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jefdeyaert_vub/Documents/Dropbox/VUB/TOR/Tijdsbesteding/Doctoraat/Publicaties :: pers :: eigen &amp; doctoraat/Structuur doctoraat/ISCO-MET/SUBMISSIONS/2. BMC public Health/FINAL submission/PUBH-D-17-00524/"/>
    </mc:Choice>
  </mc:AlternateContent>
  <bookViews>
    <workbookView xWindow="25580" yWindow="440" windowWidth="25600" windowHeight="28260" tabRatio="500"/>
  </bookViews>
  <sheets>
    <sheet name="ISCO - METs calculation" sheetId="7" r:id="rId1"/>
    <sheet name="Job-specific tasks" sheetId="3" r:id="rId2"/>
    <sheet name="Compendium - Ainsworth (2011)" sheetId="4" r:id="rId3"/>
    <sheet name="ISCO - METs table" sheetId="2" r:id="rId4"/>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836" i="4" l="1"/>
  <c r="E835" i="4"/>
  <c r="E834" i="4"/>
  <c r="E833" i="4"/>
  <c r="E832" i="4"/>
  <c r="E831" i="4"/>
  <c r="E830" i="4"/>
  <c r="E828" i="4"/>
  <c r="E827" i="4"/>
  <c r="E826" i="4"/>
  <c r="E825" i="4"/>
  <c r="E824" i="4"/>
  <c r="E823" i="4"/>
  <c r="E822" i="4"/>
  <c r="E821" i="4"/>
  <c r="E820" i="4"/>
  <c r="E819" i="4"/>
  <c r="E818" i="4"/>
  <c r="E817" i="4"/>
  <c r="E816" i="4"/>
  <c r="E814" i="4"/>
  <c r="E813" i="4"/>
  <c r="E812" i="4"/>
  <c r="E811" i="4"/>
  <c r="E810" i="4"/>
  <c r="E809" i="4"/>
  <c r="E808" i="4"/>
  <c r="E807" i="4"/>
  <c r="E806" i="4"/>
  <c r="E802" i="4"/>
  <c r="E801" i="4"/>
  <c r="E800" i="4"/>
  <c r="E799" i="4"/>
  <c r="E798" i="4"/>
  <c r="E796" i="4"/>
  <c r="E795" i="4"/>
  <c r="E794" i="4"/>
  <c r="E793" i="4"/>
  <c r="E792" i="4"/>
  <c r="E791" i="4"/>
  <c r="E790" i="4"/>
  <c r="E789" i="4"/>
  <c r="E788" i="4"/>
  <c r="E787" i="4"/>
  <c r="E785" i="4"/>
  <c r="E782" i="4"/>
  <c r="E781" i="4"/>
  <c r="E779" i="4"/>
  <c r="E778" i="4"/>
  <c r="E777" i="4"/>
  <c r="E776" i="4"/>
  <c r="E775" i="4"/>
  <c r="E774" i="4"/>
  <c r="E773" i="4"/>
  <c r="E772" i="4"/>
  <c r="E771" i="4"/>
  <c r="E770" i="4"/>
  <c r="E769" i="4"/>
  <c r="E768" i="4"/>
  <c r="E767" i="4"/>
  <c r="E766" i="4"/>
  <c r="E765" i="4"/>
  <c r="E764" i="4"/>
  <c r="E763" i="4"/>
  <c r="E762" i="4"/>
  <c r="E761" i="4"/>
  <c r="E760" i="4"/>
  <c r="E759" i="4"/>
  <c r="E758" i="4"/>
  <c r="E757" i="4"/>
  <c r="E756" i="4"/>
  <c r="E755" i="4"/>
  <c r="E754" i="4"/>
  <c r="E753" i="4"/>
  <c r="E752" i="4"/>
  <c r="E751" i="4"/>
  <c r="E750" i="4"/>
  <c r="E749" i="4"/>
  <c r="E748" i="4"/>
  <c r="E747" i="4"/>
  <c r="E746" i="4"/>
  <c r="E745" i="4"/>
  <c r="E744" i="4"/>
  <c r="E743" i="4"/>
  <c r="E742" i="4"/>
  <c r="E741" i="4"/>
  <c r="E740" i="4"/>
  <c r="E739" i="4"/>
  <c r="E738" i="4"/>
  <c r="E737" i="4"/>
  <c r="E736" i="4"/>
  <c r="E735" i="4"/>
  <c r="E734" i="4"/>
  <c r="E733" i="4"/>
  <c r="E732" i="4"/>
  <c r="E731" i="4"/>
  <c r="E730" i="4"/>
  <c r="E729" i="4"/>
  <c r="E728" i="4"/>
  <c r="E727" i="4"/>
  <c r="E726" i="4"/>
  <c r="E725" i="4"/>
  <c r="E724" i="4"/>
  <c r="E723" i="4"/>
  <c r="E722" i="4"/>
  <c r="E721" i="4"/>
  <c r="E720" i="4"/>
  <c r="E719" i="4"/>
  <c r="E718" i="4"/>
  <c r="E717" i="4"/>
  <c r="E716" i="4"/>
  <c r="E715" i="4"/>
  <c r="E714" i="4"/>
  <c r="E713" i="4"/>
  <c r="E712" i="4"/>
  <c r="E711" i="4"/>
  <c r="E710" i="4"/>
  <c r="E709" i="4"/>
  <c r="E708" i="4"/>
  <c r="E707" i="4"/>
  <c r="E706" i="4"/>
  <c r="E705" i="4"/>
  <c r="E704" i="4"/>
  <c r="E703" i="4"/>
  <c r="E702" i="4"/>
  <c r="E701" i="4"/>
  <c r="E700" i="4"/>
  <c r="E698" i="4"/>
  <c r="E697" i="4"/>
  <c r="E696" i="4"/>
  <c r="E695" i="4"/>
  <c r="E694" i="4"/>
  <c r="E693" i="4"/>
  <c r="E692" i="4"/>
  <c r="E691" i="4"/>
  <c r="E690" i="4"/>
  <c r="E689" i="4"/>
  <c r="E688" i="4"/>
  <c r="E687" i="4"/>
  <c r="E686" i="4"/>
  <c r="E685" i="4"/>
  <c r="E684" i="4"/>
  <c r="E683" i="4"/>
  <c r="E682" i="4"/>
  <c r="E681" i="4"/>
  <c r="E680" i="4"/>
  <c r="E679" i="4"/>
  <c r="E678" i="4"/>
  <c r="E677" i="4"/>
  <c r="E676" i="4"/>
  <c r="E675" i="4"/>
  <c r="E674" i="4"/>
  <c r="E673" i="4"/>
  <c r="E672" i="4"/>
  <c r="E671" i="4"/>
  <c r="E670" i="4"/>
  <c r="E669" i="4"/>
  <c r="E668" i="4"/>
  <c r="E667" i="4"/>
  <c r="E666" i="4"/>
  <c r="E665" i="4"/>
  <c r="E664" i="4"/>
  <c r="E663" i="4"/>
  <c r="E662" i="4"/>
  <c r="E661" i="4"/>
  <c r="E660" i="4"/>
  <c r="E659" i="4"/>
  <c r="E658" i="4"/>
  <c r="E657" i="4"/>
  <c r="E656" i="4"/>
  <c r="E655" i="4"/>
  <c r="E654" i="4"/>
  <c r="E653" i="4"/>
  <c r="E652" i="4"/>
  <c r="E651" i="4"/>
  <c r="E650" i="4"/>
  <c r="E649" i="4"/>
  <c r="E648" i="4"/>
  <c r="E647" i="4"/>
  <c r="E646" i="4"/>
  <c r="E645" i="4"/>
  <c r="E644" i="4"/>
  <c r="E643" i="4"/>
  <c r="E642" i="4"/>
  <c r="E641" i="4"/>
  <c r="E640" i="4"/>
  <c r="E639" i="4"/>
  <c r="E638" i="4"/>
  <c r="E637" i="4"/>
  <c r="E636" i="4"/>
  <c r="E633" i="4"/>
  <c r="E632" i="4"/>
  <c r="E631" i="4"/>
  <c r="E630" i="4"/>
  <c r="E629" i="4"/>
  <c r="E628" i="4"/>
  <c r="E627" i="4"/>
  <c r="E626" i="4"/>
  <c r="E625" i="4"/>
  <c r="E624" i="4"/>
  <c r="E623" i="4"/>
  <c r="E622" i="4"/>
  <c r="E621" i="4"/>
  <c r="E620" i="4"/>
  <c r="E619" i="4"/>
  <c r="E618" i="4"/>
  <c r="E617" i="4"/>
  <c r="E616" i="4"/>
  <c r="E615" i="4"/>
  <c r="E614" i="4"/>
  <c r="E613" i="4"/>
  <c r="E612" i="4"/>
  <c r="E611" i="4"/>
  <c r="E610" i="4"/>
  <c r="E609" i="4"/>
  <c r="E608" i="4"/>
  <c r="E607" i="4"/>
  <c r="E606" i="4"/>
  <c r="E605" i="4"/>
  <c r="E604" i="4"/>
  <c r="E603" i="4"/>
  <c r="E602" i="4"/>
  <c r="E601" i="4"/>
  <c r="E600" i="4"/>
  <c r="E599" i="4"/>
  <c r="E598" i="4"/>
  <c r="E597" i="4"/>
  <c r="E596" i="4"/>
  <c r="E595" i="4"/>
  <c r="E594" i="4"/>
  <c r="E593" i="4"/>
  <c r="E592" i="4"/>
  <c r="E591" i="4"/>
  <c r="E590" i="4"/>
  <c r="E589" i="4"/>
  <c r="E588" i="4"/>
  <c r="E587" i="4"/>
  <c r="E586" i="4"/>
  <c r="E585" i="4"/>
  <c r="E584" i="4"/>
  <c r="E583" i="4"/>
  <c r="E582" i="4"/>
  <c r="E581" i="4"/>
  <c r="E580" i="4"/>
  <c r="E579" i="4"/>
  <c r="E578" i="4"/>
  <c r="E577" i="4"/>
  <c r="E576" i="4"/>
  <c r="E575" i="4"/>
  <c r="E574" i="4"/>
  <c r="E573" i="4"/>
  <c r="E572" i="4"/>
  <c r="E571" i="4"/>
  <c r="E570" i="4"/>
  <c r="E569" i="4"/>
  <c r="E568" i="4"/>
  <c r="E567" i="4"/>
  <c r="E566" i="4"/>
  <c r="E565" i="4"/>
  <c r="E564" i="4"/>
  <c r="E563" i="4"/>
  <c r="E562" i="4"/>
  <c r="E561" i="4"/>
  <c r="E560" i="4"/>
  <c r="E559" i="4"/>
  <c r="E558" i="4"/>
  <c r="E557" i="4"/>
  <c r="E556" i="4"/>
  <c r="E555" i="4"/>
  <c r="E554" i="4"/>
  <c r="E553" i="4"/>
  <c r="E552" i="4"/>
  <c r="E551" i="4"/>
  <c r="E550" i="4"/>
  <c r="E549" i="4"/>
  <c r="E548" i="4"/>
  <c r="E547" i="4"/>
  <c r="E546" i="4"/>
  <c r="E545" i="4"/>
  <c r="E544" i="4"/>
  <c r="E543" i="4"/>
  <c r="E542" i="4"/>
  <c r="E541" i="4"/>
  <c r="E540" i="4"/>
  <c r="E539" i="4"/>
  <c r="E538" i="4"/>
  <c r="E537" i="4"/>
  <c r="E536" i="4"/>
  <c r="E535" i="4"/>
  <c r="E534" i="4"/>
  <c r="E533" i="4"/>
  <c r="E532" i="4"/>
  <c r="E531" i="4"/>
  <c r="E530" i="4"/>
  <c r="E529" i="4"/>
  <c r="E528" i="4"/>
  <c r="E527" i="4"/>
  <c r="E526" i="4"/>
  <c r="E525" i="4"/>
  <c r="E524" i="4"/>
  <c r="E523" i="4"/>
  <c r="E522" i="4"/>
  <c r="E521" i="4"/>
  <c r="E520" i="4"/>
  <c r="E519" i="4"/>
  <c r="E518" i="4"/>
  <c r="E517" i="4"/>
  <c r="E516" i="4"/>
  <c r="E515" i="4"/>
  <c r="E514" i="4"/>
  <c r="E513" i="4"/>
  <c r="E512" i="4"/>
  <c r="E510" i="4"/>
  <c r="E509" i="4"/>
  <c r="E508" i="4"/>
  <c r="E506" i="4"/>
  <c r="E505" i="4"/>
  <c r="E503" i="4"/>
  <c r="E501" i="4"/>
  <c r="E499" i="4"/>
  <c r="E498" i="4"/>
  <c r="E497" i="4"/>
  <c r="E496" i="4"/>
  <c r="E495" i="4"/>
  <c r="E494" i="4"/>
  <c r="E493" i="4"/>
  <c r="E492" i="4"/>
  <c r="E491" i="4"/>
  <c r="E490" i="4"/>
  <c r="E489" i="4"/>
  <c r="E488" i="4"/>
  <c r="E487" i="4"/>
  <c r="E486" i="4"/>
  <c r="E485" i="4"/>
  <c r="E484" i="4"/>
  <c r="E483" i="4"/>
  <c r="E482" i="4"/>
  <c r="E481" i="4"/>
  <c r="E480" i="4"/>
  <c r="E479" i="4"/>
  <c r="E478" i="4"/>
  <c r="E477" i="4"/>
  <c r="E476" i="4"/>
  <c r="E475" i="4"/>
  <c r="E474" i="4"/>
  <c r="E473" i="4"/>
  <c r="E472" i="4"/>
  <c r="E471" i="4"/>
  <c r="E470" i="4"/>
  <c r="E469" i="4"/>
  <c r="E468" i="4"/>
  <c r="E467" i="4"/>
  <c r="E466" i="4"/>
  <c r="E465" i="4"/>
  <c r="E464" i="4"/>
  <c r="E463" i="4"/>
  <c r="E462" i="4"/>
  <c r="E461" i="4"/>
  <c r="E460" i="4"/>
  <c r="E459" i="4"/>
  <c r="E458" i="4"/>
  <c r="E457" i="4"/>
  <c r="E455" i="4"/>
  <c r="E454" i="4"/>
  <c r="E453" i="4"/>
  <c r="E452" i="4"/>
  <c r="E451" i="4"/>
  <c r="E450" i="4"/>
  <c r="E449" i="4"/>
  <c r="E448" i="4"/>
  <c r="E447" i="4"/>
  <c r="E446" i="4"/>
  <c r="E445" i="4"/>
  <c r="E444" i="4"/>
  <c r="E443" i="4"/>
  <c r="E442" i="4"/>
  <c r="E441" i="4"/>
  <c r="E440" i="4"/>
  <c r="E439" i="4"/>
  <c r="E438" i="4"/>
  <c r="E435" i="4"/>
  <c r="E434" i="4"/>
  <c r="E433" i="4"/>
  <c r="E432" i="4"/>
  <c r="E431" i="4"/>
  <c r="E430" i="4"/>
  <c r="E429" i="4"/>
  <c r="E427" i="4"/>
  <c r="E426" i="4"/>
  <c r="E425" i="4"/>
  <c r="E424" i="4"/>
  <c r="E423" i="4"/>
  <c r="E422" i="4"/>
  <c r="E421" i="4"/>
  <c r="E420" i="4"/>
  <c r="E419" i="4"/>
  <c r="E418" i="4"/>
  <c r="E417" i="4"/>
  <c r="E416" i="4"/>
  <c r="E415" i="4"/>
  <c r="E414" i="4"/>
  <c r="E413" i="4"/>
  <c r="E412" i="4"/>
  <c r="E411" i="4"/>
  <c r="E410" i="4"/>
  <c r="E409" i="4"/>
  <c r="E408" i="4"/>
  <c r="E407" i="4"/>
  <c r="E406" i="4"/>
  <c r="E405" i="4"/>
  <c r="E404" i="4"/>
  <c r="E403" i="4"/>
  <c r="E402" i="4"/>
  <c r="E401" i="4"/>
  <c r="E400" i="4"/>
  <c r="E399" i="4"/>
  <c r="E398" i="4"/>
  <c r="E397" i="4"/>
  <c r="E396" i="4"/>
  <c r="E395" i="4"/>
  <c r="E394" i="4"/>
  <c r="E393" i="4"/>
  <c r="E392" i="4"/>
  <c r="E391" i="4"/>
  <c r="E390" i="4"/>
  <c r="E389" i="4"/>
  <c r="E388" i="4"/>
  <c r="E387" i="4"/>
  <c r="E386" i="4"/>
  <c r="E384" i="4"/>
  <c r="E383" i="4"/>
  <c r="E382" i="4"/>
  <c r="E381" i="4"/>
  <c r="E380" i="4"/>
  <c r="E379" i="4"/>
  <c r="E378" i="4"/>
  <c r="E377" i="4"/>
  <c r="E376" i="4"/>
  <c r="E375" i="4"/>
  <c r="E374" i="4"/>
  <c r="E373" i="4"/>
  <c r="E372" i="4"/>
  <c r="E371" i="4"/>
  <c r="E370" i="4"/>
  <c r="E369" i="4"/>
  <c r="E368" i="4"/>
  <c r="E367" i="4"/>
  <c r="E366" i="4"/>
  <c r="E365" i="4"/>
  <c r="E364" i="4"/>
  <c r="E363" i="4"/>
  <c r="E362" i="4"/>
  <c r="E361" i="4"/>
  <c r="E360" i="4"/>
  <c r="E359" i="4"/>
  <c r="E358" i="4"/>
  <c r="E357" i="4"/>
  <c r="E356" i="4"/>
  <c r="E355" i="4"/>
  <c r="E354" i="4"/>
  <c r="E353" i="4"/>
  <c r="E352" i="4"/>
  <c r="E351" i="4"/>
  <c r="E350" i="4"/>
  <c r="E349" i="4"/>
  <c r="E348" i="4"/>
  <c r="E347" i="4"/>
  <c r="E346" i="4"/>
  <c r="E345" i="4"/>
  <c r="E344" i="4"/>
  <c r="E343" i="4"/>
  <c r="E342" i="4"/>
  <c r="E341" i="4"/>
  <c r="E340" i="4"/>
  <c r="E339" i="4"/>
  <c r="E338" i="4"/>
  <c r="E337" i="4"/>
  <c r="E336" i="4"/>
  <c r="E335" i="4"/>
  <c r="E334" i="4"/>
  <c r="E333" i="4"/>
  <c r="E332" i="4"/>
  <c r="E330" i="4"/>
  <c r="E329" i="4"/>
  <c r="E328" i="4"/>
  <c r="E327" i="4"/>
  <c r="E326" i="4"/>
  <c r="E325" i="4"/>
  <c r="E324" i="4"/>
  <c r="E323" i="4"/>
  <c r="E322" i="4"/>
  <c r="E321" i="4"/>
  <c r="E320" i="4"/>
  <c r="E319" i="4"/>
  <c r="E318" i="4"/>
  <c r="E315" i="4"/>
  <c r="E310" i="4"/>
  <c r="E306" i="4"/>
  <c r="E304" i="4"/>
  <c r="E303" i="4"/>
  <c r="E302" i="4"/>
  <c r="E301" i="4"/>
  <c r="E300" i="4"/>
  <c r="E299" i="4"/>
  <c r="E298" i="4"/>
  <c r="E297" i="4"/>
  <c r="E296" i="4"/>
  <c r="E295" i="4"/>
  <c r="E294" i="4"/>
  <c r="E293" i="4"/>
  <c r="E291" i="4"/>
  <c r="E290" i="4"/>
  <c r="E289" i="4"/>
  <c r="E288" i="4"/>
  <c r="E287" i="4"/>
  <c r="E286" i="4"/>
  <c r="E285" i="4"/>
  <c r="E284" i="4"/>
  <c r="E283" i="4"/>
  <c r="E282" i="4"/>
  <c r="E281" i="4"/>
  <c r="E280" i="4"/>
  <c r="E279" i="4"/>
  <c r="E278" i="4"/>
  <c r="E277" i="4"/>
  <c r="E276" i="4"/>
  <c r="E275" i="4"/>
  <c r="E274" i="4"/>
  <c r="E273" i="4"/>
  <c r="E272" i="4"/>
  <c r="E271" i="4"/>
  <c r="E270" i="4"/>
  <c r="E269" i="4"/>
  <c r="E268" i="4"/>
  <c r="E267" i="4"/>
  <c r="E266" i="4"/>
  <c r="E265" i="4"/>
  <c r="E264" i="4"/>
  <c r="E263" i="4"/>
  <c r="E262" i="4"/>
  <c r="E261" i="4"/>
  <c r="E260" i="4"/>
  <c r="E259" i="4"/>
  <c r="E258" i="4"/>
  <c r="E257" i="4"/>
  <c r="E256" i="4"/>
  <c r="E255" i="4"/>
  <c r="E254" i="4"/>
  <c r="E253" i="4"/>
  <c r="E252" i="4"/>
  <c r="E247" i="4"/>
  <c r="E241" i="4"/>
  <c r="E235" i="4"/>
  <c r="E234" i="4"/>
  <c r="E233" i="4"/>
  <c r="E232" i="4"/>
  <c r="E231" i="4"/>
  <c r="E230" i="4"/>
  <c r="E229" i="4"/>
  <c r="E228" i="4"/>
  <c r="E227" i="4"/>
  <c r="E226" i="4"/>
  <c r="E225" i="4"/>
  <c r="E224" i="4"/>
  <c r="E223" i="4"/>
  <c r="E222" i="4"/>
  <c r="E221" i="4"/>
  <c r="E220" i="4"/>
  <c r="E219" i="4"/>
  <c r="E218" i="4"/>
  <c r="E217" i="4"/>
  <c r="E216" i="4"/>
  <c r="E215" i="4"/>
  <c r="E214" i="4"/>
  <c r="E213" i="4"/>
  <c r="E212" i="4"/>
  <c r="E211" i="4"/>
  <c r="E210" i="4"/>
  <c r="E209" i="4"/>
  <c r="E208" i="4"/>
  <c r="E207" i="4"/>
  <c r="E206" i="4"/>
  <c r="E205" i="4"/>
  <c r="E204" i="4"/>
  <c r="E203" i="4"/>
  <c r="E202" i="4"/>
  <c r="E201" i="4"/>
  <c r="E200" i="4"/>
  <c r="E199" i="4"/>
  <c r="E198" i="4"/>
  <c r="E197" i="4"/>
  <c r="E196" i="4"/>
  <c r="E195" i="4"/>
  <c r="E194" i="4"/>
  <c r="E193" i="4"/>
  <c r="E192" i="4"/>
  <c r="E191" i="4"/>
  <c r="E190" i="4"/>
  <c r="E189" i="4"/>
  <c r="E187" i="4"/>
  <c r="E186" i="4"/>
  <c r="E185" i="4"/>
  <c r="E184" i="4"/>
  <c r="E183" i="4"/>
  <c r="E182" i="4"/>
  <c r="E181" i="4"/>
  <c r="E180" i="4"/>
  <c r="E179" i="4"/>
  <c r="E178" i="4"/>
  <c r="E177" i="4"/>
  <c r="E176" i="4"/>
  <c r="E175" i="4"/>
  <c r="E174" i="4"/>
  <c r="E173" i="4"/>
  <c r="E172" i="4"/>
  <c r="E171" i="4"/>
  <c r="E170" i="4"/>
  <c r="E169" i="4"/>
  <c r="E168" i="4"/>
  <c r="E167" i="4"/>
  <c r="E166" i="4"/>
  <c r="E165" i="4"/>
  <c r="E164" i="4"/>
  <c r="E163" i="4"/>
  <c r="E162" i="4"/>
  <c r="E161" i="4"/>
  <c r="E160" i="4"/>
  <c r="E159" i="4"/>
  <c r="E158" i="4"/>
  <c r="E156" i="4"/>
  <c r="E155" i="4"/>
  <c r="E154" i="4"/>
  <c r="E153" i="4"/>
  <c r="E152" i="4"/>
  <c r="E151" i="4"/>
  <c r="E150" i="4"/>
  <c r="E149" i="4"/>
  <c r="E148" i="4"/>
  <c r="E147" i="4"/>
  <c r="E146" i="4"/>
  <c r="E145" i="4"/>
  <c r="E144" i="4"/>
  <c r="E143" i="4"/>
  <c r="E142" i="4"/>
  <c r="E141" i="4"/>
  <c r="E140" i="4"/>
  <c r="E139" i="4"/>
  <c r="E138" i="4"/>
  <c r="E137" i="4"/>
  <c r="E136" i="4"/>
  <c r="E135" i="4"/>
  <c r="E134" i="4"/>
  <c r="E133" i="4"/>
  <c r="E132" i="4"/>
  <c r="E131" i="4"/>
  <c r="E130" i="4"/>
  <c r="E129" i="4"/>
  <c r="E128" i="4"/>
  <c r="E127" i="4"/>
  <c r="E126" i="4"/>
  <c r="E125" i="4"/>
  <c r="E124" i="4"/>
  <c r="E123" i="4"/>
  <c r="E122" i="4"/>
  <c r="E121" i="4"/>
  <c r="E120" i="4"/>
  <c r="E119" i="4"/>
  <c r="E118" i="4"/>
  <c r="E117" i="4"/>
  <c r="E116" i="4"/>
  <c r="E115" i="4"/>
  <c r="E114" i="4"/>
  <c r="E113" i="4"/>
  <c r="E112" i="4"/>
  <c r="E111" i="4"/>
  <c r="E110" i="4"/>
  <c r="E109" i="4"/>
  <c r="E108" i="4"/>
  <c r="E107" i="4"/>
  <c r="E106" i="4"/>
  <c r="E105" i="4"/>
  <c r="E104" i="4"/>
  <c r="E103" i="4"/>
  <c r="E102" i="4"/>
  <c r="E101" i="4"/>
  <c r="E100" i="4"/>
  <c r="E99" i="4"/>
  <c r="E98" i="4"/>
  <c r="E97" i="4"/>
  <c r="E96" i="4"/>
  <c r="E95" i="4"/>
  <c r="E94" i="4"/>
  <c r="E93" i="4"/>
  <c r="E92" i="4"/>
  <c r="E91" i="4"/>
  <c r="E90" i="4"/>
  <c r="E89" i="4"/>
  <c r="E88" i="4"/>
  <c r="E87" i="4"/>
  <c r="E86" i="4"/>
  <c r="E85" i="4"/>
  <c r="E84" i="4"/>
  <c r="E83" i="4"/>
  <c r="E82" i="4"/>
  <c r="E81" i="4"/>
  <c r="E80" i="4"/>
  <c r="E79" i="4"/>
  <c r="E78" i="4"/>
  <c r="E77" i="4"/>
  <c r="E76" i="4"/>
  <c r="E75" i="4"/>
  <c r="E74" i="4"/>
  <c r="E73" i="4"/>
  <c r="E72" i="4"/>
  <c r="E71" i="4"/>
  <c r="E70" i="4"/>
  <c r="E69" i="4"/>
  <c r="E68" i="4"/>
  <c r="E67" i="4"/>
  <c r="E66" i="4"/>
  <c r="E65" i="4"/>
  <c r="E63" i="4"/>
  <c r="E62" i="4"/>
  <c r="E61" i="4"/>
  <c r="E60" i="4"/>
  <c r="E59" i="4"/>
  <c r="E58" i="4"/>
  <c r="E57" i="4"/>
  <c r="E56" i="4"/>
  <c r="E55" i="4"/>
  <c r="E54" i="4"/>
  <c r="E53" i="4"/>
  <c r="E52" i="4"/>
  <c r="E51" i="4"/>
  <c r="E50" i="4"/>
  <c r="E49" i="4"/>
  <c r="E48" i="4"/>
  <c r="E47" i="4"/>
  <c r="E46" i="4"/>
  <c r="E45" i="4"/>
  <c r="E44" i="4"/>
  <c r="E43" i="4"/>
  <c r="E42" i="4"/>
  <c r="E41" i="4"/>
  <c r="E40" i="4"/>
  <c r="E39" i="4"/>
  <c r="E38" i="4"/>
  <c r="E37" i="4"/>
  <c r="E36" i="4"/>
  <c r="E35" i="4"/>
  <c r="E34" i="4"/>
  <c r="E33" i="4"/>
  <c r="E32" i="4"/>
  <c r="E31" i="4"/>
  <c r="E30" i="4"/>
  <c r="E29" i="4"/>
  <c r="E28" i="4"/>
  <c r="E27" i="4"/>
  <c r="E26" i="4"/>
  <c r="E25" i="4"/>
  <c r="E24" i="4"/>
  <c r="E23" i="4"/>
  <c r="E22" i="4"/>
  <c r="E21" i="4"/>
  <c r="E20" i="4"/>
  <c r="E19" i="4"/>
  <c r="E18" i="4"/>
  <c r="E17" i="4"/>
  <c r="E16" i="4"/>
  <c r="E15" i="4"/>
  <c r="E14" i="4"/>
  <c r="E13" i="4"/>
  <c r="E12" i="4"/>
  <c r="E11" i="4"/>
  <c r="E10" i="4"/>
  <c r="E9" i="4"/>
  <c r="E8" i="4"/>
  <c r="E7" i="4"/>
  <c r="E6" i="4"/>
  <c r="E5" i="4"/>
  <c r="E4" i="4"/>
  <c r="E3" i="4"/>
  <c r="E2" i="4"/>
  <c r="B9" i="3"/>
  <c r="B18" i="3"/>
  <c r="B17" i="3"/>
  <c r="B16" i="3"/>
  <c r="B15" i="3"/>
  <c r="B14" i="3"/>
  <c r="B5" i="3"/>
</calcChain>
</file>

<file path=xl/sharedStrings.xml><?xml version="1.0" encoding="utf-8"?>
<sst xmlns="http://schemas.openxmlformats.org/spreadsheetml/2006/main" count="16487" uniqueCount="7845">
  <si>
    <t>Title EN</t>
  </si>
  <si>
    <t>ISCO-08 Code</t>
  </si>
  <si>
    <t>ISCO Definition / Job specific tasks</t>
  </si>
  <si>
    <t>ISCO Tasks include</t>
  </si>
  <si>
    <t>ISCO Included occupations</t>
  </si>
  <si>
    <t>ISCO Excluded occupations</t>
  </si>
  <si>
    <t>Armed forces occupations</t>
  </si>
  <si>
    <t>0</t>
  </si>
  <si>
    <t>Armed forces occupations include all jobs held by members of the armed forces.  Members of the armed forces are those personnel who are currently serving in the armed forces, including auxiliary services, whether on a voluntary or compulsory basis, and wh</t>
  </si>
  <si>
    <t>Occupations in this major group are classified into the following sub-major groups:
01	  Commissioned armed forces officers
02  	Non-commissioned armed forces officers
03	  Armed forces occupations, other ranks</t>
  </si>
  <si>
    <t>Excluded from this group are: 
-	  jobs held by persons in civilian employment of government establishments concerned with defence issues; 
-	  police (other than military police); 
-	  customs inspectors and members of border or other armed civilian serv</t>
  </si>
  <si>
    <t>Many jobs performed by members of the armed forces are similar, in terms of the nature of the work performed, to civilian occupations such as medical doctors, radio operators, cooks, secretaries and heavy truck drivers.  Conceptually, it may be appropriat</t>
  </si>
  <si>
    <t>Commissioned armed forces officers</t>
  </si>
  <si>
    <t>01</t>
  </si>
  <si>
    <t>Commissioned armed forces officers provide leadership and management to organizational units in the armed forces and/or perform similar tasks to those performed in a variety of civilian occupations outside the armed forces. This group includes all members</t>
  </si>
  <si>
    <t>Occupations in this sub-major group are classified into the following minor group:
01	1  Commissioned armed forces officers</t>
  </si>
  <si>
    <t>011</t>
  </si>
  <si>
    <t>Occupations in this sub-major group are classified into the following unit group:
01	10 Commissioned armed forces officers</t>
  </si>
  <si>
    <t>0110</t>
  </si>
  <si>
    <t>Examples of the occupations classified here: Admiral
Air commodore
Air marshal
Brigadier (army)
Officer cadet (armed forces)
Captain (air force)
Captain (army)
Group captain, (air force)
Captain (navy)
Colonel (army)
Navy commander 
Wing commander
Air com</t>
  </si>
  <si>
    <t>a</t>
  </si>
  <si>
    <t xml:space="preserve">Armed forces </t>
  </si>
  <si>
    <t>average MET of all job specific tasks</t>
  </si>
  <si>
    <t>Non-commissioned armed forces officers</t>
  </si>
  <si>
    <t>02</t>
  </si>
  <si>
    <t>Non-commissioned armed forces officers enforce military discipline and supervise the activities of those employed in Armed forces occupations, other ranks, and/or perform similar tasks to those performed in a variety of civilian occupations outside the ar</t>
  </si>
  <si>
    <t>Occupations in this sub-major group are classified into the following minor group:
021  	Non-commissioned armed forces officers</t>
  </si>
  <si>
    <t>021</t>
  </si>
  <si>
    <t>Occupations in this minor group are classified into the following unit group:
0210  	Non-commissioned armed forces officers</t>
  </si>
  <si>
    <t>0210</t>
  </si>
  <si>
    <t>Examples of the occupations classified here:
Boatswain (navy)
Flight sergeant
Sergeant (army)
Sergeant major
Warrant officer</t>
  </si>
  <si>
    <t>Armed forces occupations, other ranks</t>
  </si>
  <si>
    <t>03</t>
  </si>
  <si>
    <t>Armed forces occupations, other ranks include all conscripted and non-conscripted members of the armed forces except commissioned and non-commissioned officers.  They perform specific military tasks and/or perform similar tasks to those performed in a var</t>
  </si>
  <si>
    <t>Occupations in this sub-major group are classified into the following minor group:
03	1  Armed forces occupations, other ranks</t>
  </si>
  <si>
    <t>031</t>
  </si>
  <si>
    <t>Occupations in this minor group are classified into the following unit group:
03	10  Armed forces occupations, other ranks</t>
  </si>
  <si>
    <t>0310</t>
  </si>
  <si>
    <t>Examples of the occupations classified here:
Airman
Bombardier
Corporal (air force)
Corporal (army)
Coxswain (navy)
Gunner
Infantryman/woman
Paratrooper
Rifleman/woman
Seaman (navy)</t>
  </si>
  <si>
    <t>Managers</t>
  </si>
  <si>
    <t>1</t>
  </si>
  <si>
    <t>Managers plan, direct, coordinate and evaluate the overall activities of enterprises, governments and other organizations, or of organizational units within them, and formulate and review their policies, laws, rules and regulations.</t>
  </si>
  <si>
    <t xml:space="preserve">Tasks performed by managers usually include: formulating and  advising on the policy, budgets, laws and regulations of  enterprises, governments and other organizational units; establishing objectives and standards and formulating and evaluating programs </t>
  </si>
  <si>
    <t>Occupations in this major group are classified into the following sub-major groups:
11 	Chief executives, senior officials and legislators
	12	 Administrative and commercial managers
		13 	Production and specialized services managers
		14 	Hospitality, r</t>
  </si>
  <si>
    <t>Chief executives, senior officials and legislators</t>
  </si>
  <si>
    <t>11</t>
  </si>
  <si>
    <t>Chief executives, senior officials and legislators formulate and review the policies and plan, direct coordinate and evaluate the overall activities of enterprises, governments and other organizations with the support of other managers</t>
  </si>
  <si>
    <t>Tasks performed usually include: presiding over or participating in the proceedings of legislative bodies, boards of directors and committees; formulating and  advising on the policy budgets, laws and regulations of  enterprises, governments and other org</t>
  </si>
  <si>
    <t>Occupations in this sub-major group are classified into the following minor groups:
111 	Legislators and senior officials
	112 	Managing directors and chief executives</t>
  </si>
  <si>
    <t>Legislators and senior officials</t>
  </si>
  <si>
    <t>111</t>
  </si>
  <si>
    <t xml:space="preserve">Legislators and senior officials determine, formulate, advise on and direct the implementation of policies of national, state, regional or local governments or communities, and of special interest organizations.  They  make, ratify, amend or repeal laws, </t>
  </si>
  <si>
    <t>Tasks performed usually include: presiding over or participating in the proceedings of legislative bodies and administrative councils of governments, legislative assemblies, local communities and special interest organizations; serving on government admin</t>
  </si>
  <si>
    <t>Occupations in this minor group are classified into the following unit groups:
1111 - 	Legislators
1112	 - Senior government officials
1113	 - Traditional chiefs and heads of village
1114		 - Senior officials of special-interest organizations</t>
  </si>
  <si>
    <t>Legislators</t>
  </si>
  <si>
    <t>1111</t>
  </si>
  <si>
    <t xml:space="preserve">	Legislators determine, formulate, and direct policies of national, state, regional or local governments and international governmental agencies, and make, ratify, amend or repeal laws, public rules and regulations.  They include elected and non-elected m</t>
  </si>
  <si>
    <t xml:space="preserve">	Tasks include -
(a)  presiding over or participating in the proceedings of legislative bodies and administrative councils of national, state, regional or local governments or legislative assemblies;
(b)  determining, formulating, and directing policies o</t>
  </si>
  <si>
    <t xml:space="preserve">	- City councillor
	- Government minister
	- Mayor
	- Member of parliament
	- President (government)
	- Secretary of State
	- Senator
	- State Governor</t>
  </si>
  <si>
    <t>Planning, developing, implementing and reviewing programs / policies</t>
  </si>
  <si>
    <t>(a) presiding over or participating in the proceedings of legislative bodies and administrative councils of national, state, regional or local governments or legislative assemblies</t>
  </si>
  <si>
    <t>b</t>
  </si>
  <si>
    <t>(b) determining, formulating, and directing policies of national, state, regional or local governments</t>
  </si>
  <si>
    <t>c</t>
  </si>
  <si>
    <t>(c) making, ratifying, amending or repealing laws, public rules and regulations within a statutory or constitutional framework</t>
  </si>
  <si>
    <t>d</t>
  </si>
  <si>
    <t>Meetings</t>
  </si>
  <si>
    <t>(d) serving on government administrative boards or official committees</t>
  </si>
  <si>
    <t>e</t>
  </si>
  <si>
    <t>Liaising with stakeholders</t>
  </si>
  <si>
    <t>(e) investigating matters of concern to the public and promoting the interests of the constituencies which they represent</t>
  </si>
  <si>
    <t>f</t>
  </si>
  <si>
    <t>Stimulating discussion</t>
  </si>
  <si>
    <t>(f) attending community functions and meetings to provide service to the community, understand public opinion and provide information on government plans</t>
  </si>
  <si>
    <t>g</t>
  </si>
  <si>
    <t>(g) negotiating with other legislators and representatives of interest groups in order to reconcile differing interests, and to create policies and agreements</t>
  </si>
  <si>
    <t>h</t>
  </si>
  <si>
    <t>(h) as members of the government, directing senior administrators and officials of government departments and agencies in the interpretation and implementation of government policies.</t>
  </si>
  <si>
    <t>Senior government officials</t>
  </si>
  <si>
    <t>1112</t>
  </si>
  <si>
    <t xml:space="preserve">	Tasks include -
(a)  advising national, state, regional or local governments and legislators on policy matters;
(b)  advising on the preparation of government budgets, laws and regulations, including amendments;
(c)  establishing objectives for governmen</t>
  </si>
  <si>
    <t xml:space="preserve">	- Ambassador
	- City administrator
	- Civil service commissioner
	- Consul-general
	- Director-general (government department)
	- Director-general (intergovernmental organization)
	- Fire commissioner
	- Inspector-general (police)
	- Permanent head (gove</t>
  </si>
  <si>
    <t>Chief executives of Government owned enterprises are included in unit group 1120, Managing directors and chief executives.</t>
  </si>
  <si>
    <t>(a) advising national, state, regional or local governments and legislators on policy matters</t>
  </si>
  <si>
    <t>(b) advising on the preparation of government budgets, laws and regulations, including amendments</t>
  </si>
  <si>
    <t>(c) establishing objectives for government departments or agencies in accordance with government legislation and policy</t>
  </si>
  <si>
    <t>(d) formulating or approving and evaluating programs and procedures for the implementation of government polices in conjunction or consultation with government: approving documents, briefs and reports submitted by middle managers and senior staff members</t>
  </si>
  <si>
    <t>(e) recommending, reviewing, evaluating and approving documents, briefs and reports submitted by middle managers and senior staff members</t>
  </si>
  <si>
    <t>Official communication - written reporting</t>
  </si>
  <si>
    <t>(f) ensuring appropriate systems and procedures are developed and implemented to provide budgetary control</t>
  </si>
  <si>
    <t>(g) co-ordinating activities with other senior government managers and officials</t>
  </si>
  <si>
    <t>(h) making presentations to legislative and other government committees regarding policies programs or budgets</t>
  </si>
  <si>
    <t>i</t>
  </si>
  <si>
    <t>(i) overseeing the interpretation and implementation of government policies and legislation by government departments and agencies.</t>
  </si>
  <si>
    <t>Traditional chiefs and heads of villages</t>
  </si>
  <si>
    <t>1113</t>
  </si>
  <si>
    <t xml:space="preserve">	Traditional chiefs and heads of villages perform a variety of legislative, administrative and ceremonial tasks and duties, determined by ancient traditions, as well as by the division of rights and responsibilities 	between village chiefs and the local, </t>
  </si>
  <si>
    <t xml:space="preserve">	Tasks include -
(a)  allocating the use of communal land and other resources among households in the community or village;
(b)  	collecting and distributing surplus production of the community or village;
(c)  	settling disputes between members of the co</t>
  </si>
  <si>
    <t>Negotiating contracts / settlements with stakeholders</t>
  </si>
  <si>
    <t>(a) allocating the use of communal land and other resources among households in the community or village</t>
  </si>
  <si>
    <t>Checking, visiting (properties / companies/patients/clients/families)</t>
  </si>
  <si>
    <t>(b) collecting and distributing surplus production of the community or village</t>
  </si>
  <si>
    <t>(c) settling disputes between members of the community or village</t>
  </si>
  <si>
    <t>(d) disciplining members of the community or village for violation of rules and customs</t>
  </si>
  <si>
    <t>(e) performing ceremonial duties in connection with births, marriages, deaths, harvests and other important occasions</t>
  </si>
  <si>
    <t>Establishing contact between stakeholders</t>
  </si>
  <si>
    <t>(f) representing the community or village on local or regional councils</t>
  </si>
  <si>
    <t>(g) informing the community or village about government rules and regulations.</t>
  </si>
  <si>
    <t>Senior officials of special-interest organizations</t>
  </si>
  <si>
    <t>1114</t>
  </si>
  <si>
    <t xml:space="preserve">	Senior officials of special-interest organizations determine, formulate and direct the implementation of policies of special-interest organizations, such as political-party organizations, trade unions, employers' organizations, trade and industry associa</t>
  </si>
  <si>
    <t xml:space="preserve">	Tasks include -
(a)  determining and formulating the policies, rules and regulations of the organization;
(b)  	planning, directing and coordinating the general functioning of the organization;
(c)  	reviewing the operations and results of the organizati</t>
  </si>
  <si>
    <t>(a) determining and formulating the policies, rules and regulations of the organization</t>
  </si>
  <si>
    <t>(b) planning, directing and coordinating the general functioning of the organization</t>
  </si>
  <si>
    <t>(c) reviewing the operations and results of the organization and reporting to boards of directors and governing bodies, the organization?s membership and funding agencies</t>
  </si>
  <si>
    <t>(d) negotiating on behalf of the organization, its members and relevant special-interest groups</t>
  </si>
  <si>
    <t>(e) promoting the interests of the organization, its members and relevant special-interest groups before the legislature, government or general public</t>
  </si>
  <si>
    <t>(f) planning, organising and directing sections charged with implementing the organization's policies, programmes, rules and regulations</t>
  </si>
  <si>
    <t>Bookkeeping</t>
  </si>
  <si>
    <t>(g) ensuring appropriate systems and procedures are developed and implemented to provide budgetary control</t>
  </si>
  <si>
    <t>(h) monitoring and evaluating performance of the organization or enterprise against established objectives and policies</t>
  </si>
  <si>
    <t>(i) representing the organization at official occasions and board meetings, in negotiations, at conventions, public hearings and forums.</t>
  </si>
  <si>
    <t>Managing directors and chief executives</t>
  </si>
  <si>
    <t>112</t>
  </si>
  <si>
    <t xml:space="preserve">	Managing directors and chief executives formulate and review the policies and plan, direct, coordinate and evaluate the overall activities of enterprises or organizations (except special interest organizations and government departments) with the support</t>
  </si>
  <si>
    <t xml:space="preserve">	Tasks performed usually include: planning, directing and coordinating the general functioning of an enterprise or organization; reviewing the operations and results of the enterprise, or organization, and reporting to boards of directors and governing bo</t>
  </si>
  <si>
    <t>Occupations in this minor group are classified into the following unit group:
1120		 - Managing directors and chief executives</t>
  </si>
  <si>
    <t>1120</t>
  </si>
  <si>
    <t xml:space="preserve">	Managing directors and chief executives formulate and review the policies and plan, direct coordinate and evaluate the overall activities of enterprises or organizations (except special interest organizations and government departments) with the support </t>
  </si>
  <si>
    <t xml:space="preserve">	Tasks include -
(a)  planning, directing and coordinating the general functioning of an enterprise or organization;
(b)  reviewing the operations and results of the enterprise, or organization and reporting to boards of directors and governing bodies;
(c</t>
  </si>
  <si>
    <t xml:space="preserve">	Examples of the occupations classified here:
- Chief executive
	- Managing director
	- Regional manager</t>
  </si>
  <si>
    <t>Regional managers and other senior managers who coordinate and supervise the activities of subordinate managers who have a diverse range of functional responsibilities are included in unit group 1120, Managing directors and chief executives. Managers resp</t>
  </si>
  <si>
    <t>Identifying, reporting and documenting hazards / (safety) compliance, implied walking</t>
  </si>
  <si>
    <t>(a) planning, directing and coordinating the general functioning of an enterprise or organization</t>
  </si>
  <si>
    <t>Preparing financial statements</t>
  </si>
  <si>
    <t>(b) reviewing the operations and results of the enterprise, or organization and reporting to boards of directors and governing bodies</t>
  </si>
  <si>
    <t>(c) determining objectives, strategies, policies and programs for the enterprise or organization</t>
  </si>
  <si>
    <t>Supervising (student/staff/colleagues)</t>
  </si>
  <si>
    <t>(d) providing overall leadership and management to the enterprise or organization</t>
  </si>
  <si>
    <t>(e) establishing and managing budgets, controlling expenditure and ensuring the efficient use of resources</t>
  </si>
  <si>
    <t>(f) authorising material, human and financial resources to implement organizational policies and programs</t>
  </si>
  <si>
    <t>(g) monitoring and evaluating performance of the organization or enterprise against established objectives and policies</t>
  </si>
  <si>
    <t>Consulting colleagues/customers</t>
  </si>
  <si>
    <t>(h) consulting with senior subordinate staff and reviewing recommendations and reports</t>
  </si>
  <si>
    <t>Representing organizations/firms - sales</t>
  </si>
  <si>
    <t>(i) representing the organization at official occasions and board meetings, in negotiations, at conventions, seminars, public hearings and forums</t>
  </si>
  <si>
    <t>j</t>
  </si>
  <si>
    <t>Recruiting, interviewing and selecting employees / applicants</t>
  </si>
  <si>
    <t>(j) selecting, or approving the selection of senior staff</t>
  </si>
  <si>
    <t>k</t>
  </si>
  <si>
    <t>(k) ensuring the organization complies with relevant legislation and regulations</t>
  </si>
  <si>
    <t>Administrative and commercial managers</t>
  </si>
  <si>
    <t>12</t>
  </si>
  <si>
    <t>Administrative and commercial managers plan, organize, direct, control and coordinate the financial, administrative, human resource, policy, planning, research and development, advertising, public relations, and sales and marketing activities of enterpris</t>
  </si>
  <si>
    <t>Tasks performed by workers in this sub-major group usually include: formulating and administering policy advice, strategic and financial planning; establishing and directing operational and administrative procedures; implementing, monitoring and evaluatin</t>
  </si>
  <si>
    <t>Occupations in this sub-major group are classified into the following minor groups:
121 Business services and administration managers
122 Sales, marketing and development managers</t>
  </si>
  <si>
    <t>Business services and administration managers</t>
  </si>
  <si>
    <t>121</t>
  </si>
  <si>
    <t xml:space="preserve">	Business services and administration managers plan, organize, direct, control and coordinate the financial, administrative, human resource, policy, planning,  activities of organizations, or of enterprises that provide such services to other enterprises </t>
  </si>
  <si>
    <t xml:space="preserve">	Tasks usually include: formulating and administering policy advice, strategic and financial planning; establishing and directing operational and administrative procedures; implementing, monitoring and evaluating strategies and policies; providing advice </t>
  </si>
  <si>
    <t>Occupations in this minor group are classified into the following unit groups:
1211	 - Finance managers
1212	 - 	Human resource managers
1213		 - Policy and planning managers
1219		 - Business services and administration  managers not elsewhere classifie</t>
  </si>
  <si>
    <t>Finance managers</t>
  </si>
  <si>
    <t>1211</t>
  </si>
  <si>
    <t xml:space="preserve">	Finance managers plan, direct and coordinate the financial operations of an enterprise or organization, in consultation with senior managers and with managers of other departments or sections.</t>
  </si>
  <si>
    <t xml:space="preserve">	Tasks include -
(a)  planning, directing and coordinating the financial operations of an enterprise or organization;
(b)  assessing the financial situation of the enterprise or organization, preparing budgets and overseeing financial operations;
(c)  con</t>
  </si>
  <si>
    <t>Examples of the occupations classified here:
	- Administration manager
	- Company secretary
	- Finance manager</t>
  </si>
  <si>
    <t>Some related occupations classified elsewhere:
- Financial institution branch manager - 1346
- Financial controller - 2411
- Management accountant - 2411</t>
  </si>
  <si>
    <t>Management / coordinating from desk</t>
  </si>
  <si>
    <t>(a) planning, directing and coordinating the financial operations of an enterprise or organization</t>
  </si>
  <si>
    <t>(b) assessing the financial situation of the enterprise or organization, preparing budgets and overseeing financial operations</t>
  </si>
  <si>
    <t>Advising colleagues, stakeholders or clients</t>
  </si>
  <si>
    <t xml:space="preserve">(c) consulting with the chief executive and with managers of other departments or sections </t>
  </si>
  <si>
    <t>(d) establishing and managing budgets, controlling expenditure and ensuring the efficient use of resources</t>
  </si>
  <si>
    <t>(e) establishing and directing operational and administrative procedures</t>
  </si>
  <si>
    <t>(f) planning and directing daily operations</t>
  </si>
  <si>
    <t>(g) overseeing the selection, training and performance of staff</t>
  </si>
  <si>
    <t>(h) representing the enterprise or organization in dealings with outside bodies.</t>
  </si>
  <si>
    <t>Human resource managers</t>
  </si>
  <si>
    <t>1212</t>
  </si>
  <si>
    <t xml:space="preserve">	Human resource managers, plan, direct and coordinate policies concerning the personnel, industrial relations and occupational health and safety activities of an enterprise or organization, or of enterprises that provide human resource services to other e</t>
  </si>
  <si>
    <t xml:space="preserve">	Tasks include -
(a)  planning, directing and coordinating the personnel and industrial relations activities, policies and practices of an enterprise or organization;
(b)  planning and organizing procedures for recruitment, training, promotion, transfer a</t>
  </si>
  <si>
    <t xml:space="preserve">	Examples of the occupations classified here:
	- Industrial relations manager
	- Personnel manager 
	- Recruitment manager</t>
  </si>
  <si>
    <t>(a) planning, directing and coordinating the personnel and industrial relations activities, policies and practices of an enterprise or organization</t>
  </si>
  <si>
    <t xml:space="preserve">(b) planning and organizing procedures for recruitment, training, promotion, transfer and dismissal of staff, </t>
  </si>
  <si>
    <t>(c) planning and organizing negotiations and procedures for determination of wage structures and level and for consultation with workers on conditions of employment</t>
  </si>
  <si>
    <t>(d) overseeing safety, health and related programmes and activities</t>
  </si>
  <si>
    <t>(f) establishing and directing operational and administrative procedures</t>
  </si>
  <si>
    <t>(g) overseeing the development and implementation of management information systems</t>
  </si>
  <si>
    <t>(h) ensuring compliance with standards and legislation relating to employees rights, health and safety, equal opportunity and related concerns</t>
  </si>
  <si>
    <t>(i) overseeing the selection, training and performance of staff for the entire enterprise or organization</t>
  </si>
  <si>
    <t>(j) consulting with senior management and with managers of other departments</t>
  </si>
  <si>
    <t>(k) representing the enterprise or organization in dealings with outside bodies.</t>
  </si>
  <si>
    <t>Policy and planning managers</t>
  </si>
  <si>
    <t>1213</t>
  </si>
  <si>
    <t xml:space="preserve">	Policy and planning managers plan, organize, direct and coordinate policy advice and strategic planning activities within government or for non-government organizations and private sector agencies, or manage the activities of enterprises that provide pol</t>
  </si>
  <si>
    <t xml:space="preserve">	Tasks include - 
(a)  developing, implementing and monitoring strategic plans, programs, policies, processes, systems and procedures to achieve goals, objectives and work standards; 
(b)  developing, directing, administering and participating in policy r</t>
  </si>
  <si>
    <t xml:space="preserve">	Examples of the occupations classified here: 
- Policy manager
	- Strategic planning manager
	- Corporate planning manager</t>
  </si>
  <si>
    <t>(a) developing, implementing and monitoring strategic plans, programs, policies, processes, systems and procedures to achieve goals, objectives and work standards</t>
  </si>
  <si>
    <t>Directing / participating in research</t>
  </si>
  <si>
    <t>(b) developing, directing, administering and participating in policy research and analysis</t>
  </si>
  <si>
    <t>(c) coordinating the implementation of policies and practices</t>
  </si>
  <si>
    <t>(d) establishing activity measures and measurements of accountability</t>
  </si>
  <si>
    <t>(e) planning and directing daily operations</t>
  </si>
  <si>
    <t>(f) leading and managing the activities of policy development and strategic planning staff</t>
  </si>
  <si>
    <t>(h) representing the enterprise or organization in negotiations, and at conventions, seminars, public hearings and forums</t>
  </si>
  <si>
    <t>Business services and administration managers not elsewhere classified</t>
  </si>
  <si>
    <t>1219</t>
  </si>
  <si>
    <t xml:space="preserve">	This unit group covers business services and administration managers not classified elsewhere in minor group 121, Business services and administration managers. For instance, the group includes occupations such as facilities manager, cleaning services ma</t>
  </si>
  <si>
    <t xml:space="preserve">	In such cases tasks would include:
(a)  providing administrative, strategic planning and operational support, research and advice to senior management on matters such as the management of building facilities and administrative services;
(b)  developing a</t>
  </si>
  <si>
    <t xml:space="preserve">	Examples of the occupations classified here:
	- Administrative services manager
	- Cleaning services manager
	- Corporate services manager
	- Facilities manager 
	- Purchasing manager</t>
  </si>
  <si>
    <t>(a) providing administrative, strategic planning and operational support, research and advice to senior management on matters such as the management of building facilities and administrative services</t>
  </si>
  <si>
    <t>(b) developing and managing the organization's administrative and physical resources</t>
  </si>
  <si>
    <t>(c) developing and implementing administrative and procedural statements and guidelines for use by staff in the organization</t>
  </si>
  <si>
    <t>Preparing (scientific) report</t>
  </si>
  <si>
    <t>(d) analyzing complex resource management issues and initiatives that affect the organization, and preparing associated reports, correspondence and submissions</t>
  </si>
  <si>
    <t>(e) providing information and support for the preparation of financial reports and budgets</t>
  </si>
  <si>
    <t>Receiving / giving on-the-job training</t>
  </si>
  <si>
    <t>(f) leading, managing and developing administrative staff to ensure smooth business operations and the provision of accurate and timely information</t>
  </si>
  <si>
    <t>(g) representing the enterprise or organization in negotiations, and at conventions, seminars, public hearings and forums</t>
  </si>
  <si>
    <t>(h) establishing and managing budgets, controlling expenditure and ensuring the efficient use of resources</t>
  </si>
  <si>
    <t>(i) planning and directing daily operations</t>
  </si>
  <si>
    <t>(j) overseeing the selection, training and performance of staff.</t>
  </si>
  <si>
    <t>Sales, marketing and development managers</t>
  </si>
  <si>
    <t>122</t>
  </si>
  <si>
    <t xml:space="preserve">	Sales, marketing and development managers plan, organize, direct, control and coordinate the advertising, public relations, research and development, and sales and marketing activities of enterprises and organizations, or of enterprises that provide such</t>
  </si>
  <si>
    <t xml:space="preserve">	Tasks usually include: formulating and implementing policies and plans for advertising, public relations, product development, sales and marketing in consultation with other managers; directing the development of initiatives for new products or scientifi</t>
  </si>
  <si>
    <t>Occupations in this minor group are classified into the following unit groups:
1221 	Sales and marketing managers
1222	 Advertising and public relations managers 
1223	 Research and development managers</t>
  </si>
  <si>
    <t>Sales and marketing managers</t>
  </si>
  <si>
    <t>1221</t>
  </si>
  <si>
    <t xml:space="preserve">	Sales and marketing managers plan, direct and coordinate the sales and marketing activities of an enterprise or organization, or of enterprises that provide sales and marketing services to other enterprises and organizations.</t>
  </si>
  <si>
    <t xml:space="preserve">	Tasks include -
(a)  planning and organizing special sales and marketing programmes based on sales records and market assessments;
(b)  determining price lists, discount and delivery terms, sales promotion budgets, sales methods, special incentives and c</t>
  </si>
  <si>
    <t xml:space="preserve">	Examples of the occupations classified here:
	- Marketing manager
	- Sales manager</t>
  </si>
  <si>
    <t>a) planning and organizing special sales and marketing programmes based on sales records and market assessments</t>
  </si>
  <si>
    <t>(b) determining price lists, discount and delivery terms, sales promotion budgets, sales methods, special incentives and campaigns</t>
  </si>
  <si>
    <t>(c) establishing and directing operational and administrative procedures related to sales and marketing activities</t>
  </si>
  <si>
    <t>Coordination at workplace &amp; site (walking around / standing)</t>
  </si>
  <si>
    <t>(d) leading and managing the activities of sales and marketing staff</t>
  </si>
  <si>
    <t>(f) establishing and managing budgets and controlling expenditure to ensure the efficient use of resources</t>
  </si>
  <si>
    <t>(h) representing the enterprise or organization at sales and marketing conventions, trade exhibitions and other forums.</t>
  </si>
  <si>
    <t>Advertising and public relations managers</t>
  </si>
  <si>
    <t>1222</t>
  </si>
  <si>
    <t xml:space="preserve">	Advertising and public relations managers plan, direct and coordinate the advertising, public relations and public information activities of enterprises and organizations or of enterprises that provide related services to other enterprises and organizati</t>
  </si>
  <si>
    <t xml:space="preserve">	Tasks include -
	(a)  planning, directing and coordinating the advertising and public relations activities of an enterprise or organization;
(b)  negotiating advertising contracts with clients or with newspapers, radio and television stations, sports and</t>
  </si>
  <si>
    <t xml:space="preserve">	Examples of the occupations classified here:
	- Advertising manager
	- Public relations manager</t>
  </si>
  <si>
    <t>(a) planning, directing and coordinating the advertising and public relations activities of an enterprise or organization</t>
  </si>
  <si>
    <t>(b) negotiating advertising contracts with clients or with newspapers, radio and television stations, sports and cultural organizations and advertising agencies</t>
  </si>
  <si>
    <t>Informing, promoting, interviewing customers / suppliers/employees</t>
  </si>
  <si>
    <t>(c) planning and managing information programmes to inform legislators, the mass media and the general public about the plans, accomplishments and points of view of the enterprise or organization</t>
  </si>
  <si>
    <t>(d) leading and managing the activities of advertising and public relations staff</t>
  </si>
  <si>
    <t>(e) establishing and managing budgets and controlling expenditure and ensuring the efficient use of resources</t>
  </si>
  <si>
    <t>(g) planning and directing daily operations</t>
  </si>
  <si>
    <t>(h) overseeing the selection, training and performance of staff</t>
  </si>
  <si>
    <t>Research and development managers</t>
  </si>
  <si>
    <t>1223</t>
  </si>
  <si>
    <t xml:space="preserve">	Research and development managers plan, direct and coordinate the research and development activities of an enterprise or organization or of enterprises that provide related services to other enterprises and organizations.</t>
  </si>
  <si>
    <t xml:space="preserve">	Tasks include -
(a)  	 planning, directing and coordinating research and development activities, in-house or commissioned from external research organizations, to develop new or improved technical processes, products, knowledge, or utilization of materia</t>
  </si>
  <si>
    <t xml:space="preserve">	Examples of the occupations classified here:
	- Product development manager
	- Research manager</t>
  </si>
  <si>
    <t>(a) planning, directing and coordinating research and development activities, in-house or commissioned from external research organizations, to develop new or improved technical processes, products, knowledge, or utilization of materials</t>
  </si>
  <si>
    <t>(b) planning the overall research and development programme of an enterprise or organization, specifying goals and budgetary requirements</t>
  </si>
  <si>
    <t>(c) leading and managing the activities of research and development staff</t>
  </si>
  <si>
    <t>(h) representing the enterprise or organization at conventions, seminars and conferences.</t>
  </si>
  <si>
    <t>Production and specialized services managers</t>
  </si>
  <si>
    <t>13</t>
  </si>
  <si>
    <t xml:space="preserve">		Production and specialized services managers plan direct and coordinate the production of the goods and the provision of the specialized professional and technical services provided by an enterprise or organization.  They are responsible for manufacturi</t>
  </si>
  <si>
    <t>Tasks performed by workers in this sub-major group usually include: planning details of activities in terms of output, services provided, quality, quantity, cost, timeliness and labour requirements; setting standards and objectives; controlling the operat</t>
  </si>
  <si>
    <t>Occupations in this sub-major group are classified into the following minor groups:
131 Production managers in agriculture, forestry and fisheries
132 Manufacturing, mining, construction, and distribution managers
133 Information and communications techn</t>
  </si>
  <si>
    <t>Specialized qualifications and extensive experience relevant to one or more occupations classified in major group 2, Professionals, or major group 3, Technicians and associate professionals, are usually required.</t>
  </si>
  <si>
    <t>Production managers in agriculture, forestry and fisheries</t>
  </si>
  <si>
    <t>131</t>
  </si>
  <si>
    <t>Production managers in agriculture, forestry and fisheries plan, direct, and coordinate production in large scale agricultural, horticultural, forestry aquaculture and fishery operations such as plantations, large ranches, collective farms and co-operativ</t>
  </si>
  <si>
    <t>Tasks performed usually include: 	monitoring market activity and planning production to meet contract requirements and market demand; establishing and managing budgets, monitoring production output and costs, recording information such as farm and fisheri</t>
  </si>
  <si>
    <t>Occupations in this minor group are classified into the following unit groups:
1311	 Agricultural and forestry production managers
1312	 Aquaculture and fisheries production managers</t>
  </si>
  <si>
    <t>Agricultural and forestry production managers</t>
  </si>
  <si>
    <t>1311</t>
  </si>
  <si>
    <t xml:space="preserve">	Agricultural and forestry production managers plan, direct, and coordinate production in large scale agricultural, horticultural and forestry operations such as plantations, large ranches, collective farms and agricultural co-operatives to grow and harve</t>
  </si>
  <si>
    <t xml:space="preserve">	Tasks include -
(a) 	monitoring agricultural and forestry market activity and planning production to meet contract requirements and market demand;
(b)	 establishing and managing budgets, monitoring production output and costs, recording information such </t>
  </si>
  <si>
    <t xml:space="preserve">	Examples of the occupations classified here:
	- Forestry manager
	- Plantation manager</t>
  </si>
  <si>
    <t>Analyzing market trends</t>
  </si>
  <si>
    <t>(a) monitoring agricultural and forestry market activity and planning production to meet contract requirements and market demand</t>
  </si>
  <si>
    <t>(b) establishing and managing budgets, monitoring production output and costs, recording information such as farm management practices, and preparing financial and operational reports</t>
  </si>
  <si>
    <t>(c) conferring with buyers to arrange for the sale of crops and livestock</t>
  </si>
  <si>
    <t>(d) contracting with farmers or independent owners for production of crops and livestock, or for management of production</t>
  </si>
  <si>
    <t>(e) planning the type, intensity and sequence of farm operations (e.g. determining the best times for planting, spraying and harvesting)</t>
  </si>
  <si>
    <t>Collecting samples, preparing materials, setting up experiment</t>
  </si>
  <si>
    <t>(f) analysing soil to determine types and quantities of fertilizer required for maximum production</t>
  </si>
  <si>
    <t>Purchasing / ordering for organization (electronically)</t>
  </si>
  <si>
    <t>(g) purchasing machinery, equipment, and supplies such as tractors, seed, fertilizer, and chemicals</t>
  </si>
  <si>
    <t>(h) identifying and controlling agricultural and forest environmental toxins, weeds, pests and diseases</t>
  </si>
  <si>
    <t>(i) organizing farming operations such as maintaining buildings, water supply systems and equipment</t>
  </si>
  <si>
    <t>(j) directing and coordinating activities such as planting, irrigation, chemical application, harvesting, and grading</t>
  </si>
  <si>
    <t>(k) inspecting plantations and fields to determine maturity dates of crops, or to estimate potential crop damage from weather</t>
  </si>
  <si>
    <t>l</t>
  </si>
  <si>
    <t>(l) overseeing the selection, training and performance of agricultural and forestry workers and contractors.</t>
  </si>
  <si>
    <t>Aquaculture and fisheries production managers</t>
  </si>
  <si>
    <t>1312</t>
  </si>
  <si>
    <t xml:space="preserve">	Aquaculture and fisheries production managers plan, direct, and coordinate production in large scale aquaculture and fishery operations to catch and harvest fish and shellfish, and to grow fish shellfish or other forms of aquatic life, as cash crops or f</t>
  </si>
  <si>
    <t xml:space="preserve">	Tasks include -
(a)  	monitoring aquaculture and fishery market activity and planning production and fishing activities to meet contract requirements and market demand;
(b)	  establishing and managing budgets, monitoring production output and costs, reco</t>
  </si>
  <si>
    <t xml:space="preserve">	Examples of the occupations classified here:
	- Aquaculture production manager
	- Fishing operations manager
	- Shore captain (fishing)
	- Trawler manager</t>
  </si>
  <si>
    <t xml:space="preserve">	Some related occupations classified elsewhere:
- Fish farmer - 6221
	- Fish hatchery manager - 6221
	- Oyster Farmer - 6221
	- Seafood Farmer - 6221 
	- Fishing vessel skipper (coastal waters) - 6222
	- Fishing master (deep sea) – 6223</t>
  </si>
  <si>
    <t>(a) monitoring aquaculture and fishery market activity and planning production and fishing activities to meet contract requirements and market demand</t>
  </si>
  <si>
    <t>(b) establishing and managing budgets, monitoring production output and costs, recording information such as fisheries management practices, and preparing financial and operational reports</t>
  </si>
  <si>
    <t>(c) conferring with buyers to arrange for the sale of produce and catches</t>
  </si>
  <si>
    <t>(d) contracting with fishing skippers or owners of vessels and aquaculture farms for fishing and aquaculture operations, or for management of production</t>
  </si>
  <si>
    <t>(e) conducting and organizing aquaculture or fishery stock examinations in order to identify diseases or parasites</t>
  </si>
  <si>
    <t>(f) devising and coordinating activities to improve fish hatching and growth rates, and to prevent disease in hatcheries</t>
  </si>
  <si>
    <t>(g) monitoring environments to maintain or improve conditions for aquatic life</t>
  </si>
  <si>
    <t>Fishing general</t>
  </si>
  <si>
    <t>(h) directing and monitoring trapping and spawning of fish, egg incubation, and fry rearing, applying knowledge of management and fish culturing techniques</t>
  </si>
  <si>
    <t>(i) coordinating the selection and maintenance of brood stock</t>
  </si>
  <si>
    <t>(j) directing and monitoring the transfer of mature fish to lakes, ponds, streams, or commercial tanks</t>
  </si>
  <si>
    <t>(k) purchasing machinery, equipment, and supplies such as vessels and nets</t>
  </si>
  <si>
    <t>(l) organizing operations such as maintenance of ships, boats and equipment</t>
  </si>
  <si>
    <t>m</t>
  </si>
  <si>
    <t>(m) overseeing the selection, training and performance of aquaculture or fishery workers and contractors.</t>
  </si>
  <si>
    <t>Manufacturing, mining, construction, and distribution managers</t>
  </si>
  <si>
    <t>132</t>
  </si>
  <si>
    <t xml:space="preserve">	Manufacturing, mining, construction, and distribution managers plan, organize, and coordinate the manufacturing, mineral extraction, construction, supply, storage and transportation operations.</t>
  </si>
  <si>
    <t>Tasks performed usually include: planning details of activities in terms of output quality and quantity, cost, timeliness and labour requirements; controlling the operation of plant and quality procedures through planning of maintenance, designation of op</t>
  </si>
  <si>
    <t>Occupations in this minor group are classified into the following unit groups:
1321	 Manufacturing managers
1322	 Mining managers
1323	 Construction managers
1324 	Supply, distribution and related managers</t>
  </si>
  <si>
    <t>Manufacturing managers</t>
  </si>
  <si>
    <t>1321</t>
  </si>
  <si>
    <t xml:space="preserve">	Manufacturing managers plan, direct, and coordinate manufacturing production activities of large enterprises or as the manager of a small manufacturing company.</t>
  </si>
  <si>
    <t xml:space="preserve">	Tasks include -
(a)  determining, implementing and monitoring production strategies, policies and plans; 
(b)  planning details of production activities in terms of output quality and quantity, cost, time available and labour requirements;
(c)  controlli</t>
  </si>
  <si>
    <t xml:space="preserve">	Examples of the occupations classified here:
	- Manufacturer
	- Manufacturing manager
	- Production and operations manager (manufacturing)</t>
  </si>
  <si>
    <t>Some related occupations classified elsewhere:
 - Production supervisor (manufacturing ) - 3122</t>
  </si>
  <si>
    <t>(a) determining, implementing and monitoring production strategies, policies and plans</t>
  </si>
  <si>
    <t>(b) planning details of production activities in terms of output quality and quantity, cost, time available and labour requirements</t>
  </si>
  <si>
    <t>(c) controlling the operation of production plant and quality procedures through planning of maintenance, designation of operating hours and supply of parts and tools</t>
  </si>
  <si>
    <t>(d) establishing and managing budgets, monitoring production output and costs, and adjusting processes and resources to minimize costs</t>
  </si>
  <si>
    <t>(e) consulting with and informing other managers about production matters</t>
  </si>
  <si>
    <t>(f) overseeing the acquisition and installation of new plant and equipment</t>
  </si>
  <si>
    <t>(g) controlling the preparation of production records and reports</t>
  </si>
  <si>
    <t>(h) coordinating the implementation of occupational health and safety requirements</t>
  </si>
  <si>
    <t>(i) identifying business opportunities and determining products to be manufactured</t>
  </si>
  <si>
    <t>Researching, verifying and evaluating (financial, legal) status clients</t>
  </si>
  <si>
    <t>(j) researching and implementing regulatory and statutory requirements affecting manufacturing operations and the environment</t>
  </si>
  <si>
    <t>(k) overseeing the provision of quotes for the manufacture of specialized goods and establishing contracts with customers and suppliers</t>
  </si>
  <si>
    <t>(l) overseeing the selection, training and performance of staff.</t>
  </si>
  <si>
    <t>Mining managers</t>
  </si>
  <si>
    <t>1322</t>
  </si>
  <si>
    <t xml:space="preserve">	Mining managers plan, direct, and coordinate the production activities of mining, quarrying and oil and gas extraction operations.</t>
  </si>
  <si>
    <t xml:space="preserve">	Tasks include -
(a)  conferring with other managers to set production quotas, plan extraction sites and develop policies for the removal of raw materials;
(b)  evaluating efficiency of production sites to determine adequacy of personnel, equipment and te</t>
  </si>
  <si>
    <t xml:space="preserve">	Examples of the occupations classified here:
	- Mine manager
	- Production manager (mine)
	- Production manager (oil and gas extraction)
	- Production manager (quarry)
	- Quarry manager</t>
  </si>
  <si>
    <t>Some related occupations classified elsewhere:
Mine deputy - 3121
Mine supervisor - 3121
Mine under-manager - 3121
Quarry supervisor - 3121</t>
  </si>
  <si>
    <t>(a) conferring with other managers to set production quotas, plan extraction sites and develop policies for the removal of raw materials</t>
  </si>
  <si>
    <t>(b) evaluating efficiency of production sites to determine adequacy of personnel, equipment and technologies used, and make changes to work schedule or equipment when necessary</t>
  </si>
  <si>
    <t>(c) planning details of production activities in terms of output quality and quantity, cost, time available and labour requirements</t>
  </si>
  <si>
    <t>(d) controlling the operation of plant and quality procedures through planning of maintenance, designation of operating hours and supply of equipment</t>
  </si>
  <si>
    <t>(e) establishing and managing budgets, monitoring production output and costs, and adjusting processes and resources to minimize costs</t>
  </si>
  <si>
    <t>(h) coordinating the implementation of health and safety requirements</t>
  </si>
  <si>
    <t>(i) researching and implementing regulatory and statutory requirements affecting mineral extraction operations and the environment</t>
  </si>
  <si>
    <t>Construction managers</t>
  </si>
  <si>
    <t>1323</t>
  </si>
  <si>
    <t xml:space="preserve">	Construction managers plan, direct and coordinate the construction of civil engineering projects, buildings and dwellings.</t>
  </si>
  <si>
    <t xml:space="preserve">	Tasks include - 
(a)  interpreting architectural drawings and specifications;
(b)  coordinating labour resources, and procurement and delivery of materials, plant and equipment; 
(c)  negotiating with building owners, property developers and subcontracto</t>
  </si>
  <si>
    <t xml:space="preserve">	Examples of the occupations classified here:
	- Construction project manager 
	- Project builder</t>
  </si>
  <si>
    <t xml:space="preserve">	Some related occupations classified elsewhere:
Building construction supervisor - 3123
House builder - 7111</t>
  </si>
  <si>
    <t>Designing and preparing blueprints / sketches / machine layouts</t>
  </si>
  <si>
    <t>(a) interpreting architectural drawings and specifications</t>
  </si>
  <si>
    <t>(b) coordinating labour resources, and procurement and delivery of materials, plant and equipment</t>
  </si>
  <si>
    <t>(c) negotiating with building owners, property developers and subcontractors involved in the construction process to ensure projects are completed on time and within budget</t>
  </si>
  <si>
    <t>Inviting tenders</t>
  </si>
  <si>
    <t>(d) preparing tenders and contract bids</t>
  </si>
  <si>
    <t>(e) operating and implementing coordinated work programs for sites</t>
  </si>
  <si>
    <t>(f) ensuring adherence to building legislation and standards of performance, quality, cost and safety</t>
  </si>
  <si>
    <t>(g) arranging submission of plans to local authorities</t>
  </si>
  <si>
    <t>(h) building under contract, or subcontracting specialized building services</t>
  </si>
  <si>
    <t>(i) arranging building inspections by relevant authorities</t>
  </si>
  <si>
    <t>(j) establishing and managing budgets, controlling expenditure and ensuring the efficient use of resources</t>
  </si>
  <si>
    <t>(k) overseeing the selection, training and performance of staff and subcontractors</t>
  </si>
  <si>
    <t>Supply, distribution and related managers</t>
  </si>
  <si>
    <t>1324</t>
  </si>
  <si>
    <t xml:space="preserve">	Supply, distribution and related managers plan, direct and coordinate the supply, transportation, storage and distribution of goods.</t>
  </si>
  <si>
    <t xml:space="preserve">	Tasks include - 
(a)  determining, implementing and monitoring purchasing, storage and distribution strategies, policies and plans; 
(b)  preparing and implementing plans to maintain required stock levels at minimum cost; 
(c)  negotiating contracts with</t>
  </si>
  <si>
    <t xml:space="preserve">	Examples of the occupations classified here:
	- Logistics manager 
	- Railway station master
	- Supply and distribution manager
	- Supply chain manager
	- Transport company manager
	- Warehouse manager</t>
  </si>
  <si>
    <t>(a) determining, implementing and monitoring purchasing, storage and distribution strategies, policies and plans</t>
  </si>
  <si>
    <t>(b) preparing and implementing plans to maintain required stock levels at minimum cost</t>
  </si>
  <si>
    <t>(c) negotiating contracts with suppliers to meet quality, cost and delivery requirements</t>
  </si>
  <si>
    <t>(d) monitoring and reviewing storage and inventory systems to meet supply requirements and control stock levels</t>
  </si>
  <si>
    <t>(e) operating recording systems to track all movements of goods, and ensuring re-ordering and re-stocking at optimal times</t>
  </si>
  <si>
    <t>(f) liaising with other departments and customers concerning requirements for outward goods and associated forwarding transportation</t>
  </si>
  <si>
    <t>(g) overseeing the recording of purchase, storage and distribution transactions</t>
  </si>
  <si>
    <t>(i) establishing and directing operational and administrative procedures</t>
  </si>
  <si>
    <t>(j) planning and directing daily operations</t>
  </si>
  <si>
    <t>(k) overseeing the selection, training and performance of staff.</t>
  </si>
  <si>
    <t>Information and communications technology service managers</t>
  </si>
  <si>
    <t>133</t>
  </si>
  <si>
    <t xml:space="preserve">	Information and communications technology service managers plan, direct, and coordinate the acquisition, development, maintenance and use of computer and telecommunication systems.</t>
  </si>
  <si>
    <t xml:space="preserve">	Tasks usually include: consulting with users, management, vendors, and technicians to assess computing needs and system requirements and specifying technology to meet those needs; formulating and directing information and communication technology (ICT) s</t>
  </si>
  <si>
    <t>Occupations in this minor group are classified into the following unit groups:
1330 Information and communications technology service managers</t>
  </si>
  <si>
    <t>1330</t>
  </si>
  <si>
    <t xml:space="preserve">	Tasks include -
(a)  consulting with users, management, vendors, and technicians to assess computing needs and system requirements and specifying technology to meet those needs; 
(b)  formulating and directing information and communication technology (IC</t>
  </si>
  <si>
    <t xml:space="preserve">	Examples of the occupations classified here:
	- Application development manager
	- Chief information officer
	- Data operations manager 
	- Data processing manager
	- ICT development manager
	- Information systems director
	- Information technology manag</t>
  </si>
  <si>
    <t>(a) consulting with users, management, vendors, and technicians to assess computing needs and system requirements and specifying technology to meet those needs</t>
  </si>
  <si>
    <t>(b) formulating and directing information and communication technology (ICT) strategies, policies and plans</t>
  </si>
  <si>
    <t>(c) directing the selection and installation of ICT resources and the provision of user training</t>
  </si>
  <si>
    <t>(d) directing ICT operations, analysing workflow, establishing priorities, developing standards and setting deadlines</t>
  </si>
  <si>
    <t>Analysing documents and computer files</t>
  </si>
  <si>
    <t>(e) overseeing the security of ICT systems</t>
  </si>
  <si>
    <t>(f) assigning, reviewing, managing and leading the work of systems analysts, programmers, and other computer- related workers</t>
  </si>
  <si>
    <t>(g) evaluating the organization's technology use and needs and recommending improvements, such as hardware and software upgrades</t>
  </si>
  <si>
    <t>(j) overseeing the selection, training and performance of staff</t>
  </si>
  <si>
    <t>(k) representing the enterprise or organization at ICT related conventions, seminars and conferences.</t>
  </si>
  <si>
    <t>Professional services managers</t>
  </si>
  <si>
    <t>134</t>
  </si>
  <si>
    <t xml:space="preserve">	Professional services managers plan, direct and coordinate the provision of childcare, health, welfare, education and other professional services, and manage the branches of institutions providing financial and insurance services.</t>
  </si>
  <si>
    <t xml:space="preserve">	Tasks usually include: formulating policies and plans for the provision of services and operation of establishments; setting standards and objectives; developing and implementing programs and services to meet the needs of clients; directing and coordinat</t>
  </si>
  <si>
    <t xml:space="preserve">	Occupations in this minor group are classified into the following unit groups:
1341 	Child care services managers
1342	 Health services managers
1343	 Aged care services managers
1344 	Social welfare managers
1345 	Education managers
1346	 Financial and</t>
  </si>
  <si>
    <t>Professional services managers are responsible for planning, directing and coordinating the provision of specialized professional and technical services. Specialized qualifications and extensive experience relevant to one or more occupations classified in</t>
  </si>
  <si>
    <t>Child care service managers</t>
  </si>
  <si>
    <t>1341</t>
  </si>
  <si>
    <t xml:space="preserve">	Child care service managers plan, direct, and coordinate and evaluate the provision of care for children in before-school, after-school, vacation and day care centres and services.</t>
  </si>
  <si>
    <t>Tasks include - 
(a)  developing and implementing programs to enhance the physical, social, emotional and intellectual development of young children;
(b)  establishing and monitoring budgets and determining allocation of funds for staff, supplies, materia</t>
  </si>
  <si>
    <t xml:space="preserve">	Examples of the occupations classified here:
	- Child Care Centre Manager</t>
  </si>
  <si>
    <t>(a) developing and implementing programs to enhance the physical, social, emotional and intellectual development of young children</t>
  </si>
  <si>
    <t>(b) establishing and monitoring budgets and determining allocation of funds for staff, supplies, materials, equipment and maintenance</t>
  </si>
  <si>
    <t>(c) overseeing and coordinating the provision care for children in before-school, after-school, day, and vacation care centres</t>
  </si>
  <si>
    <t>(d) directing and supervising child carers in providing care and supervision for young children</t>
  </si>
  <si>
    <t>(e) managing physical facilities and making sure all buildings and equipment are maintained to ensure the centre is a safe area for children, staff and visitors</t>
  </si>
  <si>
    <t>(f) reviewing and interpreting government codes, and developing procedures to meet codes (e.g., concerning safety and security)</t>
  </si>
  <si>
    <t>Assessing student / employee development</t>
  </si>
  <si>
    <t>(g) monitoring children?s progress and conferring with parents or guardians</t>
  </si>
  <si>
    <t>Maintaining records</t>
  </si>
  <si>
    <t>(h) preparing and maintaining records and accounts for a child care centre</t>
  </si>
  <si>
    <t>(i) recruiting and evaluating staff and coordinating their professional development.</t>
  </si>
  <si>
    <t>Health service managers</t>
  </si>
  <si>
    <t>1342</t>
  </si>
  <si>
    <t xml:space="preserve">	Health service managers plan, direct coordinate and evaluate the provision of clinical and community health care services in hospitals, clinics, public health agencies and similar organizations.</t>
  </si>
  <si>
    <t xml:space="preserve">	Tasks include - 
(a)  providing overall direction and management for the service, facility, organization or centre; 
(b)  directing, supervising and evaluating the work activities of medical, nursing, technical, clerical, service, maintenance, and other </t>
  </si>
  <si>
    <t xml:space="preserve">	Examples of the occupations classified here:
	- Clinical director 
	- Community health care coordinator 
	- Director of nursing
	- Hospital matron
	- Medical administrator</t>
  </si>
  <si>
    <t xml:space="preserve">	Some related occupations classified elsewhere:
- Aged care service manager - 1343</t>
  </si>
  <si>
    <t>(a) providing overall direction and management for the service, facility, organization or centre</t>
  </si>
  <si>
    <t>(b) directing, supervising and evaluating the work activities of medical, nursing, technical, clerical, service, maintenance, and other personnel</t>
  </si>
  <si>
    <t>(c) establishing objectives and evaluative or operational criteria for units they manage</t>
  </si>
  <si>
    <t>(d) directing or conducting recruitment, hiring and training of personnel</t>
  </si>
  <si>
    <t>(e) developing, implementing and monitoring procedures, policies and performance standards for medical, nursing, technical and administrative staff</t>
  </si>
  <si>
    <t>(f) monitoring the use of diagnostic services, inpatient beds, facilities, and staff to ensure effective use of resources and assess the need for additional staff, equipment, and services</t>
  </si>
  <si>
    <t>(g) controlling administrative operations such as budget planning, report preparation and expenditure on supplies, equipment and services</t>
  </si>
  <si>
    <t>(h) liaising with other health and welfare service providers, boards and funding bodies to coordinate the provision of services</t>
  </si>
  <si>
    <t>(i) advising government bodies about measures to improve health and welfare services and facilities</t>
  </si>
  <si>
    <t>(j) representing the organization in negotiations, and at conventions, seminars, public hearings and forums.</t>
  </si>
  <si>
    <t>Aged care service managers</t>
  </si>
  <si>
    <t>1343</t>
  </si>
  <si>
    <t xml:space="preserve">	Aged care service managers plan, direct coordinate and evaluate the provision of residential and personal care services for individuals and families who are in need of such services due to the effects of ageing.</t>
  </si>
  <si>
    <t xml:space="preserve">	Tasks include - 
(a)  providing overall direction and management for a service, facility, organization or centre; 
(b)  directing, supervising and evaluating the work activities of medical, nursing, technical, clerical, service, maintenance, and other pe</t>
  </si>
  <si>
    <t xml:space="preserve">	Examples of occupations classified here:
	- Aged care home director 
	- Community aged care coordinator 
	- Nursing home director 
	- Retirement village coordinator</t>
  </si>
  <si>
    <t xml:space="preserve">	Some related occupations classified elsewhere:
- Health service manager - 1342</t>
  </si>
  <si>
    <t>(a) providing overall direction and management for a service, facility, organization or centre</t>
  </si>
  <si>
    <t>(e) developing, implementing and monitoring procedures, policies and performance standards for nursing, personal care, technical, and administrative staff</t>
  </si>
  <si>
    <t>(f) coordinating and administering welfare programs and care services for the elderly</t>
  </si>
  <si>
    <t>(g) controlling administrative operations such as budget planning, report preparation, expenditure on supplies, equipment and services</t>
  </si>
  <si>
    <t>(h) liaising with other health and welfare providers, boards and funding bodies to coordinate the provision of services</t>
  </si>
  <si>
    <t>(j) representing the organization in negotiations, and at conventions, seminars, public hearings and forums</t>
  </si>
  <si>
    <t>Social welfare managers</t>
  </si>
  <si>
    <t>1344</t>
  </si>
  <si>
    <t xml:space="preserve">	Social welfare managers plan, direct, and coordinate the provision of social and community service programs such as income support, family assistance, children’s services and other community programs and services.</t>
  </si>
  <si>
    <t xml:space="preserve">	Tasks include - 
(a)  providing overall direction and management for a service, facility, organization or centre; 
(b)  developing, implementing and monitoring procedures, policies and standards for staff; 
(c)  monitoring and evaluating resources devote</t>
  </si>
  <si>
    <t xml:space="preserve">	Examples of the occupations classified here:
	- Community centre manager
	- Family services manager
	- Housing services manager
	- Welfare Centre Manager</t>
  </si>
  <si>
    <t>(b) developing, implementing and monitoring procedures, policies and standards for staff</t>
  </si>
  <si>
    <t>(c) monitoring and evaluating resources devoted to the provision of welfare, housing, and other social services</t>
  </si>
  <si>
    <t>(d) controlling administrative operations such as budget planning, report preparation, expenditure on supplies, equipment and services</t>
  </si>
  <si>
    <t>(e) liaising with other welfare and health services providers, boards and funding bodies to discuss areas of health and welfare service cooperation and coordination</t>
  </si>
  <si>
    <t>(f) advising government bodies about measures to improve welfare services and facilities</t>
  </si>
  <si>
    <t>(g) representing the organization in negotiations, and at conventions, seminars, public hearings and forums</t>
  </si>
  <si>
    <t>(k) representing the organization at conventions, seminars and conferences.</t>
  </si>
  <si>
    <t>Education managers</t>
  </si>
  <si>
    <t>1345</t>
  </si>
  <si>
    <t xml:space="preserve">	Education managers plan, direct, coordinate and evaluate the educational and administrative aspects of education services, primary and secondary schools, colleges and faculties and departments in universities and other educational institutions.</t>
  </si>
  <si>
    <t>Tasks include - 
(a)  determining educational programs based on frameworks established by education authorities and governing bodies;
(b)  implementing systems and procedures to monitor school performance and student enrolments; 
(c)  directing administra</t>
  </si>
  <si>
    <t xml:space="preserve">	Examples of the occupations classified here:
	- School Principal</t>
  </si>
  <si>
    <t>Desiging curriculum / lessons / activities</t>
  </si>
  <si>
    <t>(a) determining educational programs based on frameworks established by education authorities and governing bodies</t>
  </si>
  <si>
    <t>(b) implementing systems and procedures to monitor school performance and student enrolments</t>
  </si>
  <si>
    <t>(c) directing administrative and clerical activities concerning student admissions and educational services</t>
  </si>
  <si>
    <t>(e) providing leadership and guidance to teaching, academic and administrative staff as well as to students</t>
  </si>
  <si>
    <t>Teacher practice supervision/assessment</t>
  </si>
  <si>
    <t>(f) evaluating the work of teachers and lecturers by visiting classrooms, observing teaching methods, reviewing instructional objectives and examining learning materials</t>
  </si>
  <si>
    <t>(g) promoting the educational program, and representing the service or institution in the wider community</t>
  </si>
  <si>
    <t>(h) supervising the maintenance of educational facilities</t>
  </si>
  <si>
    <t>(i) developing and enforcing a disciplinary code to create a safe and conducive environment for students and teachers</t>
  </si>
  <si>
    <t>(j) organizing and implementing methods of raising additional funds in conjunction with parent and community groups and sponsors</t>
  </si>
  <si>
    <t>(k) controlling selection, training and supervision of staff.</t>
  </si>
  <si>
    <t>Financial and insurance services branch managers</t>
  </si>
  <si>
    <t>1346</t>
  </si>
  <si>
    <t xml:space="preserve">	Financial and insurance services branch managers plan, direct, and coordinate the branches of institutions that provide financial and insurance services, such as banks, building societies, credit unions and insurance companies. They provide advice and as</t>
  </si>
  <si>
    <t xml:space="preserve">	Tasks include
(a)  planning, directing and coordinating the activities of staff in the branch;
(b)  establishing and maintaining relationships with individual and business customers;
(c)  providing advice and assistance to customers on their financial an</t>
  </si>
  <si>
    <t xml:space="preserve">	Examples of the occupations classified here:
	- Bank manager
	- Building society manager
	- Credit union manager,
	- Insurance agency manager</t>
  </si>
  <si>
    <t xml:space="preserve">	Some related occupations classified elsewhere:
- Finance manager - 1211
	- Credit and loans officer - 3312
	- Insurance agent - 3321</t>
  </si>
  <si>
    <t>(a) planning, directing and coordinating the activities of staff in the branch</t>
  </si>
  <si>
    <t>(b) establishing and maintaining relationships with individual and business customers</t>
  </si>
  <si>
    <t>Advising (financial, legal)</t>
  </si>
  <si>
    <t>(c) providing advice and assistance to customers on their financial and insurance needs and with matters such as changes in law that may affect customers</t>
  </si>
  <si>
    <t>Submitting or approving loan applications</t>
  </si>
  <si>
    <t>(d) examining, evaluating and processing loan and insurance applications</t>
  </si>
  <si>
    <t>(e) monitoring credit extension decisions</t>
  </si>
  <si>
    <t>(f) conducting financial investigations</t>
  </si>
  <si>
    <t>(g) overseeing the flow of cash and financial instruments, and the preparation of financial and regulatory reports</t>
  </si>
  <si>
    <t>(h) approving or rejecting, or coordinating the approval or rejection of, lines of credit commercial, real estate and personal loans</t>
  </si>
  <si>
    <t>(i) coordinating cooperation with other branches of the company</t>
  </si>
  <si>
    <t>(j) managing budgets, controlling expenditure and ensuring the efficient use of resources</t>
  </si>
  <si>
    <t>Professional services managers not elsewhere classified</t>
  </si>
  <si>
    <t>1349</t>
  </si>
  <si>
    <t xml:space="preserve">	This unit group covers managers who plan, direct coordinate and evaluate the provision of specialized professional and technical services and are not classified in sub-major group 12, Business services and administration managers, or elsewhere in sub-maj</t>
  </si>
  <si>
    <t>In such cases tasks would include:
(a)  providing overall direction and management for a service, facility, organization or centre; 
(b)  developing, implementing and monitoring procedures, policies and standards for staff; 
(c)  directing, supervising an</t>
  </si>
  <si>
    <t xml:space="preserve">	Examples of the occupations classified here:
	- Archives manager
	- Art gallery manager
	- Correctional services manager 
	- Legal service manager, 
	- Library manager 
	- Museum manager
	- Police superintendent 
	- Prison governor</t>
  </si>
  <si>
    <t>(c) directing, supervising and evaluating the work activities of professional technical, clerical, service, maintenance, and other personnel</t>
  </si>
  <si>
    <t>(d) monitoring and evaluating resources devoted to the provision of services</t>
  </si>
  <si>
    <t>(e) controlling administrative operations such as budget planning, report preparation, expenditure on supplies, equipment and services</t>
  </si>
  <si>
    <t>(f) planning, directing and coordinating the provision of services</t>
  </si>
  <si>
    <t>(g) coordinating cooperation with other service provision agencies in the same or related fields</t>
  </si>
  <si>
    <t>(h) managing budgets, controlling expenditure and ensuring the efficient use of resources</t>
  </si>
  <si>
    <t>(i) overseeing the selection, training and performance of staff.</t>
  </si>
  <si>
    <t>Hospitality, retail and other services managers</t>
  </si>
  <si>
    <t>14</t>
  </si>
  <si>
    <t xml:space="preserve">	Hospitality, shop and related services managers plan, organize and direct the operations of establishments which provide accommodation, hospitality, retail and other services.</t>
  </si>
  <si>
    <t>Tasks performed by workers in this sub-major group usually include:  planning and organising special functions, sporting, gaming and entertainment activities and the range and mix of products, stock levels and service standards; promoting and selling good</t>
  </si>
  <si>
    <t>Occupations in this sub-major group are classified into the following minor groups:
141 Hotel and restaurant managers
142 Retail and wholesale trade managers
143 Other services managers</t>
  </si>
  <si>
    <t xml:space="preserve">	Sub-major group 14 Hospitality, shop and related managers is for managers of establishments that provide services directly to the public, usually in organizations that are too small to have hierarchies of managers. Managers responsible for planning, dire</t>
  </si>
  <si>
    <t>Hotel and restaurant managers</t>
  </si>
  <si>
    <t>141</t>
  </si>
  <si>
    <t xml:space="preserve">	Hotel and restaurant managers plan, organize and direct the operations of establishments that provide accommodation, meals, beverages and other hospitality services.</t>
  </si>
  <si>
    <t xml:space="preserve">	Tasks performed usually include: planning and organizing special functions, sporting, gaming and entertainment activities; directing and overseeing reservation, reception, room service and housekeeping activities; observing liquor, gaming, health and oth</t>
  </si>
  <si>
    <t>Occupations in this minor group are classified into the following unit groups:
1411 	Hotel managers
1412 	Restaurant managers</t>
  </si>
  <si>
    <t>Hotel managers</t>
  </si>
  <si>
    <t>1411</t>
  </si>
  <si>
    <t xml:space="preserve">	Hotel managers plan, organize and direct the operations of hotels, motels and similar establishments to provide guest accommodation and other services.</t>
  </si>
  <si>
    <t xml:space="preserve">	Tasks include - 
(a)  directing and overseeing reservation, reception, room service and housekeeping activities;
(b)  supervising security arrangements, and garden and property maintenance;
(c)  planning and supervising bar, restaurant, function and conf</t>
  </si>
  <si>
    <t xml:space="preserve">		Examples of the occupations classified here:
	- Hotel manager
	- Motel manager
	- Youth hostel manager</t>
  </si>
  <si>
    <t>Some related occupations classified elsewhere:
- Bed and breakfast operator - 5152</t>
  </si>
  <si>
    <t xml:space="preserve">	Operators of small establishments, such as some bed and breakfast establishments and small guest houses, that provide accommodation and limited meal services to clients effectively as paying guests in private households, and for whom the management and s</t>
  </si>
  <si>
    <t>(a) directing and overseeing reservation, reception, room service and housekeeping activities</t>
  </si>
  <si>
    <t>(b) supervising security arrangements, and garden and property maintenance</t>
  </si>
  <si>
    <t>(c) planning and supervising bar, restaurant, function and conference activities</t>
  </si>
  <si>
    <t>(d) observing liquor, gaming, and other laws and regulations</t>
  </si>
  <si>
    <t>(e) assessing and reviewing customer satisfaction</t>
  </si>
  <si>
    <t>(f) overseeing accounting and purchasing activities</t>
  </si>
  <si>
    <t>(g) undertaking budgeting for the establishment</t>
  </si>
  <si>
    <t>(h) controlling selection, training and supervision of staff</t>
  </si>
  <si>
    <t>(i) ensuring compliance with occupational health and safety regulations</t>
  </si>
  <si>
    <t>Sending and receiving information, standing</t>
  </si>
  <si>
    <t>(j) providing guests with local tourism information, and arranging tours and transportation.</t>
  </si>
  <si>
    <t>Restaurant managers</t>
  </si>
  <si>
    <t>1412</t>
  </si>
  <si>
    <t xml:space="preserve">	Restaurant managers plan, organize and direct the operations of cafes, restaurants and related establishments to provide dining and catering services.</t>
  </si>
  <si>
    <t xml:space="preserve">	Tasks include - 
(a)  planning menus in consultation with chefs and cooks;
(b)  planning and organizing special functions;
(c)  arranging the purchasing and pricing of goods according to budget;
(d)  maintaining records of stock levels and financial tran</t>
  </si>
  <si>
    <t xml:space="preserve">	Examples of the occupations classified here:
	- Cafe Manager
	- Restaurant Manager
	- Catering Manager</t>
  </si>
  <si>
    <t xml:space="preserve">	Some related occupations classified elsewhere:
Chef - 3434</t>
  </si>
  <si>
    <t>(a) planning menus in consultation with chefs and cooks</t>
  </si>
  <si>
    <t>(b) planning and organizing special functions</t>
  </si>
  <si>
    <t>(c) arranging the purchasing and pricing of goods according to budget</t>
  </si>
  <si>
    <t>(d) maintaining records of stock levels and financial transactions</t>
  </si>
  <si>
    <t>(e) ensuring dining, kitchen and food storage facilities comply with health regulations and are clean, functional and of suitable appearance</t>
  </si>
  <si>
    <t>(f) conferring with customers to assess their satisfaction with meals and service</t>
  </si>
  <si>
    <t>(g) selecting, set staff work schedules, training and supervising waiting and kitchen staff</t>
  </si>
  <si>
    <t>(h) taking reservations, greeting guests and assisting in taking orders</t>
  </si>
  <si>
    <t>(i) negotiating arrangements with clients and suppliers</t>
  </si>
  <si>
    <t>(j) ensuring compliance with occupational health and safety regulations.</t>
  </si>
  <si>
    <t>Retail and wholesale trade managers</t>
  </si>
  <si>
    <t>142</t>
  </si>
  <si>
    <t xml:space="preserve">	Retail and wholesale trade managers plan, organize, coordinate and control the operations of establishments that sell goods on a retail or wholesale basis. They are responsible for the budgets, staffing and strategic and operational direction of shops, o</t>
  </si>
  <si>
    <t xml:space="preserve">	Tasks usually include - determining product mix, stock levels and service standards; formulating and implementing purchasing and marketing policies, and setting prices; promoting and advertising the establishment's goods and services; maintaining records</t>
  </si>
  <si>
    <t>Occupations in this minor group are classified into the following unit groups:
1420 	Retail and wholesale trade managers</t>
  </si>
  <si>
    <t xml:space="preserve">	Retail and wholesale trade managers are frequently employed in relatively small establishments that do not have a hierarchy of managers. The managers of large retail establishments such as supermarkets and department stores, however, should also be class</t>
  </si>
  <si>
    <t>1420</t>
  </si>
  <si>
    <t xml:space="preserve">	Retail and wholesale trade managers, plan, organize, co-ordinate and control the operations of establishments that sell goods on a retail or wholesale basis. They are responsible for the budgets, staffing and strategic and operational direction of shops,</t>
  </si>
  <si>
    <t xml:space="preserve">	Tasks include - 
(a)  determining product mix, stock levels and service standards; 
(b)  formulating and implementing purchasing and marketing policies, and setting prices; 
(c)  promoting and advertising the establishment’s goods and services; 
(d)  mai</t>
  </si>
  <si>
    <t xml:space="preserve">	Examples of occupations classified here:
	-	 Retail manager 
	-	 Supermarket manager
	- 	Grocery manager
- 	Shop manager</t>
  </si>
  <si>
    <t xml:space="preserve">	Some related occupations classified elsewhere:
- Sales manager - 1221
	- Shopkeeper - 5221
	- Shop supervisor - 5222
	- Shop sales assistant - 5223</t>
  </si>
  <si>
    <t xml:space="preserve">	Retail and wholesale trade managers are frequently employed in relatively small establishments that do not have a hierarchy of managers. The managers of large retail establishments such as supermarkets and department stores, however, should generally als</t>
  </si>
  <si>
    <t>(a) determining product mix, stock levels and service standards</t>
  </si>
  <si>
    <t>(b) formulating and implementing purchasing and marketing policies, and setting prices</t>
  </si>
  <si>
    <t>(c) promoting and advertising the establishment?s goods and services</t>
  </si>
  <si>
    <t>(e) undertaking budgeting for the establishment</t>
  </si>
  <si>
    <t>(f) controlling selection, training and supervision of staff</t>
  </si>
  <si>
    <t>(g) ensuring compliance with occupational health and safety regulations.</t>
  </si>
  <si>
    <t>Other services managers</t>
  </si>
  <si>
    <t>143</t>
  </si>
  <si>
    <t xml:space="preserve">	Other services managers plan, organize, and control the operations of establishments that provide sporting, cultural, recreational, travel, customer contact and other amenity services.</t>
  </si>
  <si>
    <t>Tasks usually include: planning and organizing the range and mix of services or activities provided; ensuring that facilities are kept clean and in good condition; keeping abreast of new trends and developments relevant to the service provided; advising o</t>
  </si>
  <si>
    <t>Occupations in this minor group are classified into the following unit groups:
1431 	Sports, recreation and cultural centre managers
1439 	Services managers not elsewhere classified</t>
  </si>
  <si>
    <t>Sports, recreation and cultural centre managers</t>
  </si>
  <si>
    <t>1431</t>
  </si>
  <si>
    <t xml:space="preserve">	Sports, recreation and cultural centre managers plan, organize, and control the operations of establishments that provide sporting, artistic, theatrical and other recreational and amenity services.</t>
  </si>
  <si>
    <t xml:space="preserve">	Tasks include -
(a)  planning and organizing the range and mix of entertainment, attractions, cultural activities, and sports and fitness programmes to be offered by the centre; 
(b)  ensuring that facilities are kept clean and in good condition;
(c)  ke</t>
  </si>
  <si>
    <t xml:space="preserve">	Examples of the occupations classified here:
	- Amusement/ theme park manager
	- Billiards or pool hall manager
	- Casino manager
	- Cinema manager
	- Leisure centre manager
	- Riding school manager
	- Sports centre manager
	- Theatre manager</t>
  </si>
  <si>
    <t xml:space="preserve">	Some related occupations classified elsewhere:
	- Art gallery manager - 1349
	- Museum manager - 1349
	- Library manager - 1349</t>
  </si>
  <si>
    <t>(a) planning and organizing the range and mix of entertainment, attractions, cultural activities, and sports and fitness programmes to be offered by the centre</t>
  </si>
  <si>
    <t>(b) ensuring that facilities are kept clean and in good condition</t>
  </si>
  <si>
    <t>(c) keeping abreast of new trends and developments in the creative arts and arranging theatrical productions and performances by bands and orchestras</t>
  </si>
  <si>
    <t>(d) advising on the facilities available and promoting publicity in relation to events, shows and activities</t>
  </si>
  <si>
    <t>(e) checking and keeping custody of all cash receipts and making regular stock checks</t>
  </si>
  <si>
    <t>(f) establishing and managing budgets, controlling expenditure and ensuring the efficient use of resources</t>
  </si>
  <si>
    <t>(h) controlling the selection, supervision and performance of staff</t>
  </si>
  <si>
    <t>(i) ensuring compliance with health and safety regulations.</t>
  </si>
  <si>
    <t>Services managers not elsewhere classified</t>
  </si>
  <si>
    <t>1439</t>
  </si>
  <si>
    <t xml:space="preserve">	This unit group covers managers that plan, direct and coordinate the provision of services and are not classified in sub-major group 13, Production and specialized services managers or elsewhere in sub-major group 14, Hospitality, retail and other servic</t>
  </si>
  <si>
    <t xml:space="preserve">	Examples of the occupations classified here:
	- Travel agency manager
	- Conference centre manager 
	- Contact centre manager
	- Shopping centre manager
	- Camp site manager
	- Caravan park manager</t>
  </si>
  <si>
    <t>Excluded from this unit group are occupations that involve managing the provision of specialized professional and technical services and require specialized qualifications and experience relevant to one or more occupations classified in major group 2, Pro</t>
  </si>
  <si>
    <t>Because no job-specific tasks were given for this occupation, we averaged METs of all 'Hospitality, retail and other services managers'</t>
  </si>
  <si>
    <t>Professionals</t>
  </si>
  <si>
    <t>2</t>
  </si>
  <si>
    <t xml:space="preserve">Professionals increase the existing stock of knowledge, apply scientific  or artistic concepts and theories, teach about the foregoing in a systematic  manner, or engage in any combination of these activities. Competent performance in most occupations in </t>
  </si>
  <si>
    <t>Tasks performed by professionals usually include: conducting analysis and  research, and developing concepts, theories and operational methods, and  advising on or applying existing knowledge related to physical sciences  including mathematics, engineerin</t>
  </si>
  <si>
    <t xml:space="preserve">Occupations in this major group are classified into the following sub-major groups:
21 Science and engineering professionals
22 Health professionals
23 Teaching professionals
24 Business and administration professionals
25 Information and communications </t>
  </si>
  <si>
    <t>Science and engineering professionals</t>
  </si>
  <si>
    <t>21</t>
  </si>
  <si>
    <t>Physical, mathematical and engineering science professionals conduct  research, improve or develop concepts, theories and operational methods, or  apply scientific knowledge relating to fields such as physics, astronomy,  meteorology, chemistry, geophysic</t>
  </si>
  <si>
    <t>Tasks performed by workers in this sub-major group usually include: conducting research, enlarging, advising on or applying scientific knowledge  obtained through the study of structures and properties of physical matter and  phenomena, chemical character</t>
  </si>
  <si>
    <t>Occupations in this sub-major group are classified into the following minor groups:
211 Physical and earth science professionals
212 Mathematicians, actuaries and statisticians
213 Life science professionals 
214 Engineering professionals (excluding elec</t>
  </si>
  <si>
    <t>Physical and earth science professionals</t>
  </si>
  <si>
    <t>211</t>
  </si>
  <si>
    <t xml:space="preserve">	Physical and earth science professionals conduct research, improve or develop concepts, theories and operational methods, or apply scientific knowledge relating to physics, astronomy, meteorology, chemistry, geology and geophysics.</t>
  </si>
  <si>
    <t xml:space="preserve">	Tasks performed usually include: enlarging scientific knowledge through research and experiments related to mechanics, thermodynamics, optics, sonics, electricity, magnetism, electronics, nuclear physics, astronomy, various branches of chemistry, atmosph</t>
  </si>
  <si>
    <t>Occupations in this minor group are classified into the following unit groups:
2111 	Physicists and astronomers
2112	 Meteorologists
2113	 Chemists
2114	 Geologists and geophysicists</t>
  </si>
  <si>
    <t>Physicists and astronomers</t>
  </si>
  <si>
    <t>2111</t>
  </si>
  <si>
    <t xml:space="preserve">	Physicists and astronomers conduct research and improve or develop concepts, theories and operational methods concerning matter, space, time, energy, forces and fields and the interrelationship between these physical phenomena. They apply scientific know</t>
  </si>
  <si>
    <t xml:space="preserve">	Tasks include -
(a)  conducting research and improving or developing concepts, theories, instrumentation, software and operational methods related to physics and astronomy;
(b)  conducting experiments, tests and analyses on the structure and properties o</t>
  </si>
  <si>
    <t xml:space="preserve">	Examples of the occupations classified here:
	- Astronomer
		- Medical Physicist
	- Nuclear Physicist
	- Physicist</t>
  </si>
  <si>
    <t xml:space="preserve">	Some related occupations classified elsewhere:
- Specialist physician (nuclear medicine) - 2212
	- Radiation oncologist - 2212
	- Radiologist - 2212
	- Radiographer - 3211</t>
  </si>
  <si>
    <t>It should be noted that, while they are appropriately classified in this unit group with other physicists, medical physcists are considered to be an integral part of the health work force alongside those occupations classified in sub-major group 22, Healt</t>
  </si>
  <si>
    <t>Desk based research</t>
  </si>
  <si>
    <t>(a) conducting research and improving or developing concepts, theories, instrumentation, software and operational methods related to physics and astronomy</t>
  </si>
  <si>
    <t>Routine lab tests</t>
  </si>
  <si>
    <t>(b) conducting experiments, tests and analyses on the structure and properties of matter in fields such as mechanics, thermodynamics, electronics, communications, power generation and distribution, aerodynamics, optics and lasers, remote sensing, medicine, sonics, magnetism, and nuclear physics</t>
  </si>
  <si>
    <t>Making calculations</t>
  </si>
  <si>
    <t>(c) evaluating results of investigations and experiments and expressing conclusions, mainly using mathematical techniques and models</t>
  </si>
  <si>
    <t>Technical assistance / problem solving</t>
  </si>
  <si>
    <t>(d) applying principles, techniques and processes to develop or improve industrial, medical, military and other practical applications of the principles and techniques of physics or astronomy</t>
  </si>
  <si>
    <t>Operating light equipment / machinery</t>
  </si>
  <si>
    <t>(e) ensuring the safe and effective delivery of radiation (ionising and non-ionising) to patients to achieve a diagnostic or therapeutic result as prescribed by a medical practitioner</t>
  </si>
  <si>
    <t>(f) ensuring the accurate measurement and characterization of physical quantities used in medical applications</t>
  </si>
  <si>
    <t>Monitoring equipment / plant</t>
  </si>
  <si>
    <t>(g) testing, commissioning and evaluating equipment used in applications such as imaging, medical treatment and dosimetry</t>
  </si>
  <si>
    <t>(h) advising and consulting with medical practitioners and other health care professionals in optimizing the balance between the beneficial and deleterious effects of radiation</t>
  </si>
  <si>
    <t>Computer work</t>
  </si>
  <si>
    <t>(i) observing, analysing and interpreting celestial phenomena and developing methods, numerical models and techniques to extend knowledge of fields such as navigation, satellite communication, space exploration, celestial bodies and cosmic radiation</t>
  </si>
  <si>
    <t>(j) developing, implementing and maintaining standards and protocols for the measurement of physical phenomena and for the use of nuclear technology in industrial and medical applications</t>
  </si>
  <si>
    <t>Preparing papers</t>
  </si>
  <si>
    <t>(k) preparing scientific papers and reports.</t>
  </si>
  <si>
    <t>Meteorologists</t>
  </si>
  <si>
    <t>2112</t>
  </si>
  <si>
    <t xml:space="preserve">	Meteorologists prepare short-term or long-term weather forecasts used in aviation, shipping, agriculture and other areas and for the information of the general public. They conduct research related to the composition, structure and dynamics of the atmosp</t>
  </si>
  <si>
    <t xml:space="preserve">	Tasks include -
(a)  investigating direction and speed of air movements, pressures, temperatures, humidity, physical and chemical transformation of pollutants and other phenomena such as cloud formation and precipitation, electrical disturbances or solar</t>
  </si>
  <si>
    <t xml:space="preserve">	Examples of the occupations classified here:
	- Climatologist
	- Hydrometeorologist
	- Meteorologist
	- Weather forecaster</t>
  </si>
  <si>
    <t>(a) investigating direction and speed of air movements, pressures, temperatures, humidity, physical and chemical transformation of pollutants and other phenomena such as cloud formation and precipitation, electrical disturbances or solar radiation</t>
  </si>
  <si>
    <t>(b) studying data collected from meteorological stations, radar and satellite imagery and computer model output to plot and forecast weather conditions</t>
  </si>
  <si>
    <t>(c) preparing and reporting short-term or long-term weather maps, forecasts and warnings relating to atmospheric phenomena such as cyclones, storms and other hazards to life and property and disseminating information about atmospheric conditions through a variety of media including radio, television, print and the Internet</t>
  </si>
  <si>
    <t>(d) conducting experiments in fog dispersal, cloud seeding, rain enhancement and other types of weather modification programs</t>
  </si>
  <si>
    <t>(e) developing and testing mathematical computer models of weather and climate for experimental or operational use</t>
  </si>
  <si>
    <t>(f) participating in studies of the effect of weather on the environment</t>
  </si>
  <si>
    <t>(g) analyzing the impact of industrial projects and human activity on the climate and quality of the air and work with the social science, engineering and economic communities to develop appropriate mitigation strategies</t>
  </si>
  <si>
    <t>(h) engaging in the design and development of new equipment and procedures for meteorological data collection, remote sensing, or for related applications</t>
  </si>
  <si>
    <t>(i) conducting research on and improving or developing concepts, theories and operational methods related to the composition, structure and dynamics of the atmosphere and preparing scientific papers and reports on the outcome of this research</t>
  </si>
  <si>
    <t>(j) preparing scientific papers and reports.</t>
  </si>
  <si>
    <t>Chemists</t>
  </si>
  <si>
    <t>2113</t>
  </si>
  <si>
    <t xml:space="preserve">	Chemists conduct research, improve or develop concepts, theories and operational methods, or apply scientific knowledge relating to chemistry, to develop new knowledge or products and for quality and process control.</t>
  </si>
  <si>
    <t xml:space="preserve">	Tasks include - 
(a) conducting research and improving or developing concepts, instruments, theories and operational methods related to chemistry;
(b)  conducting experiments, tests and analyses to investigate chemical composition and energy and chemical</t>
  </si>
  <si>
    <t xml:space="preserve">	Examples of the occupations classified here:
	- Chemist</t>
  </si>
  <si>
    <t xml:space="preserve">	Some related occupations classified elsewhere:
	- Biochemist - 2131
	- Pharmacologist - 2131
	- Pharmacist - 2262</t>
  </si>
  <si>
    <t>(a) conducting research and improving or developing concepts, instruments, theories and operational methods related to chemistry</t>
  </si>
  <si>
    <t>(b) conducting experiments, tests and analyses to investigate chemical composition and energy and chemical changes in various natural or synthetic substances, materials and products</t>
  </si>
  <si>
    <t>(c) developing procedures for environmental control, quality control and various other procedures for manufacturers or users</t>
  </si>
  <si>
    <t>Data collection and quality control</t>
  </si>
  <si>
    <t>(d) conducting programs of sample and data collection and analysis to identify and quantify environmental toxicants</t>
  </si>
  <si>
    <t>(e) participating in interdisciplinary research and development projects working with chemical engineers, biologists, microbiologists, agronomists, geologists or other professionals</t>
  </si>
  <si>
    <t>(f) using micro-organisms to convert substances into new compounds</t>
  </si>
  <si>
    <t xml:space="preserve">(g) determining ways to strengthen or combine materials or develop new materials. </t>
  </si>
  <si>
    <t>(h) reproducing and synthesizing naturally occurring substances and creating new artificial substances</t>
  </si>
  <si>
    <t>(i) preparing scientific papers and reports.</t>
  </si>
  <si>
    <t>Geologists and geophysicists</t>
  </si>
  <si>
    <t>2114</t>
  </si>
  <si>
    <t xml:space="preserve">	Geologists and geophysicists conduct research; improve or develop concepts, theories and operational methods, or apply scientific knowledge relating to geology and geophysics in such fields as oil, gas and mineral exploration and extraction, water conser</t>
  </si>
  <si>
    <t xml:space="preserve">	Tasks include -
(a)  conducting research and improving or developing concepts, theories and operational methods related to geology and geophysics;
(b)  studying composition and structure of the Earth's crust, examining rocks, minerals, fossils and other </t>
  </si>
  <si>
    <t xml:space="preserve">	Examples of the occupations classified here:
	- Geological oceanographer 
	- Geologist
	- Geophysical oceanographer
	- Geophysicist</t>
  </si>
  <si>
    <t>(a) conducting research and improving or developing concepts, theories and operational methods related to geology and geophysics</t>
  </si>
  <si>
    <t>(b) studying composition and structure of the Earth's crust, examining rocks, minerals, fossils and other materials, to determine processes affecting the development of the Earth, trace evolution of past life, establish nature and chronology of geological formations and assess their commercial applications</t>
  </si>
  <si>
    <t>(c) interpreting research data and preparing geological reports, maps, charts and diagrams, reports and papers</t>
  </si>
  <si>
    <t>(d) applying geological knowledge to problems encountered in civil engineering projects such as the construction of dams, bridges, tunnels, and large buildings and land reclamation projects</t>
  </si>
  <si>
    <t>(e) using various remote sensing programs to investigate and measure seismic, gravitational, electrical, thermal, and magnetic forces affecting the Earth</t>
  </si>
  <si>
    <t>(f) estimating weight, size and mass of the Earth and composition and structure of its interior, and studying the nature, activity and predictability of volcanoes, glaciers and earthquakes</t>
  </si>
  <si>
    <t>(g) charting the Earth's magnetic field and applying this and other collected data for broadcasting, navigation and other purposes</t>
  </si>
  <si>
    <t>(h) studying and measuring physical properties of seas and the atmosphere and their inter-relationship, such as the exchange of thermal energy</t>
  </si>
  <si>
    <t>(i) locating and determining the nature and extent of oil, gas and mineral deposits using seismological, gravimetric, magnetic, electrical or radiometric methods</t>
  </si>
  <si>
    <t>(j) identifying deposits of construction materials and determining their characteristics and suitability for use as concrete aggregates, road fill or for other applications</t>
  </si>
  <si>
    <t>(k) researching the movement, distribution and physical properties of ground and surface waters</t>
  </si>
  <si>
    <t>(l) advising in areas such as waste management, route and site selection and the restoration of contaminated sites.</t>
  </si>
  <si>
    <t>Mathematicians, actuaries and statisticians</t>
  </si>
  <si>
    <t>212</t>
  </si>
  <si>
    <t>Mathematicians, actuaries and statisticians conduct research, improve or develop mathematical, actuarial and statistical concepts, theories and operational models and techniques and apply this knowledge to a wide range of tasks in such fields as engineeri</t>
  </si>
  <si>
    <t>Tasks performed usually include: studying, improving and developing mathematical, actuarial and statistical theories and techniques; 	advising on or applying mathematical principles, models and techniques to a wide range of tasks in the fields of engineer</t>
  </si>
  <si>
    <t>Occupations in this minor group are classified into the following unit group:
2120 Mathematicians, actuaries and statisticians</t>
  </si>
  <si>
    <t>2120</t>
  </si>
  <si>
    <t xml:space="preserve">Mathematicians, actuaries and statisticians conduct research and improve or develop mathematical, actuarial and statistical concepts, theories and operational methods and techniques and advise on or engage in their practical application in such fields as </t>
  </si>
  <si>
    <t xml:space="preserve">	(a)  studying, improving and developing mathematical, actuarial and statistical theories and techniques;
(b)  	advising on or applying mathematical principles, models and techniques to a wide range of tasks in the fields of engineering, natural, social o</t>
  </si>
  <si>
    <t>Examples of the occupations classified here:
- 	Actuary
- 	Operations research analyst
- 	Demographer
- 	Mathematician 
- 	Statistician</t>
  </si>
  <si>
    <t>Some related occupations classified elsewhere:
- 		Actuarial assistant - 3314
- 		Mathematical assistant - 3314
- 		Statistical  assistant- 3314
- 		Actuarial clerk - 4312
- 		Statistical clerk - 4312
- 		Information systems analyst - 2511</t>
  </si>
  <si>
    <t>(a) studying, improving and developing mathematical, actuarial and statistical theories and techniques</t>
  </si>
  <si>
    <t>(b) advising on or applying mathematical principles, models and techniques to a wide range of tasks in the fields of engineering, natural, social or life sciences</t>
  </si>
  <si>
    <t>(c) conducting logical analyzes of management problems, especially in terms of input-output effectiveness, and formulating mathematical models of each problem usually for programming and solution by computer</t>
  </si>
  <si>
    <t>(c) designing and putting into operation pension schemes and life, health, social and other types of insurance systems</t>
  </si>
  <si>
    <t>(e) applying mathematics, statistics, probability and risk theory to assess potential financial impacts of future events</t>
  </si>
  <si>
    <t>(f) planning and organizing surveys and other statistical collections, and designing questionnaires</t>
  </si>
  <si>
    <t>(g) evaluating, processing, analyzing, and interpreting statistical data and preparing them for publication</t>
  </si>
  <si>
    <t>(h) advising on or applying various data collection methods and statistical methods and techniques, and determining reliability of findings, especially in such fields as business or medicine as well as in other areas of natural, social or life sciences</t>
  </si>
  <si>
    <t>(i) preparing scientific papers and reports</t>
  </si>
  <si>
    <t>(j) supervising the work of mathematical, actuarial and statistical assistants and statistical clerks.</t>
  </si>
  <si>
    <t>Life science professionals</t>
  </si>
  <si>
    <t>213</t>
  </si>
  <si>
    <t>Life science professionals apply knowledge gained from research into human, animal and plant life and their interactions with each other and the environment to develop new knowledge, improve agricultural and forestry production, and solve human health and</t>
  </si>
  <si>
    <t xml:space="preserve">Tasks performed usually include: collecting, analyzing and evaluating experimental and field data to identify and develop new processes and techniques; providing advice and support to governments, organizations and businesses about ecological sustainable </t>
  </si>
  <si>
    <t>Occupations in this minor group are classified into the following unit groups:
2131 	Biologists, botanists, zoologists and related professionals
2132	 Farming, forestry and fisheries advisers
2133	 Environmental protection professionals</t>
  </si>
  <si>
    <t>Biologists, botanists, zoologists and related professionals</t>
  </si>
  <si>
    <t>2131</t>
  </si>
  <si>
    <t>Biologists, botanists, zoologists and related professionals study living organisms and their interactions with each other and with the environment, and apply this knowledge to solve human health and environmental problems. They work in diverse fields such</t>
  </si>
  <si>
    <t>(a) 	undertaking research in laboratories and in the field to increase scientific knowledge of living organisms; to discover new information; to test hypotheses; to solve problems in areas such as the environment, agriculture and health; and to develop ne</t>
  </si>
  <si>
    <t xml:space="preserve">Examples of the occupations classified here:
	-   Animal Behaviourist
	-   Bacteriologist
	-   Biologist
	-   Biotechnologist
	-   Botanist
	-   Cell Geneticist
	-   Marine Biologist
	-   Microbiologist
	-   Molecular Biologist
	-   Molecular Geneticist
	</t>
  </si>
  <si>
    <t>Some related occupations classified elsewhere:
 - Ecologist - 2133</t>
  </si>
  <si>
    <t>(a) undertaking research in laboratories and in the field to increase scientific knowledge of living organisms: to discover new information / to test hypotheses / to solve problems in areas such as the environment, agriculture and health / and to develop new products, processes and techniques for pharmaceutical, agricultural and environmental use</t>
  </si>
  <si>
    <t>(b) designing and conducting experiments and tests</t>
  </si>
  <si>
    <t>(c) gathering human, animal, insect and plant specimens and data, and studying their origin, development, chemical and physical form, structure, composition, and life and reproductive processes</t>
  </si>
  <si>
    <t>(d) examining living organisms using a variety of specialised equipment, instruments, technologies and techniques such as electron microscopes, telemetry, global positioning systems, biotechnology, satellite imaging, genetic engineering, digital imaging analysis, polymerase chain reaction and computer modelling</t>
  </si>
  <si>
    <t>(e) identifying, classifying, recording and monitoring living organisms and maintaining databases</t>
  </si>
  <si>
    <t>(f) writing scientific papers and reports detailing research and any new findings which are then made available to the scientific community in scientific journals or at conferences for scrutiny and further debate</t>
  </si>
  <si>
    <t>(g) designing and carrying out environmental impact assessments to identify changes caused by natural or human factors</t>
  </si>
  <si>
    <t>(h) providing advice to governments, organizations and businesses in areas such as conservation, management of natural resources, the effects of climate change and pollution.</t>
  </si>
  <si>
    <t>Farming, forestry and fisheries advisers</t>
  </si>
  <si>
    <t>2132</t>
  </si>
  <si>
    <t xml:space="preserve">	Farming, forestry and fisheries advisers study and provide assistance and advice on farm, forestry and fisheries management, including cultivation, fertilization, harvesting, soil erosion and composition, disease prevention, nutrition, crop rotation and </t>
  </si>
  <si>
    <t xml:space="preserve">Tasks include -
(a)  	collecting and analysing data and samples related to produce, feed, soil, water quality and other factors affecting farm, forest or fishery production;
(b)  advising on techniques for improving the production of crops, livestock and </t>
  </si>
  <si>
    <t xml:space="preserve">	Examples of the occupations classified here:
	- Agronomist
	- Fisheries adviser
	- Forestry scientist
	- Forestry adviser 
	- Silviculturist
	- Soil scientist</t>
  </si>
  <si>
    <t>(a) collecting and analysing data and samples related to produce, feed, soil, water quality and other factors affecting farm, forest or fishery production</t>
  </si>
  <si>
    <t>(b) advising on techniques for improving the production of crops, livestock and fish, and alternative production options</t>
  </si>
  <si>
    <t>(c) advising on livestock and crop disease, control of pests and weeds, soil improvement, animal husbandry and feeding programs</t>
  </si>
  <si>
    <t>(c) studying the environmental factors affecting commercial crop production, pasture growth, animal breeding, fish stocks and the growth and health of forest trees</t>
  </si>
  <si>
    <t>(e) studying the effects of cultivation techniques, soils, insects, diseases and fisheries practices on animal, crop, forestry and fisheries yield</t>
  </si>
  <si>
    <t>(f) studying fish migration, growth, feeding and spawning and devising methods of collecting, fertilizing, incubating and hatching fish eggs</t>
  </si>
  <si>
    <t>(g) researching into characteristics, use capability and productivity of soils and applying findings to development of improved agricultural, horticultural and forestry practices</t>
  </si>
  <si>
    <t>(h) developing procedures and techniques for solving agricultural problems and improving the efficiency of production</t>
  </si>
  <si>
    <t>(i) managing forest and fisheries resources to maximize their long-term commercial, recreational and environmental benefits</t>
  </si>
  <si>
    <t>(j) studying the propagation and culture of forest trees, methods for improving the growth of stock, and the effects of thinning on forest yields</t>
  </si>
  <si>
    <t>(k) investigating, planning and implementing management procedures to cope with the effects of fires, floods, droughts, soil erosion, pests and diseases</t>
  </si>
  <si>
    <t>(l) preparing scientific reports and conducting advisory information sessions and lectures for farming, forestry and fishing communities and other groups.</t>
  </si>
  <si>
    <t>Environmental protection professionals</t>
  </si>
  <si>
    <t>2133</t>
  </si>
  <si>
    <t>Environmental protection professionals study and assess the effects on the environment of human activity such as air, water and noise pollution, soil contamination, climate change, toxic waste and depletion and degradation of natural resources. They devel</t>
  </si>
  <si>
    <t>(a) 	conducting research, performing tests, collecting samples, performing field and laboratory analysis to identify sources of environmental problems and recommending ways to prevent, control and remediate the impact of environmental problems;
(b) 	asses</t>
  </si>
  <si>
    <t>Examples of the occupations classified here:
	- 	Air Pollution Analyst
		- 	Conservation Officer
		- 	Conservation Scientist
		- 	Ecologist
		- 	Environmental Adviser
		- 	Environmental Auditor
		- 	Environmental Consultant
		- 	Environmental Research Sci</t>
  </si>
  <si>
    <t>Some related occupations classified elsewhere:
		- 	Environmental Engineer - 2143
		- 	Environmental Health Officer - 3257</t>
  </si>
  <si>
    <t>(a) conducting research, performing tests, collecting samples, performing field and laboratory analysis to identify sources of environmental problems and recommending ways to prevent, control and remediate the impact of environmental problems</t>
  </si>
  <si>
    <t>(b) assessing the likely impact that potential or proposed activities, projects and developments may have on the environment, and recommending whether such developments should proceed</t>
  </si>
  <si>
    <t>(c) developing and coordinating the implementation of environmental management systems to enable organizations to identify, monitor and control the impact of their activities, products and services on the environment</t>
  </si>
  <si>
    <t>(d) conducting audits to evaluate environmental impact of existing activities, processes, wastes, noises and substances</t>
  </si>
  <si>
    <t>(e) assessing an organization's compliance with government and internal environmental regulations and guidelines, identifying violations and determining appropriate remedial action</t>
  </si>
  <si>
    <t>(f) providing technical advice and support services to organizations on how best to deal with environmental problems in order to reduce environmental damage and minimize financial loss</t>
  </si>
  <si>
    <t>(g) developing conservation plans.</t>
  </si>
  <si>
    <t>Engineering professionals (excluding electrotechnology)</t>
  </si>
  <si>
    <t>214</t>
  </si>
  <si>
    <t xml:space="preserve">	Engineering professionals (excluding electrotechnology) design, plan and organize the testing, construction, installation and maintenance of structures, machines and their components, and production systems and plants, and plan production schedules and w</t>
  </si>
  <si>
    <t xml:space="preserve">	Tasks performed usually include: planning and designing chemical process systems, civil engineering projects, mechanical equipment and systems, mining and drilling operations, and other engineering projects; specifying and interpreting drawings and plans</t>
  </si>
  <si>
    <t>Occupations in this minor group are classified into the following unit groups: 
2141 	Industrial and production engineers
2142 	Civil engineers
2143	 Environmental engineers
2144	 Mechanical engineers
2145	 Chemical engineers
2146 	Mining engineers, meta</t>
  </si>
  <si>
    <t>Industrial and production engineers</t>
  </si>
  <si>
    <t>2141</t>
  </si>
  <si>
    <t xml:space="preserve">	Industrial and production engineers conduct research and design, organize and oversee the construction, operation and maintenance of process plant and installations. They establish programs for the coordination of manufacturing activities; and assess cos</t>
  </si>
  <si>
    <t xml:space="preserve">	Tasks include -
(a)  studying functional statements, organizational charts and project information to determine functions and responsibilities of workers and work units and to identify areas of duplication;
(b)  establishing work measurement programs and</t>
  </si>
  <si>
    <t xml:space="preserve">	Examples of the occupations classified here:
	- Industrial efficiency engineer 
	- Industrial engineer 
	- Plant engineer
	- Production engineer</t>
  </si>
  <si>
    <t xml:space="preserve">	Some related occupations classified elsewhere:
- Manufacturing production manager - 1321</t>
  </si>
  <si>
    <t>(a) studying functional statements, organizational charts and project information to determine functions and responsibilities of workers and work units and to identify areas of duplication</t>
  </si>
  <si>
    <t>(b) establishing work measurement programs and analysing work samples to develop standards for labour utilization</t>
  </si>
  <si>
    <t>(c) analysing workforce utilization, facility layout, operational data and production schedules and costs to determine optimum worker and equipment efficiencies</t>
  </si>
  <si>
    <t>(d) developing specifications for manufacture, and determining materials, equipment, piping, material flows, capacities and layout of plant and systems</t>
  </si>
  <si>
    <t>(e) organising and managing project labour and the delivery of materials, plant and equipment</t>
  </si>
  <si>
    <t>(f) establishing standards and policies for installation, modification, quality control, testing, inspection and maintenance according to engineering principles and safety regulations</t>
  </si>
  <si>
    <t>(g) inspecting plant to improve and maintain performance</t>
  </si>
  <si>
    <t>Supervising operational programs</t>
  </si>
  <si>
    <t>(h) directing the maintenance of plant buildings and equipment, and coordinating the requirements for new designs, surveys and maintenance schedules</t>
  </si>
  <si>
    <t>(i) advising management on new production methods, techniques and equipment</t>
  </si>
  <si>
    <t>(j) liaising with materials buying, storing and controlling departments to ensure a steady flow of supplies.</t>
  </si>
  <si>
    <t>Civil engineers</t>
  </si>
  <si>
    <t>2142</t>
  </si>
  <si>
    <t xml:space="preserve">	Civil engineers conduct research, advise on, design, and direct construction; manage the operation and maintenance of civil engineering structures; or study and advise on technological aspects of particular materials.</t>
  </si>
  <si>
    <t xml:space="preserve">	Tasks include -
(a)  conducting research and developing new or improved theories and methods related to civil engineering;
(b)  advising on and designing structures such as bridges, dams, docks, roads, airports, railways, canals, pipelines, waste-disposa</t>
  </si>
  <si>
    <t xml:space="preserve">	Examples of the occupations classified here:
	- Civil engineer  
	- Geotechnical engineer 
	- Structural engineer</t>
  </si>
  <si>
    <t xml:space="preserve">	Some related occupations classified elsewhere:
	- Civil engineering project manager - 1323
	- Geoscientist - 2114
	- Mining engineer - 2146
- Metallurgist - 2146
	- Town and Traffic Planners - 2164</t>
  </si>
  <si>
    <t>(a) conducting research and developing new or improved theories and methods related to civil engineering</t>
  </si>
  <si>
    <t>(b) advising on and designing structures such as bridges, dams, docks, roads, airports, railways, canals, pipelines, waste-disposal and flood-control systems, and industrial and other large buildings</t>
  </si>
  <si>
    <t>(c) determining and specifying construction methods, materials and quality standards, and directing construction work</t>
  </si>
  <si>
    <t>(d) establishing control systems to ensure efficient functioning of structures as well as safety and environmental protection</t>
  </si>
  <si>
    <t>(e) organising and directing maintenance and repair of existing civil engineering structures</t>
  </si>
  <si>
    <t>(f) analyzing the behaviour of soil and rock when placed under pressure by proposed structures and designing structural foundations</t>
  </si>
  <si>
    <t>(g) analyzing the stability of structures and testing the behaviour and durability of materials used in their construction.</t>
  </si>
  <si>
    <t>Environmental engineers</t>
  </si>
  <si>
    <t>2143</t>
  </si>
  <si>
    <t xml:space="preserve">	Environmental engineers conduct research, advise on, design and direct implementation of solutions to prevent, control or remedy negative impacts of human activity on the environment utilizing a variety of engineering disciplines. They conduct environmen</t>
  </si>
  <si>
    <t>Tasks include -
(a)  conducting research, assessing and reporting on the environmental impact of existing and proposed construction, civil engineering and other activities;
(b)  inspecting industrial and municipal facilities and programs to evaluate opera</t>
  </si>
  <si>
    <t xml:space="preserve">	Examples of the occupations classified here:
	- Air pollution control engineer
	- Environmental analyst
	- Environmental engineer
	- Environmental remediation specialist</t>
  </si>
  <si>
    <t>Moved out of 2149</t>
  </si>
  <si>
    <t>(a) conducting research, assessing and reporting on the environmental impact of existing and proposed construction, civil engineering and other activities</t>
  </si>
  <si>
    <t>(b) inspecting industrial and municipal facilities and programs to evaluate operational effectiveness and ensure compliance with environmental regulations</t>
  </si>
  <si>
    <t>(c) designing and overseeing the development of systems, processes and equipment for control, management, or remediation of water, air, or soil quality</t>
  </si>
  <si>
    <t>(d) providing environmental engineering assistance in network analysis, regulatory analysis, and planning or reviewing database development</t>
  </si>
  <si>
    <t>(e) obtaining, updating, and maintaining plans, permits, and standard operating procedures</t>
  </si>
  <si>
    <t>(f) providing engineering and technical support for environmental remediation and litigation projects, including remediation system design and determination of regulatory applicability</t>
  </si>
  <si>
    <t>(g) monitoring progress of environmental improvement programs</t>
  </si>
  <si>
    <t>(h) advising corporations and government agencies of procedures to follow in cleaning up contaminated sites to protect people and the environment</t>
  </si>
  <si>
    <t>(i) collaborating with environmental scientists, planners, hazardous waste technicians, engineers from other disciplines, and specialists in law and business to address environmental problems.</t>
  </si>
  <si>
    <t>Mechanical engineers</t>
  </si>
  <si>
    <t>2144</t>
  </si>
  <si>
    <t xml:space="preserve">	Mechanical engineers conduct research; advise on, design, and direct production of machines, aircraft, ships, machinery and industrial plant, equipment and systems; advise on and direct their functioning, maintenance and repair; or study and advise on me</t>
  </si>
  <si>
    <t xml:space="preserve">	Tasks include -
(a)  advising on and designing machinery and tools for manufacturing, mining, construction, agricultural, and other industrial purposes;
(b)  advising on and designing steam, internal combustion and other non-electric motors and engines u</t>
  </si>
  <si>
    <t xml:space="preserve">	Examples of the occupations classified here:
	- Aeronautical engineer 
	- Marine architect 
	- Marine engineer 
	- Mechanical engineer</t>
  </si>
  <si>
    <t xml:space="preserve">	Some related occupations classified elsewhere:
	- Ships' engineer - 3151</t>
  </si>
  <si>
    <t>(a) advising on and designing machinery and tools for manufacturing, mining, construction, agricultural, and other industrial purposes</t>
  </si>
  <si>
    <t>(b) advising on and designing steam, internal combustion and other non-electric motors and engines used for propulsion of railway locomotives, road vehicles or aircraft, or for driving industrial or other machinery</t>
  </si>
  <si>
    <t>(c) advising on and designing: hulls, superstructures and propulsion systems of ships mechanical plant and equipment for the release, control and utilization of energy heating, ventilation and refrigeration systems, steering gear, pumps, and other mechanical equipment</t>
  </si>
  <si>
    <t>(d) advising on and designing airframes, undercarriages and other equipment for aircraft as well as suspension systems, brakes, vehicle bodies and other components of road vehicles</t>
  </si>
  <si>
    <t>(e) advising on and designing non-electrical parts of apparatus or products such as word processors, computers, precision instruments, cameras and projectors</t>
  </si>
  <si>
    <t>(f) establishing control standards and procedures to ensure efficient functioning and safety of machines, machinery, tools, motors, engines, industrial plant, equipment, or systems</t>
  </si>
  <si>
    <t>(g) ensuring that equipment, operation and maintenance comply with design specifications and safety standards.</t>
  </si>
  <si>
    <t>Chemical engineers</t>
  </si>
  <si>
    <t>2145</t>
  </si>
  <si>
    <t xml:space="preserve">	Chemical engineers conduct research and develop, advise on and direct commercial-scale chemical processes and production of various substances and items such as crude oil, petroleum derivatives, food and drink products, medicines, or synthetic materials.</t>
  </si>
  <si>
    <t xml:space="preserve">	Tasks include -
(a)  conducting research and advising on, and developing commercial-scale chemical processes to refine crude oil and other liquids or gases, and to produce substances and items such as petroleum derivatives, explosives, food and drink pro</t>
  </si>
  <si>
    <t xml:space="preserve">	Examples of the occupations classified here:
	- Chemical engineer
	- Fuel technologist
	- Plastics technologist
	- Refinery process engineer</t>
  </si>
  <si>
    <t>(a) conducting research and advising on, and developing commercial-scale chemical processes to refine crude oil and other liquids or gases, and to produce substances and items such as petroleum derivatives, explosives, food and drink products, medicines, or synthetic materials</t>
  </si>
  <si>
    <t>(b) specifying chemical production methods, materials and quality standards and ensuring that they conform to specifications</t>
  </si>
  <si>
    <t>(c) establishing control standards and procedures to ensure safety and efficiency of chemical production operations and safety of workers operating equipment or working in close proximity to on-going chemical reactions</t>
  </si>
  <si>
    <t>(d) designing chemical plant equipment and devising processes for manufacturing chemicals and products</t>
  </si>
  <si>
    <t>(e) performing tests throughout stages of production to determine degree of control over variables, including temperature, density, specific gravity, and pressure</t>
  </si>
  <si>
    <t>(f) developing safety procedures to be employed</t>
  </si>
  <si>
    <t>(g) preparing estimates of production costs and production progress reports for management</t>
  </si>
  <si>
    <t>(h) performing laboratory studies of steps in manufacture of new products and testing proposed process in small scale operation such as a pilot plant.</t>
  </si>
  <si>
    <t>Mining engineers, metallurgists and related professionals</t>
  </si>
  <si>
    <t>2146</t>
  </si>
  <si>
    <t xml:space="preserve">	Mining engineers, metallurgists and related professionals conduct research on and , design and develop and maintain commercial-scale methods of extracting metals from their ores, or minerals, water, oil or gas from the earth and of developing new alloys,</t>
  </si>
  <si>
    <t xml:space="preserve">	Tasks include -
(a)  determining the location and planning the extraction of coal, metallic ores, non-metallic minerals, and building materials, such as stone and gravel;
(b)  determining most suitable methods of efficient mining and extraction, types of</t>
  </si>
  <si>
    <t xml:space="preserve">	Examples of the occupations classified here:
	- Extractive metallurgist, 
	- Mining engineer
	- Petroleum and natural gas engineer</t>
  </si>
  <si>
    <t xml:space="preserve">	Some related occupations classified elsewhere:
	- Geologist - 2114
	- Geophysicist - 2114</t>
  </si>
  <si>
    <t>(a) determining the location and planning the extraction of coal, metallic ores, non-metallic minerals, and building materials, such as stone and gravel</t>
  </si>
  <si>
    <t>(b) determining most suitable methods of efficient mining and extraction, types of machinery to be used, planning layout and directing construction of shafts and tunnels</t>
  </si>
  <si>
    <t>(c) determining drilling site and devising methods of controlling the flow of water, oil or gas from wells</t>
  </si>
  <si>
    <t>(d) planning and directing storage, initial treatment and transportation of water, oil or gas</t>
  </si>
  <si>
    <t>(e) establishing safety standards and procedures and first-aid facilities, especially underground</t>
  </si>
  <si>
    <t>(f) conducting research, developing methods of extracting metals from their ores and advising on their application</t>
  </si>
  <si>
    <t>(g) investigating properties of metals and alloys, developing new alloys and advising on and supervising technical aspects of metal and alloy manufacture and processing</t>
  </si>
  <si>
    <t>(h) maintaining technical liaison and consultancy with other relevant specialists such as geologists and geophysicists</t>
  </si>
  <si>
    <t>Collecting mineral samples inside mine</t>
  </si>
  <si>
    <t>(i) examining deposits or mines to evaluate profitability.</t>
  </si>
  <si>
    <t>Engineering professionals not elsewhere classified</t>
  </si>
  <si>
    <t>2149</t>
  </si>
  <si>
    <t xml:space="preserve">	This unit group covers engineering professionals not classified elsewhere in minor group 214, Engineering professionals (excluding electrotechnology) or in minor group 215, Electrotechnology engineers. For instance, the group includes those who conduct r</t>
  </si>
  <si>
    <t xml:space="preserve">	In such cases tasks would include -
(a)  applying knowledge of engineering to the design, development, and evaluation of biological and health systems and products, such as artificial organs, prostheses, and instrumentation;
(b)  designing devices used i</t>
  </si>
  <si>
    <t xml:space="preserve">	Examples of the occupations classified here:
	- Biomedical engineer
	- Explosive ordnance engineer
	- Marine salvage engineer
	- Materials engineer
	- Optical engineer
	- Safety engineer</t>
  </si>
  <si>
    <t xml:space="preserve">	Some related occupations classified elsewhere:
	- Industrial and production engineer - 2141
	- Environmental engineer - 2143
	- Surveyor - 2165</t>
  </si>
  <si>
    <t>(a) applying knowledge of engineering to the design, development, and evaluation of biological and health systems and products, such as artificial organs, prostheses, and instrumentation</t>
  </si>
  <si>
    <t>(b) designing devices used in various medical procedures, imaging systems such as magnetic resonance imaging, and devices for automating insulin injections or controlling body functions</t>
  </si>
  <si>
    <t>(c) designing components of optical instruments such as lenses, microscopes, telescopes, lasers, optical disc systems and other equipment that utilize the properties of light</t>
  </si>
  <si>
    <t>(d) designing, testing, and coordinating the development of explosive ordnance material to meet military procurement specifications</t>
  </si>
  <si>
    <t>(e) designing and overseeing construction and operation of nuclear reactors and power plants and nuclear fuels reprocessing and reclamation systems</t>
  </si>
  <si>
    <t>(f) designing and developing nuclear equipment such as reactor cores, radiation shielding, and associated instrumentation and control mechanisms</t>
  </si>
  <si>
    <t>Assessing damage or loss</t>
  </si>
  <si>
    <t>(g) assessing damage and providing calculations for marine salvage operations</t>
  </si>
  <si>
    <t>(h) studying and advising on engineering aspects of particular manufacturing processes, such as those related to glass, ceramics, textiles, leather products, wood, and printing</t>
  </si>
  <si>
    <t>(i) identifying potential hazards and introducing safety procedures and devices.</t>
  </si>
  <si>
    <t>Electrotechnology engineers</t>
  </si>
  <si>
    <t>215</t>
  </si>
  <si>
    <t xml:space="preserve">	Electrotechnology engineers conduct research on and design, advise, plan and direct the construction and operation of electronic, electrical and telecommunications systems, components, motors, and equipment. They organize and establish control systems to</t>
  </si>
  <si>
    <t xml:space="preserve">	Tasks performed usually include: conducting research, advising on and directing the maintenance and repair of electrical, electronic and telecommunications products and systems; advising on and designing power stations and systems that generate, transmit</t>
  </si>
  <si>
    <t>Occupations in this minor group are classified into the following unit groups:
2151 	Electrical engineers
2152 	Electronics engineers
2153	 Telecommunications engineers</t>
  </si>
  <si>
    <t>Electrical engineers</t>
  </si>
  <si>
    <t>2151</t>
  </si>
  <si>
    <t xml:space="preserve">	Electrical engineers conduct research and advise on, design, and direct the construction and operation of electrical systems, components, motors and equipment, and advise on and direct their functioning, maintenance and repair, or study and advise on tec</t>
  </si>
  <si>
    <t xml:space="preserve">	Tasks include -
(a)  advising on and designing power stations and systems which generate , transmit and distribute electrical power;
(b)  supervising, controlling and monitoring the operation of electrical generation, transmission and distribution system</t>
  </si>
  <si>
    <t xml:space="preserve">	Examples of the occupations classified here
	- Electric power generation engineer
	- Electrical engineer
	- Electromechanical engineer</t>
  </si>
  <si>
    <t xml:space="preserve">	Examples of the occupations classified here:
	- Nuclear power generation engineer - 2149
	- Electronics engineer - 2152
	- Telecommunications Engineer  - 2153
	- Broadcast Engineer - 2153</t>
  </si>
  <si>
    <t>(a) advising on and designing power stations and systems which generate , transmit and distribute electrical power</t>
  </si>
  <si>
    <t>(b) supervising, controlling and monitoring the operation of electrical generation, transmission and distribution systems</t>
  </si>
  <si>
    <t>(c) advising on and designing systems for electrical motors, electrical traction and other equipment, or electrical domestic appliances</t>
  </si>
  <si>
    <t>(d) specifying electrical installation and application in industrial and other buildings and objects</t>
  </si>
  <si>
    <t>(e) establishing control standards and procedures to monitor performance and safety of electrical generating and distribution systems, motors and equipment</t>
  </si>
  <si>
    <t>Adjusting / maintaining equipment</t>
  </si>
  <si>
    <t>(f) determining manufacturing methods for electrical systems, as well as maintenance and repair of existing electrical systems, motors and equipment.</t>
  </si>
  <si>
    <t>Electronics engineers</t>
  </si>
  <si>
    <t>2152</t>
  </si>
  <si>
    <t xml:space="preserve">	Electronics engineers conduct research on, design, and direct the construction functioning, maintenance and repair of electronic systems and study and advise on technological aspects of electronic engineering materials, products or processes.</t>
  </si>
  <si>
    <t xml:space="preserve">	Tasks include -
(a)  advising on and designing electronic devices or components, circuits, semi-conductors, and systems;
(b)  specifying production or installation methods, materials and quality standards and directing production or installation work of </t>
  </si>
  <si>
    <t xml:space="preserve">	Examples of the occupations classified here:
	- Computer hardware engineer
	- Electronics engineer
	- Instrumentation engineer</t>
  </si>
  <si>
    <t>Telecommunications Engineer - 2153</t>
  </si>
  <si>
    <t>(a) advising on and designing electronic devices or components, circuits, semi-conductors, and systems</t>
  </si>
  <si>
    <t>(b) specifying production or installation methods, materials and quality standards and directing production or installation work of electronic products and systems</t>
  </si>
  <si>
    <t>(c) establishing control standards and procedures to ensure efficient functioning and safety of electronic systems, motors and equipment</t>
  </si>
  <si>
    <t>(d) organising and directing maintenance and repair of existing electronic systems and equipment</t>
  </si>
  <si>
    <t>(e) designing electronic circuits and components for use in fields such as aerospace guidance and propulsion control, acoustics, or instruments and controls</t>
  </si>
  <si>
    <t>(f) researching and advising on radar, telemetry and remote control systems, microwaves and other electronic equipment</t>
  </si>
  <si>
    <t>(g) designing and developing signal processing algorithms and implementing these through appropriate choice of hardware and software</t>
  </si>
  <si>
    <t>(h) developing apparatus and procedures to test electronic components, circuits and systems.</t>
  </si>
  <si>
    <t>Telecommunications engineers</t>
  </si>
  <si>
    <t>2153</t>
  </si>
  <si>
    <t xml:space="preserve">	Telecommunications engineers conduct research and advise on, design, and direct the construction functioning, maintenance and repair of telecommunication systems and equipment. They study and advise on technological aspects of telecommunication engineeri</t>
  </si>
  <si>
    <t xml:space="preserve">	Tasks include -
(a)  advising on and designing telecommunications devices or components, systems, equipment and distribution centres;
(b)  specifying production or installation methods, materials, quality and safety standards and directing production or </t>
  </si>
  <si>
    <t xml:space="preserve">	Examples of the occupations classified here:
	- Broadcast engineer
	- Telecommunications engineer
	- Telecommunications engineering technologist</t>
  </si>
  <si>
    <t xml:space="preserve">	Some related occupations classified elsewhere:
- Electronics engineer - 2152</t>
  </si>
  <si>
    <t>(a) advising on and designing telecommunications devices or components, systems, equipment and distribution centres</t>
  </si>
  <si>
    <t>(b) specifying production or installation methods, materials, quality and safety standards and directing production or installation work of telecommunications products and systems</t>
  </si>
  <si>
    <t>(c) organizing and directing maintenance and repair of existing telecommunication systems, motors and equipment</t>
  </si>
  <si>
    <t>(d) researching and advising on telecommunications equipment</t>
  </si>
  <si>
    <t>(e) planning and designing communications networks based on wired, fibre optical and wireless communication media</t>
  </si>
  <si>
    <t>(f) designing and developing signal processing algorithms and implementing these through appropriate choice of hardware and software</t>
  </si>
  <si>
    <t>(g) designing telecommunications networks and radio and television distribution systems, including both cable and over the air.</t>
  </si>
  <si>
    <t>Architects, planners, surveyors and designers</t>
  </si>
  <si>
    <t>216</t>
  </si>
  <si>
    <t>Architects, planners, surveyors and designers plan and design landscapes, building exteriors and interiors; products for manufacture; and information for visual communication, publication and display. They conduct survey work to precisely position geograp</t>
  </si>
  <si>
    <t xml:space="preserve">	Tasks performed usually include: determining the objectives and constraints of the design brief by consulting with clients and stakeholders; formulating design concepts and plans that harmonize aesthetic considerations with technical, functional, ecologi</t>
  </si>
  <si>
    <t>Occupations in this minor group are classified into the following unit groups:
2161 	Building  architects
2162 	Landscape architects
2163	 Product and garment designers
2164	 Town and traffic planners
2165	 Cartographers and surveyors
2166	 Graphic and m</t>
  </si>
  <si>
    <t>Building architects</t>
  </si>
  <si>
    <t>2161</t>
  </si>
  <si>
    <t xml:space="preserve">	Building architects design commercial, industrial, institutional, residential and recreational buildings and plan and monitor their construction, maintenance and rehabilitation.</t>
  </si>
  <si>
    <t xml:space="preserve">	Tasks include -
(a)  developing new or improved architectural theories and methods;
(b)  inspecting sites and consulting clients, management and other stakeholders to determine type, style and size of proposed buildings and alterations to existing buildi</t>
  </si>
  <si>
    <t xml:space="preserve">	Examples of the occupations classified here:
	- Building architect
	- Interior architect</t>
  </si>
  <si>
    <t xml:space="preserve">	Some related occupations classified elsewhere:
	- Landscape architect - 2162
	- Interior decorator - 3432
	- Interior designer - 3432</t>
  </si>
  <si>
    <t>(a) developing new or improved architectural theories and methods</t>
  </si>
  <si>
    <t>(b) inspecting sites and consulting clients, management and other stakeholders to determine type, style and size of proposed buildings and alterations to existing buildings</t>
  </si>
  <si>
    <t>Providing information to patients / animal owners / clients / colleagues / stakeholders</t>
  </si>
  <si>
    <t>(c) providing information regarding designs, materials and estimated building times</t>
  </si>
  <si>
    <t>(d) preparing project documentation, including sketches and scale drawings, and integrating structural, mechanical and aesthetic elements in final designs</t>
  </si>
  <si>
    <t>Signing, checking, opening and drafting documents and formalities</t>
  </si>
  <si>
    <t>(e) writing specifications and contract documents for use by builders and calling tenders on behalf of clients</t>
  </si>
  <si>
    <t>(f) making necessary contacts to ensure feasibility of projects regarding style, cost, timing, and compliance with regulations</t>
  </si>
  <si>
    <t>(g) identifying and finding best solutions for problems regarding function and quality of interior environments of buildings and making necessary designs, drawings and plans</t>
  </si>
  <si>
    <t>(h) monitoring construction or rehabilitation work to ensure compliance with specifications and quality standards</t>
  </si>
  <si>
    <t>(i) maintaining technical liaison and consultancy with other relevant specialists. Examples of the occupations classified here:</t>
  </si>
  <si>
    <t>Landscape architects</t>
  </si>
  <si>
    <t>2162</t>
  </si>
  <si>
    <t xml:space="preserve">	Landscape architects plan and design landscapes and open spaces for projects such as, parks, schools, institutions, roads, external areas for commercial, industrial and residential sites, and plan and monitor their construction, maintenance and rehabilit</t>
  </si>
  <si>
    <t xml:space="preserve">	Tasks include -
(a)  developing new or improved theories and methods in landscape architecture;
(b)  inspecting sites and consulting clients, management and other stakeholders to determine type, style and size of proposed buildings, parks, roads and othe</t>
  </si>
  <si>
    <t xml:space="preserve">	Examples of the occupations classified here:
	- Landscape architect</t>
  </si>
  <si>
    <t xml:space="preserve">	Some related occupations classified elsewhere:
	- Building architect - 2161
	- Urban planner - 2164</t>
  </si>
  <si>
    <t>(a) developing new or improved theories and methods in landscape architecture</t>
  </si>
  <si>
    <t>(b) inspecting sites and consulting clients, management and other stakeholders to determine type, style and size of proposed buildings, parks, roads and other open spaces</t>
  </si>
  <si>
    <t>(c) compiling and analyzing site and community data about geographical and ecological features, landforms, soils, vegetation, site hydrology, visual characteristics and human-made structures, to formulate land use and development recommendations, and for preparing environmental impact statements</t>
  </si>
  <si>
    <t>(d) preparing reports, site plans, working drawings, specifications and cost estimates for land development, showing location and details of proposals, including ground modeling, structures, vegetation and access</t>
  </si>
  <si>
    <t>(e) writing specifications and contract documents for use by builders and civil engineering contractors and calling tenders on behalf of clients</t>
  </si>
  <si>
    <t>(g) identifying and finding best solutions for problems regarding function and quality of exterior environments and making necessary designs, drawings and plans</t>
  </si>
  <si>
    <t>(i) maintaining technical liaison and consultancy with other relevant specialists.</t>
  </si>
  <si>
    <t>Product and garment designers</t>
  </si>
  <si>
    <t>2163</t>
  </si>
  <si>
    <t xml:space="preserve">	Product and garment designers design and develop products for manufacture and prepare designs and specifications of products for mass, batch and one-off production.</t>
  </si>
  <si>
    <t xml:space="preserve">	Tasks include -
(a)  determining the objectives and constraints of the design brief by consulting with clients and stakeholders;
(b)  formulating design concepts for clothing, textiles, industrial, commercial and consumer products, and jewellery;
(c)  ha</t>
  </si>
  <si>
    <t xml:space="preserve">	Examples of the occupations classified here:
	- Costume designer
	- Fashion designer
	- Industrial designer
	- Jewellery designer</t>
  </si>
  <si>
    <t xml:space="preserve">	Some related occupations classified elsewhere:
	- Engine designer - 2144
	- Building architect - 2161
	- Landscape architect - 2162
	- Interior designer - 3432</t>
  </si>
  <si>
    <t>(a) determining the objectives and constraints of the design brief by consulting with clients and stakeholders</t>
  </si>
  <si>
    <t>(b) formulating design concepts for clothing, textiles, industrial, commercial and consumer products, and jewellery</t>
  </si>
  <si>
    <t>(c) harmonizing aesthetic considerations with technical, functional, ecological and production requirements</t>
  </si>
  <si>
    <t>(d) preparing sketches, diagrams, illustrations, plans, samples and models to communicate design concepts</t>
  </si>
  <si>
    <t>(e) negotiating design solutions with clients, management, and sales and manufacturing staff</t>
  </si>
  <si>
    <t>(f) selecting, specifying and recommending functional and aesthetic materials, production methods and finishes for manufacture</t>
  </si>
  <si>
    <t>(g) detailing and documenting the selected design for production</t>
  </si>
  <si>
    <t>Soliciting orders and selling &amp; buying goods/services</t>
  </si>
  <si>
    <t>(h) preparing and commissioning prototypes and samples</t>
  </si>
  <si>
    <t>(i) supervising the preparation of patterns, programs and tooling, and the manufacturing process.</t>
  </si>
  <si>
    <t>Town and traffic planners</t>
  </si>
  <si>
    <t>2164</t>
  </si>
  <si>
    <t xml:space="preserve">	Town and traffic planners develop and implement plans and policies for the controlled use of urban and rural land and for traffic systems. They conduct research and provide advice on economic, environmental and social factors affecting land use and traff</t>
  </si>
  <si>
    <t xml:space="preserve">	Tasks include -
(a)  planning layout and coordinating development of urban areas;
(b)  compiling and analyzing data on economic, legal, political, cultural, demographic, sociological, physical and environmental factors affecting land use;
(c)  conferring</t>
  </si>
  <si>
    <t xml:space="preserve">	Examples of the occupations classified here:
	- Land Planner
	- Traffic planner
	- Urban Planner</t>
  </si>
  <si>
    <t xml:space="preserve">	Some related occupations classified elsewhere:
	- Building architect - 2161
	- Landscape architect - 2162</t>
  </si>
  <si>
    <t>(a) planning layout and coordinating development of urban areas</t>
  </si>
  <si>
    <t>(b) compiling and analyzing data on economic, legal, political, cultural, demographic, sociological, physical and environmental factors affecting land use</t>
  </si>
  <si>
    <t>(c) conferring with government authorities, communities and specialists in fields such as architecture, planning, social science the environment and the law</t>
  </si>
  <si>
    <t>(d) devising and recommending use and development of land, and presenting narrative and graphic plans, programs and designs to groups and individuals</t>
  </si>
  <si>
    <t>(e) advising governments, companies and communities on urban and regional planning issues and proposals</t>
  </si>
  <si>
    <t>(f) reviewing and evaluating environmental impact reports</t>
  </si>
  <si>
    <t>(g) planning layout and coordinating development of urban areas</t>
  </si>
  <si>
    <t>(h) planning and the development of land areas for parks, schools, institutions, airports, roadways and related projects, and for commercial, industrial and residential sites</t>
  </si>
  <si>
    <t>(i) planning and advising on routing and control of road traffic and public transportation systems for efficiency and safety.</t>
  </si>
  <si>
    <t>Cartographers and surveyors</t>
  </si>
  <si>
    <t>2165</t>
  </si>
  <si>
    <t xml:space="preserve">	Cartographers and surveyors determine the exact position of, or prepare and revise digital, graphic and pictorial maps, charts or other visual representation of, natural and constructed features and boundaries of land, seas, underground areas and celesti</t>
  </si>
  <si>
    <t xml:space="preserve">	Tasks include -
(a)  surveying, measuring and describing land surfaces, mines, underground surfaces, sea, river and lake beds;
(b)  noting exact position of various features and recording survey data in digital form;
(c)  making charts and maps to be use</t>
  </si>
  <si>
    <t xml:space="preserve">	Examples of the occupations classified here:
	- Aerial surveyor,
	- Cadastral Surveyor 
	- Cartographer
	- Hydrographic surveyor, 
	- Land surveyor
	- Mine surveyor
	- Photogrammetrist</t>
  </si>
  <si>
    <t xml:space="preserve">	Some related occupations classified elsewhere:
	- Quantity Surveyor- 2149
- Building Surveyor - 3112
	- Marine Surveyor - 3115</t>
  </si>
  <si>
    <t>Forest / field measurements</t>
  </si>
  <si>
    <t>(a) surveying, measuring and describing land surfaces, mines, underground surfaces, sea, river and lake beds</t>
  </si>
  <si>
    <t>(b) noting exact position of various features and recording survey data in digital form</t>
  </si>
  <si>
    <t>(c) making charts and maps to be used in determining navigable waters and channels and in planning construction of marine structures</t>
  </si>
  <si>
    <t>(d) planning and conducting aerial photographic surveys</t>
  </si>
  <si>
    <t>(e) designing, compiling and revising maps and charts using aerial and other photographs, satellite imagery, survey documents and data, existing maps and records, reports and statistics</t>
  </si>
  <si>
    <t>(f) undertaking research and development of surveying and photogrammetric measurement systems, cadastral systems and land information systems</t>
  </si>
  <si>
    <t>(g) studying and advising on technical, aesthetic and economic aspects of map production</t>
  </si>
  <si>
    <t>(h) maintaining technical liaison and consultancy with other relevant specialists.</t>
  </si>
  <si>
    <t>Graphic and multimedia designers</t>
  </si>
  <si>
    <t>2166</t>
  </si>
  <si>
    <t xml:space="preserve">	Graphic and multimedia designers design information content for visual and audio communication, publication and display using print, film, electronic, digital and other forms of visual and audio media. They create special effects, animation, or other vis</t>
  </si>
  <si>
    <t xml:space="preserve">	Tasks include -
(a)  determining the objectives and constraints of the design brief by consulting with clients and stakeholders;
(b)  undertaking research and analysing functional communication requirements;
(c)  formulating design concepts for the subje</t>
  </si>
  <si>
    <t xml:space="preserve">	Examples of the occupations classified here:
	- Animator, 
	- Digital artist, 
	- Graphic designer 
	- Illustrator
	- Multimedia designer
	- Publication designer
	- Web designer</t>
  </si>
  <si>
    <t xml:space="preserve">	Some related occupations classified elsewhere:
	- Interior architect - 2161
	- Interior designer -3432
	- Multimedia developer – 2513
	- Visual artist - 2651
	- Web developer - 2513</t>
  </si>
  <si>
    <t>(b) undertaking research and analysing functional communication requirements</t>
  </si>
  <si>
    <t>(c) formulating design concepts for the subject to be communicated</t>
  </si>
  <si>
    <t>(d) preparing sketches, diagrams, illustrations and layouts to communicate design concepts</t>
  </si>
  <si>
    <t>(e) designing complex graphics and animation to satisfy functional, aesthetic and creative requirements of the design brief</t>
  </si>
  <si>
    <t>(f) creating two-dimensional and three-dimensional images depicting objects in motion or illustrating a process, using computer animation or modeling programs</t>
  </si>
  <si>
    <t>(g) negotiating design solutions with clients, management, sales and production staff</t>
  </si>
  <si>
    <t>(h) selecting, specifying or recommending functional and aesthetic materials and media for publication, delivery or display</t>
  </si>
  <si>
    <t>(i) detailing and documenting the selected design for production</t>
  </si>
  <si>
    <t>(j) supervising or carrying out production in the chosen media.</t>
  </si>
  <si>
    <t>Health professionals</t>
  </si>
  <si>
    <t>22</t>
  </si>
  <si>
    <t>Health professionals  conduct research, improve or  develop concepts, theories and operational methods, and apply scientific  knowledge relating to medicine, nursing, dentistry, veterinary medicine, pharmacy, and  promotion of health.</t>
  </si>
  <si>
    <t>Tasks performed by workers in this sub-major group usually include: conducting research and obtaining  scientific knowledge through the study of human and animal disorders and  illnesses and ways of treating them; advising on or applying preventive and  c</t>
  </si>
  <si>
    <t>Occupations in this sub-major group are classified into the following minor groups:
221 Medical doctors
222 Nursing and midwifery professionals
223 Traditional and complementary medicine professionals
224 Paramedical practitioners
225 Veterinarians
226 O</t>
  </si>
  <si>
    <t>In using ISCO in applications that seek to identify, describe or measure the health work force,  it should be noted that a number of professions considered to be a part of the health work force are classified in groups other than sub-major group 22, Healt</t>
  </si>
  <si>
    <t>Medical doctors</t>
  </si>
  <si>
    <t>221</t>
  </si>
  <si>
    <t>Medical doctors study, diagnose, treat and prevent illness, disease, injury, and other physical and mental impairments in humans through the application of the principles and procedures of modern medicine. They plan, supervise and evaluate the implementat</t>
  </si>
  <si>
    <t xml:space="preserve">		Tasks performed usually include: conducting physical examinations of patients and interviewing them and their families  to determine their health status ; ordering diagnostic tests and analysing findings; prescribing and administering curative treatment</t>
  </si>
  <si>
    <t>Occupations in this minor group are classified into the following unit groups:
2211	 Generalist medical practitioners
2212	 Specialist medial practitioners</t>
  </si>
  <si>
    <t>Generalist medical practitioners</t>
  </si>
  <si>
    <t>2211</t>
  </si>
  <si>
    <t xml:space="preserve">		Generalist medical practitioners diagnose, treat and prevent illness, disease, injury, and other physical and mental impairments and maintain general health in humans through application of the principles and procedures of modern medicine.  They do not </t>
  </si>
  <si>
    <t xml:space="preserve">	Tasks include -
(a)  conducting physical examinations of patients and interviewing them and their families to determine their health status 
(b)  ordering laboratory tests,  X-rays and other diagnostic procedures and analysing findings to determine the  </t>
  </si>
  <si>
    <t>Examples of the occupations classified here:
-	 District medical doctor - therapist
-	 Family medical practitioner
-	 General practitioner
-	 Medical doctor (general)
- 	Medical officer (general)
-	 Resident medical officer specializing in general practic</t>
  </si>
  <si>
    <t>Some related occupations classified elsewhere:
-	 Specialist physician (internal medicine) - 2212
-	 Surgeon - 2212
-	 Psychiatrist - 2212
-	 Clinical officer - 2240
-	 Feldscher - 2240</t>
  </si>
  <si>
    <t xml:space="preserve">Occupations included in this category require completion of a university-level degree in basic medical education plus postgraduate clinical training or equivalent for competent performance. Medical interns who have completed their university education in </t>
  </si>
  <si>
    <t>Physical examinations and interviews</t>
  </si>
  <si>
    <t xml:space="preserve">(a) conducting physical examinations of patients and interviewing them and their families to determine their health status </t>
  </si>
  <si>
    <t>Ordering / analysing (lab) results</t>
  </si>
  <si>
    <t>(b) ordering laboratory tests, X-rays and other diagnostic procedures and analysing findings to determine the nature of disorders or illnesses</t>
  </si>
  <si>
    <t>Prescribing, counseling, monitoring</t>
  </si>
  <si>
    <t>(c) providing continuing medical care for patients including prescribing, administering, counselling on and monitoring curative treatments and preventive measures</t>
  </si>
  <si>
    <t>Surgery / procedures (light operation)</t>
  </si>
  <si>
    <t>(d) performing surgery and other clinical procedures</t>
  </si>
  <si>
    <t>Advising on health</t>
  </si>
  <si>
    <t>(e) advising individuals, families and communities on health, nutrition and lifestyle which aid prevention or treatment of disease and disorders</t>
  </si>
  <si>
    <t>Providing referrals</t>
  </si>
  <si>
    <t>(f) providing referrals to patients and families for specialized care in hospitals, rehabilitation centres or other types of health care centres</t>
  </si>
  <si>
    <t>(g) identifying, managing and providing referrals for complications before, during and after childbirth</t>
  </si>
  <si>
    <t>Recording / exchanging medical information</t>
  </si>
  <si>
    <t>(h) recording patients' medical information and history and exchanging information with specialist practitioners and other health workers as required for continuing medical care</t>
  </si>
  <si>
    <t>(i) reporting births, deaths and notifiable diseases to government authorities to meet legal and professional requirements</t>
  </si>
  <si>
    <t>(j) conducting research in human health and medical services and disseminating the findings such as through scientific reports (k) planning and participating in programs designed to prevent the occurrence and spread of common diseases.</t>
  </si>
  <si>
    <t>Providing professional development</t>
  </si>
  <si>
    <t>Specialist medical practitioners</t>
  </si>
  <si>
    <t>2212</t>
  </si>
  <si>
    <t xml:space="preserve">		Specialist medical practitioners diagnose, treat and prevent illness, disease, injury, and other physical and mental impairments in humans, using specialized testing, diagnostic, medical, surgical, physical and psychiatric techniques, through applicatio</t>
  </si>
  <si>
    <t xml:space="preserve">		Tasks include -
(a)  conducting physical examinations of patients and interviewing them and their families  to determine their health status; 
(b)  considering medical information provided by a referring doctor or other health care provider,
(c)  orderi</t>
  </si>
  <si>
    <t>Examples of the occupations classified here:
-	 Anaesthetist
-	 Cardiologist
-	 Emergency medicine specialist
-	 Gynaecologist
-	 Obstetrician
-	 Ophthalmologist
-	 Paediatrician
-	 Pathologist
-	 Preventive medicine specialist
-	 Psychiatrist
-	 Radiolog</t>
  </si>
  <si>
    <t>Some related occupations classified elsewhere:
- 	Biomedical researcher - 2131
-	 General practitioner - 2211
-	 Dental practitioner - 2261
-	 Dental surgeon - 2261
-	 Oral and maxillofacial surgeon - 2261
-	 Clinical psychologist - 2634</t>
  </si>
  <si>
    <t>Occupations included in this category require completion of a university-level degree in basic medical education plus postgraduate clinical training in a medical specialization (except general practise) or equivalent. Resident medical officers training as</t>
  </si>
  <si>
    <t>(a) conducting physical examinations of patients and interviewing them and their families to determine their health status</t>
  </si>
  <si>
    <t>(b) considering medical information provided by a referring doctor or other health care provider</t>
  </si>
  <si>
    <t>(c) ordering specialized diagnostic tests to determine the nature of disorders or illnesses</t>
  </si>
  <si>
    <t>(d) prescribing, administering and monitoring patients' responses to treatments, medications, anaesthetics, psychotherapies, physical rehabilitation programmes and other preventive and curative measures</t>
  </si>
  <si>
    <t>(e) performing surgery of a general or specialized nature</t>
  </si>
  <si>
    <t>(f) managing complications before, during and after childbirth</t>
  </si>
  <si>
    <t>(g) recording patients' medical information and exchanging information with other health professionals to ensure the provision of comprehensive care</t>
  </si>
  <si>
    <t>(h) reporting births, deaths and notifiable diseases to government authorities to meet legal and professional requirements</t>
  </si>
  <si>
    <t>(i) providing information to patients and families and communities about preventive measures, treatment and care for specific ailments</t>
  </si>
  <si>
    <t>Performing autopsy</t>
  </si>
  <si>
    <t>(j) performing autopsies to determine cause of death</t>
  </si>
  <si>
    <t>(k) conducting research into specific human disorders and illnesses and preventive or curative methods and disseminating the findings such as through scientific reports</t>
  </si>
  <si>
    <t>(l) planning and participating in programs designed to prevent the occurrence and spread of specific diseases.</t>
  </si>
  <si>
    <t>Nursing professionals</t>
  </si>
  <si>
    <t>2221</t>
  </si>
  <si>
    <t xml:space="preserve">	Nursing professionals provide treatment, support and care services for people who are in need of nursing care due to the effects of ageing, injury, illness or other physical or mental impairment, or potential risks to health. They assume responsibility f</t>
  </si>
  <si>
    <t xml:space="preserve">	Tasks include -
(a)  planning, providing and evaluating nursing care for patients according to the practice and standards of modern nursing; 
(b)  coordinating the care of patients in consultation with other health professionals and members of health tea</t>
  </si>
  <si>
    <t>Examples of the occupations classified here:
- 	Clinical nurse 
-	 District nurse
-	 Nurse anaesthetist
- 	Nurse educator
-	 Nurse practitioner
- 	Professional Nurse
-	 Public health nurse
- 	Specialist nurse</t>
  </si>
  <si>
    <t>Some related occupations classified elsewhere:
- 	Professional midwife - 2222
-	 Paramedical practitioner - 2240
-	 University lecturer - 2310
-	 Vocational education teacher - 2320		
- 	Associate professional nurse - 3221
- 	Associate professional midwif</t>
  </si>
  <si>
    <t>The distinction between professional and associate professional nurses should be made on the basis of the nature of the work performed in relation to the tasks specified in this definition. The qualifications held by individuals or that predominate in the</t>
  </si>
  <si>
    <t>Nursing/assistant nursing</t>
  </si>
  <si>
    <t>(a) planning, providing and evaluating nursing care for patients according to the practice and standards of modern nursing</t>
  </si>
  <si>
    <t>(b) coordinating the care of patients in consultation with other health professionals and members of health teams</t>
  </si>
  <si>
    <t>(c) developing and implementing care plans for the biological, social, and psychological treatment of patients in collaboration with other health professionals</t>
  </si>
  <si>
    <t>(d) planning and providing personal care, treatments and therapies including administerin medications, and monitoring responses to treatment or care plan</t>
  </si>
  <si>
    <t xml:space="preserve">(e) cleaning wounds and applying surgical dressings and bandages </t>
  </si>
  <si>
    <t>(f) monitoring pain and discomfort experienced by patients and alleviating pain using a variety of therapies, including the use of pain-killing drugs</t>
  </si>
  <si>
    <t>(g) planning and participating in health education programmes, health promotion and nurse education activities in clinical and community settings</t>
  </si>
  <si>
    <t>(h) answering questions from patients and families and providing information about prevention of ill-health, treatment and care</t>
  </si>
  <si>
    <t>(i) supervising and coordinating the work of other nursing, health and personal care workers</t>
  </si>
  <si>
    <t>(j) conducting research on nursing practices and procedures and disseminating findings such as through scientific papers and reports.</t>
  </si>
  <si>
    <t>Midwifery professionals</t>
  </si>
  <si>
    <t>2222</t>
  </si>
  <si>
    <t xml:space="preserve">		Midwifery professionals plan, manage, provide and evaluate midwifery care services before, during and after pregnancy and childbirth. They provide delivery care for reducing health risks to women and newborn children, working autonomously or in teams wi</t>
  </si>
  <si>
    <t xml:space="preserve">		Tasks include -
(a)  planning, providing and evaluating care and support services for women and babies before, during and after pregnancy and childbirth according to the practice and standards of modern midwifery care; 
(b)  providing advice to women an</t>
  </si>
  <si>
    <t>Examples of the occupations classified here:
- Professional midwife</t>
  </si>
  <si>
    <t>Some related occupations classified elsewhere:
	- Professional Nurse - 2221
- Associate professional nurse - 3221
- 	Associate professional midwife - 3222
- 	Nursing aide (hospital) - 5321</t>
  </si>
  <si>
    <t xml:space="preserve">The distinctions between nursing and midwifery professionals and associate professionals should be made on the basis of the nature of the work performed in relation to the tasks specified in this definition. The qualifications held by individuals or that </t>
  </si>
  <si>
    <t>(a) planning, providing and evaluating care and support services for women and babies before, during and after pregnancy and childbirth according to the practice and standards of modern midwifery care</t>
  </si>
  <si>
    <t>(b) providing advice to women and families and conducting community education on health, nutrition, hygiene, exercise, birth and emergency plans, breastfeeding, infant care, family planning and contraception, lifestyle and other topics related to pregnancy and childbirth</t>
  </si>
  <si>
    <t>(c) assessing progress during pregnancy and childbirth, managing complications and recognising warning signs requiring referral to a medical doctor with specialized skills in obstetrics</t>
  </si>
  <si>
    <t>(d) monitoring the health status of newborns, managing complications and recognising warning signs requiring referral to a medical doctor with specialized skills in neonatology</t>
  </si>
  <si>
    <t>(e) monitoring pain and discomfort experienced by women during labour and delivery and alleviating pain using a variety of therapies, including the use of pain-killing drugs</t>
  </si>
  <si>
    <t>(f) reporting birhts to government authorities to meet legal and professional requirements</t>
  </si>
  <si>
    <t>(g) conducting research on midwifery practices and procedures and disseminating findings such as through scientific papers and reports</t>
  </si>
  <si>
    <t>(h) planning and conducting midwifery education activities in clinical and community settings.</t>
  </si>
  <si>
    <t>Traditional and complementary medicine professionals</t>
  </si>
  <si>
    <t>223</t>
  </si>
  <si>
    <t xml:space="preserve">		Traditional and complementary medicine professionals prevent, diagnose and treat illness, disease, injury, and other physical and mental impairments and maintain general health in humans by applying knowledge, skills and practices acquired through exten</t>
  </si>
  <si>
    <t xml:space="preserve">	Tasks performed usually include: conducting physical examinations of patients and interviewing them and their families  to determine their health status; developing and implementing treatment plans for physical, mental and psychosocial ailments using app</t>
  </si>
  <si>
    <t>Occupations in this minor group are classified into the following unit groups:
2230	 Traditional and complementary medicine professionals</t>
  </si>
  <si>
    <t>2230</t>
  </si>
  <si>
    <t>Traditional and complementary medicine professionals prevent, diagnose and treat illness, disease, injury, and other physical and mental impairments and maintain general health in humans by applying knowledge, skills and practices acquired through extensi</t>
  </si>
  <si>
    <t>Tasks include: 
(a)  conducting physical examinations of patients and interviewing them and their families to determine their health status; 
(b)  developing and implementing treatment plans for physical, mental and psychosocial ailments using application</t>
  </si>
  <si>
    <t>Examples of the occupations classified here:
-	 Acupuncturist
-	 Ayurvedic practitioner
-	 Chinese herbal medicine practitioner
-	 Homeopath 
-	 Naturopath
- Unani practitioner</t>
  </si>
  <si>
    <t>Some related occupations classified elsewhere:
-	 Herbalist - 3230
- 	Witch doctor - 3230
-	 Village healer - 3230
-	 Scraping and cupping therapist - 3230
-	 Acupressure therapist - 3255
-	 Shiatsu therapist - 3255
-	 Hydrotherapist - 3255
-	 Chiropracto</t>
  </si>
  <si>
    <t>Occupations in traditional and complementary medicine whose practice requires an extensive understanding of the benefits and applications of traditional and complementary therapies, developed as the result of extended formal study of these techniques as w</t>
  </si>
  <si>
    <t>(b) developing and implementing treatment plans for physical, mental and psychosocial ailments using applications such as acupuncture, ayurvedic, homoeopathic and herbal medicine</t>
  </si>
  <si>
    <t>(c) evaluating and documenting patients' progress through treatment plans</t>
  </si>
  <si>
    <t>(d) providing health, nutrition and lifestyle advice to individuals, families and communities</t>
  </si>
  <si>
    <t>Preparing medicine/dosage</t>
  </si>
  <si>
    <t>(e) prescribing and preparing traditional medicines, such as herbal, plant, mineral and animal extracts, to stimulate the body's capacity for self-healing</t>
  </si>
  <si>
    <t>(f) exchanging information about patients with other health care workers as needed to ensure continuing and comprehensive health care</t>
  </si>
  <si>
    <t>(g) conducting research into traditional and complementary medicines and treatments and disseminating findings such as through scientific papers and reports.</t>
  </si>
  <si>
    <t>Paramedical practitioners</t>
  </si>
  <si>
    <t>224</t>
  </si>
  <si>
    <t xml:space="preserve">		Paramedical practitioners provide advisory, diagnostic, curative and preventive medical services for humans more limited in scope and complexity than those carried out by medical doctors. They work autonomously or with limited supervision of medical doc</t>
  </si>
  <si>
    <t>Tasks performed usually include: conducting physical examinations of patients and interviewing them and their families  to determine their health status and recording patients' medical information; performing basic or more routine medical and surgical pro</t>
  </si>
  <si>
    <t>Occupations in this minor group are classified into the following unit groups:
2240	 Paramedical practitioners</t>
  </si>
  <si>
    <t>2240</t>
  </si>
  <si>
    <t xml:space="preserve">	Paramedical practitioners provide advisory, diagnostic, curative and preventive medical services for humans more limited in scope and complexity than those carried out by medical doctors. They work autonomously, or with limited supervision of medical doc</t>
  </si>
  <si>
    <t xml:space="preserve">	Tasks include -
(a)  conducting physical examinations of patients and interviewing them and their families  to determine their health status, and recording patients' medical information;
(b)  performing basic or more routine medical and surgical procedur</t>
  </si>
  <si>
    <t>-	 Advanced care paramedic
-	 Clinical officer (paramedical)
-	 Feldscher
- 	Primary care paramedic
-	 Surgical technician</t>
  </si>
  <si>
    <t>Some related occupations classified elsewhere:
-	 General practitioner - 2211
-	 Surgeon - 2212
-	 Medical assistant - 3256
-	 Emergency paramedic - 3258</t>
  </si>
  <si>
    <t>Occupations included in this category normally require completion of tertiary-level training in theoretical and practical medical services. Workers providing services limited to emergency treatment and ambulance practice are classified in unit group 3258,</t>
  </si>
  <si>
    <t>(a) conducting physical examinations of patients and interviewing them and their families to determine their health status, and recording patients' medical information</t>
  </si>
  <si>
    <t>Routine medical treatment</t>
  </si>
  <si>
    <t>(b) performing basic or more routine medical and surgical procedures, including prescribing and administering treatments, medications and other preventive or curative measures, especially for common diseases and disorders</t>
  </si>
  <si>
    <t>(c) administering or ordering diagnostic tests, such as x-ray, electrocardiogram, and laboratory tests</t>
  </si>
  <si>
    <t>(d) performing therapeutic procedures, such as injections, immunizations, suturing and wound care, and infection management</t>
  </si>
  <si>
    <t>Assisting medical practitioner</t>
  </si>
  <si>
    <t>(e) assisting medical doctors with complex surgical procedures</t>
  </si>
  <si>
    <t>(f) monitoring patients' progress and response to treatment, and identifying signs and symptoms requiring referral to medical doctors</t>
  </si>
  <si>
    <t>(g) advising patients and families on diet, exercise and other habits which aid prevention or treatment of disease and disorders</t>
  </si>
  <si>
    <t>(h) identifying and referring complex or unusual cases to medical doctors, hospitals or other places for specialized care</t>
  </si>
  <si>
    <t>(i) reporting births, deaths and notifiable diseases to government authorities to meet legal and professional reporting requirements.</t>
  </si>
  <si>
    <t>Veterinarians</t>
  </si>
  <si>
    <t>225</t>
  </si>
  <si>
    <t xml:space="preserve">		Veterinarians diagnose, prevent and treat diseases, injuries and dysfunctions of animals. They may provide care to a wide range of animals or specialize in the treatment of a particular animal group or in a particular specialty area, or provide professi</t>
  </si>
  <si>
    <t xml:space="preserve">		Tasks performed usually include: determining the presence and nature of abnormal conditions by physical examination, laboratory testing and through diagnostic imaging techniques including radiography and ultrasound; treating animals medically and surgic</t>
  </si>
  <si>
    <t>Occupations in this minor group are classified into the following unit groups:
2250	 Veterinarians</t>
  </si>
  <si>
    <t>2250</t>
  </si>
  <si>
    <t xml:space="preserve">		Tasks include -
(a)  determining the presence and nature of abnormal conditions by physical examination, laboratory testing and through diagnostic imaging techniques including radiography and ultrasound; 
(b)  treating animals medically and surgically, </t>
  </si>
  <si>
    <t>Examples of the occupations classified here:
-	 Animal pathologist
- Veterinarian
-	 Veterinary epidemiologist
- 	Veterinary intern
- Veterinary surgeon</t>
  </si>
  <si>
    <t>Animal physical examination</t>
  </si>
  <si>
    <t>(a) determining the presence and nature of abnormal conditions by physical examination, laboratory testing and through diagnostic imaging techniques including radiography and ultrasound</t>
  </si>
  <si>
    <t>(b) treating animals medically and surgically, and administering and prescribing drugs, analgesics, and general and local anaesthetics</t>
  </si>
  <si>
    <t>(c) performing surgery, dressing wounds and setting broken bones</t>
  </si>
  <si>
    <t>(d) rendering obstetric and dental services to animals</t>
  </si>
  <si>
    <t>(e) participating in programs designed to prevent the occurrence and spread of animal diseases</t>
  </si>
  <si>
    <t>(f) inoculating animals against, and testing for, infectious diseases and notifying authorities of outbreaks of infectious animal diseases</t>
  </si>
  <si>
    <t>(g) performing autopsies to determine cause of death</t>
  </si>
  <si>
    <t>(h) advising clients on health, nutrition and feeding, hygiene, breeding and care of animals</t>
  </si>
  <si>
    <t>Euthanasia for animals</t>
  </si>
  <si>
    <t>(i) providing euthanasia services for animals.</t>
  </si>
  <si>
    <t>Other health professionals</t>
  </si>
  <si>
    <t>226</t>
  </si>
  <si>
    <t>Other health professionals provide health services related to dentistry, pharmacy, environmental health and hygiene, occupational health and safety, physiotherapy, nutrition, hearing, speech, vision and rehabilitation therapies.  This minor group includes</t>
  </si>
  <si>
    <t>Tasks performed may include: assessing patients or clients to determine the nature of the disorder, illness or problem; developing and implementing treatment plans and evaluating and documenting patients' progress; diagnosing and treating diseases, injuri</t>
  </si>
  <si>
    <t>Occupations in this minor group are classified into the following unit groups:
2261 	Dentists
2262 	Pharmacists
2263 	Environmental and occupational health and hygiene professionals
2264	 Physiotherapists
2265 	Dieticians and nutritionists
2266 	Audiolog</t>
  </si>
  <si>
    <t>Dentists</t>
  </si>
  <si>
    <t>2261</t>
  </si>
  <si>
    <t xml:space="preserve">		Dentists diagnose, treat and prevent diseases, injuries and abnormalities of the teeth, mouth, jaws and associated tissues by applying the principles and procedures of modern dentistry. They use a broad range of specialized diagnostic, surgical and othe</t>
  </si>
  <si>
    <t xml:space="preserve">		Tasks include -
(a)  diagnosing diseases, injuries, irregularities and malformations of teeth and associated structures in the mouth and jaw using a range of methods such as radiographs, salivary tests and medical histories; 
(b)  providing preventative</t>
  </si>
  <si>
    <t>Examples of the occupations classified here:
-	 Dental Practitioner 
-	 Dental Surgeon
- 	Dentist
-	 Endodontist 
	- Oral and Maxillofacial Surgeon 
	- Oral Pathologist 
	- Orthodontist 
	- Paedodontist 
	- Periodontist 
	- Prosthodontist
	- Stomatologist</t>
  </si>
  <si>
    <t>Occupations included in this category normally require completion of university-level training in theoretical and practical dentistry or a related field. Although in some countries ‘stomatology’ and 'dental, oral and maxillofacial surgery' may be consider</t>
  </si>
  <si>
    <t>(a) diagnosing diseases, injuries, irregularities and malformations of teeth and associated structures in the mouth and jaw using a range of methods such as radiographs, salivary tests and medical histories</t>
  </si>
  <si>
    <t>(b) providing preventative oral health care such as periodontal treatments, fluoride applications and oral health promotion</t>
  </si>
  <si>
    <t>(c) administering anesthetics to limit the amount of pain experienced by patients during procedures</t>
  </si>
  <si>
    <t>(d) prescribing medication for relief of ongoing pain after procedures</t>
  </si>
  <si>
    <t>(e) providing restorative oral care such as implants, complex crown and bridge restorations, and orthodontics, and repairing damaged and decayed teeth</t>
  </si>
  <si>
    <t>(f) providing surgical treatments such as extraction of teeth, biopsy of tissue, and performing orthodontic treatment</t>
  </si>
  <si>
    <t>(g) measuring and taking impressions of patients' jaws and teeth in order to determine the shape and size of dental prostheses</t>
  </si>
  <si>
    <t>Preparing/maintaining medical aids / apparatus</t>
  </si>
  <si>
    <t>(h) designing , making, and fitting prosthodontic appliances such as space maintainers, bridges, and dentures, or writing fabrication instructions or prescriptions for dental prosthetic technicians</t>
  </si>
  <si>
    <t>(i) restoring oral function with removable and fixed oral prostheses</t>
  </si>
  <si>
    <t>(j) assisting in diagnosing general diseases having oral manifestations such as diabetes</t>
  </si>
  <si>
    <t>(k) educating patients and families on dental hygiene, nutrition and other measures to take care of oral health</t>
  </si>
  <si>
    <t>(l) supervising dental hygienists, dental assistants and other staff.</t>
  </si>
  <si>
    <t>Pharmacists</t>
  </si>
  <si>
    <t>2262</t>
  </si>
  <si>
    <t>Pharmacists store, preserve, compound, and dispense medicinal products and counsel on the proper use and adverse effects of drugs and medicines following prescriptions issued by medical doctors and other health professionals. They contribute to researchin</t>
  </si>
  <si>
    <t xml:space="preserve">	Tasks include -
(a)  receiving prescriptions for medicinal products from medical doctors and other health professionals, checking patients' medicine histories, and ensuring proper dosage and methods of administration and drug compatibility before dispens</t>
  </si>
  <si>
    <t>Examples of the occupations classified here:
-	 Dispensing chemist
-	 Hospital pharmacist	 
-	 Industrial pharmacist
-	 Retail pharmacist</t>
  </si>
  <si>
    <t>Some related occupations classified elsewhere:
-	 Pharmacologist - 2131
-	 Pharmaceutical technician - 3213</t>
  </si>
  <si>
    <t>(a) receiving prescriptions for medicinal products from medical doctors and other health professionals, checking patients' medicine histories, and ensuring proper dosage and methods of administration and drug compatibility before dispensing</t>
  </si>
  <si>
    <t>(b) preparing or supervising the preparation and labelling of liquid medicines, ointments, powders, tablets and other medications to fill prescriptions</t>
  </si>
  <si>
    <t>(c) providing information and advice to prescribers and clients regarding drug interactions, incompatibility and contra-indications, side effects, dosage and proper medication storage</t>
  </si>
  <si>
    <t>(d) collaborating with other health care professionals to plan, monitor, review, and evaluate the quality and effectiveness of the medicine therapy of individual patients, and the effectiveness of particular drugs or therapies</t>
  </si>
  <si>
    <t>(e) maintaining prescription files and recording issue of narcotics, poisons and habit-forming drugs in accordance with legal and professional requirements</t>
  </si>
  <si>
    <t>Storing medicine</t>
  </si>
  <si>
    <t>(f) storing and preserving vaccines, serums and other drugs subject to deterioration</t>
  </si>
  <si>
    <t>(g) advising clients on and supplying non-prescription medicines and diagnostic and therapeutic aids for common conditions</t>
  </si>
  <si>
    <t>(h) supervising and coordinating the work of pharmacy technicians, pharmacy interns and pharmacy sales assistants</t>
  </si>
  <si>
    <t>(i) conducting research to develop and improve pharmaceuticals, cosmetics and related chemical products</t>
  </si>
  <si>
    <t>(j) conferring with chemists, engineering professionals and other professionals about manufacturing techniques and ingredients</t>
  </si>
  <si>
    <t>(k) testing and analysing drugs to determine their identity, purity and strength in relation to specified standards</t>
  </si>
  <si>
    <t>Medical administration</t>
  </si>
  <si>
    <t>(l) evaluating labels, packaging and advertising of drug products</t>
  </si>
  <si>
    <t>(m) developing information and risks of particular drugs.</t>
  </si>
  <si>
    <t>Environmental and occupational health and hygiene professionals</t>
  </si>
  <si>
    <t>2263</t>
  </si>
  <si>
    <t>Environmental and occupational health and hygiene professionals assess, plan and implement programs to recognize, monitor and control environmental factors that can potentially affect human health, to ensure safe and healthy working conditions, and to pre</t>
  </si>
  <si>
    <t xml:space="preserve">	Tasks include -
(a)	  developing, implementing and reviewing programs and policies to minimize potential environmental and occupational risks to health and safety;
(b)  preparing and implementing plans and strategies for the safe, economic and suitable d</t>
  </si>
  <si>
    <t>Examples of the occupations classified here:
- 	Environmental Health Officer 
- 	Occupational Health and Safety Adviser
- 	Occupational Hygienist
- 	Radiation Protection Expert</t>
  </si>
  <si>
    <t>Some related occupations classified elsewhere:
-	 Environmental protection professional - 2133
-	 Specialist medical practitioner (public health) - 2212 
-	 Specialist nurse (public health) - 2221 
-	 Occupational therapist - 2269 
-	 Health inspector - 3</t>
  </si>
  <si>
    <t>Professionals who assess, plan and implement programmes to monitor or control the impact of human activities on the environment are classified in unit group 2133, Environmental protection professionals.</t>
  </si>
  <si>
    <t>(a) developing, implementing and reviewing programs and policies to minimize potential environmental and occupational risks to health and safety</t>
  </si>
  <si>
    <t>(b) preparing and implementing plans and strategies for the safe, economic and suitable disposal of commercial, industrial, medical and household wastes</t>
  </si>
  <si>
    <t>(c) implementing prevention programs and strategies for communicable diseases, food safety, waste water treatment and disposal systems, recreation and domestic water quality, contaminated and hazardous substances</t>
  </si>
  <si>
    <t>(d) identifying, reporting and documenting hazards, and assessing and controlling risks in the environment and workplace and advising on compliance with relevant law and regulations</t>
  </si>
  <si>
    <t>(e) developing, implementing and monitoring programs to minimize workplace and environmental pollution involving chemical, physical and biological hazards</t>
  </si>
  <si>
    <t>Health and safety instruction</t>
  </si>
  <si>
    <t>(f) advising methods to prevent, eliminate, control, or reduce the exposure of workers, students, the public and the environment to radiological and other hazards</t>
  </si>
  <si>
    <t>(g) promoting ergonomic principles within the workplace such as matching furniture, equipment and work activities to the needs of employees</t>
  </si>
  <si>
    <t>(h) providing education, information, training, and advice to persons at all levels on aspects of occupational hygiene and environmental health</t>
  </si>
  <si>
    <t>(i) recording and investigating injuries and equipment damage, and reporting safety performance</t>
  </si>
  <si>
    <t>(j) coordinating arrangements for the compensation, rehabilitation and return to work of injured workers.</t>
  </si>
  <si>
    <t xml:space="preserve">Physiotherapists </t>
  </si>
  <si>
    <t>2264</t>
  </si>
  <si>
    <t xml:space="preserve">	Physiotherapists assess, plan and implement rehabilitative programs that improve or restore human motor functions, maximize movement ability, relieve pain syndromes, and treat or prevent physical challenges associated with injuries, diseases and other im</t>
  </si>
  <si>
    <t xml:space="preserve">	Tasks include -
(a)  	administering muscle, nerve, joint and functional ability tests to identify and assess physical problems of patients; 
(b)  establishing treatment goals with patients and designing treatment programs to reduce physical pain, strengt</t>
  </si>
  <si>
    <t>Examples of the occupations classified here:
-	 Geriatric physical therapist, 
-	 Paediatric physical therapist, 
-	 Orthopaedic physical therapist
- 	Physiotherapist</t>
  </si>
  <si>
    <t>Some related occupations classified elsewhere:
-	 Podiatrist - 2269
-	 Occupational therapist - 2269
-	 Acupressure therapist - 3255 
-	 Hydrotherapist - 3255
- 	Massage therapist - 3255
-	 Physiotherapy technician - 3255
-	 Shiatsu therapist - 3255
-	 Ch</t>
  </si>
  <si>
    <t>Functional ability test (Physiotherapist)</t>
  </si>
  <si>
    <t>(a) administering muscle, nerve, joint and functional ability tests to identify and assess physical problems of patients</t>
  </si>
  <si>
    <t>(b) establishing treatment goals with patients and designing treatment programs to reduce physical pain, strengthen muscles, improve cardiothoracic, cardiovascular and respiratory functions, restore joint mobility, and improve balance and coordination</t>
  </si>
  <si>
    <t>Providing physical therapy, massage, manipulation</t>
  </si>
  <si>
    <t>(c) developing, implementing and monitoring programs and treatments using the therapeutic properties of exercise, heat, cold, massage, manipulation, hydrotherapy, electrotherapy, ultraviolet and infra-red light and ultrasound in the treatment of patients</t>
  </si>
  <si>
    <t>Instructing on physical therapy, massage, manipulation</t>
  </si>
  <si>
    <t>(d) instructing patients and their families in procedures to be continued outside clinical settings</t>
  </si>
  <si>
    <t>(e) recording information on patients' health status and responses to treatment in medical records-keeping systems, and sharing information with other health professionals as required to ensure continuing and comprehensive care</t>
  </si>
  <si>
    <t>(f) developing and implementing programmes for screening and prevention of common physical ailments and disorders</t>
  </si>
  <si>
    <t>(g) supervising the work of physiotherapy assitants and others.</t>
  </si>
  <si>
    <t>Dieticians and nutritionists</t>
  </si>
  <si>
    <t>2265</t>
  </si>
  <si>
    <t xml:space="preserve">	Dieticians and nutritionists assess, plan and implement programs to enhance the impact of food and nutrition on human health.</t>
  </si>
  <si>
    <t xml:space="preserve">		Tasks include -
(a)  	instructing individuals, families and communities on nutrition, the planning of diets and preparation of food to maximize health benefits and reduce potential risks to health;
(b)  planning diets and menus, supervising the preparat</t>
  </si>
  <si>
    <t xml:space="preserve">		Examples of the occupations classified here:
	-	 Clinical dietician
	-	 Food service dietician
- Nutritionist
	- Public health nutritionist
	- 	Sports nutritionist</t>
  </si>
  <si>
    <t>(a) instructing individuals, families and communities on nutrition, the planning of diets and preparation of food to maximize health benefits and reduce potential risks to health</t>
  </si>
  <si>
    <t>(b) planning diets and menus, supervising the preparation and serving of meals, and monitoring food intake and quality to provide nutritional care in settings offering food services</t>
  </si>
  <si>
    <t>(c) compiling and assessing data relating to health and nutritional status of individuals, groups and communities based on nutritional values of food served or consumed</t>
  </si>
  <si>
    <t>(d) planning and conducting nutrition assessments, intervention programmes, and education and training to improve nutritional levels among individuals and communities</t>
  </si>
  <si>
    <t>(e) consulting with other health professionals and care providers to manage the dietary and nutritional needs of patients</t>
  </si>
  <si>
    <t>Developing and evaluating food products</t>
  </si>
  <si>
    <t>(f) developing and evaluating food and nutrition products to meet nutritional requirements</t>
  </si>
  <si>
    <t>(g) conducting research on nutrition and disseminating the findings at scientific conferences and in other settings.</t>
  </si>
  <si>
    <t>Audiologists and speech therapists</t>
  </si>
  <si>
    <t>2266</t>
  </si>
  <si>
    <t>Audiologists and speech therapists evaluate, manage and treat physical disorders affecting human hearing, speech, communication and swallowing. They prescribe corrective devices or rehabilitative therapies for hearing loss, speech disorders, and related s</t>
  </si>
  <si>
    <t xml:space="preserve">	Tasks include -
(a)  	evaluating hearing, speech and language performance in patients to determine the nature of hearing and communication disorders;
(b)	  administering hearing or speech/language tests or other examinations  using specialized diagnostic</t>
  </si>
  <si>
    <t xml:space="preserve">	Examples of the occupations classified here:
	- Audiologist
	- Language therapist
	- Speech therapist 
	- Speech pathologist</t>
  </si>
  <si>
    <t>Administering hearing/speaking/optometric/medical imaging tests/exercises</t>
  </si>
  <si>
    <t>(a) evaluating hearing, speech and language performance in patients to determine the nature of hearing and communication disorders</t>
  </si>
  <si>
    <t>(b) administering hearing or speech/language tests or other examinations using specialized diagnostic instruments and equipment, and interpreting test results alongside other medical, social and behavioural diagnostic data to determine appropriate courses of treatment</t>
  </si>
  <si>
    <t>(c) planning, directing and participating in counselling, screening, speech rehabilitation and other programs related to hearing and communication</t>
  </si>
  <si>
    <t>(d) prescribing hearing aids and other assistive devices according to patients? needs and instructing them in their use</t>
  </si>
  <si>
    <t>(e) planning and conducting treatment programs to manage physical disorders affecting speech and swallowing in patients such as stuttering and feeding disorders</t>
  </si>
  <si>
    <t>(f) counselling and guiding hearing and/or language-impaired individuals, their families, teachers and employers</t>
  </si>
  <si>
    <t>(g) referring patients and families to additional medical or educational services if needed.</t>
  </si>
  <si>
    <t>Optometrists and ophthalmic opticians</t>
  </si>
  <si>
    <t>2267</t>
  </si>
  <si>
    <t xml:space="preserve">	 Optometrists and ophthalmic opticians provide diagnosis,  management and treatment services for disorders of the eyes and visual system. They counsel on eye care and prescribe optical aids or other therapies for visual disturbance.</t>
  </si>
  <si>
    <t xml:space="preserve">	Tasks include -
(a)  	examining patients’ eyes and conducting diagnostic tests to assess ocular health and determine the nature and extent of vision problems and abnormalities;
(b)	  testing visual function using specialized instruments and equipment for</t>
  </si>
  <si>
    <t>Examples of the occupations classified here:
-	 Ophthalmic Optician 
-	 Optometrist 
-	 Orthoptist</t>
  </si>
  <si>
    <t>Some related occupations classified elsewhere:
-	 Ophthalmologist - 2212
-	 Dispensing optician - 3254</t>
  </si>
  <si>
    <t>(a) examining patients? eyes and conducting diagnostic tests to assess ocular health and determine the nature and extent of vision problems and abnormalities</t>
  </si>
  <si>
    <t>(b) testing visual function using specialized instruments and equipment for measuring visual acuity and refractive error, function of visual pathways, visual fields, eye movements, freedom of vision and intraocular pressure</t>
  </si>
  <si>
    <t>(c) detecting, diagnosing and managing eye disease, including prescribing medications for the treatment of eye disease</t>
  </si>
  <si>
    <t>(d) consulting with and referring patients to ophthalmologists or other health professionals if additional medical treatment is necessary</t>
  </si>
  <si>
    <t>(e) detecting and diagnosing eye movement disorders and defects of binocular function, and planning and managing treatment programs, including counselling patients in eye exercises to coordinate movement and focusing of eyes</t>
  </si>
  <si>
    <t>(f) prescribing corrective eyeglasses, contact lenses and other vision aids, and checking optical devices for performance, safety, comfort and lifestyle</t>
  </si>
  <si>
    <t>(g) advising on visual health matters such as contact lens care, vision care for the elderly, optics, visual ergonomics, and occupational and industrial eye safety.</t>
  </si>
  <si>
    <t>Health professionals not elsewhere classified</t>
  </si>
  <si>
    <t>2269</t>
  </si>
  <si>
    <t xml:space="preserve">	This unit group covers health professionals not classified elsewhere in sub-major group 22, Health professionals. For instance, the group includes occupations such as oodiatrist, occupational therapist and other health professionals.</t>
  </si>
  <si>
    <t xml:space="preserve">	In such cases tasks would include -
(a)  	interviewing patients and conducting diagnostic tests  to determine their health status and the nature of physical or mental disorders, illnesses or other health problems; 
(b)	  developing and implementing treat</t>
  </si>
  <si>
    <t>Examples of the occupations classified here: 
-	 Arts therapist
- Dance and movement therapist
- 	Occupational therapist
-	 Podiatrist
-	 Recreational therapist</t>
  </si>
  <si>
    <t>(a) interviewing patients and conducting diagnostic tests to determine their health status and the nature of physical or mental disorders, illnesses or other health problems</t>
  </si>
  <si>
    <t>(b) developing and implementing treatment plans for injuries, illnesses and other physical and mental impairments (c) evaluating and documenting patients' progress through treatment plans, and referring patients and families to medical doctors or other health care providers for specialized, rehabilitative or other care services as needed</t>
  </si>
  <si>
    <t>(d) assessing functional limitations of clients resulting from illness, disability or other impairment, and providing therapy</t>
  </si>
  <si>
    <t>(e) recommending environmental adaptations in the home, leisure, work and school environments on an individual or group basis to enable them to perform their daily activities and occupations</t>
  </si>
  <si>
    <t>(f) planning and implementing therapeutic programs on an individual and group basis for improving and maintaining physical, cognitive, emotional and social functioning, including through the use of arts and crafts, dance and movement, music and other recreational activities</t>
  </si>
  <si>
    <t>(g) identifying and prescribing treatments for conditions affecting the foot, ankle and related structures of the leg due to illness, disease or other physical impairment, and prescribing corrective footwear and advising on foot care to manage foot ailments</t>
  </si>
  <si>
    <t>(h) performing minor surgical procedures such as on the foot and ankles.</t>
  </si>
  <si>
    <t>Teaching professionals</t>
  </si>
  <si>
    <t>23</t>
  </si>
  <si>
    <t>Teaching professionals teach the theory and practice of one or more  disciplines at different educational levels, conduct research and improve or  develop concepts, theories and operational methods pertaining to their  particular discipline, and prepare s</t>
  </si>
  <si>
    <t>Tasks performed by workers in this sub-major group usually include:  conducting classes, courses, or tutorials at a particular educational level,  for educational and vocational purposes, including private lessons; conducting  adult literacy programmes; t</t>
  </si>
  <si>
    <t>Occupations in this sub-major group are classified into the following minor groups:
231 University and higher education teachers
232 Vocational education teachers
233 Secondary education teachers 
234 Primary school and early childhood teachers
235 Other</t>
  </si>
  <si>
    <t>University and higher education teachers</t>
  </si>
  <si>
    <t>231</t>
  </si>
  <si>
    <t xml:space="preserve">	University and higher education teachers prepare and deliver lectures and conduct tutorials in one or more subjects within a prescribed course of study at a university or other higher educational institution.  They conduct research, and prepare scholarly</t>
  </si>
  <si>
    <t xml:space="preserve">	Tasks performed usually include: designing and modifying curricula and preparing courses of study in accordance with requirements; preparing and delivering lectures and conducting tutorials, seminars and laboratory experiments; stimulating discussion and</t>
  </si>
  <si>
    <t>Occupations in this minor group are classified into the following unit groups:
2310	 University and higher education teachers</t>
  </si>
  <si>
    <t>2310</t>
  </si>
  <si>
    <t xml:space="preserve">	University and higher education teachers prepare and deliver lectures and conduct tutorials in one or more subjects within a prescribed course of study at a university or other higher educational institution. They conduct research, and prepare scholarly </t>
  </si>
  <si>
    <t xml:space="preserve">	Tasks include -
(a)  designing and modifying curricula and preparing courses of study in accordance with requirements;
(b)  preparing and delivering lectures and conducting tutorials, seminars and laboratory experiments;
(c)  stimulating discussion and i</t>
  </si>
  <si>
    <t xml:space="preserve">	Examples of the occupations classified here:
	- Higher education lecturer
	- Professor
	- University Lecturer 
	- University Tutor</t>
  </si>
  <si>
    <t xml:space="preserve">	Some related occupations classified elsewhere:
	- University chancellor- 1120
	- Dean - 1345
	- Higher education faculty head- 1345
	- Vocational education teacher – 2320</t>
  </si>
  <si>
    <t>(a) designing and modifying curricula and preparing courses of study in accordance with requirements</t>
  </si>
  <si>
    <t>Delivering lectures</t>
  </si>
  <si>
    <t>(b) preparing and delivering lectures and conducting tutorials, seminars and laboratory experiments</t>
  </si>
  <si>
    <t>(c) stimulating discussion and independent thought among students</t>
  </si>
  <si>
    <t>(d) supervising, where appropriate, experimental and practical work undertaken by students</t>
  </si>
  <si>
    <t>Marking papers / tests</t>
  </si>
  <si>
    <t>(e) administering, evaluating and marking examination papers and tests</t>
  </si>
  <si>
    <t>(f) directing research of post-graduate students or other members of department</t>
  </si>
  <si>
    <t>(g) researching into and developing concepts, theories and operational methods for application in industrial and other fields</t>
  </si>
  <si>
    <t>(h) preparing scholarly books, papers or articles</t>
  </si>
  <si>
    <t>(i) participating in departmental and faculty meetings and in conferences and seminars</t>
  </si>
  <si>
    <t>Vocational education teachers</t>
  </si>
  <si>
    <t>232</t>
  </si>
  <si>
    <t xml:space="preserve">	Vocational education teachers teach or instruct vocational or occupational subjects in adult and further education institutions and to senior students in secondary schools and colleges. They prepare students for employment in specific occupations or occu</t>
  </si>
  <si>
    <t xml:space="preserve">	Tasks performed usually include: developing curricula and planning course content and methods of instruction; determining training needs of students or workers and liaising with individuals, industry and other education sectors to ensure provision of rel</t>
  </si>
  <si>
    <t>Occupations in this minor group are classified into the following unit groups:
2320	 Vocational education teachers</t>
  </si>
  <si>
    <t>2320</t>
  </si>
  <si>
    <t xml:space="preserve">	Tasks include -
(a)  developing curricula and planning course content and methods of instruction;
(b)  determining training needs of students or workers and liaising with individuals, industry and other education sectors to ensure provision of relevant e</t>
  </si>
  <si>
    <t xml:space="preserve">	Examples of the occupations classified here:
- Automotive technology instructor
	- Cosmetology instructor
	- Vocational education teacher</t>
  </si>
  <si>
    <t>Some related occupations classified elsewhere:
- Secondary education teacher - 2330</t>
  </si>
  <si>
    <t>(a) developing curricula and planning course content and methods of instruction</t>
  </si>
  <si>
    <t>(b) determining training needs of students or workers and liaising with individuals, industry and other education sectors to ensure provision of relevant education and training programs</t>
  </si>
  <si>
    <t>(c) presenting lectures and conducting discussions to increase students' knowledge and competence</t>
  </si>
  <si>
    <t>(d) instructing and monitoring students in the use of tools, equipment and materials and the prevention of injury and damage</t>
  </si>
  <si>
    <t>Observing and evaluating students</t>
  </si>
  <si>
    <t>(e) observing and evaluating students' work to determine progress, provide feedback, and make suggestions for improvement</t>
  </si>
  <si>
    <t>(f) administering oral, written or performance tests to measure progress, evaluate training effectiveness and assess competency</t>
  </si>
  <si>
    <t>(g) preparing reports and maintaining records such as student grades, attendance rolls, and training activity details</t>
  </si>
  <si>
    <t>(h) supervising independent or group projects, field placements, laboratory work, or other training</t>
  </si>
  <si>
    <t>Tutoring student(s)</t>
  </si>
  <si>
    <t>(i) providing individualized instruction and tutorial or remedial instruction</t>
  </si>
  <si>
    <t>(j) conducting on-the-job training sessions to teach and demonstrate principles, techniques, procedures, or methods of designated subjects.</t>
  </si>
  <si>
    <t>Secondary education teachers</t>
  </si>
  <si>
    <t>233</t>
  </si>
  <si>
    <t xml:space="preserve">	Secondary education teachers teach one or more subjects at secondary education level, excluding subjects intended to prepare students for employment in specific occupational areas.</t>
  </si>
  <si>
    <t xml:space="preserve">	Tasks performed usually include: designing and modifying curricula and preparing educational courses of study in accordance with curriculum guidelines; establishing and enforcing rules for behavior and procedures for maintaining order among students; pre</t>
  </si>
  <si>
    <t>Occupations in this minor group are classified into the following unit groups:
2330	 Secondary education teachers</t>
  </si>
  <si>
    <t>2330</t>
  </si>
  <si>
    <t xml:space="preserve">	Tasks include -
(a)  designing and modifying curricula and preparing educational courses of study in accordance with curriculum guidelines;
(b)  establishing and enforcing rules for behavior and procedures for maintaining order among students;
(c)  prepa</t>
  </si>
  <si>
    <t xml:space="preserve">	Examples of the occupations classified here:
	- Secondary education teacher
- High school teacher</t>
  </si>
  <si>
    <t xml:space="preserve">	Some related occupations classified elsewhere:
	- Head teacher - 1345
- Vocational education teacher - 2330
	- Schools inspector - 2352</t>
  </si>
  <si>
    <t>(a) designing and modifying curricula and preparing educational courses of study in accordance with curriculum guidelines</t>
  </si>
  <si>
    <t>Establishing behavioral rules</t>
  </si>
  <si>
    <t>(b) establishing and enforcing rules for behavior and procedures for maintaining order among students</t>
  </si>
  <si>
    <t>(c) preparing and giving lessons, discussions, and demonstrations in one or more subjects</t>
  </si>
  <si>
    <t>(d) establishing clear objectives for all lessons, units, and projects and communicating those objectives to students</t>
  </si>
  <si>
    <t>(e) preparing materials and classrooms for class activities</t>
  </si>
  <si>
    <t>(f) adapting teaching methods and instructional materials to meet students' varying needs and interests</t>
  </si>
  <si>
    <t>(g) observing and evaluating students? performance and behaviour</t>
  </si>
  <si>
    <t>(h) preparing, administering and marking tests, assignments and examinations to evaluate pupils' progress</t>
  </si>
  <si>
    <t>Discussing student reports</t>
  </si>
  <si>
    <t>(i) preparing reports about pupils' work and conferring with other teachers and parents</t>
  </si>
  <si>
    <t>(j) participating in meetings concerning the school's educational or organizational policies</t>
  </si>
  <si>
    <t>Excursions</t>
  </si>
  <si>
    <t>(k) planning, organizing and participating in school activities such as excursions, sporting events and concerts</t>
  </si>
  <si>
    <t>Primary school and early childhood teachers</t>
  </si>
  <si>
    <t>234</t>
  </si>
  <si>
    <t xml:space="preserve">	Primary school and early childhood teachers teach a range of subjects at the primary level of education and organize educational activities for children below primary school age.</t>
  </si>
  <si>
    <t xml:space="preserve">	Tasks performed usually include: preparing programme of learning and giving instruction in a range of subjects at the primary education level, planning and organising activities designed to facilitate children’s development of language, physical and soci</t>
  </si>
  <si>
    <t xml:space="preserve">	Occupations in this minor group are classified into the following unit groups:
2341	 Primary school teachers
2342	 Early childhood educators</t>
  </si>
  <si>
    <t>Primary school teachers</t>
  </si>
  <si>
    <t>2341</t>
  </si>
  <si>
    <t xml:space="preserve">	Primary school teachers teach a range of subjects at the primary education level.</t>
  </si>
  <si>
    <t xml:space="preserve">	Tasks include -
(a)  preparing daily and longer term lesson plans in accordance with curriculum guidelines;
(b)  instructing children individually and in groups, using various teaching methods and materials (e.g. computers, books, games), adapting to chi</t>
  </si>
  <si>
    <t xml:space="preserve">	Examples of the occupations classified here:
	- Primary school teacher</t>
  </si>
  <si>
    <t xml:space="preserve">	Some related occupations classified elsewhere:
	- Head teacher - 1345
	- Schools inspector- 2351</t>
  </si>
  <si>
    <t>(a) preparing daily and longer term lesson plans in accordance with curriculum guidelines</t>
  </si>
  <si>
    <t>Teaching primary (6 - 12 yrs)</t>
  </si>
  <si>
    <t>(b) instructing children individually and in groups, using various teaching methods and materials (e.g. computers, books, games), adapting to children?s varying needs</t>
  </si>
  <si>
    <t>(c) maintaining discipline and good working habits in the classroom</t>
  </si>
  <si>
    <t>(d) planning and conduct activities with the children such as sporting activities, concerts and excursions</t>
  </si>
  <si>
    <t>(e) assigning and grading class work and homework</t>
  </si>
  <si>
    <t>(f) preparing, administering, and grading tests and assignments to evaluate children?s progress</t>
  </si>
  <si>
    <t>(g) observing and evaluating children?s performance and behaviour</t>
  </si>
  <si>
    <t>Supervising primary (6 - 12 yrs)</t>
  </si>
  <si>
    <t>(h) supervising children during classes and at other times in the school day, including the playground during breaks</t>
  </si>
  <si>
    <t>(i) participating in staff meetings and other sessions, and conferring with other teachers concerning educational issues</t>
  </si>
  <si>
    <t>(j) preparing for and attending parent meetings to discuss children?s progress and problems.</t>
  </si>
  <si>
    <t>Early childhood educators</t>
  </si>
  <si>
    <t>2342</t>
  </si>
  <si>
    <t xml:space="preserve">	Early childhood educators promote the social, physical, and intellectual development of children below primary school age through the provision of educational and play activities</t>
  </si>
  <si>
    <t xml:space="preserve">	Tasks include -
(a)  planning and organizing individual and group activities designed to facilitate the development of children's motor skills, cooperative and social skills, confidence and understanding;
(b)  promoting language development through story</t>
  </si>
  <si>
    <t xml:space="preserve">	Examples of the occupations classified here:
	- Early childhood educator
	- Pre-school teacher</t>
  </si>
  <si>
    <t xml:space="preserve">	Some related occupations classified elsewhere:
- Child care centre manager - 1341</t>
  </si>
  <si>
    <t>(a) planning and organizing individual and group activities designed to facilitate the development of children's motor skills, cooperative and social skills, confidence and understanding</t>
  </si>
  <si>
    <t>Teaching kindergarten (3 - 6 yrs)</t>
  </si>
  <si>
    <t>(b) promoting language development through story-telling, role-play, songs, rhymes and informal conversations and discussions</t>
  </si>
  <si>
    <t>(c) leading children in activities that, provide opportunities for creative expression through the media of art, dramatic play, music and physical fitness</t>
  </si>
  <si>
    <t>(d) observing children in order to evaluate progress and to detect signs of developmental, emotional or health related problems with parents</t>
  </si>
  <si>
    <t>(e) observing and assessing nutritional health, welfare and safety needs of students and identifying factors which may impede students' progress</t>
  </si>
  <si>
    <t>(f) supervising children's activities to ensure safety and resolve conflicts</t>
  </si>
  <si>
    <t xml:space="preserve">(g) guiding and assisting children in the development of proper eating, dressing and toilet habits </t>
  </si>
  <si>
    <t xml:space="preserve">(h) discussing progress or problems of children with parents and other staff members and identifying appropriate actions and referrals to other services </t>
  </si>
  <si>
    <t>(i) establishing and maintaining collaborative relationships with other service providers working with young children.</t>
  </si>
  <si>
    <t>Other teaching professionals</t>
  </si>
  <si>
    <t>235</t>
  </si>
  <si>
    <t>Other teaching professionals conduct research and advise on teaching methods, teach people with learning difficulties or special needs; teach non-native languages for migration and related purposes; give private tuition; teach arts, information technology</t>
  </si>
  <si>
    <t>Tasks performed usually include: conducting research and developing or advising on teaching methods, courses and aids; teaching physically handicapped children, young persons or adults or those with learning difficulties or other with special needs, teach</t>
  </si>
  <si>
    <t>Occupations in this minor group are classified into the following unit groups:
2351	 Education methods specialists
2352 	Special needs teachers
2353	 Other language teachers
2354 	Other music teachers
2355	 Other arts teachers
2356	 Information technolog</t>
  </si>
  <si>
    <t>Education methods specialists</t>
  </si>
  <si>
    <t>2351</t>
  </si>
  <si>
    <t xml:space="preserve">	Education methods specialists conduct research and develop or advise on teaching methods, courses and aids. They review and examine teachers' work, the functioning of educational institutions and the results achieved and recommend changes and improvement</t>
  </si>
  <si>
    <t xml:space="preserve">	Tasks include -
(a)  researching into current developments in curricula, teaching methods and other educational practices, and advising on necessary changes and possible improvements;
(b)  evaluating and advising on contents of courses and methods of exa</t>
  </si>
  <si>
    <t xml:space="preserve">	Examples of the occupations classified here:
	- Curriculum coordinator
	- Curriculum developer
	- Education methods specialist 
	- Teaching aids specialist 
	- School inspector</t>
  </si>
  <si>
    <t xml:space="preserve">	Some related occupations classified elsewhere:
- Educational psychologist – 2634
	- School counsellor – 2359
	- Student advisor - 2359</t>
  </si>
  <si>
    <t>(a) researching into current developments in curricula, teaching methods and other educational practices, and advising on necessary changes and possible improvements</t>
  </si>
  <si>
    <t>(b) evaluating and advising on contents of courses and methods of examination</t>
  </si>
  <si>
    <t>(c) researching into audio-visual and other teaching aids and advising on, planning and organising their introduction in educational establishments</t>
  </si>
  <si>
    <t>(d) documenting subjects and courses developed, and evaluating new courses</t>
  </si>
  <si>
    <t>(e) providing ongoing professional development, training and consultative services to teachers</t>
  </si>
  <si>
    <t>(f) organizing and conducting workshops and conferences to train teachers in new programs and methods</t>
  </si>
  <si>
    <t>(g) developing the structure, content and objectives of new educational courses and programs</t>
  </si>
  <si>
    <t>(h) visiting schools periodically and conferring with administrative and teaching staff on questions relating to curricula, teaching methods, equipment and other matters</t>
  </si>
  <si>
    <t>(i) visiting classrooms to observe teaching techniques and to evaluate teachers performance, and scholastic results obtained</t>
  </si>
  <si>
    <t>(j) preparing reports and making recommendations to educational authorities concerning possible changes and improvements in curricula, teaching methods, and other matters.</t>
  </si>
  <si>
    <t>Special needs teachers</t>
  </si>
  <si>
    <t>2352</t>
  </si>
  <si>
    <t xml:space="preserve">	Special needs teachers teach physically or mentally handicapped children, young persons, or adults, or those with learning difficulties or other special needs. They promote the social, emotional, intellectual and physical development of their students.</t>
  </si>
  <si>
    <t xml:space="preserve">	Tasks include -
(a)  assessing students' abilities and limitations with regard to intellectual, physical, social and emotional impairments, exceptional intellectual gifts, or other specific problems; 
(b)  designing or modifying curricula and preparing a</t>
  </si>
  <si>
    <t xml:space="preserve">	Examples of the occupations classified here:
- Learning Disabilities Special Education Teacher
	- Learning support teacher
	- Remedial teacher
	- Teacher of gifted children
	- Teacher of the hearing impaired
	- Teacher of the sight impaired</t>
  </si>
  <si>
    <t xml:space="preserve">	Some related occupations classified elsewhere:
- Vocational education teacher - 2320
	- Secondary school teacher - 2330
	- Primary school teacher - 2341</t>
  </si>
  <si>
    <t>(a) assessing students' abilities and limitations with regard to intellectual, physical, social and emotional impairments, exceptional intellectual gifts, or other specific problems</t>
  </si>
  <si>
    <t>(b) designing or modifying curricula and preparing and delivering programmes, lessons and activities adapted to students? abilities and needs</t>
  </si>
  <si>
    <t>(c) giving instruction on an individual or group basis using special techniques or aids appropriate to students? needs</t>
  </si>
  <si>
    <t>(d) employing special educational strategies and techniques during instruction to improve the development of sensory- and perceptual-motor skills, language, cognition, and memory</t>
  </si>
  <si>
    <t>(e) establishing and enforcing rules for behaviour and policies and procedures to maintain order among students</t>
  </si>
  <si>
    <t>(f) teaching academic subjects, and practical and self-help skills to students with hearing, sight and other impairments</t>
  </si>
  <si>
    <t>(g) stimulating and developing students? confidence interests, abilities, manual skills and coordination</t>
  </si>
  <si>
    <t>(h) conferring with other staff members to plan and schedule lessons for special needs students</t>
  </si>
  <si>
    <t>(i) preparing and maintaining student data and other records and submitting reports</t>
  </si>
  <si>
    <t>(j) administering various forms of assessment and evaluating progress of each student</t>
  </si>
  <si>
    <t>(k) conferring with students, parents, head teacher and other relevant professionals involved in the students? care to develop individual educational plans designed to promote students' development.</t>
  </si>
  <si>
    <t>Other language teachers</t>
  </si>
  <si>
    <t>2353</t>
  </si>
  <si>
    <t xml:space="preserve">	Other language teachers teach non-native languages to adults and children who are learning a language for reasons of migration, to fulfil employment requirements or opportunities, to facilitate participation in educational programmes delivered in a forei</t>
  </si>
  <si>
    <t>Tasks include -
(a)  assessing the level of ability and the extent of language difficulties of students,  and establishing students' needs and learning goals; 
(b)  planning, preparing and delivering lessons and workshops for groups and individuals with c</t>
  </si>
  <si>
    <t xml:space="preserve">	Examples of the occupations classified here:
- Intensive language teacher
	- Migrant education teacher
	- Practical language teacher
	- Second language teacher</t>
  </si>
  <si>
    <t xml:space="preserve">	Some related occupations classified elsewhere:
- University lecturer - 2310
	- Vocational education teacher – 2320
	- Secondary school teacher - 2330
	- Primary school teacher - 2341</t>
  </si>
  <si>
    <t>(a) assessing the level of ability and the extent of language difficulties of students, and establishing students' needs and learning goals</t>
  </si>
  <si>
    <t>(b) planning, preparing and delivering lessons and workshops for groups and individuals with content and rate of progression adapted to students? abilities and needs</t>
  </si>
  <si>
    <t>(c) designing and producing teaching materials and adapting existing materials</t>
  </si>
  <si>
    <t>(d) assessing students' progress</t>
  </si>
  <si>
    <t>(e) assisting students in classroom settings where subjects are taught in a language other than the students? native language</t>
  </si>
  <si>
    <t>(f) providing assistance to other teachers by designing special teaching programs for students still learning the main language of instruction</t>
  </si>
  <si>
    <t>(g) assigning and correcting work, and preparing and grading exams</t>
  </si>
  <si>
    <t>(h) assessing, recording and reporting on students? progress.</t>
  </si>
  <si>
    <t>Other music teachers</t>
  </si>
  <si>
    <t>2354</t>
  </si>
  <si>
    <t xml:space="preserve">	Other music teachers teach students in the practice, theory and performance of music outside the mainstream primary, secondary and higher education systems, but may provide private or small group tuition as an extra curricular activity in association wit</t>
  </si>
  <si>
    <t xml:space="preserve">	Tasks include -
(a)  assessing the students’ level of ability and determining needs and learning goals; 
(b)  planning, preparing and delivering programs of study, lessons and workshops for individual students and groups;
(c)  preparing and presenting ma</t>
  </si>
  <si>
    <t xml:space="preserve">	Examples of the occupations classified here:
- Guitar teacher (private tuition) 
	- Piano teacher (private tuition) 
	- Singing teacher (private tuition) 
	- Violin teacher (private tuition)</t>
  </si>
  <si>
    <t>(a) assessing the students? level of ability and determining needs and learning goals</t>
  </si>
  <si>
    <t>(b) planning, preparing and delivering programs of study, lessons and workshops for individual students and groups</t>
  </si>
  <si>
    <t>(c) preparing and presenting material on the theory and interpretation of music</t>
  </si>
  <si>
    <t>Playing music</t>
  </si>
  <si>
    <t>(d) instructing and demonstrating practical aspects of singing or of playing a particular instrument</t>
  </si>
  <si>
    <t>(e) teaching students to read and write musical notation</t>
  </si>
  <si>
    <t>(f) assigning exercises and teaching pieces of music relevant to students? level of ability, interests and talents</t>
  </si>
  <si>
    <t>(g) assessing students and offering advice, criticism and encouragement</t>
  </si>
  <si>
    <t>(h) revising curricula, course content, course materials and methods of instruction</t>
  </si>
  <si>
    <t>(i) preparing students for examinations, performances and assessments</t>
  </si>
  <si>
    <t>(j) arranging visits and tours to musical performances</t>
  </si>
  <si>
    <t>(k) organizing and assisting in auditions or performances of students' work.</t>
  </si>
  <si>
    <t>Other arts teachers</t>
  </si>
  <si>
    <t>2355</t>
  </si>
  <si>
    <t xml:space="preserve">	Other arts teachers teach students in the practice, theory and performance of dance, drama, visual and other arts (excluding music) outside the mainstream primary, secondary and higher education systems, but may provide private or small group tuition as </t>
  </si>
  <si>
    <t xml:space="preserve">	Tasks include -
(a)  assessing the students’ level of ability and determining learning needs; 
(b)  planning, preparing and delivering programs of study, lessons and workshops for individual students and groups;
(c)  preparing and presenting material on </t>
  </si>
  <si>
    <t xml:space="preserve">	Examples of the occupations classified here:
- Dance teacher (private tuition) 
	- Drama teacher (private tuition)
	- Painting teacher (private tuition) 
	- Sculpture teacher (private tuition)</t>
  </si>
  <si>
    <t xml:space="preserve">	Some related occupations classified elsewhere:
- University lecturer - 2310
	- Vocational education teacher - 2320
	- Secondary school teacher - 2330
	- Primary school teacher - 2341
	- Private music teacher - 2354</t>
  </si>
  <si>
    <t>(a) assessing the students? level of ability and determining learning needs</t>
  </si>
  <si>
    <t>(c) preparing and presenting material on the theory of the subject area being studied</t>
  </si>
  <si>
    <t>(d) instructing and demonstrating practical aspects of drama, dance, visual or other arts</t>
  </si>
  <si>
    <t>(e) assigning exercises and work relevant to students? level of ability, interests and talents</t>
  </si>
  <si>
    <t>(f) assessing students and offering advice, criticism and encouragement</t>
  </si>
  <si>
    <t>(g) revising curricula, course content, course materials and methods of instruction</t>
  </si>
  <si>
    <t>(h) preparing students for examinations, performance and assessments</t>
  </si>
  <si>
    <t>(i) arranging visits and tours to exhibitions and performances</t>
  </si>
  <si>
    <t>(j) organising and assisting in performances or exhibitions of students' work.</t>
  </si>
  <si>
    <t>Information technology trainers</t>
  </si>
  <si>
    <t>2356</t>
  </si>
  <si>
    <t>Information technology trainers develop, schedule and conduct training programs and courses for computer and other information technology users outside the mainstream primary, secondary and higher education systems.</t>
  </si>
  <si>
    <t xml:space="preserve">	Tasks include -
(a)  identifying the information technology training needs and requirements of individual users and organizations; 
(b)  preparing and developing instructional training material and aids such as handbooks, visual aids, online tutorials, d</t>
  </si>
  <si>
    <t xml:space="preserve">	Examples of the occupations classified here:
- Computer trainer
	- Software trainer</t>
  </si>
  <si>
    <t xml:space="preserve">	- University lecturer - 2310
	- Vocational education teacher - 2320
	- Secondary school teacher - 2330
	- Primary school teacher - 2341
	- Staff development officer- 2424</t>
  </si>
  <si>
    <t>(a) identifying the information technology training needs and requirements of individual users and organizations</t>
  </si>
  <si>
    <t>(b) preparing and developing instructional training material and aids such as handbooks, visual aids, online tutorials, demonstration models, and supporting training reference documentation</t>
  </si>
  <si>
    <t>(c) designing, coordinating, scheduling and conducting training and development programs that can be delivered in the form of individual and group instruction, and facilitating workshops meetings, demonstrations and conferences</t>
  </si>
  <si>
    <t>(d) monitoring and performing ongoing evaluation and assessment of training quality and effectiveness, and reviewing and modifying training objectives, methods and course deliverables</t>
  </si>
  <si>
    <t>Obtaining information</t>
  </si>
  <si>
    <t>(e) gathering, investigating and researching background materials to gain a full understanding of the subject matter and systems</t>
  </si>
  <si>
    <t>(f) keeping up-to-date with new product version releases, advances in software, and general information technology trends, writing end user products and materials such as user training, tutorial and instruction manuals, online help, and operating and maintenance instructions.</t>
  </si>
  <si>
    <t>Teaching professionals not elsewhere classified</t>
  </si>
  <si>
    <t>2359</t>
  </si>
  <si>
    <t xml:space="preserve">	This unit group covers teaching professionals not classified elsewhere in Sub-major group 23, Teaching professionals. For instance, the group includes those who provide private tuition in subjects other than foreign languages and the arts, and those who </t>
  </si>
  <si>
    <t xml:space="preserve">	In such cases tasks performed would include -
(a)  assessing students’ level of ability and determining learning needs; 
(b)  planning, preparing and delivering programs of study, lessons and workshops for individual students and groups;
(c)  preparing a</t>
  </si>
  <si>
    <t xml:space="preserve">	Examples of the occupations classified here:
- Literacy tutor (private tuition)
	- Mathematics coach (private tuition)
	- School counsellor</t>
  </si>
  <si>
    <t>Some related occupations classified elsewhere:
University lecturer - 2310
Vocational education teacher - 2320
Secondary school teacher - 2330
Primary school teacher - 2341
Intensive language teacher - 2353
Migrant education teacher - 2353
Music teacher (p</t>
  </si>
  <si>
    <t>(a) assessing students? level of ability and determining learning needs</t>
  </si>
  <si>
    <t>(d) instructing and demonstrating practical aspects of the subject area being studied</t>
  </si>
  <si>
    <t>(e) assigning exercises and work relevant to students? level of ability, interests and aptitude</t>
  </si>
  <si>
    <t>(g) revising curricula, course content, course materials and methods of instruction (h) preparing students for examinations and assessments</t>
  </si>
  <si>
    <t>(h) counselling students regarding educational issues such as course and program selection, class scheduling, school adjustment, truancy, study habits, and career planning</t>
  </si>
  <si>
    <t>(i) counselling students to help them understand and overcome personal, social, or behavioral problems affecting their education</t>
  </si>
  <si>
    <t>(j) preparing students for later educational experiences by encouraging them to explore learning opportunities and to persevere with challenging tasks.</t>
  </si>
  <si>
    <t>Finance professionals</t>
  </si>
  <si>
    <t>241</t>
  </si>
  <si>
    <t>Finance professionals plan, develop, organize, administer, invest, manage and conduct quantitative analyses of either financial accounting systems or funds for individuals, establishments and public or private institutions.</t>
  </si>
  <si>
    <t>Tasks performed usually include: preparing and organizing financial statements for an organization; reviewing financial materials of an organization; providing financial advice to individuals and organizations; preparing analytic reports concerning segmen</t>
  </si>
  <si>
    <t>Occupations in this minor group are classified into the following unit groups:
2411 	Accountants
2412	 Financial and investment advisers
2413 	Financial analysts</t>
  </si>
  <si>
    <t>Accountants</t>
  </si>
  <si>
    <t>2411</t>
  </si>
  <si>
    <t xml:space="preserve">Accountants plan, organize and administer accounting systems for individuals and establishments. Some occupations classified here examine and analyze the accounting and financial records of individuals and establishments to ensure accuracy and compliance </t>
  </si>
  <si>
    <t>(a)  advising on, planning and installing budgetary, accounts controlling and other accounting policies and systems;
(b)  preparing and certifying financial statements for presentation to management, shareholders and statutory or other bodies;
(c)  prepar</t>
  </si>
  <si>
    <t xml:space="preserve">	Examples of the occupations classified here:
	- 	Accountant
- Auditor
	- 	Chartered accountant
	- Certified accountant
- Financial controller
- Management accountant
	- Tax accountant</t>
  </si>
  <si>
    <t xml:space="preserve">	Some related occupations classified elsewhere:
	- Finance manager - 1211
- 	Accounting assistant - 3313
	- 	Bookkeeper - 3313</t>
  </si>
  <si>
    <t>(a) advising on, planning and installing budgetary, accounts controlling and other accounting policies and systems</t>
  </si>
  <si>
    <t>(b) preparing and certifying financial statements for presentation to management, shareholders and statutory or other bodies</t>
  </si>
  <si>
    <t>(c) preparing tax returns, advising on taxation problems and contesting disputed claims before tax officials</t>
  </si>
  <si>
    <t>(d) preparing or reporting on profit forecasts and budgets</t>
  </si>
  <si>
    <t>(e) conducting financial investigations in such matters as suspected fraud, insolvency and bankruptcy</t>
  </si>
  <si>
    <t>(f) auditing accounts and bookkeeping records</t>
  </si>
  <si>
    <t>(g) conducting investigations and advising management on financial aspects of productivity, stockholdings, sales, new products, etc.</t>
  </si>
  <si>
    <t>(h) devising and controlling a system to determine unit cost of products and services.</t>
  </si>
  <si>
    <t>Financial and investment advisers</t>
  </si>
  <si>
    <t>2412</t>
  </si>
  <si>
    <t xml:space="preserve">	Financial and investment advisers develop financial plans for individuals and organizations, and invest and manage funds on their behalf.</t>
  </si>
  <si>
    <t xml:space="preserve">	(a)  building and maintaining a client base;
(b)  	interviewing clients to determine financial status and objectives, risk tolerance and other information needed to develop financial plans and investment strategies;
(c)  setting financial objectives, and</t>
  </si>
  <si>
    <t xml:space="preserve">	Examples of the occupations classified here:
	-	 Estate planner
	- 	Financial planner</t>
  </si>
  <si>
    <t>(a) building and maintaining a client base</t>
  </si>
  <si>
    <t>(b) interviewing clients to determine financial status and objectives, risk tolerance and other information needed to develop financial plans and investment strategies</t>
  </si>
  <si>
    <t>(c) setting financial objectives, and developing and implementing strategies for achieving the financial objectives</t>
  </si>
  <si>
    <t>Recording and transmitting (financial) orders</t>
  </si>
  <si>
    <t>(d) arranging to buy and sell stocks and bonds for clients</t>
  </si>
  <si>
    <t>(e) monitoring investment performance, and reviewing and revising investment plans based on modified needs and changes in markets</t>
  </si>
  <si>
    <t>(f) recommending and arranging insurance cover for clients.</t>
  </si>
  <si>
    <t>Financial analysts</t>
  </si>
  <si>
    <t>2413</t>
  </si>
  <si>
    <t>Financial analysts conduct quantitative analyses of information affecting investment programs of public or private institutions.</t>
  </si>
  <si>
    <t xml:space="preserve">	(a)  analyzing financial information to produce forecasts of business, industry, and economic conditions for use in making investment decisions;
(b)  maintaining knowledge and staying abreast of developments in the fields of industrial technology, busine</t>
  </si>
  <si>
    <t>Examples of the occupations classified here:
	- 	Bond analyst
	- 	Investment consultant
	- 	Securities consultant</t>
  </si>
  <si>
    <t>(a) analyzing financial information to produce forecasts of business, industry, and economic conditions for use in making investment decisions</t>
  </si>
  <si>
    <t>(b) maintaining knowledge and staying abreast of developments in the fields of industrial technology, business, finance, and economic theory</t>
  </si>
  <si>
    <t>(c) interpreting data affecting investment programs, such as price, yield, stability, future trends in investment risks, and economic influences</t>
  </si>
  <si>
    <t>(d) monitoring economic, industrial, and corporate developments through analysis of information obtained from financial publications and services, investment banking firms, government agencies, trade publications, company sources, and personal interviews</t>
  </si>
  <si>
    <t>(e) recommending investments and investment timing to companies, investment firm staff, or the investing public</t>
  </si>
  <si>
    <t>(f) determining the prices at which securities should be syndicated and offered to the public</t>
  </si>
  <si>
    <t xml:space="preserve">(g) preparing plans of action for investment based on financial analyses. </t>
  </si>
  <si>
    <t>(h) evaluating and comparing the relative quality of various securities in a given industry</t>
  </si>
  <si>
    <t>(i) presenting oral and written reports on general economic trends, individual corporations, and entire industries.</t>
  </si>
  <si>
    <t>Administration professionals</t>
  </si>
  <si>
    <t>242</t>
  </si>
  <si>
    <t>Administration professionals apply various concepts and theories related to improving the effectiveness of organizations and the individuals within the organization.</t>
  </si>
  <si>
    <t>Tasks performed usually include:  evaluating the structure of organizations and suggesting areas of improvement; ensuring that the operational activities of an organization are consistent with the policy objectives of the organization; recruiting, trainin</t>
  </si>
  <si>
    <t>Occupations in this minor group are classified into the following unit groups:
2421	 Management and organization analysts
2422	 Policy administration professionals
2423	 Personnel and careers professionals
2424	 Training and staff development professiona</t>
  </si>
  <si>
    <t>Management and organization analysts</t>
  </si>
  <si>
    <t>2421</t>
  </si>
  <si>
    <t>Management and organization analysts assist organizations to achieve greater efficiency and solve organizational problems. They study organizational structures, methods, systems and procedures.</t>
  </si>
  <si>
    <t xml:space="preserve">	(a)  assisting and encouraging the development of objectives, strategies and plans aimed at achieving customer satisfaction and the efficient use of organizations’ resources;
(b)  analyzing and evaluating current systems and structures;  
(c)  discussing</t>
  </si>
  <si>
    <t>Examples of the occupations classified here:
	-	 Organization and methods analyst
-	 Business consultant
-	 Management consultant</t>
  </si>
  <si>
    <t>Some related occupations classified elsewhere:
ICT Business Analysts  - 2511</t>
  </si>
  <si>
    <t>(a) assisting and encouraging the development of objectives, strategies and plans aimed at achieving customer satisfaction and the efficient use of organizations? resources</t>
  </si>
  <si>
    <t>(b) analyzing and evaluating current systems and structures</t>
  </si>
  <si>
    <t>(c) discussing current systems with staff and observing systems at all levels of organization</t>
  </si>
  <si>
    <t>(d) directing clients towards more efficient organization and developing solutions to organizational problems</t>
  </si>
  <si>
    <t>(e) undertaking and reviewing work studies by analyzing existing and proposed methods and procedures such as administrative and clerical procedures</t>
  </si>
  <si>
    <t>(f) recording and analyzing organizations? work flow charts, records, reports, manuals and job descriptions</t>
  </si>
  <si>
    <t>(g) preparing and recommending proposals to revise methods and procedures, alter work flows, redefine job functions and resolve organizational problems</t>
  </si>
  <si>
    <t>(h) assisting in implementing approved recommendations, issuing revised instructions and procedure manuals, and drafting other documentation</t>
  </si>
  <si>
    <t>(i) reviewing operating procedures and advising of departures from procedures and standards</t>
  </si>
  <si>
    <t>Policy administration professionals</t>
  </si>
  <si>
    <t>2422</t>
  </si>
  <si>
    <t>Policy administration professionals develop and analyze policies guiding the design, implementation and modification of government and commercial operations and programs.</t>
  </si>
  <si>
    <t xml:space="preserve">	(a)  liaising and consulting with program administrators and other interested parties to identify policy needs; 
(b)  reviewing existing policies and legislation to identify anomalies and out-of-date provisions; 
(c)  researching social, economic and ind</t>
  </si>
  <si>
    <t>Examples of the occupations classified here:
- Policy analyst 
- Intelligence officer</t>
  </si>
  <si>
    <t>Personnel and careers professionals</t>
  </si>
  <si>
    <t>2423</t>
  </si>
  <si>
    <t>Personnel and careers professionals provide professional business services related to personnel policies such as employee recruitment or development, occupational analyzes and vocational guidance.</t>
  </si>
  <si>
    <t>(a)  	advising on and performing personnel functions relating to employee recruitment, placement, training, promotion, compensation, and employee-management relations or other areas of personnel policy;
(b)  studying and analyzing jobs performed in an est</t>
  </si>
  <si>
    <t>Examples of the occupations classified here:
		- Careers adviser,
		- Job analyst
		- Occupational analyst
		- Vocational guidance counsellor
- Human resource expert
- Outplacement expert</t>
  </si>
  <si>
    <t>(a) advising on and performing personnel functions relating to employee recruitment, placement, training, promotion, compensation, and employee-management relations or other areas of personnel policy</t>
  </si>
  <si>
    <t>(b) studying and analyzing jobs performed in an establishment by various means, including interviews with workers, supervisors and management, and writing detailed position, job or occupation descriptions from information obtained</t>
  </si>
  <si>
    <t>Preparing occupational information or working on occupational classification systems</t>
  </si>
  <si>
    <t>(c) preparing occupational information or working on occupational classification systems</t>
  </si>
  <si>
    <t>(d) advising and working on the foregoing and other aspects of job and occupation analyzes in such fields as personnel administration, workforce research and planning, training, or occupational information and vocational guidance</t>
  </si>
  <si>
    <t>(e) studying and advising individuals on employment opportunities, career choices and further education or training that may be desirable.</t>
  </si>
  <si>
    <t>Training and staff development professionals</t>
  </si>
  <si>
    <t>2424</t>
  </si>
  <si>
    <t>Training and staff development professionals plan, develop, implement and evaluate training and development programs to ensure management and staff acquire the skills and develop the competencies required by organizations to meet organizational objectives</t>
  </si>
  <si>
    <t xml:space="preserve">	Tasks include -
(a)  identifying training needs and requirements of individuals and organizations; 
(b)  	setting human resource development objectives and evaluating learning outcomes; 
(c)  preparing and developing instructional training material and a</t>
  </si>
  <si>
    <t>Examples of the occupations classified here:
- Training officer 
- Workforce development specialist</t>
  </si>
  <si>
    <t>(a) identifying training needs and requirements of individuals and organizations</t>
  </si>
  <si>
    <t>(b) setting human resource development objectives and evaluating learning outcomes</t>
  </si>
  <si>
    <t>(c) preparing and developing instructional training material and aids such as handbooks, visual aids, online tutorials, demonstration models, and supporting training reference documentation</t>
  </si>
  <si>
    <t>(c) designing, coordinating, scheduling and conducting training and development programs that can be delivered in the form of individual and group instruction, and facilitating workshops, meetings, demonstrations and conferences</t>
  </si>
  <si>
    <t>(e) liaising with external training providers to arrange delivery of specific training and development programs</t>
  </si>
  <si>
    <t>(f) promoting internal and external training and development, and evaluating these promotional activities</t>
  </si>
  <si>
    <t>(g) monitoring and performing ongoing evaluation and assessment of internal and external training quality and effectiveness, and reviewing and modifying training objectives, methods and course deliverables</t>
  </si>
  <si>
    <t>(h) gathering, investigating and researching background materials to gain an understanding of various subject matters and systems.</t>
  </si>
  <si>
    <t>Sales, marketing and public relations professionals</t>
  </si>
  <si>
    <t>243</t>
  </si>
  <si>
    <t xml:space="preserve">	Sales, marketing and public relations professionals plan, develop, coordinate and implement programs of information dissemination to promote organizations, goods and services, and represent companies in selling a range of technical, industrial, medical, </t>
  </si>
  <si>
    <t xml:space="preserve">	Tasks performed usually include: commissioning and undertaking market research, analyzing the findings, and planning advertising marketing and public relations activities; supporting business growth and development through the preparation and execution o</t>
  </si>
  <si>
    <t>Occupations in this minor group are classified into the following unit groups:
2431	 Advertising and marketing professionals
2432 	Public relations professionals
2433	 Technical and medical sales professionals  (excluding ICT)
2434	 Information and commu</t>
  </si>
  <si>
    <t>Advertising and marketing professionals</t>
  </si>
  <si>
    <t>2431</t>
  </si>
  <si>
    <t xml:space="preserve">	Advertising and marketing professionals develop and coordinate advertising strategies and campaigns, determine the market for new goods and services, and identify and develop market opportunities for new and existing goods and services.</t>
  </si>
  <si>
    <t xml:space="preserve">	Tasks include -
(a)  	planning, developing and organizing advertising policies and campaigns to support sales objectives;
(b)  advising managers and clients on strategies and campaigns to reach target markets, creating consumer awareness and effectively </t>
  </si>
  <si>
    <t xml:space="preserve">	Examples of the occupations classified here:
- Advertising specialist 
	- Market research analyst 
	- Marketing specialist</t>
  </si>
  <si>
    <t>(a) planning, developing and organizing advertising policies and campaigns to support sales objectives</t>
  </si>
  <si>
    <t>(b) advising managers and clients on strategies and campaigns to reach target markets, creating consumer awareness and effectively promoting the attributes of goods and services</t>
  </si>
  <si>
    <t>(c) writing advertising copy and media scripts, and arranging television and film production and media placement</t>
  </si>
  <si>
    <t>(d) analyzing data regarding consumer patterns and preferences</t>
  </si>
  <si>
    <t>(e) interpreting and predicting current and future consumer trends</t>
  </si>
  <si>
    <t>(f) researching potential demand and market characteristics for new goods and services and collecting and analyzing data and other statistical information</t>
  </si>
  <si>
    <t>(g) supporting business growth and development through the preparation and execution of marketing objectives, policies and programs</t>
  </si>
  <si>
    <t>(h) commissioning and undertaking market research to identify market opportunities for new and existing goods and services</t>
  </si>
  <si>
    <t>(i) advising on all elements of marketing such as product mix, pricing, advertising and sales promotion, selling, and distribution channels.</t>
  </si>
  <si>
    <t>Public relations professionals</t>
  </si>
  <si>
    <t>2432</t>
  </si>
  <si>
    <t xml:space="preserve">	Public relations professionals plan, develop, implement and evaluate information and communication 	strategies that create an understanding and a favourable view of businesses and other organizations, their goods and services, and their role in the commu</t>
  </si>
  <si>
    <t xml:space="preserve">	Tasks include -
(a)  	planning and organizing publicity campaigns and communication strategies; 
(b)  advising executives on the public relations implications of their policies, programs and practices preparing and controlling the issue of news and press</t>
  </si>
  <si>
    <t xml:space="preserve">	Examples of the occupations classified here:
- Public relations officer</t>
  </si>
  <si>
    <t>(a) planning and organizing publicity campaigns and communication strategies</t>
  </si>
  <si>
    <t>(b) advising executives on the public relations implications of their policies, programs and practices preparing and controlling the issue of news and press releases</t>
  </si>
  <si>
    <t>(c) undertaking and commissioning public opinion research, analyzing the findings and planning public relations and promotional campaigns</t>
  </si>
  <si>
    <t>(d) organizing special events, seminars, entertainment, competitions and social functions to promote goodwill and favourable publicity</t>
  </si>
  <si>
    <t>(e) representing organizations and arranging interviews with publicity media</t>
  </si>
  <si>
    <t>Attending business social and other functions</t>
  </si>
  <si>
    <t>(f) attending business, social and other functions to promote the organization</t>
  </si>
  <si>
    <t>(g) commissioning and obtaining photographs and other illustrative material</t>
  </si>
  <si>
    <t>Selecting, appraising and revising material (texts, photos, etc., sitting)</t>
  </si>
  <si>
    <t>(h) selecting, appraising and revising material submitted by publicity writers, photographers, illustrators and others to create favourable publicity.</t>
  </si>
  <si>
    <t>Technical and medical sales professionals (excluding ICT)</t>
  </si>
  <si>
    <t>2433</t>
  </si>
  <si>
    <t xml:space="preserve">	Technical and medical sales professionals (excluding ICT) represent companies in selling a range of industrial, medical and pharmaceutical goods and services to industrial, business, professional and other establishments.</t>
  </si>
  <si>
    <t xml:space="preserve">	Tasks include - 
(a)  	compiling lists of prospective client businesses using directories and other sources; 
(b)  acquiring and updating knowledge of employers’ and competitors’ goods and services, and market conditions; 
(c)  visiting regular and prosp</t>
  </si>
  <si>
    <t xml:space="preserve">	Examples of the occupations classified here:
- Sales representative (industrial products) 
	- Sales representative (medical and pharmaceutical products) 
	- Technical sales representative</t>
  </si>
  <si>
    <t xml:space="preserve">	Some related occupations classified elsewhere:
Commercial sales representative - 3322
	Information and communications technology sales representative - 2434</t>
  </si>
  <si>
    <t>(a) compiling lists of prospective client businesses using directories and other sources</t>
  </si>
  <si>
    <t>(b) acquiring and updating knowledge of employers? and competitors? goods and services, and market conditions</t>
  </si>
  <si>
    <t>(c) visiting regular and prospective client businesses to establish and act on selling opportunities</t>
  </si>
  <si>
    <t>(d) assessing clients' needs and resources and recommending appropriate goods or services</t>
  </si>
  <si>
    <t>(e) providing input to product design where goods or services must be tailored to suit clients? needs</t>
  </si>
  <si>
    <t>(f) developing reports and proposals as part of sales presentation to demonstrate benefits from use of good or service</t>
  </si>
  <si>
    <t>(g) estimating costs of installing and maintaining equipment or service</t>
  </si>
  <si>
    <t>(h) monitoring customers? changing needs and competitor activity, and reporting these developments to sales management</t>
  </si>
  <si>
    <t>(i) quoting and negotiating prices and credit terms, and preparing and administering sales contracts</t>
  </si>
  <si>
    <t>(j) arranging delivery of goods, installation of equipment and the provision of services</t>
  </si>
  <si>
    <t>(k) reporting to sales management on sales made and the marketability of goods and services</t>
  </si>
  <si>
    <t>(l) consulting with clients after sale to ensure satisfaction resolve any problems and provide ongoing support.</t>
  </si>
  <si>
    <t>Information and communications technology sales professionals</t>
  </si>
  <si>
    <t>2434</t>
  </si>
  <si>
    <t>Information and communications technology (ICT) sales professionals sell, at the wholesale level, a range of computer hardware, software and other information and communications technology goods and services including installations and provide specialized</t>
  </si>
  <si>
    <t>Tasks include -
(a)  		soliciting orders and selling goods to retail, industrial, wholesale and other establishments;
(b)  selling technical equipment, supplies and related services to business establishments or individuals;
(c)  discussing the needs of n</t>
  </si>
  <si>
    <t>Some related occupations classified elsewhere:
Shop sales assistant -  5223</t>
  </si>
  <si>
    <t>(a) soliciting orders and selling goods to retail, industrial, wholesale and other establishments</t>
  </si>
  <si>
    <t>(b) selling technical equipment, supplies and related services to business establishments or individuals</t>
  </si>
  <si>
    <t>(c) discussing the needs of new and existing customers and providing specialised information about how particular equipment, supplies and services meet those needs</t>
  </si>
  <si>
    <t>(d) quoting and negotiating prices and credit terms, and completing contracts and recording orders</t>
  </si>
  <si>
    <t>(e) updating customer records and preparing sales reports</t>
  </si>
  <si>
    <t>(f) arranging delivery of goods, installation of equipment and the provision of services</t>
  </si>
  <si>
    <t>(g) reporting customers' reactions and requirements to manufacturers</t>
  </si>
  <si>
    <t>Information and communications technology professionals</t>
  </si>
  <si>
    <t>25</t>
  </si>
  <si>
    <t>Information and communications technology professionals conduct research, plan, design, write, test, provide advice and improve information technology systems, hardware, software and related concepts for specific applications; develop associated documenta</t>
  </si>
  <si>
    <t>Tasks performed usually include: researching information technology use in business functions; identifying areas for improvement and researching the theoretical aspects and operational methods for the use of computers; evaluating, planning and designing h</t>
  </si>
  <si>
    <t>Occupations in this sub-major group are classified into the following minor groups:
251 Software and applications developers and analysts
252 Database and network professionals</t>
  </si>
  <si>
    <t>Software and applications developers and analysts</t>
  </si>
  <si>
    <t>251</t>
  </si>
  <si>
    <t>Software and applications developers and analysts conduct research, plan, design, write, test, provide advice on and improve information technology systems, such as hardware, software and other applications to meet specific requirements.</t>
  </si>
  <si>
    <t>Tasks performed usually include: researching information technology use in business functions and identifying areas in which improvements could be made to maximise effectiveness and efficiency;  conducting research into the theoretical aspects of and oper</t>
  </si>
  <si>
    <t>Occupations in this minor group are classified into the following unit groups:
2511	 Systems analysts
2512	 Software developers
2513	 Web and multimedia developers 
2514	 Applications programmers
2519 	Software and applications developers and analysts no</t>
  </si>
  <si>
    <t>Systems analysts</t>
  </si>
  <si>
    <t>2511</t>
  </si>
  <si>
    <t>Systems analysts conduct research, analyze and evaluate client information technology requirements, procedures or problems, and develop and implement proposals, recommendations, and plans to improve current or future information systems.</t>
  </si>
  <si>
    <t>Tasks include -
(a)  	consulting with users to formulate and document requirements and with management to ensure agreement on systems principles;
(b)  identifying and analyzing business processes, procedures and work practices;
(c)  identifying and evalua</t>
  </si>
  <si>
    <t>Examples of the occupations classified here:
- Business analyst (IT)
-	 Communications analyst (computers) 
- 	Systems consultant
- 	Systems designer (IT)
- 	Computer scientist</t>
  </si>
  <si>
    <t>Some related occupations classified elsewhere:
-  Communications analyst (computers) - 2523
-  Network analyst - 2523
-  Systems administrator - 2522</t>
  </si>
  <si>
    <t>(a) consulting with users to formulate and document requirements and with management to ensure agreement on systems principles</t>
  </si>
  <si>
    <t>(b) identifying and analyzing business processes, procedures and work practices</t>
  </si>
  <si>
    <t>(c) identifying and evaluating inefficiencies and recommending optimal business practices, and system functionality and behaviour</t>
  </si>
  <si>
    <t>(d) taking responsibility for deploying functional solutions, such as creating, adopting and implementing system test plans</t>
  </si>
  <si>
    <t>(e) developing functional specifications for use by systems developers</t>
  </si>
  <si>
    <t>(f) expanding or modifying systems to improve work flow or serve new purposes</t>
  </si>
  <si>
    <t>(g) coordinating and linking the computer systems within an organization to increase compatibility.</t>
  </si>
  <si>
    <t>Software developers</t>
  </si>
  <si>
    <t>2512</t>
  </si>
  <si>
    <t>Software developers research, analyze and evaluate requirements for existing or new software applications and operating systems, and design, develop, test and maintain software solutions to meet these requirements.</t>
  </si>
  <si>
    <t>Tasks include -
(a)  	researching, analyzing and evaluating requirements for software applications and operating systems;
(b)  researching, designing, and developing computer software systems;
(c)  consulting with engineering staff to evaluate interface b</t>
  </si>
  <si>
    <t>Examples of the occupations classified here:
- Programmer analyst
-	 Software designer 
	-	 Software developer
	-	 Software engineer</t>
  </si>
  <si>
    <t>Some related occupations classified elsewhere:
-	 Applications programmer -  2514</t>
  </si>
  <si>
    <t>(a) researching, analyzing and evaluating requirements for software applications and operating systems</t>
  </si>
  <si>
    <t>(b) researching, designing, and developing computer software systems</t>
  </si>
  <si>
    <t>(c) consulting with engineering staff to evaluate interface between hardware and software</t>
  </si>
  <si>
    <t>(d) developing and directing software testing and validation procedures</t>
  </si>
  <si>
    <t>(e) modifying existing software to correct errors, to adapt it to new hardware or to upgrade interfaces and improve performance</t>
  </si>
  <si>
    <t>(f) directing software programming and development of documentation</t>
  </si>
  <si>
    <t>(g) assessing, developing, upgrading and documenting maintenance procedures for operating systems, communications environments and applications software</t>
  </si>
  <si>
    <t>(h) consulting with customers concerning maintenance of software system.</t>
  </si>
  <si>
    <t>Web and multimedia developers</t>
  </si>
  <si>
    <t>2513</t>
  </si>
  <si>
    <t>Web and multimedia development professionals combine design and technical knowledge to research, analyze, evaluate, design, programme and modify websites, and applications that draw together text, graphics, animations, imaging, audio and video displays, a</t>
  </si>
  <si>
    <t>Tasks include -
(a)  	analyzing, designing and developing Internet sites applying a mixture of artistry and creativity with software programming and scripting languages and interfacing with operating environments;
(b)  	designing and developing digital an</t>
  </si>
  <si>
    <t>Examples of the occupations classified here:
- 	Animation programmer
- Computer games programmer
	- 	Internet developer 
- Multimedia programmer
- Website architect
	- Website developer</t>
  </si>
  <si>
    <t>Some related occupations classified elsewhere:
- 	Website designer - 2166
-	 	Webmaster - 3514
- 	Website administrator - 3514
- 	Website technician-  3514</t>
  </si>
  <si>
    <t>(a) analyzing, designing and developing Internet sites applying a mixture of artistry and creativity with software programming and scripting languages and interfacing with operating environments</t>
  </si>
  <si>
    <t>Designing websites</t>
  </si>
  <si>
    <t>(b) designing and developing digital animations, imaging, presentations, games, audio and video clips, and Internet applications using multimedia software, tools and utilities, interactive graphics and programming languages</t>
  </si>
  <si>
    <t>(c) communicating with network specialists regarding web-related issues, such as security and hosting web sites, to control and enforce Internet and web server security, space allocation, user access, business continuity, web site backup and disaster recovery planning</t>
  </si>
  <si>
    <t>Coding</t>
  </si>
  <si>
    <t>(d) designing, developing and integrating computer code with other specialised inputs, such as image files, audio files and scripting languages, to produce, maintain and support web sites</t>
  </si>
  <si>
    <t>(e) assisting in analyzing, specifying and developing Internet strategies, web-based methodologies and development plans.</t>
  </si>
  <si>
    <t>Applications programmers</t>
  </si>
  <si>
    <t>2514</t>
  </si>
  <si>
    <t>Applications programmers write and maintain programmable code outlined in technical instructions and specifications for software applications and operating systems.</t>
  </si>
  <si>
    <t>Tasks include -
(a)  writing and maintaining program code outlined in instructions and specifications in accordance with quality accredited standards;
(b)  revising, repairing or expanding existing programs to increase operating efficiency or adapt to new</t>
  </si>
  <si>
    <t>Examples of the occupations classified here:
-	 Applications programmer</t>
  </si>
  <si>
    <t>Some related occupations classified elsewhere:
- Multimedia programmer - 2513
- Programmer analyst - 2512
-	 Software developer -  2512</t>
  </si>
  <si>
    <t>(a) writing and maintaining program code outlined in instructions and specifications in accordance with quality accredited standards</t>
  </si>
  <si>
    <t>(b) revising, repairing or expanding existing programs to increase operating efficiency or adapt to new requirements</t>
  </si>
  <si>
    <t>(c) conducting trial runs of programs and software applications to confirm that they will produce the desired information</t>
  </si>
  <si>
    <t>(d) compiling and writing documentation of program development</t>
  </si>
  <si>
    <t>(e) identifying and communicating technical problems, processes and solutions.</t>
  </si>
  <si>
    <t>Software and applications developers and analysts not elsewhere classified</t>
  </si>
  <si>
    <t>2519</t>
  </si>
  <si>
    <t>This unit group covers software and applications developers and analysts not classified elsewhere in minor group 251, Software and applications developers and analysts. 	For instance the group includes those professionals specialising in quality assurance</t>
  </si>
  <si>
    <t xml:space="preserve">	Tasks include -
(a)  developing and documenting software testing plans;
(b)  	installing software and hardware and configuring operating system software in preparation for testing;
(c)  	verifying that programmes function according to user requirements a</t>
  </si>
  <si>
    <t>Examples of the occupations classified here:
- Quality assurance analyst (computers)
-	 	Software tester 
-	 	Systems tester</t>
  </si>
  <si>
    <t>(a) developing and documenting software testing plans</t>
  </si>
  <si>
    <t>(b) installing software and hardware and configuring operating system software in preparation for testing</t>
  </si>
  <si>
    <t>(c) verifying that programmes function according to user requirements and established guidelines</t>
  </si>
  <si>
    <t>(d) executing, analyzing and documenting results of software application tests and information and telecommunication systems tests</t>
  </si>
  <si>
    <t>(e) developing and implementing software and information system testing policies, procedures and scripts.</t>
  </si>
  <si>
    <t>Database and network professionals</t>
  </si>
  <si>
    <t>252</t>
  </si>
  <si>
    <t>Database and network professionals design, develop, control, maintain and support the optimal performance and security of information technology systems and infrastructure, including databases, hardware and software, networks and operating systems.</t>
  </si>
  <si>
    <t>Tasks performed usually include: designing and developing database architecture, data structures,  dictionaries and naming conventions for information systems projects; designing, constructing, modifying, integrating, implementing and testing database man</t>
  </si>
  <si>
    <t>Occupations in this minor group are classified into the following unit groups:
2521 	Database designers and administrators
2522 	Systems administrators
2523	 Computer network professionals
2529 	Database and network professionals not elsewhere classified</t>
  </si>
  <si>
    <t>Database designers and administrators</t>
  </si>
  <si>
    <t>2521</t>
  </si>
  <si>
    <t>Database designers and administrators design, develop, control, maintain and support the optimal performance and security of databases.</t>
  </si>
  <si>
    <t>Tasks include -
(a)  	designing and developing database architecture, data structures, tables, dictionaries and naming conventions for information systems projects;
(b)  designing, constructing, modifying, integrating, implementing and testing database ma</t>
  </si>
  <si>
    <t>Examples of the occupations classified here:
- Data administrator 
- Database administrator  
- Database analyst
- Database architect</t>
  </si>
  <si>
    <t>Some related occupations classified elsewhere:
- Systems administrator (computers) - 2522
- Network administrator - 2522
- Website administrator - 3514
- Webmaster - 3514</t>
  </si>
  <si>
    <t>(a) designing and developing database architecture, data structures, tables, dictionaries and naming conventions for information systems projects</t>
  </si>
  <si>
    <t>Software testing</t>
  </si>
  <si>
    <t>(b) designing, constructing, modifying, integrating, implementing and testing database management systems</t>
  </si>
  <si>
    <t>(c) conducting research and providing advice on the selection, application and implementation of database management tools</t>
  </si>
  <si>
    <t>(d) developing and implementing data administration policy, documentation, standards and models</t>
  </si>
  <si>
    <t>(e) developing policies and procedures for database access and usage and for the backup and recovery of data</t>
  </si>
  <si>
    <t>(f) performing the operational establishment and preventive maintenance of backups, recovery procedures, and enforcing security and integrity controls.</t>
  </si>
  <si>
    <t>Systems administrators</t>
  </si>
  <si>
    <t>2522</t>
  </si>
  <si>
    <t>Systems administrators develop, control, maintain and support the optimal performance and security of information technology systems</t>
  </si>
  <si>
    <t xml:space="preserve">Tasks include -
(a)  	maintaining and administering computer networks and related computing environments including computer hardware, systems software, applications software and all configurations;
(b)  recommending changes to improve systems and network </t>
  </si>
  <si>
    <t>Examples of the occupations classified here:
- Systems administrator
- Network administrator</t>
  </si>
  <si>
    <t>Some related occupations classified elsewhere:
- Database administrator -  2521
- Network analyst - 2523
- Website administrator -  3514
- Website technician - 3514
- Webmaster - 3514</t>
  </si>
  <si>
    <t>(a) maintaining and administering computer networks and related computing environments including computer hardware, systems software, applications software and all configurations</t>
  </si>
  <si>
    <t>(b) recommending changes to improve systems and network configurations, and determining hardware or software requirements related to such changes</t>
  </si>
  <si>
    <t>(c) diagnosing hardware and software problems</t>
  </si>
  <si>
    <t>(d) performing data backups and disaster recovery operations</t>
  </si>
  <si>
    <t>(e) operating master consoles to monitor the performance of computer systems and networks, and to coordinate computer network access and use.</t>
  </si>
  <si>
    <t>Computer network professionals</t>
  </si>
  <si>
    <t>2523</t>
  </si>
  <si>
    <t>Computer network professionals research, analyze and recommend strategies for network architecture and development, implement, manage, maintain and configure network hardware and software, and monitor, troubleshoot and optimise performance.</t>
  </si>
  <si>
    <t>Tasks include -
(a)  	analyzing, developing, interpreting and evaluating complex system design and architecture specifications, data models and diagrams in the development, configuration and integration of computer systems;
(b)  researching, analyzing, ev</t>
  </si>
  <si>
    <t>-  Communications analyst (computers)
-  Network analyst</t>
  </si>
  <si>
    <t>Some related occupations classified elsewhere:
- Systems  analyst  - 2511
- Network administrator - 2522</t>
  </si>
  <si>
    <t>(a) analyzing, developing, interpreting and evaluating complex system design and architecture specifications, data models and diagrams in the development, configuration and integration of computer systems</t>
  </si>
  <si>
    <t>(b) researching, analyzing, evaluating and monitoring network infrastructure to ensure networks are configured to operate at optimal performance</t>
  </si>
  <si>
    <t>(c) assessing and recommending improvements to network operations and integrated hardware, software, communications and operating systems</t>
  </si>
  <si>
    <t>(d) providing specialist skills in supporting and troubleshooting network problems and emergencies</t>
  </si>
  <si>
    <t>(e) installing, configuring, testing, maintaining and administering new and upgraded networks, software database applications, servers and workstations</t>
  </si>
  <si>
    <t>(f) preparing and maintaining procedures and documentation for network inventory, and recording diagnosis and resolution of network faults, enhancements and modifications to networks, and maintenance instructions</t>
  </si>
  <si>
    <t>(g) monitoring network traffic, and activity, capacity and usage to ensure continued integrity and optimal network performance.</t>
  </si>
  <si>
    <t>Database and network professionals not elsewhere classified</t>
  </si>
  <si>
    <t>2529</t>
  </si>
  <si>
    <t>This unit group covers database and network professionals elsewhere in Minor group 252, Database and network professionals.  	For instance, the group includes information and communications technology security specialists.</t>
  </si>
  <si>
    <t>Tasks include -
(a)  	developing plans to safeguard computer files against accidental or unauthorized modification, destruction, or disclosure and to meet emergency data processing needs;
(b)  training users and promoting security awareness to ensure syst</t>
  </si>
  <si>
    <t>Examples of the occupations classified here:
- Digital forensic specialist
- Security specialist (ICT)</t>
  </si>
  <si>
    <t>(a) developing plans to safeguard computer files against accidental or unauthorized modification, destruction, or disclosure and to meet emergency data processing needs</t>
  </si>
  <si>
    <t>(b) training users and promoting security awareness to ensure system security and to improve server and network efficiency</t>
  </si>
  <si>
    <t>(c) conferring with users to discuss issues such as computer data access needs, security violations, and programming changes</t>
  </si>
  <si>
    <t>(d) monitoring current reports of computer viruses to determine when to update virus protection systems</t>
  </si>
  <si>
    <t>(e) modifying computer security files to incorporate new software, correct errors, or change individual access status</t>
  </si>
  <si>
    <t>(f) monitoring use of data files and regulate access to safeguard information in computer files</t>
  </si>
  <si>
    <t>(g) performing risk assessments and executing tests of data processing system to ensure functioning of data processing activities and security measures</t>
  </si>
  <si>
    <t>(h) encrypting data transmissions and erecting firewalls to conceal confidential information as it is being transmitted and to keep out tainted digital transfers.</t>
  </si>
  <si>
    <t>Legal, social and cultural professionals</t>
  </si>
  <si>
    <t>26</t>
  </si>
  <si>
    <t>Legal, social and cultural professionals conduct research, improve or develop concepts,  theories and operational methods, or apply knowledge relating to the law,  storage and retrieval of information and artefacts, psychology, social welfare, politics, e</t>
  </si>
  <si>
    <t>Tasks performed by workers in this sub-major group usually include: conducting research on legal problems; drafting laws and regulations; advising clients on legal cases; pleading and conducting cases in a court of law; presiding over judicial proceedings</t>
  </si>
  <si>
    <t xml:space="preserve">Occupations in this sub-major group are classified into the following minor groups:
261 Legal professionals
262 Librarians, archivists and curators
263 Social and religious professionals
264 Authors, journalists and linguists
265 Creative and performing </t>
  </si>
  <si>
    <t>Legal professionals</t>
  </si>
  <si>
    <t>261</t>
  </si>
  <si>
    <t>Legal professionals conduct research on legal problems, advise clients on legal aspects of problems, plead cases or conduct prosecutions in courts of law, preside over judicial proceedings in courts of law, and draft laws and regulations</t>
  </si>
  <si>
    <t>Tasks performed usually include: giving clients legal advice, undertaking legal business on clients’ behalf, and conducting litigation when necessary, or presiding over judicial proceedings- and pronouncing judgement in courts of law. Supervision of other</t>
  </si>
  <si>
    <t>Occupations in this minor group are classified into the following unit groups:
2611 	Lawyers
2612	 Judges
2619	 Legal professionals not elsewhere classified</t>
  </si>
  <si>
    <t>Lawyers</t>
  </si>
  <si>
    <t>2611</t>
  </si>
  <si>
    <t xml:space="preserve">Lawyers give clients legal advice on a wide variety of subjects, draw up legal documents, represent clients before administrative boards or tribunals and plead  cases or conduct prosecutions in courts of justice, or instruct barristers to plead in higher </t>
  </si>
  <si>
    <t xml:space="preserve">Tasks include -
(a)  	giving clients legal advice on a wide variety of subjects and undertaking legal business on clients’ behalf;
(b)  researching legal principles, statutes and previous court decisions related to specific cases;
(c)  gathering evidence </t>
  </si>
  <si>
    <t>Examples of the occupations classified here:
	- Attorney
	- Barrister
	- Lawyer
	- Prosecutor
	- Solicitor</t>
  </si>
  <si>
    <t>Some related occupations classified elsewhere:
	- Notary - 2619
- Conveyancing clerk - 3411
	- Law clerk - 3411</t>
  </si>
  <si>
    <t>(a) giving clients legal advice on a wide variety of subjects and undertaking legal business on clients? behalf</t>
  </si>
  <si>
    <t>(b) researching legal principles, statutes and previous court decisions related to specific cases</t>
  </si>
  <si>
    <t>Analysing evidence</t>
  </si>
  <si>
    <t>(c) gathering evidence to formulate a defence or to initiate legal actions, by such means as interviewing clients and witnesses to ascertain the facts of a case</t>
  </si>
  <si>
    <t>(d) evaluate findings and develop strategies and arguments in preparation for presentation of cases</t>
  </si>
  <si>
    <t>Testifying in court / pleading / presiding in court</t>
  </si>
  <si>
    <t>(e) pleading clients? cases before courts of law, tribunals and administrative boards or instructing barristers to plead in higher courts of justice</t>
  </si>
  <si>
    <t>(f) accepting briefs and pleading in the higher court</t>
  </si>
  <si>
    <t>(g) acting as prosecutor on behalf of the Government</t>
  </si>
  <si>
    <t>(h) negotiating settlements in matters which involve legal disputes</t>
  </si>
  <si>
    <t>(i) drafting legislation and preparing government regulations based on existing laws</t>
  </si>
  <si>
    <t>(j) drawing up legal documents such as contracts, real estate transactions and wills and preparing statements of legal opinions.</t>
  </si>
  <si>
    <t>Judges</t>
  </si>
  <si>
    <t>2612</t>
  </si>
  <si>
    <t>Judges preside over civil and criminal proceedings in courts of law.</t>
  </si>
  <si>
    <t>Tasks include -
(a)  	presiding over trials and hearings;
(b)  interpreting and enforcing rules of procedure and making rulings regarding the admissibility of evidence;
(c)  determining the rights and obligations of the parties involved, and, in cases tri</t>
  </si>
  <si>
    <t>Examples of the occupations classified here:
	- Chief justice
	- Judge
	- Magistrate</t>
  </si>
  <si>
    <t>Some related occupations classified elsewhere:
	- Court clerk - 3411
	- Justice of the Peace - 3411</t>
  </si>
  <si>
    <t>(a) presiding over trials and hearings</t>
  </si>
  <si>
    <t>(b) interpreting and enforcing rules of procedure and making rulings regarding the admissibility of evidence</t>
  </si>
  <si>
    <t>(c) determining the rights and obligations of the parties involved, and, in cases tried by jury</t>
  </si>
  <si>
    <t>(d) instructing the jury on points of law that are applicable to the case</t>
  </si>
  <si>
    <t xml:space="preserve">(e) weighing and considering evidence in non-jury trials and deciding legal guilt or innocence or degree of liability of the accused or defendant </t>
  </si>
  <si>
    <t>(f) passing sentence on persons convicted in criminal cases, determining damages or other appropriate remedy in civil cases and issuing court orders</t>
  </si>
  <si>
    <t>(g) researching legal issues and writing opinions on the issues.</t>
  </si>
  <si>
    <t>Legal professionals not elsewhere classified</t>
  </si>
  <si>
    <t>2619</t>
  </si>
  <si>
    <t xml:space="preserve">	This unit group covers legal professionals not classified elsewhere in Minor group 261, Legal professionals. 	For instance, the group includes those who perform legal functions other than pleading or prosecuting cases or presiding over judicial  proceedi</t>
  </si>
  <si>
    <t>In such cases tasks would include:
(a)  	giving advice on legal aspects of various personal, business and administrative problems;
(b)  drawing up legal documents and contracts;
(c)  arranging property transfers;
(d)  determining, by inquest, the causes o</t>
  </si>
  <si>
    <t>Examples of the occupations classified here:
	- Coroner
	- Jurist (except lawyer or judge)
	- Notary</t>
  </si>
  <si>
    <t>(a) giving advice on legal aspects of various personal, business and administrative problems</t>
  </si>
  <si>
    <t>(b) drawing up legal documents and contracts</t>
  </si>
  <si>
    <t>(c) arranging property transfers</t>
  </si>
  <si>
    <t>(d) determining, by inquest, the causes of any death not obviously due to natural causes.</t>
  </si>
  <si>
    <t>Librarians, archivists and curators</t>
  </si>
  <si>
    <t>262</t>
  </si>
  <si>
    <t xml:space="preserve">	Librarians, archivists and curators develop and maintain the collections of archives, libraries, museums, art galleries, and similar establishments.</t>
  </si>
  <si>
    <t xml:space="preserve">	Tasks performed usually include: appraising or developing and organizing the contents of archives and artefacts of historical, cultural and artistic interest, and ensuring their safe-keeping and preservation; organizing the collections of and exhibitions</t>
  </si>
  <si>
    <t xml:space="preserve">	Occupations in this minor group are classified into the following unit groups:
2621 	Archivists and curators
2622 	Librarians and related information professionals</t>
  </si>
  <si>
    <t>Archivists and curators</t>
  </si>
  <si>
    <t>2621</t>
  </si>
  <si>
    <t xml:space="preserve">	Archivists and curators collect, appraise and ensure the safekeeping and preservation of the contents of archives, artefacts and records of historical, cultural, administrative and artistic interest, and of art and other objects. They plan, devise and im</t>
  </si>
  <si>
    <t xml:space="preserve">	Tasks include:
(a)  	evaluating and preserving records for administrative, historical, legal, evidential and other purposes;
(b)  directing or carrying out the preparation of indexes, bibliographies, microfilm copies and other reference aids to the colle</t>
  </si>
  <si>
    <t>Examples of the occupations classified here:
	- Archivist
	- Art gallery curator
	- Museum curator
	- Records manager</t>
  </si>
  <si>
    <t>(a) evaluating and preserving records for administrative, historical, legal, evidential and other purposes</t>
  </si>
  <si>
    <t>(b) directing or carrying out the preparation of indexes, bibliographies, microfilm copies and other reference aids to the collected material and making them available to users</t>
  </si>
  <si>
    <t>(c) researching the origin, distribution and use of materials and objects of cultural and historical interest</t>
  </si>
  <si>
    <t>(d) organizing, developing and maintaining collections of artistic, cultural, scientific or historically significant items</t>
  </si>
  <si>
    <t>(e) directing or undertaking classification and cataloguing of museum and art gallery collections and organizing exhibitions</t>
  </si>
  <si>
    <t>(f) researching into, appraising, and developing, organizing and preserving historically significant and valuable documents such as government papers, private papers, photographs, maps, manuscripts audio-visual materials</t>
  </si>
  <si>
    <t>(g) preparing scholarly papers and reports</t>
  </si>
  <si>
    <t>(h) planning and implementing the computerized management of archives and electronic records</t>
  </si>
  <si>
    <t>(i) organizing exhibitions at museums and art galleries, publicizing exhibits and arranging special displays for general, specialized or educational interest</t>
  </si>
  <si>
    <t>Appraising</t>
  </si>
  <si>
    <t>(j) appraising and acquiring archival materials to build and develop an archival collection for research purposes.</t>
  </si>
  <si>
    <t>Librarians and related information professionals</t>
  </si>
  <si>
    <t>2622</t>
  </si>
  <si>
    <t xml:space="preserve">	Librarians and related information professionals collect, select, develop, organize and maintain library collections and other information repositories, organize and control other library services and provide information for users.</t>
  </si>
  <si>
    <t>Tasks include:
(a)  	organizing, developing and maintaining a systematic collection of books, periodicals and other printed, audio-visually and digitally recorded material;
(b)  selecting and recommending acquisitions of books and other printed or audio-v</t>
  </si>
  <si>
    <t>Examples of the occupations classified here:
	- Bibliographer
	- Cataloguer
	- Librarian</t>
  </si>
  <si>
    <t>(a) organizing, developing and maintaining a systematic collection of books, periodicals and other printed, audio-visually and digitally recorded material</t>
  </si>
  <si>
    <t>(b) selecting and recommending acquisitions of books and other printed or audio-visually and digitally recorded material</t>
  </si>
  <si>
    <t>(c) organizing, classifying and cataloguing library material</t>
  </si>
  <si>
    <t>(d) managing library borrowing and inter-library loan facilities and information networks</t>
  </si>
  <si>
    <t>(e) retrieving material and providing information to business and other users based on the collection itself or on library and information-network systems</t>
  </si>
  <si>
    <t>(f) conducting research and analysing or modifying library and information services in accordance with changes in users' needs</t>
  </si>
  <si>
    <t>(g) devising and implementing schemes and conceptual models for the storage, organization, classification and retrieval of information</t>
  </si>
  <si>
    <t>(h) preparing scholarly papers and reports</t>
  </si>
  <si>
    <t>(i) performing manual, on-line and interactive media reference searches, making interlibrary loans and performing other functions to assist users in accessing library materials.</t>
  </si>
  <si>
    <t>Social and religious professionals</t>
  </si>
  <si>
    <t>263</t>
  </si>
  <si>
    <t>Social and related professionals conduct research, improve or  develop concepts, theories and operational methods, or apply knowledge  relating to philosophy, politics, economics, sociology, anthropology, history,  philology, languages, psychology, and ot</t>
  </si>
  <si>
    <t>Tasks performed usually include: formulating and applying solutions to  present or projected economic, political or social problems; researching into  and analyzing past events and activities and tracing the origin and evolution  of the human race; studyi</t>
  </si>
  <si>
    <t>Occupations in this minor group are classified into the following unit  groups:
2631 	Economists
2632 	Sociologists, anthropologists and related professionals
2633	 Philosophers, historians and political scientists
2634 	Psychologists
2635 	Social work a</t>
  </si>
  <si>
    <t>Economists</t>
  </si>
  <si>
    <t>2631</t>
  </si>
  <si>
    <t xml:space="preserve">	Economists conduct research, monitor data, analyze information and prepare reports and plans to resolve economic and business problems and develop models to analyze, explain and forecast economic behaviour and patterns. They provide advice to business, i</t>
  </si>
  <si>
    <t xml:space="preserve">	Tasks include -
(a)  	forecasting changes in the economic environment for short-term budgeting, long-term planning and investment evaluation;
(b)  formulating recommendations, policies and plans for the economy, corporate strategies and investment, and u</t>
  </si>
  <si>
    <t xml:space="preserve">	Examples of the occupations classified here:
	- Econometrician
	- Economic adviser
	- Economic analyst
	- Economist
	- Labour economist</t>
  </si>
  <si>
    <t xml:space="preserve">	Some related occupations classified elsewhere:
- Statistician - 2120</t>
  </si>
  <si>
    <t>(a) forecasting changes in the economic environment for short-term budgeting, long-term planning and investment evaluation</t>
  </si>
  <si>
    <t>(b) formulating recommendations, policies and plans for the economy, corporate strategies and investment, and undertaking feasibility studies for projects</t>
  </si>
  <si>
    <t>(c) monitoring economic data to assess the effectiveness, and advise on the appropriateness, of monetary and fiscal policies</t>
  </si>
  <si>
    <t>(d) forecasting production and consumption of specific products and services based on records of past production and consumption and general economic and industry-specific conditions</t>
  </si>
  <si>
    <t>(e) preparing forecasts of income and expenditure, interest rates and exchange rates</t>
  </si>
  <si>
    <t>(f) analyzing factors that determine labour force participation, employment, wages, unemployment and other labour market outcomes</t>
  </si>
  <si>
    <t>(g) applying mathematical formulae and statistical techniques and apply to test economic theories and devise solutions to economic problems</t>
  </si>
  <si>
    <t>(h) compiling, analyzing and interpreting economic data using economic theory and a variety of statistical and other techniques</t>
  </si>
  <si>
    <t>(i) evaluating the outcome of political decisions concerning public economy and finances and advising on economic policy and possible courses of action in the light of past, present and projected economic factors and trends</t>
  </si>
  <si>
    <t>(j) preparing scholarly papers and reports</t>
  </si>
  <si>
    <t>(k) examining problems related to the economic activities of individual companies</t>
  </si>
  <si>
    <t>(l) conducting research on market conditions in local, regional or national areas to set sales and pricing levels for goods and services, to assess market potential and future trends and to develop business strategies.</t>
  </si>
  <si>
    <t>Sociologists, anthropologists and related professionals</t>
  </si>
  <si>
    <t>2632</t>
  </si>
  <si>
    <t xml:space="preserve">	Sociologists, anthropologists and related professionals investigate and describe the structure of societies, the origin and evolution of societies, and the interdependence between environmental conditions and human activities. They provide advice on the </t>
  </si>
  <si>
    <t xml:space="preserve">	Tasks include -
(a)  conducting research on the origin, development, structure, social patterns, organizations and inter-relationships of human society;
(b)  tracing the origin and evolution of humanity through the study of changing characteristics and c</t>
  </si>
  <si>
    <t xml:space="preserve">	Examples of the occupations classified here:
	- Anthropologist
	- Archaeologist
	- Ethnologist
	- Geographer
	- Sociologist</t>
  </si>
  <si>
    <t>(a) conducting research on the origin, development, structure, social patterns, organizations and inter- relationships of human society</t>
  </si>
  <si>
    <t>(b) tracing the origin and evolution of humanity through the study of changing characteristics and cultural and social institutions</t>
  </si>
  <si>
    <t>(c) tracing the development of humanity through the material remains of its past, such as dwellings, temples, tools, pottery, coins, weapons, or sculpture</t>
  </si>
  <si>
    <t>(d) studying physical and climatic aspects of areas and regions, and correlating these findings with economic, social and cultural activities</t>
  </si>
  <si>
    <t>(e) developing theories, models and methods to interpret and describe social phenomena</t>
  </si>
  <si>
    <t>(f) evaluating the outcome of political decisions concerning social policy</t>
  </si>
  <si>
    <t>(g) analyzing and evaluating social data</t>
  </si>
  <si>
    <t>(h) advising on the practical application of findings in the formulation of economic and social policies for population groups and regions, and for the development of markets</t>
  </si>
  <si>
    <t>(i) preparing scholarly papers and reports.</t>
  </si>
  <si>
    <t>Philosophers, historians and political scientists</t>
  </si>
  <si>
    <t>2633</t>
  </si>
  <si>
    <t>Philosophers, historians and political scientists conduct research into the nature of human experience and existence, phases or aspects of human history, and political structures, movements and behaviour. They document and report on findings to inform and</t>
  </si>
  <si>
    <t xml:space="preserve">	Tasks include -
(a)  researching, mostly by reasoning, into the general causes, principles and meanings of the world, human actions, experience and existence, and interpreting and developing philosophical concepts and theories;
(b)  consulting and compar</t>
  </si>
  <si>
    <t xml:space="preserve">	Examples of the occupations classified here:
- Genealogist
	- Historian
	- Philosopher
	- Political scientist</t>
  </si>
  <si>
    <t xml:space="preserve">	Some related occupations classified elsewhere:
- Political adviser - 2422</t>
  </si>
  <si>
    <t>(a) researching, mostly by reasoning, into the general causes, principles and meanings of the world, human actions, experience and existence, and interpreting and developing philosophical concepts and theories</t>
  </si>
  <si>
    <t>(b) consulting and comparing primary sources, such as original or contemporary records of past events, and secondary sources such as archaeological or anthropological findings</t>
  </si>
  <si>
    <t>(c) extracting relevant material, checking its authenticity, and researching into and describing the history of a particular period, country or region, or a particular facet - for example economic, social or political - of its history</t>
  </si>
  <si>
    <t>(d) conducting research in such fields as political philosophy, or past and present theory and practice of political systems, institutions or behaviour</t>
  </si>
  <si>
    <t>(e) observing contemporary political institutions and opinions, collecting data on them from various sources, including interviews with government and political party officials and other relevant persons</t>
  </si>
  <si>
    <t>(f) developing theories, models and methods to interpret and describe the nature of human experience and historical and political events and behaviour</t>
  </si>
  <si>
    <t>(g) presenting findings and conclusions for publication or use by government, political parties or other organizations and interested persons</t>
  </si>
  <si>
    <t>(h) preparing scholarly papers and reports.</t>
  </si>
  <si>
    <t>Psychologists</t>
  </si>
  <si>
    <t>2634</t>
  </si>
  <si>
    <t xml:space="preserve">	Psychologists research into and study the mental processes and behaviour of human beings as individuals or in groups, and apply this knowledge to promote personal, social, educational or occupational adjustment and development.</t>
  </si>
  <si>
    <t xml:space="preserve">	Tasks include -
(a)  	planning and carrying out tests to measure mental, physical and other characteristics such as intelligence, abilities, aptitudes, potentialities, etc., interpreting and evaluating results, and providing advice;
(b)  analyzing the ef</t>
  </si>
  <si>
    <t xml:space="preserve">	Examples of the occupations classified here:
- Clinical Psychologist
	- Educational Psychologist
	- Organizational Psychologist
	- Psychotherapist
	- Sports psychologist</t>
  </si>
  <si>
    <t>Some related occupations classified elsewhere:
- Psychiatrist - 2212</t>
  </si>
  <si>
    <t>(a) planning and carrying out tests to measure mental, physical and other characteristics such as intelligence, abilities, aptitudes, potentialities, etc., interpreting and evaluating results, and providing advice</t>
  </si>
  <si>
    <t>(b) analyzing the effect of heredity, social, occupational and other factors on individual thought and behaviour</t>
  </si>
  <si>
    <t>(c) conducting counselling or therapeutic interviews with individuals and groups, and providing follow-up services</t>
  </si>
  <si>
    <t>(d) maintaining required contacts, such as those with family members, educational authorities or employers, and recommending possible solutions to, and treatment of, problems</t>
  </si>
  <si>
    <t>(e) studying psychological factors in the diagnosis, treatment and prevention of mental illnesses and emotional or personality disorders, and conferring with related professionals</t>
  </si>
  <si>
    <t>(f) preparing scholarly papers and reports</t>
  </si>
  <si>
    <t>(g) formulating achievement, diagnostic and predictive tests for use by teachers in planning methods and content of instruction</t>
  </si>
  <si>
    <t>(h) conducting surveys and research studies on job design, work groups, morale, motivation, supervision and management</t>
  </si>
  <si>
    <t>(e) developing theories, models and methods to interpret and describe human behaviour.</t>
  </si>
  <si>
    <t>Social work and counselling professionals</t>
  </si>
  <si>
    <t>2635</t>
  </si>
  <si>
    <t xml:space="preserve">	Social work and counselling professionals provide advice and guidance to individuals, families, groups, communities and organizations in response to social and personal difficulties.  They assist clients to develop skills and access resources and support</t>
  </si>
  <si>
    <t xml:space="preserve">	Tasks include -
(a)  	interviewing  clients individually, in families, or in groups, to assess their situation and problems and determine the types of services required;
(b)  analyzing the client's situation and presenting alternative approaches to resol</t>
  </si>
  <si>
    <t xml:space="preserve">	Examples of the occupations classified here:
	- Addictions counsellor
	- Bereavement counsellor
	- Child and youth counsellor
	- Family counsellor
	- Marriage counsellor
	- Parole officer
	- Probation officer
	- Social worker
	- Women’s welfare organizer</t>
  </si>
  <si>
    <t xml:space="preserve">	Some related occupations classified elsewhere:
	- Welfare worker - 3412</t>
  </si>
  <si>
    <t>(a) interviewing clients individually, in families, or in groups, to assess their situation and problems and determine the types of services required</t>
  </si>
  <si>
    <t>(b) analyzing the client's situation and presenting alternative approaches to resolving problems</t>
  </si>
  <si>
    <t>(c) compiling case records or reports for courts and other legal proceedings</t>
  </si>
  <si>
    <t>(d) providing counselling, therapy and mediation services and facilitating group sessions to assist clients to develop skills and insights needed to deal with and resolve their social and personal problems</t>
  </si>
  <si>
    <t>(e) planning and implementing programs of assistance for clients including crisis intervention and referral to agencies that provide financial assistance, legal aid, housing, medical treatment and other services</t>
  </si>
  <si>
    <t>Examining crime scenes</t>
  </si>
  <si>
    <t>(f) investigating cases of abuse or neglect and taking action to protect children and other at risk persons</t>
  </si>
  <si>
    <t>(g) working with offenders during and after sentence, to help them to integrate into the community and to change attitudes and behaviour in order to reduce further offending</t>
  </si>
  <si>
    <t>(h) providing advice to prison governors and to probation and parole review boards that help determine whether, and under what conditions, an offender should be incarcerated, released from prison or undergo alternative correctional measures</t>
  </si>
  <si>
    <t>(i) acting as advocates for client groups in the community and lobbying for solutions to problems affecting them</t>
  </si>
  <si>
    <t>(j) developing prevention and intervention programs to meet community needs</t>
  </si>
  <si>
    <t>(k) maintaining contact with other social service agencies, educational institurions and health care providers involved with clients to provide information and obtain feedback on clients' overall situation and progress.</t>
  </si>
  <si>
    <t>Religious professionals</t>
  </si>
  <si>
    <t>2636</t>
  </si>
  <si>
    <t xml:space="preserve">	Religious professionals function as perpetuators of sacred traditions, practices and beliefs.  They conduct religious services, celebrate or administer the rites of a religious faith or denomination, provide spiritual and moral guidance and perform other</t>
  </si>
  <si>
    <t>(a)  	perpetuating sacred traditions, practices and beliefs;
(b)  conducting religious services, rites and ceremonies;
(c)  undertaking various administrative and social duties, including participating in committees and meetings of religious organizations</t>
  </si>
  <si>
    <t xml:space="preserve">	Examples of the occupations classified here:
	- Bonze
	- Imam
	- Minister, religion
	- Poojari
	- Priest
	- Rabbi</t>
  </si>
  <si>
    <t xml:space="preserve">	Some related occupations classified elsewhere:
	- Lay preacher - 3413
	- Monk - 3413
	- Nun - 3413</t>
  </si>
  <si>
    <t xml:space="preserve">	Members of religious orders whose work involves performing the tasks of other occupations, for example as teachers, nurses or welfare support workers, should be classified according to the main tasks and duties performed in the job.</t>
  </si>
  <si>
    <t>Standing, talking in church</t>
  </si>
  <si>
    <t>(a) perpetuating sacred traditions, practices and beliefs</t>
  </si>
  <si>
    <t>(b) conducting religious services, rites and ceremonies</t>
  </si>
  <si>
    <t>(c) undertaking various administrative and social duties, including participating in committees and meetings of religious organizations</t>
  </si>
  <si>
    <t>(d) providing spiritual and moral guidance in accordance with the religion professed</t>
  </si>
  <si>
    <t>(e) propagating religious doctrines in own country or abroad</t>
  </si>
  <si>
    <t>(f) preparing religious sermons and preachings</t>
  </si>
  <si>
    <t>(g) developing and directing study courses and religious education programmes</t>
  </si>
  <si>
    <t>(h) counselling individuals regarding interpersonal, health, financial, and religious problems</t>
  </si>
  <si>
    <t>(i) scheduling and participating in special events such as camps, conferences, seminars, and retreats.</t>
  </si>
  <si>
    <t>Authors, journalists and linguists</t>
  </si>
  <si>
    <t>264</t>
  </si>
  <si>
    <t xml:space="preserve">	Authors, journalists and linguists conceive and create literary works, interpret and communicate news and public affairs through the media and translate or interpret from one language into another.</t>
  </si>
  <si>
    <t xml:space="preserve">	Tasks performed usually include: writing literary works; appraising merits of literary and other works of art; collecting information about current affairs and writing about them; researching, investigating, interpreting and communicating news and public</t>
  </si>
  <si>
    <t xml:space="preserve">	Occupations in this minor group are classified into the following unit groups:
2641	 Authors and related writers
2642	 Journalists
2643 	Translators, interpreters and other linguists</t>
  </si>
  <si>
    <t>Authors and related writers</t>
  </si>
  <si>
    <t>2641</t>
  </si>
  <si>
    <t xml:space="preserve">	Authors and related writers plan, research and write books, scripts, storyboards, plays, essays, speeches, manuals, specifications and other non-journalistic articles (excluding material for newspapers, magazines and other periodicals) for publication or</t>
  </si>
  <si>
    <t>Tasks include:
(a)  	conceiving, writing and editing novels, plays, scripts, poetry and other material for publication or presentation;
(b)  conducting research to establish factual content and to obtain other necessary information;
(c)  writing scripts a</t>
  </si>
  <si>
    <t xml:space="preserve">	Examples of the occupations classified here:
	- Author
	- Book editor
	- Essayist
	- Interactive media writer
	- Novelist
	- Playwright
	- Poet
	- Script writer
	- Speech writer
	- Technical writer
	- Writer</t>
  </si>
  <si>
    <t xml:space="preserve">	Some related occupations classified elsewhere:
- Advertising copy writer -  2431
	- Public relations copy writer - 2432
- Journalist - 2642
	- Newspaper editor- 2642</t>
  </si>
  <si>
    <t>Writing</t>
  </si>
  <si>
    <t>(a) conceiving, writing and editing novels, plays, scripts, poetry and other material for publication or presentation</t>
  </si>
  <si>
    <t>(b) conducting research to establish factual content and to obtain other necessary information</t>
  </si>
  <si>
    <t>(c) writing scripts and continuities and preparing programmes for stage, film, radio and television productions</t>
  </si>
  <si>
    <t>(d) analyzing material, such as specifications, notes and drawings, and writing manuals, user guides and other documents to explain clearly and concisely the installation, operation and maintenance of software, electronic, mechanical and other equipment</t>
  </si>
  <si>
    <t>(e) writing brochures, handbooks and similar technical publications</t>
  </si>
  <si>
    <t>(f) selecting material for publication, checking style, grammar and accuracy of content, arranging for any necessary revisions and checks proof copies before printing.</t>
  </si>
  <si>
    <t>Journalists</t>
  </si>
  <si>
    <t>2642</t>
  </si>
  <si>
    <t xml:space="preserve">	Journalists research, investigate, interpret and communicate news and public affairs through newspapers, television, radio and other media.</t>
  </si>
  <si>
    <t xml:space="preserve">	Tasks include:
(a)  	collecting local, national and international news through interviews, investigation and observation, attending public events, seeking out records, reviewing written work, attending film and stage performances;
(b)  collecting, report</t>
  </si>
  <si>
    <t xml:space="preserve">	Examples of the occupations classified here:
	- Journalist
	- Copy editor
	- Newspaper editor
	- Newspaper reporter
	- Sports writer
	- Sub editor
	- TV / radio news reporter,</t>
  </si>
  <si>
    <t xml:space="preserve">	Some related occupations classified elsewhere:
- Public relations officer- 2432
	- Book author - 2641
	- Book editor – 2641
	- Photo journalist - 3431
	- Camera operator – 3521</t>
  </si>
  <si>
    <t>Fieldwork / information gathering</t>
  </si>
  <si>
    <t>(a) collecting local, national and international news through interviews, investigation and observation, attending public events, seeking out records, reviewing written work, attending film and stage performances</t>
  </si>
  <si>
    <t>Broadcasting information</t>
  </si>
  <si>
    <t>(b) collecting, reporting and commenting on news and current affairs for publication in newspapers and periodicals, or for broadcasting by radio, television or webcast media</t>
  </si>
  <si>
    <t>(c) receiving, analysing and verifying news and other copy for accuracy</t>
  </si>
  <si>
    <t>(d) interviewing politicians and other public figures at press conferences and on other occasions, including individual interviews recorded for radio, television or webcast media</t>
  </si>
  <si>
    <t>(e) researching and reporting on developments in specialized fields such as medicine, science and technology</t>
  </si>
  <si>
    <t>(f) writing editorials and commentaries on topics of current interest to stimulate public interest and express the views of a publication or broadcasting station</t>
  </si>
  <si>
    <t>(g) writing critical reviews of literary, musical and other artistic works based on knowledge, judgement and experience for newspapers, television, radio and other media</t>
  </si>
  <si>
    <t>(h) selecting material for publication, checking style, grammar, accuracy and legality of content and arranging for any necessary revisions</t>
  </si>
  <si>
    <t>(i) liaising with production staff in checking final proof copies immediately prior to printing</t>
  </si>
  <si>
    <t>(j) selecting, assembling and preparing publicity material about business or other organizations for issue through press, radio, television and other media.</t>
  </si>
  <si>
    <t>Translators, interpreters and other linguists</t>
  </si>
  <si>
    <t>2643</t>
  </si>
  <si>
    <t>Translators, interpreters and other linguists translate or interpret from one language into another and study the origin, development and structure of languages.</t>
  </si>
  <si>
    <t xml:space="preserve">	Tasks include:
(a)  	studying relationships between ancient parent languages and  modern language groups, tracing the origin and evolution of words, grammar and language forms, and presenting findings;
(b)  advising on or preparing language classificatio</t>
  </si>
  <si>
    <t xml:space="preserve">	Examples of the occupations classified here:
	- Interpreter
	- Lexicographer
	- Philologist
	- Sign language interpreter
	- Subtitler
	- Translator
	- Translator-reviser</t>
  </si>
  <si>
    <t xml:space="preserve">	Some related occupations classified elsewhere:
	- Author - 2641
	- Book editor - 2641
	- Journalist - 2642</t>
  </si>
  <si>
    <t>(a) studying relationships between ancient parent languages and modern language groups, tracing the origin and evolution of words, grammar and language forms, and presenting findings</t>
  </si>
  <si>
    <t>(b) advising on or preparing language classification systems, grammars, dictionaries and similar materials</t>
  </si>
  <si>
    <t>(c) translating from one language into another and ensuring that the correct meaning of the original is retained, that legal, technical or scientific works are correctly rendered, and that the phraseology and terminology of the spirit and style of literary works are conveyed as far as possible</t>
  </si>
  <si>
    <t>(d) developing methods for the use of computers and other instruments to improve productivity and quality of translation</t>
  </si>
  <si>
    <t>Interpreting</t>
  </si>
  <si>
    <t>(e) interpreting from a spoken or a signed language into another spoken or signed language , in particular at conferences, meetings and similar occasions, and ensuring that the correct meaning and, as far as possible, the spirit of the original are transmitted</t>
  </si>
  <si>
    <t>(f) revising and correcting translated material.</t>
  </si>
  <si>
    <t>Creative and performing artists</t>
  </si>
  <si>
    <t>265</t>
  </si>
  <si>
    <t xml:space="preserve">	Creative and performing artists communicate ideas, impressions and facts in a wide range of media to achieve particular effects; interpret a composition such as a musical score or a script to perform or direct the performance; and host the presentation o</t>
  </si>
  <si>
    <t xml:space="preserve">	Tasks performed usually include: conceiving and creating visual art forms; conceiving and writing original music; devising, directing, rehearsing and performing in music, dance, theatrical and film productions; assuming creative, financial and organizati</t>
  </si>
  <si>
    <t xml:space="preserve">	Occupations in this minor group are classified into the following unit groups:
2651	 Visual artist
2652 	Musicians, singers and composers
2653	 Dancers and choreographers
2654	 Film, stage and related directors and producers
2655	 Actors
2656	 Announcer</t>
  </si>
  <si>
    <t>Visual artists</t>
  </si>
  <si>
    <t>2651</t>
  </si>
  <si>
    <t xml:space="preserve">	Visual artists create and execute works of art by sculpting, painting, drawing, creating cartoons, engraving or using other techniques.</t>
  </si>
  <si>
    <t xml:space="preserve">	Tasks include -
(a)  conceiving and developing ideas, designs and styles for paintings, drawings and sculptures;
(b)  arranging objects, positioning models, and selecting landscapes and other visual forms according to chosen subject matter;
(c)  selectin</t>
  </si>
  <si>
    <t xml:space="preserve">	Examples of the occupations classified here: 
	- Cartoonist
	- Ceramic artist 
	- Commercial artist
	- Picture restorer
	- Portrait painter
	- Sculptor</t>
  </si>
  <si>
    <t xml:space="preserve">	Some related occupations classified elsewhere:
	- Handicraft workers - 731
	- Industrial designer – 2163
	- Graphic designer - 2166
	- Painting teacher (private tuition) – 2355</t>
  </si>
  <si>
    <t>(a) conceiving and developing ideas, designs and styles for paintings, drawings and sculptures</t>
  </si>
  <si>
    <t>(b) arranging objects, positioning models, and selecting landscapes and other visual forms according to chosen subject matter</t>
  </si>
  <si>
    <t>(c) selecting artistic media, method and materials</t>
  </si>
  <si>
    <t>(d) creating representational or abstract three-dimensional or relief forms by shaping, carving and working and combining materials such as, wood, stone, clay, metal, ice or paper</t>
  </si>
  <si>
    <t>(e) creating representational or abstract drawings and paintings using pencils, ink, chalk, oil paints, water colours or through the application of other techniques</t>
  </si>
  <si>
    <t>(f) creating drawings and engraving or etching them on metal, wood, or other materials</t>
  </si>
  <si>
    <t>(g) creating cartoons to depict persons and events, often in caricature</t>
  </si>
  <si>
    <t>Copying drawings and paintings onto stone or metal plates for printing</t>
  </si>
  <si>
    <t>(h) restoring damaged, soiled and faded paintings and other art objects.</t>
  </si>
  <si>
    <t>Musicians, singers and composers</t>
  </si>
  <si>
    <t>2652</t>
  </si>
  <si>
    <t xml:space="preserve">	Musicians, singers and composers write, arrange, conduct and perform musical compositions.</t>
  </si>
  <si>
    <t xml:space="preserve">	Tasks include -
(a)  creating melodic, harmonic and rhythmic structures to express ideas and emotions in musical form;
(b)  translating ideas and concepts into standard musical signs and symbols for reproduction and performance;
(c)  adapting or arrangin</t>
  </si>
  <si>
    <t xml:space="preserve">	Examples of the occupations classified here:
	- Band leader
	- Composer
	- Instrumentalist
	- Music conductor 
	- Night club musician
	- Night club singer
	- Orchestrator
	- Singer
	- Street musician 
	- Street singer</t>
  </si>
  <si>
    <t>(a) creating melodic, harmonic and rhythmic structures to express ideas and emotions in musical form</t>
  </si>
  <si>
    <t>(b) translating ideas and concepts into standard musical signs and symbols for reproduction and performance</t>
  </si>
  <si>
    <t>(c) adapting or arranging music for particular instrumental or vocal groups, instruments or occasions</t>
  </si>
  <si>
    <t>Conducting</t>
  </si>
  <si>
    <t>(d) conducting instrumental or vocal groups</t>
  </si>
  <si>
    <t>(e) selecting music for performances and assigning instrumental parts to musicians</t>
  </si>
  <si>
    <t>(f) playing one or more musical instruments as a soloist or as a member of an orchestra or a musical group</t>
  </si>
  <si>
    <t>Singing</t>
  </si>
  <si>
    <t>(g) singing as soloists or members of vocal groups or other bands</t>
  </si>
  <si>
    <t>(h) practising and rehearsing to maintain a high standard of performance.</t>
  </si>
  <si>
    <t>Dancers and choreographers</t>
  </si>
  <si>
    <t>2653</t>
  </si>
  <si>
    <t xml:space="preserve">	Dancers and choreographers conceive and create or perform dances.</t>
  </si>
  <si>
    <t xml:space="preserve">		Tasks include -
(a)  	conceiving and creating dances, which often convey a story, theme, idea or mood, by a pattern of steps, movements and gestures;
(b)  performing dances as a soloist, with a partner or as a member of a dancing group before live audie</t>
  </si>
  <si>
    <t xml:space="preserve">	Examples of the occupations classified here:
	- Choreographer
	- Ballet Dancer
	- Night-club dancer
	- Street dancer</t>
  </si>
  <si>
    <t xml:space="preserve">	Some related occupations classified elsewhere:
- Dance teacher - 2355</t>
  </si>
  <si>
    <t>Dancing, light effort</t>
  </si>
  <si>
    <t>(a) conceiving and creating dances, which often convey a story, theme, idea or mood, by a pattern of steps, movements and gestures</t>
  </si>
  <si>
    <t>Dancing vigourous</t>
  </si>
  <si>
    <t>(b) performing dances as a soloist, with a partner or as a member of a dancing group before live audiences or for film, television or other visual media</t>
  </si>
  <si>
    <t>(c) training ,exercising and attending dance classes to maintain the required levels of ability and fitness</t>
  </si>
  <si>
    <t>(d) directing and participating in rehearsals to practice dance steps and techniques required for a performance</t>
  </si>
  <si>
    <t>(e) auditioning for dance roles or for memberships in dance companies</t>
  </si>
  <si>
    <t>(f) coordinating the production music with the music directors.</t>
  </si>
  <si>
    <t>Film, stage and related directors and producers</t>
  </si>
  <si>
    <t>2654</t>
  </si>
  <si>
    <t xml:space="preserve">	Film, stage and related directors and producers oversee and control the technical and artistic aspects of motion pictures, television or radio productions and stage shows.</t>
  </si>
  <si>
    <t xml:space="preserve">	Tasks include -
(a)  choosing writers, studying scripts to determine artistic interpretation, and instructing actors on acting methods;
(b)  directing all aspects of dramatic productions on stage, television, radio or in motion pictures, including choice</t>
  </si>
  <si>
    <t xml:space="preserve">	Examples of the occupations classified here:
	- Documentary director
	- Film editor
	- Motion picture director 
	- Director of photography
	- Stage director
	- Technical director
	- Technical television or radio director
	- Theatre producer</t>
  </si>
  <si>
    <t xml:space="preserve">	Some related occupations classified elsewhere:
- TV news producer -2642
	- Broadcasting technician - 3521
	- Sound technician - 3521
	- Video technician - 3521
- Stage manager - 3435</t>
  </si>
  <si>
    <t>(a) choosing writers, studying scripts to determine artistic interpretation, and instructing actors on acting methods</t>
  </si>
  <si>
    <t>(b) directing all aspects of dramatic productions on stage, television, radio or in motion pictures, including choice of actors, and final decisions concerning costumes, set designs, sound or lighting effects</t>
  </si>
  <si>
    <t>(c) planning, organizing and controlling the various stages and scheduling involved in the production of presentations, motion pictures, television shows and radio programs</t>
  </si>
  <si>
    <t>(d) engaging and supervising all technical personnel, and determining the treatment, scope and scheduling of production</t>
  </si>
  <si>
    <t>(e) maintaining production archives and negotiating royalties</t>
  </si>
  <si>
    <t>(f) creating, planning, writing scripts for recording, videotaping and editing programs</t>
  </si>
  <si>
    <t>(g) supervising the positioning of scenery, props and lighting and sound equipment.</t>
  </si>
  <si>
    <t>Actors</t>
  </si>
  <si>
    <t>2655</t>
  </si>
  <si>
    <t>Actors portray roles in motion pictures, television or radio productions and stage shows.</t>
  </si>
  <si>
    <t xml:space="preserve">Tasks include -
(a)  	learning lines and cues and playing parts in dramatic productions on stage, commercials, television, radio or in motion pictures;
(b)  assuming characters created by a playwright or author and communicating this to an audience;
(c)  </t>
  </si>
  <si>
    <t xml:space="preserve">	Examples of the occupations classified here:
- Actor
	- Mime artist
	- Story-teller</t>
  </si>
  <si>
    <t>Some related occupations classified elsewhere:
- Stunt artist - 3435
	- Walker-on - 3435</t>
  </si>
  <si>
    <t>Catwalk, acting on stage</t>
  </si>
  <si>
    <t>(a) learning lines and cues and playing parts in dramatic productions on stage, commercials, television, radio or in motion pictures</t>
  </si>
  <si>
    <t>(b) assuming characters created by a playwright or author and communicating this to an audience</t>
  </si>
  <si>
    <t>(c) telling stories or reading literary works aloud to educate or entertain listeners</t>
  </si>
  <si>
    <t>(d) attending auditions and casting calls in order to audition for roles</t>
  </si>
  <si>
    <t>(e) preparing for performances through rehearsals under the instruction and guidance of production directors</t>
  </si>
  <si>
    <t>(f) reading scripts and undertaking research to gain understanding of parts, themes and characteristics</t>
  </si>
  <si>
    <t>(g) acting parts and portraying roles as developed in rehearsals in film, television, radio and stage productions.</t>
  </si>
  <si>
    <t>Announcers on radio, television and other media</t>
  </si>
  <si>
    <t>2656</t>
  </si>
  <si>
    <t xml:space="preserve">	Announcers on radio, television and other media read news bulletins, conduct interviews, and make other announcements or introductions on radio, television, and in theatres and other establishments or media</t>
  </si>
  <si>
    <t xml:space="preserve">	Tasks include -
(a)  	reading news bulletins and making other announcements on radio or television;
(b)  introducing performing artists or persons being interviewed, and making related announcements on radio, television, or in theatres, night-clubs and o</t>
  </si>
  <si>
    <t xml:space="preserve">	Examples of the occupations classified here:
	- Radio announcer
	- Television announcer
	- News anchor
	- Sports announcer</t>
  </si>
  <si>
    <t>Some related occupations classified elsewhere:
Journalist- 2642</t>
  </si>
  <si>
    <t>(a) reading news bulletins and making other announcements on radio or television</t>
  </si>
  <si>
    <t>(b) introducing performing artists or persons being interviewed, and making related announcements on radio, television, or in theatres, night-clubs and other establishments</t>
  </si>
  <si>
    <t>(c) interviewing persons in public, especially on radio and television</t>
  </si>
  <si>
    <t>(d) studying background information in order to prepare for programs or interviews</t>
  </si>
  <si>
    <t>(e) commenting on music and other matters , such as weather or traffic conditions.</t>
  </si>
  <si>
    <t>Creative and performing artists not elsewhere classified</t>
  </si>
  <si>
    <t>2659</t>
  </si>
  <si>
    <t xml:space="preserve">	This unit group covers all creative and performing artists not classified elsewhere in minor group 265, Creative and performing artists. For instance, the group includes clowns, magicians, acrobats and other performing artists.</t>
  </si>
  <si>
    <t xml:space="preserve">	In such cases tasks would include:
(a)  	performing amusing antics and telling funny stories;
(b)  performing tricks of illusion and sleight of hand, and feats of hypnotism;
(c)  performing difficult and spectacular acrobatics, and gymnastic or juggling </t>
  </si>
  <si>
    <t xml:space="preserve">	Examples of the occupations classified here:
	- Acrobat
	- Aerialist
	- Clown
	- Hypnotist
	- Magician
	- Puppeteer
	- Stand-up comedian
	- Ventriloquist</t>
  </si>
  <si>
    <t>(a) performing amusing antics and telling funny stories</t>
  </si>
  <si>
    <t>(b) performing tricks of illusion and sleight of hand, and feats of hypnotism</t>
  </si>
  <si>
    <t>Acrobatics</t>
  </si>
  <si>
    <t>(c) performing difficult and spectacular acrobatics, and gymnastic or juggling feats</t>
  </si>
  <si>
    <t>Training animals</t>
  </si>
  <si>
    <t>(d) training and performing with animals.</t>
  </si>
  <si>
    <t>Technicians and associate professionals</t>
  </si>
  <si>
    <t>3</t>
  </si>
  <si>
    <t>Technicians and associate professionals perform mostly technical and  related tasks connected with research and the application of scientific or  artistic concepts and operational methods, and government or business  regulations.  Most occupations in  thi</t>
  </si>
  <si>
    <t>Tasks performed by technicians and associate professionals usually include: undertaking and carrying out technical work connected with research  and the application of concepts and operational methods in the fields of  physical sciences including engineer</t>
  </si>
  <si>
    <t>Occupations in this major group are classified into the following sub-major groups:
31 Science and engineering associate professionals
32 Health associate professionals
33 Business and administration associate professionals
34 Legal, social, cultural and</t>
  </si>
  <si>
    <t>Science and engineering associate professionals</t>
  </si>
  <si>
    <t>31</t>
  </si>
  <si>
    <t>Science and engineering associate professionals perform technical tasks connected with research and  and operational methods in science and engineering. They supervise and control technical and operational aspects of mining, manufacturing, construction an</t>
  </si>
  <si>
    <t>Tasks performed by workers in this sub-major group usually include: setting up, , monitoring and operating nstruments and equipment, conduciting and monitoring experiments and tests of systems; collecting and testing samples; recording observations and an</t>
  </si>
  <si>
    <t xml:space="preserve">Occupations in this sub-major group are classified into the following minor groups:
311 Physical and engineering science technicians
312 Mining, manufacturing and construction supervisors
313 Process Control Technicians 
314 Life science technicians and </t>
  </si>
  <si>
    <t>Physical and engineering science technicians</t>
  </si>
  <si>
    <t>311</t>
  </si>
  <si>
    <t xml:space="preserve">	Physical and engineering science technicians perform technical tasks to aid in research on and the practical application of concepts, principles and operational methods particular to physical sciences including such areas as engineering, technical drawin</t>
  </si>
  <si>
    <t xml:space="preserve">	Tasks performed usually include: undertaking and carrying out technical work related to chemistry, physics, geology, meteorology, astronomy, engineering, or technical drawing; setting up, operating, and maintaining laboratory instruments and equipment, m</t>
  </si>
  <si>
    <t>Occupations in this minor group are classified into the following unit groups:
3111	 Chemical and physical science technicians
3112	 Civil engineering technicians
3113	 Electrical engineering technicians
3114	 Electronics engineering technicians
3115	 Me</t>
  </si>
  <si>
    <t>Chemical and physical science technicians</t>
  </si>
  <si>
    <t>3111</t>
  </si>
  <si>
    <t xml:space="preserve">	Chemical and physical science technicians perform technical tasks to aid in research in chemistry, physics, geology, geophysics, meteorology and astronomy, and in the development of industrial, medical, military and other practical applications of resear</t>
  </si>
  <si>
    <t xml:space="preserve">	Tasks include -
(a)  	collecting samples and preparing materials and equipment for experiments, tests and analyses;
(b)  carrying out routine laboratory tests and performing a variety of technical support functions to assist chemical and physical scienti</t>
  </si>
  <si>
    <t xml:space="preserve">	Examples of the occupations classified here:
	- Chemistry technician
	- Geology technician
	- Meteorology technician
	- Physics technician</t>
  </si>
  <si>
    <t xml:space="preserve">	Some related occupations classified elsewhere:
	- Chemical engineering technician - 3116
	- Life science technician - 3141</t>
  </si>
  <si>
    <t>(a) collecting samples and preparing materials and equipment for experiments, tests and analyses</t>
  </si>
  <si>
    <t>(b) carrying out routine laboratory tests and performing a variety of technical support functions to assist chemical and physical scientists in research, development, analysis and testing</t>
  </si>
  <si>
    <t>(c) controlling the quality and quantity of laboratory supplies by testing samples and monitoring usage and preparing detailed estimates of quantities and costs of materials and labour required for projects, according to the specifications given</t>
  </si>
  <si>
    <t>(d) setting up, operating, and maintaining laboratory instruments and equipment, monitoring experiments, making observations, and calculating and recording results</t>
  </si>
  <si>
    <t>(e) preparing materials for experimentation such as freezing and slicing specimens and mixing chemicals</t>
  </si>
  <si>
    <t xml:space="preserve">(f1) collecting and testing earth and water samples, </t>
  </si>
  <si>
    <t>(f2) recording observations and analyzing data in support of geologists or geophysicists.</t>
  </si>
  <si>
    <t>Civil engineering technicians</t>
  </si>
  <si>
    <t>3112</t>
  </si>
  <si>
    <t>Civil engineering technicians perform technical tasks in civil engineering research, design, construction, operation, maintenance and repair of buildings and other structures, such as water supply and wastewater treatment systems, bridges, roads, dams and</t>
  </si>
  <si>
    <t>(a)  	performing or assisting with field and laboratory tests of soils and construction materials;
(b)  providing technical assistance connected with the construction of buildings and other structures, and with surveys or the preparation of survey reports</t>
  </si>
  <si>
    <t>Examples of the occupations classified here:
- Building inspector
- 	Clerk of Works
-	 Civil engineering technician
- Fire inspector
-	 Geotechnical technician
-	 Surveying technician</t>
  </si>
  <si>
    <t>Some related occupations classified elsewhere:
-	 Quantity Surveyor - 2149
-	 Marine Surveyor - 3115
- Fire investigator - 3119</t>
  </si>
  <si>
    <t>(a) performing or assisting with field and laboratory tests of soils and construction materials</t>
  </si>
  <si>
    <t>(b) providing technical assistance connected with the construction of buildings and other structures, and with surveys or the preparation of survey reports</t>
  </si>
  <si>
    <t>(c) ensuring compliance with design specifications, relevant legislation and regulations, and maintenance of desired standards of materials and work</t>
  </si>
  <si>
    <t>(d) applying technical knowledge of building and civil engineering principles and practices in order to identify and solve problems arising</t>
  </si>
  <si>
    <t>(e) assisting with the preparation of detailed estimates of quantities and costs of materials and labour required for projects, according to the specifications given</t>
  </si>
  <si>
    <t xml:space="preserve">(f) organizing maintenance and repairs </t>
  </si>
  <si>
    <t>Inspecting buildings and structures during and after construction</t>
  </si>
  <si>
    <t>(g) inspecting buildings and structures during and after construction to ensure that they comply with building, grading, zoning and safety laws and approved plans, specifications and standards, as well as with other rules concerning quality and safety of buildings</t>
  </si>
  <si>
    <t>Electrical engineering technicians</t>
  </si>
  <si>
    <t>3113</t>
  </si>
  <si>
    <t xml:space="preserve">	Electrical engineering technicians perform technical tasks to aid in electrical engineering research, and in the design, manufacture, assembly, construction, operation, maintenance and repair of electrical equipment, facilities and distribution systems.</t>
  </si>
  <si>
    <t xml:space="preserve">	Tasks include -
(a)  	providing technical assistance in research on and development of electrical equipment and facilities, or testing prototypes;
(b)  designing and preparing blueprints of electrical installations and circuitry according to the specific</t>
  </si>
  <si>
    <t xml:space="preserve">	Examples of the occupations classified here:
	- Electrical engineering technician
	- Electric power transmission engineering technician</t>
  </si>
  <si>
    <t xml:space="preserve">	Some related occupations classified elsewhere:
	- Electronics engineering technician -3114
	- Power production plant operator – 3131
	- Electrical mechanic - 7241</t>
  </si>
  <si>
    <t>(a) providing technical assistance in research on and development of electrical equipment and facilities, or testing prototypes</t>
  </si>
  <si>
    <t>(b) designing and preparing blueprints of electrical installations and circuitry according to the specifications given</t>
  </si>
  <si>
    <t>(c) preparing detailed estimates of quantities and costs of materials and labour required for manufacture and installation according to the specifications given</t>
  </si>
  <si>
    <t>(d) monitoring technical aspects of the manufacture, installation, utilization, maintenance and repair of electrical systems and equipment to ensure satisfactory performance and compliance with specifications and regulations</t>
  </si>
  <si>
    <t>(e) planning installation methods, checking completed installation for safety and controls or undertaking the initial running of the new electrical equipment or systems</t>
  </si>
  <si>
    <t>(f) assembling, installing, testing, calibrating, modifying and repairing electrical equipment and installations to conform with regulations and safety requirements.</t>
  </si>
  <si>
    <t>Electronics engineering technicians</t>
  </si>
  <si>
    <t>3114</t>
  </si>
  <si>
    <t xml:space="preserve">	Electronics engineering technicians perform technical tasks to aid in electronic research, and in the design, manufacture, assembly, construction, operation, maintenance and repair of electronic equipment.</t>
  </si>
  <si>
    <t xml:space="preserve">	Tasks include -
(a)  	providing technical assistance in research and development of electronic equipment, or testing prototypes;
(b)  designing and preparing blueprints of electronic circuitry according to the specifications given; 
(c)  preparing detail</t>
  </si>
  <si>
    <t xml:space="preserve">	Examples of the occupations classified here:
	- Electronics engineering technician</t>
  </si>
  <si>
    <t xml:space="preserve">	Some related occupations classified elsewhere:
	- Electrical engineering technician - 3113
	- Telecommunications engineering technician – 3522
	- Electronics mechanic – 7421
	- Electronic equipment assembler - 8212</t>
  </si>
  <si>
    <t>(a) providing technical assistance in research and development of electronic equipment, or testing prototypes</t>
  </si>
  <si>
    <t>(b) designing and preparing blueprints of electronic circuitry according to the specifications given</t>
  </si>
  <si>
    <t>(c) preparing detailed estimates of quantities and costs of materials and labour required for the manufacture and installation of electronic equipment, according to the specifications given</t>
  </si>
  <si>
    <t>(d) monitoring technical aspects of the manufacture, utilization, maintenance and repair of electronic equipment to ensure satisfactory performance and ensure compliance with specifications and regulations</t>
  </si>
  <si>
    <t>(e) assisting in the design, development, installation, operation and maintenance of electronic systems</t>
  </si>
  <si>
    <t>(f) planning installation methods, checking completed installation for safety and controls or undertaking the initial running of the new electronic equipment or system</t>
  </si>
  <si>
    <t>(g) conducting tests of electronic systems, collecting and analyzing data, and assembling circuitry in support of electronics engineers.</t>
  </si>
  <si>
    <t>Mechanical engineering technicians</t>
  </si>
  <si>
    <t>3115</t>
  </si>
  <si>
    <t xml:space="preserve">	Mechanical engineering technicians perform technical tasks to aid in mechanical engineering research, and in the design, manufacture, assembly, construction, operation, maintenance and repair of machines, components and mechanical equipment.</t>
  </si>
  <si>
    <t xml:space="preserve">	Tasks include -
(a)  providing technical assistance in research on and development of machines and mechanical installations, facilities and components, or testing prototypes;
(b)  designing and preparing layouts of machines and mechanical installations, </t>
  </si>
  <si>
    <t xml:space="preserve">	Examples of the occupations classified here:
	- Aeronautics engineering technician
	- Marine engineering technician
	- Mechanical engineering technician
	- Mechanical engineering estimator</t>
  </si>
  <si>
    <t xml:space="preserve">	Some related occupations classified elsewhere:
	- Industrial machinery mechanic, - 7233
	- Mechanical machinery assembler - 8211</t>
  </si>
  <si>
    <t>(a) providing technical assistance in research on and development of machines and mechanical installations, facilities and components, or testing prototypes</t>
  </si>
  <si>
    <t>(b) designing and preparing layouts of machines and mechanical installations, facilities and components according to the specifications given</t>
  </si>
  <si>
    <t>(d) monitoring technical aspects of manufacture, utilization, maintenance and repair of machines and mechanical installations, facilities and components to ensure satisfactory performance and compliance with specifications and regulations</t>
  </si>
  <si>
    <t>(e) developing and monitoring the implementation of safety standards and procedures for marine survey work in relation to ships' hulls, equipment and cargoes</t>
  </si>
  <si>
    <t>Assembling, modifying, installing machinery</t>
  </si>
  <si>
    <t>(f) assembling and installing new and modified mechanical assemblies, components, machine tools and controls, and hydraulic power systems</t>
  </si>
  <si>
    <t>g1</t>
  </si>
  <si>
    <t>(g1) conducting tests of mechanical systems, collecting and analyzing data</t>
  </si>
  <si>
    <t>g2</t>
  </si>
  <si>
    <t>(g2) assembling and installing mechanical assemblies in support of mechanical engineers</t>
  </si>
  <si>
    <t>(h) ensuring that mechanical engineering designs and finished work are within specifications, regulations and contract provisions.</t>
  </si>
  <si>
    <t>Chemical engineering technicians</t>
  </si>
  <si>
    <t>3116</t>
  </si>
  <si>
    <t xml:space="preserve">	Chemical engineering technicians perform technical tasks to aid in chemical engineering research, and in the design, manufacture, construction, operation, maintenance and repair of chemical plant.</t>
  </si>
  <si>
    <t xml:space="preserve">	Tasks include -
(a)  assisting in research on and development of industrial chemical processes, plant and equipment, or testing prototypes;
(b)  designing and preparing layouts of chemical plants according to the specifications given;
(c)  preparing deta</t>
  </si>
  <si>
    <t xml:space="preserve">	Examples of the occupations classified here:
	- Chemical engineering technician
	- Chemical engineering estimator
	- Petroleum engineering technician</t>
  </si>
  <si>
    <t xml:space="preserve">	Some related occupations classified elsewhere:
	- Chemical technician - 3111</t>
  </si>
  <si>
    <t>(a) assisting in research on and development of industrial chemical processes, plant and equipment, or testing prototypes</t>
  </si>
  <si>
    <t>(b) designing and preparing layouts of chemical plants according to the specifications given</t>
  </si>
  <si>
    <t>(d) monitoring technical aspects of the construction, installation, operation, maintenance and repair of chemical plants to ensure satisfactory performance and compliance with specifications and regulations</t>
  </si>
  <si>
    <t>(e) conducting chemical and physical laboratory tests to assist scientists and engineers in making qualitative and quantitative analyses of solids, liquids, and gaseous materials.</t>
  </si>
  <si>
    <t>Mining and metallurgical technicians</t>
  </si>
  <si>
    <t>3117</t>
  </si>
  <si>
    <t xml:space="preserve">	Mining and metallurgical technicians perform technical tasks to assist in research and experiments related to metallurgy, in improving methods of extracting solid minerals, oil and gas, and in the design, construction, operation, maintenance and repair o</t>
  </si>
  <si>
    <t xml:space="preserve">	Tasks include -
(a)  providing technical assistance to aid in research on and development of processes to determine the properties of metals and new alloys;
(b)  providing technical assistance in geological and topographical surveys, and in the design an</t>
  </si>
  <si>
    <t xml:space="preserve">	Examples of the occupations classified here:
	- Mines inspector
	- Mining engineering technician
	- Metallurgical technician</t>
  </si>
  <si>
    <t xml:space="preserve">	Some related occupations classified elsewhere:
	- Mining plant operator - 8111
	- Miner - 8111
	- Quarrier - 8111
	- Geology technician - 3111</t>
  </si>
  <si>
    <t>(a) providing technical assistance to aid in research on and development of processes to determine the properties of metals and new alloys</t>
  </si>
  <si>
    <t>(b) providing technical assistance in geological and topographical surveys, and in the design and layout of oil, natural gas and mineral ore extraction and transportation systems, and processing and refining plants for minerals and metals</t>
  </si>
  <si>
    <t>(c) preparing detailed estimates of quantities and costs of materials and labour required for mineral, oil and natural gas exploration, extraction, processing and transport projects</t>
  </si>
  <si>
    <t>(d) monitoring technical, regulatory and safety aspects of the construction, installation, operation, maintenance and repair of mineral ore, oil and natural gas exploration, extraction, transport and storage installations and of mineral processing plants</t>
  </si>
  <si>
    <t>(e) helping plan and design mines, mine shafts, tunnels and underground first-aid facilities</t>
  </si>
  <si>
    <t>(f) collecting and preparing rock, mineral and metal samples, performing laboratory tests to determine properties, analyzing and reporting test results and maintaining testing equipment</t>
  </si>
  <si>
    <t>(g) using microscopes, electromagnetic irradiation machines, spectrometers, spectrographs, densitometers and tension testing machines</t>
  </si>
  <si>
    <t>(h) assisting scientists in the use of electrical, sonic, or nuclear measuring instruments in both laboratory and production activities to obtain data indicating potential sources of metallic ore, gas, or petroleum.</t>
  </si>
  <si>
    <t>Draughtspersons</t>
  </si>
  <si>
    <t>3118</t>
  </si>
  <si>
    <t>Draughtspersons prepare technical drawings, maps and illustrations from sketches, measurements 	and other data, and copy final drawings and paintings onto printing plates.</t>
  </si>
  <si>
    <t xml:space="preserve">	Tasks include -
(a)  	preparing and revising working drawings from sketches and specifications prepared by engineers and designers for the manufacture, installation and erection of machinery and equipment or for the construction, modification, maintenanc</t>
  </si>
  <si>
    <t xml:space="preserve">	Examples of the occupations classified here:
	- Draughtsperson
	- Technical illustrator</t>
  </si>
  <si>
    <t xml:space="preserve">	Some related occupations classified elsewhere:
- Cartographer - 2165
	- Surveyor -  2165</t>
  </si>
  <si>
    <t>(a) preparing and revising working drawings from sketches and specifications prepared by engineers and designers for the manufacture, installation and erection of machinery and equipment or for the construction, modification, maintenance and repair of buildings, dams, bridges, roads and other architectural and civil engineering projects</t>
  </si>
  <si>
    <t>(b) operating computer-aided design and drafting equipment to create, modify and generate hard-copy and digital representations of working drawings</t>
  </si>
  <si>
    <t>(c) operating digitising table or similar equipment to transfer hard-copy representation of working drawings, maps and other curves to digital form</t>
  </si>
  <si>
    <t>(d) preparing and revising illustrations for reference works, brochures and technical manuals dealing with the assembly, installation, operation, maintenance and repair of machinery and other equipment and goods</t>
  </si>
  <si>
    <t>(e) copying drawings and paintings onto stone or metal plates for printing</t>
  </si>
  <si>
    <t>(f) preparing wiring diagrams, circuit board assembly diagrams, and layout drawings used for manufacture, installation, and repair of electrical equipment in factories, power plants, and buildings</t>
  </si>
  <si>
    <t>(g) creating detailed working diagrams of machinery and mechanical devices, including dimensions, fastening methods, and other engineering information</t>
  </si>
  <si>
    <t>(h) arranging for completed drawings to be reproduced for use as working drawings.</t>
  </si>
  <si>
    <t>Physical and engineering science technicians not elsewhere classified</t>
  </si>
  <si>
    <t>3119</t>
  </si>
  <si>
    <t xml:space="preserve">	This unit group covers physical and engineering science technicians not classified elsewhere in Minor group 311, Physical and engineering science technicians. For instance, the group includes those who assist scientists and engineers engaged in developin</t>
  </si>
  <si>
    <t xml:space="preserve">	In such cases tasks would include -
(a)  	collecting data and providing technical assistance regarding:  efficient, safe and economic utilization of personnel, material and equipment;  methods of work and sequence of operations and supervision of their i</t>
  </si>
  <si>
    <t xml:space="preserve">	Examples of the occupations classified here:
		- Engineering technician (production)
	- Time and motion study technician
	- Quantity surveying technician
	- Robotics technician 
	- Forensic science technician
- Fire investigator</t>
  </si>
  <si>
    <t xml:space="preserve">	Some related occupations classified elsewhere:
	- Production engineer - 2149
	- Time and motion study engineer - 2149
	- Quantity surveyor - 2149
	- Aeronautics engineering technician - 3115</t>
  </si>
  <si>
    <t>(a) collecting data and providing technical assistance regarding: efficient, safe and economic utilization of personnel, material and equipment; methods of work and sequence of operations and supervision of their implementation; and efficient layout of plant or establishment</t>
  </si>
  <si>
    <t>(b) aiding in the identification of potential hazards and introducing safety procedures and devices</t>
  </si>
  <si>
    <t>(c) modifying and testing equipment and devices used in the prevention, control, and remediation of environmental pollution, site remediation, and land reclamation</t>
  </si>
  <si>
    <t>(d) assisting in the development of environmental pollution remediation devices under the direction of an engineer</t>
  </si>
  <si>
    <t>(e) assisting engineers in testing and designing robotics equipment.</t>
  </si>
  <si>
    <t>Mining, manufacturing and construction supervisors</t>
  </si>
  <si>
    <t>312</t>
  </si>
  <si>
    <t>Mining, manufacturing and construction supervisors co-ordinate, supervise, control and schedule the activities of workers in manufacturing, mining and construction operations.</t>
  </si>
  <si>
    <t>Tasks performed usually include: overseeing, supervising and co-ordinating the activities of tradespersons, process control technicians, machine operators, assemblers,  labourers and other workers;  organizing and planning daily work;  preparing cost esti</t>
  </si>
  <si>
    <t>Occupations in this minor group are classified into the following unit groups:
3121	 Mining supervisors
3122	 Manufacturing supervisors
3123	 Construction supervisors</t>
  </si>
  <si>
    <t xml:space="preserve">Jobs classified in minor group 312, Mining, manufacturing and construction supervisors, mainly involve planning, organizing, co-ordinating, controlling and directing the work done by others.  Most of the time workers employed in these jobs do not perform </t>
  </si>
  <si>
    <t>Mining supervisors</t>
  </si>
  <si>
    <t>3121</t>
  </si>
  <si>
    <t xml:space="preserve">	Mining supervisors oversee mining and quarrying operations and directly supervise and coordinate the activities of miners working in underground and surface mines and quarries.</t>
  </si>
  <si>
    <t xml:space="preserve">	Tasks include -
(a)  directly supervising and coordinating the activities of workers who extract minerals and other natural deposits from the earth, operate underground conveyances or heavy equipment in surface mines and quarries;
(b)  establishing metho</t>
  </si>
  <si>
    <t xml:space="preserve">	Examples of the occupations classified here:
-  Mine deputy
-  Mine supervisor
-  Mine under-manager
-  Quarry supervisor</t>
  </si>
  <si>
    <t xml:space="preserve">		Some related occupations classified elsewhere:
		-  Mine manager - 1322
		-  Mine safety inspector - 3117
		-  Miner - 8111
		-  Quarrier - 8111</t>
  </si>
  <si>
    <t>(a) directly supervising and coordinating the activities of workers who extract minerals and other natural deposits from the earth, operate underground conveyances or heavy equipment in surface mines and quarries</t>
  </si>
  <si>
    <t>(b) establishing methods to meet work schedules and recommending measures to mining managers to improve productivity</t>
  </si>
  <si>
    <t>(c) working with managerial and technical personnel, other departments and contractors to resolve operational problems and coordinate activities</t>
  </si>
  <si>
    <t>(d) providing reports and other information to mining managers about all aspects of mining or quarrying operations</t>
  </si>
  <si>
    <t>(e) determining staffing and material needs for the mine or quarry.</t>
  </si>
  <si>
    <t>Manufacturing supervisors</t>
  </si>
  <si>
    <t>3122</t>
  </si>
  <si>
    <t>Manufacturing supervisors co-ordinate and supervise the activities of process control technicians, machine operators, assemblers, and other manufacturing labourers.</t>
  </si>
  <si>
    <t>(a)  	co-ordinating and supervising the activities of process control technicians, machine operators, assemblers, and other manufacturing labourers;
(b)  organizing and planning the daily work with regard to plans, economy, staff and environment;
(c)  pre</t>
  </si>
  <si>
    <t>Examples of the occupations classified here:
-	 Area co-ordinator, manufacturing
-	 Assembly supervisor
-	 Foreman / woman, assembly
-	 Finishing supervisor
-	 Production supervisor, manufacturing</t>
  </si>
  <si>
    <t>Some related occupations classified elsewhere:
- Manufacturing manager - 1321</t>
  </si>
  <si>
    <t>(a) co-ordinating and supervising the activities of process control technicians, machine operators, assemblers, and other manufacturing labourers</t>
  </si>
  <si>
    <t>(b) organizing and planning the daily work with regard to plans, economy, staff and environment</t>
  </si>
  <si>
    <t>(c) preparing cost estimates, records and reports</t>
  </si>
  <si>
    <t>(d) identifying shortage of staff or components</t>
  </si>
  <si>
    <t>(e) ensuring safety of workers</t>
  </si>
  <si>
    <t>(f) instructing and training new staff.</t>
  </si>
  <si>
    <t>Construction supervisors</t>
  </si>
  <si>
    <t>3123</t>
  </si>
  <si>
    <t>Construction supervisors, co-ordinate, supervise and schedule the activities of workers engaged in the construction and repair of buildings and structures.</t>
  </si>
  <si>
    <t>Tasks include -
(a)  reading specifications to determine construction requirements and planning procedures;
(b)  organizing and coordinating the material and human resources required to complete jobs;
(c)  examining and inspecting work progress;
(d)  exam</t>
  </si>
  <si>
    <t>Examples of the occupations classified here:
-	 Building construction supervisor
-	 Site manager (construction)</t>
  </si>
  <si>
    <t>Some related occupations classified elsewhere:
- Construction project manager - 1323
	- Project builder - 1323
-	 Clerk of Works - 3112</t>
  </si>
  <si>
    <t>(a) reading specifications to determine construction requirements and planning procedures</t>
  </si>
  <si>
    <t>(b) organizing and coordinating the material and human resources required to complete jobs</t>
  </si>
  <si>
    <t>(c) examining and inspecting work progress</t>
  </si>
  <si>
    <t>(d) examining equipment and construction sites to ensure that heath and safety requirements are met</t>
  </si>
  <si>
    <t>(e) supervising construction sites and coordinating work with other construction projects</t>
  </si>
  <si>
    <t>(f) supervising the activities of building trades workers, labourers and other construction workers.</t>
  </si>
  <si>
    <t>Process control technicians</t>
  </si>
  <si>
    <t>313</t>
  </si>
  <si>
    <t>Process control technicians operate and monitor switchboards, computerized control systems, multi-function process control machinery and maintain processing units in electrical power generation and distribution, wastewater, sewage treatment and waste dsip</t>
  </si>
  <si>
    <t>Tasks performed usually include: operating electronic or computerized control panel from a central control room to monitor and optimize processes; controlling process start-up and shut-down; operating and monitoring switchboards and related equipment; mon</t>
  </si>
  <si>
    <t>Occupations in this minor group are classified into the following unit groups:
3131	 Power production plant operators
3132 	Incinerator and water treatment plant operators
3133 	Chemical processing plant controllers
3134	 Petroleum and natural gas refini</t>
  </si>
  <si>
    <t>Power production plant operators</t>
  </si>
  <si>
    <t>3131</t>
  </si>
  <si>
    <t xml:space="preserve">	Power-production plant operators operate, monitor and maintain switchboards and related equipment in electrical control centres which control the production and distribution of electric or other power in transmission networks. The equipment operated incl</t>
  </si>
  <si>
    <t>Tasks include: 
(a)  operating, monitoring and inspecting various types of energy generating power plants; 
(b)  operating and controlling power generating systems and equipment including boilers, turbines, generators, condensers, and reactors in hydro, t</t>
  </si>
  <si>
    <t xml:space="preserve">	Examples of the occupations classified here:
-	 Electric power plant operator
-	 Hydroelectric power plant operator
-	 Nuclear power plant operator
-	 Solar power plant operator
-	 Distribution control operator
-	 Generating station operator
-	 Power sys</t>
  </si>
  <si>
    <t>Some related occupations classified elsewhere:
- 8182 Steam engine and boiler operators</t>
  </si>
  <si>
    <t>Operating auxilary plant</t>
  </si>
  <si>
    <t>(a) operating, monitoring and inspecting various types of energy generating power plants</t>
  </si>
  <si>
    <t>(b) operating and controlling power generating systems and equipment including boilers, turbines, generators, condensers, and reactors in hydro, thermal, coal, oil, natural gas, and nuclear power plants to generate and distribute electrical power</t>
  </si>
  <si>
    <t>(c) controlling start-up and shut-down of power plant equipment, controlling switching operations, regulating water levels and communicating with systems operators to regulate and coordinate transmission loads, frequency and line voltages</t>
  </si>
  <si>
    <t>(d) taking readings from charts, meters and gauges at established intervals, troubleshooting and performing corrective action as necessary</t>
  </si>
  <si>
    <t>(e) completing and maintaining station records, logs and reports, and communicating with other plant personnel to assess equipment operating status</t>
  </si>
  <si>
    <t>Cleaning stone walls/heavy outdoor</t>
  </si>
  <si>
    <t>(f) cleaning and maintaining equipment such as generators, boilers, turbines, pumps, and compressors in order to prevent equipment failure or deterioration.</t>
  </si>
  <si>
    <t>Incinerator and water treatment plant operators</t>
  </si>
  <si>
    <t>3132</t>
  </si>
  <si>
    <t xml:space="preserve">	Incinerator and water-treatment plant operators monitor and operate computerized control systems and related equipment in solid and liquid waste treatment plants to regulate the treatment and disposal of sewage and wastes, and in water filtration and tre</t>
  </si>
  <si>
    <t>(a)  	operating and monitoring computerized control systems, machinery and related equipment in wastewater treatment, sewage treatment, and liquid waste plants to regulate flow, treatment and disposal of sewage and wastes, and in water filtration and trea</t>
  </si>
  <si>
    <t xml:space="preserve">	Examples of the occupations classified here:
- 	Incinerator operator
-	 Pumping-station operator 
- 	Liquid waste process operator 
-	 Sewage plant operator
-	 Waste water operator
-	 Water treatment plant operator</t>
  </si>
  <si>
    <t>(a) operating and monitoring computerized control systems, machinery and related equipment in wastewater treatment, sewage treatment, and liquid waste plants to regulate flow, treatment and disposal of sewage and wastes, and in water filtration and treatment plants to regulate the treatment and distribution of water for human consumption and for later disposal into natural water systems</t>
  </si>
  <si>
    <t>(b) controlling the operation of multiple-hearth incinerator furnaces and related equipment to burn sludge and solid waste in waste treatment plants</t>
  </si>
  <si>
    <t>(c) inspecting equipment and monitoring operating conditions, meters, filters, chlorinators, and gauges in central control room to determine load requirements, to verify that flows, pressures, and temperatures are within specification, and to detect malfunctions</t>
  </si>
  <si>
    <t>(d) monitoring and adjusting controls of auxiliary equipment, such as exhaust emissions, scrubbers, and incinerator heat recovery units</t>
  </si>
  <si>
    <t>(e) collecting and testing water and sewage samples for chemical and bacterial content, using test equipment and colour analysis standards</t>
  </si>
  <si>
    <t>(f) analyzing test results to make adjustments to plant equipment and systems to disinfect and deodorize water and other liquids</t>
  </si>
  <si>
    <t>(g) performing security and safety checks in plant and on grounds</t>
  </si>
  <si>
    <t>(h) completing and maintaining plant logs and reports.</t>
  </si>
  <si>
    <t>Chemical processing plant controllers</t>
  </si>
  <si>
    <t>3133</t>
  </si>
  <si>
    <t>Chemical processing plant controllers operate and monitor chemical plants and adjust and maintain, processing units and equipment which distil, filter, separate, heat or refine chemicals.</t>
  </si>
  <si>
    <t>(a)  	operating electronic or computerized control panel from a central control room to monitor and optimize physical and chemical processes for several processing units;
(b)  adjusting equipment, valves, pumps, controls and process equipment;
(c)  contro</t>
  </si>
  <si>
    <t>Examples of the occupations classified here:
	-	 Chemical-heat-treating-plant operator
	-	 Chemical-filtering and separating equipment operator
	-	 Chemical-still and reactor operator
	-	 Chemical process technician</t>
  </si>
  <si>
    <t>Some related occupations classified elsewhere:
-  Petroleum and natural gas refinery operators - 3134
	-  Chemical products plant and machine operators - 8131</t>
  </si>
  <si>
    <t>Operating /coordinating control room</t>
  </si>
  <si>
    <t>(a) operating electronic or computerized control panel from a central control room to monitor and optimize physical and chemical processes for several processing units</t>
  </si>
  <si>
    <t>(b) adjusting equipment, valves, pumps, controls and process equipment</t>
  </si>
  <si>
    <t>(c) controlling the preparation, measuring and feeding of raw materials and processing agents such as catalysts and filtering media into plant</t>
  </si>
  <si>
    <t>(c) controlling process start-up and shut-down, troubleshooting and monitoring outside process equipment</t>
  </si>
  <si>
    <t>(e) verifying equipment for malfunctions, carrying out routine operating tests and arranging for maintenance</t>
  </si>
  <si>
    <t>(f) analyzing sample products, performing tests, recording data and writing production logs.</t>
  </si>
  <si>
    <t>Petroleum and natural gas refining plant operators</t>
  </si>
  <si>
    <t>3134</t>
  </si>
  <si>
    <t>Petroleum and natural gas refining plant operators operate and monitor plants and adjust and maintain processing units and equipment which refine, distil and treat petroleum, petroleum-based products and by-products, or natural gas.</t>
  </si>
  <si>
    <t>(a)  		operating electronic or computerized control panel from a central control room to monitor and optimize physical and chemical processes for several processing units;
(b)  	adjusting equipment, valves, pumps, controls and process equipment;
(c)  	con</t>
  </si>
  <si>
    <t xml:space="preserve">Examples of the occupations classified here:
-	 Operator, blender/petroleum and natural gas refining (ethyl)
-	 Operator, paraffin plant
-	 Operator, still/petroleum and natural gas refining
-	 Refinery process technician
-	 Petroleum process operator
-	 </t>
  </si>
  <si>
    <t>Some related occupations classified elsewhere:
- Chemical processing plant controllers - 3133 
- Chemical products plant and machine operators  - 8131</t>
  </si>
  <si>
    <t>(d) verifying equipment for malfunctions, testing well pipes for leaks and fractures and arranging for maintenance</t>
  </si>
  <si>
    <t>(e) analyzing sample products, performing tests, recording data and writing production logs.</t>
  </si>
  <si>
    <t>Metal production process controllers</t>
  </si>
  <si>
    <t>3135</t>
  </si>
  <si>
    <t xml:space="preserve">	Metal production process controllers operate and monitor multi-function process control machinery and equipment to control the processing of metal converting and refining furnaces, metal-rolling mills, metal heat-treating,  or metal-extrusion plant.</t>
  </si>
  <si>
    <t xml:space="preserve">	Tasks include -
(a)  co-ordinating and monitoring the operation of a particular aspect of metal processing production through control panels, computer terminals or other control systems, usually from a central control room;
(b)  operating multi-function </t>
  </si>
  <si>
    <t xml:space="preserve">	Examples of the occupations classified here:
	- Blast furnace operator
	- Central control caster
	- Metal processing control operator
	- Rolling mill control operator</t>
  </si>
  <si>
    <t xml:space="preserve">	Some related occupations classified elsewhere:
- Ladle pourer  - 8121
	- Steel roller  - 8121
	- Metal finishing machine operator -  8122</t>
  </si>
  <si>
    <t>(a) co-ordinating and monitoring the operation of a particular aspect of metal processing production through control panels, computer terminals or other control systems, usually from a central control room</t>
  </si>
  <si>
    <t>(b) operating multi-function central process control machinery to grind, separate, filter, melt, roast, treat, refine or otherwise process metals</t>
  </si>
  <si>
    <t>(c) observing computer printouts, video monitors and gauges to verify specified processing conditions and to make necessary adjustments</t>
  </si>
  <si>
    <t>(d) co-ordinating and supervising production crew such as machine and process operators, assistants and helpers</t>
  </si>
  <si>
    <t>(e) starting up and shutting down the production system in cases of emergency or as required by schedule</t>
  </si>
  <si>
    <t>(f) providing and organising training for members of production crew</t>
  </si>
  <si>
    <t>(g) maintaining shift log of production and other data and preparing production and other reports.</t>
  </si>
  <si>
    <t>Process control technicians not elsewhere classified</t>
  </si>
  <si>
    <t>3139</t>
  </si>
  <si>
    <t>This unit group covers process control technicians not classified elsewhere in minor group 313 Process control technicians.  For instance, the group includes those who operate multiple process control equipment in manufacturing assembly lines and paper an</t>
  </si>
  <si>
    <t>Examples of the occupations classified here:
- Automated assembly line operator
- Industrial robot controller
- Paper pulp refinery operator</t>
  </si>
  <si>
    <t>Because no job-specific tasks were given for this occupation, we averaged METs of all 'Process control technicians'</t>
  </si>
  <si>
    <t>Life science technicians and related associate professionals</t>
  </si>
  <si>
    <t>314</t>
  </si>
  <si>
    <t>Life science technicians and related associate professionals perform a variety of technical tasks to support life science professionals with their research, development, management, conservation and protection work, in areas such as biology, botany, zoolo</t>
  </si>
  <si>
    <t>Tasks performed usually include: conducting tests, experiments, laboratory analyzes, field research and surveys to collect information using accepted scientific methods; keeping records; assisting in analyzing data and preparing reports; operating and mai</t>
  </si>
  <si>
    <t>Occupations in this minor group are classified into the following unit groups:
3141 	Life science technicians (excluding medical)
3142	 Agricultural technicians
3143	 Forestry technicians</t>
  </si>
  <si>
    <t>Life science technicians (excluding medical)</t>
  </si>
  <si>
    <t>3141</t>
  </si>
  <si>
    <t>Life science technicians (except medical) provide technical support to life science professionals undertaking research, analysis and testing of living organisms, and development and application of products and processes resulting from research in areas su</t>
  </si>
  <si>
    <t>(a) assisting in designing, setting up and conducting experiments;
(b) setting up, calibrating, operating and maintaining laboratory instruments and equipment;
(c) collecting and preparing specimens and samples, chemical solutions and slides and growing c</t>
  </si>
  <si>
    <t xml:space="preserve">	Examples of the occupations classified here:
- Bacteriology technician
	- Biochemistry technician
- Herbarium technician
	- Pharmacology technician
	- Serology technician
- Tissue culture technician
	- Zoology technician</t>
  </si>
  <si>
    <t>Some related occupations classified elsewhere:
- Medical laboratory technician - 3212
- Pathology laboratory technician - 3212
- Pharmaceutical technician - 3213
- Forensic science technician - 3119</t>
  </si>
  <si>
    <t>(a) assisting in designing, setting up and conducting experiments</t>
  </si>
  <si>
    <t>(b) setting up, calibrating, operating and maintaining laboratory instruments and equipment</t>
  </si>
  <si>
    <t>(c) collecting and preparing specimens and samples, chemical solutions and slides and growing cultures for use in experiments</t>
  </si>
  <si>
    <t>(d) performing routine field and laboratory tests</t>
  </si>
  <si>
    <t>(e) monitoring experiments to ensure adherence to correct laboratory quality control procedures and health and safety guidelines</t>
  </si>
  <si>
    <t>(f) making observations of tests, and analyzing, calculating, recording and reporting test results using appropriate scientific methods</t>
  </si>
  <si>
    <t>(g) preserving, classifying and cataloguing specimens and samples</t>
  </si>
  <si>
    <t>(h) keeping detailed logs of worked performed</t>
  </si>
  <si>
    <t>(i) using computers to develop models and analyze data</t>
  </si>
  <si>
    <t>(j) using complex and high-powered equipment to perform work</t>
  </si>
  <si>
    <t>(k) participating in the research, development and manufacture of products and processes</t>
  </si>
  <si>
    <t>Stock control</t>
  </si>
  <si>
    <t>(l) ordering and stocking laboratory supplies</t>
  </si>
  <si>
    <t>(m) maintaining relevant databases.</t>
  </si>
  <si>
    <t>Agricultural technicians</t>
  </si>
  <si>
    <t>3142</t>
  </si>
  <si>
    <t xml:space="preserve">	Agricultural technicians perform tests and experiments, and provide technical and scientific support to agricultural scientists, farmers and farm managers.</t>
  </si>
  <si>
    <t xml:space="preserve">	Tasks include -
(a)  preparing materials and equipment for experiments, tests and analyses;
(b)  collecting and preparing specimens such as soils, plant or animal cells, tissues or parts or animal organs for experiments, tests and analyses;
(c)  assistin</t>
  </si>
  <si>
    <t xml:space="preserve">	Examples of the occupations classified here:
	- Dairy Technician 
	- Field Crop Technical Officer 
	- Herd Tester 
	- Horticultural Technical Officer 
	- Poultry Technical Officer</t>
  </si>
  <si>
    <t xml:space="preserve">	Some related occupations classified elsewhere:
- Artificial inseminator 3240
	- Veterinary technician 3240</t>
  </si>
  <si>
    <t>(a) preparing materials and equipment for experiments, tests and analyses</t>
  </si>
  <si>
    <t>(b) collecting and preparing specimens such as soils, plant or animal cells, tissues or parts or animal organs for experiments, tests and analyses</t>
  </si>
  <si>
    <t>(c) assisting with and performing experiments, tests and analyses applying methods and techniques such as microscopy, histochemistry, chromatography, electrophoresis and spectroscopy</t>
  </si>
  <si>
    <t>(d) identifying pathogenic micro-organisms and insects, parasites, fungi and weeds harmful to crops and livestock, and assisting in devising methods of control</t>
  </si>
  <si>
    <t>(e) analysing produce to set and maintain standards of quality</t>
  </si>
  <si>
    <t>(f) conducting or supervising operational programs such as fish hatchery, greenhouse and livestock production programs</t>
  </si>
  <si>
    <t>(g) analysing samples of seeds for quality, purity and germination rating</t>
  </si>
  <si>
    <t>(h) collecting data and estimating quantities and costs of materials and labour required for projects</t>
  </si>
  <si>
    <t>(i) organizing maintenance and repairs of research equipment.</t>
  </si>
  <si>
    <t>Forestry technicians</t>
  </si>
  <si>
    <t>3143</t>
  </si>
  <si>
    <t xml:space="preserve">	Forestry technicians perform technical and supervisory functions in support of forestry research and forest management, harvesting, resource conservation and environmental protection.</t>
  </si>
  <si>
    <t xml:space="preserve">	Tasks include -
(a)  conducting forest inventories, surveys and field measurements following accepted scientific and operational procedures;
(b)  assisting in and performing technical functions in the preparation of forest management and harvest plans us</t>
  </si>
  <si>
    <t xml:space="preserve">	Examples of the occupations classified here:
	- Forestry technician
	- Silviculture technician</t>
  </si>
  <si>
    <t>(a) conducting forest inventories, surveys and field measurements following accepted scientific and operational procedures</t>
  </si>
  <si>
    <t>(b) assisting in and performing technical functions in the preparation of forest management and harvest plans using photogrammetric and mapping techniques and computerized information systems</t>
  </si>
  <si>
    <t>(c) assisting in planning and supervision of construction of access routes and forest roads</t>
  </si>
  <si>
    <t>Preparing, planting, and tending of (tree) crops</t>
  </si>
  <si>
    <t>(d) implementing, supervising and performing technical functions in silvicultural operations involving site preparation, planting, and tending of tree crops</t>
  </si>
  <si>
    <t>(e) coordinating activities such as timber scaling, forest fire suppression, disease or insect control or pre- commercial thinning of forest stands</t>
  </si>
  <si>
    <t>(f) supervising and performing technical functions in forest harvesting operations</t>
  </si>
  <si>
    <t>(g) ensuring adherence to regulations and policies concerning environmental protection, resource utilization, fire safety and accident prevention</t>
  </si>
  <si>
    <t>(h) supervising forest tree nursery operations</t>
  </si>
  <si>
    <t>(i) providing technical support to forestry research programs in areas such as tree improvement, seed orchard operations, insect and disease surveys or experimental forestry and forest engineering research</t>
  </si>
  <si>
    <t>(j) preparing forest cultivation and cutting plans.</t>
  </si>
  <si>
    <t>Ship and aircraft controllers and technicians</t>
  </si>
  <si>
    <t>315</t>
  </si>
  <si>
    <t>Ship and aircraft controllers and technicians, command and navigate ships and aircraft, perform technical functions to ensure safe and efficient movement and operations, and develop electrical, electromechanical, and computerized air control systems.</t>
  </si>
  <si>
    <t>Tasks performed usually include: controlling the operation of mechanical, electrical and electronic equipment on board ship or on aircraft, commanding and navigating ships or aircraft, directing the movements of ships or aircraft and developing electrical</t>
  </si>
  <si>
    <t xml:space="preserve">Occupations in this minor group are classified into the following unit groups:
3151	 Ships’ engineers
3152	 Ships’ deck officers and pilots
3153	 Aircraft pilots and related associate professionals 
3154	 Air traffic controllers
3155	 Air traffic safety </t>
  </si>
  <si>
    <t>Ships' engineers</t>
  </si>
  <si>
    <t>3151</t>
  </si>
  <si>
    <t>Ships’ engineers control and participate in the operation, maintenance and repair of mechanical, electrical and electronic equipment and machinery on board ship, or perform related supporting functions on shore.</t>
  </si>
  <si>
    <t>(a)  controlling and participating in the operation, maintenance and repair of mechanical, electrical and electronic equipment and machinery on board ship;
(b)  ordering fuel and other engine-room department stores and maintaining record of operations;
(c</t>
  </si>
  <si>
    <t>Examples of the occupations classified here:
	- Ships' Engineer</t>
  </si>
  <si>
    <t xml:space="preserve">	Some related occupations classified elsewhere:
	- Marine engineer - 2144</t>
  </si>
  <si>
    <t>(a) controlling and participating in the operation, maintenance and repair of mechanical, electrical and electronic equipment and machinery on board ship</t>
  </si>
  <si>
    <t>(b) ordering fuel and other engine-room department stores and maintaining record of operations</t>
  </si>
  <si>
    <t>(c) performing technical supervision of the installation, maintenance and repair of ship?s machinery and equipment to ensure compliance with specifications and regulations</t>
  </si>
  <si>
    <t>(d) inspecting and conducting maintenance and emergency repairs to engines, machinery and auxiliary equipment</t>
  </si>
  <si>
    <t>(e) standing engine room watch, monitoring and noting performance of engines, machinery and auxiliary equipment.</t>
  </si>
  <si>
    <t>Ships' deck officers and pilots</t>
  </si>
  <si>
    <t>3152</t>
  </si>
  <si>
    <t>Ships’ deck officers and pilots command and navigate ships and similar vessels, and perform related functions on shore.</t>
  </si>
  <si>
    <t>(a)  	commanding and navigating ship or similar vessel at sea or on inland waterways;
(b)  controlling and participating in deck and bridge-watch activities;
(c)  navigating vessels into and out of ports and through channels, straits and other waters wher</t>
  </si>
  <si>
    <t>Examples of the occupations classified here:
	- Captain ship/sea
	- Pilot, ship
	- Skipper, yacht</t>
  </si>
  <si>
    <t>Some related occupations classified elsewhere:
	- Sailor 8350</t>
  </si>
  <si>
    <t>Commanding and navigating ship/ vessel</t>
  </si>
  <si>
    <t>(a) commanding and navigating ship or similar vessel at sea or on inland waterways</t>
  </si>
  <si>
    <t>Patrolling, standing, implied walking</t>
  </si>
  <si>
    <t>(b) controlling and participating in deck and bridge-watch activities</t>
  </si>
  <si>
    <t>(c) navigating vessels into and out of ports and through channels, straits and other waters where special knowledge is required</t>
  </si>
  <si>
    <t>(d) ensuring safe loading and unloading of cargo and observance of safety regulations and procedures by crew and passengers</t>
  </si>
  <si>
    <t>(e) performing technical supervision of maintenance and repair of ship to ensure compliance with specifications and regulations</t>
  </si>
  <si>
    <t>(f) applying knowledge of principles and practices relating to ship's operation and navigation in order to identify and solve problems arising in the course of their work</t>
  </si>
  <si>
    <t>(g) ordering ship's stores and recruiting crew as required and maintaining record of operations</t>
  </si>
  <si>
    <t>(h) transmitting and receiving routine and emergency information with shore stations and other ships.</t>
  </si>
  <si>
    <t>Aircraft pilots and related associate professionals</t>
  </si>
  <si>
    <t>3153</t>
  </si>
  <si>
    <t>Aircraft pilots and related associate professionals control the operation of mechanical, electrical and electronic equipment, in order to navigate aircraft for transporting passengers, mail and freight and perform related pre-flight and in-flight tasks.</t>
  </si>
  <si>
    <t>(a)  	flying and navigating aircraft in accordance with established control and operating procedures;
(b)  	preparing and submitting flight plan or examining standard flight plan;
(c)  	controlling the operation of mechanical, electrical and electronic eq</t>
  </si>
  <si>
    <t>Examples of the occupations classified here:
	-   Flight Engineer
	-   Flying instructor
	-   Navigator (flight)
	-   Pilot (aircraft)</t>
  </si>
  <si>
    <t>Flying and navigating aircraft</t>
  </si>
  <si>
    <t>(a) flying and navigating aircraft in accordance with established control and operating procedures</t>
  </si>
  <si>
    <t xml:space="preserve">Preparing flight plan </t>
  </si>
  <si>
    <t>(b) preparing and submitting flight plan or examining standard flight plan</t>
  </si>
  <si>
    <t>(c) controlling the operation of mechanical, electrical and electronic equipment and ensuring that all instruments and controls work properly</t>
  </si>
  <si>
    <t>(d) applying knowledge of principles and practices of flying in order to identify and solve problems arising in the course of their work</t>
  </si>
  <si>
    <t>Maintenance / repairs</t>
  </si>
  <si>
    <t>(e) examining maintenance records and conducting inspections to ensure that aircraft are mechanically sound, maintenance has been performed and that all equipment is operational.</t>
  </si>
  <si>
    <t>(f) signing necessary certificates and maintaining official records of flight</t>
  </si>
  <si>
    <t>Briefing</t>
  </si>
  <si>
    <t>(g) obtaining briefings and clearances before flights and maintaining contact with air traffic or flight control during flight.</t>
  </si>
  <si>
    <t>Air traffic controllers</t>
  </si>
  <si>
    <t>3154</t>
  </si>
  <si>
    <t>Air traffic controllers direct aircraft movements in airspace and on the ground, using radio, radar and lighting systems, and provide information relevant to the operation of aircraft.</t>
  </si>
  <si>
    <t>(a)  	directing and controlling aircraft approaching and leaving airport and their movement on the 
(b)  ground;
(c)  directing and controlling aircraft operating in designated airspace sector;
(d)  examining and approving flight plans;
(e)  informing fli</t>
  </si>
  <si>
    <t>Examples of the occupations classified here:
	- Air traffic controller</t>
  </si>
  <si>
    <t>(a) directing and controlling aircraft approaching and leaving airport and their movement on the (b) ground</t>
  </si>
  <si>
    <t>(c) directing and controlling aircraft operating in designated airspace sector</t>
  </si>
  <si>
    <t>(d) examining and approving flight plans</t>
  </si>
  <si>
    <t>(e) informing flight crew and operations staff about weather conditions, operational facilities, flight (f) plans and air traffic</t>
  </si>
  <si>
    <t>(g) applying knowledge of principles and practices of air traffic control in order to identify and solve problems arising in the course of their work</t>
  </si>
  <si>
    <t>(h) initiating and organizing emergency, search and rescue services and procedures</t>
  </si>
  <si>
    <t>(i) directing activities of all aircraft and service vehicles on or near airport runways</t>
  </si>
  <si>
    <t>(j) maintaining radio and telephone contact with adjacent control towers, terminal control units and other control centres, and coordinating the movement of aircraft into adjoining areas.</t>
  </si>
  <si>
    <t>Air traffic safety electronics technicians</t>
  </si>
  <si>
    <t>3155</t>
  </si>
  <si>
    <t>Air traffic safety electronics technicians perform technical tasks concerning the design, installation, management, operation, maintenance and repair of air traffic control and air navigation systems.</t>
  </si>
  <si>
    <t>Tasks include:
(a)  	carrying out technical duties related to the development of electronic and computerized air navigation systems and equipment, and testing prototypes; 
(b)  providing technical help in the design and layout of specific interface circui</t>
  </si>
  <si>
    <t>Example of the occupations classified here:
-  Air traffic safety technician
-  Air traffic safety engineer</t>
  </si>
  <si>
    <t>Some related occupations classified elsewhere:
	-  Aeronautical engineer - 2144
-  Electronics engineer - 2151
-  Aeromechanic - 7232
-  Aircraft maintenance engineer (avionics) -7421
-  Avionics technician  - 7421</t>
  </si>
  <si>
    <t>Vehicle maintenance/repair</t>
  </si>
  <si>
    <t>(a) carrying out technical duties related to the development of electronic and computerized air navigation systems and equipment, and testing prototypes</t>
  </si>
  <si>
    <t>(b) providing technical help in the design and layout of specific interface circuitry of air navigation and aircraft detection tracking systems</t>
  </si>
  <si>
    <t>(c) preparing and contributing to the preparation of cost estimates and technical and training specifications for air traffic control and safety equipment</t>
  </si>
  <si>
    <t>(d) providing or assisting with the technical supervision of construction, installation and operation of ground- based air navigation equipment and its maintenance and repair to ensure that standards and specifications are met</t>
  </si>
  <si>
    <t>(e) applying the knowledge and skills of air traffic safety engineering principles and practices in order to identify and solve problems arising in the course of their work</t>
  </si>
  <si>
    <t>(f) developing, modifying and debugging system software</t>
  </si>
  <si>
    <t>(g) modifying existing ground-based air navigation systems and equipment to adapt them to new air traffic control procedures, in order to improve capability, reliability and integrity, or to facilitate air traffic control procedures and airspace designation</t>
  </si>
  <si>
    <t>(h) controlling, monitoring and certifying communication navigation and surveillance air traffic management equipment and calibrating the ground-based air navigation system to ensure maximum accuracy and safety of flight, take-off and landing operations</t>
  </si>
  <si>
    <t>(i) providing technical training and supervising other workers.</t>
  </si>
  <si>
    <t>Health associate professionals</t>
  </si>
  <si>
    <t>32</t>
  </si>
  <si>
    <t>Health associate professionals perform technical and practical tasks to support diagnosis and treatment of illness, disease, injuries and impairments in humans and animals, and to support implementation of health care, treatment and referrals plans usuall</t>
  </si>
  <si>
    <t xml:space="preserve">Tasks performed by workers in the sub-major group usually include: testing and operating medical imaging equipment and administering  radiation therapy; performing clinical tests on specimens of bodily fluids and tissues; 	preparing medications and other </t>
  </si>
  <si>
    <t>Occupations in this sub-major group are classified into the following minor groups:
321 Medical and pharmaceutical technicians
322 Nursing and midwifery associate professionals
323 Traditional and complementary medicine associate professionals
324 Veteri</t>
  </si>
  <si>
    <t>Medical and pharmaceutical technicians</t>
  </si>
  <si>
    <t>321</t>
  </si>
  <si>
    <t>Medical and pharmaceutical technicians perform technical tasks to assist in diagnosis and treatment of illness, disease, injuries and impairments</t>
  </si>
  <si>
    <t>Tasks usually include: testing and operating radiographic, ultrasound and other medical imaging equipment; administering radiopharmaceuticals or radiation to patients to detect or treat diseases; performing clinical tests on specimens of bodily fluids and</t>
  </si>
  <si>
    <t>Occupations in this minor group are classified into the following unit groups:
3211	 Medical imaging and therapeutic equipment technicians
3212 	Medical and pathology laboratory technicians
3213	 Pharmaceutical technicians and assistants
3214	 Medical an</t>
  </si>
  <si>
    <t>Medical imaging and therapeutic equipment technicians</t>
  </si>
  <si>
    <t>3211</t>
  </si>
  <si>
    <t>Medical imaging and therapeutic equipment technicians test and operate radiographic, ultrasound and other medical imaging equipment to produce images of body structures for the diagnosis and treatment of injury, disease and other impairments. They may adm</t>
  </si>
  <si>
    <t xml:space="preserve">	Tasks include -
(a)	  operating or overseeing operation of radiologic, ultrasound and magnetic imaging equipment to produce images of the body for diagnostic purposes;
(b)	  explaining procedures, observing and positioning patients, and using protection </t>
  </si>
  <si>
    <t>Examples of the occupations classified here:
-	 Diagnostic medical radiographer 
-	 Mammographer
-	 Medical radiation therapist 
-	 Nuclear medicine technologist 
-	 Sonographer</t>
  </si>
  <si>
    <t>Some related occupations classified elsewhere:
-	 Medical physicist - 2111
-	 Radiologist - 2212
- Radiation Protection Expert - 2263
- Medical imaging assistant-  5329</t>
  </si>
  <si>
    <t>Operating and overseeing medical equipment</t>
  </si>
  <si>
    <t>(a) operating or overseeing operation of radiologic, ultrasound and magnetic imaging equipment to produce images of the body for diagnostic purposes</t>
  </si>
  <si>
    <t>(b) explaining procedures, observing and positioning patients, and using protection devices to ensure safety and comfort during examination, scan, or treatment</t>
  </si>
  <si>
    <t>(c) position imaging or treatment equipment, monitoring video displays, and adjusting settings and controls according to technical specifications</t>
  </si>
  <si>
    <t>(d) reviewing and evaluating developed x-rays, video tape, or computer generated information to determine if images are satisfactory for diagnostic purposes and recording results of procedures</t>
  </si>
  <si>
    <t>(e) monitoring patients' conditions and reactions, reporting abnormal signs to a medical practitioner</t>
  </si>
  <si>
    <t>(f) measuring and recording radiation dosage or radiopharmaceuticals received and used for patients, following prescription issued by a medical practitioner</t>
  </si>
  <si>
    <t>(g) administering, detecting and mapping radiopharmaceuticals or radiation in patients' bodies, using radioisotope, camera or other equipment for diagnosing and treating diseases</t>
  </si>
  <si>
    <t>(h) recording and disposing of radioactive materials and storing radiopharmaceuticals, following radiation safety procedures.</t>
  </si>
  <si>
    <t>Medical and pathology laboratory technicians</t>
  </si>
  <si>
    <t>3212</t>
  </si>
  <si>
    <t>Medical and pathology laboratory technicians perform clinical tests on specimens of bodily fluids and tissues in order to obtain information about the health of a patient or cause of death.</t>
  </si>
  <si>
    <t xml:space="preserve">	Tasks include -
(a)  conducting chemical analysis of body fluids, including blood, urine, and spinal fluid, to determine presence of normal and abnormal components;
(b)  operating, calibrating and maintaining equipment used in quantitative and qualitativ</t>
  </si>
  <si>
    <t>Examples of the occupations classified here:
-  Blood-bank technician
-  Cytology technician
-  Medical laboratory technician
-  Pathology technician</t>
  </si>
  <si>
    <t>Some related occupations classified elsewhere:
- Forensic science technician - 2119
-	 Pathologist - 2212
-	 Veterinary technician - 3240
- Phlebotomist - 5329</t>
  </si>
  <si>
    <t>(a) conducting chemical analysis of body fluids, including blood, urine, and spinal fluid, to determine presence of normal and abnormal components</t>
  </si>
  <si>
    <t>(b) operating, calibrating and maintaining equipment used in quantitative and qualitative analysis, such as spectrophotometers, calorimeters, flame photometers, and computer-controlled analyzers</t>
  </si>
  <si>
    <t>(c) entering data from analysis of laboratory tests and clinical results into records-keeping systems and reporting results to medical practitioners and other health professionals</t>
  </si>
  <si>
    <t>(d) analyzing samples of biological material for chemical content or reaction</t>
  </si>
  <si>
    <t>(e) setting up, cleaning, and maintaining laboratory equipment</t>
  </si>
  <si>
    <t>(f) analyzing laboratory findings to check the accuracy of the results</t>
  </si>
  <si>
    <t>(g) establishing and monitoring programs to ensure the accuracy of laboratory results and developing, standardizing, evaluating, and modifying procedures, techniques and tests used in the analysis of specimens</t>
  </si>
  <si>
    <t>(h) obtaining specimens, cultivating, isolating and identifying microorganisms for analysis</t>
  </si>
  <si>
    <t>(i) examining cells stained with dye to locate abnormalities</t>
  </si>
  <si>
    <t>(j) inoculating fertilized eggs, broths, or other bacteriological media with organisms.</t>
  </si>
  <si>
    <t>Pharmaceutical technicians and assistants</t>
  </si>
  <si>
    <t>3213</t>
  </si>
  <si>
    <t xml:space="preserve">	Pharmaceutical technicians and assistants perform a variety of tasks associated with dispensing  medicinal products under the guidance of a pharmacist or other health professional.</t>
  </si>
  <si>
    <t>Tasks include: 
(a)  	preparing medications and other pharmaceutical compounds under the guidance of a pharmacist or other health professional;
(b)  dispensing medicines and drugs to clients and giving written and oral instructions on their use, as prescr</t>
  </si>
  <si>
    <t>Examples of the occupations classified here:
-	 Pharmaceutical technician
-	 Pharmaceutical assistant</t>
  </si>
  <si>
    <t>Some related occupations classified elsewhere:	
-	 Pharmacist - 2262
-	 Pharmacology technician - 3141	 
-	 Pharmacy aid - 5329</t>
  </si>
  <si>
    <t>(a) preparing medications and other pharmaceutical compounds under the guidance of a pharmacist or other health professional</t>
  </si>
  <si>
    <t>(b) dispensing medicines and drugs to clients and giving written and oral instructions on their use, as prescribed by medical doctors, veterinarians or other health porfessioanls</t>
  </si>
  <si>
    <t>(c) receiving prescriptions or refill requests from health professionals and verifying that information is complete and accurate according to medical records keeping standards</t>
  </si>
  <si>
    <t>(c) maintaining proper storage and security conditions for drugs</t>
  </si>
  <si>
    <t>(e) filling and labelling containers with prescribed medications</t>
  </si>
  <si>
    <t>(f) assisting clients by answering questions, locating items or referring them to a pharmacist for medication information</t>
  </si>
  <si>
    <t>(g) pricing and filing prescriptions that have been filled and establish and maintaining patient records, including lists of medications taken by individual patients</t>
  </si>
  <si>
    <t>(h) ordering, labelling, and counting stock of medications, chemicals, and supplies, and entering inventory data into records-keeping systems</t>
  </si>
  <si>
    <t>(i) cleaning and preparing equipment and containers used to prepare and dispense medicines and pharmaceutical compounds.</t>
  </si>
  <si>
    <t>Medical and dental prosthetic technicians</t>
  </si>
  <si>
    <t>3214</t>
  </si>
  <si>
    <t xml:space="preserve">	Medical and dental prosthetic technicians design, fit, service and repair medical and dental devices and appliances following prescriptions or instructions established by a health professional. They may service a wide range of support instruments to corr</t>
  </si>
  <si>
    <t xml:space="preserve">	Tasks include -
(a)  examining, interviewing, and measuring patients in order to determine their appliance needs, and to identify factors that could affect appliance fit;
(b)  conferring with medical and dental practitioners in order to formulate specifi</t>
  </si>
  <si>
    <t>Examples of the occupations classified here:
- 	Dental technician
-	 Denturist
-	 Orthotic technician
-	 Orthotist
-	 Prosthetic technician
-	 Prosthetist</t>
  </si>
  <si>
    <t>Some related occupations classified elsewhere:	
- Dental aide - 5329</t>
  </si>
  <si>
    <t>Occupations included in this category normally require some medical, dental and anatomical and engineering knowledge obtained through formal training. Technicians who construct and repair precision medical and surgical instruments are not included here.</t>
  </si>
  <si>
    <t>(a) examining, interviewing, and measuring patients in order to determine their appliance needs, and to identify factors that could affect appliance fit</t>
  </si>
  <si>
    <t>(b) conferring with medical and dental practitioners in order to formulate specifications and prescriptions for devices and appliances</t>
  </si>
  <si>
    <t>(c) interpreting prescriptions or specifications to determine the type of product or device to be fabricated, and the materials and tools that will be required</t>
  </si>
  <si>
    <t>(d) making or receiving casts or impressions of patients' torsos, limbs, mouths or teeth for use as fabrication patterns</t>
  </si>
  <si>
    <t>(e) designing and making orthotic and prosthetic devices using materials such as thermoplastic and thermosetting materials, metal alloys and leather, and hand and power tools</t>
  </si>
  <si>
    <t>(f) fitting appliances and devices onto patients, testing and evaluating them, and making adjustments for proper fit, function, and comfort</t>
  </si>
  <si>
    <t>(g) repairing, modifying, and maintaining medical and dental prosthetic and supportive devices, according to specifications</t>
  </si>
  <si>
    <t>(h) bending, forming, and shaping fabric or material so that it conforms to prescribed contours needed to fabricate structural components</t>
  </si>
  <si>
    <t>(i) fabricating full and partial dentures and constructing mouth guards, crowns, metal clasps, inlays, bridgework and other aids</t>
  </si>
  <si>
    <t>(j) instructing patients in the use and care of prosthetic or orthotic devices.</t>
  </si>
  <si>
    <t xml:space="preserve">		Nursing and midwifery associate professionals</t>
  </si>
  <si>
    <t>322</t>
  </si>
  <si>
    <t xml:space="preserve">	Nursing and midwifery associate professionals provide basic nursing and personal care for people who are physically or mentally ill, disabled or infirm, and others in need of care due to potential risks to health including before, during and after childb</t>
  </si>
  <si>
    <t xml:space="preserve">	Tasks performed usually include: providing nursing and personal care, treatment and advice to patients as per care plans as established by health professionals; assisting professional nurses, midwives and medical doctors in administering mediciation and </t>
  </si>
  <si>
    <t>Occupations in this minor group are classified into the following unit groups:
3221	 Nursing associate professionals
3222	 Midwifery associate professionals</t>
  </si>
  <si>
    <t xml:space="preserve">	Nursing associate professionals</t>
  </si>
  <si>
    <t>3221</t>
  </si>
  <si>
    <t xml:space="preserve">	Nursing associate professionals provide basic nursing and personal care for people in need of such care due to effects of ageing, illness, injury, or other physical or mental impairment. They generally work under the supervision of, and in support of imp</t>
  </si>
  <si>
    <t>Tasks include:
(a)	  providing nursing and personal care and treatment and health advice to patients as per care plans established by health professionals; 
(b)	  administering medications and other treatments to patients, monitoring patients' condition a</t>
  </si>
  <si>
    <t>Examples of the occupations classified here:
- Associate professional nurse 
-	 Assistant nurse
-	 Enrolled nurse
-	 Practical nurse</t>
  </si>
  <si>
    <t>Some related occupations classified elsewhere:
- 	Professional nurse - 2221
- Clinical nurse consultant
- 	Specialist nurse - 2221
- Professional midwife - 2222
- 	Associate professional midwife - 3222
- Nursing aide (hospital or clinic) - 5321
- 	Nursing</t>
  </si>
  <si>
    <t>(a) providing nursing and personal care and treatment and health advice to patients as per care plans established by health professionals</t>
  </si>
  <si>
    <t>(b) administering medications and other treatments to patients, monitoring patients' condition and responses to treatment, and referring patients and their families to a health professional for specialised care as needed</t>
  </si>
  <si>
    <t>(c) cleaning wounds and applying surgical dressings</t>
  </si>
  <si>
    <t>(d) updating information on patients' condition and treatments received in records-keeping systems</t>
  </si>
  <si>
    <t>(e) assisting in planning and managing the care of individual patients</t>
  </si>
  <si>
    <t>(f) assisting in giving first-aid treatment in emergencies.</t>
  </si>
  <si>
    <t>Midwifery associate professionals</t>
  </si>
  <si>
    <t>3222</t>
  </si>
  <si>
    <t xml:space="preserve">		Midwifery associate professionals provide basic health care and advice before, during and after pregnancy and childbirth. They implement care, treatment and referral plans usually established by medical, midwifery and other health professionals.</t>
  </si>
  <si>
    <t xml:space="preserve">	Tasks include -
(a)	providing advice to women, families and communities on health, nutrition, hygiene, exercise, birth and emergency plans, breastfeeding, infant care, family planning and contraception, lifestyle and other topics related to pregnancy and</t>
  </si>
  <si>
    <t>Examples of the occupations classified here:
-	 Assistant midwife 
-	 Traditional midwife</t>
  </si>
  <si>
    <t>Some related occupations classified elsewhere:
-	 Clinical nurse consultant - 2221 
-	 Nurse, professional - 2221
-	 Specialist nurse - 2221 
-	 Nursing aide (hospital) - 5321
-	 Professional midwife - 2222
- 	Midwifery attendant - 5321</t>
  </si>
  <si>
    <t>The criteria for inclusion of individuals in this category should be made on the basis of the nature of the work performed in relation to the tasks specified in this definition, and not the qualifications held by individuals or that predominate in the cou</t>
  </si>
  <si>
    <t>a) providing advice to women, families and communities on health, nutrition, hygiene, exercise, birth and emergency plans, breastfeeding, infant care, family planning and contraception, lifestyle and other topics related to pregnancy and childbirth</t>
  </si>
  <si>
    <t>(b) assessing progress during pregnancy and childbirth, and recognizing signs and symptoms requiring referral to a health professional</t>
  </si>
  <si>
    <t>(c) providing delivery care, usually only in the absence of identified potential complications, or assisting medical doctors or midwifery professionals with delivery care</t>
  </si>
  <si>
    <t>(d) providing care and support to women and newborns following childbirth, monitoring their health status, and identifying signs and symptoms requiring referral to a health professional.</t>
  </si>
  <si>
    <t>Traditional and complementary medicine associate professionals</t>
  </si>
  <si>
    <t>323</t>
  </si>
  <si>
    <t xml:space="preserve">	Traditional and complementary medicine associate professionals prevent, care for and treat human physical and mental illnesses, disorders and injuries using herbal and other therapies based on theories, beliefs and experiences originating in specific cul</t>
  </si>
  <si>
    <t xml:space="preserve">	Tasks performed usually include: 	examining patients and interviewing them and their families to determine their health status and the nature of physical or mental disorders or illnesses or other ailments; 	recommending and providing care and treatment f</t>
  </si>
  <si>
    <t>Occupations in this minor group are classified into the following unit groups:
3230	 Traditional and complementary medicine associate professionals</t>
  </si>
  <si>
    <t>3230</t>
  </si>
  <si>
    <t xml:space="preserve">	Tasks include - 
(a)  	examining patients and interviewing them and their families to determine their health status and the nature of physical or mental disorders or illnesses or other ailments;
(b)	  recommending and providing care and treatment for ill</t>
  </si>
  <si>
    <t>Examples of the occupations classified here:
- Bonesetter
-	 Herbalist 
-	 Witch doctor 
-	 Village healer
-	 Scraping and cupping therapist</t>
  </si>
  <si>
    <t>Some related occupations classified elsewhere:
-	 Acupuncturist - 2230
- 	Ayuverdic practitioner - 2230
-	 Chinese herbal medicine practitioner - 2230
-	 Homeopath - 2230
-	 Naturopath - 2230
-	 Traditional midwife - 3222
-	 Acupressure therapist - 3255
-</t>
  </si>
  <si>
    <t xml:space="preserve">		Occupations in traditional and complementary medicine whose practice requires an extensive understanding of the benefits and applications of traditional and complementary therapies, developed as the result of prolonged formal study of these techniques a</t>
  </si>
  <si>
    <t>(a) examining patients and interviewing them and their families to determine their health status and the nature of physical or mental disorders or illnesses or other ailments</t>
  </si>
  <si>
    <t>(b) recommending and providing care and treatment for illnesses and other ailments using traditional techniques and medicaments, such as physical manipulation and exercises, blood-letting using natural vessels, and preparations using herbs, plants, insects and animal extracts</t>
  </si>
  <si>
    <t>(c) providing care and treatment for physical injuries such as setting and healing fractured and dislocated bones using traditional methods of physical manipulation and herbal therapies</t>
  </si>
  <si>
    <t>(d) advising individuals, families and the community on health, nutrition, hygiene, lifestyle and other issues to maintain or improve health and well-being</t>
  </si>
  <si>
    <t>(e) referring patients to, and exchanging information with, other health care providers to ensure comprehensive and continuing care.</t>
  </si>
  <si>
    <t>Veterinary technicians and assistants</t>
  </si>
  <si>
    <t>324</t>
  </si>
  <si>
    <t xml:space="preserve">			Veterinary technicians and assistants carry out advisory, diagnostic, preventive and curative veterinary tasks, more limited in scope and complexity than those carried out by veterinarians.  They care for animals under treatment and in temporary reside</t>
  </si>
  <si>
    <t xml:space="preserve">		Tasks performed usually include: advising communities and individuals on the treatment of animals and their diseases and injuries; conducting examinations of animals to make diagnoses or refer more difficult cases to veterinarians when needed; treating </t>
  </si>
  <si>
    <t>Occupations in this minor group are classified into the following unit groups:
3240 	Veterinary technicians and assistants</t>
  </si>
  <si>
    <t>3240</t>
  </si>
  <si>
    <t xml:space="preserve">	Veterinary technicians and assistants carry out advisory, diagnostic, preventive and curative veterinary tasks, more limited in scope and complexity than those carried out by, and with the guidance of, veterinarians. They care for animals under treatment</t>
  </si>
  <si>
    <t xml:space="preserve">	Tasks include -
(a)  advising communities and individuals on the treatment of animals and their diseases and injuries;
(b)  conducting examinations of animals to make diagnoses or refer more difficult cases to veterinarians when needed;
(c)  treating ill</t>
  </si>
  <si>
    <t>Examples of the occupations classified here:
	- Artificial inseminator
	- Veterinary assistant
- Veterinary nurse
	- Veterinary vaccinator</t>
  </si>
  <si>
    <t>Some related occupations classified elsewhere:
-		 Veterinarian - 2250
-	 Animal attendant - 5164
- 		Veterinary aide - 5164</t>
  </si>
  <si>
    <t>(a) advising communities and individuals on the treatment of animals and their diseases and injuries</t>
  </si>
  <si>
    <t>(b) conducting examinations of animals to make diagnoses or refer more difficult cases to veterinarians when needed</t>
  </si>
  <si>
    <t>(c) treating ill or injured animals, especially for common diseases and disorders</t>
  </si>
  <si>
    <t>(d) cleaning and sterilising examination tables and instruments and preparing materials used in the examination and treatment of animals</t>
  </si>
  <si>
    <t>(e) carrying out technical tasks connected with artificial insemination of animals</t>
  </si>
  <si>
    <t>(f) getting animals ready for examination or treatment and restraining or holding them during treatment</t>
  </si>
  <si>
    <t>(g) assisting veterinarians to administer anaesthetics and oxygen during treatment</t>
  </si>
  <si>
    <t>(h) placing animals in cages for recovery from operations and monitoring their condition</t>
  </si>
  <si>
    <t>(i) producing radiographs, collecting samples, and performing other laboratory tests to assist in diagnosis of animal health problems</t>
  </si>
  <si>
    <t>(j) performing routine animal dental procedures and assisting veterinarians with animal dentistry.</t>
  </si>
  <si>
    <t>Other health associate professionals</t>
  </si>
  <si>
    <t>325</t>
  </si>
  <si>
    <t>Other health associate professionals perform technical tasks and provide support services in dentistry, medical records administration, community health, the correction of reduced visual acuity, physiotherapy, environmental health, emergency medical treat</t>
  </si>
  <si>
    <t>Tasks usually include: providing basic  care services for the prevention and treatment of diseases and disorders of the teeth and mouth; advising communities and individuals on hygiene, diet  and other preventive measures to reduce potential risks to heal</t>
  </si>
  <si>
    <t>Occupations in this minor group are classified into the following unit groups:
3251	 Dental assistants and therapists
3252	 Medical records and health information technicians
3253	 Community health workers 
3254	 Dispensing opticians 
3255	 Physiotherapy</t>
  </si>
  <si>
    <t>Dental assistants and therapists</t>
  </si>
  <si>
    <t>3251</t>
  </si>
  <si>
    <t xml:space="preserve">	Dental assistants and therapists provide basic dental care services for the prevention and treatment of diseases and disorders of the teeth and mouth, as per care plans and procedures established by a dentist or other oral health professional.</t>
  </si>
  <si>
    <t xml:space="preserve">	Tasks include: 
(a)  	advising communities and individuals on dental hygiene, diet  and other preventive measures to reduce potential risks to oral health;
(b)  conducting visual and physical examinations of patients' mouths, teeth and related structures</t>
  </si>
  <si>
    <t>Examples of the occupations classified here:
- Dental assistant
- Dental hygienist 
- Dental therapist</t>
  </si>
  <si>
    <t>Some related occupations classified elsewhere:
- Dentist - 2261
- Dental mechanic- 3214
- Dental prosthetist - 3214
- Dental technician - 3214
- Dental aid - 5329</t>
  </si>
  <si>
    <t>(a) advising communities and individuals on dental hygiene, diet and other preventive measures to reduce potential risks to oral health</t>
  </si>
  <si>
    <t>(b) conducting visual and physical examinations of patients' mouths, teeth and related structures to assess oral health status</t>
  </si>
  <si>
    <t xml:space="preserve">(c) identifying cases of patients with poor oral health or oral disease requiring referral to a dentist or other health professional </t>
  </si>
  <si>
    <t xml:space="preserve">(d) assisting dentists during complex dental procedures </t>
  </si>
  <si>
    <t>(e) providing fluoride treatments, cleaning and removing deposits from teeth, preparing cavities and placing fillings, administering local anaesthesia, and performing other types of basic or routine clinical dental procedures</t>
  </si>
  <si>
    <t>(f) preparing, cleaning and sterilizing dental instruments, equipment and materials used in the examination and treatment of patients</t>
  </si>
  <si>
    <t>(g) getting patients ready for examination or treatment including explaining procedures and correct positioning</t>
  </si>
  <si>
    <t>(h) taking impressions of the mouth and dental radiographs to support diagnosis and fitting of dental prosthetics.</t>
  </si>
  <si>
    <t>Medical records and health information technicians</t>
  </si>
  <si>
    <t>3252</t>
  </si>
  <si>
    <t xml:space="preserve">		Medical records and health information technicians develop, maintain and implement health records processing, storage and retrieval systems in medical facilities and other health care settings to meet the legal professional, ethical and administrative r</t>
  </si>
  <si>
    <t>(a)  planning, developing, maintaining  and operating a variety of health record indexes and storage and retrieval systems to collect, classify, store and analyze information; 
(b)	  transcribing, compiling and processing patient medical records, admissio</t>
  </si>
  <si>
    <t>Examples of the occupations classified here:
-	 Clinical coder 
-	 Disease registry technician
-	 Health information clerk
-	 Medical records analyst 
-	 Medical records clerk 
-	 Medical records technician</t>
  </si>
  <si>
    <t>Some related occupations classified elsewhere:
- 	Data entry clerk - 4132
-	 Filing clerk - 4132
- 	Medical secretary - 3344</t>
  </si>
  <si>
    <t>Occupations included in this unit group normally require knowledge of medical terminology, legal aspects of health information, health data standards, and computer- or paper-based data management as obtained through formal education and/or on-the-job trai</t>
  </si>
  <si>
    <t>a) planning, developing, maintaining and operating a variety of health record indexes and storage and retrieval systems to collect, classify, store and analyze information</t>
  </si>
  <si>
    <t>(b) transcribing, compiling and processing patient medical records, admission and discharge documents, and other medical reports into records-keeping systems to provide data for patient monitoring and referral, epidemiological monitoring, research, billing, cost control and care improvement</t>
  </si>
  <si>
    <t>(c) reviewing records for completeness, accuracy and compliance with regulations</t>
  </si>
  <si>
    <t>(d) translating narrative descriptions and numeric information from medical records and other documents on health services delivery into codes associated with standard classification systems</t>
  </si>
  <si>
    <t>(e) protecting the security of medical records to ensure that confidentiality is maintained and releasing information to authorized persons and agencies in accordance with regulations</t>
  </si>
  <si>
    <t>(f) supervising clerical and administrative workers involved in the maintenance of medical records.</t>
  </si>
  <si>
    <t>Community health workers</t>
  </si>
  <si>
    <t>3253</t>
  </si>
  <si>
    <t xml:space="preserve">	Community health workers provide health education, referral and follow up, case management, and basic preventive health care and home visiting services to specific communities. They provide support and assistance to individuals and families in navigating</t>
  </si>
  <si>
    <t>(a)	  providing  information to families and communities on a range of health issues including nutrition, hygiene, infant and child care, immunizations, family planning,  risk factors and prevention of common infectious diseases, poisoning prevention, fir</t>
  </si>
  <si>
    <t>Examples of the occupations classified here:
-	 Community health aide
-	 Community health promoter
-	 Community health worker
-	 Village health worker</t>
  </si>
  <si>
    <t>Some related occupations classified elsewhere:
- 	Village healer - 3230
- Tradiational midwife - 3222
-	 Home care aide - 5322</t>
  </si>
  <si>
    <t>Occupations included in this category normally require formal or informal training and supervision recognized by the health and social services authorities. Providers of routine personal care, self-defined health care providers and traditional medicine pr</t>
  </si>
  <si>
    <t>(a) providing information to families and communities on a range of health issues including nutrition, hygiene, infant and child care, immunizations, family planning, risk factors and prevention of common infectious diseases, poisoning prevention, first aid for treatment of simple and common ailments, substance abuse, domestic violence, and other topics</t>
  </si>
  <si>
    <t>(b) visiting families in their homes to provide information on the health, social and other services available and support them in gaining access to these services</t>
  </si>
  <si>
    <t>(c) visiting families who do not usually access medical establishments to monitor on a regular basis certain conditions, such as progress with pregnancy, child growth and development, and environmental sanitation</t>
  </si>
  <si>
    <t>(d) distributing to households medical supplies for the prevention and treatment of endemic diseases such as malaria, pneumonia and diarrhoeal diseases, and instructing family and community members in the use of these products</t>
  </si>
  <si>
    <t>(e) conducting outreach efforts to groups who do not usually access medical establishments with information and basic medical supplies for prevention and management of certain health conditions for which they are most at risk, such as HIV/AIDS and other communicable diseases</t>
  </si>
  <si>
    <t>(f) collecting data from households and communities who do not usually access medical establishments for purposes of patient monitoring and referral and reporting to meet health regulations.</t>
  </si>
  <si>
    <t>Dispensing opticians</t>
  </si>
  <si>
    <t>3254</t>
  </si>
  <si>
    <t xml:space="preserve">		 Dispensing opticians design, fit and dispense optical lenses based on a prescription from an ophthalmologist or optometrist for the correction of reduced visual acuity. They service corrective eyeglasses, contact lenses, low-vision aids and other optic</t>
  </si>
  <si>
    <t xml:space="preserve">		Tasks include -
(a)  	examining and taking facial and eye measurements of clients for fitting of eyeglasses and other optical devices; 
(b)  providing advice to clients with selection and maintenance of eyeglasses and frames, types of contact lenses and</t>
  </si>
  <si>
    <t>Examples of the occupations classified here:
-	 Contact lens optician 
- 	Dispensing optician</t>
  </si>
  <si>
    <t>Some related occupations classified elsewhere:
-	 Ophthalmologist - 2212
-			 Ophthalmic optician - 2267
-			 Optometrist - 2267 
-			 Orthoptist - 2267</t>
  </si>
  <si>
    <t>(a) examining and taking facial and eye measurements of clients for fitting of eyeglasses and other optical devices</t>
  </si>
  <si>
    <t>(b) providing advice to clients with selection and maintenance of eyeglasses and frames, types of contact lenses and other optical devices for performance, safety, comfort and lifestyle</t>
  </si>
  <si>
    <t>(c) interpreting optical prescriptions and preparing work order for optical laboratory for grinding and mounting of lenses in frames, preparation of contact lenses and other required work</t>
  </si>
  <si>
    <t>(d) verifying exactness of finished optical appliances and devices to the original prescription and fit of clients.</t>
  </si>
  <si>
    <t>Physiotherapy technicians and assistants</t>
  </si>
  <si>
    <t>3255</t>
  </si>
  <si>
    <t xml:space="preserve">	Physiotherapy technicians and assistants provide physical therapeutic treatments to patients in circumstances where functional movement is threatened by injury, disease or impairment. Therapies are usually provided as per rehabilitative plans established</t>
  </si>
  <si>
    <t xml:space="preserve">	Tasks include -
(a)  	administering manual treatments such as massage therapy or pressure point therapy;
(b)	  administering electrical modality treatments, ultrasound, and other physical therapies using specialized techniques and equipment, including in</t>
  </si>
  <si>
    <t>Examples of the occupations classified here:
-	 Acupressure therapist 
-	 Electrotherapist
-	 Hydrotherapist
-	 Massage therapist 
- Physiotherapy technician
- Physical rehabilitation technician 
-	 Shiatsu therapist</t>
  </si>
  <si>
    <t>Some related occupations classified elsewhere:
-	 Physiotherapist  - 2264
-	 Podiatrist - 2269
-		 Occupational therapist - 2269
-	 Chiropractor - 3259</t>
  </si>
  <si>
    <t>(a) administering manual treatments such as massage therapy or pressure point therapy</t>
  </si>
  <si>
    <t>(b) administering electrical modality treatments, ultrasound, and other physical therapies using specialized techniques and equipment, including infra-red lamps, wet compresses, and herbal and mineral therapies</t>
  </si>
  <si>
    <t>(c) instructing, motivating, safeguarding and assisting patients as they practice physical exercises, relaxation techniques and functional activities</t>
  </si>
  <si>
    <t>(d) conferring with physiotherapists or other health care providers to evaluate patient information for planning, modifying, and coordinating treatment</t>
  </si>
  <si>
    <t>(e) monitoring and recording patients' progress during treatments, including measuring their range-of-joint motion and vital signs</t>
  </si>
  <si>
    <t>(f) fitting patients for orthopedic braces, prostheses, and other physical supportive devices such as crutches, and instructing patients in the use of such devices.</t>
  </si>
  <si>
    <t>Medical assistants</t>
  </si>
  <si>
    <t>3256</t>
  </si>
  <si>
    <t xml:space="preserve">	Medical assistants perform basic clinical and administrative tasks to support patient care under the direct supervision of a medical practitioner or other health professional.</t>
  </si>
  <si>
    <t xml:space="preserve">	Tasks include -
(a)  	interviewing patients and their families to obtain information on their health status and medical history;
(b)	  assisting medical doctors and other health professionals to examine and treat patients, including measuring and recordi</t>
  </si>
  <si>
    <t>Examples of the occupations classified here:
-	 Clinical assistant
-	 Medical assistant
-	 Ophthalmic assistant</t>
  </si>
  <si>
    <t>Some related occupations classified elsewhere:	
-	 Clinical officer (paramedical) - 2240
- 	Medical prosthetic technician - 3214
-	 Dental assistant - 3251
-	 Physiotherapy assistant - 3255
- Medical secretary - 3344
- 	Medical imaging assistant -  5329</t>
  </si>
  <si>
    <t>Occupations included in this category normally require formal training in health services provision. Clinical care providers with advanced training and skills to provide independent medical diagnostic and treatment services are classified in unit group 22</t>
  </si>
  <si>
    <t>(a) interviewing patients and their families to obtain information on their health status and medical history</t>
  </si>
  <si>
    <t>(b) assisting medical doctors and other health professionals to examine and treat patients, including measuring and recording vital signs, administering medications, and performing routine clinical procedures such as giving injections and removing sutures</t>
  </si>
  <si>
    <t>(c) getting patients ready for examination and treatment, including explaining procedures and showing them to examination rooms</t>
  </si>
  <si>
    <t>(d) preparing and handling medical instruments and supplies, including sterilizing instruments and disposing of contaminated supplies in accordance with safety procedures</t>
  </si>
  <si>
    <t>(e) collecting blood, tissue or other specimens, and preparing them for laboratory testing</t>
  </si>
  <si>
    <t>(f) providing information to patients and families on health care topics including medications prescribed by a medical doctor or other health professional</t>
  </si>
  <si>
    <t>(g) providing prescription and drug refill information to pharmacies</t>
  </si>
  <si>
    <t>Light cleaning</t>
  </si>
  <si>
    <t>(h) maintaining cleanliness of patient waiting and examination rooms</t>
  </si>
  <si>
    <t>(i) recording information on patients' medical history, diagnostic testing and treatment procedures and results, and other information in medical records-keeping systems</t>
  </si>
  <si>
    <t>(j) scheduling appointments with patients, and preparing documentation required for billing, reporting and insurance purposes.</t>
  </si>
  <si>
    <t>Environmental and occupational health inspectors and associates</t>
  </si>
  <si>
    <t>3257</t>
  </si>
  <si>
    <t xml:space="preserve">	Environmental and occupational health inspectors and associates investigate the implementation of rules and regulations relating to environmental factors that may affect human health, safety in the workplace, and safety of processes for the production of</t>
  </si>
  <si>
    <t xml:space="preserve">	Tasks include -
(a)  	advising employers’ and workers’ representatives on the  implementation of government and other rules and regulations concerning occupational safety and the working environment;
(b)  inspecting places of work to ensure that the work</t>
  </si>
  <si>
    <t>Examples of the occupations classified here:
- 	Food sanitation and safety inspector
- Health inspector
- 	Occupational health and safety inspector
- 	Sanitarian
- 	Sanitary inspector</t>
  </si>
  <si>
    <t>Some related occupations classified elsewhere:
- 	Environmental health officer - 2263
- 	Occupational health and safety adviser - 2263
- 	Occupational hygienist - 2263
- 	Radiation protection expert - 2263</t>
  </si>
  <si>
    <t>(a) advising employers' and workers' representatives on the implementation of government and other rules and regulations concerning occupational safety and the working environment</t>
  </si>
  <si>
    <t>(b) inspecting places of work to ensure that the working environment, machinery and equipment conform to government and other rules, regulations and standards related to sanitation and/or occupational and environmental health and safety</t>
  </si>
  <si>
    <t>(c) giving advice on environmental sanitary problems and techniques</t>
  </si>
  <si>
    <t>(d) inspecting places of work and, by interviews, observations and other means, obtaining information about work practices and accidents to determine compliance with safety rules and regulations</t>
  </si>
  <si>
    <t>(e) inspecting areas of production, processing, transport, handling, storage and sale of products to ensure conformity with government and other rules, regulations and standards</t>
  </si>
  <si>
    <t>(f) advising enterprises and the general public on the implementation of government and other rules and regulations concerning hygiene, sanitation, purity and grading of primary products, food, drugs, cosmetics and similar goods</t>
  </si>
  <si>
    <t xml:space="preserve">(g) inspecting establishments to ensure that they conform to government and other rules and regulations concerning emission of pollutants and disposal of dangerous wastes </t>
  </si>
  <si>
    <t>(h) initiating action to maintain or improve hygiene and prevent pollution of water, air, food or soil</t>
  </si>
  <si>
    <t>(i) promoting preventive and corrective measures such as control of disease carrying organisms and of harmful substances in the air, hygienic food handling, proper disposal of waste and cleaning of public places</t>
  </si>
  <si>
    <t>(j) estimating quantities and costs of materials and labour required for health, safety and sanitation remediation projects</t>
  </si>
  <si>
    <t>Ambulance workers</t>
  </si>
  <si>
    <t>3258</t>
  </si>
  <si>
    <t xml:space="preserve">		Ambulance workers provide emergency health care to patients who are injured, sick, infirm, or otherwise physically or mentally impaired prior to and during transport to medical facilities.</t>
  </si>
  <si>
    <t xml:space="preserve">		Tasks include -
(a)	  assessing health status of persons involved in accidents, natural disasters and other emergency situations, and determining needs for immediate and specialized medical assistance; 
(b)	  performing medical procedures and administer</t>
  </si>
  <si>
    <t>Examples of the occupations classified here:
- 	Ambulance officer
- 	Ambulance paramedic
- 	Emergency medical technician
- 	Emergency paramedic</t>
  </si>
  <si>
    <t>Some related occupations classified elsewhere:
-	 Paramedical practitioner - 2240
-	 Ambulance driver - 8322</t>
  </si>
  <si>
    <t>Occupations included in this unit group normally require formal training in emergency medical treatment, patient transport, ambulance principles and practice, or a related field. Ambulance drivers who do not provide health care are classified in Unit grou</t>
  </si>
  <si>
    <t>(a) assessing health status of persons involved in accidents, natural disasters and other emergency situations, and determining needs for immediate and specialized medical assistance</t>
  </si>
  <si>
    <t>(b) performing medical procedures and administering drugs and other therapies according to protocol for emergency medical treatment, including resuscitating and defibrillating patients and operating life-support equipment</t>
  </si>
  <si>
    <t>(c) monitoring changes in health status of patients during transport to and from medical, rehabilitation and other health care facilities</t>
  </si>
  <si>
    <t>(d) providing information and training to community groups and essential service workers in first aid for initial care of an illness or injury</t>
  </si>
  <si>
    <t>(e) attendng and/or patrolling large-scale public gatherings and other events where health emergencies are more likely to occur</t>
  </si>
  <si>
    <t>(f) recording information on patients' conditions and treatments provided in medical records-keeping systems.</t>
  </si>
  <si>
    <t>Health associate professionals not elsewhere classified</t>
  </si>
  <si>
    <t>3259</t>
  </si>
  <si>
    <t>This unit group covers health associate  professionals not classified elsewhere in Sub-major group 32, Health associate  professionals. For instance the group includes occupations such as chiropractor, osteopath and other health associate professionals.</t>
  </si>
  <si>
    <t xml:space="preserve">		In such cases tasks would include:
(a)  	interviewing and examining patients to obtain information on their health status and the nature and extent of injury, illness or other physical or mental health problem; 
(b)  	administering therapeutic care and </t>
  </si>
  <si>
    <t>Examples of the occupations classified here: 
- Chiropractor
- Osteopath</t>
  </si>
  <si>
    <t>(a) interviewing and examining patients to obtain information on their health status and the nature and extent of injury, illness or other physical or mental health problem</t>
  </si>
  <si>
    <t>(b) administering therapeutic care and treatment to patients, including the manual and physical choropractic an osteopathic techniques</t>
  </si>
  <si>
    <t>(c) monitoring patients' progress through treatment plans, and identifying signs and symptoms requiring referral to a medical doctor or other health professional</t>
  </si>
  <si>
    <t>(d) recording information on patients' health status and responses to treatment in medical records-keeping systems</t>
  </si>
  <si>
    <t>(e) sharing information with other health care providers when required to ensure continuing and comprehensive care.</t>
  </si>
  <si>
    <t>Business and administration associate professionals</t>
  </si>
  <si>
    <t>33</t>
  </si>
  <si>
    <t>Business and administration associate professionals perform mostly technical tasks connected with the practical application of knowledge relating to financial accounting and transaction matters, mathematical calculations, human resource development, selli</t>
  </si>
  <si>
    <t xml:space="preserve">	Tasks performed by workers in this sub-major group usually include recording and transmitting buy and sell orders for securities, stocks, bonds or other financial instruments and for foreign exchange for future or immediate delivery; submitting credit an</t>
  </si>
  <si>
    <t>Occupations in this sub-major group are classified into the following minor groups:
331 Financial and Mathematical associate professionals
332 Sales and purchasing agents and brokers
333 Business services agents
334 Administrative and specialized secreta</t>
  </si>
  <si>
    <t>Financial and mathematical associate professionals</t>
  </si>
  <si>
    <t>331</t>
  </si>
  <si>
    <t xml:space="preserve">	Financial and mathematical associate professionals place a value on various items and property, maintain records of financial transactions, analyze loan application information and render a decision, buy and sell financial instruments, and perform mathem</t>
  </si>
  <si>
    <t xml:space="preserve">	Recording and transmitting buy and sell orders for securities, stocks, bonds or other financial instruments and for foreign exchange for future or immediate delivery; submitting credit and loan applications to management with recommendations for approval</t>
  </si>
  <si>
    <t>Occupations in this minor group are classified into the following unit groups:
3311 	Securities and finance dealers and brokers
3312	 Credit and loans officers
3313 	Accounting associate professionals
3314 	Statistical, mathematical and related associate</t>
  </si>
  <si>
    <t>Securities and finance dealers and brokers</t>
  </si>
  <si>
    <t>3311</t>
  </si>
  <si>
    <t xml:space="preserve">	Securities and finance dealers and brokers buy and sell securities, stocks, bonds and other financial instruments, and deal on the foreign exchange, on spot, or on futures markets, on behalf of their own company or for customers on a commission basis. Th</t>
  </si>
  <si>
    <t>Tasks include -
(a)  obtaining information about the financial circumstances of customers and companies in which 	investments may be made;
(b)  analyzing market trends for securities, bonds, stocks and other financial instruments, including foreign exchan</t>
  </si>
  <si>
    <t xml:space="preserve">	Examples of the occupations classified here:
	-  Foreign exchange broker
	-  Securities broker
	-  Stocks and shares broker
-  Foreign exchange dealer</t>
  </si>
  <si>
    <t>Some related occupations classified elsewhere:
	- Bond analyst - 2413
- Commodities broker - 3324
- Commodity futures dealer - 3324
- Securities clerk - 4312</t>
  </si>
  <si>
    <t>(a) obtaining information about the financial circumstances of customers and companies in which investments may be made</t>
  </si>
  <si>
    <t>(b) analyzing market trends for securities, bonds, stocks and other financial instruments, including foreign exchange</t>
  </si>
  <si>
    <t>(c) informing prospective customers about market conditions and prospects</t>
  </si>
  <si>
    <t>(d) advising on and participating in the negotiation of terms for, and organization of, loans and placement of stocks and bonds in the financial market to raise capital for customers</t>
  </si>
  <si>
    <t>(e) recording and transmitting buy and sell orders for securities, stocks, bonds or other financial instruments and for foreign exchange for future or immediate delivery.</t>
  </si>
  <si>
    <t>Credit and loans officers</t>
  </si>
  <si>
    <t>3312</t>
  </si>
  <si>
    <t xml:space="preserve">	Credit and loan officers analyze and evaluate financial information on applications for credit and loans and determine approval or disapproval of the client for the credit or loan or recommend to management approval or disapproval.</t>
  </si>
  <si>
    <t>Tasks include: 
(a)  interviewing applicants for personal, mortgage, student and business loans;
(b)  researching and evaluating loan applicant’s financial status, references, credit and ability to repay the loan ;
(c)  submitting credit and loan applicat</t>
  </si>
  <si>
    <t>Examples of the occupations classified here:
		-	 Loan officer
	-	 Mortgage officer</t>
  </si>
  <si>
    <t>Some related occupations classified elsewhere:
-	 Financial institution branch manager - 1346</t>
  </si>
  <si>
    <t>(a) interviewing applicants for personal, mortgage, student and business loans</t>
  </si>
  <si>
    <t>(b) researching and evaluating loan applicant?s financial status, references, credit and ability to repay the loan</t>
  </si>
  <si>
    <t>(c) submitting credit and loan applications to management with recommendations for approval or rejection</t>
  </si>
  <si>
    <t>(d) approving or rejecting loan applications within authorized limits ensuring that credit standards of the institution are respected</t>
  </si>
  <si>
    <t>(d) keeping records of payments, and preparing routine letters requesting payment for overdue accounts and forwarding these for legal action</t>
  </si>
  <si>
    <t>Completing and documenting loan documentation</t>
  </si>
  <si>
    <t>(e) completing credit and loan documentation.</t>
  </si>
  <si>
    <t>Accounting associate professionals</t>
  </si>
  <si>
    <t>3313</t>
  </si>
  <si>
    <t xml:space="preserve">	Accounting associate professionals maintain complete records of financial transactions of an undertaking and verify accuracy of documents and records relating to such transactions.</t>
  </si>
  <si>
    <t xml:space="preserve">Tasks include -
(a)  maintaining complete records of all financial transactions of an undertaking according to general bookkeeping principles, with guidance from Accountants;
(b)  verifying accuracy of documents and records relating to payments, receipts </t>
  </si>
  <si>
    <t>Example of the occupations classified here:
		- Bookkeeper</t>
  </si>
  <si>
    <t>Some related occupations classified elsewhere:
	- 	Accountant - 2411   
- 	Actuarial assistant - 3314
	- 	Bookkeeping clerk- 4311</t>
  </si>
  <si>
    <t>(a) maintaining complete records of all financial transactions of an undertaking according to general bookkeeping principles, with guidance from Accountants</t>
  </si>
  <si>
    <t>(b) verifying accuracy of documents and records relating to payments, receipts and other financial transactions</t>
  </si>
  <si>
    <t>(c) preparing financial statements and reports for specified periods</t>
  </si>
  <si>
    <t>(d) applying knowledge of bookkeeping principles and practices in order to identify and solve problems arising in the course of their work</t>
  </si>
  <si>
    <t>(e) using standard computer software packages to perform accounting and related calculations</t>
  </si>
  <si>
    <t>(f) supervising the work of accounts and bookkeeping clerks.</t>
  </si>
  <si>
    <t>Statistical, mathematical and related associate professionals</t>
  </si>
  <si>
    <t>3314</t>
  </si>
  <si>
    <t>Statistical, mathematical and actuarial associate professionals assist in planning the collection, processing and presentation of statistical, mathematical or actuarial data and in carrying out these operations, usually working under the guidance of stati</t>
  </si>
  <si>
    <t>Tasks include -
(a)  assisting in planning and performing statistical, mathematical, actuarial, and related calculations;
(b)  preparing detailed estimates of quantities and costs of materials and labour required for statistical census and survey operatio</t>
  </si>
  <si>
    <t>Examples of the occupations classified here:
		-	 Actuarial assistant
	- 	Mathematical assistant
	- 	Statistical assistant</t>
  </si>
  <si>
    <t>Some related occupations classified elsewhere:
- 	Actuary - 2120
- 	Mathematician - 2120
- 	Statistician - 2120
- Accounting assistant - 3313
- 	Statistical Clerk - 4312</t>
  </si>
  <si>
    <t>(a) assisting in planning and performing statistical, mathematical, actuarial, and related calculations</t>
  </si>
  <si>
    <t>(b) preparing detailed estimates of quantities and costs of materials and labour required for statistical census and survey operations</t>
  </si>
  <si>
    <t>(c) performing technical tasks connected with establishing, maintaining and using registers and sampling frames for census and survey operations</t>
  </si>
  <si>
    <t>(d) performing technical tasks connected with data collection and quality control operations in censuses and surveys</t>
  </si>
  <si>
    <t>(e) using standard computer software packages to perform mathematical, actuarial statistical accounting and related calculations</t>
  </si>
  <si>
    <t>(f) preparing statistical, mathematical, actuarial, accounting and other results for presentation in graphical or tabular form</t>
  </si>
  <si>
    <t>(g) applying knowledge of statistical, mathematical, actuarial, accounting and related principles and practices in order to identify and solve problems arising in the course of their work</t>
  </si>
  <si>
    <t>(h) supervising the work of statistical clerks.</t>
  </si>
  <si>
    <t>Valuers and loss assessors</t>
  </si>
  <si>
    <t>3315</t>
  </si>
  <si>
    <t xml:space="preserve">	Valuers and loss assessors value property and various goods and assess losses covered by insurance policies.</t>
  </si>
  <si>
    <t>Tasks include -
(a)  determining the quality or value of raw materials, real estate, industrial equipment, personal and household effects, works of art, gems and other objects;
(b)  assessing the extent of damage or loss and liabilities of insurance compa</t>
  </si>
  <si>
    <t>Examples of the occupations classified here:
		- Appraiser
		- Real estate appraiser 
		- Claims assessor
		- Insurance assessor
		- Claims inspector
		- Valuer</t>
  </si>
  <si>
    <t>Some related occupations classified elsewhere:
- Auctioneer - 3339</t>
  </si>
  <si>
    <t>(a) determining the quality or value of raw materials, real estate, industrial equipment, personal and household effects, works of art, gems and other objects</t>
  </si>
  <si>
    <t>(b) assessing the extent of damage or loss and liabilities of insurance companies and underwriters for losses covered by insurance policies</t>
  </si>
  <si>
    <t>(c) obtaining records of sales and value of similar items or property</t>
  </si>
  <si>
    <t>(d) inspecting items or property to evaluate condition, size, and construction</t>
  </si>
  <si>
    <t>(e) preparing reports of value, outlining the estimation factors and methods used.</t>
  </si>
  <si>
    <t>Sales and purchasing agents and brokers</t>
  </si>
  <si>
    <t>332</t>
  </si>
  <si>
    <t xml:space="preserve">	Sales and purchasing agents and brokers represent companies, governments and other organizations to  buy and sell commodities, goods, insurance, shipping and other services to industrial, professional, commercial or other establishments, or act as indepe</t>
  </si>
  <si>
    <t xml:space="preserve">	Tasks performed usually include obtaining information about,  monitoring and analyzing market trends and conditions and employer’s and competitors goods and services; obtaining information about clients’ needs and identifying suitable products and servic</t>
  </si>
  <si>
    <t>Occupations in this minor group are classified into the following unit groups:
3321	 Insurance representatives
3322	 Commercial sales representatives
3323	 Buyers
3324	 Trade brokers</t>
  </si>
  <si>
    <t>Sales managers are classified in minor group 122, Sales marketing and development managers. Technical, medical and ICT sales professionals are classified in Minor Group 243, Sales, marketing and public relations professionals.  Securities and finance deal</t>
  </si>
  <si>
    <t>Insurance representatives</t>
  </si>
  <si>
    <t>3321</t>
  </si>
  <si>
    <t xml:space="preserve">	Insurance representatives advise on and sell life, accident, automobile, liability, endowment, fire, marine and other types of insurance to new and established clients.</t>
  </si>
  <si>
    <t xml:space="preserve">	Tasks include -
(a)  	obtaining information about customers’ circumstances necessary to determine appropriate type of insurance and conditions;
(b)  negotiating with customers to determine type and degree of risk for which insurance is required;
(c)  exp</t>
  </si>
  <si>
    <t xml:space="preserve">	Examples of the occupations classified here:
	- Insurance agent
	- Insurance broker
	- Insurance underwriter</t>
  </si>
  <si>
    <t xml:space="preserve">	Some related occupations classified elsewhere:
	Insurance agency manager - 1346
Insurance assessor- 3315
		Securities dealer - 3311
Insurance clerk - 4312</t>
  </si>
  <si>
    <t>(a) obtaining information about customers? circumstances necessary to determine appropriate type of insurance and conditions</t>
  </si>
  <si>
    <t>(b) negotiating with customers to determine type and degree of risk for which insurance is required</t>
  </si>
  <si>
    <t>(c) explaining details of insurance and conditions, risk coverage premiums and benefits to customers</t>
  </si>
  <si>
    <t>(d) assisting clients to determine the type and level of coverage required, calculating premiums and establishing method of payment</t>
  </si>
  <si>
    <t>(e) negotiating and placing reinsurance contracts</t>
  </si>
  <si>
    <t>(f) advising on, negotiating terms for and placing insurance contracts for large or special types of projects, installations or risks.</t>
  </si>
  <si>
    <t>MET value for ISCO-08</t>
  </si>
  <si>
    <t>ISCO-08 code</t>
  </si>
  <si>
    <t>ISCO-08 Label</t>
  </si>
  <si>
    <t>Commercial sales representatives</t>
  </si>
  <si>
    <t>Buyers</t>
  </si>
  <si>
    <t>Trade brokers</t>
  </si>
  <si>
    <t>Clearing and forwarding agents</t>
  </si>
  <si>
    <t>Conference and event planners</t>
  </si>
  <si>
    <t>Employment agents and contractors</t>
  </si>
  <si>
    <t>Real estate agents and property managers</t>
  </si>
  <si>
    <t>Business services agents not elsewhere classified</t>
  </si>
  <si>
    <t>Office supervisors</t>
  </si>
  <si>
    <t>Legal secretaries</t>
  </si>
  <si>
    <t>Administrative and executive secretaries</t>
  </si>
  <si>
    <t>Medical secretaries</t>
  </si>
  <si>
    <t>Customs and border inspectors</t>
  </si>
  <si>
    <t>Government tax and excise officials</t>
  </si>
  <si>
    <t>Government social benefits officials</t>
  </si>
  <si>
    <t>Government licensing officials</t>
  </si>
  <si>
    <t>Police inspectors and detectives</t>
  </si>
  <si>
    <t>Government regulatory associate professionals not elsewhere classified</t>
  </si>
  <si>
    <t>Legal and related associate professionals</t>
  </si>
  <si>
    <t>Social work associate professionals</t>
  </si>
  <si>
    <t>Religious associate professionals</t>
  </si>
  <si>
    <t>Athletes and sports players</t>
  </si>
  <si>
    <t>Sports coaches, instructors and officials</t>
  </si>
  <si>
    <t>Fitness and recreation instructors and program leaders</t>
  </si>
  <si>
    <t>Photographers</t>
  </si>
  <si>
    <t>Interior designers and decorators</t>
  </si>
  <si>
    <t>Gallery, museum and library technicians</t>
  </si>
  <si>
    <t>Chefs</t>
  </si>
  <si>
    <t>Artistic and cultural associate professionals not elsewhere classified</t>
  </si>
  <si>
    <t>Information and communications technology operations technicians</t>
  </si>
  <si>
    <t>Information and communications technology user support technicians</t>
  </si>
  <si>
    <t>Computer network and systems technicians</t>
  </si>
  <si>
    <t>Web technicians</t>
  </si>
  <si>
    <t>Broadcasting and audio-visual technicians</t>
  </si>
  <si>
    <t>Telecommunications engineering technicians</t>
  </si>
  <si>
    <t>General office clerks</t>
  </si>
  <si>
    <t>Secretaries (general)</t>
  </si>
  <si>
    <t>Typists and word processing operators</t>
  </si>
  <si>
    <t>Data entry clerks</t>
  </si>
  <si>
    <t>Bank tellers and related clerks</t>
  </si>
  <si>
    <t>Bookmakers, croupiers and related gaming workers</t>
  </si>
  <si>
    <t>Pawnbrokers and money-lenders</t>
  </si>
  <si>
    <t>Debt-collectors and related workers</t>
  </si>
  <si>
    <t>Travel consultants and clerks</t>
  </si>
  <si>
    <t>Contact centre information clerks</t>
  </si>
  <si>
    <t>Telephone switchboard operators</t>
  </si>
  <si>
    <t>Hotel receptionists</t>
  </si>
  <si>
    <t>Enquiry clerks</t>
  </si>
  <si>
    <t>Receptionists (general)</t>
  </si>
  <si>
    <t>Survey and market research interviewers</t>
  </si>
  <si>
    <t>Client information workers not elsewhere classified</t>
  </si>
  <si>
    <t>Accounting and bookkeeping clerks</t>
  </si>
  <si>
    <t>Statistical, finance and insurance clerks</t>
  </si>
  <si>
    <t>Payroll clerks</t>
  </si>
  <si>
    <t>Stock clerks</t>
  </si>
  <si>
    <t>Production clerks</t>
  </si>
  <si>
    <t>Transport clerks</t>
  </si>
  <si>
    <t>Library clerks</t>
  </si>
  <si>
    <t>Mail carriers and sorting clerks</t>
  </si>
  <si>
    <t>Coding, proof-reading and related clerks</t>
  </si>
  <si>
    <t>Scribes and related workers</t>
  </si>
  <si>
    <t>Filing and copying clerks</t>
  </si>
  <si>
    <t>Personnel clerks</t>
  </si>
  <si>
    <t>Clerical support workers not elsewhere classified</t>
  </si>
  <si>
    <t>Travel attendants and travel stewards</t>
  </si>
  <si>
    <t>Transport conductors</t>
  </si>
  <si>
    <t>Travel guides</t>
  </si>
  <si>
    <t>Cooks</t>
  </si>
  <si>
    <t>Waiters</t>
  </si>
  <si>
    <t>Bartenders</t>
  </si>
  <si>
    <t>Hairdressers</t>
  </si>
  <si>
    <t>Beauticians and related workers</t>
  </si>
  <si>
    <t>Cleaning and housekeeping supervisors in offices, hotels and other establishments</t>
  </si>
  <si>
    <t>Domestic housekeepers</t>
  </si>
  <si>
    <t>Building caretakers</t>
  </si>
  <si>
    <t>Astrologers, fortune-tellers and related workers</t>
  </si>
  <si>
    <t>Companions and valets</t>
  </si>
  <si>
    <t>Undertakers and embalmers</t>
  </si>
  <si>
    <t>Pet groomers and animal care workers</t>
  </si>
  <si>
    <t>Driving instructors</t>
  </si>
  <si>
    <t>Personal services workers not elsewhere classified</t>
  </si>
  <si>
    <t>Stall and market salespersons</t>
  </si>
  <si>
    <t>Street food salespersons</t>
  </si>
  <si>
    <t>Shopkeepers</t>
  </si>
  <si>
    <t>Shop supervisors</t>
  </si>
  <si>
    <t>Shop sales assistants</t>
  </si>
  <si>
    <t>Cashiers and ticket clerks</t>
  </si>
  <si>
    <t>Fashion and other models</t>
  </si>
  <si>
    <t>Sales demonstrators</t>
  </si>
  <si>
    <t>Door to door salespersons</t>
  </si>
  <si>
    <t>Contact centre salespersons</t>
  </si>
  <si>
    <t>Service station attendants</t>
  </si>
  <si>
    <t>Food service counter attendants</t>
  </si>
  <si>
    <t>Sales workers not elsewhere classified</t>
  </si>
  <si>
    <t>Child care workers</t>
  </si>
  <si>
    <t>Teachers' aides</t>
  </si>
  <si>
    <t>Health care assistants</t>
  </si>
  <si>
    <t>Home-based personal care workers</t>
  </si>
  <si>
    <t>Personal care workers in health services not elsewhere classified</t>
  </si>
  <si>
    <t>Firefighters</t>
  </si>
  <si>
    <t>Police officers</t>
  </si>
  <si>
    <t>Prison guards</t>
  </si>
  <si>
    <t>Security guards</t>
  </si>
  <si>
    <t>Protective services workers not elsewhere classified</t>
  </si>
  <si>
    <t>Field crop and vegetable growers</t>
  </si>
  <si>
    <t>Tree and shrub crop growers</t>
  </si>
  <si>
    <t>Gardeners, horticultural and nursery growers</t>
  </si>
  <si>
    <t>Mixed crop growers</t>
  </si>
  <si>
    <t>Livestock and dairy producers</t>
  </si>
  <si>
    <t>Poultry producers</t>
  </si>
  <si>
    <t>Apiarists and sericulturists</t>
  </si>
  <si>
    <t>Animal producers not elsewhere classified</t>
  </si>
  <si>
    <t>Mixed crop and animal producers</t>
  </si>
  <si>
    <t>Forestry and related workers</t>
  </si>
  <si>
    <t>Aquaculture workers</t>
  </si>
  <si>
    <t>Inland and coastal waters fishery workers</t>
  </si>
  <si>
    <t>Deep-sea fishery workers</t>
  </si>
  <si>
    <t>Hunters and trappers</t>
  </si>
  <si>
    <t>Subsistence crop farmers</t>
  </si>
  <si>
    <t>Subsistence livestock farmers</t>
  </si>
  <si>
    <t>Subsistence mixed crop and livestock farmers</t>
  </si>
  <si>
    <t>Subsistence fishers, hunters, trappers and gatherers</t>
  </si>
  <si>
    <t>House builders</t>
  </si>
  <si>
    <t>Bricklayers and related workers</t>
  </si>
  <si>
    <t>Stonemasons, stone cutters, splitters and carvers</t>
  </si>
  <si>
    <t>Concrete placers, concrete finishers and related workers</t>
  </si>
  <si>
    <t>Carpenters and joiners</t>
  </si>
  <si>
    <t>Building frame and related trades workers not elsewhere classified</t>
  </si>
  <si>
    <t>Roofers</t>
  </si>
  <si>
    <t>Floor layers and tile setters</t>
  </si>
  <si>
    <t>Plasterers</t>
  </si>
  <si>
    <t>Insulation workers</t>
  </si>
  <si>
    <t>Glaziers</t>
  </si>
  <si>
    <t>Plumbers and pipe fitters</t>
  </si>
  <si>
    <t>Air conditioning and refrigeration mechanics</t>
  </si>
  <si>
    <t>Painters and related workers</t>
  </si>
  <si>
    <t>Spray painters and varnishers</t>
  </si>
  <si>
    <t>Building structure cleaners</t>
  </si>
  <si>
    <t>Metal moulders and coremakers</t>
  </si>
  <si>
    <t>Welders and flame cutters</t>
  </si>
  <si>
    <t>Sheet metal workers</t>
  </si>
  <si>
    <t>Structural metal preparers and erectors</t>
  </si>
  <si>
    <t>Riggers and cable splicers</t>
  </si>
  <si>
    <t>Blacksmiths, hammersmiths and forging press workers</t>
  </si>
  <si>
    <t>Toolmakers and related workers</t>
  </si>
  <si>
    <t>Metal working machine tool setters and operators</t>
  </si>
  <si>
    <t>Metal polishers, wheel grinders and tool sharpeners</t>
  </si>
  <si>
    <t>Motor vehicle mechanics and repairers</t>
  </si>
  <si>
    <t>Aircraft engine mechanics and repairers</t>
  </si>
  <si>
    <t>Agricultural and industrial machinery mechanics and repairers</t>
  </si>
  <si>
    <t>Bicycle and related repairers</t>
  </si>
  <si>
    <t>Precision-instrument makers and repairers</t>
  </si>
  <si>
    <t>Musical instrument makers and tuners</t>
  </si>
  <si>
    <t>Jewellery and precious metal workers</t>
  </si>
  <si>
    <t>Potters and related workers</t>
  </si>
  <si>
    <t>Glass makers, cutters, grinders and finishers</t>
  </si>
  <si>
    <t>Sign writers, decorative painters, engravers and etchers</t>
  </si>
  <si>
    <t>Handicraft workers in wood, basketry and related materials</t>
  </si>
  <si>
    <t>Handicraft workers in textile, leather and related materials</t>
  </si>
  <si>
    <t>Handicraft workers not elsewhere classified</t>
  </si>
  <si>
    <t>Pre-press technicians</t>
  </si>
  <si>
    <t xml:space="preserve">Printers </t>
  </si>
  <si>
    <t xml:space="preserve">	Print finishing and binding workers</t>
  </si>
  <si>
    <t>Building and related electricians</t>
  </si>
  <si>
    <t>Electrical mechanics and fitters</t>
  </si>
  <si>
    <t>Electrical line installers and repairers</t>
  </si>
  <si>
    <t>Electronics mechanics and servicers</t>
  </si>
  <si>
    <t>Information and communications technology installers and servicers</t>
  </si>
  <si>
    <t>Butchers, fishmongers and related food preparers</t>
  </si>
  <si>
    <t>Bakers, pastry-cooks and confectionery makers</t>
  </si>
  <si>
    <t>Dairy products makers</t>
  </si>
  <si>
    <t>Fruit, vegetable and related preservers</t>
  </si>
  <si>
    <t>Food and beverage tasters and graders</t>
  </si>
  <si>
    <t>Tobacco preparers and tobacco products makers</t>
  </si>
  <si>
    <t>Wood treaters</t>
  </si>
  <si>
    <t>Cabinet-makers and related workers</t>
  </si>
  <si>
    <t>Woodworking machine tool setters and operators</t>
  </si>
  <si>
    <t>Tailors, dressmakers, furriers and hatters</t>
  </si>
  <si>
    <t>Garment and related patternmakers and cutters</t>
  </si>
  <si>
    <t>Sewing, embroidery and related workers</t>
  </si>
  <si>
    <t>Upholsterers and related workers</t>
  </si>
  <si>
    <t>Pelt dressers, tanners and fellmongers</t>
  </si>
  <si>
    <t>Shoemakers and related workers</t>
  </si>
  <si>
    <t>Underwater divers</t>
  </si>
  <si>
    <t>Shotfirers and blasters</t>
  </si>
  <si>
    <t>Product graders and testers (except foods and beverages)</t>
  </si>
  <si>
    <t>Fumigators and other pest and weed controllers</t>
  </si>
  <si>
    <t>Craft and related workers not elsewhere classified</t>
  </si>
  <si>
    <t>Miners and quarriers</t>
  </si>
  <si>
    <t>Mineral and stone processing plant operators</t>
  </si>
  <si>
    <t>Well drillers and borers and related workers</t>
  </si>
  <si>
    <t>Cement, stone and other mineral products machine operators</t>
  </si>
  <si>
    <t>Metal processing plant operators</t>
  </si>
  <si>
    <t>Metal finishing, plating and coating machine operators</t>
  </si>
  <si>
    <t>Chemical products plant and machine operators</t>
  </si>
  <si>
    <t>Photographic products machine operators</t>
  </si>
  <si>
    <t>Rubber products machine operators</t>
  </si>
  <si>
    <t>Plastic products machine operators</t>
  </si>
  <si>
    <t>Paper products machine operators</t>
  </si>
  <si>
    <t>Fibre preparing, spinning and winding machine operators</t>
  </si>
  <si>
    <t>Weaving and knitting machine operators</t>
  </si>
  <si>
    <t>Sewing machine operators</t>
  </si>
  <si>
    <t>Bleaching, dyeing and fabric cleaning machine operators</t>
  </si>
  <si>
    <t>Fur and leather preparing machine operators</t>
  </si>
  <si>
    <t>Shoemaking and related machine operators</t>
  </si>
  <si>
    <t>Laundry machine operators</t>
  </si>
  <si>
    <t>Textile, fur and leather products machine operators not elsewhere classified</t>
  </si>
  <si>
    <t>Food and related products machine operators</t>
  </si>
  <si>
    <t>Pulp and papermaking plant operators</t>
  </si>
  <si>
    <t>Wood processing plant operators</t>
  </si>
  <si>
    <t>Glass and ceramics plant operators</t>
  </si>
  <si>
    <t>Steam engine and boiler operators</t>
  </si>
  <si>
    <t>Packing, bottling and labelling machine operators</t>
  </si>
  <si>
    <t>Stationary plant and machine operators not elsewhere classified</t>
  </si>
  <si>
    <t>Mechanical machinery assemblers</t>
  </si>
  <si>
    <t>Electrical and electronic equipment assemblers</t>
  </si>
  <si>
    <t>Assemblers not elsewhere classified</t>
  </si>
  <si>
    <t>Locomotive engine drivers</t>
  </si>
  <si>
    <t>Railway brake, signal and switch operators</t>
  </si>
  <si>
    <t>Motorcycle drivers</t>
  </si>
  <si>
    <t>Car, taxi and van drivers</t>
  </si>
  <si>
    <t>Bus and tram drivers</t>
  </si>
  <si>
    <t>Heavy truck and lorry drivers</t>
  </si>
  <si>
    <t>Mobile farm and forestry plant operators</t>
  </si>
  <si>
    <t>Earthmoving and related plant operators</t>
  </si>
  <si>
    <t>Crane, hoist and related plant operators</t>
  </si>
  <si>
    <t>Lifting truck operators</t>
  </si>
  <si>
    <t>Ships' deck crews and related workers</t>
  </si>
  <si>
    <t>Domestic cleaners and helpers</t>
  </si>
  <si>
    <t>Cleaners and helpers in offices, hotels and other establishments</t>
  </si>
  <si>
    <t>Hand launderers and pressers</t>
  </si>
  <si>
    <t>Vehicle cleaners</t>
  </si>
  <si>
    <t>Window cleaners</t>
  </si>
  <si>
    <t>Other cleaning workers</t>
  </si>
  <si>
    <t>Crop farm labourers</t>
  </si>
  <si>
    <t>Livestock farm labourers</t>
  </si>
  <si>
    <t>Mixed crop and livestock farm labourers</t>
  </si>
  <si>
    <t>Garden and horticultural labourers</t>
  </si>
  <si>
    <t>Forestry labourers</t>
  </si>
  <si>
    <t>Fishery and aquaculture labourers</t>
  </si>
  <si>
    <t>Mining and quarrying labourers</t>
  </si>
  <si>
    <t>Civil engineering labourers</t>
  </si>
  <si>
    <t>Building construction labourers</t>
  </si>
  <si>
    <t>Hand packers</t>
  </si>
  <si>
    <t>Manufacturing labourers not elsewhere classified</t>
  </si>
  <si>
    <t>Hand and pedal vehicle drivers</t>
  </si>
  <si>
    <t>Drivers of animal-drawn vehicles and machinery</t>
  </si>
  <si>
    <t>Freight handlers</t>
  </si>
  <si>
    <t>Shelf fillers</t>
  </si>
  <si>
    <t>Fast food preparers</t>
  </si>
  <si>
    <t>Kitchen helpers</t>
  </si>
  <si>
    <t>Street and related service workers</t>
  </si>
  <si>
    <t>Street vendors (excluding food)</t>
  </si>
  <si>
    <t>Garbage and recycling collectors</t>
  </si>
  <si>
    <t>Refuse sorters</t>
  </si>
  <si>
    <t>Sweepers and related labourers</t>
  </si>
  <si>
    <t>Messengers, package deliverers and luggage porters</t>
  </si>
  <si>
    <t>Odd job persons</t>
  </si>
  <si>
    <t>Meter readers and vending-machine collectors</t>
  </si>
  <si>
    <t>Water and firewood collectors</t>
  </si>
  <si>
    <t>Elementary workers not elsewhere classified</t>
  </si>
  <si>
    <t>MET value ISCO occupation</t>
  </si>
  <si>
    <t>Task abbreviations / Task component calculations</t>
  </si>
  <si>
    <t>MET</t>
  </si>
  <si>
    <t>Description</t>
  </si>
  <si>
    <t>walking on job, less than 2.0 mph, very slow speed, in office or lab area</t>
  </si>
  <si>
    <t>sitting, studying, general, including reading and/or writing, light effort</t>
  </si>
  <si>
    <t>sitting meetings, light effort, general, and/or with talking involved (e.g., eating at a business meeting)</t>
  </si>
  <si>
    <t>Liaising with stakeholders</t>
    <phoneticPr fontId="0" type="noConversion"/>
  </si>
  <si>
    <t>sitting, writing, desk work, typing</t>
  </si>
  <si>
    <t>walk/stand combination, for volunteer purposes</t>
  </si>
  <si>
    <t>standing, playing with child(ren) light effort, only active periods</t>
  </si>
  <si>
    <t>standing, child care, only active periods</t>
  </si>
  <si>
    <t>Sweeping, vacuum-cleaning, polishing and washing</t>
  </si>
  <si>
    <t>cleaning, sweeping, slow, light effort</t>
  </si>
  <si>
    <t>Washing and ironing textiles</t>
  </si>
  <si>
    <t>laundry, putting away clothes, gathering clothes to pack, putting away laundry, implied walking</t>
  </si>
  <si>
    <t>Washing dishes</t>
  </si>
  <si>
    <t>wash dishes, standing or in general (not broken into stand/walk components)</t>
  </si>
  <si>
    <t>Preparing, cooking, serving meals</t>
  </si>
  <si>
    <t>cooking or food preparation, walking</t>
  </si>
  <si>
    <t>Purchasing foods, household supplies</t>
  </si>
  <si>
    <t>food shopping with or without a grocery cart, standing or walking</t>
  </si>
  <si>
    <t>Cleaning kitchen, bathroom, toilet</t>
  </si>
  <si>
    <t>custodial work, light effort (e.g., cleaning sink and toilet, dusting, vacuuming, light cleaning)</t>
  </si>
  <si>
    <t>Cleaning windows</t>
  </si>
  <si>
    <t>cleaning windows, washing windows, general</t>
  </si>
  <si>
    <t>Making bed, cleaning bathroom</t>
  </si>
  <si>
    <t>making bed, changing linens</t>
  </si>
  <si>
    <t>Cleaning kitchen, including dishwashing</t>
  </si>
  <si>
    <t>kitchen activity, general, (e.g., cooking, washing dishes, cleaning up), moderate effort</t>
  </si>
  <si>
    <t>Clearing up rubbish, emptying garbage</t>
  </si>
  <si>
    <t>cleaning, general (straightening up, changing linen, carrying out trash, light effort</t>
  </si>
  <si>
    <t>Laundering and pressing by hand</t>
  </si>
  <si>
    <t>laundry, hanging wash, washing clothes by hand, moderate effort</t>
  </si>
  <si>
    <t>Minor clothing repairs</t>
  </si>
  <si>
    <t>knitting, sewing, light effort, wrapping presents, sitting</t>
  </si>
  <si>
    <t>Shelving and hanging clothing</t>
  </si>
  <si>
    <t>Cleaning, washing, polishing car</t>
  </si>
  <si>
    <t>cleaning, heavy or major (e.g. wash car, wash windows, clean garage), moderate effort</t>
  </si>
  <si>
    <t>Vacuuming vehicle interior</t>
  </si>
  <si>
    <t>Removing stains</t>
  </si>
  <si>
    <t>Washing tyres</t>
  </si>
  <si>
    <t>Emptying compartments</t>
  </si>
  <si>
    <t>Cleaning windows, using a ladder</t>
  </si>
  <si>
    <t>Carpet cleaning</t>
  </si>
  <si>
    <t>cleaning, sweeping carpet or floors, general</t>
  </si>
  <si>
    <t>Cooling tower cleaner</t>
  </si>
  <si>
    <t>Chemical/high pressure cleaning</t>
  </si>
  <si>
    <t>custodial work, moderate effort (e.g., electric buffer, feathering arena floors, mopping, taking out trash, vacuuming)</t>
  </si>
  <si>
    <t>Positioning, operating and monitoring mining equipment</t>
  </si>
  <si>
    <t>coal mining, drilling coal, rock</t>
  </si>
  <si>
    <t>Setting up and operating drilling equipment</t>
  </si>
  <si>
    <t>Operating machinery to remove deposits / opening shafts</t>
  </si>
  <si>
    <t>machine tooling (e.g., machining, working sheet metal, machine fitter, operating lathe, welding) light-to-moderate effort</t>
  </si>
  <si>
    <t>Installing/removing underground supports</t>
  </si>
  <si>
    <t>coal mining, erecting supports</t>
  </si>
  <si>
    <t>operating heavy duty equipment, automated, not driving</t>
  </si>
  <si>
    <t>repairing appliances</t>
  </si>
  <si>
    <t>walking, 2.5 mph slowly and carrying objects less than 25 lbs</t>
  </si>
  <si>
    <t>standing, light/moderate effort (e.g., assemble/repair heavy parts, welding,stocking parts,auto repair,standing, packing boxes, nursing patient care)</t>
  </si>
  <si>
    <t>Positioning blocks and slabs of stone onto machines</t>
  </si>
  <si>
    <t>standing, moderate effort, intermittent lifting 50 lbs, hitch/twisting ropes</t>
  </si>
  <si>
    <t>Combining mineral ores with solvents / processing</t>
  </si>
  <si>
    <t>Sorting, stacking and moving processed minerals</t>
  </si>
  <si>
    <t>carrying, loading or stacking wood, loading/unloading or carrying lumber, light-to-moderate effort</t>
  </si>
  <si>
    <t>Operating controls to lower and raise drill pipes</t>
  </si>
  <si>
    <t>Closing and sealing wells/ mine shafts</t>
  </si>
  <si>
    <t>Setting up, preparing and adjusting mineral ore and metal processing machinery</t>
  </si>
  <si>
    <t>Operating heavy duty equipment</t>
  </si>
  <si>
    <t>Stone quarrying</t>
  </si>
  <si>
    <t>using heavy power tools such as pneumatic tools (e.g., jackhammers, drills)</t>
  </si>
  <si>
    <t>Sorting tools and materials from other miners</t>
  </si>
  <si>
    <t>standing, moderate effort, lifting items continuously, 10 – 20 lbs, with limited walking or resting</t>
  </si>
  <si>
    <t>Wheelbarrowing</t>
  </si>
  <si>
    <t>wheelbarrow, pushing garden cart or wheelbarrow</t>
  </si>
  <si>
    <t>standing, light work (filing, talking, assembling)</t>
  </si>
  <si>
    <t>sitting, talking in person, on the phone, computer, or text messaging, light effort</t>
  </si>
  <si>
    <t>standing, moderate (lifting 50 lbs., assembling at fast rate)</t>
  </si>
  <si>
    <t>sitting tasks, light effort (e.g., office work, chemistry lab work, computer work, light assembly repair, watch repair, reading, desk work)</t>
  </si>
  <si>
    <t>Preparing medicine/dosage</t>
    <phoneticPr fontId="0" type="noConversion"/>
  </si>
  <si>
    <t>animal care, household animals, general</t>
  </si>
  <si>
    <t>Preparing/maintaining medical aids / apparatus</t>
    <phoneticPr fontId="0" type="noConversion"/>
  </si>
  <si>
    <t>Providing physical therapy, massage, manipulation</t>
    <phoneticPr fontId="0" type="noConversion"/>
  </si>
  <si>
    <t>massage therapist, standing</t>
  </si>
  <si>
    <t>Instructing on physical therapy, massage, manipulation</t>
    <phoneticPr fontId="0" type="noConversion"/>
  </si>
  <si>
    <t>standing tasks, light effort (e.g., bartending, store clerk, assembling, filing, duplicating, librarian, putting up a Christmas tree, standing and talking at work, changing clothes when teaching physical education, standing)</t>
  </si>
  <si>
    <t>cooking or food preparation - standing or sitting or in general (not broken into stand/walk components), manual appliances, light effort</t>
  </si>
  <si>
    <t>Administering hearing/speaking/optometric/medical imaging tests/exercises</t>
    <phoneticPr fontId="0" type="noConversion"/>
  </si>
  <si>
    <t>Researching, verifying and evaluating (financial, legal) status clients</t>
    <phoneticPr fontId="0" type="noConversion"/>
  </si>
  <si>
    <t>Negotiating contracts / settlements with stakeholders</t>
    <phoneticPr fontId="0" type="noConversion"/>
  </si>
  <si>
    <t>Following up clients</t>
  </si>
  <si>
    <t>Planning on computer</t>
  </si>
  <si>
    <t>Customs clearing</t>
  </si>
  <si>
    <t>Showing property to clients</t>
  </si>
  <si>
    <t>Checking, visiting (properties / companies/patients/clients/families)</t>
    <phoneticPr fontId="0" type="noConversion"/>
  </si>
  <si>
    <t>Selling by auction</t>
  </si>
  <si>
    <t>Patrolling</t>
  </si>
  <si>
    <t>police, driving a squad car, sitting</t>
  </si>
  <si>
    <t>Detaining persons / making arrest</t>
  </si>
  <si>
    <t>police, making an arrest, standing</t>
  </si>
  <si>
    <t>standing, talking in person, on the phone, computer, or text messaging, light effort</t>
  </si>
  <si>
    <t>Establishing contacts and sources of information about crimes</t>
  </si>
  <si>
    <t>Interviewing witnesses / suspects</t>
  </si>
  <si>
    <t>Photocopying and faxing</t>
  </si>
  <si>
    <t>Transcribing and proofreading on computer</t>
  </si>
  <si>
    <t>Checking incoming/outgoing mail</t>
  </si>
  <si>
    <t>Scanning, recording, distributing mail</t>
    <phoneticPr fontId="0" type="noConversion"/>
  </si>
  <si>
    <t>Data punching</t>
    <phoneticPr fontId="0" type="noConversion"/>
  </si>
  <si>
    <t>Distributing cards, rolling dice, spinning wheel</t>
    <phoneticPr fontId="0" type="noConversion"/>
  </si>
  <si>
    <t>casino gambling, standing</t>
  </si>
  <si>
    <t>Announcing and paying winners, collecting debts</t>
    <phoneticPr fontId="0" type="noConversion"/>
  </si>
  <si>
    <t>shopkeeping</t>
    <phoneticPr fontId="0" type="noConversion"/>
  </si>
  <si>
    <t>Collecting charity paymens</t>
  </si>
  <si>
    <t>Preparing invoices</t>
  </si>
  <si>
    <t>Receiving, storing and issuing tools</t>
  </si>
  <si>
    <t>implied walking, putting away household items, moderate effort</t>
  </si>
  <si>
    <t>Weighing goods and issues</t>
  </si>
  <si>
    <t>standing, packing/unpacking boxes, occasional lifting of lightweight household items, loading or unloading items in car, moderate effort</t>
  </si>
  <si>
    <t>Compiling inventories of furniture</t>
  </si>
  <si>
    <t>Erecting / dismantling market stalls, packing &amp; unpacking goods</t>
  </si>
  <si>
    <t>Obtaining goods for sale</t>
  </si>
  <si>
    <t>Advising on/selling goods &amp; services, implied walking</t>
  </si>
  <si>
    <t>Receiving and verifying payments</t>
  </si>
  <si>
    <t>Scanning/recording/wrapping goods</t>
  </si>
  <si>
    <t>Dressing for modelling/acting</t>
  </si>
  <si>
    <t>dressing, undressing, standing or sitting</t>
  </si>
  <si>
    <t>Modelling/posing for photos</t>
  </si>
  <si>
    <t>Driving car/van</t>
  </si>
  <si>
    <t>automobile or light truck (not a semi) driving</t>
  </si>
  <si>
    <t>Filling fuel tank</t>
  </si>
  <si>
    <t>standing, light effort tasks (pump gas, change light bulb, etc.)</t>
  </si>
  <si>
    <t>automobile repair, light or moderate effort</t>
  </si>
  <si>
    <t>walking on job, 2.5 mph, slow speed and carrying light objects less than 25 lbs</t>
  </si>
  <si>
    <t>drawing, writing, painting, standing</t>
  </si>
  <si>
    <t>standing, reading</t>
  </si>
  <si>
    <t>walking, 2.0 mph, level, slow pace, firm surface</t>
  </si>
  <si>
    <t>gardening, general, moderate effort</t>
  </si>
  <si>
    <t>boating, power, driving</t>
  </si>
  <si>
    <t>walking, less than 2.0 mph, level, strolling, very slow</t>
  </si>
  <si>
    <t>flying airplane or helicopter</t>
  </si>
  <si>
    <t>Printing photo/film</t>
  </si>
  <si>
    <t>printing, paper industry worker, standing</t>
  </si>
  <si>
    <t>Recycling waste plastic materials</t>
  </si>
  <si>
    <t>Spectacle making</t>
  </si>
  <si>
    <t>Printing paper / making envelopes</t>
  </si>
  <si>
    <t>Mixing ingredients</t>
  </si>
  <si>
    <t>Sewing / small repairs</t>
  </si>
  <si>
    <t>Operating sewing machines</t>
  </si>
  <si>
    <t>sewing with a machine</t>
  </si>
  <si>
    <t>Dyeing articles</t>
  </si>
  <si>
    <t>Standing, talking in church</t>
    <phoneticPr fontId="0" type="noConversion"/>
  </si>
  <si>
    <t>standing, talking in church</t>
  </si>
  <si>
    <t>Interpreting</t>
    <phoneticPr fontId="0" type="noConversion"/>
  </si>
  <si>
    <t>Playing music</t>
    <phoneticPr fontId="0" type="noConversion"/>
  </si>
  <si>
    <t>piano, sitting</t>
  </si>
  <si>
    <t>Conducting</t>
    <phoneticPr fontId="0" type="noConversion"/>
  </si>
  <si>
    <t>conducting orchestra, standing</t>
  </si>
  <si>
    <t>Singing</t>
    <phoneticPr fontId="0" type="noConversion"/>
  </si>
  <si>
    <t>standing, singing in church, attending a ceremony, standing, active participation</t>
  </si>
  <si>
    <t>ballroom, slow (e.g., waltz, foxtrot, slow dancing, samba, tango, 19th century dance, mambo, cha cha)</t>
  </si>
  <si>
    <t>ballet, modern, or jazz, general, rehearsal or class</t>
  </si>
  <si>
    <t>Acrobatics</t>
    <phoneticPr fontId="0" type="noConversion"/>
  </si>
  <si>
    <t>gymnastics, general</t>
  </si>
  <si>
    <t>Training animals</t>
    <phoneticPr fontId="0" type="noConversion"/>
  </si>
  <si>
    <t>Physical care of children</t>
  </si>
  <si>
    <t>child care, sitting/kneeling (e.g., dressing, bathing, grooming, feeding, occasional lifting of child), light effort, general</t>
  </si>
  <si>
    <t>Accompanying group of children/people for transport</t>
  </si>
  <si>
    <t>walking from house to car or bus, from car or bus to go places, from car or bus to and from the worksite</t>
  </si>
  <si>
    <t>Arts and crafts</t>
  </si>
  <si>
    <t>sitting, arts and crafts, carving wood, weaving, spinning wool, light effort</t>
  </si>
  <si>
    <t>Physical care (bathing, dressing, moving into and out of bed)</t>
    <phoneticPr fontId="0" type="noConversion"/>
  </si>
  <si>
    <t>elder care, disabled adult, bathing, dressing, moving into and out of bed, only active periods</t>
  </si>
  <si>
    <t>Routine multiple household tasks</t>
  </si>
  <si>
    <t>multiple household tasks all at once, light effort</t>
  </si>
  <si>
    <t>Construction and restoration</t>
    <phoneticPr fontId="0" type="noConversion"/>
  </si>
  <si>
    <t>construction, outside, remodeling, new structures (e.g., roof repair, miscellaneous)</t>
  </si>
  <si>
    <t>Roofing</t>
    <phoneticPr fontId="0" type="noConversion"/>
  </si>
  <si>
    <t>roofing</t>
  </si>
  <si>
    <t>Leveling floor</t>
  </si>
  <si>
    <t>laying tile or linoleum,repairing appliances</t>
  </si>
  <si>
    <t>Masonry / concrete</t>
    <phoneticPr fontId="0" type="noConversion"/>
  </si>
  <si>
    <t>masonry, concrete, moderate effort</t>
  </si>
  <si>
    <t>Standing arts and crafts</t>
  </si>
  <si>
    <t>standing, arts and crafts, sand painting, carving, weaving, light effort</t>
  </si>
  <si>
    <t>Moderate standing arts and crafts</t>
  </si>
  <si>
    <t>standing, arts and crafts, sand painting, carving, weaving, moderate effort</t>
  </si>
  <si>
    <t>Masonry/concrete light</t>
    <phoneticPr fontId="0" type="noConversion"/>
  </si>
  <si>
    <t>masonry, concrete, light effort</t>
  </si>
  <si>
    <t>Carpentry light</t>
  </si>
  <si>
    <t>carpentry, general, light effort</t>
  </si>
  <si>
    <t>Carpentry moderate</t>
  </si>
  <si>
    <t>carpentry, general, moderate effort</t>
  </si>
  <si>
    <t>Carpentry heavy</t>
  </si>
  <si>
    <t>carpentry, general, heavy or vigorous effort</t>
  </si>
  <si>
    <t>Sizing and cutting (roofing) material</t>
  </si>
  <si>
    <t>manual or unskilled labor, general, light effort</t>
  </si>
  <si>
    <t>Laying tiles/fitting carpet</t>
  </si>
  <si>
    <t>Preparing wall areas</t>
  </si>
  <si>
    <t>painting inside house,wallpapering, scraping paint</t>
  </si>
  <si>
    <t>Plastering</t>
    <phoneticPr fontId="0" type="noConversion"/>
  </si>
  <si>
    <t>(Blow and pack) insulating</t>
    <phoneticPr fontId="0" type="noConversion"/>
  </si>
  <si>
    <t>Glazing</t>
    <phoneticPr fontId="0" type="noConversion"/>
  </si>
  <si>
    <t>home repair, general, moderate effort</t>
  </si>
  <si>
    <t>Selecting, cutting, installing glass</t>
  </si>
  <si>
    <t>Plumbing</t>
    <phoneticPr fontId="0" type="noConversion"/>
  </si>
  <si>
    <t>plumbing, general</t>
  </si>
  <si>
    <t>Machine tooling, welding</t>
    <phoneticPr fontId="0" type="noConversion"/>
  </si>
  <si>
    <t>Painting / varnishing / coating</t>
    <phoneticPr fontId="0" type="noConversion"/>
  </si>
  <si>
    <t>painting,house, furniture, moderate effort</t>
  </si>
  <si>
    <t>Wallpapering</t>
    <phoneticPr fontId="0" type="noConversion"/>
  </si>
  <si>
    <t>Preparing surfaces / panelbeating</t>
    <phoneticPr fontId="0" type="noConversion"/>
  </si>
  <si>
    <t>automobile body work</t>
  </si>
  <si>
    <t>Removing soot</t>
    <phoneticPr fontId="0" type="noConversion"/>
  </si>
  <si>
    <t>cleaning gutters</t>
  </si>
  <si>
    <t>Removing asbestos, mould, fire damaged surfaces</t>
    <phoneticPr fontId="0" type="noConversion"/>
  </si>
  <si>
    <t>home repair, general, vigorous effort</t>
  </si>
  <si>
    <t>Driving train/tram/bus</t>
    <phoneticPr fontId="0" type="noConversion"/>
  </si>
  <si>
    <t>truck, semi, tractor, &gt; 1 ton, or bus, driving</t>
  </si>
  <si>
    <t>Riding motor scooter, motorcycle</t>
  </si>
  <si>
    <t>motor scooter, motorcycle</t>
  </si>
  <si>
    <t>Loading/unloading luggage (from car)</t>
  </si>
  <si>
    <t>Helping disabled getting in and out of car</t>
  </si>
  <si>
    <t>Controlling lighting, heating, doors on bus/plane/train</t>
  </si>
  <si>
    <t>Truck driving</t>
    <phoneticPr fontId="0" type="noConversion"/>
  </si>
  <si>
    <t>Unloading truck</t>
    <phoneticPr fontId="0" type="noConversion"/>
  </si>
  <si>
    <t>truck driving, loading and unloading truck, tying down load, standing, walking and carrying heavy loads</t>
  </si>
  <si>
    <t>Farming, driving tasks</t>
  </si>
  <si>
    <t>farming, driving tasks (e.g., driving tractor or harvester)</t>
  </si>
  <si>
    <t>Feeding felled trees into processor</t>
  </si>
  <si>
    <t>forestry, moderate effort (e.g., sawing wood with power saw, weeding, hoeing)</t>
  </si>
  <si>
    <t>Levers/forklift</t>
    <phoneticPr fontId="0" type="noConversion"/>
  </si>
  <si>
    <t>sitting tasks, moderate effort (e.g., pushing heavy levers, riding mower/forklift, crane operation)</t>
  </si>
  <si>
    <t>Handling ropes and wires</t>
  </si>
  <si>
    <t>Consulting colleagues/customers</t>
    <phoneticPr fontId="0" type="noConversion"/>
  </si>
  <si>
    <t>Designing websites</t>
    <phoneticPr fontId="0" type="noConversion"/>
  </si>
  <si>
    <t>Software testing</t>
    <phoneticPr fontId="0" type="noConversion"/>
  </si>
  <si>
    <t>Greeting</t>
    <phoneticPr fontId="0" type="noConversion"/>
  </si>
  <si>
    <t>Attending to passengers/travelers/clients</t>
    <phoneticPr fontId="0" type="noConversion"/>
  </si>
  <si>
    <t>Directing traffic</t>
    <phoneticPr fontId="0" type="noConversion"/>
  </si>
  <si>
    <t>police, directing traffic, standing</t>
  </si>
  <si>
    <t>Setting/clearing table</t>
    <phoneticPr fontId="0" type="noConversion"/>
  </si>
  <si>
    <t>serving food, setting table, implied walking or standing</t>
  </si>
  <si>
    <t>Bartending/barista</t>
    <phoneticPr fontId="0" type="noConversion"/>
  </si>
  <si>
    <t>Hairstyling</t>
  </si>
  <si>
    <t>hairstylist (e.g., plaiting hair, manicure, make-up artist)</t>
  </si>
  <si>
    <t>Beautician</t>
    <phoneticPr fontId="0" type="noConversion"/>
  </si>
  <si>
    <t>Keeping wardrobe</t>
    <phoneticPr fontId="0" type="noConversion"/>
  </si>
  <si>
    <t>laundry, fold or hang clothes, put clothes in washer or dryer, packing suitcase, washing clothes by hand, implied standing, light effort</t>
  </si>
  <si>
    <t>Animal care</t>
  </si>
  <si>
    <t>Driving instruction</t>
    <phoneticPr fontId="0" type="noConversion"/>
  </si>
  <si>
    <t>Butchering animal</t>
  </si>
  <si>
    <t>butchering animals, small</t>
  </si>
  <si>
    <t>Bakery light</t>
  </si>
  <si>
    <t>bakery, light effort</t>
  </si>
  <si>
    <t>Bakery moderate</t>
  </si>
  <si>
    <t>bakery, general, moderate effort</t>
  </si>
  <si>
    <t>Eating/drinking and talking</t>
  </si>
  <si>
    <t>talking and eating or eating only, standing</t>
  </si>
  <si>
    <t>Grading/mixing tabacco/textile/produce</t>
  </si>
  <si>
    <t>Tailoring by hand</t>
  </si>
  <si>
    <t>tailoring, hand sewing</t>
  </si>
  <si>
    <t>Tailoring using machine</t>
  </si>
  <si>
    <t>tailoring, machine sewing</t>
  </si>
  <si>
    <t>Tailoring general</t>
  </si>
  <si>
    <t>tailoring, general</t>
  </si>
  <si>
    <t>Cutting garments</t>
  </si>
  <si>
    <t>tailoring, cutting fabric</t>
  </si>
  <si>
    <t>Selecting and modifying commercial products</t>
  </si>
  <si>
    <t>tailoring, weaving, light effort (e.g., finishing operations, washing, dyeing, inspecting cloth, counting yards, paperwork)</t>
  </si>
  <si>
    <t>Tailoring light</t>
  </si>
  <si>
    <t>Tanning hide</t>
  </si>
  <si>
    <t>tanning hides, general</t>
  </si>
  <si>
    <t>Chemical treatment</t>
  </si>
  <si>
    <t>Shoe repair</t>
  </si>
  <si>
    <t>shoe repair, general</t>
  </si>
  <si>
    <t>Diving</t>
  </si>
  <si>
    <t>skindiving, scuba diving, general (Taylor Code 310)</t>
  </si>
  <si>
    <t>Loading explosives into blastholes</t>
  </si>
  <si>
    <t>Covering charges</t>
  </si>
  <si>
    <t>digging, spading, filling garden, compositing, (Taylor Code 590)</t>
  </si>
  <si>
    <t>Spraying chemicals</t>
  </si>
  <si>
    <t>watering plants</t>
  </si>
  <si>
    <t>fishing, general</t>
  </si>
  <si>
    <t>Electrical work</t>
  </si>
  <si>
    <t>electrical work (e.g., hook up wire, tapping-splicing)</t>
  </si>
  <si>
    <t>Stair climbing, slow pace</t>
  </si>
  <si>
    <t>stair climbing, slow pace</t>
  </si>
  <si>
    <t>Firefigting general</t>
  </si>
  <si>
    <t>fire fighter, general</t>
  </si>
  <si>
    <t>Firefighter / police officer - rescue victim</t>
  </si>
  <si>
    <t>fire fighter, rescue victim, automobile accident, using pike pole</t>
  </si>
  <si>
    <t>Patrolling police, walking</t>
  </si>
  <si>
    <t>Searching / escorting prisoners</t>
  </si>
  <si>
    <t>Security check / maintaining order</t>
  </si>
  <si>
    <t>Delivering light goods</t>
  </si>
  <si>
    <t>loading /unloading a car, implied walking</t>
  </si>
  <si>
    <t>Collecting garbage, recycling</t>
  </si>
  <si>
    <t>garbage collector, walking, dumping bins into truck</t>
  </si>
  <si>
    <t>Sorting, recycling materials</t>
  </si>
  <si>
    <t>Loading / recycling materials</t>
  </si>
  <si>
    <t>Snow shoveling, manual</t>
  </si>
  <si>
    <t>snow shoveling, by hand, moderate effort</t>
  </si>
  <si>
    <t>Raking lawn or leaves</t>
  </si>
  <si>
    <t>raking lawn or leaves, moderate effort</t>
  </si>
  <si>
    <t>Postman</t>
  </si>
  <si>
    <t>postal carrier, walking to deliver mail</t>
  </si>
  <si>
    <t>Repair / maintenance, light effort</t>
  </si>
  <si>
    <t>home repair, general, light effort</t>
  </si>
  <si>
    <t>Repair / maintenance, moderate effort</t>
  </si>
  <si>
    <t>Painting indoor / outdoor</t>
  </si>
  <si>
    <t>painting, (Taylor Code 630)</t>
  </si>
  <si>
    <t>Unloading and stacking coal / wood</t>
  </si>
  <si>
    <t>carrying, loading or stacking wood, loading/unloading or carrying lumber</t>
  </si>
  <si>
    <t>Replenishing vending machines</t>
  </si>
  <si>
    <t>putting away groceries (e.g. carrying groceries, shopping without a grocery cart), carrying packages</t>
  </si>
  <si>
    <t>Forestry, general</t>
  </si>
  <si>
    <t>Tying, carrying, collecting wood</t>
  </si>
  <si>
    <t>Hauling water</t>
  </si>
  <si>
    <t>farming, hauling water for animals, general hauling water,farming, general hauling water</t>
  </si>
  <si>
    <t>Machining, working sheet metal, machine fitter, operating lathe, welding</t>
  </si>
  <si>
    <t>Marking sheet metal</t>
    <phoneticPr fontId="0" type="noConversion"/>
  </si>
  <si>
    <t>Hammering nails</t>
  </si>
  <si>
    <t>hammering nails</t>
  </si>
  <si>
    <t>Estimating size, shape, weight of objects</t>
  </si>
  <si>
    <t>Forging</t>
    <phoneticPr fontId="0" type="noConversion"/>
  </si>
  <si>
    <t>steel mill, moderate effort (e.g., fettling, forging, tipping molds)</t>
  </si>
  <si>
    <t>Locksmith</t>
    <phoneticPr fontId="0" type="noConversion"/>
  </si>
  <si>
    <t>locksmith</t>
  </si>
  <si>
    <t>Machine tooling</t>
  </si>
  <si>
    <t>Standing, reading</t>
    <phoneticPr fontId="0" type="noConversion"/>
  </si>
  <si>
    <t>Home repair</t>
  </si>
  <si>
    <t>Planting crops</t>
    <phoneticPr fontId="0" type="noConversion"/>
  </si>
  <si>
    <t>planting crops or garden, stooping, moderate effort</t>
  </si>
  <si>
    <t>Farming, harvesting, moderate effort</t>
    <phoneticPr fontId="0" type="noConversion"/>
  </si>
  <si>
    <t>farming, moderate effort (e.g., feeding animals, chasing cattle by walking and/or horseback, spreading manure, harvesting crops)</t>
  </si>
  <si>
    <t>Gardening general</t>
    <phoneticPr fontId="0" type="noConversion"/>
  </si>
  <si>
    <t>Planting, potting, transplanting</t>
    <phoneticPr fontId="0" type="noConversion"/>
  </si>
  <si>
    <t>planting, potting, transplanting seedlings or plants, light effort</t>
  </si>
  <si>
    <t>Farming, light effort</t>
  </si>
  <si>
    <t>farming, light effort (e.g., cleaning animal sheds, preparing animal feed)</t>
  </si>
  <si>
    <t>Cooking or food preparation, moderate</t>
    <phoneticPr fontId="0" type="noConversion"/>
  </si>
  <si>
    <t>cooking or food preparation, moderate effort</t>
  </si>
  <si>
    <t>Heavy cleaning</t>
  </si>
  <si>
    <t>multiple household tasks all at once, vigorous effort</t>
  </si>
  <si>
    <t>Unpacking and storing supplies</t>
    <phoneticPr fontId="0" type="noConversion"/>
  </si>
  <si>
    <t>Washing by hand, moderate</t>
    <phoneticPr fontId="0" type="noConversion"/>
  </si>
  <si>
    <t>Digging ditches</t>
  </si>
  <si>
    <t>shoveling, digging ditches</t>
  </si>
  <si>
    <t>Baling hay</t>
  </si>
  <si>
    <t>farming, vigorous effort (e.g., baling hay, cleaning barn)</t>
  </si>
  <si>
    <t>Weeding</t>
    <phoneticPr fontId="0" type="noConversion"/>
  </si>
  <si>
    <t>weeding, cultivating garden, light-to-moderate effort</t>
  </si>
  <si>
    <t>Picking fruit</t>
    <phoneticPr fontId="0" type="noConversion"/>
  </si>
  <si>
    <t>orange grove work, picking fruit</t>
  </si>
  <si>
    <t>Planting trees</t>
    <phoneticPr fontId="0" type="noConversion"/>
  </si>
  <si>
    <t>planting trees</t>
  </si>
  <si>
    <t>Stacking and loading logs</t>
    <phoneticPr fontId="0" type="noConversion"/>
  </si>
  <si>
    <t>forestry, vigorous effort (e.g., barking, felling, or trimming trees, carrying or stacking logs, planting seeds, sawing lumber by hand)</t>
  </si>
  <si>
    <t>Clearing undergrowth</t>
    <phoneticPr fontId="0" type="noConversion"/>
  </si>
  <si>
    <t>clearing brush/land, undergrowth, or ground, hauling branches, wheelbarrow chores, vigorous effort</t>
  </si>
  <si>
    <t>Trimming big tree branches</t>
    <phoneticPr fontId="0" type="noConversion"/>
  </si>
  <si>
    <t>Chain saw</t>
    <phoneticPr fontId="0" type="noConversion"/>
  </si>
  <si>
    <t>gardening with heavy power tools, tilling a garden, chain saw</t>
  </si>
  <si>
    <t>Fishing commercial, light</t>
    <phoneticPr fontId="0" type="noConversion"/>
  </si>
  <si>
    <t>fishing, commercial, light effort</t>
  </si>
  <si>
    <t>Fishing commercial, moderate</t>
    <phoneticPr fontId="0" type="noConversion"/>
  </si>
  <si>
    <t>fishing, commercial, moderate effort</t>
  </si>
  <si>
    <t>Fishing commercial, vigorous</t>
    <phoneticPr fontId="0" type="noConversion"/>
  </si>
  <si>
    <t>fishing, commercial, vigorous effort</t>
  </si>
  <si>
    <t>Setting trap</t>
    <phoneticPr fontId="0" type="noConversion"/>
  </si>
  <si>
    <t>trapping game, general</t>
  </si>
  <si>
    <t>Trap shooting</t>
    <phoneticPr fontId="0" type="noConversion"/>
  </si>
  <si>
    <t>pistol shooting or trap shooting, standing</t>
  </si>
  <si>
    <t>Hunting</t>
  </si>
  <si>
    <t>hunting, birds</t>
  </si>
  <si>
    <t>Attaching buttons, hooks, zippers, fasteners</t>
    <phoneticPr fontId="0" type="noConversion"/>
  </si>
  <si>
    <t>Using washing machine</t>
  </si>
  <si>
    <t>Using pressing machine</t>
  </si>
  <si>
    <t>tailoring, pressing</t>
  </si>
  <si>
    <t>Shovelling</t>
  </si>
  <si>
    <t>shoveling dirt or mud</t>
  </si>
  <si>
    <t>Filling boxes</t>
  </si>
  <si>
    <t>Labeling</t>
  </si>
  <si>
    <t>Rickshaw</t>
    <phoneticPr fontId="0" type="noConversion"/>
  </si>
  <si>
    <t>pulling rickshaw</t>
  </si>
  <si>
    <t>Harnassing animal</t>
    <phoneticPr fontId="0" type="noConversion"/>
  </si>
  <si>
    <t>saddling, cleaning, grooming, harnessing and unharnessing horse</t>
  </si>
  <si>
    <t>Horsecart riding</t>
  </si>
  <si>
    <t>horse cart, driving, standing or sitting</t>
  </si>
  <si>
    <t>Elephant riding</t>
  </si>
  <si>
    <t>horseback riding, general</t>
  </si>
  <si>
    <t>Feeding, grooming horse</t>
    <phoneticPr fontId="0" type="noConversion"/>
  </si>
  <si>
    <t>Walking, carrying heavy object</t>
  </si>
  <si>
    <t>walking, 2.5 mph, slow speed, carrying heavy objects more than 25 lbs</t>
  </si>
  <si>
    <t>Sports, competitive</t>
    <phoneticPr fontId="0" type="noConversion"/>
  </si>
  <si>
    <t>soccer, competitive</t>
  </si>
  <si>
    <t>Sports, training</t>
    <phoneticPr fontId="0" type="noConversion"/>
  </si>
  <si>
    <t>soccer, casual, general (Taylor Code 540)</t>
  </si>
  <si>
    <t>Coaching light</t>
    <phoneticPr fontId="0" type="noConversion"/>
  </si>
  <si>
    <t>coaching, football, soccer, basketball, baseball, swimming, etc.</t>
  </si>
  <si>
    <t>Coahing, active</t>
    <phoneticPr fontId="0" type="noConversion"/>
  </si>
  <si>
    <t>coaching, actively playing sport with players</t>
  </si>
  <si>
    <t>Teaching exercise class</t>
    <phoneticPr fontId="0" type="noConversion"/>
  </si>
  <si>
    <t>teaching exercise class (e.g., aerobic, water)</t>
  </si>
  <si>
    <t>Photography</t>
    <phoneticPr fontId="0" type="noConversion"/>
  </si>
  <si>
    <t>Installing network/hardware</t>
    <phoneticPr fontId="0" type="noConversion"/>
  </si>
  <si>
    <t>Delivering postal mail</t>
    <phoneticPr fontId="0" type="noConversion"/>
  </si>
  <si>
    <t>Sitting, reading</t>
  </si>
  <si>
    <t>sitting, reading, book, newspaper, etc.</t>
  </si>
  <si>
    <t>Bookbinding</t>
  </si>
  <si>
    <t>bookbinding</t>
  </si>
  <si>
    <t>MET intensity</t>
  </si>
  <si>
    <t>MET category</t>
  </si>
  <si>
    <t>bicycling</t>
  </si>
  <si>
    <t>bicycling, mountain, uphill, vigorous</t>
  </si>
  <si>
    <t>bicycling, mountain, competitive, racing</t>
  </si>
  <si>
    <t>bicycling, BMX</t>
  </si>
  <si>
    <t>bicycling, mountain, general</t>
  </si>
  <si>
    <t>bicycling, &lt;10 mph, leisure, to work or for pleasure (Taylor Code 115)</t>
  </si>
  <si>
    <t>bicycling, to/from work, self selected pace</t>
  </si>
  <si>
    <t>bicycling, on dirt or farm road, moderate pace</t>
  </si>
  <si>
    <t>bicycling, general</t>
  </si>
  <si>
    <t>bicycling, leisure, 5.5 mph</t>
  </si>
  <si>
    <t>bicycling, leisure, 9.4 mph</t>
  </si>
  <si>
    <t>bicycling, 10-11.9 mph, leisure, slow, light effort</t>
  </si>
  <si>
    <t>bicycling, 12-13.9 mph, leisure, moderate effort</t>
  </si>
  <si>
    <t>bicycling, 14-15.9 mph, racing or leisure, fast, vigorous effort</t>
  </si>
  <si>
    <t>bicycling, 16-19 mph, racing/not drafting or &gt; 19 mph drafting, very fast, racing general</t>
  </si>
  <si>
    <t>bicycling, &gt; 20 mph, racing, not drafting</t>
  </si>
  <si>
    <t>bicycling, 12 mph, seated, hands on brake hoods or bar drops, 80 rpm</t>
  </si>
  <si>
    <t>bicycling, 12 mph, standing, hands on brake hoods, 60 rpm</t>
  </si>
  <si>
    <t>unicycling</t>
  </si>
  <si>
    <t>conditioning exercise</t>
  </si>
  <si>
    <t>activity promoting video game (e.g., Wii Fit), light effort (e.g., balance, yoga)</t>
  </si>
  <si>
    <t>activity promoting video game (e.g., Wii Fit), moderate effort (e.g., aerobic, resistance)</t>
  </si>
  <si>
    <t>activity promoting video/arcade game (e.g., Exergaming, Dance Dance Revolution), vigorous effort</t>
  </si>
  <si>
    <t>army type obstacle course exercise, boot camp training program</t>
  </si>
  <si>
    <t>bicycling, stationary, general</t>
  </si>
  <si>
    <t>bicycling, stationary, 30-50 watts, very light to light effort</t>
  </si>
  <si>
    <t>bicycling, stationary, 90-100 watts, moderate to vigorous effort</t>
  </si>
  <si>
    <t>bicycling, stationary, 101-160 watts, vigorous effort</t>
  </si>
  <si>
    <t>bicycling, stationary, 161-200 watts, vigorous effort</t>
  </si>
  <si>
    <t>bicycling, stationary, 201-270 watts, very vigorous effort</t>
  </si>
  <si>
    <t>bicycling, stationary, 51-89 watts, light-to-moderate effort</t>
  </si>
  <si>
    <t>bicycling, stationary, RPM/Spin bike class</t>
  </si>
  <si>
    <t>calisthenics (e.g., push ups, sit ups, pull-ups, jumping jacks), vigorous effort</t>
  </si>
  <si>
    <t>calisthenics (e.g., push ups, sit ups, pull-ups, lunges), moderate effort</t>
  </si>
  <si>
    <t>calisthenics (e.g., situps, abdominal crunches), light effort</t>
  </si>
  <si>
    <t>calisthenics, light or moderate effort, general (e.g., back exercises), going up &amp; down from floor (Taylor Code 150)</t>
  </si>
  <si>
    <t>circuit training, moderate effort</t>
  </si>
  <si>
    <t>circuit training, including kettlebells, some aerobic movement with minimal rest, general, vigorous intensity</t>
  </si>
  <si>
    <r>
      <t>Curves</t>
    </r>
    <r>
      <rPr>
        <vertAlign val="superscript"/>
        <sz val="11"/>
        <color indexed="8"/>
        <rFont val="Helv"/>
      </rPr>
      <t>TM</t>
    </r>
    <r>
      <rPr>
        <sz val="11"/>
        <color indexed="8"/>
        <rFont val="Helv"/>
        <family val="2"/>
      </rPr>
      <t xml:space="preserve"> exercise routines in women</t>
    </r>
  </si>
  <si>
    <t>Elliptical trainer, moderate effort</t>
  </si>
  <si>
    <t>resistance training (weight lifting, free weight, nautilus or universal), power lifting or body building, vigorous effort (Taylor Code 210)</t>
  </si>
  <si>
    <t>resistance (weight) training, squats , slow or explosive effort</t>
  </si>
  <si>
    <t>resistance (weight) training, multiple exercises, 8-15 repetitions at varied resistance</t>
  </si>
  <si>
    <t>health club exercise, general (Taylor Code 160)</t>
  </si>
  <si>
    <t>health club exercise classes, general, gym/weight training combined in one visit</t>
  </si>
  <si>
    <t>health club exercise, conditioning classes</t>
  </si>
  <si>
    <t>home exercise, general</t>
  </si>
  <si>
    <t>stair-treadmill ergometer, general</t>
  </si>
  <si>
    <t>rope skipping, general</t>
  </si>
  <si>
    <t>rowing, stationary ergometer, general, vigorous effort</t>
  </si>
  <si>
    <t>rowing, stationary, general, moderate effort</t>
  </si>
  <si>
    <t>rowing, stationary, 100 watts, moderate effort</t>
  </si>
  <si>
    <t>rowing, stationary, 150 watts, vigorous effort</t>
  </si>
  <si>
    <t>rowing, stationary, 200 watts, very vigorous effort</t>
  </si>
  <si>
    <t>ski machine, general</t>
  </si>
  <si>
    <t>slide board exercise, general</t>
  </si>
  <si>
    <t>slimnastics, jazzercise</t>
  </si>
  <si>
    <t>stretching, mild</t>
  </si>
  <si>
    <t>pilates, general</t>
  </si>
  <si>
    <t>therapeutic exercise ball, Fitball exercise</t>
  </si>
  <si>
    <t>upper body exercise, arm ergometer</t>
  </si>
  <si>
    <t>upper body exercise, stationary bicycle - Airdyne (arms only) 40 rpm, moderate</t>
  </si>
  <si>
    <t>water aerobics, water calisthenics, water exercise</t>
  </si>
  <si>
    <t>whirlpool, sitting</t>
  </si>
  <si>
    <t>sedentary</t>
  </si>
  <si>
    <t>video exercise workouts, TV conditioning programs (e.g., yoga, stretching), light effort</t>
  </si>
  <si>
    <t>video exercise workouts, TV conditioning programs (e.g., cardio-resistance), moderate effort</t>
  </si>
  <si>
    <t>video exercise workouts, TV conditioning programs (e.g., cardio-resistance), vigorous effort</t>
  </si>
  <si>
    <t>yoga, Hatha</t>
  </si>
  <si>
    <t>yoga, Power</t>
  </si>
  <si>
    <t>yoga, Nadisodhana</t>
  </si>
  <si>
    <t>yoga, Surya Namaskar</t>
  </si>
  <si>
    <t>native New Zealander physical activities (e.g., Haka Powhiri, Moteatea, Waita Tira, Whakawatea, etc.), general, moderate effort</t>
  </si>
  <si>
    <t>native New Zealander physical activities (e.g., Haka, Taiahab), general, vigorous effort</t>
  </si>
  <si>
    <t>dancing</t>
  </si>
  <si>
    <t>ballet, modern, or jazz, performance, vigorous effort</t>
  </si>
  <si>
    <t>tap</t>
  </si>
  <si>
    <t>aerobic, general</t>
  </si>
  <si>
    <t>aerobic, step, with 6 - 8 inch step</t>
  </si>
  <si>
    <t>aerobic, step, with 10 - 12 inch step</t>
  </si>
  <si>
    <t>aerobic, step, with 4-inch step</t>
  </si>
  <si>
    <t>bench step class, general</t>
  </si>
  <si>
    <t>aerobic, low impact</t>
  </si>
  <si>
    <t>aerobic, high impact</t>
  </si>
  <si>
    <t>aerobic dance wearing 10-15 lb weights</t>
  </si>
  <si>
    <t>ethnic or cultural dancing (e.g., Greek, Middle Eastern, hula, salsa, merengue, bamba y plena, flamenco, belly, and swing)</t>
  </si>
  <si>
    <t>ballroom, fast (Taylor Code 125)</t>
  </si>
  <si>
    <t>general dancing (e.g., disco, folk, Irish step dancing, line dancing, polka, contra, country)</t>
  </si>
  <si>
    <t>ballroom dancing, competitive, general</t>
  </si>
  <si>
    <r>
      <t>ballroom, slow (e.g., waltz, foxtrot, slow dancing, samba, tango, 19</t>
    </r>
    <r>
      <rPr>
        <vertAlign val="superscript"/>
        <sz val="11"/>
        <color indexed="8"/>
        <rFont val="Helv"/>
      </rPr>
      <t>th</t>
    </r>
    <r>
      <rPr>
        <sz val="11"/>
        <color indexed="8"/>
        <rFont val="Helv"/>
        <family val="2"/>
      </rPr>
      <t xml:space="preserve"> century dance, mambo, cha cha)</t>
    </r>
  </si>
  <si>
    <t>Anishinaabe Jingle Dancing</t>
  </si>
  <si>
    <t>Caribbean dance (Abakua, Beguine, Bellair, Bongo, Brukin's, Caribbean Quadrills, Dinki Mini, Gere, Gumbay, Ibo, Jonkonnu, Kumina, Oreisha, Jambu)</t>
  </si>
  <si>
    <t>fishing and hunting</t>
  </si>
  <si>
    <t>fishing, crab fishing</t>
  </si>
  <si>
    <t>fishing, catching fish with hands</t>
  </si>
  <si>
    <t>fishing related, digging worms, with shovel</t>
  </si>
  <si>
    <t>fishing from river bank and walking</t>
  </si>
  <si>
    <t>fishing from boat or canoe, sitting</t>
  </si>
  <si>
    <t>fishing from river bank, standing (Taylor Code 660)</t>
  </si>
  <si>
    <t>fishing in stream, in waders (Taylor Code 670)</t>
  </si>
  <si>
    <t>fishing, ice, sitting</t>
  </si>
  <si>
    <t>fishing, jog or line, standing, general</t>
  </si>
  <si>
    <t>fishing, dip net, setting net and retrieving fish, general</t>
  </si>
  <si>
    <t>fishing, set net, setting net and retrieving fish, general</t>
  </si>
  <si>
    <t>fishing, fishing wheel, setting net and retrieving fish, general</t>
  </si>
  <si>
    <t>fishing with a spear, standing</t>
  </si>
  <si>
    <t>hunting, bow and arrow, or crossbow</t>
  </si>
  <si>
    <t>hunting, deer, elk, large game (Taylor Code 170)</t>
  </si>
  <si>
    <t>hunting large game, dragging carcass</t>
  </si>
  <si>
    <t>hunting large marine animals</t>
  </si>
  <si>
    <t>hunting large game, from a hunting stand, limited walking</t>
  </si>
  <si>
    <t>hunting large game from a car, plane, or boat</t>
  </si>
  <si>
    <t>hunting, duck, wading</t>
  </si>
  <si>
    <t>hunting, flying fox, squirrel</t>
  </si>
  <si>
    <t>hunting, general</t>
  </si>
  <si>
    <t>hunting, pheasants or grouse (Taylor Code 680)</t>
  </si>
  <si>
    <t>hunting, rabbit, squirrel, prairie chick, raccoon, small game (Taylor Code 690)</t>
  </si>
  <si>
    <t>hunting, pigs, wild</t>
  </si>
  <si>
    <t>hunting, hiking with hunting gear</t>
  </si>
  <si>
    <t>rifle exercises, shooting, lying down</t>
  </si>
  <si>
    <t>rifle exercises, shooting, kneeling or standing</t>
  </si>
  <si>
    <t>home activities</t>
  </si>
  <si>
    <t>cleaning, sweeping, slow, moderate effort</t>
  </si>
  <si>
    <t>cleaning, mopping, standing, moderate effort</t>
  </si>
  <si>
    <t>mopping, standing, light effort</t>
  </si>
  <si>
    <t>polishing floors, standing, walking slowly, using electric polishing machine</t>
  </si>
  <si>
    <t>multiple household tasks all at once, moderate effort</t>
  </si>
  <si>
    <t>cleaning, house or cabin, general, moderate effort</t>
  </si>
  <si>
    <t>dusting or polishing furniture, general</t>
  </si>
  <si>
    <t>wash dishes, clearing dishes from table, walking, light effort</t>
  </si>
  <si>
    <t>vacuuming, general, moderate effort</t>
  </si>
  <si>
    <t>butchering animal, large, vigorous effort</t>
  </si>
  <si>
    <t>cutting and smoking fish, drying fish or meat</t>
  </si>
  <si>
    <t>feeding household animals</t>
  </si>
  <si>
    <t>carrying groceries upstairs</t>
  </si>
  <si>
    <t>cooking Indian bread on an outside stove</t>
  </si>
  <si>
    <t>non-food shopping, with or without a cart, standing or walking</t>
  </si>
  <si>
    <t>ironing</t>
  </si>
  <si>
    <t>maple syruping/sugar bushing (including carrying buckets, carrying wood)</t>
  </si>
  <si>
    <t>moving furniture, household items, carrying boxes</t>
  </si>
  <si>
    <t>moving, lifting light loads</t>
  </si>
  <si>
    <t>organizing room</t>
  </si>
  <si>
    <t>scrubbing floors, on hands and knees, scrubbing bathroom, bathtub, moderate effort</t>
  </si>
  <si>
    <t>scrubbing floors, on hands and knees, scrubbing bathroom, bathtub, light effort</t>
  </si>
  <si>
    <t>scrubbing floors, on hands and knees, scrubbing bathroom, bathtub, vigorous effort</t>
  </si>
  <si>
    <t>sweeping garage, sidewalk or outside of house</t>
  </si>
  <si>
    <t>building a fire inside</t>
  </si>
  <si>
    <t>moving household items upstairs, carrying boxes or furniture</t>
  </si>
  <si>
    <t>walking, moderate effort tasks, non-cleaning (readying to leave, shut/lock doors, close windows, etc.)</t>
  </si>
  <si>
    <t>sitting, playing with child(ren), light effort, only active periods</t>
  </si>
  <si>
    <t>walking/running, playing with child(ren), moderate effort, only active periods</t>
  </si>
  <si>
    <t>walking/running, playing with child(ren), vigorous effort, only active periods</t>
  </si>
  <si>
    <t>walking and carrying small child, child weighing 15 lbs or more</t>
  </si>
  <si>
    <t>walking and carrying small child, child weighing less than 15 lbs</t>
  </si>
  <si>
    <t>standing, holding child</t>
  </si>
  <si>
    <t>child care, infant, general</t>
  </si>
  <si>
    <t>child care, standing (e.g., dressing, bathing, grooming, feeding, occasional lifting of child), moderate effort</t>
  </si>
  <si>
    <t>reclining with baby</t>
  </si>
  <si>
    <t>breastfeeding, sitting or reclining</t>
  </si>
  <si>
    <t>sit, playing with animals, light effort, only active periods</t>
  </si>
  <si>
    <t>stand, playing with animals, light effort, only active periods</t>
  </si>
  <si>
    <t>walk/run, playing with animals, general, light effort, only active periods</t>
  </si>
  <si>
    <t>walk/run, playing with animals, moderate effort, only active periods</t>
  </si>
  <si>
    <t>walk/run, playing with animals, vigorous effort, only active periods</t>
  </si>
  <si>
    <t>standing, bathing dog</t>
  </si>
  <si>
    <t>elder care, disabled adult, bathing, dressing, moving into and out of bed, only active periods</t>
    <phoneticPr fontId="0" type="noConversion"/>
  </si>
  <si>
    <t>elder care, disabled adult, feeding, combing hair, light effort, only active periods</t>
  </si>
  <si>
    <t>home repair</t>
  </si>
  <si>
    <t>airplane repair</t>
  </si>
  <si>
    <t>carpentry, general, workshop (Taylor Code 620)</t>
  </si>
  <si>
    <t>carpentry, outside house, installing rain gutters (Taylor Code 640),carpentry, outside house, building a fence</t>
  </si>
  <si>
    <t>carpentry, outside house, building a fence</t>
  </si>
  <si>
    <t>carpentry, finishing or refinishing cabinets or furniture</t>
  </si>
  <si>
    <t>carpentry, sawing hardwood</t>
  </si>
  <si>
    <t>carpentry, home remodeling tasks, moderate effort</t>
  </si>
  <si>
    <t>carpentry, home remodeling tasks, light effort</t>
  </si>
  <si>
    <t>caulking, chinking log cabin</t>
  </si>
  <si>
    <t>caulking, except log cabin</t>
  </si>
  <si>
    <t>excavating garage</t>
  </si>
  <si>
    <t>hanging storm windows</t>
  </si>
  <si>
    <t>hanging sheet rock inside house</t>
  </si>
  <si>
    <t>laying or removing carpet</t>
  </si>
  <si>
    <t>painting, outside home (Taylor Code 650)</t>
  </si>
  <si>
    <t>put on and removal of tarp - sailboat</t>
  </si>
  <si>
    <t>sanding floors with a power sander</t>
  </si>
  <si>
    <t>scraping and painting sailboat or powerboat</t>
  </si>
  <si>
    <t>sharpening tools</t>
  </si>
  <si>
    <t>spreading dirt with a shovel</t>
  </si>
  <si>
    <t>washing and waxing hull of sailboat or airplane</t>
  </si>
  <si>
    <t>washing and waxing car</t>
  </si>
  <si>
    <t>washing fence, painting fence, moderate effort</t>
  </si>
  <si>
    <t>wiring, tapping-splicing</t>
  </si>
  <si>
    <t>inactivity quiet/light</t>
  </si>
  <si>
    <t>lying quietly and watching television</t>
  </si>
  <si>
    <t>lying quietly, doing nothing, lying in bed awake, listening to music (not talking or reading)</t>
  </si>
  <si>
    <t>sitting quietly and watching television</t>
  </si>
  <si>
    <t>sitting quietly, general</t>
  </si>
  <si>
    <t>sitting quietly, fidgeting, general, fidgeting hands</t>
  </si>
  <si>
    <t>sitting, fidgeting feet</t>
  </si>
  <si>
    <t>sitting, smoking</t>
  </si>
  <si>
    <t>sitting, listening to music (not talking or reading) or watching a movie in a theater</t>
  </si>
  <si>
    <t>sitting at a desk, resting head in hands</t>
  </si>
  <si>
    <t>sleeping</t>
  </si>
  <si>
    <t>standing quietly, standing in a line</t>
  </si>
  <si>
    <t>standing, fidgeting</t>
  </si>
  <si>
    <t>reclining, writing</t>
  </si>
  <si>
    <t>reclining, talking or talking on phone</t>
  </si>
  <si>
    <t>reclining, reading</t>
  </si>
  <si>
    <t>meditating</t>
  </si>
  <si>
    <t>lawn and garden</t>
  </si>
  <si>
    <t>chopping wood, splitting logs, moderate effort</t>
  </si>
  <si>
    <t>chopping wood, splitting logs, vigorous effort</t>
  </si>
  <si>
    <t>clearing light brush, thinning garden, moderate effort</t>
  </si>
  <si>
    <t>digging sandbox, shoveling sand</t>
  </si>
  <si>
    <t>digging, spading, filling garden, composting, light-to-moderate effort</t>
  </si>
  <si>
    <t>digging, spading, filling garden, composting, vigorous effort</t>
  </si>
  <si>
    <t>driving tractor</t>
  </si>
  <si>
    <t>felling trees, large size</t>
  </si>
  <si>
    <t>felling trees, small-medium size</t>
  </si>
  <si>
    <t>gardening, using containers, older adults &gt; 60 years</t>
  </si>
  <si>
    <t>irrigation channels, opening and closing ports</t>
  </si>
  <si>
    <t>laying crushed rock</t>
  </si>
  <si>
    <t>laying sod</t>
  </si>
  <si>
    <t>mowing lawn, general</t>
  </si>
  <si>
    <t>mowing lawn, riding mower (Taylor Code 550)</t>
  </si>
  <si>
    <t>mowing lawn, walk, hand mower (Taylor Code 570)</t>
  </si>
  <si>
    <t>mowing lawn, walk, power mower, moderate or vigorous effort</t>
  </si>
  <si>
    <t>mowing lawn, power mower, light or moderate effort (Taylor Code 590)</t>
  </si>
  <si>
    <t>operating snow blower, walking</t>
  </si>
  <si>
    <t>planting seedlings, shrub, stooping, moderate effort</t>
  </si>
  <si>
    <t>raking lawn (Taylor Code 600)</t>
  </si>
  <si>
    <t>raking roof with snow rake</t>
  </si>
  <si>
    <t>riding snow blower</t>
  </si>
  <si>
    <t>sacking grass, leaves</t>
  </si>
  <si>
    <t>shoveling snow, by hand, moderate effort</t>
  </si>
  <si>
    <t>shovelling snow, by hand (Taylor Code 610)</t>
  </si>
  <si>
    <t>shoveling snow, by hand, vigorous effort</t>
  </si>
  <si>
    <t>trimming shrubs or trees, manual cutter</t>
  </si>
  <si>
    <t>trimming shrubs or trees, power cutter, using leaf blower, edge, moderate effort</t>
  </si>
  <si>
    <t>walking, applying fertilizer or seeding a lawn, push applicator</t>
  </si>
  <si>
    <t>watering lawn or garden, standing or walking</t>
  </si>
  <si>
    <t>weeding, cultivating garden (Taylor Code 580)</t>
  </si>
  <si>
    <t>weeding, cultivating garden, using a hoe, moderate-to-vigorous effort</t>
  </si>
  <si>
    <t>picking fruit off trees, picking fruits/vegetables, moderate effort</t>
  </si>
  <si>
    <t>picking fruit off trees, gleaning fruits, picking fruits/vegetables, climbing ladder to pick fruit, vigorous effort</t>
  </si>
  <si>
    <t>implied walking/standing - picking up yard, light, picking flowers or vegetables</t>
  </si>
  <si>
    <t>walking, gathering gardening tools</t>
  </si>
  <si>
    <t>yard work, general, light effort</t>
  </si>
  <si>
    <t>yard work, general, moderate effort</t>
  </si>
  <si>
    <t>yard work, general, vigorous effort</t>
  </si>
  <si>
    <t>miscellaneous</t>
  </si>
  <si>
    <t>board game playing, sitting</t>
  </si>
  <si>
    <t>card playing, sitting</t>
  </si>
  <si>
    <t>chess game, sitting</t>
  </si>
  <si>
    <t>copying documents, standing</t>
  </si>
  <si>
    <t>laughing, sitting</t>
  </si>
  <si>
    <t>sitting, playing traditional video game, computer game</t>
  </si>
  <si>
    <t>sitting, in class, general, including note-taking or class discussion</t>
  </si>
  <si>
    <t>standing, miscellaneous</t>
  </si>
  <si>
    <t>sitting, arts and crafts, carving wood, weaving, spinning wool, moderate effort</t>
  </si>
  <si>
    <t>standing, arts and crafts, sand painting, carving, weaving, vigorous effort</t>
  </si>
  <si>
    <t>retreat/family reunion activities involving sitting, relaxing, talking, eating</t>
  </si>
  <si>
    <t>retreat/family reunion activities involving playing games with children</t>
  </si>
  <si>
    <t>touring/traveling/vacation involving riding in a vehicle</t>
  </si>
  <si>
    <t>touring/traveling/vacation involving walking</t>
  </si>
  <si>
    <t>camping involving standing, walking, sitting, light-to-moderate effort</t>
  </si>
  <si>
    <t>sitting at a sporting event, spectator</t>
  </si>
  <si>
    <t>music playing</t>
  </si>
  <si>
    <t>accordion, sitting</t>
  </si>
  <si>
    <t>cello, sitting</t>
  </si>
  <si>
    <t>double bass, standing</t>
  </si>
  <si>
    <t>drums, sitting</t>
  </si>
  <si>
    <t>drumming (e.g., bongo, conga, benbe), moderate, sitting</t>
  </si>
  <si>
    <t>flute, sitting</t>
  </si>
  <si>
    <t>horn, standing</t>
  </si>
  <si>
    <t>playing musical instruments, general</t>
  </si>
  <si>
    <t>organ, sitting</t>
  </si>
  <si>
    <t>trombone, standing</t>
  </si>
  <si>
    <t>trumpet, standing</t>
  </si>
  <si>
    <t>violin, sitting</t>
  </si>
  <si>
    <t>woodwind, sitting</t>
  </si>
  <si>
    <t>guitar, classical, folk, sitting</t>
  </si>
  <si>
    <t>guitar, rock and roll band, standing</t>
  </si>
  <si>
    <t>marching band, baton twirling, walking, moderate pace, general</t>
  </si>
  <si>
    <t>marching band, playing an instrument, walking, brisk pace, general</t>
  </si>
  <si>
    <t>marching band, drum major, walking</t>
  </si>
  <si>
    <t>occupation</t>
  </si>
  <si>
    <t>active workstation, treadmill desk, walking</t>
  </si>
  <si>
    <t>airline flight attendant</t>
  </si>
  <si>
    <t>building road, driving heavy machinery</t>
  </si>
  <si>
    <t>building road, directing traffic, standing</t>
  </si>
  <si>
    <t>carrying heavy loads (e.g., bricks, tools)</t>
  </si>
  <si>
    <t>carrying moderate loads up stairs, moving boxes 25-49 lbs</t>
  </si>
  <si>
    <t>chambermaid, hotel housekeeper, making bed, cleaning bathroom, pushing cart</t>
  </si>
  <si>
    <t>coal mining, general</t>
  </si>
  <si>
    <t>coal mining, shoveling coal</t>
  </si>
  <si>
    <t>cook, chef</t>
  </si>
  <si>
    <t>engineer (e.g., mechanical or electrical)</t>
  </si>
  <si>
    <t>farming, feeding small animals</t>
  </si>
  <si>
    <t>farming, feeding cattle, horses</t>
  </si>
  <si>
    <t>farming, taking care of animals (e.g., grooming, brushing, shearing sheep, assisting with birthing, medical care, branding), general</t>
  </si>
  <si>
    <t>farming, rice, planting, grain milling activities</t>
  </si>
  <si>
    <t>farming, milking by hand, cleaning pails, moderate effort</t>
  </si>
  <si>
    <t>farming, milking by machine, light effort</t>
  </si>
  <si>
    <t>fire fighter, raising and climbing ladder with full gear, simulated fire supression</t>
  </si>
  <si>
    <t>fire fighter, hauling hoses on ground, carrying/hoisting equipment, breaking down walls etc., wearing full gear</t>
  </si>
  <si>
    <t>forestry, ax chopping, very fast, 1.25 kg axe, 51 blows/min, extremely vigorous effort</t>
  </si>
  <si>
    <t>forestry, ax chopping, slow, 1.25 kg axe, 19 blows/min, moderate effort</t>
  </si>
  <si>
    <t>forestry, ax chopping, fast, 1.25 kg axe, 35 blows/min, vigorous effort</t>
  </si>
  <si>
    <t>furriery</t>
  </si>
  <si>
    <r>
      <t xml:space="preserve">horse grooming, including </t>
    </r>
    <r>
      <rPr>
        <sz val="11"/>
        <color indexed="63"/>
        <rFont val="Helv"/>
      </rPr>
      <t>feeding, cleaning stalls, bathing, brushing, clipping</t>
    </r>
    <r>
      <rPr>
        <sz val="11"/>
        <color indexed="8"/>
        <rFont val="Helv"/>
        <family val="2"/>
      </rPr>
      <t xml:space="preserve">, </t>
    </r>
    <r>
      <rPr>
        <sz val="11"/>
        <color indexed="63"/>
        <rFont val="Helv"/>
      </rPr>
      <t>longeing and exercising horses</t>
    </r>
  </si>
  <si>
    <t>horse, feeding, watering, cleaning stalls, implied walking and lifting loads</t>
  </si>
  <si>
    <t>horse racing, galloping</t>
  </si>
  <si>
    <t>horse racing, trotting</t>
  </si>
  <si>
    <t>horse racing, walking</t>
  </si>
  <si>
    <t>kitchen maid</t>
  </si>
  <si>
    <t>lawn keeper, yard work, general</t>
  </si>
  <si>
    <t>laundry worker</t>
  </si>
  <si>
    <t>machine tooling (e.g., machining, working sheet metal, machine fitter, operating lathe, welding) light-to-moderate effort</t>
    <phoneticPr fontId="0" type="noConversion"/>
  </si>
  <si>
    <t>Machine tooling, operating punch press, moderate effort</t>
  </si>
  <si>
    <t>manager, property</t>
  </si>
  <si>
    <t>manual or unskilled labor, general, moderate effort</t>
  </si>
  <si>
    <t>manual or unskilled labor, general, vigorous effort</t>
  </si>
  <si>
    <t>moving, carrying or pushing heavy objects, 75 lbs or more, only active time (e.g., desks, moving van work)</t>
  </si>
  <si>
    <t>skindiving or SCUBA diving as a frogman, Navy Seal</t>
  </si>
  <si>
    <t>plumbing activities</t>
  </si>
  <si>
    <t>police, riding in a squad car, sitting</t>
  </si>
  <si>
    <t>shoveling, more than 16 lbs/minute, deep digging, vigorous effort</t>
  </si>
  <si>
    <t>shoveling, less than 10 lbs/minute, moderate effort</t>
  </si>
  <si>
    <t>shoveling, 10 to 15 lbs/minute, vigorous effort</t>
  </si>
  <si>
    <t>sitting, teaching stretching or yoga, or light effort exercise class</t>
  </si>
  <si>
    <t>standing, moderate/heavy tasks (e.g., lifting more than 50 lbs, masonry, painting, paper hanging)</t>
  </si>
  <si>
    <t>steel mill, vigorous effort (e.g., hand rolling, merchant mill rolling, removing slag, tending furnace)</t>
  </si>
  <si>
    <t>tailoring, weaving, moderate effort (e.g., spinning and weaving operations, delivering boxes of yam to spinners, loading of warp bean, pinwinding,conewinding, warping, cloth cutting)</t>
  </si>
  <si>
    <t>Truch, driving delivery truck, taxi, shuttlebus, school bus</t>
  </si>
  <si>
    <t>typing, electric, manual or computer</t>
  </si>
  <si>
    <t>using heavy tools (not power) such as shovel, pick, tunnel bar, spade</t>
  </si>
  <si>
    <t>walking on job, 3.0 mph, in office, moderate speed, not carrying anything</t>
  </si>
  <si>
    <t>walking on job, 3.5 mph, in office, brisk speed, not carrying anything</t>
  </si>
  <si>
    <t>walking, gathering things at work, ready to leave</t>
  </si>
  <si>
    <t>walking, 3.0 mph, moderately and carrying light objects less than 25 lbs</t>
  </si>
  <si>
    <t>walking, pushing a wheelchair</t>
  </si>
  <si>
    <t>walking, 3.5 mph, briskly and carrying objects less than 25 lbs</t>
  </si>
  <si>
    <t>walking or walk downstairs or standing, carrying objects about 25 to 49 lbs</t>
  </si>
  <si>
    <t>walking or walk downstairs or standing, carrying objects about 50 to 74 lbs</t>
  </si>
  <si>
    <t>walking or walk downstairs or standing, carrying objects about 75 to 99 lbs</t>
  </si>
  <si>
    <t>walking or walk downstairs or standing, carrying objects about 100 lbs or more</t>
  </si>
  <si>
    <t>working in scene shop, theater actor, backstage employee</t>
  </si>
  <si>
    <t>running</t>
  </si>
  <si>
    <t>jog/walk combination (jogging component of less than 10 minutes) (Taylor Code 180)</t>
  </si>
  <si>
    <t>jogging, general</t>
  </si>
  <si>
    <t>jogging, in place</t>
  </si>
  <si>
    <t>jogging, on a mini-tramp</t>
  </si>
  <si>
    <t>Running, 4 mph (13 min/mile)</t>
  </si>
  <si>
    <t>running, 5 mph (12 min/mile)</t>
  </si>
  <si>
    <t>running, 5.2 mph (11.5 min/mile)</t>
  </si>
  <si>
    <t>running, 6 mph (10 min/mile)</t>
  </si>
  <si>
    <t>running, 6.7 mph (9 min/mile)</t>
  </si>
  <si>
    <t>running, 7 mph (8.5 min/mile)</t>
  </si>
  <si>
    <t>running, 7.5 mph (8 min/mile)</t>
  </si>
  <si>
    <t>running, 8 mph (7.5 min/mile)</t>
  </si>
  <si>
    <t>running, 8.6 mph (7 min/mile)</t>
  </si>
  <si>
    <t>running, 9 mph (6.5 min/mile)</t>
  </si>
  <si>
    <t>running, 10 mph (6 min/mile)</t>
  </si>
  <si>
    <t>running, 11 mph (5.5 min/mile)</t>
  </si>
  <si>
    <t>running, 12 mph (5 min/mile)</t>
  </si>
  <si>
    <t>running, 13 mph (4.6 min/mile)</t>
  </si>
  <si>
    <t>running, 14 mph (4.3 min/mile)</t>
  </si>
  <si>
    <t>running, cross country</t>
  </si>
  <si>
    <t>running, (Taylor code 200)</t>
  </si>
  <si>
    <t>running, stairs, up</t>
  </si>
  <si>
    <t>running, on a track, team practice</t>
  </si>
  <si>
    <t>running, training, pushing a wheelchair or baby carrier</t>
  </si>
  <si>
    <t>running, marathon</t>
  </si>
  <si>
    <t>self care</t>
  </si>
  <si>
    <t>getting ready for bed, general, standing</t>
  </si>
  <si>
    <t>sitting on toilet, eliminating while standing or squating</t>
  </si>
  <si>
    <t>bathing, sitting</t>
  </si>
  <si>
    <t>eating, sitting</t>
  </si>
  <si>
    <t>taking medication, sitting or standing</t>
  </si>
  <si>
    <t>grooming, washing hands, shaving, brushing teeth, putting on make-up, sitting or standing</t>
  </si>
  <si>
    <t>hairstyling, standing</t>
  </si>
  <si>
    <t>having hair or nails done by someone else, sitting</t>
  </si>
  <si>
    <t>showering, toweling off, standing</t>
  </si>
  <si>
    <t>sexual activity</t>
  </si>
  <si>
    <t>active, vigorous effort</t>
  </si>
  <si>
    <t>general, moderate effort</t>
  </si>
  <si>
    <t>passive, light effort, kissing, hugging</t>
  </si>
  <si>
    <t>sports</t>
  </si>
  <si>
    <t>Alaska Native Games, Eskimo Olympics, general</t>
  </si>
  <si>
    <t>archery, non-hunting</t>
  </si>
  <si>
    <t>badminton, competitive (Taylor Code 450)</t>
  </si>
  <si>
    <t>badminton, social singles and doubles, general</t>
  </si>
  <si>
    <t>basketball, game (Taylor Code 490)</t>
  </si>
  <si>
    <t>basketball, non-game, general (Taylor Code 480)</t>
  </si>
  <si>
    <t>basketball, general</t>
  </si>
  <si>
    <t>basketball, officiating (Taylor Code 500)</t>
  </si>
  <si>
    <t>basketball, shooting baskets</t>
  </si>
  <si>
    <t>basketball, drills, practice</t>
  </si>
  <si>
    <t>basketball, wheelchair</t>
  </si>
  <si>
    <t>billiards</t>
  </si>
  <si>
    <t>bowling (Taylor Code 390)</t>
  </si>
  <si>
    <t>bowling, indoor, bowling alley</t>
  </si>
  <si>
    <t>boxing, in ring, general</t>
  </si>
  <si>
    <t>boxing, punching bag</t>
  </si>
  <si>
    <t>boxing, sparring</t>
  </si>
  <si>
    <t>broomball</t>
  </si>
  <si>
    <t>children’s games, adults playing (e.g., hopscotch, 4-square, dodgeball, playground apparatus, t-ball, tetherball, marbles, arcade games), moderate effort</t>
  </si>
  <si>
    <t>cheerleading, gymnastic moves, competitive</t>
  </si>
  <si>
    <t>cricket, batting, bowling, fielding</t>
  </si>
  <si>
    <t>croquet</t>
  </si>
  <si>
    <t>curling</t>
  </si>
  <si>
    <t>darts, wall or lawn</t>
  </si>
  <si>
    <t>drag racing, pushing or driving a car</t>
  </si>
  <si>
    <t>auto racing, open wheel</t>
  </si>
  <si>
    <t>fencing</t>
  </si>
  <si>
    <t>football, competitive</t>
  </si>
  <si>
    <t>football, touch, flag, general (Taylor Code 510)</t>
  </si>
  <si>
    <t>football, touch, flag, light effort</t>
  </si>
  <si>
    <t>football or baseball, playing catch</t>
  </si>
  <si>
    <t>frisbee playing, general</t>
  </si>
  <si>
    <t>frisbee, ultimate</t>
  </si>
  <si>
    <t>golf, general</t>
  </si>
  <si>
    <t>golf, walking, carrying clubs</t>
  </si>
  <si>
    <t>golf, miniature, driving range</t>
  </si>
  <si>
    <t>golf, walking, pulling clubs</t>
  </si>
  <si>
    <t>golf, using power cart (Taylor Code 070)</t>
  </si>
  <si>
    <t>hacky sack</t>
  </si>
  <si>
    <t>handball, general (Taylor Code 520)</t>
  </si>
  <si>
    <t>handball, team</t>
  </si>
  <si>
    <t>high ropes course, multiple elements</t>
  </si>
  <si>
    <t>hang gliding</t>
  </si>
  <si>
    <t>hockey, field</t>
  </si>
  <si>
    <t>hockey, ice, general</t>
  </si>
  <si>
    <t>hockey, ice, competitive</t>
  </si>
  <si>
    <t>horse chores, feeding, watering, cleaning stalls, implied walking and lifting loads</t>
  </si>
  <si>
    <t>horseback riding, trotting</t>
  </si>
  <si>
    <t>horseback riding, canter or gallop</t>
  </si>
  <si>
    <t>horseback riding,walking</t>
  </si>
  <si>
    <t>horseback riding, jumping</t>
  </si>
  <si>
    <t>horseshoe pitching, quoits</t>
  </si>
  <si>
    <t>jai alai</t>
  </si>
  <si>
    <t>martial arts, different types, slower pace, novice performers, practice</t>
  </si>
  <si>
    <t>martial arts, different types, moderate pace (e.g., judo, jujitsu, karate, kick boxing, tae kwan do, tai-bo, Muay Thai boxing)</t>
  </si>
  <si>
    <t>juggling</t>
  </si>
  <si>
    <t>kickball</t>
  </si>
  <si>
    <t>lacrosse</t>
  </si>
  <si>
    <t>lawn bowling, bocce ball, outdoor</t>
  </si>
  <si>
    <t>moto-cross, off-road motor sports, all-terrain vehicle, general</t>
  </si>
  <si>
    <t>orienteering</t>
  </si>
  <si>
    <t>paddleball, competitive</t>
  </si>
  <si>
    <t>paddleball, casual, general (Taylor Code 460)</t>
  </si>
  <si>
    <t>polo, on horseback</t>
  </si>
  <si>
    <t>racquetball, competitive</t>
  </si>
  <si>
    <t>racquetball, general (Taylor Code 470)</t>
  </si>
  <si>
    <t>rock or mountain climbing (Taylor Code 470) (Formerly code = 17120)</t>
  </si>
  <si>
    <t>rock climbing, ascending rock, high difficulty</t>
  </si>
  <si>
    <t>rock climbing, ascending or traversing rock, low-to-moderate difficulty</t>
  </si>
  <si>
    <t>rock climbing, rappelling</t>
  </si>
  <si>
    <t>rodeo sports, general, light effort</t>
  </si>
  <si>
    <t>rodeo sports, general, moderate effort</t>
  </si>
  <si>
    <t>rodeo sports, general, vigorous effort</t>
  </si>
  <si>
    <t>rope jumping, fast pace, 120-160 skips/min</t>
  </si>
  <si>
    <t>rope jumping, moderate pace, 100-120 skips/min, general, 2 foot skip, plain bounce</t>
  </si>
  <si>
    <t>rope jumping, slow pace, &lt; 100 skips/min, 2 foot skip, rhythm bounce</t>
  </si>
  <si>
    <t>rugby, union, team, competitive</t>
  </si>
  <si>
    <t>rugby, touch, non-competitive</t>
  </si>
  <si>
    <t>shuffleboard</t>
  </si>
  <si>
    <t>skateboarding, general, moderate effort</t>
  </si>
  <si>
    <t>skateboarding, competitive, vigorous effort</t>
  </si>
  <si>
    <t>skating, roller (Taylor Code 360)</t>
  </si>
  <si>
    <t>rollerblading, in-line skating, 14.4 km/h (9.0 mph), recreational pace</t>
  </si>
  <si>
    <t>rollerblading, in-line skating, 17.7 km/h (11.0 mph), moderate pace, exercise training</t>
  </si>
  <si>
    <t>rollerblading, in-line skating, 21.0 to 21.7 km/h (13.0 to 13.6 mph), fast pace, exercise training</t>
  </si>
  <si>
    <t>rollerblading, in-line skating, 24.0 km/h (15.0 mph), maximal effort</t>
  </si>
  <si>
    <t>skydiving, base jumping, bungee jumping</t>
  </si>
  <si>
    <t>softball or baseball, fast or slow pitch, general (Taylor Code 440)</t>
  </si>
  <si>
    <t>softball, practice</t>
  </si>
  <si>
    <t>softball, officiating</t>
  </si>
  <si>
    <t>softball,pitching</t>
  </si>
  <si>
    <t>sports spectator, very excited, emotional, physically moving</t>
  </si>
  <si>
    <t>squash (Taylor Code 530)</t>
  </si>
  <si>
    <t>squash, general</t>
  </si>
  <si>
    <t>table tennis, ping pong (Taylor Code 410)</t>
  </si>
  <si>
    <t>tai chi, qi gong, general</t>
  </si>
  <si>
    <t>tai chi, qi gong, sitting, light effort</t>
  </si>
  <si>
    <t>tennis, general</t>
  </si>
  <si>
    <t>tennis, doubles (Taylor Code 430)</t>
  </si>
  <si>
    <t>tennis, doubles</t>
  </si>
  <si>
    <t>tennis, singles (Taylor Code 420)</t>
  </si>
  <si>
    <t>tennis, hitting balls, non-game play, moderate effort</t>
  </si>
  <si>
    <t>trampoline, recreational</t>
  </si>
  <si>
    <t>trampoline, competitive</t>
  </si>
  <si>
    <t>volleyball (Taylor Code 400)</t>
  </si>
  <si>
    <t>volleyball, competitive, in gymnasium</t>
  </si>
  <si>
    <t>volleyball, non-competitive, 6 - 9 member team, general</t>
  </si>
  <si>
    <t>volleyball, beach, in sand</t>
  </si>
  <si>
    <t>wrestling (one match = 5 minutes)</t>
  </si>
  <si>
    <t>wallyball, general</t>
  </si>
  <si>
    <t>track and field (e.g., shot, discus, hammer throw)</t>
  </si>
  <si>
    <t>track and field (e.g., high jump, long jump, triple jump, javelin, pole vault)</t>
  </si>
  <si>
    <t>track and field (e.g., steeplechase, hurdles)</t>
  </si>
  <si>
    <t>transportation</t>
  </si>
  <si>
    <t>riding in a car or truck</t>
  </si>
  <si>
    <t>riding in a bus or train</t>
  </si>
  <si>
    <t>pushing plane in and out of hangar</t>
  </si>
  <si>
    <t>walking for transportation, 2.8-3.2 mph, level, moderate pace, firm surface</t>
  </si>
  <si>
    <t>walking</t>
  </si>
  <si>
    <t>backpacking (Taylor Code 050)</t>
  </si>
  <si>
    <t>backpacking, hiking or organized walking with a daypack</t>
  </si>
  <si>
    <t>carrying 15 pound load (e.g. suitcase), level ground or downstairs</t>
  </si>
  <si>
    <t>carrying 15 lb child, slow walking</t>
  </si>
  <si>
    <t>carrying load upstairs, general</t>
  </si>
  <si>
    <t>carrying 1 to 15 lb load, upstairs</t>
  </si>
  <si>
    <t>carrying 16 to 24 lb load, upstairs</t>
  </si>
  <si>
    <t>carrying 25 to 49 lb load, upstairs</t>
  </si>
  <si>
    <t>carrying 50 to 74 lb load, upstairs</t>
  </si>
  <si>
    <t>carrying &gt; 74 lb load, upstairs</t>
  </si>
  <si>
    <t>climbing hills, no load</t>
  </si>
  <si>
    <t>climbing hills with 0 to 9 lb load</t>
  </si>
  <si>
    <t>climbing hills with 10 to 20 lb load</t>
  </si>
  <si>
    <t>climbing hills with 21 to 42 lb load</t>
  </si>
  <si>
    <t>climbing hills with 42+ lb load</t>
  </si>
  <si>
    <t>descending stairs</t>
  </si>
  <si>
    <t>hiking, cross country (Taylor Code 040)</t>
  </si>
  <si>
    <t>hiking or walking at a normal pace through fields and hillsides</t>
  </si>
  <si>
    <t>bird watching, slow walk</t>
  </si>
  <si>
    <t>marching, moderate speed, military, no pack</t>
  </si>
  <si>
    <t>marching rapidly, military, no pack</t>
  </si>
  <si>
    <t>pushing or pulling stroller with child or walking with children, 2.5 to 3.1 mph</t>
  </si>
  <si>
    <t>pushing a wheelchair, non-occupational</t>
  </si>
  <si>
    <t>race walking</t>
  </si>
  <si>
    <t>stair climbing, using or climbing up ladder (Taylor Code 030)</t>
  </si>
  <si>
    <t>stair climbing, fast pace</t>
  </si>
  <si>
    <t>using crutches</t>
  </si>
  <si>
    <t>walking, household</t>
  </si>
  <si>
    <t>walking for pleasure (Taylor Code 010)</t>
  </si>
  <si>
    <t>walking to neighbor’s house or family’s house for social reasons</t>
  </si>
  <si>
    <t>walking the dog</t>
  </si>
  <si>
    <t>walking, 2.5 mph, level, firm surface</t>
  </si>
  <si>
    <t>walking, 2.5 mph, downhill</t>
  </si>
  <si>
    <t>walking, 2.8 to 3.2 mph, level, moderate pace, firm surface</t>
  </si>
  <si>
    <t>walking, 3.5 mph, level, brisk, firm surface, walking for exercise</t>
  </si>
  <si>
    <t>walking, 2.9 to 3.5 mph, uphill, 1 to 5% grade</t>
  </si>
  <si>
    <t>walking, 2.9 to 3.5 mph, uphill, 6% to 15% grade</t>
  </si>
  <si>
    <t>walking, 4.0 mph, level, firm surface, very brisk pace</t>
  </si>
  <si>
    <t>walking, 4.5 mph, level, firm surface, very, very brisk</t>
  </si>
  <si>
    <t>walking, 5.0 mph, level, firm surface</t>
  </si>
  <si>
    <t>walking, 5.0 mph, uphill, 3% grade</t>
  </si>
  <si>
    <t>walking, for pleasure, work break</t>
  </si>
  <si>
    <t>walking, grass track</t>
  </si>
  <si>
    <t>walking, normal pace, plowed field or sand</t>
  </si>
  <si>
    <t>walking, to work or class (Taylor Code 015)</t>
  </si>
  <si>
    <t>walking, to and from an outhouse</t>
  </si>
  <si>
    <t>walking, for exercise, 3.5 to 4 mph, with ski poles, Nordic walking, level, moderate pace</t>
  </si>
  <si>
    <t>walking, for exercise, 5.0 mph, with ski poles, Nordic walking, level, fast pace</t>
  </si>
  <si>
    <t>walking, for exercise, with ski poles, Nordic walking, uphill</t>
  </si>
  <si>
    <t>walking, backwards, 3.5 mph, level</t>
  </si>
  <si>
    <t>walking, backwards, 3.5 mph, uphill, 5% grade</t>
  </si>
  <si>
    <t>water activities</t>
  </si>
  <si>
    <t>boating, power, passenger, light</t>
  </si>
  <si>
    <t>canoeing, on camping trip (Taylor Code 270)</t>
  </si>
  <si>
    <t>canoeing, harvesting wild rice, knocking rice off the stalks</t>
  </si>
  <si>
    <t>canoeing, portaging</t>
  </si>
  <si>
    <t>canoeing, rowing, 2.0-3.9 mph, light effort</t>
  </si>
  <si>
    <t>canoeing, rowing, 4.0-5.9 mph, moderate effort</t>
  </si>
  <si>
    <t>canoeing, rowing, kayaking, competition, &gt;6 mph, vigorous effort</t>
  </si>
  <si>
    <t>canoeing, rowing, for pleasure, general (Taylor Code 250)</t>
  </si>
  <si>
    <t>canoeing, rowing, in competition, or crew or sculling (Taylor Code 260)</t>
  </si>
  <si>
    <t>diving, springboard or platform</t>
  </si>
  <si>
    <t>kayaking, moderate effort</t>
  </si>
  <si>
    <t>paddle boat</t>
  </si>
  <si>
    <t>sailing, boat and board sailing, windsurfing, ice sailing, general (Taylor Code 235)</t>
  </si>
  <si>
    <t>sailing, in competition</t>
  </si>
  <si>
    <t>sailing, Sunfish/Laser/Hobby Cat, Keel boats, ocean sailing, yachting, leisure</t>
  </si>
  <si>
    <t>skiing, water or wakeboarding (Taylor Code 220)</t>
  </si>
  <si>
    <t>jet skiing, driving, in water</t>
  </si>
  <si>
    <t>skindiving, fast</t>
  </si>
  <si>
    <t>skindiving, moderate</t>
  </si>
  <si>
    <t>snorkeling (Taylor Code 310)</t>
  </si>
  <si>
    <t>surfing, body or board, general</t>
  </si>
  <si>
    <t>surfing, body or board, competitive</t>
  </si>
  <si>
    <t>paddle boarding, standing</t>
  </si>
  <si>
    <t>swimming laps, freestyle, fast, vigorous effort</t>
  </si>
  <si>
    <t>swimming laps, freestyle, front crawl, slow, light or moderate effort</t>
  </si>
  <si>
    <t>swimming, backstroke, general, training or competition</t>
  </si>
  <si>
    <t>swimming, backstroke, recreational</t>
  </si>
  <si>
    <t>swimming, breaststroke, general, training or competition</t>
  </si>
  <si>
    <t>swimming, breaststroke, recreational</t>
  </si>
  <si>
    <t>swimming, butterfly, general</t>
  </si>
  <si>
    <t>swimming, crawl, fast speed, ~75 yards/minute, vigorous effort</t>
  </si>
  <si>
    <t>swimming, crawl, medium speed, ~50 yards/minute, vigorous effort</t>
  </si>
  <si>
    <t>swimming, lake, ocean, river (Taylor Codes 280, 295)</t>
  </si>
  <si>
    <t>swimming, leisurely, not lap swimming, general</t>
  </si>
  <si>
    <t>swimming, sidestroke, general</t>
  </si>
  <si>
    <t>swimming, synchronized</t>
  </si>
  <si>
    <t>swimming, treading water, fast, vigorous effort</t>
  </si>
  <si>
    <t>swimming, treading water, moderate effort, general</t>
  </si>
  <si>
    <t>tubing, floating on a river, general</t>
  </si>
  <si>
    <t>water aerobics, water calisthenics</t>
  </si>
  <si>
    <t>water polo</t>
  </si>
  <si>
    <t>water volleyball</t>
  </si>
  <si>
    <t>water jogging</t>
  </si>
  <si>
    <t>water walking, light effort, slow pace</t>
  </si>
  <si>
    <t>water walking, moderate effort, moderate pace</t>
  </si>
  <si>
    <t>water walking, vigorous effort, brisk pace</t>
  </si>
  <si>
    <t>whitewater rafting, kayaking, or canoeing</t>
  </si>
  <si>
    <t>windsurfing, not pumping for speed</t>
  </si>
  <si>
    <t>windsurfing or kitesurfing, crossing trial</t>
  </si>
  <si>
    <t>windsurfing, competition, pumping for speed</t>
  </si>
  <si>
    <t>winter activities</t>
  </si>
  <si>
    <t>dog sledding, mushing</t>
  </si>
  <si>
    <t>dog sledding, passenger</t>
  </si>
  <si>
    <t>moving ice house, set up/drill holes</t>
  </si>
  <si>
    <t>ice fishing, sitting</t>
  </si>
  <si>
    <t>skating, ice dancing</t>
  </si>
  <si>
    <t>skating, ice, 9 mph or less</t>
  </si>
  <si>
    <t>skating, ice, general (Taylor Code 360)</t>
  </si>
  <si>
    <t>skating, ice, rapidly, more than 9 mph, not competitive</t>
  </si>
  <si>
    <t>skating, speed, competitive</t>
  </si>
  <si>
    <t>ski jumping, climb up carrying skis</t>
  </si>
  <si>
    <t>skiing, general</t>
  </si>
  <si>
    <t>skiing, cross country, 2.5 mph, slow or light effort, ski walking</t>
  </si>
  <si>
    <t>skiing, cross country, 4.0-4.9 mph, moderate speed and effort, general</t>
  </si>
  <si>
    <t>skiing, cross country, 5.0-7.9 mph, brisk speed, vigorous effort</t>
  </si>
  <si>
    <t>skiing, cross country, &gt;8.0 mph, elite skier, racing</t>
  </si>
  <si>
    <t>skiing, cross country, hard snow, uphill, maximum, snow mountaineering</t>
  </si>
  <si>
    <t>skiing, cross-country, skating</t>
  </si>
  <si>
    <t>skiing, cross-country, biathlon, skating technique</t>
  </si>
  <si>
    <t>skiing, downhill, alpine or snowboarding, light effort, active time only</t>
  </si>
  <si>
    <t>skiing, downhill, alpine or snowboarding, moderate effort, general, active time only</t>
  </si>
  <si>
    <t>skiing, downhill, vigorous effort, racing</t>
  </si>
  <si>
    <t>skiing, roller, elite racers</t>
  </si>
  <si>
    <t>sledding, tobogganing, bobsledding, luge (Taylor Code 370)</t>
  </si>
  <si>
    <t>snow shoeing, moderate effort</t>
  </si>
  <si>
    <t>snow shoeing, vigorous effort</t>
  </si>
  <si>
    <t>snowmobiling, driving, moderate</t>
  </si>
  <si>
    <t>snowmobiling, passenger</t>
  </si>
  <si>
    <t>snow shoveling, by hand, vigorous effort</t>
  </si>
  <si>
    <t>snow blower, walking and pushing</t>
  </si>
  <si>
    <t>religious activities</t>
  </si>
  <si>
    <t>sitting in church, in service, attending a ceremony, sitting quietly</t>
  </si>
  <si>
    <t>sitting, playing an instrument at church</t>
  </si>
  <si>
    <t>sitting in church, talking or singing, attending a ceremony, sitting, active participation</t>
  </si>
  <si>
    <t>sitting, reading religious materials at home</t>
  </si>
  <si>
    <t>standing quietly in church, attending a ceremony</t>
  </si>
  <si>
    <t>kneeling in church or at home, praying</t>
  </si>
  <si>
    <t>walking in church</t>
  </si>
  <si>
    <t>walking, less than 2.0 mph, very slow</t>
  </si>
  <si>
    <t>walking, 3.0 mph, moderate speed, not carrying anything</t>
  </si>
  <si>
    <t>walking, 3.5 mph, brisk speed, not carrying anything</t>
  </si>
  <si>
    <t>walk/stand combination for religious purposes, usher</t>
  </si>
  <si>
    <t>praise with dance or run, spiritual dancing in church</t>
  </si>
  <si>
    <t>serving food at church</t>
  </si>
  <si>
    <t>preparing food at church</t>
  </si>
  <si>
    <t>washing dishes, cleaning kitchen at church</t>
  </si>
  <si>
    <t>eating at church</t>
  </si>
  <si>
    <t>eating/talking at church or standing eating, American Indian Feast days</t>
  </si>
  <si>
    <t>cleaning church</t>
  </si>
  <si>
    <t>general yard work at church</t>
  </si>
  <si>
    <t>standing, moderate effort (e.g., lifting heavy objects, assembling at fast rate)</t>
  </si>
  <si>
    <t>Standing, moderate-to-heavy effort, manual labor, lifting ≥ 50 lbs, heavy maintenance</t>
  </si>
  <si>
    <t>typing, electric, manual, or computer</t>
  </si>
  <si>
    <t>volunteer activities</t>
  </si>
  <si>
    <t>sitting, meeting, general, and/or with talking involved</t>
  </si>
  <si>
    <t>sitting, light office work, in general</t>
  </si>
  <si>
    <t>sitting, moderate work</t>
  </si>
  <si>
    <t>sitting, child care, only active periods</t>
  </si>
  <si>
    <t>walk/run play with children, moderate, only active periods</t>
  </si>
  <si>
    <t>walk/run play with children, vigorous, only active periods</t>
  </si>
  <si>
    <t>standing, light/moderate work (e.g., pack boxes, assemble/repair, set up chairs/furniture)</t>
  </si>
  <si>
    <t>standing, moderate/heavy work</t>
  </si>
  <si>
    <t>walking, 3.0 mph moderately and carrying objects less than 25 lbs, pushing something</t>
  </si>
  <si>
    <t>Compendium code</t>
  </si>
  <si>
    <t>Compendium code (Ainsworth)</t>
  </si>
  <si>
    <t>Compendium category</t>
  </si>
  <si>
    <t>Compendium description</t>
  </si>
  <si>
    <t>3322</t>
  </si>
  <si>
    <t xml:space="preserve">	Commercial sales representatives represent companies to sell various goods and services to businesses and other organizations and provide product specific information as required.</t>
  </si>
  <si>
    <t xml:space="preserve">	Tasks include -
(a)  soliciting orders and selling goods to retail, industrial, wholesale and other establishments;
(b)  selling equipment, supplies and related services to business establishments or individuals;
(c)  obtaining and updating knowledge of </t>
  </si>
  <si>
    <t xml:space="preserve">	Examples of the occupations classified here:
	- After-sales service adviser
	- Canvasser
	- Commercial traveller</t>
  </si>
  <si>
    <t xml:space="preserve">	Some related occupations classified elsewhere:
	Sales manager - 1221
	Medical sales representative - 2433
	Technical sales representative - 2433
	Information and communications technology sales professional - 2434
Shop sales assistant - 5223
	Door to doo</t>
  </si>
  <si>
    <t>(b) selling equipment, supplies and related services to business establishments or individuals</t>
  </si>
  <si>
    <t>(c) obtaining and updating knowledge of market conditions and of employer?s and competitors? goods and services</t>
  </si>
  <si>
    <t>(d) providing prospective customers with information about the characteristics and functions of the products and equipment for sale, and demonstrating its use or qualities</t>
  </si>
  <si>
    <t>(e) quoting prices and credit terms, recording orders and arranging deliveries</t>
  </si>
  <si>
    <t>(f) reporting customers? reactions and requirements to suppliers and manufacturers</t>
  </si>
  <si>
    <t>(g) following up clients to ensure satisfaction with products purchased.</t>
  </si>
  <si>
    <t>3323</t>
  </si>
  <si>
    <t xml:space="preserve">	Buyers buy goods and services for use or resale on behalf of industrial, commercial, government or other establishments and organizations.</t>
  </si>
  <si>
    <t xml:space="preserve">	Tasks include -
(a)  determining or negotiating contract terms and conditions, awarding supplier contracts or recommending contract awards for the purchase of equipment, raw materials products, services  and the purchasing of merchandise for resale;
(b) </t>
  </si>
  <si>
    <t xml:space="preserve">	Examples of the occupations classified here:
	- Buyer
	- Purchasing agent
	- Procurement officer
	- Supply officer
	- Purchasing merchandiser</t>
  </si>
  <si>
    <t xml:space="preserve">	Some related occupations classified elsewhere:
Commodities broker - 3324</t>
  </si>
  <si>
    <t>(a) determining or negotiating contract terms and conditions, awarding supplier contracts or recommending contract awards for the purchase of equipment, raw materials products, services and the purchasing of merchandise for resale</t>
  </si>
  <si>
    <t>(b) obtaining information about requirements and stock and developing specifications for quantity and quality to be purchased, costs, delivery dates and other contract conditions</t>
  </si>
  <si>
    <t>(c) purchasing general and specialized equipment, materials or business services for use or for further processing by their establishment</t>
  </si>
  <si>
    <t>(d) inviting tenders, consulting with suppliers and reviewing quotations</t>
  </si>
  <si>
    <t>(e) purchasing merchandise for resale by retail or wholesale establishments</t>
  </si>
  <si>
    <t>(f) studying market reports, trade periodicals and sales promotion materials and visiting trade shows, showrooms, factories and product design events</t>
  </si>
  <si>
    <t>(g) selecting the merchandise or products that best fit the establishment's requirements</t>
  </si>
  <si>
    <t>(h) interviewing suppliers and negotiating prices, discounts, credit terms and transportation arrangements</t>
  </si>
  <si>
    <t>(i) overseeing distribution of merchandise to outlets and maintaining adequate stock levels</t>
  </si>
  <si>
    <t>(j) establishing delivery schedules, monitoring progress and contacting clients and suppliers to resolve problems.</t>
  </si>
  <si>
    <t>3324</t>
  </si>
  <si>
    <t xml:space="preserve">	Trade brokers buy and sell commodities and shipping services, usually in bulk, on behalf of their own company or for customers on a commission basis.</t>
  </si>
  <si>
    <t xml:space="preserve">	Tasks include -
(a)  establishing contact between buyers and sellers of commodities;
(b)  discussing buying or selling requirements of clients and giving advice accordingly;
(c)  buying  and selling cargo space on ships; 
(d)  negotiating purchase or sal</t>
  </si>
  <si>
    <t xml:space="preserve">	Examples of the occupations classified here:
	- Commodities broker 
	- Commodity futures dealer
	- Shipping broker</t>
  </si>
  <si>
    <t>Some related occupations classified elsewhere:
Finance broker - 3311 
Finance dealer - 3311
Securities broker - 3311 
Securities dealer - 3311
Insurance dealer - 3321</t>
  </si>
  <si>
    <t>(a) establishing contact between buyers and sellers of commodities</t>
  </si>
  <si>
    <t>(b) discussing buying or selling requirements of clients and giving advice accordingly</t>
  </si>
  <si>
    <t>(c) buying and selling cargo space on ships</t>
  </si>
  <si>
    <t>(d) negotiating purchase or sale of commodities and commodity futures</t>
  </si>
  <si>
    <t>(e) finding cargo and/or storage space for commodities and negotiating freight, shipping and storage charges</t>
  </si>
  <si>
    <t>(f) monitoring and analyzing market trends and other factors affecting the supply and demand for commodities and shipping services.</t>
  </si>
  <si>
    <t>Business services agents</t>
  </si>
  <si>
    <t>333</t>
  </si>
  <si>
    <t>Business service agents establish contacts to sell various business services such as advertising space in the media, carry out customs clearance activities ensuring that necessary documents are in order, match jobseekers with vacancies, find workers for e</t>
  </si>
  <si>
    <t>Tasks performed usually include -
Carrying out customs clearing procedures for exports or imports; arranging and coordinating conference and event services, such as conference facilities, catering, signage, displays, audiovisual and computer equipment, ac</t>
  </si>
  <si>
    <t xml:space="preserve">Occupations in this minor group are classified into the following unit groups:
3331	 Clearing and forwarding agents
3332	 Conference and event planners
3333	 Employment agents and contractors
3334	 Real estate agents and property managers
3339	 Business </t>
  </si>
  <si>
    <t>3331</t>
  </si>
  <si>
    <t xml:space="preserve">	Clearing and forwarding agents carry out customs clearing procedures and ensure that insurance, export/import licences and other formalities are in order.</t>
  </si>
  <si>
    <t>Tasks include -
(a)  carrying out customs clearing procedures for exports or imports;
(b)  ensuring that insurance is in order;
(c)  ensuring that export/import licences and other formalities are in order;
(d)  signing and issuing bills of lading;
(e)  ch</t>
  </si>
  <si>
    <t>Examples of the occupations classified here:
	- Clearing agent
	- Forwarding agent
	- Shipping agent</t>
  </si>
  <si>
    <t>(a) carrying out customs clearing procedures for exports or imports</t>
  </si>
  <si>
    <t>(b) ensuring that insurance is in order</t>
  </si>
  <si>
    <t>(c) ensuring that export/import licences and other formalities are in order</t>
  </si>
  <si>
    <t>(d) signing and issuing bills of lading</t>
  </si>
  <si>
    <t>(e) checking import/export documentation to determine cargo contents, and classifying goods into different fee or tariff groups, using a tariff coding system.</t>
  </si>
  <si>
    <t>3332</t>
  </si>
  <si>
    <t xml:space="preserve">	Conference and event planners organize and coordinate services for conferences, events, functions, banquets and seminars.</t>
  </si>
  <si>
    <t xml:space="preserve">Tasks include -
(a)  promoting conferences, conventions and trade shows to potential customers; 
(b)  responding to inquiries concerning services provided and costs for room and equipment hire, catering and related services; 
(c)  meeting with clients to </t>
  </si>
  <si>
    <t>Examples of the occupations classified here:
	-	 Conference and event organizer
	-	 Conference planner 
	-	 Wedding planner</t>
  </si>
  <si>
    <t>(a) promoting conferences, conventions and trade shows to potential customers</t>
  </si>
  <si>
    <t>(b) responding to inquiries concerning services provided and costs for room and equipment hire, catering and related services</t>
  </si>
  <si>
    <t>(c) meeting with clients to discuss their needs and outlining package options to meet these needs</t>
  </si>
  <si>
    <t>(d) arranging and coordinating services, such as, conference facilities, catering, signage, displays, audiovisual and computer equipment, accommodation, transport and social events, for participants, logistical arrangements for presenters</t>
  </si>
  <si>
    <t>(e) organizing registration of participants</t>
  </si>
  <si>
    <t>(f) negotiating the type and costs of services to be provided within budget</t>
  </si>
  <si>
    <t>(g) overseeing work by contractors and reporting on variations to work orders.</t>
  </si>
  <si>
    <t>3333</t>
  </si>
  <si>
    <t>Employment agents and contractors match jobseekers with vacancies, find workers for employers and contract labour for particular projects at the request of enterprises and other organizations including government, institutions, or find places for jobseeke</t>
  </si>
  <si>
    <t>Tasks include -
	(a)  matching jobseekers with vacancies;
(b)  	finding workers for vacant posts against a commission from the employer or worker;
(c)  discussing with enterprises/organizations the needed skills and other characteristics of the workers to</t>
  </si>
  <si>
    <t>Examples of the occupations classified here:
	- Employment agent
	- Labour contractor
	- Job placement officer</t>
  </si>
  <si>
    <t>Some related occupations classified elsewhere:
-	 Literacy agent- 3339
	-	 Musical performance agent - 3339
	-	 Sports agent - 3339 
	-	 Theatrical agent - 3339</t>
  </si>
  <si>
    <t>(a) matching jobseekers with vacancies</t>
  </si>
  <si>
    <t>(b) finding workers for vacant posts against a commission from the employer or worker</t>
  </si>
  <si>
    <t>(c) discussing with enterprises/organizations the needed skills and other characteristics of the workers to be employed or contracted</t>
  </si>
  <si>
    <t>(d) finding workers with appropriate skills, etc., and undertaking the necessary formalities according to national or international regulations and requirements</t>
  </si>
  <si>
    <t>(e) ensuring that the employment contracts meet legal requirements and signing them</t>
  </si>
  <si>
    <t>(f) advising on training schemes.</t>
  </si>
  <si>
    <t>3334</t>
  </si>
  <si>
    <t>Real estate agents and property managers arrange the sale, purchase, rental and lease of real property, usually on behalf of clients and on a commission basis.</t>
  </si>
  <si>
    <t>Tasks include -
(a)  obtaining information about properties to be sold or leased, the circumstances of their owner and the needs of prospective buyers or tenants;
(b)  showing properties to be sold or leased to prospective buyers or tenants and explaining</t>
  </si>
  <si>
    <t>Examples of the occupations classified here:
	- Estate agent
	- Property Manager
- Realtor
	- Salesperson (real estate)</t>
  </si>
  <si>
    <t>Some related occupations classified elsewhere:
		- Mortgage clerk - 4312</t>
  </si>
  <si>
    <t>(a) obtaining information about properties to be sold or leased, the circumstances of their owner and the needs of prospective buyers or tenants</t>
  </si>
  <si>
    <t>(b) showing properties to be sold or leased to prospective buyers or tenants and explaining terms of sale or conditions of rent or lease</t>
  </si>
  <si>
    <t>(c) facilitating negotiations with tenants and owners on rents and fees</t>
  </si>
  <si>
    <t>(e) drawing up leasing and sale agreements and estimating costs</t>
  </si>
  <si>
    <t>(f) arranging signing of lease agreements and transfer of property rights</t>
  </si>
  <si>
    <t>(g) collecting rent and bond monies on behalf of owner and inspecting properties before, during and after tenancies</t>
  </si>
  <si>
    <t>(h) ensuring the availability of workers to perform maintenance of the properties.</t>
  </si>
  <si>
    <t>3339</t>
  </si>
  <si>
    <t xml:space="preserve">	This unit group covers business services agents not classified elsewhere in Minor group 333, Business services agents. For instance, the group includes those who establish business  contacts, sell business services such as advertising space in the media,</t>
  </si>
  <si>
    <t>In such cases tasks would include -
(a) 	obtaining information about services to be sold and needs of prospective buyers;
(b)  	negotiating contracts on behalf of seller or buyer and explaining terms of sale and payment to 
	client;
(c)  	signing agreemen</t>
  </si>
  <si>
    <t>Examples of the occupations classified here:
	- Auctioneer
	- Advertising salesperson
- Literary agent
	- Musical performance agent
	- Sports agent
	- 	Theatrical agent</t>
  </si>
  <si>
    <t>(a) obtaining information about services to be sold and needs of prospective buyers</t>
  </si>
  <si>
    <t>(b) negotiating contracts on behalf of seller or buyer and explaining terms of sale and payment to client</t>
  </si>
  <si>
    <t>(c) signing agreements on behalf of seller or buyer and ensuring that contract is honoured</t>
  </si>
  <si>
    <t>(d) making sure that the business service purchased is made available to the buyer in the agreed format at the agreed time</t>
  </si>
  <si>
    <t>(e) selling by auction various kinds of property, cars, commodities, livestock, art, jewellery and other objects.</t>
  </si>
  <si>
    <t>Administrative and specialized secretaries</t>
  </si>
  <si>
    <t>334</t>
  </si>
  <si>
    <t>Administrative and specialized secretaries provide organizational, communication and documentation support services, utilizing specialized knowledge of the business activity of the organization in which they are employed. They take supervisory responsibil</t>
  </si>
  <si>
    <t>Tasks performed usually include: co-ordinating, assigning and reviewing the work of clerical support workers; desktop publishing; preparing and processing legal documents and papers, such as deeds, wills, affidavits and briefs; implementing and supporting</t>
  </si>
  <si>
    <t>Occupations in this minor group are classified into the following unit groups:
3341	 Office supervisors
3342 	Legal secretaries
3343	 Administrative and executive secretaries
3344	 Medical secretaries</t>
  </si>
  <si>
    <t>3341</t>
  </si>
  <si>
    <t>Office supervisors supervise and co-ordinate the activities of workers in major group 4, Clerical support workers.</t>
  </si>
  <si>
    <t>Tasks include - 
(a)  coordinating, assigning and reviewing the work of clerks engaged in the following duties: word processing, record keeping and filing, operating telephones and switchboards; data entry, desktop publishing and other activities involvin</t>
  </si>
  <si>
    <t xml:space="preserve">	Examples of the occupations classified here: 
	-	 Clerical supervisor 
	-	 Data entry supervisor 
	-	 Filing clerks supervisor 
	-	 Personnel clerks supervisor</t>
  </si>
  <si>
    <t>Some related occupations classified elsewhere:
- 	Medical records unit supervisor  - 3252</t>
  </si>
  <si>
    <t>(a) coordinating, assigning and reviewing the work of clerks engaged in the following duties: word processing, record keeping and filing, operating telephones and switchboards data entry, desktop publishing and other activities involving general office and administrative skills</t>
  </si>
  <si>
    <t>(b) establishing work schedules and procedures and co-coordinating activities with other work units or departments</t>
  </si>
  <si>
    <t>(c) resolving work-related problems and preparing and submitting progress and other reports</t>
  </si>
  <si>
    <t>(d) training and instructing employees in job duties, safety procedures and company policies, or arranging for training to be provided</t>
  </si>
  <si>
    <t>(e) evaluating employees? job performance and conformance to regulations, and recommending appropriate personnel action</t>
  </si>
  <si>
    <t>(f) assisting in recruitment, interviewing, and selection of employees.</t>
  </si>
  <si>
    <t>3342</t>
  </si>
  <si>
    <t xml:space="preserve">	Legal secretaries apply specialized knowledge of legal terminology and procedures in providing support to legal professionals with communication, documentation and internal managerial co-ordination activities, in law offices, legal departments of large f</t>
  </si>
  <si>
    <t xml:space="preserve">	Tasks include -
(a)  	preparing and processing legal documents and papers, such as deeds, wills, affidavits and briefs;
(b)  reviewing and proofreading documents and correspondence to ensure compliance with legal procedures;
(c)  mailing, faxing, or arra</t>
  </si>
  <si>
    <t xml:space="preserve">	Examples of the occupations here: 
-	 Legal secretary 
-	 Legal practice manager</t>
  </si>
  <si>
    <t xml:space="preserve">	Some related occupations classified elsewhere:
Legal assistant - 3411</t>
  </si>
  <si>
    <t>(a) preparing and processing legal documents and papers, such as deeds, wills, affidavits and briefs</t>
  </si>
  <si>
    <t>(b) reviewing and proofreading documents and correspondence to ensure compliance with legal procedures</t>
  </si>
  <si>
    <t>(c) mailing, faxing, or arranging for delivery of legal correspondence to clients, witnesses, and court officials</t>
  </si>
  <si>
    <t>(d) organizing and maintaining documents, case files and law libraries</t>
  </si>
  <si>
    <t>(e) screening requests for meetings, scheduling and organizing meetings</t>
  </si>
  <si>
    <t>(f) assisting in the preparation of budgets, monitoring of expenditures, drafting of contracts and purchasing or acquisition orders</t>
  </si>
  <si>
    <t>(g) supervising the work of office support workers.</t>
  </si>
  <si>
    <t>3343</t>
  </si>
  <si>
    <t xml:space="preserve">	Administrative and executive secretaries perform liaison, coordination and organizational tasks in support of managers and professionals and/or prepare correspondence, reports and records of proceedings and other specialized documentation.</t>
  </si>
  <si>
    <t xml:space="preserve">	Tasks include -
(a)  drafting administrative correspondence and minutes;
(b)  obtaining, proposing and monitoring deadlines and follow-up dates;
(c)  screening requests for meetings, scheduling and organizing meetings and travel arrangements;
(d)  assist</t>
  </si>
  <si>
    <t xml:space="preserve">	Examples of the occupations classified here:
	- Administrative secretary
	- Correspondence assistant 
	- Personal assistant 
- Court reporter
	-	 Executive assistant</t>
  </si>
  <si>
    <t xml:space="preserve">	Some related occupations classified elsewhere:
	Secretary (general) - 4120
	Medical transcriptionist - 3344</t>
  </si>
  <si>
    <t>(a) drafting administrative correspondence and minutes</t>
  </si>
  <si>
    <t>(b) obtaining, proposing and monitoring deadlines and follow-up dates</t>
  </si>
  <si>
    <t>(c) screening requests for meetings, scheduling and organizing meetings and travel arrangements</t>
  </si>
  <si>
    <t>(d) assisting in the preparation of budgets, monitoring of expenditures, drafting of contracts and purchasing or acquisition orders</t>
  </si>
  <si>
    <t>(e) liaising with other staff about a range of matters relating to the organization?s operations</t>
  </si>
  <si>
    <t>(f) writing and answering business or technical letters and other similar correspondence</t>
  </si>
  <si>
    <t xml:space="preserve">(g) preparing verbatim reports of proceedings in legislative assemblies, courts of law or other places using shorthand or specialized office equipment. </t>
  </si>
  <si>
    <t>(h) supervising the work of clerical support workers.</t>
  </si>
  <si>
    <t>3344</t>
  </si>
  <si>
    <t xml:space="preserve">	Medical secretaries, using specialized knowledge of medical terminology and health care delivery procedures, assist health professionals and other workers by performing a variety of communication, documentation, administrative and  internal coordination </t>
  </si>
  <si>
    <t xml:space="preserve">	Tasks include -
(a)  scheduling and confirming medical appointments and communicating messages for medical staff; and patients;
(b)  compiling, recording and reviewing medical charts, reports, documents and correspondence;
(c)  interviewing patients to c</t>
  </si>
  <si>
    <t xml:space="preserve">	Example of the occupations classified here:
-	 Medical secretary 
-	 Medical practice manager
-	 Medical office administrative assistant
-	 Hospital ward secretary
-	 Patient care secretary
-	 Medical stenographer
-	 Medical insurance
-	 Billing secretar</t>
  </si>
  <si>
    <t>Some related occupations classified elsewhere:
Medical records technician - 3252
Medical assistant - 3256
Medical office receptionist - 4226
Secretary (general) - 4120</t>
  </si>
  <si>
    <t>(a) scheduling and confirming medical appointments and communicating messages for medical staff</t>
  </si>
  <si>
    <t>and patients</t>
  </si>
  <si>
    <t>(b) compiling, recording and reviewing medical charts, reports, documents and correspondence</t>
  </si>
  <si>
    <t>(c) interviewing patients to complete forms, documents and case histories</t>
  </si>
  <si>
    <t>(d) completing insurance and other claims forms</t>
  </si>
  <si>
    <t>(e) maintaining medical files and records and technical library</t>
  </si>
  <si>
    <t>(f) preparing financial statements and billing procedures</t>
  </si>
  <si>
    <t>(g) assisting in the preparation of budgets, drafting of contracts and purchasing or acquisition orders</t>
  </si>
  <si>
    <t>(h) supervising the work of office support workers and other office staff.</t>
  </si>
  <si>
    <t>Regulatory government associate professionals</t>
  </si>
  <si>
    <t>335</t>
  </si>
  <si>
    <t xml:space="preserve">	Regulatory government associate professionals administer, enforce or apply relevant government rules and regulations relating to national borders,  taxes, social benefits, and issue or examine applications for licences or authorizations in connection wit</t>
  </si>
  <si>
    <t xml:space="preserve">	Tasks performed usually include:  patrolling national borders and  checking persons and vehicles, travel and transport documents and goods transported across the border to ensure enforcement of government rules and  regulations; examining tax returns to </t>
  </si>
  <si>
    <t xml:space="preserve">	Occupations in this minor group are classified into the following unit groups:
3351	 Customs and border inspectors
3352	 Government tax and excise officials
3353	 Government social benefits officials
3354	 Government licensing officials
3355 	Police in</t>
  </si>
  <si>
    <t>3351</t>
  </si>
  <si>
    <t xml:space="preserve">	Customs and border inspectors check persons and vehicles crossing national borders to administer and enforce relevant government rules and regulations.</t>
  </si>
  <si>
    <t xml:space="preserve">	Tasks include -
(a)  patrolling national borders and coastal waters to stop persons from illegally entering or leaving the country and from illegally importing or exporting currency or goods;
(b)  checking travel documents of persons crossing national bo</t>
  </si>
  <si>
    <t xml:space="preserve">	Examples of the occupations classified here:
	- Border inspector
	- Customs inspector
	- Passport checking officer
	- Immigration officer
	- Customs officer</t>
  </si>
  <si>
    <t>(a) patrolling national borders and coastal waters to stop persons from illegally entering or leaving the country and from illegally importing or exporting currency or goods</t>
  </si>
  <si>
    <t>(b) checking travel documents of persons crossing national borders to ensure that they have the necessary authorizations and certificates</t>
  </si>
  <si>
    <t>(c) inspecting the luggage of persons crossing national borders to ensure that it conforms to government rules and regulations concerning import or export of goods and currencies</t>
  </si>
  <si>
    <t>(d) examining transport documents and freight of vehicles crossing national borders to ensure conformity with government rules and regulations concerning goods in transit and the import and export of goods, and to verify that necessary payments have been made</t>
  </si>
  <si>
    <t>(e) detaining persons and seizing prohibited and undeclared goods found to be in violation of immigration and customs laws</t>
  </si>
  <si>
    <t>(f) co-ordinating and co-operating with other agencies involved in law enforcement, deportation and prosecution</t>
  </si>
  <si>
    <t>(g) performing related administrative tasks to record findings, transactions, violations and determinations</t>
  </si>
  <si>
    <t>(h) when necessary, testifying in a court of law about the circumstances and results of investigations carried out.</t>
  </si>
  <si>
    <t>3352</t>
  </si>
  <si>
    <t xml:space="preserve">	Government tax and excise officials examine tax returns, bills of sale  and other documents to determine the type and amount of taxes, duties and  other types of fees to be paid by individuals or businesses, referring  exceptional or important cases to a</t>
  </si>
  <si>
    <t xml:space="preserve">	Tasks include -
(a)  advising organizations, enterprises and the public on government laws, rules and regulations concerning the determination and payment of taxes, duties and other government fees, and on the public’s rights and obligations;
(b)  examin</t>
  </si>
  <si>
    <t xml:space="preserve">	Examples of the occupations classified here:
	- Excise officer
	- Tax officer
	- Taxation inspector</t>
  </si>
  <si>
    <t>Some related occupations classified elsewhere:
-	 Accountant – 2411 
- 	Auditor – 2411</t>
  </si>
  <si>
    <t>(a) advising organizations, enterprises and the public on government laws, rules and regulations concerning the determination and payment of taxes, duties and other government fees, and on the public?s rights and obligations</t>
  </si>
  <si>
    <t>(b) examining tax returns, bills of sale and other relevant documents to determine type and amount of taxes, duties and other types of fees to be paid</t>
  </si>
  <si>
    <t>(c) investigating filed tax returns and accounting records, systems and internal controls of organizations to ensure compliance with taxation laws and regulations</t>
  </si>
  <si>
    <t>(d) performing related administrative tasks to document findings, maintain records and report on actions taken for cases</t>
  </si>
  <si>
    <t>3353</t>
  </si>
  <si>
    <t xml:space="preserve">	Government social benefits officials examine applications for government, financial or service programs to determine eligibility and amount of benefit or appropriate services, referring exceptional or important cases to senior government officials or man</t>
  </si>
  <si>
    <t xml:space="preserve">	Tasks include -
(a)  advising individuals and organizations on government laws, rules and regulations concerning government benefit programs and the determination and disbursement of payments or referral to services, as well as on the public’s rights and</t>
  </si>
  <si>
    <t xml:space="preserve">	Examples of the occupations classified here:
	- Pensions officer
	- Social benefits officer
	- Social security claims officer</t>
  </si>
  <si>
    <t xml:space="preserve">	Some related occupations classified elsewhere:
-	 Social workers - 2635 
	-	 Counselling professionals - 2635</t>
  </si>
  <si>
    <t>(a) advising individuals and organizations on government laws, rules and regulations concerning government benefit programs and the determination and disbursement of payments or referral to services, as well as on the public?s rights and obligations</t>
  </si>
  <si>
    <t>(b) examining applications and other relevant documents to determine type and amount of benefit which individuals are eligible to receive</t>
  </si>
  <si>
    <t>(c) assessing documentation and interviewing benefit recipients to ensure eligibility for continuing benefits or services</t>
  </si>
  <si>
    <t>(d) performing related administrative tasks to maintain client records and prepare reports on determinations regarding eligibility, referral decisions, termination of benefits and abuse or fraud</t>
  </si>
  <si>
    <t>3354</t>
  </si>
  <si>
    <t xml:space="preserve">	Government licensing officials examine applications for licences to export or import goods, set up businesses, build houses or other structures, or to obtain passports, determine eligibility of applications for issuing licences or passports, and identify</t>
  </si>
  <si>
    <t xml:space="preserve">	Tasks include -
(a)  advising individuals on government laws and regulations concerning the type of licence required and the conditions attached to such licences, and on the public's rights and obligations;
(b)  examining applications and relevant docume</t>
  </si>
  <si>
    <t xml:space="preserve">	Examples of the occupations classified here:
	- Licensing officer
	- Passport officer (issuing) 
- Building permit (licensing) officer 
	- Business permit (licensing) officer</t>
  </si>
  <si>
    <t xml:space="preserve">	Some related occupations classified elsewhere:
- Building inspectors - 3112 
	- Fire inspectors - 3112</t>
  </si>
  <si>
    <t>(a) advising individuals on government laws and regulations concerning the type of licence required and the conditions attached to such licences, and on the public's rights and obligations</t>
  </si>
  <si>
    <t>(b) examining applications and relevant documents and determining whether a licence can be granted and the conditions which should be attached</t>
  </si>
  <si>
    <t>(c) examining applications and approving the issue of passports</t>
  </si>
  <si>
    <t>(d) performing related administrative tasks to process applications, document activities, evaluations and determinations, and to prepare correspondence to inform applicants of licensing decisions</t>
  </si>
  <si>
    <t>(e) administering and scoring tests required to license applicants.</t>
  </si>
  <si>
    <t>3355</t>
  </si>
  <si>
    <t>Police inspectors and detectives investigate facts and circumstances relating to crimes committed in order to identify suspected offenders and obtain information not readily available or apparent concerning establishments or the circumstances and behaviou</t>
  </si>
  <si>
    <t>Tasks include -
(a)  establishing contacts and sources of information about crimes planned or committed, in order to prevent crimes or identify suspected offenders;
(b)  obtaining and verifying evidence by examining crime and accident scenes for clues and</t>
  </si>
  <si>
    <t>Examples of the occupations classified here:
	- Police inquiry agent
	- Police detective
	- Police inspector</t>
  </si>
  <si>
    <t>Some related occupations classified elsewhere:
	-	 Police inspector-general - 1112
	-	 Police commissioner - 1112
- Police superintendent - 1349
	-	 Private detective - 3411
	-	 Police officer - 5412</t>
  </si>
  <si>
    <t>(a) establishing contacts and sources of information about crimes planned or committed, in order to prevent crimes or identify suspected offenders</t>
  </si>
  <si>
    <t>b1</t>
  </si>
  <si>
    <t xml:space="preserve">(b1) obtaining and verifying evidence by examining crime and accident scenes for clues and physical evidence, </t>
  </si>
  <si>
    <t>b2</t>
  </si>
  <si>
    <t xml:space="preserve">(b2) interviewing witnesses and suspects and </t>
  </si>
  <si>
    <t>b3</t>
  </si>
  <si>
    <t>(b3) analyzing documents and computer files</t>
  </si>
  <si>
    <t>(c) analyzing evidence in order to solve crimes, identify criminal activity and gather information for court cases</t>
  </si>
  <si>
    <t>(d) establishing contacts and sources of information not readily available or apparent concerning establishments or the circumstances and behaviour of persons, usually with the aim of preventing a crime</t>
  </si>
  <si>
    <t>(e) making arrests</t>
  </si>
  <si>
    <t>(f) testifying in courts of law or reporting to superiors about circumstances and results of investigations.</t>
  </si>
  <si>
    <t>3359</t>
  </si>
  <si>
    <t xml:space="preserve">	This unit group covers government regulatory associate professionals not classified elsewhere in Major group 3, Technicians and associate professionals. For instance the group includes agricultural, fisheries, forestry, prices, wages and weights and meas</t>
  </si>
  <si>
    <t xml:space="preserve">	In such cases tasks would include -
(a)  examining places of business to ensure the use of correct weights and measures in trade;
(b)  monitoring price regulations to assess appropriateness of costs for goods and services to protect consumer interests;
(</t>
  </si>
  <si>
    <t xml:space="preserve">	Examples of the occupations classified here:
	- Agricultural inspector
- Fisheries inspector
- Forestry inspector
- Prices inspector
		- Wage inspector
	- Weights and measures inspector</t>
  </si>
  <si>
    <t xml:space="preserve">	Some related occupations classified elsewhere:
		- Fire inspector-3112 
- Health Inspector - 3257
- Occupational safety inspector- 3257
	- Pollution inspector - 3257
- Sanitary inspector - 3257</t>
  </si>
  <si>
    <t>(a) examining places of business to ensure the use of correct weights and measures in trade</t>
  </si>
  <si>
    <t>(b) monitoring price regulations to assess appropriateness of costs for goods and services to protect consumer interests</t>
  </si>
  <si>
    <t>(c) monitoring wage regulations to ensure appropriate levels of pay for work performed and to assess compliance with employment standards legislation</t>
  </si>
  <si>
    <t>(d) performing related investigative and administrative tasks to record findings, document compliance problems or inappropriate business practices and to prepare reports and correspondence.</t>
  </si>
  <si>
    <t>Legal, social, cultural and related associate professionals</t>
  </si>
  <si>
    <t>34</t>
  </si>
  <si>
    <t>Legal, social, cultural and related associate professionals perform technical tasks connected with the practical application of knowledge relating to legal services, social work, culture, food preparation, sport and religion.</t>
  </si>
  <si>
    <t>Tasks performed in this sub-major group usually include: providing technical and practical services and support functions in legal processes and investigations, social and community assistance programs, and religious and cultural activities; participating</t>
  </si>
  <si>
    <t>Occupations in this sub-major group are classified into the following minor groups:
341 Legal, social and religious associate professionals 
342 Sports and fitness workers 
343 Artistic, cultural and culinary associate professionals</t>
  </si>
  <si>
    <t>Legal, social and religious associate professionals</t>
  </si>
  <si>
    <t>341</t>
  </si>
  <si>
    <t>Legal, social and religious associate professionals provide technical and practical services and support functions in legal processes and investigations, social and community assistance programs and religious activities.</t>
  </si>
  <si>
    <t>Tasks performed usually include: assisting and supporting legal, social work and religious professionals; obtaining and analyzing evidence, preparing legal documents and serving court orders; ; administering and implementing social assistance programs and</t>
  </si>
  <si>
    <t>Occupations in this minor group are classified into the following unit groups:
3411	 Legal and related associate professionals
3412	 Social work associate professionals
3413	 Religious associate professionals</t>
  </si>
  <si>
    <t>3411</t>
  </si>
  <si>
    <t>Legal and related associate professionals perform support functions in courts of law or in law offices, provide services related to such legal matters as  insurance contracts, the transferring of property and the granting of loans and other financial  tra</t>
  </si>
  <si>
    <t xml:space="preserve">Tasks include -
(a)  documenting court proceedings and judgements;
(b)  serving statements of claims, summonses, warrants, subpoenas and other court orders;
(c)  maintaining order in court and hearing rooms;
(d)  preparing legal documents including trial </t>
  </si>
  <si>
    <t>Examples of the occupations classified here:
-	 Bailiff
-	 Judge’s clerk
-	 Conveyancing clerk
-	 Court clerk
-	 Justice of the peace
-	 Law clerk 
-	 Legal assistant
-	 Paralegal
-	 Private detective 
-	 Title searcher</t>
  </si>
  <si>
    <t>Some related occupations classified elsewhere:
- 	Lawyer - 2611
-	 Judge - 2612
-	 Notary - 2619
- Legal secretary - 3342</t>
  </si>
  <si>
    <t>(a) documenting court proceedings and judgements</t>
  </si>
  <si>
    <t>(b) serving statements of claims, summonses, warrants, subpoenas and other court orders</t>
  </si>
  <si>
    <t>(c) maintaining order in court and hearing rooms</t>
  </si>
  <si>
    <t>(d) preparing legal documents including trial briefs, pleadings, appeals, wills and contracts and preparing, papers summarising legal positions, or setting out conditions of loans or insurance</t>
  </si>
  <si>
    <t>(e) investigating facts, assembling evidence and researching relevant statutes, decisions and other legal documents to prepare cases</t>
  </si>
  <si>
    <t>(f) advising clients on legal matters</t>
  </si>
  <si>
    <t>(g) examining documentation such as mortgages, liens, judgements, easements, contracts and maps in order to verify properties? legal descriptions and ownership</t>
  </si>
  <si>
    <t>(h) preparing documents relating to transfer of real estate, stocks or other matters requiring formal registration</t>
  </si>
  <si>
    <t>(e) investigating possible cases of theft of goods, money or information from business establishments and of other possible cases of unlawful behaviour by customers or employees</t>
  </si>
  <si>
    <t>(f) investigating establishments or the circumstances and behaviour of persons on behalf of clients.</t>
  </si>
  <si>
    <t>3412</t>
  </si>
  <si>
    <t xml:space="preserve">	Social work associate professionals administer and implement social assistance programs and community services and assist clients to deal with personal and social problems.</t>
  </si>
  <si>
    <t>(a)  collecting information relevant to clients’ needs and assessing their relevant skills, strengths and deficits;
(b)  helping persons with disabilities or the elderly to obtain services and to improve their ability to function in society;
(c)  assistin</t>
  </si>
  <si>
    <t xml:space="preserve">	Examples of the occupations classified here:
	- Community development worker
	- Community service worker
	- Crisis intervention worker
	- Disability services officer
	- Family service worker
	- Life skills instructor
	- Mental health worker
	- Welfare su</t>
  </si>
  <si>
    <t xml:space="preserve">	Some related occupations classified elsewhere:
	- Marriage counsellor - 2635
	- Parole officer - 2635
	- Probation officer - 2635
	- Social worker - 2635</t>
  </si>
  <si>
    <t>(a) collecting information relevant to clients? needs and assessing their relevant skills, strengths and deficits</t>
  </si>
  <si>
    <t>(b) helping persons with disabilities or the elderly to obtain services and to improve their ability to function in society</t>
  </si>
  <si>
    <t>(c) assisting clients to identify options and develop plans of action while providing necessary support and assistance</t>
  </si>
  <si>
    <t>(d) assisting clients to identify and access community resources including legal, medical and financial assistance, housing, employment, transportation, assistance with moves, day care and other referral services</t>
  </si>
  <si>
    <t>(e) counselling clients living in group homes and half-way houses, supervising their activities and assisting in pre-release and release planning</t>
  </si>
  <si>
    <t>(f) participating in the selection and admission of clients to appropriate programs</t>
  </si>
  <si>
    <t>(g) providing crisis intervention and emergency shelter services</t>
  </si>
  <si>
    <t>(h) implementing life skills workshops, substance abuse treatment programs, behaviour management programs, youth services programs and other community and social service programs under the supervision of social work or health care professionals</t>
  </si>
  <si>
    <t>(i) assisting in evaluating the effectiveness of interventions and programs by monitoring and reporting on clients' progress</t>
  </si>
  <si>
    <t>(j) maintaining contact with other social service agencies, schools and health care providers involved with clients to provide information and obtain feedback on clients' overall situation and progress.</t>
  </si>
  <si>
    <t>3413</t>
  </si>
  <si>
    <t xml:space="preserve">	Religious associate professionals provide support to ministers of religion or to a religious community, undertake religious works,  preach and propagate the teachings of a particular religion and endeavour to improve well-being throught the power of fait</t>
  </si>
  <si>
    <t xml:space="preserve">	Tasks include -
(a)  undertaking religious works;
(b)  preaching and propagating the teachings of a particular religious faith;
(c)  assisting at services of public worship and religious rites;
(d)  providing religious education, spiritual guidance and m</t>
  </si>
  <si>
    <t xml:space="preserve">	Examples of the occupations classified here:
- Faith healer
	- Lay preacher
	- Monk
	- Nun</t>
  </si>
  <si>
    <t xml:space="preserve">	Some related occupations classified elsewhere:
	- Bonze - 2636
	- Imam - 2636
	- Minister of religion - 2636
	- Poojari - 2636
	- Priest - 2636
	- Rabbi - 2636
- Herbalist - 3230 
	- Village healer - 3230
	- Witch doctor- 3230</t>
  </si>
  <si>
    <t>(a) undertaking religious works</t>
  </si>
  <si>
    <t>(b) preaching and propagating the teachings of a particular religious faith</t>
  </si>
  <si>
    <t>(c) assisting at services of public worship and religious rites</t>
  </si>
  <si>
    <t>(d) providing religious education, spiritual guidance and moral support to individuals and communities</t>
  </si>
  <si>
    <t>(e) administering and participating in programs to provide food, clothing and shelter to those in need</t>
  </si>
  <si>
    <t>(f) advising communities and individuals on proper behaviour and faith to preserve or improve well-being.</t>
  </si>
  <si>
    <t>Sports and fitness workers</t>
  </si>
  <si>
    <t>342</t>
  </si>
  <si>
    <t xml:space="preserve">	Sports and fitness workers prepare for and compete in sporting events for financial gain, train amateur and professional sportsmen and women to enhance performance, promote participation and standards in sport, organize and officiate sporting events, and</t>
  </si>
  <si>
    <t xml:space="preserve">	Tasks performed usually include: participating in competitive sporting events; conducting sports training to develop ability in and knowledge of the sport; compiling rules concerning the conduct of sporting competitions, and controlling the progress of t</t>
  </si>
  <si>
    <t xml:space="preserve">	Occupations in this minor group are classified into the following unit groups:
3421	 Athletes and sports players
3422 	Sports coaches, instructors and officials
3423	 Fitness and recreation instructors and program leaders</t>
  </si>
  <si>
    <t>3421</t>
  </si>
  <si>
    <t xml:space="preserve">	Athletes and sport players participate in competitive sporting events. They train and compete, either individually or as part of a team, in their chosen sport.</t>
  </si>
  <si>
    <t xml:space="preserve">	Tasks include -
(a)  participating in competitive sporting events;
(b)  participating in regular practice and training sessions and undertaking private training to maintain the required standard of fitness and skill;
(c)  undertaking sports promotional a</t>
  </si>
  <si>
    <t xml:space="preserve">	Examples of the occupations classified here:
	- Athlete
	- Boxer
- Chess player
	- Footballer
	- Golfer
	- Hockey player
	- Jockey
	- Poker player 
	- Race driver
	- Skier
	- Tennis player
	- Wrestler</t>
  </si>
  <si>
    <t>(a) participating in competitive sporting events</t>
  </si>
  <si>
    <t>(b) participating in regular practice and training sessions and undertaking private training to maintain the required standard of fitness and skill</t>
  </si>
  <si>
    <t>(c) undertaking sports promotional activities and media interviews</t>
  </si>
  <si>
    <t>(c) maintaining a high degree of expertise in a particular sport</t>
  </si>
  <si>
    <t>(e) deciding on strategies in consultation with coaches</t>
  </si>
  <si>
    <t>(f) assessing other competitors and conditions at venues</t>
  </si>
  <si>
    <t>(g) competing in sporting events</t>
  </si>
  <si>
    <t>(h) adhering to the rules and regulations associated with a specific sport.</t>
  </si>
  <si>
    <t>3422</t>
  </si>
  <si>
    <t xml:space="preserve">	Sports coaches, instructors and officials work with amateur and professional sportspersons to enhance performance, encourage greater participation in sport, and organize and officiate in sporting events according to established rules.</t>
  </si>
  <si>
    <t xml:space="preserve">	Tasks include -
(a)  identifying strengths and weaknesses of athletes or teams;
(b)  planning, developing and implementing training and practice sessions;
(c)  developing, planning and co-ordinating competitive schedules and programs;
(d)  motivating and</t>
  </si>
  <si>
    <t xml:space="preserve">	Examples of the occupations classified here:
	- Sports coach
	- Referee
	- Ski instructor
	- Sports official
	- Swimming instructor</t>
  </si>
  <si>
    <t>Some related occupations classified elsewhere:
Fitness instructor - 3423
Horse riding instructor – 3423</t>
  </si>
  <si>
    <t>(a) identifying strengths and weaknesses of athletes or teams</t>
  </si>
  <si>
    <t>(b) planning, developing and implementing training and practice sessions</t>
  </si>
  <si>
    <t>(c) developing, planning and co-ordinating competitive schedules and programs</t>
  </si>
  <si>
    <t>(d) motivating and preparing athletes or teams for competitive events or games</t>
  </si>
  <si>
    <t>(e) formulating competitive strategy, developing game plans and directing athletes and players during games or athletic events</t>
  </si>
  <si>
    <t>(f) analysing and evaluating athletes' or teams' performances and modifying training programs</t>
  </si>
  <si>
    <t>(g) monitoring and analysing technique and performance, and determining how future improvements can be made</t>
  </si>
  <si>
    <t>(h) officiating at sporting events or athletic competitions to maintain standards of play and to ensure that game rules and safety regulations are observed</t>
  </si>
  <si>
    <t>(i) recording lapsed time and keeping scores during events or competitions</t>
  </si>
  <si>
    <t>(j) judging the performance of competitors, awarding points, imposing penalties for infractions and determining results</t>
  </si>
  <si>
    <t>(k) compiling scores and other athletic records.</t>
  </si>
  <si>
    <t>3423</t>
  </si>
  <si>
    <t xml:space="preserve">	Fitness and recreation instructors and program leaders lead, guide and instruct groups and individuals in recreational, fitness or outdoor adventure activities.</t>
  </si>
  <si>
    <t xml:space="preserve">	Tasks include -
(a)  planning and carrying out recreational and fitness activities;
(b)  monitoring recreational, sports or fitness activities to ensure safety and provide emergency or first aid assistance when required;
(c)  evaluating and monitoring cl</t>
  </si>
  <si>
    <t xml:space="preserve">	Examples of the occupations classified here:
	- Aerobics instructor
	- Fitness instructor
	- Horse riding instructor
	- Outdoor adventure guide
	- Personal trainer
	- Sailing instructor
	- Underwater diving instructor</t>
  </si>
  <si>
    <t xml:space="preserve">	Some related occupations classified elsewhere:
- Ski instructor - 3422
	- Swimming instructor - 3422</t>
  </si>
  <si>
    <t>(a) planning and carrying out recreational and fitness activities</t>
  </si>
  <si>
    <t>(b) monitoring recreational, sports or fitness activities to ensure safety and provide emergency or first aid assistance when required</t>
  </si>
  <si>
    <t>(c) evaluating and monitoring clients? abilities and fitness and recommending activities</t>
  </si>
  <si>
    <t>(d) demonstrating and teaching body movements, concepts and skills used in fitness routines and recreational activities</t>
  </si>
  <si>
    <t>(e) instructing in the use of equipment</t>
  </si>
  <si>
    <t>(f) explaining and enforcing safety procedures, rules and regulations.</t>
  </si>
  <si>
    <t>Artistic, cultural and culinary associate professionals</t>
  </si>
  <si>
    <t>343</t>
  </si>
  <si>
    <t xml:space="preserve">	Artistic cultural and culinary associate professionals combine creative skills and technical and cultural knowledge in taking and processing still photographs; design and decoration of theatre sets, shop displays and the interiors of homes; preparation o</t>
  </si>
  <si>
    <t xml:space="preserve">	Tasks performed usually include: operating still cameras to photograph people, events, scenes, materials, products and other subjects; applying artistic techniques to product design, interior decoration and sales promotion; mounting and preparing objects</t>
  </si>
  <si>
    <t>Occupations in this minor group are classified into the following unit groups:
3431 	Photographers
3432 	Interior designers and decorators
3433	 Gallery, museum and library technicians
3434 	Chefs
3435	 Other artistic and cultural associate professionals</t>
  </si>
  <si>
    <t>3431</t>
  </si>
  <si>
    <t xml:space="preserve">	Photographers operate still cameras to photograph people, events, scenes, materials, products and other subjects.</t>
  </si>
  <si>
    <t xml:space="preserve">	Tasks include -
(a)  taking photographs for advertising, or other commercial, industrial or scientific purposes and to illustrate stories and articles in newspapers, magazines and other publications;
(b)  taking portrait photographs of persons and groups</t>
  </si>
  <si>
    <t xml:space="preserve">	Examples of the occupations classified here:
	- Aerial photographer
	- Commercial photographer
	- Industrial photographer
	- Photo - journalist
	- Photographers
	- Portrait photographer
	- Scientific photographer</t>
  </si>
  <si>
    <t xml:space="preserve">	Some related occupations classified elsewhere:
	- Film camera operator - 3521
	- Video camera operator - 3521
	- Electronics mechanic - 7421
	- Photographic equipment repairer- 7311
	- Photogravure photographer- 7321
	- Photolithographer - 7321</t>
  </si>
  <si>
    <t>(a) taking photographs for advertising, or other commercial, industrial or scientific purposes and to illustrate stories and articles in newspapers, magazines and other publications</t>
  </si>
  <si>
    <t>(b) taking portrait photographs of persons and groups of persons</t>
  </si>
  <si>
    <t>(c) studying requirements of a particular assignment and decide on type of camera, film, lighting and background accessories to be used</t>
  </si>
  <si>
    <t>(d) determining picture composition, making technical adjustments to equipment and photograph subject</t>
  </si>
  <si>
    <t>(e) operating scanners to transfer photographic images to computers</t>
  </si>
  <si>
    <t>(f) operating computers to manipulate photographic images</t>
  </si>
  <si>
    <t>(g) adapting existing photographic images to create new digitized images to be included in multimedia products</t>
  </si>
  <si>
    <t>(h) using airbrush, computer or other techniques to create the desired visual effect.</t>
  </si>
  <si>
    <t>3432</t>
  </si>
  <si>
    <t xml:space="preserve">	Interior designers and decorators plan and design commercial, industrial, public, retail and residential building interiors to produce an environment tailored to a purpose, taking into consideration factors that enhance living and working environments an</t>
  </si>
  <si>
    <t xml:space="preserve">	Tasks include -
(a)  determining the objectives and constraints of the design brief by consulting with clients and stakeholders;
(b)  researching and analysing spatial, functional, efficiency, safety and aesthetic requirements;
(c)  formulating design co</t>
  </si>
  <si>
    <t xml:space="preserve">	Examples of the occupations classified here:
	- Display decorator
	- Interior decorator
	- Set designer
	- Window dresser
	- Visual merchandiser</t>
  </si>
  <si>
    <t xml:space="preserve">	Some related occupations classified elsewhere:
	- Interior architect - 2161</t>
  </si>
  <si>
    <t>(b) researching and analysing spatial, functional, efficiency, safety and aesthetic requirements</t>
  </si>
  <si>
    <t>(c) formulating design concepts for the interiors of buildings</t>
  </si>
  <si>
    <t>(d) preparing sketches, diagrams, illustrations and plans to communicate design concepts</t>
  </si>
  <si>
    <t>(e) negotiating design solutions with clients, management, suppliers and construction staff</t>
  </si>
  <si>
    <t>(f) selecting, specifying and recommending functional and aesthetic materials, furniture and products for interiors</t>
  </si>
  <si>
    <t>(g) detailing and documenting selected design for construction</t>
  </si>
  <si>
    <t>(h) coordinating the construction and the decoration of interiors</t>
  </si>
  <si>
    <t>(i) designing and painting stage scenery</t>
  </si>
  <si>
    <t>(j) designing and decorating show windows and other display areas to promote products and services.</t>
  </si>
  <si>
    <t>3433</t>
  </si>
  <si>
    <t xml:space="preserve">	Gallery, museum and library technicians prepare artworks, specimens and artefacts for collections, arrange and construct gallery exhibits, and assist Librarians to organize and operate systems for handling recorded material and files.</t>
  </si>
  <si>
    <t xml:space="preserve">(a)  mounting and preparing objects for display;
(b)  designing and arranging exhibit furnishings, display cases and display areas;
(c)  assisting in setting up lighting and display equipment;
(d)  receiving, shipping, packing and unpacking exhibits;
(e) </t>
  </si>
  <si>
    <t xml:space="preserve">	Examples of the occupations classified here:
- Gallery technician
	- Library technician 
	- Museum technician
	- Taxidermist</t>
  </si>
  <si>
    <t>(a) mounting and preparing objects for display</t>
  </si>
  <si>
    <t>(b) designing and arranging exhibit furnishings, display cases and display areas</t>
  </si>
  <si>
    <t>(c) assisting in setting up lighting and display equipment</t>
  </si>
  <si>
    <t>(d) receiving, shipping, packing and unpacking exhibits</t>
  </si>
  <si>
    <t>(e) ordering new library materials and maintaining library records and circulation systems</t>
  </si>
  <si>
    <t>(f) cataloguing printed and recorded material</t>
  </si>
  <si>
    <t>(g) entering data into databases and editing computer records</t>
  </si>
  <si>
    <t>(h) operating audiovisual and reprographic equipment</t>
  </si>
  <si>
    <t>(i) searching and verifying bibliographic data.</t>
  </si>
  <si>
    <t>3434</t>
  </si>
  <si>
    <t xml:space="preserve">	Chefs design menus, create dishes and oversee the planning, organization preparation and cooking of meals in hotels, restaurants and other eating places, on board ships, on passenger trains and in private households.</t>
  </si>
  <si>
    <t xml:space="preserve">	Tasks include -
(a)  planning and developing recipes and menus, estimating food and labour costs, and ordering food supplies;
(b)  monitoring quality of dishes at all stages of preparation and presentation;
(c)  discussing food preparation issues with ma</t>
  </si>
  <si>
    <t xml:space="preserve">	Examples of the occupations classified here:
	- Chef
	- Executive chef 
	- Head chef
	- Pastry chef 
	- Saucier
	- Sous-chef</t>
  </si>
  <si>
    <t xml:space="preserve">	Some related occupations classified elsewhere:
- Cook - 5120
	- Fast food preparer - 9411</t>
  </si>
  <si>
    <t>(a) planning and developing recipes and menus, estimating food and labour costs, and ordering food supplies</t>
  </si>
  <si>
    <t>(b) monitoring quality of dishes at all stages of preparation and presentation</t>
  </si>
  <si>
    <t>(c) discussing food preparation issues with managers, dieticians, kitchen and waiting staff</t>
  </si>
  <si>
    <t>(d) supervising and coordinating the activities of cooks and other workers engaged in food preparation</t>
  </si>
  <si>
    <t>(e) inspecting supplies, equipment, and work areas to ensure conformance to established standards</t>
  </si>
  <si>
    <t xml:space="preserve">(f) determining how food should be presented, and creating decorative food displays. </t>
  </si>
  <si>
    <t>(g) instructing cooks and other workers in the preparation, cooking, garnishing, and presentation of food</t>
  </si>
  <si>
    <t>(h) participating on the recruitment of kitchen staff and monitoring their performance</t>
  </si>
  <si>
    <t>(i) preparing, seasoning and cooking speciality foods and complex dishes</t>
  </si>
  <si>
    <t>(j) explaining and enforcing hygiene and food safety regulations.</t>
  </si>
  <si>
    <t>3435</t>
  </si>
  <si>
    <t xml:space="preserve">	This unit group covers artistic and cultural associate professionals not classified elsewhere in Minor Group 344, Artistic, cultural and culinary associate professionals.
	For instance those who assist directors or actors with staging of theatrical, mot</t>
  </si>
  <si>
    <t xml:space="preserve">	Examples of the occupations classified here:
- Body artist
	- Floor manager (broadcasting)
	- Lighting technician
	- Program co-ordinator  (broadcasting)
	- Prompter
	- Property master (broadcasting)
	- Script-girl/boy
	- Special effects technician
	- St</t>
  </si>
  <si>
    <t>Because no job-specific tasks were given for this occupation, we averaged METs of all 'Artistic, cultural and culinary associate professionals'</t>
  </si>
  <si>
    <t>Information and communications technicians</t>
  </si>
  <si>
    <t>35</t>
  </si>
  <si>
    <t>Information and communications technicians provide support for the day-to-day running of computer systems, communications systems and networks and perform technical tasks related to telecommunications, broadcast of image and sound as well as other types o</t>
  </si>
  <si>
    <t>Tasks performed by workers in this sub-major group usually include: providing assistance to information and communications systems users ; installing new programs and equipment; establishing, operating and maintaining network and other data communications</t>
  </si>
  <si>
    <t>Occupations in this sub-major group are classified into the following minor groups:
351 Information and communications technology operations and user support technicians
352 Telecommunications and broadcasting technicians</t>
  </si>
  <si>
    <t>Information and communications technology operations and user support technicians</t>
  </si>
  <si>
    <t>351</t>
  </si>
  <si>
    <t>Information technology operations and user support technicians provide support for the day-to-day running of communications systems, computer systems and networks and provide technical assistance to users</t>
  </si>
  <si>
    <t xml:space="preserve">Tasks performed usually include: operating and controlling peripheral and related computer equipment; monitoring systems for equipment failure or errors in performance; loading peripheral equipment, such as printers, with selected materials for operating </t>
  </si>
  <si>
    <t>Occupations in this minor group are classified into the following unit groups:
3511	 Information and communications technology operations technicians
3512 	Information and communications technology user support technicians
3513 	Computer network and syst</t>
  </si>
  <si>
    <t>3511</t>
  </si>
  <si>
    <t>Information and communications technology operations technicians support the day-to-day processing, operation and monitoring of information and communications technology systems,  peripherlas, hardware, software and related computer equipment to ensure op</t>
  </si>
  <si>
    <t>Tasks include - 
(a)  operating and controlling peripheral and related computer equipment;
(b)  entering commands, using computer terminal, and activating controls on computer and peripheral equipment to integrate and operate equipment; 
(c)  monitoring s</t>
  </si>
  <si>
    <t>Examples of the occupations classified here:
- Computer operator
- High-speed  computer printer operator
- Computer peripheral equipment 	operator</t>
  </si>
  <si>
    <t>Some related occupations classified elsewhere:
Computer network technician - 3513</t>
  </si>
  <si>
    <t>(a) operating and controlling peripheral and related computer equipment</t>
  </si>
  <si>
    <t>(b) entering commands, using computer terminal, and activating controls on computer and peripheral equipment to integrate and operate equipment</t>
  </si>
  <si>
    <t>(c) monitoring systems for equipment failure or errors in performance</t>
  </si>
  <si>
    <t>(d) notifying supervisor or maintenance technician of equipment malfunctions</t>
  </si>
  <si>
    <t>(e) responding to program error messages by finding and correcting problems, escalating the problem to other staff or terminating the program</t>
  </si>
  <si>
    <t>(f) reading job set-up instructions to determine equipment to be used, order of use, material such as disks and paper to be loaded, and control settings</t>
  </si>
  <si>
    <t>(g) retrieving, separating and sorting program output as needed, and sending data to specified users</t>
  </si>
  <si>
    <t>(h) loading peripheral equipment, such as printers, with selected materials for operating runs, or oversee loading of peripheral equipment by peripheral equipment operators.</t>
  </si>
  <si>
    <t>3512</t>
  </si>
  <si>
    <t>Information and communications technology user support technicians provide technical assistance to  users, either directly or by telephone, e-mail or other electronic means, including diagnosing and resolving issues and problems with software, hardware, c</t>
  </si>
  <si>
    <t>Tasks include -
(a)  answering user inquiries regarding software or hardware operation to resolve problems;
(b)  entering commands and observing system functioning to verify correct operations and detect errors; 
(c)   installing and performing minor repa</t>
  </si>
  <si>
    <t>Examples of the occupations classified here:
-	 Communications assistant (ICT)
	-	 Computer database assistant
	-	 Computer engineering assistant
	-	 Computer programming assistant
	-	 Computer systems analysis assistant
	-	 Computer help desk operator</t>
  </si>
  <si>
    <t>(a) answering user inquiries regarding software or hardware operation to resolve problems</t>
  </si>
  <si>
    <t>(b) entering commands and observing system functioning to verify correct operations and detect errors</t>
  </si>
  <si>
    <t>(c) installing and performing minor repairs to hardware, software, or peripheral equipment, following design or installation specifications</t>
  </si>
  <si>
    <t>(d) overseeing the daily performance of communications and computer systems</t>
  </si>
  <si>
    <t>(e) setting up equipment for employee use, performing or ensuring proper installation of cables, operating systems, or appropriate software</t>
  </si>
  <si>
    <t xml:space="preserve">(f) maintaining records of daily data communication transactions, problems and remedial actions taken, or installation activities. </t>
  </si>
  <si>
    <t>(g) emulating or reproducing technical problems encountered by users</t>
  </si>
  <si>
    <t>(h) consulting user guides, technical manuals and other documents to research and implement solutions.</t>
  </si>
  <si>
    <t>3513</t>
  </si>
  <si>
    <t>Computer network and systems technicians establish, operate and maintain network and other data communications systems.</t>
  </si>
  <si>
    <t>Tasks include -
	(a)  operating, maintaining and troubleshooting network systems;
(b)  operating and maintaining data communications systems other than networks;
(c)  assisting users with network and data communications problems;
(c)  identifying areas ne</t>
  </si>
  <si>
    <t>Examples of the occupations classified here:
- Computer network technician
- Network support technician</t>
  </si>
  <si>
    <t>Some related occupations classified elsewhere:
-  Network administrator - 2522
-  Network analyst - 2511
-  	Computer operator - 3511
-  Web technician - 3514</t>
  </si>
  <si>
    <t>(a) operating, maintaining and troubleshooting network systems</t>
  </si>
  <si>
    <t>(b) operating and maintaining data communications systems other than networks</t>
  </si>
  <si>
    <t>(c) assisting users with network and data communications problems</t>
  </si>
  <si>
    <t>(c) identifying areas needing upgraded equipment and software</t>
  </si>
  <si>
    <t>(e) installing computer hardware, network software, operating system software and applications software</t>
  </si>
  <si>
    <t>(f) performing start up and close down as well as backup and disaster recovery operations for computer networks.</t>
  </si>
  <si>
    <t>3514</t>
  </si>
  <si>
    <t>Web technicians maintain, monitor and support the optimal functioning of Internet and Intranet websites and web server hardware and software.</t>
  </si>
  <si>
    <t xml:space="preserve">Tasks include -
(a)  installing, monitoring and supporting the reliability and usability of Internet and Intranet websites or web server hardware or software;
(b)  developing and maintaining documentation, policies and instructions, recording operational </t>
  </si>
  <si>
    <t>Examples of the occupations classified here:
- 	Website administrator
	- 	Website technician
	- 	Webmaster</t>
  </si>
  <si>
    <t>Some related occupations classified elsewhere:
- 	Computer systems administrator-  2522
	- 	Network administrator -  2522
	- 	Systems administrator  -  2522
	- 	Systems analyst -  2511
-	 	Computer software designer- 2512
	- 	Computer games designer- 2166</t>
  </si>
  <si>
    <t>(a) installing, monitoring and supporting the reliability and usability of Internet and Intranet websites or web server hardware or software</t>
  </si>
  <si>
    <t>(b) developing and maintaining documentation, policies and instructions, recording operational procedures and system logs</t>
  </si>
  <si>
    <t>(c) developing, coordinating, implementing and monitoring security measures</t>
  </si>
  <si>
    <t>(d) analyzing and making recommendations to enhance performance, including upgrading and acquiring new systems</t>
  </si>
  <si>
    <t>(e) liaising with, and providing guidance to, clients and users</t>
  </si>
  <si>
    <t>(f) modifying web pages</t>
  </si>
  <si>
    <t>(g) performing web server backup and recovery operations.</t>
  </si>
  <si>
    <t>Telecommunications and broadcasting technicians</t>
  </si>
  <si>
    <t>352</t>
  </si>
  <si>
    <t>Telecommunications and broadcasting technicians control technical functioning of equipment to record and edit images and sound and for transmitting radio and television broadcasts of images and sounds, as well as other types of telecommunication signals o</t>
  </si>
  <si>
    <t>Tasks performed usually include: controlling equipment to record sound, edit and mix image and sound recordings; controlling and maintaining transmitting and broadcast systems and satellite systems for radio and television programmes; controlling and main</t>
  </si>
  <si>
    <t>Occupations in this minor group are classified into the following unit groups:
3521	 Broadcasting and audio-visual technicians
3522	 Telecommunications engineering technicians</t>
  </si>
  <si>
    <t>3521</t>
  </si>
  <si>
    <t>Broadcasting and audio-visual technicians control technical functioning of equipment to record and edit images and sound and for transmitting radio and television broadcasts of images and sounds, as well as other types of telecommunication signals on land</t>
  </si>
  <si>
    <t>Tasks include -
(a)  controlling equipment to record sound;
(b)  controlling equipment to edit and mix image and sound recordings to ensure satisfactory quality and to create special image and sound effects;
(c)  applying knowledge of principles and pract</t>
  </si>
  <si>
    <t>Examples of the occupations classified here:
-	 Audio-visual operator
	-	 Broadcasting equipment operator
	-	 Broadcast technician
- Cameraman/woman (motion picture)
- Cameraman/woman (video)
-	 Production assistant (media)</t>
  </si>
  <si>
    <t>Some related occupations classified elsewhere:
- Photographer - 3431</t>
  </si>
  <si>
    <t>(a) controlling equipment to record sound</t>
  </si>
  <si>
    <t>(b) controlling equipment to edit and mix image and sound recordings to ensure satisfactory quality and to create special image and sound effects</t>
  </si>
  <si>
    <t>(c) applying knowledge of principles and practices of image and sound recording and editing in order to identify and solve problems</t>
  </si>
  <si>
    <t>(d) controlling transmitting and broadcast systems and satellite systems for radio and television programmes</t>
  </si>
  <si>
    <t>(e) controlling radio communications systems, satellite services, and multiplex systems on land, sea or in aircraft</t>
  </si>
  <si>
    <t>(f) applying knowledge of principles and practices of broadcasting, telecommunications terminals and transmissions systems, in order to identify and solve problems</t>
  </si>
  <si>
    <t>(g) making emergency repairs to equipment.</t>
  </si>
  <si>
    <t>3522</t>
  </si>
  <si>
    <t>Telecommunications engineering technicians perform technical tasks connected with telecommunications engineering research, as well as with the design, manufacture, assembly, construction, operation, maintenance and repair of telecommunications systems.</t>
  </si>
  <si>
    <t>Tasks include -
(a)  providing technical assistance connected with research and the development of telecommunications equipment, or testing prototypes;
(b)  studying technical material such as blue prints and sketches to determine the method of work to be</t>
  </si>
  <si>
    <t>Examples of the occupations classified here:
	-	 Engineering technician (telecommunications)</t>
  </si>
  <si>
    <t>Some related occupations classified elsewhere:
	- Information and communications technology installers and repairers - 7422
	- Engineering Technician (electronics) 3114
-	 Telecommunications technician - 7422
- Telephone installer - 7422</t>
  </si>
  <si>
    <t>(a) providing technical assistance connected with research and the development of telecommunications equipment, or testing prototypes</t>
  </si>
  <si>
    <t>(b) studying technical material such as blue prints and sketches to determine the method of work to be adopted</t>
  </si>
  <si>
    <t>(c) preparing detailed estimates of quantities and costs of materials and labour required for the manufacture and installation of telecommunications equipment, according to the specifications given</t>
  </si>
  <si>
    <t>(d) providing technical supervision of the manufacture, utilization, maintenance and repair of telecommunications systems to ensure satisfactory performance and compliance with specifications and regulations</t>
  </si>
  <si>
    <t>(e) applying technical knowledge of telecommunications engineering principles and practices in order to identify and solve problems arising in the course of their work.</t>
  </si>
  <si>
    <t>Clerical support workers</t>
  </si>
  <si>
    <t>4</t>
  </si>
  <si>
    <t>Clerical support workers record, organise, store, compute and retrieve information related, and perform a number of clerical  duties in connection with money-handling operations, travel arrangements, requests  for information, and appointments.  Most occu</t>
  </si>
  <si>
    <t>Tasks performed by clerical support workers usually include: stenography, typing, and  operating word processors and other office machines; entering data into  computers; carrying out secretarial duties; recording and computing numerical  data; keeping re</t>
  </si>
  <si>
    <t>Occupations in this major group are classified into the following sub-major groups:
41 General and keyboard clerks
42 Customer services clerks
43 Numerical and material recording clerks
44 Other clerical support workers</t>
  </si>
  <si>
    <t>General and keyboard clerks</t>
  </si>
  <si>
    <t>41</t>
  </si>
  <si>
    <t xml:space="preserve">	General and keyboard clerks record, organize, store and retrieve information and perform a range of clerical and administrative tasks according to established procedures.</t>
  </si>
  <si>
    <t xml:space="preserve">	Tasks performed by workers in this sub-major group usually include: operating personal computers; word-processors or typewriters, recording, inputting and processing data using computers; to record input and process text, calculating, bookkeeping and sim</t>
  </si>
  <si>
    <t>Occupations in this sub-major group are classified into the following minor groups:
411 General office clerks
412 Secretaries (general)
413 Keyboard operators</t>
  </si>
  <si>
    <t>411</t>
  </si>
  <si>
    <t xml:space="preserve">	General office clerks perform a range of clerical and administrative tasks according to established procedures.</t>
  </si>
  <si>
    <t xml:space="preserve">	Tasks performed usually include: recording, preparing, sorting, classifying and filing information; sorting, opening and sending mail; photocopying and faxing documents; preparing reports and  correspondence of a routine nature; recording issue of equipm</t>
  </si>
  <si>
    <t>Occupations in this minor group are classified into the following unit groups:
4110 	General office clerks</t>
  </si>
  <si>
    <t>4110</t>
  </si>
  <si>
    <t xml:space="preserve">	Tasks include -
(a)  recording, preparing, sorting, classifying and filing information;
(b)  sorting, opening and sending mail;
(c)  photocopying and faxing documents;
(d)  preparing reports and correspondence of a routine nature;
(e)  recording issue of</t>
  </si>
  <si>
    <t xml:space="preserve">	Examples of the occupations classified here:
	- General office clerk 
	- Office clerk</t>
  </si>
  <si>
    <t>(a) recording, preparing, sorting, classifying and filing information</t>
  </si>
  <si>
    <t>(b) sorting, opening and sending mail</t>
  </si>
  <si>
    <t>(c) photocopying and faxing documents</t>
  </si>
  <si>
    <t>(d) preparing reports and correspondence of a routine nature</t>
  </si>
  <si>
    <t>(e) recording issue of equipment to staff</t>
  </si>
  <si>
    <t>(f) responding to telephone or electronic enquiries or forwarding to appropriate person</t>
  </si>
  <si>
    <t>(g) checking figures, preparing invoices and recording details of financial transactions made</t>
  </si>
  <si>
    <t>(h) transcribing information onto computers, and proofreading and correcting copy.</t>
  </si>
  <si>
    <t>412</t>
  </si>
  <si>
    <t xml:space="preserve">	Secretaries (general) use typewriters, personal computers or other word-processing equipment to transcribe correspondence and other documents, check and format documents prepared by other staff, deal with incoming and outgoing mail, screen requests for m</t>
  </si>
  <si>
    <t xml:space="preserve">	Tasks performed usually include: checking, formatting and transcribing correspondence, minutes and reports from dictation, electronic documents or written drafts to conform to office standards, using typewriter, personal computer or other word processing</t>
  </si>
  <si>
    <t>Occupations in this minor group are classified into the following unit groups:
4120 Secretaries (general)</t>
  </si>
  <si>
    <t>4120</t>
  </si>
  <si>
    <t xml:space="preserve">	Tasks include -
(a)  checking, formatting and transcribing correspondence, minutes and reports from dictation, electronic documents or written drafts to conform to office standards, using typewriter, personal computer or other word processing equipment;
</t>
  </si>
  <si>
    <t xml:space="preserve">	Examples of the occupations here: 
	- Secretary
	- Typing secretary 
	- Word-processing secretary</t>
  </si>
  <si>
    <t xml:space="preserve">	Some related occupations classified elsewhere:
	-  Administrative secretary - 3343
-  Executive secretary - 3343
-  	Legal secretary - 3342
-  	Medical secretary - 3344</t>
  </si>
  <si>
    <t>(a) checking, formatting and transcribing correspondence, minutes and reports from dictation, electronic documents or written drafts to conform to office standards, using typewriter, personal computer or other word processing equipment</t>
  </si>
  <si>
    <t>(b) using various computer software packages including spreadsheets to provide administrative support</t>
  </si>
  <si>
    <t>(c) dealing with incoming or outgoing mail</t>
  </si>
  <si>
    <t>(d) scanning, recording and distributing mail, correspondence and documents</t>
  </si>
  <si>
    <t>(e) screening requests for meetings or appointments and helping to organize meetings</t>
  </si>
  <si>
    <t>(f) screening and recording leave and other staff-members' entitlements</t>
  </si>
  <si>
    <t>(g) organizing and supervising filing systems</t>
  </si>
  <si>
    <t>(h) dealing with routine correspondence on their own initiative.</t>
  </si>
  <si>
    <t>Keyboard operators</t>
  </si>
  <si>
    <t>413</t>
  </si>
  <si>
    <t xml:space="preserve">	Keyboard operators input and process text and data, and prepare, edit and generate documents for storage, processing, publication and transmission.</t>
  </si>
  <si>
    <t xml:space="preserve">	Tasks performed usually include: entering data and codes required to process information; retrieving, confirming and updating data in storage and keeping records of data input; taking records of proceedings in rapid shorthand using computerized equipment</t>
  </si>
  <si>
    <t>Occupations in this minor group are classified into the following unit groups:
4131	 Typists and word processing operators
4132	 Data entry clerks</t>
  </si>
  <si>
    <t>4131</t>
  </si>
  <si>
    <t xml:space="preserve">	Typists and word processing operators type, edit and print using typewriter, personal computer or other word processor, and record oral or written matter in shorthand.</t>
  </si>
  <si>
    <t xml:space="preserve">	Tasks include -
(a)  typing written material from rough drafts, corrected copies, voice recordings, or shorthand using a computer, word processor or typewriter;
(b)  checking completed work for proper spelling, grammar, punctuation and formatting;
(c)  g</t>
  </si>
  <si>
    <t xml:space="preserve">	Examples of the occupations classified here:
-	 Typist
	- 	Word processor
	-	 Stenographer
	-	 Shorthand typist</t>
  </si>
  <si>
    <t xml:space="preserve">	Some related occupations classified elsewhere:
- Court reporter - 3343
	- Medical transcriptionist - 3344</t>
  </si>
  <si>
    <t>(a) typing written material from rough drafts, corrected copies, voice recordings, or shorthand using a computer, word processor or typewriter</t>
  </si>
  <si>
    <t>(b) checking completed work for proper spelling, grammar, punctuation and formatting</t>
  </si>
  <si>
    <t>(c) gathering and arranging the material to be typed, following instructions</t>
  </si>
  <si>
    <t>(d) filing and storing completed documents on computer hard drive or disk, or maintain a computer filing system to store, retrieve or update documents</t>
  </si>
  <si>
    <t>(e) taking dictation and recording other matter in shorthand</t>
  </si>
  <si>
    <t>(f) reproducing the spoken word, environmental sounds and song lyrics as captions for cinema and television programming</t>
  </si>
  <si>
    <t>(g) transcribing information recorded in shorthand and on sound recording equipment.</t>
  </si>
  <si>
    <t>4132</t>
  </si>
  <si>
    <t xml:space="preserve">	Data entry clerks enter coded, statistical, financial and other numerical data into electronic equipment, computerized databases, spreadsheets or other data repositories using a keyboard, mouse, or optical scanner, speech recognition software or other da</t>
  </si>
  <si>
    <t xml:space="preserve">	Tasks include -
(a)  receiving and registering invoices, forms, records and other documents for data capture;
(b)  entering numerical data, codes and text from source material into computer-compatible storage and processing devices;
(c)  verifying accura</t>
  </si>
  <si>
    <t xml:space="preserve">	Examples of the occupations classified here:
	- 	Data entry operator 
	- 	Data  input clerk  
	-	 Payment entry clerk</t>
  </si>
  <si>
    <t>(a) receiving and registering invoices, forms, records and other documents for data capture</t>
  </si>
  <si>
    <t>(b) entering numerical data, codes and text from source material into computer-compatible storage and processing devices</t>
  </si>
  <si>
    <t>(c) verifying accuracy and completeness of data and correcting entered data, if needed</t>
  </si>
  <si>
    <t>(d) operating bookkeeping and calculating machines</t>
  </si>
  <si>
    <t>(e) importing and exporting data between different database systems and softwares.</t>
  </si>
  <si>
    <t>Customer services clerks</t>
  </si>
  <si>
    <t>42</t>
  </si>
  <si>
    <t xml:space="preserve">	Customer service clerks deal with clients in connection with money-handling operations, travel arrangements, requests for information, making appointments, operating telephone switchboards, and interviewing for surveys or to complete applications for eli</t>
  </si>
  <si>
    <t xml:space="preserve">	Tasks performed by workers in this sub-major group include: performing money-handling operations in banks, post offices, betting and gambling establishments or dealing with travel arrangements; supplying information requested by clients and making appoin</t>
  </si>
  <si>
    <t>Occupations in this sub-major group are classified into the following minor groups:
421 Tellers, money collectors and related clerks
422 Client information workers</t>
  </si>
  <si>
    <t>Tellers, money collectors and related clerks</t>
  </si>
  <si>
    <t>421</t>
  </si>
  <si>
    <t>Tellers, money collectors and related clerks perform money-handling operations in establishments relating to  banking, postal services, betting or gambling, pawning and debt-collecting.</t>
  </si>
  <si>
    <t xml:space="preserve">Tasks performed usually include:  dealing with clients of banks or post offices in connection with money operations or postal services; receiving and paying off bets on results of sporting events; conducting gambling games; lending money against articles </t>
  </si>
  <si>
    <t>Occupations in this minor group are classified into the following unit groups:
4211 	Bank tellers and related clerks
4212	 Bookmakers, croupiers and related gaming workers
4213	 Pawnbrokers and money-lenders
4214	 Debt-collectors and related workers</t>
  </si>
  <si>
    <t>4211</t>
  </si>
  <si>
    <t xml:space="preserve">	Bank tellers and related clerks deal directly with clients of banks or post offices in connection with receiving, changing and paying out money, or providing mail services.</t>
  </si>
  <si>
    <t xml:space="preserve">Tasks include -
	Process customer cash deposits and withdrawals, cheques, transfers, bills, credit card payments, money orders, certified cheques and other related banking transactions;
(b)  crediting and debiting clients' accounts;
(c)  paying bills and </t>
  </si>
  <si>
    <t>Examples of the occupations classified here:
	- Post office counter clerk
	- Money changer
	- Bank teller</t>
  </si>
  <si>
    <t xml:space="preserve">	Some related occupations classified elsewhere:
-	 Cashier - 5230</t>
  </si>
  <si>
    <t>(a) process customer cash deposits and withdrawals, cheques, transfers, bills, credit card payments, money orders, certified cheques and other related banking transactions</t>
  </si>
  <si>
    <t>(b) crediting and debiting clients' accounts</t>
  </si>
  <si>
    <t>(c) paying bills and making money transfers on clients' behalf</t>
  </si>
  <si>
    <t>(d) receiving mail, selling postage stamps and conducting other post office counter business such as bill payments, money transfers and related business</t>
  </si>
  <si>
    <t>(e) changing money from one currency to another, as requested by clients</t>
  </si>
  <si>
    <t>(f) making records of all transactions and reconciling them with cash balance.</t>
  </si>
  <si>
    <t>4212</t>
  </si>
  <si>
    <t>Bookmakers and croupiers and related gambling workers determine odds and receive and pay off bets on results of sporting or other events, or conduct games of chance in gambling establishments.</t>
  </si>
  <si>
    <t>Tasks include -
	(a)  determining risks to decide odds and to hedge or refuse bets;
	(b)  preparing and issuing lists of approximate odds;
	(c)  distributing cards, rolling dice or spinning a roulette wheel:
	(d)  explaining and interpreting operating rul</t>
  </si>
  <si>
    <t>Examples of the occupations classified here:
	- Bookmaker
	- Croupier</t>
  </si>
  <si>
    <t>(a) determining risks to decide odds and to hedge or refuse bets</t>
  </si>
  <si>
    <t>(b) preparing and issuing lists of approximate odds</t>
  </si>
  <si>
    <t>(c) distributing cards, rolling dice or spinning a roulette wheel:</t>
  </si>
  <si>
    <t>(d) explaining and interpreting operating rules of a gambling establishment</t>
  </si>
  <si>
    <t>(e) announcing winning numbers, paying winners and collecting payments from losers</t>
  </si>
  <si>
    <t>4213</t>
  </si>
  <si>
    <t>Pawnbrokers and money-lenders lend money against articles deposited as pledges, or against property or other security.</t>
  </si>
  <si>
    <t>Tasks include -
(a)  evaluating articles offered as pledges, calculating interest, and lending money;
(b)  returning articles when the loan is paid or, in the event of non-payment, selling pledged articles;
(c)  lending money as personal loans against suc</t>
  </si>
  <si>
    <t>Examples of the occupations classified here:
	- Money-lender
	- Pawnbroker</t>
  </si>
  <si>
    <t>(a) evaluating articles offered as pledges, calculating interest, and lending money</t>
  </si>
  <si>
    <t>(b) returning articles when the loan is paid or, in the event of non-payment, selling pledged articles</t>
  </si>
  <si>
    <t>(c) lending money as personal loans against success of future harvest and other similar undertakings</t>
  </si>
  <si>
    <t>(d) collecting loans when the pledge involved the success of future harvest and other similar undertakings</t>
  </si>
  <si>
    <t>(e) keeping a record of items received and money distributed and received.</t>
  </si>
  <si>
    <t>4214</t>
  </si>
  <si>
    <t>Debt-collectors and related workers collect payments on overdue accounts and bad cheques and collect charity payments.</t>
  </si>
  <si>
    <t>Tasks include -
	(a)  tracing and locating debtors;
(b)  telephoning, visiting, or writing to customers to collect money or arrange for later payments;
(c)  preparing reports including amounts collected and maintain records and files related to collection</t>
  </si>
  <si>
    <t>Examples of the occupations classified here:
	- Bill and account	 collector
	- Charity collector
	- Debt collector</t>
  </si>
  <si>
    <t>(a) tracing and locating debtors</t>
  </si>
  <si>
    <t>(b) telephoning, visiting, or writing to customers to collect money or arrange for later payments</t>
  </si>
  <si>
    <t>(c) preparing reports including amounts collected and maintain records and files related to collection work</t>
  </si>
  <si>
    <t>(d) recommending legal action or discontinuation of service when payment cannot be otherwise obtained</t>
  </si>
  <si>
    <t>(e) asking for and collecting charity payments.</t>
  </si>
  <si>
    <t>Client information workers</t>
  </si>
  <si>
    <t>422</t>
  </si>
  <si>
    <t xml:space="preserve">	Client information clerks provide or obtain information in person, by telephone or electronic means such as e-mail in connection with making travel arrangements, describing the products or services of an organization, registering and greeting guests and </t>
  </si>
  <si>
    <t xml:space="preserve">	Tasks performed usually include: preparing itineraries and making travel and hotel reservations for 
clients; greeting and receiving clients  and visitors; registering accommodation guests; providing information concerning the goods, services or policies</t>
  </si>
  <si>
    <t>Occupations in this minor group are classified into the following unit groups:
4221	Travel consultants and clerks
4222	 Contact centre information clerks
4223	 Telephone switchboard operators
4224 	Hotel receptionists
4225	 Enquiry clerks
4226	 Reception</t>
  </si>
  <si>
    <t>4221</t>
  </si>
  <si>
    <t xml:space="preserve">	Travel consultants and clerks supply information, arrange travel itineraries, obtain travel and accommodation reservations and organize group tours.</t>
  </si>
  <si>
    <t xml:space="preserve">	Tasks include -
(a)  obtaining information about the availability, cost and convenience of different types of transport and accommodation, ascertaining customer’s requirements and advising them on travel arrangements;
(b)  preparing itineraries;
(c)  mak</t>
  </si>
  <si>
    <t xml:space="preserve">	Examples of the occupations classified here:
	- 	Clerk, ticket issuing/travel
	- 	Clerk, travel/airlines
	- 	Clerk, travel agency 
	-	 Consultant, travel
	- 	Organizer, travel</t>
  </si>
  <si>
    <t xml:space="preserve">	Some related occupations classified elsewhere:
	Travel agency manager - 1439 
	Conference and event planner - 3332
	Ticket issuing clerk (entertainment and sporting events) - 5230</t>
  </si>
  <si>
    <t>(a) obtaining information about the availability, cost and convenience of different types of transport and accommodation, ascertaining customer?s requirements and advising them on travel arrangements</t>
  </si>
  <si>
    <t>(b) preparing itineraries</t>
  </si>
  <si>
    <t>(c) making and confirming reservations</t>
  </si>
  <si>
    <t>(d) issuing tickets and vouchers</t>
  </si>
  <si>
    <t>(e) helping customers in obtaining necessary travel documents such as visas</t>
  </si>
  <si>
    <t>(f) preparing bills and receiving payments</t>
  </si>
  <si>
    <t>(g) organizing group tours for business or vacation travel and selling them to groups or individuals.</t>
  </si>
  <si>
    <t>4222</t>
  </si>
  <si>
    <t xml:space="preserve">	Contact centre information clerks provide advice and information to clients, respond to queries regarding a company’s or an organization’s goods, services or policies, and process financial transactions  using the telephone or electronic communications m</t>
  </si>
  <si>
    <t xml:space="preserve">	Tasks include -
(a)  dealing with incoming calls and messages from clients, whether to answer queries, handle calls for service or sort out complaints; 
(b)  identifying requirements and entering events into a computer system; 
(c)  dispatching tasks to </t>
  </si>
  <si>
    <t xml:space="preserve">	Examples of the occupations classified here:
- Customer contact centre information clerk</t>
  </si>
  <si>
    <t xml:space="preserve">		Some related occupations classified elsewhere:
-	 Telemarketing salesperson - 5244
	-	 Call centre salesperson - 5244
	-	 Customer contact centre salesperson - 5244
	-	 Telephone operator - 4223
	-	 Market research interviewer - 4227</t>
  </si>
  <si>
    <t xml:space="preserve">	Only workers who respond to requests for information and/or handle straightforward transactions are classified in Unit Group 3222, Contact Centre Information Clerks. Those who provide specialized services, such as travel consultants, are classified in th</t>
  </si>
  <si>
    <t>(a) dealing with incoming calls and messages from clients, whether to answer queries, handle calls for service or sort out complaints</t>
  </si>
  <si>
    <t>(b) identifying requirements and entering events into a computer system</t>
  </si>
  <si>
    <t>(c) dispatching tasks to other units, when relevant</t>
  </si>
  <si>
    <t>(d) invoicing or handling payments, where necessary</t>
  </si>
  <si>
    <t>(e) sending letters, information sheets and other documents to clients</t>
  </si>
  <si>
    <t>(f) advising clients of additional products or services.</t>
  </si>
  <si>
    <t>4223</t>
  </si>
  <si>
    <t xml:space="preserve">	Telephone switchboard operators operate telephone communications switchboards and consoles to establish telephone connections, receive caller inquiries and service problem reports, and record and relay messages to staff or clients.</t>
  </si>
  <si>
    <t xml:space="preserve">	Tasks include -
(a)  operating switchboards and consoles to connect, hold, transfer, and disconnect telephone calls;
(b)  making connections for outgoing calls;
(c)  dealing with telephone inquiries and recording messages;
(d)  forwarding messages to sta</t>
  </si>
  <si>
    <t xml:space="preserve">	Examples of the occupations classified here:
	- Answering service operator 
	- Telephone Switchboard-operator</t>
  </si>
  <si>
    <t>(a) operating switchboards and consoles to connect, hold, transfer, and disconnect telephone calls</t>
  </si>
  <si>
    <t>(b) making connections for outgoing calls</t>
  </si>
  <si>
    <t>(c) dealing with telephone inquiries and recording messages</t>
  </si>
  <si>
    <t>(d) forwarding messages to staff or clients</t>
  </si>
  <si>
    <t>(e) investigating operating system problems and informing repair services.</t>
  </si>
  <si>
    <t>4224</t>
  </si>
  <si>
    <t xml:space="preserve">	Hotel receptionists register guests, assign rooms, issue keys, provide information concerning the hotel services, make room reservations, keep a record of rooms available for occupancy and present statements of charges to departing guests and receive pay</t>
  </si>
  <si>
    <t xml:space="preserve">	Tasks include -
(a)  maintaining an inventory of rooms available for occupancy, reservations and room assignments; 
(b)  registering arriving guests, assigning rooms; verifying customer’s credit and issuing room keys;
(c)  providing information regarding</t>
  </si>
  <si>
    <t xml:space="preserve">	Examples of the occupations classified here:
	- 	Hotel front desk clerk
	-	 Hotel receptionist</t>
  </si>
  <si>
    <t>(a) maintaining an inventory of rooms available for occupancy, reservations and room assignments</t>
  </si>
  <si>
    <t>(b) registering arriving guests, assigning rooms</t>
  </si>
  <si>
    <t>verifying customer?s credit and issuing room keys</t>
  </si>
  <si>
    <t>(c) providing information regarding hotel services and services available in the community</t>
  </si>
  <si>
    <t>(d) providing information about availability of accommodation and making room reservations</t>
  </si>
  <si>
    <t>(e) responding to guests? requests for housekeeping and maintenance services as well as complaints</t>
  </si>
  <si>
    <t>(f) contacting housekeeping or maintenance services when guests report problems</t>
  </si>
  <si>
    <t>(g) compiling and checking guest accounts for charges using computerized or manual systems</t>
  </si>
  <si>
    <t>(h) receiving and forwarding messages in person or using telephone or telephone switchboard</t>
  </si>
  <si>
    <t>(i) reviewing statements of charges to departing guests and receiving payment.</t>
  </si>
  <si>
    <t>4225</t>
  </si>
  <si>
    <t xml:space="preserve">	Enquiry clerks respond to personal, written, electronic mail, and telephone enquiries and complaints about the organization’s goods, services and policies, provide information and refer people to other sources. They are employed in locations which put th</t>
  </si>
  <si>
    <t xml:space="preserve">	Tasks include -
(a)  answering inquiries about goods services, and policy and providing information about their availability, location, price and related issues; 
(b)  responding to enquiries about problems and providing advice, information and assistanc</t>
  </si>
  <si>
    <t>Examples of the occupations classified here:
	-	 Counter enquiries clerk 
	-	 Information clerk</t>
  </si>
  <si>
    <t>(a) answering inquiries about goods services, and policy and providing information about their availability, location, price and related issues</t>
  </si>
  <si>
    <t>(b) responding to enquiries about problems and providing advice, information and assistance</t>
  </si>
  <si>
    <t>(c) recording information about enquiries and complaints</t>
  </si>
  <si>
    <t>(d) referring complex enquiries to team leaders or expert advisers</t>
  </si>
  <si>
    <t>(e) issuing relevant forms, information kits and brochures to interested parties.</t>
  </si>
  <si>
    <t>4226</t>
  </si>
  <si>
    <t xml:space="preserve">	Receptionists (general) receive and welcome visitors, clients, or guests and respond to enquiries and requests including arranging for appointments.</t>
  </si>
  <si>
    <t xml:space="preserve">	Tasks include -
(a)  receiving and welcoming visitors, guests or clients;
(b)  making appointments for clients;
(c)  dealing with telephone requests for information or appointments;
(c)  directing clients to appropriate location or person;
(e)  supplying</t>
  </si>
  <si>
    <t xml:space="preserve">	Examples of the occupations classified here:
-	 Receptionist
-	 Medical office receptionist</t>
  </si>
  <si>
    <t xml:space="preserve">		Some related occupations classified elsewhere:
Medical secretary - 3344
	Hotel receptionist - 4224</t>
  </si>
  <si>
    <t>(a) receiving and welcoming visitors, guests or clients</t>
  </si>
  <si>
    <t>(b) making appointments for clients</t>
  </si>
  <si>
    <t>(c) dealing with telephone requests for information or appointments</t>
  </si>
  <si>
    <t>(c) directing clients to appropriate location or person</t>
  </si>
  <si>
    <t>(e) supplying information pamphlets, brochures or forms.</t>
  </si>
  <si>
    <t>4227</t>
  </si>
  <si>
    <t xml:space="preserve">	Survey and market research interviewers interview people and record their responses to survey and market research questions on a range of topics.</t>
  </si>
  <si>
    <t xml:space="preserve">	Tasks include -
(a)  contacting individuals by telephone or in person and explaining the purpose of the interview;
(b)  asking questions following the outlines of questionnaires and surveys;
(c)  recording responses on paper or entering responses directl</t>
  </si>
  <si>
    <t xml:space="preserve">	Examples of the occupations classified here:
	-	 Market research interviewer 
	-	 Public opinion interviewer 
	- 	Survey interviewer</t>
  </si>
  <si>
    <t>(a) contacting individuals by telephone or in person and explaining the purpose of the interview</t>
  </si>
  <si>
    <t>(b) asking questions following the outlines of questionnaires and surveys</t>
  </si>
  <si>
    <t>(c) recording responses on paper or entering responses directly into a computer database through computer- assisted interviewing systems</t>
  </si>
  <si>
    <t>(d) identifying and resolving inconsistencies in responses</t>
  </si>
  <si>
    <t>(e) providing feedback to survey sponsors concerning problems in obtaining valid data.</t>
  </si>
  <si>
    <t xml:space="preserve">	This unit group includes client information workers not included elsewhere in minor group 422, Client information workers. For instance, it includes workers who obtain and process information from clients needed to determine eligibility for services.</t>
  </si>
  <si>
    <t xml:space="preserve">	In such cases tasks would include -
(a)  interviewing patients to obtain and process information required to provide hospital services;
(b)  interviewing applicants for public assistance to gather information pertinent to their application;
(c)  verifyin</t>
  </si>
  <si>
    <t xml:space="preserve">	Examples of the occupations classified here:
- 	Hospital admissions clerk 
-	 Eligibility interviewer 
-	 Eligibility specialist</t>
  </si>
  <si>
    <t>(a) interviewing patients to obtain and process information required to provide hospital services</t>
  </si>
  <si>
    <t>(b) interviewing applicants for public assistance to gather information pertinent to their application</t>
  </si>
  <si>
    <t>(c) verifying the accuracy of information provided</t>
  </si>
  <si>
    <t>(d) initiating procedures to grant, modify, deny or terminate assistance</t>
  </si>
  <si>
    <t>(e) providing information and answering questions concerning benefits and claims procedures</t>
  </si>
  <si>
    <t>(f) referring patient or applicant to other organizations if they are ineligible for services.</t>
  </si>
  <si>
    <t>Numerical and material recording clerks</t>
  </si>
  <si>
    <t>43</t>
  </si>
  <si>
    <t xml:space="preserve">	Numerical clerks and material recording clerks obtain, compile and compute accounting, bookkeeping, statistical, financial, and other numerical data, and take charge of cash transactions incidental to business matters. Some occupations classified here ke</t>
  </si>
  <si>
    <t>Tasks performed by workers in this sub-major group usually include helping with accounting and bookkeeping  records and computations; calculating unit production costs; calculating wages and in some cases preparing wage packets and paying wages, taking ch</t>
  </si>
  <si>
    <t>Occupations in this sub-major group are classified into the following minor groups:
431 Numerical clerks
432 Material-recording and transport clerk</t>
  </si>
  <si>
    <t>Numerical clerks</t>
  </si>
  <si>
    <t>431</t>
  </si>
  <si>
    <t xml:space="preserve">	Numerical clerks obtain, compile and compute accounting, bookkeeping, statistical, financial, and other numerical data, and take charge of cash transactions incidental to business matters.</t>
  </si>
  <si>
    <t xml:space="preserve">	Tasks performed usually include: helping with accounting and bookkeeping records and computations; calculating unit production costs; calculating wages and in some cases preparing wage packets and paying wages; taking charge of cash transactions incident</t>
  </si>
  <si>
    <t>Occupations in this minor group are classified into the following unit groups:
4311 Accounting and bookkeeping clerks
4312	 Statistical, finance and insurance clerks
4313	 Payroll clerks</t>
  </si>
  <si>
    <t>4311</t>
  </si>
  <si>
    <t>Accounting and bookkeeping clerks compute, classify, and record numerical data to keep financial records complete. They perform any combination of routine calculating, posting, and verifying duties to obtain primary financial data for use in maintaining a</t>
  </si>
  <si>
    <t>Tasks include -
(a)  checking figures, postings, and documents for correct entry, mathematical accuracy, and proper codes; 
(b)  operating computers programmed with accounting software to record, store, and analyze information;
(c)  classifying, recording</t>
  </si>
  <si>
    <t>Examples of the occupations included here:
	- Accounts clerk 
	- Bookkeeping clerk 
	- Cost computing clerk</t>
  </si>
  <si>
    <t>Some related occupations classified elsewhere:
	- Accounting assistant- 3313
	- Bookkeeper - 3313</t>
  </si>
  <si>
    <t>(a) checking figures, postings, and documents for correct entry, mathematical accuracy, and proper codes</t>
  </si>
  <si>
    <t>(b) operating computers programmed with accounting software to record, store, and analyze information</t>
  </si>
  <si>
    <t>(c) classifying, recording, and summarizing numerical and financial data to compile and keep financial records, using journals and ledgers or computers</t>
  </si>
  <si>
    <t xml:space="preserve"> (e) compiling statistical, financial, accounting or auditing reports and tables pertaining to such matters as cash receipts, expenditures, accounts payable and receivable, and profits and losses.</t>
  </si>
  <si>
    <t>4312</t>
  </si>
  <si>
    <t>Statistical, finance and insurance clerks obtain, compile and compute statistical or actuarial data or perform clerical tasks relating to the transactions of insurance establishments, banks and other financial establishments.</t>
  </si>
  <si>
    <t>Tasks include -
	(a)  processing insurance enrolments, cancellations, claims transactions, policy changes and payments;
(b)  obtaining and compiling statistical or actuarial data based on routine or special sources of information;
(c)  calculating totals,</t>
  </si>
  <si>
    <t>Examples of the occupations classified here:
	- Actuarial clerk
	- Brokerage clerk
	- Finance clerk
	- Insurance clerk
	- Securities clerk
	- Statistical clerk 
	- Tax clerk</t>
  </si>
  <si>
    <t>Some related occupations classified elsewhere:
		- Stocks and shares broker- 3311
	- Accounting assistant- 3313
- Statistical assistant- 3314
- Trade broker- 3324
- Accounts clerk - 4311
	- Bookkeeping clerk- 4311</t>
  </si>
  <si>
    <t>(a) processing insurance enrolments, cancellations, claims transactions, policy changes and payments</t>
  </si>
  <si>
    <t>(b) obtaining and compiling statistical or actuarial data based on routine or special sources of information</t>
  </si>
  <si>
    <t>(c) calculating totals, averages, percentages and other details and presenting them in the required tabular form</t>
  </si>
  <si>
    <t>(d) preparing financial documents, and calculating interest or brokerage charges and stamp duties payable</t>
  </si>
  <si>
    <t>(e) maintaining records of bonds, shares and other securities bought or sold on behalf of clients or employer.</t>
  </si>
  <si>
    <t>4313</t>
  </si>
  <si>
    <t xml:space="preserve">	Payroll clerks collect, verify and process payroll information and compute pay and benefit entitlements for employees within a department, company or other establishment.</t>
  </si>
  <si>
    <t>Tasks include -
(a)  maintaining records of employee attendance, leave and overtime to calculate pay and benefit entitlements, using manual or computerized systems;
(b)  preparing and verifying statements of earnings for employees, indicating gross and ne</t>
  </si>
  <si>
    <t>Example of the occupations included here:
		- Wages clerk</t>
  </si>
  <si>
    <t>Some related occupations classified elsewhere:
	- Accounting assistant- 3313
	- Bookkeeper - 3313
- Accounts clerk - 4311
	- Bookkeeping clerk- 4311</t>
  </si>
  <si>
    <t>a) maintaining records of employee attendance, leave and overtime to calculate pay and benefit entitlements, using manual or computerized systems</t>
  </si>
  <si>
    <t>(b) preparing and verifying statements of earnings for employees, indicating gross and net salaries and deductions such as taxes, union dues, garnishments and insurance and pension plans</t>
  </si>
  <si>
    <t>(c) preparing employee payments and benefit payments by cheque or electronic transfer</t>
  </si>
  <si>
    <t>(d) reviewing time sheets, work charts, wage computation, and other information to detect and reconcile payroll discrepancies</t>
  </si>
  <si>
    <t>(e) verifying attendance, hours worked, and pay adjustments, and posting information onto designated records.</t>
  </si>
  <si>
    <t>Material-recording and transport clerks</t>
  </si>
  <si>
    <t>432</t>
  </si>
  <si>
    <t>Material-recording and transport clerks keep records of goods produced,  purchased, stocked, dispatched, and of materials needed at specified  production dates, or keep records of operational aspects and coordinate the  timing of passenger and freight tra</t>
  </si>
  <si>
    <t xml:space="preserve">Tasks performed usually include: recording produced, stocked, ordered and  dispatched goods; recording production materials received, put into stock or  issued; computing quantities of the production materials required at specified dates and helping with </t>
  </si>
  <si>
    <t>Occupations in this minor group are classified into the following unit groups:
4321	 Stock clerks
4322 	Production clerks
4323	 Transport clerks</t>
  </si>
  <si>
    <t>4321</t>
  </si>
  <si>
    <t xml:space="preserve">	Stock clerks maintain records of goods produced and production materials received, weighed, issued, dispatched or put into stock.</t>
  </si>
  <si>
    <t>Tasks include -
(a)  arranging and controlling receipt and dispatch of goods and keeping relevant records;
(b)  maintaining stock records, verifying issue of goods, estimating needs and making requisitions of new stocks;
(c)  receiving, storing and issuin</t>
  </si>
  <si>
    <t>Examples of the occupations classified here:
	- Freight clerk
	- Dispatch clerk (stock)
	- Stock clerk 
	- Storeroom clerk
	- Weighing clerk</t>
  </si>
  <si>
    <t>(a) arranging and controlling receipt and dispatch of goods and keeping relevant records</t>
  </si>
  <si>
    <t>(b) maintaining stock records, verifying issue of goods, estimating needs and making requisitions of new stocks</t>
  </si>
  <si>
    <t>(d) weighing goods received, issued, produced, or dispatched and maintaining relevant records</t>
  </si>
  <si>
    <t>(e) compiling inventories of furniture and other items received for storage</t>
  </si>
  <si>
    <t>4322</t>
  </si>
  <si>
    <t>Production clerks compute quantities of materials required at specified dates for manufacturing, construction and similar production programmes, and prepare and check production operation schedules.</t>
  </si>
  <si>
    <t>Tasks include -
(a)  computing quantities, qualities and types of materials required by production programme;
(b)  preparing production requirements schedules, ensuring that materials are available when needed, and keeping relevant records;
(c)  preparing</t>
  </si>
  <si>
    <t>Examples of the occupations classified here:	
	- Production clerk
	- Schedule clerk (materials)</t>
  </si>
  <si>
    <t>(a) computing quantities, qualities and types of materials required by production programme</t>
  </si>
  <si>
    <t>(b) preparing production requirements schedules, ensuring that materials are available when needed, and keeping relevant records</t>
  </si>
  <si>
    <t>(c) preparing or assisting in the preparation of production operation schedules on the basis of customers' orders and production capacity and performance</t>
  </si>
  <si>
    <t>(d) verifying stocks, arranging deliveries and investigating delays</t>
  </si>
  <si>
    <t>(e) recording and coordinating the flow of work and materials between departments.</t>
  </si>
  <si>
    <t>4323</t>
  </si>
  <si>
    <t xml:space="preserve">	Transport clerks keep records of operational aspects and coordinate the timing of train, road and air passenger and freight transport, and prepare reports for management.</t>
  </si>
  <si>
    <t>Tasks include -
(a)  keeping records of operational aspects and coordinating the timing of passenger and freight transport;
(b)  directing train routings within a division or zone of a railway system and keeping related records;
(c)  directing, controllin</t>
  </si>
  <si>
    <t xml:space="preserve"> Examples of the occupations classified here:
	- Clerical controller (transport service)
		- Clerical dispatcher (transport service)</t>
  </si>
  <si>
    <t>(a) keeping records of operational aspects and coordinating the timing of passenger and freight transport</t>
  </si>
  <si>
    <t>(b) directing train routings within a division or zone of a railway system and keeping related records</t>
  </si>
  <si>
    <t>(c) directing, controlling and keeping records of freight handling at a railway yard</t>
  </si>
  <si>
    <t>(d) coordinating and keeping records of operational activities concerning road transport, such as allocation and scheduling of vehicles and drivers, loading and unloading of vehicles and storage of goods in transit</t>
  </si>
  <si>
    <t>(e) coordinating and keeping records of operational activities concerning air transport of passengers and freight, such as passenger lists and freight manifests</t>
  </si>
  <si>
    <t>(f) preparing reports for management.</t>
  </si>
  <si>
    <t>Other clerical support workers</t>
  </si>
  <si>
    <t>44</t>
  </si>
  <si>
    <t xml:space="preserve">	Other clerks perform clerical duties in newspapers, courts, libraries and post offices, file documents, prepare information for processing, maintain personnel records, check material for consistency with original source material and write on behalf of il</t>
  </si>
  <si>
    <t xml:space="preserve">	Performed by workers in this sub-major group usually include:  recording information regarding acquisition, issue and return of library books; maintaining personnel records; classifying and filing various documents and other records; sorting, recording a</t>
  </si>
  <si>
    <t>Occupations in this sub-major group are classified into the following minor group:
441 Other clerical support workers</t>
  </si>
  <si>
    <t>441</t>
  </si>
  <si>
    <t xml:space="preserve">	Other clerks perform clerical duties in newspapers, courts, libraries and post offices, file documents, prepare information for processing, check material for consistency with original source material, maintain personnel records and write on behalf of pe</t>
  </si>
  <si>
    <t xml:space="preserve">	Tasks performed usually include: recording information regarding acquisition, issue and return of library books; classifying and filing various documents and other records; maintaining personnel records; sorting, recording and delivering mail from post o</t>
  </si>
  <si>
    <t xml:space="preserve">	Occupations in this minor group are classified into the following unit groups:
4411 Library clerks
4412	 Mail carriers and sorting clerks
4413	 Coding, proof-reading and related clerks
4414	 Scribes and related workers
4415	 Filing and copying clerks
441</t>
  </si>
  <si>
    <t>4411</t>
  </si>
  <si>
    <t>Library clerks issue and receive library materials, sort and shelve books, sound and vision recordings, periodicals, journals, magazines and newspapers and provide general library information to library users.</t>
  </si>
  <si>
    <t>Tasks include -
(a)  issuing and receiving library books and other materials; 
(b)  reshelving books and other library materials;
(c)  performing clerical activities such as manual and electronic filing, word processing and occasional typing; 
(d)  mainta</t>
  </si>
  <si>
    <t>Examples of the occupations classified here:
	-	 Library clerk
-	 Library filer</t>
  </si>
  <si>
    <t>(a) issuing and receiving library books and other materials</t>
  </si>
  <si>
    <t>(b) reshelving books and other library materials</t>
  </si>
  <si>
    <t>(c) performing clerical activities such as manual and electronic filing, word processing and occasional typing</t>
  </si>
  <si>
    <t>(d) maintaining journal subscriptions</t>
  </si>
  <si>
    <t>(e) assisting library users in accessing basic library materials and making interlibrary loans</t>
  </si>
  <si>
    <t>(f) maintaining library records relating to the acquisition, issue and return of books and other materials.</t>
  </si>
  <si>
    <t>4412</t>
  </si>
  <si>
    <t xml:space="preserve">	Mail carriers and sorting clerks perform sorting, recording, delivery and other duties in connection with mail services from post offices or related organizations, as well as from or within an establishment.</t>
  </si>
  <si>
    <t xml:space="preserve">Tasks include -
(a)  performing mail-handling duties in public post offices or privately owned delivery establishments;
(b)  sorting and delivering mail to private houses and businesses; 
(c)  providing delivery confirmation records when requested by the </t>
  </si>
  <si>
    <t>Examples of the occupations classified here:
	- Mail clerk
		- Post carrier
	- Postman/woman</t>
  </si>
  <si>
    <t>(a) performing mail-handling duties in public post offices or privately owned delivery establishments</t>
  </si>
  <si>
    <t>(b) sorting and delivering mail to private houses and businesses</t>
  </si>
  <si>
    <t>(c) providing delivery confirmation records when requested by the client</t>
  </si>
  <si>
    <t>(d) sorting and keeping simple records of incoming and outgoing correspondence and dispatching outgoing mail in various establishments</t>
  </si>
  <si>
    <t>4413</t>
  </si>
  <si>
    <t xml:space="preserve">	Coding, proof-reading, and related clerks convert information into codes, verify and correct proofs, and perform a number of miscellaneous clerical duties.</t>
  </si>
  <si>
    <t>Tasks include -
(a)  converting information into codes and classifying information by codes for data-processing purposes;
(b)  comparing proofs of texts and related material prepared for printing with original material, correcting errors and marking texts</t>
  </si>
  <si>
    <t>Examples of the occupations classified here:
	- Coding clerk
	- Proof reading clerk</t>
  </si>
  <si>
    <t>(a) converting information into codes and classifying information by codes for data-processing purposes</t>
  </si>
  <si>
    <t>(b) comparing proofs of texts and related material prepared for printing with original material, correcting errors and marking texts for printer according to the established rules</t>
  </si>
  <si>
    <t>(c) sorting forms and marking them with identification numbers</t>
  </si>
  <si>
    <t>(d) sorting documents for filing or to collate sets of pages</t>
  </si>
  <si>
    <t>(e) addressing circulars and envelopes by hand.</t>
  </si>
  <si>
    <t>4414</t>
  </si>
  <si>
    <t>Scribes and related workers write letters and complete forms on behalf of  illiterate persons.</t>
  </si>
  <si>
    <t>Tasks include -
(a)  reading letters and other written matter to persons who are unable to read or write and  providing necessary interpretation and information;
(b)  writing letters and completing forms on behalf of others;
(c)  offering advice to indivi</t>
  </si>
  <si>
    <t>Examples of the occupations classified here:
- Scribe</t>
  </si>
  <si>
    <t>(a) reading letters and other written matter to persons who are unable to read or write and providing necessary interpretation and information</t>
  </si>
  <si>
    <t>(b) writing letters and completing forms on behalf of others</t>
  </si>
  <si>
    <t>(c) offering advice to individuals and interpreting and helping with the completion of government and other official forms</t>
  </si>
  <si>
    <t>4415</t>
  </si>
  <si>
    <t xml:space="preserve">	Filing and copying clerks file correspondence, cards, invoices, receipts, and other records in alphabetical or numerical order or according to the filing system used. They locate and remove material from file when requested and  photocopy, scan or fax do</t>
  </si>
  <si>
    <t xml:space="preserve">Tasks include - 
	(a)  sorting or classifying materials according to guidelines such as content, purpose, user criteria, or chronological, alphabetical, or numerical order;  
(b)  filing material in drawers, cabinets and storage boxes; 
(c)  locating and </t>
  </si>
  <si>
    <t>Examples of the occupations classified here:
	-	 Copying clerk
		-	 Filing clerk</t>
  </si>
  <si>
    <t>(a) sorting or classifying materials according to guidelines such as content, purpose, user criteria, or chronological, alphabetical, or numerical order</t>
  </si>
  <si>
    <t>(b) filing material in drawers, cabinets and storage boxes</t>
  </si>
  <si>
    <t>(c) locating and remove materials from files when requested</t>
  </si>
  <si>
    <t>(d) keeping records of materials filed and removed</t>
  </si>
  <si>
    <t>(e) photocopying, scanning or faxing documents.</t>
  </si>
  <si>
    <t>4416</t>
  </si>
  <si>
    <t>Personnel clerks maintain and update personnel records such as information on transfers and promotions, performance evaluations, employee leave taken and accumulated, salaries, qualifications and training.</t>
  </si>
  <si>
    <t>Tasks include -
(a)  updating information on, employment history, salaries, performance evaluations, qualifications and training and leave taken and accumulated;
(b)  initiating records for newly appointed workers and checking records for completeness; 
(</t>
  </si>
  <si>
    <t>Examples of the occupations classified here:
	-	 Human resource assistant
	-	 Human resource clerk</t>
  </si>
  <si>
    <t>(a) updating information on, employment history, salaries, performance evaluations, qualifications and training and leave taken and accumulated</t>
  </si>
  <si>
    <t>(b) initiating records for newly appointed workers and checking records for completeness</t>
  </si>
  <si>
    <t>(c) processing applications for employment and promotions and advising applicants of results</t>
  </si>
  <si>
    <t>(d) receiving and answering inquiries about employment entitlements and conditions</t>
  </si>
  <si>
    <t>(e) sending out job applications and announcements of job openings and job examinations</t>
  </si>
  <si>
    <t>(f) maintaining and updating manual and computerized filing and registration systems, and compiling and preparing reports and documents relating to personnel activities</t>
  </si>
  <si>
    <t>(g) storing and retrieving personnel records and files on request.</t>
  </si>
  <si>
    <t>4419</t>
  </si>
  <si>
    <t xml:space="preserve">	This unit group covers clerical support workers not classified elsewhere in major group 4, Clerical support workers. For instance, the group includes, correspondence clerks, press clippers and publication clerks.</t>
  </si>
  <si>
    <t>In such cases tasks would include -
	(a)  receiving customers' orders for classified advertising, writing and editing copy, calculating advertising rates and billing customers. 
(b)  writing business and government correspondence such as replies to reques</t>
  </si>
  <si>
    <t>Examples of the occupations classified here:
	-	 Advertising clerk
- Correspondence clerk
-	 Directory compiler
-	 Publication clerk
-	 Press clipper</t>
  </si>
  <si>
    <t xml:space="preserve">(a) receiving customers' orders for classified advertising, writing and editing copy, calculating advertising rates and billing customers. </t>
  </si>
  <si>
    <t xml:space="preserve">(b) writing business and government correspondence such as replies to requests for information and assistance, damage claims, credit and billing enquiries and service complaints. </t>
  </si>
  <si>
    <t>(c) assisting in the preparation of periodicals, advertisements, catalogues, directories and other material for publication</t>
  </si>
  <si>
    <t>(d) reading newspapers, magazines, press releases and other publications to locate and file articles of interest to staff and clients.</t>
  </si>
  <si>
    <t>Service and sales workers</t>
  </si>
  <si>
    <t>5</t>
  </si>
  <si>
    <t>Service and sales workers provide personal and  protective services related to travel, housekeeping, catering, personal care,  or protection against fire and unlawful acts, or demonstrate and sell goods in wholesale or retail shops and similar establishme</t>
  </si>
  <si>
    <t>Tasks performed by service and sales workers usually include: organizating and providing services during travel;  housekeeping; preparing and serving of food and beverages; caring for children;  providing personal and basic health care at homes or in inst</t>
  </si>
  <si>
    <t>Occupations in this major group are classified into the following sub-major groups:
51 Personal service workers
52 Sales workers
53 Personal care workers
54 Protective services worker</t>
  </si>
  <si>
    <t>Personal service workers</t>
  </si>
  <si>
    <t>51</t>
  </si>
  <si>
    <t>Personal service workers provide personal services related to travel, housekeeping, catering, child and personal care.</t>
  </si>
  <si>
    <t>Tasks performed by workers in this sub-major group usually include:  organizing and providing of services during travel; housekeeping;  preparing and serving food and beverages; providing personal and basic health care at homes or in institutions, as well</t>
  </si>
  <si>
    <t>Occupations in this sub-major group are classified into the following minor groups:
511 Travel attendants, conductors and guides
512 Cooks</t>
  </si>
  <si>
    <t>Travel attendants, conductors and guides</t>
  </si>
  <si>
    <t>511</t>
  </si>
  <si>
    <t xml:space="preserve">	Travel attendants, conductors and guides provide various personal services in connection with travelling by aircraft, train, ship, bus or other vehicle, and escorting individuals and groups on travel tours, sightseeing visits and excursions.</t>
  </si>
  <si>
    <t xml:space="preserve">	Tasks performed usually include: ensuring the comfort and safety of passengers; serving food and refreshments; providing information and answering questions in connection with travel; collecting or issuing tickets on board public transport; accompanying </t>
  </si>
  <si>
    <t xml:space="preserve">	Occupations in this minor group are classified into the following unit groups:
5111	 Travel attendants and travel stewards
5112	 Transport conductors
5113 	Travel guides</t>
  </si>
  <si>
    <t>5111</t>
  </si>
  <si>
    <t xml:space="preserve">	Travel attendants and travel stewards ensure the comfort and safety of passengers, serve meals and beverages and render personal services, usually on aircraft and onboard ships. They may plan and coordinate housekeeping and social activities on ships.</t>
  </si>
  <si>
    <t xml:space="preserve">	Tasks include -
(a)  greeting passengers entering aircraft or ships, checking tickets or boarding passes,  and directing them to their seats or berths;
(b)  announcing, explaining and demonstrating safety and emergency procedures, such as the use of oxyg</t>
  </si>
  <si>
    <t xml:space="preserve">		Examples of the occupations classified here:
	- Airport attendant
	- Flight attendant
	- Ship steward</t>
  </si>
  <si>
    <t>(a) greeting passengers entering aircraft or ships, checking tickets or boarding passes, and directing them to their seats or berths</t>
  </si>
  <si>
    <t>(b) announcing, explaining and demonstrating safety and emergency procedures, such as the use of oxygen masks, seat belts, and life jackets</t>
  </si>
  <si>
    <t>(c) assembling and serving pre-prepared meals and beverages</t>
  </si>
  <si>
    <t>(d) selling duty-free and other goods</t>
  </si>
  <si>
    <t>(e) taking care of general needs and comfort of passengers, answering inquiries, and keeping cabins clean and tidy</t>
  </si>
  <si>
    <t>(f) directing and assisting passengers and following prescribed procedures in the event of an emergency, such as evacuating a plane following an emergency landing</t>
  </si>
  <si>
    <t>(g) verifying that first aid kits and other emergency equipment are in working order</t>
  </si>
  <si>
    <t>(h) administering first aid to passengers in distress</t>
  </si>
  <si>
    <t>(i) attending pre-flight briefings concerning weather, altitudes, routes, emergency procedures, crew coordination, lengths of flights, food and beverage services offered, and numbers of passengers</t>
  </si>
  <si>
    <t>(j) preparing passengers and aircraft for take-off and landing</t>
  </si>
  <si>
    <t>(k) determining special assistance needs of passengers such as small children, the elderly, or disabled persons.</t>
  </si>
  <si>
    <t>5112</t>
  </si>
  <si>
    <t xml:space="preserve">	Transport conductors check and issue tickets and ensure the safety and comfort of passengers on trains, trams, buses and other public transport vehicles.</t>
  </si>
  <si>
    <t xml:space="preserve">	Tasks include -
(a)  collecting and issuing tickets, passes or fares, and checking the validity of tickets issued previously;
(b)  attending to sleeping-cars and their occupants on passenger trains;
(c)  providing assistance with boarding, seating and lu</t>
  </si>
  <si>
    <t xml:space="preserve">	Examples of the occupations classified here:
	- Bus conductor
	- Cable car conductor
	- Ticket inspector (public transport)
	- Train conductor
	- Tram conductor</t>
  </si>
  <si>
    <t>(a) collecting and issuing tickets, passes or fares, and checking the validity of tickets issued previously</t>
  </si>
  <si>
    <t>(b) attending to sleeping-cars and their occupants on passenger trains</t>
  </si>
  <si>
    <t>(c) providing assistance with boarding, seating and luggage as required, especially to elderly, sick, or injured people</t>
  </si>
  <si>
    <t>(d) opening and closing doors for passengers</t>
  </si>
  <si>
    <t>(e) performing equipment safety checks prior to departure</t>
  </si>
  <si>
    <t>(f) signalling to drivers to stop or proceed</t>
  </si>
  <si>
    <t xml:space="preserve">(g) greeting passengers boarding transportation equipment, and announcing routes and stops. </t>
  </si>
  <si>
    <t>(h) ensuring that safety regulations are respected</t>
  </si>
  <si>
    <t>(i) responding to passengers requests and complaints and providing information about stops and connections</t>
  </si>
  <si>
    <t>(j) taking appropriate action in case of emergencies or accidents.</t>
  </si>
  <si>
    <t>5113</t>
  </si>
  <si>
    <t xml:space="preserve">	Travel guides accompany individuals or groups on trips, sightseeing tours and excursions and on tours of places of interest such as historical sites, industrial establishments and theme parks. They describe points of interest and provide background infor</t>
  </si>
  <si>
    <t xml:space="preserve">	Tasks include -
(a)  escorting and guiding tourists on cruises and sightseeing tours;
(b)  escorting visitors through places of interest such as museums, exhibitions, theme parks, factories and other industrial establishments;
(c)  describing and providi</t>
  </si>
  <si>
    <t xml:space="preserve">	Examples of the occupations classified here:
	- Art gallery guide
	- Tour escort</t>
  </si>
  <si>
    <t>(a) escorting and guiding tourists on cruises and sightseeing tours</t>
  </si>
  <si>
    <t>(b) escorting visitors through places of interest such as museums, exhibitions, theme parks, factories and other industrial establishments</t>
  </si>
  <si>
    <t>(c) describing and providing information on points of interest and exhibits and responding to questions</t>
  </si>
  <si>
    <t>(d) conducting educational activities for school children</t>
  </si>
  <si>
    <t>(e) monitoring visitors' activities to ensure compliance with establishment or tour regulations and safety practices</t>
  </si>
  <si>
    <t>(f) greeting and registering visitors and tour participants, and issuing any required identification badges or safety devices</t>
  </si>
  <si>
    <t>(g) distributing brochures, showing audiovisual presentations, and explaining procedures and operations at tour sites</t>
  </si>
  <si>
    <t>(h) providing for physical safety of groups, and performing activities such as providing first aid and directing emergency evacuations</t>
  </si>
  <si>
    <t>(i) resolving any problems with tour itineraries, service, or accommodation.</t>
  </si>
  <si>
    <t>512</t>
  </si>
  <si>
    <t xml:space="preserve">	Cooks plan, organize, prepare and cook meals in hotels, restaurants and other eating places, on board ships, on passenger trains and in private households</t>
  </si>
  <si>
    <t xml:space="preserve">	Tasks performed usually include: planning meals, preparing and cooking foodstuffs; planning, supervising and coordinating the work of kitchen helpers; checking the quality of food; weighing, measuring and mixing ingredients according to recipes and perso</t>
  </si>
  <si>
    <t xml:space="preserve">	Occupations in this minor group are classified into the following unit group:
- 5120 Cook</t>
  </si>
  <si>
    <t>5120</t>
  </si>
  <si>
    <t xml:space="preserve">	Cooks plan, organize, prepare and cook meals in hotels, restaurants and other eating places, on board ships, on passenger trains and in private households.</t>
  </si>
  <si>
    <t xml:space="preserve">	Tasks include -
(a)  planning meals, preparing and cooking foodstuffs;
(b)  planning, supervising and coordinating the work of kitchen helpers; 
(c)  checking the quality of food; 
(d)  weighing, measuring and mixing ingredients according to recipes and </t>
  </si>
  <si>
    <t xml:space="preserve">	Examples of the occupations classified here:
	- Cook</t>
  </si>
  <si>
    <t xml:space="preserve">	Some related occupations classified elsewhere:
- Chef - 3434
	- Fast food preparer - 9411</t>
  </si>
  <si>
    <t>(a) planning meals, preparing and cooking foodstuffs</t>
  </si>
  <si>
    <t>(b) planning, supervising and coordinating the work of kitchen helpers</t>
  </si>
  <si>
    <t>(c) checking the quality of food</t>
  </si>
  <si>
    <t>(d) weighing, measuring and mixing ingredients according to recipes and personal judgement</t>
  </si>
  <si>
    <t>(e) regulating the temperature of ovens, grills, roasters and other cooking equipment</t>
  </si>
  <si>
    <t>inspecting and cleaning the kitchen, kitchen equipment, serving areas, etc. to ensure safe and sanitary food handling practices</t>
  </si>
  <si>
    <t>(f) operating large ?volume cooking equipment such as grills, deep-fat fryers, or griddles.</t>
  </si>
  <si>
    <t>Waiters and bartenders</t>
  </si>
  <si>
    <t>513</t>
  </si>
  <si>
    <t xml:space="preserve">	Waiters and bartenders serve food and beverages in commercial dining and drinking places, clubs, institutions and canteens, on board ships and on passenger trains.</t>
  </si>
  <si>
    <t xml:space="preserve">	Tasks performed usually include: assisting in keeping bar properly stocked; washing used glassware and cleaning bar area; serving alcoholic and non-alcoholic drinks at a bar; setting tables with clean linen, cutlery, crockery and glassware; serving food </t>
  </si>
  <si>
    <t>Occupations in this minor group are classified into the following unit groups:
5131 	Waiters
5132	 Bartenders</t>
  </si>
  <si>
    <t>5131</t>
  </si>
  <si>
    <t xml:space="preserve">	Waiters serve food and beverages at tables in dining and drinking places, clubs, institutions and canteens, on board ships and on passenger trains.</t>
  </si>
  <si>
    <t>Tasks include -
(a)  setting tables with clean linen, cutlery, crockery and glassware;
(b)  greeting customers and presenting them with menus and beverage lists;
(c)   advising on food and beverage choices;
(d)  taking orders for food and drinks and passi</t>
  </si>
  <si>
    <t xml:space="preserve">	Example of the occupations classified here:
	- Waiter</t>
  </si>
  <si>
    <t xml:space="preserve">		Some related occupations classified elsewhere:
- Cafe manager -1412 
	- Restaurant manager -1412
- Bartender - 5132</t>
  </si>
  <si>
    <t>(a) setting tables with clean linen, cutlery, crockery and glassware</t>
  </si>
  <si>
    <t>(b) greeting customers and presenting them with menus and beverage lists</t>
  </si>
  <si>
    <t>(c) advising on food and beverage choices</t>
  </si>
  <si>
    <t>(d) taking orders for food and drinks and passing order to kitchen or bar staff</t>
  </si>
  <si>
    <t>(e) serving food and beverages to clients at tables</t>
  </si>
  <si>
    <t>(f) clearing tables and returning dishes and cutlery to kitchen</t>
  </si>
  <si>
    <t>(g) presenting bills, accepting payment and operating point of sales machines and cash registers.</t>
  </si>
  <si>
    <t>5132</t>
  </si>
  <si>
    <t xml:space="preserve">	Bartenders prepare, mix and serve alcoholic and non-alcoholic drinks directly to customers over a bar or counter, or through waiters.</t>
  </si>
  <si>
    <t xml:space="preserve">	Tasks include -
(a)  taking beverage orders from serving staff or directly from patrons;
(b)  preparing and serving alcoholic and non-alcoholic drinks at a bar;
(c)  washing used glassware, cleaning and maintaining bar service areas, tea and coffee-makin</t>
  </si>
  <si>
    <t xml:space="preserve">	Examples of the occupations classified here:
	- Bartender</t>
  </si>
  <si>
    <t xml:space="preserve">	Some related occupations classified elsewhere:
- Waiter - 5131</t>
  </si>
  <si>
    <t>(a) taking beverage orders from serving staff or directly from patrons</t>
  </si>
  <si>
    <t>(b) preparing and serving alcoholic and non-alcoholic drinks at a bar</t>
  </si>
  <si>
    <t>(c) washing used glassware, cleaning and maintaining bar service areas, tea and coffee-making areas and equipment such as espresso machines</t>
  </si>
  <si>
    <t>(d) collecting payment for sales, operating cash registers and balancing cash receipts</t>
  </si>
  <si>
    <t>(e) tapping kegs and attaching supply lines</t>
  </si>
  <si>
    <t>(f) assisting in keeping bar properly stocked and arranging bottles and glasses</t>
  </si>
  <si>
    <t>(g) checking identification of customers to verify age requirements for purchase of alcohol</t>
  </si>
  <si>
    <t>(h) taking steps to limit problems related to excessive drinking such, as persuading customers to stop drinking, declining further service and ordering transportation</t>
  </si>
  <si>
    <t>(i) mixing ingredients to prepare cocktails and other drinks</t>
  </si>
  <si>
    <t>(j) serving snacks or other food items to customers at the bar.</t>
  </si>
  <si>
    <t>Hairdressers, beauticians and related workers</t>
  </si>
  <si>
    <t>514</t>
  </si>
  <si>
    <t xml:space="preserve">	Hairdressers, beauticians and related workers cut and dress hair, shave and trim beards, give beauty treatment, apply cosmetics and make-up and give other kinds of treatment to individuals in order to improve their appearance.</t>
  </si>
  <si>
    <t xml:space="preserve">	Tasks include -
(a)  discussing customers’ requirements;
(b)  cutting and dressing hair;
(c)  shaving and trimming beards;
(d)  giving beauty treatment; and applying cosmetics and make up;
(d)  shaping and polishing finger- and toe-nails and treating min</t>
  </si>
  <si>
    <t>Occupations in this minor group are classified into the following unit  groups:
5141	 Hairdressers
5142	 Beauticians and related workers</t>
  </si>
  <si>
    <t>5141</t>
  </si>
  <si>
    <t xml:space="preserve">	Hairdressers cut, style, colour, straighten and permanently wave hair, shave or trim facial hair and treat scalp conditions.</t>
  </si>
  <si>
    <t>Tasks include -
(a)  cutting, washing, tinting and waving hair;
(b)  shaving or trimming beards and moustaches;
(c)  giving scalp treatment;
(d)  fitting wigs according to customers’ requirements;
(e)  providing advice on hair care, beauty products and ha</t>
  </si>
  <si>
    <t xml:space="preserve">	Examples of the occupations classified here:
	-	 Barber
	-	 Hairstylist
	-	 Hairdresser
	-	 Hair care specialist</t>
  </si>
  <si>
    <t>(a) cutting, washing, tinting and waving hair</t>
  </si>
  <si>
    <t>(b) shaving or trimming beards and moustaches</t>
  </si>
  <si>
    <t>(c) giving scalp treatment</t>
  </si>
  <si>
    <t>(d) fitting wigs according to customers? requirements</t>
  </si>
  <si>
    <t>(e) providing advice on hair care, beauty products and hairstyles</t>
  </si>
  <si>
    <t>(f) styling hair into dreadlocks and braids and adding hair extensions</t>
  </si>
  <si>
    <t>(g) arranging appointments and collecting payments</t>
  </si>
  <si>
    <t>(h) cleaning work areas and sanitizing instruments.</t>
  </si>
  <si>
    <t>5142</t>
  </si>
  <si>
    <t xml:space="preserve">	Beauticians and related workers, give facial and body beauty treatments, apply cosmetics and make-up and give other kinds of treatment to individuals in order to improve their appearance.</t>
  </si>
  <si>
    <t xml:space="preserve">	Tasks include -
(a)  	cleaning and applying creams, lotions and related products to face and parts of body;
(b)  giving facial and body massage;
(c)  applying make-up to clients of a beauty parlour or to actors and other performers; 
(d)  cleaning, shapi</t>
  </si>
  <si>
    <t xml:space="preserve">	Examples of the occupations classified here:
-	 Bath attendant
-	 Beautician
- 	Pedicurist
-	 Manicurist
-	 Make-up artist
-	 Slimming consultant</t>
  </si>
  <si>
    <t>(a) cleaning and applying creams, lotions and related products to face and parts of body</t>
  </si>
  <si>
    <t>(b) giving facial and body massage</t>
  </si>
  <si>
    <t>(c) applying make-up to clients of a beauty parlour or to actors and other performers</t>
  </si>
  <si>
    <t>(d) cleaning, shaping and polishing finger- and toe-nails and treating minor ailments of the human foot such as corns, calluses or deformed toe-nails</t>
  </si>
  <si>
    <t>(e) attending to clients taking baths and administering elementary massage</t>
  </si>
  <si>
    <t>(f) using waxing, sugaring and depilation techniques to remove unwanted bodily hair</t>
  </si>
  <si>
    <t>(g) advising clients on diet and exercise to assist in weight loss and slimming</t>
  </si>
  <si>
    <t>(h) arranging appointments and collecting payments.</t>
  </si>
  <si>
    <t>Building and housekeeping supervisors</t>
  </si>
  <si>
    <t>515</t>
  </si>
  <si>
    <t>Building and housekeeping supervisors coordinate, schedule, and supervise the work of cleaners and other housekeeping staff in commercial, industrial and residential premises. They take responsibility for housekeeping and caretaking functions in hotels, o</t>
  </si>
  <si>
    <t xml:space="preserve">Tasks ususally include: assigning tasks and inspecting building areas to see that cleaning, housekeeping and maintenance work has been done properly; issuing of supplies and equipment and inventory stocks to ensure that the supplies on hand are adequate; </t>
  </si>
  <si>
    <t>Occupations in this minor group are classified into the following unit groups:
5151	 Cleaning and housekeeping supervisors in offices, hotels and other establishments
5152 	Domestic housekeepers
5153	 Building caretakers</t>
  </si>
  <si>
    <t>5151</t>
  </si>
  <si>
    <t>Cleaning and housekeeping supervisors in offices, hotels and other establishments  organize, supervise and carry out housekeeping functions in order to keep clean and tidy the interiors, fixtures and facilities in these establishments.</t>
  </si>
  <si>
    <t xml:space="preserve">(a)  engaging, training, discharging organizing and supervising helpers,  cleaners and other housekeeping staff;
(b)  purchasing or controlling the purchase of supplies;
(c)  controlling storage and issue of supplies;
(d)  supervising general welfare and </t>
  </si>
  <si>
    <t>Examples of the occupations classified here:
	- Housekeeper (hotel)
	- Matron (housekeeping)</t>
  </si>
  <si>
    <t>Some related occupations classified elsewhere:
	- Hotel manager - 1411
- Building caretaker - 5153
- Bed and breakfast operator - 5152
		- Domestic housekeeper - 5152
- Domestic cleaner - 9111</t>
  </si>
  <si>
    <t>a) engaging, training, discharging organizing and supervising helpers, cleaners and other housekeeping staff</t>
  </si>
  <si>
    <t>(b) purchasing or controlling the purchase of supplies</t>
  </si>
  <si>
    <t>(c) controlling storage and issue of supplies</t>
  </si>
  <si>
    <t>(d) supervising general welfare and conduct of individuals in institutions</t>
  </si>
  <si>
    <t>(e) sweeping or vacuum-cleaning, washing and polishing floors, furniture and other fixtures</t>
  </si>
  <si>
    <t>(f) making beds, cleaning bathrooms, supplying towels, soap and related items</t>
  </si>
  <si>
    <t>(g) cleaning kitchens and generally helping with kitchen work, including dishwashing</t>
  </si>
  <si>
    <t>(h) restocking minibars and replenishing items such as drinking glasses and writing equipment.</t>
  </si>
  <si>
    <t>5152</t>
  </si>
  <si>
    <t>Domestic housekeepers organize, supervise and carry out housekeeping functions in private households with or without the support of subordinate staff.</t>
  </si>
  <si>
    <t>(a)  supervising workers employed in households as domestic staff;
(b)  purchasing or controlling the purchase of supplies;
(c)  controlling storage and issue of supplies;
(d)  assisting in cases of minor injury or illness by performing tasks such as taki</t>
  </si>
  <si>
    <t>Examples of the occupations classified here:
- Bed and breakfast operator
-	 Butler
-	 Domestic Housekeeper</t>
  </si>
  <si>
    <t>Some related occupations classified elsewhere:
- Hotel manager - 1411</t>
  </si>
  <si>
    <t>Operators of small accommodation establishments, such as some bed and breakfast establishments and small guest houses, that provide accommodation and limited meal services to clients effectively as paying guests in private households, and for whom the man</t>
  </si>
  <si>
    <t>(a) supervising workers employed in households as domestic staff</t>
  </si>
  <si>
    <t>(d) assisting in cases of minor injury or illness by performing tasks such as taking temperature, giving medicine, putting g on bandages</t>
  </si>
  <si>
    <t xml:space="preserve">(e) sweeping or vacuum-cleaning, washing and polishing floors, furniture and other fixtures. </t>
  </si>
  <si>
    <t>(g) taking care of household pets and plants, receiving visitors, answering telephones, delivering messages and shopping for groceries</t>
  </si>
  <si>
    <t xml:space="preserve">(h) preparing and cooking meals, setting and clearing tables and serving food and beverages. </t>
  </si>
  <si>
    <t>(i) cleaning kitchens and generally helping with kitchen work, including dishwashing.</t>
  </si>
  <si>
    <t>5153</t>
  </si>
  <si>
    <t xml:space="preserve">Building caretakers take care of apartment houses, hotels, offices, churches and other buildings and maintain them and associeated grounds in a clean and orderly condition. They may supervise other workers and contractors depending on the size and nature </t>
  </si>
  <si>
    <t>Tasks include -
(a)  supervising the work of cleaning, housekeeping and building maintenance staff and contractors;
(b)  participating in cleaning, simple repairs and maintenance of building interiors;
(c)  tending furnaces and boilers to ensure provision</t>
  </si>
  <si>
    <t>Examples of the occupations classified here:
	- Caretaker
	- Concierge (building)
	- Janitor
	- Sexton</t>
  </si>
  <si>
    <t>(a) supervising the work of cleaning, housekeeping and building maintenance staff and contractors</t>
  </si>
  <si>
    <t>(b) participating in cleaning, simple repairs and maintenance of building interiors</t>
  </si>
  <si>
    <t>(c) tending furnaces and boilers to ensure provision of heat and hot water</t>
  </si>
  <si>
    <t>(c) regulating conduct of tenants and visitors in such matters as noise abatement or misuse of property</t>
  </si>
  <si>
    <t>(e) providing small services to absent tenants such as accepting deliveries on their behalf or providing requested information to callers</t>
  </si>
  <si>
    <t>(f) notifying management and owners of buildings of the need for major repairs</t>
  </si>
  <si>
    <t>(g) patrolling buildings to ensure security is maintained</t>
  </si>
  <si>
    <t>(h) filling out registration forms and providing tenants with copies of rules.</t>
  </si>
  <si>
    <t>Other personal services workers</t>
  </si>
  <si>
    <t>516</t>
  </si>
  <si>
    <t xml:space="preserve">	Other personal services workers  recount past and predict future events in persons’ lives, provide companionship and other personal services, groom, train and care for animals, provide embalming and funeral services train people to drive vehicles.</t>
  </si>
  <si>
    <t xml:space="preserve">	Tasks performed usually include: casting horoscopes; providing companionship or valet services and other personal services to clients; providing embalming and funeral services; feeding, handling, training and grooming animals; instructing students under </t>
  </si>
  <si>
    <t xml:space="preserve">	Occupations in this minor group are classified into the following unit groups:
5161	 Astrologers, fortune-tellers and related workers
5162	 Companions and valets
5163	 Undertakers and embalmers
5164	 Pet groomers and animal care workers
5165 	Driving i</t>
  </si>
  <si>
    <t>5161</t>
  </si>
  <si>
    <t xml:space="preserve">		Astrologers, fortune-tellers and related workers recount past and predict future events in persons’ lives by practicing astrology, on the basis of characteristics of the clients’ palms, samples of playing cards drawn or other techniques.</t>
  </si>
  <si>
    <t xml:space="preserve">		Tasks include -
(a)  casting horoscopes of individuals at birth or later to recount past and forecast future events and conditions of their lives; 
(b)  interpreting characteristics of clients’ palms, samples of playing cards, position of tea leaves or </t>
  </si>
  <si>
    <t xml:space="preserve">		Examples of the occupations classified here:
- Astrologer
	- Fortune-teller
	- Numerologist
	- Palmist</t>
  </si>
  <si>
    <t xml:space="preserve">		Some related occupations classified elsewhere:
- Witch doctor- 3230 
	- Faith healer - 3413</t>
  </si>
  <si>
    <t>(a) casting horoscopes of individuals at birth or later to recount past and forecast future events and conditions of their lives</t>
  </si>
  <si>
    <t>(b) interpreting characteristics of clients? palms, samples of playing cards, position of tea leaves or coffee remnants in a cup, shapes and patterns of bones of dead animals, etc.</t>
  </si>
  <si>
    <t>(c) forecasting future events on the basis of these interpretations</t>
  </si>
  <si>
    <t>(d) determining auspicious times for various human activities such as inaugurations, marriages, journeys and religious and other ceremonies</t>
  </si>
  <si>
    <t>(e) giving warnings and advice on possible courses of action</t>
  </si>
  <si>
    <t>(f) advising individuals on precautions to be taken to avoid evil influences.</t>
  </si>
  <si>
    <t>5162</t>
  </si>
  <si>
    <t xml:space="preserve">	Companions and valets provide companionship and attend to various needs of the employer.</t>
  </si>
  <si>
    <t xml:space="preserve">	Tasks include -
(a)  providing companionship to employer by accompanying him/her to various places, reading, conversing and participating in activities such as sports;
(b)  assisting in entertaining visitors in employer's home;
(c)  keeping wardrobe and </t>
  </si>
  <si>
    <t xml:space="preserve">		Examples of the occupations classified here:
	- Companion
- Personal maid
	- Valet</t>
  </si>
  <si>
    <t xml:space="preserve">	Some related occupations classified elsewhere:
	- Social escort - 5169
	- Dancing partner - 5169</t>
  </si>
  <si>
    <t>(a) providing companionship to employer by accompanying him/her to various places, reading, conversing and participating in activities such as sports</t>
  </si>
  <si>
    <t>(b) assisting in entertaining visitors in employer's home</t>
  </si>
  <si>
    <t>(c) keeping wardrobe and personal effects of the employer in good order.</t>
  </si>
  <si>
    <t>5163</t>
  </si>
  <si>
    <t xml:space="preserve">		Undertakers and embalmers perform various tasks in the disposal of dead human bodies.</t>
  </si>
  <si>
    <t xml:space="preserve">		Tasks include -
(a)  making arrangements for, and conducting, funerals, cremations and burials;
(b)  embalming human bodies to retard or arrest the process of decay;
(c)  conforming to health and sanitation and ensuring that legal requirements concernin</t>
  </si>
  <si>
    <t xml:space="preserve">		Examples of the occupations classified here:
	- Embalmer
	- Undertaker</t>
  </si>
  <si>
    <t>(a) making arrangements for, and conducting, funerals, cremations and burials</t>
  </si>
  <si>
    <t>(b) embalming human bodies to retard or arrest the process of decay</t>
  </si>
  <si>
    <t>(c) conforming to health and sanitation and ensuring that legal requirements concerning embalming are met</t>
  </si>
  <si>
    <t>(d) incising and closing incisions on various parts of the body and reshaping or reconstructing disfigured or maimed bodies when necessary</t>
  </si>
  <si>
    <t>(e) dressing bodies and placing them in caskets</t>
  </si>
  <si>
    <t>(f) conducting interviews to arrange for preparation of obituary notices, to assist with the selection of caskets or urns, and to determine the location and time of burials or cremations.</t>
  </si>
  <si>
    <t>5164</t>
  </si>
  <si>
    <t xml:space="preserve">		Pet groomers and animal care workers feed, handle, train and groom animals and assist veterinarians, animal health technologists and technicians in veterinary facilities, animal shelters, breeding and boarding kennels, zoos, laboratories, retail pet sho</t>
  </si>
  <si>
    <t xml:space="preserve">		Tasks include -
(a)  bathing and feeding animals;
(b)  leading or carrying animals to treatment room and holding them during treatment;
(c)  cleaning and sterilising veterinary surgical instruments;
(d)  labelling drugs, chemicals and other pharmaceutic</t>
  </si>
  <si>
    <t xml:space="preserve">		Examples of the occupations classified here:
	- Dog trainer
	- Horse breaker
		- Veterinary aid
	- Zoo keeper</t>
  </si>
  <si>
    <t>(a) bathing and feeding animals</t>
  </si>
  <si>
    <t>(b) leading or carrying animals to treatment room and holding them during treatment</t>
  </si>
  <si>
    <t>(c) cleaning and sterilising veterinary surgical instruments</t>
  </si>
  <si>
    <t>(d) labelling drugs, chemicals and other pharmaceutical preparations and replenishing stock</t>
  </si>
  <si>
    <t>(e) sterilising bottles, beakers and other equipment</t>
  </si>
  <si>
    <t>(f) cleaning, organizing, and disinfecting animal quarters such as pens, stables, cages, and yards, and animal equipment such as saddles and bridles</t>
  </si>
  <si>
    <t>(g) collecting and recording animal information such as weight, size, physical condition and, treatments received, medications given, and food intake</t>
  </si>
  <si>
    <t>(h) training animals to develop and maintain desired animal behaviors for competition, entertainment, obedience, security, riding and other activities</t>
  </si>
  <si>
    <t>(i) grooming animals by performing tasks such as washing, brushing, clipping, and trimming coats, cutting nails and cleaning ears.</t>
  </si>
  <si>
    <t>5165</t>
  </si>
  <si>
    <t>Driving instructors teach people how to drive motor vehicles.</t>
  </si>
  <si>
    <t xml:space="preserve">		Tasks include -
(a)  instructing students under actual driving conditions, and explaining and demonstrating the operation of brakes, clutch, gear selection, automatic transmission, signals and lights;
(b)  teaching road traffic regulations;
(c)  teachin</t>
  </si>
  <si>
    <t xml:space="preserve">		Examples of the occupations classified here:
	- Driving instructor</t>
  </si>
  <si>
    <t xml:space="preserve">		Some related occupations classified elsewhere:
- Flying instructor- 3153</t>
  </si>
  <si>
    <t>(a) instructing students under actual driving conditions, and explaining and demonstrating the operation of brakes, clutch, gear selection, automatic transmission, signals and lights</t>
  </si>
  <si>
    <t>(b) teaching road traffic regulations</t>
  </si>
  <si>
    <t>(c) teaching road craft and road safety</t>
  </si>
  <si>
    <t>(d) advising students when they are ready to undergo driving examination</t>
  </si>
  <si>
    <t>(e) advising on and teaching advanced driving techniques required for emergency situations</t>
  </si>
  <si>
    <t>(f) illustrating and explaining handling and mechanical operation of motor vehicles and driving techniques using blackboard diagrams and audiovisual aids.</t>
  </si>
  <si>
    <t>5169</t>
  </si>
  <si>
    <t xml:space="preserve">		This unit group covers personal service workers not classified elsewhere in Sub-major group 51, Personal service workers. For instance, those who provide services and companionship as dancing partners, social escorts, and night-club hostesses or hosts a</t>
  </si>
  <si>
    <t xml:space="preserve">		In such cases tasks would include -
(a)  accompanying clients to restaurants and other outings;
(b)  acting as a dancing partner;
(c)  welcoming clients to a night-club and ensuring that they are entertained well.</t>
  </si>
  <si>
    <t xml:space="preserve">		Examples of the occupations classified here:
	- Social escort
	- Club host
	- Club hostess
	- Dancing partner</t>
  </si>
  <si>
    <t xml:space="preserve">		Some related occupations classified elsewhere:
		- Companion - 5162</t>
  </si>
  <si>
    <t xml:space="preserve">		Countries that have a requirement to compile statistics on those who provide sexual services to clients on a commercial basis should include them in unit group 5169, Personal service workers not elsewhere classified. If there is a need, in national adap</t>
  </si>
  <si>
    <t>(a) accompanying clients to restaurants and other outings</t>
  </si>
  <si>
    <t>(b) acting as a dancing partner</t>
  </si>
  <si>
    <t>(c) welcoming clients to a night-club and ensuring that they are entertained well.</t>
  </si>
  <si>
    <t>Sales workers</t>
  </si>
  <si>
    <t>52</t>
  </si>
  <si>
    <t xml:space="preserve">	Sales workers sell and demonstrate goods in wholesale or retail shops, at stalls and markets, door-to-door, via telephone or customer contact centres. They may record and accept payment for goods and services purchased, and may operate small retail outle</t>
  </si>
  <si>
    <t xml:space="preserve">	Tasks performed by workers in this sub-major group may include the following: selling goods in wholesale or retail establishments or at street or market stalls, door-to- door, via telephone or customer contact centres; demonstrating and displaying goods </t>
  </si>
  <si>
    <t>Occupations in this sub-major group are classified into the following minor groups:
521 Street and market salespersons
522 Shop salespersons
523 Cashiers and ticket clerks
524 Other sales worker</t>
  </si>
  <si>
    <t>Shop managers and sales managers are classified in Major group 1, Managers. Technical, medical and ICT sales professionals are classified in Major Group 2, Professionals. Commercial sales and insurance representatives, finance and trade brokers, are class</t>
  </si>
  <si>
    <t>Street and market salespersons</t>
  </si>
  <si>
    <t>521</t>
  </si>
  <si>
    <t xml:space="preserve">	Street and market salesperson sell goods from stalls on markets or in streets and prepare and sell hot or cold foods and beverages ready for immediate consumption in streets and public places.</t>
  </si>
  <si>
    <t xml:space="preserve">	Tasks performed usually include: obtaining permission to set up a stand at a particular place in streets, markets or other open spaces or to sell food and drinks on the street; buying or contracting a regular supply of products to be sold; erecting and d</t>
  </si>
  <si>
    <t>Occupations in this minor group are classified into the following unit groups:
5211	 Stall and market salespersons
5212 	Street food salespersons</t>
  </si>
  <si>
    <t>Vendors in streets and public places of non-food items (or of pre-packaged non-perishable food items such as confectionary) from pushcarts, trucks, trays or baskets are classified in minor group 952, Street vendors (excluding food).</t>
  </si>
  <si>
    <t>5211</t>
  </si>
  <si>
    <t xml:space="preserve">	Stall and market salespersons sell various goods from stalls on open-air or covered markets or from stalls in streets or other open spaces.</t>
  </si>
  <si>
    <t xml:space="preserve">	Tasks include -
(a)  obtaining permission to set up a stand at a particular place in streets, markets or other open spaces;
(b)  determining product mix, stock  and price levels for goods to be sold;
(c)  buying or contracting a regular supply of goods t</t>
  </si>
  <si>
    <t xml:space="preserve">	Examples of the occupations classified here:
	- Kiosk salesperson
	- Market vendor
	- Street stall sales assistant
	- Market stallholder</t>
  </si>
  <si>
    <t xml:space="preserve">	Some related occupations classified elsewhere:
	Street food vendor - 5212
	Street vendor (excluding food) - 9520
	Shopkeeper - 5221
	Shop sales assistant - 5223
	Food service counter attendant - 5246</t>
  </si>
  <si>
    <t xml:space="preserve">	Vendors from street and market stalls of fresh food products not intended for immediate consumption (such as fruit, vegetables, meat and dairy products) are classified in unit group 5211 Stall and market salespersons. Vendors from street and market stall</t>
  </si>
  <si>
    <t>(a) obtaining permission to set up a stand at a particular place in streets, markets or other open spaces</t>
  </si>
  <si>
    <t>(b) determining product mix, stock and price levels for goods to be sold</t>
  </si>
  <si>
    <t>(c) buying or contracting a regular supply of goods to be sold from wholesale suppliers or directly from producers</t>
  </si>
  <si>
    <t>(d) erecting and dismantling stalls and stands, transporting, storing, loading and unloading goods for sale</t>
  </si>
  <si>
    <t>(e) demonstrating and selling goods and accepting payment</t>
  </si>
  <si>
    <t>(f) stacking and displaying goods for sale, and wrapping and packing goods sold</t>
  </si>
  <si>
    <t>(g) keeping accounts and maintaining a record of stock levels.</t>
  </si>
  <si>
    <t>5212</t>
  </si>
  <si>
    <t xml:space="preserve">	Street food salespersons prepare and sell, or sell previously prepared, hot or cold foods and beverages ready for immediate consumption in streets and public places such as stations, cinemas, or theatres.</t>
  </si>
  <si>
    <t xml:space="preserve">Tasks include -
(a)  obtaining permission or a licence,  where required, to sell food and drinks on the street or in a public place;
(b)  obtaining food and drinks for sale;
(c)  preparing, either beforehand or on the spot, food and drinks for sale;
(d)  </t>
  </si>
  <si>
    <t>Examples of the occupations classified here:
-	 Street food vendor
- 		Hawker (food)</t>
  </si>
  <si>
    <t xml:space="preserve">	Some related occupations classified elsewhere:
 Cook - 5120
	 Fast food preparer - 9411
	 Food service counter attendant - 5246
	 Street vendor (excluding food) - 9520</t>
  </si>
  <si>
    <t>Vendors from street and market stalls of fresh food products not intended for immediate consumption (such as fruit, vegetables, meat and dairy products) are classified in unit group 5211 Stall and market salespersons.  Vendors from street and market stall</t>
  </si>
  <si>
    <t>(a) obtaining permission or a licence, where required, to sell food and drinks on the street or in a public place</t>
  </si>
  <si>
    <t>(b) obtaining food and drinks for sale</t>
  </si>
  <si>
    <t>(c) preparing, either beforehand or on the spot, food and drinks for sale</t>
  </si>
  <si>
    <t>(d) loading and unloading, pushing, pedalling or carrying hand-cart, truck, tray or basket to bring food and drinks to the desired place in the street, or to public places such as stations or cinemas</t>
  </si>
  <si>
    <t>(e) displaying and selling food and drinks and accepting payment.</t>
  </si>
  <si>
    <t xml:space="preserve">Shop salespersons </t>
  </si>
  <si>
    <t>522</t>
  </si>
  <si>
    <t xml:space="preserve">	Shop salespersons sell a range of goods and services directly to the public or on behalf of retail and wholesale establishments. They explain functions and qualities of these goods and services, and may operate small shops or supervise the activities of </t>
  </si>
  <si>
    <t xml:space="preserve">	Tasks performed usually include: determining customer requirements and advising on product range, price, delivery, warranties and product use and care; demonstrating and explaining and selling goods and services to customers; accepting payment for by a v</t>
  </si>
  <si>
    <t>Occupations in this minor group are classified into the following unit groups:
5221	 Shopkeepers
5222	 Shop supervisors
5223	 Shop sales assistants</t>
  </si>
  <si>
    <t>5221</t>
  </si>
  <si>
    <t xml:space="preserve">	Shopkeepers operate small retail shops either independently or with support from a small number of others.</t>
  </si>
  <si>
    <t xml:space="preserve">	Tasks include -
(a)  determining product mix, stock  and price levels for goods to be sold; 
(b)  purchasing and ordering goods for sale from markets, wholesalers and other suppliers
(c)  budgeting and maintaining records of stock levels and financial tr</t>
  </si>
  <si>
    <t xml:space="preserve">	Examples of the occupations classified here:
	- Shopkeeper
	- Grocer
	- Newsagent</t>
  </si>
  <si>
    <t xml:space="preserve">	Some related occupations classified elsewhere:
	Shop manager - 1420	
	Market stall holder - 5211</t>
  </si>
  <si>
    <t>Only operators of small shops for whom the management and supervision of staff is not a significant component of the work are classified in Unit group 5221, Shopkeepers. Operators of shops where management tasks and supervision of staff are significant an</t>
  </si>
  <si>
    <t>(a) determining product mix, stock and price levels for goods to be sold</t>
  </si>
  <si>
    <t xml:space="preserve">(b) purchasing and ordering goods for sale from markets, wholesalers and other suppliers </t>
  </si>
  <si>
    <t>(c) budgeting and maintaining records of stock levels and financial transactions</t>
  </si>
  <si>
    <t>(d) determining prices and displaying goods for sale</t>
  </si>
  <si>
    <t>(e) selling goods to customers and advising them on product use</t>
  </si>
  <si>
    <t>(f) examining returned goods and deciding on appropriate action</t>
  </si>
  <si>
    <t>(g) taking inventory of goods in stock.</t>
  </si>
  <si>
    <t xml:space="preserve">	Shop supervisors supervise and coordinate the activities of shop sales assistants, checkout operators and other workers in retail and wholesale shops such as supermarkets and department stores.</t>
  </si>
  <si>
    <t xml:space="preserve">	Tasks include -
(a)  planning and preparing work schedules and assigning staff to specific duties;
(b)  instructing staff on sales procedures, including how to handle difficult or complex cases;
(c)  ensuring that customers receive prompt service;
(d)  p</t>
  </si>
  <si>
    <t xml:space="preserve">	Examples of the occupations classified here:
-	 Checkout supervisor
-	 Supermarket supervisor</t>
  </si>
  <si>
    <t xml:space="preserve">	Some related occupations classified elsewhere:
	Shop managers - 1420
	Shopkeepers - 5221
	Street stall salesperson - 5211</t>
  </si>
  <si>
    <t>Operators of small shops for whom the management and supervision of staff is not a significant component of the work are classified in Unit group 5221, Shopkeepers.  
Shop managers who, in addition to supervision of staff, perform management tasks such as</t>
  </si>
  <si>
    <t>(a) planning and preparing work schedules and assigning staff to specific duties</t>
  </si>
  <si>
    <t>(b) instructing staff on sales procedures, including how to handle difficult or complex cases</t>
  </si>
  <si>
    <t>(c) ensuring that customers receive prompt service</t>
  </si>
  <si>
    <t>(d) participating in and providing advice to managers on interviewing, hiring training, evaluating, promoting and dismissing staff, and resolving staff grievances</t>
  </si>
  <si>
    <t>(e) examining returned goods and deciding on appropriate action</t>
  </si>
  <si>
    <t>(f) taking inventory of goods for sale and ordering new stock</t>
  </si>
  <si>
    <t>(g) ensuring that goods and services are correctly priced and displayed</t>
  </si>
  <si>
    <t>(h) ensuring that safety procedures are enforced.</t>
  </si>
  <si>
    <t>5223</t>
  </si>
  <si>
    <t xml:space="preserve">	Shop sales assistants sell a range of goods and services directly to the public or on behalf of retail and wholesale establishments, and explain the functions and qualities of these goods and services.</t>
  </si>
  <si>
    <t xml:space="preserve">	Tasks include -
(a)  determining customer requirements and advising on product range, price, delivery, warranties and product use and care; 
(b)  demonstrating and explaining to customers the establishment's goods and services 
(c)  selling goods and ser</t>
  </si>
  <si>
    <t xml:space="preserve">	Examples of the occupations classified here:
	- Salesperson (retail establishment)
	- Salesperson (wholesale establishment)
	- Shop assistant</t>
  </si>
  <si>
    <t xml:space="preserve">	Some related occupations classified elsewhere:
	Shop manager - 1420
	Kiosk salesperson - 5211
	Market salesperson - 5211
	Street stall salesperson - 5211
	Street food vendor - 5212
	Shopkeeper - 5221
	Checkout operator - 5230
	Food service counter attend</t>
  </si>
  <si>
    <t>(a) determining customer requirements and advising on product range, price, delivery, warranties and product use and care</t>
  </si>
  <si>
    <t xml:space="preserve">(b) demonstrating and explaining to customers the establishment's goods and services </t>
  </si>
  <si>
    <t>(c) selling goods and services, accepting payment by a variety of payment methods, preparing sales invoices and recording sales using cash registers</t>
  </si>
  <si>
    <t>(d) assisting with the ongoing management of stock such as product inventories and participating in stock takes</t>
  </si>
  <si>
    <t>(e) stacking and displaying goods for sale, and wrapping and packing goods sold.</t>
  </si>
  <si>
    <t>523</t>
  </si>
  <si>
    <t xml:space="preserve">	Cashiers and ticket clerks operate cash registers, optical price scanners, computers or other equipment to record and accept payment for the purchase of goods, services and admissions in settings such as stores, restaurants and ticket offices.</t>
  </si>
  <si>
    <t xml:space="preserve">Tasks include: receiving and verifying payment by cash, cheque credit card our automatic debit in stores, ticket offices, or similar establishments; giving change and issuing receipts; issuing tickets at ticket offices, and taking corresponding payments; </t>
  </si>
  <si>
    <t>Occupations in this minor group are classified into the following unit groups:
5230	 Cashiers and ticket clerks</t>
  </si>
  <si>
    <t>5230</t>
  </si>
  <si>
    <t xml:space="preserve">	Tasks include -
(a)  receiving and verifying payment by cash, cheque credit card our automatic debit in stores, ticket offices, or similar establishments;
(b)  giving change and issuing receipts;
(c)  issuing tickets for attendance at sporting and cultur</t>
  </si>
  <si>
    <t xml:space="preserve">	Examples of the occupations classified here:
	- Store Cashier 
	- Ticket issuing clerk (entertainment and sporting events)
	- Checkout operator
	- Service station console operator</t>
  </si>
  <si>
    <t>Ticket issuing clerk (travel) - 4221
Shop sales assistant - 5223
Service station attendant - 5245
Checkout supervisor - 5222</t>
  </si>
  <si>
    <t>(a) receiving and verifying payment by cash, cheque credit card our automatic debit in stores, ticket offices, or similar establishments</t>
  </si>
  <si>
    <t>(b) giving change and issuing receipts</t>
  </si>
  <si>
    <t>(c) issuing tickets for attendance at sporting and cultural events</t>
  </si>
  <si>
    <t>(d) counting and recording money received or paid out and balancing against cash register sales records</t>
  </si>
  <si>
    <t>(e) receiving incoming cash, checking it against sales slips and other documents, and preparing it for deposit at bank</t>
  </si>
  <si>
    <t>(f) operating cash register to calculate total to be paid from or to clients</t>
  </si>
  <si>
    <t>(h) scanning, weighing and recording prices of goods</t>
  </si>
  <si>
    <t>(i) wrapping and placing merchandise in bags.</t>
  </si>
  <si>
    <t>Other sales workers</t>
  </si>
  <si>
    <t>524</t>
  </si>
  <si>
    <t xml:space="preserve">	Other sales workers display, demonstrate, display and sell goods, food and services, usually to the general public, in contexts other than sales in markets, streets and shops.  It includes sales workers not classified in minor groups 521 Street and marke</t>
  </si>
  <si>
    <t xml:space="preserve">	Tasks performed may include: displaying and demonstrating items for sale; posing for photographs, film and video, advertising, still photography or for artistic creation; answering questions and offering advice on the use of goods and services; taking or</t>
  </si>
  <si>
    <t xml:space="preserve">Occupations in this minor group are classified into the following unit groups:
5241	 Fashion and other models
5242	 Sales demonstrators
5243 	Door to door salespersons
5244	 Contact centre salespersons
5245 	Service station attendants
5246	 Food service </t>
  </si>
  <si>
    <t xml:space="preserve">	Sales managers are classified in major group 122 Sales, marketing and development managers. Technical, medical and ICT sales professionals are classified in minor group 243, Sales, marketing and public relations professionals. Commercial sales and insura</t>
  </si>
  <si>
    <t>5241</t>
  </si>
  <si>
    <t xml:space="preserve">	Fashion and other models wear and display clothing and accessories and pose for photographs, film and video, advertising, still photography or for artistic creation.</t>
  </si>
  <si>
    <t xml:space="preserve">	Tasks include -
(a) dressing in sample apparel of new or current styles or of type wanted by customer;
(b)  walking, turning and posing to demonstrate style and characteristics of garments, fashion accessories and other merchandise to best advantage;
(c)</t>
  </si>
  <si>
    <t xml:space="preserve">	Examples of the occupations classified here:
	- Advertising model 
	- Artist’s model 
	- Fashion model</t>
  </si>
  <si>
    <t>Some related occupations classified elsewhere:
	Actor - 2655</t>
  </si>
  <si>
    <t>(a) dressing in sample apparel of new or current styles or of type wanted by customer</t>
  </si>
  <si>
    <t>(b) walking, turning and posing to demonstrate style and characteristics of garments, fashion accessories and other merchandise to best advantage</t>
  </si>
  <si>
    <t>(c) posing as subject for sculpture, painting and other types of visual art</t>
  </si>
  <si>
    <t>(d) posing for still photography for magazines and other advertising media</t>
  </si>
  <si>
    <t>(e) posing for television, video and cinema commercials and other productions.</t>
  </si>
  <si>
    <t>5242</t>
  </si>
  <si>
    <t xml:space="preserve">	Sales demonstrators demonstrate goods at commercial premises, exhibitions and private homes.</t>
  </si>
  <si>
    <t xml:space="preserve">	Tasks include -
(a)  setting up displays and demonstrating articles for sale to inform customers about their characteristics and mode of use, as well as to stimulate buying interest;
(b)  answering questions and offering advice on the use of goods;
(c)  </t>
  </si>
  <si>
    <t xml:space="preserve">	Examples of the occupations classified here:
- Demonstrator
- Sales merchandiser</t>
  </si>
  <si>
    <t>Some related occupations classified elsewhere:
- Market salesperson - 5211
- Street stall salesperson - 5211
- Door to door salesperson - 5243</t>
  </si>
  <si>
    <t>(a) setting up displays and demonstrating articles for sale to inform customers about their characteristics and mode of use, as well as to stimulate buying interest</t>
  </si>
  <si>
    <t>(b) answering questions and offering advice on the use of goods</t>
  </si>
  <si>
    <t>(c) selling goods or directing customers to sales staff</t>
  </si>
  <si>
    <t>(d) taking orders and making arrangements for payment, delivery and collection of goods</t>
  </si>
  <si>
    <t>(e) offering sample goods and distributing catalogues and advertising material.</t>
  </si>
  <si>
    <t>5243</t>
  </si>
  <si>
    <t xml:space="preserve">	Door to door salespersons sell goods and services and solicit business for an establishment, by approaching or visiting potential customers, usually residents in private homes, by going from door to door.</t>
  </si>
  <si>
    <t xml:space="preserve">	Tasks include -
(a)  giving details of various goods or services and of terms of sale by visiting clients and potential clients door to door;
(b)  demonstrating or describing goods or services on offer;
(c)  recording orders and transactions and placing </t>
  </si>
  <si>
    <t xml:space="preserve">	Examples of the occupations classified here:
- Door to door salesperson 
	- Door to door sales representative
	- Party plan salesperson</t>
  </si>
  <si>
    <t xml:space="preserve">	Some related occupations classified elsewhere:
- Commercial sales representative - 3322
- Street vendor - 9520</t>
  </si>
  <si>
    <t>(a) giving details of various goods or services and of terms of sale by visiting clients and potential clients door to door</t>
  </si>
  <si>
    <t>(b) demonstrating or describing goods or services on offer</t>
  </si>
  <si>
    <t>(c) recording orders and transactions and placing orders received with suppliers</t>
  </si>
  <si>
    <t>(d) preparing invoices and sales contracts and accepting payment</t>
  </si>
  <si>
    <t>(e) distributing letters, information sheets and other documents to clients</t>
  </si>
  <si>
    <t>(f) compiling lists of prospective clients and calling on them to obtain new business</t>
  </si>
  <si>
    <t>(g) travelling between sales areas and clients and transporting samples or goods for sale.</t>
  </si>
  <si>
    <t>5244</t>
  </si>
  <si>
    <t xml:space="preserve">	Contact centre salespersons contact existing and prospective customers, using the telephone or other electronic communications media, to promote goods and services, obtain sales and arrange sales visits. They may work from a customer contact centre or fr</t>
  </si>
  <si>
    <t xml:space="preserve">	Tasks include -
(a)  promoting goods and services by telephone or electronic mail, following scripts and working form lists of contacts;
(b)  creating interest in goods and services, and seeking a sale or agreement to see sales representatives;
(c)  arra</t>
  </si>
  <si>
    <t xml:space="preserve">	Examples of the occupations classified here:
-	 Telemarketing salesperson,
	-	 Call centre salesperson, 
	-	 Customer contact centre salesperson, 
	-	 Internet salesperson
	-	 Telemarketer</t>
  </si>
  <si>
    <t>Some related occupations classified elsewhere:
Contact centre information clerk - 4222</t>
  </si>
  <si>
    <t>(a) promoting goods and services by telephone or electronic mail, following scripts and working form lists of contacts</t>
  </si>
  <si>
    <t>(b) creating interest in goods and services, and seeking a sale or agreement to see sales representatives</t>
  </si>
  <si>
    <t>(c) arranging processing and despatch of goods and services, information kits and brochures to customers</t>
  </si>
  <si>
    <t>(d) arranging appointments for sales representatives</t>
  </si>
  <si>
    <t>(e) recording notes for follow-up action and updating marketing databases to reflect changes to the status of each customer</t>
  </si>
  <si>
    <t>(f) reporting competitor activities and issues raised by contacts for attention by managers</t>
  </si>
  <si>
    <t>(g) maintaining statistics of calls made and successes achieved</t>
  </si>
  <si>
    <t>(h) submitting periodic reports on telemarketing activities and results.</t>
  </si>
  <si>
    <t>5245</t>
  </si>
  <si>
    <t xml:space="preserve">	Service station attendants sell fuel, lubricants and other automotive products and provide services such as fuelling, cleaning, lubricating and performing minor repairs to motor vehicles.</t>
  </si>
  <si>
    <t xml:space="preserve">(a)  filling fuel tanks and containers to level specified by customer; 
(b)  checking and replenishing air pressure in vehicle tyres, and oil and other vehicle fluid levels; 
(c)  washing vehicle windscreens and windows;
(d)  performing minor repair work </t>
  </si>
  <si>
    <t>Examples of the occupations classified here:
-	 Marina attendant
-	 Service station attendant</t>
  </si>
  <si>
    <t xml:space="preserve">	Some related occupations classified elsewhere:
Service station cashier - 5230
	Shop sales assistant - 5223
	Food service counter attendant - 5246</t>
  </si>
  <si>
    <t>Workers who accept payment or sell goods in shops at service stations but do not provide forecourt services such as assistance with fuel, lubricants, cleaning and maintenance are excluded from Unit group 5245, Service station attendants.</t>
  </si>
  <si>
    <t>(a) filling fuel tanks and containers to level specified by customer</t>
  </si>
  <si>
    <t>(b) checking and replenishing air pressure in vehicle tyres, and oil and other vehicle fluid levels</t>
  </si>
  <si>
    <t>(c) washing vehicle windscreens and windows</t>
  </si>
  <si>
    <t>(d) performing minor repair work to vehicles such as replacing tyres, light bulbs and windscreen wiper blades</t>
  </si>
  <si>
    <t>(e) maintaining and operating automatic car wash facilities</t>
  </si>
  <si>
    <t>(f) collecting payments from customers for purchases</t>
  </si>
  <si>
    <t>(g) cleaning petrol pumps and surrounding driveway, shop and facilities</t>
  </si>
  <si>
    <t>(h) undertaking stock control and preparing reports on fuel, oil, accessories and other items sold.</t>
  </si>
  <si>
    <t>5246</t>
  </si>
  <si>
    <t>Food service counter attendants serve customers at food counters and finish preparation of simple food items in restaurants, cafes, hotels, fast food outlets, cafeterias, hospitals and other settings.</t>
  </si>
  <si>
    <t xml:space="preserve">	Tasks include -
(a)  serving food to customers at counters; 
(b)  ascertaining the products desired by the customer, assisting customer in making a choice and taking orders; 
(c)  cleaning, peeling, slicing and trimming foodstuffs using manual and electr</t>
  </si>
  <si>
    <t xml:space="preserve">	Examples of the occupations classified here:
	-	 Cafeteria counter attendant
	- 	Salad bar attendant</t>
  </si>
  <si>
    <t xml:space="preserve">	Some related occupations classified elsewhere:
	Cook - 5120
Kiosk salesperson - 5211
	Market salesperson - 5211
Street stall salesperson - 5211
	Waiter - 5131
	Bartender - 5132
	Fast food preparer - 9411</t>
  </si>
  <si>
    <t>(a) serving food to customers at counters</t>
  </si>
  <si>
    <t>(b) ascertaining the products desired by the customer, assisting customer in making a choice and taking orders</t>
  </si>
  <si>
    <t>(c) cleaning, peeling, slicing and trimming foodstuffs using manual and electric appliances</t>
  </si>
  <si>
    <t>(d) preparing simple food items and reheating prepared meals</t>
  </si>
  <si>
    <t>(e) portioning and wrapping food or placing it directly on plates for service to patrons</t>
  </si>
  <si>
    <t>(f) packaging take-away food</t>
  </si>
  <si>
    <t>(g) stocking refrigerators, salad and buffet bars and keeping records of the quantities of food used</t>
  </si>
  <si>
    <t>(h) receiving payment for food items purchased.</t>
  </si>
  <si>
    <t>5249</t>
  </si>
  <si>
    <t xml:space="preserve">	This unit group includes sales workers not classified elsewhere in sub major group 52, Sales workers.</t>
  </si>
  <si>
    <t>Examples of the occupations classified here:
Rental salesperson</t>
  </si>
  <si>
    <t>This unit group includes sales workers not classified elsewhere in sub major group 52, Sales workers.</t>
  </si>
  <si>
    <t>Personal care workers</t>
  </si>
  <si>
    <t>53</t>
  </si>
  <si>
    <t>Personal care workers provide care, supervision and assistance for children, patients and elderly, conavalescent or disabled persons  in institutional and residential settings.</t>
  </si>
  <si>
    <t>Tasks performed by workers in this sub-major group usually include: assisting with mobility, washing and other personal needs; assisting children individually to learn social skills; supervising and participating in activities that enhance the childs' phy</t>
  </si>
  <si>
    <t>Occupations in this sub-major group are classified into the following minor groups: 
531 Child care workers and teachers’ aides
532 Personal care workers in health services</t>
  </si>
  <si>
    <t>Child care workers and teachers' aides</t>
  </si>
  <si>
    <t>531</t>
  </si>
  <si>
    <t>Child care workers and teachers' aides provide care and supervision for children in schools, residential homes and child care facilities.</t>
  </si>
  <si>
    <t>Tasks performed usually include: assisting children individually to learn social skills; demonstrating, supervising and participating in activities that enhance the physical, social, emotional and intellectual development of children in schools and presch</t>
  </si>
  <si>
    <t>Occupations in this minor group are classified into the following unit groups:
5311 	Child care workers 
5312 	Teachers’ aides</t>
  </si>
  <si>
    <t>5311</t>
  </si>
  <si>
    <t xml:space="preserve">	Child-care workers provide care and supervision for children in residential homes and in before-school, after-school, vacation and day care centres.</t>
  </si>
  <si>
    <t xml:space="preserve">	Tasks include -
(a)  assisting children to wash, dress and feed themselves;
(b)  taking children to and from school or outdoors for recreation;
(c)  playing games with children, or entertaining them by reading or storytelling;
(d)  assisting in the prepa</t>
  </si>
  <si>
    <t xml:space="preserve">	Examples of the occupations classified here:
	- Baby-sitter
	- Child care worker
	- Creche ayah
	- Family day care worker
	- Nanny
	- Out of school hours care worker</t>
  </si>
  <si>
    <t>Some related occupations classified elsewhere:
Early childhood educator - 2342</t>
  </si>
  <si>
    <t>(a) assisting children to wash, dress and feed themselves</t>
  </si>
  <si>
    <t>(b) taking children to and from school or outdoors for recreation</t>
  </si>
  <si>
    <t>(c) playing games with children, or entertaining them by reading or storytelling</t>
  </si>
  <si>
    <t>(d) assisting in the preparation of materials and equipment for children's education and recreational activities</t>
  </si>
  <si>
    <t>(e) managing children's behaviour and guiding their social development</t>
  </si>
  <si>
    <t>(f) disciplining children and recommending or initiating other measures to control behaviour, such as caring for own clothing and picking up toys and books</t>
  </si>
  <si>
    <t>(g) observing and monitoring children's play activities</t>
  </si>
  <si>
    <t>(h) keeping records on individual children, including daily observations and information about activities, meals served, and medications administered.</t>
  </si>
  <si>
    <t>5312</t>
  </si>
  <si>
    <t xml:space="preserve">	Teachers' aides perform non-teaching duties to assist teaching staff, and provide care and supervision for children in schools and pre-schools.</t>
  </si>
  <si>
    <t>(a)  demonstrating, supervising and participating in activities that enhance the physical, social, emotional and intellectual development of children in schools and preschools;
(b)  preparing indoor and outdoor areas for learning and recreational activiti</t>
  </si>
  <si>
    <t xml:space="preserve">	Examples of the occupations classified here:
	- Pre-school assistant
	- Teacher’s assistant</t>
  </si>
  <si>
    <t>(a) demonstrating, supervising and participating in activities that enhance the physical, social, emotional and intellectual development of children in schools and preschools</t>
  </si>
  <si>
    <t>(b) preparing indoor and outdoor areas for learning and recreational activities</t>
  </si>
  <si>
    <t>(c) assisting children with intellectual, physical, behavioural and other learning difficulties with their studies</t>
  </si>
  <si>
    <t>(d) assisting children individually to learn social skills</t>
  </si>
  <si>
    <t>(e) assisting with preparing teaching materials, and copying and collating written and printed material</t>
  </si>
  <si>
    <t>(f) operating audio-visual equipment, computers and other teaching aides</t>
  </si>
  <si>
    <t>(g) distributing and collecting lesson material.</t>
  </si>
  <si>
    <t>Personal care workers in health services</t>
  </si>
  <si>
    <t>532</t>
  </si>
  <si>
    <t>Personal care workers in health services provide personal care and assistance with mobility and activities of daily living to patients, and elderly, convalescent and disabled people in health care and residential settings.</t>
  </si>
  <si>
    <t>Tasks performed usually include: assisting patients with mobility, personal care and communication needs; sterilising surgical and other instruments and equipment; observing and reporting concerns to the appropriate medical or social service workers, prep</t>
  </si>
  <si>
    <t>Occupations in this minor group are classified into the following unit groups:
5321 	Health care assistants
5322	 Home-based personal care workers
5329	 Personal care workers in health services not elsewhere classified</t>
  </si>
  <si>
    <t>5321</t>
  </si>
  <si>
    <t xml:space="preserve">	Health care assistants provide direct personal care and assistance with activities of daily living to patients and residents in a variety of health care settings such as hospitals, clinics, and residential nursing care facilities. They generally work in </t>
  </si>
  <si>
    <t xml:space="preserve">	Tasks include -
(a)	 providing care, support and treatment to patients and residents of medical, rehabilitative and residential care facilities as per treatment plans established by medical, nursing and other health professionals;
(b)	  assisting patient</t>
  </si>
  <si>
    <t>Examples of the occupations classified here:
- Birth assistant (clinic or hospital)
- Nursing aide (clinic or hospital)
- Patient care assistant
- Psychiatric aid</t>
  </si>
  <si>
    <t>Some related occupations classified elsewhere:
- 	Nurse (professional) - 2221
- 	Nurse (associate professional) - 3221
- 	Ambulance worker - 3258
- 	Nursing aide (home) - 5322</t>
  </si>
  <si>
    <t xml:space="preserve">	Workers who provide personal care to residents of institutions and facilities that have permanent medical or nursing supervision (such as hospitals, rehabilitation centres, residential nursing care facilities and nursing homes) and therefore work under t</t>
  </si>
  <si>
    <t>(a) providing care, support and treatment to patients and residents of medical, rehabilitative and residential care facilities as per treatment plans established by medical, nursing and other health professionals</t>
  </si>
  <si>
    <t>(b) assisting patients with personal and therapeutic care needs such as personal hygiene, feeding, dressing, physical mobility and exercise, communication, taking oral medications and changing dressings</t>
  </si>
  <si>
    <t>(c) positioning, lifting and turning patients and transporting them in wheelchairs or on movable beds</t>
  </si>
  <si>
    <t>(d) maintaining patients' environmental hygiene standards, such as cleaning patient rooms and changing bed- linen</t>
  </si>
  <si>
    <t>(e) providing massage and other non-pharmacological pain relief measures, such as during pregnancy and labour (f) observing patients? condition, responses and behaviour and reporting changes to a health professional</t>
  </si>
  <si>
    <t>5322</t>
  </si>
  <si>
    <t xml:space="preserve">		Home-based personal care workers provide routine personal care and assistance with activities of daily living to persons who are in need of such care due to effects of ageing, illness, injury, or other physical or mental condition  in  private homes and</t>
  </si>
  <si>
    <t xml:space="preserve">		Tasks include -
(a)	  assisting clients with personal and therapeutic care needs such as personal hygiene, feeding, dressing, physical mobility and exercise, communication, taking oral medications and changing dressings, usually as per care plans establ</t>
  </si>
  <si>
    <t>Examples of the occupations classified here:
-	 Home care aide
- Home birth assistant
-	 Nursing aide (home)
- Personal care provider</t>
  </si>
  <si>
    <t>Some related occupations classified elsewhere:
-	 Nurse (professional) - 2221
-	 Social worker (professional) - 2635
-	 Nurse (associate professional) - 3221
-	 Social worker (associate professional) - 3412
- 	Nursing aide (clinic or hospital) - 5321</t>
  </si>
  <si>
    <t xml:space="preserve">		Workers who provide personal care to residents of medical and health care facilities that have permanent medical or nursing supervision (such as in hospitals and nursing care homes), and therefore work under the direct supervision of health professional</t>
  </si>
  <si>
    <t xml:space="preserve">(a) assisting clients with personal and therapeutic care needs such as personal hygiene, feeding, dressing, physical mobility and exercise, communication, taking oral medications and changing dressings, usually as per care plans established by a health professional </t>
  </si>
  <si>
    <t>(b) maintaining records of client care, changes in condition and responses to care and treatment, and reporting concerns or providing referrals to a health or social services professional</t>
  </si>
  <si>
    <t>(c) positioning and lifting clients with physical mobility challenges, and helping transport them in wheelchairs and motor vehicles</t>
  </si>
  <si>
    <t>(d) providing clients and families with emotional support and information and advice on topics such as nutrition, hygiene, exercise, caring for infants, or adapting to disability or illness</t>
  </si>
  <si>
    <t>(e) maintaining clients' environmental hygiene standards, such as changing bed linen, washing clothes and dishes, and cleaning living quarters</t>
  </si>
  <si>
    <t>(f) providing psychological support to clients such as through conversation or reading aloud</t>
  </si>
  <si>
    <t>(g) planning, purchasing, preparing, or serving meals to meet nutritional requirements and prescribed diets</t>
  </si>
  <si>
    <t xml:space="preserve">(h) providing support to parents and care for newborns during the postpartum period </t>
  </si>
  <si>
    <t>(i) scheduling and accompanying clients for appointments with medical doctors and other health professionals or performing other errands.</t>
  </si>
  <si>
    <t>5329</t>
  </si>
  <si>
    <t xml:space="preserve">		This unit group covers personal care workers in health services not classified elsewhere in Minor group 532 Personal care workers in health services.  For instance the group includes occupations such as Dental aid, Sterilization aid, Hospital orderly, M</t>
  </si>
  <si>
    <t>In such cases tasks would include -
(a)  cleaning and sterilizing surgical, dental and pharmaceutical instruments bottles, beakers and other equipment;
(b)  labelling drugs, chemicals and other pharmaceutical preparations and replenishing stock on shelves</t>
  </si>
  <si>
    <t xml:space="preserve">		Examples of the occupations classified here:
-	 Dental aid
-	 First-aid attendant
-	 Hospital orderly
- 	Medical imaging assistant
-	 Pharmacy aid
-	 Phlebotomist
-	 Sterilization aid</t>
  </si>
  <si>
    <t>(a) cleaning and sterilizing surgical, dental and pharmaceutical instruments bottles, beakers and other equipment</t>
  </si>
  <si>
    <t>(b) labelling drugs, chemicals and other pharmaceutical preparations and replenishing stock on shelves</t>
  </si>
  <si>
    <t>(c) lifting, turning, and moving patients and transporting them in wheelchairs or on moveable beds</t>
  </si>
  <si>
    <t>(d) preparing patients for examination or treatment</t>
  </si>
  <si>
    <t>(e) setting up instrument trays, preparing materials, and assisting dentists or radiographers during procedures</t>
  </si>
  <si>
    <t>(f) exposing diagnostic X-rays.</t>
  </si>
  <si>
    <t>Protective services workers</t>
  </si>
  <si>
    <t>54</t>
  </si>
  <si>
    <t>Protective services workers protect individuals and property against fire and other hazards, maintain law and order and enforce laws and regulations.</t>
  </si>
  <si>
    <t>Tasks performed by workers in this sub-major group usually include: preventing, fighting and extinguishing fires; rescuing people from burning buildings and accident sites and those trapped in dangerous situations; maintaining law and order, enforcing law</t>
  </si>
  <si>
    <t xml:space="preserve">	Occupations in this sub-major group are classified into the following minor group:
541 Protective services workers</t>
  </si>
  <si>
    <t>541</t>
  </si>
  <si>
    <t xml:space="preserve">	Protective services workers protect individuals and property against fire and other hazards, maintain law and order and enforce laws and regulations.</t>
  </si>
  <si>
    <t xml:space="preserve">	Tasks performed usually include: preventing, fighting and extinguishing fires; rescuing people from burning buildings and accident sites and those trapped in dangerous situations; maintaining law and order, enforcing laws and regulations, patrolling publ</t>
  </si>
  <si>
    <t>Occupations in this minor group are classified into the following unit groups:
5411	 Fire-fighters
5412	 Police officers
5413	 Prison guards
5414	 Security guards
5419	 Protective services workers not elsewhere classified</t>
  </si>
  <si>
    <t>5411</t>
  </si>
  <si>
    <t xml:space="preserve">	Firefighters prevent, fight and extinguish fires and assist in other emergencies, protect life and property and conduct rescue efforts.</t>
  </si>
  <si>
    <t xml:space="preserve">	Tasks include -
(a)  responding to fire alarms and other calls for assistance, such as automobile and industrial accidents, bomb threats and other emergencies;
(b)  controlling and extinguishing fires using manual and power equipment and firefighting che</t>
  </si>
  <si>
    <t xml:space="preserve">	Examples of the occupations classified here:
-	 Firefighter
-	 Forest firefighter</t>
  </si>
  <si>
    <t xml:space="preserve">	Some related occupations classified elsewhere:
-	 Fire inspector - 3112
-	 Fire prevention specialist - 3112
-	 Fire investigator - 3119</t>
  </si>
  <si>
    <t>(a) responding to fire alarms and other calls for assistance, such as automobile and industrial accidents, bomb threats and other emergencies</t>
  </si>
  <si>
    <t>(b) controlling and extinguishing fires using manual and power equipment and firefighting chemicals</t>
  </si>
  <si>
    <t>(c) fighting special types of fires and using special equipment in industrial establishments</t>
  </si>
  <si>
    <t>(d) rescuing people from burning buildings and accident sites and those trapped in dangerous situations</t>
  </si>
  <si>
    <t>(e) preventing or limiting the spread of dangerous substances in case of fires or accidents</t>
  </si>
  <si>
    <t>(f) informing the public about fire prevention.</t>
  </si>
  <si>
    <t>5412</t>
  </si>
  <si>
    <t xml:space="preserve">	Police officers maintain law and order, patrolling public areas, enforcing laws and regulations and arresting suspected offenders.</t>
  </si>
  <si>
    <t xml:space="preserve">	Tasks include -
(a)  patrolling a specific area to maintain public order, respond to emergencies, protect people and property and enforce laws and regulations;
(b)  identifying, pursuing and arresting suspects and perpetrators of criminal acts;
(c)  dire</t>
  </si>
  <si>
    <t xml:space="preserve">	Examples of the occupations classified here:
-	 Constable
-	 Police patrol officer
-	 Police officer</t>
  </si>
  <si>
    <t xml:space="preserve">	Some related occupations classified elsewhere:
- 	Police chief constable - 1112
-	 Police commissioner - 1112
-	 Police inspector-general - 1112
-	 Police detective - 3355
-	 Police inspector - 3355</t>
  </si>
  <si>
    <t>(a) patrolling a specific area to maintain public order, respond to emergencies, protect people and property and enforce laws and regulations</t>
  </si>
  <si>
    <t>(b) identifying, pursuing and arresting suspects and perpetrators of criminal acts</t>
  </si>
  <si>
    <t>(c) directing traffic and assuming authority in the event of accidents</t>
  </si>
  <si>
    <t>(d) providing emergency assistance to victims of accidents, crimes and natural disasters</t>
  </si>
  <si>
    <t>5413</t>
  </si>
  <si>
    <t xml:space="preserve">	Prison guards watch over and maintain order among inmates of prisons, reformatories or penitentiaries.</t>
  </si>
  <si>
    <t xml:space="preserve">	Tasks include -
(a)  searching arriving prisoners, putting their valuables in safekeeping, escorting prisoners to 	cells and locking them in;
(b)  making periodic inspection tours of cells and inspecting and maintaining the security of locks, 	windows, d</t>
  </si>
  <si>
    <t xml:space="preserve">	Examples of the occupations classified here:
	- Prison guard</t>
  </si>
  <si>
    <t>(a) searching arriving prisoners, putting their valuables in safekeeping, escorting prisoners to cells and locking them in</t>
  </si>
  <si>
    <t>(b) making periodic inspection tours of cells and inspecting and maintaining the security of locks, windows, doors and gates</t>
  </si>
  <si>
    <t>(c) supervising prisoners at work, meals, or during recreation periods</t>
  </si>
  <si>
    <t>(d) observing the conduct and behaviour of prisoners to prevent disturbances and escapes</t>
  </si>
  <si>
    <t>(e) patrolling prison areas to prevent escape</t>
  </si>
  <si>
    <t>(f) assisting with the implementation of rehabilitation programs</t>
  </si>
  <si>
    <t>(g) escorting prisoners in transit and during temporary leaves</t>
  </si>
  <si>
    <t>5414</t>
  </si>
  <si>
    <t xml:space="preserve">	Security guards patrol or monitor premises to guard property against theft and vandalism. They control access to establishments and maintain order and enforce regulations at public events and within establishments.</t>
  </si>
  <si>
    <t xml:space="preserve">	Tasks include -
(a)  patrolling premises and checking doors, windows and gates to prevent and detect signs of unauthorised entry;
(b)  controlling access to establishments, monitoring and authorizing the entrance or departure of employees and visitors, c</t>
  </si>
  <si>
    <t>Examples of the occupations classified here:
-	 Bodyguard
-	 Doorkeeper
-	 Museum guard
-	 Security guard
-	 Security patrolman/woman
-	 Watchman/woman</t>
  </si>
  <si>
    <t>Some related occupations classified elsewhere:
-	 Lifeguard - 5419
-	 Beach patrolman/woman - 5419</t>
  </si>
  <si>
    <t>(a) patrolling premises and checking doors, windows and gates to prevent and detect signs of unauthorised entry</t>
  </si>
  <si>
    <t>(b) controlling access to establishments, monitoring and authorizing the entrance or departure of employees and visitors, checking identification and issuing security passes</t>
  </si>
  <si>
    <t>(c) circulating among visitors, patrons, or employees to preserve order, protect property from theft or vandalism and enforce the regulations of the establishment</t>
  </si>
  <si>
    <t>(d) responding to alarms, investigating disturbances and contacting superiors, police or fire-fighters as appropriate</t>
  </si>
  <si>
    <t>(e) performing security checks of passengers and luggage at airports</t>
  </si>
  <si>
    <t>(f) picking up and ensuring the safe delivery of cash and valuables to banks, automated teller machines and retail establishments.</t>
  </si>
  <si>
    <t>5419</t>
  </si>
  <si>
    <t xml:space="preserve">	This unit group covers protective services workers not classified elsewhere in Minor group 541, Protective services workers. 		For instance, the group includes lifeguards, crossing guards and animal control officers.</t>
  </si>
  <si>
    <t xml:space="preserve">	Tasks include -
(a)  patrolling beaches and swimming pools to prevent accidents and to rescue bathers from drowning;
(b)  monitoring traffic flow to locate safe gaps through which pedestrians can cross streets;
(c)  responding to citizen complaints conce</t>
  </si>
  <si>
    <t xml:space="preserve">	Examples of the occupations classified here:
- Animal control officer 
- Beach patrolman/woman 
- Game warden
- Crossing guard
- Lifeguard
- Traffic warden</t>
  </si>
  <si>
    <t xml:space="preserve">	Some related occupations classified elsewhere:
	- Doorkeeper - 5414
	- 	Museum guard - 5414
	- 	Watchman - 5414
	- 	Watchwoman - 5414</t>
  </si>
  <si>
    <t>(a) patrolling beaches and swimming pools to prevent accidents and to rescue bathers from drowning</t>
  </si>
  <si>
    <t>(b) monitoring traffic flow to locate safe gaps through which pedestrians can cross streets</t>
  </si>
  <si>
    <t>(c) responding to citizen complaints concerning stray domestic animals, livestock and wildlife, issuing warnings and citations to owners and impounding lost, homeless and dangerous animals</t>
  </si>
  <si>
    <t>(c) patrolling an assigned area to enforce parking regulations</t>
  </si>
  <si>
    <t>(e) directing traffic.</t>
  </si>
  <si>
    <t>Skilled agricultural, forestry and fishery workers</t>
  </si>
  <si>
    <t>6</t>
  </si>
  <si>
    <t>Skilled agricultural, forestry and fishery workers grow and harvest field or tree  and shrub crops, gather wild fruits and plants, breed, tend or hunt animals,  produce a variety of animal husbandry products, cultivate, conserve and  exploit forests, bree</t>
  </si>
  <si>
    <t>Tasks performed by skilled agricultural, forestry and fishery workers usually  include: preparing the soil; sowing, planting, spraying, fertilising and  harvesting field crops; growing fruit and other tree and shrub crops; growing  garden vegetables and h</t>
  </si>
  <si>
    <t>Occupations in this major group are classified into the following sub-major groups:
61 Market-oriented skilled agricultural workers
62 Market-oriented skilled forestry, fishery and hunting workers
63 Subsistence farmers, fishers, hunters and gatherers</t>
  </si>
  <si>
    <t>Market-oriented skilled agricultural workers</t>
  </si>
  <si>
    <t>61</t>
  </si>
  <si>
    <t>Market-oriented skilled agricultural workers  plan, organize and perform farming operations to grow and harvest field or tree and shrub  crops and produce a variety of animals and animal products for  sale or delivery on a regular basis to wholesale buyer</t>
  </si>
  <si>
    <t>Tasks performed by workers in this sub-major group usually include:  preparing the soil; sowing, planting, spraying, fertilising and harvesting  field crops, growing fruit and other tree and shrub crops; growing garden  vegetables and horticultural produc</t>
  </si>
  <si>
    <t>Occupations in this sub-major group are classified into the following minor groups:
611 Market gardeners and crop growers
612 Animal producers
613 Mixed crop and animal producers</t>
  </si>
  <si>
    <t>Market gardeners and crop growers</t>
  </si>
  <si>
    <t>611</t>
  </si>
  <si>
    <t>Market gardeners and crop growers plan, organize and perform operations to grow and harvest field crops, to grow fruit and other tree and  shrub crops, to grow garden vegetables and medicinal and other plants, and to produce horticultural and horticultura</t>
  </si>
  <si>
    <t>Tasks performed usually include: 	monitoring market activity and conditions, determining types and quantities of crops to be grown, and planning and coordinating production accordingly; purchasing seeds, bulbs  and fertiliser; investing in land and land i</t>
  </si>
  <si>
    <t>Occupations in this minor group are classified into the following unit groups:
6111 	Field crop and vegetable growers
6112	 Tree and shrub crop growers
6113	 Gardeners, horticultural and nursery growers
6114 	Mixed crop growers</t>
  </si>
  <si>
    <t>6111</t>
  </si>
  <si>
    <t xml:space="preserve">	Field crop and vegetable growers plan, organize and perform farming operations to grow and harvest various types of field crop such as wheat and other cereals, rice, beetroot, sugar-cane, ground-nuts, tobacco, reed or other field crops and potatoes, cabb</t>
  </si>
  <si>
    <t xml:space="preserve">	Tasks include -
(a)  monitoring market activity and conditions, determining types and quantities of crops to be grown, and planning and coordinating production accordingly;
(b)  preparing soil by hand or machine, and spreading fertilizers and manure;
(c)</t>
  </si>
  <si>
    <t xml:space="preserve">	Examples of the occupations classified here:
	- Cereal farmer
	- Cotton farmer
	- Rice farmer
	- Skilled farm worker (field crops)
	- Sugar-cane grower</t>
  </si>
  <si>
    <t xml:space="preserve">	Some related occupations classified elsewhere:
	- Agricultural production manager - 1311
	- Crop farm labourer - 9211</t>
  </si>
  <si>
    <t>(a) monitoring market activity and conditions, determining types and quantities of crops to be grown, and planning and coordinating production accordingly</t>
  </si>
  <si>
    <t>(b) preparing soil by hand or machine, and spreading fertilizers and manure</t>
  </si>
  <si>
    <t>(c) selecting and sowing seeds, and planting seedlings</t>
  </si>
  <si>
    <t>(d) maintaining crops by cultivating soil, by transplanting, pruning or thinning plants, and by setting up and operating irrigation equipment</t>
  </si>
  <si>
    <t>(e) controlling weeds, pests and diseases, by applying herbicides and pesticides</t>
  </si>
  <si>
    <t>(f) harvesting crops and destroying diseased or superfluous crops</t>
  </si>
  <si>
    <t>(g) inspecting, cleaning, grading, packaging, storing and loading crops for sale or delivery to market</t>
  </si>
  <si>
    <t>(h) tending working animals and maintaining farm buildings, structures, equipment and water supply systems</t>
  </si>
  <si>
    <t>(i) storing and carrying out some processing of produce</t>
  </si>
  <si>
    <t>(j) promoting and marketing products, arranging the sale, purchase and transportation of produce and supplies and maintaining and evaluating records of farm activities and transactions</t>
  </si>
  <si>
    <t>(k) training and supervising workers in crop production, maintenance duties, and health and safety precautions and hiring and discharging workers and contractors.</t>
  </si>
  <si>
    <t>6112</t>
  </si>
  <si>
    <t xml:space="preserve">	Tree and shrub crop growers plan organize and perform farming operations to grow and harvest trees and shrubs, such as fruit and nut trees, tea and coffee bushes, grape vines, berry-bearing bushes, cocoa trees and rubber trees and to collect sap, for sal</t>
  </si>
  <si>
    <t xml:space="preserve">	Tasks include -
(a)  monitoring market activity and conditions, determining types and quantities of crops to be grown, and planning and coordinating production accordingly; 
(b)  preparing soil by hand or machine, and spreading fertilizers and manure;
(c</t>
  </si>
  <si>
    <t xml:space="preserve">	Examples of the occupations classified here:
	- Rubber tapper
	- Fruit farmer
	- Rubber farmer
	- Tea grower
	- Viticulturist</t>
  </si>
  <si>
    <t xml:space="preserve">	Some related occupations classified elsewhere:
	- Plantation manager - 1311
	- Fruit picker - 9211</t>
  </si>
  <si>
    <t>(d) maintaining crops by cultivating soil, by transplanting, pruning or thinning trees and shrubs, and by setting up and operating irrigation equipment</t>
  </si>
  <si>
    <t>(f) tending trees or bushes, collecting sap and harvesting crops</t>
  </si>
  <si>
    <t>6113</t>
  </si>
  <si>
    <t xml:space="preserve">	Gardeners, horticultural and nursery growers plan organize and perform operations to cultivate and maintain trees, shrubs, flowers and other plants in parks and private gardens, and to produce saplings, bulbs and seeds, or grow vegetables and flowers by </t>
  </si>
  <si>
    <t xml:space="preserve">	Tasks include -
(a)  monitoring market activity and conditions determining kinds and amounts of vegetables, horticultural and nursery products to be grown and planning and coordinating production accordingly;
(b)  preparing land by conditioning soil, lev</t>
  </si>
  <si>
    <t xml:space="preserve">	Examples of the occupations classified here:
	- Horticulturist
	- Landscape gardener
	- Market gardener
	- Mushroom cultivator</t>
  </si>
  <si>
    <t xml:space="preserve">	Some related occupations classified elsewhere:
- Horticultural scientist - 2132
	- Garden labourer - 9214
	- Horticultural labourer - 9214</t>
  </si>
  <si>
    <t>(a) monitoring market activity and conditions determining kinds and amounts of vegetables, horticultural and nursery products to be grown and planning and coordinating production accordingly</t>
  </si>
  <si>
    <t>(b) preparing land by conditioning soil, levelling ground and installing and operating irrigation and drainage systems</t>
  </si>
  <si>
    <t>(c) planting trees, hedges, garden plants, grass</t>
  </si>
  <si>
    <t>(d) pruning and trimming trees, shrubs and hedges, installing plant supports and protection, and rolling, mowing aerating and edging lawns</t>
  </si>
  <si>
    <t>(e) constructing features and facilities within gardens, such as paths or paved areas, walls, rockeries, garden beds ponds and water features, sheds and fences</t>
  </si>
  <si>
    <t>(f) checking the health of plants and trees, identifying and treating weeds, pests and diseases, and applying mulch and fertilizers</t>
  </si>
  <si>
    <t>(g) producing saplings, bulbs and seeds and raising plants from seeds or cuttings</t>
  </si>
  <si>
    <t>(h) harvesting crops inspecting, cleaning, grading, packaging, storing and loading products for sale or delivery to market</t>
  </si>
  <si>
    <t>(i) maintaining buildings, greenhouses and other structures, equipment and water supply systems</t>
  </si>
  <si>
    <t>(j) storing and carrying out some processing of produce</t>
  </si>
  <si>
    <t>(k) promoting and marketing products, arranging the sale, purchase and transportation of produce and supplies and maintaining and evaluating records of activities and transactions</t>
  </si>
  <si>
    <t>(l) training and supervising workers in production, maintenance duties, and health and safety precautions and hiring and discharging workers and contractors.</t>
  </si>
  <si>
    <t>6114</t>
  </si>
  <si>
    <t xml:space="preserve">	Mixed crop growers plan organize and perform farming operations to grow and harvest specific combinations of field crops, field vegetables, tree and shrub crops, and garden, horticultural and nursery products, for sale or delivery to wholesale buyers, ma</t>
  </si>
  <si>
    <t xml:space="preserve">	Examples of the occupations classified here:
	- Mixed crop farmer
	- Skilled farm worker (mixed crops)</t>
  </si>
  <si>
    <t xml:space="preserve">	Some related occupations classified elsewhere:
	- Agricultural production manager - 1311
	- Plantation manager - 1311
	- Crop farm labourer - 9211
	- Fruit picker - 9211</t>
  </si>
  <si>
    <t>(d) maintaining crops by cultivating soil, by transplanting, pruning or thinning crops trees and shrubs, and by setting up and operating irrigation equipment</t>
  </si>
  <si>
    <t>(e) growing flowers and vegetables by intensive cultivation</t>
  </si>
  <si>
    <t>(f) producing saplings, bulbs and seeds</t>
  </si>
  <si>
    <t>(g) harvesting crops inspecting, cleaning, grading, packaging, storing and loading products for sale or delivery to market</t>
  </si>
  <si>
    <t>(j) promoting and marketing products, arranging the sale, purchase and transportation of produce and supplies and maintaining and evaluating records of activities and transactions</t>
  </si>
  <si>
    <t>(k) training and supervising workers in production, maintenance duties, and health and safety precautions and hiring and discharging workers and contractors.</t>
  </si>
  <si>
    <t>Animal producers</t>
  </si>
  <si>
    <t>612</t>
  </si>
  <si>
    <t xml:space="preserve">	Animal producers plan, organize and perform farming operations to breed and raise domesticated animals, poultry, insects and non-domesticated animals for the production of meat, dairy products, honey, skins, textiles and other products or for use as work</t>
  </si>
  <si>
    <t>Task performed usually include:  monitoring market activity and conditions, determining kinds and amounts of products to produce, planning and coordinating production accordingly;  raising, feeding and tending animals; preparing animals or animal products</t>
  </si>
  <si>
    <t>Occupations in this minor group are classified into the following unit groups:
6121	 Livestock and dairy producers
6122	 Poultry producers
6123	 Apiarists and sericulturists
6129	 Animal producers not elsewhere classified</t>
  </si>
  <si>
    <t>6121</t>
  </si>
  <si>
    <t xml:space="preserve">	Livestock and dairy producers plan, organize and perform farming operations to breed and raise domesticated animals (excluding poultry), such as cattle, sheep, pigs, goats, horses and camels, for the production of meat, milk and other dairy products, ski</t>
  </si>
  <si>
    <t xml:space="preserve">	Tasks include -
(a)  monitoring market activity and conditions, determining kinds and amounts of stock to produce, planning and coordinating production accordingly;
(b)  cultivating pastures and providing and monitoring fodder and water supplies to maint</t>
  </si>
  <si>
    <t xml:space="preserve">	Examples of the occupations classified here:
	- Cattle farmer 
	- Dairy farmer
	- Dog breeder
	- Drover
	- Goat farmer
	- Horse breeder
	- Shearer
	- Sheep farmer
	- Shepherd
	- Stockman/woman</t>
  </si>
  <si>
    <t xml:space="preserve">	Some related occupations classified elsewhere:
- Agricultural production manager - 1311
	- Ranch manager - 1311</t>
  </si>
  <si>
    <t xml:space="preserve">	Workers who produce a combination of domestic livestock and other animals such as poultry, insects and non-domesticated animals should be classified according to their predominant activity. Those who produce and store hay and other fodder for later consu</t>
  </si>
  <si>
    <t>(a) monitoring market activity and conditions, determining kinds and amounts of stock to produce, planning and coordinating production accordingly</t>
  </si>
  <si>
    <t>(b) cultivating pastures and providing and monitoring fodder and water supplies to maintain appropriate nutritional levels and condition of livestock</t>
  </si>
  <si>
    <t>(c) monitoring and examining animals to detect illness, injury, or disease, and to check physical condition such as rate of weight gain</t>
  </si>
  <si>
    <t>(d) grooming , marking, clipping, trimming, drenching and/or castrating animals and shearing coats to collect hair or wool</t>
  </si>
  <si>
    <t>(e) herding livestock to pastures for grazing or to scales, sheds, vehicles, or other enclosures</t>
  </si>
  <si>
    <t>(f) milking animals by hand or using milking machines</t>
  </si>
  <si>
    <t>(g) mixing feed, additives, and medicines in prescribed portions and distributing or hand-feeding to animals for consumption</t>
  </si>
  <si>
    <t>(h) performing duties related to livestock reproduction, such as breeding, artificial insemination, and helping with animal births</t>
  </si>
  <si>
    <t>(i) maintaining and cleaning farm buildings, machinery, equipment, and structures</t>
  </si>
  <si>
    <t>(j) slaughtering and skinning animals and preparing them for market</t>
  </si>
  <si>
    <t>(k) storing and carrying out some processing of animal and dairy produce</t>
  </si>
  <si>
    <t>(l) promoting and marketing products, arranging the sale, purchase and transportation of livestock, produce and supplies and maintaining and evaluating records of farm activities and transactions</t>
  </si>
  <si>
    <t>(m) training and supervising workers in animal care procedures, maintenance duties, and health and safety precautions and hiring and discharging workers and contractors.</t>
  </si>
  <si>
    <t>6122</t>
  </si>
  <si>
    <t xml:space="preserve">	Poultry producers plan, organize and perform farming operations to breed and raise chickens, turkeys, geese, ducks and other poultry to produce meat, eggs and breeding stock for sale or delivery to wholesale buyers, marketing organizations or at markets.</t>
  </si>
  <si>
    <t xml:space="preserve">	Tasks include -
(a)  monitoring market activity, planning and coordinating production accordingly, maintaining and evaluating records of farming activities;
(b)  growing and purchasing feed and other supplies needed to maintain appropriate nutritional le</t>
  </si>
  <si>
    <t xml:space="preserve">	Examples of the occupations classified here:  
- Poultry breeder
	- Poultry farmer
	- Poultry tender</t>
  </si>
  <si>
    <t>Workers who produce a combination of domestic livestock and other animals such as poultry, insects and non-domesticated animals should be classified according to their predominant activity</t>
  </si>
  <si>
    <t>(a) monitoring market activity, planning and coordinating production accordingly, maintaining and evaluating records of farming activities</t>
  </si>
  <si>
    <t>(b) growing and purchasing feed and other supplies needed to maintain appropriate nutritional levels and condition of poultry</t>
  </si>
  <si>
    <t>(c) monitoring and examining poultry to detect illness, injury, or disease, and to check physical condition, such as rate of weight gain, and removing weak, ill and dead poultry from flock</t>
  </si>
  <si>
    <t>(d) mixing feed and feed additives and filling feed and water containers</t>
  </si>
  <si>
    <t>(e) vaccinating poultry via drinking water, injection, or dusting of air</t>
  </si>
  <si>
    <t>(f) collecting and storing eggs and packaging them for sale delivery to market</t>
  </si>
  <si>
    <t>(g) determining sex of chicks and facilitating breeding, artificial insemination, and hatching of eggs</t>
  </si>
  <si>
    <t>(h) renting or investing in and maintaining and cleaning farm buildings, machinery, equipment, and structures</t>
  </si>
  <si>
    <t>(i) slaughtering and dressing poultry for sale or delivery to market</t>
  </si>
  <si>
    <t>(k) arranging the sale, purchase and transportation stock, produce and supplies</t>
  </si>
  <si>
    <t>(l) training and supervising workers in poultry production procedures, maintenance duties, and health and safety precautions, and hiring and discharging workers and contractors.</t>
  </si>
  <si>
    <t>6123</t>
  </si>
  <si>
    <t xml:space="preserve">	Apiarists and sericulturists plan, organize and perform operations to breed, raise and tend insects such as honey bees, silkworms, and other species to produce honey, beeswax, silk and other prodcuts for sale or delivery to wholesale buyers, marketing or</t>
  </si>
  <si>
    <t xml:space="preserve">	Tasks include -
(a)  monitoring market activity, planning and coordinating production accordingly, monitoring market activity and conditions, determining kinds and amounts of insect products to produce, planning and coordinating production accordingly;
(</t>
  </si>
  <si>
    <t xml:space="preserve">	Examples of occupations classified here:
	- Apiarist
	- Sericulturist</t>
  </si>
  <si>
    <t>(a) monitoring market activity, planning and coordinating production accordingly, monitoring market activity and conditions, determining kinds and amounts of insect products to produce, planning and coordinating production accordingly</t>
  </si>
  <si>
    <t>(b) purchasing insects and growing or purchasing feed and other supplies</t>
  </si>
  <si>
    <t>(c) breeding, raising and tending insects and collecting their products</t>
  </si>
  <si>
    <t>(d) renting or investing in and maintaining and cleaning buildings, machinery, equipment , and structures</t>
  </si>
  <si>
    <t>(e) storing and carrying out some processing of produce</t>
  </si>
  <si>
    <t>(f) arranging the sale, purchase and transportation of stock, produce and supplies and maintaining and evaluating records of farming activities</t>
  </si>
  <si>
    <t>(g) training and supervising workers in production procedures, maintenance duties, and health and safety precautions, and hiring and discharging workers and contractors.</t>
  </si>
  <si>
    <t>6129</t>
  </si>
  <si>
    <t>This unit group covers market-oriented animal producers not classified elsewhere in Minor group 612, Animal producers. For instance, the group includes those those engaged in breeding, raising and tending non-domesticated mammals, game and other birds (ex</t>
  </si>
  <si>
    <t xml:space="preserve">	In such cases tasks would include -
(a)  monitoring market activity and conditions, determining kinds and amounts of products to produce, planning and coordinating production accordingly;
(b)  raising, feeding and tending animals;
(c)  killing and skinni</t>
  </si>
  <si>
    <t xml:space="preserve">	Examples of the occupations classified here:
	- Crocodile farmer
	- Fur farmer (non-domesticated animals)
	- Game bird breeder
	- Ostrich farmer
	- Snail breeder</t>
  </si>
  <si>
    <t xml:space="preserve">	Some related occupations classified elsewhere:
	- Pet groomer - 5164
- Zoo keeper - 5164
- Game warden - 5419
	- Poultry breeder - 6122</t>
  </si>
  <si>
    <t>(a) monitoring market activity and conditions, determining kinds and amounts of products to produce, planning and coordinating production accordingly</t>
  </si>
  <si>
    <t>(b) raising, feeding and tending animals</t>
  </si>
  <si>
    <t>(c) killing and skinning animals, and preparing animals or animal products for market</t>
  </si>
  <si>
    <t>(d) monitoring and examining animals to detect illness, injury, or disease, and to check physical condition such as rate of weight gain</t>
  </si>
  <si>
    <t>(e) performing duties related to animal reproduction, such as breeding, artificial insemination, and helping with animal births</t>
  </si>
  <si>
    <t>(f) renting or investing in and maintaining and cleaning buildings, machinery, equipment , and structures</t>
  </si>
  <si>
    <t>(g) slaughtering and skinning animals and preparing them for market</t>
  </si>
  <si>
    <t>(h) storing and carrying out some processing of produce</t>
  </si>
  <si>
    <t>(i) promoting and marketing products, arranging the sale, purchase and transportation of stock, produce and supplies and maintaining and evaluating records of activities and transactions</t>
  </si>
  <si>
    <t>(j) training and supervising workers in animal care procedures, maintenance duties, and health and safety precautions.</t>
  </si>
  <si>
    <t>613</t>
  </si>
  <si>
    <t xml:space="preserve">	Mixed crop and animal producers plan, organize and perform farming operations to grow and harvest field, tree and various other crops, as well as to breed, raise and tend animals and to produce a variety of animal husbandry products, for sale or delivery</t>
  </si>
  <si>
    <t xml:space="preserve">	Tasks performed usually include: monitoring market activity, planning and coordinating production accordingly, monitoring market activity and conditions, determining kinds and amounts of crops to be grown and animals to be raised, and planning and coordi</t>
  </si>
  <si>
    <t>Occupations in this minor group are classified into the following unit groups:
6130 	Mixed crop and animal producers</t>
  </si>
  <si>
    <t>6130</t>
  </si>
  <si>
    <t xml:space="preserve">Tasks include -
(a)  monitoring market activity and conditions, determining kinds and amounts of crops to be grown and animals to be raised, and planning and coordinating production accordingly;
(b)  purchasing seeds, fertilizer, and other supplies;
(c)  </t>
  </si>
  <si>
    <t xml:space="preserve">	Examples of the occupations classified here:
	- Farmer (mixed farming)
	- Skilled farm worker (mixed farming)</t>
  </si>
  <si>
    <t xml:space="preserve">	Some related occupations classified elsewhere:
	- Agricultural production manager – 1311
	- Plantation manager - 1311
	- Mixed farm labourer - 9213</t>
  </si>
  <si>
    <t>(a) monitoring market activity and conditions, determining kinds and amounts of crops to be grown and animals to be raised, and planning and coordinating production accordingly</t>
  </si>
  <si>
    <t>(b) purchasing seeds, fertilizer, and other supplies</t>
  </si>
  <si>
    <t>(c) performing operations such as land preparation, sowing, planting, cultivating and harvesting crops</t>
  </si>
  <si>
    <t>(d) producing or buying fodder and other food supplies</t>
  </si>
  <si>
    <t>(e) breeding, raising and tending animals</t>
  </si>
  <si>
    <t>(f) killing and skinning animals, and preparing animals or animal products for market</t>
  </si>
  <si>
    <t>(g) renting or investing in and maintaining and cleaning farm buildings, machinery, equipment, and structures</t>
  </si>
  <si>
    <t>(i) promoting and marketing products, arranging the sale, purchase and transportation of livestock, produce and supplies and maintaining and evaluating records of farm activities and transactions</t>
  </si>
  <si>
    <t>(j) training and supervising workers in animal care procedures, maintenance duties, and health and safety precautions and hiring and discharging workers and contractors.</t>
  </si>
  <si>
    <t>Market-oriented skilled forestry, fishery and hunting workers</t>
  </si>
  <si>
    <t>62</t>
  </si>
  <si>
    <t>Market-oriented skilled forestry, fishery and hunting workers plan, organize and perform operations to cultivate, conserve and exploit natural and plantation forests,  breed and raise fish, harvest and catch fish and hunt and trap animals, for sale or del</t>
  </si>
  <si>
    <t>Tasks performed by workers in this sub-major groups usually include: renting or investing, equipment and machinery and purchasing  supplies;  planning and undertaking forestry, aquaculture, fishery and hunting operations; maintaining buildings, tanks, mac</t>
  </si>
  <si>
    <t>Occupations in this sub-major group are classified into the following minor groups:
621 Forestry and related workers
622 Fishery workers, hunters and trappers</t>
  </si>
  <si>
    <t>621</t>
  </si>
  <si>
    <t>Forestry and related workers plan, organize and perform operations to cultivate, conserve and exploit natural and plantation forests.</t>
  </si>
  <si>
    <t>Tasks usually include;  	assessing sites for reforestation, selecting seedlings and planting trees using manual planting tools and establishing and caring for forest stands;
locating trees to be felled and estimating volume of timber; operating chainsaw a</t>
  </si>
  <si>
    <t>Occupations in this minor group are classified into the following unit groups:
6210 	Forestry and related workers</t>
  </si>
  <si>
    <t>6210</t>
  </si>
  <si>
    <t xml:space="preserve">	Forestry and related workers plan, organize and perform operations to cultivate, conserve and exploit natural and plantation forests.</t>
  </si>
  <si>
    <t xml:space="preserve">	Tasks include -
(a)  assessing sites for reforestation, selecting seedlings and planting trees using manual planting tools and establishing and caring for forest stands;
(b)  locating trees to be felled and estimating volume of timber; 
(c)  operating ch</t>
  </si>
  <si>
    <t xml:space="preserve">	Examples of the occupations classified here:
	- Charcoal burner
	- Logger
	- Logging climber
	- Skilled forestry worker
	- Timber cruiser
	- Tree feller</t>
  </si>
  <si>
    <t xml:space="preserve">	Some related occupations classified elsewhere:
	- Silviculturist - 2132
	- Forestry technician - 3143
	- Tree faller operator - 8341
	- Forestry labourer - 9215</t>
  </si>
  <si>
    <t>(a) assessing sites for reforestation, selecting seedlings and planting trees using manual planting tools and establishing and caring for forest stands</t>
  </si>
  <si>
    <t>(b) locating trees to be felled and estimating volume of timber</t>
  </si>
  <si>
    <t>(c) operating chainsaw and other power saws to thin young forest stands, trim, top and fell trees and saw them into logs</t>
  </si>
  <si>
    <t>(d) shaping rough wooden products from logs at felling site</t>
  </si>
  <si>
    <t>(e) stacking logs and loading them in chutes or floating them down rivers</t>
  </si>
  <si>
    <t>(f) keeping watch to detect forest fires, participating in fire fighting operations, completing fire fighting reports and maintaining fire fighting equipment</t>
  </si>
  <si>
    <t>(g) controlling weeds and undergrowth in regenerating forest stands using manual tools and chemicals</t>
  </si>
  <si>
    <t>(h) operating and maintaining a skidder, bulldozer or other prime mover to pull a variety of scarification or site preparation equipment over areas to be regenerated</t>
  </si>
  <si>
    <t>(i) collecting seed cones, pruning trees, assisting in planting surveys and marking trees for subsequent operations</t>
  </si>
  <si>
    <t>(j) training and supervising other workers in forestry procedures, including forestry labourers and plant operators. Examples of the occupations classified</t>
  </si>
  <si>
    <t>Fishery workers, hunters and trappers</t>
  </si>
  <si>
    <t>622</t>
  </si>
  <si>
    <t>Fishery workers, hunters and trappers breed and raise fish, harvest and catch fish and hunt and trap animals, for sale or delivery on a regular basis to wholesale buyers, marketing organizations or at markets.</t>
  </si>
  <si>
    <t xml:space="preserve">	Tasks usually include:  breeding, raising and cultivating fish, mussels, oysters and other forms of aquatic life as cash crops or for release into freshwater or saltwater; monitoring environments to ensure maintenance of optimum conditions for aquatic li</t>
  </si>
  <si>
    <t>Occupations in this minor group are classified into the following unit groups:
6221	 Aquaculture workers
6222	 Inland and coastal waters fishery workers
6223	 Deep-sea fishery workers
6224	 Hunters and trappers</t>
  </si>
  <si>
    <t>6221</t>
  </si>
  <si>
    <t xml:space="preserve">	Aquaculture workers breed and raise fish and cultivate mussels, oysters and other forms of aquatic life, for sale or delivery on a regular basis to wholesale buyers, marketing organizations or at markets.</t>
  </si>
  <si>
    <t xml:space="preserve">	Tasks include -
(a)	  breeding, raising and cultivating fish, mussels, oysters and other forms of aquatic life as cash crops or for release into freshwater or saltwater;
(b)	 collecting and recording growth, production, and environmental data;
(c)	  cond</t>
  </si>
  <si>
    <t xml:space="preserve">	Examples of the occupations classified here:
	- Algae cultivator
	- Fish farmer
	- Oyster farmer
	- Pearl cultivator
	- Seafood farmer
	- Skilled fish farm worker
	- Skilled seafood farm worker</t>
  </si>
  <si>
    <t xml:space="preserve">		Some related occupations classified elsewhere:
	- Aquaculture production manager - 1312
	- Aquaculture labourer - 9216</t>
  </si>
  <si>
    <t>(a) breeding, raising and cultivating fish, mussels, oysters and other forms of aquatic life as cash crops or for release into freshwater or saltwater</t>
  </si>
  <si>
    <t>(b) collecting and recording growth, production, and environmental data</t>
  </si>
  <si>
    <t>(c) conducting and supervising stock examinations in order to identify diseases or parasites</t>
  </si>
  <si>
    <t>(d) monitoring environments to ensure maintenance of optimum conditions for aquatic life</t>
  </si>
  <si>
    <t>(e) directing and monitoring trapping and spawning of fish, egg incubation, and fry rearing, applying knowledge of management and fish culturing techniques</t>
  </si>
  <si>
    <t>(f) cleaning, freezing, icing or salting catch on- or offshore and preparing fish and other products for shipment</t>
  </si>
  <si>
    <t>(g) maintaining buildings, tanks, machinery, boats and other equipment</t>
  </si>
  <si>
    <t>(h) delivering or marketing products</t>
  </si>
  <si>
    <t>(i) renting or investing in buildings, equipment and machinery and purchasing food and other supplies</t>
  </si>
  <si>
    <t>(j) supervising and training aquaculture and fish hatchery support workers.</t>
  </si>
  <si>
    <t>6222</t>
  </si>
  <si>
    <t xml:space="preserve">	Inland and coastal waters fishery workers, alone or as members of fishing-vessel crews, catch fish or gather other forms of aquatic life in inland or coastal waters, for sale or delivery on a regular basis to wholesale buyers, marketing organizations or </t>
  </si>
  <si>
    <t xml:space="preserve">	Tasks include -
(a)  preparing and repairing nets and other fishing gear and equipment;
(b)  selecting area for fishing, plotting courses and computing navigational positions using compass, charts and other aids;
(c)  operating fishing vessels to, from a</t>
  </si>
  <si>
    <t xml:space="preserve">	Examples of the occupations classified here:
- Coastal fishery skipper
	- Examples of the occupations classified here:
	- Fisherman/woman (coastal waters)
	- Fisherwoman/man (inland waters)</t>
  </si>
  <si>
    <t xml:space="preserve">	Some related occupations classified elsewhere:
	- Fishing operations manager - 1312
	- Deep sea fisherman/woman - 6223
	- Fishing labourer - 9216</t>
  </si>
  <si>
    <t>(a) preparing and repairing nets and other fishing gear and equipment</t>
  </si>
  <si>
    <t>(b) selecting area for fishing, plotting courses and computing navigational positions using compass, charts and other aids</t>
  </si>
  <si>
    <t>(c) operating fishing vessels to, from and at fishing grounds</t>
  </si>
  <si>
    <t>(d) baiting, setting, operating and hauling in fishing gear by hand or using hoisting equipment</t>
  </si>
  <si>
    <t>(e) gathering various forms of aquatic life from shores and shallow waters</t>
  </si>
  <si>
    <t>(f) maintaining engine fishing gear and other on-board equipment</t>
  </si>
  <si>
    <t>(g) keeping records of transactions, fishing activities, weather and sea conditions and estimating costs and budgets</t>
  </si>
  <si>
    <t>(h) sorting, and storing catch in holds with salt and ice</t>
  </si>
  <si>
    <t>(i) removing catches from fishing equipment, measuring them to ensure compliance with legal size and returning undesirable or illegal catches to the water</t>
  </si>
  <si>
    <t>(j) direct fishing operations, and supervising fishing crew members.</t>
  </si>
  <si>
    <t>6223</t>
  </si>
  <si>
    <t xml:space="preserve">	Deep-sea fishery workers, as skippers or members of fishing vessel crews, catch deep-sea fish, for sale or delivery to wholesale buyers, marketing organizations or at markets.</t>
  </si>
  <si>
    <t xml:space="preserve">	Tasks include -
(a)  preparing and repairing nets and other fishing gear and equipment;
(b)  commanding and operating fishing vessels to from and at deep-sea fishing grounds;
(c)  determining areas for fishing, plotting courses and computing navigational</t>
  </si>
  <si>
    <t xml:space="preserve">	Examples of the occupations classified here:
	- Deep sea fisherman/woman
	- Trawler skipper</t>
  </si>
  <si>
    <t xml:space="preserve">	Some related occupations classified elsewhere:
	- Fishing operations manager - 1312
	- Fisherman/woman (coastal waters) - 6222
	- Fisherman/woman (inland waters) - 6222
	- Coastal fishery skipper - 6222
	- Fishing labourer - 9216</t>
  </si>
  <si>
    <t>(b) commanding and operating fishing vessels to from and at deep-sea fishing grounds</t>
  </si>
  <si>
    <t>(c) determining areas for fishing, plotting courses and computing navigational positions using compass, charts, tables and other aids</t>
  </si>
  <si>
    <t>(d) steering vessels and operating navigational instruments and electronic fishing aids</t>
  </si>
  <si>
    <t>(e) directing fishing operations and supervising crew activities</t>
  </si>
  <si>
    <t>(f) recording fishing progress, activities, weather and sea conditions on ship's log</t>
  </si>
  <si>
    <t>(g) baiting, setting and hauling in fishing gear</t>
  </si>
  <si>
    <t>(h) cleaning, freezing, icing or salting catch on- or offshore</t>
  </si>
  <si>
    <t>(i) selecting and training vessel crews.</t>
  </si>
  <si>
    <t>6224</t>
  </si>
  <si>
    <t xml:space="preserve">	Hunters and trappers catch and kill mammals, birds or reptiles mainly for meat, skin, feathers and other products, for sale or delivery on a regular basis to wholesale buyers, marketing organizations or at markets</t>
  </si>
  <si>
    <t>Tasks include -
(a)  setting traps to catch mammals, birds or reptiles;
(b)  killing trapped or free mammals, birds or reptiles with firearms or other weapons;
(c)  skinning and otherwise treating killed mammals, birds or reptiles to obtain desired produc</t>
  </si>
  <si>
    <t xml:space="preserve">	Examples of the occupations classified here:
	- Fur trapper
	- Seal hunter
	- Whale hunter</t>
  </si>
  <si>
    <t>(a) setting traps to catch mammals, birds or reptiles</t>
  </si>
  <si>
    <t>(b) killing trapped or free mammals, birds or reptiles with firearms or other weapons</t>
  </si>
  <si>
    <t>(c) skinning and otherwise treating killed mammals, birds or reptiles to obtain desired products for sale or delivery</t>
  </si>
  <si>
    <t>(d) delivering or selling trapped live mammals, birds or reptiles</t>
  </si>
  <si>
    <t>(e) repairing and maintaining equipment.</t>
  </si>
  <si>
    <t>Subsistence farmers, fishers, hunters and gatherers</t>
  </si>
  <si>
    <t>63</t>
  </si>
  <si>
    <t>Subsistence farmers, fishers, hunters and gatherers grow and harvest field or tree and shrub crops, vegetables and fruit, gather wild fruits, medicinal and other plants, tend or hunt animals, catch fish and gather various forms of aquatic life in order to</t>
  </si>
  <si>
    <t xml:space="preserve">	Tasks performed by workers in this sub-major grop usually include - 	preparing the soil; sowing, planting, tending and harvesting field crops; growing vegetables, fruit and other tree and shrub crops; gathering wild fruits, medicinal and other plants; br</t>
  </si>
  <si>
    <t>Occupations in this sub-major group are classified into the following minor groups:
631 Subsistence crop farmers
632 Subsistence livestock farmers
633 Subsistence mixed crop and livestock farmers
634 Subsistence fishers, hunters, trappers and gatherers</t>
  </si>
  <si>
    <t>631</t>
  </si>
  <si>
    <t xml:space="preserve">	Subsistence crop farmers grow and harvest field or tree and shrub crops, vegetables and fruit, in order to provide food, shelter and a minimum of cash income for themselves and their households.</t>
  </si>
  <si>
    <t>Tasks usually include;  	preparing the soil, sowing, planting, tending and harvesting field crops;  growing vegetables, fruit and other tree and shrub crops;  fetching water and gathering firewood;  storing for later use and carrying out some processing o</t>
  </si>
  <si>
    <t>Occupations in this minor group are classified into the following unit groups:
6310	 Subsistence crop farmers</t>
  </si>
  <si>
    <t>6310</t>
  </si>
  <si>
    <t xml:space="preserve">	Tasks include -
(a)  preparing the soil, sowing, planting, tending and harvesting field crops;
(b)  growing vegetables, fruit and other tree and shrub crops;
(c)  fetching water and gathering firewood;
(c)  storing for later use and carrying out some pro</t>
  </si>
  <si>
    <t>Examples of the occupations classified here:
- Subsistence crop farmer</t>
  </si>
  <si>
    <t xml:space="preserve">	Some related occupations classified elsewhere:
	- Farm labourer - 9211
- Firewood collector- 9624
- Water collector- 9624</t>
  </si>
  <si>
    <t>Workers in a subsistence setting whose main tasks are fetching water and gathering firewood, are classified in unit group 9624, Water and firewood collectors. Workers in subsistence agriculture who perform a limited range of simple and routine tasks, usua</t>
  </si>
  <si>
    <t>(a) preparing the soil, sowing, planting, tending and harvesting field crops</t>
  </si>
  <si>
    <t>(b) growing vegetables, fruit and other tree and shrub crops</t>
  </si>
  <si>
    <t>(c) fetching water and gathering firewood</t>
  </si>
  <si>
    <t>(c) storing for later use and carrying out some processing of produce</t>
  </si>
  <si>
    <t>(e) building and maintaining houses and other shelters</t>
  </si>
  <si>
    <t>(f) making tools, clothes and utensils for use by the household</t>
  </si>
  <si>
    <t>(g) selling some products at local markets.</t>
  </si>
  <si>
    <t>632</t>
  </si>
  <si>
    <t xml:space="preserve">	Subsistence livestock farmers breed, raise and tend livestock in order to provide food, shelter and a minimum of cash income for themselves and their households.</t>
  </si>
  <si>
    <t xml:space="preserve">	Tasks performed usually include cultivating pastures, or managing grazing lands, and monitoring feed and water supplies needed to maintain condition of livestock; monitoring and examining animals to detect illness, injury, or disease, and to check physic</t>
  </si>
  <si>
    <t>Occupations in this minor group are classified into the following unit groups:
6320	 Subsistence livestock farmers</t>
  </si>
  <si>
    <t>6320</t>
  </si>
  <si>
    <t>Subsistence livestock farmers breed, raise and tend livestock in order to provide food, shelter and a minimum of cash income for themselves and their households.</t>
  </si>
  <si>
    <t>Tasks include -
(a)  cultivating pastures, or managing grazing lands, and monitoring feed and water supplies needed to maintain condition of livestock;
(b)  monitoring and examining animals to detect illness, injury, or disease, and to check physical cond</t>
  </si>
  <si>
    <t>Examples of the occupations classified here:
- Subsistence cattle farmer</t>
  </si>
  <si>
    <t>Some related occupations classified elsewhere:
-	Livestock farm labourer - 9212
-	Mixed crop and livestock farm labourers - 9213
-	Water and firewood collector – 9624</t>
  </si>
  <si>
    <t>(a) cultivating pastures, or managing grazing lands, and monitoring feed and water supplies needed to maintain condition of livestock</t>
  </si>
  <si>
    <t>(b) monitoring and examining animals to detect illness, injury, or disease, and to check physical condition</t>
  </si>
  <si>
    <t>(c) grooming and marking animals and shearing coats to collect hair or wool</t>
  </si>
  <si>
    <t>(d) herding or leading livestock to pastures, grazing land and water supplies</t>
  </si>
  <si>
    <t>(e) raising, tending, feeding and milking animals or draining blood from them</t>
  </si>
  <si>
    <t>(f) breeding animals and helping with animal births</t>
  </si>
  <si>
    <t>(g) slaughtering and skinning animals and preparing them and their products for consumption or sale</t>
  </si>
  <si>
    <t>(h) carrying out some processing of animal products</t>
  </si>
  <si>
    <t>(i) building and maintaining houses and other shelters</t>
  </si>
  <si>
    <t>(j) making tools, clothes and utensils for use by the household</t>
  </si>
  <si>
    <t>(k) fetching water and gathering firewood</t>
  </si>
  <si>
    <t>(l) buying, bartering and selling animals and some products.</t>
  </si>
  <si>
    <t>633</t>
  </si>
  <si>
    <t>Subsistence mixed crop and livestock farmers grow and harvest field or tree and shrub crops, vegetables and fruit, gather wild fruits, medicinal and other plants, tend or hunt animals, and/or catch fish and gather various forms of aquatic life in order to</t>
  </si>
  <si>
    <t xml:space="preserve">	Tasks include -
(a)  preparing the soil, sowing, planting, tending and harvesting field crops;
(b)  growing vegetables, fruit and other tree and shrub crops;
(c)  gathering wild fruits, medicinal and other plants;
(d)  breeding, tending and feeding anima</t>
  </si>
  <si>
    <t>6330</t>
  </si>
  <si>
    <t xml:space="preserve">	Subsistence mixed crop and livestock farmers grow and harvest field or tree and shrub crops, vegetables and fruit, gather wild fruits, medicinal and other plants, tend or hunt animals, and/or catch fish and gather various forms of aquatic life in order t</t>
  </si>
  <si>
    <t xml:space="preserve">	Workers in a subsistence setting whose main tasks are fetching water and gathering firewood, are classified in unit group 9624, Water and firewood collectors. Workers in subsistence agriculture who perform a limited range of simple and routine tasks, usu</t>
  </si>
  <si>
    <t>(c) gathering wild fruits, medicinal and other plants</t>
  </si>
  <si>
    <t>(d) breeding, tending and feeding animals and poultry mainly to obtain meat, eggs, milk, hair, skin or other products</t>
  </si>
  <si>
    <t>(e) fetching water and gathering firewood</t>
  </si>
  <si>
    <t>(f) storing produce for later use and carrying out some processing of produce</t>
  </si>
  <si>
    <t>(g) building and maintaining houses and other shelters</t>
  </si>
  <si>
    <t>(h) making tools, clothes and utensils for use by the household</t>
  </si>
  <si>
    <t>(i) selling some products at local markets.</t>
  </si>
  <si>
    <t>634</t>
  </si>
  <si>
    <t xml:space="preserve">	Subsistence fishers, hunters, trappers and gatherers gather wild fruits, medicinal and other plants, hunt and trap animals, catch fish and gather various forms of aquatic life in order to provide food, shelter and a minimum of cash income for themselves </t>
  </si>
  <si>
    <t xml:space="preserve">	Tasks performed usually include gathering wild fruits, roots, medicinal and other plants; hunting or trapping animals mainly to obtain meat, milk, hair, skin or other products; fetching water and gathering firewood; catching fish and gathering other form</t>
  </si>
  <si>
    <t>Occupations in this minor group are classified into the following unit groups:
6340	 Subsistence fishers, hunters, trappers and gatherers</t>
  </si>
  <si>
    <t>6340</t>
  </si>
  <si>
    <t xml:space="preserve">	Task include -
(a)  gathering wild fruits, roots, medicinal and other plants;
(b)  hunting or trapping animals mainly to obtain meat, milk, hair, skin or other products;
(c)  fetching water and gathering firewood;
(d)  catching fish and gathering other f</t>
  </si>
  <si>
    <t>- Hunter-gatherer
- Subsistence collector</t>
  </si>
  <si>
    <t>Some related occupations classified elsewhere:
-	 Subsistence crop farmer – 6310
-	 Subsistence livestock farmer – 6320
-	 Livestock farm labourer – 9212
- 	Water and firewood collector – 9624</t>
  </si>
  <si>
    <t>(a) gathering wild fruits, roots, medicinal and other plants</t>
  </si>
  <si>
    <t>(b) hunting or trapping animals mainly to obtain meat, milk, hair, skin or other products</t>
  </si>
  <si>
    <t>(d) catching fish and gathering other forms of aquatic life</t>
  </si>
  <si>
    <t>(e) storing or carrying out some processing of their produce</t>
  </si>
  <si>
    <t>(f) building and maintaining houses and other shelters</t>
  </si>
  <si>
    <t>(g) making tools, clothes and utensils for use by the household</t>
  </si>
  <si>
    <t>(h) selling some products at local markets.</t>
  </si>
  <si>
    <t>Craft and related trades workers</t>
  </si>
  <si>
    <t>7</t>
  </si>
  <si>
    <t>Craft and related trades workers apply specific knowledge and skills in the fields to construct and maintain buildings, form metal, erect metal structures, set machine tools, or make, fit, maintain and repair machinery, equipment or tools, carry out print</t>
  </si>
  <si>
    <t xml:space="preserve">Tasks performed by craft and related trades workers usually include: constructing, maintaining and repairing buildings and other structures; casting, welding and shaping metal; installing and erecting heavy metal structures, tackle and related equipment; </t>
  </si>
  <si>
    <t>Occupations in this major group are classified into the following sub-major groups:
71 Building and related trades workers, excluding electricians
72 Metal, machinery and related trades workers
73 Handicraft and printing workers
74 Electrical and electro</t>
  </si>
  <si>
    <t>Building and related trades workers, excluding electricians</t>
  </si>
  <si>
    <t>71</t>
  </si>
  <si>
    <t>Building and related trades workers construct, maintain and repair buildings, erect and repair foundations, walls and structures of brick, stone and similar materials, shape and finish stone for building and other purposes, and extract and work solid mine</t>
  </si>
  <si>
    <t xml:space="preserve">Tasks performed by workers in this sub-major group include: constructing, maintaining and repairing buildings and other structures using traditional and/or modern building techniques; constructing and repairing foundations, walls and structures of brick, </t>
  </si>
  <si>
    <t>Occupations in this sub-major group are classified into the following minor groups:
711 Building frame and related trades workers
712 Building finishers and related trades workers
713 Painters, building structure cleaners and related trades workers</t>
  </si>
  <si>
    <t>Building frame and related trades workers</t>
  </si>
  <si>
    <t>711</t>
  </si>
  <si>
    <t>Building frame and related trades workers construct, maintain and repair buildings, erect and repair foundations, walls and structures of brick, stone and similar materials, shape and finish stone for building and other purposes, and perform miscellaneous</t>
  </si>
  <si>
    <t>Tasks performed by workers in this minor group include: constructing, maintaining and repairing buildings and other structures by using traditional and/or modern building techniques; constructing and repairing foundations, walls and structures of brick, s</t>
  </si>
  <si>
    <t>Occupations in this minor group are classified into the following unit groups:
7111	 House builders
7112	 Bricklayers and related workers
7113	 Stonemasons, stone cutters, splitters and carvers
7114	 Concrete placers, concrete finishers and related worke</t>
  </si>
  <si>
    <t>7111</t>
  </si>
  <si>
    <t>House builders erect, maintain and repair houses and similar small buildings using either traditional or modern techniques and materials.</t>
  </si>
  <si>
    <t>Tasks include -
(a)  preparing ground for erecting building or other structures;
(b)  erecting structures to support roof, and building and covering walls with appropriate materials;
(c)  fixing rafters to roof and covering with roofing material;
(d)  lev</t>
  </si>
  <si>
    <t>Examples of the occupations classified here:
-	 House Builder</t>
  </si>
  <si>
    <t>Some related occupations classified elsewhere:
Construction project manager - 1323
Project builder - 1323
Construction supervisor - 3123</t>
  </si>
  <si>
    <t>(a) preparing ground for erecting building or other structures</t>
  </si>
  <si>
    <t>(b) erecting structures to support roof, and building and covering walls with appropriate materials</t>
  </si>
  <si>
    <t>(c) fixing rafters to roof and covering with roofing material</t>
  </si>
  <si>
    <t>(d) levelling floor to make it smooth and serviceable</t>
  </si>
  <si>
    <t>(e) maintaining and repairing existing structures</t>
  </si>
  <si>
    <t>(f) arranging for specialized work such as bricklaying, painting, plumbing and electrical wiring to be done by subcontractors</t>
  </si>
  <si>
    <t>(g) coordinating and supervising the activities of subcontractors, labourers and other workers.</t>
  </si>
  <si>
    <t>7112</t>
  </si>
  <si>
    <t>Bricklayers and related workers lay bricks, pre-cut stones and other types of building blocks in mortar to construct and repair walls, partitions, arches and other structures.</t>
  </si>
  <si>
    <t>Tasks include -
(a)  laying stone, brick and similar building blocks to construct or repair walls, partitions, fireplaces and other structures such as smokestacks, furnaces, converters, kilns and ovens, piers and abutments;
(b)  laying footpaths, kerbs an</t>
  </si>
  <si>
    <t>Examples of the occupations classified here:
- 	Bricklayer
-	 Blocklayer
-	 Refractory bricklayer
-	 Chimney builder</t>
  </si>
  <si>
    <t>Some related occupations classified elsewhere:
	-	 Stonemason -7113</t>
  </si>
  <si>
    <t>(a) laying stone, brick and similar building blocks to construct or repair walls, partitions, fireplaces and other structures such as smokestacks, furnaces, converters, kilns and ovens, piers and abutments</t>
  </si>
  <si>
    <t>(b) laying footpaths, kerbs and pavements</t>
  </si>
  <si>
    <t>(c) laying bricks or other masonry to build patios, garden walls and other decorative installations.</t>
  </si>
  <si>
    <t>7113</t>
  </si>
  <si>
    <t>Stonemasons, stone cutters, splitters and carvers cut and shape hard and soft stone blocks and slabs for the construction and maintenance of stone structures and monumental masonry, and carve designs and figures in stone.</t>
  </si>
  <si>
    <t>Tasks include -
(a)  driving wedges into quarried stone to break it into slabs or blocks;
(b)  selecting and grading slabs and blocks of granite, marble, and other stone;
(c)  cutting, shaping and finishing building and monumental stone such as granite or</t>
  </si>
  <si>
    <t>Examples of the occupations classified here:
- 	Stone Carver
	-	 Stone Cutter
	-	 Granite Cutter</t>
  </si>
  <si>
    <t>Some related occupations classified elsewhere:
- Wall and floor tiler -7122
	- Machine operator (stone cutting or processing) - 8112</t>
  </si>
  <si>
    <t>(a) driving wedges into quarried stone to break it into slabs or blocks</t>
  </si>
  <si>
    <t>(b) selecting and grading slabs and blocks of granite, marble, and other stone</t>
  </si>
  <si>
    <t>(c) cutting, shaping and finishing building and monumental stone such as granite or marble by using hand or hand-powered tools</t>
  </si>
  <si>
    <t>(d) making patterns and marking shapes on stone for subsequent sawing, planing, drilling and other dressing and cutting operations</t>
  </si>
  <si>
    <t>(e) cutting and carving characters, figures or designs on stone blocks used for monuments or memorials</t>
  </si>
  <si>
    <t>(f) setting stone in the erection of monuments and memorials</t>
  </si>
  <si>
    <t>(g) repairing and replacing stonework on old buildings, churches and monuments</t>
  </si>
  <si>
    <t>7114</t>
  </si>
  <si>
    <t>Concrete placers, concrete finishers and related workers erect reinforced concrete frameworks and structures, make forms for moulding concrete,  reinforce concrete surfaces, cement openings in walls or casings for wells,  finish and repair cement surfaces</t>
  </si>
  <si>
    <t xml:space="preserve">Tasks include -
(a)  constructing and repairing reinforced concrete floors, walls, tanks, silos and other concrete structures;
(b)  making shuttering or assembling prefabricated forms for moulding concrete;
(c)  cementing openings in walls or casings for </t>
  </si>
  <si>
    <t>Examples of the occupations classified here:
	-	 Cement finisher
	-	 Concrete placer
	-	 Terrazzo worker</t>
  </si>
  <si>
    <t>Some related occupations classified elsewhere:
	-	 Concrete finishing machine operator - 8114
	- 	Road surface laying machinery operator- 8342</t>
  </si>
  <si>
    <t>(a) constructing and repairing reinforced concrete floors, walls, tanks, silos and other concrete structures</t>
  </si>
  <si>
    <t>(b) making shuttering or assembling prefabricated forms for moulding concrete</t>
  </si>
  <si>
    <t>(c) cementing openings in walls or casings for wells</t>
  </si>
  <si>
    <t>(d) finishing and smoothing surfaces of concrete structures</t>
  </si>
  <si>
    <t>(e) applying a durable, smooth surfacing composed of cement, sand pigment and marble particles to floors, known as a terrazzo finish</t>
  </si>
  <si>
    <t>7115</t>
  </si>
  <si>
    <t>Carpenters and joiners cut, shape, assemble, erect, maintain and repair various types of structures and fittings made from wood and other materials.</t>
  </si>
  <si>
    <t>Tasks include -
(a)  making, altering and repairing structural and other woodwork at a work-bench and on a construction site;
(b)  constructing, erecting and installing heavy-framed wooden structures on building sites;
(c)  fitting, assembling and alterin</t>
  </si>
  <si>
    <t>Examples of the occupations classified here:
- 	Carpenter
-	 Finish Carpenter
-	 Framer
-	 Joiner
-	 Shipwright (wood)</t>
  </si>
  <si>
    <t>Some related occupations classified elsewhere:
-	 Cabinet maker - 7522
- 	Wheelwright - 7522</t>
  </si>
  <si>
    <t>(a) making, altering and repairing structural and other woodwork at a work-bench and on a construction site</t>
  </si>
  <si>
    <t>(b) constructing, erecting and installing heavy-framed wooden structures on building sites</t>
  </si>
  <si>
    <t>(c) fitting, assembling and altering internal and external fixtures of buildings, such as walls, doors, door and window frames, facings and panelling</t>
  </si>
  <si>
    <t>(d) making, repairing and fitting scenic equipment for theatrical performances, motion picture or television productions</t>
  </si>
  <si>
    <t>(e) constructing, assembling, altering and repairing wooden fixtures and fittings in train coaches, aircraft, ships, boats, floats, and other vehicles.</t>
  </si>
  <si>
    <t>7119</t>
  </si>
  <si>
    <t>This unit group covers building frame and related trades workers not classified elsewhere in Minor group 711, Building frame and related trades workers. For instance the group includes steeplejacks, scaffolders and demolition workers.</t>
  </si>
  <si>
    <t>In such cases tasks would include -
(a)  climbing and performing miscellaneous construction and building maintenance work on tall structures such as towers, chimneys and spires;
(b)  erecting temporary metal or wooden scaffolding on building sites;
(c)  d</t>
  </si>
  <si>
    <t>Examples of the occupations classified here:
-	 Skilled demolition worker
-	 Scaffolder
-	 Steeplejack</t>
  </si>
  <si>
    <t>Some related occupations classified elsewhere:
- 	Construction labourer - 9313
-	 Demolition labourer- 9313</t>
  </si>
  <si>
    <t>(a) climbing and performing miscellaneous construction and building maintenance work on tall structures such as towers, chimneys and spires</t>
  </si>
  <si>
    <t>(b) erecting temporary metal or wooden scaffolding on building sites</t>
  </si>
  <si>
    <t>(c) demolishing buildings and other structures.</t>
  </si>
  <si>
    <t>Building finishers and related trades workers</t>
  </si>
  <si>
    <t>712</t>
  </si>
  <si>
    <t>Building finishers and related trades workers cover, apply or install, maintain and repair roofs, floors, walls, insulation systems, glass in windows or other frames, as well as plumbing, piping and electrical systems in buildings and other structures.</t>
  </si>
  <si>
    <t>Tasks performed usually include: covering roof frameworks with one or more kinds of material; installing parquet and other kinds of flooring or covering floors and walls with tiles or mosaic panels; applying plaster to walls and ceilings; applying insulat</t>
  </si>
  <si>
    <t>Occupations in this minor group are classified into the following unit groups:
7121	 Roofers
7122	 Floor layers and tile setters
7123 	Plasterers
7124 	Insulation workers
7125	 Glaziers
7126 	Plumbers and pipe fitters
7127	 Air conditioning and refrigera</t>
  </si>
  <si>
    <t>7121</t>
  </si>
  <si>
    <t>Roofers build and repair roofs on all types of buildings using one or more kinds of materials.</t>
  </si>
  <si>
    <t>Tasks include -
(a)  studying drawings, specifications and construction sites to determine materials required;
(b)  covering roof frameworks with slate and pre-fabricated tiles to cover pitched roofs;
(c)  laying a waterproof shield and fixing metallic or</t>
  </si>
  <si>
    <t>Examples of the occupations classified here:
-	 Asphalt  Roofer
-	 Metal  Roofer
-	 Slate  Roofer
-	 Tile  Roofer
-	 Roof fixer
-	 Thatcher</t>
  </si>
  <si>
    <t>(a) studying drawings, specifications and construction sites to determine materials required</t>
  </si>
  <si>
    <t>(b) covering roof frameworks with slate and pre-fabricated tiles to cover pitched roofs</t>
  </si>
  <si>
    <t>(c) laying a waterproof shield and fixing metallic or synthetic materials to a building?s frame</t>
  </si>
  <si>
    <t xml:space="preserve">(d) sizing and cutting roofing materials to fit around edges corners and protuberances such as chimney. </t>
  </si>
  <si>
    <t>(e) using natural materials such as thatching to provide roof coverings</t>
  </si>
  <si>
    <t>(f) creating temporary structures such as scaffolding and ladders.</t>
  </si>
  <si>
    <t>7122</t>
  </si>
  <si>
    <t xml:space="preserve">	Floor layers and tile setters install, maintain and repair flooring, and cover floors, walls and other surfaces with tiles or mosaic panels for decorative or other purposes.</t>
  </si>
  <si>
    <t>Tasks include -
(a)  preparing floor areas for covering with a variety of materials;
(b)  assembling carpet, tiles or other materials and laying them on floors according to design and other specifications;
(c)  preparing wall areas for covering with tiles</t>
  </si>
  <si>
    <t>Examples of the occupations classified here:
-	 Parquetry worker
-	 Marble setter
-	 Tile setter
-	 Carpet layer</t>
  </si>
  <si>
    <t>(a) preparing floor areas for covering with a variety of materials</t>
  </si>
  <si>
    <t>(b) assembling carpet, tiles or other materials and laying them on floors according to design and other specifications</t>
  </si>
  <si>
    <t>(c) preparing wall areas for covering with tiles or other materials for decorative or other purposes such as acoustic insulation</t>
  </si>
  <si>
    <t>(d) setting tiles and constructing and laying mosaic panels to walls, floors and other surfaces.</t>
  </si>
  <si>
    <t>7123</t>
  </si>
  <si>
    <t>Plasterers install, maintain and repair plasterboard in buildings, and apply decorative and protective coverings of plaster, cement and similar material to the interiors and exteriors of structures.</t>
  </si>
  <si>
    <t>Tasks include -
(a)  applying one or more coats of plaster to interior walls and ceilings of buildings to produce finished surface;
(b)  measuring, marking and installing ornamental plaster panels, and casting and trimming ornamental plaster cornices;
(c)</t>
  </si>
  <si>
    <t>Examples of the occupations classified here:
-	 Plasterer
-	 Ornamental Plasterer
-	 Stucco Plasterer
-	 Fibrous Plasterer
-	 Solid Plasterer</t>
  </si>
  <si>
    <t>(a) applying one or more coats of plaster to interior walls and ceilings of buildings to produce finished surface</t>
  </si>
  <si>
    <t>(b) measuring, marking and installing ornamental plaster panels, and casting and trimming ornamental plaster cornices</t>
  </si>
  <si>
    <t>(c) applying protective and decorative covering of cement, plaster and similar materials to exterior building surfaces</t>
  </si>
  <si>
    <t>(d) making and installing decorative plaster fixtures of fibrous plaster.</t>
  </si>
  <si>
    <t>7124</t>
  </si>
  <si>
    <t>Insulation workers apply and repair insulating materials to buildings, boilers, pipes or refrigeration and air-conditioning equipment.</t>
  </si>
  <si>
    <t>Tasks include -
(a)  cutting insulation material by size and shape;
(b)  applying slabs and sheets of insulating or sound-absorbing materials to walls, floors and ceilings of buildings;
(c)  blow and pack insulating or sound-absorbing materials into cavit</t>
  </si>
  <si>
    <t>Examples of the occupations classified here:
- 	Insulation worker
-	 Acoustic insulation worker
-	 Boiler and pipe Insulation worker
-	 Refrigeration and air-conditioning equipment Insulation worker
-	 Insulation Installer</t>
  </si>
  <si>
    <t>(a) cutting insulation material by size and shape</t>
  </si>
  <si>
    <t>(b) applying slabs and sheets of insulating or sound-absorbing materials to walls, floors and ceilings of buildings</t>
  </si>
  <si>
    <t>(c) blow and pack insulating or sound-absorbing materials into cavities between walls, floors and ceilings of buildings with power-driven machines</t>
  </si>
  <si>
    <t>(d) examining plans, specifications and work sites to determine the type, quality and quantity of insulation material required</t>
  </si>
  <si>
    <t>(e) applying insulating materials to exposed surfaces of equipment such as boilers, pipes and tanks</t>
  </si>
  <si>
    <t>(f) insulating refrigeration and air-conditioning equipment</t>
  </si>
  <si>
    <t>7125</t>
  </si>
  <si>
    <t>Glaziers measure, cut, finish, fit and install flat glass and mirrors.</t>
  </si>
  <si>
    <t>Tasks include -
(a)  selecting the type of glass to be used, cutting to right size and shape and installing in windows, doors, showers and partitions of buildings;
(b)  installing glass and mirrors in skylights, display cases, interior walls and ceilings;</t>
  </si>
  <si>
    <t>Examples of the occupations classified here:
-	 Autoglazier
-	 Glazier
-	 Roofing glazier
-	 Vehicle glazier</t>
  </si>
  <si>
    <t>Some related occupations classified elsewhere:
-	 Glass cutter -7315
	-	 Glass finisher -7315</t>
  </si>
  <si>
    <t>(a) selecting the type of glass to be used, cutting to right size and shape and installing in windows, doors, showers and partitions of buildings</t>
  </si>
  <si>
    <t>(b) installing glass and mirrors in skylights, display cases, interior walls and ceilings</t>
  </si>
  <si>
    <t>(c) installing or replacing windscreens in vehicles or boats</t>
  </si>
  <si>
    <t>(d) creating decorative glass features such as glass walls, staircases, balustrades and stained-glass windows.</t>
  </si>
  <si>
    <t>7126</t>
  </si>
  <si>
    <t>Plumbers and pipe fitters assemble, install, repair and maintain pipe systems, fittings and fixtures for water, gas, drainage, sewerage systems, and hydraulic and pneumatic equipment.</t>
  </si>
  <si>
    <t xml:space="preserve">Tasks include -
(a)  measuring, cutting, threading, bending, jointing, assembling, installing, maintaining and repairing pipes, fittings and fixtures of drainage, heating, water supply and sewerage systems;
(b)  installing gas appliances, dishwashers and </t>
  </si>
  <si>
    <t>Examples of the occupations classified here:
- 	Pipe fitter
-	 Pipe layer
-	 Plumber
-	 Drain technician</t>
  </si>
  <si>
    <t>Some related occupations classified elsewhere:
-	 Air conditioning and refrigeration mechanics - 7126</t>
  </si>
  <si>
    <t>(a) measuring, cutting, threading, bending, jointing, assembling, installing, maintaining and repairing pipes, fittings and fixtures of drainage, heating, water supply and sewerage systems</t>
  </si>
  <si>
    <t>(b) installing gas appliances, dishwashers and water heaters, sinks and toilets using hand and power tools</t>
  </si>
  <si>
    <t>(c) laying clay, concrete or cast-iron pipes in ditches to form sewers, drains or water mains, or for other purposes</t>
  </si>
  <si>
    <t>(d) inspecting, examining and testing installed systems and pipes, using pressure gauge, hydrostatic testing, observation or other methods.</t>
  </si>
  <si>
    <t>7127</t>
  </si>
  <si>
    <t>Air conditioning and refrigeration mechanics assemble, install, maintain and repair air conditioning and refrigeration systems and equipment.</t>
  </si>
  <si>
    <t>Tasks include -
(a)  interpreting blueprints, drawings or other specifications;
(b)  assembling, installing and repairing components for air conditioning and refrigeration systems;
(c)  connecting piping and equipment by bolting, riveting, welding or braz</t>
  </si>
  <si>
    <t>Examples of the occupations classified here:
-	 Air conditioning equipment mechanic
-	 Refrigeration mechanic</t>
  </si>
  <si>
    <t>Some related occupations classified elsewhere:
-	 Ventilation pipe fitter - 7126
-	 Plumbers and pipe filters - 7126</t>
  </si>
  <si>
    <t>(a) interpreting blueprints, drawings or other specifications</t>
  </si>
  <si>
    <t>(b) assembling, installing and repairing components for air conditioning and refrigeration systems</t>
  </si>
  <si>
    <t>(c) connecting piping and equipment by bolting, riveting, welding or brazing</t>
  </si>
  <si>
    <t>(d) testing systems, diagnosing faults and performing routine maintenance or servicing.</t>
  </si>
  <si>
    <t>Painters, building structure cleaners and related trades workers</t>
  </si>
  <si>
    <t>713</t>
  </si>
  <si>
    <t>Painters, building structure cleaners and related trades workers prepare surfaces and apply paint and similar materials to buildings and other structures, vehicles or various manufactured articles. They cover interior walls and ceilings with wallpaper, cl</t>
  </si>
  <si>
    <t xml:space="preserve">Tasks performed usually include: preparing surfaces and applying paint and similar materials to buildings and other structures; applying paint or varnish to vehicles or various manufactured articles, usually with a hand-spraying device; covering interior </t>
  </si>
  <si>
    <t>Occupations in this minor group are classified into the following unit groups:
7131	 Painters and related workers
7132	 Spray painters and varnishers
7133 	Building structure cleaners</t>
  </si>
  <si>
    <t>7131</t>
  </si>
  <si>
    <t>Painters and related workers prepare surfaces of buildings and other structures for painting, apply protective and decorative coats of paint or similar materials, or cover interior walls and ceilings of buildings with wallpaper or other finishes.</t>
  </si>
  <si>
    <t>Tasks include -
(a)  cleaning and preparing walls and other surfaces of buildings for painting or wallpapering;
(b)  selecting and preparing paints to required colours by mixing pigments and additives;
(c)  applying or spraying paint, varnish, and similar</t>
  </si>
  <si>
    <t>Examples of the occupations classified here:
	-	 Building painter
	-	 Paperhanger</t>
  </si>
  <si>
    <t>(a) cleaning and preparing walls and other surfaces of buildings for painting or wallpapering</t>
  </si>
  <si>
    <t>(b) selecting and preparing paints to required colours by mixing pigments and additives</t>
  </si>
  <si>
    <t>(c) applying or spraying paint, varnish, and similar materials to surfaces, fixtures and fittings of buildings</t>
  </si>
  <si>
    <t>(d) measuring and hanging wallpaper or other fabrics on interior walls and ceilings</t>
  </si>
  <si>
    <t>(e) applying paints, varnishes and stains to surfaces using brushes, rollers and sprays.</t>
  </si>
  <si>
    <t>7132</t>
  </si>
  <si>
    <t>Spray painters and varnishers operate spray painting and varnishing equipment to apply protective coatings to manufactured items or structures.</t>
  </si>
  <si>
    <t>Tasks include -
(a)  preparing surfaces to be coated using a variety of methods to remove grease, dirt and rust;
(b)  painting cars, buses, trucks and other vehicles, and applying varnish and other protective coatings;
(c)  applying paint as well as prote</t>
  </si>
  <si>
    <t>Examples of the occupations classified here:
-	 Manufactured articles painter
-	 Vehicle painter
-	 Varnisher</t>
  </si>
  <si>
    <t>Some related occupations classified elsewhere:
-	 Metal painting machine operator -8122
- 	Wood painting machine operator -7521
-	 Building painter - 7131
-	 Decorative painter- 7131
-	 Signwriter- 7316</t>
  </si>
  <si>
    <t>(a) preparing surfaces to be coated using a variety of methods to remove grease, dirt and rust</t>
  </si>
  <si>
    <t>(b) painting cars, buses, trucks and other vehicles, and applying varnish and other protective coatings</t>
  </si>
  <si>
    <t>(c) applying paint as well as protective coatings of enamel or varnish on metal, wooden and other manufactured products, usually with a hand-spraying device.</t>
  </si>
  <si>
    <t>7133</t>
  </si>
  <si>
    <t>Building structure cleaners clean exterior surfaces of buildings and other structures, and remove soot from chimneys.</t>
  </si>
  <si>
    <t>Tasks include -
(a)  cleaning exterior surfaces of stone, brick, metal or similar materials by means of chemicals, or a jet of steam or sand applied under high pressure;
(b)  removing soot from flues, chimneys and connecting pipes;
(c)  removing asbestos,</t>
  </si>
  <si>
    <t>Examples of the occupations classified here:
-	 Chimney sweep
-	 Building exteriors cleaner
-	 Sandblaster (building exteriors)</t>
  </si>
  <si>
    <t>Some related occupations classified elsewhere:
- Graffiti cleaner - 9129
- Water blater - 9129</t>
  </si>
  <si>
    <t>(a) cleaning exterior surfaces of stone, brick, metal or similar materials by means of chemicals, or a jet of steam or sand applied under high pressure</t>
  </si>
  <si>
    <t>(b) removing soot from flues, chimneys and connecting pipes</t>
  </si>
  <si>
    <t>(c) removing asbestos, mould and fire damaged surfaces from buildings.</t>
  </si>
  <si>
    <t>Metal, machinery and related trades workers</t>
  </si>
  <si>
    <t>72</t>
  </si>
  <si>
    <t>Metal, machinery and related trades workers cast, weld, forge and, by  other methods, form metal, erect, maintain and repair heavy metal structures,  engage in machine-tool setting as well as in fitting, maintaining and  repairing machinery, including eng</t>
  </si>
  <si>
    <t>Tasks performed by workers in this sub-major group usually include: making  moulds and cores for casting metal; casting, welding and shaping metal;  installing, erecting, maintaining and repairing heavy metal structures, tackle  and related equipment; for</t>
  </si>
  <si>
    <t>Occupations in this sub-major group are classified into the following minor groups:
721 Sheet and structural metal workers, moulders and welders, and related workers
722 Blacksmiths, toolmakers and related trades workers
723 Machinery mechanics and repai</t>
  </si>
  <si>
    <t>Sheet and structural metal workers, moulders and welders, and related workers</t>
  </si>
  <si>
    <t>721</t>
  </si>
  <si>
    <t xml:space="preserve">	Sheet and structural metal workers, moulders and welders, and related workers, make moulds and cores for casting metal, weld and cut metal parts, make and repair articles of sheet metal, and install, erect, maintain and repair heavy metal structures, tac</t>
  </si>
  <si>
    <t xml:space="preserve">	Tasks performed usually include: making moulds and cores for casting metal; casting, welding and shaping metal parts; making and repairing articles of sheet metal such as sheet steel, copper, tin, or brass; installing, erecting, maintaining and repairing</t>
  </si>
  <si>
    <t xml:space="preserve">	Occupations in this minor group are classified into the following unit groups:
7211	 Metal moulders and coremakers
7212	 Welders and flamecutters
7213	 Sheet-metal workers
7214	 Structural-metal preparers and erectors
7215	 Riggers and cable splicers</t>
  </si>
  <si>
    <t>7211</t>
  </si>
  <si>
    <t xml:space="preserve">	Metal moulders and coremakers make moulds and cores for casting metal.</t>
  </si>
  <si>
    <t xml:space="preserve">	Tasks include -
(a)  making moulds by hand or using auxiliary machines on a bench for small metal castings, on the foundry floor, or in a pit for large castings;
(b)  making cores for use in metal moulds;
(c)  cleaning and smoothing moulds, core boxes, a</t>
  </si>
  <si>
    <t xml:space="preserve">	Examples of the occupations classified here:
	- Coremaker
	- Metal casting moulder</t>
  </si>
  <si>
    <t>(a) making moulds by hand or using auxiliary machines on a bench for small metal castings, on the foundry floor, or in a pit for large castings</t>
  </si>
  <si>
    <t>(b) making cores for use in metal moulds</t>
  </si>
  <si>
    <t>(c) cleaning and smoothing moulds, core boxes, and repairing surface imperfections</t>
  </si>
  <si>
    <t>(d) moving and positioning work pieces such as mould sections, patterns, and bottom boards, using cranes, or signalling others to move work pieces</t>
  </si>
  <si>
    <t>(e) positioning patterns inside mould sections and clamping sections together</t>
  </si>
  <si>
    <t>(f) cutting spouts, runner holes and sprue holes into moulds</t>
  </si>
  <si>
    <t>(g) lifting upper mould sections from lower sections and remove moulded patterns.</t>
  </si>
  <si>
    <t>7212</t>
  </si>
  <si>
    <t xml:space="preserve">	Welders and flame cutters weld and cut metal parts using gas flame, electric arc and other sources of heat to melt and cut, or to melt and fuse metal.</t>
  </si>
  <si>
    <t xml:space="preserve">	Tasks include -
(a)  welding metal parts using gas flame, or an electric arc, thermite compound or other methods;
(b)  operating resistance-welding machines;
(c)  using blowtorch to make and repair lead linings, pipes, floors and other lead fixtures;
(d)</t>
  </si>
  <si>
    <t xml:space="preserve">	Examples of the occupations classified here:
	- Brazier
	- Flame cutter
	- Welder</t>
  </si>
  <si>
    <t>(a) welding metal parts using gas flame, or an electric arc, thermite compound or other methods</t>
  </si>
  <si>
    <t>(b) operating resistance-welding machines</t>
  </si>
  <si>
    <t>(c) using blowtorch to make and repair lead linings, pipes, floors and other lead fixtures</t>
  </si>
  <si>
    <t>(d) brazing metal parts together</t>
  </si>
  <si>
    <t>(e) cutting metal pieces using gas flame or an electric arc</t>
  </si>
  <si>
    <t>(f) joining metal parts by hand soldering</t>
  </si>
  <si>
    <t>(g) monitoring the fitting, burning, and welding processes to avoid overheating of parts or warping, shrinking, distortion, or expansion of material</t>
  </si>
  <si>
    <t>(h) examining work pieces for defects and measuring work pieces with straight edges or templates to ensure conformance with specifications.</t>
  </si>
  <si>
    <t>7213</t>
  </si>
  <si>
    <t xml:space="preserve">	Sheet metal workers make, install and repair articles and parts of articles made out of sheet metal such as sheet steel, copper, tin, brass, aluminium, zinc or galvanised iron.</t>
  </si>
  <si>
    <t xml:space="preserve">	Tasks include -
(a)  marking sheet metal for cutting and shaping;
(b)  making and repairing household utensils and other articles in tin, copper and light alloys, or ornamental articles and fittings;
(c)  making and repairing boilers, tanks, vats and sim</t>
  </si>
  <si>
    <t xml:space="preserve">	Examples of the occupations classified here:
	- Boilersmith
	- Coppersmith
	- Sheet-metal worker
	- Tinsmith</t>
  </si>
  <si>
    <t>(a) marking sheet metal for cutting and shaping</t>
  </si>
  <si>
    <t>(b) making and repairing household utensils and other articles in tin, copper and light alloys, or ornamental articles and fittings</t>
  </si>
  <si>
    <t>(c) making and repairing boilers, tanks, vats and similar containers</t>
  </si>
  <si>
    <t>(d) installing and repairing sheet-metal parts of vehicles and aircraft</t>
  </si>
  <si>
    <t>(e) converting blueprints into shop drawings to be followed in the construction and assembly of sheet metal products</t>
  </si>
  <si>
    <t>(f) determining project requirements, including scope, assembly sequences, and required methods and materials, according to blueprints, drawings, and written or verbal instructions</t>
  </si>
  <si>
    <t>(g) inspecting product quality and installation to ensure conformance to specifications.</t>
  </si>
  <si>
    <t>7214</t>
  </si>
  <si>
    <t>Structural metal preparers and erectors assemble, erect and dismantle structural metal frames of buildings and other structures.</t>
  </si>
  <si>
    <t>Tasks include -
(a)  marking metal framework as a guide when drilling, cutting, and shaping them for use in buildings, ships and other structures;
(b)  drilling, cutting and shaping structural steel in a workshop;
(c)  erecting steel framework for buildin</t>
  </si>
  <si>
    <t>Examples of the occupations classified here:
-	 Erector, structural metal
-	 Preparer, structural metal
-	 Riveter</t>
  </si>
  <si>
    <t>Some related occupations classified elsewhere:
	-	 Rivet production machine operator-7223</t>
  </si>
  <si>
    <t>(a) marking metal framework as a guide when drilling, cutting, and shaping them for use in buildings, ships and other structures</t>
  </si>
  <si>
    <t>(b) drilling, cutting and shaping structural steel in a workshop</t>
  </si>
  <si>
    <t>(c) erecting steel framework for buildings, bridges and other constructions</t>
  </si>
  <si>
    <t>(d) assembling and erecting the framework and other metal parts of ships' structures</t>
  </si>
  <si>
    <t>(e) shaping and fitting structural-steel plates of ships under construction or repair</t>
  </si>
  <si>
    <t>(f) riveting structural-metal members by hand, machine or pneumatic riveter.</t>
  </si>
  <si>
    <t>7215</t>
  </si>
  <si>
    <t>Riggers and cable splicers assemble rigging gear to move and position equipment and structural components, or install and maintain cables, ropes and wires on construction sites, buildings or other structures</t>
  </si>
  <si>
    <t>Tasks include -
(a)  estimating the size, shape and weight of objects to be moved and deciding on the type of equipment to move them;
(b)  installing and repairing cables, ropes, wires, pulleys and other tackle;
(c)  joining, repairing and fitting attachm</t>
  </si>
  <si>
    <t>Examples of the occupations classified here:
-	 Rigger
-	 Ship rigger
-	 Cable and rope splicer
-	 Tower rigger
-	 Theatrical rigger</t>
  </si>
  <si>
    <t>Some related occupations classified elsewhere:
-	 Splicing/cable and rope machine operator – 8189 
-	 Crane, hoist and related plant operators - 8343</t>
  </si>
  <si>
    <t>(a) estimating the size, shape and weight of objects to be moved and deciding on the type of equipment to move them</t>
  </si>
  <si>
    <t>(b) installing and repairing cables, ropes, wires, pulleys and other tackle</t>
  </si>
  <si>
    <t>(c) joining, repairing and fitting attachments to wires, ropes and cables</t>
  </si>
  <si>
    <t>(d) working as member of crew erecting and repairing derricks for drilling water, gas- and oil-wells</t>
  </si>
  <si>
    <t>(e) lifting and monting scenery, lighting and other equipment in theatres and on film sets</t>
  </si>
  <si>
    <t>(f) installing and maintaining communication towers, aerial cableways, funicular railways, ski lifts and similar infrastructure.</t>
  </si>
  <si>
    <t>Blacksmiths, toolmakers and related trades workers</t>
  </si>
  <si>
    <t>722</t>
  </si>
  <si>
    <t xml:space="preserve">	Blacksmiths, toolmakers and related trades workers, hammer and forge bars, rods or ingots of iron, steel and other metals to make and repair various kinds of tools, equipment and other articles, set machine tools for operators or set and operate various </t>
  </si>
  <si>
    <t xml:space="preserve">	Tasks performed usually include: hammering and forging iron, steel and other metals to make and repair various kinds of tools, equipment and other articles; setting machine tools for operators or setting and operating various machine tools working to fin</t>
  </si>
  <si>
    <t xml:space="preserve">	Occupations in this minor group are classified into the following unit groups:
7221 	Blacksmiths, hammersmiths and forging press workers
7222	 Toolmakers and related workers
7223 Metal working machine tool setters and operators
7224	 Metal polishers, w</t>
  </si>
  <si>
    <t>7221</t>
  </si>
  <si>
    <t xml:space="preserve">	Blacksmiths, hammersmiths and forging press workers hammer and forge bars, rods, ingots and plates of iron, steel or other metals, and draw wire to make and repair various kinds of tools, metal articles, pieces of equipment, and agricultural and related </t>
  </si>
  <si>
    <t xml:space="preserve">	Tasks include -
(a)  heating metal in forge furnace and manufacturing and repairing articles by drawing, bending, 
(b)  cutting, hammering metal on an anvil, punching, shearing, joining and hardening or tempering;
(c)  shaping heated metal into forgings </t>
  </si>
  <si>
    <t xml:space="preserve">	Examples of the occupations classified here:
	- Blacksmith
	- Drop-hammer worker
	- Forging press worker
	- Hammersmith</t>
  </si>
  <si>
    <t xml:space="preserve">	Some related occupations classified elsewhere:
	- Casting machine operator-7223
	- Machine-tool machine operator-7223</t>
  </si>
  <si>
    <t xml:space="preserve">(a) heating metal in forge furnace and manufacturing and repairing articles by drawing, bending, </t>
  </si>
  <si>
    <t>(b) cutting, hammering metal on an anvil, punching, shearing, joining and hardening or tempering</t>
  </si>
  <si>
    <t>(c) shaping heated metal into forgings on power hammer equipped with open dies</t>
  </si>
  <si>
    <t>(d) operating closed-die drop hammer to forge metal articles</t>
  </si>
  <si>
    <t>(e) operating a power-press machine equipped with closed dies to forge metal articles</t>
  </si>
  <si>
    <t>(f) drawing wire</t>
  </si>
  <si>
    <t>(g) reading work orders or blueprints to determine specified tolerances and sequences of operations for machine setup</t>
  </si>
  <si>
    <t>(h) measuring and inspecting machine parts to ensure conformance to product specifications.</t>
  </si>
  <si>
    <t>7222</t>
  </si>
  <si>
    <t xml:space="preserve">	Toolmakers and related workers make and repair custom made and specialised tools, sports guns, locks, dies, patterns machinery components and other metal articles using hand and machine tools to work metal to fine tolerances.</t>
  </si>
  <si>
    <t xml:space="preserve">	Tasks include -
(a)  reading and interpreting engineering drawings and specifications of tools, dies, prototypes or models; 
(b)  preparing templates and sketches, and determining work processes;
(c)  visualizing and computing dimensions, sizes, shapes, </t>
  </si>
  <si>
    <t xml:space="preserve">	Examples of the occupations classified here:
	- Die maker
	- Gunsmith
	- Jig maker
	- Locksmith
	- Patternmaker
	- Toolmaker</t>
  </si>
  <si>
    <t xml:space="preserve">	Some related occupations classified elsewhere:
	- Tool production machine operator - 7223</t>
  </si>
  <si>
    <t>(a) reading and interpreting engineering drawings and specifications of tools, dies, prototypes or models</t>
  </si>
  <si>
    <t>(b) preparing templates and sketches, and determining work processes</t>
  </si>
  <si>
    <t>(c) visualizing and computing dimensions, sizes, shapes, and tolerances of assemblies, based on specifications</t>
  </si>
  <si>
    <t>(d) positioning, securing and measuring metal stock or castings to lay out for machining</t>
  </si>
  <si>
    <t>(e) setting up, operating and maintaining conventional and computer numerically controlled machine tools to cut, turn, mill, plane, drill, bore, grind or otherwise shape workpiece to prescribed dimensions and finish</t>
  </si>
  <si>
    <t>(f) fitting and assembling parts to make and repair jigs, fixtures and gauges</t>
  </si>
  <si>
    <t>(g) repairing and modifying sports guns and other small arms</t>
  </si>
  <si>
    <t>(h) making, fitting, assembling, repairing and installing lock parts and locks</t>
  </si>
  <si>
    <t>(i) making and repairing metal patterns for preparation of foundry moulds</t>
  </si>
  <si>
    <t>(j) laying out lines and reference points on metal stock to guide other workers who cut, turn, mill, grind or otherwise shape metal</t>
  </si>
  <si>
    <t>(k) verifying dimensions, alignments, and clearances of finished parts for conformance to specifications, using precision measuring instruments and testing completed items for proper operation.</t>
  </si>
  <si>
    <t>7223</t>
  </si>
  <si>
    <t xml:space="preserve">	Metal working machine tool setters and operators set and/or operate, various machine tools working to fine tolerances.</t>
  </si>
  <si>
    <t xml:space="preserve">	Tasks include -
(a)  setting one or more types of machine tool for production of metal articles in standardised series;
(b)  operating and monitoring metalworking machines, such as lathes, milling, planing, boring, drilling, grinding or honing machines, </t>
  </si>
  <si>
    <t xml:space="preserve">	Examples of the occupations classified here:
	- Boring machine operator
	- Machine tool setter
	- Machine tool operator
	- Machine tool setter-operator 
	- Metal turner</t>
  </si>
  <si>
    <t>(a) setting one or more types of machine tool for production of metal articles in standardised series</t>
  </si>
  <si>
    <t>(b) operating and monitoring metalworking machines, such as lathes, milling, planing, boring, drilling, grinding or honing machines, including multi-purpose numerically controlled metalworking machines</t>
  </si>
  <si>
    <t>(c) performing similar tasks when machining plastics and other metal substitutes</t>
  </si>
  <si>
    <t>(d) observing machine operations to detect work piece defects or machine malfunctions, adjusting machines as necessary</t>
  </si>
  <si>
    <t>(e) inspecting work pieces for defects, and measuring work pieces to determine accuracy of machine operation, using rules, templates, or other measuring instruments</t>
  </si>
  <si>
    <t>(f) changing worn machine accessories, such as cutting tools and brushes, using hand tools.</t>
  </si>
  <si>
    <t>7224</t>
  </si>
  <si>
    <t xml:space="preserve">	Metal polishers, wheel grinders and tool sharpeners polish and grind metal surfaces and sharpen tools.</t>
  </si>
  <si>
    <t xml:space="preserve">	Tasks include -
(a)  operating fixed or portable buffing and polishing machines;
(b)  sharpening cutting tools and instruments using grinding wheels or mechanically operated grinding machines;
(c)  repairing, adjusting and sharpening saw blades and metal</t>
  </si>
  <si>
    <t xml:space="preserve">	Examples of the occupations classified here:
	- Metal finisher
	- Tool grinder
	- Metal polisher
	- Knife sharpener</t>
  </si>
  <si>
    <t xml:space="preserve">	Some related occupations classified elsewhere:
	- Metal finishing machine operator - 8122
	- Metal polishing machine operator - 8122</t>
  </si>
  <si>
    <t>(a) operating fixed or portable buffing and polishing machines</t>
  </si>
  <si>
    <t>(b) sharpening cutting tools and instruments using grinding wheels or mechanically operated grinding machines</t>
  </si>
  <si>
    <t>(c) repairing, adjusting and sharpening saw blades and metal teeth of cylinders in textile carding machines</t>
  </si>
  <si>
    <t>(d) dressing grinding wheels, according to specifications</t>
  </si>
  <si>
    <t>(e) monitoring machine operations to determine whether adjustments are necessary stop machines when problems occur</t>
  </si>
  <si>
    <t>(f) inspecting, feeling, and measuring work pieces to ensure that surfaces and dimensions meet specifications</t>
  </si>
  <si>
    <t>(g) selecting and mounting grinding wheels on machines, according to specifications, using hand tools and applying knowledge of abrasives and grinding procedures.</t>
  </si>
  <si>
    <t>Machinery mechanics and repairers</t>
  </si>
  <si>
    <t>723</t>
  </si>
  <si>
    <t>Machinery mechanics and repairers fit, install, maintain and repair engines, vehicles, agricultural or industrial machinery and similar mechanical equipment.</t>
  </si>
  <si>
    <t>Tasks performed usually include: fitting, installing, maintaining and repairing engines, vehicles, agricultural or industrial machinery and similar mechanical equipment.</t>
  </si>
  <si>
    <t xml:space="preserve">	Occupations in this minor group are classified into the following unit groups:
7231 	Motor vehicle mechanics and repairers
7232	 Aircraft engine mechanics and repairers
7233 	Agricultural and industrial machinery mechanics and repairers
7234	 Bicycle a</t>
  </si>
  <si>
    <t xml:space="preserve">	Occupations are classified in Major group 8, Plant and machine operators and assemblers, if the tasks call mainly for experience with and an understanding of the machinery operated and monitored.
	Occupations are classified in Major group 9, Elementary </t>
  </si>
  <si>
    <t>7231</t>
  </si>
  <si>
    <t>Motor vehicle mechanics and repairers fit, install, maintain, service and repair engines and the mechanical and related equipment of passenger cars, delivery trucks, motorcycles and other motor vehicles.</t>
  </si>
  <si>
    <t>(a)  detecting and diagnosing faults in engines and parts; 
(b)  fitting, examining, testing and servicing motor vehicle and motorcycle engines;
(c)  replacing engine components or complete engines;
(d)  fitting, examining, adjusting, dismantling, rebuild</t>
  </si>
  <si>
    <t>Examples of the occupations classified here:
	- Automotive brakes systems service technician
	- Diesel fitter (road transport)
	- Engine fitter (motor vehicle)
	- Garage mechanic
	- Motorcycle mechanic
	- Motor vehicle engine and fuel systems service tech</t>
  </si>
  <si>
    <t xml:space="preserve">	Some related occupations classified elsewhere:
	- Bicycle repairer - 7234
	- Motor vehicle engine assembler - 8211</t>
  </si>
  <si>
    <t>(a) detecting and diagnosing faults in engines and parts</t>
  </si>
  <si>
    <t>(b) fitting, examining, testing and servicing motor vehicle and motorcycle engines</t>
  </si>
  <si>
    <t>(c) replacing engine components or complete engines</t>
  </si>
  <si>
    <t>(d) fitting, examining, adjusting, dismantling, rebuilding and replacing defective parts of motor vehicles</t>
  </si>
  <si>
    <t>(e) installing or adjusting motors and brakes, and adjusting steering or other parts of motor vehicles</t>
  </si>
  <si>
    <t>(f) installing, adjusting, servicing and replacing mechatronics components of motor vehicles</t>
  </si>
  <si>
    <t>(g) performing scheduled maintenance services, such as oil changes, lubrications and engine tune-ups, to achieve smoother running of vehicles and ensure compliance with pollution regulations</t>
  </si>
  <si>
    <t>(h) reassembling engines and parts after being repaired.</t>
  </si>
  <si>
    <t>7232</t>
  </si>
  <si>
    <t>Aircraft engine repairers and mechanics fit, service, repair and overhaul aircraft engines and assemblies, such as airframes, hydraulic, and pneumatic systems.</t>
  </si>
  <si>
    <t xml:space="preserve">	Tasks include -
(a)  fitting, examining, testing and servicing aircraft engines; 
(b)  replacing engine components or complete engines;
(c)  examining  and inspecting airframes and aircraft components, including landing gear, hydraulic systems, and deice</t>
  </si>
  <si>
    <t xml:space="preserve">Examples of the occupations classified here:
	- Aircraft engine fitter
	- Aircraft maintenance engineer (airframes)
- Aircraft maintenance engineer (engines)
	- Aircraft maintenance supervisor
	- Aircraft mechanic
	- Aircraft restorer
	- Aircraft service </t>
  </si>
  <si>
    <t xml:space="preserve">	Some related occupations classified elsewhere:
- Aircraft maintenance engineer (avionics) - 7421
- Avionics technician - 7421
	- Aircraft engine assembler- 8211</t>
  </si>
  <si>
    <t>(a) fitting, examining, testing and servicing aircraft engines</t>
  </si>
  <si>
    <t>(b) replacing engine components or complete engines</t>
  </si>
  <si>
    <t>(c) examining and inspecting airframes and aircraft components, including landing gear, hydraulic systems, and deicers to detect wear, cracks, breaks, leaks, or other problems</t>
  </si>
  <si>
    <t>(d) maintaining, repairing, overhauling, modifying and testing aircraft structural, mechanical and hydraulic systems</t>
  </si>
  <si>
    <t>(e) reading and interpreting manuals, service bulletins, and other specifications to determine the feasibility and method of repairing or replacing malfunctioning or damaged components</t>
  </si>
  <si>
    <t>(f) maintaining, repairing , and rebuilding aircraft structures, functional components, and parts such as wings and fuselage, rigging, hydraulic units, oxygen systems, fuel systems, electrical systems, gaskets, and seals</t>
  </si>
  <si>
    <t>(g) inspecting completed work to certify that maintenance meets standards and the aircraft is ready for operation</t>
  </si>
  <si>
    <t>(h) maintaining repair logs, documenting all preventive and corrective aircraft maintenance</t>
  </si>
  <si>
    <t>(i) installing and testing electrical and electronic components, assemblies, and systems in aircraft</t>
  </si>
  <si>
    <t>(j) connecting components to assemblies such as radio systems, instruments, magnetos, inverters, and in-flight refueling systems.</t>
  </si>
  <si>
    <t>7233</t>
  </si>
  <si>
    <t>Agricultural and industrial machinery mechanics and repairers fit, install, examine, service and repair engines, agricultural and industrial machinery and mechanical equipment, except motor vehicle, aircraft and electric motors.</t>
  </si>
  <si>
    <t>Tasks include -
(a)  fitting, installing, examining, servicing and repairing engines, machinery and mechanical equipment;
(b)  oiling and greasing stationary engines and machinery;
(c)  inspecting and testing new machinery and mechanical equipment for con</t>
  </si>
  <si>
    <t xml:space="preserve">	Examples of the occupations classified here:
	- Air-conditioning equipment mechanic
	- Construction machinery mechanic
	- Construction machinery repairer
	- Farm machinery repairer
	- Mining machinery fitter
	- Mining machinery repairer
	- Stationary eng</t>
  </si>
  <si>
    <t xml:space="preserve">	- Some related occupations classified elsewhere:
	- Electrical mechanic - 7412
	- Mechanical machinery assembler- 8211</t>
  </si>
  <si>
    <t>(a) fitting, installing, examining, servicing and repairing engines, machinery and mechanical equipment</t>
  </si>
  <si>
    <t>(b) oiling and greasing stationary engines and machinery</t>
  </si>
  <si>
    <t>(c) inspecting and testing new machinery and mechanical equipment for conformity with standards and specifications</t>
  </si>
  <si>
    <t>(d) disassembling machinery and equipment to remove parts and make repairs</t>
  </si>
  <si>
    <t>(e) examining parts for defects such as breakage and excessive wear</t>
  </si>
  <si>
    <t>(f) operating newly repaired machinery and equipment to verify the adequacy of repairs</t>
  </si>
  <si>
    <t>(g) recording repairs and maintenance performed.</t>
  </si>
  <si>
    <t>7234</t>
  </si>
  <si>
    <t>Bicycle and related repairers fit, maintain, service and repair the mechanical and related equipment of bicycles, rickshaws, baby carriages, wheelchairs and similar non-motorized transport equipment.</t>
  </si>
  <si>
    <t xml:space="preserve">	Tasks include -
(a)  examining, servicing and repairing bicycles and other non-motorized transport equipment;
(b)  cleaning and lubricating bearings and other moving parts;
(c)  replacing and repairing components and accessories, such as brakes, driving </t>
  </si>
  <si>
    <t xml:space="preserve">	Examples of the occupations classified here:
- Bicycle mechanic
	- Bicycle repairer
		- Perambulator repairer
		- Wheelchair repairer</t>
  </si>
  <si>
    <t>Some related occupations classified elsewhere:
- Moped repairer - 7231
- Motorized rickshaw mechanic - 7231</t>
  </si>
  <si>
    <t>(a) examining, servicing and repairing bicycles and other non-motorized transport equipment</t>
  </si>
  <si>
    <t>(b) cleaning and lubricating bearings and other moving parts</t>
  </si>
  <si>
    <t>(c) replacing and repairing components and accessories, such as brakes, driving chain mechanism, wheels, handle bars etc.</t>
  </si>
  <si>
    <t>(d) changing tyres and controlling air pressure</t>
  </si>
  <si>
    <t>(e) spray painting frames</t>
  </si>
  <si>
    <t>(f) assembling new bicycles, wheelchairs and similar non-motorized equipment.</t>
  </si>
  <si>
    <t>Handicraft and printing workers</t>
  </si>
  <si>
    <t>73</t>
  </si>
  <si>
    <t xml:space="preserve">Handicraft and printing workers workers make and  repair precision instruments, musical instruments, various articles such as  jewellery, precious metalware, ceramics, porcelain ware and glassware, as well  as handicrafts made of wood or textile, leather </t>
  </si>
  <si>
    <t>Tasks performed by workers in this sub-major group usually include:  making and repairing nautical, meteorological, optical and other precision  instruments and equipment; making and repairing musical instruments; making  jewellery and precious metalware;</t>
  </si>
  <si>
    <t>Occupations in this sub-major group are classified into the following minor groups:
731 Handicraft workers
732 Printing trades workers</t>
  </si>
  <si>
    <t>Handicraft workers</t>
  </si>
  <si>
    <t>731</t>
  </si>
  <si>
    <t>Handicraft workers combine artistic and manual skills to design, make, repair, adjust, maintain and decorate precision instruments, musical instruments, jewellery and other precious-metals, pottery and porcelain ware. They apply traditional and/or recentl</t>
  </si>
  <si>
    <t xml:space="preserve">Tasks performed usually include: making, calibrating, repairing, maintaining and installing musical and precision instruments; fabricating, adjusting, repairing, or appraising jewellery, ceremonial or religious items, gold, silver, other precious metals, </t>
  </si>
  <si>
    <t xml:space="preserve">Occupations in this minor group are classified into the following unit groups:
7311	 Precision-instrument makers and repairers
7312	 Musical instrument makers and tuners
7313 	Jewellery and precious-metal workers 
7314	 Potters and related workers
7315	 </t>
  </si>
  <si>
    <t>7311</t>
  </si>
  <si>
    <t>Precision-instrument makers and repairers make, calibrate, repair, maintain, adjust and install mechanical watches, clocks, nautical, meteorological, optical, orthopaedic and other precision instruments and equipment and set them for correct performance.</t>
  </si>
  <si>
    <t>Tasks include -
(a)  repairing, cleaning, and adjusting mechanisms of timing instruments, such as watches and clocks;
(b)  adjusting timing regulators, using  calipers, watch-rate recorders, and tweezers. 
(c)  cleaning, rinsing, and drying timepiece part</t>
  </si>
  <si>
    <t>Examples of the occupations classified here:
	- 	Instrument/meteorological maker
	- 	Orthopaedic appliance maker
	- 	Watch maker</t>
  </si>
  <si>
    <t>Some related occupations classified elsewhere:
	- Surgical instrument maker - 3214
- Locksmith - 7222	
	- 	Machine-tool machine operator - 7223
- 	Watch assembler- 8212</t>
  </si>
  <si>
    <t>(a) repairing, cleaning, and adjusting mechanisms of timing instruments, such as watches and clocks</t>
  </si>
  <si>
    <t>(b) adjusting timing regulators, using calipers, watch-rate recorders, and tweezers</t>
  </si>
  <si>
    <t>(d) testing timepiece accuracy and performance, using meters and other electronic instruments</t>
  </si>
  <si>
    <t>(e) testing accuracy of meters, gauges, indicators, or other recording or controlling instruments to locate defective components and for conformance to standards</t>
  </si>
  <si>
    <t>(f) calibrating instruments or scales, using hand tools, computer, or electronic devices</t>
  </si>
  <si>
    <t>(g) inspecting components, connections, and drive mechanisms to detect defects</t>
  </si>
  <si>
    <t>(h) assembling instruments and devices, such as barometers, control valves, gyroscopes, hygrometers, speedometers, tachometers, and thermostats</t>
  </si>
  <si>
    <t>(i) testing, calibrating, and adjusting electronic, mercurial, aneroid, and other types of meteorological instruments for compliance with printed specifications and schematic diagrams, using voltmeters, oscilloscopes, tube testers, and other test instruments</t>
  </si>
  <si>
    <t>(j) adjusting and repairing masts, supporting structures, clearance lights, control panels, control cabling and wiring, and other electrical and mechanical devices</t>
  </si>
  <si>
    <t>(l) checking whether assembled units conform to specifications and ensuring stipulated performance and sensitivity by standard tests.</t>
  </si>
  <si>
    <t>7312</t>
  </si>
  <si>
    <t>Musical-instrument makers and tuners make, assemble, repair, adjust, restore musical instruments and tune them to the required pitch with hand or power tools. They usually specialize in one type of instrument, such as string instruments, brass instruments</t>
  </si>
  <si>
    <t xml:space="preserve">Tasks include -
(a)  fabricating and assembling musical instruments and instrument parts of wood, ebonite, metal, leather and other materials;
(b)  repairing or replacing musical instrument parts and components, such as strings, bridges, felts, and keys, </t>
  </si>
  <si>
    <t>Examples of the occupations classified here:
- Brass instrument repairer
- Piano tuner
- Stringed instrument maker
- Woodwind instrument maker</t>
  </si>
  <si>
    <t>(b) repairing or replacing musical instrument parts and components, such as strings, bridges, felts, and keys, using hand and power tools</t>
  </si>
  <si>
    <t>(c) playing and inspecting instruments to evaluate their sound quality and to locate any defects</t>
  </si>
  <si>
    <t>(d) adjusting string tensions to achieve proper tone or pitch of stringed instruments</t>
  </si>
  <si>
    <t>(e) adjusting lips, reeds, or toe hole of organ pipes, using hand tools, to regulate airflow and loudness of sound</t>
  </si>
  <si>
    <t>(f) tuning and servicing pipe organs by adjusting pitch of organ A pipes to conform with pitch of tuning fork and adjusting pitch of other pipes with references to pitch of tuned pipes</t>
  </si>
  <si>
    <t>(g) installing new drumheads in percussion instruments</t>
  </si>
  <si>
    <t>(h) tuning accordions by aurally comparing pitch of reeds with master reeds and filing reeds to obtain standard pitch</t>
  </si>
  <si>
    <t>(i) aligning pads and keys on reed or wind instruments</t>
  </si>
  <si>
    <t>(j) tuning percussion instruments to required pitch by tightening or loosening cords holding leather pieces fixed atop or at both ends of instrument</t>
  </si>
  <si>
    <t>(k) assembling and installing new pipe organs and pianos in buildings. Examples of the occupations classified here:</t>
  </si>
  <si>
    <t>7313</t>
  </si>
  <si>
    <t>Jewellery and precious metal workers design, fabricate, adjust, repair, or appraise jewellery, ceremonial or religious items, gold, silver, other precious metals, or gems. They cut, file, polish and set precious and semi- precious stones including gems an</t>
  </si>
  <si>
    <t>Tasks include -
(a)  casting jewellery and other non-ferrous metal articles by hand;
(b)  creating new jewellery designs and modifying existing designs, using computers as necessary;
(c)  cutting designs in moulds or other materials to be used as models i</t>
  </si>
  <si>
    <t>Examples of the occupations classified here:
	- Enameller, jewellery
	- Goldsmith
	- Jeweller
	- Gem setter
	- Silversmith</t>
  </si>
  <si>
    <t>(a) casting jewellery and other non-ferrous metal articles by hand</t>
  </si>
  <si>
    <t>(b) creating new jewellery designs and modifying existing designs, using computers as necessary</t>
  </si>
  <si>
    <t>(c) cutting designs in moulds or other materials to be used as models in the fabrication of metal and jewellery products</t>
  </si>
  <si>
    <t>(e) repairing, reshaping and restyling old jewellery or precious metal ware following designs or instructions</t>
  </si>
  <si>
    <t>(f) making complete jewellery articles such as rings, necklaces, bangles, brooches and bracelets from materials such as gold, silver, platinum, and precious or semiprecious stones</t>
  </si>
  <si>
    <t>(g) examining gem surfaces and internal structures, using polariscopes, refractometers, microscopes, and other optical instruments, to differentiate between stones, to identify rare specimens, or to detect flaws, defects, or peculiarities affecting gem values</t>
  </si>
  <si>
    <t>. (h) cutting and polishing gems and setting them in jewellery articles</t>
  </si>
  <si>
    <t>(i) engraving or embossing letters, designs or decorative lines on jewellery and precious metal ware</t>
  </si>
  <si>
    <t>(j) grinding, drilling and finishing jewel bearings for use in precision instruments such as compasses and chronometers</t>
  </si>
  <si>
    <t>(k) examining assembled or finished products to ensure conformance to specifications, using magnifying glasses or precision measuring instruments.</t>
  </si>
  <si>
    <t>7314</t>
  </si>
  <si>
    <t>Potters and related workers prepare pottery, porcelain ware, sanitary ware, bricks, tiles and abrasive wheels by hand or by machine.</t>
  </si>
  <si>
    <t>Tasks include -
(a)  making articles of pottery and porcelain;
(b)  making clay or plaster of Paris moulds;
(c)  reading technical drawings to know customer’s requirements;
(d)  forming articles on potter's wheel by pressing thumbs into centres of revolvi</t>
  </si>
  <si>
    <t>Examples of the occupations classified here:
- Pottery and porcelain caster
	- Pottery and porcelain modeller
	- Potter
	- Abrasive Wheel Moulder</t>
  </si>
  <si>
    <t>Some related occupations classified elsewhere:
- Kiln operator, brick and tile - 8181
- Kiln operator, pottery and porcelain – 8181</t>
  </si>
  <si>
    <t>(a) making articles of pottery and porcelain</t>
  </si>
  <si>
    <t>(h) smoothening surfaces of finished pieces, using rubber scrapers and wet sponges</t>
  </si>
  <si>
    <t>(b) making clay or plaster of Paris moulds</t>
  </si>
  <si>
    <t>(i) forming abrasive wheels by moulding and pressing an abrasive mixture by hand or by machine</t>
  </si>
  <si>
    <t>(c) reading technical drawings to know customer?s requirements</t>
  </si>
  <si>
    <t>(j) examining finished ware for defects, verifying accuracy of shapes and sizes of objects, using callipers and templates</t>
  </si>
  <si>
    <t>(d) forming articles on potter's wheel by pressing thumbs into centres of revolving clay to form hollows, and press on the inside and outside of emerging clay cylinders with hands and fingers, gradually raising and shaping clay to desired forms and sizes</t>
  </si>
  <si>
    <t>(k) preparing work for sale or exhibition, and maintaining relationships with retail, pottery, art, and resource networks that can facilitate sale or exhibition of work.</t>
  </si>
  <si>
    <t>(e) adjusting wheel speeds according to the feel of the clay as pieces enlarge and walls become thinner</t>
  </si>
  <si>
    <t>(f) operating jigger machines to form ceramic ware, such as bowls, cups, plates, and saucers</t>
  </si>
  <si>
    <t>(g) adjusting and setting controls of pug mill that mixes, extrudes, cuts, and deposits clay charges in or over moulds as specified</t>
  </si>
  <si>
    <t>7315</t>
  </si>
  <si>
    <t>Glass makers, cutters, grinders and finishers blow, mould, press, cut, trim, grind and polish glass, shape molten glass according to patterns.</t>
  </si>
  <si>
    <t>Tasks include -
(a)  heating glass to pliable stage, using gas flames or ovens, and rotating glass to heat it uniformly. 
(b)  blowing and bending glass tubing into specified shapes to form scientific apparatus like flasks, retorts, pipettes
(c)  grinding</t>
  </si>
  <si>
    <t>Examples of the occupations classified here:
	- Glass blower
	- Glass cutter
	- Glass finisher
	- Glass grinder</t>
  </si>
  <si>
    <t>Some related occupations classified elsewhere:
	- Glass production furnace operator- 8181</t>
  </si>
  <si>
    <t xml:space="preserve">(a) heating glass to pliable stage, using gas flames or ovens, and rotating glass to heat it uniformly. </t>
  </si>
  <si>
    <t xml:space="preserve">(b) blowing and bending glass tubing into specified shapes to form scientific apparatus like flasks, retorts, pipettes </t>
  </si>
  <si>
    <t xml:space="preserve">(c) grinding and polishing glass objects or parts to correct defects or to prepare surfaces for further finishing and smoothening and polishing rough edges, using belt sander or polishing wheels </t>
  </si>
  <si>
    <t xml:space="preserve">(d) examining glass stock and finished products and marking or discarding items with defects such as spots, stains, scars, snags, chips, scratches, or unacceptable shapes or finishes. </t>
  </si>
  <si>
    <t xml:space="preserve">(e) reading work orders to determine dimensions, cutting locations, and quantities to cut. </t>
  </si>
  <si>
    <t xml:space="preserve">(f) observing gauges, computer printouts and video monitors to verify specified processing conditions and make adjustments as necessary </t>
  </si>
  <si>
    <t xml:space="preserve">(g) positioning pattern or drawing on glass, measuring dimensions, and marking cutting lines, using glass cutting tools and cutting glass along marked outlines or around pattern. </t>
  </si>
  <si>
    <t xml:space="preserve">(h) setting up, operating and adjusting computerized or robotic glass cutting equipment </t>
  </si>
  <si>
    <t xml:space="preserve">(i) inspecting, weighing, and measuring products to verify conformance to specifications, using instruments such as micrometers, callipers, magnifiers, and rulers </t>
  </si>
  <si>
    <t xml:space="preserve">(j) regulating oven temperatures according to glass types to be processed. </t>
  </si>
  <si>
    <t xml:space="preserve">(k) transferring pattern for individual stained glass parts from full size drawing to pattern paper, using stylus to trace drawings </t>
  </si>
  <si>
    <t xml:space="preserve">(l) spraying silver solution on glass to provide mirrored surface, using spray gun </t>
  </si>
  <si>
    <t>(m) laying out cutting and grinding optical and other glass to specified dimensions and weight for moulding into lens blanks and for use as watch crystals.</t>
  </si>
  <si>
    <t>7316</t>
  </si>
  <si>
    <t>Sign writers, decorative painters, engravers and etchers decorate articles made of wood, metal, textiles, glass, ceramics and other materials. They plan, lay out and paint letters, figures, monograms and designs to make signs and engrave and etch ornament</t>
  </si>
  <si>
    <t>Tasks include -
(a)  painting decorative free-hand designs on objects, such as pottery, glass, cigarette cases, lampshades;
(b)  transferring from paper transfers decorative or ornamental designs on articles; 
(c)  integrating and developing visual elemen</t>
  </si>
  <si>
    <t>“Examples of the occupations classified here:
				- Glass engraver
		- Glass etcher
		- Glass enameller
		- Decorative painter
		- Sign-writer</t>
  </si>
  <si>
    <t>Some related occupations classified elsewhere:
	- Ceramics painting machine operator- 8181
	- Glass painting machine operator - 8181
	- Building painter -7 131
	- Manufactured articles painter - 7132
	- Vehicle painter - 7132</t>
  </si>
  <si>
    <t>(a) painting decorative free-hand designs on objects, such as pottery, glass, cigarette cases, lampshades</t>
  </si>
  <si>
    <t>(b) transferring from paper transfers decorative or ornamental designs on articles</t>
  </si>
  <si>
    <t>(c) integrating and developing visual elements, such as line, space, mass, colour, and perspective, in order to produce desired effects such as the illustration of ideas, emotions, or moods</t>
  </si>
  <si>
    <t>(d) laying out and painting in one or more languages letters, figures, monograms and designs to make signs</t>
  </si>
  <si>
    <t>(e) sketching or tracing design or lettering onto work piece or pattern material to prepare pattern or stencil</t>
  </si>
  <si>
    <t>(f) designing pattern or lettering to paint work pieces, such as signs, glassware, pottery, or zinc plates</t>
  </si>
  <si>
    <t>(g) using software and routing equipment to produce 3D Carved images for application onto larger signage as well as engraved and inlaid signs</t>
  </si>
  <si>
    <t>(h) designing and producing normal flat cut lettering or lettering that is shadowed with applied vinyl or lettering that is ready cut for application</t>
  </si>
  <si>
    <t>(i) writing, painting, or printing signs or show cards used for display or other purposes</t>
  </si>
  <si>
    <t>(j) cutting out letters and signs for display purposes from wallboard or cardboard, by hand or machines, such as electrically powered jigsaw or bandsaw</t>
  </si>
  <si>
    <t>(k) examining sketches, diagrams, samples, blueprints, or photographs to decide how designs are to be etched, cut, or engraved onto work pieces</t>
  </si>
  <si>
    <t>(l) measuring and computing dimensions of lettering, designs, or patterns to be engraved</t>
  </si>
  <si>
    <t>(m) engraving and printing patterns, ornamental designs, etchings, trademarks, figures or lettering onto flat or curved surfaces of a wide variety of metal, glass, plastic, or ceramic items</t>
  </si>
  <si>
    <t>n</t>
  </si>
  <si>
    <t>(n) etching decorative designs, calibration markings and other figures on glass articles.</t>
  </si>
  <si>
    <t>7317</t>
  </si>
  <si>
    <t>Handicraft workers in wood and related materials apply traditional techniques like seasoning, impregnation to prepare wood, straw, rattan, reeds, stone, clay, shells, and other materials, and carve, mould, assemble, weave, or paint and decorate various ar</t>
  </si>
  <si>
    <t>Tasks include -
(a)  preparing wood, straw, rattan, reeds, stone, shells, or similar materials;
(b)  carving floral and artistic designs on wooden surfaces for decorative purposes;
(c)  painting free hand decorative designs on glass and pottery or porcela</t>
  </si>
  <si>
    <t>Some related occupations classified elsewhere:
	- Machine operator (stone products) - 8114
	- Machine operator (wood products) - 7523</t>
  </si>
  <si>
    <t>(a) preparing wood, straw, rattan, reeds, stone, shells, or similar materials</t>
  </si>
  <si>
    <t>(b) carving floral and artistic designs on wooden surfaces for decorative purposes</t>
  </si>
  <si>
    <t>(c) painting free hand decorative designs on glass and pottery or porcelain ware</t>
  </si>
  <si>
    <t>(d) carving, assembling, weaving, painting and decorating various articles for personal or household use such as salad bowls, serving-spoons, cutting-boards, trays, vases, jugs, baskets, straw hats, straw mats and similar objects</t>
  </si>
  <si>
    <t>(e) carving, assembling, weaving and painting various decorative articles such as statues and other sculptures, chess pieces, jewellery, and similar objects</t>
  </si>
  <si>
    <t>(f) making wicker furniture from peeled and softened rattan, reeds, rushes, willow branches and similar materials</t>
  </si>
  <si>
    <t>(g) making various kinds of baskets by interlacing osier, rattan, reeds, rushes or similar materials</t>
  </si>
  <si>
    <t>(h) forming bottom of basket by interlacing strips of rattan, wood veneer or other material with framework of rods of material such as willow</t>
  </si>
  <si>
    <t>(i) inserting rods around edge of bottom between woven sections of bottom and bending them upright to serve as framework for sides</t>
  </si>
  <si>
    <t xml:space="preserve">(j) selecting and preparing brush materials, such as bristles, nylon, fibres and wire, and setting them in brush base </t>
  </si>
  <si>
    <t>(k) selecting and preparing materials, such as broom corn, bass , whisker and fibre, and fastening them to broom handles</t>
  </si>
  <si>
    <t>7318</t>
  </si>
  <si>
    <t>Handicraft workers in textile, leather and related materials apply  traditional techniques and patterns to produce woven fabrics, knitted, embroidered, woven and other garments and articles for household use, as  well as traditional footwear, handbags, be</t>
  </si>
  <si>
    <t>Tasks include -
(a)  spinning and dyeing with natural dyestuffs, wool, cotton and other fibres;
(b)  lace-making and weaving, knitting, or embroidering various garments and articles for household use;
(c)  preparing and dyeing hides with natural dyestuffs</t>
  </si>
  <si>
    <t xml:space="preserve">	Examples of the occupations classified here:
- Carpets handicraft worker
- Leather Handicraft worker
- Textiles handicraft worker
- Textile fibre comber
- Textile fibre drawer
- Textile fibre rover
-  Knitter
- Thread and yarn spinner
- Loom threader
- C</t>
  </si>
  <si>
    <t xml:space="preserve">	Some related occupations classified elsewhere:
- Textile fibre combing machine operator - 8151
- Knitting machine operator – 8152
- Weaving machine operator - 8152</t>
  </si>
  <si>
    <t>(a) spinning and dyeing with natural dyestuffs, wool, cotton and other fibres</t>
  </si>
  <si>
    <t>(b) lace-making and weaving, knitting, or embroidering various garments and articles for household use</t>
  </si>
  <si>
    <t>(c) preparing and dyeing hides with natural dyestuffs and making traditional footwear or handbags, belts and other accessories</t>
  </si>
  <si>
    <t>(d) spinning and winding yarn by hand</t>
  </si>
  <si>
    <t>(e) drawing warp threads into loom by hand</t>
  </si>
  <si>
    <t>(f) weaving plain or figured cloth, tapestry, lace, carpet or other fabrics on hand looms</t>
  </si>
  <si>
    <t>(g) making carpets by using a knotting technique</t>
  </si>
  <si>
    <t>(h) knitting garments and other articles on hand-operated machine or by hand</t>
  </si>
  <si>
    <t>(i) crocheting or making braid by hand</t>
  </si>
  <si>
    <t>(j) making nets by hand</t>
  </si>
  <si>
    <t>(k) grading and classifying natural textile fibres</t>
  </si>
  <si>
    <t>(l) washing wool fibres</t>
  </si>
  <si>
    <t>(m) cleaning and fluffing textile fibres</t>
  </si>
  <si>
    <t>(n) forming fibres into sliver, combing them, combining sliver into sliver laps or forming sliver into rove.</t>
  </si>
  <si>
    <t>7319</t>
  </si>
  <si>
    <t>This unit group covers handicraft workers who perform traditional handicrafts not classified elsewhere. For instance, the group includes traditional handicraft workers in non-precious metals and stone.</t>
  </si>
  <si>
    <t xml:space="preserve">	Printing trades workers</t>
  </si>
  <si>
    <t>732</t>
  </si>
  <si>
    <t>Printing trades’ workers compose and set type prior to printing, set up and operate printing presses, bind and finish printed products, and prepare stencils and operate screen printing equipment</t>
  </si>
  <si>
    <t>Tasks performed usually include: operating graphic cameras and other photographic equipment to reproduce camera-ready copy onto films, plates and digital output devices; operating computer screen-based equipment for scanning, colour separation and correct</t>
  </si>
  <si>
    <t xml:space="preserve">	Occupations in this minor group are classified into the following unit groups: 
7321 	Pre-press technicians
7322	 Printers
7323 	Print finishing and binding workers</t>
  </si>
  <si>
    <t>7321</t>
  </si>
  <si>
    <t xml:space="preserve">	Pre-press technicians proof, format, set and compose text and graphics into a form suitable for use in various printing processes and representation in other visual media.</t>
  </si>
  <si>
    <t>Tasks include -
(a)  operating graphic cameras and other photographic equipment to reproduce camera-ready copy onto films, plates and digital output devices; 
(b)  using computer applications to generate images, text, layouts and impositions for print and</t>
  </si>
  <si>
    <t>Examples of the occupations classified here:
Compositor
Desktop publishing operator
Electronic pre-press technician, 
Plate mounter (screen printing)
Plate maker (printing)
Screen maker
Typesetter</t>
  </si>
  <si>
    <t>(a) operating graphic cameras and other photographic equipment to reproduce camera-ready copy onto films, plates and digital output devices</t>
  </si>
  <si>
    <t>(b) using computer applications to generate images, text, layouts and impositions for print and other visual media displays</t>
  </si>
  <si>
    <t>(c) operating plate making equipment to reproduce images from film to printing plates, digital output devices and presses</t>
  </si>
  <si>
    <t>(d) operating computer screen-based equipment for scanning, colour separation, colour correction, masking, creative design, combining, imposing, retouching, and other processes used to transfer copy to film and produce film for plate, digital output and cylinder productions</t>
  </si>
  <si>
    <t>(e) carrying out digital and chemical proofing from digital systems, and negative and positive films</t>
  </si>
  <si>
    <t>(f) evaluating printed proofs, checking and correcting them for quality</t>
  </si>
  <si>
    <t>(g) preparing and exposing carbon tissue for laying on cylinders by transfer method, and developing images.</t>
  </si>
  <si>
    <t>7322</t>
  </si>
  <si>
    <t>Printers set up and operate digital, letterpress, lithographic, flexographic, gravure, newspaper and other printing presses.</t>
  </si>
  <si>
    <t xml:space="preserve">Tasks include - 
(a)  setting, adjusting and monitoring substrate-feed mechanisms, delivery mechanisms, inking systems and other printing machine functions; 
(b)  mixing ink and solvents to standard, and regulating paper and ink supply during print runs;
</t>
  </si>
  <si>
    <t>Examples of the occupations classified here:
Block printer
Digital press operator
Feeder operator (printing)
Flexographic press operator
Gravure press operator 
Large sheet-fed press operator 
Screen printer
Screen printing press operator
Small press oper</t>
  </si>
  <si>
    <t>(a) setting, adjusting and monitoring substrate-feed mechanisms, delivery mechanisms, inking systems and other printing machine functions</t>
  </si>
  <si>
    <t>(b) mixing ink and solvents to standard, and regulating paper and ink supply during print runs</t>
  </si>
  <si>
    <t>(c) monitoring, evaluating and determining press to check print quality standards against proofs and detect malfunctions</t>
  </si>
  <si>
    <t>(d) producing a variety of printed products using relief, lithographic, flexographic and gravure printing presses, and in-line finishing systems</t>
  </si>
  <si>
    <t>(e) preparing plates, blankets and impression cylinders on small offset lithographic printing presses</t>
  </si>
  <si>
    <t>(f) loading paper into feeding mechanisms</t>
  </si>
  <si>
    <t>(g) monitoring machine operations and quality of printing</t>
  </si>
  <si>
    <t>(h) maintaining, adjusting, repairing and cleaning machines</t>
  </si>
  <si>
    <t>(i) producing digital print images, and transferring and outputting images.</t>
  </si>
  <si>
    <t>7323</t>
  </si>
  <si>
    <t>Print finishing and binding workers bind books and other publications, and finish printed products by hand or machine.</t>
  </si>
  <si>
    <t>Tasks include -
(a)  setting up and supervising the operation of automatic binding and finishing equipment; 
(b)  binding full, half and limp-bound books, and repairing bindings;
(c)  folding, collating and sewing signatures by machine and hand; 
(d)  ope</t>
  </si>
  <si>
    <t>Examples of the occupations classified here:
Book binder
Collator operator
Cutter operator
Foil Stamp operator
Folder operator
Gatherer operator
Multibinder operator
Perfect binder operator
Saddle stitch operator
Small machine bindery worker</t>
  </si>
  <si>
    <t>(a) setting up and supervising the operation of automatic binding and finishing equipment</t>
  </si>
  <si>
    <t>(b) binding full, half and limp-bound books, and repairing bindings</t>
  </si>
  <si>
    <t>(c) folding, collating and sewing signatures by machine and hand</t>
  </si>
  <si>
    <t>(d) operating paper guillotines for pre-press and post-press paper cutting and trimming, and programming electronically operated units</t>
  </si>
  <si>
    <t>(e) operating systems to insert printed material into newspapers, magazines and envelopes</t>
  </si>
  <si>
    <t>(f) embellishing printed products automatically and manually</t>
  </si>
  <si>
    <t>(g) operating photographic and electronic reproduction devices.</t>
  </si>
  <si>
    <t>Electrical and electronics trades workers</t>
  </si>
  <si>
    <t>74</t>
  </si>
  <si>
    <t xml:space="preserve">	Electrical and electronics trades workers install, fit and maintain electrical wiring systems and  machinery and other electrical apparatus, electrical transmission and supply lines and cables, and electronic and telecommunications equipment and systems.</t>
  </si>
  <si>
    <t>Tasks performed usually include: installing, maintaining, fitting and adjusting electrical and electronic wiring systems, machinery and equipment; examining blueprints, wiring diagrams and specifications to determine sequences and methods of operation; in</t>
  </si>
  <si>
    <t>Occupations in this sub-major group are classified into the following minor groups:
741 Electrical equipment installers and repairers
742 Electronics and telecommunications installers and repairers</t>
  </si>
  <si>
    <t>Electrical equipment installers and repairers</t>
  </si>
  <si>
    <t>741</t>
  </si>
  <si>
    <t xml:space="preserve">	Electrical equipment installers and repairers install, fit and maintain electrical wiring systems and related equipment, electrical machinery and other electrical apparatus and electrical transmission and supply lines and cables.</t>
  </si>
  <si>
    <t xml:space="preserve">	Tasks performed usually include: installing, maintaining, fitting and adjusting electrical wiring systems, machinery and equipment; examining blueprints, wiring diagrams and specifications to determine sequences and methods of operation; inspecting and t</t>
  </si>
  <si>
    <t xml:space="preserve">	Occupations in this minor group are classified into the following unit groups: 
7411 	Building and related electricians
7412	 Electrical mechanics and fitters
7413	 Electrical line installers and repairers</t>
  </si>
  <si>
    <t>7411</t>
  </si>
  <si>
    <t xml:space="preserve">	Building and related electricians install, maintain and repair electrical wiring systems and related equipment and fixtures.</t>
  </si>
  <si>
    <t xml:space="preserve">	Tasks include -
(a)  installing, maintaining and repairing electrical wiring systems and related equipment in various buildings such as schools, hospitals, commercial establishments, residential buildings and other structures;
(b)  examining blueprints, </t>
  </si>
  <si>
    <t xml:space="preserve">	Examples of the occupations classified here:
	- Electrician
	- Building repairs electrician</t>
  </si>
  <si>
    <t xml:space="preserve">	Some related occupations classified elsewhere:
	- Electrical fitter - 7412
	- Electrical mechanic - 7412
- Electrical line installer - 7413</t>
  </si>
  <si>
    <t>(a) installing, maintaining and repairing electrical wiring systems and related equipment in various buildings such as schools, hospitals, commercial establishments, residential buildings and other structures</t>
  </si>
  <si>
    <t>(b) examining blueprints, wiring diagrams and specifications to determine sequences and methods of operation</t>
  </si>
  <si>
    <t>(c) planning layout and installation of electrical wiring, equipment and fixtures, based on job specifications and relevant standards</t>
  </si>
  <si>
    <t>(d) inspecting electrical systems, equipment, and components to identify hazards, defects, and the need for adjustment or repair</t>
  </si>
  <si>
    <t>(e) selecting, cutting and connecting wire and cable to terminals and connectors</t>
  </si>
  <si>
    <t>(f) measuring and laying out installation reference points</t>
  </si>
  <si>
    <t>(g) positioning and installing electrical switchboards</t>
  </si>
  <si>
    <t>(h) testing continuity of circuit.</t>
  </si>
  <si>
    <t>7412</t>
  </si>
  <si>
    <t xml:space="preserve">	Electrical mechanics and fitters fit, adjust, install and repair electrical machinery and other electrical apparatus and equipment in buildings, factories, workshops, or other places.</t>
  </si>
  <si>
    <t xml:space="preserve">	Tasks include -
(a)  fitting, adjusting and repairing various kinds of electrical machinery and motors, generators, switchgear and control apparatus, instruments, or electrical parts of elevators and related equipment;
(b)  fitting, adjusting and repairi</t>
  </si>
  <si>
    <t xml:space="preserve">	Examples of the occupations classified here:
	- Armature builder
	- Electrical generator fitter
	- Electrical mechanic
	- Lift mechanic</t>
  </si>
  <si>
    <t xml:space="preserve">	Some related occupations classified elsewhere:
	- Electronics mechanic – 7421
	- Electrical equipment assembler – 8212</t>
  </si>
  <si>
    <t>(a) fitting, adjusting and repairing various kinds of electrical machinery and motors, generators, switchgear and control apparatus, instruments, or electrical parts of elevators and related equipment</t>
  </si>
  <si>
    <t>(b) fitting, adjusting and repairing electrical parts in domestic appliances, industrial machines and other appliances</t>
  </si>
  <si>
    <t>(c) inspecting and testing manufactured electrical products</t>
  </si>
  <si>
    <t>(d) installing, testing, connecting, commissioning, maintaining and modifying electrical equipment, wiring and control systems</t>
  </si>
  <si>
    <t>(e) designing, installing, maintaining, servicing and repairing electric and hydraulic passenger and freight lifts, escalators, moving walkways and other lift equipment</t>
  </si>
  <si>
    <t>(f) connecting electrical systems to power supply</t>
  </si>
  <si>
    <t>(g) replacing and repairing defective parts.</t>
  </si>
  <si>
    <t>7413</t>
  </si>
  <si>
    <t xml:space="preserve">	Electrical line installers and repairers install, repair and join electrical transmission and supply cables and related equipment.</t>
  </si>
  <si>
    <t xml:space="preserve">	Tasks include -
(a)  installing and repairing overhead and underground electrical power and electrical traction lines;
(b)  making joints in overhead and underground cables;
(c)  adhering to safety practices and procedures, such as checking equipment reg</t>
  </si>
  <si>
    <t xml:space="preserve">	Examples of the occupations classified here:
	- Electric cable jointer
	- Electric power line worker</t>
  </si>
  <si>
    <t xml:space="preserve">	Some related occupations classified elsewhere:
	- Data and telecommunications cabler - 7422
	- Telecommunications line worker - 7422</t>
  </si>
  <si>
    <t>(a) installing and repairing overhead and underground electrical power and electrical traction lines</t>
  </si>
  <si>
    <t>(b) making joints in overhead and underground cables</t>
  </si>
  <si>
    <t>(c) adhering to safety practices and procedures, such as checking equipment regularly and erecting barriers around work areas</t>
  </si>
  <si>
    <t>(d) opening switches or attaching grounding devices to remove electrical hazards from disturbed or fallen lines or to facilitate repairs</t>
  </si>
  <si>
    <t>(e) climbing poles or using truck-mounted buckets to access equipment</t>
  </si>
  <si>
    <t>(f) identifying defective sectionalizing devices, circuit breakers, fuses, voltage regulators, transformers, switches, relays, or wiring, using wiring diagrams and electrical-testing instruments.</t>
  </si>
  <si>
    <t>Electronics and telecommunications installers and repairers</t>
  </si>
  <si>
    <t>742</t>
  </si>
  <si>
    <t>Electronics and telecommunications installers and repairers fit, maintain, adjust and repair electronic equipment such as commercial and office machines and electronic instruments and control systems and install, repair and maintain telecommunications equ</t>
  </si>
  <si>
    <t xml:space="preserve">Tasks performed usually include:  examining and testing machines, equipment, instruments and control systems to diagnose faults; adjusting, repairing, and replacing worn and defective parts and wiring, and maintaining machines, equipment and instruments; </t>
  </si>
  <si>
    <t>Occupations in this minor group are classified into the following unit groups:
7421 	Electronics mechanics and servicers
7422	 Information and communications technology installers and servicers</t>
  </si>
  <si>
    <t>7421</t>
  </si>
  <si>
    <t>Electronics mechanics and servicers fit, maintain, adjust and repair electronic equipment such as commercial and office machines and electronic instruments and control systems.</t>
  </si>
  <si>
    <t>Tasks include:
	(a)  examining and testing machines, intruments, components, other equipment, instruments and control systems to identify faults;
(b)  adjusting, repairing, and replacing worn and defective parts and wiring, and maintaining machines, equip</t>
  </si>
  <si>
    <t>Examples of the occupations classified here:
- Aircraft maintenance engineer (avionics)
- Avionics technician 	
- Automated teller machines mechanic
	- 	Electronics mechanic
	- 	Electronic equipment servicer
	- 	Photocopy machine technician</t>
  </si>
  <si>
    <t>Some related occupations classified elsewhere:
-  Air traffic safety technician - 3155</t>
  </si>
  <si>
    <t>(a) examining and testing machines, intruments, components, other equipment, instruments and control systems to identify faults</t>
  </si>
  <si>
    <t>(b) adjusting, repairing, and replacing worn and defective parts and wiring, and maintaining machines, equipment and instruments</t>
  </si>
  <si>
    <t>(c) reassembling, test operating and adjusting equipment</t>
  </si>
  <si>
    <t>(d) installing electronic instruments and control systems</t>
  </si>
  <si>
    <t>(e) coordinating work with that of engineers, technicians, and other maintenance personnel</t>
  </si>
  <si>
    <t>(f) interpreting test data to diagnose malfunctions and systemic performance problems</t>
  </si>
  <si>
    <t>(g) installing, adjusting, repairing or replacing electrical and electronic components, assemblies, and systems using hand tools, power tools, or soldering irons</t>
  </si>
  <si>
    <t>(h) connecting components to assemblies such as radio systems, instruments, magnetos, inverters, and in-flight refueling systems</t>
  </si>
  <si>
    <t>(i) keeping records of maintenance and repair work.</t>
  </si>
  <si>
    <t>7422</t>
  </si>
  <si>
    <t>Information and communications technology (ICT) installers and servicers install, repair and maintain telecommunications equipment, data transmission equipment, cables, antennae and conduits and repair, fit and maintain computers.</t>
  </si>
  <si>
    <t>Tasks include -
(a)  maintaining, troubleshooting, testing and repairing computers, data transmission equipment and computer peripherals;
(b)  fitting and adjusting computer hardware;
(c)  installing, maintaining, repairing, and diagnosing malfunctions of</t>
  </si>
  <si>
    <t>Examples of the occupations classified here:
-	 Data and telecommunications cabler
	-	 Computer equipment fitter
	-	 Communications technician
	-	 Hardware technician
		-	 Telecommunications technician
- Telephone installer</t>
  </si>
  <si>
    <t>Some related occupations classified elsewhere:
- Engineering technician (telecommunications) - 3522</t>
  </si>
  <si>
    <t>(a) maintaining, troubleshooting, testing and repairing computers, data transmission equipment and computer peripherals</t>
  </si>
  <si>
    <t>(b) fitting and adjusting computer hardware</t>
  </si>
  <si>
    <t>(c) installing, maintaining, repairing, and diagnosing malfunctions of microwave, telemetry, multiplexing, satellite and other radio and electromagnetic wave communications systems</t>
  </si>
  <si>
    <t>(d) providing technical advice and information, and monitoring the performance of complex telecommunications networks and equipment</t>
  </si>
  <si>
    <t>(e) installing and repairing cabling for computer, radio, telephone and television transmission</t>
  </si>
  <si>
    <t>(f) joining telecommunications and data cables and sealing sheathes</t>
  </si>
  <si>
    <t>(g) installing, maintaining and repairing antennae used in communications.</t>
  </si>
  <si>
    <t>Food processing, wood working, garment and other craft and related trades workers</t>
  </si>
  <si>
    <t>75</t>
  </si>
  <si>
    <t>Food processing, wood working, garment and other craft and related trades workers treat and process agricultural and  fisheries raw materials into food and other products, and produce and repair goods made of wood,  textiles, fur, leather, or other materi</t>
  </si>
  <si>
    <t>Tasks performed by workers in this sub-major group usually include: treating and  processing meat, fish, grain, fruit, vegetables and related materials into  food stuffs, and tobacco into tobacco products; tasting and grading food  products and beverages;</t>
  </si>
  <si>
    <t>Occupations in this sub-major group are classified into the following minor groups:
751 Food processing and related trades workers
752 Wood treaters, cabinet-makers and related trades workers
753 Garment and related trades workers
754 Other craft and rela</t>
  </si>
  <si>
    <t>Food processing and related trades workers</t>
  </si>
  <si>
    <t>751</t>
  </si>
  <si>
    <t xml:space="preserve">	Food processing and related trades workers slaughter animals, treat and prepare them and related food items for human and animal consumptions, make various kinds of bread, cakes and other flour products, process and preserve fruit, vegetables and related</t>
  </si>
  <si>
    <t xml:space="preserve">	Occupations in this minor group are classified into the following unit groups:
	- 7511 	Butchers, fishmongers and related food preparers
	- 7512	 Bakers, pastry - cooks and confectionary makers
	- 7513	 Dairy product makers
	- 7514	 Fruit, vegetable and </t>
  </si>
  <si>
    <t>Occupations in this minor group are classified into the following unit groups:
7511	 Butchers, fishmongers and related food preparers
7512	 Bakers, pastry-cooks and confectionery makers
7513	Dairy-products makers
7514 	Fruit, vegetable and related preser</t>
  </si>
  <si>
    <t>7511</t>
  </si>
  <si>
    <t xml:space="preserve">	Butchers, fishmongers and related food preparers slaughter animals, clean, cut and dress meat and fish, remove bones and prepare related food items or preserve meat, fish and other foods and food products by drying, salting or smoking.</t>
  </si>
  <si>
    <t xml:space="preserve">	Tasks include -
(a)  slaughtering animals;
(b)  flaying and trimming carcasses;
(c)  boning, cutting and dressing meat and fish for sale or further processing;
(d)  preparing ingredients and making sausages and similar products using chopping, mixing and</t>
  </si>
  <si>
    <t xml:space="preserve">	Examples of the occupations classified here:
	- Butcher
	- Fish filleter
	- Fishmonger
	- Slaughterer</t>
  </si>
  <si>
    <t xml:space="preserve">	Some related occupations classified elsewhere:
	- Shop keeper - 5221
	- Meat processing machine operator–8160
	- Fish processing machine operator–8160</t>
  </si>
  <si>
    <t>(a) slaughtering animals</t>
  </si>
  <si>
    <t>(b) flaying and trimming carcasses</t>
  </si>
  <si>
    <t>(c) boning, cutting and dressing meat and fish for sale or further processing</t>
  </si>
  <si>
    <t>(d) preparing ingredients and making sausages and similar products using chopping, mixing and shaping machines</t>
  </si>
  <si>
    <t>(e) curing meat, fish and other foods</t>
  </si>
  <si>
    <t xml:space="preserve">(f) operating smokehouses or ovens to smoke meat, fish and other foodstuffs </t>
  </si>
  <si>
    <t>(g) cooking or in other ways preparing meat, fish and related food items for sale</t>
  </si>
  <si>
    <t>(h) selling meat or fish to customers, including wrapping, weighing and labelling products, and receiving payment.</t>
  </si>
  <si>
    <t>7512</t>
  </si>
  <si>
    <t xml:space="preserve">	Bakers, pastry-cooks and confectionery makers make various kinds of bread, cakes, and other flour products, as well as handmade chocolate and sugar confectionery.</t>
  </si>
  <si>
    <t xml:space="preserve">	Tasks include -
(a)  making bread, cakes, biscuits, pastries, pies and other flour products;
(b)  making handmade confectionery from mixtures of sugar, chocolate and other ingredients using hand tools and some machines;
(c)  combining measured ingredient</t>
  </si>
  <si>
    <t xml:space="preserve">	Examples of the occupations classified here:
	- Baker
	- Confectioner
	- Chocolate maker
	- Pastry-cook</t>
  </si>
  <si>
    <t xml:space="preserve">	Some related occupations classified elsewhere:
	- Cook - 5120
	- Bakery products machine operator - 8160
	- Bread production machine operator- 8160 
	- Chocolate production machine operator- 8160</t>
  </si>
  <si>
    <t>(a) making bread, cakes, biscuits, pastries, pies and other flour products</t>
  </si>
  <si>
    <t>(b) making handmade confectionery from mixtures of sugar, chocolate and other ingredients using hand tools and some machines</t>
  </si>
  <si>
    <t>(c) combining measured ingredients in bowls of mixing, blending, or cooking machinery</t>
  </si>
  <si>
    <t>(d) checking the quality of raw materials to ensure that standards and specifications are met</t>
  </si>
  <si>
    <t>(e) applying glazes, icings, or other toppings to baked goods, using spatulas or brushes</t>
  </si>
  <si>
    <t>(f) checking the cleanliness of equipment and operation of premises before production runs to ensure compliance with occupational health and safety regulations</t>
  </si>
  <si>
    <t>(g) monitoring oven temperatures and product appearance to determine baking times</t>
  </si>
  <si>
    <t>(h) coordinating the forming, loading, baking, unloading, de-panning and cooling of batches of bread, rolls, pastry and confectionary products.</t>
  </si>
  <si>
    <t>7513</t>
  </si>
  <si>
    <t xml:space="preserve">	Dairy products makers process butter and various types of cheese, cream or other dairy products.</t>
  </si>
  <si>
    <t xml:space="preserve">	Tasks include -
(a)  boiling or pasteurizing milk to achieve specified butter fat content
(b)  separating cream from milk and churning cream into butter;
(c)  dumping measured amounts of starter and other ingredients into milk;
(d)  curdling milk, heatin</t>
  </si>
  <si>
    <t xml:space="preserve">	Examples of the occupations classified here:
	- Butter maker
	- Cheese maker</t>
  </si>
  <si>
    <t xml:space="preserve">	Some related occupations classified elsewhere:
	- Dairy products machine operator - 8160
	- Milk processing machine operator -  8160</t>
  </si>
  <si>
    <t xml:space="preserve">(a) boiling or pasteurizing milk to achieve specified butter fat content </t>
  </si>
  <si>
    <t>(b) separating cream from milk and churning cream into butter</t>
  </si>
  <si>
    <t>(c) dumping measured amounts of starter and other ingredients into milk</t>
  </si>
  <si>
    <t>(d) curdling milk, heating curd until it reaches desired firmness, draining curd and placing cheese into moulds to press it into shape</t>
  </si>
  <si>
    <t>(e) salting cheese and piercing or smearing cheese with cultured wash to develop mould growth</t>
  </si>
  <si>
    <t>(f) placing and turning cheese blocks on shelves to cure cheese</t>
  </si>
  <si>
    <t>(g) monitoring product quality before packaging by inspecting, taking samples and adjusting treatment conditions when necessary</t>
  </si>
  <si>
    <t>(h) recording amounts of ingredients used, test results, and time cycles</t>
  </si>
  <si>
    <t>7514</t>
  </si>
  <si>
    <t xml:space="preserve">	Fruit, vegetable and related preservers process or preserve fruit, nuts and related foods in various ways including cooking, drying, salting, or juice or oil extraction.</t>
  </si>
  <si>
    <t xml:space="preserve">	Tasks include -
(a)  extracting juices from various fruits;
(b)  extracting oils from oil-bearing seeds, nuts or fruits;
(c)  cooking, salting or drying fruit, vegetables and related foods;
(d)  mixing and adding ingredients such as pectin, sugar, spices</t>
  </si>
  <si>
    <t xml:space="preserve">	Examples of the occupations classified here:
	- Chutney maker
	- Fruit preserver
	- Jam maker
	- Oil expeller
	- Vegetable /fruit pickler
	- Vegetable preserver</t>
  </si>
  <si>
    <t xml:space="preserve">		Some related occupations classified elsewhere:
	- Canning machine operator -8160</t>
  </si>
  <si>
    <t>(a) extracting juices from various fruits</t>
  </si>
  <si>
    <t>(b) extracting oils from oil-bearing seeds, nuts or fruits</t>
  </si>
  <si>
    <t>(c) cooking, salting or drying fruit, vegetables and related foods</t>
  </si>
  <si>
    <t>(d) mixing and adding ingredients such as pectin, sugar, spices and vinegar to assist preservation and enhance texture, appearance and flavour</t>
  </si>
  <si>
    <t>(e) transferring preserved foods to sterile jars, bottles or other containers</t>
  </si>
  <si>
    <t>7515</t>
  </si>
  <si>
    <t xml:space="preserve">	Food and beverage tasters and graders inspect, taste and grade various types of agricultural products, food and beverages.</t>
  </si>
  <si>
    <t xml:space="preserve">	Tasks include -
(a)  inspecting, testing, tasting and smelling agricultural products, food and beverages at various stages of processing;
(b)  determining quality, acceptability to consumer tastes and approximate value of products and grading them into a</t>
  </si>
  <si>
    <t xml:space="preserve">	Examples of the occupations classified here:
	- Food grader
	- Food taster
	- Liquor taster
	- Tea taster
	- Wine taster</t>
  </si>
  <si>
    <t>(a) inspecting, testing, tasting and smelling agricultural products, food and beverages at various stages of processing</t>
  </si>
  <si>
    <t>(b) determining quality, acceptability to consumer tastes and approximate value of products and grading them into appropriate classes</t>
  </si>
  <si>
    <t>(c) discarding inferior products</t>
  </si>
  <si>
    <t>(d) recording the grade and/or identification numbers on tags, receiving, or sales sheets</t>
  </si>
  <si>
    <t>(e) weighing and measuring products.</t>
  </si>
  <si>
    <t>7516</t>
  </si>
  <si>
    <t xml:space="preserve">	Tobacco preparers and tobacco products makers prepare tobacco leaves and make various tobacco products.</t>
  </si>
  <si>
    <t xml:space="preserve">	Tasks include -
(a)  grading cured tobacco leaves by type, quality and locality where grown;
(b)  mixing tobacco leaves according to formula to obtain a blend of distinct flavour;
(c)  tending vacuum container which moistens tobacco for further processin</t>
  </si>
  <si>
    <t xml:space="preserve">	Examples of the occupations classified here:
	- Cigar maker
	- Cigarette maker
	- Tobacco grader</t>
  </si>
  <si>
    <t xml:space="preserve">	Some related occupations classified elsewhere:
	- Cigar production machine -operator- 8160
	- Cigarette production machine operator – 8160</t>
  </si>
  <si>
    <t>(a) grading cured tobacco leaves by type, quality and locality where grown</t>
  </si>
  <si>
    <t>(b) mixing tobacco leaves according to formula to obtain a blend of distinct flavour</t>
  </si>
  <si>
    <t>(c) tending vacuum container which moistens tobacco for further processing</t>
  </si>
  <si>
    <t>(d) removing midribs and stalks from tobacco leaves and shredding tobacco</t>
  </si>
  <si>
    <t>(e) making cigars, cigarettes, snuff and other tobacco products by hand or with simple machines.</t>
  </si>
  <si>
    <t>Wood treaters, cabinet-makers and related trades workers</t>
  </si>
  <si>
    <t>752</t>
  </si>
  <si>
    <t xml:space="preserve">Wood treaters, cabinet-makers and related trades workers preserve and treat wood; produce waferboards, particleboards, hardboards, insulation boards, plywood, veneers and similar wood products; and make, decorate and repair wooden furniture, vehicles and </t>
  </si>
  <si>
    <t xml:space="preserve">	Tasks performed usually include: operating and tending treating and other equipment to dry lumber and other wood products, and to treat chemically and impregnate wood products with preservatives; operating woodworking machines to cut, shape and form part</t>
  </si>
  <si>
    <t>Occupations in this minor group are classified into the following unit groups:
7521	 Wood treaters
7522 	Cabinet-makers and related workers
7523	 Woodworking-machine tool setters and operators</t>
  </si>
  <si>
    <t>7521</t>
  </si>
  <si>
    <t>Wood treaters operate and tend wood treatment processing equipment and machines to remove bark from logs, produce wood chips, season, preserve and treat wood, and produce waferboards, particleboards, hardboards, insulation boards, plywood, veneers and sim</t>
  </si>
  <si>
    <t xml:space="preserve">	Tasks include -
(a)  operating and tending kilns, treating tanks and other equipment to dry lumber, prepare and season wood and other wood products, and to treat chemically and impregnate wood products with preservatives;
(b)  monitoring equipment operat</t>
  </si>
  <si>
    <t xml:space="preserve">		Examples of the occupations classified here:
- Dry kiln operator
	- Lumber kiln operator
	- Veneer dryer tender
	- Wood seasoner
	- Wood treater</t>
  </si>
  <si>
    <t>Some related occupations classified elsewhere:
	- Wood processing plant operators - 8172</t>
  </si>
  <si>
    <t>(a) operating and tending kilns, treating tanks and other equipment to dry lumber, prepare and season wood and other wood products, and to treat chemically and impregnate wood products with preservatives</t>
  </si>
  <si>
    <t>(b) monitoring equipment operation, gauges, and panel lights in order to detect deviations from standards and to ensure that processes are operating according to specifications</t>
  </si>
  <si>
    <t>(c) assisting in maintaining processing equipment and machines as required</t>
  </si>
  <si>
    <t>(d) cleaning, lubricating and adjusting equipment</t>
  </si>
  <si>
    <t>(e) transporting materials and products to and from work areas, manually or using carts, handtrucks, or hoists</t>
  </si>
  <si>
    <t>(f) completing and maintaining production reports.</t>
  </si>
  <si>
    <t>7522</t>
  </si>
  <si>
    <t>Cabinet-makers and related workers make, decorate and repair wooden furniture, carts and other vehicles, wheels, parts, fittings, patterns, models and other wooden products using woodworking machines, machine tools and specialized hand tools.</t>
  </si>
  <si>
    <t>Tasks include -
(a)  operating woodworking machines, such as power saws, jointers, mortisers and shapers, and using hand tools to cut, shape and form parts and components;
(b)  studying plans, verifying dimensions of articles to be made, or preparing spec</t>
  </si>
  <si>
    <t>Examples of the occupations classified here:
	- Cabinet-maker
	- Cartwright
	- Furniture cabinet-maker
	- Wheel-wright
	- Wood patternmaker</t>
  </si>
  <si>
    <t>Some related occupations classified elsewhere:
	- Carpenters and joiners - 7115
	- Craft and related workers not elsewhere classified - 7549
	- Wood and related products assemblers - 8219</t>
  </si>
  <si>
    <t>(a) operating woodworking machines, such as power saws, jointers, mortisers and shapers, and using hand tools to cut, shape and form parts and components</t>
  </si>
  <si>
    <t>(b) studying plans, verifying dimensions of articles to be made, or preparing specifications and checking the quality and fit of pieces in order to ensure adherence to specifications</t>
  </si>
  <si>
    <t>(c) trimming joints and fitting parts and subassemblies together to form complete units using glue and clamps, and reinforcing joints using nails, screws or other fasteners</t>
  </si>
  <si>
    <t>(d) making, restyling and repairing various wooden articles, such as cabinets, furniture, vehicles, scale models, sports equipment and other parts or products</t>
  </si>
  <si>
    <t>(e) decorating furniture and fixtures by inlaying wood, applying veneer and carving designs</t>
  </si>
  <si>
    <t>(f) finishing surfaces of wooden articles or furniture.</t>
  </si>
  <si>
    <t>7523</t>
  </si>
  <si>
    <t>Woodworking machine tool setters and operators set-up or operate and monitor automatic or semi-automatic woodworking machines, such as precision sawing, shaping, planning, boring, turning and woodcarving machines to fabricate or repair wooden parts for fu</t>
  </si>
  <si>
    <t xml:space="preserve">Tasks include -
(a)  setting-up, programming, operating and monitoring several types of woodworking machines for sawing, shaping, boring, drilling, planing, pressing, turning, sanding or carving to fabricate or repair wooden parts for furniture, fixtures </t>
  </si>
  <si>
    <t>Examples of the occupations classified here:
	- Carving machine operator (wood)
	- Furniture production machine operator
	- Precision woodworking sawyer
	- Wood products machine operator 
	- Wood turner
	- Woodworking lathe operator 
	- Woodworking machin</t>
  </si>
  <si>
    <t>Some related occupations classified elsewhere:
- Wood and related products assemblers – 8219</t>
  </si>
  <si>
    <t>(a) setting-up, programming, operating and monitoring several types of woodworking machines for sawing, shaping, boring, drilling, planing, pressing, turning, sanding or carving to fabricate or repair wooden parts for furniture, fixtures and other wooden products</t>
  </si>
  <si>
    <t>(b) operating preset special-purpose woodworking machines to fabricate wooden products such as coat hangers, mop handles, clothes pins and other products</t>
  </si>
  <si>
    <t>(c) selecting knives, saws, blades, cutter heads, cams, bits, or belts according to workpiece, machine functions and product specifications</t>
  </si>
  <si>
    <t>(d) installing and adjusting blades, cutterheads, boring-bits and sanding-belts, and using hand tools and rules</t>
  </si>
  <si>
    <t>(e) setting and adjusting various kinds of woodworking machines for operation by others</t>
  </si>
  <si>
    <t>(f) reading and interpreting specifications or following verbal instructions.</t>
  </si>
  <si>
    <t>Garment and related trades workers</t>
  </si>
  <si>
    <t>753</t>
  </si>
  <si>
    <t>Garment and related trades workers fit, alter and repair tailored clothing; design, and make textile and fur garments, leather or fur products; repair, renovate and decorate garments, gloves and other products of textile; create patterns for garments; ins</t>
  </si>
  <si>
    <t>Tasks performed usually include: fitting, altering, repairing tailored clothing; designing and making made-to-measure clothing, from textile fabrics, light leather and other material, or make hats or wigs; make garment style changes; creating precision ma</t>
  </si>
  <si>
    <t>Occupations in this minor group are classified into the following unit groups:
7531	 Tailors, dressmakers, furriers and hatters
7532 	Garment and related patternmakers and cutters
7533	 Sewing, embroidery and related workers
7534 	Upholsterers and relate</t>
  </si>
  <si>
    <t>7531</t>
  </si>
  <si>
    <t xml:space="preserve">Tailors, dressmakers, furriers and hatters fabricate, fit, alter and repair tailored or hand-made clothing;  They produce made-to-measure clothing  such as suits, overcoats, and dresses from textile fabrics, light leather, fur and other material, or make </t>
  </si>
  <si>
    <t>Tasks include -
(a)  making overcoats, suits, skirts, shirts, blouses, lingerie, corsetry, hats, wigs and similar garments often to clients' individual requirements;
(b)  selecting textile fabrics, leather or fur pelts matching the desired size, colour, t</t>
  </si>
  <si>
    <t xml:space="preserve">	Examples of the occupations classified here:
	- Dressmaker
	- Furrier
	- Milliner
	- Tailor</t>
  </si>
  <si>
    <t xml:space="preserve">	Some related occupations classified elsewhere:
	- Textile handicraft worker - 7318
	- Sewing machine operator - 8153</t>
  </si>
  <si>
    <t>(a) making overcoats, suits, skirts, shirts, blouses, lingerie, corsetry, hats, wigs and similar garments often to clients' individual requirements</t>
  </si>
  <si>
    <t>(b) selecting textile fabrics, leather or fur pelts matching the desired size, colour, texture, and quality of the garment cutting to shape them to garment pattern and arranging them on pattern according to the design of the garment</t>
  </si>
  <si>
    <t>(c) making garment style changes, such as tapering trouser legs, narrowing lapels, and adding or removing padding</t>
  </si>
  <si>
    <t>(d) selecting and modifying commercial patterns to customers' and clothing manufacturers' specifications and fit</t>
  </si>
  <si>
    <t>(e) fitting, altering and repairing tailored clothing, dresses, coats and other made-to-measure garments according to customers' requests</t>
  </si>
  <si>
    <t>(f) making and caring for costumes used in theatrical, television and motion picture productions</t>
  </si>
  <si>
    <t>(g) folding, twisting, and draping material, such as satin or silk, or sewing ribbon or cloth in the form of artificial flowers or bows around crown and brim to shape and decorate hats</t>
  </si>
  <si>
    <t>(h) sewing, and fastening together materials and hair strands to make wigs</t>
  </si>
  <si>
    <t>(i) blending shades of hair to give natural appearance to wigs and arranging woven hair in specified position and sewing hair together to form hairpiece</t>
  </si>
  <si>
    <t>(j) making, altering, restyling and repairing fur garments and other fur articles</t>
  </si>
  <si>
    <t>(k) reclaiming furs or skins from old coats, gluing fabric to interior of fur coats and trimming fur garments.</t>
  </si>
  <si>
    <t>7532</t>
  </si>
  <si>
    <t xml:space="preserve">	Textile, leather and related patternmakers and cutters create precision master patterns for production of garments, other textile, and leather or fur products. They mark, cut, shape and trim textile, light leather and other materials according to bluepri</t>
  </si>
  <si>
    <t xml:space="preserve">	Tasks include -
(a)  creating a master pattern for each size within a range of garment sizes, using charts, drafting instruments, computers, and/or grading devices; 
(b)  creating the “blueprint” or pattern pieces for a particular apparel design with the</t>
  </si>
  <si>
    <t xml:space="preserve">	Examples of the occupations classified here:
	- Garment cutter
	- Glove cutter
	- Fur pattern-maker
	- Garment pattern-maker</t>
  </si>
  <si>
    <t xml:space="preserve">	Some related occupations classified elsewhere:
	- Textile pattern-making machine operator - 8159</t>
  </si>
  <si>
    <t>(a) creating a master pattern for each size within a range of garment sizes, using charts, drafting instruments, computers, and/or grading devices</t>
  </si>
  <si>
    <t>(b) creating the ?blueprint? or pattern pieces for a particular apparel design with the aid of a computer</t>
  </si>
  <si>
    <t>(c) calculating dimensions of patterns according to sizes, considering stretching of material</t>
  </si>
  <si>
    <t>(d) drawing details on outlined parts to indicate where parts are to be joined, as well as the positions of pleats, pockets, buttonholes on garments, decorative stitching on shoe parts or eyelets on canvas products , using computers or drafting instruments</t>
  </si>
  <si>
    <t>(e) positioning templates or measuring materials to locate specified points of cuts or to obtain maximum yields and mark fabric accordingly</t>
  </si>
  <si>
    <t>(f) laying out master pattern on fabric and cutting sample pattern</t>
  </si>
  <si>
    <t>(g) testing patterns by making and fitting sample garments</t>
  </si>
  <si>
    <t>(h) placing patterns on top of layers of fabric and cutting fabric following patterns, using electric or manual knives, cutters or computer numerically controlled cutting devices</t>
  </si>
  <si>
    <t>(i) cutting fabric or fur pelts to make parts for garments and other fur articles</t>
  </si>
  <si>
    <t>(j) trimming excess material or cutting threads off finished products, such as cutting loose ends of a finished product</t>
  </si>
  <si>
    <t>(k) positioning leather on cutting bed of machine, maximizing usage according to skin grain, skin flaws and skin stretch</t>
  </si>
  <si>
    <t>(l) performing pattern-making, marking and cutting tasks in the manufacture of other products such as soft furnishings and canvas goods.</t>
  </si>
  <si>
    <t>7533</t>
  </si>
  <si>
    <t xml:space="preserve">	Sewing, embroidery and related workers sew together, repair, renovate and decorate garments, gloves and other products of textile, fur, light leather and other materials and fabricate tents sails, awnings and tarpaulins. They work mainly by hand using a </t>
  </si>
  <si>
    <t xml:space="preserve">	Tasks include -
(a)  repairing defective or damaged portion of cloth or garment by hand, using matching thread and needle;
(b)  removing stitches from garments to be altered, using rippers or razor blades;
(c)  selecting thread according to specification</t>
  </si>
  <si>
    <t xml:space="preserve">	Examples of the occupations classified here:
	- Embroiderer
	- Sewer
	- Umbrella maker</t>
  </si>
  <si>
    <t xml:space="preserve">	Some related occupations classified elsewhere:
	- Dressmaker - 7531
	- Textiles handicraft worker - 7318
	- Sewing machine operator - 8153</t>
  </si>
  <si>
    <t>(a) repairing defective or damaged portion of cloth or garment by hand, using matching thread and needle</t>
  </si>
  <si>
    <t>(b) removing stitches from garments to be altered, using rippers or razor blades</t>
  </si>
  <si>
    <t>(c) selecting thread according to specifications or colour of parts or dying thread to match colour and shade of cloth to be darned</t>
  </si>
  <si>
    <t>(d) patching holes, sewing tears and ripped seams, or darning defects in items, using needles and thread</t>
  </si>
  <si>
    <t>(e) pulling knots to the wrong sides of garments, using hooks</t>
  </si>
  <si>
    <t>(f) trimming ends with scissors to make mended portion look uniform with pattern of cloth</t>
  </si>
  <si>
    <t>(g) sewing ornamental designs by hand over stamped, printed or stencilled patterns on fabric using needle and coloured thread</t>
  </si>
  <si>
    <t>(h) embroidering ornamental designs on cloth by hand or machine using needle and coloured threads</t>
  </si>
  <si>
    <t>(k) softening leather or shoe material with water to prepare it for sewing</t>
  </si>
  <si>
    <t>(l) sewing or gluing decorative trimmings to articles, such as hats, caps, or millinery</t>
  </si>
  <si>
    <t>(o) hand sewing umbrella covers to frames, tacking cover to ribs along seams and sewing corners to tip of rib and sewing ties to outside of cover to hold umbrella when folded</t>
  </si>
  <si>
    <t>(p) fabricating and assembling thick cloth, canvas and like materials into sails, awning, tarpaulins and tents.</t>
  </si>
  <si>
    <t>7534</t>
  </si>
  <si>
    <t xml:space="preserve">	Upholsterers and related workers install, repair and replace upholstery of furniture, fixtures, orthopaedic appliances; seats, panels, convertible and vinyl tops and other furnishings of automobiles, railway coaches, aircraft, ships and similar items wit</t>
  </si>
  <si>
    <t xml:space="preserve">	Tasks include -
(a)  discussing upholstery fabric, colour, and style with customers and providing cost estimate for upholstering furniture or other items;
(b)  making upholstery patterns from sketches, customer descriptions or blueprints;
(c)  laying out</t>
  </si>
  <si>
    <t xml:space="preserve">	Examples of the occupations classified here:
	- Mattress maker
	- Furniture upholsterer
	- Vehicle upholsterer
	- Orthopaedic upholsterer</t>
  </si>
  <si>
    <t xml:space="preserve">	Some related occupations classified elsewhere:
- Sewing machine operator - 8153</t>
  </si>
  <si>
    <t>(a) discussing upholstery fabric, colour, and style with customers and providing cost estimate for upholstering furniture or other items</t>
  </si>
  <si>
    <t>(b) making upholstery patterns from sketches, customer descriptions or blueprints</t>
  </si>
  <si>
    <t>(c) laying out, measuring and cutting upholstery materials following patterns, templates, sketches, or design specifications</t>
  </si>
  <si>
    <t>(d) installing, arranging and securing springs, padding and covering material to furniture frames</t>
  </si>
  <si>
    <t>(e) sewing upholstery materials by hand to seam cushions and joining sections of covering materials</t>
  </si>
  <si>
    <t>(f) sewing rips or tears in material, or creating tufting, using needle and thread</t>
  </si>
  <si>
    <t>(g) tacking, gluing or sewing ornamental trims, buckles, braids, buttons and other accessories to covers or frames on upholstered items</t>
  </si>
  <si>
    <t>(h) laying out, cutting, fabricating and installing upholstery in aircrafts, motor vehicles, railway cars, boats and ships</t>
  </si>
  <si>
    <t>(i) repairing raw hide covering of artificial limbs</t>
  </si>
  <si>
    <t>(j) renovating antique furniture using a variety of tools including ripping chisels, magnetic hammers and long needles</t>
  </si>
  <si>
    <t>(k) collaborating with interior designers to decorate rooms and coordinate furnishing fabrics</t>
  </si>
  <si>
    <t>(l) making quilts, cushions and mattresses.</t>
  </si>
  <si>
    <t>7535</t>
  </si>
  <si>
    <t xml:space="preserve">	Pelt dressers, tanners and fellmongers trim, scrape, clean, tan, buff and dye animal hides, pelts or skins to produce leather stock and finished furs for making garments and other products.</t>
  </si>
  <si>
    <t xml:space="preserve">	Tasks include -
(a)  sorting and grading pelts, hides and skins according to colour, shading, size and density; 
(b)  scraping particles of flesh, fat, or protective tissue from skins or pelts to clean and soften them;
(c)  removing  hair from skin or hi</t>
  </si>
  <si>
    <t xml:space="preserve">	Examples of the occupations classified here:
	- Fellmonger
	- Pelt grader
	- Tanner</t>
  </si>
  <si>
    <t xml:space="preserve">	Some related occupations classified elsewhere:
	- Tanning machine operator - 8155</t>
  </si>
  <si>
    <t>(a) sorting and grading pelts, hides and skins according to colour, shading, size and density</t>
  </si>
  <si>
    <t>(b) scraping particles of flesh, fat, or protective tissue from skins or pelts to clean and soften them</t>
  </si>
  <si>
    <t>(c) removing hair from skin or hides soaked in lime water</t>
  </si>
  <si>
    <t>(d) preparing hides by curing them with salt</t>
  </si>
  <si>
    <t>(e) removing long, coarse hair from pelts and trimming underlying hair to even length</t>
  </si>
  <si>
    <t>(f) tanning and dressing pelts to improve lustre and beauty or restore natural appearance of pelts</t>
  </si>
  <si>
    <t>(g) preparing bark and myrobalan liquor for treating hides or skins</t>
  </si>
  <si>
    <t>(h) treating hides and skins in tanning solution to convert them into leather</t>
  </si>
  <si>
    <t>(i) tinting or dyeing furs to enhance natural shades of fur</t>
  </si>
  <si>
    <t>(j) removing wrinkles and setting grains on wet hide or skin</t>
  </si>
  <si>
    <t>(k) dressing and applying dyes and stains to leather</t>
  </si>
  <si>
    <t>(l) stretching and smoothing dressed pelts</t>
  </si>
  <si>
    <t>(m) seasoning leather by applying chemical solution or oil evenly on surface by hand brush and allowing it to dry in open air.</t>
  </si>
  <si>
    <t>7536</t>
  </si>
  <si>
    <t xml:space="preserve">	Shoemakers and related workers make, modify and repair standard, custom or orthopaedic footwear and natural or synthetic leather articles, such as luggage, handbags and belts, (except for leather garments, hats and gloves), or participate in the manufact</t>
  </si>
  <si>
    <t xml:space="preserve">	Tasks include -
(a)  making, modifying and repairing standard footwear to meet individual requirements;
(b)  making, modifying and repairing orthopaedic or therapeutic footwear according to doctors' prescriptions, or modifying existing footwear for peopl</t>
  </si>
  <si>
    <t xml:space="preserve">	Examples of the occupations classified here:
	- Cobbler
	- Saddler
	- Shoemaker
	- Orthopaedic shoemaker</t>
  </si>
  <si>
    <t xml:space="preserve">	Some related occupations classified elsewhere:
	- Furrier - 7531
	- Hatter - 7531
	- Shoe production machine operator  - 8156</t>
  </si>
  <si>
    <t>(a) making, modifying and repairing standard footwear to meet individual requirements</t>
  </si>
  <si>
    <t>(b) making, modifying and repairing orthopaedic or therapeutic footwear according to doctors' prescriptions, or modifying existing footwear for people with foot problems and special needs</t>
  </si>
  <si>
    <t>(c) repairing belts, luggage, purses and similar products</t>
  </si>
  <si>
    <t>(d) taking plaster casts of deformed legs or foot to prepare drawings</t>
  </si>
  <si>
    <t>(e) preparing inserts, heel pads, and lifts from casts of customers' feet</t>
  </si>
  <si>
    <t>(f) studying drawings and other specifications to make footwear according to customer?s needs</t>
  </si>
  <si>
    <t>(g) studying work orders and/or shoe part tags to obtain information about workloads, specifications, and the types of materials to be used</t>
  </si>
  <si>
    <t>(h) checking the texture, colour, and strength of leather to ensure that it is adequate for a particular purpose</t>
  </si>
  <si>
    <t>(i) cutting out, shaping and padding parts for making leather articles</t>
  </si>
  <si>
    <t>(j) sewing rips or patching holes to repair articles, such as purses, belts, shoes, and luggage</t>
  </si>
  <si>
    <t>(k) removing and examining shoes, shoe parts, and designs to verify conformance to specifications such as proper embedding of stitches in channels</t>
  </si>
  <si>
    <t>(l) attaching accessories or ornamentation to decorate or protect products</t>
  </si>
  <si>
    <t>(m) making and repairing articles such as saddles and harnesses for animals, luggage, handbags, brief-cases, leather bags, belts and other accessories.</t>
  </si>
  <si>
    <t>Other craft and related workers</t>
  </si>
  <si>
    <t>754</t>
  </si>
  <si>
    <t>Other craft and related workers work under the surface of water, using underwater breathing apparatus; position, assemble, and detonate explosives; inspect and  test,  raw materials, manufactured components and products; remove unwanted organisms to preve</t>
  </si>
  <si>
    <t>Tasks performed usually include: ensuring safety precautions; performing various underwater tasks, loading explosives into blast holes; mixing chemicals according to instructions; operating and monitoring equipment for spraying pests and weeds.</t>
  </si>
  <si>
    <t>Occupations in this minor group are classified into the following unit groups:
7541	 Underwater divers
7542	 Shotfirers and blasters
7543	 Product graders and testers (excluding foods and beverages)
7544	 Fumigators and other pest and weed controllers
75</t>
  </si>
  <si>
    <t>7541</t>
  </si>
  <si>
    <t xml:space="preserve">		Underwater divers work under the surface of water, using underwater breathing apparatus to inspect, install, repair, and remove equipment and structures, conduct tests or experiments, rig explosives, photograph structures or marine life or find and reco</t>
  </si>
  <si>
    <t xml:space="preserve">		Tasks include -
(a)  taking safety precautions, such as monitoring dive lengths and depths, and registering with authorities before diving expeditions begin;
(b)  checking and maintaining diving equipment such as helmets, masks, air tanks, diving suits,</t>
  </si>
  <si>
    <t xml:space="preserve">		Examples of the occupations classified here:
	- Salvage frogman
	- Underwater worker</t>
  </si>
  <si>
    <t>(a) taking safety precautions, such as monitoring dive lengths and depths, and registering with authorities before diving expeditions begin</t>
  </si>
  <si>
    <t>(b) checking and maintaining diving equipment such as helmets, masks, air tanks, diving suits, harnesses and gauges</t>
  </si>
  <si>
    <t xml:space="preserve">(c) descending into water with the aid of diver helpers, using scuba gear or diving suits </t>
  </si>
  <si>
    <t>(d) working under water to lay and repair bridges, piers and harbour-wall foundations</t>
  </si>
  <si>
    <t>(e) inspecting for suspected damage and making minor repairs to ships' hulls and underwater installations</t>
  </si>
  <si>
    <t>(f) reporting on condition of wrecked ships</t>
  </si>
  <si>
    <t>(g) removing underwater obstructions</t>
  </si>
  <si>
    <t>(h) drilling holes for underwater blasting</t>
  </si>
  <si>
    <t>(i) performing various underwater tasks connected with salvage work or recovering dead bodies</t>
  </si>
  <si>
    <t>(j) communicating with workers on the surface while underwater, using signal lines or telephones</t>
  </si>
  <si>
    <t>(k) obtaining information about diving tasks and environmental conditions.</t>
  </si>
  <si>
    <t>7542</t>
  </si>
  <si>
    <t xml:space="preserve">	Shotfirers and blasters, position, assemble, and detonate explosives at mining, quarrying and demolition sites.</t>
  </si>
  <si>
    <t xml:space="preserve">	Tasks include -
(a)  ensuring workplace safety and explosives handling, storage and transport procedures and regulations are followed;
(b)  planning and giving instructions for the lay out, depth and diameter of blast holes;
(c)  checking depth and clean</t>
  </si>
  <si>
    <t>Examples of the occupations classified here:
- Blaster
- Powderman
- Powder monkey
- Shotfirer</t>
  </si>
  <si>
    <t>Some related occupations classified elsewhere:
- Driller (mining) - 8111
- Driller (oil or gas well) - 8113
- Mining Supervisor - 3121
- Mining labourer - 9311
- Quarry labourer - 9311</t>
  </si>
  <si>
    <t>(a) ensuring workplace safety and explosives handling, storage and transport procedures and regulations are followed</t>
  </si>
  <si>
    <t>(b) planning and giving instructions for the lay out, depth and diameter of blast holes</t>
  </si>
  <si>
    <t>(c) checking depth and cleanliness of blast holes</t>
  </si>
  <si>
    <t>(d) determining quantity and type of explosives to be used</t>
  </si>
  <si>
    <t>(e) loading explosives into blast holes</t>
  </si>
  <si>
    <t>(f) assembling, or directing other workers to assemble, primer charges using detonators and explosive cartridges, and attaching electrical wires, fuses and detonating cords to primers</t>
  </si>
  <si>
    <t>(g) connecting wires, fuses and detonator cords into series, testing electrical circuits and repairing malfunctions, and connecting series to blasting machines</t>
  </si>
  <si>
    <t>(h) covering charges, filling blast holes with rock dust, sand and other materials, and tamping material to compact charges</t>
  </si>
  <si>
    <t>(i) ensuring all explosives are detonated, and reporting and attending to misfires</t>
  </si>
  <si>
    <t>(j) declaring blast areas safe before and after detonation of explosives</t>
  </si>
  <si>
    <t>(k) compiling and maintaining records about usage of explosives in compliance with laws and regulations.</t>
  </si>
  <si>
    <t>7543</t>
  </si>
  <si>
    <t xml:space="preserve">		Product graders and testers (except foods and beverages) inspect , test, sort, sample, and weigh raw materials, manufactured components and non-comestible goods produced or sold, to ensure compliance with quality standards and to identify defects, wear,</t>
  </si>
  <si>
    <t xml:space="preserve">		Tasks include -
(a)  inspecting and testing products, parts and materials for conformity with specifications and standards;
(b)  grading and classifying natural textile fibres for spinning and winding;
(c)  discarding or rejecting products, materials, a</t>
  </si>
  <si>
    <t xml:space="preserve">		Examples of the occupations classified here:
	- Quality inspector
	- Product grader
	- Wool classer</t>
  </si>
  <si>
    <t xml:space="preserve">			Some related occupations classified elsewhere:
- Product safety inspector - 3257
	- Fruit grader - 7515
	- Vegetable grader - 7515
	- Fur grader - 7531
	- Pelt grader - 7535</t>
  </si>
  <si>
    <t>(a) inspecting and testing products, parts and materials for conformity with specifications and standards</t>
  </si>
  <si>
    <t>(b) grading and classifying natural textile fibres for spinning and winding</t>
  </si>
  <si>
    <t>(c) discarding or rejecting products, materials, and equipment not meeting specifications</t>
  </si>
  <si>
    <t>(d) analyzing and interpreting blueprints, data, manuals, and other materials to determine specifications, inspection and testing procedures</t>
  </si>
  <si>
    <t>(e) notifying supervisors and other personnel of production problems, and assisting in identifying and correcting these problems</t>
  </si>
  <si>
    <t>(f) recording inspection or test data, such as weights, temperatures, grades, or moisture content, and quantities inspected or graded</t>
  </si>
  <si>
    <t>(g) marking items with details such as grade and acceptance or rejection status</t>
  </si>
  <si>
    <t>(h) measuring dimensions of products using instruments such as rulers, calipers, gauges, or micrometers</t>
  </si>
  <si>
    <t>(i) analyzing test data and making computations as necessary to determine test results.</t>
  </si>
  <si>
    <t>7544</t>
  </si>
  <si>
    <t xml:space="preserve">		Fumigators and other pest and weed controllers use chemicals to remove harmful insects, small animals, wild plants and other unwanted organisms to prevent damage to crops and to buildings and other structures and their surroundings and to prevent health</t>
  </si>
  <si>
    <t>Tasks include -
(a)  operating and monitoring equipment for spraying pests and weeds;
(b)  mixing chemicals according to instructions;
(c)  covering areas to specified depths with pesticides, applying knowledge of weather conditions, droplet sizes, elevat</t>
  </si>
  <si>
    <t xml:space="preserve">		Examples of the occupations classified here:
	- Fumigator
	- Pest controller
	- Weed controller</t>
  </si>
  <si>
    <t xml:space="preserve">		Some related occupations classified elsewhere:
- Aerial crop sprayer - 3153</t>
  </si>
  <si>
    <t>(a) operating and monitoring equipment for spraying pests and weeds</t>
  </si>
  <si>
    <t>(b) mixing chemicals according to instructions</t>
  </si>
  <si>
    <t>(c) covering areas to specified depths with pesticides, applying knowledge of weather conditions, droplet sizes, elevation-to-distance ratios, and obstructions</t>
  </si>
  <si>
    <t>(d) spraying or releasing chemical solutions or toxic gases and setting traps to kill pests and vermin, such as mice, termites, and roaches</t>
  </si>
  <si>
    <t>(e) lifting, pushing, and swinging nozzles, hoses, and tubes in order to direct spray over designated areas</t>
  </si>
  <si>
    <t>(f) filling sprayer tanks with water and chemicals</t>
  </si>
  <si>
    <t>(g) cleaning and servicing machinery to ensure operating efficiency. Examples of the occupations classified here:</t>
  </si>
  <si>
    <t>7549</t>
  </si>
  <si>
    <t>This group covers craft and trade occupations not classified elsewhere in major group 7, Craft and related trades workers.  For instance,  the group includes those who mould, slice, grind and polish optical lenses.</t>
  </si>
  <si>
    <t>In such cases tasks would include:
(a) heating, moulding and pressing optical glass to make lens blanks;
(b) grinding and polishing lens blanks.</t>
  </si>
  <si>
    <t>Examples of the occupations classified here:
-  Optical lens finisher
-  Optical lens moulder</t>
  </si>
  <si>
    <t>(a) heating, moulding and pressing optical glass to make lens blanks</t>
  </si>
  <si>
    <t>(b) grinding and polishing lens blanks.</t>
  </si>
  <si>
    <t>Plant and machine operators, and assemblers</t>
  </si>
  <si>
    <t>8</t>
  </si>
  <si>
    <t>Plant and machine operators, and assemblers operate and monitor industrial  and agricultural machinery and equipment on the spot or by remote control,  drive and operate trains, motor vehicles and mobile machinery and equipment,  or assemble products from</t>
  </si>
  <si>
    <t>Tasks performed by plant and machine operators and assemblers usually  include: operating and monitoring mining or other industrial machinery and  equipment for processing metal, minerals, glass, ceramics, wood, paper, or  chemicals, ; operating and monit</t>
  </si>
  <si>
    <t>Occupations in this major group are classified into the following sub-major groups:
81 Stationary plant and machine operators
82 Assemblers
83 Drivers and mobile plant operators</t>
  </si>
  <si>
    <t>Stationary plant and machine operators</t>
  </si>
  <si>
    <t>81</t>
  </si>
  <si>
    <t>Stationary plant and machine operators operate and monitor, on the spot  or by remote control, industrial plant and machinery and equipment that are stationary, or for which mobility is not an integral part of operation.
The work mainly calls for experie</t>
  </si>
  <si>
    <t>Tasks performed by workers in theis sub-major group usually include: setting up, operating and monitoring a variety statisnary plant and machinery; detecting malfunctions and taking corrective action; examining outputs for defects and conformity to specif</t>
  </si>
  <si>
    <t>Occupations in this sub-major group are classified into the following minor groups:</t>
  </si>
  <si>
    <t>Mining and mineral processing plant operators</t>
  </si>
  <si>
    <t>811</t>
  </si>
  <si>
    <t xml:space="preserve">	Mining and mineral processing plant operators operate and monitor plant and machinery which extract rock and minerals from the earth, process minerals and stone, drill wells and bores, and manufacture and finish cement and stone products.</t>
  </si>
  <si>
    <t xml:space="preserve">	Tasks performed usually include: setting up, operating and monitoring a variety of mining and mineral processing plant and machinery such as drilling rigs and auxiliary machines and equipment, continuous mining machinery, and cutting, crushing, grinding,</t>
  </si>
  <si>
    <t xml:space="preserve">	Occupations in this minor group are classified into the following unit groups:
8111	 Miners and quarriers
8112	 Mineral and stone processing plant operators
8113	 Well drillers and borers and related workers
8114	 Cement, stone and other mineral produc</t>
  </si>
  <si>
    <t>Mining Supervisors are classified in Unit Group 3121.</t>
  </si>
  <si>
    <t>8111</t>
  </si>
  <si>
    <t>Miners and quarriers operate plant, machinery and hand tools to extract rock, minerals and non-metallic deposits from underground and surface mines and quarries.</t>
  </si>
  <si>
    <t>(a) positioning, operating and monitoring the performance of a variety of underground and surface mining equipment including continuous mining, cutting and channelling plant;
(b) setting up and operating drilling equipment in underground and surface mines</t>
  </si>
  <si>
    <t>Bogger Operator
- Continuous Miner Operator
- Dragline Operator (mining)
- Mining Plant Operator
- Miner
- Quarrier
- Roof Bolter (mining)</t>
  </si>
  <si>
    <t>Some related occupations classified elsewhere:
- Blaster - 7542
- Driller (oil or gas well) - 8113
- Mining Labourer - 9311
- Mining Supervisor - 3121
- Quarry Labourer - 9311
- Shotfirer - 7542</t>
  </si>
  <si>
    <t>(a) positioning, operating and monitoring the performance of a variety of underground and surface mining equipment including continuous mining, cutting and channelling plant</t>
  </si>
  <si>
    <t>(b) setting up and operating drilling equipment in underground and surface mines and quarries</t>
  </si>
  <si>
    <t>(c) operating machinery and using tools to remove loosened rock, ore, coal and other deposits</t>
  </si>
  <si>
    <t>(d) preparing, fitting and installing supports in underground workings including rock bolts</t>
  </si>
  <si>
    <t>(e) operating machinery to open new shafts, drives, air vents and rises</t>
  </si>
  <si>
    <t>(f) operating auxiliary plant such as pumps to expel air, water and mud</t>
  </si>
  <si>
    <t>(g) performing minor maintenance and repairs and lubricating and cleaning plant, machines and tools</t>
  </si>
  <si>
    <t>(h) completing records detailing operations completed during shifts</t>
  </si>
  <si>
    <t>(i) collecting mineral samples for laboratory analysis.</t>
  </si>
  <si>
    <t>8112</t>
  </si>
  <si>
    <t xml:space="preserve">	Mineral and stone processing plant operators operate and monitor machinery and equipment for processing rocks, minerals and stone to recover refined products for immediate use or further processing.</t>
  </si>
  <si>
    <t xml:space="preserve">	Tasks include -
(a)  setting up and operating stationary plant and machinery which grind, crush, cut, saw and slice rocks, minerals and stones according to the specifications for the job;
(b)  positioning blocks and slabs of stone onto machines for sawin</t>
  </si>
  <si>
    <t xml:space="preserve">	Examples of the occupations classified here:
- Coal washer
- Crusher operator (mineral or stone processing)
- Flotation worker (mineral processing)
- Gold precipitator
- Machine operator (stone cutting or processing)
- Milling machine operator (minerals)</t>
  </si>
  <si>
    <t>Some related occupations classified elsewhere:
- Stone Cutter (hand or hand-powered tools) – 7113
- Stonemason - 7113
- Stone Polisher (hand or hand-powered tools) - 7113
- Stone Splitter (hand or hand-powered tools) - 7113 
- Machine Operator (cast stone</t>
  </si>
  <si>
    <t>(a) setting up and operating stationary plant and machinery which grind, crush, cut, saw and slice rocks, minerals and stones according to the specifications for the job</t>
  </si>
  <si>
    <t>(b) positioning blocks and slabs of stone onto machines for sawing, cutting and further working</t>
  </si>
  <si>
    <t>(c) monitoring and maintaining the flow of unprocessed rocks, minerals and stones from conveyors into machines</t>
  </si>
  <si>
    <t>(d) operating washing, separating, leaching, precipitating, filtering, extracting and combining equipment to remove waste material and recover minerals</t>
  </si>
  <si>
    <t>(e) combining mineral ores with solvents to facilitate further processing</t>
  </si>
  <si>
    <t>(f) separating metal and mineral concentrates from ore and alluvial deposits by thickening, flotation, gravity separation, filtration, and or magnetic and electrostatic separation</t>
  </si>
  <si>
    <t>(g) observing meters, gauges and control panels, and adjusting valves and controls to ensure the safe and efficient operation of equipment, and detecting malfunctions, and assisting with plant and machinery maintenance and repair</t>
  </si>
  <si>
    <t>(h) examining processed materials visually or with hands to ensure compliance with established standards and job specifications, and may collect samples for testing in laboratories</t>
  </si>
  <si>
    <t>(i) recording information about processing completed during shifts, such as quantities, types and dimensions of materials produced</t>
  </si>
  <si>
    <t>(j) sorting, stacking and moving processed minerals and stone for packaging, further processing or shipping.</t>
  </si>
  <si>
    <t>8113</t>
  </si>
  <si>
    <t>Well drillers and borers and related workers position, assemble and operate drilling machinery and related equipment to sink wells, extract ore, liquids and gases or for a variety of other purposes.</t>
  </si>
  <si>
    <t xml:space="preserve">	Tasks include -
(a)  dismantling, moving and assembling drilling rigs and auxiliary equipment;
(b)  assembling and dismantling pipes, casings and drill heads, and replacing dysfunctional equipment;
(c)  operating controls to lower and raise drill pipes a</t>
  </si>
  <si>
    <t xml:space="preserve">	Examples of the occupations classified here:
- Boring equipment operator
- Bore sinker
- Derrickman
- Derrick operator
- Developmental driller
- Directional driller
- Drilling rig operator
- Jumbo operator
- Power-tong operator
- Toolpusher
- Tourpusher</t>
  </si>
  <si>
    <t>Some related occupations classified elsewhere:
- Blaster - 7542
- Miner - 8111
- Quarrier - 8111</t>
  </si>
  <si>
    <t>(a) dismantling, moving and assembling drilling rigs and auxiliary equipment</t>
  </si>
  <si>
    <t>(b) assembling and dismantling pipes, casings and drill heads, and replacing dysfunctional equipment</t>
  </si>
  <si>
    <t>(c) operating controls to lower and raise drill pipes and casings in and out of wells, regulate pressure in the well and control the speed of tools</t>
  </si>
  <si>
    <t>(d) preparing drilling fluid and checking the operation of pumps to ensure adequate circulation of fluid in drill pipe and well</t>
  </si>
  <si>
    <t>(e) monitoring gauges and other indicators and listening to equipment to detect malfunctions and unusual well conditions, and determining the need to change drilling or equipment</t>
  </si>
  <si>
    <t>(f) maintaining, adjusting, repairing and cleaning drilling rigs, hoisting and other machinery</t>
  </si>
  <si>
    <t>(g) maintaining records of drilling and servicing operations</t>
  </si>
  <si>
    <t>(h) operating machines and tools to extract dust, cuttings and lost and broken drilling equipment from holes and wells</t>
  </si>
  <si>
    <t>(i) closing and sealing wells no longer in use</t>
  </si>
  <si>
    <t>(j) may supervise and train crew members.</t>
  </si>
  <si>
    <t>8114</t>
  </si>
  <si>
    <t xml:space="preserve">	Cement, stone and other mineral products machine operators operate and monitor machines for manufacturing and finishing precast concrete, bitumen, and stone products, and making cast stone for building purposes.</t>
  </si>
  <si>
    <t xml:space="preserve">		Tasks include -
(a)  operating extrusion, moulding, mixing, pumping, compacting, grinding and cutting machinery to manufacture and finish precast concrete and stone products;
(b)  operating plant to produce cement, lime and clinker, including loading an</t>
  </si>
  <si>
    <t xml:space="preserve">	Examples of the occupations classified here:
- Cast-concrete products machine operator
- Cast-stone products machine operator
- Concrete production machine operator
- Industrial diamond polishing machine operator
- Stone polishing machine operator</t>
  </si>
  <si>
    <t>Some related occupations classified elsewhere:
- Stone polisher (hand or hand-powered tools) - 7113
- Clay brick and tile kiln operator - 8181
- Kiln operator (cement production) - 8114
- Stone processing machine operator - 8112
- Extruding clay press ope</t>
  </si>
  <si>
    <t xml:space="preserve">		Examples of products produced by operators of plant and machines in this unit group include: mixed concrete for use in civil engineering and construction projects, flagstones, concrete bricks and tiles, fencing posts, moulded pipe sections and trench li</t>
  </si>
  <si>
    <t>(a) operating extrusion, moulding, mixing, pumping, compacting, grinding and cutting machinery to manufacture and finish precast concrete and stone products</t>
  </si>
  <si>
    <t>(b) operating plant to produce cement, lime and clinker, including loading and unloading ingredients and operating continuous feed equipment such as pumps and conveyors</t>
  </si>
  <si>
    <t>(c) operating plant and machines which weigh and mix sand, gravel, cement, water and other ingredients to make concrete</t>
  </si>
  <si>
    <t>(d) operating plant and machinery which assembles and fills moulds with concrete and artificial stone mixtures, removes castings from moulds and finishes surfaces of precast products</t>
  </si>
  <si>
    <t>(e) cutting, grinding, drilling, sandblasting and polishing concrete products and stone blocks, slabs and products to the specifications for the job</t>
  </si>
  <si>
    <t>(f) checking production plans and specifications to determine and select materials, ingredients, procedures, components, settings and adjustments for extrusion, moulding, mixing and compacting machines</t>
  </si>
  <si>
    <t>(g) monitoring plant and machines during operation by observing instruments such as temperature and pressure gauges, and adjusting controls and reporting malfunctions as necessary</t>
  </si>
  <si>
    <t>(h) collecting and examining samples of mixtures and finished products for conformity to specifications and adjusting machine settings accordingly</t>
  </si>
  <si>
    <t>(i) checking and maintaining production records, including information about quantities, dimensions and types of materials and goods produced</t>
  </si>
  <si>
    <t>(j) arranging and assisting with plant and machinery maintenance and repair.</t>
  </si>
  <si>
    <t>Metal processing and finishing plant operators</t>
  </si>
  <si>
    <t>812</t>
  </si>
  <si>
    <t xml:space="preserve">	Metal processing and finishing plant operators, operate and monitor single function process control machinery and equipment to control the conversion, processing and finishing of mineral ores and metals.</t>
  </si>
  <si>
    <t xml:space="preserve">	Tasks performed usually include: setting up, preparing and adjusting metal and ore processing and finishing machinery; co-ordinating and monitoring the operation of a particular aspect of metal processing production and finishing; verifying equipment for</t>
  </si>
  <si>
    <t xml:space="preserve">	Occupations in this minor group are classified into the following unit groups:
8121 Metal processing plant operators
8122	 Metal finishing, plating and coating machine operators</t>
  </si>
  <si>
    <t>8121</t>
  </si>
  <si>
    <t xml:space="preserve">	Metal processing plant operators, operate, monitor, adjust and maintain, single process machinery and equipment to process and convert mineral ores and refine, harden, roll and extrude metals.</t>
  </si>
  <si>
    <t xml:space="preserve">	Tasks include -
(a)  setting up, preparing and adjusting mineral ore and metal processing machinery to carry out one step in the overall mineral ore or metal processing operation; 
(b)  operating single-function machinery to grind, separate, filter, mix,</t>
  </si>
  <si>
    <t xml:space="preserve">	Examples of the occupations classified here:
	- Ladle pourer
	- Steel roller
	- Metal heat treating operator
	- Metal extrusion plant operator</t>
  </si>
  <si>
    <t xml:space="preserve">	Some related occupations classified elsewhere:
- Blast furnace operator - 3135
	- Central control caster - 3135
	- Rolling mill control operator – 3135
	- Metal coating machine operator - 8122</t>
  </si>
  <si>
    <t>(a) setting up, preparing and adjusting mineral ore and metal processing machinery to carry out one step in the overall mineral ore or metal processing operation</t>
  </si>
  <si>
    <t>(b) operating single-function machinery to grind, separate, filter, mix, treat, cast, roll, refine or otherwise process metals and mineral ores</t>
  </si>
  <si>
    <t>(c) observing gauges, meters, computer printouts, video monitors and products to ensure correct operation of machine and verify specified processing conditions</t>
  </si>
  <si>
    <t>(d) adjusting equipment, valves, pumps, controls and process equipment</t>
  </si>
  <si>
    <t>(e) controlling the preparation, measuring and feeding of raw materials and processing agents into plant</t>
  </si>
  <si>
    <t>(f) controlling process start-up and shut-down, troubleshooting and monitoring outside process equipment</t>
  </si>
  <si>
    <t>(g) verifying equipment for malfunctions, carrying out routine operating tests and arranging for maintenance</t>
  </si>
  <si>
    <t>(h) analyzing sample products, performing tests, recording data and writing production logs.</t>
  </si>
  <si>
    <t>8122</t>
  </si>
  <si>
    <t xml:space="preserve">	Metal finishing-, plating- and coating-machine operators operate and monitor equipment which finishes, plates and coats metal articles or parts, in order to give them improved resistance to corrosion and abrasion, for decorative purposes, or to impart el</t>
  </si>
  <si>
    <t xml:space="preserve">	Tasks include -
(a)  operating and monitoring equipment which cleans metal articles in preparation for electroplating, galvanising, enamelling or similar processes;
(b)  operating and monitoring electroplating equipment;
(c)  operating and monitoring hot</t>
  </si>
  <si>
    <t xml:space="preserve">	Examples of the occupations classified here:
	- Metal coating machine operator
	- Metal finishing machine operator
	- Metal plating machine operator</t>
  </si>
  <si>
    <t>Some related occupations classified elsewhere:
Metal processing control operator - 3135</t>
  </si>
  <si>
    <t>(a) operating and monitoring equipment which cleans metal articles in preparation for electroplating, galvanising, enamelling or similar processes</t>
  </si>
  <si>
    <t>(b) operating and monitoring electroplating equipment</t>
  </si>
  <si>
    <t>(c) operating and monitoring hot-dip equipment used to coat iron and steel products</t>
  </si>
  <si>
    <t>(d) operating and monitoring machines which automatically coat wire with non ferrous metal</t>
  </si>
  <si>
    <t>(e) operating and monitoring equipment used to spray molten metal or other substances on metal products to provide a protective or decorative coating or to build up worn or damaged surfaces</t>
  </si>
  <si>
    <t>(f) operating and monitoring equipment used to impart a rust-resistant finish to metal articles by treating them with chemicals and heating them</t>
  </si>
  <si>
    <t>(g) checking proper thickness of plating using micrometers, callipers or other devices recording data and writing production logs</t>
  </si>
  <si>
    <t>(h) preparing and mixing metalizing solutions according to formulas or specifications.</t>
  </si>
  <si>
    <t>Chemical and photographic products plant and machine operators</t>
  </si>
  <si>
    <t>813</t>
  </si>
  <si>
    <t>Chemical and photographic products plant and machine operators operate and monitor machines which process a variety of chemicals and other ingredients to produce pharmaceuticals, toiletries, explosives and photographic or other chemical products.</t>
  </si>
  <si>
    <t>Tasks performed usually include: operating and monitoring machines and equipment which blend, mix, package and otherwise process chemicals and chemical products to give them the desired properties for further industrial production, or to make finished pro</t>
  </si>
  <si>
    <t>Occupations in this minor group are classified into the following unit groups:
8131	 Chemical products plant and machine operators
8132	 Photographic products machine operators</t>
  </si>
  <si>
    <t>Some related occupations classified elsewhere:
-  Chemical processing plant controllers -	3133
	-  Petroleum and natural gas refinery operators -	3134</t>
  </si>
  <si>
    <t>8131</t>
  </si>
  <si>
    <t>Chemical products plant and machine operators monitor and operate units and machinery to blend, mix, process and package a wide range of chemical products.</t>
  </si>
  <si>
    <t>Tasks include - 
(a) Setting up, starting, controlling, adjusting and stopping machines and plant;
(b) Monitoring reaction processes and transfers of products in conformance with safety procedures; 
(c) Monitoring meters, gauges and electronic instrumenta</t>
  </si>
  <si>
    <t>Examples of the occupations classified here:
-	 Blender/petroleum and natural gas refining (ethyl) operator
-	 Still/petroleum and natural gas refining machine operator
-	 Pharmaceutical and toiletry products machine operators
-	 Candle production machine</t>
  </si>
  <si>
    <t xml:space="preserve">	Some related occupations classified elsewhere:
- Chemical processing plant controllers -3133
- Petroleum and natural gas refining plant operators - 3134</t>
  </si>
  <si>
    <t>(a) Setting up, starting, controlling, adjusting and stopping machines and plant</t>
  </si>
  <si>
    <t>(b) Monitoring reaction processes and transfers of products in conformance with safety procedures</t>
  </si>
  <si>
    <t>(c) Monitoring meters, gauges and electronic instrumentation on one or more chemical or formulation units, such as mixers, kettles, blenders, dryers, tabletting, encapsulation, granulation and coating machines</t>
  </si>
  <si>
    <t>(d) Measuring, weighing and loading chemical ingredients following formulation cards</t>
  </si>
  <si>
    <t>(e) Taking samples and performing routine chemical and physical tests of products and recording production data</t>
  </si>
  <si>
    <t>(f) Cleaning and performing minor repairs to machines and plant.</t>
  </si>
  <si>
    <t>8132</t>
  </si>
  <si>
    <t>Photographic-products machine operators operate and monitor equipment which makes photographic film and paper, and which processes exposed photographic film and makes prints.</t>
  </si>
  <si>
    <t>Tasks include -
(a)  operating and monitoring equipment which makes photographic film and paper;
(b)  	operating, monitoring and testing photographic processing and printing equipment, and maintaining operational standards 
(c)  	preparing exposed film fo</t>
  </si>
  <si>
    <t>Examples of occupations classified here:
	- Darkroom technician
	- Photographic processor
	- Photographic film printer
	- Developing machine operator - photography
	- Enlarging machine operator- photography
	- Photographic-film machine operator
	- Printin</t>
  </si>
  <si>
    <t>Some related occupations classified elsewhere:
- 3431 Photographers</t>
  </si>
  <si>
    <t>(a) operating and monitoring equipment which makes photographic film and paper</t>
  </si>
  <si>
    <t xml:space="preserve">(b) operating, monitoring and testing photographic processing and printing equipment, and maintaining operational standards </t>
  </si>
  <si>
    <t>(c) preparing exposed film for different processing batches in dark rooms and dark chambers</t>
  </si>
  <si>
    <t>(d) inspecting images, films, prints and adjusting settings on print-making equipment to produce required colour, brightness, contrast, number, size and type of prints</t>
  </si>
  <si>
    <t xml:space="preserve"> (e) adjusting settings and running automatic developing equipment </t>
  </si>
  <si>
    <t>(f) operating equipment to transfer film to video tape or other electronic media</t>
  </si>
  <si>
    <t>(g) performing photographic processing related tasks</t>
  </si>
  <si>
    <t>(h) operating automatic equipment (in retail establishments) to develop colour negatives, prints and slides</t>
  </si>
  <si>
    <t>Rubber, plastic and paper products machine operators</t>
  </si>
  <si>
    <t>814</t>
  </si>
  <si>
    <t>Rubber, plastic and paper products machine operators operate and monitor machines which knead and blend rubber and rubber compounds, and produce various components and products from natural and synthetic rubber and plastics or produce different paper prod</t>
  </si>
  <si>
    <t>Tasks performed usually include: operating and monitoring machines which knead and blend rubber and rubber compounds, and produce various components and products from natural and synthetic rubber and plastics; operating and monitoring machines which produ</t>
  </si>
  <si>
    <t>Occupations in this minor group are classified into the following unit groups:
8141	 Rubber products machine operators
8142 	Plastic products machine operators
8143	 Paper products machine operators</t>
  </si>
  <si>
    <t>8141</t>
  </si>
  <si>
    <t>Rubber-products machine operators operate and monitor machines which knead and blend rubber and rubber compounds, and produce various components and products from natural and synthetic rubber, such as moulded footwear, domestic articles, insulating materi</t>
  </si>
  <si>
    <t>Tasks include -
(a)  operating and monitoring machines which knead, mix and blend rubber and rubber compounds for further processing;
(b)  operating and monitoring machines which produce sheets of rubber or rubberised fabric by a rolling process;
(c)  ope</t>
  </si>
  <si>
    <t>Examples of the occupations classified here:
	-	 Latex worker
	- 	Extruding/rubber machine operator
	-	 Rubber milling machine operator
	-	 Rubber moulder
	-	 Rubber products machine operator
	-	 Tyre maker
	-	 Tyre repairer
	-	 Vulcaniser</t>
  </si>
  <si>
    <t>(a) operating and monitoring machines which knead, mix and blend rubber and rubber compounds for further processing</t>
  </si>
  <si>
    <t>(b) operating and monitoring machines which produce sheets of rubber or rubberised fabric by a rolling process</t>
  </si>
  <si>
    <t>(c) operating and monitoring machines which extrude compounded rubber or shape vulcanised rubber by moulding</t>
  </si>
  <si>
    <t>(d) operating and monitoring machines which build up tires on a form, vulcanise tires and mould or rebuild used tires</t>
  </si>
  <si>
    <t>(e) examining outputs for defects and conformity to specifications</t>
  </si>
  <si>
    <t>(f) locating defects and repairing worn and faulty tyres by vulcanising or other processes.</t>
  </si>
  <si>
    <t>8142</t>
  </si>
  <si>
    <t>Products machine operators operate and monitor machines which knead and blend compounds to obtain plastic materials and which make various plastic components and articles.</t>
  </si>
  <si>
    <t>Tasks include -
(a)  operating and monitoring machines which knead and blend compounds to obtain plastic materials;
(b)  operating and monitoring machines which shape plastic materials by moulding, extrusion, blowing, cutting and other means;
(c)  operati</t>
  </si>
  <si>
    <t>Examples of the occupations classified here:
	- 	Plastics boat builder
	-	 Plastics bottle blowing machine operator
	-	 Laminated press operator, plastics
	- 	Plastic extrusion machine operator
	-	 Plastics products machine operator 
	-	 Optic fibre drawe</t>
  </si>
  <si>
    <t>(a) operating and monitoring machines which knead and blend compounds to obtain plastic materials</t>
  </si>
  <si>
    <t>(b) operating and monitoring machines which shape plastic materials by moulding, extrusion, blowing, cutting and other means</t>
  </si>
  <si>
    <t>(c) operating and monitoring machines which laminate plastics and plastic impregnated materials or produce fibreglass</t>
  </si>
  <si>
    <t>(d) encasing uncoated wire, cord, cable and optic fibre in plastic</t>
  </si>
  <si>
    <t>(f) recycling waste plastic materials</t>
  </si>
  <si>
    <t>(g) making artificial eyes and contact lens discs, making and repairing spectacle frames and plastic parts of orthopaedic appliances.</t>
  </si>
  <si>
    <t>8143</t>
  </si>
  <si>
    <t>Paper products machine operators operate and monitor machines which produce boxes, envelopes, bags and other goods from paper, paperboard, cardboard and similar materials.</t>
  </si>
  <si>
    <t>Tasks include -
(a)  operating and monitoring machines which glue paper to cardboard, cut it to the required length or cut and crease cardboard or paperboard to form box blanks;
(b)  operating and monitoring pressing machines which form drinking cups or o</t>
  </si>
  <si>
    <t>Examples of the occupations classified here:
	-	 Machine operator (cardboard products)
	-	 Machine operator (envelope and paper bag production)
	-	 Machine operator (paper box production)
	-	 Paper products machine operator
	-	 Papier mache moulder</t>
  </si>
  <si>
    <t>(a) operating and monitoring machines which glue paper to cardboard, cut it to the required length or cut and crease cardboard or paperboard to form box blanks</t>
  </si>
  <si>
    <t>(b) operating and monitoring pressing machines which form drinking cups or other containers from paper, paperboard or cardboard</t>
  </si>
  <si>
    <t>(c) operating and monitoring machines which cut, fold and glue paper to make envelopes and paper bags, or which form bags from other similar material</t>
  </si>
  <si>
    <t>Textile, fur and leather products machine operators</t>
  </si>
  <si>
    <t>815</t>
  </si>
  <si>
    <t xml:space="preserve">	Textile, fur and leather products machine operators operate and monitor various types of machines which prepare, process and treat  fibres, yarn, thread, leather, fur; produce, modify and repair footwear, garments and manufacture or dry clean textiles or</t>
  </si>
  <si>
    <t xml:space="preserve">	Tasks include 	operating and monitoring weaving and knitting machines which process yarn or thread into woven, non-woven and knitted products; operating and monitoring machines which prepare fibres, and spin, double, twist and wind yarn and thread from n</t>
  </si>
  <si>
    <t>Occupations in this Minor Group are classified into the following unit groups:
8151	 Fibre preparing, spinning and winding machine operators
8152	 Weaving and knitting machine operators
8153 	Sewing machine operators
8154	 Bleaching, dyeing and fabric cl</t>
  </si>
  <si>
    <t>8151</t>
  </si>
  <si>
    <t xml:space="preserve">	Fibre-preparing, spinning and winding machine operators operate and monitor machines which prepare fibres, and spin, double, twist and wind yarn and thread from natural textile fibres. They twist two or more strands of yarn to prepare single stronger, sm</t>
  </si>
  <si>
    <t xml:space="preserve">	Tasks include -
(a)  operating and monitoring  machines for tearing woollen rags into fibre;
(b)  operating and monitoring machines for cleaning and turning woollen yarn waste into fluffed wool;
(c)  operating and monitoring machines which combine textil</t>
  </si>
  <si>
    <t xml:space="preserve">	Examples of the occupations classified here:
	- Fibre preparing machine operator
	- Spinning/thread and yarn machine operator
	- Twisting/thread and yarn machine operator
	- Winding/thread and yarn machine operator</t>
  </si>
  <si>
    <t>(a) operating and monitoring machines for tearing woollen rags into fibre</t>
  </si>
  <si>
    <t>(b) operating and monitoring machines for cleaning and turning woollen yarn waste into fluffed wool</t>
  </si>
  <si>
    <t>(c) operating and monitoring machines which combine textile fibres into uniform blends</t>
  </si>
  <si>
    <t>(d) operating and monitoring machines which clean and fluff textile fibres, transform them into sliver, comb them into sliver for first drawing, combine slivers into sliver lap or sliver laps into ribbon lap</t>
  </si>
  <si>
    <t>(e) operating draw frame (machine) having number of drawing sets, each set combining several slivers into one of nearly same weight and thickness as any of original sliver</t>
  </si>
  <si>
    <t>(f) operating and monitoring machines which spin thread and yarn from roving, wind two or more threads onto bobbin, twist two or more strands of yarn or thread into single strands of yarn to increase strength, smoothness and/or uniformity of yarn, or wind yarn or thread from one package to another</t>
  </si>
  <si>
    <t>(g) operating and monitoring spinning frame that draws out and twists roving or sliver into yarn</t>
  </si>
  <si>
    <t>(h) operating and monitoring machines for drawing slivers received from drawing machine into loosely twisted strands</t>
  </si>
  <si>
    <t>(i) preparing sizing for use in stiffening and finishing cloth and yarn by mixing ingredients such as starch, tallow, resins, soaps and water and boiling mixture for specified time in steam</t>
  </si>
  <si>
    <t>(j) treating textiles with chemicals to make them water resistant</t>
  </si>
  <si>
    <t>(k) cleaning rollers and cylinders of carding machines to remove wool waste</t>
  </si>
  <si>
    <t>(l) operating and resurfacing metal drawing rolls of various spinning, combing and lapping machines with new rubber or leather covers.</t>
  </si>
  <si>
    <t>8152</t>
  </si>
  <si>
    <t xml:space="preserve">	Weaving and knitting machine operators set up, operate and monitor weaving and knitting machines which process yarn or thread into woven, non-woven and knitted products such as cloth, lace, carpets, rope, industrial fabric, hosiery and knitted garments o</t>
  </si>
  <si>
    <t xml:space="preserve">	Tasks include -
(a)  setting up and operating batteries of automatic, link-type knitting machines to knit garments of specified pattern and design;
(b)  threading yarn, thread, and fabric through guides, needles, and rollers of machines for weaving, knit</t>
  </si>
  <si>
    <t xml:space="preserve">	Examples of the occupations classified here:
	- Knitting machine operator
	- Net production machine operator
	- Weaving machine operator
	- Weaving/carpets machine operator</t>
  </si>
  <si>
    <t xml:space="preserve">	Some related occupations classified elsewhere:
	- Knitter - 7318
	- Carpet weaver - 7318
	- Cloth weaver - 7318</t>
  </si>
  <si>
    <t>(a) setting up and operating batteries of automatic, link-type knitting machines to knit garments of specified pattern and design</t>
  </si>
  <si>
    <t>(b) threading yarn, thread, and fabric through guides, needles, and rollers of machines for weaving, knitting, or other processing</t>
  </si>
  <si>
    <t>(c) tending automatic looms that simultaneously weave pile yarn, filling yarn, and warp yarn material to produce carpets and rugs with various coloured designs</t>
  </si>
  <si>
    <t>(d) operating and monitoring loom on which yarn or twist is intersected and knotted at regular intervals to form mesh</t>
  </si>
  <si>
    <t>(e) operating and monitoring large automatic multi-needle machines to embroider material or to sew lengths of several layers of material to make yard goods, quilts or mattress coverings</t>
  </si>
  <si>
    <t>(f) tending circular knitting machines with automatic pattern controls that knit seamless hose</t>
  </si>
  <si>
    <t>(g) operating and monitoring knitting machines to knit hosiery to shape of foot and leg</t>
  </si>
  <si>
    <t>(h) operating and monitoring machine for knitting heel and toes of socks into ribs or tops cut from circular fabric</t>
  </si>
  <si>
    <t>(i) operating and monitoring machine which seams openings in toes of socks</t>
  </si>
  <si>
    <t>(j) operating and monitoring crocheter machine to knit lace, trimming etc. of desired pattern or design</t>
  </si>
  <si>
    <t>(k) examining looms to determine causes of loom stoppage, such as warp filling, harness breaks, or mechanical defects</t>
  </si>
  <si>
    <t>(l) repairing or replacing worn or defective needles and other components</t>
  </si>
  <si>
    <t>(m) cleaning, oiling, and lubricating machines, using air hoses, cleaning solutions, rags, oil cans, and/or grease guns.</t>
  </si>
  <si>
    <t>8153</t>
  </si>
  <si>
    <t xml:space="preserve">	Sewing machine operators operate and monitor sewing machines to make, repair, darn and renovate textile, fur, synthetic or leather garments or embroider ornamental designs on garments or other materials. They operate button hole making and eyelet holing </t>
  </si>
  <si>
    <t xml:space="preserve">	Tasks include -
(a)  operating or tending sewing machines to perform garment sewing operations, such as joining, reinforcing,  seaming or decorating garments or garment parts;
(b)  attaching buttons, hooks, zippers, fasteners, or other accessories to fab</t>
  </si>
  <si>
    <t xml:space="preserve">	Examples of the occupations classified here:
	- Sewing machine operator
	- Embroidery machine operator</t>
  </si>
  <si>
    <t xml:space="preserve">	Some related occupations classified elsewhere:
	- Embroiderer - 7533
	- Furrier - 7531
	- Handicraft /textiles worker - 7318
	- Sewer - 7533
	- Tailor - 7531</t>
  </si>
  <si>
    <t>(a) operating or tending sewing machines to perform garment sewing operations, such as joining, reinforcing, seaming or decorating garments or garment parts</t>
  </si>
  <si>
    <t>(b) attaching buttons, hooks, zippers, fasteners, or other accessories to fabric, using feeding hoppers or clamp holders</t>
  </si>
  <si>
    <t>(c) tending semiautomatic sewing machines with multiple-sewing heads controlled by pattern chain that embroiders various designs on garments</t>
  </si>
  <si>
    <t>(d) operating machines, such as single or double needle serging and flat-bed felling machines, to automatically join, reinforce, or decorate material or articles</t>
  </si>
  <si>
    <t>(e) operating fur sewing machines to join fur pelt strips to required size and shape and join pelts into garment sections or shells</t>
  </si>
  <si>
    <t>(f) operating stitching machines to sew leather parts together for leather garments, handbags, gloves</t>
  </si>
  <si>
    <t>(g) monitoring machine operation to detect problems such as defective stitching, breaks in thread, or machine malfunctions</t>
  </si>
  <si>
    <t>(h) performing equipment maintenance tasks such as replacing needles.</t>
  </si>
  <si>
    <t>8154</t>
  </si>
  <si>
    <t xml:space="preserve">	Bleaching, dyeing and fabric cleaning machine operators operate and monitor machines that bleach, shrink, dye, and otherwise treat fibres, yarn or cloth.</t>
  </si>
  <si>
    <t xml:space="preserve">	Tasks include -
(a)  starting and controlling machines and equipment to bleach, dye, or otherwise process and finish fabric, yarn, thread, and/or other textile goods;
(b)  tending machines that shrink woven or knitted cloth to predetermined size or stren</t>
  </si>
  <si>
    <t xml:space="preserve">	Examples of the occupations classified here:
- Fabic bleaching machine operator
	- Textile dyeing machine operator</t>
  </si>
  <si>
    <t xml:space="preserve">	Some related occupations classified elsewhere:
	- Laundry machine operator - 8157
	- Hand launderer - 9121
	- Hand presser - 9121</t>
  </si>
  <si>
    <t>(a) starting and controlling machines and equipment to bleach, dye, or otherwise process and finish fabric, yarn, thread, and/or other textile goods</t>
  </si>
  <si>
    <t>(b) tending machines that shrink woven or knitted cloth to predetermined size or strengthen the weave by interlocking the fibres</t>
  </si>
  <si>
    <t>(c) tending a variety of automatic machines that comb and polish furs</t>
  </si>
  <si>
    <t>(d) operating and monitoring machines that treat silk to give it body and weight</t>
  </si>
  <si>
    <t>(e) operating and monitoring machines that impregnate textiles with chemicals to render them waterproof</t>
  </si>
  <si>
    <t>(f) dyeing articles to change or restore their colours</t>
  </si>
  <si>
    <t>(g) operating and monitoring machines that stretch, or impart lustre, or other type of finish to textiles</t>
  </si>
  <si>
    <t>(h) tending and regulating equipment that fumigates and removes foreign matter from furs</t>
  </si>
  <si>
    <t>(i) operating machines that comb, dry and polish furs, clean, sterilize and fluff feathers and blankets</t>
  </si>
  <si>
    <t>(j) keying in processing instructions to program electronic equipment</t>
  </si>
  <si>
    <t>(k) observing display screens, control panels, equipment, and cloth entering or exiting processes to determine if equipment is operating correctly</t>
  </si>
  <si>
    <t>(l) cleaning machine filters and lubricating equipment</t>
  </si>
  <si>
    <t>8155</t>
  </si>
  <si>
    <t xml:space="preserve">	Fur and leather preparing machine operators operate and monitor various machines that prepare leather or treat fur- or wool-bearing pelts. They trim, scrape, clean, tan, buff and dye animal hides, pelts or skins to produce leather stock and finished furs</t>
  </si>
  <si>
    <t xml:space="preserve">	Tasks include -
(a)  operating and monitoring machines which remove flesh and fat from hides or pelts to clean and soften them prior to processing;
(b)  operating and monitoring machines which remove long coarse hair from fur pelts, trim hair to even len</t>
  </si>
  <si>
    <t xml:space="preserve">	Examples of the occupations classified here:
	- Dehairing/hide machine operator
	- Staining/leather machine operator
	- Tanning machine operator</t>
  </si>
  <si>
    <t xml:space="preserve">	Some related occupations classified elsewhere:
	- Pelt dyer - 7535
	- Tanner - 7535</t>
  </si>
  <si>
    <t>(a) operating and monitoring machines which remove flesh and fat from hides or pelts to clean and soften them prior to processing</t>
  </si>
  <si>
    <t>(b) operating and monitoring machines which remove long coarse hair from fur pelts, trim hair to even length and dye, stretch and smooth dressed pelts</t>
  </si>
  <si>
    <t>(c) operating and monitoring machines to remove epidermis hair roots, pigment cells and lime salts from grain side of skin</t>
  </si>
  <si>
    <t>(d) operating and monitoring machines to reduce thickness of hide or skin to uniform size</t>
  </si>
  <si>
    <t>(e) operating and monitoring machines to polish or roughen hides or skins to specified finish</t>
  </si>
  <si>
    <t>(f) operating and monitoring machines which separate residual wool from skins, or flesh and hair from hides</t>
  </si>
  <si>
    <t>(g) operating and monitoring machines in which hides are split edgeways to form two or more pieces or to give uniform thickness</t>
  </si>
  <si>
    <t>(h) operating and monitoring machines which treat hides and skins in solutions to convert them into leather</t>
  </si>
  <si>
    <t>(i) treating surface of leather with oil and operating glazing machine to give glossy finish to leather</t>
  </si>
  <si>
    <t xml:space="preserve">(j) operating and monitoring machines which apply dyes and stains to leather </t>
  </si>
  <si>
    <t>(k) maintaining and repairing vats and other machinery</t>
  </si>
  <si>
    <t>8156</t>
  </si>
  <si>
    <t>Shoemaking and related machine operators operate and monitor machines which produce and repair standard or special footwear, handbags and other  accessories, mainly made of leather.</t>
  </si>
  <si>
    <t>Tasks include:
(a)  operating and monitoring machines which mark patterns and cut shoe parts;
(b)  operating and monitoring machines which sew shoe parts together, or edge, polish, or apply ornaments and perform finishing tasks;
(c)  operating and monitor</t>
  </si>
  <si>
    <t>Examples of the occupations classified here:
- Machine operator (footwear production)</t>
  </si>
  <si>
    <t>Some related occupations classified elsewhere:
- Cobbler - 7536
- Handicraft worker (leather) - 7318</t>
  </si>
  <si>
    <t>(a) operating and monitoring machines which mark patterns and cut shoe parts</t>
  </si>
  <si>
    <t>(b) operating and monitoring machines which sew shoe parts together, or edge, polish, or apply ornaments and perform finishing tasks</t>
  </si>
  <si>
    <t>(c) operating and monitoring machines which produce luggage, handbags, belts and other accessories, as well as other items such as saddles, collars or harnesses</t>
  </si>
  <si>
    <t>8157</t>
  </si>
  <si>
    <t>Laundry machine operators operate laundry, dry cleaning, pressing and fabric treatment machines in laundries and drycleaning establishments.</t>
  </si>
  <si>
    <t>Tasks include -
(a)  sorting articles for cleaning according to the type colour, fabric and cleaning treatment required;
(b)  placing sorted articles into receptacles and onto conveyor belts for moving to repair and cleaning areas;
(c)  checking and remov</t>
  </si>
  <si>
    <t>Examples of the occupations classified here:
	- Dry-cleaning machineoperator 
	- Laundry machine operator 
	- Pressing machine operator (laundry)</t>
  </si>
  <si>
    <t>Some related occupations classified elsewhere:
	- Hand launderer - 9121
	- Hand presser - 9121</t>
  </si>
  <si>
    <t>(a) sorting articles for cleaning according to the type colour, fabric and cleaning treatment required</t>
  </si>
  <si>
    <t>(b) placing sorted articles into receptacles and onto conveyor belts for moving to repair and cleaning areas</t>
  </si>
  <si>
    <t>(c) checking and removing stains from garments, and replacing buttons and making minor repairs</t>
  </si>
  <si>
    <t>(d) loading and unloading washing machines, driers and extractors</t>
  </si>
  <si>
    <t>(e) adding cleaning agents and starches to articles</t>
  </si>
  <si>
    <t>(f) smoothing articles and guiding them through cleaning and pressing machines</t>
  </si>
  <si>
    <t>(g) stopping and starting machines to untangle, straighten and remove articles</t>
  </si>
  <si>
    <t>(h) placing articles on shelves and hanging articles for delivery and collection</t>
  </si>
  <si>
    <t>(i) packaging articles and preparing orders for despatch.</t>
  </si>
  <si>
    <t>8159</t>
  </si>
  <si>
    <t xml:space="preserve">	This unit group covers textile, fur and leather products machine operators not classified elsewhere in Minor group 815, Textile, fur and leather products machine operators. 	For instance, the group includes those engaged in operating and monitoring machi</t>
  </si>
  <si>
    <t xml:space="preserve">	Tasks include -
(a)  operating and monitoring machines which form and make hats out of textiles, fur or leather;
(b)  operating and monitoring machines which make miscellaneous articles such as braids or other trimmings;
(c)  operating and monitoring mac</t>
  </si>
  <si>
    <t xml:space="preserve">	Examples of the occupations classified here:
	- Braid making machine operator
	- Hat making machine operator
	- Textile pattern making machine operator
	- Tent making machine operator</t>
  </si>
  <si>
    <t>(a) operating and monitoring machines which form and make hats out of textiles, fur or leather</t>
  </si>
  <si>
    <t>(b) operating and monitoring machines which make miscellaneous articles such as braids or other trimmings</t>
  </si>
  <si>
    <t>(c) operating and monitoring machines that fold cloth into measured length</t>
  </si>
  <si>
    <t>(d) operating and monitoring machines that wind thread, twine, or yarn into balls preparatory to shipping or further processing</t>
  </si>
  <si>
    <t>(e) operating and monitoring machines to measure size of pieces of leather.</t>
  </si>
  <si>
    <t>816</t>
  </si>
  <si>
    <t xml:space="preserve">	Food and related machine operators set, operate and attend machinery used to slaughter animals, trim meat from carcasses; bake, freeze, heat, crush, mix, blend and otherwise process foodstuffs, beverages and tobacco leaves.</t>
  </si>
  <si>
    <t>Task performed usually include: operating and monitoring machinery used to restrain, stun, slaughter animals and trim carcasses into standard meat and fish cuts; setting, operating and attending machinery and ovens to mix, bake and otherwise prepare bread</t>
  </si>
  <si>
    <t>Occupations in this minor group are classified into the following unit groups:
8160	 Food and related products machine operators</t>
  </si>
  <si>
    <t>8160</t>
  </si>
  <si>
    <t xml:space="preserve">	Tasks include -
	(a)  operating and monitoring machinery used to restrain, stun, slaughter animals and trim carcasses into standard meat and fish cuts;
(b)  setting, operating and attending machinery and ovens to mix, bake and otherwise prepare bread and</t>
  </si>
  <si>
    <t xml:space="preserve">	Examples of the occupations classified here:
- Bakery products machine operator
	- Bread production machine operator
	- Chocolate production machine operator
	- Cigar production machine operator
	- Cigarette production machine operator
	- Dairy products </t>
  </si>
  <si>
    <t>Some related occupations classified elsewhere:
- Bottling machine operator - 8183</t>
  </si>
  <si>
    <t>(a) operating and monitoring machinery used to restrain, stun, slaughter animals and trim carcasses into standard meat and fish cuts</t>
  </si>
  <si>
    <t>(b) setting, operating and attending machinery and ovens to mix, bake and otherwise prepare bread and flour confectionery products</t>
  </si>
  <si>
    <t>(c) operating machinery to crush, mix, malt, cook and ferment grains and fruits to produce beer, wines, malt liquors, vinegar, yeast and related products</t>
  </si>
  <si>
    <t>(d) attending equipment to make jam, toffee, cheese, processed cheese, margarine, syrup, ice, pasta, ice-cream, sausages, chocolate, maize starch, edible fats and dextrin</t>
  </si>
  <si>
    <t>(e) operating equipment to cool, heat, dry, roast, blanch, pasteurize, smoke, sterilize, freeze, evaporate and concentrate foodstuffs and liquids used in food processing</t>
  </si>
  <si>
    <t>(f) mixing, pulping, grinding, blending and separating foodstuffs and liquids with churning, pressing, sieving, grinding and filtering equipment</t>
  </si>
  <si>
    <t>(g) processing tobacco leaves by machine to make cigarettes, cigars, pipe and other tobacco products.</t>
  </si>
  <si>
    <t>Wood processing and papermaking plant operators</t>
  </si>
  <si>
    <t>817</t>
  </si>
  <si>
    <t>Wood processing and papermaking plant operators monitor, operate, and control automated lumber mill equipment sawing wood, cutting veneer and making plywood, and otherwise preparing wood for further use. Pulp mill machine operators operate and monitor var</t>
  </si>
  <si>
    <t>Tasks include -
(a)  examining logs and rough lumber to determine size, condition, quality and other characteristics to decide best lumber cuts to carry out, or operating automated equipment to convey logs through laser scanners which determine the most p</t>
  </si>
  <si>
    <t>Occupations in this minor group are classified into the following unit groups:
8171	 Pulp and papermaking plant operators
8172	 Wood processing plant operators</t>
  </si>
  <si>
    <t>8171</t>
  </si>
  <si>
    <t>Pulp and papermaking plant operators operate and monitor multi-function process control machinery and processing equipment to control the processing of wood, scrap pulp and other cellulose materials in the production of pulp.</t>
  </si>
  <si>
    <t>Tasks include -
(a)  co-ordinating and monitoring the operation of screening equipment, washing equipment, digesters, mixing tanks and other pulp processing equipment from automated panel boards in central control room to control the processing of wood, s</t>
  </si>
  <si>
    <t>Examples of the occupations classified here:
- Paper and pulp mill worker
	- Pulp and paper assistant bleacher operator 
	- Pulp and paper digester operator 
	- Pulp and paper grinderman/woman 
	- Pulp and paper refiner operator 
	- Pulping control operat</t>
  </si>
  <si>
    <t>(a) co-ordinating and monitoring the operation of screening equipment, washing equipment, digesters, mixing tanks and other pulp processing equipment from automated panel boards in central control room to control the processing of wood, scrap pulp, recyclable paper and other cellulose materials</t>
  </si>
  <si>
    <t>(b) operating and monitoring screening equipment, bleaching equipment, digesters, mixing tanks, washers and other pulp processing machinery and equipment to carry out one or more cellulose processing steps</t>
  </si>
  <si>
    <t>(c) controlling start-up and shut-down of process machinery and equipment, and observing equipment and machinery panel indicators, gauges, level indicators and other equipment instruments to detect machinery and equipment malfunctions and ensure process steps are carried out according to specifications</t>
  </si>
  <si>
    <t>(d) analyzing instrument readings and production test samples and making adjustments to pulp production process and equipment as required</t>
  </si>
  <si>
    <t>(e) completing and maintaining production reports.</t>
  </si>
  <si>
    <t>8172</t>
  </si>
  <si>
    <t>Wood processing plant operators monitor, operate, and control automated lumber mill equipment for sawing timber logs into rough lumber, cutting veneer,  making plywood and particle board, and otherwise preparing wood for further use.</t>
  </si>
  <si>
    <t>Examples of the occupations classified here:
	- Circular-saw operator
	- Log cut-off operator
	- Plywood press-operator
	- Sawmill operator
	- Sawmill planer operator 
	- Sawmill trimmer operator 
	- Wood-processing plant sawyer</t>
  </si>
  <si>
    <t>Some related occupations classified elsewhere:
	- Wood treaters - 7521</t>
  </si>
  <si>
    <t>(a) examining logs and rough lumber to determine size, condition, quality and other characteristics to decide best lumber cuts to carry out, or operating automated equipment to convey logs through laser scanners which determine the most productive and profitable cutting patterns</t>
  </si>
  <si>
    <t>(b) operating and monitoring log in-feed and conveyor systems</t>
  </si>
  <si>
    <t>(c) operating and monitoring automated lumber mill equipment from control rooms or equipment consoles head saws, resaws and multiblade saws to saw logs, cants, flitches, slabs or wings and remove rough edges from sawn timber into dressed lumber of various sizes, and saw or split shingles and shakes</t>
  </si>
  <si>
    <t>(d) operating and monitoring plywood core-laying machines and hot-plate plywood presses and machines which cut veneer</t>
  </si>
  <si>
    <t>(e) cleaning and lubricating sawmill equipment.</t>
  </si>
  <si>
    <t>Other stationary plant and machine operators</t>
  </si>
  <si>
    <t>818</t>
  </si>
  <si>
    <t xml:space="preserve">This unit group includes stationary plant and machine operators not classified elsewhere in sub-major group 81, Stationary plant and machine operators. The group includes, for instance, operators of machines which make silicon chips and splice cables and </t>
  </si>
  <si>
    <t>Taks performed usually include: monitor ingkilns, furnaces and other machinery and equipment used in the manufacture of glass, ceramics, porcelain, tiles or bricks; operating machines to anneal, harden or decorate glass and ceramics; maintaining  and oper</t>
  </si>
  <si>
    <t>Occupations in this minor group are classified into the following unit groups:
8181	 Glass and ceramics plant operators
8182	 Steam engine and boiler operators
8183	 Packing, bottling and labelling machine operators
8189	 Stationary plant and machine ope</t>
  </si>
  <si>
    <t>8181</t>
  </si>
  <si>
    <t>Glass and ceramics plant operators operate and monitor kilns, furnaces and other machinery and equipment used in the manufacture of glass, ceramics, porcelain, tiles or bricks. They operate machines to anneal, harden or decorate glass and ceramics.</t>
  </si>
  <si>
    <t>Tasks include -
(a)  operating and monitoring glass-making furnaces to make glass by melting and fusing pre-mixed ingredients
(b)  tending hot- or cold-end spray equipment used to coat glassware with surface hardener
(c)  operating and maintaining machine</t>
  </si>
  <si>
    <t>Examples of the occupations classified here:
	- Furnace-operator, glass production
	- Kiln-operator, brick and tile
	- Kiln-operator, pottery and porcelain
	- machine operator, blowing/glass
	- machine operator, mixing/clay
	- machine operator, mixing/gla</t>
  </si>
  <si>
    <t>Some related occupations classified elsewhere:
	- Blower, glass - 7315
	- Cutter, glass -7315
	- Moulder, brick and tile - 7314</t>
  </si>
  <si>
    <t xml:space="preserve">(a) operating and monitoring glass-making furnaces to make glass by melting and fusing pre-mixed ingredients </t>
  </si>
  <si>
    <t xml:space="preserve">(b) tending hot- or cold-end spray equipment used to coat glassware with surface hardener </t>
  </si>
  <si>
    <t xml:space="preserve">(c) operating and maintaining machines that press or blow molten glass in moulds to form or shape containers, such as bottles, jars and drinking glasses </t>
  </si>
  <si>
    <t xml:space="preserve">(d) operating hand press to mould glass into required shape </t>
  </si>
  <si>
    <t xml:space="preserve">(e) operating drawing kiln to process molten glass into continuous sheet of flat glass </t>
  </si>
  <si>
    <t xml:space="preserve">(f) operating and monitoring floating-glass production plant </t>
  </si>
  <si>
    <t xml:space="preserve">(g) operating and maintaining finishing machines to grind, drill, sand, bevel, decorate, wash or polish glass or glass products </t>
  </si>
  <si>
    <t xml:space="preserve">(h) setting and operating press machines to mould ceramic articles from moist clay. </t>
  </si>
  <si>
    <t xml:space="preserve">(i) operating machines to mix clay with water to knead it into a suitable plastic condition or semi-liquid form for making ceramic products </t>
  </si>
  <si>
    <t>(j) operating and monitoring kilns which bake pottery, porcelain ware and bake bricks and tiles</t>
  </si>
  <si>
    <t>(k) operating and monitoring machines for making glaze or abrasives</t>
  </si>
  <si>
    <t>(l) operating and monitoring machines which extrude molten glass to form fibreglass filaments</t>
  </si>
  <si>
    <t>(m) observing finished products to identify splits, cracks, breaks, colour and other imperfections.</t>
  </si>
  <si>
    <t>8182</t>
  </si>
  <si>
    <t xml:space="preserve">	Steam engine and boiler operators maintain and operate various types of steam engines, boilers, turbines and auxiliary equipment to provide power and other utility services for commercial, industrial and institutional buildings, at work sites and aboard </t>
  </si>
  <si>
    <t>(a)  operating, cleaning, lubricating and monitoring steam engines, boilers and auxiliary equipment such as pumps, compressors and air-conditioning equipment to supply and maintain steam and power for buildings, marine vessels or pneumatic tools;
(b)  ana</t>
  </si>
  <si>
    <t xml:space="preserve">	Examples of the occupations classified here:
-	 Boiler tender
-	 Ship’s boiler operator
-	 Stationary engineer
-	 Steam engine operator
-	 Stoker
-	 Thermal plant operator</t>
  </si>
  <si>
    <t xml:space="preserve">	Some related occupations classified elsewhere:
- Ship's engineer - 3151
- Stationary engine fitter - 7233</t>
  </si>
  <si>
    <t>(a) operating, cleaning, lubricating and monitoring steam engines, boilers and auxiliary equipment such as pumps, compressors and air-conditioning equipment to supply and maintain steam and power for buildings, marine vessels or pneumatic tools</t>
  </si>
  <si>
    <t>(b) analyzing and recording instrument readings, troubleshooting and performing minor repairs to prevent equipment or system failure</t>
  </si>
  <si>
    <t>(c) monitoring and inspecting performance of equipment for efficient operation and ensuring boiler water, chemical, and fuel levels are maintained at required levels</t>
  </si>
  <si>
    <t>(d) firing coal furnaces by hand or with stokers and gas- or oil-fed boilers, using automatic gas feeds or oil pumps</t>
  </si>
  <si>
    <t>(e) testing boiler water quality or arrange for testing, adjusting and taking necessary corrective action, such as adding chemicals to prevent corrosion and harmful deposits</t>
  </si>
  <si>
    <t>(f) monitoring ship?s engine, machinery and equipment indicators, recording variables and reporting abnormalities to ship engineer officer on watch</t>
  </si>
  <si>
    <t>(g) operating and maintaining off-loading liquid pumps and valves.</t>
  </si>
  <si>
    <t>8183</t>
  </si>
  <si>
    <t>Packing, bottling and labelling machine operators operate and monitor machines which weigh, pack and label various products, or fill different containers with products.</t>
  </si>
  <si>
    <t>Tasks include -
		(a)  operating and monitoring machines that weigh, wrap, seal and pack various products;
	(b)  operating and monitoring machines that fill and seal tubes, bottles, cans, boxes, bags and other containers with products, such as food, bever</t>
  </si>
  <si>
    <t>Examples of the occupations classified here:
	- Bottle filler
	- 	Labelling machine operator
-	 	Packing machine operator
-	 	Wrapping machine operator</t>
  </si>
  <si>
    <t>Some related occupations classified elsewhere:	
	- Hand packer - 9321</t>
  </si>
  <si>
    <t>(a) operating and monitoring machines that weigh, wrap, seal and pack various products</t>
  </si>
  <si>
    <t>(b) operating and monitoring machines that fill and seal tubes, bottles, cans, boxes, bags and other containers with products, such as food, beverages, paints, oils and lotions</t>
  </si>
  <si>
    <t>(c) operating and monitoring machines that, by gluing or other methods, label products, packages and various containers.</t>
  </si>
  <si>
    <t>8189</t>
  </si>
  <si>
    <t>Examples of the occupations classified here:
- Silicon chip production machine operator
- Cable and rope splicing machine operator</t>
  </si>
  <si>
    <t>Because no job-specific tasks were given for this occupation, we averaged METs of all 'Stationary plant and machine operators'</t>
  </si>
  <si>
    <t>Assemblers</t>
  </si>
  <si>
    <t>82</t>
  </si>
  <si>
    <t>Assemblers assemble prefabricated parts or components to form subassemblies, products and equipment, according to strictly laid down procedures. The products worked on may be moved from one worker to the next along assembly lines.</t>
  </si>
  <si>
    <t>Tasks performed by workers in this sub-major group usually include: assembling components into various types of products and equipment, according to strictly laid down procedures.</t>
  </si>
  <si>
    <t>Occupations in this sub-major group are classified into the following minor group:
821 Assemblers</t>
  </si>
  <si>
    <t>821</t>
  </si>
  <si>
    <t>Assemblers assemble prefabricated parts or components to form subassemblies, products and equipment, according to strictly laid down procedures. The products worked on may be moved from one worker to the next along assembly lines.
	Tasks performed usuall</t>
  </si>
  <si>
    <t>Tasks performed usually include: assembling components into various types of products and equipment, according to strictly laid down procedures; reviewing work orders, specifications, diagrams and drawings to determine materials needed and assembly instru</t>
  </si>
  <si>
    <t>Occupations in this minor group are classified into the following unit groups:
8211	 Mechanical machinery assemblers
8212	 Electrical and electronic equipment assemblers
8219	 Assemblers not elsewhere classified</t>
  </si>
  <si>
    <t>8211</t>
  </si>
  <si>
    <t xml:space="preserve">	Mechanical machinery assemblers assemble,  according to strictly laid down procedures, component parts of mechanical machinery such as engines, motor vehicles, turbines and aircraft.</t>
  </si>
  <si>
    <t xml:space="preserve">	Tasks include -
(a)  assembling and installing prefabricated parts or components to form subassemblies, mechanical machinery, engines and finished motor vehicles;
(b)  reviewing work orders, specifications, diagrams and drawings to determine materials ne</t>
  </si>
  <si>
    <t xml:space="preserve">	Examples of the occupations classified here:
	-	 Gearbox assembler
	-	 Engine assembler 
	-	 Bench fitter (trucks)
	-	 Vehicle assembler
	-	 Engine installer 
	-	 Aircraft assembler
	-	 Turbine assembler</t>
  </si>
  <si>
    <t xml:space="preserve">	Some related occupations classified elsewhere:
	-	 Bicycle assembler - 8219
	-	 Electro-mechanical equipment assembler - 8212</t>
  </si>
  <si>
    <t>(a) assembling and installing prefabricated parts or components to form subassemblies, mechanical machinery, engines and finished motor vehicles</t>
  </si>
  <si>
    <t>(b) reviewing work orders, specifications, diagrams and drawings to determine materials needed and assembly instructions</t>
  </si>
  <si>
    <t>(c) recording production and operational data on specified forms</t>
  </si>
  <si>
    <t>(d) inspecting and testing completed components and assemblies</t>
  </si>
  <si>
    <t>(e) rejecting faulty assemblies and components</t>
  </si>
  <si>
    <t>8212</t>
  </si>
  <si>
    <t xml:space="preserve">	Electrical and electronic equipment assemblers assemble or modify, according to strictly laid down procedures, components of electrical, electro-mechanical and electronic equipment.</t>
  </si>
  <si>
    <t xml:space="preserve">	Tasks include -
(a)  assembling component parts and electrical and electronic systems and positioning, aligning and fastening units to assemblies, sub-assemblies, or frames using hand or power tools, soldering and micro-welding equipment.;
(b) 	 reviewin</t>
  </si>
  <si>
    <t xml:space="preserve">	Examples of the occupations classified here:
	-	 Armature assembler 
	-	 Assembler, electronic equipment
	-	 Electrical equipment assembler 
	-	 Electromechanical equipment assembler
	-	 Electronic equipment assembler 
	-	 Etcher (printed circuit board)
</t>
  </si>
  <si>
    <t xml:space="preserve">	Some related occupations classified elsewhere:
	Precision instrument-makers – 7311 
	Electronics mechanics and servicers – 7421</t>
  </si>
  <si>
    <t>(a) assembling component parts and electrical and electronic systems and positioning, aligning and fastening units to assemblies, sub-assemblies, or frames using hand or power tools, soldering and micro-welding equipment.</t>
  </si>
  <si>
    <t>(d) operating wire-coiling machines to wind wire coils used in electrical equipment and components such as registers, transformers, armature wires, electric motors and generators</t>
  </si>
  <si>
    <t>(e) inspecting and testing completed components and assemblies, wiring installations and circuits and rejecting faulty assembly components</t>
  </si>
  <si>
    <t>8219</t>
  </si>
  <si>
    <t xml:space="preserve">	Assemblers not elsewhere classified assemble, according to strictly laid down procedures various products that do not include electronic, electrical, or mechanical components.</t>
  </si>
  <si>
    <t xml:space="preserve">	Tasks include -
(a)  assembling component parts and positioning, aligning and fastening units to assemblies, sub-assemblies, or frames using hand or power tools, soldering and micro-welding equipment;
(b)  reviewing work orders, specifications, diagrams </t>
  </si>
  <si>
    <t xml:space="preserve">	Examples of the occupations classified here:
-	 Ammunition assembler 
-	 Assembler, metal products (except mechanical)
-	 Assembler, plastic products
-	 Assembler, rubber products
-	 Assembler, wood products
-	 Box builder
- 	Bicycle assembler
- Door ass</t>
  </si>
  <si>
    <t>(a) assembling component parts and positioning, aligning and fastening units to assemblies, sub-assemblies, or frames using hand or power tools, soldering and micro-welding equipment</t>
  </si>
  <si>
    <t>(d) inspecting and testing components and completed assemblies</t>
  </si>
  <si>
    <t>(e) rejecting faulty products.</t>
  </si>
  <si>
    <t>Drivers and mobile plant operators</t>
  </si>
  <si>
    <t>83</t>
  </si>
  <si>
    <t>Drivers and mobile plant operators drive and tend trains and motor vehicles, or drive, operate and monitor industrial and agricultural machinery and equipment, or execute deck duties on board ship and other water-borne craft.</t>
  </si>
  <si>
    <t>Tasks performed by workers in this sub-major group usually include:  driving and tending trains and motor vehicles; driving, operating and monitoring mobile industrial and agricultural machinery and equipment; carrying out deck duties on board ship and ot</t>
  </si>
  <si>
    <t>Occupations in this sub-major group are classified into the following minor groups:
831 Locomotive engine drivers and related workers
832 Car, van and motorcycle drivers
833 Heavy truck and bus drivers
834 Mobile plant operators
835 Ships' deck crews and</t>
  </si>
  <si>
    <t>Locomotive engine drivers and related workers</t>
  </si>
  <si>
    <t>831</t>
  </si>
  <si>
    <t>Locomotive engine drivers and related workers drive, or assist in driving, locomotive engines to transport passengers and freight, take charge of and safeguard railway freight trains during runs, control the movement of railway traffic by operating signal</t>
  </si>
  <si>
    <t>Tasks performed usually include driving or assisting in driving railway engines, operating railway signals, switching rolling stock and making up trains in railway yards, making up trains in mines and controlling their movement.</t>
  </si>
  <si>
    <t>Occupations in this minor group are classified into the following unit groups:
8311 	Locomotive engine drivers
8312	 Railway brake, signal and switch operators</t>
  </si>
  <si>
    <t>8311</t>
  </si>
  <si>
    <t>Locomotive-engine drivers drive, or assist in driving, locomotive engines to transport passengers and freight.</t>
  </si>
  <si>
    <t>Tasks include -
(a)  driving or assisting in driving a steam, electric or diesel-electric locomotive engine;
(b)  driving an underground or elevated passenger train;
(c)  driving a locomotive to haul carriages underground or on the surface of a mine or qu</t>
  </si>
  <si>
    <t>Examples of the occupations classified here:
	- Locomotive driver
	- Train driver</t>
  </si>
  <si>
    <t>Some related occupations classified elsewhere:
- Tram driver - 8331</t>
  </si>
  <si>
    <t>Drivers of vehicles that operate on fixed rail systems that are separated from public roadways are classified in Unit Group 8311 Locomotive engine drivers. Drivers of vehicles for passenger transportation on fixed rails that are incorporated in the public</t>
  </si>
  <si>
    <t>(a) driving or assisting in driving a steam, electric or diesel-electric locomotive engine</t>
  </si>
  <si>
    <t>(b) driving an underground or elevated passenger train</t>
  </si>
  <si>
    <t>(c) driving a locomotive to haul carriages underground or on the surface of a mine or quarry</t>
  </si>
  <si>
    <t>(d) watching for track hazards, observing signals and indicator gauges</t>
  </si>
  <si>
    <t>(e) operating communications systems to communicate with train crews and traffic controllers to ensure safe operation and scheduling of trains.</t>
  </si>
  <si>
    <t>8312</t>
  </si>
  <si>
    <t>Railway brakers, signallers and shunters take charge of and safeguard railway freight trains during runs, control the movement of railway traffic by operating signals, switch rolling stock and make up trains in railway yards, make up trains for hauling in</t>
  </si>
  <si>
    <t>Tasks include -
	(a)  taking charge of and safeguarding freight train during run;
(b)  controlling flow of railway traffic over section of line by operating signals and switches from control panel or signal box;
(c)  switching and coupling rolling stock i</t>
  </si>
  <si>
    <t>Examples of the occupations classified here:
	- Braker, railway
	- Shunter, railway
	- Signaller, railway</t>
  </si>
  <si>
    <t>(a) taking charge of and safeguarding freight train during run</t>
  </si>
  <si>
    <t>(b) controlling flow of railway traffic over section of line by operating signals and switches from control panel or signal box</t>
  </si>
  <si>
    <t>(c) switching and coupling rolling stock in railway yards and sidings in accordance with orders about loading, unloading and make-up of trains</t>
  </si>
  <si>
    <t>(d) making up trains for hauling by locomotive or cable and directing their movement along haulage ways in a mine or quarry</t>
  </si>
  <si>
    <t>(e) checking train systems and equipment such as air conditioning and heating systems, brakes and brake hoses prior to train run.</t>
  </si>
  <si>
    <t>Car, van and motorcycle drivers</t>
  </si>
  <si>
    <t>832</t>
  </si>
  <si>
    <t>Car, van and motorcycle drivers drive and tend motor cycles, motorized tricycles, cars or vans to transport passengers, materials or goods.</t>
  </si>
  <si>
    <t>Tasks performed usually include:  driving and tending motor cycles, motorised tricycles, cars or vans in order to transport materials, goods or passengers.</t>
  </si>
  <si>
    <t>Occupations in this minor group are classified into the following unit groups:
8321 	Motorcycle drivers
8322	 Car, taxi and van drivers</t>
  </si>
  <si>
    <t>8321</t>
  </si>
  <si>
    <t>Motor-cycle drivers drive and tend motor cycles or motorised tricycles equipped to transport materials, goods or passengers.</t>
  </si>
  <si>
    <t xml:space="preserve">Tasks include -
(a)  driving and tending motor cycle or motorised tricycle to transport materials, goods and passengers;
(b)  observing traffic rules and signals;
(c)  cleaning and washing vehicle as well as performing maintenance and minor repairs;
(d)  </t>
  </si>
  <si>
    <t>Examples of the occupations classified here:
	- 	Dispatch rider
	- 	Driver (motorized rickshaw)
		- 	Driver (motorized tricycle)
- 	Motorcyclist</t>
  </si>
  <si>
    <t>Some related occupations classified elsewhere:
	- Driver (pedal vehicle) - 9331</t>
  </si>
  <si>
    <t>(a) driving and tending motor cycle or motorised tricycle to transport materials, goods and passengers</t>
  </si>
  <si>
    <t>(b) observing traffic rules and signals</t>
  </si>
  <si>
    <t>(c) cleaning and washing vehicle as well as performing maintenance and minor repairs</t>
  </si>
  <si>
    <t>(d) keeping a record of journeys</t>
  </si>
  <si>
    <t>(e) delivering messages.</t>
  </si>
  <si>
    <t>8322</t>
  </si>
  <si>
    <t>Car, taxi and van drivers drive and tend motor cars and vans to transport passengers, mail or goods.</t>
  </si>
  <si>
    <t>Tasks include -
(a)  driving and tending passenger, vans, cars or taxis;
(b)  driving and tending cars, vans or small trucks to deliver mail or goods;
(c)  assisting passengers with handling of luggage;
(d)  collecting fares, payments for deliveries, or d</t>
  </si>
  <si>
    <t>Examples of the occupations classified here:
	- 	Driver, car
	- 	Driver, taxi
	- 	Driver, van</t>
  </si>
  <si>
    <t>Some related occupations classified elsewhere:
- 	Driver, bus - 8331
- 	Driver, heavy track - 8332
- 	Driver, auto-rickshaw - 8321</t>
  </si>
  <si>
    <t>(a) driving and tending passenger, vans, cars or taxis</t>
  </si>
  <si>
    <t>(b) driving and tending cars, vans or small trucks to deliver mail or goods</t>
  </si>
  <si>
    <t>(c) assisting passengers with handling of luggage</t>
  </si>
  <si>
    <t>(d) collecting fares, payments for deliveries, or documents certifying deliveries</t>
  </si>
  <si>
    <t>(e) operating telecommunications equipment to report location and availability and follow directions of control centre</t>
  </si>
  <si>
    <t>(f) determining most appropriate route</t>
  </si>
  <si>
    <t>(g) assisting physically challenged passengers</t>
  </si>
  <si>
    <t>(h) operating equipment to facilitate the loading and unloading of physically challenged passengers.</t>
  </si>
  <si>
    <t>Heavy truck and bus drivers</t>
  </si>
  <si>
    <t>833</t>
  </si>
  <si>
    <t>Heavy truck and bus drivers drive and tend heavy trucks, lorries, buses or street tramcars to transport goods, liquids, heavy materials, mail or passengers.</t>
  </si>
  <si>
    <t>Tasks performed usually include: driving and tending heavy trucks, lorries, buses or street tramcars in order to transport goods, liquids, heavy materials, mail or passengers.</t>
  </si>
  <si>
    <t>Occupations in this minor group are classified into the following unit groups:
8331	 Bus and tram drivers
8332	 Heavy truck and lorry drivers</t>
  </si>
  <si>
    <t>8331</t>
  </si>
  <si>
    <t>Bus and tram drivers drive and tend buses or street tramcars to transport passengers, mail or goods.</t>
  </si>
  <si>
    <t>(a)  	driving and tending motor bus, trolley bus or motor coach to transport local or long-	distance passengers, mail or goods;
(b)  driving and tending street tramcar transporting passengers;
(c)  opening and closing doors before or after passengers boar</t>
  </si>
  <si>
    <t>Examples of the occupations classified here:
	- Driver, bus
	- Driver, tram
	- Driver, motor coach</t>
  </si>
  <si>
    <t>(a) driving and tending motor bus, trolley bus or motor coach to transport local or long- distance passengers, mail or goods</t>
  </si>
  <si>
    <t>(b) driving and tending street tramcar transporting passengers</t>
  </si>
  <si>
    <t>(c) opening and closing doors before or after passengers board or alight</t>
  </si>
  <si>
    <t>(d) assisting passengers with luggage</t>
  </si>
  <si>
    <t>(e) controlling lighting, heating and ventilation on buses and trams</t>
  </si>
  <si>
    <t>(f) observing traffic to ensure safe progress</t>
  </si>
  <si>
    <t>(g) collecting fares or verifying passenger has necessary ticket.</t>
  </si>
  <si>
    <t>8332</t>
  </si>
  <si>
    <t>Heavy-truck and lorry drivers drive and tend heavy motor vehicles to transport goods, liquids and heavy materials over short or long distances.</t>
  </si>
  <si>
    <t>Tasks include -
(a)  driving and tending a heavy motor vehicle, such as a lorry with or without trailer or a dump-truck, to transport goods, liquids or heavy materials over short or long distances;
(b)  determining the most appropriate routes; 
(c)  ensur</t>
  </si>
  <si>
    <t>Examples of the occupations classified here:
	- 	Heavy truck driver
	- 	Concrete mixer driver
- Road train driver</t>
  </si>
  <si>
    <t>Some related occupations classified elsewhere:
- Van driver - 8322</t>
  </si>
  <si>
    <t>(a) driving and tending a heavy motor vehicle, such as a lorry with or without trailer or a dump-truck, to transport goods, liquids or heavy materials over short or long distances</t>
  </si>
  <si>
    <t>(b) determining the most appropriate routes</t>
  </si>
  <si>
    <t>(c) ensuring goods are stowed and securely covered, to prevent loss and damage</t>
  </si>
  <si>
    <t>(d) assisting with or carrying out loading or unloading operations, using various lifting or tipping devices</t>
  </si>
  <si>
    <t>(e) carrying out minor maintenance to vehicles, and arranges major maintenance and repairs</t>
  </si>
  <si>
    <t>(f) estimating weights to comply with load limitations, and ensuring the safe distribution of weights.</t>
  </si>
  <si>
    <t>Mobile plant operators</t>
  </si>
  <si>
    <t>834</t>
  </si>
  <si>
    <t>Mobile plant operators drive, tend, operate and monitor special-purpose motorised, machinery or equipment used for clearing or preparing land; digging, moving, and spreading earth, rock and similar materials; and lifting or moving heavy objects.</t>
  </si>
  <si>
    <t>Tasks performed usually include: preparing and positioning plant for operation; adjusting speed, height and depth of implements; driving and operating mobile plant; operating attachments to lift, swing and release trees, logs, earth and other heavy object</t>
  </si>
  <si>
    <t>Occupations in this minor group are classified into the following unit groups:
8341	 Mobile farm and forestry plant operators
8342	 Earthmoving and related plant operators
8343	 Crane, hoist and related plant operators
8344 	Lifting truck operators</t>
  </si>
  <si>
    <t>8341</t>
  </si>
  <si>
    <t xml:space="preserve">	Mobile farm and forestry plant operators drive, tend, operate and monitor one or more types of special-purpose motorised, mobile machinery or equipment used in agricultural, horticultural and forestry operations.</t>
  </si>
  <si>
    <t>Tasks include -
(a)  driving and tending tractor-drawn or self-propelled special-purpose farm machinery to plough land and sow, fertilize, cultivate and harvest crops; 
(b)  driving and tending tractor-drawn or self-propelled special-purpose forestry mach</t>
  </si>
  <si>
    <t xml:space="preserve">	Examples of the occupations classified here:
	- Harvester operator
	- Logging plant operator
	- Timber carrier driver
	- Tractor driver
	- Tree faller operator</t>
  </si>
  <si>
    <t xml:space="preserve">	Some related occupations classified elsewhere:
- Bulldozer operator - 8342</t>
  </si>
  <si>
    <t>(a) driving and tending tractor-drawn or self-propelled special-purpose farm machinery to plough land and sow, fertilize, cultivate and harvest crops</t>
  </si>
  <si>
    <t>(b) driving and tending tractor-drawn or self-propelled special-purpose forestry machinery to clear land, plant, harvest and carry trees and timber or perform other forestry operations</t>
  </si>
  <si>
    <t>(c) preparing and positioning plant for operation</t>
  </si>
  <si>
    <t>(d) adjusting speed, height and depth of implements</t>
  </si>
  <si>
    <t>(e) operating plant to hold, lift and cut trees</t>
  </si>
  <si>
    <t>(f) operating attachments to lift, swing, release and sort trees and logs, and operating auxiliary plant such as chipping machines and log splitting machines</t>
  </si>
  <si>
    <t>(g) feeding felled trees into processors to strip limbs and cut into logs and loading logs onto stockpiles and into trucks</t>
  </si>
  <si>
    <t>(h) servicing machinery and performing minor repairs.</t>
  </si>
  <si>
    <t>8342</t>
  </si>
  <si>
    <t>Earthmoving and related plant operators operate machines to excavate, grade, level, smooth and compact earth or similar materials.</t>
  </si>
  <si>
    <t>Tasks include -
(a)  operating and monitoring excavating machinery equipped with moveable shovel, grab-bucket or dragline bucket, to excavate and move earth, rock, sand, gravel or similar materials;
(b)  operating and monitoring machinery for digging tren</t>
  </si>
  <si>
    <t>Examples of the occupations classified here:
-	 Operator, bulldozer
-	 Operator, excavator
-	 Operator, pile-driver
-	 Operator, road-roller
-	 Operator, front-end loader
- Operator, snow groomer</t>
  </si>
  <si>
    <t>(a) operating and monitoring excavating machinery equipped with moveable shovel, grab-bucket or dragline bucket, to excavate and move earth, rock, sand, gravel or similar materials</t>
  </si>
  <si>
    <t>(b) operating and monitoring machinery for digging trenches for sewers, drainage, water, oil, gas or similar pipelines</t>
  </si>
  <si>
    <t>(c) operating and monitoring machinery equipped with concave steel blade to move, distribute and level earth, sand, snow and other materials</t>
  </si>
  <si>
    <t>(d) operating and monitoring equipment to remove sand, gravel and mud from bottom of body of water</t>
  </si>
  <si>
    <t>(e) operating and monitoring machines for hammering wooden, concrete or steel piles into ground</t>
  </si>
  <si>
    <t>(f) operating and monitoring power roller to compact and smooth layers of materials in making roads, pavements and similar work</t>
  </si>
  <si>
    <t>(g) operating and monitoring machines which spread and smooth concrete or bituminous or tar preparations to construct roadways, roads or similar surfaces.</t>
  </si>
  <si>
    <t>8343</t>
  </si>
  <si>
    <t>Crane, hoist and related plant operators operate and monitor stationary and mobile cranes and other hoisting equipment.</t>
  </si>
  <si>
    <t>Tasks include -
(a)  operating and monitoring stationary or mobile cranes by raising and lowering jibs and booms, to lift, move, position or place equipment and materials;
(b)  operating and monitoring equipment for hoisting, lowering or raising workers a</t>
  </si>
  <si>
    <t>Examples of the occupations classified here:
- 	Operator, crane
- 	Operator, hoist
-	 Operator, mobile crane
-	 Operator, tower crane</t>
  </si>
  <si>
    <t>(a) operating and monitoring stationary or mobile cranes by raising and lowering jibs and booms, to lift, move, position or place equipment and materials</t>
  </si>
  <si>
    <t>(b) operating and monitoring equipment for hoisting, lowering or raising workers and materials on construction sites or in mines</t>
  </si>
  <si>
    <t>(c) operating and monitoring ski-lifts and similar equipment</t>
  </si>
  <si>
    <t>(d) operating and monitoring machinery used to haul ferry or barge with goods, passengers and vehicles across short stretches of water</t>
  </si>
  <si>
    <t>(e) operating and monitoring machinery to open and close bridge for the passage of road and water traffic</t>
  </si>
  <si>
    <t>(f) operating and monitoring cranes equipped with dredging attachments to dredge waterways and other areas</t>
  </si>
  <si>
    <t>(g) operating cranes mounted on boats or barges to lift, move and place equipment and materials.</t>
  </si>
  <si>
    <t>8344</t>
  </si>
  <si>
    <t>Lifting-truck operators drive, operate and monitor lifting-truck or similar vehicle to transport, lift and stack pallets with goods.</t>
  </si>
  <si>
    <t>Tasks include -
(a)  operating and monitoring lifting-truck and similar equipment to load and unload, transport, lift and stack goods and pallets in terminals, harbours, ware-houses, factories and other establishments;
(b)  positioning lifting devices und</t>
  </si>
  <si>
    <t>Examples of the occupations classified here:
	- Forklift trcuk driver</t>
  </si>
  <si>
    <t>(a) operating and monitoring lifting-truck and similar equipment to load and unload, transport, lift and stack goods and pallets in terminals, harbours, ware-houses, factories and other establishments</t>
  </si>
  <si>
    <t>(b) positioning lifting devices under, over, or around loaded pallets, skids and boxes, and securing material or products for transport to designated areas</t>
  </si>
  <si>
    <t>(c) inspecting equipment to identify wear and damage</t>
  </si>
  <si>
    <t>(d) performing routine maintenance on vehicles and equipment</t>
  </si>
  <si>
    <t>(e) keeping records of work undertaken and breakdowns of vehicles.</t>
  </si>
  <si>
    <t>835</t>
  </si>
  <si>
    <t>Ship’s deck crews and related workers carry out deck duties on board ship and similar duties on board other water-borne craft.</t>
  </si>
  <si>
    <t>Tasks performed usually include: standing look-out watches at sea and when entering or leaving harbour or other narrow waters; 	steering ship according to instructions; handling ropes and wires, and operating mooring equipment; maintaining and, in some ca</t>
  </si>
  <si>
    <t>Occupations in this minor group are classified into the following unit groups:
8350	 Ships' deck crews and related workers</t>
  </si>
  <si>
    <t>8350</t>
  </si>
  <si>
    <t>Tasks include -
(a)  standing look-out watches at sea and when entering or leaving harbour or other narrow waters;
(b)  steering ship according to instructions;
(c)  handling ropes and wires, and operates mooring equipment;
(d)  maintaining and, in some c</t>
  </si>
  <si>
    <t>Examples of the occupations classified here:
	- Boatswain
- Ferry hand
- Tug hand
	- Sailor</t>
  </si>
  <si>
    <t>(a) standing look-out watches at sea and when entering or leaving harbour or other narrow waters</t>
  </si>
  <si>
    <t>(b) steering ship according to instructions</t>
  </si>
  <si>
    <t>(c) handling ropes and wires, and operates mooring equipment</t>
  </si>
  <si>
    <t>(d) maintaining and, in some cases, operating ship?s equipment, cargo gear, rigging, life-saving and fire- fighting appliances</t>
  </si>
  <si>
    <t>(e) performing deck and hull cleaning, scraping, painting and other maintenance duties as required</t>
  </si>
  <si>
    <t>(f) breaking out, rigging and stowing cargo-handling gear, stationary rigging and running gear.</t>
  </si>
  <si>
    <t>Elementary occupations</t>
  </si>
  <si>
    <t>9</t>
  </si>
  <si>
    <t>Elementary occupations involve the performance of simple and routine tasks which may require the use of hand-held tools and considerable physical effort.  Most  occupations in this major group require skills at the first ISCO skill level.</t>
  </si>
  <si>
    <t>Tasks performed by workers in elementary occupations usually include:  cleaning, restocking supplies and performing basic maintenance in apartments, houses, kitchens, hotels, offices and other buildings; washing cars and windows; helping in kitchens and p</t>
  </si>
  <si>
    <t>Occupations in this major group are classified into the following sub-major groups:
91 Cleaners and helpers
92 Agricultural, forestry and fishery labourers
93 Labourers in mining, construction, manufacturing and transport
94 Food preparation assistants
9</t>
  </si>
  <si>
    <t>Cleaners and helpers</t>
  </si>
  <si>
    <t>91</t>
  </si>
  <si>
    <t>Cleaners and helpers perform various tasks in private households, hotels, offices, hospitals and other establishments, as well as in aircraft, trains coaches, trams and similar vehicles, in order to keep the interiors and fixtures clean, and launder and p</t>
  </si>
  <si>
    <t>Tasks performed by workers in this sub-major group usually include: sweeping or vacuum cleaning, washing and polishing floors, furniture and other objects; taking care of linen and bed-making; helping with preparation of meals and cleaning in kitchens;  w</t>
  </si>
  <si>
    <t>Occupations in this sub-major group are classified into the following minor groups:
911 Domestic, hotel and office cleaners and helpers
912 Vehicle, window, laundry and other hand cleaning workers</t>
  </si>
  <si>
    <t>Domestic, hotel and office cleaners and helpers</t>
  </si>
  <si>
    <t>911</t>
  </si>
  <si>
    <t>Domestic, hotel and office cleaners and helpers sweep, vacuum clean , wash, polish, take care of household linen, purchase household supplies; perform various tasks in order to keep clean and tidy the interiors and fixtures of hotels, offices and other es</t>
  </si>
  <si>
    <t>Tasks performed usually include:  sweeping or vacuum cleaning, washing and polishing floors, furniture and other objects in hotels, offices and other establishments;  making beds, supplying towels, soap and related items;  helping with preparation of meal</t>
  </si>
  <si>
    <t>Occupations in this minor group are classified into the following unit groups:
9111	  Domestic cleaners and helpers
9112	 Cleaners and helpers in offices, hotels and other establishments</t>
  </si>
  <si>
    <t>9111</t>
  </si>
  <si>
    <t>Domestic cleaners and helpers sweep, vacuum clean, wash and polish, take care of household linen, purchase household supplies, prepare food, serve meals and perform various other domestic duties.</t>
  </si>
  <si>
    <t xml:space="preserve">Tasks include -
(a)  sweeping, vacuum-cleaning, polishing and washing floors and furniture, or washing windows and other fixtures;
(b)  washing, ironing and mending linen and other textiles;
(c)  washing dishes;
(d)  helping with preparation, cooking and </t>
  </si>
  <si>
    <t>Examples of the occupations classified here:
	- Charworker (domestic)
	- Domestic cleaner</t>
  </si>
  <si>
    <t>Some related occupations classified elsewhere:
	- Hotel cleaner - 9112
	- Domestic housekeeper - 5152
	- Hand launderer - 9121
	- Street sweeper - 9613</t>
  </si>
  <si>
    <t>(a) sweeping, vacuum-cleaning, polishing and washing floors and furniture, or washing windows and other fixtures</t>
  </si>
  <si>
    <t>(b) washing, ironing and mending linen and other textiles</t>
  </si>
  <si>
    <t>(c) washing dishes</t>
  </si>
  <si>
    <t>(d) helping with preparation, cooking and serving of meals and refreshments</t>
  </si>
  <si>
    <t>(e) purchasing food and various other household supplies</t>
  </si>
  <si>
    <t>(f) cleaning, disinfecting and deodorising kitchens, bathrooms and toilets</t>
  </si>
  <si>
    <t>(g) cleaning windows and other glass surfaces.</t>
  </si>
  <si>
    <t>9112</t>
  </si>
  <si>
    <t>Cleaners and helpers in offices, hotels and other establishments perform various cleaning tasks in order to keep clean and tidy the interiors and fixtures of hotels, offices and other establishments, as well as of aircraft, trains, buses and similar vehic</t>
  </si>
  <si>
    <t>Tasks include -
(a)  sweeping or vacuum-cleaning, washing and polishing floors, furniture and other fixtures in buildings, coaches, buses, trams, trains and aircraft;
(b)  making beds, cleaning bathrooms, supplying towels, soap and related items;
(c)  cle</t>
  </si>
  <si>
    <t>Examples of the occupations classified here:
	- Cleaner, aircraft
	- Cleaner, hotel
	- Cleaner, office
- Lavatory attendant</t>
  </si>
  <si>
    <t>Some related occupations classified elsewhere:
	- 	Caretaker, building - 5153
	- 	Cleaner, domestic - 9111
	- 	Housekeeper, domestic - 5152 
	- 	Sweeper, street - 9613
	-	 Helper, kitchen - 9412
	-	 Dishwasher - 9412</t>
  </si>
  <si>
    <t>Workers who perform cleaning and helping tasks only in kitchens and other food preparation areas are classified in Unit Group 9412, kitchen helpers.</t>
  </si>
  <si>
    <t>(a) sweeping or vacuum-cleaning, washing and polishing floors, furniture and other fixtures in buildings, coaches, buses, trams, trains and aircraft</t>
  </si>
  <si>
    <t>(b) making beds, cleaning bathrooms, supplying towels, soap and related items</t>
  </si>
  <si>
    <t>(c) cleaning kitchens and generally helping with kitchen work, including dishwashing</t>
  </si>
  <si>
    <t>(d) picking up rubbish, emptying garbage containers and taking contents to waste areas to removal.</t>
  </si>
  <si>
    <t>Vehicle, window, laundry and other hand cleaning workers</t>
  </si>
  <si>
    <t>912</t>
  </si>
  <si>
    <t>Vehicle, window, laundry and other hand cleaning workers clean windows, showcases or other surfaces of buildings or vehicles and press, launder or dry-clean linen and other textiles by hand.</t>
  </si>
  <si>
    <t>Tasks usually  include: cleaning, washing and polishing cars; washing windows or other glass surfaces with water or various solutions, drying and polishing them;
laundering and pressing linen, clothing, fabrics and similar articles by hand in a laundry or</t>
  </si>
  <si>
    <t>Occupations in this minor group are classified into the following unit groups:
9121 	Hand launderers and pressers
9122 	Vehicle cleaners
9123 	Window cleaners
9129	 Other cleaning workers</t>
  </si>
  <si>
    <t>9121</t>
  </si>
  <si>
    <t>Hand launderers and pressers launder, press or dry-clean garments, linen and other textiles by hand.</t>
  </si>
  <si>
    <t>Tasks include -
(a)  laundering and pressing linen, clothing, fabrics and similar articles by hand in a laundry or other establishment;
(b)  cleaning, by hand and with chemical solutions, clothing, fabrics, leather goods and similar articles, in a dry-cle</t>
  </si>
  <si>
    <t>Examples of the occupations classified here:
	- Dry-cleaner, hand
	- Launderer, hand
	- Presser, hand</t>
  </si>
  <si>
    <t>Some related occupations classified elsewhere:
	- Dry-cleaning machine operator - 8157
	- Pressing machine operator (laundry) - 8157
	- Laundry machine operator - 8157</t>
  </si>
  <si>
    <t>(a) laundering and pressing linen, clothing, fabrics and similar articles by hand in a laundry or other establishment</t>
  </si>
  <si>
    <t>(b) cleaning, by hand and with chemical solutions, clothing, fabrics, leather goods and similar articles, in a dry- cleaning or other establishment</t>
  </si>
  <si>
    <t>(c) replacing buttons and making minor repairs</t>
  </si>
  <si>
    <t>(d) placing articles on shelves and hanging articles for delivery and collection.</t>
  </si>
  <si>
    <t>9122</t>
  </si>
  <si>
    <t>Vehicle cleaners, wash, clean and polish vehicles.</t>
  </si>
  <si>
    <t>Tasks include -
	(a)  cleaning, washing and polishing cars and other vehicles, by hand or using hand-held power tools;
(b)  vacuuming vehicle interiors and dry cleaning carpets and upholstery;
(c)  applying cleaning agents to remove stains from vehicle ex</t>
  </si>
  <si>
    <t>Examples of the occupations classified here:
	-	 Vehicle washer (hand)
	- 	Car detailer</t>
  </si>
  <si>
    <t>(a) cleaning, washing and polishing cars and other vehicles, by hand or using hand-held power tools</t>
  </si>
  <si>
    <t>(b) vacuuming vehicle interiors and dry cleaning carpets and upholstery</t>
  </si>
  <si>
    <t>(c) applying cleaning agents to remove stains from vehicle exteriors and interiors</t>
  </si>
  <si>
    <t>(d) washing tyres and wheel arches and blackening tyres</t>
  </si>
  <si>
    <t>(e) washing and polishing vehicle windows</t>
  </si>
  <si>
    <t>(f) emptying and cleaning compartments in vehicles.</t>
  </si>
  <si>
    <t>9123</t>
  </si>
  <si>
    <t>Window cleaners wash and polish windows and other glass fittings.</t>
  </si>
  <si>
    <t>Tasks include -
(a)  washing windows or other glass surfaces  with  water  or various solutions, drying and polishing them;
(b)  using ladders, swinging scaffolds, bosun´s chairs, hydraulic bucket trucks and other equipment to reach and clean windows in m</t>
  </si>
  <si>
    <t>Examples of the occupations classified here:
	- Window cleaner</t>
  </si>
  <si>
    <t>(a) washing windows or other glass surfaces with water or various solutions, drying and polishing them</t>
  </si>
  <si>
    <t>(b) using ladders, swinging scaffolds, bosun?s chairs, hydraulic bucket trucks and other equipment to reach and clean windows in multi ? storey buildings. (c) selecting appropriate cleaning or polishing implement</t>
  </si>
  <si>
    <t>9129</t>
  </si>
  <si>
    <t>Other cleaning workers clean surface, materials and objects, such as carpets, walls, swimming pools and cooling towers, using specialized cleaning equipment and chemicals.</t>
  </si>
  <si>
    <t>(a)  Cleaning carpets and upholstered furniture using cleaning machines an their attachments.
(b)  Selecting and applying cleaning agents to remove stains from carpets
(c)  Treating carpets with soil-repellent chemicals and deodorants, and treating for pe</t>
  </si>
  <si>
    <t>-	 Carpet cleaner
- Cooling tower cleaner
-	 Graffiti cleaner
-	 Swimming pool cleaner</t>
  </si>
  <si>
    <t xml:space="preserve">(a) Cleaning carpets and upholstered furniture using cleaning machines an their attachments. </t>
  </si>
  <si>
    <t xml:space="preserve">(b) Selecting and applying cleaning agents to remove stains from carpets </t>
  </si>
  <si>
    <t xml:space="preserve">(c) Treating carpets with soil-repellent chemicals and deodorants, and treating for pests </t>
  </si>
  <si>
    <t xml:space="preserve">(d) Cleaning stone walls, metal surfaces and fascias using high pressure water cleaners and solvents. </t>
  </si>
  <si>
    <t>(e) Applying chemicals and high pressure cleaning methods to remove micro-organisms from water and filtration systems and using wet vacuums and other suction equipment to remove scale, accumulated dirt and other deposits from swimming pools, cooling tower components and drains.</t>
  </si>
  <si>
    <t>Agricultural, forestry and fishery labourers</t>
  </si>
  <si>
    <t>92</t>
  </si>
  <si>
    <t xml:space="preserve">Agricultural, forestry and fishery labourers perform simple and routine tasks in the production of crops and livestock,  cultivation and maintenance of gardens and parks,  exploitation and conservation of forests, and conduct of aquaculture and fisheries </t>
  </si>
  <si>
    <t>Tasks performed usually include: digging, raking and shovelling using hand tools;  loading unloading and stacking supplies, produce and other materials; watering, thinning, weeding and tending crops by hand or using hand tools; planting, harvesting pickin</t>
  </si>
  <si>
    <t>Occupations in this sub-major group are classified into the following minor group:
921 Agricultural, forestry and fishery labourers</t>
  </si>
  <si>
    <t>921</t>
  </si>
  <si>
    <t xml:space="preserve">Occupations in this minor group are classified into the following unit groups:
9211 	Crop farm labourers
9212 	Livestock farm labourers
9213 	Mixed crop and livestock farm labourers
9214	 Garden and horticultural labourers
9215	 Forestry labourers
9216 	</t>
  </si>
  <si>
    <t>Workers in subsistence agriculture who perform a limited range of simple and routine tasks, usually under the direction of others, are classified in the relevant unit group in minor group 921, Agricultural, forestry and fishery labourers. Workers in an ag</t>
  </si>
  <si>
    <t>9211</t>
  </si>
  <si>
    <t xml:space="preserve">	Crop farm labourers perform simple and routine tasks in the production of crops such as fruit, nuts, grains and vegetables on farms.</t>
  </si>
  <si>
    <t xml:space="preserve">	Tasks include -
(a)  digging and shovelling to clear ditches or for other purposes;
(b)  loading and unloading supplies, produce and other materials;
(c)  raking, pitching and stacking straw, hay and similar material;
(d)  watering, thinning, and weeding</t>
  </si>
  <si>
    <t>Examples of the occupations classified here:
	- Cane planter
- Fruit picker
		- Rice farm labourer
	- Vegetable picker</t>
  </si>
  <si>
    <t xml:space="preserve">	Some related occupations classified elsewhere:
	- Skilled farm worker (field crops) - 6111
- Construction labourer - 9313
- Firewood collector - 9624
	- Water collector - 9624</t>
  </si>
  <si>
    <t>(a) digging and shovelling to clear ditches or for other purposes</t>
  </si>
  <si>
    <t>(b) loading and unloading supplies, produce and other materials</t>
  </si>
  <si>
    <t>(c) raking, pitching and stacking straw, hay and similar material</t>
  </si>
  <si>
    <t>(d) watering, thinning, and weeding crops by hand or using hand tools</t>
  </si>
  <si>
    <t xml:space="preserve">    (e) picking fruit, nuts, vegetables and other crops</t>
  </si>
  <si>
    <t>(f) planting and harvesting field crops, such as rice, by hand</t>
  </si>
  <si>
    <t>(g) grading, sorting, bunching and packing produce into containers</t>
  </si>
  <si>
    <t>(h) performing minor repairs on fixtures, buildings and fences.</t>
  </si>
  <si>
    <t>9212</t>
  </si>
  <si>
    <t xml:space="preserve">	Livestock farm labourers perform simple and routine tasks in farm production of animals, including poultry and insects.</t>
  </si>
  <si>
    <t xml:space="preserve">	Tasks include -
(a)  digging and shovelling to clear ditches or for other purposes;
(b)  loading and unloading supplies, produce and other materials;
(c)  feeding, watering, and cleaning animals and keeping their quarters clean;
(d)  monitoring livestock</t>
  </si>
  <si>
    <t xml:space="preserve">	Examples of the occupations classified here:
	- Livestock farm labourer</t>
  </si>
  <si>
    <t xml:space="preserve">	Some related occupations classified elsewhere:
	- Shepherd – 6121
	- Skilled farm worker (livestock) - 6121
	- Drover - 6121
- Firewood collector - 9624
	- Water collector - 9624</t>
  </si>
  <si>
    <t>(c) feeding, watering, and cleaning animals and keeping their quarters clean</t>
  </si>
  <si>
    <t>(d) monitoring livestock and reporting on their condition</t>
  </si>
  <si>
    <t xml:space="preserve">    (e) assisting with maintaining the health and welfare of livestock</t>
  </si>
  <si>
    <t>(f) assisting with herding, droving and separating livestock for milking, shearing transportation or slaughter and between pastures</t>
  </si>
  <si>
    <t>(g) collecting eggs and placing in incubators</t>
  </si>
  <si>
    <t xml:space="preserve">(h) raking, pitching, stacking and storing hay, straw and other types of animal feed and bedding </t>
  </si>
  <si>
    <t>(i) grading, sorting, packing produce into containers</t>
  </si>
  <si>
    <t>(j) performing minor repairs on fixtures, buildings and fences.</t>
  </si>
  <si>
    <t>9213</t>
  </si>
  <si>
    <t xml:space="preserve">	Mixed crop and livestock farm labourers perform simple and routine tasks in farm production of both crops and animals.</t>
  </si>
  <si>
    <t xml:space="preserve">	Examples of the occupations classified here:
	- Farm labourer</t>
  </si>
  <si>
    <t xml:space="preserve">	Some related occupations classified elsewhere:
	- Skilled farm worker (mixed crop and livestock) - 6130
- Firewood collector - 9624
	- Water collector - 9624</t>
  </si>
  <si>
    <t>(e) picking fruit, nuts, vegetables and other crops and collecting eggs</t>
  </si>
  <si>
    <t>(g) feeding, watering, and cleaning animals and keeping their quarters clean</t>
  </si>
  <si>
    <t>(h) monitoring livestock, reporting on their condition</t>
  </si>
  <si>
    <t>(i) assisting with herding, droving and separating livestock for milking, shearing transportation or slaughter and between pastures</t>
  </si>
  <si>
    <t>(j) grading, sorting, bunching and packing produce into containers</t>
  </si>
  <si>
    <t>(k) performing minor repairs on fixtures, buildings and fences.</t>
  </si>
  <si>
    <t>9214</t>
  </si>
  <si>
    <t xml:space="preserve">	Garden and horticultural labourers perform simple and routine tasks in operations to cultivate and maintain trees, shrubs, flowers and other plants in parks and private gardens, to produce saplings, bulbs and seeds, or grow vegetables and flowers by inte</t>
  </si>
  <si>
    <t xml:space="preserve">	Tasks include -
(a)  loading, unloading and moving supplies, produce and equipment;
(b)  preparing garden sites and plots using hand tools and simple machines;
(c)  assisting with planting and transplanting flowers, shrubs, trees and lawns;
(d)  maintain</t>
  </si>
  <si>
    <t xml:space="preserve">	Examples of the occupations classified here:
	- Garden labourer
	- Horticultural labourer
	- Lawn mower
	- Nursery labourer</t>
  </si>
  <si>
    <t xml:space="preserve">	Some related occupations classified elsewhere:
	- Market gardener - 6113
	- Landscape gardener - 6113
	- Horticulturist - 6113
	- Crop farm labourer - 9211</t>
  </si>
  <si>
    <t>(a) loading, unloading and moving supplies, produce and equipment</t>
  </si>
  <si>
    <t>(b) preparing garden sites and plots using hand tools and simple machines</t>
  </si>
  <si>
    <t>(c) assisting with planting and transplanting flowers, shrubs, trees and lawns</t>
  </si>
  <si>
    <t>(d) maintaining gardens by watering, weeding and mowing lawns</t>
  </si>
  <si>
    <t>(e) cleaning gardens and removing rubbish</t>
  </si>
  <si>
    <t>(f) assisting with propagating, planting and potting seeds, bulbs and cuttings</t>
  </si>
  <si>
    <t>(g) tending plants by hand watering and weeding</t>
  </si>
  <si>
    <t>(h) harvesting and packaging plants for sale and transport</t>
  </si>
  <si>
    <t>(i) performing minor repairs on fixtures, buildings and fences.</t>
  </si>
  <si>
    <t>9215</t>
  </si>
  <si>
    <t xml:space="preserve">	Forestry labourers perform simple and routine tasks to cultivate and maintain natural and plantation forests, and logging, felling and sawing trees.</t>
  </si>
  <si>
    <t xml:space="preserve">	Tasks include -
(a)  digging holes for tree planting;
(b)  stacking and loading logs and timber;
(c)  clearing undergrowth in forest stands and thinning young plantations;
(d)  maintaining look-out for fires in forests;
(e)  removing major branches and t</t>
  </si>
  <si>
    <t xml:space="preserve">	Examples of the occupations classified here:
	- Axeman/woman
- Forestry labourer
- Tree planter</t>
  </si>
  <si>
    <t xml:space="preserve">	Some related occupations classified elsewhere:
	- Forestry worker (skilled)- 6210</t>
  </si>
  <si>
    <t>(a) digging holes for tree planting</t>
  </si>
  <si>
    <t>(b) stacking and loading logs and timber</t>
  </si>
  <si>
    <t>(c) clearing undergrowth in forest stands and thinning young plantations</t>
  </si>
  <si>
    <t>(d) maintaining look-out for fires in forests</t>
  </si>
  <si>
    <t>(e) removing major branches and tree tops, trimming branches and sawing trunks into logs</t>
  </si>
  <si>
    <t>(f) operating and maintaining manual and hand held machine saws to fell trees and cut felled trees and branches into logs</t>
  </si>
  <si>
    <t>(g) collecting seeds, and planting seedlings</t>
  </si>
  <si>
    <t>(h) performing minor repairs and maintenance of forest roads, buildings, facilities, and equipment.</t>
  </si>
  <si>
    <t>9216</t>
  </si>
  <si>
    <t xml:space="preserve">	Fishery and aquaculture labourers, perform simple and routine tasks to cultivate, catch and harvest fish and seafood in aquaculture and inland, coastal and deep sea fishing operations.</t>
  </si>
  <si>
    <t xml:space="preserve">	Tasks include -
(a)  cleaning the sea-bed and feeding fish and molluscs that are being cultivated;
(b)  gathering seaweed, sea mosses, clams and other molluscs;
(c)  preparing nets, lines and other fishing tackle and other deck equipment;
(d)  operating </t>
  </si>
  <si>
    <t xml:space="preserve">	Examples of the occupations classified here:
	- Aquaculture labourer
	- Fishery labourer</t>
  </si>
  <si>
    <t xml:space="preserve">	Some related occupations classified elsewhere:
	- Fish farmer - 6221
	- Coastal fishery skipper - 6222
	- Fisherman/woman (coastal waters) - 6222
	- Fisherwoman/man (inland waters) - 6222
	- Deep sea fisherman/woman - 6223
	- Trawler skipper - 6223</t>
  </si>
  <si>
    <t>(a) cleaning the sea-bed and feeding fish and molluscs that are being cultivated</t>
  </si>
  <si>
    <t>(b) gathering seaweed, sea mosses, clams and other molluscs</t>
  </si>
  <si>
    <t>(c) preparing nets, lines and other fishing tackle and other deck equipment</t>
  </si>
  <si>
    <t>(d) operating fishing gear to catch fish and other marine life</t>
  </si>
  <si>
    <t>(e) cleaning, sorting and packing fish and seafood in ice and salt and stowing catch in hold</t>
  </si>
  <si>
    <t>(f) cleaning deck surfaces and fish hold</t>
  </si>
  <si>
    <t>(g) handling mooring lines during docking.</t>
  </si>
  <si>
    <t>Labourers in mining, construction, manufacturing and transport</t>
  </si>
  <si>
    <t>93</t>
  </si>
  <si>
    <t xml:space="preserve">Labourers in mining, construction, manufacturing and transport perform simple and routine manual tasks in mining, quarrying, civil engineering, building, manufacturing, transport and storage operations, and operate human powered and animal drawn vehicles </t>
  </si>
  <si>
    <t>Task performed by workers in this sub-major group usually include:  digging holes and spreading excavated materials, sand, soil, and gravel using hand-held tools; sorting, loading, unloading, moving stacking and storing materials, equipment, products, sup</t>
  </si>
  <si>
    <t>Occupations in this sub-major group are classified into the following minor groups:
931 Mining and construction labourers
932 Manufacturing labourers
933 Transport and storage labourers</t>
  </si>
  <si>
    <t>Mining and construction labourers</t>
  </si>
  <si>
    <t>931</t>
  </si>
  <si>
    <t>Mining and construction labourers perform simple and routine manual tasks in mining, quarrying, civil engineering and building operations.</t>
  </si>
  <si>
    <t>Tasks usually include:  digging and filling holes and trenches using hand held tools; shovelling and spreading excavated materials, sand, soil, and gravel; sorting, loading, unloading, stacking and storing tools, materials and equipment and transporting t</t>
  </si>
  <si>
    <t>Occupations in this minor group are classified into the following unit groups:
9311 	Mining and quarrying labourers
9312 	Civil engineering labourers
9313	 Building construction labourers</t>
  </si>
  <si>
    <t>9311</t>
  </si>
  <si>
    <t xml:space="preserve">	Mining and quarrying labourers perform routine tasks in mining and quarrying operations.</t>
  </si>
  <si>
    <t xml:space="preserve">	Tasks include -
(a)  assisting miners and quarriers in maintaining machinery, equipment, and mine and quarry installations;
(b)  assembling and dismantling mining equipment;
(c)  removing tunnel supports from disused workings in mines and quarries;
(d)  </t>
  </si>
  <si>
    <t>Examples of the occupations classified here:
- Coal sampler
- Mining labourer
- Quarry labourer</t>
  </si>
  <si>
    <t>Some related occupations classified elsewhere:
- Driller (mining) - 8111
- Miner - 8111
- Mining plant operator - 8111
- Quarrier - 8111
- Driller (oil or gas well) - 8113
- Drilling plant operator - 8113</t>
  </si>
  <si>
    <t>(a) assisting miners and quarriers in maintaining machinery, equipment, and mine and quarry installations</t>
  </si>
  <si>
    <t>(b) assembling and dismantling mining equipment</t>
  </si>
  <si>
    <t>(c) removing tunnel supports from disused workings in mines and quarries</t>
  </si>
  <si>
    <t>(d) removing dangerous projections from mine and quarry workings</t>
  </si>
  <si>
    <t>(e) removing waste and serviceable materials and equipment from work areas after extraction activities have been completed, and clearing rock and mineral spills</t>
  </si>
  <si>
    <t>(f) cleaning machinery, equipment, tools, roadways and haulage tracks</t>
  </si>
  <si>
    <t>(g) sorting, loading, unloading, stacking and storing tools, materials and supplies used by other mine workers.</t>
  </si>
  <si>
    <t>9312</t>
  </si>
  <si>
    <t>Civil engineering labourers perform routine tasks in connection with the building and maintenance of roads, railways, dams and other civil engineering projects.</t>
  </si>
  <si>
    <t>Tasks include -
(a)  digging and filling holes and trenches using hand held tools;
(b)  shovelling and spreading gravel and related materials;
(c)  trimming and cutting rocks and concrete and bitumen surfaces using jack-hammers;
(d)  loading and unloading</t>
  </si>
  <si>
    <t>Examples of the occupations classified here:
-	 Construction labourer (civil engineering)
-	 Maintenance labourer (dams)
- Earthmoving labourer</t>
  </si>
  <si>
    <t>(a) digging and filling holes and trenches using hand held tools</t>
  </si>
  <si>
    <t>(b) shovelling and spreading gravel and related materials</t>
  </si>
  <si>
    <t>(c) trimming and cutting rocks and concrete and bitumen surfaces using jack-hammers</t>
  </si>
  <si>
    <t>(d) loading and unloading construction materials, excavated material and equipment and transporting them around construction sites using wheelbarrows and hand trucks</t>
  </si>
  <si>
    <t>(e) cleaning worksites and removing obstructions.</t>
  </si>
  <si>
    <t>9313</t>
  </si>
  <si>
    <t>Building construction labourers perform routine tasks in connection with building construction and demolition work.</t>
  </si>
  <si>
    <t>Tasks include -
(a)  cleaning used building bricks and doing other simple work on demolition sites;
(b)  mixing pouring and spreading materials such as concrete, plaster and mortar
(c)  digging and filling holes and trenches using hand held tools;
(d)  sp</t>
  </si>
  <si>
    <t>Examples of the occupations classified here:
- Bricklayer's assistant
-	Construction labourer (building work)
- Demolition Labourer
- Hod carrier</t>
  </si>
  <si>
    <t>Some related occupations classified elsewhere:
-	 Bricklayer - 7112
-	 House builder  - 7111
- 	Building wrecker - 7119</t>
  </si>
  <si>
    <t>(a) cleaning used building bricks and doing other simple work on demolition sites</t>
  </si>
  <si>
    <t xml:space="preserve">(b) mixing pouring and spreading materials such as concrete, plaster and mortar </t>
  </si>
  <si>
    <t>(c) digging and filling holes and trenches using hand held tools</t>
  </si>
  <si>
    <t>(d) spreading sand, soil, gravel and similar materials</t>
  </si>
  <si>
    <t>(e) loading and unloading construction materials, excavated material and equipment and transporting them around construction sites using wheelbarrows, hods and hand trucks</t>
  </si>
  <si>
    <t>(f) cleaning work sites and removing obstructions.</t>
  </si>
  <si>
    <t>Manufacturing labourers</t>
  </si>
  <si>
    <t>932</t>
  </si>
  <si>
    <t>Manufacturing labourers perform a variety of manual tasks in manufacturing, assist the work of machine operators and assemblers, and undertake product-sorting and hand-assembling of components.</t>
  </si>
  <si>
    <t>Tasks performed usually include: packing material and various products by hand; filling bottles, boxes, bags and other containers with products by hand; labelling products and containers by hand; conveying goods, material, equipment to work area; cleaning</t>
  </si>
  <si>
    <t>Occupations in this minor group are classified into the following unit groups:
9321 	Hand packers
9329	 Manufacturing labourers not elsewhere classified</t>
  </si>
  <si>
    <t>9321</t>
  </si>
  <si>
    <t>Hand packers weigh, pack and label materials and products by hand.</t>
  </si>
  <si>
    <t>Tasks include -
	(a)  weighing, wrapping, sealing and packing material and various products by hand;
	(b)  filling bottles, cans, boxes, bags and other containers with products by hand;
	(c)  labelling products, packages and various containers by hand.</t>
  </si>
  <si>
    <t>Examples of the occupations classified here:
	-	 Labeller (hand)
	-	 Packer (hand)
	-	 Wrapper (hand)</t>
  </si>
  <si>
    <t>Some related occupations classified elsewhere:
	- Labelling machine operator - 8183
- Packing machine operator - 8183
	- Wraping machine operator - 8183</t>
  </si>
  <si>
    <t>(a) weighing, wrapping, sealing and packing material and various products by hand</t>
  </si>
  <si>
    <t>(b) filling bottles, cans, boxes, bags and other containers with products by hand</t>
  </si>
  <si>
    <t>(c) labelling products, packages and various containers by hand.</t>
  </si>
  <si>
    <t>9329</t>
  </si>
  <si>
    <t>Manufacturing labourers not elsewhere classified assist the work of machine operators and assemblers and perform a variety of manual tasks in manufacturing, excluding packing and labelling finished products.</t>
  </si>
  <si>
    <t>Tasks include -
	(a)  conveying goods, material, equipment, etc. to work area, removing finished pieces;	 
	(b)  loading and unloading vehicles, trucks and trolleys;
	(c)  clearing machine blockages, cleaning machinery, equipment and tools;
	(d)  carrying</t>
  </si>
  <si>
    <t>Examples of the occupations classified here:
		- Bottle sorter
		- Factory hand
		- Material handler
		- Stacker</t>
  </si>
  <si>
    <t>Some related occupations classified elsewhere:
		- Assembler, electrical equipment - 8212
		- Assembler, electronic equipment - 8212
		- Assembler, leather products - 8219
		- Assembler, rubber products - 8219
- Hand packer - 9321</t>
  </si>
  <si>
    <t>(a) conveying goods, material, equipment, etc. to work area, removing finished pieces</t>
  </si>
  <si>
    <t>(b) loading and unloading vehicles, trucks and trolleys</t>
  </si>
  <si>
    <t>(c) clearing machine blockages, cleaning machinery, equipment and tools</t>
  </si>
  <si>
    <t>(d) carrying out manual sorting of products or components.</t>
  </si>
  <si>
    <t>Transport and storage labourers</t>
  </si>
  <si>
    <t>933</t>
  </si>
  <si>
    <t>Transport and storage labourers propel cycles and similar vehicles and drive animal-drawn vehicles to transport passengers or goods, drive animal-drawn machinery, handle freight and baggage and stock shelves</t>
  </si>
  <si>
    <t xml:space="preserve">Tasks performed usually include:  propelling cycles and similar vehicles to transport passengers or goods, driving animal-drawn vehicles to transport passengers or goods, driving animal-drawn machinery, carrying out freight handling by hand, and stocking </t>
  </si>
  <si>
    <t>Occupations in this minor group are classified into the following unit groups:
9331	 Hand and pedal vehicle drivers
9332	 Drivers of animal-drawn vehicles and machinery
9333	 Freight handlers
9334	 Shelf fillers</t>
  </si>
  <si>
    <t>9331</t>
  </si>
  <si>
    <t xml:space="preserve">	Hand or pedal vehicle drivers propel cycles and similar vehicles to transport passengers or goods.</t>
  </si>
  <si>
    <t xml:space="preserve">Tasks include -
(a)  loading or unloading goods, or assisting passengers in getting on or off a vehicle;
(b)  moving vehicle in the desired direction with due regard to other traffic and traffic regulations;
(c)  inspecting vehicle components to identify </t>
  </si>
  <si>
    <t>Examples of the occupations classified here:
	- 	Driver, pedal vehicle
	- 	Driver, cycle rickshaw
	- 	Puller, rickshaw</t>
  </si>
  <si>
    <t>Some related occupations classified elsewhere:
	- Bicycle racer - 3421
	- Motorcycle rider - 8321</t>
  </si>
  <si>
    <t>(a) loading or unloading goods, or assisting passengers in getting on or off a vehicle</t>
  </si>
  <si>
    <t>(b) moving vehicle in the desired direction with due regard to other traffic and traffic regulations</t>
  </si>
  <si>
    <t>(c) inspecting vehicle components to identify wear and damage</t>
  </si>
  <si>
    <t>(d) maintaining vehicle, making minor repairs and installing replacement parts</t>
  </si>
  <si>
    <t>(e) collecting fares or charges.</t>
  </si>
  <si>
    <t>9332</t>
  </si>
  <si>
    <t>Drivers of animal-drawn vehicles and machinery drive animal-drawn vehicles to transport passengers or goods, as well as animal-drawn machinery usually in connection with farming.</t>
  </si>
  <si>
    <t>Tasks include -
(a)  harnessing animals and hitching them to vehicles or machinery;
(b)  loading or unloading goods, or assisting passengers in getting on or off a vehicle;
(c)  driving animals in the desired direction with due regard to other traffic and</t>
  </si>
  <si>
    <t>Examples of the occupations classified here:
	- Driver, animal-drawn vehicle
	- Driver, animal train
	- Mahout</t>
  </si>
  <si>
    <t>Some related occupations classified elsewhere:
	- Jockey - 3421</t>
  </si>
  <si>
    <t>(a) harnessing animals and hitching them to vehicles or machinery</t>
  </si>
  <si>
    <t>(b) loading or unloading goods, or assisting passengers in getting on or off a vehicle</t>
  </si>
  <si>
    <t>(c) driving animals in the desired direction with due regard to other traffic and traffic regulations</t>
  </si>
  <si>
    <t>(d) collecting fares or charges</t>
  </si>
  <si>
    <t>(e) driving animals to haul wagons in mines or quarries</t>
  </si>
  <si>
    <t>(f) driving animals hitched to farm or other machinery</t>
  </si>
  <si>
    <t>(g) driving working elephants</t>
  </si>
  <si>
    <t>(h) maintaining vehicle or machinery, making minor repairs and installing replacement parts</t>
  </si>
  <si>
    <t>(i) grooming and feeding animals.</t>
  </si>
  <si>
    <t>9333</t>
  </si>
  <si>
    <t>Freight handlers carry out tasks such as packing, carrying, loading and unloading furniture and other household items, or loading and unloading ship and aircraft cargoes and other freight, or carrying and stacking goods in various warehouses.</t>
  </si>
  <si>
    <t>Tasks include -
(a)  packing office or household furniture, machines, appliances and related goods to be transported 
(b)  from one place to another;
(c)  carrying goods to be loaded on or unloaded from vans, trucks, wagons, ships, or aircraft;
(d)  loadi</t>
  </si>
  <si>
    <t>Examples of the occupations classified here:
	- Handler, freight</t>
  </si>
  <si>
    <t>Some related occupations classified elsewhere:
	- Operator, crane -8343
	- Operator, truck/lifting - 8344</t>
  </si>
  <si>
    <t>(a) packing office or household furniture, machines, appliances and related goods to be transported (b) from one place to another</t>
  </si>
  <si>
    <t>(c) carrying goods to be loaded on or unloaded from vans, trucks, wagons, ships, or aircraft</t>
  </si>
  <si>
    <t>(d) loading and unloading grain, coal, sand and similar goods by placing them on conveyor-belts, pipes, etc.</t>
  </si>
  <si>
    <t>(e) connecting hoses between main shore installation pipes and tanks of barges, tankers and other ships to load and unload petroleum, liquefied gases and other liquids</t>
  </si>
  <si>
    <t>(f) carrying and stacking goods in warehouses and similar establishments</t>
  </si>
  <si>
    <t>(g) sorting cargo prior to loading and unloading</t>
  </si>
  <si>
    <t>9334</t>
  </si>
  <si>
    <t>Shelf fillers stock shelves and display areas and keep stock clean and in order in supermarkets and other retail and wholesale shops.</t>
  </si>
  <si>
    <t xml:space="preserve">Tasks include -
(a)  placing goods neatly in bins and on racks, and stacking bulky goods on floors;
(b)  filling shelves with goods ensuring goods with the earliest use-by dates are at the front of shelves;
(c)  removing goods with past due use-by dates;
</t>
  </si>
  <si>
    <t>Examples of the occupations classified here:
	-	 Filler, stock
	- 	Handler, stock</t>
  </si>
  <si>
    <t>(a) placing goods neatly in bins and on racks, and stacking bulky goods on floors</t>
  </si>
  <si>
    <t>(b) filling shelves with goods ensuring goods with the earliest use-by dates are at the front of shelves</t>
  </si>
  <si>
    <t>(c) removing goods with past due use-by dates</t>
  </si>
  <si>
    <t>(d) maintaining shelf order by removing stock belonging in a different location</t>
  </si>
  <si>
    <t>(e) noting what has been sold and collecting goods needed from the stockroom</t>
  </si>
  <si>
    <t>(f) obtaining articles for customers from shelf or stockroom</t>
  </si>
  <si>
    <t>(g) directing customers to location of articles sought</t>
  </si>
  <si>
    <t>(h) receiving, opening, unpacking, and inspecting for damage merchandise from manufacturer or distributor.</t>
  </si>
  <si>
    <t>Food preparation assistants</t>
  </si>
  <si>
    <t>94</t>
  </si>
  <si>
    <t xml:space="preserve">	Food preparation assistants prepare and cook to order a small variety of pre-cooked food or beverages, clear tables, clean kitchen areas and wash dishes.</t>
  </si>
  <si>
    <t xml:space="preserve">	Tasks performed by workers in this sub major group usually include: preparing simple or pre-prepared foods and beverages such as sandwiches, pizzas, fish and chips, salads, and coffee; washing, cutting, measuring and mixing foods for cooking; operating c</t>
  </si>
  <si>
    <t xml:space="preserve">	Occupations in this sub major group are classified into the following minor group:
941 Food preparation assistants</t>
  </si>
  <si>
    <t>941</t>
  </si>
  <si>
    <t xml:space="preserve">	Food preparation assistants prepare and cook to order small variety of pre-cooked food or beverages, clear tables, clean kitchen areas and wash dishes.</t>
  </si>
  <si>
    <t xml:space="preserve">	Tasks performed usually include: preparing simple or pre-prepared foods and beverages such as sandwiches, pizzas, fish and chips, salads, and coffee; washing, cutting, measuring and mixing foods for cooking; operating cooking equipment such as grills, mi</t>
  </si>
  <si>
    <t xml:space="preserve">	Occupations in this minor group are classified into the following unit groups:
9411	 Fast food preparers
9412 	Kitchen helpers</t>
  </si>
  <si>
    <t>9411</t>
  </si>
  <si>
    <t xml:space="preserve">	Fast food preparers prepare and cook to order a  limited range of foods or beverages that involve simple preparation processes and a small number of ingredients. They may take orders from customers and serve at counters or tables.</t>
  </si>
  <si>
    <t xml:space="preserve">	Tasks include -
(a)  preparing simple or pre-prepared foods and beverages such as sandwiches, hamburgers, pizzas, fish and chips, salads, and coffee;
(b)  washing, cutting, measuring and mixing foods for cooking; 
(c)  operating large-volume single-proce</t>
  </si>
  <si>
    <t xml:space="preserve">	Examples of the occupations classified here:
- Fast-food cook
	- Short order Cook</t>
  </si>
  <si>
    <t xml:space="preserve">	Some related occupations classified elsewhere:
- Chef-3434
	- Cook-5120
	- Food service counter attendant - 5246</t>
  </si>
  <si>
    <t>(a) preparing simple or pre-prepared foods and beverages such as sandwiches, hamburgers, pizzas, fish and chips, salads, and coffee</t>
  </si>
  <si>
    <t>(b) washing, cutting, measuring and mixing foods for cooking</t>
  </si>
  <si>
    <t>(c) operating large-volume single-process cooking equipment such as grills, deep-fat fryers or griddles</t>
  </si>
  <si>
    <t xml:space="preserve">(d) re-heating pre-prepared food </t>
  </si>
  <si>
    <t>(e) cleaning food preparation areas, cooking surfaces and utensils</t>
  </si>
  <si>
    <t>(f) taking and serving food and beverage orders in eating places that specialize in fast service and carry-out food</t>
  </si>
  <si>
    <t>(g) ordering and taking delivery of fast food ingredients</t>
  </si>
  <si>
    <t xml:space="preserve">(h) maintaining sanitation, health, and safety standards in work areas. </t>
  </si>
  <si>
    <t>we didn't attribute a code, because it's already stated in 'c'</t>
  </si>
  <si>
    <t xml:space="preserve">(i) operating large-volume cooking equipment such as grills, deep-fat fryers, or griddles. </t>
  </si>
  <si>
    <t>(j) verifying that prepared food meets requirements for quality and quantity.</t>
  </si>
  <si>
    <t>9412</t>
  </si>
  <si>
    <t xml:space="preserve">	Kitchen helpers clear tables, clean kitchen areas, wash dishes, preparing ingredients and perform other duties to assist workers who prepare or serve food and beverages.</t>
  </si>
  <si>
    <t xml:space="preserve">	Tasks include -
(a)  cleaning kitchens, food preparation areas and service areas; 
(b)  assisting cooks and chefs in preparation of food by washing, peeling, chopping, cutting up measuring and mixing ingredients,
(c)  assembling dishes for service.
(d)  </t>
  </si>
  <si>
    <t xml:space="preserve">	Examples of the occupations classified here:
	- Hand dish washer
	- Kitchen assistant
	- Kitchen hand
	- Kitchen porter
	- Kitchen steward
	- Pantry attendant</t>
  </si>
  <si>
    <t xml:space="preserve">	Some related occupations classified elsewhere:
	- Cook - 5120
	- Fast food preparer - 9411</t>
  </si>
  <si>
    <t>(a) cleaning kitchens, food preparation areas and service areas</t>
  </si>
  <si>
    <t>(b) assisting cooks and chefs in preparation of food by washing, peeling, chopping, cutting up measuring and mixing ingredients,</t>
  </si>
  <si>
    <t xml:space="preserve">(c) assembling dishes for service. </t>
  </si>
  <si>
    <t>(d) unpacking and storing supplies in refrigerators, cupboards and other storage areas</t>
  </si>
  <si>
    <t>(e) washing dishes and cooking utensils and putting them away</t>
  </si>
  <si>
    <t>(f) checking, transferring, weighing and storing supplies in refrigerators, cupboards and other storage areas</t>
  </si>
  <si>
    <t>(g) preparing, cooking, toasting and heating simple food items.</t>
  </si>
  <si>
    <t>Street and related sales and service workers</t>
  </si>
  <si>
    <t>95</t>
  </si>
  <si>
    <t xml:space="preserve">	Street and related sales and service workers provide sell goods, excluding food for immediate consumptions, and provide a variety of services on streets and in other public places such as stations.</t>
  </si>
  <si>
    <t xml:space="preserve">	Tasks include: buying or making various items for sale; loading and unloading items for sale and transporting them; obtaining the materials necessary to perform services; approaching people on the street to offer goods or services; cleaning and polishing</t>
  </si>
  <si>
    <t>Occupations in this sub-major group are classified into the following minor groups:
951 Street and related service workers
952 Street vendors (excluding food)</t>
  </si>
  <si>
    <t>951</t>
  </si>
  <si>
    <t xml:space="preserve">	Street and related service workers provide a variety of services on streets and in other public places, including cleaning shoes, washing car windows, running errands, looking after property, and providing other on-the-spot street services.</t>
  </si>
  <si>
    <t xml:space="preserve">	Tasks include: obtaining the materials necessary to perform services; approaching people on the street to offer services; cleaning and polishing shoes; cleaning and polishing car windows; running errands; assisting drivers to find a parking place and ens</t>
  </si>
  <si>
    <t>Occupations in this minor group are classified into the following unit groups:
9510	 Street and related service workers</t>
  </si>
  <si>
    <t>9510</t>
  </si>
  <si>
    <t xml:space="preserve">	Street and related service workers provide a variety of services on streets and in other public places, including cleaning shoes, washing car windows, running errands, handing out leaflets, looking after property, and providing other on-the-spot street s</t>
  </si>
  <si>
    <t xml:space="preserve">	Tasks include -
(a)  obtaining the materials necessary to perform services;
(b)  approaching people on the street to offer services;
(c)  cleaning and polishing shoes;
(d)  cleaning and polishing car windows;
(e)  running errands;
(f)  assisting drivers </t>
  </si>
  <si>
    <t xml:space="preserve">	Examples of the occupations classified here:
	- 	Errand boy
	-	 Shoe-polisher
	-	 Car window washer
	-	 Car guard
	-	 Leaflet distributor
	-	 Free newspaper distributor</t>
  </si>
  <si>
    <t xml:space="preserve">	Leaflet and newspaper deliverer - 9621
Forecourt attendant - 5245</t>
  </si>
  <si>
    <t>(a) obtaining the materials necessary to perform services</t>
  </si>
  <si>
    <t>(b) approaching people on the street to offer services</t>
  </si>
  <si>
    <t>(c) cleaning and polishing shoes</t>
  </si>
  <si>
    <t>(d) cleaning and polishing car windows</t>
  </si>
  <si>
    <t>(e) running errands</t>
  </si>
  <si>
    <t>(f) assisting drivers to find a parking place and ensuring car is not damaged during driver?s absence</t>
  </si>
  <si>
    <t>(g) handing out leaflets and free newspapers</t>
  </si>
  <si>
    <t>(h) receiving immediate payment.</t>
  </si>
  <si>
    <t>952</t>
  </si>
  <si>
    <t xml:space="preserve">	Street vendors (excluding food) sell a usually limited range of goods (excluding food for immediate consumption) in streets and public places such as stations, cinemas or theatres.</t>
  </si>
  <si>
    <t xml:space="preserve">	Tasks performed usually include: buying or receiving items for sale, or making simple items; loading and unloading basket, tray, push-cart, bicycle, hand truck or other vehicle, to transport goods to the streets or public places such as stations or cinem</t>
  </si>
  <si>
    <t>Occupations in this minor group are classified into the following unit groups:
9520	 Street vendors (excluding food)</t>
  </si>
  <si>
    <t>9520</t>
  </si>
  <si>
    <t xml:space="preserve">	Tasks include -
(a)  buying or receiving items for sale, or making simple items;
(b)  loading and unloading basket, tray, push-cart, bicycle, hand truck or other vehicle, to transport goods to the streets or public places such as stations or cinemas;
(c)</t>
  </si>
  <si>
    <t xml:space="preserve">	Examples of the occupations classified here:
	- Hawker
	- Pedlar
	- Newspaper vendor</t>
  </si>
  <si>
    <t xml:space="preserve">	Some related occupations classified elsewhere:
	Market salesperson - 5211
	Street stall salesperson - 5211
	Street food vendor - 5212
	Free newspaper distributor - 9510</t>
  </si>
  <si>
    <t>Vendors from street and market stalls of fresh food products not intended for immediate consumption (such as fruit, vegetables, meat and dairy products) are classified in unit group 5211 Stall and market salespersons. Vendors from street and market stalls</t>
  </si>
  <si>
    <t>(a) buying or receiving items for sale, or making simple items</t>
  </si>
  <si>
    <t>(b) loading and unloading basket, tray, push-cart, bicycle, hand truck or other vehicle, to transport goods to the streets or public places such as stations or cinemas</t>
  </si>
  <si>
    <t>(c) displaying goods or calling out to attract customer?s attention</t>
  </si>
  <si>
    <t>(d) approaching potential customers on street and offering goods for sale</t>
  </si>
  <si>
    <t>(e) receiving immediate payment.</t>
  </si>
  <si>
    <t>Refuse workers and other elementary workers</t>
  </si>
  <si>
    <t>96</t>
  </si>
  <si>
    <t>Refuse workers and other elementary workers collect garbage from buildings, yards, streets and other public places or keep streets and other public places or perform odd jobs for private households or establishments.</t>
  </si>
  <si>
    <t>Tasks include - collecting, loading and unloading garbage; sweeping streets, parks and other public places; chopping firewood; carrying water;  beating dust out of carpets and performing other odd-job tasks.</t>
  </si>
  <si>
    <t>Occupations in this sub-major group are classified into the following minor groups:
961 Refuse workers
962 Other elementary workers</t>
  </si>
  <si>
    <t>Refuse workers</t>
  </si>
  <si>
    <t>961</t>
  </si>
  <si>
    <t>Refuse workers collect, process and recycle garbage from buildings, yards, streets and other public places, or keep streets and other public places clean.</t>
  </si>
  <si>
    <t>Taks usually include:  collecting, loading and unloading garbage; sweeping streets, parks and other public places; sorting and recycling garbage such as paper, glass, plastic or aluminium.</t>
  </si>
  <si>
    <t>Occupations in this minor group are classified into the following unit groups:
9611 	Garbage and recycling collectors
9612	 Refuse sorters
9613	 Sweepers and related labourers</t>
  </si>
  <si>
    <t>9611</t>
  </si>
  <si>
    <t>Garbage collectors collect and remove rubbish and items for recycling from buildings, yards, streets and other places.</t>
  </si>
  <si>
    <t>Tasks include -
	(a)  collecting rubbish and recyclable materials and locating it into bins and garbage and recycling trucks;
	(b)  riding on or in garbage and recycling trucks;
	(c)  lifting garbage bins and emptying contents into trucks and larger conta</t>
  </si>
  <si>
    <t>Examples of the occupations classified here:
	- Collector, refuse
	- Dustman
	- Dustwoman</t>
  </si>
  <si>
    <t>Some related occupations classified elsewhere:
- 	Garbage truck driver- 8332</t>
  </si>
  <si>
    <t>(a) collecting rubbish and recyclable materials and locating it into bins and garbage and recycling trucks</t>
  </si>
  <si>
    <t>(b) riding on or in garbage and recycling trucks</t>
  </si>
  <si>
    <t>(c) lifting garbage bins and emptying contents into trucks and larger containers</t>
  </si>
  <si>
    <t>(d) unloading garbage and recycling trucks.</t>
  </si>
  <si>
    <t>9612</t>
  </si>
  <si>
    <t>Refuse sorters identify, collect and sort discarded items suitable for recycling at dump sites and recycling enterprises or in buildings, streets and other public places.</t>
  </si>
  <si>
    <t>(a)  searching through refuse and collecting items for recycling from dump sites, domestic, commercial and industrial premises or from public places such as streets;
(b)  sorting cardboard, paper, glass, plastic, aluminium or other recyclable materials by</t>
  </si>
  <si>
    <t>Examples of the occupations classified here:
Recycling worker
Scrap merchant
Waste picker</t>
  </si>
  <si>
    <t>Some related occupations classified elsewhere:
Refuse collector - 9611
Street sweeper - 9613</t>
  </si>
  <si>
    <t>(a) searching through refuse and collecting items for recycling from dump sites, domestic, commercial and industrial premises or from public places such as streets</t>
  </si>
  <si>
    <t>(b) sorting cardboard, paper, glass, plastic, aluminium or other recyclable materials by type</t>
  </si>
  <si>
    <t>(c) placing recyclable items and materials in designated compartments and containers for storage or transportation</t>
  </si>
  <si>
    <t>(d) identifying and setting aside items of furniture, equipment, machinery, or components that are suitable for repair or re-use</t>
  </si>
  <si>
    <t xml:space="preserve">(e) transporting recyclable items by hand or using non-motorized vehicles </t>
  </si>
  <si>
    <t>(f) selling recyclable or reusable materials.</t>
  </si>
  <si>
    <t>9613</t>
  </si>
  <si>
    <t>Sweepers and related labourers sweep and clean streets, parks, airports, stations and other public places.</t>
  </si>
  <si>
    <t>Tasks include -
(a)  sweeping streets, parks, airports, stations and similar public places;
(b)  shovelling snow;
(c)  beating dust out of carpets by using a carpet-beater;
(d)  cleaning rubbish, leaves and snow from driveways and grounds.</t>
  </si>
  <si>
    <t>Examples of the occupations classified here:
	- Sweeper, park
	- Sweeper, street</t>
  </si>
  <si>
    <t>(a) sweeping streets, parks, airports, stations and similar public places</t>
  </si>
  <si>
    <t>(b) shovelling snow</t>
  </si>
  <si>
    <t>(c) beating dust out of carpets by using a carpet-beater</t>
  </si>
  <si>
    <t>(d) cleaning rubbish, leaves and snow from driveways and grounds.</t>
  </si>
  <si>
    <t>Other elementary workers</t>
  </si>
  <si>
    <t>962</t>
  </si>
  <si>
    <t xml:space="preserve">		Other elementary workers deliver and carry messages and packages, collect money and stock vending machines, read meters, collect water and firewood, collect and issue tickets for parking or events.</t>
  </si>
  <si>
    <t xml:space="preserve">		Tasks performed usually include- chopping wood, collecting water and firewood; delivering messages, packages and other items within or between establishments, or elsewhere; performing duties as a post-runner; issuing and collecting tickets and passes; c</t>
  </si>
  <si>
    <t xml:space="preserve">		Occupations in this minor group are classified into the following unit groups:
9621	 Messengers, package deliverers and luggage porters
9622	 Odd job persons
9623	 Meter readers and vending-machine collectors
9624 	Water and firewood collectors
9629	 </t>
  </si>
  <si>
    <t>9621</t>
  </si>
  <si>
    <t xml:space="preserve">		Messengers, package deliverers and luggage porters carry and deliver messages, packages and other items within an establishment or between establishments, to households and elsewhere, or carry luggage especially at hotels, stations and airports.</t>
  </si>
  <si>
    <t xml:space="preserve">		Tasks include -
(a)  delivering messages, packages and other items within an establishment or between establishments, or elsewhere;
(b)  performing the duties of a post-runner;
(c)  delivering various goods to and from enterprises, shops, households and</t>
  </si>
  <si>
    <t xml:space="preserve">		Examples of the occupations classified here:
	- Newspaper deliverer
	- Messenger
	- Luggage porter
	- Post-runner</t>
  </si>
  <si>
    <t xml:space="preserve">		Some related occupations classified elsewhere:
	- Mail carrier - 4412
	- Postman/woman - 4412</t>
  </si>
  <si>
    <t>(a) delivering messages, packages and other items within an establishment or between establishments, or elsewhere</t>
  </si>
  <si>
    <t>(b) performing the duties of a post-runner</t>
  </si>
  <si>
    <t>(c) delivering various goods to and from enterprises, shops, households and other places</t>
  </si>
  <si>
    <t>(d) carrying and delivering luggage at hotels, stations, airports, and elsewhere</t>
  </si>
  <si>
    <t>(e) receiving and marking baggage by completing attaching claim checks</t>
  </si>
  <si>
    <t>(f) planning and following the most efficient route</t>
  </si>
  <si>
    <t>(g) sorting items to be delivered according to the delivery route.</t>
  </si>
  <si>
    <t>Odd job persons clean, paint and maintain buildings, grounds and facilities, and undertake simple repairs.</t>
  </si>
  <si>
    <t>Tasks include -
(a)  repairing broken windows, screens, doors, fences, barbecues, picnic tables, shelves, cupboards and other items;
(b)  replacing defective items such as light bulbs;
(c)  repairing and painting interior and exterior surfaces such as wal</t>
  </si>
  <si>
    <t>Examples of the occupations classified here:
	- Odd-job person
	- Handyperson,
	- Hotel useful</t>
  </si>
  <si>
    <t>(a) repairing broken windows, screens, doors, fences, barbecues, picnic tables, shelves, cupboards and other items</t>
  </si>
  <si>
    <t>(b) replacing defective items such as light bulbs</t>
  </si>
  <si>
    <t>(c) repairing and painting interior and exterior surfaces such as walls, ceilings and fences</t>
  </si>
  <si>
    <t>(d) adjusting doors and windows</t>
  </si>
  <si>
    <t>(e) replacing tap washers</t>
  </si>
  <si>
    <t>(f) putting up handrails and grab rails</t>
  </si>
  <si>
    <t>(g) unloading coal or wood and putting it into cellars of private households or establishments.</t>
  </si>
  <si>
    <t xml:space="preserve">		Meter readers and vending-machine collectors stock vending machines and collect money from them or from parking meters and other coin-boxes, or read electricity, gas or water meters.</t>
  </si>
  <si>
    <t xml:space="preserve">	Tasks include -
(a)  filling storage areas of vending machines and collecting money from their containers;
(b)  collecting money from parking meters and similar coin-boxes;
(c)  reading electricity, gas or water meters and recording consumption;
(d)  kee</t>
  </si>
  <si>
    <t xml:space="preserve">		Examples of the occupations classified here:
	- Vending machine collector
	- Meter reader</t>
  </si>
  <si>
    <t>(a) filling storage areas of vending machines and collecting money from their containers</t>
  </si>
  <si>
    <t>(b) collecting money from parking meters and similar coin-boxes</t>
  </si>
  <si>
    <t>(c) reading electricity, gas or water meters and recording consumption</t>
  </si>
  <si>
    <t>(d) keeping records of merchandise distributed and money collected</t>
  </si>
  <si>
    <t>(e) proceeding along established routes to take readings of meter dials</t>
  </si>
  <si>
    <t>(f) verifying readings in cases where consumption appears to be abnormal, and record possible reasons for fluctuations</t>
  </si>
  <si>
    <t>(g) inspecting meters for unauthorized connections, defects, and damage such as broken seals.</t>
  </si>
  <si>
    <t xml:space="preserve">		Water and firewood collectors collect water and firewood and transport them on foot or using hand or animal carts.</t>
  </si>
  <si>
    <t xml:space="preserve">		Tasks include -
(a)  cutting and collecting wood from forests for sale in market or as fuel or for own consumption;
(b)  visiting forests or fields to pick pieces of dried wood from ground and arranging them in heaps;
(c)  cutting decayed branches and t</t>
  </si>
  <si>
    <t xml:space="preserve">		Examples of the occupations classified here:
	- Firewood collector
	- Water collector</t>
  </si>
  <si>
    <t>(a) cutting and collecting wood from forests for sale in market or as fuel or for own consumption</t>
  </si>
  <si>
    <t>(b) visiting forests or fields to pick pieces of dried wood from ground and arranging them in heaps</t>
  </si>
  <si>
    <t>(c) cutting decayed branches and trunks of trees using axe and hand -saw</t>
  </si>
  <si>
    <t>(d) tying collected wood into small faggots and carrying them or transporting them on a cart to the market for sale or to village or household for use</t>
  </si>
  <si>
    <t>(e) drawing water from wells, rivers or ponds etc. for domestic use</t>
  </si>
  <si>
    <t>(f) collecting water in leather bags, buckets or other containers from taps, rivers, ponds or wells and delivering the water to work sites, the houses of clients or to own household for drinking, cleaning of drains or storage in tanks.</t>
  </si>
  <si>
    <t>9629</t>
  </si>
  <si>
    <t xml:space="preserve">		This unit group covers elementary workers not classified elsewhere in major group 9, Elementary workers.  For instance, the group includes those who issue and collect parking or admission tickets, provide personal items to patrons or customers in cloak </t>
  </si>
  <si>
    <t xml:space="preserve">		In such cases tasks would include -
(a)  selling and collecting admission tickets and passes from patrons at entertainment events or collecting tags from patrons;
(b)  examining tickets or passes to verify authenticity, using criteria such as colour and</t>
  </si>
  <si>
    <t xml:space="preserve">		Examples of the occupations classified here:
	- Usher
	- Parking attendant
	- Fairground attendant
	- Cloak room attendant
	- Ticket collectors</t>
  </si>
  <si>
    <t>Some related occupations classified elsewhere:
- Parking valet - 8322</t>
  </si>
  <si>
    <t>(a) selling and collecting admission tickets and passes from patrons at entertainment events or collecting tags from patrons</t>
  </si>
  <si>
    <t>(b) examining tickets or passes to verify authenticity, using criteria such as colour and date issued</t>
  </si>
  <si>
    <t>(c) guiding patrons to exits or providing other instructions or assistance in case of emergency</t>
  </si>
  <si>
    <t>(d) directing patrons to restroom, concession stands and telephones</t>
  </si>
  <si>
    <t>(e) directing vehicle drivers to parking spaces</t>
  </si>
  <si>
    <t>(f) patrolling parking areas in order to prevent vehicle damage and vehicle property thefts</t>
  </si>
  <si>
    <t>(g) calculating parking charges, and collecting fees from customers</t>
  </si>
  <si>
    <t>(h) assigning dressing room facilities, locker space, or clothing containers to patrons of athletic or bathing establishments.</t>
  </si>
  <si>
    <t>Sports, competitive</t>
  </si>
  <si>
    <t>Sports, training</t>
  </si>
  <si>
    <t>Coaching light</t>
  </si>
  <si>
    <t>Coahing, active</t>
  </si>
  <si>
    <t>Teaching exercise class</t>
  </si>
  <si>
    <t>Photography</t>
  </si>
  <si>
    <t>Cooking or food preparation, moderate</t>
  </si>
  <si>
    <t>Installing network/hardware</t>
  </si>
  <si>
    <t>Scanning, recording, distributing mail</t>
  </si>
  <si>
    <t>Data punching</t>
  </si>
  <si>
    <t>Distributing cards, rolling dice, spinning wheel</t>
  </si>
  <si>
    <t>Announcing and paying winners, collecting debts</t>
  </si>
  <si>
    <t>shopkeeping</t>
  </si>
  <si>
    <t>(d) calculating, preparing, and issuing bills, invoices, account statements, and other financial statements according to established procedures.</t>
  </si>
  <si>
    <t>(c) receiving, storing and issuing tools, spare parts, or various equipment and maintaining relevant records</t>
  </si>
  <si>
    <t>Delivering postal mail</t>
  </si>
  <si>
    <t>Standing, reading</t>
  </si>
  <si>
    <t>Greeting</t>
  </si>
  <si>
    <t>Attending to passengers/travelers/clients</t>
  </si>
  <si>
    <t>Setting/clearing table</t>
  </si>
  <si>
    <t>Bartending/barista</t>
  </si>
  <si>
    <t>Beautician</t>
  </si>
  <si>
    <t>Keeping wardrobe</t>
  </si>
  <si>
    <t>Driving instruction</t>
  </si>
  <si>
    <t>Physical care (bathing, dressing, moving into and out of bed)</t>
  </si>
  <si>
    <t>Directing traffic</t>
  </si>
  <si>
    <t>Planting crops</t>
  </si>
  <si>
    <t>Farming, harvesting, moderate effort</t>
  </si>
  <si>
    <t>Gardening general</t>
  </si>
  <si>
    <t>Construction and restoration</t>
  </si>
  <si>
    <t>Planting, potting, transplanting</t>
  </si>
  <si>
    <t>Chain saw</t>
  </si>
  <si>
    <t>Stacking and loading logs</t>
  </si>
  <si>
    <t>Fishing commercial, light</t>
  </si>
  <si>
    <t>Fishing commercial, moderate</t>
  </si>
  <si>
    <t>Fishing commercial, vigorous</t>
  </si>
  <si>
    <t>Setting trap</t>
  </si>
  <si>
    <t>Trap shooting</t>
  </si>
  <si>
    <t>Picking fruit</t>
  </si>
  <si>
    <t>Roofing</t>
  </si>
  <si>
    <t>Masonry / concrete</t>
  </si>
  <si>
    <t>Masonry/concrete light</t>
  </si>
  <si>
    <t>Plastering</t>
  </si>
  <si>
    <t>(Blow and pack) insulating</t>
  </si>
  <si>
    <t>Glazing</t>
  </si>
  <si>
    <t>Plumbing</t>
  </si>
  <si>
    <t>Machine tooling, welding</t>
  </si>
  <si>
    <t>Painting / varnishing / coating</t>
  </si>
  <si>
    <t>Wallpapering</t>
  </si>
  <si>
    <t>Preparing surfaces / panelbeating</t>
  </si>
  <si>
    <t>Removing soot</t>
  </si>
  <si>
    <t>Removing asbestos, mould, fire damaged surfaces</t>
  </si>
  <si>
    <t>Marking sheet metal</t>
  </si>
  <si>
    <t>Forging</t>
  </si>
  <si>
    <t>Locksmith</t>
  </si>
  <si>
    <t>vehicle maintenance/repair</t>
  </si>
  <si>
    <t>identifying, reporting and documenting hazards / (safety) compliance, implied walking</t>
  </si>
  <si>
    <t>maintenance / repairs</t>
  </si>
  <si>
    <t>operating heavy duty equipment</t>
  </si>
  <si>
    <t>(c) cleaning, rinsing, and drying timepiece parts, using solutions and ultrasonic or mechanical watch-cleaning machines</t>
  </si>
  <si>
    <t>(k) repairing and setting optical instruments such as microscopes, telescopes, theodolities, sextants</t>
  </si>
  <si>
    <t>(a) fabricating and assembling musical instruments and instrument parts of wood, ebonite, metal, leather and other materials</t>
  </si>
  <si>
    <t xml:space="preserve">(d) altering existing jewellery mountings in order to reposition jewels or to adjust mountings. </t>
  </si>
  <si>
    <t>Washing by hand, moderate</t>
  </si>
  <si>
    <t>Attaching buttons, hooks, zippers, fasteners</t>
  </si>
  <si>
    <t>Driving train/tram/bus</t>
  </si>
  <si>
    <t>Truck driving</t>
  </si>
  <si>
    <t>Unloading truck</t>
  </si>
  <si>
    <t>Levers/forklift</t>
  </si>
  <si>
    <t>Weeding</t>
  </si>
  <si>
    <t>Planting trees</t>
  </si>
  <si>
    <t>Clearing undergrowth</t>
  </si>
  <si>
    <t>Trimming big tree branches</t>
  </si>
  <si>
    <t>Rickshaw</t>
  </si>
  <si>
    <t>Harnassing animal</t>
  </si>
  <si>
    <t>Feeding, grooming horse</t>
  </si>
  <si>
    <t>Unpacking and storing supplies</t>
  </si>
  <si>
    <t>METs assigned to Job specific tasks</t>
  </si>
  <si>
    <t>Because no job-specific tasks were given for this occupation, we averaged METs of all 'Sales workers'</t>
  </si>
  <si>
    <t>Because no job-specific tasks were given for this occupation, we averaged METs of all 'Handicraft and printing workers'</t>
  </si>
  <si>
    <t>More information:</t>
  </si>
  <si>
    <t>https://sites.google.com/site/compendiumofphysicalactivities/</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2"/>
      <color theme="1"/>
      <name val="Calibri"/>
      <family val="2"/>
      <scheme val="minor"/>
    </font>
    <font>
      <b/>
      <sz val="12"/>
      <color theme="1"/>
      <name val="Calibri"/>
      <family val="2"/>
      <scheme val="minor"/>
    </font>
    <font>
      <sz val="11"/>
      <name val="Helv"/>
    </font>
    <font>
      <b/>
      <sz val="11"/>
      <name val="Helv"/>
    </font>
    <font>
      <b/>
      <sz val="11"/>
      <color theme="1"/>
      <name val="Helv"/>
    </font>
    <font>
      <sz val="11"/>
      <color theme="1"/>
      <name val="Helv"/>
    </font>
    <font>
      <sz val="11"/>
      <color indexed="8"/>
      <name val="Helv"/>
      <family val="2"/>
    </font>
    <font>
      <sz val="11"/>
      <color indexed="72"/>
      <name val="Helv"/>
    </font>
    <font>
      <vertAlign val="superscript"/>
      <sz val="11"/>
      <color indexed="8"/>
      <name val="Helv"/>
    </font>
    <font>
      <sz val="11"/>
      <color indexed="63"/>
      <name val="Helv"/>
    </font>
    <font>
      <sz val="10"/>
      <name val="Calibri"/>
      <family val="2"/>
      <scheme val="minor"/>
    </font>
    <font>
      <b/>
      <sz val="11"/>
      <name val="Helvetica"/>
    </font>
    <font>
      <sz val="11"/>
      <color theme="1"/>
      <name val="Helvetica"/>
    </font>
    <font>
      <b/>
      <sz val="11"/>
      <color theme="1"/>
      <name val="Helvetica"/>
    </font>
    <font>
      <sz val="11"/>
      <color indexed="8"/>
      <name val="Helvetica"/>
    </font>
    <font>
      <u/>
      <sz val="12"/>
      <color theme="10"/>
      <name val="Calibri"/>
      <family val="2"/>
      <scheme val="minor"/>
    </font>
    <font>
      <u/>
      <sz val="12"/>
      <color theme="1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
      <patternFill patternType="solid">
        <fgColor rgb="FFC0C0C0"/>
        <bgColor indexed="64"/>
      </patternFill>
    </fill>
    <fill>
      <patternFill patternType="solid">
        <fgColor theme="0" tint="-0.14999847407452621"/>
        <bgColor indexed="27"/>
      </patternFill>
    </fill>
  </fills>
  <borders count="2">
    <border>
      <left/>
      <right/>
      <top/>
      <bottom/>
      <diagonal/>
    </border>
    <border>
      <left style="thin">
        <color auto="1"/>
      </left>
      <right/>
      <top/>
      <bottom/>
      <diagonal/>
    </border>
  </borders>
  <cellStyleXfs count="4">
    <xf numFmtId="0" fontId="0" fillId="0" borderId="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cellStyleXfs>
  <cellXfs count="57">
    <xf numFmtId="0" fontId="0" fillId="0" borderId="0" xfId="0"/>
    <xf numFmtId="0" fontId="2" fillId="0" borderId="0" xfId="0" applyFont="1" applyAlignment="1">
      <alignment wrapText="1"/>
    </xf>
    <xf numFmtId="2" fontId="2" fillId="0" borderId="0" xfId="0" applyNumberFormat="1" applyFont="1" applyAlignment="1">
      <alignment horizontal="center" wrapText="1"/>
    </xf>
    <xf numFmtId="2" fontId="2" fillId="0" borderId="0" xfId="0" applyNumberFormat="1" applyFont="1" applyAlignment="1">
      <alignment horizontal="left" wrapText="1"/>
    </xf>
    <xf numFmtId="0" fontId="0" fillId="0" borderId="0" xfId="0" applyAlignment="1">
      <alignment wrapText="1"/>
    </xf>
    <xf numFmtId="0" fontId="3" fillId="2" borderId="0" xfId="0" applyFont="1" applyFill="1" applyAlignment="1">
      <alignment wrapText="1"/>
    </xf>
    <xf numFmtId="2" fontId="3" fillId="2" borderId="0" xfId="0" applyNumberFormat="1" applyFont="1" applyFill="1" applyAlignment="1">
      <alignment horizontal="left" wrapText="1"/>
    </xf>
    <xf numFmtId="0" fontId="1" fillId="0" borderId="0" xfId="0" applyFont="1"/>
    <xf numFmtId="0" fontId="2" fillId="0" borderId="0" xfId="0" quotePrefix="1" applyFont="1" applyAlignment="1">
      <alignment horizontal="left" wrapText="1"/>
    </xf>
    <xf numFmtId="0" fontId="2" fillId="0" borderId="0" xfId="0" applyFont="1" applyAlignment="1">
      <alignment horizontal="left" wrapText="1"/>
    </xf>
    <xf numFmtId="0" fontId="4" fillId="4" borderId="0" xfId="0" applyFont="1" applyFill="1" applyBorder="1" applyAlignment="1">
      <alignment vertical="top" wrapText="1"/>
    </xf>
    <xf numFmtId="0" fontId="6" fillId="0" borderId="0" xfId="0" applyFont="1" applyFill="1" applyBorder="1" applyAlignment="1">
      <alignment vertical="top" wrapText="1"/>
    </xf>
    <xf numFmtId="0" fontId="2" fillId="0" borderId="0" xfId="0" applyFont="1" applyFill="1" applyBorder="1" applyAlignment="1">
      <alignment vertical="top" wrapText="1"/>
    </xf>
    <xf numFmtId="0" fontId="5" fillId="0" borderId="0" xfId="0" applyFont="1" applyFill="1" applyBorder="1" applyAlignment="1">
      <alignment vertical="top" wrapText="1"/>
    </xf>
    <xf numFmtId="0" fontId="6" fillId="0" borderId="0" xfId="0" applyFont="1" applyFill="1" applyBorder="1" applyAlignment="1">
      <alignment vertical="top" wrapText="1" shrinkToFit="1"/>
    </xf>
    <xf numFmtId="0" fontId="5" fillId="0" borderId="0" xfId="0" applyFont="1" applyFill="1" applyBorder="1" applyAlignment="1">
      <alignment vertical="top" wrapText="1" shrinkToFit="1"/>
    </xf>
    <xf numFmtId="0" fontId="4" fillId="4" borderId="0" xfId="0" applyFont="1" applyFill="1" applyBorder="1" applyAlignment="1">
      <alignment horizontal="left" vertical="top"/>
    </xf>
    <xf numFmtId="0" fontId="6" fillId="0" borderId="0" xfId="0" applyFont="1" applyFill="1" applyBorder="1" applyAlignment="1">
      <alignment horizontal="left" vertical="top"/>
    </xf>
    <xf numFmtId="0" fontId="5" fillId="0" borderId="0" xfId="0" applyFont="1" applyFill="1" applyBorder="1" applyAlignment="1">
      <alignment horizontal="left" vertical="top"/>
    </xf>
    <xf numFmtId="0" fontId="0" fillId="0" borderId="0" xfId="0" applyAlignment="1">
      <alignment horizontal="left"/>
    </xf>
    <xf numFmtId="0" fontId="3" fillId="5" borderId="0" xfId="0" applyFont="1" applyFill="1" applyBorder="1" applyAlignment="1">
      <alignment horizontal="left" vertical="top" wrapText="1"/>
    </xf>
    <xf numFmtId="0" fontId="3" fillId="5" borderId="0" xfId="0" applyFont="1" applyFill="1" applyBorder="1" applyAlignment="1">
      <alignment vertical="top" wrapText="1"/>
    </xf>
    <xf numFmtId="0" fontId="6" fillId="0" borderId="0" xfId="0" applyFont="1" applyAlignment="1">
      <alignment horizontal="left" vertical="top" wrapText="1"/>
    </xf>
    <xf numFmtId="0" fontId="6" fillId="0" borderId="0" xfId="0" applyFont="1" applyAlignment="1">
      <alignment vertical="top" wrapText="1"/>
    </xf>
    <xf numFmtId="0" fontId="7" fillId="0" borderId="0" xfId="0" applyFont="1" applyAlignment="1">
      <alignment vertical="top" wrapText="1"/>
    </xf>
    <xf numFmtId="2" fontId="6" fillId="0" borderId="0" xfId="0" applyNumberFormat="1" applyFont="1" applyAlignment="1">
      <alignment horizontal="left" vertical="top" wrapText="1"/>
    </xf>
    <xf numFmtId="0" fontId="6" fillId="0" borderId="1" xfId="0" applyFont="1" applyBorder="1" applyAlignment="1">
      <alignment horizontal="left" vertical="top" wrapText="1"/>
    </xf>
    <xf numFmtId="0" fontId="6" fillId="0" borderId="1" xfId="0" applyFont="1" applyBorder="1" applyAlignment="1">
      <alignment vertical="top" wrapText="1"/>
    </xf>
    <xf numFmtId="0" fontId="10" fillId="0" borderId="0" xfId="0" applyFont="1" applyAlignment="1">
      <alignment horizontal="left" vertical="top" wrapText="1"/>
    </xf>
    <xf numFmtId="0" fontId="10" fillId="0" borderId="0" xfId="0" applyFont="1" applyAlignment="1">
      <alignment vertical="top" wrapText="1"/>
    </xf>
    <xf numFmtId="0" fontId="3" fillId="2" borderId="0" xfId="0" applyFont="1" applyFill="1" applyAlignment="1">
      <alignment horizontal="left" wrapText="1"/>
    </xf>
    <xf numFmtId="0" fontId="4" fillId="4" borderId="0" xfId="0" applyFont="1" applyFill="1" applyBorder="1" applyAlignment="1">
      <alignment horizontal="left" vertical="top" wrapText="1"/>
    </xf>
    <xf numFmtId="0" fontId="11" fillId="2" borderId="0" xfId="0" applyFont="1" applyFill="1" applyAlignment="1">
      <alignment horizontal="left" vertical="center" wrapText="1"/>
    </xf>
    <xf numFmtId="2" fontId="11" fillId="2" borderId="0" xfId="0" applyNumberFormat="1" applyFont="1" applyFill="1" applyAlignment="1">
      <alignment horizontal="left" vertical="center" wrapText="1"/>
    </xf>
    <xf numFmtId="0" fontId="0" fillId="0" borderId="0" xfId="0" applyFont="1"/>
    <xf numFmtId="0" fontId="0" fillId="0" borderId="0" xfId="0" applyFont="1" applyAlignment="1">
      <alignment wrapText="1"/>
    </xf>
    <xf numFmtId="0" fontId="0" fillId="0" borderId="0" xfId="0" applyFont="1" applyAlignment="1">
      <alignment vertical="top" wrapText="1"/>
    </xf>
    <xf numFmtId="0" fontId="0" fillId="0" borderId="0" xfId="0" applyFont="1" applyAlignment="1">
      <alignment vertical="top"/>
    </xf>
    <xf numFmtId="0" fontId="12" fillId="0" borderId="0" xfId="0" applyFont="1" applyAlignment="1">
      <alignment vertical="top" wrapText="1"/>
    </xf>
    <xf numFmtId="0" fontId="12" fillId="0" borderId="0" xfId="0" applyFont="1" applyAlignment="1">
      <alignment vertical="top"/>
    </xf>
    <xf numFmtId="0" fontId="14" fillId="0" borderId="0" xfId="0" applyFont="1" applyFill="1" applyAlignment="1">
      <alignment horizontal="left" vertical="top" wrapText="1"/>
    </xf>
    <xf numFmtId="0" fontId="11" fillId="3" borderId="0" xfId="0" applyFont="1" applyFill="1" applyAlignment="1">
      <alignment horizontal="right" wrapText="1"/>
    </xf>
    <xf numFmtId="0" fontId="6" fillId="0" borderId="0" xfId="0" applyFont="1" applyFill="1" applyAlignment="1">
      <alignment horizontal="left" vertical="top" wrapText="1"/>
    </xf>
    <xf numFmtId="2" fontId="12" fillId="0" borderId="0" xfId="0" applyNumberFormat="1" applyFont="1" applyAlignment="1">
      <alignment vertical="top"/>
    </xf>
    <xf numFmtId="2" fontId="0" fillId="0" borderId="0" xfId="0" applyNumberFormat="1" applyFont="1" applyAlignment="1">
      <alignment vertical="top"/>
    </xf>
    <xf numFmtId="2" fontId="0" fillId="0" borderId="0" xfId="0" applyNumberFormat="1" applyFont="1"/>
    <xf numFmtId="2" fontId="13" fillId="3" borderId="0" xfId="0" applyNumberFormat="1" applyFont="1" applyFill="1" applyAlignment="1">
      <alignment horizontal="left" vertical="top" wrapText="1"/>
    </xf>
    <xf numFmtId="2" fontId="12" fillId="0" borderId="0" xfId="0" applyNumberFormat="1" applyFont="1" applyAlignment="1">
      <alignment horizontal="left" vertical="top" wrapText="1"/>
    </xf>
    <xf numFmtId="2" fontId="12" fillId="0" borderId="0" xfId="0" applyNumberFormat="1" applyFont="1" applyFill="1" applyAlignment="1">
      <alignment horizontal="left" vertical="top" wrapText="1"/>
    </xf>
    <xf numFmtId="2" fontId="13" fillId="2" borderId="0" xfId="0" applyNumberFormat="1" applyFont="1" applyFill="1" applyAlignment="1">
      <alignment horizontal="left" vertical="center" wrapText="1"/>
    </xf>
    <xf numFmtId="2" fontId="0" fillId="0" borderId="0" xfId="0" applyNumberFormat="1" applyFont="1" applyAlignment="1">
      <alignment horizontal="left" vertical="top" wrapText="1"/>
    </xf>
    <xf numFmtId="2" fontId="0" fillId="0" borderId="0" xfId="0" applyNumberFormat="1" applyFont="1" applyAlignment="1">
      <alignment horizontal="left" wrapText="1"/>
    </xf>
    <xf numFmtId="2" fontId="12" fillId="3" borderId="0" xfId="0" applyNumberFormat="1" applyFont="1" applyFill="1" applyAlignment="1">
      <alignment horizontal="left" vertical="top" wrapText="1"/>
    </xf>
    <xf numFmtId="0" fontId="12" fillId="0" borderId="0" xfId="0" applyFont="1" applyFill="1" applyAlignment="1">
      <alignment vertical="top" wrapText="1"/>
    </xf>
    <xf numFmtId="0" fontId="0" fillId="0" borderId="0" xfId="0" applyFill="1"/>
    <xf numFmtId="0" fontId="15" fillId="0" borderId="0" xfId="3" applyAlignment="1">
      <alignment vertical="center"/>
    </xf>
    <xf numFmtId="0" fontId="12" fillId="0" borderId="0" xfId="0" quotePrefix="1" applyFont="1" applyAlignment="1">
      <alignment vertical="top"/>
    </xf>
  </cellXfs>
  <cellStyles count="4">
    <cellStyle name="Gevolgde hyperlink" xfId="2" builtinId="9" hidden="1"/>
    <cellStyle name="Hyperlink" xfId="1" builtinId="8" hidden="1"/>
    <cellStyle name="Hyperlink" xfId="3" builtinId="8"/>
    <cellStyle name="Stand."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hyperlink" Target="https://sites.google.com/site/compendiumofphysicalactiviti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330"/>
  <sheetViews>
    <sheetView tabSelected="1" workbookViewId="0">
      <pane ySplit="1" topLeftCell="A14" activePane="bottomLeft" state="frozen"/>
      <selection pane="bottomLeft" activeCell="B27" sqref="B27"/>
    </sheetView>
  </sheetViews>
  <sheetFormatPr baseColWidth="10" defaultRowHeight="16" x14ac:dyDescent="0.2"/>
  <cols>
    <col min="1" max="1" width="12.6640625" style="35" customWidth="1"/>
    <col min="2" max="2" width="8.6640625" style="34" customWidth="1"/>
    <col min="3" max="3" width="8.6640625" style="45" customWidth="1"/>
    <col min="4" max="4" width="42.5" style="35" customWidth="1"/>
    <col min="5" max="5" width="42.5" style="51" customWidth="1"/>
    <col min="6" max="8" width="42.5" style="35" customWidth="1"/>
  </cols>
  <sheetData>
    <row r="1" spans="1:8" ht="60" customHeight="1" x14ac:dyDescent="0.2">
      <c r="A1" s="32" t="s">
        <v>0</v>
      </c>
      <c r="B1" s="32" t="s">
        <v>1</v>
      </c>
      <c r="C1" s="33" t="s">
        <v>2848</v>
      </c>
      <c r="D1" s="32" t="s">
        <v>2</v>
      </c>
      <c r="E1" s="49" t="s">
        <v>7840</v>
      </c>
      <c r="F1" s="32" t="s">
        <v>3</v>
      </c>
      <c r="G1" s="32" t="s">
        <v>4</v>
      </c>
      <c r="H1" s="32" t="s">
        <v>5</v>
      </c>
    </row>
    <row r="2" spans="1:8" ht="105" x14ac:dyDescent="0.2">
      <c r="A2" s="38" t="s">
        <v>6</v>
      </c>
      <c r="B2" s="39" t="s">
        <v>7</v>
      </c>
      <c r="C2" s="43"/>
      <c r="D2" s="38" t="s">
        <v>8</v>
      </c>
      <c r="E2" s="47"/>
      <c r="F2" s="38" t="s">
        <v>9</v>
      </c>
      <c r="G2" s="38" t="s">
        <v>10</v>
      </c>
      <c r="H2" s="38" t="s">
        <v>11</v>
      </c>
    </row>
    <row r="3" spans="1:8" ht="105" x14ac:dyDescent="0.2">
      <c r="A3" s="38" t="s">
        <v>12</v>
      </c>
      <c r="B3" s="39" t="s">
        <v>13</v>
      </c>
      <c r="C3" s="43"/>
      <c r="D3" s="38" t="s">
        <v>14</v>
      </c>
      <c r="E3" s="47"/>
      <c r="F3" s="38" t="s">
        <v>15</v>
      </c>
      <c r="G3" s="38" t="s">
        <v>10</v>
      </c>
      <c r="H3" s="38"/>
    </row>
    <row r="4" spans="1:8" ht="105" x14ac:dyDescent="0.2">
      <c r="A4" s="38" t="s">
        <v>12</v>
      </c>
      <c r="B4" s="39" t="s">
        <v>16</v>
      </c>
      <c r="C4" s="43"/>
      <c r="D4" s="38" t="s">
        <v>14</v>
      </c>
      <c r="E4" s="47"/>
      <c r="F4" s="38" t="s">
        <v>17</v>
      </c>
      <c r="G4" s="38" t="s">
        <v>10</v>
      </c>
      <c r="H4" s="38"/>
    </row>
    <row r="5" spans="1:8" ht="210" x14ac:dyDescent="0.2">
      <c r="A5" s="38" t="s">
        <v>12</v>
      </c>
      <c r="B5" s="39" t="s">
        <v>18</v>
      </c>
      <c r="C5" s="43">
        <v>2.5</v>
      </c>
      <c r="D5" s="38" t="s">
        <v>14</v>
      </c>
      <c r="E5" s="47"/>
      <c r="F5" s="38" t="s">
        <v>19</v>
      </c>
      <c r="G5" s="38" t="s">
        <v>10</v>
      </c>
      <c r="H5" s="38"/>
    </row>
    <row r="6" spans="1:8" x14ac:dyDescent="0.2">
      <c r="A6" s="38"/>
      <c r="B6" s="39" t="s">
        <v>20</v>
      </c>
      <c r="C6" s="43"/>
      <c r="D6" s="38" t="s">
        <v>21</v>
      </c>
      <c r="E6" s="47">
        <v>2.5</v>
      </c>
      <c r="F6" s="38"/>
      <c r="G6" s="38"/>
      <c r="H6" s="38"/>
    </row>
    <row r="7" spans="1:8" x14ac:dyDescent="0.2">
      <c r="A7" s="38"/>
      <c r="B7" s="39"/>
      <c r="C7" s="43"/>
      <c r="D7" s="41" t="s">
        <v>22</v>
      </c>
      <c r="E7" s="46">
        <v>2.5</v>
      </c>
      <c r="F7" s="38"/>
      <c r="G7" s="38"/>
      <c r="H7" s="38"/>
    </row>
    <row r="8" spans="1:8" ht="105" x14ac:dyDescent="0.2">
      <c r="A8" s="38" t="s">
        <v>23</v>
      </c>
      <c r="B8" s="39" t="s">
        <v>24</v>
      </c>
      <c r="C8" s="43"/>
      <c r="D8" s="38" t="s">
        <v>25</v>
      </c>
      <c r="E8" s="47"/>
      <c r="F8" s="38" t="s">
        <v>26</v>
      </c>
      <c r="G8" s="38" t="s">
        <v>10</v>
      </c>
      <c r="H8" s="38"/>
    </row>
    <row r="9" spans="1:8" ht="105" x14ac:dyDescent="0.2">
      <c r="A9" s="38" t="s">
        <v>23</v>
      </c>
      <c r="B9" s="39" t="s">
        <v>27</v>
      </c>
      <c r="C9" s="43"/>
      <c r="D9" s="38" t="s">
        <v>25</v>
      </c>
      <c r="E9" s="47"/>
      <c r="F9" s="38" t="s">
        <v>28</v>
      </c>
      <c r="G9" s="38" t="s">
        <v>10</v>
      </c>
      <c r="H9" s="38"/>
    </row>
    <row r="10" spans="1:8" ht="105" x14ac:dyDescent="0.2">
      <c r="A10" s="38" t="s">
        <v>23</v>
      </c>
      <c r="B10" s="56" t="s">
        <v>29</v>
      </c>
      <c r="C10" s="43">
        <v>2.5</v>
      </c>
      <c r="D10" s="38" t="s">
        <v>25</v>
      </c>
      <c r="E10" s="47"/>
      <c r="F10" s="38" t="s">
        <v>30</v>
      </c>
      <c r="G10" s="38" t="s">
        <v>10</v>
      </c>
      <c r="H10" s="38"/>
    </row>
    <row r="11" spans="1:8" x14ac:dyDescent="0.2">
      <c r="A11" s="38"/>
      <c r="B11" s="39" t="s">
        <v>20</v>
      </c>
      <c r="C11" s="43"/>
      <c r="D11" s="38" t="s">
        <v>21</v>
      </c>
      <c r="E11" s="47">
        <v>2.5</v>
      </c>
      <c r="F11" s="38"/>
      <c r="G11" s="38"/>
      <c r="H11" s="38"/>
    </row>
    <row r="12" spans="1:8" x14ac:dyDescent="0.2">
      <c r="A12" s="38"/>
      <c r="B12" s="39"/>
      <c r="C12" s="43"/>
      <c r="D12" s="41" t="s">
        <v>22</v>
      </c>
      <c r="E12" s="46">
        <v>2.5</v>
      </c>
      <c r="F12" s="38"/>
      <c r="G12" s="38"/>
      <c r="H12" s="38"/>
    </row>
    <row r="13" spans="1:8" ht="105" x14ac:dyDescent="0.2">
      <c r="A13" s="38" t="s">
        <v>31</v>
      </c>
      <c r="B13" s="39" t="s">
        <v>32</v>
      </c>
      <c r="C13" s="43"/>
      <c r="D13" s="38" t="s">
        <v>33</v>
      </c>
      <c r="E13" s="47"/>
      <c r="F13" s="38" t="s">
        <v>34</v>
      </c>
      <c r="G13" s="38" t="s">
        <v>10</v>
      </c>
      <c r="H13" s="38"/>
    </row>
    <row r="14" spans="1:8" ht="105" x14ac:dyDescent="0.2">
      <c r="A14" s="38" t="s">
        <v>31</v>
      </c>
      <c r="B14" s="39" t="s">
        <v>35</v>
      </c>
      <c r="C14" s="43"/>
      <c r="D14" s="38" t="s">
        <v>33</v>
      </c>
      <c r="E14" s="47"/>
      <c r="F14" s="38" t="s">
        <v>36</v>
      </c>
      <c r="G14" s="38" t="s">
        <v>10</v>
      </c>
      <c r="H14" s="38"/>
    </row>
    <row r="15" spans="1:8" ht="165" x14ac:dyDescent="0.2">
      <c r="A15" s="38" t="s">
        <v>31</v>
      </c>
      <c r="B15" s="39" t="s">
        <v>37</v>
      </c>
      <c r="C15" s="43">
        <v>2.5</v>
      </c>
      <c r="D15" s="38" t="s">
        <v>33</v>
      </c>
      <c r="E15" s="47"/>
      <c r="F15" s="38" t="s">
        <v>38</v>
      </c>
      <c r="G15" s="38" t="s">
        <v>10</v>
      </c>
      <c r="H15" s="38"/>
    </row>
    <row r="16" spans="1:8" x14ac:dyDescent="0.2">
      <c r="A16" s="38"/>
      <c r="B16" s="39" t="s">
        <v>20</v>
      </c>
      <c r="C16" s="43"/>
      <c r="D16" s="38" t="s">
        <v>21</v>
      </c>
      <c r="E16" s="47">
        <v>2.5</v>
      </c>
      <c r="F16" s="38"/>
      <c r="G16" s="38"/>
      <c r="H16" s="38"/>
    </row>
    <row r="17" spans="1:8" x14ac:dyDescent="0.2">
      <c r="A17" s="38"/>
      <c r="B17" s="39"/>
      <c r="C17" s="43"/>
      <c r="D17" s="41" t="s">
        <v>22</v>
      </c>
      <c r="E17" s="46">
        <v>2.5</v>
      </c>
      <c r="F17" s="38"/>
      <c r="G17" s="38"/>
      <c r="H17" s="38"/>
    </row>
    <row r="18" spans="1:8" ht="120" x14ac:dyDescent="0.2">
      <c r="A18" s="38" t="s">
        <v>39</v>
      </c>
      <c r="B18" s="39" t="s">
        <v>40</v>
      </c>
      <c r="C18" s="43"/>
      <c r="D18" s="38" t="s">
        <v>41</v>
      </c>
      <c r="E18" s="47" t="s">
        <v>42</v>
      </c>
      <c r="F18" s="38" t="s">
        <v>43</v>
      </c>
      <c r="G18" s="38"/>
      <c r="H18" s="38"/>
    </row>
    <row r="19" spans="1:8" ht="90" x14ac:dyDescent="0.2">
      <c r="A19" s="38" t="s">
        <v>44</v>
      </c>
      <c r="B19" s="39" t="s">
        <v>45</v>
      </c>
      <c r="C19" s="43"/>
      <c r="D19" s="38" t="s">
        <v>46</v>
      </c>
      <c r="E19" s="47" t="s">
        <v>47</v>
      </c>
      <c r="F19" s="38" t="s">
        <v>48</v>
      </c>
      <c r="G19" s="38"/>
      <c r="H19" s="38"/>
    </row>
    <row r="20" spans="1:8" ht="120" x14ac:dyDescent="0.2">
      <c r="A20" s="38" t="s">
        <v>49</v>
      </c>
      <c r="B20" s="39" t="s">
        <v>50</v>
      </c>
      <c r="C20" s="43"/>
      <c r="D20" s="38" t="s">
        <v>51</v>
      </c>
      <c r="E20" s="47" t="s">
        <v>52</v>
      </c>
      <c r="F20" s="38" t="s">
        <v>53</v>
      </c>
      <c r="G20" s="38"/>
      <c r="H20" s="38"/>
    </row>
    <row r="21" spans="1:8" ht="120" x14ac:dyDescent="0.2">
      <c r="A21" s="38" t="s">
        <v>54</v>
      </c>
      <c r="B21" s="39" t="s">
        <v>55</v>
      </c>
      <c r="C21" s="43">
        <v>1.5625</v>
      </c>
      <c r="D21" s="38" t="s">
        <v>56</v>
      </c>
      <c r="E21" s="47" t="s">
        <v>57</v>
      </c>
      <c r="F21" s="38" t="s">
        <v>58</v>
      </c>
      <c r="G21" s="38"/>
      <c r="H21" s="38"/>
    </row>
    <row r="22" spans="1:8" ht="60" x14ac:dyDescent="0.2">
      <c r="A22" s="38"/>
      <c r="B22" s="39" t="s">
        <v>20</v>
      </c>
      <c r="C22" s="43"/>
      <c r="D22" s="38" t="s">
        <v>59</v>
      </c>
      <c r="E22" s="47">
        <v>1.5</v>
      </c>
      <c r="F22" s="38" t="s">
        <v>60</v>
      </c>
      <c r="G22" s="38"/>
      <c r="H22" s="38"/>
    </row>
    <row r="23" spans="1:8" ht="30" x14ac:dyDescent="0.2">
      <c r="A23" s="38"/>
      <c r="B23" s="39" t="s">
        <v>61</v>
      </c>
      <c r="C23" s="43"/>
      <c r="D23" s="38" t="s">
        <v>59</v>
      </c>
      <c r="E23" s="47">
        <v>1.5</v>
      </c>
      <c r="F23" s="38" t="s">
        <v>62</v>
      </c>
      <c r="G23" s="38"/>
      <c r="H23" s="38"/>
    </row>
    <row r="24" spans="1:8" ht="45" x14ac:dyDescent="0.2">
      <c r="A24" s="38"/>
      <c r="B24" s="39" t="s">
        <v>63</v>
      </c>
      <c r="C24" s="43"/>
      <c r="D24" s="38" t="s">
        <v>59</v>
      </c>
      <c r="E24" s="47">
        <v>1.5</v>
      </c>
      <c r="F24" s="38" t="s">
        <v>64</v>
      </c>
      <c r="G24" s="38"/>
      <c r="H24" s="38"/>
    </row>
    <row r="25" spans="1:8" ht="30" x14ac:dyDescent="0.2">
      <c r="A25" s="38"/>
      <c r="B25" s="39" t="s">
        <v>65</v>
      </c>
      <c r="C25" s="43"/>
      <c r="D25" s="38" t="s">
        <v>66</v>
      </c>
      <c r="E25" s="47">
        <v>1.5</v>
      </c>
      <c r="F25" s="38" t="s">
        <v>67</v>
      </c>
      <c r="G25" s="38"/>
      <c r="H25" s="38"/>
    </row>
    <row r="26" spans="1:8" ht="45" x14ac:dyDescent="0.2">
      <c r="A26" s="38"/>
      <c r="B26" s="39" t="s">
        <v>68</v>
      </c>
      <c r="C26" s="43"/>
      <c r="D26" s="38" t="s">
        <v>69</v>
      </c>
      <c r="E26" s="47">
        <v>1.5</v>
      </c>
      <c r="F26" s="38" t="s">
        <v>70</v>
      </c>
      <c r="G26" s="38"/>
      <c r="H26" s="38"/>
    </row>
    <row r="27" spans="1:8" ht="60" x14ac:dyDescent="0.2">
      <c r="A27" s="38"/>
      <c r="B27" s="39" t="s">
        <v>71</v>
      </c>
      <c r="C27" s="43"/>
      <c r="D27" s="38" t="s">
        <v>72</v>
      </c>
      <c r="E27" s="47">
        <v>2</v>
      </c>
      <c r="F27" s="38" t="s">
        <v>73</v>
      </c>
      <c r="G27" s="38"/>
      <c r="H27" s="38"/>
    </row>
    <row r="28" spans="1:8" ht="60" x14ac:dyDescent="0.2">
      <c r="A28" s="38"/>
      <c r="B28" s="39" t="s">
        <v>74</v>
      </c>
      <c r="C28" s="43"/>
      <c r="D28" s="38" t="s">
        <v>69</v>
      </c>
      <c r="E28" s="47">
        <v>1.5</v>
      </c>
      <c r="F28" s="38" t="s">
        <v>75</v>
      </c>
      <c r="G28" s="38"/>
      <c r="H28" s="38"/>
    </row>
    <row r="29" spans="1:8" ht="60" x14ac:dyDescent="0.2">
      <c r="A29" s="38"/>
      <c r="B29" s="39" t="s">
        <v>76</v>
      </c>
      <c r="C29" s="43"/>
      <c r="D29" s="38" t="s">
        <v>59</v>
      </c>
      <c r="E29" s="47">
        <v>1.5</v>
      </c>
      <c r="F29" s="38" t="s">
        <v>77</v>
      </c>
      <c r="G29" s="38"/>
      <c r="H29" s="38"/>
    </row>
    <row r="30" spans="1:8" x14ac:dyDescent="0.2">
      <c r="A30" s="38"/>
      <c r="B30" s="39"/>
      <c r="C30" s="43"/>
      <c r="D30" s="41" t="s">
        <v>22</v>
      </c>
      <c r="E30" s="46">
        <v>1.5625</v>
      </c>
      <c r="F30" s="38"/>
      <c r="G30" s="38"/>
      <c r="H30" s="38"/>
    </row>
    <row r="31" spans="1:8" ht="150" x14ac:dyDescent="0.2">
      <c r="A31" s="38" t="s">
        <v>78</v>
      </c>
      <c r="B31" s="39" t="s">
        <v>79</v>
      </c>
      <c r="C31" s="43">
        <v>1.5333333333333334</v>
      </c>
      <c r="D31" s="38"/>
      <c r="E31" s="47" t="s">
        <v>80</v>
      </c>
      <c r="F31" s="38" t="s">
        <v>81</v>
      </c>
      <c r="G31" s="38"/>
      <c r="H31" s="38" t="s">
        <v>82</v>
      </c>
    </row>
    <row r="32" spans="1:8" ht="30" x14ac:dyDescent="0.2">
      <c r="A32" s="38"/>
      <c r="B32" s="39" t="s">
        <v>20</v>
      </c>
      <c r="C32" s="43"/>
      <c r="D32" s="38" t="s">
        <v>72</v>
      </c>
      <c r="E32" s="47">
        <v>2</v>
      </c>
      <c r="F32" s="38" t="s">
        <v>83</v>
      </c>
      <c r="G32" s="38"/>
      <c r="H32" s="38"/>
    </row>
    <row r="33" spans="1:8" ht="45" x14ac:dyDescent="0.2">
      <c r="A33" s="38"/>
      <c r="B33" s="39" t="s">
        <v>61</v>
      </c>
      <c r="C33" s="43"/>
      <c r="D33" s="38" t="s">
        <v>59</v>
      </c>
      <c r="E33" s="47">
        <v>1.5</v>
      </c>
      <c r="F33" s="38" t="s">
        <v>84</v>
      </c>
      <c r="G33" s="38"/>
      <c r="H33" s="38"/>
    </row>
    <row r="34" spans="1:8" ht="45" x14ac:dyDescent="0.2">
      <c r="A34" s="38"/>
      <c r="B34" s="39" t="s">
        <v>63</v>
      </c>
      <c r="C34" s="43"/>
      <c r="D34" s="38" t="s">
        <v>59</v>
      </c>
      <c r="E34" s="47">
        <v>1.5</v>
      </c>
      <c r="F34" s="38" t="s">
        <v>85</v>
      </c>
      <c r="G34" s="38"/>
      <c r="H34" s="38"/>
    </row>
    <row r="35" spans="1:8" ht="90" x14ac:dyDescent="0.2">
      <c r="A35" s="38"/>
      <c r="B35" s="39" t="s">
        <v>65</v>
      </c>
      <c r="C35" s="43"/>
      <c r="D35" s="38" t="s">
        <v>59</v>
      </c>
      <c r="E35" s="47">
        <v>1.5</v>
      </c>
      <c r="F35" s="38" t="s">
        <v>86</v>
      </c>
      <c r="G35" s="38"/>
      <c r="H35" s="38"/>
    </row>
    <row r="36" spans="1:8" ht="45" x14ac:dyDescent="0.2">
      <c r="A36" s="38"/>
      <c r="B36" s="39" t="s">
        <v>68</v>
      </c>
      <c r="C36" s="43"/>
      <c r="D36" s="38" t="s">
        <v>59</v>
      </c>
      <c r="E36" s="47">
        <v>1.5</v>
      </c>
      <c r="F36" s="38" t="s">
        <v>87</v>
      </c>
      <c r="G36" s="38"/>
      <c r="H36" s="38"/>
    </row>
    <row r="37" spans="1:8" ht="45" x14ac:dyDescent="0.2">
      <c r="A37" s="38"/>
      <c r="B37" s="39" t="s">
        <v>71</v>
      </c>
      <c r="C37" s="43"/>
      <c r="D37" s="38" t="s">
        <v>88</v>
      </c>
      <c r="E37" s="47">
        <v>1.3</v>
      </c>
      <c r="F37" s="38" t="s">
        <v>89</v>
      </c>
      <c r="G37" s="38"/>
      <c r="H37" s="38"/>
    </row>
    <row r="38" spans="1:8" ht="30" x14ac:dyDescent="0.2">
      <c r="A38" s="38"/>
      <c r="B38" s="39" t="s">
        <v>74</v>
      </c>
      <c r="C38" s="43"/>
      <c r="D38" s="38" t="s">
        <v>69</v>
      </c>
      <c r="E38" s="47">
        <v>1.5</v>
      </c>
      <c r="F38" s="38" t="s">
        <v>90</v>
      </c>
      <c r="G38" s="38"/>
      <c r="H38" s="38"/>
    </row>
    <row r="39" spans="1:8" ht="45" x14ac:dyDescent="0.2">
      <c r="A39" s="38"/>
      <c r="B39" s="39" t="s">
        <v>76</v>
      </c>
      <c r="C39" s="43"/>
      <c r="D39" s="38" t="s">
        <v>69</v>
      </c>
      <c r="E39" s="47">
        <v>1.5</v>
      </c>
      <c r="F39" s="38" t="s">
        <v>91</v>
      </c>
      <c r="G39" s="38"/>
      <c r="H39" s="38"/>
    </row>
    <row r="40" spans="1:8" ht="60" x14ac:dyDescent="0.2">
      <c r="A40" s="38"/>
      <c r="B40" s="39" t="s">
        <v>92</v>
      </c>
      <c r="C40" s="43"/>
      <c r="D40" s="38" t="s">
        <v>59</v>
      </c>
      <c r="E40" s="47">
        <v>1.5</v>
      </c>
      <c r="F40" s="38" t="s">
        <v>93</v>
      </c>
      <c r="G40" s="38"/>
      <c r="H40" s="38"/>
    </row>
    <row r="41" spans="1:8" x14ac:dyDescent="0.2">
      <c r="A41" s="38"/>
      <c r="B41" s="39"/>
      <c r="C41" s="43"/>
      <c r="D41" s="41" t="s">
        <v>22</v>
      </c>
      <c r="E41" s="46">
        <v>1.5333333333333334</v>
      </c>
      <c r="F41" s="38"/>
      <c r="G41" s="38"/>
      <c r="H41" s="38"/>
    </row>
    <row r="42" spans="1:8" ht="105" x14ac:dyDescent="0.2">
      <c r="A42" s="38" t="s">
        <v>94</v>
      </c>
      <c r="B42" s="39" t="s">
        <v>95</v>
      </c>
      <c r="C42" s="43">
        <v>1.6428571428571428</v>
      </c>
      <c r="D42" s="38" t="s">
        <v>96</v>
      </c>
      <c r="E42" s="47" t="s">
        <v>97</v>
      </c>
      <c r="F42" s="38"/>
      <c r="G42" s="38"/>
      <c r="H42" s="38"/>
    </row>
    <row r="43" spans="1:8" ht="45" x14ac:dyDescent="0.2">
      <c r="A43" s="38"/>
      <c r="B43" s="39" t="s">
        <v>20</v>
      </c>
      <c r="C43" s="43"/>
      <c r="D43" s="38" t="s">
        <v>98</v>
      </c>
      <c r="E43" s="47">
        <v>1.5</v>
      </c>
      <c r="F43" s="38" t="s">
        <v>99</v>
      </c>
      <c r="G43" s="38"/>
      <c r="H43" s="38"/>
    </row>
    <row r="44" spans="1:8" ht="30" x14ac:dyDescent="0.2">
      <c r="A44" s="38"/>
      <c r="B44" s="39" t="s">
        <v>61</v>
      </c>
      <c r="C44" s="43"/>
      <c r="D44" s="38" t="s">
        <v>100</v>
      </c>
      <c r="E44" s="47">
        <v>2</v>
      </c>
      <c r="F44" s="38" t="s">
        <v>101</v>
      </c>
      <c r="G44" s="38"/>
      <c r="H44" s="38"/>
    </row>
    <row r="45" spans="1:8" ht="30" x14ac:dyDescent="0.2">
      <c r="A45" s="38"/>
      <c r="B45" s="39" t="s">
        <v>63</v>
      </c>
      <c r="C45" s="43"/>
      <c r="D45" s="38" t="s">
        <v>98</v>
      </c>
      <c r="E45" s="47">
        <v>1.5</v>
      </c>
      <c r="F45" s="38" t="s">
        <v>102</v>
      </c>
      <c r="G45" s="38"/>
      <c r="H45" s="38"/>
    </row>
    <row r="46" spans="1:8" ht="30" x14ac:dyDescent="0.2">
      <c r="A46" s="38"/>
      <c r="B46" s="39" t="s">
        <v>65</v>
      </c>
      <c r="C46" s="43"/>
      <c r="D46" s="38" t="s">
        <v>98</v>
      </c>
      <c r="E46" s="47">
        <v>1.5</v>
      </c>
      <c r="F46" s="38" t="s">
        <v>103</v>
      </c>
      <c r="G46" s="38"/>
      <c r="H46" s="38"/>
    </row>
    <row r="47" spans="1:8" ht="45" x14ac:dyDescent="0.2">
      <c r="A47" s="38"/>
      <c r="B47" s="39" t="s">
        <v>68</v>
      </c>
      <c r="C47" s="43"/>
      <c r="D47" s="38" t="s">
        <v>100</v>
      </c>
      <c r="E47" s="47">
        <v>2</v>
      </c>
      <c r="F47" s="38" t="s">
        <v>104</v>
      </c>
      <c r="G47" s="38"/>
      <c r="H47" s="38"/>
    </row>
    <row r="48" spans="1:8" ht="30" x14ac:dyDescent="0.2">
      <c r="A48" s="38"/>
      <c r="B48" s="39" t="s">
        <v>71</v>
      </c>
      <c r="C48" s="43"/>
      <c r="D48" s="38" t="s">
        <v>105</v>
      </c>
      <c r="E48" s="47">
        <v>1.5</v>
      </c>
      <c r="F48" s="38" t="s">
        <v>106</v>
      </c>
      <c r="G48" s="38"/>
      <c r="H48" s="38"/>
    </row>
    <row r="49" spans="1:8" ht="30" x14ac:dyDescent="0.2">
      <c r="A49" s="38"/>
      <c r="B49" s="39" t="s">
        <v>74</v>
      </c>
      <c r="C49" s="43"/>
      <c r="D49" s="38" t="s">
        <v>105</v>
      </c>
      <c r="E49" s="47">
        <v>1.5</v>
      </c>
      <c r="F49" s="38" t="s">
        <v>107</v>
      </c>
      <c r="G49" s="38"/>
      <c r="H49" s="38"/>
    </row>
    <row r="50" spans="1:8" x14ac:dyDescent="0.2">
      <c r="A50" s="38"/>
      <c r="B50" s="39" t="s">
        <v>76</v>
      </c>
      <c r="C50" s="43"/>
      <c r="D50" s="41" t="s">
        <v>22</v>
      </c>
      <c r="E50" s="46">
        <v>1.6428571428571428</v>
      </c>
      <c r="F50" s="38"/>
      <c r="G50" s="38"/>
      <c r="H50" s="38"/>
    </row>
    <row r="51" spans="1:8" ht="105" x14ac:dyDescent="0.2">
      <c r="A51" s="38" t="s">
        <v>108</v>
      </c>
      <c r="B51" s="39" t="s">
        <v>109</v>
      </c>
      <c r="C51" s="43">
        <v>1.588888888888889</v>
      </c>
      <c r="D51" s="38" t="s">
        <v>110</v>
      </c>
      <c r="E51" s="47" t="s">
        <v>111</v>
      </c>
      <c r="F51" s="38"/>
      <c r="G51" s="38"/>
      <c r="H51" s="38"/>
    </row>
    <row r="52" spans="1:8" ht="30" x14ac:dyDescent="0.2">
      <c r="A52" s="38"/>
      <c r="B52" s="39" t="s">
        <v>20</v>
      </c>
      <c r="C52" s="43"/>
      <c r="D52" s="38" t="s">
        <v>59</v>
      </c>
      <c r="E52" s="47">
        <v>1.5</v>
      </c>
      <c r="F52" s="38" t="s">
        <v>112</v>
      </c>
      <c r="G52" s="38"/>
      <c r="H52" s="38"/>
    </row>
    <row r="53" spans="1:8" ht="30" x14ac:dyDescent="0.2">
      <c r="A53" s="38"/>
      <c r="B53" s="39" t="s">
        <v>61</v>
      </c>
      <c r="C53" s="43"/>
      <c r="D53" s="38" t="s">
        <v>59</v>
      </c>
      <c r="E53" s="47">
        <v>1.5</v>
      </c>
      <c r="F53" s="38" t="s">
        <v>113</v>
      </c>
      <c r="G53" s="38"/>
      <c r="H53" s="38"/>
    </row>
    <row r="54" spans="1:8" ht="60" x14ac:dyDescent="0.2">
      <c r="A54" s="38"/>
      <c r="B54" s="39" t="s">
        <v>63</v>
      </c>
      <c r="C54" s="43"/>
      <c r="D54" s="38" t="s">
        <v>98</v>
      </c>
      <c r="E54" s="47">
        <v>1.5</v>
      </c>
      <c r="F54" s="38" t="s">
        <v>114</v>
      </c>
      <c r="G54" s="38"/>
      <c r="H54" s="38"/>
    </row>
    <row r="55" spans="1:8" ht="30" x14ac:dyDescent="0.2">
      <c r="A55" s="38"/>
      <c r="B55" s="39" t="s">
        <v>65</v>
      </c>
      <c r="C55" s="43"/>
      <c r="D55" s="38" t="s">
        <v>105</v>
      </c>
      <c r="E55" s="47">
        <v>1.5</v>
      </c>
      <c r="F55" s="38" t="s">
        <v>115</v>
      </c>
      <c r="G55" s="38"/>
      <c r="H55" s="38"/>
    </row>
    <row r="56" spans="1:8" ht="60" x14ac:dyDescent="0.2">
      <c r="A56" s="38"/>
      <c r="B56" s="39" t="s">
        <v>68</v>
      </c>
      <c r="C56" s="43"/>
      <c r="D56" s="38" t="s">
        <v>72</v>
      </c>
      <c r="E56" s="47">
        <v>2</v>
      </c>
      <c r="F56" s="38" t="s">
        <v>116</v>
      </c>
      <c r="G56" s="38"/>
      <c r="H56" s="38"/>
    </row>
    <row r="57" spans="1:8" ht="45" x14ac:dyDescent="0.2">
      <c r="A57" s="38"/>
      <c r="B57" s="39" t="s">
        <v>71</v>
      </c>
      <c r="C57" s="43"/>
      <c r="D57" s="38" t="s">
        <v>59</v>
      </c>
      <c r="E57" s="47">
        <v>1.5</v>
      </c>
      <c r="F57" s="38" t="s">
        <v>117</v>
      </c>
      <c r="G57" s="38"/>
      <c r="H57" s="38"/>
    </row>
    <row r="58" spans="1:8" ht="45" x14ac:dyDescent="0.2">
      <c r="A58" s="38"/>
      <c r="B58" s="39" t="s">
        <v>74</v>
      </c>
      <c r="C58" s="43"/>
      <c r="D58" s="38" t="s">
        <v>118</v>
      </c>
      <c r="E58" s="47">
        <v>1.3</v>
      </c>
      <c r="F58" s="38" t="s">
        <v>119</v>
      </c>
      <c r="G58" s="38"/>
      <c r="H58" s="38"/>
    </row>
    <row r="59" spans="1:8" ht="45" x14ac:dyDescent="0.2">
      <c r="A59" s="38"/>
      <c r="B59" s="39" t="s">
        <v>76</v>
      </c>
      <c r="C59" s="43"/>
      <c r="D59" s="38" t="s">
        <v>59</v>
      </c>
      <c r="E59" s="47">
        <v>1.5</v>
      </c>
      <c r="F59" s="38" t="s">
        <v>120</v>
      </c>
      <c r="G59" s="38"/>
      <c r="H59" s="38"/>
    </row>
    <row r="60" spans="1:8" ht="45" x14ac:dyDescent="0.2">
      <c r="A60" s="38"/>
      <c r="B60" s="39" t="s">
        <v>92</v>
      </c>
      <c r="C60" s="43"/>
      <c r="D60" s="38" t="s">
        <v>72</v>
      </c>
      <c r="E60" s="47">
        <v>2</v>
      </c>
      <c r="F60" s="38" t="s">
        <v>121</v>
      </c>
      <c r="G60" s="38"/>
      <c r="H60" s="38"/>
    </row>
    <row r="61" spans="1:8" x14ac:dyDescent="0.2">
      <c r="A61" s="38"/>
      <c r="B61" s="39"/>
      <c r="C61" s="43"/>
      <c r="D61" s="41" t="s">
        <v>22</v>
      </c>
      <c r="E61" s="46">
        <v>1.588888888888889</v>
      </c>
      <c r="F61" s="38"/>
      <c r="G61" s="38"/>
      <c r="H61" s="38"/>
    </row>
    <row r="62" spans="1:8" ht="90" x14ac:dyDescent="0.2">
      <c r="A62" s="38" t="s">
        <v>122</v>
      </c>
      <c r="B62" s="39" t="s">
        <v>123</v>
      </c>
      <c r="C62" s="43"/>
      <c r="D62" s="38" t="s">
        <v>124</v>
      </c>
      <c r="E62" s="47" t="s">
        <v>125</v>
      </c>
      <c r="F62" s="38" t="s">
        <v>126</v>
      </c>
      <c r="G62" s="38"/>
      <c r="H62" s="38"/>
    </row>
    <row r="63" spans="1:8" ht="120" x14ac:dyDescent="0.2">
      <c r="A63" s="38" t="s">
        <v>122</v>
      </c>
      <c r="B63" s="39" t="s">
        <v>127</v>
      </c>
      <c r="C63" s="43">
        <v>1.6636363636363638</v>
      </c>
      <c r="D63" s="38" t="s">
        <v>128</v>
      </c>
      <c r="E63" s="47" t="s">
        <v>129</v>
      </c>
      <c r="F63" s="38" t="s">
        <v>130</v>
      </c>
      <c r="G63" s="38"/>
      <c r="H63" s="38" t="s">
        <v>131</v>
      </c>
    </row>
    <row r="64" spans="1:8" ht="30" x14ac:dyDescent="0.2">
      <c r="A64" s="38"/>
      <c r="B64" s="39" t="s">
        <v>20</v>
      </c>
      <c r="C64" s="43"/>
      <c r="D64" s="38" t="s">
        <v>132</v>
      </c>
      <c r="E64" s="47">
        <v>2</v>
      </c>
      <c r="F64" s="38" t="s">
        <v>133</v>
      </c>
      <c r="G64" s="38"/>
      <c r="H64" s="38"/>
    </row>
    <row r="65" spans="1:8" ht="45" x14ac:dyDescent="0.2">
      <c r="A65" s="38"/>
      <c r="B65" s="39" t="s">
        <v>61</v>
      </c>
      <c r="C65" s="43"/>
      <c r="D65" s="38" t="s">
        <v>134</v>
      </c>
      <c r="E65" s="47">
        <v>1.5</v>
      </c>
      <c r="F65" s="38" t="s">
        <v>135</v>
      </c>
      <c r="G65" s="38"/>
      <c r="H65" s="38"/>
    </row>
    <row r="66" spans="1:8" ht="30" x14ac:dyDescent="0.2">
      <c r="A66" s="38"/>
      <c r="B66" s="39" t="s">
        <v>63</v>
      </c>
      <c r="C66" s="43"/>
      <c r="D66" s="38" t="s">
        <v>59</v>
      </c>
      <c r="E66" s="47">
        <v>1.5</v>
      </c>
      <c r="F66" s="38" t="s">
        <v>136</v>
      </c>
      <c r="G66" s="38"/>
      <c r="H66" s="38"/>
    </row>
    <row r="67" spans="1:8" ht="30" x14ac:dyDescent="0.2">
      <c r="A67" s="38"/>
      <c r="B67" s="39" t="s">
        <v>65</v>
      </c>
      <c r="C67" s="43"/>
      <c r="D67" s="38" t="s">
        <v>137</v>
      </c>
      <c r="E67" s="47">
        <v>2</v>
      </c>
      <c r="F67" s="38" t="s">
        <v>138</v>
      </c>
      <c r="G67" s="38"/>
      <c r="H67" s="38"/>
    </row>
    <row r="68" spans="1:8" ht="45" x14ac:dyDescent="0.2">
      <c r="A68" s="38"/>
      <c r="B68" s="39" t="s">
        <v>68</v>
      </c>
      <c r="C68" s="43"/>
      <c r="D68" s="38" t="s">
        <v>118</v>
      </c>
      <c r="E68" s="47">
        <v>1.3</v>
      </c>
      <c r="F68" s="38" t="s">
        <v>139</v>
      </c>
      <c r="G68" s="38"/>
      <c r="H68" s="38"/>
    </row>
    <row r="69" spans="1:8" ht="45" x14ac:dyDescent="0.2">
      <c r="A69" s="38"/>
      <c r="B69" s="39" t="s">
        <v>71</v>
      </c>
      <c r="C69" s="43"/>
      <c r="D69" s="38" t="s">
        <v>59</v>
      </c>
      <c r="E69" s="47">
        <v>1.5</v>
      </c>
      <c r="F69" s="38" t="s">
        <v>140</v>
      </c>
      <c r="G69" s="38"/>
      <c r="H69" s="38"/>
    </row>
    <row r="70" spans="1:8" ht="45" x14ac:dyDescent="0.2">
      <c r="A70" s="38"/>
      <c r="B70" s="39" t="s">
        <v>74</v>
      </c>
      <c r="C70" s="43"/>
      <c r="D70" s="38" t="s">
        <v>59</v>
      </c>
      <c r="E70" s="47">
        <v>1.5</v>
      </c>
      <c r="F70" s="38" t="s">
        <v>141</v>
      </c>
      <c r="G70" s="38"/>
      <c r="H70" s="38"/>
    </row>
    <row r="71" spans="1:8" ht="30" x14ac:dyDescent="0.2">
      <c r="A71" s="38"/>
      <c r="B71" s="39" t="s">
        <v>76</v>
      </c>
      <c r="C71" s="43"/>
      <c r="D71" s="38" t="s">
        <v>142</v>
      </c>
      <c r="E71" s="47">
        <v>1.5</v>
      </c>
      <c r="F71" s="38" t="s">
        <v>143</v>
      </c>
      <c r="G71" s="38"/>
      <c r="H71" s="38"/>
    </row>
    <row r="72" spans="1:8" ht="45" x14ac:dyDescent="0.2">
      <c r="A72" s="38"/>
      <c r="B72" s="39" t="s">
        <v>92</v>
      </c>
      <c r="C72" s="43"/>
      <c r="D72" s="38" t="s">
        <v>144</v>
      </c>
      <c r="E72" s="47">
        <v>2</v>
      </c>
      <c r="F72" s="38" t="s">
        <v>145</v>
      </c>
      <c r="G72" s="38"/>
      <c r="H72" s="38"/>
    </row>
    <row r="73" spans="1:8" ht="30" x14ac:dyDescent="0.2">
      <c r="A73" s="38"/>
      <c r="B73" s="39" t="s">
        <v>146</v>
      </c>
      <c r="C73" s="43"/>
      <c r="D73" s="38" t="s">
        <v>147</v>
      </c>
      <c r="E73" s="47">
        <v>1.5</v>
      </c>
      <c r="F73" s="38" t="s">
        <v>148</v>
      </c>
      <c r="G73" s="38"/>
      <c r="H73" s="38"/>
    </row>
    <row r="74" spans="1:8" ht="30" x14ac:dyDescent="0.2">
      <c r="A74" s="38"/>
      <c r="B74" s="39" t="s">
        <v>149</v>
      </c>
      <c r="C74" s="43"/>
      <c r="D74" s="38" t="s">
        <v>132</v>
      </c>
      <c r="E74" s="47">
        <v>2</v>
      </c>
      <c r="F74" s="38" t="s">
        <v>150</v>
      </c>
      <c r="G74" s="38"/>
      <c r="H74" s="38"/>
    </row>
    <row r="75" spans="1:8" x14ac:dyDescent="0.2">
      <c r="A75" s="38"/>
      <c r="B75" s="39"/>
      <c r="C75" s="43"/>
      <c r="D75" s="41" t="s">
        <v>22</v>
      </c>
      <c r="E75" s="46">
        <v>1.6636363636363638</v>
      </c>
      <c r="F75" s="38"/>
      <c r="G75" s="38"/>
      <c r="H75" s="38"/>
    </row>
    <row r="76" spans="1:8" ht="90" x14ac:dyDescent="0.2">
      <c r="A76" s="38" t="s">
        <v>151</v>
      </c>
      <c r="B76" s="39" t="s">
        <v>152</v>
      </c>
      <c r="C76" s="43"/>
      <c r="D76" s="38" t="s">
        <v>153</v>
      </c>
      <c r="E76" s="47" t="s">
        <v>154</v>
      </c>
      <c r="F76" s="38" t="s">
        <v>155</v>
      </c>
      <c r="G76" s="38"/>
      <c r="H76" s="38"/>
    </row>
    <row r="77" spans="1:8" ht="120" x14ac:dyDescent="0.2">
      <c r="A77" s="38" t="s">
        <v>156</v>
      </c>
      <c r="B77" s="39" t="s">
        <v>157</v>
      </c>
      <c r="C77" s="43"/>
      <c r="D77" s="38" t="s">
        <v>158</v>
      </c>
      <c r="E77" s="47" t="s">
        <v>159</v>
      </c>
      <c r="F77" s="38" t="s">
        <v>160</v>
      </c>
      <c r="G77" s="38"/>
      <c r="H77" s="38"/>
    </row>
    <row r="78" spans="1:8" ht="120" x14ac:dyDescent="0.2">
      <c r="A78" s="38" t="s">
        <v>161</v>
      </c>
      <c r="B78" s="39" t="s">
        <v>162</v>
      </c>
      <c r="C78" s="43">
        <v>1.5375000000000001</v>
      </c>
      <c r="D78" s="38" t="s">
        <v>163</v>
      </c>
      <c r="E78" s="47" t="s">
        <v>164</v>
      </c>
      <c r="F78" s="38" t="s">
        <v>165</v>
      </c>
      <c r="G78" s="38" t="s">
        <v>166</v>
      </c>
      <c r="H78" s="38"/>
    </row>
    <row r="79" spans="1:8" ht="45" x14ac:dyDescent="0.2">
      <c r="A79" s="38"/>
      <c r="B79" s="39" t="s">
        <v>20</v>
      </c>
      <c r="C79" s="43"/>
      <c r="D79" s="38" t="s">
        <v>167</v>
      </c>
      <c r="E79" s="47">
        <v>1.5</v>
      </c>
      <c r="F79" s="38" t="s">
        <v>168</v>
      </c>
      <c r="G79" s="38"/>
      <c r="H79" s="38"/>
    </row>
    <row r="80" spans="1:8" ht="45" x14ac:dyDescent="0.2">
      <c r="A80" s="38"/>
      <c r="B80" s="39" t="s">
        <v>61</v>
      </c>
      <c r="C80" s="43"/>
      <c r="D80" s="38" t="s">
        <v>167</v>
      </c>
      <c r="E80" s="47">
        <v>1.5</v>
      </c>
      <c r="F80" s="38" t="s">
        <v>169</v>
      </c>
      <c r="G80" s="38"/>
      <c r="H80" s="38"/>
    </row>
    <row r="81" spans="1:8" ht="30" x14ac:dyDescent="0.2">
      <c r="A81" s="38"/>
      <c r="B81" s="39" t="s">
        <v>63</v>
      </c>
      <c r="C81" s="43"/>
      <c r="D81" s="38" t="s">
        <v>170</v>
      </c>
      <c r="E81" s="47">
        <v>1.5</v>
      </c>
      <c r="F81" s="38" t="s">
        <v>171</v>
      </c>
      <c r="G81" s="38"/>
      <c r="H81" s="38"/>
    </row>
    <row r="82" spans="1:8" ht="45" x14ac:dyDescent="0.2">
      <c r="A82" s="38"/>
      <c r="B82" s="39" t="s">
        <v>65</v>
      </c>
      <c r="C82" s="43"/>
      <c r="D82" s="38" t="s">
        <v>118</v>
      </c>
      <c r="E82" s="47">
        <v>1.3</v>
      </c>
      <c r="F82" s="38" t="s">
        <v>172</v>
      </c>
      <c r="G82" s="38"/>
      <c r="H82" s="38"/>
    </row>
    <row r="83" spans="1:8" ht="30" x14ac:dyDescent="0.2">
      <c r="A83" s="38"/>
      <c r="B83" s="39" t="s">
        <v>68</v>
      </c>
      <c r="C83" s="43"/>
      <c r="D83" s="38" t="s">
        <v>59</v>
      </c>
      <c r="E83" s="47">
        <v>1.5</v>
      </c>
      <c r="F83" s="38" t="s">
        <v>173</v>
      </c>
      <c r="G83" s="38"/>
      <c r="H83" s="38"/>
    </row>
    <row r="84" spans="1:8" x14ac:dyDescent="0.2">
      <c r="A84" s="38"/>
      <c r="B84" s="39" t="s">
        <v>71</v>
      </c>
      <c r="C84" s="43"/>
      <c r="D84" s="38" t="s">
        <v>167</v>
      </c>
      <c r="E84" s="47">
        <v>1.5</v>
      </c>
      <c r="F84" s="38" t="s">
        <v>174</v>
      </c>
      <c r="G84" s="38"/>
      <c r="H84" s="38"/>
    </row>
    <row r="85" spans="1:8" ht="30" x14ac:dyDescent="0.2">
      <c r="A85" s="38"/>
      <c r="B85" s="39" t="s">
        <v>74</v>
      </c>
      <c r="C85" s="43"/>
      <c r="D85" s="38" t="s">
        <v>147</v>
      </c>
      <c r="E85" s="47">
        <v>1.5</v>
      </c>
      <c r="F85" s="38" t="s">
        <v>175</v>
      </c>
      <c r="G85" s="38"/>
      <c r="H85" s="38"/>
    </row>
    <row r="86" spans="1:8" ht="30" x14ac:dyDescent="0.2">
      <c r="A86" s="38"/>
      <c r="B86" s="39" t="s">
        <v>76</v>
      </c>
      <c r="C86" s="43"/>
      <c r="D86" s="38" t="s">
        <v>144</v>
      </c>
      <c r="E86" s="47">
        <v>2</v>
      </c>
      <c r="F86" s="38" t="s">
        <v>176</v>
      </c>
      <c r="G86" s="38"/>
      <c r="H86" s="38"/>
    </row>
    <row r="87" spans="1:8" x14ac:dyDescent="0.2">
      <c r="A87" s="38"/>
      <c r="B87" s="39"/>
      <c r="C87" s="43"/>
      <c r="D87" s="41" t="s">
        <v>22</v>
      </c>
      <c r="E87" s="46">
        <v>1.5375000000000001</v>
      </c>
      <c r="F87" s="38"/>
      <c r="G87" s="38"/>
      <c r="H87" s="38"/>
    </row>
    <row r="88" spans="1:8" ht="105" x14ac:dyDescent="0.2">
      <c r="A88" s="38" t="s">
        <v>177</v>
      </c>
      <c r="B88" s="39" t="s">
        <v>178</v>
      </c>
      <c r="C88" s="43">
        <v>1.6363636363636365</v>
      </c>
      <c r="D88" s="38" t="s">
        <v>179</v>
      </c>
      <c r="E88" s="47" t="s">
        <v>180</v>
      </c>
      <c r="F88" s="38" t="s">
        <v>181</v>
      </c>
      <c r="G88" s="38"/>
      <c r="H88" s="38"/>
    </row>
    <row r="89" spans="1:8" ht="60" x14ac:dyDescent="0.2">
      <c r="A89" s="38"/>
      <c r="B89" s="39" t="s">
        <v>20</v>
      </c>
      <c r="C89" s="43"/>
      <c r="D89" s="38" t="s">
        <v>59</v>
      </c>
      <c r="E89" s="47">
        <v>1.5</v>
      </c>
      <c r="F89" s="38" t="s">
        <v>182</v>
      </c>
      <c r="G89" s="38"/>
      <c r="H89" s="38"/>
    </row>
    <row r="90" spans="1:8" ht="45" x14ac:dyDescent="0.2">
      <c r="A90" s="38"/>
      <c r="B90" s="39" t="s">
        <v>61</v>
      </c>
      <c r="C90" s="43"/>
      <c r="D90" s="38" t="s">
        <v>147</v>
      </c>
      <c r="E90" s="47">
        <v>1.5</v>
      </c>
      <c r="F90" s="38" t="s">
        <v>183</v>
      </c>
      <c r="G90" s="38"/>
      <c r="H90" s="38"/>
    </row>
    <row r="91" spans="1:8" ht="60" x14ac:dyDescent="0.2">
      <c r="A91" s="38"/>
      <c r="B91" s="39" t="s">
        <v>63</v>
      </c>
      <c r="C91" s="43"/>
      <c r="D91" s="38" t="s">
        <v>98</v>
      </c>
      <c r="E91" s="47">
        <v>1.5</v>
      </c>
      <c r="F91" s="38" t="s">
        <v>184</v>
      </c>
      <c r="G91" s="38"/>
      <c r="H91" s="38"/>
    </row>
    <row r="92" spans="1:8" ht="30" x14ac:dyDescent="0.2">
      <c r="A92" s="38"/>
      <c r="B92" s="39" t="s">
        <v>65</v>
      </c>
      <c r="C92" s="43"/>
      <c r="D92" s="38" t="s">
        <v>132</v>
      </c>
      <c r="E92" s="47">
        <v>2</v>
      </c>
      <c r="F92" s="38" t="s">
        <v>185</v>
      </c>
      <c r="G92" s="38"/>
      <c r="H92" s="38"/>
    </row>
    <row r="93" spans="1:8" ht="45" x14ac:dyDescent="0.2">
      <c r="A93" s="38"/>
      <c r="B93" s="39" t="s">
        <v>68</v>
      </c>
      <c r="C93" s="43"/>
      <c r="D93" s="38" t="s">
        <v>167</v>
      </c>
      <c r="E93" s="47">
        <v>1.5</v>
      </c>
      <c r="F93" s="38" t="s">
        <v>139</v>
      </c>
      <c r="G93" s="38"/>
      <c r="H93" s="38"/>
    </row>
    <row r="94" spans="1:8" ht="30" x14ac:dyDescent="0.2">
      <c r="A94" s="38"/>
      <c r="B94" s="39" t="s">
        <v>71</v>
      </c>
      <c r="C94" s="43"/>
      <c r="D94" s="38" t="s">
        <v>59</v>
      </c>
      <c r="E94" s="47">
        <v>1.5</v>
      </c>
      <c r="F94" s="38" t="s">
        <v>186</v>
      </c>
      <c r="G94" s="38"/>
      <c r="H94" s="38"/>
    </row>
    <row r="95" spans="1:8" ht="45" x14ac:dyDescent="0.2">
      <c r="A95" s="38"/>
      <c r="B95" s="39" t="s">
        <v>74</v>
      </c>
      <c r="C95" s="43"/>
      <c r="D95" s="38" t="s">
        <v>59</v>
      </c>
      <c r="E95" s="47">
        <v>1.5</v>
      </c>
      <c r="F95" s="38" t="s">
        <v>187</v>
      </c>
      <c r="G95" s="38"/>
      <c r="H95" s="38"/>
    </row>
    <row r="96" spans="1:8" ht="45" x14ac:dyDescent="0.2">
      <c r="A96" s="38"/>
      <c r="B96" s="39" t="s">
        <v>76</v>
      </c>
      <c r="C96" s="43"/>
      <c r="D96" s="38" t="s">
        <v>132</v>
      </c>
      <c r="E96" s="47">
        <v>2</v>
      </c>
      <c r="F96" s="38" t="s">
        <v>188</v>
      </c>
      <c r="G96" s="38"/>
      <c r="H96" s="38"/>
    </row>
    <row r="97" spans="1:8" ht="45" x14ac:dyDescent="0.2">
      <c r="A97" s="38"/>
      <c r="B97" s="39" t="s">
        <v>92</v>
      </c>
      <c r="C97" s="43"/>
      <c r="D97" s="38" t="s">
        <v>147</v>
      </c>
      <c r="E97" s="47">
        <v>1.5</v>
      </c>
      <c r="F97" s="38" t="s">
        <v>189</v>
      </c>
      <c r="G97" s="38"/>
      <c r="H97" s="38"/>
    </row>
    <row r="98" spans="1:8" ht="30" x14ac:dyDescent="0.2">
      <c r="A98" s="38"/>
      <c r="B98" s="39" t="s">
        <v>146</v>
      </c>
      <c r="C98" s="43"/>
      <c r="D98" s="38" t="s">
        <v>170</v>
      </c>
      <c r="E98" s="47">
        <v>1.5</v>
      </c>
      <c r="F98" s="38" t="s">
        <v>190</v>
      </c>
      <c r="G98" s="38"/>
      <c r="H98" s="38"/>
    </row>
    <row r="99" spans="1:8" ht="30" x14ac:dyDescent="0.2">
      <c r="A99" s="38"/>
      <c r="B99" s="39" t="s">
        <v>149</v>
      </c>
      <c r="C99" s="43"/>
      <c r="D99" s="38" t="s">
        <v>144</v>
      </c>
      <c r="E99" s="47">
        <v>2</v>
      </c>
      <c r="F99" s="38" t="s">
        <v>191</v>
      </c>
      <c r="G99" s="38"/>
      <c r="H99" s="38"/>
    </row>
    <row r="100" spans="1:8" x14ac:dyDescent="0.2">
      <c r="A100" s="38"/>
      <c r="B100" s="39"/>
      <c r="C100" s="43"/>
      <c r="D100" s="41" t="s">
        <v>22</v>
      </c>
      <c r="E100" s="46">
        <v>1.6363636363636365</v>
      </c>
      <c r="F100" s="38"/>
      <c r="G100" s="38"/>
      <c r="H100" s="38"/>
    </row>
    <row r="101" spans="1:8" ht="105" x14ac:dyDescent="0.2">
      <c r="A101" s="38" t="s">
        <v>192</v>
      </c>
      <c r="B101" s="39" t="s">
        <v>193</v>
      </c>
      <c r="C101" s="43">
        <v>1.625</v>
      </c>
      <c r="D101" s="38" t="s">
        <v>194</v>
      </c>
      <c r="E101" s="47" t="s">
        <v>195</v>
      </c>
      <c r="F101" s="38" t="s">
        <v>196</v>
      </c>
      <c r="G101" s="38"/>
      <c r="H101" s="38"/>
    </row>
    <row r="102" spans="1:8" ht="60" x14ac:dyDescent="0.2">
      <c r="A102" s="38"/>
      <c r="B102" s="39" t="s">
        <v>20</v>
      </c>
      <c r="C102" s="43"/>
      <c r="D102" s="38" t="s">
        <v>59</v>
      </c>
      <c r="E102" s="47">
        <v>1.5</v>
      </c>
      <c r="F102" s="38" t="s">
        <v>197</v>
      </c>
      <c r="G102" s="38"/>
      <c r="H102" s="38"/>
    </row>
    <row r="103" spans="1:8" ht="30" x14ac:dyDescent="0.2">
      <c r="A103" s="38"/>
      <c r="B103" s="39" t="s">
        <v>61</v>
      </c>
      <c r="C103" s="43"/>
      <c r="D103" s="38" t="s">
        <v>198</v>
      </c>
      <c r="E103" s="47">
        <v>1.5</v>
      </c>
      <c r="F103" s="38" t="s">
        <v>199</v>
      </c>
      <c r="G103" s="38"/>
      <c r="H103" s="38"/>
    </row>
    <row r="104" spans="1:8" ht="30" x14ac:dyDescent="0.2">
      <c r="A104" s="38"/>
      <c r="B104" s="39" t="s">
        <v>63</v>
      </c>
      <c r="C104" s="43"/>
      <c r="D104" s="38" t="s">
        <v>167</v>
      </c>
      <c r="E104" s="47">
        <v>1.5</v>
      </c>
      <c r="F104" s="38" t="s">
        <v>200</v>
      </c>
      <c r="G104" s="38"/>
      <c r="H104" s="38"/>
    </row>
    <row r="105" spans="1:8" ht="30" x14ac:dyDescent="0.2">
      <c r="A105" s="38"/>
      <c r="B105" s="39" t="s">
        <v>65</v>
      </c>
      <c r="C105" s="43"/>
      <c r="D105" s="38" t="s">
        <v>59</v>
      </c>
      <c r="E105" s="47">
        <v>1.5</v>
      </c>
      <c r="F105" s="38" t="s">
        <v>201</v>
      </c>
      <c r="G105" s="38"/>
      <c r="H105" s="38"/>
    </row>
    <row r="106" spans="1:8" x14ac:dyDescent="0.2">
      <c r="A106" s="38"/>
      <c r="B106" s="39" t="s">
        <v>68</v>
      </c>
      <c r="C106" s="43"/>
      <c r="D106" s="38" t="s">
        <v>167</v>
      </c>
      <c r="E106" s="47">
        <v>1.5</v>
      </c>
      <c r="F106" s="38" t="s">
        <v>202</v>
      </c>
      <c r="G106" s="38"/>
      <c r="H106" s="38"/>
    </row>
    <row r="107" spans="1:8" ht="30" x14ac:dyDescent="0.2">
      <c r="A107" s="38"/>
      <c r="B107" s="39" t="s">
        <v>71</v>
      </c>
      <c r="C107" s="43"/>
      <c r="D107" s="38" t="s">
        <v>137</v>
      </c>
      <c r="E107" s="47">
        <v>2</v>
      </c>
      <c r="F107" s="38" t="s">
        <v>203</v>
      </c>
      <c r="G107" s="38"/>
      <c r="H107" s="38"/>
    </row>
    <row r="108" spans="1:8" ht="30" x14ac:dyDescent="0.2">
      <c r="A108" s="38"/>
      <c r="B108" s="39" t="s">
        <v>74</v>
      </c>
      <c r="C108" s="43"/>
      <c r="D108" s="38" t="s">
        <v>147</v>
      </c>
      <c r="E108" s="47">
        <v>1.5</v>
      </c>
      <c r="F108" s="38" t="s">
        <v>175</v>
      </c>
      <c r="G108" s="38"/>
      <c r="H108" s="38"/>
    </row>
    <row r="109" spans="1:8" ht="45" x14ac:dyDescent="0.2">
      <c r="A109" s="38"/>
      <c r="B109" s="39" t="s">
        <v>76</v>
      </c>
      <c r="C109" s="43"/>
      <c r="D109" s="38" t="s">
        <v>144</v>
      </c>
      <c r="E109" s="47">
        <v>2</v>
      </c>
      <c r="F109" s="38" t="s">
        <v>204</v>
      </c>
      <c r="G109" s="38"/>
      <c r="H109" s="38"/>
    </row>
    <row r="110" spans="1:8" x14ac:dyDescent="0.2">
      <c r="A110" s="38"/>
      <c r="B110" s="39"/>
      <c r="C110" s="43"/>
      <c r="D110" s="41" t="s">
        <v>22</v>
      </c>
      <c r="E110" s="46">
        <v>1.625</v>
      </c>
      <c r="F110" s="38"/>
      <c r="G110" s="38"/>
      <c r="H110" s="38"/>
    </row>
    <row r="111" spans="1:8" ht="90" x14ac:dyDescent="0.2">
      <c r="A111" s="38" t="s">
        <v>205</v>
      </c>
      <c r="B111" s="39" t="s">
        <v>206</v>
      </c>
      <c r="C111" s="43">
        <v>1.58</v>
      </c>
      <c r="D111" s="38" t="s">
        <v>207</v>
      </c>
      <c r="E111" s="47" t="s">
        <v>208</v>
      </c>
      <c r="F111" s="38" t="s">
        <v>209</v>
      </c>
      <c r="G111" s="38"/>
      <c r="H111" s="38"/>
    </row>
    <row r="112" spans="1:8" ht="60" x14ac:dyDescent="0.2">
      <c r="A112" s="38"/>
      <c r="B112" s="39" t="s">
        <v>20</v>
      </c>
      <c r="C112" s="43"/>
      <c r="D112" s="38" t="s">
        <v>170</v>
      </c>
      <c r="E112" s="47">
        <v>1.5</v>
      </c>
      <c r="F112" s="38" t="s">
        <v>210</v>
      </c>
      <c r="G112" s="38"/>
      <c r="H112" s="38"/>
    </row>
    <row r="113" spans="1:8" ht="30" x14ac:dyDescent="0.2">
      <c r="A113" s="38"/>
      <c r="B113" s="39" t="s">
        <v>61</v>
      </c>
      <c r="C113" s="43"/>
      <c r="D113" s="38" t="s">
        <v>167</v>
      </c>
      <c r="E113" s="47">
        <v>1.5</v>
      </c>
      <c r="F113" s="38" t="s">
        <v>211</v>
      </c>
      <c r="G113" s="38"/>
      <c r="H113" s="38"/>
    </row>
    <row r="114" spans="1:8" ht="45" x14ac:dyDescent="0.2">
      <c r="A114" s="38"/>
      <c r="B114" s="39" t="s">
        <v>63</v>
      </c>
      <c r="C114" s="43"/>
      <c r="D114" s="38" t="s">
        <v>59</v>
      </c>
      <c r="E114" s="47">
        <v>1.5</v>
      </c>
      <c r="F114" s="38" t="s">
        <v>212</v>
      </c>
      <c r="G114" s="38"/>
      <c r="H114" s="38"/>
    </row>
    <row r="115" spans="1:8" ht="60" x14ac:dyDescent="0.2">
      <c r="A115" s="38"/>
      <c r="B115" s="39" t="s">
        <v>65</v>
      </c>
      <c r="C115" s="43"/>
      <c r="D115" s="38" t="s">
        <v>213</v>
      </c>
      <c r="E115" s="47">
        <v>1.3</v>
      </c>
      <c r="F115" s="38" t="s">
        <v>214</v>
      </c>
      <c r="G115" s="38"/>
      <c r="H115" s="38"/>
    </row>
    <row r="116" spans="1:8" ht="30" x14ac:dyDescent="0.2">
      <c r="A116" s="38"/>
      <c r="B116" s="39" t="s">
        <v>68</v>
      </c>
      <c r="C116" s="43"/>
      <c r="D116" s="38" t="s">
        <v>134</v>
      </c>
      <c r="E116" s="47">
        <v>1.5</v>
      </c>
      <c r="F116" s="38" t="s">
        <v>215</v>
      </c>
      <c r="G116" s="38"/>
      <c r="H116" s="38"/>
    </row>
    <row r="117" spans="1:8" ht="60" x14ac:dyDescent="0.2">
      <c r="A117" s="38"/>
      <c r="B117" s="39" t="s">
        <v>71</v>
      </c>
      <c r="C117" s="43"/>
      <c r="D117" s="38" t="s">
        <v>216</v>
      </c>
      <c r="E117" s="47">
        <v>2</v>
      </c>
      <c r="F117" s="38" t="s">
        <v>217</v>
      </c>
      <c r="G117" s="38"/>
      <c r="H117" s="38"/>
    </row>
    <row r="118" spans="1:8" ht="45" x14ac:dyDescent="0.2">
      <c r="A118" s="38"/>
      <c r="B118" s="39" t="s">
        <v>74</v>
      </c>
      <c r="C118" s="43"/>
      <c r="D118" s="38" t="s">
        <v>144</v>
      </c>
      <c r="E118" s="47">
        <v>2</v>
      </c>
      <c r="F118" s="38" t="s">
        <v>218</v>
      </c>
      <c r="G118" s="38"/>
      <c r="H118" s="38"/>
    </row>
    <row r="119" spans="1:8" ht="45" x14ac:dyDescent="0.2">
      <c r="A119" s="38"/>
      <c r="B119" s="39" t="s">
        <v>76</v>
      </c>
      <c r="C119" s="43"/>
      <c r="D119" s="38" t="s">
        <v>134</v>
      </c>
      <c r="E119" s="47">
        <v>1.5</v>
      </c>
      <c r="F119" s="38" t="s">
        <v>219</v>
      </c>
      <c r="G119" s="38"/>
      <c r="H119" s="38"/>
    </row>
    <row r="120" spans="1:8" x14ac:dyDescent="0.2">
      <c r="A120" s="38"/>
      <c r="B120" s="39" t="s">
        <v>92</v>
      </c>
      <c r="C120" s="43"/>
      <c r="D120" s="38" t="s">
        <v>167</v>
      </c>
      <c r="E120" s="47">
        <v>1.5</v>
      </c>
      <c r="F120" s="38" t="s">
        <v>220</v>
      </c>
      <c r="G120" s="38"/>
      <c r="H120" s="38"/>
    </row>
    <row r="121" spans="1:8" ht="30" x14ac:dyDescent="0.2">
      <c r="A121" s="38"/>
      <c r="B121" s="39" t="s">
        <v>146</v>
      </c>
      <c r="C121" s="43"/>
      <c r="D121" s="38" t="s">
        <v>147</v>
      </c>
      <c r="E121" s="47">
        <v>1.5</v>
      </c>
      <c r="F121" s="38" t="s">
        <v>221</v>
      </c>
      <c r="G121" s="38"/>
      <c r="H121" s="38"/>
    </row>
    <row r="122" spans="1:8" x14ac:dyDescent="0.2">
      <c r="A122" s="38"/>
      <c r="B122" s="39"/>
      <c r="C122" s="43"/>
      <c r="D122" s="41" t="s">
        <v>22</v>
      </c>
      <c r="E122" s="46">
        <v>1.58</v>
      </c>
      <c r="F122" s="38"/>
      <c r="G122" s="38"/>
      <c r="H122" s="38"/>
    </row>
    <row r="123" spans="1:8" ht="90" x14ac:dyDescent="0.2">
      <c r="A123" s="38" t="s">
        <v>222</v>
      </c>
      <c r="B123" s="39" t="s">
        <v>223</v>
      </c>
      <c r="C123" s="43"/>
      <c r="D123" s="38" t="s">
        <v>224</v>
      </c>
      <c r="E123" s="47" t="s">
        <v>225</v>
      </c>
      <c r="F123" s="38" t="s">
        <v>226</v>
      </c>
      <c r="G123" s="38"/>
      <c r="H123" s="38"/>
    </row>
    <row r="124" spans="1:8" ht="105" x14ac:dyDescent="0.2">
      <c r="A124" s="38" t="s">
        <v>227</v>
      </c>
      <c r="B124" s="39" t="s">
        <v>228</v>
      </c>
      <c r="C124" s="43">
        <v>1.6625000000000001</v>
      </c>
      <c r="D124" s="38" t="s">
        <v>229</v>
      </c>
      <c r="E124" s="47" t="s">
        <v>230</v>
      </c>
      <c r="F124" s="38" t="s">
        <v>231</v>
      </c>
      <c r="G124" s="38"/>
      <c r="H124" s="38"/>
    </row>
    <row r="125" spans="1:8" ht="45" x14ac:dyDescent="0.2">
      <c r="A125" s="38"/>
      <c r="B125" s="39" t="s">
        <v>20</v>
      </c>
      <c r="C125" s="43"/>
      <c r="D125" s="38" t="s">
        <v>59</v>
      </c>
      <c r="E125" s="47">
        <v>1.5</v>
      </c>
      <c r="F125" s="38" t="s">
        <v>232</v>
      </c>
      <c r="G125" s="38"/>
      <c r="H125" s="38"/>
    </row>
    <row r="126" spans="1:8" ht="45" x14ac:dyDescent="0.2">
      <c r="A126" s="38"/>
      <c r="B126" s="39" t="s">
        <v>61</v>
      </c>
      <c r="C126" s="43"/>
      <c r="D126" s="38" t="s">
        <v>167</v>
      </c>
      <c r="E126" s="47">
        <v>1.5</v>
      </c>
      <c r="F126" s="38" t="s">
        <v>233</v>
      </c>
      <c r="G126" s="38"/>
      <c r="H126" s="38"/>
    </row>
    <row r="127" spans="1:8" ht="45" x14ac:dyDescent="0.2">
      <c r="A127" s="38"/>
      <c r="B127" s="39" t="s">
        <v>63</v>
      </c>
      <c r="C127" s="43"/>
      <c r="D127" s="38" t="s">
        <v>59</v>
      </c>
      <c r="E127" s="47">
        <v>1.5</v>
      </c>
      <c r="F127" s="38" t="s">
        <v>234</v>
      </c>
      <c r="G127" s="38"/>
      <c r="H127" s="38"/>
    </row>
    <row r="128" spans="1:8" ht="30" x14ac:dyDescent="0.2">
      <c r="A128" s="38"/>
      <c r="B128" s="39" t="s">
        <v>65</v>
      </c>
      <c r="C128" s="43"/>
      <c r="D128" s="38" t="s">
        <v>235</v>
      </c>
      <c r="E128" s="47">
        <v>2.2999999999999998</v>
      </c>
      <c r="F128" s="38" t="s">
        <v>236</v>
      </c>
      <c r="G128" s="38"/>
      <c r="H128" s="38"/>
    </row>
    <row r="129" spans="1:8" x14ac:dyDescent="0.2">
      <c r="A129" s="38"/>
      <c r="B129" s="39" t="s">
        <v>68</v>
      </c>
      <c r="C129" s="43"/>
      <c r="D129" s="38" t="s">
        <v>167</v>
      </c>
      <c r="E129" s="47">
        <v>1.5</v>
      </c>
      <c r="F129" s="38" t="s">
        <v>202</v>
      </c>
      <c r="G129" s="38"/>
      <c r="H129" s="38"/>
    </row>
    <row r="130" spans="1:8" ht="45" x14ac:dyDescent="0.2">
      <c r="A130" s="38"/>
      <c r="B130" s="39" t="s">
        <v>71</v>
      </c>
      <c r="C130" s="43"/>
      <c r="D130" s="38" t="s">
        <v>134</v>
      </c>
      <c r="E130" s="47">
        <v>1.5</v>
      </c>
      <c r="F130" s="38" t="s">
        <v>237</v>
      </c>
      <c r="G130" s="38"/>
      <c r="H130" s="38"/>
    </row>
    <row r="131" spans="1:8" ht="30" x14ac:dyDescent="0.2">
      <c r="A131" s="38"/>
      <c r="B131" s="39" t="s">
        <v>74</v>
      </c>
      <c r="C131" s="43"/>
      <c r="D131" s="38" t="s">
        <v>147</v>
      </c>
      <c r="E131" s="47">
        <v>1.5</v>
      </c>
      <c r="F131" s="38" t="s">
        <v>175</v>
      </c>
      <c r="G131" s="38"/>
      <c r="H131" s="38"/>
    </row>
    <row r="132" spans="1:8" ht="45" x14ac:dyDescent="0.2">
      <c r="A132" s="38"/>
      <c r="B132" s="39" t="s">
        <v>76</v>
      </c>
      <c r="C132" s="43"/>
      <c r="D132" s="38" t="s">
        <v>144</v>
      </c>
      <c r="E132" s="47">
        <v>2</v>
      </c>
      <c r="F132" s="38" t="s">
        <v>238</v>
      </c>
      <c r="G132" s="38"/>
      <c r="H132" s="38"/>
    </row>
    <row r="133" spans="1:8" x14ac:dyDescent="0.2">
      <c r="A133" s="38"/>
      <c r="B133" s="39"/>
      <c r="C133" s="43"/>
      <c r="D133" s="41" t="s">
        <v>22</v>
      </c>
      <c r="E133" s="46">
        <v>1.6625000000000001</v>
      </c>
      <c r="F133" s="38"/>
      <c r="G133" s="38"/>
      <c r="H133" s="38"/>
    </row>
    <row r="134" spans="1:8" ht="105" x14ac:dyDescent="0.2">
      <c r="A134" s="38" t="s">
        <v>239</v>
      </c>
      <c r="B134" s="39" t="s">
        <v>240</v>
      </c>
      <c r="C134" s="43">
        <v>1.4750000000000001</v>
      </c>
      <c r="D134" s="38" t="s">
        <v>241</v>
      </c>
      <c r="E134" s="47" t="s">
        <v>242</v>
      </c>
      <c r="F134" s="38" t="s">
        <v>243</v>
      </c>
      <c r="G134" s="38"/>
      <c r="H134" s="38"/>
    </row>
    <row r="135" spans="1:8" ht="45" x14ac:dyDescent="0.2">
      <c r="A135" s="38"/>
      <c r="B135" s="39" t="s">
        <v>20</v>
      </c>
      <c r="C135" s="43"/>
      <c r="D135" s="38" t="s">
        <v>167</v>
      </c>
      <c r="E135" s="47">
        <v>1.5</v>
      </c>
      <c r="F135" s="38" t="s">
        <v>244</v>
      </c>
      <c r="G135" s="38"/>
      <c r="H135" s="38"/>
    </row>
    <row r="136" spans="1:8" ht="60" x14ac:dyDescent="0.2">
      <c r="A136" s="38"/>
      <c r="B136" s="39" t="s">
        <v>61</v>
      </c>
      <c r="C136" s="43"/>
      <c r="D136" s="38" t="s">
        <v>98</v>
      </c>
      <c r="E136" s="47">
        <v>1.5</v>
      </c>
      <c r="F136" s="38" t="s">
        <v>245</v>
      </c>
      <c r="G136" s="38"/>
      <c r="H136" s="38"/>
    </row>
    <row r="137" spans="1:8" ht="75" x14ac:dyDescent="0.2">
      <c r="A137" s="38"/>
      <c r="B137" s="39" t="s">
        <v>63</v>
      </c>
      <c r="C137" s="43"/>
      <c r="D137" s="38" t="s">
        <v>246</v>
      </c>
      <c r="E137" s="47">
        <v>1.5</v>
      </c>
      <c r="F137" s="38" t="s">
        <v>247</v>
      </c>
      <c r="G137" s="38"/>
      <c r="H137" s="38"/>
    </row>
    <row r="138" spans="1:8" ht="30" x14ac:dyDescent="0.2">
      <c r="A138" s="38"/>
      <c r="B138" s="39" t="s">
        <v>65</v>
      </c>
      <c r="C138" s="43"/>
      <c r="D138" s="38" t="s">
        <v>167</v>
      </c>
      <c r="E138" s="47">
        <v>1.5</v>
      </c>
      <c r="F138" s="38" t="s">
        <v>248</v>
      </c>
      <c r="G138" s="38"/>
      <c r="H138" s="38"/>
    </row>
    <row r="139" spans="1:8" ht="45" x14ac:dyDescent="0.2">
      <c r="A139" s="38"/>
      <c r="B139" s="39" t="s">
        <v>68</v>
      </c>
      <c r="C139" s="43"/>
      <c r="D139" s="38" t="s">
        <v>118</v>
      </c>
      <c r="E139" s="47">
        <v>1.3</v>
      </c>
      <c r="F139" s="38" t="s">
        <v>249</v>
      </c>
      <c r="G139" s="38"/>
      <c r="H139" s="38"/>
    </row>
    <row r="140" spans="1:8" ht="30" x14ac:dyDescent="0.2">
      <c r="A140" s="38"/>
      <c r="B140" s="39" t="s">
        <v>71</v>
      </c>
      <c r="C140" s="43"/>
      <c r="D140" s="38" t="s">
        <v>59</v>
      </c>
      <c r="E140" s="47">
        <v>1.5</v>
      </c>
      <c r="F140" s="38" t="s">
        <v>186</v>
      </c>
      <c r="G140" s="38"/>
      <c r="H140" s="38"/>
    </row>
    <row r="141" spans="1:8" x14ac:dyDescent="0.2">
      <c r="A141" s="38"/>
      <c r="B141" s="39" t="s">
        <v>74</v>
      </c>
      <c r="C141" s="43"/>
      <c r="D141" s="38" t="s">
        <v>167</v>
      </c>
      <c r="E141" s="47">
        <v>1.5</v>
      </c>
      <c r="F141" s="38" t="s">
        <v>250</v>
      </c>
      <c r="G141" s="38"/>
      <c r="H141" s="38"/>
    </row>
    <row r="142" spans="1:8" ht="30" x14ac:dyDescent="0.2">
      <c r="A142" s="38"/>
      <c r="B142" s="39" t="s">
        <v>76</v>
      </c>
      <c r="C142" s="43"/>
      <c r="D142" s="38" t="s">
        <v>147</v>
      </c>
      <c r="E142" s="47">
        <v>1.5</v>
      </c>
      <c r="F142" s="38" t="s">
        <v>251</v>
      </c>
      <c r="G142" s="38"/>
      <c r="H142" s="38"/>
    </row>
    <row r="143" spans="1:8" x14ac:dyDescent="0.2">
      <c r="A143" s="38"/>
      <c r="B143" s="39"/>
      <c r="C143" s="43"/>
      <c r="D143" s="41" t="s">
        <v>22</v>
      </c>
      <c r="E143" s="46">
        <v>1.4750000000000001</v>
      </c>
      <c r="F143" s="38"/>
      <c r="G143" s="38"/>
      <c r="H143" s="38"/>
    </row>
    <row r="144" spans="1:8" ht="105" x14ac:dyDescent="0.2">
      <c r="A144" s="38" t="s">
        <v>252</v>
      </c>
      <c r="B144" s="39" t="s">
        <v>253</v>
      </c>
      <c r="C144" s="43">
        <v>1.625</v>
      </c>
      <c r="D144" s="38" t="s">
        <v>254</v>
      </c>
      <c r="E144" s="47" t="s">
        <v>255</v>
      </c>
      <c r="F144" s="38" t="s">
        <v>256</v>
      </c>
      <c r="G144" s="38"/>
      <c r="H144" s="38"/>
    </row>
    <row r="145" spans="1:8" ht="90" x14ac:dyDescent="0.2">
      <c r="A145" s="38"/>
      <c r="B145" s="39" t="s">
        <v>20</v>
      </c>
      <c r="C145" s="43"/>
      <c r="D145" s="38" t="s">
        <v>198</v>
      </c>
      <c r="E145" s="47">
        <v>1.5</v>
      </c>
      <c r="F145" s="38" t="s">
        <v>257</v>
      </c>
      <c r="G145" s="38"/>
      <c r="H145" s="38"/>
    </row>
    <row r="146" spans="1:8" ht="45" x14ac:dyDescent="0.2">
      <c r="A146" s="38"/>
      <c r="B146" s="39" t="s">
        <v>61</v>
      </c>
      <c r="C146" s="43"/>
      <c r="D146" s="38" t="s">
        <v>59</v>
      </c>
      <c r="E146" s="47">
        <v>1.5</v>
      </c>
      <c r="F146" s="38" t="s">
        <v>258</v>
      </c>
      <c r="G146" s="38"/>
      <c r="H146" s="38"/>
    </row>
    <row r="147" spans="1:8" ht="30" x14ac:dyDescent="0.2">
      <c r="A147" s="38"/>
      <c r="B147" s="39" t="s">
        <v>63</v>
      </c>
      <c r="C147" s="43"/>
      <c r="D147" s="38" t="s">
        <v>137</v>
      </c>
      <c r="E147" s="47">
        <v>2</v>
      </c>
      <c r="F147" s="38" t="s">
        <v>259</v>
      </c>
      <c r="G147" s="38"/>
      <c r="H147" s="38"/>
    </row>
    <row r="148" spans="1:8" ht="45" x14ac:dyDescent="0.2">
      <c r="A148" s="38"/>
      <c r="B148" s="39" t="s">
        <v>65</v>
      </c>
      <c r="C148" s="43"/>
      <c r="D148" s="38" t="s">
        <v>134</v>
      </c>
      <c r="E148" s="47">
        <v>1.5</v>
      </c>
      <c r="F148" s="38" t="s">
        <v>172</v>
      </c>
      <c r="G148" s="38"/>
      <c r="H148" s="38"/>
    </row>
    <row r="149" spans="1:8" ht="30" x14ac:dyDescent="0.2">
      <c r="A149" s="38"/>
      <c r="B149" s="39" t="s">
        <v>68</v>
      </c>
      <c r="C149" s="43"/>
      <c r="D149" s="38" t="s">
        <v>59</v>
      </c>
      <c r="E149" s="47">
        <v>1.5</v>
      </c>
      <c r="F149" s="38" t="s">
        <v>173</v>
      </c>
      <c r="G149" s="38"/>
      <c r="H149" s="38"/>
    </row>
    <row r="150" spans="1:8" x14ac:dyDescent="0.2">
      <c r="A150" s="38"/>
      <c r="B150" s="39" t="s">
        <v>71</v>
      </c>
      <c r="C150" s="43"/>
      <c r="D150" s="38" t="s">
        <v>167</v>
      </c>
      <c r="E150" s="47">
        <v>1.5</v>
      </c>
      <c r="F150" s="38" t="s">
        <v>174</v>
      </c>
      <c r="G150" s="38"/>
      <c r="H150" s="38"/>
    </row>
    <row r="151" spans="1:8" ht="30" x14ac:dyDescent="0.2">
      <c r="A151" s="38"/>
      <c r="B151" s="39" t="s">
        <v>74</v>
      </c>
      <c r="C151" s="43"/>
      <c r="D151" s="38" t="s">
        <v>147</v>
      </c>
      <c r="E151" s="47">
        <v>1.5</v>
      </c>
      <c r="F151" s="38" t="s">
        <v>175</v>
      </c>
      <c r="G151" s="38"/>
      <c r="H151" s="38"/>
    </row>
    <row r="152" spans="1:8" ht="30" x14ac:dyDescent="0.2">
      <c r="A152" s="38"/>
      <c r="B152" s="39" t="s">
        <v>76</v>
      </c>
      <c r="C152" s="43"/>
      <c r="D152" s="38" t="s">
        <v>144</v>
      </c>
      <c r="E152" s="47">
        <v>2</v>
      </c>
      <c r="F152" s="38" t="s">
        <v>260</v>
      </c>
      <c r="G152" s="38"/>
      <c r="H152" s="38"/>
    </row>
    <row r="153" spans="1:8" x14ac:dyDescent="0.2">
      <c r="A153" s="38"/>
      <c r="B153" s="39"/>
      <c r="C153" s="43"/>
      <c r="D153" s="41" t="s">
        <v>22</v>
      </c>
      <c r="E153" s="46">
        <v>1.625</v>
      </c>
      <c r="F153" s="38"/>
      <c r="G153" s="38"/>
      <c r="H153" s="38"/>
    </row>
    <row r="154" spans="1:8" ht="120" x14ac:dyDescent="0.2">
      <c r="A154" s="38" t="s">
        <v>261</v>
      </c>
      <c r="B154" s="39" t="s">
        <v>262</v>
      </c>
      <c r="C154" s="43"/>
      <c r="D154" s="38" t="s">
        <v>263</v>
      </c>
      <c r="E154" s="47" t="s">
        <v>264</v>
      </c>
      <c r="F154" s="38" t="s">
        <v>265</v>
      </c>
      <c r="G154" s="38"/>
      <c r="H154" s="38" t="s">
        <v>266</v>
      </c>
    </row>
    <row r="155" spans="1:8" ht="105" x14ac:dyDescent="0.2">
      <c r="A155" s="38" t="s">
        <v>267</v>
      </c>
      <c r="B155" s="39" t="s">
        <v>268</v>
      </c>
      <c r="C155" s="43"/>
      <c r="D155" s="38" t="s">
        <v>269</v>
      </c>
      <c r="E155" s="47" t="s">
        <v>270</v>
      </c>
      <c r="F155" s="38" t="s">
        <v>271</v>
      </c>
      <c r="G155" s="38"/>
      <c r="H155" s="38"/>
    </row>
    <row r="156" spans="1:8" ht="105" x14ac:dyDescent="0.2">
      <c r="A156" s="38" t="s">
        <v>272</v>
      </c>
      <c r="B156" s="39" t="s">
        <v>273</v>
      </c>
      <c r="C156" s="43">
        <v>1.7333333333333334</v>
      </c>
      <c r="D156" s="38" t="s">
        <v>274</v>
      </c>
      <c r="E156" s="47" t="s">
        <v>275</v>
      </c>
      <c r="F156" s="38" t="s">
        <v>276</v>
      </c>
      <c r="G156" s="38"/>
      <c r="H156" s="38"/>
    </row>
    <row r="157" spans="1:8" ht="45" x14ac:dyDescent="0.2">
      <c r="A157" s="38"/>
      <c r="B157" s="39" t="s">
        <v>20</v>
      </c>
      <c r="C157" s="43"/>
      <c r="D157" s="38" t="s">
        <v>277</v>
      </c>
      <c r="E157" s="47">
        <v>1.3</v>
      </c>
      <c r="F157" s="38" t="s">
        <v>278</v>
      </c>
      <c r="G157" s="38"/>
      <c r="H157" s="38"/>
    </row>
    <row r="158" spans="1:8" ht="60" x14ac:dyDescent="0.2">
      <c r="A158" s="38"/>
      <c r="B158" s="39" t="s">
        <v>61</v>
      </c>
      <c r="C158" s="43"/>
      <c r="D158" s="38" t="s">
        <v>118</v>
      </c>
      <c r="E158" s="47">
        <v>1.3</v>
      </c>
      <c r="F158" s="38" t="s">
        <v>279</v>
      </c>
      <c r="G158" s="38"/>
      <c r="H158" s="38"/>
    </row>
    <row r="159" spans="1:8" ht="30" x14ac:dyDescent="0.2">
      <c r="A159" s="38"/>
      <c r="B159" s="39" t="s">
        <v>63</v>
      </c>
      <c r="C159" s="43"/>
      <c r="D159" s="38" t="s">
        <v>98</v>
      </c>
      <c r="E159" s="47">
        <v>1.5</v>
      </c>
      <c r="F159" s="38" t="s">
        <v>280</v>
      </c>
      <c r="G159" s="38"/>
      <c r="H159" s="38"/>
    </row>
    <row r="160" spans="1:8" ht="45" x14ac:dyDescent="0.2">
      <c r="A160" s="38"/>
      <c r="B160" s="39" t="s">
        <v>65</v>
      </c>
      <c r="C160" s="43"/>
      <c r="D160" s="38" t="s">
        <v>98</v>
      </c>
      <c r="E160" s="47">
        <v>1.5</v>
      </c>
      <c r="F160" s="38" t="s">
        <v>281</v>
      </c>
      <c r="G160" s="38"/>
      <c r="H160" s="38"/>
    </row>
    <row r="161" spans="1:8" ht="45" x14ac:dyDescent="0.2">
      <c r="A161" s="38"/>
      <c r="B161" s="39" t="s">
        <v>68</v>
      </c>
      <c r="C161" s="43"/>
      <c r="D161" s="38" t="s">
        <v>167</v>
      </c>
      <c r="E161" s="47">
        <v>1.5</v>
      </c>
      <c r="F161" s="38" t="s">
        <v>282</v>
      </c>
      <c r="G161" s="38"/>
      <c r="H161" s="38"/>
    </row>
    <row r="162" spans="1:8" ht="30" x14ac:dyDescent="0.2">
      <c r="A162" s="38"/>
      <c r="B162" s="39" t="s">
        <v>71</v>
      </c>
      <c r="C162" s="43"/>
      <c r="D162" s="38" t="s">
        <v>283</v>
      </c>
      <c r="E162" s="47">
        <v>2</v>
      </c>
      <c r="F162" s="38" t="s">
        <v>284</v>
      </c>
      <c r="G162" s="38"/>
      <c r="H162" s="38"/>
    </row>
    <row r="163" spans="1:8" ht="45" x14ac:dyDescent="0.2">
      <c r="A163" s="38"/>
      <c r="B163" s="39" t="s">
        <v>74</v>
      </c>
      <c r="C163" s="43"/>
      <c r="D163" s="38" t="s">
        <v>285</v>
      </c>
      <c r="E163" s="47">
        <v>1.3</v>
      </c>
      <c r="F163" s="38" t="s">
        <v>286</v>
      </c>
      <c r="G163" s="38"/>
      <c r="H163" s="38"/>
    </row>
    <row r="164" spans="1:8" ht="45" x14ac:dyDescent="0.2">
      <c r="A164" s="38"/>
      <c r="B164" s="39" t="s">
        <v>76</v>
      </c>
      <c r="C164" s="43"/>
      <c r="D164" s="38" t="s">
        <v>132</v>
      </c>
      <c r="E164" s="47">
        <v>2</v>
      </c>
      <c r="F164" s="38" t="s">
        <v>287</v>
      </c>
      <c r="G164" s="38"/>
      <c r="H164" s="38"/>
    </row>
    <row r="165" spans="1:8" ht="45" x14ac:dyDescent="0.2">
      <c r="A165" s="38"/>
      <c r="B165" s="39" t="s">
        <v>92</v>
      </c>
      <c r="C165" s="43"/>
      <c r="D165" s="38" t="s">
        <v>235</v>
      </c>
      <c r="E165" s="47">
        <v>2.2999999999999998</v>
      </c>
      <c r="F165" s="38" t="s">
        <v>288</v>
      </c>
      <c r="G165" s="38"/>
      <c r="H165" s="38"/>
    </row>
    <row r="166" spans="1:8" ht="45" x14ac:dyDescent="0.2">
      <c r="A166" s="38"/>
      <c r="B166" s="39" t="s">
        <v>146</v>
      </c>
      <c r="C166" s="43"/>
      <c r="D166" s="38" t="s">
        <v>235</v>
      </c>
      <c r="E166" s="47">
        <v>2.2999999999999998</v>
      </c>
      <c r="F166" s="38" t="s">
        <v>289</v>
      </c>
      <c r="G166" s="38"/>
      <c r="H166" s="38"/>
    </row>
    <row r="167" spans="1:8" ht="45" x14ac:dyDescent="0.2">
      <c r="A167" s="38"/>
      <c r="B167" s="39" t="s">
        <v>149</v>
      </c>
      <c r="C167" s="43"/>
      <c r="D167" s="38" t="s">
        <v>235</v>
      </c>
      <c r="E167" s="47">
        <v>2.2999999999999998</v>
      </c>
      <c r="F167" s="38" t="s">
        <v>290</v>
      </c>
      <c r="G167" s="38"/>
      <c r="H167" s="38"/>
    </row>
    <row r="168" spans="1:8" ht="45" x14ac:dyDescent="0.2">
      <c r="A168" s="38"/>
      <c r="B168" s="39" t="s">
        <v>291</v>
      </c>
      <c r="C168" s="43"/>
      <c r="D168" s="38" t="s">
        <v>147</v>
      </c>
      <c r="E168" s="47">
        <v>1.5</v>
      </c>
      <c r="F168" s="38" t="s">
        <v>292</v>
      </c>
      <c r="G168" s="38"/>
      <c r="H168" s="38"/>
    </row>
    <row r="169" spans="1:8" x14ac:dyDescent="0.2">
      <c r="A169" s="38"/>
      <c r="B169" s="39"/>
      <c r="C169" s="43"/>
      <c r="D169" s="41" t="s">
        <v>22</v>
      </c>
      <c r="E169" s="46">
        <v>1.7333333333333334</v>
      </c>
      <c r="F169" s="38"/>
      <c r="G169" s="38"/>
      <c r="H169" s="38"/>
    </row>
    <row r="170" spans="1:8" ht="105" x14ac:dyDescent="0.2">
      <c r="A170" s="38" t="s">
        <v>293</v>
      </c>
      <c r="B170" s="39" t="s">
        <v>294</v>
      </c>
      <c r="C170" s="43">
        <v>1.8923076923076925</v>
      </c>
      <c r="D170" s="38" t="s">
        <v>295</v>
      </c>
      <c r="E170" s="47" t="s">
        <v>296</v>
      </c>
      <c r="F170" s="38" t="s">
        <v>297</v>
      </c>
      <c r="G170" s="38" t="s">
        <v>298</v>
      </c>
      <c r="H170" s="38"/>
    </row>
    <row r="171" spans="1:8" ht="60" x14ac:dyDescent="0.2">
      <c r="A171" s="38"/>
      <c r="B171" s="39" t="s">
        <v>20</v>
      </c>
      <c r="C171" s="43"/>
      <c r="D171" s="38" t="s">
        <v>277</v>
      </c>
      <c r="E171" s="47">
        <v>1.3</v>
      </c>
      <c r="F171" s="38" t="s">
        <v>299</v>
      </c>
      <c r="G171" s="38"/>
      <c r="H171" s="38"/>
    </row>
    <row r="172" spans="1:8" ht="60" x14ac:dyDescent="0.2">
      <c r="A172" s="38"/>
      <c r="B172" s="39" t="s">
        <v>61</v>
      </c>
      <c r="C172" s="43"/>
      <c r="D172" s="38" t="s">
        <v>118</v>
      </c>
      <c r="E172" s="47">
        <v>1.3</v>
      </c>
      <c r="F172" s="38" t="s">
        <v>300</v>
      </c>
      <c r="G172" s="38"/>
      <c r="H172" s="38"/>
    </row>
    <row r="173" spans="1:8" ht="30" x14ac:dyDescent="0.2">
      <c r="A173" s="38"/>
      <c r="B173" s="39" t="s">
        <v>63</v>
      </c>
      <c r="C173" s="43"/>
      <c r="D173" s="38" t="s">
        <v>98</v>
      </c>
      <c r="E173" s="47">
        <v>1.5</v>
      </c>
      <c r="F173" s="38" t="s">
        <v>301</v>
      </c>
      <c r="G173" s="38"/>
      <c r="H173" s="38"/>
    </row>
    <row r="174" spans="1:8" ht="60" x14ac:dyDescent="0.2">
      <c r="A174" s="38"/>
      <c r="B174" s="39" t="s">
        <v>65</v>
      </c>
      <c r="C174" s="43"/>
      <c r="D174" s="38" t="s">
        <v>98</v>
      </c>
      <c r="E174" s="47">
        <v>1.5</v>
      </c>
      <c r="F174" s="38" t="s">
        <v>302</v>
      </c>
      <c r="G174" s="38"/>
      <c r="H174" s="38"/>
    </row>
    <row r="175" spans="1:8" ht="45" x14ac:dyDescent="0.2">
      <c r="A175" s="38"/>
      <c r="B175" s="39" t="s">
        <v>68</v>
      </c>
      <c r="C175" s="43"/>
      <c r="D175" s="38" t="s">
        <v>132</v>
      </c>
      <c r="E175" s="47">
        <v>2</v>
      </c>
      <c r="F175" s="38" t="s">
        <v>303</v>
      </c>
      <c r="G175" s="38"/>
      <c r="H175" s="38"/>
    </row>
    <row r="176" spans="1:8" ht="45" x14ac:dyDescent="0.2">
      <c r="A176" s="38"/>
      <c r="B176" s="39" t="s">
        <v>71</v>
      </c>
      <c r="C176" s="43"/>
      <c r="D176" s="38" t="s">
        <v>235</v>
      </c>
      <c r="E176" s="47">
        <v>2.2999999999999998</v>
      </c>
      <c r="F176" s="38" t="s">
        <v>304</v>
      </c>
      <c r="G176" s="38"/>
      <c r="H176" s="38"/>
    </row>
    <row r="177" spans="1:8" ht="30" x14ac:dyDescent="0.2">
      <c r="A177" s="38"/>
      <c r="B177" s="39" t="s">
        <v>74</v>
      </c>
      <c r="C177" s="43"/>
      <c r="D177" s="38" t="s">
        <v>235</v>
      </c>
      <c r="E177" s="47">
        <v>2.2999999999999998</v>
      </c>
      <c r="F177" s="38" t="s">
        <v>305</v>
      </c>
      <c r="G177" s="38"/>
      <c r="H177" s="38"/>
    </row>
    <row r="178" spans="1:8" ht="60" x14ac:dyDescent="0.2">
      <c r="A178" s="38"/>
      <c r="B178" s="39" t="s">
        <v>76</v>
      </c>
      <c r="C178" s="43"/>
      <c r="D178" s="38" t="s">
        <v>306</v>
      </c>
      <c r="E178" s="47">
        <v>3.5</v>
      </c>
      <c r="F178" s="38" t="s">
        <v>307</v>
      </c>
      <c r="G178" s="38"/>
      <c r="H178" s="38"/>
    </row>
    <row r="179" spans="1:8" ht="30" x14ac:dyDescent="0.2">
      <c r="A179" s="38"/>
      <c r="B179" s="39" t="s">
        <v>92</v>
      </c>
      <c r="C179" s="43"/>
      <c r="D179" s="38" t="s">
        <v>235</v>
      </c>
      <c r="E179" s="47">
        <v>2.2999999999999998</v>
      </c>
      <c r="F179" s="38" t="s">
        <v>308</v>
      </c>
      <c r="G179" s="38"/>
      <c r="H179" s="38"/>
    </row>
    <row r="180" spans="1:8" ht="30" x14ac:dyDescent="0.2">
      <c r="A180" s="38"/>
      <c r="B180" s="39" t="s">
        <v>146</v>
      </c>
      <c r="C180" s="43"/>
      <c r="D180" s="38" t="s">
        <v>235</v>
      </c>
      <c r="E180" s="47">
        <v>2.2999999999999998</v>
      </c>
      <c r="F180" s="38" t="s">
        <v>309</v>
      </c>
      <c r="G180" s="38"/>
      <c r="H180" s="38"/>
    </row>
    <row r="181" spans="1:8" ht="30" x14ac:dyDescent="0.2">
      <c r="A181" s="38"/>
      <c r="B181" s="39" t="s">
        <v>149</v>
      </c>
      <c r="C181" s="43"/>
      <c r="D181" s="38" t="s">
        <v>285</v>
      </c>
      <c r="E181" s="47">
        <v>1.3</v>
      </c>
      <c r="F181" s="38" t="s">
        <v>310</v>
      </c>
      <c r="G181" s="38"/>
      <c r="H181" s="38"/>
    </row>
    <row r="182" spans="1:8" ht="30" x14ac:dyDescent="0.2">
      <c r="A182" s="38"/>
      <c r="B182" s="39" t="s">
        <v>291</v>
      </c>
      <c r="C182" s="43"/>
      <c r="D182" s="38" t="s">
        <v>167</v>
      </c>
      <c r="E182" s="47">
        <v>1.5</v>
      </c>
      <c r="F182" s="38" t="s">
        <v>311</v>
      </c>
      <c r="G182" s="38"/>
      <c r="H182" s="38"/>
    </row>
    <row r="183" spans="1:8" ht="45" x14ac:dyDescent="0.2">
      <c r="A183" s="38"/>
      <c r="B183" s="39" t="s">
        <v>312</v>
      </c>
      <c r="C183" s="43"/>
      <c r="D183" s="38" t="s">
        <v>147</v>
      </c>
      <c r="E183" s="47">
        <v>1.5</v>
      </c>
      <c r="F183" s="38" t="s">
        <v>313</v>
      </c>
      <c r="G183" s="38"/>
      <c r="H183" s="38"/>
    </row>
    <row r="184" spans="1:8" x14ac:dyDescent="0.2">
      <c r="A184" s="38"/>
      <c r="B184" s="39"/>
      <c r="C184" s="43"/>
      <c r="D184" s="41" t="s">
        <v>22</v>
      </c>
      <c r="E184" s="46">
        <v>1.8923076923076925</v>
      </c>
      <c r="F184" s="38"/>
      <c r="G184" s="38"/>
      <c r="H184" s="38"/>
    </row>
    <row r="185" spans="1:8" ht="105" x14ac:dyDescent="0.2">
      <c r="A185" s="38" t="s">
        <v>314</v>
      </c>
      <c r="B185" s="39" t="s">
        <v>315</v>
      </c>
      <c r="C185" s="43"/>
      <c r="D185" s="38" t="s">
        <v>316</v>
      </c>
      <c r="E185" s="47" t="s">
        <v>317</v>
      </c>
      <c r="F185" s="38" t="s">
        <v>318</v>
      </c>
      <c r="G185" s="38"/>
      <c r="H185" s="38"/>
    </row>
    <row r="186" spans="1:8" ht="105" x14ac:dyDescent="0.2">
      <c r="A186" s="38" t="s">
        <v>319</v>
      </c>
      <c r="B186" s="39" t="s">
        <v>320</v>
      </c>
      <c r="C186" s="43">
        <v>1.575</v>
      </c>
      <c r="D186" s="38" t="s">
        <v>321</v>
      </c>
      <c r="E186" s="47" t="s">
        <v>322</v>
      </c>
      <c r="F186" s="38" t="s">
        <v>323</v>
      </c>
      <c r="G186" s="38" t="s">
        <v>324</v>
      </c>
      <c r="H186" s="38"/>
    </row>
    <row r="187" spans="1:8" ht="30" x14ac:dyDescent="0.2">
      <c r="A187" s="38"/>
      <c r="B187" s="39" t="s">
        <v>20</v>
      </c>
      <c r="C187" s="43"/>
      <c r="D187" s="38" t="s">
        <v>59</v>
      </c>
      <c r="E187" s="47">
        <v>1.5</v>
      </c>
      <c r="F187" s="38" t="s">
        <v>325</v>
      </c>
      <c r="G187" s="38"/>
      <c r="H187" s="38"/>
    </row>
    <row r="188" spans="1:8" ht="45" x14ac:dyDescent="0.2">
      <c r="A188" s="38"/>
      <c r="B188" s="39" t="s">
        <v>61</v>
      </c>
      <c r="C188" s="43"/>
      <c r="D188" s="38" t="s">
        <v>167</v>
      </c>
      <c r="E188" s="47">
        <v>1.5</v>
      </c>
      <c r="F188" s="38" t="s">
        <v>326</v>
      </c>
      <c r="G188" s="38"/>
      <c r="H188" s="38"/>
    </row>
    <row r="189" spans="1:8" ht="60" x14ac:dyDescent="0.2">
      <c r="A189" s="38"/>
      <c r="B189" s="39" t="s">
        <v>63</v>
      </c>
      <c r="C189" s="43"/>
      <c r="D189" s="38" t="s">
        <v>167</v>
      </c>
      <c r="E189" s="47">
        <v>1.5</v>
      </c>
      <c r="F189" s="38" t="s">
        <v>327</v>
      </c>
      <c r="G189" s="38"/>
      <c r="H189" s="38"/>
    </row>
    <row r="190" spans="1:8" ht="45" x14ac:dyDescent="0.2">
      <c r="A190" s="38"/>
      <c r="B190" s="39" t="s">
        <v>65</v>
      </c>
      <c r="C190" s="43"/>
      <c r="D190" s="38" t="s">
        <v>118</v>
      </c>
      <c r="E190" s="47">
        <v>1.3</v>
      </c>
      <c r="F190" s="38" t="s">
        <v>328</v>
      </c>
      <c r="G190" s="38"/>
      <c r="H190" s="38"/>
    </row>
    <row r="191" spans="1:8" ht="30" x14ac:dyDescent="0.2">
      <c r="A191" s="38"/>
      <c r="B191" s="39" t="s">
        <v>68</v>
      </c>
      <c r="C191" s="43"/>
      <c r="D191" s="38" t="s">
        <v>170</v>
      </c>
      <c r="E191" s="47">
        <v>1.5</v>
      </c>
      <c r="F191" s="38" t="s">
        <v>329</v>
      </c>
      <c r="G191" s="38"/>
      <c r="H191" s="38"/>
    </row>
    <row r="192" spans="1:8" ht="30" x14ac:dyDescent="0.2">
      <c r="A192" s="38"/>
      <c r="B192" s="39" t="s">
        <v>71</v>
      </c>
      <c r="C192" s="43"/>
      <c r="D192" s="38" t="s">
        <v>235</v>
      </c>
      <c r="E192" s="47">
        <v>2.2999999999999998</v>
      </c>
      <c r="F192" s="38" t="s">
        <v>330</v>
      </c>
      <c r="G192" s="38"/>
      <c r="H192" s="38"/>
    </row>
    <row r="193" spans="1:8" ht="30" x14ac:dyDescent="0.2">
      <c r="A193" s="38"/>
      <c r="B193" s="39" t="s">
        <v>74</v>
      </c>
      <c r="C193" s="43"/>
      <c r="D193" s="38" t="s">
        <v>137</v>
      </c>
      <c r="E193" s="47">
        <v>2</v>
      </c>
      <c r="F193" s="38" t="s">
        <v>331</v>
      </c>
      <c r="G193" s="38"/>
      <c r="H193" s="38"/>
    </row>
    <row r="194" spans="1:8" ht="30" x14ac:dyDescent="0.2">
      <c r="A194" s="38"/>
      <c r="B194" s="39" t="s">
        <v>76</v>
      </c>
      <c r="C194" s="43"/>
      <c r="D194" s="38" t="s">
        <v>59</v>
      </c>
      <c r="E194" s="47">
        <v>1.5</v>
      </c>
      <c r="F194" s="38" t="s">
        <v>332</v>
      </c>
      <c r="G194" s="38"/>
      <c r="H194" s="38"/>
    </row>
    <row r="195" spans="1:8" ht="30" x14ac:dyDescent="0.2">
      <c r="A195" s="38"/>
      <c r="B195" s="39" t="s">
        <v>92</v>
      </c>
      <c r="C195" s="43"/>
      <c r="D195" s="38" t="s">
        <v>277</v>
      </c>
      <c r="E195" s="47">
        <v>1.3</v>
      </c>
      <c r="F195" s="38" t="s">
        <v>333</v>
      </c>
      <c r="G195" s="38"/>
      <c r="H195" s="38"/>
    </row>
    <row r="196" spans="1:8" ht="45" x14ac:dyDescent="0.2">
      <c r="A196" s="38"/>
      <c r="B196" s="39" t="s">
        <v>146</v>
      </c>
      <c r="C196" s="43"/>
      <c r="D196" s="38" t="s">
        <v>334</v>
      </c>
      <c r="E196" s="47">
        <v>1.5</v>
      </c>
      <c r="F196" s="38" t="s">
        <v>335</v>
      </c>
      <c r="G196" s="38"/>
      <c r="H196" s="38"/>
    </row>
    <row r="197" spans="1:8" ht="45" x14ac:dyDescent="0.2">
      <c r="A197" s="38"/>
      <c r="B197" s="39" t="s">
        <v>149</v>
      </c>
      <c r="C197" s="43"/>
      <c r="D197" s="38" t="s">
        <v>167</v>
      </c>
      <c r="E197" s="47">
        <v>1.5</v>
      </c>
      <c r="F197" s="38" t="s">
        <v>336</v>
      </c>
      <c r="G197" s="38"/>
      <c r="H197" s="38"/>
    </row>
    <row r="198" spans="1:8" ht="30" x14ac:dyDescent="0.2">
      <c r="A198" s="38"/>
      <c r="B198" s="39" t="s">
        <v>291</v>
      </c>
      <c r="C198" s="43"/>
      <c r="D198" s="38" t="s">
        <v>147</v>
      </c>
      <c r="E198" s="47">
        <v>1.5</v>
      </c>
      <c r="F198" s="38" t="s">
        <v>337</v>
      </c>
      <c r="G198" s="38"/>
      <c r="H198" s="38"/>
    </row>
    <row r="199" spans="1:8" x14ac:dyDescent="0.2">
      <c r="A199" s="38"/>
      <c r="B199" s="39"/>
      <c r="C199" s="43"/>
      <c r="D199" s="41" t="s">
        <v>22</v>
      </c>
      <c r="E199" s="46">
        <v>1.575</v>
      </c>
      <c r="F199" s="38"/>
      <c r="G199" s="38"/>
      <c r="H199" s="38"/>
    </row>
    <row r="200" spans="1:8" ht="105" x14ac:dyDescent="0.2">
      <c r="A200" s="38" t="s">
        <v>338</v>
      </c>
      <c r="B200" s="39" t="s">
        <v>339</v>
      </c>
      <c r="C200" s="43">
        <v>1.56</v>
      </c>
      <c r="D200" s="38" t="s">
        <v>340</v>
      </c>
      <c r="E200" s="47" t="s">
        <v>341</v>
      </c>
      <c r="F200" s="38" t="s">
        <v>342</v>
      </c>
      <c r="G200" s="38" t="s">
        <v>343</v>
      </c>
      <c r="H200" s="38"/>
    </row>
    <row r="201" spans="1:8" ht="45" x14ac:dyDescent="0.2">
      <c r="A201" s="38"/>
      <c r="B201" s="39" t="s">
        <v>20</v>
      </c>
      <c r="C201" s="43"/>
      <c r="D201" s="38" t="s">
        <v>59</v>
      </c>
      <c r="E201" s="47">
        <v>1.5</v>
      </c>
      <c r="F201" s="38" t="s">
        <v>344</v>
      </c>
      <c r="G201" s="38"/>
      <c r="H201" s="38"/>
    </row>
    <row r="202" spans="1:8" ht="60" x14ac:dyDescent="0.2">
      <c r="A202" s="38"/>
      <c r="B202" s="39" t="s">
        <v>61</v>
      </c>
      <c r="C202" s="43"/>
      <c r="D202" s="38" t="s">
        <v>59</v>
      </c>
      <c r="E202" s="47">
        <v>1.5</v>
      </c>
      <c r="F202" s="38" t="s">
        <v>345</v>
      </c>
      <c r="G202" s="38"/>
      <c r="H202" s="38"/>
    </row>
    <row r="203" spans="1:8" ht="45" x14ac:dyDescent="0.2">
      <c r="A203" s="38"/>
      <c r="B203" s="39" t="s">
        <v>63</v>
      </c>
      <c r="C203" s="43"/>
      <c r="D203" s="38" t="s">
        <v>167</v>
      </c>
      <c r="E203" s="47">
        <v>1.5</v>
      </c>
      <c r="F203" s="38" t="s">
        <v>346</v>
      </c>
      <c r="G203" s="38"/>
      <c r="H203" s="38"/>
    </row>
    <row r="204" spans="1:8" ht="60" x14ac:dyDescent="0.2">
      <c r="A204" s="38"/>
      <c r="B204" s="39" t="s">
        <v>65</v>
      </c>
      <c r="C204" s="43"/>
      <c r="D204" s="38" t="s">
        <v>167</v>
      </c>
      <c r="E204" s="47">
        <v>1.5</v>
      </c>
      <c r="F204" s="38" t="s">
        <v>347</v>
      </c>
      <c r="G204" s="38"/>
      <c r="H204" s="38"/>
    </row>
    <row r="205" spans="1:8" ht="45" x14ac:dyDescent="0.2">
      <c r="A205" s="38"/>
      <c r="B205" s="39" t="s">
        <v>68</v>
      </c>
      <c r="C205" s="43"/>
      <c r="D205" s="38" t="s">
        <v>118</v>
      </c>
      <c r="E205" s="47">
        <v>1.3</v>
      </c>
      <c r="F205" s="38" t="s">
        <v>348</v>
      </c>
      <c r="G205" s="38"/>
      <c r="H205" s="38"/>
    </row>
    <row r="206" spans="1:8" ht="30" x14ac:dyDescent="0.2">
      <c r="A206" s="38"/>
      <c r="B206" s="39" t="s">
        <v>71</v>
      </c>
      <c r="C206" s="43"/>
      <c r="D206" s="38" t="s">
        <v>235</v>
      </c>
      <c r="E206" s="47">
        <v>2.2999999999999998</v>
      </c>
      <c r="F206" s="38" t="s">
        <v>330</v>
      </c>
      <c r="G206" s="38"/>
      <c r="H206" s="38"/>
    </row>
    <row r="207" spans="1:8" ht="30" x14ac:dyDescent="0.2">
      <c r="A207" s="38"/>
      <c r="B207" s="39" t="s">
        <v>74</v>
      </c>
      <c r="C207" s="43"/>
      <c r="D207" s="38" t="s">
        <v>167</v>
      </c>
      <c r="E207" s="47">
        <v>1.5</v>
      </c>
      <c r="F207" s="38" t="s">
        <v>331</v>
      </c>
      <c r="G207" s="38"/>
      <c r="H207" s="38"/>
    </row>
    <row r="208" spans="1:8" ht="30" x14ac:dyDescent="0.2">
      <c r="A208" s="38"/>
      <c r="B208" s="39" t="s">
        <v>76</v>
      </c>
      <c r="C208" s="43"/>
      <c r="D208" s="38" t="s">
        <v>59</v>
      </c>
      <c r="E208" s="47">
        <v>1.5</v>
      </c>
      <c r="F208" s="38" t="s">
        <v>349</v>
      </c>
      <c r="G208" s="38"/>
      <c r="H208" s="38"/>
    </row>
    <row r="209" spans="1:8" ht="45" x14ac:dyDescent="0.2">
      <c r="A209" s="38"/>
      <c r="B209" s="39" t="s">
        <v>92</v>
      </c>
      <c r="C209" s="43"/>
      <c r="D209" s="38" t="s">
        <v>334</v>
      </c>
      <c r="E209" s="47">
        <v>1.5</v>
      </c>
      <c r="F209" s="38" t="s">
        <v>350</v>
      </c>
      <c r="G209" s="38"/>
      <c r="H209" s="38"/>
    </row>
    <row r="210" spans="1:8" ht="30" x14ac:dyDescent="0.2">
      <c r="A210" s="38"/>
      <c r="B210" s="39" t="s">
        <v>146</v>
      </c>
      <c r="C210" s="43"/>
      <c r="D210" s="38" t="s">
        <v>147</v>
      </c>
      <c r="E210" s="47">
        <v>1.5</v>
      </c>
      <c r="F210" s="38" t="s">
        <v>221</v>
      </c>
      <c r="G210" s="38"/>
      <c r="H210" s="38"/>
    </row>
    <row r="211" spans="1:8" x14ac:dyDescent="0.2">
      <c r="A211" s="38"/>
      <c r="B211" s="39"/>
      <c r="C211" s="43"/>
      <c r="D211" s="41" t="s">
        <v>22</v>
      </c>
      <c r="E211" s="46">
        <v>1.56</v>
      </c>
      <c r="F211" s="38"/>
      <c r="G211" s="38"/>
      <c r="H211" s="38"/>
    </row>
    <row r="212" spans="1:8" ht="120" x14ac:dyDescent="0.2">
      <c r="A212" s="38" t="s">
        <v>351</v>
      </c>
      <c r="B212" s="39" t="s">
        <v>352</v>
      </c>
      <c r="C212" s="43">
        <v>1.5272727272727273</v>
      </c>
      <c r="D212" s="38" t="s">
        <v>353</v>
      </c>
      <c r="E212" s="47" t="s">
        <v>354</v>
      </c>
      <c r="F212" s="38" t="s">
        <v>355</v>
      </c>
      <c r="G212" s="38" t="s">
        <v>356</v>
      </c>
      <c r="H212" s="38"/>
    </row>
    <row r="213" spans="1:8" ht="30" x14ac:dyDescent="0.2">
      <c r="A213" s="38"/>
      <c r="B213" s="39" t="s">
        <v>20</v>
      </c>
      <c r="C213" s="43"/>
      <c r="D213" s="38" t="s">
        <v>357</v>
      </c>
      <c r="E213" s="47">
        <v>1.5</v>
      </c>
      <c r="F213" s="38" t="s">
        <v>358</v>
      </c>
      <c r="G213" s="38"/>
      <c r="H213" s="38"/>
    </row>
    <row r="214" spans="1:8" ht="45" x14ac:dyDescent="0.2">
      <c r="A214" s="38"/>
      <c r="B214" s="39" t="s">
        <v>61</v>
      </c>
      <c r="C214" s="43"/>
      <c r="D214" s="38" t="s">
        <v>167</v>
      </c>
      <c r="E214" s="47">
        <v>1.5</v>
      </c>
      <c r="F214" s="38" t="s">
        <v>359</v>
      </c>
      <c r="G214" s="38"/>
      <c r="H214" s="38"/>
    </row>
    <row r="215" spans="1:8" ht="60" x14ac:dyDescent="0.2">
      <c r="A215" s="38"/>
      <c r="B215" s="39" t="s">
        <v>63</v>
      </c>
      <c r="C215" s="43"/>
      <c r="D215" s="38" t="s">
        <v>98</v>
      </c>
      <c r="E215" s="47">
        <v>1.5</v>
      </c>
      <c r="F215" s="38" t="s">
        <v>360</v>
      </c>
      <c r="G215" s="38"/>
      <c r="H215" s="38"/>
    </row>
    <row r="216" spans="1:8" x14ac:dyDescent="0.2">
      <c r="A216" s="38"/>
      <c r="B216" s="39" t="s">
        <v>65</v>
      </c>
      <c r="C216" s="43"/>
      <c r="D216" s="38" t="s">
        <v>361</v>
      </c>
      <c r="E216" s="47">
        <v>1.5</v>
      </c>
      <c r="F216" s="38" t="s">
        <v>362</v>
      </c>
      <c r="G216" s="38"/>
      <c r="H216" s="38"/>
    </row>
    <row r="217" spans="1:8" ht="30" x14ac:dyDescent="0.2">
      <c r="A217" s="38"/>
      <c r="B217" s="39" t="s">
        <v>68</v>
      </c>
      <c r="C217" s="43"/>
      <c r="D217" s="38" t="s">
        <v>167</v>
      </c>
      <c r="E217" s="47">
        <v>1.5</v>
      </c>
      <c r="F217" s="38" t="s">
        <v>363</v>
      </c>
      <c r="G217" s="38"/>
      <c r="H217" s="38"/>
    </row>
    <row r="218" spans="1:8" ht="30" x14ac:dyDescent="0.2">
      <c r="A218" s="38"/>
      <c r="B218" s="39" t="s">
        <v>71</v>
      </c>
      <c r="C218" s="43"/>
      <c r="D218" s="38" t="s">
        <v>132</v>
      </c>
      <c r="E218" s="47">
        <v>2</v>
      </c>
      <c r="F218" s="38" t="s">
        <v>364</v>
      </c>
      <c r="G218" s="38"/>
      <c r="H218" s="38"/>
    </row>
    <row r="219" spans="1:8" ht="30" x14ac:dyDescent="0.2">
      <c r="A219" s="38"/>
      <c r="B219" s="39" t="s">
        <v>74</v>
      </c>
      <c r="C219" s="43"/>
      <c r="D219" s="38" t="s">
        <v>167</v>
      </c>
      <c r="E219" s="47">
        <v>1.5</v>
      </c>
      <c r="F219" s="38" t="s">
        <v>365</v>
      </c>
      <c r="G219" s="38"/>
      <c r="H219" s="38"/>
    </row>
    <row r="220" spans="1:8" ht="30" x14ac:dyDescent="0.2">
      <c r="A220" s="38"/>
      <c r="B220" s="39" t="s">
        <v>76</v>
      </c>
      <c r="C220" s="43"/>
      <c r="D220" s="38" t="s">
        <v>167</v>
      </c>
      <c r="E220" s="47">
        <v>1.5</v>
      </c>
      <c r="F220" s="38" t="s">
        <v>366</v>
      </c>
      <c r="G220" s="38"/>
      <c r="H220" s="38"/>
    </row>
    <row r="221" spans="1:8" ht="30" x14ac:dyDescent="0.2">
      <c r="A221" s="38"/>
      <c r="B221" s="39" t="s">
        <v>92</v>
      </c>
      <c r="C221" s="43"/>
      <c r="D221" s="38" t="s">
        <v>167</v>
      </c>
      <c r="E221" s="47">
        <v>1.5</v>
      </c>
      <c r="F221" s="38" t="s">
        <v>367</v>
      </c>
      <c r="G221" s="38"/>
      <c r="H221" s="38"/>
    </row>
    <row r="222" spans="1:8" ht="45" x14ac:dyDescent="0.2">
      <c r="A222" s="38"/>
      <c r="B222" s="39" t="s">
        <v>146</v>
      </c>
      <c r="C222" s="43"/>
      <c r="D222" s="38" t="s">
        <v>118</v>
      </c>
      <c r="E222" s="47">
        <v>1.3</v>
      </c>
      <c r="F222" s="38" t="s">
        <v>368</v>
      </c>
      <c r="G222" s="38"/>
      <c r="H222" s="38"/>
    </row>
    <row r="223" spans="1:8" ht="30" x14ac:dyDescent="0.2">
      <c r="A223" s="38"/>
      <c r="B223" s="39" t="s">
        <v>149</v>
      </c>
      <c r="C223" s="43"/>
      <c r="D223" s="38" t="s">
        <v>147</v>
      </c>
      <c r="E223" s="47">
        <v>1.5</v>
      </c>
      <c r="F223" s="38" t="s">
        <v>369</v>
      </c>
      <c r="G223" s="38"/>
      <c r="H223" s="38"/>
    </row>
    <row r="224" spans="1:8" x14ac:dyDescent="0.2">
      <c r="A224" s="38"/>
      <c r="B224" s="39"/>
      <c r="C224" s="43"/>
      <c r="D224" s="41" t="s">
        <v>22</v>
      </c>
      <c r="E224" s="46">
        <v>1.5272727272727273</v>
      </c>
      <c r="F224" s="38"/>
      <c r="G224" s="38"/>
      <c r="H224" s="38"/>
    </row>
    <row r="225" spans="1:8" ht="105" x14ac:dyDescent="0.2">
      <c r="A225" s="38" t="s">
        <v>370</v>
      </c>
      <c r="B225" s="39" t="s">
        <v>371</v>
      </c>
      <c r="C225" s="43">
        <v>1.4818181818181819</v>
      </c>
      <c r="D225" s="38" t="s">
        <v>372</v>
      </c>
      <c r="E225" s="47" t="s">
        <v>373</v>
      </c>
      <c r="F225" s="38" t="s">
        <v>374</v>
      </c>
      <c r="G225" s="38"/>
      <c r="H225" s="38"/>
    </row>
    <row r="226" spans="1:8" ht="45" x14ac:dyDescent="0.2">
      <c r="A226" s="38"/>
      <c r="B226" s="39" t="s">
        <v>20</v>
      </c>
      <c r="C226" s="43"/>
      <c r="D226" s="38" t="s">
        <v>59</v>
      </c>
      <c r="E226" s="47">
        <v>1.5</v>
      </c>
      <c r="F226" s="38" t="s">
        <v>375</v>
      </c>
      <c r="G226" s="38"/>
      <c r="H226" s="38"/>
    </row>
    <row r="227" spans="1:8" ht="30" x14ac:dyDescent="0.2">
      <c r="A227" s="38"/>
      <c r="B227" s="39" t="s">
        <v>61</v>
      </c>
      <c r="C227" s="43"/>
      <c r="D227" s="38" t="s">
        <v>167</v>
      </c>
      <c r="E227" s="47">
        <v>1.5</v>
      </c>
      <c r="F227" s="38" t="s">
        <v>376</v>
      </c>
      <c r="G227" s="38"/>
      <c r="H227" s="38"/>
    </row>
    <row r="228" spans="1:8" ht="30" x14ac:dyDescent="0.2">
      <c r="A228" s="38"/>
      <c r="B228" s="39" t="s">
        <v>63</v>
      </c>
      <c r="C228" s="43"/>
      <c r="D228" s="38" t="s">
        <v>98</v>
      </c>
      <c r="E228" s="47">
        <v>1.5</v>
      </c>
      <c r="F228" s="38" t="s">
        <v>377</v>
      </c>
      <c r="G228" s="38"/>
      <c r="H228" s="38"/>
    </row>
    <row r="229" spans="1:8" ht="45" x14ac:dyDescent="0.2">
      <c r="A229" s="38"/>
      <c r="B229" s="39" t="s">
        <v>65</v>
      </c>
      <c r="C229" s="43"/>
      <c r="D229" s="38" t="s">
        <v>167</v>
      </c>
      <c r="E229" s="47">
        <v>1.5</v>
      </c>
      <c r="F229" s="38" t="s">
        <v>378</v>
      </c>
      <c r="G229" s="38"/>
      <c r="H229" s="38"/>
    </row>
    <row r="230" spans="1:8" ht="45" x14ac:dyDescent="0.2">
      <c r="A230" s="38"/>
      <c r="B230" s="39" t="s">
        <v>68</v>
      </c>
      <c r="C230" s="43"/>
      <c r="D230" s="38" t="s">
        <v>167</v>
      </c>
      <c r="E230" s="47">
        <v>1.5</v>
      </c>
      <c r="F230" s="38" t="s">
        <v>379</v>
      </c>
      <c r="G230" s="38"/>
      <c r="H230" s="38"/>
    </row>
    <row r="231" spans="1:8" ht="45" x14ac:dyDescent="0.2">
      <c r="A231" s="38"/>
      <c r="B231" s="39" t="s">
        <v>71</v>
      </c>
      <c r="C231" s="43"/>
      <c r="D231" s="38" t="s">
        <v>69</v>
      </c>
      <c r="E231" s="47">
        <v>1.5</v>
      </c>
      <c r="F231" s="38" t="s">
        <v>380</v>
      </c>
      <c r="G231" s="38"/>
      <c r="H231" s="38"/>
    </row>
    <row r="232" spans="1:8" ht="30" x14ac:dyDescent="0.2">
      <c r="A232" s="38"/>
      <c r="B232" s="39" t="s">
        <v>74</v>
      </c>
      <c r="C232" s="43"/>
      <c r="D232" s="38" t="s">
        <v>167</v>
      </c>
      <c r="E232" s="47">
        <v>1.5</v>
      </c>
      <c r="F232" s="38" t="s">
        <v>381</v>
      </c>
      <c r="G232" s="38"/>
      <c r="H232" s="38"/>
    </row>
    <row r="233" spans="1:8" ht="45" x14ac:dyDescent="0.2">
      <c r="A233" s="38"/>
      <c r="B233" s="39" t="s">
        <v>76</v>
      </c>
      <c r="C233" s="43"/>
      <c r="D233" s="38" t="s">
        <v>118</v>
      </c>
      <c r="E233" s="47">
        <v>1.3</v>
      </c>
      <c r="F233" s="38" t="s">
        <v>219</v>
      </c>
      <c r="G233" s="38"/>
      <c r="H233" s="38"/>
    </row>
    <row r="234" spans="1:8" ht="30" x14ac:dyDescent="0.2">
      <c r="A234" s="38"/>
      <c r="B234" s="39" t="s">
        <v>92</v>
      </c>
      <c r="C234" s="43"/>
      <c r="D234" s="38" t="s">
        <v>167</v>
      </c>
      <c r="E234" s="47">
        <v>1.5</v>
      </c>
      <c r="F234" s="38" t="s">
        <v>382</v>
      </c>
      <c r="G234" s="38"/>
      <c r="H234" s="38"/>
    </row>
    <row r="235" spans="1:8" x14ac:dyDescent="0.2">
      <c r="A235" s="38"/>
      <c r="B235" s="39" t="s">
        <v>146</v>
      </c>
      <c r="C235" s="43"/>
      <c r="D235" s="38" t="s">
        <v>167</v>
      </c>
      <c r="E235" s="47">
        <v>1.5</v>
      </c>
      <c r="F235" s="38" t="s">
        <v>383</v>
      </c>
      <c r="G235" s="38"/>
      <c r="H235" s="38"/>
    </row>
    <row r="236" spans="1:8" ht="30" x14ac:dyDescent="0.2">
      <c r="A236" s="38"/>
      <c r="B236" s="39" t="s">
        <v>149</v>
      </c>
      <c r="C236" s="43"/>
      <c r="D236" s="38" t="s">
        <v>147</v>
      </c>
      <c r="E236" s="47">
        <v>1.5</v>
      </c>
      <c r="F236" s="38" t="s">
        <v>384</v>
      </c>
      <c r="G236" s="38"/>
      <c r="H236" s="38"/>
    </row>
    <row r="237" spans="1:8" x14ac:dyDescent="0.2">
      <c r="A237" s="38"/>
      <c r="B237" s="39"/>
      <c r="C237" s="43"/>
      <c r="D237" s="41" t="s">
        <v>22</v>
      </c>
      <c r="E237" s="46">
        <v>1.4818181818181819</v>
      </c>
      <c r="F237" s="38"/>
      <c r="G237" s="38"/>
      <c r="H237" s="38"/>
    </row>
    <row r="238" spans="1:8" ht="90" x14ac:dyDescent="0.2">
      <c r="A238" s="38" t="s">
        <v>385</v>
      </c>
      <c r="B238" s="39" t="s">
        <v>386</v>
      </c>
      <c r="C238" s="43"/>
      <c r="D238" s="38" t="s">
        <v>387</v>
      </c>
      <c r="E238" s="47" t="s">
        <v>388</v>
      </c>
      <c r="F238" s="38" t="s">
        <v>389</v>
      </c>
      <c r="G238" s="38"/>
      <c r="H238" s="38"/>
    </row>
    <row r="239" spans="1:8" ht="120" x14ac:dyDescent="0.2">
      <c r="A239" s="38" t="s">
        <v>385</v>
      </c>
      <c r="B239" s="39" t="s">
        <v>390</v>
      </c>
      <c r="C239" s="43">
        <v>1.5727272727272728</v>
      </c>
      <c r="D239" s="38" t="s">
        <v>387</v>
      </c>
      <c r="E239" s="47" t="s">
        <v>391</v>
      </c>
      <c r="F239" s="38" t="s">
        <v>392</v>
      </c>
      <c r="G239" s="38"/>
      <c r="H239" s="38"/>
    </row>
    <row r="240" spans="1:8" ht="60" x14ac:dyDescent="0.2">
      <c r="A240" s="38"/>
      <c r="B240" s="39" t="s">
        <v>20</v>
      </c>
      <c r="C240" s="43"/>
      <c r="D240" s="38" t="s">
        <v>69</v>
      </c>
      <c r="E240" s="47">
        <v>1.5</v>
      </c>
      <c r="F240" s="38" t="s">
        <v>393</v>
      </c>
      <c r="G240" s="38"/>
      <c r="H240" s="38"/>
    </row>
    <row r="241" spans="1:8" ht="45" x14ac:dyDescent="0.2">
      <c r="A241" s="38"/>
      <c r="B241" s="39" t="s">
        <v>61</v>
      </c>
      <c r="C241" s="43"/>
      <c r="D241" s="38" t="s">
        <v>59</v>
      </c>
      <c r="E241" s="47">
        <v>1.5</v>
      </c>
      <c r="F241" s="38" t="s">
        <v>394</v>
      </c>
      <c r="G241" s="38"/>
      <c r="H241" s="38"/>
    </row>
    <row r="242" spans="1:8" ht="30" x14ac:dyDescent="0.2">
      <c r="A242" s="38"/>
      <c r="B242" s="39" t="s">
        <v>63</v>
      </c>
      <c r="C242" s="43"/>
      <c r="D242" s="38" t="s">
        <v>167</v>
      </c>
      <c r="E242" s="47">
        <v>1.5</v>
      </c>
      <c r="F242" s="38" t="s">
        <v>395</v>
      </c>
      <c r="G242" s="38"/>
      <c r="H242" s="38"/>
    </row>
    <row r="243" spans="1:8" ht="45" x14ac:dyDescent="0.2">
      <c r="A243" s="38"/>
      <c r="B243" s="39" t="s">
        <v>65</v>
      </c>
      <c r="C243" s="43"/>
      <c r="D243" s="38" t="s">
        <v>167</v>
      </c>
      <c r="E243" s="47">
        <v>1.5</v>
      </c>
      <c r="F243" s="38" t="s">
        <v>396</v>
      </c>
      <c r="G243" s="38"/>
      <c r="H243" s="38"/>
    </row>
    <row r="244" spans="1:8" x14ac:dyDescent="0.2">
      <c r="A244" s="38"/>
      <c r="B244" s="39" t="s">
        <v>68</v>
      </c>
      <c r="C244" s="43"/>
      <c r="D244" s="38" t="s">
        <v>397</v>
      </c>
      <c r="E244" s="47">
        <v>1.5</v>
      </c>
      <c r="F244" s="38" t="s">
        <v>398</v>
      </c>
      <c r="G244" s="38"/>
      <c r="H244" s="38"/>
    </row>
    <row r="245" spans="1:8" ht="45" x14ac:dyDescent="0.2">
      <c r="A245" s="38"/>
      <c r="B245" s="39" t="s">
        <v>71</v>
      </c>
      <c r="C245" s="43"/>
      <c r="D245" s="38" t="s">
        <v>137</v>
      </c>
      <c r="E245" s="47">
        <v>2</v>
      </c>
      <c r="F245" s="38" t="s">
        <v>399</v>
      </c>
      <c r="G245" s="38"/>
      <c r="H245" s="38"/>
    </row>
    <row r="246" spans="1:8" ht="45" x14ac:dyDescent="0.2">
      <c r="A246" s="38"/>
      <c r="B246" s="39" t="s">
        <v>74</v>
      </c>
      <c r="C246" s="43"/>
      <c r="D246" s="38" t="s">
        <v>167</v>
      </c>
      <c r="E246" s="47">
        <v>1.5</v>
      </c>
      <c r="F246" s="38" t="s">
        <v>400</v>
      </c>
      <c r="G246" s="38"/>
      <c r="H246" s="38"/>
    </row>
    <row r="247" spans="1:8" ht="45" x14ac:dyDescent="0.2">
      <c r="A247" s="38"/>
      <c r="B247" s="39" t="s">
        <v>76</v>
      </c>
      <c r="C247" s="43"/>
      <c r="D247" s="38" t="s">
        <v>118</v>
      </c>
      <c r="E247" s="47">
        <v>1.3</v>
      </c>
      <c r="F247" s="38" t="s">
        <v>219</v>
      </c>
      <c r="G247" s="38"/>
      <c r="H247" s="38"/>
    </row>
    <row r="248" spans="1:8" ht="30" x14ac:dyDescent="0.2">
      <c r="A248" s="38"/>
      <c r="B248" s="39" t="s">
        <v>92</v>
      </c>
      <c r="C248" s="43"/>
      <c r="D248" s="38" t="s">
        <v>59</v>
      </c>
      <c r="E248" s="47">
        <v>1.5</v>
      </c>
      <c r="F248" s="38" t="s">
        <v>382</v>
      </c>
      <c r="G248" s="38"/>
      <c r="H248" s="38"/>
    </row>
    <row r="249" spans="1:8" ht="30" x14ac:dyDescent="0.2">
      <c r="A249" s="38"/>
      <c r="B249" s="39" t="s">
        <v>146</v>
      </c>
      <c r="C249" s="43"/>
      <c r="D249" s="38" t="s">
        <v>147</v>
      </c>
      <c r="E249" s="47">
        <v>1.5</v>
      </c>
      <c r="F249" s="38" t="s">
        <v>401</v>
      </c>
      <c r="G249" s="38"/>
      <c r="H249" s="38"/>
    </row>
    <row r="250" spans="1:8" ht="45" x14ac:dyDescent="0.2">
      <c r="A250" s="38"/>
      <c r="B250" s="39" t="s">
        <v>149</v>
      </c>
      <c r="C250" s="43"/>
      <c r="D250" s="38" t="s">
        <v>144</v>
      </c>
      <c r="E250" s="47">
        <v>2</v>
      </c>
      <c r="F250" s="38" t="s">
        <v>402</v>
      </c>
      <c r="G250" s="38"/>
      <c r="H250" s="38"/>
    </row>
    <row r="251" spans="1:8" x14ac:dyDescent="0.2">
      <c r="A251" s="38"/>
      <c r="B251" s="39"/>
      <c r="C251" s="43"/>
      <c r="D251" s="41" t="s">
        <v>22</v>
      </c>
      <c r="E251" s="46">
        <v>1.5727272727272728</v>
      </c>
      <c r="F251" s="38"/>
      <c r="G251" s="38"/>
      <c r="H251" s="38"/>
    </row>
    <row r="252" spans="1:8" ht="135" x14ac:dyDescent="0.2">
      <c r="A252" s="38" t="s">
        <v>403</v>
      </c>
      <c r="B252" s="39" t="s">
        <v>404</v>
      </c>
      <c r="C252" s="43"/>
      <c r="D252" s="38" t="s">
        <v>405</v>
      </c>
      <c r="E252" s="47" t="s">
        <v>406</v>
      </c>
      <c r="F252" s="38" t="s">
        <v>407</v>
      </c>
      <c r="G252" s="38"/>
      <c r="H252" s="38" t="s">
        <v>408</v>
      </c>
    </row>
    <row r="253" spans="1:8" ht="105" x14ac:dyDescent="0.2">
      <c r="A253" s="38" t="s">
        <v>409</v>
      </c>
      <c r="B253" s="39" t="s">
        <v>410</v>
      </c>
      <c r="C253" s="43">
        <v>1.7444444444444445</v>
      </c>
      <c r="D253" s="38" t="s">
        <v>411</v>
      </c>
      <c r="E253" s="47" t="s">
        <v>412</v>
      </c>
      <c r="F253" s="38" t="s">
        <v>413</v>
      </c>
      <c r="G253" s="38"/>
      <c r="H253" s="38"/>
    </row>
    <row r="254" spans="1:8" ht="45" x14ac:dyDescent="0.2">
      <c r="A254" s="38"/>
      <c r="B254" s="39" t="s">
        <v>20</v>
      </c>
      <c r="C254" s="43"/>
      <c r="D254" s="38" t="s">
        <v>59</v>
      </c>
      <c r="E254" s="47">
        <v>1.5</v>
      </c>
      <c r="F254" s="38" t="s">
        <v>414</v>
      </c>
      <c r="G254" s="38"/>
      <c r="H254" s="38"/>
    </row>
    <row r="255" spans="1:8" ht="45" x14ac:dyDescent="0.2">
      <c r="A255" s="38"/>
      <c r="B255" s="39" t="s">
        <v>61</v>
      </c>
      <c r="C255" s="43"/>
      <c r="D255" s="38" t="s">
        <v>118</v>
      </c>
      <c r="E255" s="47">
        <v>1.3</v>
      </c>
      <c r="F255" s="38" t="s">
        <v>415</v>
      </c>
      <c r="G255" s="38"/>
      <c r="H255" s="38"/>
    </row>
    <row r="256" spans="1:8" ht="45" x14ac:dyDescent="0.2">
      <c r="A256" s="38"/>
      <c r="B256" s="39" t="s">
        <v>63</v>
      </c>
      <c r="C256" s="43"/>
      <c r="D256" s="38" t="s">
        <v>235</v>
      </c>
      <c r="E256" s="47">
        <v>2.2999999999999998</v>
      </c>
      <c r="F256" s="38" t="s">
        <v>416</v>
      </c>
      <c r="G256" s="38"/>
      <c r="H256" s="38"/>
    </row>
    <row r="257" spans="1:8" ht="30" x14ac:dyDescent="0.2">
      <c r="A257" s="38"/>
      <c r="B257" s="39" t="s">
        <v>65</v>
      </c>
      <c r="C257" s="43"/>
      <c r="D257" s="38" t="s">
        <v>235</v>
      </c>
      <c r="E257" s="47">
        <v>2.2999999999999998</v>
      </c>
      <c r="F257" s="38" t="s">
        <v>417</v>
      </c>
      <c r="G257" s="38"/>
      <c r="H257" s="38"/>
    </row>
    <row r="258" spans="1:8" ht="60" x14ac:dyDescent="0.2">
      <c r="A258" s="38"/>
      <c r="B258" s="39" t="s">
        <v>68</v>
      </c>
      <c r="C258" s="43"/>
      <c r="D258" s="38" t="s">
        <v>132</v>
      </c>
      <c r="E258" s="47">
        <v>2</v>
      </c>
      <c r="F258" s="38" t="s">
        <v>418</v>
      </c>
      <c r="G258" s="38"/>
      <c r="H258" s="38"/>
    </row>
    <row r="259" spans="1:8" ht="45" x14ac:dyDescent="0.2">
      <c r="A259" s="38"/>
      <c r="B259" s="39" t="s">
        <v>71</v>
      </c>
      <c r="C259" s="43"/>
      <c r="D259" s="38" t="s">
        <v>59</v>
      </c>
      <c r="E259" s="47">
        <v>1.5</v>
      </c>
      <c r="F259" s="38" t="s">
        <v>419</v>
      </c>
      <c r="G259" s="38"/>
      <c r="H259" s="38"/>
    </row>
    <row r="260" spans="1:8" ht="30" x14ac:dyDescent="0.2">
      <c r="A260" s="38"/>
      <c r="B260" s="39" t="s">
        <v>74</v>
      </c>
      <c r="C260" s="43"/>
      <c r="D260" s="38" t="s">
        <v>420</v>
      </c>
      <c r="E260" s="47">
        <v>2</v>
      </c>
      <c r="F260" s="38" t="s">
        <v>421</v>
      </c>
      <c r="G260" s="38"/>
      <c r="H260" s="38"/>
    </row>
    <row r="261" spans="1:8" ht="30" x14ac:dyDescent="0.2">
      <c r="A261" s="38"/>
      <c r="B261" s="39" t="s">
        <v>76</v>
      </c>
      <c r="C261" s="43"/>
      <c r="D261" s="38" t="s">
        <v>422</v>
      </c>
      <c r="E261" s="47">
        <v>1.3</v>
      </c>
      <c r="F261" s="38" t="s">
        <v>423</v>
      </c>
      <c r="G261" s="38"/>
      <c r="H261" s="38"/>
    </row>
    <row r="262" spans="1:8" ht="30" x14ac:dyDescent="0.2">
      <c r="A262" s="38"/>
      <c r="B262" s="39" t="s">
        <v>92</v>
      </c>
      <c r="C262" s="43"/>
      <c r="D262" s="38" t="s">
        <v>147</v>
      </c>
      <c r="E262" s="47">
        <v>1.5</v>
      </c>
      <c r="F262" s="38" t="s">
        <v>424</v>
      </c>
      <c r="G262" s="38"/>
      <c r="H262" s="38"/>
    </row>
    <row r="263" spans="1:8" x14ac:dyDescent="0.2">
      <c r="A263" s="38"/>
      <c r="B263" s="39"/>
      <c r="C263" s="43"/>
      <c r="D263" s="41" t="s">
        <v>22</v>
      </c>
      <c r="E263" s="46">
        <v>1.7444444444444445</v>
      </c>
      <c r="F263" s="38"/>
      <c r="G263" s="38"/>
      <c r="H263" s="38"/>
    </row>
    <row r="264" spans="1:8" ht="90" x14ac:dyDescent="0.2">
      <c r="A264" s="38" t="s">
        <v>425</v>
      </c>
      <c r="B264" s="39" t="s">
        <v>426</v>
      </c>
      <c r="C264" s="43">
        <v>1.6800000000000002</v>
      </c>
      <c r="D264" s="38" t="s">
        <v>427</v>
      </c>
      <c r="E264" s="47" t="s">
        <v>428</v>
      </c>
      <c r="F264" s="38" t="s">
        <v>429</v>
      </c>
      <c r="G264" s="38" t="s">
        <v>430</v>
      </c>
      <c r="H264" s="38"/>
    </row>
    <row r="265" spans="1:8" ht="30" x14ac:dyDescent="0.2">
      <c r="A265" s="38"/>
      <c r="B265" s="39" t="s">
        <v>20</v>
      </c>
      <c r="C265" s="43"/>
      <c r="D265" s="38" t="s">
        <v>235</v>
      </c>
      <c r="E265" s="47">
        <v>2.2999999999999998</v>
      </c>
      <c r="F265" s="38" t="s">
        <v>431</v>
      </c>
      <c r="G265" s="38"/>
      <c r="H265" s="38"/>
    </row>
    <row r="266" spans="1:8" ht="45" x14ac:dyDescent="0.2">
      <c r="A266" s="38"/>
      <c r="B266" s="39" t="s">
        <v>61</v>
      </c>
      <c r="C266" s="43"/>
      <c r="D266" s="38" t="s">
        <v>137</v>
      </c>
      <c r="E266" s="47">
        <v>2</v>
      </c>
      <c r="F266" s="38" t="s">
        <v>432</v>
      </c>
      <c r="G266" s="38"/>
      <c r="H266" s="38"/>
    </row>
    <row r="267" spans="1:8" ht="30" x14ac:dyDescent="0.2">
      <c r="A267" s="38"/>
      <c r="B267" s="39" t="s">
        <v>63</v>
      </c>
      <c r="C267" s="43"/>
      <c r="D267" s="38" t="s">
        <v>59</v>
      </c>
      <c r="E267" s="47">
        <v>1.5</v>
      </c>
      <c r="F267" s="38" t="s">
        <v>433</v>
      </c>
      <c r="G267" s="38"/>
      <c r="H267" s="38"/>
    </row>
    <row r="268" spans="1:8" ht="30" x14ac:dyDescent="0.2">
      <c r="A268" s="38"/>
      <c r="B268" s="39" t="s">
        <v>65</v>
      </c>
      <c r="C268" s="43"/>
      <c r="D268" s="38" t="s">
        <v>147</v>
      </c>
      <c r="E268" s="47">
        <v>1.5</v>
      </c>
      <c r="F268" s="38" t="s">
        <v>434</v>
      </c>
      <c r="G268" s="38"/>
      <c r="H268" s="38"/>
    </row>
    <row r="269" spans="1:8" ht="60" x14ac:dyDescent="0.2">
      <c r="A269" s="38"/>
      <c r="B269" s="39" t="s">
        <v>68</v>
      </c>
      <c r="C269" s="43"/>
      <c r="D269" s="38" t="s">
        <v>59</v>
      </c>
      <c r="E269" s="47">
        <v>1.5</v>
      </c>
      <c r="F269" s="38" t="s">
        <v>435</v>
      </c>
      <c r="G269" s="38"/>
      <c r="H269" s="38"/>
    </row>
    <row r="270" spans="1:8" ht="60" x14ac:dyDescent="0.2">
      <c r="A270" s="38"/>
      <c r="B270" s="39" t="s">
        <v>71</v>
      </c>
      <c r="C270" s="43"/>
      <c r="D270" s="38" t="s">
        <v>59</v>
      </c>
      <c r="E270" s="47">
        <v>1.5</v>
      </c>
      <c r="F270" s="38" t="s">
        <v>436</v>
      </c>
      <c r="G270" s="38"/>
      <c r="H270" s="38"/>
    </row>
    <row r="271" spans="1:8" ht="45" x14ac:dyDescent="0.2">
      <c r="A271" s="38"/>
      <c r="B271" s="39" t="s">
        <v>74</v>
      </c>
      <c r="C271" s="43"/>
      <c r="D271" s="38" t="s">
        <v>167</v>
      </c>
      <c r="E271" s="47">
        <v>1.5</v>
      </c>
      <c r="F271" s="38" t="s">
        <v>437</v>
      </c>
      <c r="G271" s="38"/>
      <c r="H271" s="38"/>
    </row>
    <row r="272" spans="1:8" ht="45" x14ac:dyDescent="0.2">
      <c r="A272" s="38"/>
      <c r="B272" s="39" t="s">
        <v>76</v>
      </c>
      <c r="C272" s="43"/>
      <c r="D272" s="38" t="s">
        <v>69</v>
      </c>
      <c r="E272" s="47">
        <v>1.5</v>
      </c>
      <c r="F272" s="38" t="s">
        <v>438</v>
      </c>
      <c r="G272" s="38"/>
      <c r="H272" s="38"/>
    </row>
    <row r="273" spans="1:8" ht="30" x14ac:dyDescent="0.2">
      <c r="A273" s="38"/>
      <c r="B273" s="39" t="s">
        <v>92</v>
      </c>
      <c r="C273" s="43"/>
      <c r="D273" s="38" t="s">
        <v>170</v>
      </c>
      <c r="E273" s="47">
        <v>1.5</v>
      </c>
      <c r="F273" s="38" t="s">
        <v>439</v>
      </c>
      <c r="G273" s="38"/>
      <c r="H273" s="38"/>
    </row>
    <row r="274" spans="1:8" ht="45" x14ac:dyDescent="0.2">
      <c r="A274" s="38"/>
      <c r="B274" s="39" t="s">
        <v>146</v>
      </c>
      <c r="C274" s="43"/>
      <c r="D274" s="38" t="s">
        <v>144</v>
      </c>
      <c r="E274" s="47">
        <v>2</v>
      </c>
      <c r="F274" s="38" t="s">
        <v>440</v>
      </c>
      <c r="G274" s="38"/>
      <c r="H274" s="38"/>
    </row>
    <row r="275" spans="1:8" x14ac:dyDescent="0.2">
      <c r="A275" s="38"/>
      <c r="B275" s="39"/>
      <c r="C275" s="43"/>
      <c r="D275" s="41" t="s">
        <v>22</v>
      </c>
      <c r="E275" s="46">
        <v>1.6800000000000002</v>
      </c>
      <c r="F275" s="38"/>
      <c r="G275" s="38"/>
      <c r="H275" s="38"/>
    </row>
    <row r="276" spans="1:8" ht="90" x14ac:dyDescent="0.2">
      <c r="A276" s="38" t="s">
        <v>441</v>
      </c>
      <c r="B276" s="39" t="s">
        <v>442</v>
      </c>
      <c r="C276" s="43">
        <v>1.6800000000000002</v>
      </c>
      <c r="D276" s="38" t="s">
        <v>443</v>
      </c>
      <c r="E276" s="47" t="s">
        <v>444</v>
      </c>
      <c r="F276" s="38" t="s">
        <v>445</v>
      </c>
      <c r="G276" s="38" t="s">
        <v>446</v>
      </c>
      <c r="H276" s="38"/>
    </row>
    <row r="277" spans="1:8" ht="30" x14ac:dyDescent="0.2">
      <c r="A277" s="38"/>
      <c r="B277" s="39" t="s">
        <v>20</v>
      </c>
      <c r="C277" s="43"/>
      <c r="D277" s="38" t="s">
        <v>235</v>
      </c>
      <c r="E277" s="47">
        <v>2.2999999999999998</v>
      </c>
      <c r="F277" s="38" t="s">
        <v>447</v>
      </c>
      <c r="G277" s="38"/>
      <c r="H277" s="38"/>
    </row>
    <row r="278" spans="1:8" ht="45" x14ac:dyDescent="0.2">
      <c r="A278" s="38"/>
      <c r="B278" s="39" t="s">
        <v>61</v>
      </c>
      <c r="C278" s="43"/>
      <c r="D278" s="38" t="s">
        <v>137</v>
      </c>
      <c r="E278" s="47">
        <v>2</v>
      </c>
      <c r="F278" s="38" t="s">
        <v>432</v>
      </c>
      <c r="G278" s="38"/>
      <c r="H278" s="38"/>
    </row>
    <row r="279" spans="1:8" ht="30" x14ac:dyDescent="0.2">
      <c r="A279" s="38"/>
      <c r="B279" s="39" t="s">
        <v>63</v>
      </c>
      <c r="C279" s="43"/>
      <c r="D279" s="38" t="s">
        <v>59</v>
      </c>
      <c r="E279" s="47">
        <v>1.5</v>
      </c>
      <c r="F279" s="38" t="s">
        <v>433</v>
      </c>
      <c r="G279" s="38"/>
      <c r="H279" s="38"/>
    </row>
    <row r="280" spans="1:8" ht="30" x14ac:dyDescent="0.2">
      <c r="A280" s="38"/>
      <c r="B280" s="39" t="s">
        <v>65</v>
      </c>
      <c r="C280" s="43"/>
      <c r="D280" s="38" t="s">
        <v>147</v>
      </c>
      <c r="E280" s="47">
        <v>1.5</v>
      </c>
      <c r="F280" s="38" t="s">
        <v>434</v>
      </c>
      <c r="G280" s="38"/>
      <c r="H280" s="38"/>
    </row>
    <row r="281" spans="1:8" ht="60" x14ac:dyDescent="0.2">
      <c r="A281" s="38"/>
      <c r="B281" s="39" t="s">
        <v>68</v>
      </c>
      <c r="C281" s="43"/>
      <c r="D281" s="38" t="s">
        <v>59</v>
      </c>
      <c r="E281" s="47">
        <v>1.5</v>
      </c>
      <c r="F281" s="38" t="s">
        <v>448</v>
      </c>
      <c r="G281" s="38"/>
      <c r="H281" s="38"/>
    </row>
    <row r="282" spans="1:8" ht="30" x14ac:dyDescent="0.2">
      <c r="A282" s="38"/>
      <c r="B282" s="39" t="s">
        <v>71</v>
      </c>
      <c r="C282" s="43"/>
      <c r="D282" s="38" t="s">
        <v>59</v>
      </c>
      <c r="E282" s="47">
        <v>1.5</v>
      </c>
      <c r="F282" s="38" t="s">
        <v>449</v>
      </c>
      <c r="G282" s="38"/>
      <c r="H282" s="38"/>
    </row>
    <row r="283" spans="1:8" ht="45" x14ac:dyDescent="0.2">
      <c r="A283" s="38"/>
      <c r="B283" s="39" t="s">
        <v>74</v>
      </c>
      <c r="C283" s="43"/>
      <c r="D283" s="38" t="s">
        <v>167</v>
      </c>
      <c r="E283" s="47">
        <v>1.5</v>
      </c>
      <c r="F283" s="38" t="s">
        <v>450</v>
      </c>
      <c r="G283" s="38"/>
      <c r="H283" s="38"/>
    </row>
    <row r="284" spans="1:8" ht="45" x14ac:dyDescent="0.2">
      <c r="A284" s="38"/>
      <c r="B284" s="39" t="s">
        <v>76</v>
      </c>
      <c r="C284" s="43"/>
      <c r="D284" s="38" t="s">
        <v>69</v>
      </c>
      <c r="E284" s="47">
        <v>1.5</v>
      </c>
      <c r="F284" s="38" t="s">
        <v>451</v>
      </c>
      <c r="G284" s="38"/>
      <c r="H284" s="38"/>
    </row>
    <row r="285" spans="1:8" ht="30" x14ac:dyDescent="0.2">
      <c r="A285" s="38"/>
      <c r="B285" s="39" t="s">
        <v>92</v>
      </c>
      <c r="C285" s="43"/>
      <c r="D285" s="38" t="s">
        <v>170</v>
      </c>
      <c r="E285" s="47">
        <v>1.5</v>
      </c>
      <c r="F285" s="38" t="s">
        <v>439</v>
      </c>
      <c r="G285" s="38"/>
      <c r="H285" s="38"/>
    </row>
    <row r="286" spans="1:8" ht="45" x14ac:dyDescent="0.2">
      <c r="A286" s="38"/>
      <c r="B286" s="39" t="s">
        <v>146</v>
      </c>
      <c r="C286" s="43"/>
      <c r="D286" s="38" t="s">
        <v>144</v>
      </c>
      <c r="E286" s="47">
        <v>2</v>
      </c>
      <c r="F286" s="38" t="s">
        <v>452</v>
      </c>
      <c r="G286" s="38"/>
      <c r="H286" s="38"/>
    </row>
    <row r="287" spans="1:8" x14ac:dyDescent="0.2">
      <c r="A287" s="38"/>
      <c r="B287" s="39"/>
      <c r="C287" s="43"/>
      <c r="D287" s="41" t="s">
        <v>22</v>
      </c>
      <c r="E287" s="46">
        <v>1.6800000000000002</v>
      </c>
      <c r="F287" s="38"/>
      <c r="G287" s="38"/>
      <c r="H287" s="38"/>
    </row>
    <row r="288" spans="1:8" ht="90" x14ac:dyDescent="0.2">
      <c r="A288" s="38" t="s">
        <v>453</v>
      </c>
      <c r="B288" s="39" t="s">
        <v>454</v>
      </c>
      <c r="C288" s="43">
        <v>1.7363636363636366</v>
      </c>
      <c r="D288" s="38" t="s">
        <v>455</v>
      </c>
      <c r="E288" s="47" t="s">
        <v>456</v>
      </c>
      <c r="F288" s="38" t="s">
        <v>457</v>
      </c>
      <c r="G288" s="38"/>
      <c r="H288" s="38"/>
    </row>
    <row r="289" spans="1:8" ht="30" x14ac:dyDescent="0.2">
      <c r="A289" s="38"/>
      <c r="B289" s="39" t="s">
        <v>20</v>
      </c>
      <c r="C289" s="43"/>
      <c r="D289" s="38" t="s">
        <v>235</v>
      </c>
      <c r="E289" s="47">
        <v>2.2999999999999998</v>
      </c>
      <c r="F289" s="38" t="s">
        <v>447</v>
      </c>
      <c r="G289" s="38"/>
      <c r="H289" s="38"/>
    </row>
    <row r="290" spans="1:8" ht="30" x14ac:dyDescent="0.2">
      <c r="A290" s="38"/>
      <c r="B290" s="39" t="s">
        <v>61</v>
      </c>
      <c r="C290" s="43"/>
      <c r="D290" s="38" t="s">
        <v>59</v>
      </c>
      <c r="E290" s="47">
        <v>1.5</v>
      </c>
      <c r="F290" s="38" t="s">
        <v>458</v>
      </c>
      <c r="G290" s="38"/>
      <c r="H290" s="38"/>
    </row>
    <row r="291" spans="1:8" ht="45" x14ac:dyDescent="0.2">
      <c r="A291" s="38"/>
      <c r="B291" s="39" t="s">
        <v>63</v>
      </c>
      <c r="C291" s="43"/>
      <c r="D291" s="38" t="s">
        <v>59</v>
      </c>
      <c r="E291" s="47">
        <v>1.5</v>
      </c>
      <c r="F291" s="38" t="s">
        <v>459</v>
      </c>
      <c r="G291" s="38"/>
      <c r="H291" s="38"/>
    </row>
    <row r="292" spans="1:8" ht="45" x14ac:dyDescent="0.2">
      <c r="A292" s="38"/>
      <c r="B292" s="39" t="s">
        <v>65</v>
      </c>
      <c r="C292" s="43"/>
      <c r="D292" s="38" t="s">
        <v>167</v>
      </c>
      <c r="E292" s="47">
        <v>1.5</v>
      </c>
      <c r="F292" s="38" t="s">
        <v>460</v>
      </c>
      <c r="G292" s="38"/>
      <c r="H292" s="38"/>
    </row>
    <row r="293" spans="1:8" ht="60" x14ac:dyDescent="0.2">
      <c r="A293" s="38"/>
      <c r="B293" s="39" t="s">
        <v>68</v>
      </c>
      <c r="C293" s="43"/>
      <c r="D293" s="38" t="s">
        <v>69</v>
      </c>
      <c r="E293" s="47">
        <v>1.5</v>
      </c>
      <c r="F293" s="38" t="s">
        <v>461</v>
      </c>
      <c r="G293" s="38"/>
      <c r="H293" s="38"/>
    </row>
    <row r="294" spans="1:8" ht="30" x14ac:dyDescent="0.2">
      <c r="A294" s="38"/>
      <c r="B294" s="39" t="s">
        <v>71</v>
      </c>
      <c r="C294" s="43"/>
      <c r="D294" s="38" t="s">
        <v>170</v>
      </c>
      <c r="E294" s="47">
        <v>1.5</v>
      </c>
      <c r="F294" s="38" t="s">
        <v>462</v>
      </c>
      <c r="G294" s="38"/>
      <c r="H294" s="38"/>
    </row>
    <row r="295" spans="1:8" ht="45" x14ac:dyDescent="0.2">
      <c r="A295" s="38"/>
      <c r="B295" s="39" t="s">
        <v>74</v>
      </c>
      <c r="C295" s="43"/>
      <c r="D295" s="38" t="s">
        <v>144</v>
      </c>
      <c r="E295" s="47">
        <v>2</v>
      </c>
      <c r="F295" s="38" t="s">
        <v>463</v>
      </c>
      <c r="G295" s="38"/>
      <c r="H295" s="38"/>
    </row>
    <row r="296" spans="1:8" ht="45" x14ac:dyDescent="0.2">
      <c r="A296" s="38"/>
      <c r="B296" s="39" t="s">
        <v>76</v>
      </c>
      <c r="C296" s="43"/>
      <c r="D296" s="38" t="s">
        <v>167</v>
      </c>
      <c r="E296" s="47">
        <v>1.5</v>
      </c>
      <c r="F296" s="38" t="s">
        <v>219</v>
      </c>
      <c r="G296" s="38"/>
      <c r="H296" s="38"/>
    </row>
    <row r="297" spans="1:8" ht="30" x14ac:dyDescent="0.2">
      <c r="A297" s="38"/>
      <c r="B297" s="39" t="s">
        <v>92</v>
      </c>
      <c r="C297" s="43"/>
      <c r="D297" s="38" t="s">
        <v>235</v>
      </c>
      <c r="E297" s="47">
        <v>2.2999999999999998</v>
      </c>
      <c r="F297" s="38" t="s">
        <v>382</v>
      </c>
      <c r="G297" s="38"/>
      <c r="H297" s="38"/>
    </row>
    <row r="298" spans="1:8" ht="30" x14ac:dyDescent="0.2">
      <c r="A298" s="38"/>
      <c r="B298" s="39" t="s">
        <v>146</v>
      </c>
      <c r="C298" s="43"/>
      <c r="D298" s="38" t="s">
        <v>147</v>
      </c>
      <c r="E298" s="47">
        <v>1.5</v>
      </c>
      <c r="F298" s="38" t="s">
        <v>401</v>
      </c>
      <c r="G298" s="38"/>
      <c r="H298" s="38"/>
    </row>
    <row r="299" spans="1:8" ht="30" x14ac:dyDescent="0.2">
      <c r="A299" s="38"/>
      <c r="B299" s="39" t="s">
        <v>149</v>
      </c>
      <c r="C299" s="43"/>
      <c r="D299" s="38" t="s">
        <v>144</v>
      </c>
      <c r="E299" s="47">
        <v>2</v>
      </c>
      <c r="F299" s="38" t="s">
        <v>464</v>
      </c>
      <c r="G299" s="38"/>
      <c r="H299" s="38"/>
    </row>
    <row r="300" spans="1:8" x14ac:dyDescent="0.2">
      <c r="A300" s="38"/>
      <c r="B300" s="39"/>
      <c r="C300" s="43"/>
      <c r="D300" s="41" t="s">
        <v>22</v>
      </c>
      <c r="E300" s="46">
        <v>1.7363636363636366</v>
      </c>
      <c r="F300" s="38"/>
      <c r="G300" s="38"/>
      <c r="H300" s="38"/>
    </row>
    <row r="301" spans="1:8" ht="120" x14ac:dyDescent="0.2">
      <c r="A301" s="38" t="s">
        <v>465</v>
      </c>
      <c r="B301" s="39" t="s">
        <v>466</v>
      </c>
      <c r="C301" s="43">
        <v>1.6636363636363638</v>
      </c>
      <c r="D301" s="38" t="s">
        <v>467</v>
      </c>
      <c r="E301" s="47" t="s">
        <v>468</v>
      </c>
      <c r="F301" s="38" t="s">
        <v>469</v>
      </c>
      <c r="G301" s="38"/>
      <c r="H301" s="38"/>
    </row>
    <row r="302" spans="1:8" ht="45" x14ac:dyDescent="0.2">
      <c r="A302" s="38"/>
      <c r="B302" s="39" t="s">
        <v>20</v>
      </c>
      <c r="C302" s="43"/>
      <c r="D302" s="38" t="s">
        <v>470</v>
      </c>
      <c r="E302" s="47">
        <v>1.3</v>
      </c>
      <c r="F302" s="38" t="s">
        <v>471</v>
      </c>
      <c r="G302" s="38"/>
      <c r="H302" s="38"/>
    </row>
    <row r="303" spans="1:8" ht="45" x14ac:dyDescent="0.2">
      <c r="A303" s="38"/>
      <c r="B303" s="39" t="s">
        <v>61</v>
      </c>
      <c r="C303" s="43"/>
      <c r="D303" s="38" t="s">
        <v>59</v>
      </c>
      <c r="E303" s="47">
        <v>1.5</v>
      </c>
      <c r="F303" s="38" t="s">
        <v>472</v>
      </c>
      <c r="G303" s="38"/>
      <c r="H303" s="38"/>
    </row>
    <row r="304" spans="1:8" ht="45" x14ac:dyDescent="0.2">
      <c r="A304" s="38"/>
      <c r="B304" s="39" t="s">
        <v>63</v>
      </c>
      <c r="C304" s="43"/>
      <c r="D304" s="38" t="s">
        <v>137</v>
      </c>
      <c r="E304" s="47">
        <v>2</v>
      </c>
      <c r="F304" s="38" t="s">
        <v>473</v>
      </c>
      <c r="G304" s="38"/>
      <c r="H304" s="38"/>
    </row>
    <row r="305" spans="1:8" ht="45" x14ac:dyDescent="0.2">
      <c r="A305" s="38"/>
      <c r="B305" s="39" t="s">
        <v>65</v>
      </c>
      <c r="C305" s="43"/>
      <c r="D305" s="38" t="s">
        <v>167</v>
      </c>
      <c r="E305" s="47">
        <v>1.5</v>
      </c>
      <c r="F305" s="38" t="s">
        <v>460</v>
      </c>
      <c r="G305" s="38"/>
      <c r="H305" s="38"/>
    </row>
    <row r="306" spans="1:8" ht="45" x14ac:dyDescent="0.2">
      <c r="A306" s="38"/>
      <c r="B306" s="39" t="s">
        <v>68</v>
      </c>
      <c r="C306" s="43"/>
      <c r="D306" s="38" t="s">
        <v>137</v>
      </c>
      <c r="E306" s="47">
        <v>2</v>
      </c>
      <c r="F306" s="38" t="s">
        <v>474</v>
      </c>
      <c r="G306" s="38"/>
      <c r="H306" s="38"/>
    </row>
    <row r="307" spans="1:8" ht="60" x14ac:dyDescent="0.2">
      <c r="A307" s="38"/>
      <c r="B307" s="39" t="s">
        <v>71</v>
      </c>
      <c r="C307" s="43"/>
      <c r="D307" s="38" t="s">
        <v>475</v>
      </c>
      <c r="E307" s="47">
        <v>2</v>
      </c>
      <c r="F307" s="38" t="s">
        <v>476</v>
      </c>
      <c r="G307" s="38"/>
      <c r="H307" s="38"/>
    </row>
    <row r="308" spans="1:8" ht="45" x14ac:dyDescent="0.2">
      <c r="A308" s="38"/>
      <c r="B308" s="39" t="s">
        <v>74</v>
      </c>
      <c r="C308" s="43"/>
      <c r="D308" s="38" t="s">
        <v>144</v>
      </c>
      <c r="E308" s="47">
        <v>2</v>
      </c>
      <c r="F308" s="38" t="s">
        <v>477</v>
      </c>
      <c r="G308" s="38"/>
      <c r="H308" s="38"/>
    </row>
    <row r="309" spans="1:8" ht="30" x14ac:dyDescent="0.2">
      <c r="A309" s="38"/>
      <c r="B309" s="39" t="s">
        <v>76</v>
      </c>
      <c r="C309" s="43"/>
      <c r="D309" s="38" t="s">
        <v>167</v>
      </c>
      <c r="E309" s="47">
        <v>1.5</v>
      </c>
      <c r="F309" s="38" t="s">
        <v>478</v>
      </c>
      <c r="G309" s="38"/>
      <c r="H309" s="38"/>
    </row>
    <row r="310" spans="1:8" ht="45" x14ac:dyDescent="0.2">
      <c r="A310" s="38"/>
      <c r="B310" s="39" t="s">
        <v>92</v>
      </c>
      <c r="C310" s="43"/>
      <c r="D310" s="38" t="s">
        <v>59</v>
      </c>
      <c r="E310" s="47">
        <v>1.5</v>
      </c>
      <c r="F310" s="38" t="s">
        <v>479</v>
      </c>
      <c r="G310" s="38"/>
      <c r="H310" s="38"/>
    </row>
    <row r="311" spans="1:8" ht="45" x14ac:dyDescent="0.2">
      <c r="A311" s="38"/>
      <c r="B311" s="39" t="s">
        <v>146</v>
      </c>
      <c r="C311" s="43"/>
      <c r="D311" s="38" t="s">
        <v>59</v>
      </c>
      <c r="E311" s="47">
        <v>1.5</v>
      </c>
      <c r="F311" s="38" t="s">
        <v>480</v>
      </c>
      <c r="G311" s="38"/>
      <c r="H311" s="38"/>
    </row>
    <row r="312" spans="1:8" ht="30" x14ac:dyDescent="0.2">
      <c r="A312" s="38"/>
      <c r="B312" s="39" t="s">
        <v>149</v>
      </c>
      <c r="C312" s="43"/>
      <c r="D312" s="38" t="s">
        <v>147</v>
      </c>
      <c r="E312" s="47">
        <v>1.5</v>
      </c>
      <c r="F312" s="38" t="s">
        <v>481</v>
      </c>
      <c r="G312" s="38"/>
      <c r="H312" s="38"/>
    </row>
    <row r="313" spans="1:8" x14ac:dyDescent="0.2">
      <c r="A313" s="38"/>
      <c r="B313" s="39"/>
      <c r="C313" s="43"/>
      <c r="D313" s="41" t="s">
        <v>22</v>
      </c>
      <c r="E313" s="46">
        <v>1.6636363636363638</v>
      </c>
      <c r="F313" s="38"/>
      <c r="G313" s="38"/>
      <c r="H313" s="38"/>
    </row>
    <row r="314" spans="1:8" ht="105" x14ac:dyDescent="0.2">
      <c r="A314" s="38" t="s">
        <v>482</v>
      </c>
      <c r="B314" s="39" t="s">
        <v>483</v>
      </c>
      <c r="C314" s="43">
        <v>1.5727272727272728</v>
      </c>
      <c r="D314" s="38" t="s">
        <v>484</v>
      </c>
      <c r="E314" s="47" t="s">
        <v>485</v>
      </c>
      <c r="F314" s="38" t="s">
        <v>486</v>
      </c>
      <c r="G314" s="38" t="s">
        <v>487</v>
      </c>
      <c r="H314" s="38"/>
    </row>
    <row r="315" spans="1:8" ht="30" x14ac:dyDescent="0.2">
      <c r="A315" s="38"/>
      <c r="B315" s="39" t="s">
        <v>20</v>
      </c>
      <c r="C315" s="43"/>
      <c r="D315" s="38" t="s">
        <v>137</v>
      </c>
      <c r="E315" s="47">
        <v>2</v>
      </c>
      <c r="F315" s="38" t="s">
        <v>488</v>
      </c>
      <c r="G315" s="38"/>
      <c r="H315" s="38"/>
    </row>
    <row r="316" spans="1:8" ht="30" x14ac:dyDescent="0.2">
      <c r="A316" s="38"/>
      <c r="B316" s="39" t="s">
        <v>61</v>
      </c>
      <c r="C316" s="43"/>
      <c r="D316" s="38" t="s">
        <v>69</v>
      </c>
      <c r="E316" s="47">
        <v>1.5</v>
      </c>
      <c r="F316" s="38" t="s">
        <v>489</v>
      </c>
      <c r="G316" s="38"/>
      <c r="H316" s="38"/>
    </row>
    <row r="317" spans="1:8" ht="60" x14ac:dyDescent="0.2">
      <c r="A317" s="38"/>
      <c r="B317" s="39" t="s">
        <v>63</v>
      </c>
      <c r="C317" s="43"/>
      <c r="D317" s="38" t="s">
        <v>490</v>
      </c>
      <c r="E317" s="47">
        <v>1.5</v>
      </c>
      <c r="F317" s="38" t="s">
        <v>491</v>
      </c>
      <c r="G317" s="38"/>
      <c r="H317" s="38"/>
    </row>
    <row r="318" spans="1:8" ht="30" x14ac:dyDescent="0.2">
      <c r="A318" s="38"/>
      <c r="B318" s="39" t="s">
        <v>65</v>
      </c>
      <c r="C318" s="43"/>
      <c r="D318" s="38" t="s">
        <v>492</v>
      </c>
      <c r="E318" s="47">
        <v>1.5</v>
      </c>
      <c r="F318" s="38" t="s">
        <v>493</v>
      </c>
      <c r="G318" s="38"/>
      <c r="H318" s="38"/>
    </row>
    <row r="319" spans="1:8" x14ac:dyDescent="0.2">
      <c r="A319" s="38"/>
      <c r="B319" s="39" t="s">
        <v>68</v>
      </c>
      <c r="C319" s="43"/>
      <c r="D319" s="38" t="s">
        <v>492</v>
      </c>
      <c r="E319" s="47">
        <v>1.5</v>
      </c>
      <c r="F319" s="38" t="s">
        <v>494</v>
      </c>
      <c r="G319" s="38"/>
      <c r="H319" s="38"/>
    </row>
    <row r="320" spans="1:8" ht="30" x14ac:dyDescent="0.2">
      <c r="A320" s="38"/>
      <c r="B320" s="39" t="s">
        <v>71</v>
      </c>
      <c r="C320" s="43"/>
      <c r="D320" s="38" t="s">
        <v>334</v>
      </c>
      <c r="E320" s="47">
        <v>1.5</v>
      </c>
      <c r="F320" s="38" t="s">
        <v>495</v>
      </c>
      <c r="G320" s="38"/>
      <c r="H320" s="38"/>
    </row>
    <row r="321" spans="1:8" ht="45" x14ac:dyDescent="0.2">
      <c r="A321" s="38"/>
      <c r="B321" s="39" t="s">
        <v>74</v>
      </c>
      <c r="C321" s="43"/>
      <c r="D321" s="38" t="s">
        <v>134</v>
      </c>
      <c r="E321" s="47">
        <v>1.5</v>
      </c>
      <c r="F321" s="38" t="s">
        <v>496</v>
      </c>
      <c r="G321" s="38"/>
      <c r="H321" s="38"/>
    </row>
    <row r="322" spans="1:8" ht="45" x14ac:dyDescent="0.2">
      <c r="A322" s="38"/>
      <c r="B322" s="39" t="s">
        <v>76</v>
      </c>
      <c r="C322" s="43"/>
      <c r="D322" s="38" t="s">
        <v>492</v>
      </c>
      <c r="E322" s="47">
        <v>1.5</v>
      </c>
      <c r="F322" s="38" t="s">
        <v>497</v>
      </c>
      <c r="G322" s="38"/>
      <c r="H322" s="38"/>
    </row>
    <row r="323" spans="1:8" ht="30" x14ac:dyDescent="0.2">
      <c r="A323" s="38"/>
      <c r="B323" s="39" t="s">
        <v>92</v>
      </c>
      <c r="C323" s="43"/>
      <c r="D323" s="38" t="s">
        <v>137</v>
      </c>
      <c r="E323" s="47">
        <v>2</v>
      </c>
      <c r="F323" s="38" t="s">
        <v>498</v>
      </c>
      <c r="G323" s="38"/>
      <c r="H323" s="38"/>
    </row>
    <row r="324" spans="1:8" ht="30" x14ac:dyDescent="0.2">
      <c r="A324" s="38"/>
      <c r="B324" s="39" t="s">
        <v>146</v>
      </c>
      <c r="C324" s="43"/>
      <c r="D324" s="38" t="s">
        <v>118</v>
      </c>
      <c r="E324" s="47">
        <v>1.3</v>
      </c>
      <c r="F324" s="38" t="s">
        <v>499</v>
      </c>
      <c r="G324" s="38"/>
      <c r="H324" s="38"/>
    </row>
    <row r="325" spans="1:8" ht="30" x14ac:dyDescent="0.2">
      <c r="A325" s="38"/>
      <c r="B325" s="39" t="s">
        <v>149</v>
      </c>
      <c r="C325" s="43"/>
      <c r="D325" s="38" t="s">
        <v>147</v>
      </c>
      <c r="E325" s="47">
        <v>1.5</v>
      </c>
      <c r="F325" s="38" t="s">
        <v>384</v>
      </c>
      <c r="G325" s="38"/>
      <c r="H325" s="38"/>
    </row>
    <row r="326" spans="1:8" x14ac:dyDescent="0.2">
      <c r="A326" s="38"/>
      <c r="B326" s="39"/>
      <c r="C326" s="43"/>
      <c r="D326" s="41" t="s">
        <v>22</v>
      </c>
      <c r="E326" s="46">
        <v>1.5727272727272728</v>
      </c>
      <c r="F326" s="38"/>
      <c r="G326" s="38"/>
      <c r="H326" s="38"/>
    </row>
    <row r="327" spans="1:8" ht="135" x14ac:dyDescent="0.2">
      <c r="A327" s="38" t="s">
        <v>500</v>
      </c>
      <c r="B327" s="39" t="s">
        <v>501</v>
      </c>
      <c r="C327" s="43">
        <v>1.588888888888889</v>
      </c>
      <c r="D327" s="38" t="s">
        <v>502</v>
      </c>
      <c r="E327" s="47" t="s">
        <v>503</v>
      </c>
      <c r="F327" s="38" t="s">
        <v>504</v>
      </c>
      <c r="G327" s="38"/>
      <c r="H327" s="38" t="s">
        <v>408</v>
      </c>
    </row>
    <row r="328" spans="1:8" ht="30" x14ac:dyDescent="0.2">
      <c r="A328" s="38"/>
      <c r="B328" s="39" t="s">
        <v>20</v>
      </c>
      <c r="C328" s="43"/>
      <c r="D328" s="38" t="s">
        <v>137</v>
      </c>
      <c r="E328" s="47">
        <v>2</v>
      </c>
      <c r="F328" s="38" t="s">
        <v>447</v>
      </c>
      <c r="G328" s="38"/>
      <c r="H328" s="38"/>
    </row>
    <row r="329" spans="1:8" ht="30" x14ac:dyDescent="0.2">
      <c r="A329" s="38"/>
      <c r="B329" s="39" t="s">
        <v>61</v>
      </c>
      <c r="C329" s="43"/>
      <c r="D329" s="38" t="s">
        <v>59</v>
      </c>
      <c r="E329" s="47">
        <v>1.5</v>
      </c>
      <c r="F329" s="38" t="s">
        <v>458</v>
      </c>
      <c r="G329" s="38"/>
      <c r="H329" s="38"/>
    </row>
    <row r="330" spans="1:8" ht="45" x14ac:dyDescent="0.2">
      <c r="A330" s="38"/>
      <c r="B330" s="39" t="s">
        <v>63</v>
      </c>
      <c r="C330" s="43"/>
      <c r="D330" s="38" t="s">
        <v>137</v>
      </c>
      <c r="E330" s="47">
        <v>2</v>
      </c>
      <c r="F330" s="38" t="s">
        <v>505</v>
      </c>
      <c r="G330" s="38"/>
      <c r="H330" s="38"/>
    </row>
    <row r="331" spans="1:8" ht="30" x14ac:dyDescent="0.2">
      <c r="A331" s="38"/>
      <c r="B331" s="39" t="s">
        <v>65</v>
      </c>
      <c r="C331" s="43"/>
      <c r="D331" s="38" t="s">
        <v>167</v>
      </c>
      <c r="E331" s="47">
        <v>1.5</v>
      </c>
      <c r="F331" s="38" t="s">
        <v>506</v>
      </c>
      <c r="G331" s="38"/>
      <c r="H331" s="38"/>
    </row>
    <row r="332" spans="1:8" ht="45" x14ac:dyDescent="0.2">
      <c r="A332" s="38"/>
      <c r="B332" s="39" t="s">
        <v>68</v>
      </c>
      <c r="C332" s="43"/>
      <c r="D332" s="38" t="s">
        <v>167</v>
      </c>
      <c r="E332" s="47">
        <v>1.5</v>
      </c>
      <c r="F332" s="38" t="s">
        <v>507</v>
      </c>
      <c r="G332" s="38"/>
      <c r="H332" s="38"/>
    </row>
    <row r="333" spans="1:8" ht="30" x14ac:dyDescent="0.2">
      <c r="A333" s="38"/>
      <c r="B333" s="39" t="s">
        <v>71</v>
      </c>
      <c r="C333" s="43"/>
      <c r="D333" s="38" t="s">
        <v>167</v>
      </c>
      <c r="E333" s="47">
        <v>1.5</v>
      </c>
      <c r="F333" s="38" t="s">
        <v>508</v>
      </c>
      <c r="G333" s="38"/>
      <c r="H333" s="38"/>
    </row>
    <row r="334" spans="1:8" ht="30" x14ac:dyDescent="0.2">
      <c r="A334" s="38"/>
      <c r="B334" s="39" t="s">
        <v>74</v>
      </c>
      <c r="C334" s="43"/>
      <c r="D334" s="38" t="s">
        <v>167</v>
      </c>
      <c r="E334" s="47">
        <v>1.5</v>
      </c>
      <c r="F334" s="38" t="s">
        <v>509</v>
      </c>
      <c r="G334" s="38"/>
      <c r="H334" s="38"/>
    </row>
    <row r="335" spans="1:8" ht="30" x14ac:dyDescent="0.2">
      <c r="A335" s="38"/>
      <c r="B335" s="39" t="s">
        <v>76</v>
      </c>
      <c r="C335" s="43"/>
      <c r="D335" s="38" t="s">
        <v>118</v>
      </c>
      <c r="E335" s="47">
        <v>1.3</v>
      </c>
      <c r="F335" s="38" t="s">
        <v>510</v>
      </c>
      <c r="G335" s="38"/>
      <c r="H335" s="38"/>
    </row>
    <row r="336" spans="1:8" ht="30" x14ac:dyDescent="0.2">
      <c r="A336" s="38"/>
      <c r="B336" s="39" t="s">
        <v>92</v>
      </c>
      <c r="C336" s="43"/>
      <c r="D336" s="38" t="s">
        <v>147</v>
      </c>
      <c r="E336" s="47">
        <v>1.5</v>
      </c>
      <c r="F336" s="38" t="s">
        <v>511</v>
      </c>
      <c r="G336" s="38"/>
      <c r="H336" s="38"/>
    </row>
    <row r="337" spans="1:8" x14ac:dyDescent="0.2">
      <c r="A337" s="38"/>
      <c r="B337" s="39"/>
      <c r="C337" s="43"/>
      <c r="D337" s="41" t="s">
        <v>22</v>
      </c>
      <c r="E337" s="46">
        <v>1.588888888888889</v>
      </c>
      <c r="F337" s="38"/>
      <c r="G337" s="38"/>
      <c r="H337" s="38"/>
    </row>
    <row r="338" spans="1:8" ht="90" x14ac:dyDescent="0.2">
      <c r="A338" s="38" t="s">
        <v>512</v>
      </c>
      <c r="B338" s="39" t="s">
        <v>513</v>
      </c>
      <c r="C338" s="43"/>
      <c r="D338" s="38" t="s">
        <v>514</v>
      </c>
      <c r="E338" s="47" t="s">
        <v>515</v>
      </c>
      <c r="F338" s="38" t="s">
        <v>516</v>
      </c>
      <c r="G338" s="38"/>
      <c r="H338" s="38" t="s">
        <v>517</v>
      </c>
    </row>
    <row r="339" spans="1:8" ht="90" x14ac:dyDescent="0.2">
      <c r="A339" s="38" t="s">
        <v>518</v>
      </c>
      <c r="B339" s="39" t="s">
        <v>519</v>
      </c>
      <c r="C339" s="43"/>
      <c r="D339" s="38" t="s">
        <v>520</v>
      </c>
      <c r="E339" s="47" t="s">
        <v>521</v>
      </c>
      <c r="F339" s="38" t="s">
        <v>522</v>
      </c>
      <c r="G339" s="38"/>
      <c r="H339" s="38"/>
    </row>
    <row r="340" spans="1:8" ht="120" x14ac:dyDescent="0.2">
      <c r="A340" s="38" t="s">
        <v>523</v>
      </c>
      <c r="B340" s="39" t="s">
        <v>524</v>
      </c>
      <c r="C340" s="43">
        <v>1.8800000000000001</v>
      </c>
      <c r="D340" s="38" t="s">
        <v>525</v>
      </c>
      <c r="E340" s="47" t="s">
        <v>526</v>
      </c>
      <c r="F340" s="38" t="s">
        <v>527</v>
      </c>
      <c r="G340" s="38" t="s">
        <v>528</v>
      </c>
      <c r="H340" s="38" t="s">
        <v>529</v>
      </c>
    </row>
    <row r="341" spans="1:8" ht="30" x14ac:dyDescent="0.2">
      <c r="A341" s="38"/>
      <c r="B341" s="39" t="s">
        <v>20</v>
      </c>
      <c r="C341" s="43"/>
      <c r="D341" s="38" t="s">
        <v>235</v>
      </c>
      <c r="E341" s="47">
        <v>2.2999999999999998</v>
      </c>
      <c r="F341" s="38" t="s">
        <v>530</v>
      </c>
      <c r="G341" s="38"/>
      <c r="H341" s="38"/>
    </row>
    <row r="342" spans="1:8" ht="30" x14ac:dyDescent="0.2">
      <c r="A342" s="38"/>
      <c r="B342" s="39" t="s">
        <v>61</v>
      </c>
      <c r="C342" s="43"/>
      <c r="D342" s="38" t="s">
        <v>235</v>
      </c>
      <c r="E342" s="47">
        <v>2.2999999999999998</v>
      </c>
      <c r="F342" s="38" t="s">
        <v>531</v>
      </c>
      <c r="G342" s="38"/>
      <c r="H342" s="38"/>
    </row>
    <row r="343" spans="1:8" ht="30" x14ac:dyDescent="0.2">
      <c r="A343" s="38"/>
      <c r="B343" s="39" t="s">
        <v>63</v>
      </c>
      <c r="C343" s="43"/>
      <c r="D343" s="38" t="s">
        <v>235</v>
      </c>
      <c r="E343" s="47">
        <v>2.2999999999999998</v>
      </c>
      <c r="F343" s="38" t="s">
        <v>532</v>
      </c>
      <c r="G343" s="38"/>
      <c r="H343" s="38"/>
    </row>
    <row r="344" spans="1:8" ht="30" x14ac:dyDescent="0.2">
      <c r="A344" s="38"/>
      <c r="B344" s="39" t="s">
        <v>65</v>
      </c>
      <c r="C344" s="43"/>
      <c r="D344" s="38" t="s">
        <v>132</v>
      </c>
      <c r="E344" s="47">
        <v>2</v>
      </c>
      <c r="F344" s="38" t="s">
        <v>533</v>
      </c>
      <c r="G344" s="38"/>
      <c r="H344" s="38"/>
    </row>
    <row r="345" spans="1:8" ht="30" x14ac:dyDescent="0.2">
      <c r="A345" s="38"/>
      <c r="B345" s="39" t="s">
        <v>68</v>
      </c>
      <c r="C345" s="43"/>
      <c r="D345" s="38" t="s">
        <v>132</v>
      </c>
      <c r="E345" s="47">
        <v>2</v>
      </c>
      <c r="F345" s="38" t="s">
        <v>534</v>
      </c>
      <c r="G345" s="38"/>
      <c r="H345" s="38"/>
    </row>
    <row r="346" spans="1:8" x14ac:dyDescent="0.2">
      <c r="A346" s="38"/>
      <c r="B346" s="39" t="s">
        <v>71</v>
      </c>
      <c r="C346" s="43"/>
      <c r="D346" s="38" t="s">
        <v>118</v>
      </c>
      <c r="E346" s="47">
        <v>1.3</v>
      </c>
      <c r="F346" s="38" t="s">
        <v>535</v>
      </c>
      <c r="G346" s="38"/>
      <c r="H346" s="38"/>
    </row>
    <row r="347" spans="1:8" x14ac:dyDescent="0.2">
      <c r="A347" s="38"/>
      <c r="B347" s="39" t="s">
        <v>74</v>
      </c>
      <c r="C347" s="43"/>
      <c r="D347" s="38" t="s">
        <v>118</v>
      </c>
      <c r="E347" s="47">
        <v>1.3</v>
      </c>
      <c r="F347" s="38" t="s">
        <v>536</v>
      </c>
      <c r="G347" s="38"/>
      <c r="H347" s="38"/>
    </row>
    <row r="348" spans="1:8" ht="30" x14ac:dyDescent="0.2">
      <c r="A348" s="38"/>
      <c r="B348" s="39" t="s">
        <v>76</v>
      </c>
      <c r="C348" s="43"/>
      <c r="D348" s="38" t="s">
        <v>147</v>
      </c>
      <c r="E348" s="47">
        <v>1.5</v>
      </c>
      <c r="F348" s="38" t="s">
        <v>537</v>
      </c>
      <c r="G348" s="38"/>
      <c r="H348" s="38"/>
    </row>
    <row r="349" spans="1:8" ht="30" x14ac:dyDescent="0.2">
      <c r="A349" s="38"/>
      <c r="B349" s="39" t="s">
        <v>92</v>
      </c>
      <c r="C349" s="43"/>
      <c r="D349" s="38" t="s">
        <v>132</v>
      </c>
      <c r="E349" s="47">
        <v>2</v>
      </c>
      <c r="F349" s="38" t="s">
        <v>538</v>
      </c>
      <c r="G349" s="38"/>
      <c r="H349" s="38"/>
    </row>
    <row r="350" spans="1:8" ht="30" x14ac:dyDescent="0.2">
      <c r="A350" s="38"/>
      <c r="B350" s="39" t="s">
        <v>146</v>
      </c>
      <c r="C350" s="43"/>
      <c r="D350" s="38" t="s">
        <v>539</v>
      </c>
      <c r="E350" s="47">
        <v>1.8</v>
      </c>
      <c r="F350" s="38" t="s">
        <v>540</v>
      </c>
      <c r="G350" s="38"/>
      <c r="H350" s="38"/>
    </row>
    <row r="351" spans="1:8" x14ac:dyDescent="0.2">
      <c r="A351" s="38"/>
      <c r="B351" s="39"/>
      <c r="C351" s="43"/>
      <c r="D351" s="41" t="s">
        <v>22</v>
      </c>
      <c r="E351" s="46">
        <v>1.8800000000000001</v>
      </c>
      <c r="F351" s="38"/>
      <c r="G351" s="38"/>
      <c r="H351" s="38"/>
    </row>
    <row r="352" spans="1:8" ht="120" x14ac:dyDescent="0.2">
      <c r="A352" s="38" t="s">
        <v>541</v>
      </c>
      <c r="B352" s="39" t="s">
        <v>542</v>
      </c>
      <c r="C352" s="43">
        <v>1.8199999999999998</v>
      </c>
      <c r="D352" s="38" t="s">
        <v>543</v>
      </c>
      <c r="E352" s="47" t="s">
        <v>544</v>
      </c>
      <c r="F352" s="38" t="s">
        <v>545</v>
      </c>
      <c r="G352" s="38" t="s">
        <v>546</v>
      </c>
      <c r="H352" s="38"/>
    </row>
    <row r="353" spans="1:8" ht="30" x14ac:dyDescent="0.2">
      <c r="A353" s="38"/>
      <c r="B353" s="39" t="s">
        <v>20</v>
      </c>
      <c r="C353" s="43"/>
      <c r="D353" s="38" t="s">
        <v>235</v>
      </c>
      <c r="E353" s="47">
        <v>2.2999999999999998</v>
      </c>
      <c r="F353" s="38" t="s">
        <v>547</v>
      </c>
      <c r="G353" s="38"/>
      <c r="H353" s="38"/>
    </row>
    <row r="354" spans="1:8" x14ac:dyDescent="0.2">
      <c r="A354" s="38"/>
      <c r="B354" s="39" t="s">
        <v>61</v>
      </c>
      <c r="C354" s="43"/>
      <c r="D354" s="38" t="s">
        <v>167</v>
      </c>
      <c r="E354" s="47">
        <v>1.5</v>
      </c>
      <c r="F354" s="38" t="s">
        <v>548</v>
      </c>
      <c r="G354" s="38"/>
      <c r="H354" s="38"/>
    </row>
    <row r="355" spans="1:8" ht="30" x14ac:dyDescent="0.2">
      <c r="A355" s="38"/>
      <c r="B355" s="39" t="s">
        <v>63</v>
      </c>
      <c r="C355" s="43"/>
      <c r="D355" s="38" t="s">
        <v>167</v>
      </c>
      <c r="E355" s="47">
        <v>1.5</v>
      </c>
      <c r="F355" s="38" t="s">
        <v>549</v>
      </c>
      <c r="G355" s="38"/>
      <c r="H355" s="38"/>
    </row>
    <row r="356" spans="1:8" ht="30" x14ac:dyDescent="0.2">
      <c r="A356" s="38"/>
      <c r="B356" s="39" t="s">
        <v>65</v>
      </c>
      <c r="C356" s="43"/>
      <c r="D356" s="38" t="s">
        <v>422</v>
      </c>
      <c r="E356" s="47">
        <v>1.3</v>
      </c>
      <c r="F356" s="38" t="s">
        <v>550</v>
      </c>
      <c r="G356" s="38"/>
      <c r="H356" s="38"/>
    </row>
    <row r="357" spans="1:8" ht="45" x14ac:dyDescent="0.2">
      <c r="A357" s="38"/>
      <c r="B357" s="39" t="s">
        <v>68</v>
      </c>
      <c r="C357" s="43"/>
      <c r="D357" s="38" t="s">
        <v>132</v>
      </c>
      <c r="E357" s="47">
        <v>2</v>
      </c>
      <c r="F357" s="38" t="s">
        <v>551</v>
      </c>
      <c r="G357" s="38"/>
      <c r="H357" s="38"/>
    </row>
    <row r="358" spans="1:8" ht="30" x14ac:dyDescent="0.2">
      <c r="A358" s="38"/>
      <c r="B358" s="39" t="s">
        <v>71</v>
      </c>
      <c r="C358" s="43"/>
      <c r="D358" s="38" t="s">
        <v>235</v>
      </c>
      <c r="E358" s="47">
        <v>2.2999999999999998</v>
      </c>
      <c r="F358" s="38" t="s">
        <v>552</v>
      </c>
      <c r="G358" s="38"/>
      <c r="H358" s="38"/>
    </row>
    <row r="359" spans="1:8" ht="30" x14ac:dyDescent="0.2">
      <c r="A359" s="38"/>
      <c r="B359" s="39" t="s">
        <v>74</v>
      </c>
      <c r="C359" s="43"/>
      <c r="D359" s="38" t="s">
        <v>147</v>
      </c>
      <c r="E359" s="47">
        <v>1.5</v>
      </c>
      <c r="F359" s="38" t="s">
        <v>553</v>
      </c>
      <c r="G359" s="38"/>
      <c r="H359" s="38"/>
    </row>
    <row r="360" spans="1:8" ht="30" x14ac:dyDescent="0.2">
      <c r="A360" s="38"/>
      <c r="B360" s="39" t="s">
        <v>76</v>
      </c>
      <c r="C360" s="43"/>
      <c r="D360" s="38" t="s">
        <v>235</v>
      </c>
      <c r="E360" s="47">
        <v>2.2999999999999998</v>
      </c>
      <c r="F360" s="38" t="s">
        <v>554</v>
      </c>
      <c r="G360" s="38"/>
      <c r="H360" s="38"/>
    </row>
    <row r="361" spans="1:8" ht="30" x14ac:dyDescent="0.2">
      <c r="A361" s="38"/>
      <c r="B361" s="39" t="s">
        <v>92</v>
      </c>
      <c r="C361" s="43"/>
      <c r="D361" s="38" t="s">
        <v>98</v>
      </c>
      <c r="E361" s="47">
        <v>1.5</v>
      </c>
      <c r="F361" s="38" t="s">
        <v>555</v>
      </c>
      <c r="G361" s="38"/>
      <c r="H361" s="38"/>
    </row>
    <row r="362" spans="1:8" ht="30" x14ac:dyDescent="0.2">
      <c r="A362" s="38"/>
      <c r="B362" s="39" t="s">
        <v>146</v>
      </c>
      <c r="C362" s="43"/>
      <c r="D362" s="38" t="s">
        <v>132</v>
      </c>
      <c r="E362" s="47">
        <v>2</v>
      </c>
      <c r="F362" s="38" t="s">
        <v>556</v>
      </c>
      <c r="G362" s="38"/>
      <c r="H362" s="38"/>
    </row>
    <row r="363" spans="1:8" x14ac:dyDescent="0.2">
      <c r="A363" s="38"/>
      <c r="B363" s="39"/>
      <c r="C363" s="43"/>
      <c r="D363" s="41" t="s">
        <v>22</v>
      </c>
      <c r="E363" s="46">
        <v>1.8199999999999998</v>
      </c>
      <c r="F363" s="38"/>
      <c r="G363" s="38"/>
      <c r="H363" s="38"/>
    </row>
    <row r="364" spans="1:8" ht="90" x14ac:dyDescent="0.2">
      <c r="A364" s="38" t="s">
        <v>557</v>
      </c>
      <c r="B364" s="39" t="s">
        <v>558</v>
      </c>
      <c r="C364" s="43"/>
      <c r="D364" s="38" t="s">
        <v>559</v>
      </c>
      <c r="E364" s="47" t="s">
        <v>560</v>
      </c>
      <c r="F364" s="38" t="s">
        <v>561</v>
      </c>
      <c r="G364" s="38"/>
      <c r="H364" s="38" t="s">
        <v>562</v>
      </c>
    </row>
    <row r="365" spans="1:8" ht="120" x14ac:dyDescent="0.2">
      <c r="A365" s="38" t="s">
        <v>557</v>
      </c>
      <c r="B365" s="39" t="s">
        <v>563</v>
      </c>
      <c r="C365" s="43">
        <v>1.5142857142857142</v>
      </c>
      <c r="D365" s="38" t="s">
        <v>564</v>
      </c>
      <c r="E365" s="47" t="s">
        <v>565</v>
      </c>
      <c r="F365" s="38" t="s">
        <v>566</v>
      </c>
      <c r="G365" s="38" t="s">
        <v>567</v>
      </c>
      <c r="H365" s="38" t="s">
        <v>568</v>
      </c>
    </row>
    <row r="366" spans="1:8" ht="30" x14ac:dyDescent="0.2">
      <c r="A366" s="38"/>
      <c r="B366" s="39" t="s">
        <v>20</v>
      </c>
      <c r="C366" s="43"/>
      <c r="D366" s="38" t="s">
        <v>167</v>
      </c>
      <c r="E366" s="47">
        <v>1.5</v>
      </c>
      <c r="F366" s="38" t="s">
        <v>569</v>
      </c>
      <c r="G366" s="38"/>
      <c r="H366" s="38"/>
    </row>
    <row r="367" spans="1:8" ht="30" x14ac:dyDescent="0.2">
      <c r="A367" s="38"/>
      <c r="B367" s="39" t="s">
        <v>61</v>
      </c>
      <c r="C367" s="43"/>
      <c r="D367" s="38" t="s">
        <v>59</v>
      </c>
      <c r="E367" s="47">
        <v>1.5</v>
      </c>
      <c r="F367" s="38" t="s">
        <v>570</v>
      </c>
      <c r="G367" s="38"/>
      <c r="H367" s="38"/>
    </row>
    <row r="368" spans="1:8" ht="30" x14ac:dyDescent="0.2">
      <c r="A368" s="38"/>
      <c r="B368" s="39" t="s">
        <v>63</v>
      </c>
      <c r="C368" s="43"/>
      <c r="D368" s="38" t="s">
        <v>246</v>
      </c>
      <c r="E368" s="47">
        <v>1.5</v>
      </c>
      <c r="F368" s="38" t="s">
        <v>571</v>
      </c>
      <c r="G368" s="38"/>
      <c r="H368" s="38"/>
    </row>
    <row r="369" spans="1:8" ht="30" x14ac:dyDescent="0.2">
      <c r="A369" s="38"/>
      <c r="B369" s="39" t="s">
        <v>65</v>
      </c>
      <c r="C369" s="43"/>
      <c r="D369" s="38" t="s">
        <v>422</v>
      </c>
      <c r="E369" s="47">
        <v>1.3</v>
      </c>
      <c r="F369" s="38" t="s">
        <v>550</v>
      </c>
      <c r="G369" s="38"/>
      <c r="H369" s="38"/>
    </row>
    <row r="370" spans="1:8" x14ac:dyDescent="0.2">
      <c r="A370" s="38"/>
      <c r="B370" s="39" t="s">
        <v>68</v>
      </c>
      <c r="C370" s="43"/>
      <c r="D370" s="38" t="s">
        <v>118</v>
      </c>
      <c r="E370" s="47">
        <v>1.3</v>
      </c>
      <c r="F370" s="38" t="s">
        <v>572</v>
      </c>
      <c r="G370" s="38"/>
      <c r="H370" s="38"/>
    </row>
    <row r="371" spans="1:8" ht="30" x14ac:dyDescent="0.2">
      <c r="A371" s="38"/>
      <c r="B371" s="39" t="s">
        <v>71</v>
      </c>
      <c r="C371" s="43"/>
      <c r="D371" s="38" t="s">
        <v>147</v>
      </c>
      <c r="E371" s="47">
        <v>1.5</v>
      </c>
      <c r="F371" s="38" t="s">
        <v>573</v>
      </c>
      <c r="G371" s="38"/>
      <c r="H371" s="38"/>
    </row>
    <row r="372" spans="1:8" ht="30" x14ac:dyDescent="0.2">
      <c r="A372" s="38"/>
      <c r="B372" s="39" t="s">
        <v>74</v>
      </c>
      <c r="C372" s="43"/>
      <c r="D372" s="38" t="s">
        <v>132</v>
      </c>
      <c r="E372" s="47">
        <v>2</v>
      </c>
      <c r="F372" s="38" t="s">
        <v>574</v>
      </c>
      <c r="G372" s="38"/>
      <c r="H372" s="38"/>
    </row>
    <row r="373" spans="1:8" x14ac:dyDescent="0.2">
      <c r="A373" s="38"/>
      <c r="B373" s="39"/>
      <c r="C373" s="43"/>
      <c r="D373" s="41" t="s">
        <v>22</v>
      </c>
      <c r="E373" s="46">
        <v>1.5142857142857142</v>
      </c>
      <c r="F373" s="38"/>
      <c r="G373" s="38"/>
      <c r="H373" s="38"/>
    </row>
    <row r="374" spans="1:8" ht="90" x14ac:dyDescent="0.2">
      <c r="A374" s="38" t="s">
        <v>575</v>
      </c>
      <c r="B374" s="39" t="s">
        <v>576</v>
      </c>
      <c r="C374" s="43"/>
      <c r="D374" s="40" t="s">
        <v>577</v>
      </c>
      <c r="E374" s="47" t="s">
        <v>578</v>
      </c>
      <c r="F374" s="38" t="s">
        <v>579</v>
      </c>
      <c r="G374" s="38"/>
      <c r="H374" s="38"/>
    </row>
    <row r="375" spans="1:8" ht="135" x14ac:dyDescent="0.2">
      <c r="A375" s="38" t="s">
        <v>580</v>
      </c>
      <c r="B375" s="39" t="s">
        <v>581</v>
      </c>
      <c r="C375" s="43">
        <v>1.6666666666666667</v>
      </c>
      <c r="D375" s="38" t="s">
        <v>582</v>
      </c>
      <c r="E375" s="47" t="s">
        <v>583</v>
      </c>
      <c r="F375" s="38" t="s">
        <v>584</v>
      </c>
      <c r="G375" s="38" t="s">
        <v>585</v>
      </c>
      <c r="H375" s="38"/>
    </row>
    <row r="376" spans="1:8" ht="60" x14ac:dyDescent="0.2">
      <c r="A376" s="38"/>
      <c r="B376" s="39" t="s">
        <v>20</v>
      </c>
      <c r="C376" s="43"/>
      <c r="D376" s="38" t="s">
        <v>167</v>
      </c>
      <c r="E376" s="47">
        <v>1.5</v>
      </c>
      <c r="F376" s="38" t="s">
        <v>586</v>
      </c>
      <c r="G376" s="38"/>
      <c r="H376" s="38"/>
    </row>
    <row r="377" spans="1:8" ht="30" x14ac:dyDescent="0.2">
      <c r="A377" s="38"/>
      <c r="B377" s="39" t="s">
        <v>61</v>
      </c>
      <c r="C377" s="43"/>
      <c r="D377" s="38" t="s">
        <v>235</v>
      </c>
      <c r="E377" s="47">
        <v>2.2999999999999998</v>
      </c>
      <c r="F377" s="38" t="s">
        <v>587</v>
      </c>
      <c r="G377" s="38"/>
      <c r="H377" s="38"/>
    </row>
    <row r="378" spans="1:8" ht="60" x14ac:dyDescent="0.2">
      <c r="A378" s="38"/>
      <c r="B378" s="39" t="s">
        <v>63</v>
      </c>
      <c r="C378" s="43"/>
      <c r="D378" s="38" t="s">
        <v>277</v>
      </c>
      <c r="E378" s="47">
        <v>1.3</v>
      </c>
      <c r="F378" s="38" t="s">
        <v>588</v>
      </c>
      <c r="G378" s="38"/>
      <c r="H378" s="38"/>
    </row>
    <row r="379" spans="1:8" ht="45" x14ac:dyDescent="0.2">
      <c r="A379" s="38"/>
      <c r="B379" s="39" t="s">
        <v>65</v>
      </c>
      <c r="C379" s="43"/>
      <c r="D379" s="38" t="s">
        <v>170</v>
      </c>
      <c r="E379" s="47">
        <v>1.5</v>
      </c>
      <c r="F379" s="38" t="s">
        <v>589</v>
      </c>
      <c r="G379" s="38"/>
      <c r="H379" s="38"/>
    </row>
    <row r="380" spans="1:8" ht="30" x14ac:dyDescent="0.2">
      <c r="A380" s="38"/>
      <c r="B380" s="39" t="s">
        <v>68</v>
      </c>
      <c r="C380" s="43"/>
      <c r="D380" s="38" t="s">
        <v>118</v>
      </c>
      <c r="E380" s="47">
        <v>1.3</v>
      </c>
      <c r="F380" s="38" t="s">
        <v>590</v>
      </c>
      <c r="G380" s="38"/>
      <c r="H380" s="38"/>
    </row>
    <row r="381" spans="1:8" ht="45" x14ac:dyDescent="0.2">
      <c r="A381" s="38"/>
      <c r="B381" s="39" t="s">
        <v>71</v>
      </c>
      <c r="C381" s="43"/>
      <c r="D381" s="38" t="s">
        <v>118</v>
      </c>
      <c r="E381" s="47">
        <v>1.3</v>
      </c>
      <c r="F381" s="38" t="s">
        <v>591</v>
      </c>
      <c r="G381" s="38"/>
      <c r="H381" s="38"/>
    </row>
    <row r="382" spans="1:8" ht="30" x14ac:dyDescent="0.2">
      <c r="A382" s="38"/>
      <c r="B382" s="39" t="s">
        <v>74</v>
      </c>
      <c r="C382" s="43"/>
      <c r="D382" s="38" t="s">
        <v>235</v>
      </c>
      <c r="E382" s="47">
        <v>2.2999999999999998</v>
      </c>
      <c r="F382" s="38" t="s">
        <v>250</v>
      </c>
      <c r="G382" s="38"/>
      <c r="H382" s="38"/>
    </row>
    <row r="383" spans="1:8" ht="30" x14ac:dyDescent="0.2">
      <c r="A383" s="38"/>
      <c r="B383" s="39" t="s">
        <v>76</v>
      </c>
      <c r="C383" s="43"/>
      <c r="D383" s="38" t="s">
        <v>147</v>
      </c>
      <c r="E383" s="47">
        <v>1.5</v>
      </c>
      <c r="F383" s="38" t="s">
        <v>592</v>
      </c>
      <c r="G383" s="38"/>
      <c r="H383" s="38"/>
    </row>
    <row r="384" spans="1:8" ht="30" x14ac:dyDescent="0.2">
      <c r="A384" s="38"/>
      <c r="B384" s="39" t="s">
        <v>92</v>
      </c>
      <c r="C384" s="43"/>
      <c r="D384" s="38" t="s">
        <v>132</v>
      </c>
      <c r="E384" s="47">
        <v>2</v>
      </c>
      <c r="F384" s="38" t="s">
        <v>593</v>
      </c>
      <c r="G384" s="38"/>
      <c r="H384" s="38"/>
    </row>
    <row r="385" spans="1:8" x14ac:dyDescent="0.2">
      <c r="A385" s="38"/>
      <c r="B385" s="39"/>
      <c r="C385" s="43"/>
      <c r="D385" s="41" t="s">
        <v>22</v>
      </c>
      <c r="E385" s="46">
        <v>1.6666666666666667</v>
      </c>
      <c r="F385" s="38"/>
      <c r="G385" s="38"/>
      <c r="H385" s="38"/>
    </row>
    <row r="386" spans="1:8" ht="105" x14ac:dyDescent="0.2">
      <c r="A386" s="38" t="s">
        <v>594</v>
      </c>
      <c r="B386" s="39" t="s">
        <v>595</v>
      </c>
      <c r="C386" s="43">
        <v>1.7202380952380951</v>
      </c>
      <c r="D386" s="38" t="s">
        <v>596</v>
      </c>
      <c r="E386" s="47"/>
      <c r="F386" s="38" t="s">
        <v>597</v>
      </c>
      <c r="G386" s="38"/>
      <c r="H386" s="38" t="s">
        <v>598</v>
      </c>
    </row>
    <row r="387" spans="1:8" ht="60" x14ac:dyDescent="0.2">
      <c r="A387" s="38"/>
      <c r="B387" s="39"/>
      <c r="C387" s="43"/>
      <c r="D387" s="41" t="s">
        <v>599</v>
      </c>
      <c r="E387" s="46">
        <v>1.7202380952380951</v>
      </c>
      <c r="F387" s="38"/>
      <c r="G387" s="38"/>
      <c r="H387" s="38"/>
    </row>
    <row r="388" spans="1:8" ht="120" x14ac:dyDescent="0.2">
      <c r="A388" s="38" t="s">
        <v>600</v>
      </c>
      <c r="B388" s="39" t="s">
        <v>601</v>
      </c>
      <c r="C388" s="43"/>
      <c r="D388" s="38" t="s">
        <v>602</v>
      </c>
      <c r="E388" s="47" t="s">
        <v>603</v>
      </c>
      <c r="F388" s="38" t="s">
        <v>604</v>
      </c>
      <c r="G388" s="38"/>
      <c r="H388" s="38"/>
    </row>
    <row r="389" spans="1:8" ht="105" x14ac:dyDescent="0.2">
      <c r="A389" s="38" t="s">
        <v>605</v>
      </c>
      <c r="B389" s="39" t="s">
        <v>606</v>
      </c>
      <c r="C389" s="43"/>
      <c r="D389" s="38" t="s">
        <v>607</v>
      </c>
      <c r="E389" s="47" t="s">
        <v>608</v>
      </c>
      <c r="F389" s="38" t="s">
        <v>609</v>
      </c>
      <c r="G389" s="38"/>
      <c r="H389" s="38"/>
    </row>
    <row r="390" spans="1:8" ht="105" x14ac:dyDescent="0.2">
      <c r="A390" s="38" t="s">
        <v>610</v>
      </c>
      <c r="B390" s="39" t="s">
        <v>611</v>
      </c>
      <c r="C390" s="43"/>
      <c r="D390" s="38" t="s">
        <v>612</v>
      </c>
      <c r="E390" s="47" t="s">
        <v>613</v>
      </c>
      <c r="F390" s="38" t="s">
        <v>614</v>
      </c>
      <c r="G390" s="38"/>
      <c r="H390" s="38"/>
    </row>
    <row r="391" spans="1:8" ht="105" x14ac:dyDescent="0.2">
      <c r="A391" s="38" t="s">
        <v>615</v>
      </c>
      <c r="B391" s="39" t="s">
        <v>616</v>
      </c>
      <c r="C391" s="43">
        <v>1.5272727272727273</v>
      </c>
      <c r="D391" s="38" t="s">
        <v>617</v>
      </c>
      <c r="E391" s="47" t="s">
        <v>618</v>
      </c>
      <c r="F391" s="38" t="s">
        <v>619</v>
      </c>
      <c r="G391" s="38" t="s">
        <v>620</v>
      </c>
      <c r="H391" s="38" t="s">
        <v>621</v>
      </c>
    </row>
    <row r="392" spans="1:8" ht="60" x14ac:dyDescent="0.2">
      <c r="A392" s="38"/>
      <c r="B392" s="39" t="s">
        <v>20</v>
      </c>
      <c r="C392" s="43"/>
      <c r="D392" s="38" t="s">
        <v>622</v>
      </c>
      <c r="E392" s="47">
        <v>1.3</v>
      </c>
      <c r="F392" s="38" t="s">
        <v>623</v>
      </c>
      <c r="G392" s="38"/>
      <c r="H392" s="38"/>
    </row>
    <row r="393" spans="1:8" ht="105" x14ac:dyDescent="0.2">
      <c r="A393" s="38"/>
      <c r="B393" s="39" t="s">
        <v>61</v>
      </c>
      <c r="C393" s="43"/>
      <c r="D393" s="38" t="s">
        <v>624</v>
      </c>
      <c r="E393" s="47">
        <v>1.5</v>
      </c>
      <c r="F393" s="38" t="s">
        <v>625</v>
      </c>
      <c r="G393" s="38"/>
      <c r="H393" s="38"/>
    </row>
    <row r="394" spans="1:8" ht="45" x14ac:dyDescent="0.2">
      <c r="A394" s="38"/>
      <c r="B394" s="39" t="s">
        <v>63</v>
      </c>
      <c r="C394" s="43"/>
      <c r="D394" s="38" t="s">
        <v>626</v>
      </c>
      <c r="E394" s="47">
        <v>1.3</v>
      </c>
      <c r="F394" s="38" t="s">
        <v>627</v>
      </c>
      <c r="G394" s="38"/>
      <c r="H394" s="38"/>
    </row>
    <row r="395" spans="1:8" ht="60" x14ac:dyDescent="0.2">
      <c r="A395" s="38"/>
      <c r="B395" s="39" t="s">
        <v>65</v>
      </c>
      <c r="C395" s="43"/>
      <c r="D395" s="38" t="s">
        <v>628</v>
      </c>
      <c r="E395" s="47">
        <v>1.8</v>
      </c>
      <c r="F395" s="38" t="s">
        <v>629</v>
      </c>
      <c r="G395" s="38"/>
      <c r="H395" s="38"/>
    </row>
    <row r="396" spans="1:8" ht="60" x14ac:dyDescent="0.2">
      <c r="A396" s="38"/>
      <c r="B396" s="39" t="s">
        <v>68</v>
      </c>
      <c r="C396" s="43"/>
      <c r="D396" s="38" t="s">
        <v>630</v>
      </c>
      <c r="E396" s="47">
        <v>2</v>
      </c>
      <c r="F396" s="38" t="s">
        <v>631</v>
      </c>
      <c r="G396" s="38"/>
      <c r="H396" s="38"/>
    </row>
    <row r="397" spans="1:8" ht="45" x14ac:dyDescent="0.2">
      <c r="A397" s="38"/>
      <c r="B397" s="39" t="s">
        <v>71</v>
      </c>
      <c r="C397" s="43"/>
      <c r="D397" s="38" t="s">
        <v>624</v>
      </c>
      <c r="E397" s="47">
        <v>1.5</v>
      </c>
      <c r="F397" s="38" t="s">
        <v>632</v>
      </c>
      <c r="G397" s="38"/>
      <c r="H397" s="38"/>
    </row>
    <row r="398" spans="1:8" ht="45" x14ac:dyDescent="0.2">
      <c r="A398" s="38"/>
      <c r="B398" s="39" t="s">
        <v>74</v>
      </c>
      <c r="C398" s="43"/>
      <c r="D398" s="38" t="s">
        <v>633</v>
      </c>
      <c r="E398" s="47">
        <v>1.8</v>
      </c>
      <c r="F398" s="38" t="s">
        <v>634</v>
      </c>
      <c r="G398" s="38"/>
      <c r="H398" s="38"/>
    </row>
    <row r="399" spans="1:8" ht="60" x14ac:dyDescent="0.2">
      <c r="A399" s="38"/>
      <c r="B399" s="39" t="s">
        <v>76</v>
      </c>
      <c r="C399" s="43"/>
      <c r="D399" s="38" t="s">
        <v>170</v>
      </c>
      <c r="E399" s="47">
        <v>1.5</v>
      </c>
      <c r="F399" s="38" t="s">
        <v>635</v>
      </c>
      <c r="G399" s="38"/>
      <c r="H399" s="38"/>
    </row>
    <row r="400" spans="1:8" ht="90" x14ac:dyDescent="0.2">
      <c r="A400" s="38"/>
      <c r="B400" s="39" t="s">
        <v>92</v>
      </c>
      <c r="C400" s="43"/>
      <c r="D400" s="38" t="s">
        <v>636</v>
      </c>
      <c r="E400" s="47">
        <v>1.3</v>
      </c>
      <c r="F400" s="38" t="s">
        <v>637</v>
      </c>
      <c r="G400" s="38"/>
      <c r="H400" s="38"/>
    </row>
    <row r="401" spans="1:8" ht="60" x14ac:dyDescent="0.2">
      <c r="A401" s="38"/>
      <c r="B401" s="39" t="s">
        <v>146</v>
      </c>
      <c r="C401" s="43"/>
      <c r="D401" s="38" t="s">
        <v>59</v>
      </c>
      <c r="E401" s="47">
        <v>1.5</v>
      </c>
      <c r="F401" s="38" t="s">
        <v>638</v>
      </c>
      <c r="G401" s="38"/>
      <c r="H401" s="38"/>
    </row>
    <row r="402" spans="1:8" x14ac:dyDescent="0.2">
      <c r="A402" s="38"/>
      <c r="B402" s="39" t="s">
        <v>149</v>
      </c>
      <c r="C402" s="43"/>
      <c r="D402" s="38" t="s">
        <v>639</v>
      </c>
      <c r="E402" s="47">
        <v>1.3</v>
      </c>
      <c r="F402" s="38" t="s">
        <v>640</v>
      </c>
      <c r="G402" s="38"/>
      <c r="H402" s="38"/>
    </row>
    <row r="403" spans="1:8" x14ac:dyDescent="0.2">
      <c r="A403" s="38"/>
      <c r="B403" s="39"/>
      <c r="C403" s="43"/>
      <c r="D403" s="41" t="s">
        <v>22</v>
      </c>
      <c r="E403" s="46">
        <v>1.5272727272727273</v>
      </c>
      <c r="F403" s="38"/>
      <c r="G403" s="38"/>
      <c r="H403" s="38"/>
    </row>
    <row r="404" spans="1:8" ht="90" x14ac:dyDescent="0.2">
      <c r="A404" s="38" t="s">
        <v>641</v>
      </c>
      <c r="B404" s="39" t="s">
        <v>642</v>
      </c>
      <c r="C404" s="43">
        <v>1.4300000000000002</v>
      </c>
      <c r="D404" s="38" t="s">
        <v>643</v>
      </c>
      <c r="E404" s="47" t="s">
        <v>644</v>
      </c>
      <c r="F404" s="38" t="s">
        <v>645</v>
      </c>
      <c r="G404" s="38"/>
      <c r="H404" s="38"/>
    </row>
    <row r="405" spans="1:8" ht="90" x14ac:dyDescent="0.2">
      <c r="A405" s="38"/>
      <c r="B405" s="39" t="s">
        <v>20</v>
      </c>
      <c r="C405" s="43"/>
      <c r="D405" s="38" t="s">
        <v>624</v>
      </c>
      <c r="E405" s="47">
        <v>1.5</v>
      </c>
      <c r="F405" s="38" t="s">
        <v>646</v>
      </c>
      <c r="G405" s="38"/>
      <c r="H405" s="38"/>
    </row>
    <row r="406" spans="1:8" ht="60" x14ac:dyDescent="0.2">
      <c r="A406" s="38"/>
      <c r="B406" s="39" t="s">
        <v>61</v>
      </c>
      <c r="C406" s="43"/>
      <c r="D406" s="38" t="s">
        <v>636</v>
      </c>
      <c r="E406" s="47">
        <v>1.3</v>
      </c>
      <c r="F406" s="38" t="s">
        <v>647</v>
      </c>
      <c r="G406" s="38"/>
      <c r="H406" s="38"/>
    </row>
    <row r="407" spans="1:8" ht="105" x14ac:dyDescent="0.2">
      <c r="A407" s="38"/>
      <c r="B407" s="39" t="s">
        <v>63</v>
      </c>
      <c r="C407" s="43"/>
      <c r="D407" s="38" t="s">
        <v>636</v>
      </c>
      <c r="E407" s="47">
        <v>1.3</v>
      </c>
      <c r="F407" s="38" t="s">
        <v>648</v>
      </c>
      <c r="G407" s="38"/>
      <c r="H407" s="38"/>
    </row>
    <row r="408" spans="1:8" ht="45" x14ac:dyDescent="0.2">
      <c r="A408" s="38"/>
      <c r="B408" s="39" t="s">
        <v>65</v>
      </c>
      <c r="C408" s="43"/>
      <c r="D408" s="38" t="s">
        <v>624</v>
      </c>
      <c r="E408" s="47">
        <v>1.5</v>
      </c>
      <c r="F408" s="38" t="s">
        <v>649</v>
      </c>
      <c r="G408" s="38"/>
      <c r="H408" s="38"/>
    </row>
    <row r="409" spans="1:8" ht="45" x14ac:dyDescent="0.2">
      <c r="A409" s="38"/>
      <c r="B409" s="39" t="s">
        <v>68</v>
      </c>
      <c r="C409" s="43"/>
      <c r="D409" s="38" t="s">
        <v>636</v>
      </c>
      <c r="E409" s="47">
        <v>1.3</v>
      </c>
      <c r="F409" s="38" t="s">
        <v>650</v>
      </c>
      <c r="G409" s="38"/>
      <c r="H409" s="38"/>
    </row>
    <row r="410" spans="1:8" ht="30" x14ac:dyDescent="0.2">
      <c r="A410" s="38"/>
      <c r="B410" s="39" t="s">
        <v>71</v>
      </c>
      <c r="C410" s="43"/>
      <c r="D410" s="38" t="s">
        <v>198</v>
      </c>
      <c r="E410" s="47">
        <v>1.5</v>
      </c>
      <c r="F410" s="38" t="s">
        <v>651</v>
      </c>
      <c r="G410" s="38"/>
      <c r="H410" s="38"/>
    </row>
    <row r="411" spans="1:8" ht="75" x14ac:dyDescent="0.2">
      <c r="A411" s="38"/>
      <c r="B411" s="39" t="s">
        <v>74</v>
      </c>
      <c r="C411" s="43"/>
      <c r="D411" s="38" t="s">
        <v>198</v>
      </c>
      <c r="E411" s="47">
        <v>1.5</v>
      </c>
      <c r="F411" s="38" t="s">
        <v>652</v>
      </c>
      <c r="G411" s="38"/>
      <c r="H411" s="38"/>
    </row>
    <row r="412" spans="1:8" ht="60" x14ac:dyDescent="0.2">
      <c r="A412" s="38"/>
      <c r="B412" s="39" t="s">
        <v>76</v>
      </c>
      <c r="C412" s="43"/>
      <c r="D412" s="38" t="s">
        <v>633</v>
      </c>
      <c r="E412" s="47">
        <v>1.8</v>
      </c>
      <c r="F412" s="38" t="s">
        <v>653</v>
      </c>
      <c r="G412" s="38"/>
      <c r="H412" s="38"/>
    </row>
    <row r="413" spans="1:8" ht="90" x14ac:dyDescent="0.2">
      <c r="A413" s="38"/>
      <c r="B413" s="39" t="s">
        <v>92</v>
      </c>
      <c r="C413" s="43"/>
      <c r="D413" s="38" t="s">
        <v>622</v>
      </c>
      <c r="E413" s="47">
        <v>1.3</v>
      </c>
      <c r="F413" s="38" t="s">
        <v>654</v>
      </c>
      <c r="G413" s="38"/>
      <c r="H413" s="38"/>
    </row>
    <row r="414" spans="1:8" x14ac:dyDescent="0.2">
      <c r="A414" s="38"/>
      <c r="B414" s="39" t="s">
        <v>146</v>
      </c>
      <c r="C414" s="43"/>
      <c r="D414" s="38" t="s">
        <v>639</v>
      </c>
      <c r="E414" s="47">
        <v>1.3</v>
      </c>
      <c r="F414" s="38" t="s">
        <v>655</v>
      </c>
      <c r="G414" s="38"/>
      <c r="H414" s="38"/>
    </row>
    <row r="415" spans="1:8" x14ac:dyDescent="0.2">
      <c r="A415" s="38"/>
      <c r="B415" s="39"/>
      <c r="C415" s="43"/>
      <c r="D415" s="41" t="s">
        <v>22</v>
      </c>
      <c r="E415" s="46">
        <v>1.4300000000000002</v>
      </c>
      <c r="F415" s="38"/>
      <c r="G415" s="38"/>
      <c r="H415" s="38"/>
    </row>
    <row r="416" spans="1:8" ht="105" x14ac:dyDescent="0.2">
      <c r="A416" s="38" t="s">
        <v>656</v>
      </c>
      <c r="B416" s="39" t="s">
        <v>657</v>
      </c>
      <c r="C416" s="43">
        <v>1.4777777777777779</v>
      </c>
      <c r="D416" s="38" t="s">
        <v>658</v>
      </c>
      <c r="E416" s="47" t="s">
        <v>659</v>
      </c>
      <c r="F416" s="38" t="s">
        <v>660</v>
      </c>
      <c r="G416" s="38" t="s">
        <v>661</v>
      </c>
      <c r="H416" s="38"/>
    </row>
    <row r="417" spans="1:8" ht="45" x14ac:dyDescent="0.2">
      <c r="A417" s="38"/>
      <c r="B417" s="39" t="s">
        <v>20</v>
      </c>
      <c r="C417" s="43"/>
      <c r="D417" s="38" t="s">
        <v>198</v>
      </c>
      <c r="E417" s="47">
        <v>1.5</v>
      </c>
      <c r="F417" s="38" t="s">
        <v>662</v>
      </c>
      <c r="G417" s="38"/>
      <c r="H417" s="38"/>
    </row>
    <row r="418" spans="1:8" ht="60" x14ac:dyDescent="0.2">
      <c r="A418" s="38"/>
      <c r="B418" s="39" t="s">
        <v>61</v>
      </c>
      <c r="C418" s="43"/>
      <c r="D418" s="38" t="s">
        <v>624</v>
      </c>
      <c r="E418" s="47">
        <v>1.5</v>
      </c>
      <c r="F418" s="38" t="s">
        <v>663</v>
      </c>
      <c r="G418" s="38"/>
      <c r="H418" s="38"/>
    </row>
    <row r="419" spans="1:8" ht="45" x14ac:dyDescent="0.2">
      <c r="A419" s="38"/>
      <c r="B419" s="39" t="s">
        <v>63</v>
      </c>
      <c r="C419" s="43"/>
      <c r="D419" s="38" t="s">
        <v>59</v>
      </c>
      <c r="E419" s="47">
        <v>1.5</v>
      </c>
      <c r="F419" s="38" t="s">
        <v>664</v>
      </c>
      <c r="G419" s="38"/>
      <c r="H419" s="38"/>
    </row>
    <row r="420" spans="1:8" ht="45" x14ac:dyDescent="0.2">
      <c r="A420" s="38"/>
      <c r="B420" s="39" t="s">
        <v>65</v>
      </c>
      <c r="C420" s="43"/>
      <c r="D420" s="38" t="s">
        <v>665</v>
      </c>
      <c r="E420" s="47">
        <v>1.5</v>
      </c>
      <c r="F420" s="38" t="s">
        <v>666</v>
      </c>
      <c r="G420" s="38"/>
      <c r="H420" s="38"/>
    </row>
    <row r="421" spans="1:8" ht="60" x14ac:dyDescent="0.2">
      <c r="A421" s="38"/>
      <c r="B421" s="39" t="s">
        <v>68</v>
      </c>
      <c r="C421" s="43"/>
      <c r="D421" s="38" t="s">
        <v>198</v>
      </c>
      <c r="E421" s="47">
        <v>1.5</v>
      </c>
      <c r="F421" s="38" t="s">
        <v>667</v>
      </c>
      <c r="G421" s="38"/>
      <c r="H421" s="38"/>
    </row>
    <row r="422" spans="1:8" ht="30" x14ac:dyDescent="0.2">
      <c r="A422" s="38"/>
      <c r="B422" s="39" t="s">
        <v>71</v>
      </c>
      <c r="C422" s="43"/>
      <c r="D422" s="38" t="s">
        <v>624</v>
      </c>
      <c r="E422" s="47">
        <v>1.5</v>
      </c>
      <c r="F422" s="38" t="s">
        <v>668</v>
      </c>
      <c r="G422" s="38"/>
      <c r="H422" s="38"/>
    </row>
    <row r="423" spans="1:8" ht="30" x14ac:dyDescent="0.2">
      <c r="A423" s="38"/>
      <c r="B423" s="39" t="s">
        <v>74</v>
      </c>
      <c r="C423" s="43"/>
      <c r="D423" s="38" t="s">
        <v>198</v>
      </c>
      <c r="E423" s="47">
        <v>1.5</v>
      </c>
      <c r="F423" s="38" t="s">
        <v>669</v>
      </c>
      <c r="G423" s="38"/>
      <c r="H423" s="38"/>
    </row>
    <row r="424" spans="1:8" ht="45" x14ac:dyDescent="0.2">
      <c r="A424" s="38"/>
      <c r="B424" s="39" t="s">
        <v>76</v>
      </c>
      <c r="C424" s="43"/>
      <c r="D424" s="38" t="s">
        <v>198</v>
      </c>
      <c r="E424" s="47">
        <v>1.5</v>
      </c>
      <c r="F424" s="38" t="s">
        <v>670</v>
      </c>
      <c r="G424" s="38"/>
      <c r="H424" s="38"/>
    </row>
    <row r="425" spans="1:8" x14ac:dyDescent="0.2">
      <c r="A425" s="38"/>
      <c r="B425" s="39" t="s">
        <v>92</v>
      </c>
      <c r="C425" s="43"/>
      <c r="D425" s="38" t="s">
        <v>639</v>
      </c>
      <c r="E425" s="47">
        <v>1.3</v>
      </c>
      <c r="F425" s="38" t="s">
        <v>671</v>
      </c>
      <c r="G425" s="38"/>
      <c r="H425" s="38"/>
    </row>
    <row r="426" spans="1:8" x14ac:dyDescent="0.2">
      <c r="A426" s="38"/>
      <c r="B426" s="39"/>
      <c r="C426" s="43"/>
      <c r="D426" s="41" t="s">
        <v>22</v>
      </c>
      <c r="E426" s="46">
        <v>1.4777777777777779</v>
      </c>
      <c r="F426" s="38"/>
      <c r="G426" s="38"/>
      <c r="H426" s="38"/>
    </row>
    <row r="427" spans="1:8" ht="105" x14ac:dyDescent="0.2">
      <c r="A427" s="38" t="s">
        <v>672</v>
      </c>
      <c r="B427" s="39" t="s">
        <v>673</v>
      </c>
      <c r="C427" s="43">
        <v>1.6000000000000005</v>
      </c>
      <c r="D427" s="38" t="s">
        <v>674</v>
      </c>
      <c r="E427" s="47" t="s">
        <v>675</v>
      </c>
      <c r="F427" s="38" t="s">
        <v>676</v>
      </c>
      <c r="G427" s="38"/>
      <c r="H427" s="38"/>
    </row>
    <row r="428" spans="1:8" ht="45" x14ac:dyDescent="0.2">
      <c r="A428" s="38"/>
      <c r="B428" s="39" t="s">
        <v>20</v>
      </c>
      <c r="C428" s="43"/>
      <c r="D428" s="38" t="s">
        <v>198</v>
      </c>
      <c r="E428" s="47">
        <v>1.5</v>
      </c>
      <c r="F428" s="38" t="s">
        <v>677</v>
      </c>
      <c r="G428" s="38"/>
      <c r="H428" s="38"/>
    </row>
    <row r="429" spans="1:8" ht="105" x14ac:dyDescent="0.2">
      <c r="A429" s="38"/>
      <c r="B429" s="39" t="s">
        <v>61</v>
      </c>
      <c r="C429" s="43"/>
      <c r="D429" s="38" t="s">
        <v>283</v>
      </c>
      <c r="E429" s="47">
        <v>2</v>
      </c>
      <c r="F429" s="38" t="s">
        <v>678</v>
      </c>
      <c r="G429" s="38"/>
      <c r="H429" s="38"/>
    </row>
    <row r="430" spans="1:8" ht="45" x14ac:dyDescent="0.2">
      <c r="A430" s="38"/>
      <c r="B430" s="39" t="s">
        <v>63</v>
      </c>
      <c r="C430" s="43"/>
      <c r="D430" s="38" t="s">
        <v>198</v>
      </c>
      <c r="E430" s="47">
        <v>1.5</v>
      </c>
      <c r="F430" s="38" t="s">
        <v>679</v>
      </c>
      <c r="G430" s="38"/>
      <c r="H430" s="38"/>
    </row>
    <row r="431" spans="1:8" ht="60" x14ac:dyDescent="0.2">
      <c r="A431" s="38"/>
      <c r="B431" s="39" t="s">
        <v>65</v>
      </c>
      <c r="C431" s="43"/>
      <c r="D431" s="38" t="s">
        <v>628</v>
      </c>
      <c r="E431" s="47">
        <v>1.8</v>
      </c>
      <c r="F431" s="38" t="s">
        <v>680</v>
      </c>
      <c r="G431" s="38"/>
      <c r="H431" s="38"/>
    </row>
    <row r="432" spans="1:8" ht="60" x14ac:dyDescent="0.2">
      <c r="A432" s="38"/>
      <c r="B432" s="39" t="s">
        <v>68</v>
      </c>
      <c r="C432" s="43"/>
      <c r="D432" s="38" t="s">
        <v>633</v>
      </c>
      <c r="E432" s="47">
        <v>1.8</v>
      </c>
      <c r="F432" s="38" t="s">
        <v>681</v>
      </c>
      <c r="G432" s="38"/>
      <c r="H432" s="38"/>
    </row>
    <row r="433" spans="1:8" ht="60" x14ac:dyDescent="0.2">
      <c r="A433" s="38"/>
      <c r="B433" s="39" t="s">
        <v>71</v>
      </c>
      <c r="C433" s="43"/>
      <c r="D433" s="38" t="s">
        <v>636</v>
      </c>
      <c r="E433" s="47">
        <v>1.3</v>
      </c>
      <c r="F433" s="38" t="s">
        <v>682</v>
      </c>
      <c r="G433" s="38"/>
      <c r="H433" s="38"/>
    </row>
    <row r="434" spans="1:8" ht="45" x14ac:dyDescent="0.2">
      <c r="A434" s="38"/>
      <c r="B434" s="39" t="s">
        <v>74</v>
      </c>
      <c r="C434" s="43"/>
      <c r="D434" s="38" t="s">
        <v>636</v>
      </c>
      <c r="E434" s="47">
        <v>1.3</v>
      </c>
      <c r="F434" s="38" t="s">
        <v>683</v>
      </c>
      <c r="G434" s="38"/>
      <c r="H434" s="38"/>
    </row>
    <row r="435" spans="1:8" ht="60" x14ac:dyDescent="0.2">
      <c r="A435" s="38"/>
      <c r="B435" s="39" t="s">
        <v>76</v>
      </c>
      <c r="C435" s="43"/>
      <c r="D435" s="38" t="s">
        <v>636</v>
      </c>
      <c r="E435" s="47">
        <v>1.3</v>
      </c>
      <c r="F435" s="38" t="s">
        <v>684</v>
      </c>
      <c r="G435" s="38"/>
      <c r="H435" s="38"/>
    </row>
    <row r="436" spans="1:8" ht="60" x14ac:dyDescent="0.2">
      <c r="A436" s="38"/>
      <c r="B436" s="39" t="s">
        <v>92</v>
      </c>
      <c r="C436" s="43"/>
      <c r="D436" s="38" t="s">
        <v>628</v>
      </c>
      <c r="E436" s="47">
        <v>1.8</v>
      </c>
      <c r="F436" s="38" t="s">
        <v>685</v>
      </c>
      <c r="G436" s="38"/>
      <c r="H436" s="38"/>
    </row>
    <row r="437" spans="1:8" ht="60" x14ac:dyDescent="0.2">
      <c r="A437" s="38"/>
      <c r="B437" s="39" t="s">
        <v>146</v>
      </c>
      <c r="C437" s="43"/>
      <c r="D437" s="38" t="s">
        <v>283</v>
      </c>
      <c r="E437" s="47">
        <v>2</v>
      </c>
      <c r="F437" s="38" t="s">
        <v>686</v>
      </c>
      <c r="G437" s="38"/>
      <c r="H437" s="38"/>
    </row>
    <row r="438" spans="1:8" ht="30" x14ac:dyDescent="0.2">
      <c r="A438" s="38"/>
      <c r="B438" s="39" t="s">
        <v>149</v>
      </c>
      <c r="C438" s="43"/>
      <c r="D438" s="38" t="s">
        <v>636</v>
      </c>
      <c r="E438" s="47">
        <v>1.3</v>
      </c>
      <c r="F438" s="38" t="s">
        <v>687</v>
      </c>
      <c r="G438" s="38"/>
      <c r="H438" s="38"/>
    </row>
    <row r="439" spans="1:8" ht="45" x14ac:dyDescent="0.2">
      <c r="A439" s="38"/>
      <c r="B439" s="39" t="s">
        <v>291</v>
      </c>
      <c r="C439" s="43"/>
      <c r="D439" s="38" t="s">
        <v>170</v>
      </c>
      <c r="E439" s="47">
        <v>1.5</v>
      </c>
      <c r="F439" s="38" t="s">
        <v>688</v>
      </c>
      <c r="G439" s="38"/>
      <c r="H439" s="38"/>
    </row>
    <row r="440" spans="1:8" x14ac:dyDescent="0.2">
      <c r="A440" s="38"/>
      <c r="B440" s="39"/>
      <c r="C440" s="43"/>
      <c r="D440" s="41" t="s">
        <v>22</v>
      </c>
      <c r="E440" s="46">
        <v>1.6000000000000005</v>
      </c>
      <c r="F440" s="38"/>
      <c r="G440" s="38"/>
      <c r="H440" s="38"/>
    </row>
    <row r="441" spans="1:8" ht="90" x14ac:dyDescent="0.2">
      <c r="A441" s="38" t="s">
        <v>689</v>
      </c>
      <c r="B441" s="39" t="s">
        <v>690</v>
      </c>
      <c r="C441" s="43"/>
      <c r="D441" s="38" t="s">
        <v>691</v>
      </c>
      <c r="E441" s="47" t="s">
        <v>692</v>
      </c>
      <c r="F441" s="38" t="s">
        <v>693</v>
      </c>
      <c r="G441" s="38"/>
      <c r="H441" s="38"/>
    </row>
    <row r="442" spans="1:8" ht="105" x14ac:dyDescent="0.2">
      <c r="A442" s="38" t="s">
        <v>689</v>
      </c>
      <c r="B442" s="39" t="s">
        <v>694</v>
      </c>
      <c r="C442" s="43">
        <v>1.4300000000000002</v>
      </c>
      <c r="D442" s="38" t="s">
        <v>695</v>
      </c>
      <c r="E442" s="47" t="s">
        <v>696</v>
      </c>
      <c r="F442" s="38" t="s">
        <v>697</v>
      </c>
      <c r="G442" s="38" t="s">
        <v>698</v>
      </c>
      <c r="H442" s="38"/>
    </row>
    <row r="443" spans="1:8" ht="45" x14ac:dyDescent="0.2">
      <c r="A443" s="38"/>
      <c r="B443" s="39" t="s">
        <v>20</v>
      </c>
      <c r="C443" s="43"/>
      <c r="D443" s="38" t="s">
        <v>622</v>
      </c>
      <c r="E443" s="47">
        <v>1.3</v>
      </c>
      <c r="F443" s="38" t="s">
        <v>699</v>
      </c>
      <c r="G443" s="38"/>
      <c r="H443" s="38"/>
    </row>
    <row r="444" spans="1:8" ht="60" x14ac:dyDescent="0.2">
      <c r="A444" s="38"/>
      <c r="B444" s="39" t="s">
        <v>61</v>
      </c>
      <c r="C444" s="43"/>
      <c r="D444" s="38" t="s">
        <v>626</v>
      </c>
      <c r="E444" s="47">
        <v>1.3</v>
      </c>
      <c r="F444" s="38" t="s">
        <v>700</v>
      </c>
      <c r="G444" s="38"/>
      <c r="H444" s="38"/>
    </row>
    <row r="445" spans="1:8" ht="75" x14ac:dyDescent="0.2">
      <c r="A445" s="38"/>
      <c r="B445" s="39" t="s">
        <v>63</v>
      </c>
      <c r="C445" s="43"/>
      <c r="D445" s="38" t="s">
        <v>626</v>
      </c>
      <c r="E445" s="47">
        <v>1.3</v>
      </c>
      <c r="F445" s="38" t="s">
        <v>701</v>
      </c>
      <c r="G445" s="38"/>
      <c r="H445" s="38"/>
    </row>
    <row r="446" spans="1:8" ht="45" x14ac:dyDescent="0.2">
      <c r="A446" s="38"/>
      <c r="B446" s="39" t="s">
        <v>65</v>
      </c>
      <c r="C446" s="43"/>
      <c r="D446" s="38" t="s">
        <v>626</v>
      </c>
      <c r="E446" s="47">
        <v>1.3</v>
      </c>
      <c r="F446" s="38" t="s">
        <v>702</v>
      </c>
      <c r="G446" s="38"/>
      <c r="H446" s="38"/>
    </row>
    <row r="447" spans="1:8" ht="45" x14ac:dyDescent="0.2">
      <c r="A447" s="38"/>
      <c r="B447" s="39" t="s">
        <v>68</v>
      </c>
      <c r="C447" s="43"/>
      <c r="D447" s="38" t="s">
        <v>626</v>
      </c>
      <c r="E447" s="47">
        <v>1.3</v>
      </c>
      <c r="F447" s="38" t="s">
        <v>703</v>
      </c>
      <c r="G447" s="38"/>
      <c r="H447" s="38"/>
    </row>
    <row r="448" spans="1:8" ht="30" x14ac:dyDescent="0.2">
      <c r="A448" s="38"/>
      <c r="B448" s="39" t="s">
        <v>71</v>
      </c>
      <c r="C448" s="43"/>
      <c r="D448" s="38" t="s">
        <v>665</v>
      </c>
      <c r="E448" s="47">
        <v>1.5</v>
      </c>
      <c r="F448" s="38" t="s">
        <v>704</v>
      </c>
      <c r="G448" s="38"/>
      <c r="H448" s="38"/>
    </row>
    <row r="449" spans="1:8" ht="45" x14ac:dyDescent="0.2">
      <c r="A449" s="38"/>
      <c r="B449" s="39" t="s">
        <v>74</v>
      </c>
      <c r="C449" s="43"/>
      <c r="D449" s="38" t="s">
        <v>665</v>
      </c>
      <c r="E449" s="47">
        <v>1.5</v>
      </c>
      <c r="F449" s="38" t="s">
        <v>705</v>
      </c>
      <c r="G449" s="38"/>
      <c r="H449" s="38"/>
    </row>
    <row r="450" spans="1:8" ht="75" x14ac:dyDescent="0.2">
      <c r="A450" s="38"/>
      <c r="B450" s="39" t="s">
        <v>76</v>
      </c>
      <c r="C450" s="43"/>
      <c r="D450" s="38" t="s">
        <v>665</v>
      </c>
      <c r="E450" s="47">
        <v>1.5</v>
      </c>
      <c r="F450" s="38" t="s">
        <v>706</v>
      </c>
      <c r="G450" s="38"/>
      <c r="H450" s="38"/>
    </row>
    <row r="451" spans="1:8" x14ac:dyDescent="0.2">
      <c r="A451" s="38"/>
      <c r="B451" s="39" t="s">
        <v>92</v>
      </c>
      <c r="C451" s="43"/>
      <c r="D451" s="38" t="s">
        <v>639</v>
      </c>
      <c r="E451" s="47">
        <v>1.3</v>
      </c>
      <c r="F451" s="38" t="s">
        <v>707</v>
      </c>
      <c r="G451" s="38"/>
      <c r="H451" s="38"/>
    </row>
    <row r="452" spans="1:8" ht="30" x14ac:dyDescent="0.2">
      <c r="A452" s="38"/>
      <c r="B452" s="39" t="s">
        <v>146</v>
      </c>
      <c r="C452" s="43"/>
      <c r="D452" s="38" t="s">
        <v>137</v>
      </c>
      <c r="E452" s="47">
        <v>2</v>
      </c>
      <c r="F452" s="38" t="s">
        <v>708</v>
      </c>
      <c r="G452" s="38"/>
      <c r="H452" s="38"/>
    </row>
    <row r="453" spans="1:8" x14ac:dyDescent="0.2">
      <c r="A453" s="38"/>
      <c r="B453" s="39"/>
      <c r="C453" s="43"/>
      <c r="D453" s="41" t="s">
        <v>22</v>
      </c>
      <c r="E453" s="46">
        <v>1.4300000000000002</v>
      </c>
      <c r="F453" s="38"/>
      <c r="G453" s="38"/>
      <c r="H453" s="38"/>
    </row>
    <row r="454" spans="1:8" ht="105" x14ac:dyDescent="0.2">
      <c r="A454" s="38" t="s">
        <v>709</v>
      </c>
      <c r="B454" s="39" t="s">
        <v>710</v>
      </c>
      <c r="C454" s="43"/>
      <c r="D454" s="38" t="s">
        <v>711</v>
      </c>
      <c r="E454" s="47" t="s">
        <v>712</v>
      </c>
      <c r="F454" s="38" t="s">
        <v>713</v>
      </c>
      <c r="G454" s="38"/>
      <c r="H454" s="38"/>
    </row>
    <row r="455" spans="1:8" ht="180" x14ac:dyDescent="0.2">
      <c r="A455" s="38" t="s">
        <v>714</v>
      </c>
      <c r="B455" s="39" t="s">
        <v>715</v>
      </c>
      <c r="C455" s="43">
        <v>1.5125</v>
      </c>
      <c r="D455" s="38" t="s">
        <v>716</v>
      </c>
      <c r="E455" s="47" t="s">
        <v>717</v>
      </c>
      <c r="F455" s="38" t="s">
        <v>718</v>
      </c>
      <c r="G455" s="38" t="s">
        <v>719</v>
      </c>
      <c r="H455" s="38"/>
    </row>
    <row r="456" spans="1:8" ht="120" x14ac:dyDescent="0.2">
      <c r="A456" s="38"/>
      <c r="B456" s="39" t="s">
        <v>20</v>
      </c>
      <c r="C456" s="43"/>
      <c r="D456" s="38" t="s">
        <v>624</v>
      </c>
      <c r="E456" s="47">
        <v>1.5</v>
      </c>
      <c r="F456" s="38" t="s">
        <v>720</v>
      </c>
      <c r="G456" s="38"/>
      <c r="H456" s="38"/>
    </row>
    <row r="457" spans="1:8" ht="30" x14ac:dyDescent="0.2">
      <c r="A457" s="38"/>
      <c r="B457" s="39" t="s">
        <v>61</v>
      </c>
      <c r="C457" s="43"/>
      <c r="D457" s="38" t="s">
        <v>624</v>
      </c>
      <c r="E457" s="47">
        <v>1.5</v>
      </c>
      <c r="F457" s="38" t="s">
        <v>721</v>
      </c>
      <c r="G457" s="38"/>
      <c r="H457" s="38"/>
    </row>
    <row r="458" spans="1:8" ht="75" x14ac:dyDescent="0.2">
      <c r="A458" s="38"/>
      <c r="B458" s="39" t="s">
        <v>63</v>
      </c>
      <c r="C458" s="43"/>
      <c r="D458" s="38" t="s">
        <v>283</v>
      </c>
      <c r="E458" s="47">
        <v>2</v>
      </c>
      <c r="F458" s="38" t="s">
        <v>722</v>
      </c>
      <c r="G458" s="38"/>
      <c r="H458" s="38"/>
    </row>
    <row r="459" spans="1:8" ht="105" x14ac:dyDescent="0.2">
      <c r="A459" s="38"/>
      <c r="B459" s="39" t="s">
        <v>65</v>
      </c>
      <c r="C459" s="43"/>
      <c r="D459" s="38" t="s">
        <v>624</v>
      </c>
      <c r="E459" s="47">
        <v>1.5</v>
      </c>
      <c r="F459" s="38" t="s">
        <v>723</v>
      </c>
      <c r="G459" s="38"/>
      <c r="H459" s="38"/>
    </row>
    <row r="460" spans="1:8" ht="45" x14ac:dyDescent="0.2">
      <c r="A460" s="38"/>
      <c r="B460" s="39" t="s">
        <v>68</v>
      </c>
      <c r="C460" s="43"/>
      <c r="D460" s="38" t="s">
        <v>422</v>
      </c>
      <c r="E460" s="47">
        <v>1.3</v>
      </c>
      <c r="F460" s="38" t="s">
        <v>724</v>
      </c>
      <c r="G460" s="38"/>
      <c r="H460" s="38"/>
    </row>
    <row r="461" spans="1:8" ht="75" x14ac:dyDescent="0.2">
      <c r="A461" s="38"/>
      <c r="B461" s="39" t="s">
        <v>71</v>
      </c>
      <c r="C461" s="43"/>
      <c r="D461" s="38" t="s">
        <v>639</v>
      </c>
      <c r="E461" s="47">
        <v>1.3</v>
      </c>
      <c r="F461" s="38" t="s">
        <v>725</v>
      </c>
      <c r="G461" s="38"/>
      <c r="H461" s="38"/>
    </row>
    <row r="462" spans="1:8" ht="45" x14ac:dyDescent="0.2">
      <c r="A462" s="38"/>
      <c r="B462" s="39" t="s">
        <v>74</v>
      </c>
      <c r="C462" s="43"/>
      <c r="D462" s="38" t="s">
        <v>198</v>
      </c>
      <c r="E462" s="47">
        <v>1.5</v>
      </c>
      <c r="F462" s="38" t="s">
        <v>726</v>
      </c>
      <c r="G462" s="38"/>
      <c r="H462" s="38"/>
    </row>
    <row r="463" spans="1:8" ht="60" x14ac:dyDescent="0.2">
      <c r="A463" s="38"/>
      <c r="B463" s="39" t="s">
        <v>76</v>
      </c>
      <c r="C463" s="43"/>
      <c r="D463" s="38" t="s">
        <v>170</v>
      </c>
      <c r="E463" s="47">
        <v>1.5</v>
      </c>
      <c r="F463" s="38" t="s">
        <v>727</v>
      </c>
      <c r="G463" s="38"/>
      <c r="H463" s="38"/>
    </row>
    <row r="464" spans="1:8" x14ac:dyDescent="0.2">
      <c r="A464" s="38"/>
      <c r="B464" s="39"/>
      <c r="C464" s="43"/>
      <c r="D464" s="41" t="s">
        <v>22</v>
      </c>
      <c r="E464" s="46">
        <v>1.5125</v>
      </c>
      <c r="F464" s="38"/>
      <c r="G464" s="38"/>
      <c r="H464" s="38"/>
    </row>
    <row r="465" spans="1:8" ht="105" x14ac:dyDescent="0.2">
      <c r="A465" s="38" t="s">
        <v>728</v>
      </c>
      <c r="B465" s="39" t="s">
        <v>729</v>
      </c>
      <c r="C465" s="43">
        <v>1.5916666666666668</v>
      </c>
      <c r="D465" s="38" t="s">
        <v>730</v>
      </c>
      <c r="E465" s="47" t="s">
        <v>731</v>
      </c>
      <c r="F465" s="38" t="s">
        <v>732</v>
      </c>
      <c r="G465" s="38"/>
      <c r="H465" s="38"/>
    </row>
    <row r="466" spans="1:8" ht="60" x14ac:dyDescent="0.2">
      <c r="A466" s="38"/>
      <c r="B466" s="39" t="s">
        <v>20</v>
      </c>
      <c r="C466" s="43"/>
      <c r="D466" s="38" t="s">
        <v>283</v>
      </c>
      <c r="E466" s="47">
        <v>2</v>
      </c>
      <c r="F466" s="38" t="s">
        <v>733</v>
      </c>
      <c r="G466" s="38"/>
      <c r="H466" s="38"/>
    </row>
    <row r="467" spans="1:8" ht="45" x14ac:dyDescent="0.2">
      <c r="A467" s="38"/>
      <c r="B467" s="39" t="s">
        <v>61</v>
      </c>
      <c r="C467" s="43"/>
      <c r="D467" s="38" t="s">
        <v>170</v>
      </c>
      <c r="E467" s="47">
        <v>1.5</v>
      </c>
      <c r="F467" s="38" t="s">
        <v>734</v>
      </c>
      <c r="G467" s="38"/>
      <c r="H467" s="38"/>
    </row>
    <row r="468" spans="1:8" ht="45" x14ac:dyDescent="0.2">
      <c r="A468" s="38"/>
      <c r="B468" s="39" t="s">
        <v>63</v>
      </c>
      <c r="C468" s="43"/>
      <c r="D468" s="38" t="s">
        <v>170</v>
      </c>
      <c r="E468" s="47">
        <v>1.5</v>
      </c>
      <c r="F468" s="38" t="s">
        <v>735</v>
      </c>
      <c r="G468" s="38"/>
      <c r="H468" s="38"/>
    </row>
    <row r="469" spans="1:8" ht="60" x14ac:dyDescent="0.2">
      <c r="A469" s="38"/>
      <c r="B469" s="39" t="s">
        <v>65</v>
      </c>
      <c r="C469" s="43"/>
      <c r="D469" s="38" t="s">
        <v>198</v>
      </c>
      <c r="E469" s="47">
        <v>1.5</v>
      </c>
      <c r="F469" s="38" t="s">
        <v>736</v>
      </c>
      <c r="G469" s="38"/>
      <c r="H469" s="38"/>
    </row>
    <row r="470" spans="1:8" ht="45" x14ac:dyDescent="0.2">
      <c r="A470" s="38"/>
      <c r="B470" s="39" t="s">
        <v>68</v>
      </c>
      <c r="C470" s="43"/>
      <c r="D470" s="38" t="s">
        <v>198</v>
      </c>
      <c r="E470" s="47">
        <v>1.5</v>
      </c>
      <c r="F470" s="38" t="s">
        <v>737</v>
      </c>
      <c r="G470" s="38"/>
      <c r="H470" s="38"/>
    </row>
    <row r="471" spans="1:8" ht="45" x14ac:dyDescent="0.2">
      <c r="A471" s="38"/>
      <c r="B471" s="39" t="s">
        <v>71</v>
      </c>
      <c r="C471" s="43"/>
      <c r="D471" s="38" t="s">
        <v>198</v>
      </c>
      <c r="E471" s="47">
        <v>1.5</v>
      </c>
      <c r="F471" s="38" t="s">
        <v>738</v>
      </c>
      <c r="G471" s="38"/>
      <c r="H471" s="38"/>
    </row>
    <row r="472" spans="1:8" ht="60" x14ac:dyDescent="0.2">
      <c r="A472" s="38"/>
      <c r="B472" s="39" t="s">
        <v>74</v>
      </c>
      <c r="C472" s="43"/>
      <c r="D472" s="38" t="s">
        <v>198</v>
      </c>
      <c r="E472" s="47">
        <v>1.5</v>
      </c>
      <c r="F472" s="38" t="s">
        <v>739</v>
      </c>
      <c r="G472" s="38"/>
      <c r="H472" s="38"/>
    </row>
    <row r="473" spans="1:8" ht="45" x14ac:dyDescent="0.2">
      <c r="A473" s="38"/>
      <c r="B473" s="39" t="s">
        <v>76</v>
      </c>
      <c r="C473" s="43"/>
      <c r="D473" s="38" t="s">
        <v>59</v>
      </c>
      <c r="E473" s="47">
        <v>1.5</v>
      </c>
      <c r="F473" s="38" t="s">
        <v>740</v>
      </c>
      <c r="G473" s="38"/>
      <c r="H473" s="38"/>
    </row>
    <row r="474" spans="1:8" ht="45" x14ac:dyDescent="0.2">
      <c r="A474" s="38"/>
      <c r="B474" s="39" t="s">
        <v>92</v>
      </c>
      <c r="C474" s="43"/>
      <c r="D474" s="38" t="s">
        <v>235</v>
      </c>
      <c r="E474" s="47">
        <v>2.2999999999999998</v>
      </c>
      <c r="F474" s="38" t="s">
        <v>741</v>
      </c>
      <c r="G474" s="38"/>
      <c r="H474" s="38"/>
    </row>
    <row r="475" spans="1:8" ht="45" x14ac:dyDescent="0.2">
      <c r="A475" s="38"/>
      <c r="B475" s="39" t="s">
        <v>146</v>
      </c>
      <c r="C475" s="43"/>
      <c r="D475" s="38" t="s">
        <v>198</v>
      </c>
      <c r="E475" s="47">
        <v>1.5</v>
      </c>
      <c r="F475" s="38" t="s">
        <v>742</v>
      </c>
      <c r="G475" s="38"/>
      <c r="H475" s="38"/>
    </row>
    <row r="476" spans="1:8" ht="60" x14ac:dyDescent="0.2">
      <c r="A476" s="38"/>
      <c r="B476" s="39" t="s">
        <v>149</v>
      </c>
      <c r="C476" s="43"/>
      <c r="D476" s="38" t="s">
        <v>59</v>
      </c>
      <c r="E476" s="47">
        <v>1.5</v>
      </c>
      <c r="F476" s="38" t="s">
        <v>743</v>
      </c>
      <c r="G476" s="38"/>
      <c r="H476" s="38"/>
    </row>
    <row r="477" spans="1:8" ht="60" x14ac:dyDescent="0.2">
      <c r="A477" s="38"/>
      <c r="B477" s="39" t="s">
        <v>291</v>
      </c>
      <c r="C477" s="43"/>
      <c r="D477" s="38" t="s">
        <v>639</v>
      </c>
      <c r="E477" s="47">
        <v>1.3</v>
      </c>
      <c r="F477" s="38" t="s">
        <v>744</v>
      </c>
      <c r="G477" s="38"/>
      <c r="H477" s="38"/>
    </row>
    <row r="478" spans="1:8" x14ac:dyDescent="0.2">
      <c r="A478" s="38"/>
      <c r="B478" s="39"/>
      <c r="C478" s="43"/>
      <c r="D478" s="41" t="s">
        <v>22</v>
      </c>
      <c r="E478" s="46">
        <v>1.5916666666666668</v>
      </c>
      <c r="F478" s="38"/>
      <c r="G478" s="38"/>
      <c r="H478" s="38"/>
    </row>
    <row r="479" spans="1:8" ht="135" x14ac:dyDescent="0.2">
      <c r="A479" s="38" t="s">
        <v>745</v>
      </c>
      <c r="B479" s="39" t="s">
        <v>746</v>
      </c>
      <c r="C479" s="43">
        <v>1.5</v>
      </c>
      <c r="D479" s="38" t="s">
        <v>747</v>
      </c>
      <c r="E479" s="47" t="s">
        <v>748</v>
      </c>
      <c r="F479" s="38" t="s">
        <v>749</v>
      </c>
      <c r="G479" s="38" t="s">
        <v>750</v>
      </c>
      <c r="H479" s="38"/>
    </row>
    <row r="480" spans="1:8" ht="90" x14ac:dyDescent="0.2">
      <c r="A480" s="38"/>
      <c r="B480" s="39" t="s">
        <v>20</v>
      </c>
      <c r="C480" s="43"/>
      <c r="D480" s="38" t="s">
        <v>198</v>
      </c>
      <c r="E480" s="47">
        <v>1.5</v>
      </c>
      <c r="F480" s="38" t="s">
        <v>751</v>
      </c>
      <c r="G480" s="38"/>
      <c r="H480" s="38"/>
    </row>
    <row r="481" spans="1:8" ht="60" x14ac:dyDescent="0.2">
      <c r="A481" s="38"/>
      <c r="B481" s="39" t="s">
        <v>61</v>
      </c>
      <c r="C481" s="43"/>
      <c r="D481" s="38" t="s">
        <v>198</v>
      </c>
      <c r="E481" s="47">
        <v>1.5</v>
      </c>
      <c r="F481" s="38" t="s">
        <v>752</v>
      </c>
      <c r="G481" s="38"/>
      <c r="H481" s="38"/>
    </row>
    <row r="482" spans="1:8" ht="75" x14ac:dyDescent="0.2">
      <c r="A482" s="38"/>
      <c r="B482" s="39" t="s">
        <v>63</v>
      </c>
      <c r="C482" s="43"/>
      <c r="D482" s="38" t="s">
        <v>59</v>
      </c>
      <c r="E482" s="47">
        <v>1.5</v>
      </c>
      <c r="F482" s="38" t="s">
        <v>753</v>
      </c>
      <c r="G482" s="38"/>
      <c r="H482" s="38"/>
    </row>
    <row r="483" spans="1:8" ht="45" x14ac:dyDescent="0.2">
      <c r="A483" s="38"/>
      <c r="B483" s="39" t="s">
        <v>65</v>
      </c>
      <c r="C483" s="43"/>
      <c r="D483" s="38" t="s">
        <v>246</v>
      </c>
      <c r="E483" s="47">
        <v>1.5</v>
      </c>
      <c r="F483" s="38" t="s">
        <v>754</v>
      </c>
      <c r="G483" s="38"/>
      <c r="H483" s="38"/>
    </row>
    <row r="484" spans="1:8" ht="60" x14ac:dyDescent="0.2">
      <c r="A484" s="38"/>
      <c r="B484" s="39" t="s">
        <v>68</v>
      </c>
      <c r="C484" s="43"/>
      <c r="D484" s="38" t="s">
        <v>59</v>
      </c>
      <c r="E484" s="47">
        <v>1.5</v>
      </c>
      <c r="F484" s="38" t="s">
        <v>755</v>
      </c>
      <c r="G484" s="38"/>
      <c r="H484" s="38"/>
    </row>
    <row r="485" spans="1:8" ht="60" x14ac:dyDescent="0.2">
      <c r="A485" s="38"/>
      <c r="B485" s="39" t="s">
        <v>71</v>
      </c>
      <c r="C485" s="43"/>
      <c r="D485" s="38" t="s">
        <v>170</v>
      </c>
      <c r="E485" s="47">
        <v>1.5</v>
      </c>
      <c r="F485" s="38" t="s">
        <v>756</v>
      </c>
      <c r="G485" s="38"/>
      <c r="H485" s="38"/>
    </row>
    <row r="486" spans="1:8" ht="30" x14ac:dyDescent="0.2">
      <c r="A486" s="38"/>
      <c r="B486" s="39" t="s">
        <v>74</v>
      </c>
      <c r="C486" s="43"/>
      <c r="D486" s="38" t="s">
        <v>59</v>
      </c>
      <c r="E486" s="47">
        <v>1.5</v>
      </c>
      <c r="F486" s="38" t="s">
        <v>757</v>
      </c>
      <c r="G486" s="38"/>
      <c r="H486" s="38"/>
    </row>
    <row r="487" spans="1:8" x14ac:dyDescent="0.2">
      <c r="A487" s="38"/>
      <c r="B487" s="39"/>
      <c r="C487" s="43"/>
      <c r="D487" s="41" t="s">
        <v>22</v>
      </c>
      <c r="E487" s="46">
        <v>1.5</v>
      </c>
      <c r="F487" s="38"/>
      <c r="G487" s="38"/>
      <c r="H487" s="38"/>
    </row>
    <row r="488" spans="1:8" ht="135" x14ac:dyDescent="0.2">
      <c r="A488" s="38" t="s">
        <v>758</v>
      </c>
      <c r="B488" s="39" t="s">
        <v>759</v>
      </c>
      <c r="C488" s="43"/>
      <c r="D488" s="38" t="s">
        <v>760</v>
      </c>
      <c r="E488" s="47" t="s">
        <v>761</v>
      </c>
      <c r="F488" s="38" t="s">
        <v>762</v>
      </c>
      <c r="G488" s="38"/>
      <c r="H488" s="38"/>
    </row>
    <row r="489" spans="1:8" ht="90" x14ac:dyDescent="0.2">
      <c r="A489" s="38" t="s">
        <v>763</v>
      </c>
      <c r="B489" s="39" t="s">
        <v>764</v>
      </c>
      <c r="C489" s="43">
        <v>1.6300000000000001</v>
      </c>
      <c r="D489" s="38" t="s">
        <v>765</v>
      </c>
      <c r="E489" s="47" t="s">
        <v>766</v>
      </c>
      <c r="F489" s="38" t="s">
        <v>767</v>
      </c>
      <c r="G489" s="38" t="s">
        <v>768</v>
      </c>
      <c r="H489" s="38"/>
    </row>
    <row r="490" spans="1:8" ht="60" x14ac:dyDescent="0.2">
      <c r="A490" s="38"/>
      <c r="B490" s="39" t="s">
        <v>20</v>
      </c>
      <c r="C490" s="43"/>
      <c r="D490" s="38" t="s">
        <v>167</v>
      </c>
      <c r="E490" s="47">
        <v>1.5</v>
      </c>
      <c r="F490" s="38" t="s">
        <v>769</v>
      </c>
      <c r="G490" s="38"/>
      <c r="H490" s="38"/>
    </row>
    <row r="491" spans="1:8" ht="45" x14ac:dyDescent="0.2">
      <c r="A491" s="38"/>
      <c r="B491" s="39" t="s">
        <v>61</v>
      </c>
      <c r="C491" s="43"/>
      <c r="D491" s="38" t="s">
        <v>59</v>
      </c>
      <c r="E491" s="47">
        <v>1.5</v>
      </c>
      <c r="F491" s="38" t="s">
        <v>770</v>
      </c>
      <c r="G491" s="38"/>
      <c r="H491" s="38"/>
    </row>
    <row r="492" spans="1:8" ht="60" x14ac:dyDescent="0.2">
      <c r="A492" s="38"/>
      <c r="B492" s="39" t="s">
        <v>63</v>
      </c>
      <c r="C492" s="43"/>
      <c r="D492" s="38" t="s">
        <v>59</v>
      </c>
      <c r="E492" s="47">
        <v>1.5</v>
      </c>
      <c r="F492" s="38" t="s">
        <v>771</v>
      </c>
      <c r="G492" s="38"/>
      <c r="H492" s="38"/>
    </row>
    <row r="493" spans="1:8" ht="45" x14ac:dyDescent="0.2">
      <c r="A493" s="38"/>
      <c r="B493" s="39" t="s">
        <v>65</v>
      </c>
      <c r="C493" s="43"/>
      <c r="D493" s="38" t="s">
        <v>167</v>
      </c>
      <c r="E493" s="47">
        <v>1.5</v>
      </c>
      <c r="F493" s="38" t="s">
        <v>772</v>
      </c>
      <c r="G493" s="38"/>
      <c r="H493" s="38"/>
    </row>
    <row r="494" spans="1:8" ht="30" x14ac:dyDescent="0.2">
      <c r="A494" s="38"/>
      <c r="B494" s="39" t="s">
        <v>68</v>
      </c>
      <c r="C494" s="43"/>
      <c r="D494" s="38" t="s">
        <v>167</v>
      </c>
      <c r="E494" s="47">
        <v>1.5</v>
      </c>
      <c r="F494" s="38" t="s">
        <v>773</v>
      </c>
      <c r="G494" s="38"/>
      <c r="H494" s="38"/>
    </row>
    <row r="495" spans="1:8" ht="60" x14ac:dyDescent="0.2">
      <c r="A495" s="38"/>
      <c r="B495" s="39" t="s">
        <v>71</v>
      </c>
      <c r="C495" s="43"/>
      <c r="D495" s="38" t="s">
        <v>59</v>
      </c>
      <c r="E495" s="47">
        <v>1.5</v>
      </c>
      <c r="F495" s="38" t="s">
        <v>774</v>
      </c>
      <c r="G495" s="38"/>
      <c r="H495" s="38"/>
    </row>
    <row r="496" spans="1:8" ht="30" x14ac:dyDescent="0.2">
      <c r="A496" s="38"/>
      <c r="B496" s="39" t="s">
        <v>74</v>
      </c>
      <c r="C496" s="43"/>
      <c r="D496" s="38" t="s">
        <v>132</v>
      </c>
      <c r="E496" s="47">
        <v>2</v>
      </c>
      <c r="F496" s="38" t="s">
        <v>775</v>
      </c>
      <c r="G496" s="38"/>
      <c r="H496" s="38"/>
    </row>
    <row r="497" spans="1:8" ht="60" x14ac:dyDescent="0.2">
      <c r="A497" s="38"/>
      <c r="B497" s="39" t="s">
        <v>76</v>
      </c>
      <c r="C497" s="43"/>
      <c r="D497" s="38" t="s">
        <v>776</v>
      </c>
      <c r="E497" s="47">
        <v>2.2999999999999998</v>
      </c>
      <c r="F497" s="38" t="s">
        <v>777</v>
      </c>
      <c r="G497" s="38"/>
      <c r="H497" s="38"/>
    </row>
    <row r="498" spans="1:8" ht="30" x14ac:dyDescent="0.2">
      <c r="A498" s="38"/>
      <c r="B498" s="39" t="s">
        <v>92</v>
      </c>
      <c r="C498" s="43"/>
      <c r="D498" s="38" t="s">
        <v>170</v>
      </c>
      <c r="E498" s="47">
        <v>1.5</v>
      </c>
      <c r="F498" s="38" t="s">
        <v>778</v>
      </c>
      <c r="G498" s="38"/>
      <c r="H498" s="38"/>
    </row>
    <row r="499" spans="1:8" ht="45" x14ac:dyDescent="0.2">
      <c r="A499" s="38"/>
      <c r="B499" s="39" t="s">
        <v>146</v>
      </c>
      <c r="C499" s="43"/>
      <c r="D499" s="38" t="s">
        <v>69</v>
      </c>
      <c r="E499" s="47">
        <v>1.5</v>
      </c>
      <c r="F499" s="38" t="s">
        <v>779</v>
      </c>
      <c r="G499" s="38"/>
      <c r="H499" s="38"/>
    </row>
    <row r="500" spans="1:8" x14ac:dyDescent="0.2">
      <c r="A500" s="38"/>
      <c r="B500" s="39"/>
      <c r="C500" s="43"/>
      <c r="D500" s="41" t="s">
        <v>22</v>
      </c>
      <c r="E500" s="46">
        <v>1.6300000000000001</v>
      </c>
      <c r="F500" s="38"/>
      <c r="G500" s="38"/>
      <c r="H500" s="38"/>
    </row>
    <row r="501" spans="1:8" ht="105" x14ac:dyDescent="0.2">
      <c r="A501" s="38" t="s">
        <v>780</v>
      </c>
      <c r="B501" s="39" t="s">
        <v>781</v>
      </c>
      <c r="C501" s="43">
        <v>1.842857142857143</v>
      </c>
      <c r="D501" s="38" t="s">
        <v>782</v>
      </c>
      <c r="E501" s="47" t="s">
        <v>783</v>
      </c>
      <c r="F501" s="38" t="s">
        <v>784</v>
      </c>
      <c r="G501" s="38" t="s">
        <v>785</v>
      </c>
      <c r="H501" s="38"/>
    </row>
    <row r="502" spans="1:8" ht="45" x14ac:dyDescent="0.2">
      <c r="A502" s="38"/>
      <c r="B502" s="39" t="s">
        <v>20</v>
      </c>
      <c r="C502" s="43"/>
      <c r="D502" s="38" t="s">
        <v>198</v>
      </c>
      <c r="E502" s="47">
        <v>1.5</v>
      </c>
      <c r="F502" s="38" t="s">
        <v>786</v>
      </c>
      <c r="G502" s="38"/>
      <c r="H502" s="38"/>
    </row>
    <row r="503" spans="1:8" ht="60" x14ac:dyDescent="0.2">
      <c r="A503" s="38"/>
      <c r="B503" s="39" t="s">
        <v>61</v>
      </c>
      <c r="C503" s="43"/>
      <c r="D503" s="38" t="s">
        <v>170</v>
      </c>
      <c r="E503" s="47">
        <v>1.5</v>
      </c>
      <c r="F503" s="38" t="s">
        <v>787</v>
      </c>
      <c r="G503" s="38"/>
      <c r="H503" s="38"/>
    </row>
    <row r="504" spans="1:8" ht="45" x14ac:dyDescent="0.2">
      <c r="A504" s="38"/>
      <c r="B504" s="39" t="s">
        <v>63</v>
      </c>
      <c r="C504" s="43"/>
      <c r="D504" s="38" t="s">
        <v>776</v>
      </c>
      <c r="E504" s="47">
        <v>2.2999999999999998</v>
      </c>
      <c r="F504" s="38" t="s">
        <v>788</v>
      </c>
      <c r="G504" s="38"/>
      <c r="H504" s="38"/>
    </row>
    <row r="505" spans="1:8" ht="45" x14ac:dyDescent="0.2">
      <c r="A505" s="38"/>
      <c r="B505" s="39" t="s">
        <v>65</v>
      </c>
      <c r="C505" s="43"/>
      <c r="D505" s="38" t="s">
        <v>132</v>
      </c>
      <c r="E505" s="47">
        <v>2</v>
      </c>
      <c r="F505" s="38" t="s">
        <v>789</v>
      </c>
      <c r="G505" s="38"/>
      <c r="H505" s="38"/>
    </row>
    <row r="506" spans="1:8" ht="30" x14ac:dyDescent="0.2">
      <c r="A506" s="38"/>
      <c r="B506" s="39" t="s">
        <v>68</v>
      </c>
      <c r="C506" s="43"/>
      <c r="D506" s="38" t="s">
        <v>235</v>
      </c>
      <c r="E506" s="47">
        <v>2.2999999999999998</v>
      </c>
      <c r="F506" s="38" t="s">
        <v>790</v>
      </c>
      <c r="G506" s="38"/>
      <c r="H506" s="38"/>
    </row>
    <row r="507" spans="1:8" ht="45" x14ac:dyDescent="0.2">
      <c r="A507" s="38"/>
      <c r="B507" s="39" t="s">
        <v>71</v>
      </c>
      <c r="C507" s="43"/>
      <c r="D507" s="38" t="s">
        <v>636</v>
      </c>
      <c r="E507" s="47">
        <v>1.3</v>
      </c>
      <c r="F507" s="38" t="s">
        <v>791</v>
      </c>
      <c r="G507" s="38"/>
      <c r="H507" s="38"/>
    </row>
    <row r="508" spans="1:8" ht="45" x14ac:dyDescent="0.2">
      <c r="A508" s="38"/>
      <c r="B508" s="39" t="s">
        <v>74</v>
      </c>
      <c r="C508" s="43"/>
      <c r="D508" s="38" t="s">
        <v>132</v>
      </c>
      <c r="E508" s="47">
        <v>2</v>
      </c>
      <c r="F508" s="38" t="s">
        <v>792</v>
      </c>
      <c r="G508" s="38"/>
      <c r="H508" s="38"/>
    </row>
    <row r="509" spans="1:8" x14ac:dyDescent="0.2">
      <c r="A509" s="38"/>
      <c r="B509" s="39"/>
      <c r="C509" s="43"/>
      <c r="D509" s="41" t="s">
        <v>22</v>
      </c>
      <c r="E509" s="46">
        <v>1.842857142857143</v>
      </c>
      <c r="F509" s="38"/>
      <c r="G509" s="38"/>
      <c r="H509" s="38"/>
    </row>
    <row r="510" spans="1:8" ht="105" x14ac:dyDescent="0.2">
      <c r="A510" s="38" t="s">
        <v>793</v>
      </c>
      <c r="B510" s="39" t="s">
        <v>794</v>
      </c>
      <c r="C510" s="43">
        <v>1.6222222222222225</v>
      </c>
      <c r="D510" s="38" t="s">
        <v>795</v>
      </c>
      <c r="E510" s="47" t="s">
        <v>796</v>
      </c>
      <c r="F510" s="38" t="s">
        <v>797</v>
      </c>
      <c r="G510" s="38"/>
      <c r="H510" s="38" t="s">
        <v>798</v>
      </c>
    </row>
    <row r="511" spans="1:8" ht="60" x14ac:dyDescent="0.2">
      <c r="A511" s="38"/>
      <c r="B511" s="39" t="s">
        <v>20</v>
      </c>
      <c r="C511" s="43"/>
      <c r="D511" s="38" t="s">
        <v>198</v>
      </c>
      <c r="E511" s="47">
        <v>1.5</v>
      </c>
      <c r="F511" s="38" t="s">
        <v>799</v>
      </c>
      <c r="G511" s="38"/>
      <c r="H511" s="38"/>
    </row>
    <row r="512" spans="1:8" ht="60" x14ac:dyDescent="0.2">
      <c r="A512" s="38"/>
      <c r="B512" s="39" t="s">
        <v>61</v>
      </c>
      <c r="C512" s="43"/>
      <c r="D512" s="38" t="s">
        <v>132</v>
      </c>
      <c r="E512" s="47">
        <v>2</v>
      </c>
      <c r="F512" s="38" t="s">
        <v>800</v>
      </c>
      <c r="G512" s="38"/>
      <c r="H512" s="38"/>
    </row>
    <row r="513" spans="1:8" ht="60" x14ac:dyDescent="0.2">
      <c r="A513" s="38"/>
      <c r="B513" s="39" t="s">
        <v>63</v>
      </c>
      <c r="C513" s="43"/>
      <c r="D513" s="38" t="s">
        <v>59</v>
      </c>
      <c r="E513" s="47">
        <v>1.5</v>
      </c>
      <c r="F513" s="38" t="s">
        <v>801</v>
      </c>
      <c r="G513" s="38"/>
      <c r="H513" s="38"/>
    </row>
    <row r="514" spans="1:8" ht="45" x14ac:dyDescent="0.2">
      <c r="A514" s="38"/>
      <c r="B514" s="39" t="s">
        <v>65</v>
      </c>
      <c r="C514" s="43"/>
      <c r="D514" s="38" t="s">
        <v>628</v>
      </c>
      <c r="E514" s="47">
        <v>1.8</v>
      </c>
      <c r="F514" s="38" t="s">
        <v>802</v>
      </c>
      <c r="G514" s="38"/>
      <c r="H514" s="38"/>
    </row>
    <row r="515" spans="1:8" ht="30" x14ac:dyDescent="0.2">
      <c r="A515" s="38"/>
      <c r="B515" s="39" t="s">
        <v>68</v>
      </c>
      <c r="C515" s="43"/>
      <c r="D515" s="38" t="s">
        <v>59</v>
      </c>
      <c r="E515" s="47">
        <v>1.5</v>
      </c>
      <c r="F515" s="38" t="s">
        <v>803</v>
      </c>
      <c r="G515" s="38"/>
      <c r="H515" s="38"/>
    </row>
    <row r="516" spans="1:8" ht="60" x14ac:dyDescent="0.2">
      <c r="A516" s="38"/>
      <c r="B516" s="39" t="s">
        <v>71</v>
      </c>
      <c r="C516" s="43"/>
      <c r="D516" s="38" t="s">
        <v>628</v>
      </c>
      <c r="E516" s="47">
        <v>1.8</v>
      </c>
      <c r="F516" s="38" t="s">
        <v>804</v>
      </c>
      <c r="G516" s="38"/>
      <c r="H516" s="38"/>
    </row>
    <row r="517" spans="1:8" ht="30" x14ac:dyDescent="0.2">
      <c r="A517" s="38"/>
      <c r="B517" s="39" t="s">
        <v>74</v>
      </c>
      <c r="C517" s="43"/>
      <c r="D517" s="38" t="s">
        <v>59</v>
      </c>
      <c r="E517" s="47">
        <v>1.5</v>
      </c>
      <c r="F517" s="38" t="s">
        <v>805</v>
      </c>
      <c r="G517" s="38"/>
      <c r="H517" s="38"/>
    </row>
    <row r="518" spans="1:8" ht="60" x14ac:dyDescent="0.2">
      <c r="A518" s="38"/>
      <c r="B518" s="39" t="s">
        <v>76</v>
      </c>
      <c r="C518" s="43"/>
      <c r="D518" s="38" t="s">
        <v>170</v>
      </c>
      <c r="E518" s="47">
        <v>1.5</v>
      </c>
      <c r="F518" s="38" t="s">
        <v>806</v>
      </c>
      <c r="G518" s="38"/>
      <c r="H518" s="38"/>
    </row>
    <row r="519" spans="1:8" ht="60" x14ac:dyDescent="0.2">
      <c r="A519" s="38"/>
      <c r="B519" s="39" t="s">
        <v>92</v>
      </c>
      <c r="C519" s="43"/>
      <c r="D519" s="38" t="s">
        <v>198</v>
      </c>
      <c r="E519" s="47">
        <v>1.5</v>
      </c>
      <c r="F519" s="38" t="s">
        <v>807</v>
      </c>
      <c r="G519" s="38"/>
      <c r="H519" s="38"/>
    </row>
    <row r="520" spans="1:8" x14ac:dyDescent="0.2">
      <c r="A520" s="38"/>
      <c r="B520" s="39"/>
      <c r="C520" s="43"/>
      <c r="D520" s="41" t="s">
        <v>22</v>
      </c>
      <c r="E520" s="46">
        <v>1.6222222222222225</v>
      </c>
      <c r="F520" s="38"/>
      <c r="G520" s="38"/>
      <c r="H520" s="38"/>
    </row>
    <row r="521" spans="1:8" ht="105" x14ac:dyDescent="0.2">
      <c r="A521" s="38" t="s">
        <v>808</v>
      </c>
      <c r="B521" s="39" t="s">
        <v>809</v>
      </c>
      <c r="C521" s="43">
        <v>1.6428571428571428</v>
      </c>
      <c r="D521" s="38" t="s">
        <v>810</v>
      </c>
      <c r="E521" s="47" t="s">
        <v>811</v>
      </c>
      <c r="F521" s="38" t="s">
        <v>812</v>
      </c>
      <c r="G521" s="38" t="s">
        <v>813</v>
      </c>
      <c r="H521" s="38"/>
    </row>
    <row r="522" spans="1:8" ht="45" x14ac:dyDescent="0.2">
      <c r="A522" s="38"/>
      <c r="B522" s="39" t="s">
        <v>20</v>
      </c>
      <c r="C522" s="43"/>
      <c r="D522" s="38" t="s">
        <v>170</v>
      </c>
      <c r="E522" s="47">
        <v>1.5</v>
      </c>
      <c r="F522" s="38" t="s">
        <v>814</v>
      </c>
      <c r="G522" s="38"/>
      <c r="H522" s="38"/>
    </row>
    <row r="523" spans="1:8" ht="75" x14ac:dyDescent="0.2">
      <c r="A523" s="38"/>
      <c r="B523" s="39" t="s">
        <v>61</v>
      </c>
      <c r="C523" s="43"/>
      <c r="D523" s="38" t="s">
        <v>170</v>
      </c>
      <c r="E523" s="47">
        <v>1.5</v>
      </c>
      <c r="F523" s="38" t="s">
        <v>815</v>
      </c>
      <c r="G523" s="38"/>
      <c r="H523" s="38"/>
    </row>
    <row r="524" spans="1:8" ht="90" x14ac:dyDescent="0.2">
      <c r="A524" s="38"/>
      <c r="B524" s="39" t="s">
        <v>63</v>
      </c>
      <c r="C524" s="43"/>
      <c r="D524" s="38" t="s">
        <v>170</v>
      </c>
      <c r="E524" s="47">
        <v>1.5</v>
      </c>
      <c r="F524" s="38" t="s">
        <v>816</v>
      </c>
      <c r="G524" s="38"/>
      <c r="H524" s="38"/>
    </row>
    <row r="525" spans="1:8" ht="60" x14ac:dyDescent="0.2">
      <c r="A525" s="38"/>
      <c r="B525" s="39" t="s">
        <v>65</v>
      </c>
      <c r="C525" s="43"/>
      <c r="D525" s="38" t="s">
        <v>170</v>
      </c>
      <c r="E525" s="47">
        <v>1.5</v>
      </c>
      <c r="F525" s="38" t="s">
        <v>817</v>
      </c>
      <c r="G525" s="38"/>
      <c r="H525" s="38"/>
    </row>
    <row r="526" spans="1:8" ht="60" x14ac:dyDescent="0.2">
      <c r="A526" s="38"/>
      <c r="B526" s="39" t="s">
        <v>68</v>
      </c>
      <c r="C526" s="43"/>
      <c r="D526" s="38" t="s">
        <v>170</v>
      </c>
      <c r="E526" s="47">
        <v>1.5</v>
      </c>
      <c r="F526" s="38" t="s">
        <v>818</v>
      </c>
      <c r="G526" s="38"/>
      <c r="H526" s="38"/>
    </row>
    <row r="527" spans="1:8" ht="60" x14ac:dyDescent="0.2">
      <c r="A527" s="38"/>
      <c r="B527" s="39" t="s">
        <v>71</v>
      </c>
      <c r="C527" s="43"/>
      <c r="D527" s="38" t="s">
        <v>132</v>
      </c>
      <c r="E527" s="47">
        <v>2</v>
      </c>
      <c r="F527" s="38" t="s">
        <v>819</v>
      </c>
      <c r="G527" s="38"/>
      <c r="H527" s="38"/>
    </row>
    <row r="528" spans="1:8" ht="45" x14ac:dyDescent="0.2">
      <c r="A528" s="38"/>
      <c r="B528" s="39" t="s">
        <v>74</v>
      </c>
      <c r="C528" s="43"/>
      <c r="D528" s="38" t="s">
        <v>132</v>
      </c>
      <c r="E528" s="47">
        <v>2</v>
      </c>
      <c r="F528" s="38" t="s">
        <v>820</v>
      </c>
      <c r="G528" s="38"/>
      <c r="H528" s="38"/>
    </row>
    <row r="529" spans="1:8" x14ac:dyDescent="0.2">
      <c r="A529" s="38"/>
      <c r="B529" s="39"/>
      <c r="C529" s="43"/>
      <c r="D529" s="41" t="s">
        <v>22</v>
      </c>
      <c r="E529" s="46">
        <v>1.6428571428571428</v>
      </c>
      <c r="F529" s="38"/>
      <c r="G529" s="38"/>
      <c r="H529" s="38"/>
    </row>
    <row r="530" spans="1:8" ht="105" x14ac:dyDescent="0.2">
      <c r="A530" s="38" t="s">
        <v>821</v>
      </c>
      <c r="B530" s="39" t="s">
        <v>822</v>
      </c>
      <c r="C530" s="43">
        <v>1.625</v>
      </c>
      <c r="D530" s="38" t="s">
        <v>823</v>
      </c>
      <c r="E530" s="47" t="s">
        <v>824</v>
      </c>
      <c r="F530" s="38" t="s">
        <v>825</v>
      </c>
      <c r="G530" s="38"/>
      <c r="H530" s="38"/>
    </row>
    <row r="531" spans="1:8" ht="90" x14ac:dyDescent="0.2">
      <c r="A531" s="38"/>
      <c r="B531" s="39" t="s">
        <v>20</v>
      </c>
      <c r="C531" s="43"/>
      <c r="D531" s="38" t="s">
        <v>198</v>
      </c>
      <c r="E531" s="47">
        <v>1.5</v>
      </c>
      <c r="F531" s="38" t="s">
        <v>826</v>
      </c>
      <c r="G531" s="38"/>
      <c r="H531" s="38"/>
    </row>
    <row r="532" spans="1:8" ht="45" x14ac:dyDescent="0.2">
      <c r="A532" s="38"/>
      <c r="B532" s="39" t="s">
        <v>61</v>
      </c>
      <c r="C532" s="43"/>
      <c r="D532" s="38" t="s">
        <v>132</v>
      </c>
      <c r="E532" s="47">
        <v>2</v>
      </c>
      <c r="F532" s="38" t="s">
        <v>827</v>
      </c>
      <c r="G532" s="38"/>
      <c r="H532" s="38"/>
    </row>
    <row r="533" spans="1:8" ht="75" x14ac:dyDescent="0.2">
      <c r="A533" s="38"/>
      <c r="B533" s="39" t="s">
        <v>63</v>
      </c>
      <c r="C533" s="43"/>
      <c r="D533" s="38" t="s">
        <v>132</v>
      </c>
      <c r="E533" s="47">
        <v>2</v>
      </c>
      <c r="F533" s="38" t="s">
        <v>828</v>
      </c>
      <c r="G533" s="38"/>
      <c r="H533" s="38"/>
    </row>
    <row r="534" spans="1:8" ht="45" x14ac:dyDescent="0.2">
      <c r="A534" s="38"/>
      <c r="B534" s="39" t="s">
        <v>65</v>
      </c>
      <c r="C534" s="43"/>
      <c r="D534" s="38" t="s">
        <v>357</v>
      </c>
      <c r="E534" s="47">
        <v>1.5</v>
      </c>
      <c r="F534" s="38" t="s">
        <v>829</v>
      </c>
      <c r="G534" s="38"/>
      <c r="H534" s="38"/>
    </row>
    <row r="535" spans="1:8" ht="60" x14ac:dyDescent="0.2">
      <c r="A535" s="38"/>
      <c r="B535" s="39" t="s">
        <v>68</v>
      </c>
      <c r="C535" s="43"/>
      <c r="D535" s="38" t="s">
        <v>624</v>
      </c>
      <c r="E535" s="47">
        <v>1.5</v>
      </c>
      <c r="F535" s="38" t="s">
        <v>830</v>
      </c>
      <c r="G535" s="38"/>
      <c r="H535" s="38"/>
    </row>
    <row r="536" spans="1:8" ht="30" x14ac:dyDescent="0.2">
      <c r="A536" s="38"/>
      <c r="B536" s="39" t="s">
        <v>71</v>
      </c>
      <c r="C536" s="43"/>
      <c r="D536" s="38" t="s">
        <v>59</v>
      </c>
      <c r="E536" s="47">
        <v>1.5</v>
      </c>
      <c r="F536" s="38" t="s">
        <v>831</v>
      </c>
      <c r="G536" s="38"/>
      <c r="H536" s="38"/>
    </row>
    <row r="537" spans="1:8" ht="30" x14ac:dyDescent="0.2">
      <c r="A537" s="38"/>
      <c r="B537" s="39" t="s">
        <v>74</v>
      </c>
      <c r="C537" s="43"/>
      <c r="D537" s="38" t="s">
        <v>167</v>
      </c>
      <c r="E537" s="47">
        <v>1.5</v>
      </c>
      <c r="F537" s="38" t="s">
        <v>832</v>
      </c>
      <c r="G537" s="38"/>
      <c r="H537" s="38"/>
    </row>
    <row r="538" spans="1:8" ht="60" x14ac:dyDescent="0.2">
      <c r="A538" s="38"/>
      <c r="B538" s="39" t="s">
        <v>76</v>
      </c>
      <c r="C538" s="43"/>
      <c r="D538" s="38" t="s">
        <v>624</v>
      </c>
      <c r="E538" s="47">
        <v>1.5</v>
      </c>
      <c r="F538" s="38" t="s">
        <v>833</v>
      </c>
      <c r="G538" s="38"/>
      <c r="H538" s="38"/>
    </row>
    <row r="539" spans="1:8" x14ac:dyDescent="0.2">
      <c r="A539" s="38"/>
      <c r="B539" s="39"/>
      <c r="C539" s="43"/>
      <c r="D539" s="41" t="s">
        <v>22</v>
      </c>
      <c r="E539" s="46">
        <v>1.625</v>
      </c>
      <c r="F539" s="38"/>
      <c r="G539" s="38"/>
      <c r="H539" s="38"/>
    </row>
    <row r="540" spans="1:8" ht="105" x14ac:dyDescent="0.2">
      <c r="A540" s="38" t="s">
        <v>834</v>
      </c>
      <c r="B540" s="39" t="s">
        <v>835</v>
      </c>
      <c r="C540" s="43">
        <v>1.9555555555555557</v>
      </c>
      <c r="D540" s="38" t="s">
        <v>836</v>
      </c>
      <c r="E540" s="47" t="s">
        <v>837</v>
      </c>
      <c r="F540" s="38" t="s">
        <v>838</v>
      </c>
      <c r="G540" s="38" t="s">
        <v>839</v>
      </c>
      <c r="H540" s="38"/>
    </row>
    <row r="541" spans="1:8" ht="60" x14ac:dyDescent="0.2">
      <c r="A541" s="38"/>
      <c r="B541" s="39" t="s">
        <v>20</v>
      </c>
      <c r="C541" s="43"/>
      <c r="D541" s="38" t="s">
        <v>283</v>
      </c>
      <c r="E541" s="47">
        <v>2</v>
      </c>
      <c r="F541" s="38" t="s">
        <v>840</v>
      </c>
      <c r="G541" s="38"/>
      <c r="H541" s="38"/>
    </row>
    <row r="542" spans="1:8" ht="60" x14ac:dyDescent="0.2">
      <c r="A542" s="38"/>
      <c r="B542" s="39" t="s">
        <v>61</v>
      </c>
      <c r="C542" s="43"/>
      <c r="D542" s="38" t="s">
        <v>167</v>
      </c>
      <c r="E542" s="47">
        <v>1.5</v>
      </c>
      <c r="F542" s="38" t="s">
        <v>841</v>
      </c>
      <c r="G542" s="38"/>
      <c r="H542" s="38"/>
    </row>
    <row r="543" spans="1:8" ht="30" x14ac:dyDescent="0.2">
      <c r="A543" s="38"/>
      <c r="B543" s="39" t="s">
        <v>63</v>
      </c>
      <c r="C543" s="43"/>
      <c r="D543" s="38" t="s">
        <v>235</v>
      </c>
      <c r="E543" s="47">
        <v>2.2999999999999998</v>
      </c>
      <c r="F543" s="38" t="s">
        <v>842</v>
      </c>
      <c r="G543" s="38"/>
      <c r="H543" s="38"/>
    </row>
    <row r="544" spans="1:8" ht="30" x14ac:dyDescent="0.2">
      <c r="A544" s="38"/>
      <c r="B544" s="39" t="s">
        <v>65</v>
      </c>
      <c r="C544" s="43"/>
      <c r="D544" s="38" t="s">
        <v>167</v>
      </c>
      <c r="E544" s="47">
        <v>1.5</v>
      </c>
      <c r="F544" s="38" t="s">
        <v>843</v>
      </c>
      <c r="G544" s="38"/>
      <c r="H544" s="38"/>
    </row>
    <row r="545" spans="1:8" ht="30" x14ac:dyDescent="0.2">
      <c r="A545" s="38"/>
      <c r="B545" s="39" t="s">
        <v>68</v>
      </c>
      <c r="C545" s="43"/>
      <c r="D545" s="38" t="s">
        <v>132</v>
      </c>
      <c r="E545" s="47">
        <v>2</v>
      </c>
      <c r="F545" s="38" t="s">
        <v>844</v>
      </c>
      <c r="G545" s="38"/>
      <c r="H545" s="38"/>
    </row>
    <row r="546" spans="1:8" ht="45" x14ac:dyDescent="0.2">
      <c r="A546" s="38"/>
      <c r="B546" s="39" t="s">
        <v>71</v>
      </c>
      <c r="C546" s="43"/>
      <c r="D546" s="38" t="s">
        <v>198</v>
      </c>
      <c r="E546" s="47">
        <v>1.5</v>
      </c>
      <c r="F546" s="38" t="s">
        <v>845</v>
      </c>
      <c r="G546" s="38"/>
      <c r="H546" s="38"/>
    </row>
    <row r="547" spans="1:8" ht="60" x14ac:dyDescent="0.2">
      <c r="A547" s="38"/>
      <c r="B547" s="39" t="s">
        <v>74</v>
      </c>
      <c r="C547" s="43"/>
      <c r="D547" s="38" t="s">
        <v>628</v>
      </c>
      <c r="E547" s="47">
        <v>1.8</v>
      </c>
      <c r="F547" s="38" t="s">
        <v>846</v>
      </c>
      <c r="G547" s="38"/>
      <c r="H547" s="38"/>
    </row>
    <row r="548" spans="1:8" ht="45" x14ac:dyDescent="0.2">
      <c r="A548" s="38"/>
      <c r="B548" s="39" t="s">
        <v>76</v>
      </c>
      <c r="C548" s="43"/>
      <c r="D548" s="38" t="s">
        <v>69</v>
      </c>
      <c r="E548" s="47">
        <v>1.5</v>
      </c>
      <c r="F548" s="38" t="s">
        <v>847</v>
      </c>
      <c r="G548" s="38"/>
      <c r="H548" s="38"/>
    </row>
    <row r="549" spans="1:8" ht="30" x14ac:dyDescent="0.2">
      <c r="A549" s="38"/>
      <c r="B549" s="39" t="s">
        <v>92</v>
      </c>
      <c r="C549" s="43"/>
      <c r="D549" s="38" t="s">
        <v>848</v>
      </c>
      <c r="E549" s="47">
        <v>3.5</v>
      </c>
      <c r="F549" s="38" t="s">
        <v>849</v>
      </c>
      <c r="G549" s="38"/>
      <c r="H549" s="38"/>
    </row>
    <row r="550" spans="1:8" x14ac:dyDescent="0.2">
      <c r="A550" s="38"/>
      <c r="B550" s="39"/>
      <c r="C550" s="43"/>
      <c r="D550" s="41" t="s">
        <v>22</v>
      </c>
      <c r="E550" s="46">
        <v>1.9555555555555557</v>
      </c>
      <c r="F550" s="38"/>
      <c r="G550" s="38"/>
      <c r="H550" s="38"/>
    </row>
    <row r="551" spans="1:8" ht="105" x14ac:dyDescent="0.2">
      <c r="A551" s="38" t="s">
        <v>850</v>
      </c>
      <c r="B551" s="39" t="s">
        <v>851</v>
      </c>
      <c r="C551" s="43">
        <v>1.7333333333333334</v>
      </c>
      <c r="D551" s="38" t="s">
        <v>852</v>
      </c>
      <c r="E551" s="47" t="s">
        <v>853</v>
      </c>
      <c r="F551" s="38" t="s">
        <v>854</v>
      </c>
      <c r="G551" s="38" t="s">
        <v>855</v>
      </c>
      <c r="H551" s="38"/>
    </row>
    <row r="552" spans="1:8" ht="60" x14ac:dyDescent="0.2">
      <c r="A552" s="38"/>
      <c r="B552" s="39" t="s">
        <v>20</v>
      </c>
      <c r="C552" s="43"/>
      <c r="D552" s="38" t="s">
        <v>198</v>
      </c>
      <c r="E552" s="47">
        <v>1.5</v>
      </c>
      <c r="F552" s="38" t="s">
        <v>856</v>
      </c>
      <c r="G552" s="38"/>
      <c r="H552" s="38"/>
    </row>
    <row r="553" spans="1:8" ht="60" x14ac:dyDescent="0.2">
      <c r="A553" s="38"/>
      <c r="B553" s="39" t="s">
        <v>61</v>
      </c>
      <c r="C553" s="43"/>
      <c r="D553" s="38" t="s">
        <v>357</v>
      </c>
      <c r="E553" s="47">
        <v>1.5</v>
      </c>
      <c r="F553" s="38" t="s">
        <v>857</v>
      </c>
      <c r="G553" s="38"/>
      <c r="H553" s="38"/>
    </row>
    <row r="554" spans="1:8" ht="60" x14ac:dyDescent="0.2">
      <c r="A554" s="38"/>
      <c r="B554" s="39" t="s">
        <v>63</v>
      </c>
      <c r="C554" s="43"/>
      <c r="D554" s="38" t="s">
        <v>357</v>
      </c>
      <c r="E554" s="47">
        <v>1.5</v>
      </c>
      <c r="F554" s="38" t="s">
        <v>858</v>
      </c>
      <c r="G554" s="38"/>
      <c r="H554" s="38"/>
    </row>
    <row r="555" spans="1:8" ht="45" x14ac:dyDescent="0.2">
      <c r="A555" s="38"/>
      <c r="B555" s="39" t="s">
        <v>65</v>
      </c>
      <c r="C555" s="43"/>
      <c r="D555" s="38" t="s">
        <v>235</v>
      </c>
      <c r="E555" s="47">
        <v>2.2999999999999998</v>
      </c>
      <c r="F555" s="38" t="s">
        <v>859</v>
      </c>
      <c r="G555" s="38"/>
      <c r="H555" s="38"/>
    </row>
    <row r="556" spans="1:8" ht="60" x14ac:dyDescent="0.2">
      <c r="A556" s="38"/>
      <c r="B556" s="39" t="s">
        <v>68</v>
      </c>
      <c r="C556" s="43"/>
      <c r="D556" s="38" t="s">
        <v>235</v>
      </c>
      <c r="E556" s="47">
        <v>2.2999999999999998</v>
      </c>
      <c r="F556" s="38" t="s">
        <v>860</v>
      </c>
      <c r="G556" s="38"/>
      <c r="H556" s="38"/>
    </row>
    <row r="557" spans="1:8" ht="60" x14ac:dyDescent="0.2">
      <c r="A557" s="38"/>
      <c r="B557" s="39" t="s">
        <v>71</v>
      </c>
      <c r="C557" s="43"/>
      <c r="D557" s="38" t="s">
        <v>357</v>
      </c>
      <c r="E557" s="47">
        <v>1.5</v>
      </c>
      <c r="F557" s="38" t="s">
        <v>861</v>
      </c>
      <c r="G557" s="38"/>
      <c r="H557" s="38"/>
    </row>
    <row r="558" spans="1:8" ht="30" x14ac:dyDescent="0.2">
      <c r="A558" s="38"/>
      <c r="B558" s="39" t="s">
        <v>74</v>
      </c>
      <c r="C558" s="43"/>
      <c r="D558" s="38" t="s">
        <v>862</v>
      </c>
      <c r="E558" s="47">
        <v>1.5</v>
      </c>
      <c r="F558" s="38" t="s">
        <v>863</v>
      </c>
      <c r="G558" s="38"/>
      <c r="H558" s="38"/>
    </row>
    <row r="559" spans="1:8" ht="60" x14ac:dyDescent="0.2">
      <c r="A559" s="38"/>
      <c r="B559" s="39" t="s">
        <v>76</v>
      </c>
      <c r="C559" s="43"/>
      <c r="D559" s="38" t="s">
        <v>170</v>
      </c>
      <c r="E559" s="47">
        <v>1.5</v>
      </c>
      <c r="F559" s="38" t="s">
        <v>864</v>
      </c>
      <c r="G559" s="38"/>
      <c r="H559" s="38"/>
    </row>
    <row r="560" spans="1:8" ht="30" x14ac:dyDescent="0.2">
      <c r="A560" s="38"/>
      <c r="B560" s="39" t="s">
        <v>92</v>
      </c>
      <c r="C560" s="43"/>
      <c r="D560" s="38" t="s">
        <v>132</v>
      </c>
      <c r="E560" s="47">
        <v>2</v>
      </c>
      <c r="F560" s="38" t="s">
        <v>865</v>
      </c>
      <c r="G560" s="38"/>
      <c r="H560" s="38"/>
    </row>
    <row r="561" spans="1:8" x14ac:dyDescent="0.2">
      <c r="A561" s="38"/>
      <c r="B561" s="39"/>
      <c r="C561" s="43"/>
      <c r="D561" s="41" t="s">
        <v>22</v>
      </c>
      <c r="E561" s="46">
        <v>1.7333333333333334</v>
      </c>
      <c r="F561" s="38"/>
      <c r="G561" s="38"/>
      <c r="H561" s="38"/>
    </row>
    <row r="562" spans="1:8" ht="90" x14ac:dyDescent="0.2">
      <c r="A562" s="38" t="s">
        <v>866</v>
      </c>
      <c r="B562" s="39" t="s">
        <v>867</v>
      </c>
      <c r="C562" s="43"/>
      <c r="D562" s="38" t="s">
        <v>868</v>
      </c>
      <c r="E562" s="47" t="s">
        <v>869</v>
      </c>
      <c r="F562" s="38" t="s">
        <v>870</v>
      </c>
      <c r="G562" s="38"/>
      <c r="H562" s="38"/>
    </row>
    <row r="563" spans="1:8" ht="105" x14ac:dyDescent="0.2">
      <c r="A563" s="38" t="s">
        <v>871</v>
      </c>
      <c r="B563" s="39" t="s">
        <v>872</v>
      </c>
      <c r="C563" s="43">
        <v>1.9166666666666667</v>
      </c>
      <c r="D563" s="38" t="s">
        <v>873</v>
      </c>
      <c r="E563" s="47" t="s">
        <v>874</v>
      </c>
      <c r="F563" s="38" t="s">
        <v>875</v>
      </c>
      <c r="G563" s="38" t="s">
        <v>876</v>
      </c>
      <c r="H563" s="38"/>
    </row>
    <row r="564" spans="1:8" ht="45" x14ac:dyDescent="0.2">
      <c r="A564" s="38"/>
      <c r="B564" s="39" t="s">
        <v>20</v>
      </c>
      <c r="C564" s="43"/>
      <c r="D564" s="38" t="s">
        <v>170</v>
      </c>
      <c r="E564" s="47">
        <v>1.5</v>
      </c>
      <c r="F564" s="38" t="s">
        <v>877</v>
      </c>
      <c r="G564" s="38"/>
      <c r="H564" s="38"/>
    </row>
    <row r="565" spans="1:8" ht="45" x14ac:dyDescent="0.2">
      <c r="A565" s="38"/>
      <c r="B565" s="39" t="s">
        <v>61</v>
      </c>
      <c r="C565" s="43"/>
      <c r="D565" s="38" t="s">
        <v>137</v>
      </c>
      <c r="E565" s="47">
        <v>2</v>
      </c>
      <c r="F565" s="38" t="s">
        <v>878</v>
      </c>
      <c r="G565" s="38"/>
      <c r="H565" s="38"/>
    </row>
    <row r="566" spans="1:8" ht="45" x14ac:dyDescent="0.2">
      <c r="A566" s="38"/>
      <c r="B566" s="39" t="s">
        <v>63</v>
      </c>
      <c r="C566" s="43"/>
      <c r="D566" s="38" t="s">
        <v>170</v>
      </c>
      <c r="E566" s="47">
        <v>1.5</v>
      </c>
      <c r="F566" s="38" t="s">
        <v>879</v>
      </c>
      <c r="G566" s="38"/>
      <c r="H566" s="38"/>
    </row>
    <row r="567" spans="1:8" ht="30" x14ac:dyDescent="0.2">
      <c r="A567" s="38"/>
      <c r="B567" s="39" t="s">
        <v>65</v>
      </c>
      <c r="C567" s="43"/>
      <c r="D567" s="38" t="s">
        <v>357</v>
      </c>
      <c r="E567" s="47">
        <v>1.5</v>
      </c>
      <c r="F567" s="38" t="s">
        <v>880</v>
      </c>
      <c r="G567" s="38"/>
      <c r="H567" s="38"/>
    </row>
    <row r="568" spans="1:8" ht="60" x14ac:dyDescent="0.2">
      <c r="A568" s="38"/>
      <c r="B568" s="39" t="s">
        <v>68</v>
      </c>
      <c r="C568" s="43"/>
      <c r="D568" s="38" t="s">
        <v>132</v>
      </c>
      <c r="E568" s="47">
        <v>2</v>
      </c>
      <c r="F568" s="38" t="s">
        <v>881</v>
      </c>
      <c r="G568" s="38"/>
      <c r="H568" s="38"/>
    </row>
    <row r="569" spans="1:8" ht="60" x14ac:dyDescent="0.2">
      <c r="A569" s="38"/>
      <c r="B569" s="39" t="s">
        <v>71</v>
      </c>
      <c r="C569" s="43"/>
      <c r="D569" s="38" t="s">
        <v>882</v>
      </c>
      <c r="E569" s="47">
        <v>3</v>
      </c>
      <c r="F569" s="38" t="s">
        <v>883</v>
      </c>
      <c r="G569" s="38"/>
      <c r="H569" s="38"/>
    </row>
    <row r="570" spans="1:8" x14ac:dyDescent="0.2">
      <c r="A570" s="38"/>
      <c r="B570" s="39"/>
      <c r="C570" s="43"/>
      <c r="D570" s="41" t="s">
        <v>22</v>
      </c>
      <c r="E570" s="46">
        <v>1.9166666666666667</v>
      </c>
      <c r="F570" s="38"/>
      <c r="G570" s="38"/>
      <c r="H570" s="38"/>
    </row>
    <row r="571" spans="1:8" ht="105" x14ac:dyDescent="0.2">
      <c r="A571" s="38" t="s">
        <v>884</v>
      </c>
      <c r="B571" s="39" t="s">
        <v>885</v>
      </c>
      <c r="C571" s="43">
        <v>1.6750000000000003</v>
      </c>
      <c r="D571" s="38" t="s">
        <v>886</v>
      </c>
      <c r="E571" s="47" t="s">
        <v>887</v>
      </c>
      <c r="F571" s="38" t="s">
        <v>888</v>
      </c>
      <c r="G571" s="38" t="s">
        <v>889</v>
      </c>
      <c r="H571" s="38"/>
    </row>
    <row r="572" spans="1:8" ht="45" x14ac:dyDescent="0.2">
      <c r="A572" s="38"/>
      <c r="B572" s="39" t="s">
        <v>20</v>
      </c>
      <c r="C572" s="43"/>
      <c r="D572" s="38" t="s">
        <v>170</v>
      </c>
      <c r="E572" s="47">
        <v>1.5</v>
      </c>
      <c r="F572" s="38" t="s">
        <v>890</v>
      </c>
      <c r="G572" s="38"/>
      <c r="H572" s="38"/>
    </row>
    <row r="573" spans="1:8" ht="60" x14ac:dyDescent="0.2">
      <c r="A573" s="38"/>
      <c r="B573" s="39" t="s">
        <v>61</v>
      </c>
      <c r="C573" s="43"/>
      <c r="D573" s="38" t="s">
        <v>357</v>
      </c>
      <c r="E573" s="47">
        <v>1.5</v>
      </c>
      <c r="F573" s="38" t="s">
        <v>891</v>
      </c>
      <c r="G573" s="38"/>
      <c r="H573" s="38"/>
    </row>
    <row r="574" spans="1:8" ht="45" x14ac:dyDescent="0.2">
      <c r="A574" s="38"/>
      <c r="B574" s="39" t="s">
        <v>63</v>
      </c>
      <c r="C574" s="43"/>
      <c r="D574" s="38" t="s">
        <v>132</v>
      </c>
      <c r="E574" s="47">
        <v>2</v>
      </c>
      <c r="F574" s="38" t="s">
        <v>892</v>
      </c>
      <c r="G574" s="38"/>
      <c r="H574" s="38"/>
    </row>
    <row r="575" spans="1:8" ht="45" x14ac:dyDescent="0.2">
      <c r="A575" s="38"/>
      <c r="B575" s="39" t="s">
        <v>65</v>
      </c>
      <c r="C575" s="43"/>
      <c r="D575" s="38" t="s">
        <v>235</v>
      </c>
      <c r="E575" s="47">
        <v>2.2999999999999998</v>
      </c>
      <c r="F575" s="38" t="s">
        <v>893</v>
      </c>
      <c r="G575" s="38"/>
      <c r="H575" s="38"/>
    </row>
    <row r="576" spans="1:8" ht="60" x14ac:dyDescent="0.2">
      <c r="A576" s="38"/>
      <c r="B576" s="39" t="s">
        <v>68</v>
      </c>
      <c r="C576" s="43"/>
      <c r="D576" s="38" t="s">
        <v>357</v>
      </c>
      <c r="E576" s="47">
        <v>1.5</v>
      </c>
      <c r="F576" s="38" t="s">
        <v>894</v>
      </c>
      <c r="G576" s="38"/>
      <c r="H576" s="38"/>
    </row>
    <row r="577" spans="1:8" ht="45" x14ac:dyDescent="0.2">
      <c r="A577" s="38"/>
      <c r="B577" s="39" t="s">
        <v>71</v>
      </c>
      <c r="C577" s="43"/>
      <c r="D577" s="38" t="s">
        <v>628</v>
      </c>
      <c r="E577" s="47">
        <v>1.8</v>
      </c>
      <c r="F577" s="38" t="s">
        <v>895</v>
      </c>
      <c r="G577" s="38"/>
      <c r="H577" s="38"/>
    </row>
    <row r="578" spans="1:8" ht="45" x14ac:dyDescent="0.2">
      <c r="A578" s="38"/>
      <c r="B578" s="39" t="s">
        <v>74</v>
      </c>
      <c r="C578" s="43"/>
      <c r="D578" s="38" t="s">
        <v>636</v>
      </c>
      <c r="E578" s="47">
        <v>1.3</v>
      </c>
      <c r="F578" s="38" t="s">
        <v>896</v>
      </c>
      <c r="G578" s="38"/>
      <c r="H578" s="38"/>
    </row>
    <row r="579" spans="1:8" ht="30" x14ac:dyDescent="0.2">
      <c r="A579" s="38"/>
      <c r="B579" s="39" t="s">
        <v>76</v>
      </c>
      <c r="C579" s="43"/>
      <c r="D579" s="38" t="s">
        <v>357</v>
      </c>
      <c r="E579" s="47">
        <v>1.5</v>
      </c>
      <c r="F579" s="38" t="s">
        <v>897</v>
      </c>
      <c r="G579" s="38"/>
      <c r="H579" s="38"/>
    </row>
    <row r="580" spans="1:8" x14ac:dyDescent="0.2">
      <c r="A580" s="38"/>
      <c r="B580" s="39"/>
      <c r="C580" s="43"/>
      <c r="D580" s="41" t="s">
        <v>22</v>
      </c>
      <c r="E580" s="46">
        <v>1.6750000000000003</v>
      </c>
      <c r="F580" s="38"/>
      <c r="G580" s="38"/>
      <c r="H580" s="38"/>
    </row>
    <row r="581" spans="1:8" ht="105" x14ac:dyDescent="0.2">
      <c r="A581" s="38" t="s">
        <v>898</v>
      </c>
      <c r="B581" s="39" t="s">
        <v>899</v>
      </c>
      <c r="C581" s="43">
        <v>1.6142857142857143</v>
      </c>
      <c r="D581" s="38" t="s">
        <v>900</v>
      </c>
      <c r="E581" s="47" t="s">
        <v>901</v>
      </c>
      <c r="F581" s="38" t="s">
        <v>902</v>
      </c>
      <c r="G581" s="38" t="s">
        <v>903</v>
      </c>
      <c r="H581" s="38"/>
    </row>
    <row r="582" spans="1:8" ht="45" x14ac:dyDescent="0.2">
      <c r="A582" s="38"/>
      <c r="B582" s="39" t="s">
        <v>20</v>
      </c>
      <c r="C582" s="43"/>
      <c r="D582" s="38" t="s">
        <v>170</v>
      </c>
      <c r="E582" s="47">
        <v>1.5</v>
      </c>
      <c r="F582" s="38" t="s">
        <v>904</v>
      </c>
      <c r="G582" s="38"/>
      <c r="H582" s="38"/>
    </row>
    <row r="583" spans="1:8" ht="60" x14ac:dyDescent="0.2">
      <c r="A583" s="38"/>
      <c r="B583" s="39" t="s">
        <v>61</v>
      </c>
      <c r="C583" s="43"/>
      <c r="D583" s="38" t="s">
        <v>132</v>
      </c>
      <c r="E583" s="47">
        <v>2</v>
      </c>
      <c r="F583" s="38" t="s">
        <v>905</v>
      </c>
      <c r="G583" s="38"/>
      <c r="H583" s="38"/>
    </row>
    <row r="584" spans="1:8" ht="45" x14ac:dyDescent="0.2">
      <c r="A584" s="38"/>
      <c r="B584" s="39" t="s">
        <v>63</v>
      </c>
      <c r="C584" s="43"/>
      <c r="D584" s="38" t="s">
        <v>167</v>
      </c>
      <c r="E584" s="47">
        <v>1.5</v>
      </c>
      <c r="F584" s="38" t="s">
        <v>906</v>
      </c>
      <c r="G584" s="38"/>
      <c r="H584" s="38"/>
    </row>
    <row r="585" spans="1:8" ht="30" x14ac:dyDescent="0.2">
      <c r="A585" s="38"/>
      <c r="B585" s="39" t="s">
        <v>65</v>
      </c>
      <c r="C585" s="43"/>
      <c r="D585" s="38" t="s">
        <v>170</v>
      </c>
      <c r="E585" s="47">
        <v>1.5</v>
      </c>
      <c r="F585" s="38" t="s">
        <v>907</v>
      </c>
      <c r="G585" s="38"/>
      <c r="H585" s="38"/>
    </row>
    <row r="586" spans="1:8" ht="45" x14ac:dyDescent="0.2">
      <c r="A586" s="38"/>
      <c r="B586" s="39" t="s">
        <v>68</v>
      </c>
      <c r="C586" s="43"/>
      <c r="D586" s="38" t="s">
        <v>357</v>
      </c>
      <c r="E586" s="47">
        <v>1.5</v>
      </c>
      <c r="F586" s="38" t="s">
        <v>908</v>
      </c>
      <c r="G586" s="38"/>
      <c r="H586" s="38"/>
    </row>
    <row r="587" spans="1:8" ht="45" x14ac:dyDescent="0.2">
      <c r="A587" s="38"/>
      <c r="B587" s="39" t="s">
        <v>71</v>
      </c>
      <c r="C587" s="43"/>
      <c r="D587" s="38" t="s">
        <v>628</v>
      </c>
      <c r="E587" s="47">
        <v>1.8</v>
      </c>
      <c r="F587" s="38" t="s">
        <v>909</v>
      </c>
      <c r="G587" s="38"/>
      <c r="H587" s="38"/>
    </row>
    <row r="588" spans="1:8" ht="45" x14ac:dyDescent="0.2">
      <c r="A588" s="38"/>
      <c r="B588" s="39" t="s">
        <v>74</v>
      </c>
      <c r="C588" s="43"/>
      <c r="D588" s="38" t="s">
        <v>357</v>
      </c>
      <c r="E588" s="47">
        <v>1.5</v>
      </c>
      <c r="F588" s="38" t="s">
        <v>910</v>
      </c>
      <c r="G588" s="38"/>
      <c r="H588" s="38"/>
    </row>
    <row r="589" spans="1:8" x14ac:dyDescent="0.2">
      <c r="A589" s="38"/>
      <c r="B589" s="39"/>
      <c r="C589" s="43"/>
      <c r="D589" s="41" t="s">
        <v>22</v>
      </c>
      <c r="E589" s="46">
        <v>1.6142857142857143</v>
      </c>
      <c r="F589" s="38"/>
      <c r="G589" s="38"/>
      <c r="H589" s="38"/>
    </row>
    <row r="590" spans="1:8" ht="135" x14ac:dyDescent="0.2">
      <c r="A590" s="38" t="s">
        <v>911</v>
      </c>
      <c r="B590" s="39" t="s">
        <v>912</v>
      </c>
      <c r="C590" s="43"/>
      <c r="D590" s="38" t="s">
        <v>913</v>
      </c>
      <c r="E590" s="47" t="s">
        <v>914</v>
      </c>
      <c r="F590" s="38" t="s">
        <v>915</v>
      </c>
      <c r="G590" s="38"/>
      <c r="H590" s="38"/>
    </row>
    <row r="591" spans="1:8" ht="105" x14ac:dyDescent="0.2">
      <c r="A591" s="38" t="s">
        <v>916</v>
      </c>
      <c r="B591" s="39" t="s">
        <v>917</v>
      </c>
      <c r="C591" s="43">
        <v>1.6333333333333333</v>
      </c>
      <c r="D591" s="38" t="s">
        <v>918</v>
      </c>
      <c r="E591" s="47" t="s">
        <v>919</v>
      </c>
      <c r="F591" s="38" t="s">
        <v>920</v>
      </c>
      <c r="G591" s="38" t="s">
        <v>921</v>
      </c>
      <c r="H591" s="38"/>
    </row>
    <row r="592" spans="1:8" ht="30" x14ac:dyDescent="0.2">
      <c r="A592" s="38"/>
      <c r="B592" s="39" t="s">
        <v>20</v>
      </c>
      <c r="C592" s="43"/>
      <c r="D592" s="38" t="s">
        <v>639</v>
      </c>
      <c r="E592" s="47">
        <v>1.3</v>
      </c>
      <c r="F592" s="38" t="s">
        <v>922</v>
      </c>
      <c r="G592" s="38"/>
      <c r="H592" s="38"/>
    </row>
    <row r="593" spans="1:8" ht="60" x14ac:dyDescent="0.2">
      <c r="A593" s="38"/>
      <c r="B593" s="39" t="s">
        <v>61</v>
      </c>
      <c r="C593" s="43"/>
      <c r="D593" s="38" t="s">
        <v>132</v>
      </c>
      <c r="E593" s="47">
        <v>2</v>
      </c>
      <c r="F593" s="38" t="s">
        <v>923</v>
      </c>
      <c r="G593" s="38"/>
      <c r="H593" s="38"/>
    </row>
    <row r="594" spans="1:8" ht="30" x14ac:dyDescent="0.2">
      <c r="A594" s="38"/>
      <c r="B594" s="39" t="s">
        <v>63</v>
      </c>
      <c r="C594" s="43"/>
      <c r="D594" s="38" t="s">
        <v>924</v>
      </c>
      <c r="E594" s="47">
        <v>1.5</v>
      </c>
      <c r="F594" s="38" t="s">
        <v>925</v>
      </c>
      <c r="G594" s="38"/>
      <c r="H594" s="38"/>
    </row>
    <row r="595" spans="1:8" ht="60" x14ac:dyDescent="0.2">
      <c r="A595" s="38"/>
      <c r="B595" s="39" t="s">
        <v>65</v>
      </c>
      <c r="C595" s="43"/>
      <c r="D595" s="38" t="s">
        <v>357</v>
      </c>
      <c r="E595" s="47">
        <v>1.5</v>
      </c>
      <c r="F595" s="38" t="s">
        <v>926</v>
      </c>
      <c r="G595" s="38"/>
      <c r="H595" s="38"/>
    </row>
    <row r="596" spans="1:8" ht="45" x14ac:dyDescent="0.2">
      <c r="A596" s="38"/>
      <c r="B596" s="39" t="s">
        <v>68</v>
      </c>
      <c r="C596" s="43"/>
      <c r="D596" s="38" t="s">
        <v>927</v>
      </c>
      <c r="E596" s="47">
        <v>1.3</v>
      </c>
      <c r="F596" s="38" t="s">
        <v>928</v>
      </c>
      <c r="G596" s="38"/>
      <c r="H596" s="38"/>
    </row>
    <row r="597" spans="1:8" ht="45" x14ac:dyDescent="0.2">
      <c r="A597" s="38"/>
      <c r="B597" s="39" t="s">
        <v>71</v>
      </c>
      <c r="C597" s="43"/>
      <c r="D597" s="38" t="s">
        <v>69</v>
      </c>
      <c r="E597" s="47">
        <v>1.5</v>
      </c>
      <c r="F597" s="38" t="s">
        <v>929</v>
      </c>
      <c r="G597" s="38"/>
      <c r="H597" s="38"/>
    </row>
    <row r="598" spans="1:8" ht="60" x14ac:dyDescent="0.2">
      <c r="A598" s="38"/>
      <c r="B598" s="39" t="s">
        <v>74</v>
      </c>
      <c r="C598" s="43"/>
      <c r="D598" s="38" t="s">
        <v>628</v>
      </c>
      <c r="E598" s="47">
        <v>1.8</v>
      </c>
      <c r="F598" s="38" t="s">
        <v>930</v>
      </c>
      <c r="G598" s="38"/>
      <c r="H598" s="38"/>
    </row>
    <row r="599" spans="1:8" ht="45" x14ac:dyDescent="0.2">
      <c r="A599" s="38"/>
      <c r="B599" s="39" t="s">
        <v>76</v>
      </c>
      <c r="C599" s="43"/>
      <c r="D599" s="38" t="s">
        <v>235</v>
      </c>
      <c r="E599" s="47">
        <v>2.2999999999999998</v>
      </c>
      <c r="F599" s="38" t="s">
        <v>931</v>
      </c>
      <c r="G599" s="38"/>
      <c r="H599" s="38"/>
    </row>
    <row r="600" spans="1:8" ht="45" x14ac:dyDescent="0.2">
      <c r="A600" s="38"/>
      <c r="B600" s="39" t="s">
        <v>92</v>
      </c>
      <c r="C600" s="43"/>
      <c r="D600" s="38" t="s">
        <v>69</v>
      </c>
      <c r="E600" s="47">
        <v>1.5</v>
      </c>
      <c r="F600" s="38" t="s">
        <v>932</v>
      </c>
      <c r="G600" s="38"/>
      <c r="H600" s="38"/>
    </row>
    <row r="601" spans="1:8" x14ac:dyDescent="0.2">
      <c r="A601" s="38"/>
      <c r="B601" s="39"/>
      <c r="C601" s="43"/>
      <c r="D601" s="41" t="s">
        <v>22</v>
      </c>
      <c r="E601" s="46">
        <v>1.6333333333333333</v>
      </c>
      <c r="F601" s="38"/>
      <c r="G601" s="38"/>
      <c r="H601" s="38"/>
    </row>
    <row r="602" spans="1:8" ht="105" x14ac:dyDescent="0.2">
      <c r="A602" s="38" t="s">
        <v>933</v>
      </c>
      <c r="B602" s="39" t="s">
        <v>934</v>
      </c>
      <c r="C602" s="43">
        <v>1.6</v>
      </c>
      <c r="D602" s="38" t="s">
        <v>935</v>
      </c>
      <c r="E602" s="47" t="s">
        <v>936</v>
      </c>
      <c r="F602" s="38" t="s">
        <v>937</v>
      </c>
      <c r="G602" s="38" t="s">
        <v>938</v>
      </c>
      <c r="H602" s="38"/>
    </row>
    <row r="603" spans="1:8" ht="30" x14ac:dyDescent="0.2">
      <c r="A603" s="38"/>
      <c r="B603" s="39" t="s">
        <v>20</v>
      </c>
      <c r="C603" s="43"/>
      <c r="D603" s="38" t="s">
        <v>639</v>
      </c>
      <c r="E603" s="47">
        <v>1.3</v>
      </c>
      <c r="F603" s="38" t="s">
        <v>939</v>
      </c>
      <c r="G603" s="38"/>
      <c r="H603" s="38"/>
    </row>
    <row r="604" spans="1:8" ht="60" x14ac:dyDescent="0.2">
      <c r="A604" s="38"/>
      <c r="B604" s="39" t="s">
        <v>61</v>
      </c>
      <c r="C604" s="43"/>
      <c r="D604" s="38" t="s">
        <v>132</v>
      </c>
      <c r="E604" s="47">
        <v>2</v>
      </c>
      <c r="F604" s="38" t="s">
        <v>940</v>
      </c>
      <c r="G604" s="38"/>
      <c r="H604" s="38"/>
    </row>
    <row r="605" spans="1:8" ht="105" x14ac:dyDescent="0.2">
      <c r="A605" s="38"/>
      <c r="B605" s="39" t="s">
        <v>63</v>
      </c>
      <c r="C605" s="43"/>
      <c r="D605" s="38" t="s">
        <v>665</v>
      </c>
      <c r="E605" s="47">
        <v>1.5</v>
      </c>
      <c r="F605" s="38" t="s">
        <v>941</v>
      </c>
      <c r="G605" s="38"/>
      <c r="H605" s="38"/>
    </row>
    <row r="606" spans="1:8" ht="75" x14ac:dyDescent="0.2">
      <c r="A606" s="38"/>
      <c r="B606" s="39" t="s">
        <v>65</v>
      </c>
      <c r="C606" s="43"/>
      <c r="D606" s="38" t="s">
        <v>357</v>
      </c>
      <c r="E606" s="47">
        <v>1.5</v>
      </c>
      <c r="F606" s="38" t="s">
        <v>942</v>
      </c>
      <c r="G606" s="38"/>
      <c r="H606" s="38"/>
    </row>
    <row r="607" spans="1:8" ht="45" x14ac:dyDescent="0.2">
      <c r="A607" s="38"/>
      <c r="B607" s="39" t="s">
        <v>68</v>
      </c>
      <c r="C607" s="43"/>
      <c r="D607" s="38" t="s">
        <v>927</v>
      </c>
      <c r="E607" s="47">
        <v>1.3</v>
      </c>
      <c r="F607" s="38" t="s">
        <v>943</v>
      </c>
      <c r="G607" s="38"/>
      <c r="H607" s="38"/>
    </row>
    <row r="608" spans="1:8" ht="45" x14ac:dyDescent="0.2">
      <c r="A608" s="38"/>
      <c r="B608" s="39" t="s">
        <v>71</v>
      </c>
      <c r="C608" s="43"/>
      <c r="D608" s="38" t="s">
        <v>69</v>
      </c>
      <c r="E608" s="47">
        <v>1.5</v>
      </c>
      <c r="F608" s="38" t="s">
        <v>929</v>
      </c>
      <c r="G608" s="38"/>
      <c r="H608" s="38"/>
    </row>
    <row r="609" spans="1:8" ht="60" x14ac:dyDescent="0.2">
      <c r="A609" s="38"/>
      <c r="B609" s="39" t="s">
        <v>74</v>
      </c>
      <c r="C609" s="43"/>
      <c r="D609" s="38" t="s">
        <v>628</v>
      </c>
      <c r="E609" s="47">
        <v>1.8</v>
      </c>
      <c r="F609" s="38" t="s">
        <v>944</v>
      </c>
      <c r="G609" s="38"/>
      <c r="H609" s="38"/>
    </row>
    <row r="610" spans="1:8" ht="45" x14ac:dyDescent="0.2">
      <c r="A610" s="38"/>
      <c r="B610" s="39" t="s">
        <v>76</v>
      </c>
      <c r="C610" s="43"/>
      <c r="D610" s="38" t="s">
        <v>132</v>
      </c>
      <c r="E610" s="47">
        <v>2</v>
      </c>
      <c r="F610" s="38" t="s">
        <v>931</v>
      </c>
      <c r="G610" s="38"/>
      <c r="H610" s="38"/>
    </row>
    <row r="611" spans="1:8" ht="30" x14ac:dyDescent="0.2">
      <c r="A611" s="38"/>
      <c r="B611" s="39" t="s">
        <v>92</v>
      </c>
      <c r="C611" s="43"/>
      <c r="D611" s="38" t="s">
        <v>69</v>
      </c>
      <c r="E611" s="47">
        <v>1.5</v>
      </c>
      <c r="F611" s="38" t="s">
        <v>945</v>
      </c>
      <c r="G611" s="38"/>
      <c r="H611" s="38"/>
    </row>
    <row r="612" spans="1:8" x14ac:dyDescent="0.2">
      <c r="A612" s="38"/>
      <c r="B612" s="39"/>
      <c r="C612" s="43"/>
      <c r="D612" s="41" t="s">
        <v>22</v>
      </c>
      <c r="E612" s="46">
        <v>1.6</v>
      </c>
      <c r="F612" s="38"/>
      <c r="G612" s="38"/>
      <c r="H612" s="38"/>
    </row>
    <row r="613" spans="1:8" ht="120" x14ac:dyDescent="0.2">
      <c r="A613" s="38" t="s">
        <v>946</v>
      </c>
      <c r="B613" s="39" t="s">
        <v>947</v>
      </c>
      <c r="C613" s="43">
        <v>1.6111111111111112</v>
      </c>
      <c r="D613" s="38" t="s">
        <v>948</v>
      </c>
      <c r="E613" s="47" t="s">
        <v>949</v>
      </c>
      <c r="F613" s="38" t="s">
        <v>950</v>
      </c>
      <c r="G613" s="38" t="s">
        <v>951</v>
      </c>
      <c r="H613" s="38"/>
    </row>
    <row r="614" spans="1:8" ht="45" x14ac:dyDescent="0.2">
      <c r="A614" s="38"/>
      <c r="B614" s="39" t="s">
        <v>20</v>
      </c>
      <c r="C614" s="43"/>
      <c r="D614" s="38" t="s">
        <v>69</v>
      </c>
      <c r="E614" s="47">
        <v>1.5</v>
      </c>
      <c r="F614" s="38" t="s">
        <v>952</v>
      </c>
      <c r="G614" s="38"/>
      <c r="H614" s="38"/>
    </row>
    <row r="615" spans="1:8" ht="45" x14ac:dyDescent="0.2">
      <c r="A615" s="38"/>
      <c r="B615" s="39" t="s">
        <v>61</v>
      </c>
      <c r="C615" s="43"/>
      <c r="D615" s="38" t="s">
        <v>357</v>
      </c>
      <c r="E615" s="47">
        <v>1.5</v>
      </c>
      <c r="F615" s="38" t="s">
        <v>953</v>
      </c>
      <c r="G615" s="38"/>
      <c r="H615" s="38"/>
    </row>
    <row r="616" spans="1:8" ht="45" x14ac:dyDescent="0.2">
      <c r="A616" s="38"/>
      <c r="B616" s="39" t="s">
        <v>63</v>
      </c>
      <c r="C616" s="43"/>
      <c r="D616" s="38" t="s">
        <v>132</v>
      </c>
      <c r="E616" s="47">
        <v>2</v>
      </c>
      <c r="F616" s="38" t="s">
        <v>954</v>
      </c>
      <c r="G616" s="38"/>
      <c r="H616" s="38"/>
    </row>
    <row r="617" spans="1:8" ht="45" x14ac:dyDescent="0.2">
      <c r="A617" s="38"/>
      <c r="B617" s="39" t="s">
        <v>65</v>
      </c>
      <c r="C617" s="43"/>
      <c r="D617" s="38" t="s">
        <v>357</v>
      </c>
      <c r="E617" s="47">
        <v>1.5</v>
      </c>
      <c r="F617" s="38" t="s">
        <v>955</v>
      </c>
      <c r="G617" s="38"/>
      <c r="H617" s="38"/>
    </row>
    <row r="618" spans="1:8" ht="30" x14ac:dyDescent="0.2">
      <c r="A618" s="38"/>
      <c r="B618" s="39" t="s">
        <v>68</v>
      </c>
      <c r="C618" s="43"/>
      <c r="D618" s="38" t="s">
        <v>69</v>
      </c>
      <c r="E618" s="47">
        <v>1.5</v>
      </c>
      <c r="F618" s="38" t="s">
        <v>956</v>
      </c>
      <c r="G618" s="38"/>
      <c r="H618" s="38"/>
    </row>
    <row r="619" spans="1:8" ht="45" x14ac:dyDescent="0.2">
      <c r="A619" s="38"/>
      <c r="B619" s="39" t="s">
        <v>71</v>
      </c>
      <c r="C619" s="43"/>
      <c r="D619" s="38" t="s">
        <v>167</v>
      </c>
      <c r="E619" s="47">
        <v>1.5</v>
      </c>
      <c r="F619" s="38" t="s">
        <v>957</v>
      </c>
      <c r="G619" s="38"/>
      <c r="H619" s="38"/>
    </row>
    <row r="620" spans="1:8" ht="30" x14ac:dyDescent="0.2">
      <c r="A620" s="38"/>
      <c r="B620" s="39" t="s">
        <v>74</v>
      </c>
      <c r="C620" s="43"/>
      <c r="D620" s="38" t="s">
        <v>357</v>
      </c>
      <c r="E620" s="47">
        <v>1.5</v>
      </c>
      <c r="F620" s="38" t="s">
        <v>958</v>
      </c>
      <c r="G620" s="38"/>
      <c r="H620" s="38"/>
    </row>
    <row r="621" spans="1:8" ht="30" x14ac:dyDescent="0.2">
      <c r="A621" s="38"/>
      <c r="B621" s="39" t="s">
        <v>76</v>
      </c>
      <c r="C621" s="43"/>
      <c r="D621" s="38" t="s">
        <v>959</v>
      </c>
      <c r="E621" s="47">
        <v>1.5</v>
      </c>
      <c r="F621" s="38" t="s">
        <v>960</v>
      </c>
      <c r="G621" s="38"/>
      <c r="H621" s="38"/>
    </row>
    <row r="622" spans="1:8" ht="45" x14ac:dyDescent="0.2">
      <c r="A622" s="38"/>
      <c r="B622" s="39" t="s">
        <v>92</v>
      </c>
      <c r="C622" s="43"/>
      <c r="D622" s="38" t="s">
        <v>137</v>
      </c>
      <c r="E622" s="47">
        <v>2</v>
      </c>
      <c r="F622" s="38" t="s">
        <v>961</v>
      </c>
      <c r="G622" s="38"/>
      <c r="H622" s="38"/>
    </row>
    <row r="623" spans="1:8" x14ac:dyDescent="0.2">
      <c r="A623" s="38"/>
      <c r="B623" s="39"/>
      <c r="C623" s="43"/>
      <c r="D623" s="41" t="s">
        <v>22</v>
      </c>
      <c r="E623" s="46">
        <v>1.6111111111111112</v>
      </c>
      <c r="F623" s="38"/>
      <c r="G623" s="38"/>
      <c r="H623" s="38"/>
    </row>
    <row r="624" spans="1:8" ht="120" x14ac:dyDescent="0.2">
      <c r="A624" s="38" t="s">
        <v>962</v>
      </c>
      <c r="B624" s="39" t="s">
        <v>963</v>
      </c>
      <c r="C624" s="43">
        <v>1.5</v>
      </c>
      <c r="D624" s="38" t="s">
        <v>964</v>
      </c>
      <c r="E624" s="47" t="s">
        <v>965</v>
      </c>
      <c r="F624" s="38" t="s">
        <v>966</v>
      </c>
      <c r="G624" s="38" t="s">
        <v>967</v>
      </c>
      <c r="H624" s="38"/>
    </row>
    <row r="625" spans="1:8" ht="30" x14ac:dyDescent="0.2">
      <c r="A625" s="38"/>
      <c r="B625" s="39" t="s">
        <v>20</v>
      </c>
      <c r="C625" s="43"/>
      <c r="D625" s="38" t="s">
        <v>357</v>
      </c>
      <c r="E625" s="47">
        <v>1.5</v>
      </c>
      <c r="F625" s="38" t="s">
        <v>968</v>
      </c>
      <c r="G625" s="38"/>
      <c r="H625" s="38"/>
    </row>
    <row r="626" spans="1:8" ht="60" x14ac:dyDescent="0.2">
      <c r="A626" s="38"/>
      <c r="B626" s="39" t="s">
        <v>61</v>
      </c>
      <c r="C626" s="43"/>
      <c r="D626" s="38" t="s">
        <v>665</v>
      </c>
      <c r="E626" s="47">
        <v>1.5</v>
      </c>
      <c r="F626" s="38" t="s">
        <v>969</v>
      </c>
      <c r="G626" s="38"/>
      <c r="H626" s="38"/>
    </row>
    <row r="627" spans="1:8" ht="60" x14ac:dyDescent="0.2">
      <c r="A627" s="38"/>
      <c r="B627" s="39" t="s">
        <v>63</v>
      </c>
      <c r="C627" s="43"/>
      <c r="D627" s="38" t="s">
        <v>69</v>
      </c>
      <c r="E627" s="47">
        <v>1.5</v>
      </c>
      <c r="F627" s="38" t="s">
        <v>970</v>
      </c>
      <c r="G627" s="38"/>
      <c r="H627" s="38"/>
    </row>
    <row r="628" spans="1:8" ht="60" x14ac:dyDescent="0.2">
      <c r="A628" s="38"/>
      <c r="B628" s="39" t="s">
        <v>65</v>
      </c>
      <c r="C628" s="43"/>
      <c r="D628" s="38" t="s">
        <v>59</v>
      </c>
      <c r="E628" s="47">
        <v>1.5</v>
      </c>
      <c r="F628" s="38" t="s">
        <v>971</v>
      </c>
      <c r="G628" s="38"/>
      <c r="H628" s="38"/>
    </row>
    <row r="629" spans="1:8" ht="45" x14ac:dyDescent="0.2">
      <c r="A629" s="38"/>
      <c r="B629" s="39" t="s">
        <v>68</v>
      </c>
      <c r="C629" s="43"/>
      <c r="D629" s="38" t="s">
        <v>170</v>
      </c>
      <c r="E629" s="47">
        <v>1.5</v>
      </c>
      <c r="F629" s="38" t="s">
        <v>972</v>
      </c>
      <c r="G629" s="38"/>
      <c r="H629" s="38"/>
    </row>
    <row r="630" spans="1:8" ht="30" x14ac:dyDescent="0.2">
      <c r="A630" s="38"/>
      <c r="B630" s="39" t="s">
        <v>71</v>
      </c>
      <c r="C630" s="43"/>
      <c r="D630" s="38" t="s">
        <v>59</v>
      </c>
      <c r="E630" s="47">
        <v>1.5</v>
      </c>
      <c r="F630" s="38" t="s">
        <v>973</v>
      </c>
      <c r="G630" s="38"/>
      <c r="H630" s="38"/>
    </row>
    <row r="631" spans="1:8" ht="30" x14ac:dyDescent="0.2">
      <c r="A631" s="38"/>
      <c r="B631" s="39" t="s">
        <v>74</v>
      </c>
      <c r="C631" s="43"/>
      <c r="D631" s="38" t="s">
        <v>357</v>
      </c>
      <c r="E631" s="47">
        <v>1.5</v>
      </c>
      <c r="F631" s="38" t="s">
        <v>974</v>
      </c>
      <c r="G631" s="38"/>
      <c r="H631" s="38"/>
    </row>
    <row r="632" spans="1:8" ht="60" x14ac:dyDescent="0.2">
      <c r="A632" s="38"/>
      <c r="B632" s="39" t="s">
        <v>76</v>
      </c>
      <c r="C632" s="43"/>
      <c r="D632" s="38" t="s">
        <v>357</v>
      </c>
      <c r="E632" s="47">
        <v>1.5</v>
      </c>
      <c r="F632" s="38" t="s">
        <v>975</v>
      </c>
      <c r="G632" s="38"/>
      <c r="H632" s="38"/>
    </row>
    <row r="633" spans="1:8" ht="45" x14ac:dyDescent="0.2">
      <c r="A633" s="38"/>
      <c r="B633" s="39" t="s">
        <v>92</v>
      </c>
      <c r="C633" s="43"/>
      <c r="D633" s="38" t="s">
        <v>170</v>
      </c>
      <c r="E633" s="47">
        <v>1.5</v>
      </c>
      <c r="F633" s="38" t="s">
        <v>976</v>
      </c>
      <c r="G633" s="38"/>
      <c r="H633" s="38"/>
    </row>
    <row r="634" spans="1:8" x14ac:dyDescent="0.2">
      <c r="A634" s="38"/>
      <c r="B634" s="39"/>
      <c r="C634" s="43"/>
      <c r="D634" s="41" t="s">
        <v>22</v>
      </c>
      <c r="E634" s="46">
        <v>1.5</v>
      </c>
      <c r="F634" s="38"/>
      <c r="G634" s="38"/>
      <c r="H634" s="38"/>
    </row>
    <row r="635" spans="1:8" ht="120" x14ac:dyDescent="0.2">
      <c r="A635" s="38" t="s">
        <v>977</v>
      </c>
      <c r="B635" s="39" t="s">
        <v>978</v>
      </c>
      <c r="C635" s="43">
        <v>1.825</v>
      </c>
      <c r="D635" s="38" t="s">
        <v>979</v>
      </c>
      <c r="E635" s="47" t="s">
        <v>980</v>
      </c>
      <c r="F635" s="38" t="s">
        <v>981</v>
      </c>
      <c r="G635" s="38" t="s">
        <v>982</v>
      </c>
      <c r="H635" s="38"/>
    </row>
    <row r="636" spans="1:8" ht="45" x14ac:dyDescent="0.2">
      <c r="A636" s="38"/>
      <c r="B636" s="39" t="s">
        <v>20</v>
      </c>
      <c r="C636" s="43"/>
      <c r="D636" s="38" t="s">
        <v>983</v>
      </c>
      <c r="E636" s="47">
        <v>2.8</v>
      </c>
      <c r="F636" s="38" t="s">
        <v>984</v>
      </c>
      <c r="G636" s="38"/>
      <c r="H636" s="38"/>
    </row>
    <row r="637" spans="1:8" ht="30" x14ac:dyDescent="0.2">
      <c r="A637" s="38"/>
      <c r="B637" s="39" t="s">
        <v>61</v>
      </c>
      <c r="C637" s="43"/>
      <c r="D637" s="38" t="s">
        <v>983</v>
      </c>
      <c r="E637" s="47">
        <v>2.8</v>
      </c>
      <c r="F637" s="38" t="s">
        <v>985</v>
      </c>
      <c r="G637" s="38"/>
      <c r="H637" s="38"/>
    </row>
    <row r="638" spans="1:8" ht="45" x14ac:dyDescent="0.2">
      <c r="A638" s="38"/>
      <c r="B638" s="39" t="s">
        <v>63</v>
      </c>
      <c r="C638" s="43"/>
      <c r="D638" s="38" t="s">
        <v>357</v>
      </c>
      <c r="E638" s="47">
        <v>1.5</v>
      </c>
      <c r="F638" s="38" t="s">
        <v>986</v>
      </c>
      <c r="G638" s="38"/>
      <c r="H638" s="38"/>
    </row>
    <row r="639" spans="1:8" ht="30" x14ac:dyDescent="0.2">
      <c r="A639" s="38"/>
      <c r="B639" s="39" t="s">
        <v>65</v>
      </c>
      <c r="C639" s="43"/>
      <c r="D639" s="38" t="s">
        <v>167</v>
      </c>
      <c r="E639" s="47">
        <v>1.5</v>
      </c>
      <c r="F639" s="38" t="s">
        <v>987</v>
      </c>
      <c r="G639" s="38"/>
      <c r="H639" s="38"/>
    </row>
    <row r="640" spans="1:8" ht="60" x14ac:dyDescent="0.2">
      <c r="A640" s="38"/>
      <c r="B640" s="39" t="s">
        <v>68</v>
      </c>
      <c r="C640" s="43"/>
      <c r="D640" s="38" t="s">
        <v>357</v>
      </c>
      <c r="E640" s="47">
        <v>1.5</v>
      </c>
      <c r="F640" s="38" t="s">
        <v>988</v>
      </c>
      <c r="G640" s="38"/>
      <c r="H640" s="38"/>
    </row>
    <row r="641" spans="1:8" ht="60" x14ac:dyDescent="0.2">
      <c r="A641" s="38"/>
      <c r="B641" s="39" t="s">
        <v>71</v>
      </c>
      <c r="C641" s="43"/>
      <c r="D641" s="38" t="s">
        <v>198</v>
      </c>
      <c r="E641" s="47">
        <v>1.5</v>
      </c>
      <c r="F641" s="38" t="s">
        <v>989</v>
      </c>
      <c r="G641" s="38"/>
      <c r="H641" s="38"/>
    </row>
    <row r="642" spans="1:8" ht="30" x14ac:dyDescent="0.2">
      <c r="A642" s="38"/>
      <c r="B642" s="39" t="s">
        <v>74</v>
      </c>
      <c r="C642" s="43"/>
      <c r="D642" s="38" t="s">
        <v>170</v>
      </c>
      <c r="E642" s="47">
        <v>1.5</v>
      </c>
      <c r="F642" s="38" t="s">
        <v>990</v>
      </c>
      <c r="G642" s="38"/>
      <c r="H642" s="38"/>
    </row>
    <row r="643" spans="1:8" ht="30" x14ac:dyDescent="0.2">
      <c r="A643" s="38"/>
      <c r="B643" s="39" t="s">
        <v>76</v>
      </c>
      <c r="C643" s="43"/>
      <c r="D643" s="38" t="s">
        <v>69</v>
      </c>
      <c r="E643" s="47">
        <v>1.5</v>
      </c>
      <c r="F643" s="38" t="s">
        <v>991</v>
      </c>
      <c r="G643" s="38"/>
      <c r="H643" s="38"/>
    </row>
    <row r="644" spans="1:8" x14ac:dyDescent="0.2">
      <c r="A644" s="38"/>
      <c r="B644" s="39"/>
      <c r="C644" s="43"/>
      <c r="D644" s="41" t="s">
        <v>22</v>
      </c>
      <c r="E644" s="46">
        <v>1.825</v>
      </c>
      <c r="F644" s="38"/>
      <c r="G644" s="38"/>
      <c r="H644" s="38"/>
    </row>
    <row r="645" spans="1:8" ht="120" x14ac:dyDescent="0.2">
      <c r="A645" s="38" t="s">
        <v>992</v>
      </c>
      <c r="B645" s="39" t="s">
        <v>993</v>
      </c>
      <c r="C645" s="43">
        <v>1.55</v>
      </c>
      <c r="D645" s="38" t="s">
        <v>994</v>
      </c>
      <c r="E645" s="47" t="s">
        <v>995</v>
      </c>
      <c r="F645" s="38" t="s">
        <v>996</v>
      </c>
      <c r="G645" s="38" t="s">
        <v>997</v>
      </c>
      <c r="H645" s="38"/>
    </row>
    <row r="646" spans="1:8" ht="45" x14ac:dyDescent="0.2">
      <c r="A646" s="38"/>
      <c r="B646" s="39" t="s">
        <v>20</v>
      </c>
      <c r="C646" s="43"/>
      <c r="D646" s="38" t="s">
        <v>69</v>
      </c>
      <c r="E646" s="47">
        <v>1.5</v>
      </c>
      <c r="F646" s="38" t="s">
        <v>952</v>
      </c>
      <c r="G646" s="38"/>
      <c r="H646" s="38"/>
    </row>
    <row r="647" spans="1:8" ht="30" x14ac:dyDescent="0.2">
      <c r="A647" s="38"/>
      <c r="B647" s="39" t="s">
        <v>61</v>
      </c>
      <c r="C647" s="43"/>
      <c r="D647" s="38" t="s">
        <v>198</v>
      </c>
      <c r="E647" s="47">
        <v>1.5</v>
      </c>
      <c r="F647" s="38" t="s">
        <v>998</v>
      </c>
      <c r="G647" s="38"/>
      <c r="H647" s="38"/>
    </row>
    <row r="648" spans="1:8" ht="30" x14ac:dyDescent="0.2">
      <c r="A648" s="38"/>
      <c r="B648" s="39" t="s">
        <v>63</v>
      </c>
      <c r="C648" s="43"/>
      <c r="D648" s="38" t="s">
        <v>357</v>
      </c>
      <c r="E648" s="47">
        <v>1.5</v>
      </c>
      <c r="F648" s="38" t="s">
        <v>999</v>
      </c>
      <c r="G648" s="38"/>
      <c r="H648" s="38"/>
    </row>
    <row r="649" spans="1:8" ht="30" x14ac:dyDescent="0.2">
      <c r="A649" s="38"/>
      <c r="B649" s="39" t="s">
        <v>65</v>
      </c>
      <c r="C649" s="43"/>
      <c r="D649" s="38" t="s">
        <v>357</v>
      </c>
      <c r="E649" s="47">
        <v>1.5</v>
      </c>
      <c r="F649" s="38" t="s">
        <v>1000</v>
      </c>
      <c r="G649" s="38"/>
      <c r="H649" s="38"/>
    </row>
    <row r="650" spans="1:8" ht="45" x14ac:dyDescent="0.2">
      <c r="A650" s="38"/>
      <c r="B650" s="39" t="s">
        <v>68</v>
      </c>
      <c r="C650" s="43"/>
      <c r="D650" s="38" t="s">
        <v>357</v>
      </c>
      <c r="E650" s="47">
        <v>1.5</v>
      </c>
      <c r="F650" s="38" t="s">
        <v>1001</v>
      </c>
      <c r="G650" s="38"/>
      <c r="H650" s="38"/>
    </row>
    <row r="651" spans="1:8" ht="60" x14ac:dyDescent="0.2">
      <c r="A651" s="38"/>
      <c r="B651" s="39" t="s">
        <v>71</v>
      </c>
      <c r="C651" s="43"/>
      <c r="D651" s="38" t="s">
        <v>357</v>
      </c>
      <c r="E651" s="47">
        <v>1.5</v>
      </c>
      <c r="F651" s="38" t="s">
        <v>1002</v>
      </c>
      <c r="G651" s="38"/>
      <c r="H651" s="38"/>
    </row>
    <row r="652" spans="1:8" ht="30" x14ac:dyDescent="0.2">
      <c r="A652" s="38"/>
      <c r="B652" s="39" t="s">
        <v>74</v>
      </c>
      <c r="C652" s="43"/>
      <c r="D652" s="38" t="s">
        <v>69</v>
      </c>
      <c r="E652" s="47">
        <v>1.5</v>
      </c>
      <c r="F652" s="38" t="s">
        <v>1003</v>
      </c>
      <c r="G652" s="38"/>
      <c r="H652" s="38"/>
    </row>
    <row r="653" spans="1:8" ht="45" x14ac:dyDescent="0.2">
      <c r="A653" s="38"/>
      <c r="B653" s="39" t="s">
        <v>76</v>
      </c>
      <c r="C653" s="43"/>
      <c r="D653" s="38" t="s">
        <v>167</v>
      </c>
      <c r="E653" s="47">
        <v>1.5</v>
      </c>
      <c r="F653" s="38" t="s">
        <v>1004</v>
      </c>
      <c r="G653" s="38"/>
      <c r="H653" s="38"/>
    </row>
    <row r="654" spans="1:8" ht="30" x14ac:dyDescent="0.2">
      <c r="A654" s="38"/>
      <c r="B654" s="39" t="s">
        <v>92</v>
      </c>
      <c r="C654" s="43"/>
      <c r="D654" s="38" t="s">
        <v>357</v>
      </c>
      <c r="E654" s="47">
        <v>1.5</v>
      </c>
      <c r="F654" s="38" t="s">
        <v>1005</v>
      </c>
      <c r="G654" s="38"/>
      <c r="H654" s="38"/>
    </row>
    <row r="655" spans="1:8" ht="30" x14ac:dyDescent="0.2">
      <c r="A655" s="38"/>
      <c r="B655" s="39" t="s">
        <v>146</v>
      </c>
      <c r="C655" s="43"/>
      <c r="D655" s="38" t="s">
        <v>137</v>
      </c>
      <c r="E655" s="47">
        <v>2</v>
      </c>
      <c r="F655" s="38" t="s">
        <v>1006</v>
      </c>
      <c r="G655" s="38"/>
      <c r="H655" s="38"/>
    </row>
    <row r="656" spans="1:8" x14ac:dyDescent="0.2">
      <c r="A656" s="38"/>
      <c r="B656" s="39"/>
      <c r="C656" s="43"/>
      <c r="D656" s="41" t="s">
        <v>22</v>
      </c>
      <c r="E656" s="46">
        <v>1.55</v>
      </c>
      <c r="F656" s="38"/>
      <c r="G656" s="38"/>
      <c r="H656" s="38"/>
    </row>
    <row r="657" spans="1:8" ht="150" x14ac:dyDescent="0.2">
      <c r="A657" s="38" t="s">
        <v>1007</v>
      </c>
      <c r="B657" s="39" t="s">
        <v>1008</v>
      </c>
      <c r="C657" s="43"/>
      <c r="D657" s="38" t="s">
        <v>1009</v>
      </c>
      <c r="E657" s="47" t="s">
        <v>1010</v>
      </c>
      <c r="F657" s="38" t="s">
        <v>1011</v>
      </c>
      <c r="G657" s="38"/>
      <c r="H657" s="38" t="s">
        <v>1012</v>
      </c>
    </row>
    <row r="658" spans="1:8" ht="90" x14ac:dyDescent="0.2">
      <c r="A658" s="38" t="s">
        <v>1013</v>
      </c>
      <c r="B658" s="39" t="s">
        <v>1014</v>
      </c>
      <c r="C658" s="43"/>
      <c r="D658" s="38" t="s">
        <v>1015</v>
      </c>
      <c r="E658" s="47" t="s">
        <v>1016</v>
      </c>
      <c r="F658" s="38" t="s">
        <v>1017</v>
      </c>
      <c r="G658" s="38"/>
      <c r="H658" s="38"/>
    </row>
    <row r="659" spans="1:8" ht="120" x14ac:dyDescent="0.2">
      <c r="A659" s="38" t="s">
        <v>1018</v>
      </c>
      <c r="B659" s="39" t="s">
        <v>1019</v>
      </c>
      <c r="C659" s="43">
        <v>1.7090909090909092</v>
      </c>
      <c r="D659" s="38" t="s">
        <v>1020</v>
      </c>
      <c r="E659" s="47" t="s">
        <v>1021</v>
      </c>
      <c r="F659" s="38" t="s">
        <v>1022</v>
      </c>
      <c r="G659" s="38" t="s">
        <v>1023</v>
      </c>
      <c r="H659" s="38" t="s">
        <v>1024</v>
      </c>
    </row>
    <row r="660" spans="1:8" ht="45" x14ac:dyDescent="0.2">
      <c r="A660" s="38"/>
      <c r="B660" s="39" t="s">
        <v>20</v>
      </c>
      <c r="C660" s="43"/>
      <c r="D660" s="38" t="s">
        <v>1025</v>
      </c>
      <c r="E660" s="47">
        <v>2.2999999999999998</v>
      </c>
      <c r="F660" s="38" t="s">
        <v>1026</v>
      </c>
      <c r="G660" s="38"/>
      <c r="H660" s="38"/>
    </row>
    <row r="661" spans="1:8" ht="45" x14ac:dyDescent="0.2">
      <c r="A661" s="38"/>
      <c r="B661" s="39" t="s">
        <v>61</v>
      </c>
      <c r="C661" s="43"/>
      <c r="D661" s="38" t="s">
        <v>1027</v>
      </c>
      <c r="E661" s="47">
        <v>1.3</v>
      </c>
      <c r="F661" s="38" t="s">
        <v>1028</v>
      </c>
      <c r="G661" s="38"/>
      <c r="H661" s="38"/>
    </row>
    <row r="662" spans="1:8" ht="60" x14ac:dyDescent="0.2">
      <c r="A662" s="38"/>
      <c r="B662" s="39" t="s">
        <v>63</v>
      </c>
      <c r="C662" s="43"/>
      <c r="D662" s="38" t="s">
        <v>1029</v>
      </c>
      <c r="E662" s="47">
        <v>1.5</v>
      </c>
      <c r="F662" s="38" t="s">
        <v>1030</v>
      </c>
      <c r="G662" s="38"/>
      <c r="H662" s="38"/>
    </row>
    <row r="663" spans="1:8" ht="30" x14ac:dyDescent="0.2">
      <c r="A663" s="38"/>
      <c r="B663" s="39" t="s">
        <v>65</v>
      </c>
      <c r="C663" s="43"/>
      <c r="D663" s="38" t="s">
        <v>1031</v>
      </c>
      <c r="E663" s="47">
        <v>3.5</v>
      </c>
      <c r="F663" s="38" t="s">
        <v>1032</v>
      </c>
      <c r="G663" s="38"/>
      <c r="H663" s="38"/>
    </row>
    <row r="664" spans="1:8" ht="45" x14ac:dyDescent="0.2">
      <c r="A664" s="38"/>
      <c r="B664" s="39" t="s">
        <v>68</v>
      </c>
      <c r="C664" s="43"/>
      <c r="D664" s="38" t="s">
        <v>1033</v>
      </c>
      <c r="E664" s="47">
        <v>1.5</v>
      </c>
      <c r="F664" s="38" t="s">
        <v>1034</v>
      </c>
      <c r="G664" s="38"/>
      <c r="H664" s="38"/>
    </row>
    <row r="665" spans="1:8" ht="45" x14ac:dyDescent="0.2">
      <c r="A665" s="38"/>
      <c r="B665" s="39" t="s">
        <v>71</v>
      </c>
      <c r="C665" s="43"/>
      <c r="D665" s="38" t="s">
        <v>1035</v>
      </c>
      <c r="E665" s="47">
        <v>1.3</v>
      </c>
      <c r="F665" s="38" t="s">
        <v>1036</v>
      </c>
      <c r="G665" s="38"/>
      <c r="H665" s="38"/>
    </row>
    <row r="666" spans="1:8" ht="30" x14ac:dyDescent="0.2">
      <c r="A666" s="38"/>
      <c r="B666" s="39" t="s">
        <v>74</v>
      </c>
      <c r="C666" s="43"/>
      <c r="D666" s="38" t="s">
        <v>1035</v>
      </c>
      <c r="E666" s="47">
        <v>1.3</v>
      </c>
      <c r="F666" s="38" t="s">
        <v>1037</v>
      </c>
      <c r="G666" s="38"/>
      <c r="H666" s="38"/>
    </row>
    <row r="667" spans="1:8" ht="60" x14ac:dyDescent="0.2">
      <c r="A667" s="38"/>
      <c r="B667" s="39" t="s">
        <v>76</v>
      </c>
      <c r="C667" s="43"/>
      <c r="D667" s="38" t="s">
        <v>1038</v>
      </c>
      <c r="E667" s="47">
        <v>1.5</v>
      </c>
      <c r="F667" s="38" t="s">
        <v>1039</v>
      </c>
      <c r="G667" s="38"/>
      <c r="H667" s="38"/>
    </row>
    <row r="668" spans="1:8" ht="45" x14ac:dyDescent="0.2">
      <c r="A668" s="38"/>
      <c r="B668" s="39" t="s">
        <v>92</v>
      </c>
      <c r="C668" s="43"/>
      <c r="D668" s="38" t="s">
        <v>88</v>
      </c>
      <c r="E668" s="47">
        <v>1.3</v>
      </c>
      <c r="F668" s="38" t="s">
        <v>1040</v>
      </c>
      <c r="G668" s="38"/>
      <c r="H668" s="38"/>
    </row>
    <row r="669" spans="1:8" ht="75" x14ac:dyDescent="0.2">
      <c r="A669" s="38"/>
      <c r="B669" s="39" t="s">
        <v>146</v>
      </c>
      <c r="C669" s="43"/>
      <c r="D669" s="38" t="s">
        <v>622</v>
      </c>
      <c r="E669" s="47">
        <v>1.3</v>
      </c>
      <c r="F669" s="38" t="s">
        <v>1041</v>
      </c>
      <c r="G669" s="38"/>
      <c r="H669" s="38"/>
    </row>
    <row r="670" spans="1:8" x14ac:dyDescent="0.2">
      <c r="A670" s="38"/>
      <c r="B670" s="39" t="s">
        <v>149</v>
      </c>
      <c r="C670" s="43"/>
      <c r="D670" s="38" t="s">
        <v>1042</v>
      </c>
      <c r="E670" s="47">
        <v>2</v>
      </c>
      <c r="F670" s="38"/>
      <c r="G670" s="38"/>
      <c r="H670" s="38"/>
    </row>
    <row r="671" spans="1:8" x14ac:dyDescent="0.2">
      <c r="A671" s="38"/>
      <c r="B671" s="39"/>
      <c r="C671" s="43"/>
      <c r="D671" s="41" t="s">
        <v>22</v>
      </c>
      <c r="E671" s="46">
        <v>1.7090909090909092</v>
      </c>
      <c r="F671" s="38"/>
      <c r="G671" s="38"/>
      <c r="H671" s="38"/>
    </row>
    <row r="672" spans="1:8" ht="180" x14ac:dyDescent="0.2">
      <c r="A672" s="38" t="s">
        <v>1043</v>
      </c>
      <c r="B672" s="39" t="s">
        <v>1044</v>
      </c>
      <c r="C672" s="43">
        <v>1.9416666666666667</v>
      </c>
      <c r="D672" s="38" t="s">
        <v>1045</v>
      </c>
      <c r="E672" s="47" t="s">
        <v>1046</v>
      </c>
      <c r="F672" s="38" t="s">
        <v>1047</v>
      </c>
      <c r="G672" s="38" t="s">
        <v>1048</v>
      </c>
      <c r="H672" s="38" t="s">
        <v>1049</v>
      </c>
    </row>
    <row r="673" spans="1:8" ht="45" x14ac:dyDescent="0.2">
      <c r="A673" s="38"/>
      <c r="B673" s="39" t="s">
        <v>20</v>
      </c>
      <c r="C673" s="43"/>
      <c r="D673" s="38" t="s">
        <v>1025</v>
      </c>
      <c r="E673" s="47">
        <v>2.2999999999999998</v>
      </c>
      <c r="F673" s="38" t="s">
        <v>1050</v>
      </c>
      <c r="G673" s="38"/>
      <c r="H673" s="38"/>
    </row>
    <row r="674" spans="1:8" ht="30" x14ac:dyDescent="0.2">
      <c r="A674" s="38"/>
      <c r="B674" s="39" t="s">
        <v>61</v>
      </c>
      <c r="C674" s="43"/>
      <c r="D674" s="38" t="s">
        <v>1027</v>
      </c>
      <c r="E674" s="47">
        <v>1.3</v>
      </c>
      <c r="F674" s="38" t="s">
        <v>1051</v>
      </c>
      <c r="G674" s="38"/>
      <c r="H674" s="38"/>
    </row>
    <row r="675" spans="1:8" ht="30" x14ac:dyDescent="0.2">
      <c r="A675" s="38"/>
      <c r="B675" s="39" t="s">
        <v>63</v>
      </c>
      <c r="C675" s="43"/>
      <c r="D675" s="38" t="s">
        <v>1027</v>
      </c>
      <c r="E675" s="47">
        <v>1.3</v>
      </c>
      <c r="F675" s="38" t="s">
        <v>1052</v>
      </c>
      <c r="G675" s="38"/>
      <c r="H675" s="38"/>
    </row>
    <row r="676" spans="1:8" ht="75" x14ac:dyDescent="0.2">
      <c r="A676" s="38"/>
      <c r="B676" s="39" t="s">
        <v>65</v>
      </c>
      <c r="C676" s="43"/>
      <c r="D676" s="38" t="s">
        <v>1029</v>
      </c>
      <c r="E676" s="47">
        <v>1.5</v>
      </c>
      <c r="F676" s="38" t="s">
        <v>1053</v>
      </c>
      <c r="G676" s="38"/>
      <c r="H676" s="38"/>
    </row>
    <row r="677" spans="1:8" ht="30" x14ac:dyDescent="0.2">
      <c r="A677" s="38"/>
      <c r="B677" s="39" t="s">
        <v>68</v>
      </c>
      <c r="C677" s="43"/>
      <c r="D677" s="38" t="s">
        <v>1031</v>
      </c>
      <c r="E677" s="47">
        <v>3.5</v>
      </c>
      <c r="F677" s="38" t="s">
        <v>1054</v>
      </c>
      <c r="G677" s="38"/>
      <c r="H677" s="38"/>
    </row>
    <row r="678" spans="1:8" ht="30" x14ac:dyDescent="0.2">
      <c r="A678" s="38"/>
      <c r="B678" s="39" t="s">
        <v>71</v>
      </c>
      <c r="C678" s="43"/>
      <c r="D678" s="38" t="s">
        <v>1025</v>
      </c>
      <c r="E678" s="47">
        <v>2.2999999999999998</v>
      </c>
      <c r="F678" s="38" t="s">
        <v>1055</v>
      </c>
      <c r="G678" s="38"/>
      <c r="H678" s="38"/>
    </row>
    <row r="679" spans="1:8" ht="60" x14ac:dyDescent="0.2">
      <c r="A679" s="38"/>
      <c r="B679" s="39" t="s">
        <v>74</v>
      </c>
      <c r="C679" s="43"/>
      <c r="D679" s="38" t="s">
        <v>1038</v>
      </c>
      <c r="E679" s="47">
        <v>1.5</v>
      </c>
      <c r="F679" s="38" t="s">
        <v>1056</v>
      </c>
      <c r="G679" s="38"/>
      <c r="H679" s="38"/>
    </row>
    <row r="680" spans="1:8" ht="45" x14ac:dyDescent="0.2">
      <c r="A680" s="38"/>
      <c r="B680" s="39" t="s">
        <v>76</v>
      </c>
      <c r="C680" s="43"/>
      <c r="D680" s="38" t="s">
        <v>88</v>
      </c>
      <c r="E680" s="47">
        <v>1.3</v>
      </c>
      <c r="F680" s="38" t="s">
        <v>1057</v>
      </c>
      <c r="G680" s="38"/>
      <c r="H680" s="38"/>
    </row>
    <row r="681" spans="1:8" ht="45" x14ac:dyDescent="0.2">
      <c r="A681" s="38"/>
      <c r="B681" s="39" t="s">
        <v>92</v>
      </c>
      <c r="C681" s="43"/>
      <c r="D681" s="38" t="s">
        <v>924</v>
      </c>
      <c r="E681" s="47">
        <v>1.5</v>
      </c>
      <c r="F681" s="38" t="s">
        <v>1058</v>
      </c>
      <c r="G681" s="38"/>
      <c r="H681" s="38"/>
    </row>
    <row r="682" spans="1:8" ht="30" x14ac:dyDescent="0.2">
      <c r="A682" s="38"/>
      <c r="B682" s="39" t="s">
        <v>146</v>
      </c>
      <c r="C682" s="43"/>
      <c r="D682" s="38" t="s">
        <v>1059</v>
      </c>
      <c r="E682" s="47">
        <v>3.5</v>
      </c>
      <c r="F682" s="38" t="s">
        <v>1060</v>
      </c>
      <c r="G682" s="38"/>
      <c r="H682" s="38"/>
    </row>
    <row r="683" spans="1:8" ht="60" x14ac:dyDescent="0.2">
      <c r="A683" s="38"/>
      <c r="B683" s="39" t="s">
        <v>149</v>
      </c>
      <c r="C683" s="43"/>
      <c r="D683" s="38" t="s">
        <v>622</v>
      </c>
      <c r="E683" s="47">
        <v>1.3</v>
      </c>
      <c r="F683" s="38" t="s">
        <v>1061</v>
      </c>
      <c r="G683" s="38"/>
      <c r="H683" s="38"/>
    </row>
    <row r="684" spans="1:8" ht="45" x14ac:dyDescent="0.2">
      <c r="A684" s="38"/>
      <c r="B684" s="39" t="s">
        <v>291</v>
      </c>
      <c r="C684" s="43"/>
      <c r="D684" s="38" t="s">
        <v>1042</v>
      </c>
      <c r="E684" s="47">
        <v>2</v>
      </c>
      <c r="F684" s="38" t="s">
        <v>1062</v>
      </c>
      <c r="G684" s="38"/>
      <c r="H684" s="38"/>
    </row>
    <row r="685" spans="1:8" x14ac:dyDescent="0.2">
      <c r="A685" s="38"/>
      <c r="B685" s="39"/>
      <c r="C685" s="43"/>
      <c r="D685" s="41" t="s">
        <v>22</v>
      </c>
      <c r="E685" s="46">
        <v>1.9416666666666667</v>
      </c>
      <c r="F685" s="38"/>
      <c r="G685" s="38"/>
      <c r="H685" s="38"/>
    </row>
    <row r="686" spans="1:8" ht="135" x14ac:dyDescent="0.2">
      <c r="A686" s="38" t="s">
        <v>1063</v>
      </c>
      <c r="B686" s="39" t="s">
        <v>1064</v>
      </c>
      <c r="C686" s="43">
        <v>2.8888888888888888</v>
      </c>
      <c r="D686" s="38" t="s">
        <v>1065</v>
      </c>
      <c r="E686" s="47" t="s">
        <v>1066</v>
      </c>
      <c r="F686" s="38" t="s">
        <v>1067</v>
      </c>
      <c r="G686" s="38" t="s">
        <v>1068</v>
      </c>
      <c r="H686" s="38" t="s">
        <v>1069</v>
      </c>
    </row>
    <row r="687" spans="1:8" ht="45" x14ac:dyDescent="0.2">
      <c r="A687" s="38"/>
      <c r="B687" s="39" t="s">
        <v>20</v>
      </c>
      <c r="C687" s="43"/>
      <c r="D687" s="38" t="s">
        <v>1070</v>
      </c>
      <c r="E687" s="47">
        <v>3</v>
      </c>
      <c r="F687" s="38" t="s">
        <v>1071</v>
      </c>
      <c r="G687" s="38"/>
      <c r="H687" s="38"/>
    </row>
    <row r="688" spans="1:8" ht="45" x14ac:dyDescent="0.2">
      <c r="A688" s="38"/>
      <c r="B688" s="39" t="s">
        <v>61</v>
      </c>
      <c r="C688" s="43"/>
      <c r="D688" s="38" t="s">
        <v>1070</v>
      </c>
      <c r="E688" s="47">
        <v>3</v>
      </c>
      <c r="F688" s="38" t="s">
        <v>1072</v>
      </c>
      <c r="G688" s="38"/>
      <c r="H688" s="38"/>
    </row>
    <row r="689" spans="1:8" ht="60" x14ac:dyDescent="0.2">
      <c r="A689" s="38"/>
      <c r="B689" s="39" t="s">
        <v>63</v>
      </c>
      <c r="C689" s="43"/>
      <c r="D689" s="38" t="s">
        <v>1070</v>
      </c>
      <c r="E689" s="47">
        <v>3</v>
      </c>
      <c r="F689" s="38" t="s">
        <v>1073</v>
      </c>
      <c r="G689" s="38"/>
      <c r="H689" s="38"/>
    </row>
    <row r="690" spans="1:8" ht="60" x14ac:dyDescent="0.2">
      <c r="A690" s="38"/>
      <c r="B690" s="39" t="s">
        <v>65</v>
      </c>
      <c r="C690" s="43"/>
      <c r="D690" s="38" t="s">
        <v>1070</v>
      </c>
      <c r="E690" s="47">
        <v>3</v>
      </c>
      <c r="F690" s="38" t="s">
        <v>1074</v>
      </c>
      <c r="G690" s="38"/>
      <c r="H690" s="38"/>
    </row>
    <row r="691" spans="1:8" ht="30" x14ac:dyDescent="0.2">
      <c r="A691" s="38"/>
      <c r="B691" s="39" t="s">
        <v>68</v>
      </c>
      <c r="C691" s="43"/>
      <c r="D691" s="38" t="s">
        <v>1070</v>
      </c>
      <c r="E691" s="47">
        <v>3</v>
      </c>
      <c r="F691" s="38" t="s">
        <v>1075</v>
      </c>
      <c r="G691" s="38"/>
      <c r="H691" s="38"/>
    </row>
    <row r="692" spans="1:8" ht="45" x14ac:dyDescent="0.2">
      <c r="A692" s="38"/>
      <c r="B692" s="39" t="s">
        <v>71</v>
      </c>
      <c r="C692" s="43"/>
      <c r="D692" s="38" t="s">
        <v>1070</v>
      </c>
      <c r="E692" s="47">
        <v>3</v>
      </c>
      <c r="F692" s="38" t="s">
        <v>1076</v>
      </c>
      <c r="G692" s="38"/>
      <c r="H692" s="38"/>
    </row>
    <row r="693" spans="1:8" ht="60" x14ac:dyDescent="0.2">
      <c r="A693" s="38"/>
      <c r="B693" s="39" t="s">
        <v>74</v>
      </c>
      <c r="C693" s="43"/>
      <c r="D693" s="38" t="s">
        <v>1070</v>
      </c>
      <c r="E693" s="47">
        <v>3</v>
      </c>
      <c r="F693" s="38" t="s">
        <v>1077</v>
      </c>
      <c r="G693" s="38"/>
      <c r="H693" s="38"/>
    </row>
    <row r="694" spans="1:8" ht="45" x14ac:dyDescent="0.2">
      <c r="A694" s="38"/>
      <c r="B694" s="39" t="s">
        <v>76</v>
      </c>
      <c r="C694" s="43"/>
      <c r="D694" s="38" t="s">
        <v>1070</v>
      </c>
      <c r="E694" s="47">
        <v>3</v>
      </c>
      <c r="F694" s="38" t="s">
        <v>1078</v>
      </c>
      <c r="G694" s="38"/>
      <c r="H694" s="38"/>
    </row>
    <row r="695" spans="1:8" ht="30" x14ac:dyDescent="0.2">
      <c r="A695" s="38"/>
      <c r="B695" s="39" t="s">
        <v>92</v>
      </c>
      <c r="C695" s="43"/>
      <c r="D695" s="38" t="s">
        <v>137</v>
      </c>
      <c r="E695" s="47">
        <v>2</v>
      </c>
      <c r="F695" s="38" t="s">
        <v>1079</v>
      </c>
      <c r="G695" s="38"/>
      <c r="H695" s="38"/>
    </row>
    <row r="696" spans="1:8" ht="45" x14ac:dyDescent="0.2">
      <c r="A696" s="38"/>
      <c r="B696" s="39" t="s">
        <v>146</v>
      </c>
      <c r="C696" s="43"/>
      <c r="D696" s="38" t="s">
        <v>622</v>
      </c>
      <c r="E696" s="47">
        <v>1.3</v>
      </c>
      <c r="F696" s="38" t="s">
        <v>1080</v>
      </c>
      <c r="G696" s="38"/>
      <c r="H696" s="38"/>
    </row>
    <row r="697" spans="1:8" x14ac:dyDescent="0.2">
      <c r="A697" s="38"/>
      <c r="B697" s="39"/>
      <c r="C697" s="43"/>
      <c r="D697" s="41" t="s">
        <v>22</v>
      </c>
      <c r="E697" s="46">
        <v>2.8888888888888888</v>
      </c>
      <c r="F697" s="38"/>
      <c r="G697" s="38"/>
      <c r="H697" s="38"/>
    </row>
    <row r="698" spans="1:8" ht="105" x14ac:dyDescent="0.2">
      <c r="A698" s="38" t="s">
        <v>1081</v>
      </c>
      <c r="B698" s="39" t="s">
        <v>1082</v>
      </c>
      <c r="C698" s="43">
        <v>2.2625000000000002</v>
      </c>
      <c r="D698" s="38" t="s">
        <v>1083</v>
      </c>
      <c r="E698" s="47" t="s">
        <v>1084</v>
      </c>
      <c r="F698" s="38" t="s">
        <v>1085</v>
      </c>
      <c r="G698" s="38" t="s">
        <v>1086</v>
      </c>
      <c r="H698" s="38" t="s">
        <v>1087</v>
      </c>
    </row>
    <row r="699" spans="1:8" ht="75" x14ac:dyDescent="0.2">
      <c r="A699" s="38"/>
      <c r="B699" s="39" t="s">
        <v>20</v>
      </c>
      <c r="C699" s="43"/>
      <c r="D699" s="38" t="s">
        <v>1070</v>
      </c>
      <c r="E699" s="47">
        <v>3</v>
      </c>
      <c r="F699" s="38" t="s">
        <v>1088</v>
      </c>
      <c r="G699" s="38"/>
      <c r="H699" s="38"/>
    </row>
    <row r="700" spans="1:8" ht="90" x14ac:dyDescent="0.2">
      <c r="A700" s="38"/>
      <c r="B700" s="39" t="s">
        <v>61</v>
      </c>
      <c r="C700" s="43"/>
      <c r="D700" s="38" t="s">
        <v>924</v>
      </c>
      <c r="E700" s="47">
        <v>1.5</v>
      </c>
      <c r="F700" s="38" t="s">
        <v>1089</v>
      </c>
      <c r="G700" s="38"/>
      <c r="H700" s="38"/>
    </row>
    <row r="701" spans="1:8" ht="60" x14ac:dyDescent="0.2">
      <c r="A701" s="38"/>
      <c r="B701" s="39" t="s">
        <v>63</v>
      </c>
      <c r="C701" s="43"/>
      <c r="D701" s="38" t="s">
        <v>1070</v>
      </c>
      <c r="E701" s="47">
        <v>3</v>
      </c>
      <c r="F701" s="38" t="s">
        <v>1090</v>
      </c>
      <c r="G701" s="38"/>
      <c r="H701" s="38"/>
    </row>
    <row r="702" spans="1:8" ht="60" x14ac:dyDescent="0.2">
      <c r="A702" s="38"/>
      <c r="B702" s="39" t="s">
        <v>65</v>
      </c>
      <c r="C702" s="43"/>
      <c r="D702" s="38" t="s">
        <v>1070</v>
      </c>
      <c r="E702" s="47">
        <v>3</v>
      </c>
      <c r="F702" s="38" t="s">
        <v>1091</v>
      </c>
      <c r="G702" s="38"/>
      <c r="H702" s="38"/>
    </row>
    <row r="703" spans="1:8" ht="60" x14ac:dyDescent="0.2">
      <c r="A703" s="38"/>
      <c r="B703" s="39" t="s">
        <v>68</v>
      </c>
      <c r="C703" s="43"/>
      <c r="D703" s="38" t="s">
        <v>1070</v>
      </c>
      <c r="E703" s="47">
        <v>3</v>
      </c>
      <c r="F703" s="38" t="s">
        <v>1092</v>
      </c>
      <c r="G703" s="38"/>
      <c r="H703" s="38"/>
    </row>
    <row r="704" spans="1:8" ht="30" x14ac:dyDescent="0.2">
      <c r="A704" s="38"/>
      <c r="B704" s="39" t="s">
        <v>71</v>
      </c>
      <c r="C704" s="43"/>
      <c r="D704" s="38" t="s">
        <v>88</v>
      </c>
      <c r="E704" s="47">
        <v>1.3</v>
      </c>
      <c r="F704" s="38" t="s">
        <v>1093</v>
      </c>
      <c r="G704" s="38"/>
      <c r="H704" s="38"/>
    </row>
    <row r="705" spans="1:8" ht="45" x14ac:dyDescent="0.2">
      <c r="A705" s="38"/>
      <c r="B705" s="39" t="s">
        <v>74</v>
      </c>
      <c r="C705" s="43"/>
      <c r="D705" s="38" t="s">
        <v>622</v>
      </c>
      <c r="E705" s="47">
        <v>1.3</v>
      </c>
      <c r="F705" s="38" t="s">
        <v>1094</v>
      </c>
      <c r="G705" s="38"/>
      <c r="H705" s="38"/>
    </row>
    <row r="706" spans="1:8" ht="30" x14ac:dyDescent="0.2">
      <c r="A706" s="38"/>
      <c r="B706" s="39" t="s">
        <v>76</v>
      </c>
      <c r="C706" s="43"/>
      <c r="D706" s="38" t="s">
        <v>216</v>
      </c>
      <c r="E706" s="47">
        <v>2</v>
      </c>
      <c r="F706" s="38" t="s">
        <v>1095</v>
      </c>
      <c r="G706" s="38"/>
      <c r="H706" s="38"/>
    </row>
    <row r="707" spans="1:8" x14ac:dyDescent="0.2">
      <c r="A707" s="38"/>
      <c r="B707" s="39"/>
      <c r="C707" s="43"/>
      <c r="D707" s="41" t="s">
        <v>22</v>
      </c>
      <c r="E707" s="46">
        <v>2.2625000000000002</v>
      </c>
      <c r="F707" s="38"/>
      <c r="G707" s="38"/>
      <c r="H707" s="38"/>
    </row>
    <row r="708" spans="1:8" ht="90" x14ac:dyDescent="0.2">
      <c r="A708" s="38" t="s">
        <v>1096</v>
      </c>
      <c r="B708" s="39" t="s">
        <v>1097</v>
      </c>
      <c r="C708" s="43"/>
      <c r="D708" s="38" t="s">
        <v>1098</v>
      </c>
      <c r="E708" s="47" t="s">
        <v>1099</v>
      </c>
      <c r="F708" s="38" t="s">
        <v>1100</v>
      </c>
      <c r="G708" s="38"/>
      <c r="H708" s="38"/>
    </row>
    <row r="709" spans="1:8" ht="135" x14ac:dyDescent="0.2">
      <c r="A709" s="38" t="s">
        <v>1096</v>
      </c>
      <c r="B709" s="39" t="s">
        <v>1101</v>
      </c>
      <c r="C709" s="43">
        <v>1.7</v>
      </c>
      <c r="D709" s="38" t="s">
        <v>1102</v>
      </c>
      <c r="E709" s="47" t="s">
        <v>1103</v>
      </c>
      <c r="F709" s="38" t="s">
        <v>1104</v>
      </c>
      <c r="G709" s="38" t="s">
        <v>1105</v>
      </c>
      <c r="H709" s="38" t="s">
        <v>1106</v>
      </c>
    </row>
    <row r="710" spans="1:8" ht="45" x14ac:dyDescent="0.2">
      <c r="A710" s="38"/>
      <c r="B710" s="39" t="s">
        <v>20</v>
      </c>
      <c r="C710" s="43"/>
      <c r="D710" s="38" t="s">
        <v>1025</v>
      </c>
      <c r="E710" s="47">
        <v>2.2999999999999998</v>
      </c>
      <c r="F710" s="38" t="s">
        <v>1050</v>
      </c>
      <c r="G710" s="38"/>
      <c r="H710" s="38"/>
    </row>
    <row r="711" spans="1:8" ht="60" x14ac:dyDescent="0.2">
      <c r="A711" s="38"/>
      <c r="B711" s="39" t="s">
        <v>61</v>
      </c>
      <c r="C711" s="43"/>
      <c r="D711" s="38" t="s">
        <v>1029</v>
      </c>
      <c r="E711" s="47">
        <v>1.5</v>
      </c>
      <c r="F711" s="38" t="s">
        <v>1107</v>
      </c>
      <c r="G711" s="38"/>
      <c r="H711" s="38"/>
    </row>
    <row r="712" spans="1:8" ht="30" x14ac:dyDescent="0.2">
      <c r="A712" s="38"/>
      <c r="B712" s="39" t="s">
        <v>63</v>
      </c>
      <c r="C712" s="43"/>
      <c r="D712" s="38" t="s">
        <v>1038</v>
      </c>
      <c r="E712" s="47">
        <v>1.5</v>
      </c>
      <c r="F712" s="38" t="s">
        <v>1108</v>
      </c>
      <c r="G712" s="38"/>
      <c r="H712" s="38"/>
    </row>
    <row r="713" spans="1:8" ht="30" x14ac:dyDescent="0.2">
      <c r="A713" s="38"/>
      <c r="B713" s="39" t="s">
        <v>65</v>
      </c>
      <c r="C713" s="43"/>
      <c r="D713" s="38" t="s">
        <v>924</v>
      </c>
      <c r="E713" s="47">
        <v>1.5</v>
      </c>
      <c r="F713" s="38" t="s">
        <v>1109</v>
      </c>
      <c r="G713" s="38"/>
      <c r="H713" s="38"/>
    </row>
    <row r="714" spans="1:8" ht="45" x14ac:dyDescent="0.2">
      <c r="A714" s="38"/>
      <c r="B714" s="39" t="s">
        <v>68</v>
      </c>
      <c r="C714" s="43"/>
      <c r="D714" s="38" t="s">
        <v>1110</v>
      </c>
      <c r="E714" s="47">
        <v>2.2999999999999998</v>
      </c>
      <c r="F714" s="38" t="s">
        <v>1111</v>
      </c>
      <c r="G714" s="38"/>
      <c r="H714" s="38"/>
    </row>
    <row r="715" spans="1:8" ht="45" x14ac:dyDescent="0.2">
      <c r="A715" s="38"/>
      <c r="B715" s="39" t="s">
        <v>71</v>
      </c>
      <c r="C715" s="43"/>
      <c r="D715" s="38" t="s">
        <v>1038</v>
      </c>
      <c r="E715" s="47">
        <v>1.5</v>
      </c>
      <c r="F715" s="38" t="s">
        <v>1112</v>
      </c>
      <c r="G715" s="38"/>
      <c r="H715" s="38"/>
    </row>
    <row r="716" spans="1:8" ht="60" x14ac:dyDescent="0.2">
      <c r="A716" s="38"/>
      <c r="B716" s="39" t="s">
        <v>74</v>
      </c>
      <c r="C716" s="43"/>
      <c r="D716" s="38" t="s">
        <v>622</v>
      </c>
      <c r="E716" s="47">
        <v>1.3</v>
      </c>
      <c r="F716" s="38" t="s">
        <v>1113</v>
      </c>
      <c r="G716" s="38"/>
      <c r="H716" s="38"/>
    </row>
    <row r="717" spans="1:8" x14ac:dyDescent="0.2">
      <c r="A717" s="38"/>
      <c r="B717" s="39"/>
      <c r="C717" s="43"/>
      <c r="D717" s="41" t="s">
        <v>22</v>
      </c>
      <c r="E717" s="46">
        <v>1.7</v>
      </c>
      <c r="F717" s="38"/>
      <c r="G717" s="38"/>
      <c r="H717" s="38"/>
    </row>
    <row r="718" spans="1:8" ht="90" x14ac:dyDescent="0.2">
      <c r="A718" s="38" t="s">
        <v>1114</v>
      </c>
      <c r="B718" s="39" t="s">
        <v>1115</v>
      </c>
      <c r="C718" s="43"/>
      <c r="D718" s="38" t="s">
        <v>1116</v>
      </c>
      <c r="E718" s="47" t="s">
        <v>1117</v>
      </c>
      <c r="F718" s="38" t="s">
        <v>1118</v>
      </c>
      <c r="G718" s="38"/>
      <c r="H718" s="38"/>
    </row>
    <row r="719" spans="1:8" ht="105" x14ac:dyDescent="0.2">
      <c r="A719" s="38" t="s">
        <v>1114</v>
      </c>
      <c r="B719" s="39" t="s">
        <v>1119</v>
      </c>
      <c r="C719" s="43">
        <v>2.1333333333333333</v>
      </c>
      <c r="D719" s="38" t="s">
        <v>1120</v>
      </c>
      <c r="E719" s="47" t="s">
        <v>1121</v>
      </c>
      <c r="F719" s="38" t="s">
        <v>1122</v>
      </c>
      <c r="G719" s="38" t="s">
        <v>1123</v>
      </c>
      <c r="H719" s="38" t="s">
        <v>1124</v>
      </c>
    </row>
    <row r="720" spans="1:8" ht="60" x14ac:dyDescent="0.2">
      <c r="A720" s="38"/>
      <c r="B720" s="39" t="s">
        <v>20</v>
      </c>
      <c r="C720" s="43"/>
      <c r="D720" s="38" t="s">
        <v>1025</v>
      </c>
      <c r="E720" s="47">
        <v>2.2999999999999998</v>
      </c>
      <c r="F720" s="38" t="s">
        <v>1125</v>
      </c>
      <c r="G720" s="38"/>
      <c r="H720" s="38"/>
    </row>
    <row r="721" spans="1:8" ht="75" x14ac:dyDescent="0.2">
      <c r="A721" s="38"/>
      <c r="B721" s="39" t="s">
        <v>61</v>
      </c>
      <c r="C721" s="43"/>
      <c r="D721" s="38" t="s">
        <v>1126</v>
      </c>
      <c r="E721" s="47">
        <v>3</v>
      </c>
      <c r="F721" s="38" t="s">
        <v>1127</v>
      </c>
      <c r="G721" s="38"/>
      <c r="H721" s="38"/>
    </row>
    <row r="722" spans="1:8" ht="30" x14ac:dyDescent="0.2">
      <c r="A722" s="38"/>
      <c r="B722" s="39" t="s">
        <v>63</v>
      </c>
      <c r="C722" s="43"/>
      <c r="D722" s="38" t="s">
        <v>1027</v>
      </c>
      <c r="E722" s="47">
        <v>1.3</v>
      </c>
      <c r="F722" s="38" t="s">
        <v>1128</v>
      </c>
      <c r="G722" s="38"/>
      <c r="H722" s="38"/>
    </row>
    <row r="723" spans="1:8" ht="45" x14ac:dyDescent="0.2">
      <c r="A723" s="38"/>
      <c r="B723" s="39" t="s">
        <v>65</v>
      </c>
      <c r="C723" s="43"/>
      <c r="D723" s="38" t="s">
        <v>1126</v>
      </c>
      <c r="E723" s="47">
        <v>3</v>
      </c>
      <c r="F723" s="38" t="s">
        <v>1129</v>
      </c>
      <c r="G723" s="38"/>
      <c r="H723" s="38"/>
    </row>
    <row r="724" spans="1:8" ht="30" x14ac:dyDescent="0.2">
      <c r="A724" s="38"/>
      <c r="B724" s="39" t="s">
        <v>68</v>
      </c>
      <c r="C724" s="43"/>
      <c r="D724" s="38" t="s">
        <v>1130</v>
      </c>
      <c r="E724" s="47">
        <v>3</v>
      </c>
      <c r="F724" s="38" t="s">
        <v>1131</v>
      </c>
      <c r="G724" s="38"/>
      <c r="H724" s="38"/>
    </row>
    <row r="725" spans="1:8" ht="45" x14ac:dyDescent="0.2">
      <c r="A725" s="38"/>
      <c r="B725" s="39" t="s">
        <v>71</v>
      </c>
      <c r="C725" s="43"/>
      <c r="D725" s="38" t="s">
        <v>1025</v>
      </c>
      <c r="E725" s="47">
        <v>2.2999999999999998</v>
      </c>
      <c r="F725" s="38" t="s">
        <v>1132</v>
      </c>
      <c r="G725" s="38"/>
      <c r="H725" s="38"/>
    </row>
    <row r="726" spans="1:8" ht="45" x14ac:dyDescent="0.2">
      <c r="A726" s="38"/>
      <c r="B726" s="39" t="s">
        <v>74</v>
      </c>
      <c r="C726" s="43"/>
      <c r="D726" s="38" t="s">
        <v>924</v>
      </c>
      <c r="E726" s="47">
        <v>1.5</v>
      </c>
      <c r="F726" s="38" t="s">
        <v>1133</v>
      </c>
      <c r="G726" s="38"/>
      <c r="H726" s="38"/>
    </row>
    <row r="727" spans="1:8" ht="45" x14ac:dyDescent="0.2">
      <c r="A727" s="38"/>
      <c r="B727" s="39" t="s">
        <v>76</v>
      </c>
      <c r="C727" s="43"/>
      <c r="D727" s="38" t="s">
        <v>1038</v>
      </c>
      <c r="E727" s="47">
        <v>1.5</v>
      </c>
      <c r="F727" s="38" t="s">
        <v>1134</v>
      </c>
      <c r="G727" s="38"/>
      <c r="H727" s="38"/>
    </row>
    <row r="728" spans="1:8" ht="45" x14ac:dyDescent="0.2">
      <c r="A728" s="38"/>
      <c r="B728" s="39" t="s">
        <v>92</v>
      </c>
      <c r="C728" s="43"/>
      <c r="D728" s="38" t="s">
        <v>88</v>
      </c>
      <c r="E728" s="47">
        <v>1.3</v>
      </c>
      <c r="F728" s="38" t="s">
        <v>1135</v>
      </c>
      <c r="G728" s="38"/>
      <c r="H728" s="38"/>
    </row>
    <row r="729" spans="1:8" x14ac:dyDescent="0.2">
      <c r="A729" s="38"/>
      <c r="B729" s="39"/>
      <c r="C729" s="43"/>
      <c r="D729" s="41" t="s">
        <v>22</v>
      </c>
      <c r="E729" s="46">
        <v>2.1333333333333333</v>
      </c>
      <c r="F729" s="38"/>
      <c r="G729" s="38"/>
      <c r="H729" s="38"/>
    </row>
    <row r="730" spans="1:8" ht="90" x14ac:dyDescent="0.2">
      <c r="A730" s="38" t="s">
        <v>1136</v>
      </c>
      <c r="B730" s="39" t="s">
        <v>1137</v>
      </c>
      <c r="C730" s="43"/>
      <c r="D730" s="38" t="s">
        <v>1138</v>
      </c>
      <c r="E730" s="47" t="s">
        <v>1139</v>
      </c>
      <c r="F730" s="38" t="s">
        <v>1140</v>
      </c>
      <c r="G730" s="38"/>
      <c r="H730" s="38"/>
    </row>
    <row r="731" spans="1:8" ht="90" x14ac:dyDescent="0.2">
      <c r="A731" s="38" t="s">
        <v>1136</v>
      </c>
      <c r="B731" s="39" t="s">
        <v>1141</v>
      </c>
      <c r="C731" s="43">
        <v>2.588888888888889</v>
      </c>
      <c r="D731" s="38" t="s">
        <v>1138</v>
      </c>
      <c r="E731" s="47" t="s">
        <v>1142</v>
      </c>
      <c r="F731" s="38" t="s">
        <v>1143</v>
      </c>
      <c r="G731" s="38"/>
      <c r="H731" s="38"/>
    </row>
    <row r="732" spans="1:8" ht="60" x14ac:dyDescent="0.2">
      <c r="A732" s="38"/>
      <c r="B732" s="39" t="s">
        <v>20</v>
      </c>
      <c r="C732" s="43"/>
      <c r="D732" s="38" t="s">
        <v>1144</v>
      </c>
      <c r="E732" s="47">
        <v>3</v>
      </c>
      <c r="F732" s="38" t="s">
        <v>1145</v>
      </c>
      <c r="G732" s="38"/>
      <c r="H732" s="38"/>
    </row>
    <row r="733" spans="1:8" ht="45" x14ac:dyDescent="0.2">
      <c r="A733" s="38"/>
      <c r="B733" s="39" t="s">
        <v>61</v>
      </c>
      <c r="C733" s="43"/>
      <c r="D733" s="38" t="s">
        <v>1029</v>
      </c>
      <c r="E733" s="47">
        <v>1.5</v>
      </c>
      <c r="F733" s="38" t="s">
        <v>1146</v>
      </c>
      <c r="G733" s="38"/>
      <c r="H733" s="38"/>
    </row>
    <row r="734" spans="1:8" ht="30" x14ac:dyDescent="0.2">
      <c r="A734" s="38"/>
      <c r="B734" s="39" t="s">
        <v>63</v>
      </c>
      <c r="C734" s="43"/>
      <c r="D734" s="38" t="s">
        <v>1031</v>
      </c>
      <c r="E734" s="47">
        <v>3.5</v>
      </c>
      <c r="F734" s="38" t="s">
        <v>1147</v>
      </c>
      <c r="G734" s="38"/>
      <c r="H734" s="38"/>
    </row>
    <row r="735" spans="1:8" ht="30" x14ac:dyDescent="0.2">
      <c r="A735" s="38"/>
      <c r="B735" s="39" t="s">
        <v>65</v>
      </c>
      <c r="C735" s="43"/>
      <c r="D735" s="38" t="s">
        <v>1031</v>
      </c>
      <c r="E735" s="47">
        <v>3.5</v>
      </c>
      <c r="F735" s="38" t="s">
        <v>1148</v>
      </c>
      <c r="G735" s="38"/>
      <c r="H735" s="38"/>
    </row>
    <row r="736" spans="1:8" ht="30" x14ac:dyDescent="0.2">
      <c r="A736" s="38"/>
      <c r="B736" s="39" t="s">
        <v>68</v>
      </c>
      <c r="C736" s="43"/>
      <c r="D736" s="38" t="s">
        <v>924</v>
      </c>
      <c r="E736" s="47">
        <v>1.5</v>
      </c>
      <c r="F736" s="38" t="s">
        <v>1149</v>
      </c>
      <c r="G736" s="38"/>
      <c r="H736" s="38"/>
    </row>
    <row r="737" spans="1:8" ht="45" x14ac:dyDescent="0.2">
      <c r="A737" s="38"/>
      <c r="B737" s="39" t="s">
        <v>71</v>
      </c>
      <c r="C737" s="43"/>
      <c r="D737" s="38" t="s">
        <v>1126</v>
      </c>
      <c r="E737" s="47">
        <v>3</v>
      </c>
      <c r="F737" s="38" t="s">
        <v>1150</v>
      </c>
      <c r="G737" s="38"/>
      <c r="H737" s="38"/>
    </row>
    <row r="738" spans="1:8" ht="30" x14ac:dyDescent="0.2">
      <c r="A738" s="38"/>
      <c r="B738" s="39" t="s">
        <v>74</v>
      </c>
      <c r="C738" s="43"/>
      <c r="D738" s="38" t="s">
        <v>1059</v>
      </c>
      <c r="E738" s="47">
        <v>3.5</v>
      </c>
      <c r="F738" s="38" t="s">
        <v>1151</v>
      </c>
      <c r="G738" s="38"/>
      <c r="H738" s="38"/>
    </row>
    <row r="739" spans="1:8" ht="30" x14ac:dyDescent="0.2">
      <c r="A739" s="38"/>
      <c r="B739" s="39" t="s">
        <v>76</v>
      </c>
      <c r="C739" s="43"/>
      <c r="D739" s="38" t="s">
        <v>924</v>
      </c>
      <c r="E739" s="47">
        <v>1.5</v>
      </c>
      <c r="F739" s="38" t="s">
        <v>1152</v>
      </c>
      <c r="G739" s="38"/>
      <c r="H739" s="38"/>
    </row>
    <row r="740" spans="1:8" x14ac:dyDescent="0.2">
      <c r="A740" s="38"/>
      <c r="B740" s="39" t="s">
        <v>92</v>
      </c>
      <c r="C740" s="43"/>
      <c r="D740" s="38" t="s">
        <v>1153</v>
      </c>
      <c r="E740" s="47">
        <v>2.2999999999999998</v>
      </c>
      <c r="F740" s="38" t="s">
        <v>1154</v>
      </c>
      <c r="G740" s="38"/>
      <c r="H740" s="38"/>
    </row>
    <row r="741" spans="1:8" x14ac:dyDescent="0.2">
      <c r="A741" s="38"/>
      <c r="B741" s="39"/>
      <c r="C741" s="43"/>
      <c r="D741" s="41" t="s">
        <v>22</v>
      </c>
      <c r="E741" s="46">
        <v>2.588888888888889</v>
      </c>
      <c r="F741" s="38"/>
      <c r="G741" s="38"/>
      <c r="H741" s="38"/>
    </row>
    <row r="742" spans="1:8" ht="150" x14ac:dyDescent="0.2">
      <c r="A742" s="38" t="s">
        <v>1155</v>
      </c>
      <c r="B742" s="39" t="s">
        <v>1156</v>
      </c>
      <c r="C742" s="43"/>
      <c r="D742" s="38" t="s">
        <v>1157</v>
      </c>
      <c r="E742" s="47" t="s">
        <v>1158</v>
      </c>
      <c r="F742" s="38" t="s">
        <v>1159</v>
      </c>
      <c r="G742" s="38"/>
      <c r="H742" s="38"/>
    </row>
    <row r="743" spans="1:8" ht="180" x14ac:dyDescent="0.2">
      <c r="A743" s="38" t="s">
        <v>1160</v>
      </c>
      <c r="B743" s="39" t="s">
        <v>1161</v>
      </c>
      <c r="C743" s="43">
        <v>2.5000000000000004</v>
      </c>
      <c r="D743" s="38" t="s">
        <v>1162</v>
      </c>
      <c r="E743" s="47" t="s">
        <v>1163</v>
      </c>
      <c r="F743" s="38" t="s">
        <v>1164</v>
      </c>
      <c r="G743" s="38"/>
      <c r="H743" s="38" t="s">
        <v>1165</v>
      </c>
    </row>
    <row r="744" spans="1:8" ht="60" x14ac:dyDescent="0.2">
      <c r="A744" s="38"/>
      <c r="B744" s="39" t="s">
        <v>20</v>
      </c>
      <c r="C744" s="43"/>
      <c r="D744" s="38" t="s">
        <v>1025</v>
      </c>
      <c r="E744" s="47">
        <v>2.2999999999999998</v>
      </c>
      <c r="F744" s="38" t="s">
        <v>1166</v>
      </c>
      <c r="G744" s="38"/>
      <c r="H744" s="38"/>
    </row>
    <row r="745" spans="1:8" ht="45" x14ac:dyDescent="0.2">
      <c r="A745" s="38"/>
      <c r="B745" s="39" t="s">
        <v>61</v>
      </c>
      <c r="C745" s="43"/>
      <c r="D745" s="38" t="s">
        <v>1126</v>
      </c>
      <c r="E745" s="47">
        <v>3</v>
      </c>
      <c r="F745" s="38" t="s">
        <v>1167</v>
      </c>
      <c r="G745" s="38"/>
      <c r="H745" s="38"/>
    </row>
    <row r="746" spans="1:8" ht="30" x14ac:dyDescent="0.2">
      <c r="A746" s="38"/>
      <c r="B746" s="39" t="s">
        <v>63</v>
      </c>
      <c r="C746" s="43"/>
      <c r="D746" s="38" t="s">
        <v>1031</v>
      </c>
      <c r="E746" s="47">
        <v>3.5</v>
      </c>
      <c r="F746" s="38" t="s">
        <v>1168</v>
      </c>
      <c r="G746" s="38"/>
      <c r="H746" s="38"/>
    </row>
    <row r="747" spans="1:8" ht="30" x14ac:dyDescent="0.2">
      <c r="A747" s="38"/>
      <c r="B747" s="39" t="s">
        <v>65</v>
      </c>
      <c r="C747" s="43"/>
      <c r="D747" s="38" t="s">
        <v>1029</v>
      </c>
      <c r="E747" s="47">
        <v>1.5</v>
      </c>
      <c r="F747" s="38" t="s">
        <v>1169</v>
      </c>
      <c r="G747" s="38"/>
      <c r="H747" s="38"/>
    </row>
    <row r="748" spans="1:8" ht="60" x14ac:dyDescent="0.2">
      <c r="A748" s="38"/>
      <c r="B748" s="39" t="s">
        <v>68</v>
      </c>
      <c r="C748" s="43"/>
      <c r="D748" s="38" t="s">
        <v>1031</v>
      </c>
      <c r="E748" s="47">
        <v>3.5</v>
      </c>
      <c r="F748" s="38" t="s">
        <v>1170</v>
      </c>
      <c r="G748" s="38"/>
      <c r="H748" s="38"/>
    </row>
    <row r="749" spans="1:8" ht="45" x14ac:dyDescent="0.2">
      <c r="A749" s="38"/>
      <c r="B749" s="39" t="s">
        <v>71</v>
      </c>
      <c r="C749" s="43"/>
      <c r="D749" s="38" t="s">
        <v>1031</v>
      </c>
      <c r="E749" s="47">
        <v>3.5</v>
      </c>
      <c r="F749" s="38" t="s">
        <v>1171</v>
      </c>
      <c r="G749" s="38"/>
      <c r="H749" s="38"/>
    </row>
    <row r="750" spans="1:8" ht="45" x14ac:dyDescent="0.2">
      <c r="A750" s="38"/>
      <c r="B750" s="39" t="s">
        <v>74</v>
      </c>
      <c r="C750" s="43"/>
      <c r="D750" s="38" t="s">
        <v>1025</v>
      </c>
      <c r="E750" s="47">
        <v>2.2999999999999998</v>
      </c>
      <c r="F750" s="38" t="s">
        <v>1172</v>
      </c>
      <c r="G750" s="38"/>
      <c r="H750" s="38"/>
    </row>
    <row r="751" spans="1:8" ht="60" x14ac:dyDescent="0.2">
      <c r="A751" s="38"/>
      <c r="B751" s="39" t="s">
        <v>76</v>
      </c>
      <c r="C751" s="43"/>
      <c r="D751" s="38" t="s">
        <v>1173</v>
      </c>
      <c r="E751" s="47">
        <v>2.2999999999999998</v>
      </c>
      <c r="F751" s="38" t="s">
        <v>1174</v>
      </c>
      <c r="G751" s="38"/>
      <c r="H751" s="38"/>
    </row>
    <row r="752" spans="1:8" ht="30" x14ac:dyDescent="0.2">
      <c r="A752" s="38"/>
      <c r="B752" s="39" t="s">
        <v>92</v>
      </c>
      <c r="C752" s="43"/>
      <c r="D752" s="38" t="s">
        <v>1173</v>
      </c>
      <c r="E752" s="47">
        <v>2.2999999999999998</v>
      </c>
      <c r="F752" s="38" t="s">
        <v>1175</v>
      </c>
      <c r="G752" s="38"/>
      <c r="H752" s="38"/>
    </row>
    <row r="753" spans="1:8" ht="30" x14ac:dyDescent="0.2">
      <c r="A753" s="38"/>
      <c r="B753" s="39" t="s">
        <v>146</v>
      </c>
      <c r="C753" s="43"/>
      <c r="D753" s="38" t="s">
        <v>1025</v>
      </c>
      <c r="E753" s="47">
        <v>2.2999999999999998</v>
      </c>
      <c r="F753" s="38" t="s">
        <v>1176</v>
      </c>
      <c r="G753" s="38"/>
      <c r="H753" s="38"/>
    </row>
    <row r="754" spans="1:8" ht="45" x14ac:dyDescent="0.2">
      <c r="A754" s="38"/>
      <c r="B754" s="39" t="s">
        <v>149</v>
      </c>
      <c r="C754" s="43"/>
      <c r="D754" s="38" t="s">
        <v>924</v>
      </c>
      <c r="E754" s="47">
        <v>1.5</v>
      </c>
      <c r="F754" s="38" t="s">
        <v>1177</v>
      </c>
      <c r="G754" s="38"/>
      <c r="H754" s="38"/>
    </row>
    <row r="755" spans="1:8" ht="30" x14ac:dyDescent="0.2">
      <c r="A755" s="38"/>
      <c r="B755" s="39" t="s">
        <v>291</v>
      </c>
      <c r="C755" s="43"/>
      <c r="D755" s="38" t="s">
        <v>137</v>
      </c>
      <c r="E755" s="47">
        <v>2</v>
      </c>
      <c r="F755" s="38" t="s">
        <v>1178</v>
      </c>
      <c r="G755" s="38"/>
      <c r="H755" s="38"/>
    </row>
    <row r="756" spans="1:8" x14ac:dyDescent="0.2">
      <c r="A756" s="38"/>
      <c r="B756" s="39"/>
      <c r="C756" s="43"/>
      <c r="D756" s="41" t="s">
        <v>22</v>
      </c>
      <c r="E756" s="46">
        <v>2.5</v>
      </c>
      <c r="F756" s="38"/>
      <c r="G756" s="38"/>
      <c r="H756" s="38"/>
    </row>
    <row r="757" spans="1:8" ht="105" x14ac:dyDescent="0.2">
      <c r="A757" s="38" t="s">
        <v>1179</v>
      </c>
      <c r="B757" s="39" t="s">
        <v>1180</v>
      </c>
      <c r="C757" s="43">
        <v>1.6307692307692307</v>
      </c>
      <c r="D757" s="38" t="s">
        <v>1181</v>
      </c>
      <c r="E757" s="47" t="s">
        <v>1182</v>
      </c>
      <c r="F757" s="38" t="s">
        <v>1183</v>
      </c>
      <c r="G757" s="38" t="s">
        <v>1184</v>
      </c>
      <c r="H757" s="38"/>
    </row>
    <row r="758" spans="1:8" ht="90" x14ac:dyDescent="0.2">
      <c r="A758" s="38"/>
      <c r="B758" s="39" t="s">
        <v>20</v>
      </c>
      <c r="C758" s="43"/>
      <c r="D758" s="38" t="s">
        <v>1038</v>
      </c>
      <c r="E758" s="47">
        <v>1.5</v>
      </c>
      <c r="F758" s="38" t="s">
        <v>1185</v>
      </c>
      <c r="G758" s="38"/>
      <c r="H758" s="38"/>
    </row>
    <row r="759" spans="1:8" ht="45" x14ac:dyDescent="0.2">
      <c r="A759" s="38"/>
      <c r="B759" s="39" t="s">
        <v>61</v>
      </c>
      <c r="C759" s="43"/>
      <c r="D759" s="38" t="s">
        <v>1110</v>
      </c>
      <c r="E759" s="47">
        <v>2.2999999999999998</v>
      </c>
      <c r="F759" s="38" t="s">
        <v>1186</v>
      </c>
      <c r="G759" s="38"/>
      <c r="H759" s="38"/>
    </row>
    <row r="760" spans="1:8" ht="60" x14ac:dyDescent="0.2">
      <c r="A760" s="38"/>
      <c r="B760" s="39" t="s">
        <v>63</v>
      </c>
      <c r="C760" s="43"/>
      <c r="D760" s="38" t="s">
        <v>924</v>
      </c>
      <c r="E760" s="47">
        <v>1.5</v>
      </c>
      <c r="F760" s="38" t="s">
        <v>1187</v>
      </c>
      <c r="G760" s="38"/>
      <c r="H760" s="38"/>
    </row>
    <row r="761" spans="1:8" ht="75" x14ac:dyDescent="0.2">
      <c r="A761" s="38"/>
      <c r="B761" s="39" t="s">
        <v>65</v>
      </c>
      <c r="C761" s="43"/>
      <c r="D761" s="38" t="s">
        <v>1038</v>
      </c>
      <c r="E761" s="47">
        <v>1.5</v>
      </c>
      <c r="F761" s="38" t="s">
        <v>1188</v>
      </c>
      <c r="G761" s="38"/>
      <c r="H761" s="38"/>
    </row>
    <row r="762" spans="1:8" ht="60" x14ac:dyDescent="0.2">
      <c r="A762" s="38"/>
      <c r="B762" s="39" t="s">
        <v>68</v>
      </c>
      <c r="C762" s="43"/>
      <c r="D762" s="38" t="s">
        <v>88</v>
      </c>
      <c r="E762" s="47">
        <v>1.3</v>
      </c>
      <c r="F762" s="38" t="s">
        <v>1189</v>
      </c>
      <c r="G762" s="38"/>
      <c r="H762" s="38"/>
    </row>
    <row r="763" spans="1:8" ht="30" x14ac:dyDescent="0.2">
      <c r="A763" s="38"/>
      <c r="B763" s="39" t="s">
        <v>71</v>
      </c>
      <c r="C763" s="43"/>
      <c r="D763" s="38" t="s">
        <v>1190</v>
      </c>
      <c r="E763" s="47">
        <v>2.2999999999999998</v>
      </c>
      <c r="F763" s="38" t="s">
        <v>1191</v>
      </c>
      <c r="G763" s="38"/>
      <c r="H763" s="38"/>
    </row>
    <row r="764" spans="1:8" ht="45" x14ac:dyDescent="0.2">
      <c r="A764" s="38"/>
      <c r="B764" s="39" t="s">
        <v>74</v>
      </c>
      <c r="C764" s="43"/>
      <c r="D764" s="38" t="s">
        <v>924</v>
      </c>
      <c r="E764" s="47">
        <v>1.5</v>
      </c>
      <c r="F764" s="38" t="s">
        <v>1192</v>
      </c>
      <c r="G764" s="38"/>
      <c r="H764" s="38"/>
    </row>
    <row r="765" spans="1:8" ht="45" x14ac:dyDescent="0.2">
      <c r="A765" s="38"/>
      <c r="B765" s="39" t="s">
        <v>76</v>
      </c>
      <c r="C765" s="43"/>
      <c r="D765" s="38" t="s">
        <v>137</v>
      </c>
      <c r="E765" s="47">
        <v>2</v>
      </c>
      <c r="F765" s="38" t="s">
        <v>1193</v>
      </c>
      <c r="G765" s="38"/>
      <c r="H765" s="38"/>
    </row>
    <row r="766" spans="1:8" ht="45" x14ac:dyDescent="0.2">
      <c r="A766" s="38"/>
      <c r="B766" s="39" t="s">
        <v>92</v>
      </c>
      <c r="C766" s="43"/>
      <c r="D766" s="38" t="s">
        <v>624</v>
      </c>
      <c r="E766" s="47">
        <v>1.5</v>
      </c>
      <c r="F766" s="38" t="s">
        <v>1194</v>
      </c>
      <c r="G766" s="38"/>
      <c r="H766" s="38"/>
    </row>
    <row r="767" spans="1:8" ht="45" x14ac:dyDescent="0.2">
      <c r="A767" s="38"/>
      <c r="B767" s="39" t="s">
        <v>146</v>
      </c>
      <c r="C767" s="43"/>
      <c r="D767" s="38" t="s">
        <v>1038</v>
      </c>
      <c r="E767" s="47">
        <v>1.5</v>
      </c>
      <c r="F767" s="38" t="s">
        <v>1195</v>
      </c>
      <c r="G767" s="38"/>
      <c r="H767" s="38"/>
    </row>
    <row r="768" spans="1:8" ht="45" x14ac:dyDescent="0.2">
      <c r="A768" s="38"/>
      <c r="B768" s="39" t="s">
        <v>149</v>
      </c>
      <c r="C768" s="43"/>
      <c r="D768" s="38" t="s">
        <v>624</v>
      </c>
      <c r="E768" s="47">
        <v>1.5</v>
      </c>
      <c r="F768" s="38" t="s">
        <v>1196</v>
      </c>
      <c r="G768" s="38"/>
      <c r="H768" s="38"/>
    </row>
    <row r="769" spans="1:8" ht="30" x14ac:dyDescent="0.2">
      <c r="A769" s="38"/>
      <c r="B769" s="39" t="s">
        <v>291</v>
      </c>
      <c r="C769" s="43"/>
      <c r="D769" s="38" t="s">
        <v>1197</v>
      </c>
      <c r="E769" s="47">
        <v>1.3</v>
      </c>
      <c r="F769" s="38" t="s">
        <v>1198</v>
      </c>
      <c r="G769" s="38"/>
      <c r="H769" s="38"/>
    </row>
    <row r="770" spans="1:8" ht="30" x14ac:dyDescent="0.2">
      <c r="A770" s="38"/>
      <c r="B770" s="39" t="s">
        <v>312</v>
      </c>
      <c r="C770" s="43"/>
      <c r="D770" s="38" t="s">
        <v>198</v>
      </c>
      <c r="E770" s="47">
        <v>1.5</v>
      </c>
      <c r="F770" s="38" t="s">
        <v>1199</v>
      </c>
      <c r="G770" s="38"/>
      <c r="H770" s="38"/>
    </row>
    <row r="771" spans="1:8" x14ac:dyDescent="0.2">
      <c r="A771" s="38"/>
      <c r="B771" s="39"/>
      <c r="C771" s="43"/>
      <c r="D771" s="41" t="s">
        <v>22</v>
      </c>
      <c r="E771" s="46">
        <v>1.6307692307692307</v>
      </c>
      <c r="F771" s="38"/>
      <c r="G771" s="38"/>
      <c r="H771" s="38"/>
    </row>
    <row r="772" spans="1:8" ht="105" x14ac:dyDescent="0.2">
      <c r="A772" s="38" t="s">
        <v>1200</v>
      </c>
      <c r="B772" s="39" t="s">
        <v>1201</v>
      </c>
      <c r="C772" s="43">
        <v>1.6800000000000002</v>
      </c>
      <c r="D772" s="38" t="s">
        <v>1202</v>
      </c>
      <c r="E772" s="47" t="s">
        <v>1203</v>
      </c>
      <c r="F772" s="38" t="s">
        <v>1204</v>
      </c>
      <c r="G772" s="38" t="s">
        <v>1205</v>
      </c>
      <c r="H772" s="38" t="s">
        <v>1206</v>
      </c>
    </row>
    <row r="773" spans="1:8" ht="60" x14ac:dyDescent="0.2">
      <c r="A773" s="38"/>
      <c r="B773" s="39" t="s">
        <v>20</v>
      </c>
      <c r="C773" s="43"/>
      <c r="D773" s="38" t="s">
        <v>59</v>
      </c>
      <c r="E773" s="47">
        <v>1.5</v>
      </c>
      <c r="F773" s="38" t="s">
        <v>1207</v>
      </c>
      <c r="G773" s="38"/>
      <c r="H773" s="38"/>
    </row>
    <row r="774" spans="1:8" ht="60" x14ac:dyDescent="0.2">
      <c r="A774" s="38"/>
      <c r="B774" s="39" t="s">
        <v>61</v>
      </c>
      <c r="C774" s="43"/>
      <c r="D774" s="38" t="s">
        <v>59</v>
      </c>
      <c r="E774" s="47">
        <v>1.5</v>
      </c>
      <c r="F774" s="38" t="s">
        <v>1208</v>
      </c>
      <c r="G774" s="38"/>
      <c r="H774" s="38"/>
    </row>
    <row r="775" spans="1:8" ht="75" x14ac:dyDescent="0.2">
      <c r="A775" s="38"/>
      <c r="B775" s="39" t="s">
        <v>63</v>
      </c>
      <c r="C775" s="43"/>
      <c r="D775" s="38" t="s">
        <v>59</v>
      </c>
      <c r="E775" s="47">
        <v>1.5</v>
      </c>
      <c r="F775" s="38" t="s">
        <v>1209</v>
      </c>
      <c r="G775" s="38"/>
      <c r="H775" s="38"/>
    </row>
    <row r="776" spans="1:8" ht="60" x14ac:dyDescent="0.2">
      <c r="A776" s="38"/>
      <c r="B776" s="39" t="s">
        <v>65</v>
      </c>
      <c r="C776" s="43"/>
      <c r="D776" s="38" t="s">
        <v>132</v>
      </c>
      <c r="E776" s="47">
        <v>2</v>
      </c>
      <c r="F776" s="38" t="s">
        <v>1210</v>
      </c>
      <c r="G776" s="38"/>
      <c r="H776" s="38"/>
    </row>
    <row r="777" spans="1:8" ht="60" x14ac:dyDescent="0.2">
      <c r="A777" s="38"/>
      <c r="B777" s="39" t="s">
        <v>68</v>
      </c>
      <c r="C777" s="43"/>
      <c r="D777" s="38" t="s">
        <v>59</v>
      </c>
      <c r="E777" s="47">
        <v>1.5</v>
      </c>
      <c r="F777" s="38" t="s">
        <v>1211</v>
      </c>
      <c r="G777" s="38"/>
      <c r="H777" s="38"/>
    </row>
    <row r="778" spans="1:8" ht="60" x14ac:dyDescent="0.2">
      <c r="A778" s="38"/>
      <c r="B778" s="39" t="s">
        <v>71</v>
      </c>
      <c r="C778" s="43"/>
      <c r="D778" s="38" t="s">
        <v>1212</v>
      </c>
      <c r="E778" s="47">
        <v>2</v>
      </c>
      <c r="F778" s="38" t="s">
        <v>1213</v>
      </c>
      <c r="G778" s="38"/>
      <c r="H778" s="38"/>
    </row>
    <row r="779" spans="1:8" ht="45" x14ac:dyDescent="0.2">
      <c r="A779" s="38"/>
      <c r="B779" s="39" t="s">
        <v>74</v>
      </c>
      <c r="C779" s="43"/>
      <c r="D779" s="38" t="s">
        <v>1212</v>
      </c>
      <c r="E779" s="47">
        <v>2</v>
      </c>
      <c r="F779" s="38" t="s">
        <v>1214</v>
      </c>
      <c r="G779" s="38"/>
      <c r="H779" s="38"/>
    </row>
    <row r="780" spans="1:8" ht="45" x14ac:dyDescent="0.2">
      <c r="A780" s="38"/>
      <c r="B780" s="39" t="s">
        <v>76</v>
      </c>
      <c r="C780" s="43"/>
      <c r="D780" s="38" t="s">
        <v>1042</v>
      </c>
      <c r="E780" s="47">
        <v>2</v>
      </c>
      <c r="F780" s="38" t="s">
        <v>1215</v>
      </c>
      <c r="G780" s="38"/>
      <c r="H780" s="38"/>
    </row>
    <row r="781" spans="1:8" ht="45" x14ac:dyDescent="0.2">
      <c r="A781" s="38"/>
      <c r="B781" s="39" t="s">
        <v>92</v>
      </c>
      <c r="C781" s="43"/>
      <c r="D781" s="38" t="s">
        <v>422</v>
      </c>
      <c r="E781" s="47">
        <v>1.3</v>
      </c>
      <c r="F781" s="38" t="s">
        <v>1216</v>
      </c>
      <c r="G781" s="38"/>
      <c r="H781" s="38"/>
    </row>
    <row r="782" spans="1:8" ht="45" x14ac:dyDescent="0.2">
      <c r="A782" s="38"/>
      <c r="B782" s="39" t="s">
        <v>146</v>
      </c>
      <c r="C782" s="43"/>
      <c r="D782" s="38" t="s">
        <v>167</v>
      </c>
      <c r="E782" s="47">
        <v>1.5</v>
      </c>
      <c r="F782" s="38" t="s">
        <v>1217</v>
      </c>
      <c r="G782" s="38"/>
      <c r="H782" s="38"/>
    </row>
    <row r="783" spans="1:8" x14ac:dyDescent="0.2">
      <c r="A783" s="38"/>
      <c r="B783" s="39"/>
      <c r="C783" s="43"/>
      <c r="D783" s="41" t="s">
        <v>22</v>
      </c>
      <c r="E783" s="46">
        <v>1.6800000000000002</v>
      </c>
      <c r="F783" s="38"/>
      <c r="G783" s="38"/>
      <c r="H783" s="38"/>
    </row>
    <row r="784" spans="1:8" ht="135" x14ac:dyDescent="0.2">
      <c r="A784" s="38" t="s">
        <v>1218</v>
      </c>
      <c r="B784" s="39" t="s">
        <v>1219</v>
      </c>
      <c r="C784" s="43">
        <v>2.3285714285714287</v>
      </c>
      <c r="D784" s="38" t="s">
        <v>1220</v>
      </c>
      <c r="E784" s="47" t="s">
        <v>1221</v>
      </c>
      <c r="F784" s="38" t="s">
        <v>1222</v>
      </c>
      <c r="G784" s="38" t="s">
        <v>1223</v>
      </c>
      <c r="H784" s="38"/>
    </row>
    <row r="785" spans="1:8" ht="45" x14ac:dyDescent="0.2">
      <c r="A785" s="38"/>
      <c r="B785" s="39" t="s">
        <v>20</v>
      </c>
      <c r="C785" s="43"/>
      <c r="D785" s="38" t="s">
        <v>1224</v>
      </c>
      <c r="E785" s="47">
        <v>3</v>
      </c>
      <c r="F785" s="38" t="s">
        <v>1225</v>
      </c>
      <c r="G785" s="38"/>
      <c r="H785" s="38"/>
    </row>
    <row r="786" spans="1:8" ht="90" x14ac:dyDescent="0.2">
      <c r="A786" s="38"/>
      <c r="B786" s="39" t="s">
        <v>61</v>
      </c>
      <c r="C786" s="43"/>
      <c r="D786" s="38" t="s">
        <v>924</v>
      </c>
      <c r="E786" s="47">
        <v>1.5</v>
      </c>
      <c r="F786" s="38" t="s">
        <v>1226</v>
      </c>
      <c r="G786" s="38"/>
      <c r="H786" s="38"/>
    </row>
    <row r="787" spans="1:8" ht="90" x14ac:dyDescent="0.2">
      <c r="A787" s="38"/>
      <c r="B787" s="39" t="s">
        <v>63</v>
      </c>
      <c r="C787" s="43"/>
      <c r="D787" s="38" t="s">
        <v>1227</v>
      </c>
      <c r="E787" s="47">
        <v>4</v>
      </c>
      <c r="F787" s="38" t="s">
        <v>1228</v>
      </c>
      <c r="G787" s="38"/>
      <c r="H787" s="38"/>
    </row>
    <row r="788" spans="1:8" ht="30" x14ac:dyDescent="0.2">
      <c r="A788" s="38"/>
      <c r="B788" s="39" t="s">
        <v>65</v>
      </c>
      <c r="C788" s="43"/>
      <c r="D788" s="38" t="s">
        <v>1229</v>
      </c>
      <c r="E788" s="47">
        <v>3</v>
      </c>
      <c r="F788" s="38" t="s">
        <v>1230</v>
      </c>
      <c r="G788" s="38"/>
      <c r="H788" s="38"/>
    </row>
    <row r="789" spans="1:8" ht="75" x14ac:dyDescent="0.2">
      <c r="A789" s="38"/>
      <c r="B789" s="39" t="s">
        <v>68</v>
      </c>
      <c r="C789" s="43"/>
      <c r="D789" s="38" t="s">
        <v>422</v>
      </c>
      <c r="E789" s="47">
        <v>1.3</v>
      </c>
      <c r="F789" s="38" t="s">
        <v>1231</v>
      </c>
      <c r="G789" s="38"/>
      <c r="H789" s="38"/>
    </row>
    <row r="790" spans="1:8" ht="45" x14ac:dyDescent="0.2">
      <c r="A790" s="38"/>
      <c r="B790" s="39" t="s">
        <v>71</v>
      </c>
      <c r="C790" s="43"/>
      <c r="D790" s="38" t="s">
        <v>59</v>
      </c>
      <c r="E790" s="47">
        <v>1.5</v>
      </c>
      <c r="F790" s="38" t="s">
        <v>1232</v>
      </c>
      <c r="G790" s="38"/>
      <c r="H790" s="38"/>
    </row>
    <row r="791" spans="1:8" ht="30" x14ac:dyDescent="0.2">
      <c r="A791" s="38"/>
      <c r="B791" s="39" t="s">
        <v>74</v>
      </c>
      <c r="C791" s="43"/>
      <c r="D791" s="38" t="s">
        <v>137</v>
      </c>
      <c r="E791" s="47">
        <v>2</v>
      </c>
      <c r="F791" s="38" t="s">
        <v>1233</v>
      </c>
      <c r="G791" s="38"/>
      <c r="H791" s="38"/>
    </row>
    <row r="792" spans="1:8" x14ac:dyDescent="0.2">
      <c r="A792" s="38"/>
      <c r="B792" s="39"/>
      <c r="C792" s="43"/>
      <c r="D792" s="41" t="s">
        <v>22</v>
      </c>
      <c r="E792" s="46">
        <v>2.3285714285714287</v>
      </c>
      <c r="F792" s="38"/>
      <c r="G792" s="38"/>
      <c r="H792" s="38"/>
    </row>
    <row r="793" spans="1:8" ht="105" x14ac:dyDescent="0.2">
      <c r="A793" s="38" t="s">
        <v>1234</v>
      </c>
      <c r="B793" s="39" t="s">
        <v>1235</v>
      </c>
      <c r="C793" s="43">
        <v>1.5857142857142859</v>
      </c>
      <c r="D793" s="38" t="s">
        <v>1236</v>
      </c>
      <c r="E793" s="47" t="s">
        <v>1237</v>
      </c>
      <c r="F793" s="38" t="s">
        <v>1238</v>
      </c>
      <c r="G793" s="38"/>
      <c r="H793" s="38"/>
    </row>
    <row r="794" spans="1:8" ht="60" x14ac:dyDescent="0.2">
      <c r="A794" s="38"/>
      <c r="B794" s="39" t="s">
        <v>20</v>
      </c>
      <c r="C794" s="43"/>
      <c r="D794" s="38" t="s">
        <v>924</v>
      </c>
      <c r="E794" s="47">
        <v>1.5</v>
      </c>
      <c r="F794" s="38" t="s">
        <v>1239</v>
      </c>
      <c r="G794" s="38"/>
      <c r="H794" s="38"/>
    </row>
    <row r="795" spans="1:8" ht="60" x14ac:dyDescent="0.2">
      <c r="A795" s="38"/>
      <c r="B795" s="39" t="s">
        <v>61</v>
      </c>
      <c r="C795" s="43"/>
      <c r="D795" s="38" t="s">
        <v>137</v>
      </c>
      <c r="E795" s="47">
        <v>2</v>
      </c>
      <c r="F795" s="38" t="s">
        <v>1240</v>
      </c>
      <c r="G795" s="38"/>
      <c r="H795" s="38"/>
    </row>
    <row r="796" spans="1:8" ht="60" x14ac:dyDescent="0.2">
      <c r="A796" s="38"/>
      <c r="B796" s="39" t="s">
        <v>63</v>
      </c>
      <c r="C796" s="43"/>
      <c r="D796" s="38" t="s">
        <v>422</v>
      </c>
      <c r="E796" s="47">
        <v>1.3</v>
      </c>
      <c r="F796" s="38" t="s">
        <v>1241</v>
      </c>
      <c r="G796" s="38"/>
      <c r="H796" s="38"/>
    </row>
    <row r="797" spans="1:8" ht="60" x14ac:dyDescent="0.2">
      <c r="A797" s="38"/>
      <c r="B797" s="39" t="s">
        <v>65</v>
      </c>
      <c r="C797" s="43"/>
      <c r="D797" s="38" t="s">
        <v>59</v>
      </c>
      <c r="E797" s="47">
        <v>1.5</v>
      </c>
      <c r="F797" s="38" t="s">
        <v>1242</v>
      </c>
      <c r="G797" s="38"/>
      <c r="H797" s="38"/>
    </row>
    <row r="798" spans="1:8" ht="45" x14ac:dyDescent="0.2">
      <c r="A798" s="38"/>
      <c r="B798" s="39" t="s">
        <v>68</v>
      </c>
      <c r="C798" s="43"/>
      <c r="D798" s="38" t="s">
        <v>1038</v>
      </c>
      <c r="E798" s="47">
        <v>1.5</v>
      </c>
      <c r="F798" s="38" t="s">
        <v>1243</v>
      </c>
      <c r="G798" s="38"/>
      <c r="H798" s="38"/>
    </row>
    <row r="799" spans="1:8" ht="30" x14ac:dyDescent="0.2">
      <c r="A799" s="38"/>
      <c r="B799" s="39" t="s">
        <v>71</v>
      </c>
      <c r="C799" s="43"/>
      <c r="D799" s="38" t="s">
        <v>1244</v>
      </c>
      <c r="E799" s="47">
        <v>2</v>
      </c>
      <c r="F799" s="38" t="s">
        <v>1245</v>
      </c>
      <c r="G799" s="38"/>
      <c r="H799" s="38"/>
    </row>
    <row r="800" spans="1:8" ht="45" x14ac:dyDescent="0.2">
      <c r="A800" s="38"/>
      <c r="B800" s="39" t="s">
        <v>74</v>
      </c>
      <c r="C800" s="43"/>
      <c r="D800" s="38" t="s">
        <v>639</v>
      </c>
      <c r="E800" s="47">
        <v>1.3</v>
      </c>
      <c r="F800" s="38" t="s">
        <v>1246</v>
      </c>
      <c r="G800" s="38"/>
      <c r="H800" s="38"/>
    </row>
    <row r="801" spans="1:8" x14ac:dyDescent="0.2">
      <c r="A801" s="38"/>
      <c r="B801" s="39"/>
      <c r="C801" s="43"/>
      <c r="D801" s="41" t="s">
        <v>22</v>
      </c>
      <c r="E801" s="46">
        <v>1.5857142857142859</v>
      </c>
      <c r="F801" s="38"/>
      <c r="G801" s="38"/>
      <c r="H801" s="38"/>
    </row>
    <row r="802" spans="1:8" ht="105" x14ac:dyDescent="0.2">
      <c r="A802" s="38" t="s">
        <v>1247</v>
      </c>
      <c r="B802" s="39" t="s">
        <v>1248</v>
      </c>
      <c r="C802" s="43">
        <v>1.8142857142857143</v>
      </c>
      <c r="D802" s="38" t="s">
        <v>1249</v>
      </c>
      <c r="E802" s="47" t="s">
        <v>1250</v>
      </c>
      <c r="F802" s="38" t="s">
        <v>1251</v>
      </c>
      <c r="G802" s="38"/>
      <c r="H802" s="38"/>
    </row>
    <row r="803" spans="1:8" ht="45" x14ac:dyDescent="0.2">
      <c r="A803" s="38"/>
      <c r="B803" s="39" t="s">
        <v>20</v>
      </c>
      <c r="C803" s="43"/>
      <c r="D803" s="38" t="s">
        <v>1252</v>
      </c>
      <c r="E803" s="47">
        <v>2.2999999999999998</v>
      </c>
      <c r="F803" s="38" t="s">
        <v>1253</v>
      </c>
      <c r="G803" s="38"/>
      <c r="H803" s="38"/>
    </row>
    <row r="804" spans="1:8" ht="90" x14ac:dyDescent="0.2">
      <c r="A804" s="38"/>
      <c r="B804" s="39" t="s">
        <v>61</v>
      </c>
      <c r="C804" s="43"/>
      <c r="D804" s="38" t="s">
        <v>1252</v>
      </c>
      <c r="E804" s="47">
        <v>2.2999999999999998</v>
      </c>
      <c r="F804" s="38" t="s">
        <v>1254</v>
      </c>
      <c r="G804" s="38"/>
      <c r="H804" s="38"/>
    </row>
    <row r="805" spans="1:8" ht="60" x14ac:dyDescent="0.2">
      <c r="A805" s="38"/>
      <c r="B805" s="39" t="s">
        <v>63</v>
      </c>
      <c r="C805" s="43"/>
      <c r="D805" s="38" t="s">
        <v>1038</v>
      </c>
      <c r="E805" s="47">
        <v>1.5</v>
      </c>
      <c r="F805" s="38" t="s">
        <v>1255</v>
      </c>
      <c r="G805" s="38"/>
      <c r="H805" s="38"/>
    </row>
    <row r="806" spans="1:8" ht="45" x14ac:dyDescent="0.2">
      <c r="A806" s="38"/>
      <c r="B806" s="39" t="s">
        <v>65</v>
      </c>
      <c r="C806" s="43"/>
      <c r="D806" s="38" t="s">
        <v>1029</v>
      </c>
      <c r="E806" s="47">
        <v>1.5</v>
      </c>
      <c r="F806" s="38" t="s">
        <v>1256</v>
      </c>
      <c r="G806" s="38"/>
      <c r="H806" s="38"/>
    </row>
    <row r="807" spans="1:8" ht="60" x14ac:dyDescent="0.2">
      <c r="A807" s="38"/>
      <c r="B807" s="39" t="s">
        <v>68</v>
      </c>
      <c r="C807" s="43"/>
      <c r="D807" s="38" t="s">
        <v>1252</v>
      </c>
      <c r="E807" s="47">
        <v>2.2999999999999998</v>
      </c>
      <c r="F807" s="38" t="s">
        <v>1257</v>
      </c>
      <c r="G807" s="38"/>
      <c r="H807" s="38"/>
    </row>
    <row r="808" spans="1:8" ht="45" x14ac:dyDescent="0.2">
      <c r="A808" s="38"/>
      <c r="B808" s="39" t="s">
        <v>71</v>
      </c>
      <c r="C808" s="43"/>
      <c r="D808" s="38" t="s">
        <v>924</v>
      </c>
      <c r="E808" s="47">
        <v>1.5</v>
      </c>
      <c r="F808" s="38" t="s">
        <v>1258</v>
      </c>
      <c r="G808" s="38"/>
      <c r="H808" s="38"/>
    </row>
    <row r="809" spans="1:8" ht="30" x14ac:dyDescent="0.2">
      <c r="A809" s="38"/>
      <c r="B809" s="39" t="s">
        <v>74</v>
      </c>
      <c r="C809" s="43"/>
      <c r="D809" s="38" t="s">
        <v>1035</v>
      </c>
      <c r="E809" s="47">
        <v>1.3</v>
      </c>
      <c r="F809" s="38" t="s">
        <v>1259</v>
      </c>
      <c r="G809" s="38"/>
      <c r="H809" s="38"/>
    </row>
    <row r="810" spans="1:8" x14ac:dyDescent="0.2">
      <c r="A810" s="38"/>
      <c r="B810" s="39"/>
      <c r="C810" s="43"/>
      <c r="D810" s="41" t="s">
        <v>22</v>
      </c>
      <c r="E810" s="46">
        <v>1.8142857142857143</v>
      </c>
      <c r="F810" s="38"/>
      <c r="G810" s="38"/>
      <c r="H810" s="38"/>
    </row>
    <row r="811" spans="1:8" ht="105" x14ac:dyDescent="0.2">
      <c r="A811" s="38" t="s">
        <v>1260</v>
      </c>
      <c r="B811" s="39" t="s">
        <v>1261</v>
      </c>
      <c r="C811" s="43">
        <v>1.8142857142857143</v>
      </c>
      <c r="D811" s="38" t="s">
        <v>1262</v>
      </c>
      <c r="E811" s="47" t="s">
        <v>1263</v>
      </c>
      <c r="F811" s="38" t="s">
        <v>1264</v>
      </c>
      <c r="G811" s="38" t="s">
        <v>1265</v>
      </c>
      <c r="H811" s="38"/>
    </row>
    <row r="812" spans="1:8" ht="60" x14ac:dyDescent="0.2">
      <c r="A812" s="38"/>
      <c r="B812" s="39" t="s">
        <v>20</v>
      </c>
      <c r="C812" s="43"/>
      <c r="D812" s="38" t="s">
        <v>1252</v>
      </c>
      <c r="E812" s="47">
        <v>2.2999999999999998</v>
      </c>
      <c r="F812" s="38" t="s">
        <v>1266</v>
      </c>
      <c r="G812" s="38"/>
      <c r="H812" s="38"/>
    </row>
    <row r="813" spans="1:8" ht="75" x14ac:dyDescent="0.2">
      <c r="A813" s="38"/>
      <c r="B813" s="39" t="s">
        <v>61</v>
      </c>
      <c r="C813" s="43"/>
      <c r="D813" s="38" t="s">
        <v>1252</v>
      </c>
      <c r="E813" s="47">
        <v>2.2999999999999998</v>
      </c>
      <c r="F813" s="38" t="s">
        <v>1267</v>
      </c>
      <c r="G813" s="38"/>
      <c r="H813" s="38"/>
    </row>
    <row r="814" spans="1:8" ht="45" x14ac:dyDescent="0.2">
      <c r="A814" s="38"/>
      <c r="B814" s="39" t="s">
        <v>63</v>
      </c>
      <c r="C814" s="43"/>
      <c r="D814" s="38" t="s">
        <v>1038</v>
      </c>
      <c r="E814" s="47">
        <v>1.5</v>
      </c>
      <c r="F814" s="38" t="s">
        <v>1268</v>
      </c>
      <c r="G814" s="38"/>
      <c r="H814" s="38"/>
    </row>
    <row r="815" spans="1:8" ht="45" x14ac:dyDescent="0.2">
      <c r="A815" s="38"/>
      <c r="B815" s="39" t="s">
        <v>65</v>
      </c>
      <c r="C815" s="43"/>
      <c r="D815" s="38" t="s">
        <v>1029</v>
      </c>
      <c r="E815" s="47">
        <v>1.5</v>
      </c>
      <c r="F815" s="38" t="s">
        <v>1269</v>
      </c>
      <c r="G815" s="38"/>
      <c r="H815" s="38"/>
    </row>
    <row r="816" spans="1:8" ht="75" x14ac:dyDescent="0.2">
      <c r="A816" s="38"/>
      <c r="B816" s="39" t="s">
        <v>68</v>
      </c>
      <c r="C816" s="43"/>
      <c r="D816" s="38" t="s">
        <v>1252</v>
      </c>
      <c r="E816" s="47">
        <v>2.2999999999999998</v>
      </c>
      <c r="F816" s="38" t="s">
        <v>1270</v>
      </c>
      <c r="G816" s="38"/>
      <c r="H816" s="38"/>
    </row>
    <row r="817" spans="1:8" ht="60" x14ac:dyDescent="0.2">
      <c r="A817" s="38"/>
      <c r="B817" s="39" t="s">
        <v>71</v>
      </c>
      <c r="C817" s="43"/>
      <c r="D817" s="38" t="s">
        <v>924</v>
      </c>
      <c r="E817" s="47">
        <v>1.5</v>
      </c>
      <c r="F817" s="38" t="s">
        <v>1271</v>
      </c>
      <c r="G817" s="38"/>
      <c r="H817" s="38"/>
    </row>
    <row r="818" spans="1:8" ht="60" x14ac:dyDescent="0.2">
      <c r="A818" s="38"/>
      <c r="B818" s="39" t="s">
        <v>74</v>
      </c>
      <c r="C818" s="43"/>
      <c r="D818" s="38" t="s">
        <v>1035</v>
      </c>
      <c r="E818" s="47">
        <v>1.3</v>
      </c>
      <c r="F818" s="38" t="s">
        <v>1272</v>
      </c>
      <c r="G818" s="38"/>
      <c r="H818" s="38"/>
    </row>
    <row r="819" spans="1:8" x14ac:dyDescent="0.2">
      <c r="A819" s="38"/>
      <c r="B819" s="39"/>
      <c r="C819" s="43"/>
      <c r="D819" s="41" t="s">
        <v>22</v>
      </c>
      <c r="E819" s="46">
        <v>1.8142857142857143</v>
      </c>
      <c r="F819" s="38"/>
      <c r="G819" s="38"/>
      <c r="H819" s="38"/>
    </row>
    <row r="820" spans="1:8" ht="90" x14ac:dyDescent="0.2">
      <c r="A820" s="38" t="s">
        <v>1273</v>
      </c>
      <c r="B820" s="39" t="s">
        <v>1274</v>
      </c>
      <c r="C820" s="43">
        <v>1.8142857142857143</v>
      </c>
      <c r="D820" s="38" t="s">
        <v>1275</v>
      </c>
      <c r="E820" s="47" t="s">
        <v>1276</v>
      </c>
      <c r="F820" s="38" t="s">
        <v>1277</v>
      </c>
      <c r="G820" s="38"/>
      <c r="H820" s="38"/>
    </row>
    <row r="821" spans="1:8" ht="60" x14ac:dyDescent="0.2">
      <c r="A821" s="38"/>
      <c r="B821" s="39" t="s">
        <v>20</v>
      </c>
      <c r="C821" s="43"/>
      <c r="D821" s="38" t="s">
        <v>1252</v>
      </c>
      <c r="E821" s="47">
        <v>2.2999999999999998</v>
      </c>
      <c r="F821" s="38" t="s">
        <v>1278</v>
      </c>
      <c r="G821" s="38"/>
      <c r="H821" s="38"/>
    </row>
    <row r="822" spans="1:8" ht="105" x14ac:dyDescent="0.2">
      <c r="A822" s="38"/>
      <c r="B822" s="39" t="s">
        <v>61</v>
      </c>
      <c r="C822" s="43"/>
      <c r="D822" s="38" t="s">
        <v>1252</v>
      </c>
      <c r="E822" s="47">
        <v>2.2999999999999998</v>
      </c>
      <c r="F822" s="38" t="s">
        <v>1279</v>
      </c>
      <c r="G822" s="38"/>
      <c r="H822" s="38"/>
    </row>
    <row r="823" spans="1:8" ht="45" x14ac:dyDescent="0.2">
      <c r="A823" s="38"/>
      <c r="B823" s="39" t="s">
        <v>63</v>
      </c>
      <c r="C823" s="43"/>
      <c r="D823" s="38" t="s">
        <v>1038</v>
      </c>
      <c r="E823" s="47">
        <v>1.5</v>
      </c>
      <c r="F823" s="38" t="s">
        <v>1280</v>
      </c>
      <c r="G823" s="38"/>
      <c r="H823" s="38"/>
    </row>
    <row r="824" spans="1:8" ht="60" x14ac:dyDescent="0.2">
      <c r="A824" s="38"/>
      <c r="B824" s="39" t="s">
        <v>65</v>
      </c>
      <c r="C824" s="43"/>
      <c r="D824" s="38" t="s">
        <v>1029</v>
      </c>
      <c r="E824" s="47">
        <v>1.5</v>
      </c>
      <c r="F824" s="38" t="s">
        <v>1281</v>
      </c>
      <c r="G824" s="38"/>
      <c r="H824" s="38"/>
    </row>
    <row r="825" spans="1:8" ht="90" x14ac:dyDescent="0.2">
      <c r="A825" s="38"/>
      <c r="B825" s="39" t="s">
        <v>68</v>
      </c>
      <c r="C825" s="43"/>
      <c r="D825" s="38" t="s">
        <v>1252</v>
      </c>
      <c r="E825" s="47">
        <v>2.2999999999999998</v>
      </c>
      <c r="F825" s="38" t="s">
        <v>1282</v>
      </c>
      <c r="G825" s="38"/>
      <c r="H825" s="38"/>
    </row>
    <row r="826" spans="1:8" ht="90" x14ac:dyDescent="0.2">
      <c r="A826" s="38"/>
      <c r="B826" s="39" t="s">
        <v>71</v>
      </c>
      <c r="C826" s="43"/>
      <c r="D826" s="38" t="s">
        <v>924</v>
      </c>
      <c r="E826" s="47">
        <v>1.5</v>
      </c>
      <c r="F826" s="38" t="s">
        <v>1283</v>
      </c>
      <c r="G826" s="38"/>
      <c r="H826" s="38"/>
    </row>
    <row r="827" spans="1:8" ht="30" x14ac:dyDescent="0.2">
      <c r="A827" s="38"/>
      <c r="B827" s="39" t="s">
        <v>74</v>
      </c>
      <c r="C827" s="43"/>
      <c r="D827" s="38" t="s">
        <v>1035</v>
      </c>
      <c r="E827" s="47">
        <v>1.3</v>
      </c>
      <c r="F827" s="38" t="s">
        <v>1284</v>
      </c>
      <c r="G827" s="38"/>
      <c r="H827" s="38"/>
    </row>
    <row r="828" spans="1:8" x14ac:dyDescent="0.2">
      <c r="A828" s="38"/>
      <c r="B828" s="39"/>
      <c r="C828" s="43"/>
      <c r="D828" s="41" t="s">
        <v>22</v>
      </c>
      <c r="E828" s="46">
        <v>1.8142857142857143</v>
      </c>
      <c r="F828" s="38"/>
      <c r="G828" s="38"/>
      <c r="H828" s="38"/>
    </row>
    <row r="829" spans="1:8" ht="120" x14ac:dyDescent="0.2">
      <c r="A829" s="38" t="s">
        <v>1285</v>
      </c>
      <c r="B829" s="39" t="s">
        <v>1286</v>
      </c>
      <c r="C829" s="43"/>
      <c r="D829" s="38" t="s">
        <v>1287</v>
      </c>
      <c r="E829" s="47" t="s">
        <v>1288</v>
      </c>
      <c r="F829" s="38" t="s">
        <v>1289</v>
      </c>
      <c r="G829" s="38"/>
      <c r="H829" s="38"/>
    </row>
    <row r="830" spans="1:8" ht="90" x14ac:dyDescent="0.2">
      <c r="A830" s="38" t="s">
        <v>1290</v>
      </c>
      <c r="B830" s="39" t="s">
        <v>1291</v>
      </c>
      <c r="C830" s="43"/>
      <c r="D830" s="38" t="s">
        <v>1292</v>
      </c>
      <c r="E830" s="47" t="s">
        <v>1293</v>
      </c>
      <c r="F830" s="38" t="s">
        <v>1294</v>
      </c>
      <c r="G830" s="38"/>
      <c r="H830" s="38"/>
    </row>
    <row r="831" spans="1:8" ht="120" x14ac:dyDescent="0.2">
      <c r="A831" s="38" t="s">
        <v>1290</v>
      </c>
      <c r="B831" s="39" t="s">
        <v>1295</v>
      </c>
      <c r="C831" s="43">
        <v>1.5777777777777779</v>
      </c>
      <c r="D831" s="38" t="s">
        <v>1296</v>
      </c>
      <c r="E831" s="47" t="s">
        <v>1297</v>
      </c>
      <c r="F831" s="38" t="s">
        <v>1298</v>
      </c>
      <c r="G831" s="38" t="s">
        <v>1299</v>
      </c>
      <c r="H831" s="38"/>
    </row>
    <row r="832" spans="1:8" ht="45" x14ac:dyDescent="0.2">
      <c r="A832" s="38"/>
      <c r="B832" s="39" t="s">
        <v>20</v>
      </c>
      <c r="C832" s="43"/>
      <c r="D832" s="38" t="s">
        <v>470</v>
      </c>
      <c r="E832" s="47">
        <v>1.3</v>
      </c>
      <c r="F832" s="38" t="s">
        <v>1300</v>
      </c>
      <c r="G832" s="38"/>
      <c r="H832" s="38"/>
    </row>
    <row r="833" spans="1:8" ht="45" x14ac:dyDescent="0.2">
      <c r="A833" s="38"/>
      <c r="B833" s="39" t="s">
        <v>61</v>
      </c>
      <c r="C833" s="43"/>
      <c r="D833" s="38" t="s">
        <v>1301</v>
      </c>
      <c r="E833" s="47">
        <v>2</v>
      </c>
      <c r="F833" s="38" t="s">
        <v>1302</v>
      </c>
      <c r="G833" s="38"/>
      <c r="H833" s="38"/>
    </row>
    <row r="834" spans="1:8" ht="30" x14ac:dyDescent="0.2">
      <c r="A834" s="38"/>
      <c r="B834" s="39" t="s">
        <v>63</v>
      </c>
      <c r="C834" s="43"/>
      <c r="D834" s="38" t="s">
        <v>72</v>
      </c>
      <c r="E834" s="47">
        <v>2</v>
      </c>
      <c r="F834" s="38" t="s">
        <v>1303</v>
      </c>
      <c r="G834" s="38"/>
      <c r="H834" s="38"/>
    </row>
    <row r="835" spans="1:8" ht="30" x14ac:dyDescent="0.2">
      <c r="A835" s="38"/>
      <c r="B835" s="39" t="s">
        <v>65</v>
      </c>
      <c r="C835" s="43"/>
      <c r="D835" s="38" t="s">
        <v>137</v>
      </c>
      <c r="E835" s="47">
        <v>2</v>
      </c>
      <c r="F835" s="38" t="s">
        <v>1304</v>
      </c>
      <c r="G835" s="38"/>
      <c r="H835" s="38"/>
    </row>
    <row r="836" spans="1:8" ht="30" x14ac:dyDescent="0.2">
      <c r="A836" s="38"/>
      <c r="B836" s="39" t="s">
        <v>68</v>
      </c>
      <c r="C836" s="43"/>
      <c r="D836" s="38" t="s">
        <v>1305</v>
      </c>
      <c r="E836" s="47">
        <v>1.3</v>
      </c>
      <c r="F836" s="38" t="s">
        <v>1306</v>
      </c>
      <c r="G836" s="38"/>
      <c r="H836" s="38"/>
    </row>
    <row r="837" spans="1:8" ht="30" x14ac:dyDescent="0.2">
      <c r="A837" s="38"/>
      <c r="B837" s="39" t="s">
        <v>71</v>
      </c>
      <c r="C837" s="43"/>
      <c r="D837" s="38" t="s">
        <v>198</v>
      </c>
      <c r="E837" s="47">
        <v>1.5</v>
      </c>
      <c r="F837" s="38" t="s">
        <v>1307</v>
      </c>
      <c r="G837" s="38"/>
      <c r="H837" s="38"/>
    </row>
    <row r="838" spans="1:8" ht="45" x14ac:dyDescent="0.2">
      <c r="A838" s="38"/>
      <c r="B838" s="39" t="s">
        <v>74</v>
      </c>
      <c r="C838" s="43"/>
      <c r="D838" s="38" t="s">
        <v>622</v>
      </c>
      <c r="E838" s="47">
        <v>1.3</v>
      </c>
      <c r="F838" s="38" t="s">
        <v>1308</v>
      </c>
      <c r="G838" s="38"/>
      <c r="H838" s="38"/>
    </row>
    <row r="839" spans="1:8" x14ac:dyDescent="0.2">
      <c r="A839" s="38"/>
      <c r="B839" s="39" t="s">
        <v>76</v>
      </c>
      <c r="C839" s="43"/>
      <c r="D839" s="38" t="s">
        <v>639</v>
      </c>
      <c r="E839" s="47">
        <v>1.3</v>
      </c>
      <c r="F839" s="38" t="s">
        <v>1309</v>
      </c>
      <c r="G839" s="38"/>
      <c r="H839" s="38"/>
    </row>
    <row r="840" spans="1:8" ht="30" x14ac:dyDescent="0.2">
      <c r="A840" s="38"/>
      <c r="B840" s="39" t="s">
        <v>92</v>
      </c>
      <c r="C840" s="43"/>
      <c r="D840" s="38" t="s">
        <v>66</v>
      </c>
      <c r="E840" s="47">
        <v>1.5</v>
      </c>
      <c r="F840" s="38" t="s">
        <v>1310</v>
      </c>
      <c r="G840" s="38"/>
      <c r="H840" s="38"/>
    </row>
    <row r="841" spans="1:8" x14ac:dyDescent="0.2">
      <c r="A841" s="38"/>
      <c r="B841" s="39"/>
      <c r="C841" s="43"/>
      <c r="D841" s="41" t="s">
        <v>22</v>
      </c>
      <c r="E841" s="46">
        <v>1.5777777777777779</v>
      </c>
      <c r="F841" s="38"/>
      <c r="G841" s="38"/>
      <c r="H841" s="38"/>
    </row>
    <row r="842" spans="1:8" ht="90" x14ac:dyDescent="0.2">
      <c r="A842" s="38" t="s">
        <v>1311</v>
      </c>
      <c r="B842" s="39" t="s">
        <v>1312</v>
      </c>
      <c r="C842" s="43"/>
      <c r="D842" s="38" t="s">
        <v>1313</v>
      </c>
      <c r="E842" s="47" t="s">
        <v>1314</v>
      </c>
      <c r="F842" s="38" t="s">
        <v>1315</v>
      </c>
      <c r="G842" s="38"/>
      <c r="H842" s="38"/>
    </row>
    <row r="843" spans="1:8" ht="105" x14ac:dyDescent="0.2">
      <c r="A843" s="38" t="s">
        <v>1311</v>
      </c>
      <c r="B843" s="39" t="s">
        <v>1316</v>
      </c>
      <c r="C843" s="43">
        <v>1.6900000000000002</v>
      </c>
      <c r="D843" s="38" t="s">
        <v>1313</v>
      </c>
      <c r="E843" s="47" t="s">
        <v>1317</v>
      </c>
      <c r="F843" s="38" t="s">
        <v>1318</v>
      </c>
      <c r="G843" s="38" t="s">
        <v>1319</v>
      </c>
      <c r="H843" s="38"/>
    </row>
    <row r="844" spans="1:8" ht="30" x14ac:dyDescent="0.2">
      <c r="A844" s="38"/>
      <c r="B844" s="39"/>
      <c r="C844" s="43"/>
      <c r="D844" s="38" t="s">
        <v>470</v>
      </c>
      <c r="E844" s="47">
        <v>1.3</v>
      </c>
      <c r="F844" s="38" t="s">
        <v>1320</v>
      </c>
      <c r="G844" s="38"/>
      <c r="H844" s="38"/>
    </row>
    <row r="845" spans="1:8" ht="60" x14ac:dyDescent="0.2">
      <c r="A845" s="38"/>
      <c r="B845" s="39"/>
      <c r="C845" s="43"/>
      <c r="D845" s="38" t="s">
        <v>69</v>
      </c>
      <c r="E845" s="47">
        <v>1.5</v>
      </c>
      <c r="F845" s="38" t="s">
        <v>1321</v>
      </c>
      <c r="G845" s="38"/>
      <c r="H845" s="38"/>
    </row>
    <row r="846" spans="1:8" ht="30" x14ac:dyDescent="0.2">
      <c r="A846" s="38"/>
      <c r="B846" s="39"/>
      <c r="C846" s="43"/>
      <c r="D846" s="38" t="s">
        <v>1301</v>
      </c>
      <c r="E846" s="47">
        <v>2</v>
      </c>
      <c r="F846" s="38" t="s">
        <v>1322</v>
      </c>
      <c r="G846" s="38"/>
      <c r="H846" s="38"/>
    </row>
    <row r="847" spans="1:8" ht="45" x14ac:dyDescent="0.2">
      <c r="A847" s="38"/>
      <c r="B847" s="39"/>
      <c r="C847" s="43"/>
      <c r="D847" s="38" t="s">
        <v>1212</v>
      </c>
      <c r="E847" s="47">
        <v>2</v>
      </c>
      <c r="F847" s="38" t="s">
        <v>1323</v>
      </c>
      <c r="G847" s="38"/>
      <c r="H847" s="38"/>
    </row>
    <row r="848" spans="1:8" ht="45" x14ac:dyDescent="0.2">
      <c r="A848" s="38"/>
      <c r="B848" s="39"/>
      <c r="C848" s="43"/>
      <c r="D848" s="38" t="s">
        <v>1324</v>
      </c>
      <c r="E848" s="47">
        <v>2</v>
      </c>
      <c r="F848" s="38" t="s">
        <v>1325</v>
      </c>
      <c r="G848" s="38"/>
      <c r="H848" s="38"/>
    </row>
    <row r="849" spans="1:8" ht="45" x14ac:dyDescent="0.2">
      <c r="A849" s="38"/>
      <c r="B849" s="39"/>
      <c r="C849" s="43"/>
      <c r="D849" s="38" t="s">
        <v>1305</v>
      </c>
      <c r="E849" s="47">
        <v>1.3</v>
      </c>
      <c r="F849" s="38" t="s">
        <v>1326</v>
      </c>
      <c r="G849" s="38"/>
      <c r="H849" s="38"/>
    </row>
    <row r="850" spans="1:8" ht="45" x14ac:dyDescent="0.2">
      <c r="A850" s="38"/>
      <c r="B850" s="39"/>
      <c r="C850" s="43"/>
      <c r="D850" s="38" t="s">
        <v>422</v>
      </c>
      <c r="E850" s="47">
        <v>1.3</v>
      </c>
      <c r="F850" s="38" t="s">
        <v>1327</v>
      </c>
      <c r="G850" s="38"/>
      <c r="H850" s="38"/>
    </row>
    <row r="851" spans="1:8" ht="30" x14ac:dyDescent="0.2">
      <c r="A851" s="38"/>
      <c r="B851" s="39"/>
      <c r="C851" s="43"/>
      <c r="D851" s="38" t="s">
        <v>137</v>
      </c>
      <c r="E851" s="47">
        <v>2</v>
      </c>
      <c r="F851" s="38" t="s">
        <v>1328</v>
      </c>
      <c r="G851" s="38"/>
      <c r="H851" s="38"/>
    </row>
    <row r="852" spans="1:8" ht="30" x14ac:dyDescent="0.2">
      <c r="A852" s="38"/>
      <c r="B852" s="39"/>
      <c r="C852" s="43"/>
      <c r="D852" s="38" t="s">
        <v>1329</v>
      </c>
      <c r="E852" s="47">
        <v>1.5</v>
      </c>
      <c r="F852" s="38" t="s">
        <v>1330</v>
      </c>
      <c r="G852" s="38"/>
      <c r="H852" s="38"/>
    </row>
    <row r="853" spans="1:8" ht="45" x14ac:dyDescent="0.2">
      <c r="A853" s="38"/>
      <c r="B853" s="39"/>
      <c r="C853" s="43"/>
      <c r="D853" s="38" t="s">
        <v>216</v>
      </c>
      <c r="E853" s="47">
        <v>2</v>
      </c>
      <c r="F853" s="38" t="s">
        <v>1331</v>
      </c>
      <c r="G853" s="38"/>
      <c r="H853" s="38"/>
    </row>
    <row r="854" spans="1:8" x14ac:dyDescent="0.2">
      <c r="A854" s="38"/>
      <c r="B854" s="39"/>
      <c r="C854" s="43"/>
      <c r="D854" s="41" t="s">
        <v>22</v>
      </c>
      <c r="E854" s="46">
        <v>1.6900000000000002</v>
      </c>
      <c r="F854" s="38"/>
      <c r="G854" s="38"/>
      <c r="H854" s="38"/>
    </row>
    <row r="855" spans="1:8" ht="90" x14ac:dyDescent="0.2">
      <c r="A855" s="38" t="s">
        <v>1332</v>
      </c>
      <c r="B855" s="39" t="s">
        <v>1333</v>
      </c>
      <c r="C855" s="43"/>
      <c r="D855" s="38" t="s">
        <v>1334</v>
      </c>
      <c r="E855" s="47" t="s">
        <v>1335</v>
      </c>
      <c r="F855" s="38" t="s">
        <v>1336</v>
      </c>
      <c r="G855" s="38"/>
      <c r="H855" s="38"/>
    </row>
    <row r="856" spans="1:8" ht="120" x14ac:dyDescent="0.2">
      <c r="A856" s="38" t="s">
        <v>1332</v>
      </c>
      <c r="B856" s="39" t="s">
        <v>1337</v>
      </c>
      <c r="C856" s="43">
        <v>1.7454545454545458</v>
      </c>
      <c r="D856" s="38" t="s">
        <v>1334</v>
      </c>
      <c r="E856" s="47" t="s">
        <v>1338</v>
      </c>
      <c r="F856" s="38" t="s">
        <v>1339</v>
      </c>
      <c r="G856" s="38" t="s">
        <v>1340</v>
      </c>
      <c r="H856" s="38"/>
    </row>
    <row r="857" spans="1:8" ht="45" x14ac:dyDescent="0.2">
      <c r="A857" s="38"/>
      <c r="B857" s="39" t="s">
        <v>20</v>
      </c>
      <c r="C857" s="43"/>
      <c r="D857" s="38" t="s">
        <v>470</v>
      </c>
      <c r="E857" s="47">
        <v>1.3</v>
      </c>
      <c r="F857" s="38" t="s">
        <v>1341</v>
      </c>
      <c r="G857" s="38"/>
      <c r="H857" s="38"/>
    </row>
    <row r="858" spans="1:8" ht="45" x14ac:dyDescent="0.2">
      <c r="A858" s="38"/>
      <c r="B858" s="39" t="s">
        <v>61</v>
      </c>
      <c r="C858" s="43"/>
      <c r="D858" s="38" t="s">
        <v>1342</v>
      </c>
      <c r="E858" s="47">
        <v>2</v>
      </c>
      <c r="F858" s="38" t="s">
        <v>1343</v>
      </c>
      <c r="G858" s="38"/>
      <c r="H858" s="38"/>
    </row>
    <row r="859" spans="1:8" ht="30" x14ac:dyDescent="0.2">
      <c r="A859" s="38"/>
      <c r="B859" s="39" t="s">
        <v>63</v>
      </c>
      <c r="C859" s="43"/>
      <c r="D859" s="38" t="s">
        <v>1301</v>
      </c>
      <c r="E859" s="47">
        <v>2</v>
      </c>
      <c r="F859" s="38" t="s">
        <v>1344</v>
      </c>
      <c r="G859" s="38"/>
      <c r="H859" s="38"/>
    </row>
    <row r="860" spans="1:8" ht="45" x14ac:dyDescent="0.2">
      <c r="A860" s="38"/>
      <c r="B860" s="39" t="s">
        <v>65</v>
      </c>
      <c r="C860" s="43"/>
      <c r="D860" s="38" t="s">
        <v>1301</v>
      </c>
      <c r="E860" s="47">
        <v>2</v>
      </c>
      <c r="F860" s="38" t="s">
        <v>1345</v>
      </c>
      <c r="G860" s="38"/>
      <c r="H860" s="38"/>
    </row>
    <row r="861" spans="1:8" ht="30" x14ac:dyDescent="0.2">
      <c r="A861" s="38"/>
      <c r="B861" s="39" t="s">
        <v>68</v>
      </c>
      <c r="C861" s="43"/>
      <c r="D861" s="38" t="s">
        <v>470</v>
      </c>
      <c r="E861" s="47">
        <v>1.3</v>
      </c>
      <c r="F861" s="38" t="s">
        <v>1346</v>
      </c>
      <c r="G861" s="38"/>
      <c r="H861" s="38"/>
    </row>
    <row r="862" spans="1:8" ht="45" x14ac:dyDescent="0.2">
      <c r="A862" s="38"/>
      <c r="B862" s="39" t="s">
        <v>71</v>
      </c>
      <c r="C862" s="43"/>
      <c r="D862" s="38" t="s">
        <v>470</v>
      </c>
      <c r="E862" s="47">
        <v>1.3</v>
      </c>
      <c r="F862" s="38" t="s">
        <v>1347</v>
      </c>
      <c r="G862" s="38"/>
      <c r="H862" s="38"/>
    </row>
    <row r="863" spans="1:8" ht="30" x14ac:dyDescent="0.2">
      <c r="A863" s="38"/>
      <c r="B863" s="39" t="s">
        <v>74</v>
      </c>
      <c r="C863" s="43"/>
      <c r="D863" s="38" t="s">
        <v>1324</v>
      </c>
      <c r="E863" s="47">
        <v>2</v>
      </c>
      <c r="F863" s="38" t="s">
        <v>1348</v>
      </c>
      <c r="G863" s="38"/>
      <c r="H863" s="38"/>
    </row>
    <row r="864" spans="1:8" ht="45" x14ac:dyDescent="0.2">
      <c r="A864" s="38"/>
      <c r="B864" s="39" t="s">
        <v>76</v>
      </c>
      <c r="C864" s="43"/>
      <c r="D864" s="38" t="s">
        <v>1305</v>
      </c>
      <c r="E864" s="47">
        <v>1.3</v>
      </c>
      <c r="F864" s="38" t="s">
        <v>1349</v>
      </c>
      <c r="G864" s="38"/>
      <c r="H864" s="38"/>
    </row>
    <row r="865" spans="1:8" ht="30" x14ac:dyDescent="0.2">
      <c r="A865" s="38"/>
      <c r="B865" s="39" t="s">
        <v>92</v>
      </c>
      <c r="C865" s="43"/>
      <c r="D865" s="38" t="s">
        <v>1350</v>
      </c>
      <c r="E865" s="47">
        <v>1.5</v>
      </c>
      <c r="F865" s="38" t="s">
        <v>1351</v>
      </c>
      <c r="G865" s="38"/>
      <c r="H865" s="38"/>
    </row>
    <row r="866" spans="1:8" ht="30" x14ac:dyDescent="0.2">
      <c r="A866" s="38"/>
      <c r="B866" s="39" t="s">
        <v>146</v>
      </c>
      <c r="C866" s="43"/>
      <c r="D866" s="38" t="s">
        <v>66</v>
      </c>
      <c r="E866" s="47">
        <v>1.5</v>
      </c>
      <c r="F866" s="38" t="s">
        <v>1352</v>
      </c>
      <c r="G866" s="38"/>
      <c r="H866" s="38"/>
    </row>
    <row r="867" spans="1:8" ht="45" x14ac:dyDescent="0.2">
      <c r="A867" s="38"/>
      <c r="B867" s="39" t="s">
        <v>149</v>
      </c>
      <c r="C867" s="43"/>
      <c r="D867" s="38" t="s">
        <v>1353</v>
      </c>
      <c r="E867" s="47">
        <v>3</v>
      </c>
      <c r="F867" s="38" t="s">
        <v>1354</v>
      </c>
      <c r="G867" s="38"/>
      <c r="H867" s="38"/>
    </row>
    <row r="868" spans="1:8" x14ac:dyDescent="0.2">
      <c r="A868" s="38"/>
      <c r="B868" s="39"/>
      <c r="C868" s="43"/>
      <c r="D868" s="41" t="s">
        <v>22</v>
      </c>
      <c r="E868" s="46">
        <v>1.7454545454545458</v>
      </c>
      <c r="F868" s="38"/>
      <c r="G868" s="38"/>
      <c r="H868" s="38"/>
    </row>
    <row r="869" spans="1:8" ht="90" x14ac:dyDescent="0.2">
      <c r="A869" s="38" t="s">
        <v>1355</v>
      </c>
      <c r="B869" s="39" t="s">
        <v>1356</v>
      </c>
      <c r="C869" s="43"/>
      <c r="D869" s="38" t="s">
        <v>1357</v>
      </c>
      <c r="E869" s="47" t="s">
        <v>1358</v>
      </c>
      <c r="F869" s="38" t="s">
        <v>1359</v>
      </c>
      <c r="G869" s="38"/>
      <c r="H869" s="38"/>
    </row>
    <row r="870" spans="1:8" ht="90" x14ac:dyDescent="0.2">
      <c r="A870" s="38" t="s">
        <v>1360</v>
      </c>
      <c r="B870" s="39" t="s">
        <v>1361</v>
      </c>
      <c r="C870" s="43">
        <v>1.8700000000000003</v>
      </c>
      <c r="D870" s="38" t="s">
        <v>1362</v>
      </c>
      <c r="E870" s="47" t="s">
        <v>1363</v>
      </c>
      <c r="F870" s="38" t="s">
        <v>1364</v>
      </c>
      <c r="G870" s="38" t="s">
        <v>1365</v>
      </c>
      <c r="H870" s="38"/>
    </row>
    <row r="871" spans="1:8" ht="30" x14ac:dyDescent="0.2">
      <c r="A871" s="38"/>
      <c r="B871" s="39" t="s">
        <v>20</v>
      </c>
      <c r="C871" s="43"/>
      <c r="D871" s="38" t="s">
        <v>470</v>
      </c>
      <c r="E871" s="47">
        <v>1.3</v>
      </c>
      <c r="F871" s="38" t="s">
        <v>1366</v>
      </c>
      <c r="G871" s="38"/>
      <c r="H871" s="38"/>
    </row>
    <row r="872" spans="1:8" ht="60" x14ac:dyDescent="0.2">
      <c r="A872" s="38"/>
      <c r="B872" s="39" t="s">
        <v>61</v>
      </c>
      <c r="C872" s="43"/>
      <c r="D872" s="38" t="s">
        <v>1367</v>
      </c>
      <c r="E872" s="47">
        <v>2.8</v>
      </c>
      <c r="F872" s="38" t="s">
        <v>1368</v>
      </c>
      <c r="G872" s="38"/>
      <c r="H872" s="38"/>
    </row>
    <row r="873" spans="1:8" ht="30" x14ac:dyDescent="0.2">
      <c r="A873" s="38"/>
      <c r="B873" s="39" t="s">
        <v>63</v>
      </c>
      <c r="C873" s="43"/>
      <c r="D873" s="38" t="s">
        <v>1342</v>
      </c>
      <c r="E873" s="47">
        <v>2</v>
      </c>
      <c r="F873" s="38" t="s">
        <v>1369</v>
      </c>
      <c r="G873" s="38"/>
      <c r="H873" s="38"/>
    </row>
    <row r="874" spans="1:8" ht="45" x14ac:dyDescent="0.2">
      <c r="A874" s="38"/>
      <c r="B874" s="39" t="s">
        <v>65</v>
      </c>
      <c r="C874" s="43"/>
      <c r="D874" s="38" t="s">
        <v>1353</v>
      </c>
      <c r="E874" s="47">
        <v>3</v>
      </c>
      <c r="F874" s="38" t="s">
        <v>1370</v>
      </c>
      <c r="G874" s="38"/>
      <c r="H874" s="38"/>
    </row>
    <row r="875" spans="1:8" ht="30" x14ac:dyDescent="0.2">
      <c r="A875" s="38"/>
      <c r="B875" s="39" t="s">
        <v>68</v>
      </c>
      <c r="C875" s="43"/>
      <c r="D875" s="38" t="s">
        <v>1305</v>
      </c>
      <c r="E875" s="47">
        <v>1.3</v>
      </c>
      <c r="F875" s="38" t="s">
        <v>1371</v>
      </c>
      <c r="G875" s="38"/>
      <c r="H875" s="38"/>
    </row>
    <row r="876" spans="1:8" ht="30" x14ac:dyDescent="0.2">
      <c r="A876" s="38"/>
      <c r="B876" s="39" t="s">
        <v>71</v>
      </c>
      <c r="C876" s="43"/>
      <c r="D876" s="38" t="s">
        <v>1305</v>
      </c>
      <c r="E876" s="47">
        <v>1.3</v>
      </c>
      <c r="F876" s="38" t="s">
        <v>1372</v>
      </c>
      <c r="G876" s="38"/>
      <c r="H876" s="38"/>
    </row>
    <row r="877" spans="1:8" ht="30" x14ac:dyDescent="0.2">
      <c r="A877" s="38"/>
      <c r="B877" s="39" t="s">
        <v>74</v>
      </c>
      <c r="C877" s="43"/>
      <c r="D877" s="38" t="s">
        <v>1324</v>
      </c>
      <c r="E877" s="47">
        <v>2</v>
      </c>
      <c r="F877" s="38" t="s">
        <v>1373</v>
      </c>
      <c r="G877" s="38"/>
      <c r="H877" s="38"/>
    </row>
    <row r="878" spans="1:8" ht="45" x14ac:dyDescent="0.2">
      <c r="A878" s="38"/>
      <c r="B878" s="39" t="s">
        <v>76</v>
      </c>
      <c r="C878" s="43"/>
      <c r="D878" s="38" t="s">
        <v>1374</v>
      </c>
      <c r="E878" s="47">
        <v>2</v>
      </c>
      <c r="F878" s="38" t="s">
        <v>1375</v>
      </c>
      <c r="G878" s="38"/>
      <c r="H878" s="38"/>
    </row>
    <row r="879" spans="1:8" ht="45" x14ac:dyDescent="0.2">
      <c r="A879" s="38"/>
      <c r="B879" s="39" t="s">
        <v>92</v>
      </c>
      <c r="C879" s="43"/>
      <c r="D879" s="38" t="s">
        <v>66</v>
      </c>
      <c r="E879" s="47">
        <v>1.5</v>
      </c>
      <c r="F879" s="38" t="s">
        <v>1376</v>
      </c>
      <c r="G879" s="38"/>
      <c r="H879" s="38"/>
    </row>
    <row r="880" spans="1:8" ht="30" x14ac:dyDescent="0.2">
      <c r="A880" s="38"/>
      <c r="B880" s="39" t="s">
        <v>146</v>
      </c>
      <c r="C880" s="43"/>
      <c r="D880" s="38" t="s">
        <v>1350</v>
      </c>
      <c r="E880" s="47">
        <v>1.5</v>
      </c>
      <c r="F880" s="38" t="s">
        <v>1377</v>
      </c>
      <c r="G880" s="38"/>
      <c r="H880" s="38"/>
    </row>
    <row r="881" spans="1:8" x14ac:dyDescent="0.2">
      <c r="A881" s="38"/>
      <c r="B881" s="39"/>
      <c r="C881" s="43"/>
      <c r="D881" s="41" t="s">
        <v>22</v>
      </c>
      <c r="E881" s="46">
        <v>1.8700000000000003</v>
      </c>
      <c r="F881" s="38"/>
      <c r="G881" s="38"/>
      <c r="H881" s="38"/>
    </row>
    <row r="882" spans="1:8" ht="105" x14ac:dyDescent="0.2">
      <c r="A882" s="38" t="s">
        <v>1378</v>
      </c>
      <c r="B882" s="39" t="s">
        <v>1379</v>
      </c>
      <c r="C882" s="43">
        <v>2.2000000000000002</v>
      </c>
      <c r="D882" s="38" t="s">
        <v>1380</v>
      </c>
      <c r="E882" s="47" t="s">
        <v>1381</v>
      </c>
      <c r="F882" s="38" t="s">
        <v>1382</v>
      </c>
      <c r="G882" s="38" t="s">
        <v>1383</v>
      </c>
      <c r="H882" s="38"/>
    </row>
    <row r="883" spans="1:8" ht="60" x14ac:dyDescent="0.2">
      <c r="A883" s="38"/>
      <c r="B883" s="39" t="s">
        <v>20</v>
      </c>
      <c r="C883" s="43"/>
      <c r="D883" s="38" t="s">
        <v>470</v>
      </c>
      <c r="E883" s="47">
        <v>1.3</v>
      </c>
      <c r="F883" s="38" t="s">
        <v>1384</v>
      </c>
      <c r="G883" s="38"/>
      <c r="H883" s="38"/>
    </row>
    <row r="884" spans="1:8" ht="45" x14ac:dyDescent="0.2">
      <c r="A884" s="38"/>
      <c r="B884" s="39" t="s">
        <v>61</v>
      </c>
      <c r="C884" s="43"/>
      <c r="D884" s="38" t="s">
        <v>1385</v>
      </c>
      <c r="E884" s="47">
        <v>3</v>
      </c>
      <c r="F884" s="38" t="s">
        <v>1386</v>
      </c>
      <c r="G884" s="38"/>
      <c r="H884" s="38"/>
    </row>
    <row r="885" spans="1:8" ht="60" x14ac:dyDescent="0.2">
      <c r="A885" s="38"/>
      <c r="B885" s="39" t="s">
        <v>63</v>
      </c>
      <c r="C885" s="43"/>
      <c r="D885" s="38" t="s">
        <v>1385</v>
      </c>
      <c r="E885" s="47">
        <v>3</v>
      </c>
      <c r="F885" s="38" t="s">
        <v>1387</v>
      </c>
      <c r="G885" s="38"/>
      <c r="H885" s="38"/>
    </row>
    <row r="886" spans="1:8" ht="45" x14ac:dyDescent="0.2">
      <c r="A886" s="38"/>
      <c r="B886" s="39" t="s">
        <v>65</v>
      </c>
      <c r="C886" s="43"/>
      <c r="D886" s="38" t="s">
        <v>1324</v>
      </c>
      <c r="E886" s="47">
        <v>2</v>
      </c>
      <c r="F886" s="38" t="s">
        <v>1388</v>
      </c>
      <c r="G886" s="38"/>
      <c r="H886" s="38"/>
    </row>
    <row r="887" spans="1:8" ht="60" x14ac:dyDescent="0.2">
      <c r="A887" s="38"/>
      <c r="B887" s="39" t="s">
        <v>68</v>
      </c>
      <c r="C887" s="43"/>
      <c r="D887" s="38" t="s">
        <v>1324</v>
      </c>
      <c r="E887" s="47">
        <v>2</v>
      </c>
      <c r="F887" s="38" t="s">
        <v>1389</v>
      </c>
      <c r="G887" s="38"/>
      <c r="H887" s="38"/>
    </row>
    <row r="888" spans="1:8" ht="30" x14ac:dyDescent="0.2">
      <c r="A888" s="38"/>
      <c r="B888" s="39" t="s">
        <v>71</v>
      </c>
      <c r="C888" s="43"/>
      <c r="D888" s="38" t="s">
        <v>137</v>
      </c>
      <c r="E888" s="47">
        <v>2</v>
      </c>
      <c r="F888" s="38" t="s">
        <v>1390</v>
      </c>
      <c r="G888" s="38"/>
      <c r="H888" s="38"/>
    </row>
    <row r="889" spans="1:8" ht="45" x14ac:dyDescent="0.2">
      <c r="A889" s="38"/>
      <c r="B889" s="39" t="s">
        <v>74</v>
      </c>
      <c r="C889" s="43"/>
      <c r="D889" s="38" t="s">
        <v>1385</v>
      </c>
      <c r="E889" s="47">
        <v>3</v>
      </c>
      <c r="F889" s="38" t="s">
        <v>1391</v>
      </c>
      <c r="G889" s="38"/>
      <c r="H889" s="38"/>
    </row>
    <row r="890" spans="1:8" ht="60" x14ac:dyDescent="0.2">
      <c r="A890" s="38"/>
      <c r="B890" s="39" t="s">
        <v>76</v>
      </c>
      <c r="C890" s="43"/>
      <c r="D890" s="38" t="s">
        <v>1350</v>
      </c>
      <c r="E890" s="47">
        <v>1.5</v>
      </c>
      <c r="F890" s="38" t="s">
        <v>1392</v>
      </c>
      <c r="G890" s="38"/>
      <c r="H890" s="38"/>
    </row>
    <row r="891" spans="1:8" ht="45" x14ac:dyDescent="0.2">
      <c r="A891" s="38"/>
      <c r="B891" s="39" t="s">
        <v>92</v>
      </c>
      <c r="C891" s="43"/>
      <c r="D891" s="38" t="s">
        <v>420</v>
      </c>
      <c r="E891" s="47">
        <v>2</v>
      </c>
      <c r="F891" s="38" t="s">
        <v>1393</v>
      </c>
      <c r="G891" s="38"/>
      <c r="H891" s="38"/>
    </row>
    <row r="892" spans="1:8" x14ac:dyDescent="0.2">
      <c r="A892" s="38"/>
      <c r="B892" s="39"/>
      <c r="C892" s="43"/>
      <c r="D892" s="41" t="s">
        <v>22</v>
      </c>
      <c r="E892" s="46">
        <v>2.2000000000000002</v>
      </c>
      <c r="F892" s="38"/>
      <c r="G892" s="38"/>
      <c r="H892" s="38"/>
    </row>
    <row r="893" spans="1:8" ht="135" x14ac:dyDescent="0.2">
      <c r="A893" s="38" t="s">
        <v>1394</v>
      </c>
      <c r="B893" s="39" t="s">
        <v>1395</v>
      </c>
      <c r="C893" s="43"/>
      <c r="D893" s="38" t="s">
        <v>1396</v>
      </c>
      <c r="E893" s="47" t="s">
        <v>1397</v>
      </c>
      <c r="F893" s="38" t="s">
        <v>1398</v>
      </c>
      <c r="G893" s="38"/>
      <c r="H893" s="38"/>
    </row>
    <row r="894" spans="1:8" ht="105" x14ac:dyDescent="0.2">
      <c r="A894" s="38" t="s">
        <v>1399</v>
      </c>
      <c r="B894" s="39" t="s">
        <v>1400</v>
      </c>
      <c r="C894" s="43">
        <v>1.58</v>
      </c>
      <c r="D894" s="38" t="s">
        <v>1401</v>
      </c>
      <c r="E894" s="47" t="s">
        <v>1402</v>
      </c>
      <c r="F894" s="38" t="s">
        <v>1403</v>
      </c>
      <c r="G894" s="38" t="s">
        <v>1404</v>
      </c>
      <c r="H894" s="38"/>
    </row>
    <row r="895" spans="1:8" ht="60" x14ac:dyDescent="0.2">
      <c r="A895" s="38"/>
      <c r="B895" s="39" t="s">
        <v>20</v>
      </c>
      <c r="C895" s="43"/>
      <c r="D895" s="38" t="s">
        <v>470</v>
      </c>
      <c r="E895" s="47">
        <v>1.3</v>
      </c>
      <c r="F895" s="38" t="s">
        <v>1405</v>
      </c>
      <c r="G895" s="38"/>
      <c r="H895" s="38"/>
    </row>
    <row r="896" spans="1:8" ht="30" x14ac:dyDescent="0.2">
      <c r="A896" s="38"/>
      <c r="B896" s="39" t="s">
        <v>61</v>
      </c>
      <c r="C896" s="43"/>
      <c r="D896" s="38" t="s">
        <v>470</v>
      </c>
      <c r="E896" s="47">
        <v>1.3</v>
      </c>
      <c r="F896" s="38" t="s">
        <v>1406</v>
      </c>
      <c r="G896" s="38"/>
      <c r="H896" s="38"/>
    </row>
    <row r="897" spans="1:8" ht="60" x14ac:dyDescent="0.2">
      <c r="A897" s="38"/>
      <c r="B897" s="39" t="s">
        <v>63</v>
      </c>
      <c r="C897" s="43"/>
      <c r="D897" s="38" t="s">
        <v>622</v>
      </c>
      <c r="E897" s="47">
        <v>1.3</v>
      </c>
      <c r="F897" s="38" t="s">
        <v>1407</v>
      </c>
      <c r="G897" s="38"/>
      <c r="H897" s="38"/>
    </row>
    <row r="898" spans="1:8" ht="30" x14ac:dyDescent="0.2">
      <c r="A898" s="38"/>
      <c r="B898" s="39" t="s">
        <v>65</v>
      </c>
      <c r="C898" s="43"/>
      <c r="D898" s="38" t="s">
        <v>470</v>
      </c>
      <c r="E898" s="47">
        <v>1.3</v>
      </c>
      <c r="F898" s="38" t="s">
        <v>1408</v>
      </c>
      <c r="G898" s="38"/>
      <c r="H898" s="38"/>
    </row>
    <row r="899" spans="1:8" ht="30" x14ac:dyDescent="0.2">
      <c r="A899" s="38"/>
      <c r="B899" s="39" t="s">
        <v>68</v>
      </c>
      <c r="C899" s="43"/>
      <c r="D899" s="38" t="s">
        <v>1042</v>
      </c>
      <c r="E899" s="47">
        <v>2</v>
      </c>
      <c r="F899" s="38" t="s">
        <v>1409</v>
      </c>
      <c r="G899" s="38"/>
      <c r="H899" s="38"/>
    </row>
    <row r="900" spans="1:8" ht="45" x14ac:dyDescent="0.2">
      <c r="A900" s="38"/>
      <c r="B900" s="39" t="s">
        <v>71</v>
      </c>
      <c r="C900" s="43"/>
      <c r="D900" s="38" t="s">
        <v>1042</v>
      </c>
      <c r="E900" s="47">
        <v>2</v>
      </c>
      <c r="F900" s="38" t="s">
        <v>1410</v>
      </c>
      <c r="G900" s="38"/>
      <c r="H900" s="38"/>
    </row>
    <row r="901" spans="1:8" ht="45" x14ac:dyDescent="0.2">
      <c r="A901" s="38"/>
      <c r="B901" s="39" t="s">
        <v>74</v>
      </c>
      <c r="C901" s="43"/>
      <c r="D901" s="38" t="s">
        <v>470</v>
      </c>
      <c r="E901" s="47">
        <v>1.3</v>
      </c>
      <c r="F901" s="38" t="s">
        <v>1411</v>
      </c>
      <c r="G901" s="38"/>
      <c r="H901" s="38"/>
    </row>
    <row r="902" spans="1:8" ht="60" x14ac:dyDescent="0.2">
      <c r="A902" s="38"/>
      <c r="B902" s="39" t="s">
        <v>76</v>
      </c>
      <c r="C902" s="43"/>
      <c r="D902" s="38" t="s">
        <v>475</v>
      </c>
      <c r="E902" s="47">
        <v>2</v>
      </c>
      <c r="F902" s="38" t="s">
        <v>1412</v>
      </c>
      <c r="G902" s="38"/>
      <c r="H902" s="38"/>
    </row>
    <row r="903" spans="1:8" ht="45" x14ac:dyDescent="0.2">
      <c r="A903" s="38"/>
      <c r="B903" s="39" t="s">
        <v>92</v>
      </c>
      <c r="C903" s="43"/>
      <c r="D903" s="38" t="s">
        <v>475</v>
      </c>
      <c r="E903" s="47">
        <v>2</v>
      </c>
      <c r="F903" s="38" t="s">
        <v>1413</v>
      </c>
      <c r="G903" s="38"/>
      <c r="H903" s="38"/>
    </row>
    <row r="904" spans="1:8" ht="60" x14ac:dyDescent="0.2">
      <c r="A904" s="38"/>
      <c r="B904" s="39" t="s">
        <v>146</v>
      </c>
      <c r="C904" s="43"/>
      <c r="D904" s="38" t="s">
        <v>422</v>
      </c>
      <c r="E904" s="47">
        <v>1.3</v>
      </c>
      <c r="F904" s="38" t="s">
        <v>1414</v>
      </c>
      <c r="G904" s="38"/>
      <c r="H904" s="38"/>
    </row>
    <row r="905" spans="1:8" x14ac:dyDescent="0.2">
      <c r="A905" s="38"/>
      <c r="B905" s="39"/>
      <c r="C905" s="43"/>
      <c r="D905" s="41" t="s">
        <v>22</v>
      </c>
      <c r="E905" s="46">
        <v>1.58</v>
      </c>
      <c r="F905" s="38"/>
      <c r="G905" s="38"/>
      <c r="H905" s="38"/>
    </row>
    <row r="906" spans="1:8" ht="105" x14ac:dyDescent="0.2">
      <c r="A906" s="38" t="s">
        <v>1415</v>
      </c>
      <c r="B906" s="39" t="s">
        <v>1416</v>
      </c>
      <c r="C906" s="43">
        <v>2.16</v>
      </c>
      <c r="D906" s="38" t="s">
        <v>1417</v>
      </c>
      <c r="E906" s="47" t="s">
        <v>1418</v>
      </c>
      <c r="F906" s="38" t="s">
        <v>1419</v>
      </c>
      <c r="G906" s="38" t="s">
        <v>1420</v>
      </c>
      <c r="H906" s="38"/>
    </row>
    <row r="907" spans="1:8" ht="60" x14ac:dyDescent="0.2">
      <c r="A907" s="38"/>
      <c r="B907" s="39" t="s">
        <v>20</v>
      </c>
      <c r="C907" s="43"/>
      <c r="D907" s="38" t="s">
        <v>420</v>
      </c>
      <c r="E907" s="47">
        <v>2</v>
      </c>
      <c r="F907" s="38" t="s">
        <v>1421</v>
      </c>
      <c r="G907" s="38"/>
      <c r="H907" s="38"/>
    </row>
    <row r="908" spans="1:8" ht="45" x14ac:dyDescent="0.2">
      <c r="A908" s="38"/>
      <c r="B908" s="39" t="s">
        <v>61</v>
      </c>
      <c r="C908" s="43"/>
      <c r="D908" s="38" t="s">
        <v>470</v>
      </c>
      <c r="E908" s="47">
        <v>1.3</v>
      </c>
      <c r="F908" s="38" t="s">
        <v>1422</v>
      </c>
      <c r="G908" s="38"/>
      <c r="H908" s="38"/>
    </row>
    <row r="909" spans="1:8" ht="45" x14ac:dyDescent="0.2">
      <c r="A909" s="38"/>
      <c r="B909" s="39" t="s">
        <v>63</v>
      </c>
      <c r="C909" s="43"/>
      <c r="D909" s="38" t="s">
        <v>1385</v>
      </c>
      <c r="E909" s="47">
        <v>3</v>
      </c>
      <c r="F909" s="38" t="s">
        <v>1423</v>
      </c>
      <c r="G909" s="38"/>
      <c r="H909" s="38"/>
    </row>
    <row r="910" spans="1:8" ht="60" x14ac:dyDescent="0.2">
      <c r="A910" s="38"/>
      <c r="B910" s="39" t="s">
        <v>65</v>
      </c>
      <c r="C910" s="43"/>
      <c r="D910" s="38" t="s">
        <v>1385</v>
      </c>
      <c r="E910" s="47">
        <v>3</v>
      </c>
      <c r="F910" s="38" t="s">
        <v>1424</v>
      </c>
      <c r="G910" s="38"/>
      <c r="H910" s="38"/>
    </row>
    <row r="911" spans="1:8" ht="45" x14ac:dyDescent="0.2">
      <c r="A911" s="38"/>
      <c r="B911" s="39" t="s">
        <v>68</v>
      </c>
      <c r="C911" s="43"/>
      <c r="D911" s="38" t="s">
        <v>1385</v>
      </c>
      <c r="E911" s="47">
        <v>3</v>
      </c>
      <c r="F911" s="38" t="s">
        <v>1425</v>
      </c>
      <c r="G911" s="38"/>
      <c r="H911" s="38"/>
    </row>
    <row r="912" spans="1:8" ht="45" x14ac:dyDescent="0.2">
      <c r="A912" s="38"/>
      <c r="B912" s="39" t="s">
        <v>71</v>
      </c>
      <c r="C912" s="43"/>
      <c r="D912" s="38" t="s">
        <v>1385</v>
      </c>
      <c r="E912" s="47">
        <v>3</v>
      </c>
      <c r="F912" s="38" t="s">
        <v>1426</v>
      </c>
      <c r="G912" s="38"/>
      <c r="H912" s="38"/>
    </row>
    <row r="913" spans="1:8" ht="45" x14ac:dyDescent="0.2">
      <c r="A913" s="38"/>
      <c r="B913" s="39" t="s">
        <v>74</v>
      </c>
      <c r="C913" s="43"/>
      <c r="D913" s="38" t="s">
        <v>1329</v>
      </c>
      <c r="E913" s="47">
        <v>1.5</v>
      </c>
      <c r="F913" s="38" t="s">
        <v>1427</v>
      </c>
      <c r="G913" s="38"/>
      <c r="H913" s="38"/>
    </row>
    <row r="914" spans="1:8" ht="30" x14ac:dyDescent="0.2">
      <c r="A914" s="38"/>
      <c r="B914" s="39" t="s">
        <v>76</v>
      </c>
      <c r="C914" s="43"/>
      <c r="D914" s="38" t="s">
        <v>142</v>
      </c>
      <c r="E914" s="47">
        <v>1.5</v>
      </c>
      <c r="F914" s="38" t="s">
        <v>1428</v>
      </c>
      <c r="G914" s="38"/>
      <c r="H914" s="38"/>
    </row>
    <row r="915" spans="1:8" ht="30" x14ac:dyDescent="0.2">
      <c r="A915" s="38"/>
      <c r="B915" s="39" t="s">
        <v>92</v>
      </c>
      <c r="C915" s="43"/>
      <c r="D915" s="38" t="s">
        <v>422</v>
      </c>
      <c r="E915" s="47">
        <v>1.3</v>
      </c>
      <c r="F915" s="38" t="s">
        <v>1429</v>
      </c>
      <c r="G915" s="38"/>
      <c r="H915" s="38"/>
    </row>
    <row r="916" spans="1:8" ht="30" x14ac:dyDescent="0.2">
      <c r="A916" s="38"/>
      <c r="B916" s="39" t="s">
        <v>146</v>
      </c>
      <c r="C916" s="43"/>
      <c r="D916" s="38" t="s">
        <v>420</v>
      </c>
      <c r="E916" s="47">
        <v>2</v>
      </c>
      <c r="F916" s="38" t="s">
        <v>1430</v>
      </c>
      <c r="G916" s="38"/>
      <c r="H916" s="38"/>
    </row>
    <row r="917" spans="1:8" ht="60" x14ac:dyDescent="0.2">
      <c r="A917" s="38"/>
      <c r="B917" s="39" t="s">
        <v>149</v>
      </c>
      <c r="C917" s="43"/>
      <c r="D917" s="38" t="s">
        <v>924</v>
      </c>
      <c r="E917" s="47">
        <v>1.5</v>
      </c>
      <c r="F917" s="38" t="s">
        <v>1431</v>
      </c>
      <c r="G917" s="38"/>
      <c r="H917" s="38"/>
    </row>
    <row r="918" spans="1:8" x14ac:dyDescent="0.2">
      <c r="A918" s="38"/>
      <c r="B918" s="39"/>
      <c r="C918" s="43"/>
      <c r="D918" s="41" t="s">
        <v>22</v>
      </c>
      <c r="E918" s="46">
        <v>2.16</v>
      </c>
      <c r="F918" s="38"/>
      <c r="G918" s="38"/>
      <c r="H918" s="38"/>
    </row>
    <row r="919" spans="1:8" ht="90" x14ac:dyDescent="0.2">
      <c r="A919" s="38" t="s">
        <v>1432</v>
      </c>
      <c r="B919" s="39" t="s">
        <v>1433</v>
      </c>
      <c r="C919" s="43">
        <v>1.6500000000000004</v>
      </c>
      <c r="D919" s="38" t="s">
        <v>1434</v>
      </c>
      <c r="E919" s="47" t="s">
        <v>1435</v>
      </c>
      <c r="F919" s="38" t="s">
        <v>1436</v>
      </c>
      <c r="G919" s="38" t="s">
        <v>1437</v>
      </c>
      <c r="H919" s="38"/>
    </row>
    <row r="920" spans="1:8" ht="45" x14ac:dyDescent="0.2">
      <c r="A920" s="38"/>
      <c r="B920" s="39" t="s">
        <v>20</v>
      </c>
      <c r="C920" s="43"/>
      <c r="D920" s="38" t="s">
        <v>420</v>
      </c>
      <c r="E920" s="47">
        <v>2</v>
      </c>
      <c r="F920" s="38" t="s">
        <v>1438</v>
      </c>
      <c r="G920" s="38"/>
      <c r="H920" s="38"/>
    </row>
    <row r="921" spans="1:8" ht="60" x14ac:dyDescent="0.2">
      <c r="A921" s="38"/>
      <c r="B921" s="39" t="s">
        <v>61</v>
      </c>
      <c r="C921" s="43"/>
      <c r="D921" s="38" t="s">
        <v>1301</v>
      </c>
      <c r="E921" s="47">
        <v>2</v>
      </c>
      <c r="F921" s="38" t="s">
        <v>1439</v>
      </c>
      <c r="G921" s="38"/>
      <c r="H921" s="38"/>
    </row>
    <row r="922" spans="1:8" ht="30" x14ac:dyDescent="0.2">
      <c r="A922" s="38"/>
      <c r="B922" s="39" t="s">
        <v>63</v>
      </c>
      <c r="C922" s="43"/>
      <c r="D922" s="38" t="s">
        <v>470</v>
      </c>
      <c r="E922" s="47">
        <v>1.3</v>
      </c>
      <c r="F922" s="38" t="s">
        <v>1440</v>
      </c>
      <c r="G922" s="38"/>
      <c r="H922" s="38"/>
    </row>
    <row r="923" spans="1:8" x14ac:dyDescent="0.2">
      <c r="A923" s="38"/>
      <c r="B923" s="39" t="s">
        <v>65</v>
      </c>
      <c r="C923" s="43"/>
      <c r="D923" s="38" t="s">
        <v>420</v>
      </c>
      <c r="E923" s="47">
        <v>2</v>
      </c>
      <c r="F923" s="38" t="s">
        <v>1441</v>
      </c>
      <c r="G923" s="38"/>
      <c r="H923" s="38"/>
    </row>
    <row r="924" spans="1:8" ht="45" x14ac:dyDescent="0.2">
      <c r="A924" s="38"/>
      <c r="B924" s="39" t="s">
        <v>68</v>
      </c>
      <c r="C924" s="43"/>
      <c r="D924" s="38" t="s">
        <v>1301</v>
      </c>
      <c r="E924" s="47">
        <v>2</v>
      </c>
      <c r="F924" s="38" t="s">
        <v>1442</v>
      </c>
      <c r="G924" s="38"/>
      <c r="H924" s="38"/>
    </row>
    <row r="925" spans="1:8" ht="45" x14ac:dyDescent="0.2">
      <c r="A925" s="38"/>
      <c r="B925" s="39" t="s">
        <v>71</v>
      </c>
      <c r="C925" s="43"/>
      <c r="D925" s="38" t="s">
        <v>470</v>
      </c>
      <c r="E925" s="47">
        <v>1.3</v>
      </c>
      <c r="F925" s="38" t="s">
        <v>1443</v>
      </c>
      <c r="G925" s="38"/>
      <c r="H925" s="38"/>
    </row>
    <row r="926" spans="1:8" ht="30" x14ac:dyDescent="0.2">
      <c r="A926" s="38"/>
      <c r="B926" s="39" t="s">
        <v>74</v>
      </c>
      <c r="C926" s="43"/>
      <c r="D926" s="38" t="s">
        <v>1305</v>
      </c>
      <c r="E926" s="47">
        <v>1.3</v>
      </c>
      <c r="F926" s="38" t="s">
        <v>1444</v>
      </c>
      <c r="G926" s="38"/>
      <c r="H926" s="38"/>
    </row>
    <row r="927" spans="1:8" ht="30" x14ac:dyDescent="0.2">
      <c r="A927" s="38"/>
      <c r="B927" s="39" t="s">
        <v>76</v>
      </c>
      <c r="C927" s="43"/>
      <c r="D927" s="38" t="s">
        <v>422</v>
      </c>
      <c r="E927" s="47">
        <v>1.3</v>
      </c>
      <c r="F927" s="38" t="s">
        <v>1445</v>
      </c>
      <c r="G927" s="38"/>
      <c r="H927" s="38"/>
    </row>
    <row r="928" spans="1:8" x14ac:dyDescent="0.2">
      <c r="A928" s="38"/>
      <c r="B928" s="39"/>
      <c r="C928" s="43"/>
      <c r="D928" s="41" t="s">
        <v>22</v>
      </c>
      <c r="E928" s="46">
        <v>1.6500000000000004</v>
      </c>
      <c r="F928" s="38"/>
      <c r="G928" s="38"/>
      <c r="H928" s="38"/>
    </row>
    <row r="929" spans="1:8" ht="105" x14ac:dyDescent="0.2">
      <c r="A929" s="38" t="s">
        <v>1446</v>
      </c>
      <c r="B929" s="39" t="s">
        <v>1447</v>
      </c>
      <c r="C929" s="43">
        <v>1.9100000000000001</v>
      </c>
      <c r="D929" s="38" t="s">
        <v>1448</v>
      </c>
      <c r="E929" s="47" t="s">
        <v>1449</v>
      </c>
      <c r="F929" s="38" t="s">
        <v>1450</v>
      </c>
      <c r="G929" s="38" t="s">
        <v>1437</v>
      </c>
      <c r="H929" s="38"/>
    </row>
    <row r="930" spans="1:8" ht="30" x14ac:dyDescent="0.2">
      <c r="A930" s="38"/>
      <c r="B930" s="39" t="s">
        <v>20</v>
      </c>
      <c r="C930" s="43"/>
      <c r="D930" s="38" t="s">
        <v>420</v>
      </c>
      <c r="E930" s="47">
        <v>2</v>
      </c>
      <c r="F930" s="38" t="s">
        <v>1451</v>
      </c>
      <c r="G930" s="38"/>
      <c r="H930" s="38"/>
    </row>
    <row r="931" spans="1:8" ht="45" x14ac:dyDescent="0.2">
      <c r="A931" s="38"/>
      <c r="B931" s="39" t="s">
        <v>61</v>
      </c>
      <c r="C931" s="43"/>
      <c r="D931" s="38" t="s">
        <v>1301</v>
      </c>
      <c r="E931" s="47">
        <v>2</v>
      </c>
      <c r="F931" s="38" t="s">
        <v>1452</v>
      </c>
      <c r="G931" s="38"/>
      <c r="H931" s="38"/>
    </row>
    <row r="932" spans="1:8" ht="30" x14ac:dyDescent="0.2">
      <c r="A932" s="38"/>
      <c r="B932" s="39" t="s">
        <v>63</v>
      </c>
      <c r="C932" s="43"/>
      <c r="D932" s="38" t="s">
        <v>1301</v>
      </c>
      <c r="E932" s="47">
        <v>2</v>
      </c>
      <c r="F932" s="38" t="s">
        <v>1453</v>
      </c>
      <c r="G932" s="38"/>
      <c r="H932" s="38"/>
    </row>
    <row r="933" spans="1:8" ht="30" x14ac:dyDescent="0.2">
      <c r="A933" s="38"/>
      <c r="B933" s="39" t="s">
        <v>65</v>
      </c>
      <c r="C933" s="43"/>
      <c r="D933" s="38" t="s">
        <v>1454</v>
      </c>
      <c r="E933" s="47">
        <v>2.2999999999999998</v>
      </c>
      <c r="F933" s="38" t="s">
        <v>1455</v>
      </c>
      <c r="G933" s="38"/>
      <c r="H933" s="38"/>
    </row>
    <row r="934" spans="1:8" ht="30" x14ac:dyDescent="0.2">
      <c r="A934" s="38"/>
      <c r="B934" s="39" t="s">
        <v>68</v>
      </c>
      <c r="C934" s="43"/>
      <c r="D934" s="38" t="s">
        <v>1301</v>
      </c>
      <c r="E934" s="47">
        <v>2</v>
      </c>
      <c r="F934" s="38" t="s">
        <v>1456</v>
      </c>
      <c r="G934" s="38"/>
      <c r="H934" s="38"/>
    </row>
    <row r="935" spans="1:8" ht="45" x14ac:dyDescent="0.2">
      <c r="A935" s="38"/>
      <c r="B935" s="39" t="s">
        <v>71</v>
      </c>
      <c r="C935" s="43"/>
      <c r="D935" s="38" t="s">
        <v>1301</v>
      </c>
      <c r="E935" s="47">
        <v>2</v>
      </c>
      <c r="F935" s="38" t="s">
        <v>1457</v>
      </c>
      <c r="G935" s="38"/>
      <c r="H935" s="38"/>
    </row>
    <row r="936" spans="1:8" ht="30" x14ac:dyDescent="0.2">
      <c r="A936" s="38"/>
      <c r="B936" s="39" t="s">
        <v>74</v>
      </c>
      <c r="C936" s="43"/>
      <c r="D936" s="38" t="s">
        <v>420</v>
      </c>
      <c r="E936" s="47">
        <v>2</v>
      </c>
      <c r="F936" s="38" t="s">
        <v>1458</v>
      </c>
      <c r="G936" s="38"/>
      <c r="H936" s="38"/>
    </row>
    <row r="937" spans="1:8" ht="30" x14ac:dyDescent="0.2">
      <c r="A937" s="38"/>
      <c r="B937" s="39" t="s">
        <v>76</v>
      </c>
      <c r="C937" s="43"/>
      <c r="D937" s="38" t="s">
        <v>470</v>
      </c>
      <c r="E937" s="47">
        <v>1.3</v>
      </c>
      <c r="F937" s="38" t="s">
        <v>1459</v>
      </c>
      <c r="G937" s="38"/>
      <c r="H937" s="38"/>
    </row>
    <row r="938" spans="1:8" ht="30" x14ac:dyDescent="0.2">
      <c r="A938" s="38"/>
      <c r="B938" s="39" t="s">
        <v>92</v>
      </c>
      <c r="C938" s="43"/>
      <c r="D938" s="38" t="s">
        <v>1301</v>
      </c>
      <c r="E938" s="47">
        <v>2</v>
      </c>
      <c r="F938" s="38" t="s">
        <v>1460</v>
      </c>
      <c r="G938" s="38"/>
      <c r="H938" s="38"/>
    </row>
    <row r="939" spans="1:8" ht="30" x14ac:dyDescent="0.2">
      <c r="A939" s="38"/>
      <c r="B939" s="39" t="s">
        <v>146</v>
      </c>
      <c r="C939" s="43"/>
      <c r="D939" s="38" t="s">
        <v>167</v>
      </c>
      <c r="E939" s="47">
        <v>1.5</v>
      </c>
      <c r="F939" s="38" t="s">
        <v>1461</v>
      </c>
      <c r="G939" s="38"/>
      <c r="H939" s="38"/>
    </row>
    <row r="940" spans="1:8" ht="30" x14ac:dyDescent="0.2">
      <c r="A940" s="38"/>
      <c r="B940" s="39" t="s">
        <v>149</v>
      </c>
      <c r="C940" s="43"/>
      <c r="D940" s="38" t="s">
        <v>235</v>
      </c>
      <c r="E940" s="47">
        <v>2.2999999999999998</v>
      </c>
      <c r="F940" s="38" t="s">
        <v>1462</v>
      </c>
      <c r="G940" s="38"/>
      <c r="H940" s="38"/>
    </row>
    <row r="941" spans="1:8" x14ac:dyDescent="0.2">
      <c r="A941" s="38"/>
      <c r="B941" s="39"/>
      <c r="C941" s="43"/>
      <c r="D941" s="41" t="s">
        <v>22</v>
      </c>
      <c r="E941" s="46">
        <v>1.9100000000000001</v>
      </c>
      <c r="F941" s="38"/>
      <c r="G941" s="38"/>
      <c r="H941" s="38"/>
    </row>
    <row r="942" spans="1:8" ht="105" x14ac:dyDescent="0.2">
      <c r="A942" s="38" t="s">
        <v>1463</v>
      </c>
      <c r="B942" s="39" t="s">
        <v>1464</v>
      </c>
      <c r="C942" s="43">
        <v>1.9100000000000001</v>
      </c>
      <c r="D942" s="38" t="s">
        <v>1465</v>
      </c>
      <c r="E942" s="47" t="s">
        <v>1466</v>
      </c>
      <c r="F942" s="38" t="s">
        <v>1467</v>
      </c>
      <c r="G942" s="38" t="s">
        <v>1468</v>
      </c>
      <c r="H942" s="38"/>
    </row>
    <row r="943" spans="1:8" ht="30" x14ac:dyDescent="0.2">
      <c r="A943" s="38"/>
      <c r="B943" s="39" t="s">
        <v>20</v>
      </c>
      <c r="C943" s="43"/>
      <c r="D943" s="38" t="s">
        <v>420</v>
      </c>
      <c r="E943" s="47">
        <v>2</v>
      </c>
      <c r="F943" s="38" t="s">
        <v>1469</v>
      </c>
      <c r="G943" s="38"/>
      <c r="H943" s="38"/>
    </row>
    <row r="944" spans="1:8" ht="45" x14ac:dyDescent="0.2">
      <c r="A944" s="38"/>
      <c r="B944" s="39" t="s">
        <v>61</v>
      </c>
      <c r="C944" s="43"/>
      <c r="D944" s="38" t="s">
        <v>1301</v>
      </c>
      <c r="E944" s="47">
        <v>2</v>
      </c>
      <c r="F944" s="38" t="s">
        <v>1452</v>
      </c>
      <c r="G944" s="38"/>
      <c r="H944" s="38"/>
    </row>
    <row r="945" spans="1:8" ht="30" x14ac:dyDescent="0.2">
      <c r="A945" s="38"/>
      <c r="B945" s="39" t="s">
        <v>63</v>
      </c>
      <c r="C945" s="43"/>
      <c r="D945" s="38" t="s">
        <v>1301</v>
      </c>
      <c r="E945" s="47">
        <v>2</v>
      </c>
      <c r="F945" s="38" t="s">
        <v>1470</v>
      </c>
      <c r="G945" s="38"/>
      <c r="H945" s="38"/>
    </row>
    <row r="946" spans="1:8" ht="30" x14ac:dyDescent="0.2">
      <c r="A946" s="38"/>
      <c r="B946" s="39" t="s">
        <v>65</v>
      </c>
      <c r="C946" s="43"/>
      <c r="D946" s="38" t="s">
        <v>1301</v>
      </c>
      <c r="E946" s="47">
        <v>2</v>
      </c>
      <c r="F946" s="38" t="s">
        <v>1471</v>
      </c>
      <c r="G946" s="38"/>
      <c r="H946" s="38"/>
    </row>
    <row r="947" spans="1:8" ht="30" x14ac:dyDescent="0.2">
      <c r="A947" s="38"/>
      <c r="B947" s="39" t="s">
        <v>68</v>
      </c>
      <c r="C947" s="43"/>
      <c r="D947" s="38" t="s">
        <v>1301</v>
      </c>
      <c r="E947" s="47">
        <v>2</v>
      </c>
      <c r="F947" s="38" t="s">
        <v>1472</v>
      </c>
      <c r="G947" s="38"/>
      <c r="H947" s="38"/>
    </row>
    <row r="948" spans="1:8" ht="30" x14ac:dyDescent="0.2">
      <c r="A948" s="38"/>
      <c r="B948" s="39" t="s">
        <v>71</v>
      </c>
      <c r="C948" s="43"/>
      <c r="D948" s="38" t="s">
        <v>420</v>
      </c>
      <c r="E948" s="47">
        <v>2</v>
      </c>
      <c r="F948" s="38" t="s">
        <v>1473</v>
      </c>
      <c r="G948" s="38"/>
      <c r="H948" s="38"/>
    </row>
    <row r="949" spans="1:8" ht="30" x14ac:dyDescent="0.2">
      <c r="A949" s="38"/>
      <c r="B949" s="39" t="s">
        <v>74</v>
      </c>
      <c r="C949" s="43"/>
      <c r="D949" s="38" t="s">
        <v>470</v>
      </c>
      <c r="E949" s="47">
        <v>1.3</v>
      </c>
      <c r="F949" s="38" t="s">
        <v>1474</v>
      </c>
      <c r="G949" s="38"/>
      <c r="H949" s="38"/>
    </row>
    <row r="950" spans="1:8" ht="30" x14ac:dyDescent="0.2">
      <c r="A950" s="38"/>
      <c r="B950" s="39" t="s">
        <v>76</v>
      </c>
      <c r="C950" s="43"/>
      <c r="D950" s="38" t="s">
        <v>1301</v>
      </c>
      <c r="E950" s="47">
        <v>2</v>
      </c>
      <c r="F950" s="38" t="s">
        <v>1475</v>
      </c>
      <c r="G950" s="38"/>
      <c r="H950" s="38"/>
    </row>
    <row r="951" spans="1:8" ht="30" x14ac:dyDescent="0.2">
      <c r="A951" s="38"/>
      <c r="B951" s="39" t="s">
        <v>92</v>
      </c>
      <c r="C951" s="43"/>
      <c r="D951" s="38" t="s">
        <v>167</v>
      </c>
      <c r="E951" s="47">
        <v>1.5</v>
      </c>
      <c r="F951" s="38" t="s">
        <v>1476</v>
      </c>
      <c r="G951" s="38"/>
      <c r="H951" s="38"/>
    </row>
    <row r="952" spans="1:8" ht="30" x14ac:dyDescent="0.2">
      <c r="A952" s="38"/>
      <c r="B952" s="39" t="s">
        <v>146</v>
      </c>
      <c r="C952" s="43"/>
      <c r="D952" s="38" t="s">
        <v>235</v>
      </c>
      <c r="E952" s="47">
        <v>2.2999999999999998</v>
      </c>
      <c r="F952" s="38" t="s">
        <v>1477</v>
      </c>
      <c r="G952" s="38"/>
      <c r="H952" s="38"/>
    </row>
    <row r="953" spans="1:8" x14ac:dyDescent="0.2">
      <c r="A953" s="38"/>
      <c r="B953" s="39"/>
      <c r="C953" s="43"/>
      <c r="D953" s="41" t="s">
        <v>22</v>
      </c>
      <c r="E953" s="46">
        <v>1.9100000000000001</v>
      </c>
      <c r="F953" s="38"/>
      <c r="G953" s="38"/>
      <c r="H953" s="38"/>
    </row>
    <row r="954" spans="1:8" ht="105" x14ac:dyDescent="0.2">
      <c r="A954" s="38" t="s">
        <v>1478</v>
      </c>
      <c r="B954" s="39" t="s">
        <v>1479</v>
      </c>
      <c r="C954" s="43">
        <v>1.5333333333333332</v>
      </c>
      <c r="D954" s="38" t="s">
        <v>1480</v>
      </c>
      <c r="E954" s="47" t="s">
        <v>1481</v>
      </c>
      <c r="F954" s="38" t="s">
        <v>1482</v>
      </c>
      <c r="G954" s="38" t="s">
        <v>1483</v>
      </c>
      <c r="H954" s="38"/>
    </row>
    <row r="955" spans="1:8" ht="45" x14ac:dyDescent="0.2">
      <c r="A955" s="38"/>
      <c r="B955" s="39" t="s">
        <v>20</v>
      </c>
      <c r="C955" s="43"/>
      <c r="D955" s="38" t="s">
        <v>420</v>
      </c>
      <c r="E955" s="47">
        <v>2</v>
      </c>
      <c r="F955" s="38" t="s">
        <v>1484</v>
      </c>
      <c r="G955" s="38"/>
      <c r="H955" s="38"/>
    </row>
    <row r="956" spans="1:8" ht="60" x14ac:dyDescent="0.2">
      <c r="A956" s="38"/>
      <c r="B956" s="39" t="s">
        <v>61</v>
      </c>
      <c r="C956" s="43"/>
      <c r="D956" s="38" t="s">
        <v>470</v>
      </c>
      <c r="E956" s="47">
        <v>1.3</v>
      </c>
      <c r="F956" s="38" t="s">
        <v>1485</v>
      </c>
      <c r="G956" s="38"/>
      <c r="H956" s="38"/>
    </row>
    <row r="957" spans="1:8" ht="75" x14ac:dyDescent="0.2">
      <c r="A957" s="38"/>
      <c r="B957" s="39" t="s">
        <v>63</v>
      </c>
      <c r="C957" s="43"/>
      <c r="D957" s="38" t="s">
        <v>470</v>
      </c>
      <c r="E957" s="47">
        <v>1.3</v>
      </c>
      <c r="F957" s="38" t="s">
        <v>1486</v>
      </c>
      <c r="G957" s="38"/>
      <c r="H957" s="38"/>
    </row>
    <row r="958" spans="1:8" ht="60" x14ac:dyDescent="0.2">
      <c r="A958" s="38"/>
      <c r="B958" s="39" t="s">
        <v>65</v>
      </c>
      <c r="C958" s="43"/>
      <c r="D958" s="38" t="s">
        <v>420</v>
      </c>
      <c r="E958" s="47">
        <v>2</v>
      </c>
      <c r="F958" s="38" t="s">
        <v>1487</v>
      </c>
      <c r="G958" s="38"/>
      <c r="H958" s="38"/>
    </row>
    <row r="959" spans="1:8" ht="45" x14ac:dyDescent="0.2">
      <c r="A959" s="38"/>
      <c r="B959" s="39" t="s">
        <v>68</v>
      </c>
      <c r="C959" s="43"/>
      <c r="D959" s="38" t="s">
        <v>1488</v>
      </c>
      <c r="E959" s="47">
        <v>1.3</v>
      </c>
      <c r="F959" s="38" t="s">
        <v>1489</v>
      </c>
      <c r="G959" s="38"/>
      <c r="H959" s="38"/>
    </row>
    <row r="960" spans="1:8" ht="90" x14ac:dyDescent="0.2">
      <c r="A960" s="38"/>
      <c r="B960" s="39" t="s">
        <v>71</v>
      </c>
      <c r="C960" s="43"/>
      <c r="D960" s="38" t="s">
        <v>636</v>
      </c>
      <c r="E960" s="47">
        <v>1.3</v>
      </c>
      <c r="F960" s="38" t="s">
        <v>1490</v>
      </c>
      <c r="G960" s="38"/>
      <c r="H960" s="38"/>
    </row>
    <row r="961" spans="1:8" x14ac:dyDescent="0.2">
      <c r="A961" s="38"/>
      <c r="B961" s="39"/>
      <c r="C961" s="43"/>
      <c r="D961" s="41" t="s">
        <v>22</v>
      </c>
      <c r="E961" s="46">
        <v>1.5333333333333332</v>
      </c>
      <c r="F961" s="38"/>
      <c r="G961" s="38"/>
      <c r="H961" s="38"/>
    </row>
    <row r="962" spans="1:8" ht="120" x14ac:dyDescent="0.2">
      <c r="A962" s="38" t="s">
        <v>1491</v>
      </c>
      <c r="B962" s="39" t="s">
        <v>1492</v>
      </c>
      <c r="C962" s="43">
        <v>1.78</v>
      </c>
      <c r="D962" s="38" t="s">
        <v>1493</v>
      </c>
      <c r="E962" s="47" t="s">
        <v>1494</v>
      </c>
      <c r="F962" s="38" t="s">
        <v>1495</v>
      </c>
      <c r="G962" s="38" t="s">
        <v>1496</v>
      </c>
      <c r="H962" s="38"/>
    </row>
    <row r="963" spans="1:8" ht="30" x14ac:dyDescent="0.2">
      <c r="A963" s="38"/>
      <c r="B963" s="39" t="s">
        <v>20</v>
      </c>
      <c r="C963" s="43"/>
      <c r="D963" s="38" t="s">
        <v>420</v>
      </c>
      <c r="E963" s="47">
        <v>2</v>
      </c>
      <c r="F963" s="38" t="s">
        <v>1497</v>
      </c>
      <c r="G963" s="38"/>
      <c r="H963" s="38"/>
    </row>
    <row r="964" spans="1:8" ht="45" x14ac:dyDescent="0.2">
      <c r="A964" s="38"/>
      <c r="B964" s="39" t="s">
        <v>61</v>
      </c>
      <c r="C964" s="43"/>
      <c r="D964" s="38" t="s">
        <v>1301</v>
      </c>
      <c r="E964" s="47">
        <v>2</v>
      </c>
      <c r="F964" s="38" t="s">
        <v>1452</v>
      </c>
      <c r="G964" s="38"/>
      <c r="H964" s="38"/>
    </row>
    <row r="965" spans="1:8" ht="30" x14ac:dyDescent="0.2">
      <c r="A965" s="38"/>
      <c r="B965" s="39" t="s">
        <v>63</v>
      </c>
      <c r="C965" s="43"/>
      <c r="D965" s="38" t="s">
        <v>1301</v>
      </c>
      <c r="E965" s="47">
        <v>2</v>
      </c>
      <c r="F965" s="38" t="s">
        <v>1470</v>
      </c>
      <c r="G965" s="38"/>
      <c r="H965" s="38"/>
    </row>
    <row r="966" spans="1:8" ht="30" x14ac:dyDescent="0.2">
      <c r="A966" s="38"/>
      <c r="B966" s="39" t="s">
        <v>65</v>
      </c>
      <c r="C966" s="43"/>
      <c r="D966" s="38" t="s">
        <v>1301</v>
      </c>
      <c r="E966" s="47">
        <v>2</v>
      </c>
      <c r="F966" s="38" t="s">
        <v>1498</v>
      </c>
      <c r="G966" s="38"/>
      <c r="H966" s="38"/>
    </row>
    <row r="967" spans="1:8" ht="30" x14ac:dyDescent="0.2">
      <c r="A967" s="38"/>
      <c r="B967" s="39" t="s">
        <v>68</v>
      </c>
      <c r="C967" s="43"/>
      <c r="D967" s="38" t="s">
        <v>1301</v>
      </c>
      <c r="E967" s="47">
        <v>2</v>
      </c>
      <c r="F967" s="38" t="s">
        <v>1499</v>
      </c>
      <c r="G967" s="38"/>
      <c r="H967" s="38"/>
    </row>
    <row r="968" spans="1:8" ht="30" x14ac:dyDescent="0.2">
      <c r="A968" s="38"/>
      <c r="B968" s="39" t="s">
        <v>71</v>
      </c>
      <c r="C968" s="43"/>
      <c r="D968" s="38" t="s">
        <v>420</v>
      </c>
      <c r="E968" s="47">
        <v>2</v>
      </c>
      <c r="F968" s="38" t="s">
        <v>1473</v>
      </c>
      <c r="G968" s="38"/>
      <c r="H968" s="38"/>
    </row>
    <row r="969" spans="1:8" ht="45" x14ac:dyDescent="0.2">
      <c r="A969" s="38"/>
      <c r="B969" s="39" t="s">
        <v>74</v>
      </c>
      <c r="C969" s="43"/>
      <c r="D969" s="38" t="s">
        <v>470</v>
      </c>
      <c r="E969" s="47">
        <v>1.3</v>
      </c>
      <c r="F969" s="38" t="s">
        <v>1500</v>
      </c>
      <c r="G969" s="38"/>
      <c r="H969" s="38"/>
    </row>
    <row r="970" spans="1:8" ht="60" x14ac:dyDescent="0.2">
      <c r="A970" s="38"/>
      <c r="B970" s="39" t="s">
        <v>76</v>
      </c>
      <c r="C970" s="43"/>
      <c r="D970" s="38" t="s">
        <v>170</v>
      </c>
      <c r="E970" s="47">
        <v>1.5</v>
      </c>
      <c r="F970" s="38" t="s">
        <v>1501</v>
      </c>
      <c r="G970" s="38"/>
      <c r="H970" s="38"/>
    </row>
    <row r="971" spans="1:8" ht="45" x14ac:dyDescent="0.2">
      <c r="A971" s="38"/>
      <c r="B971" s="39" t="s">
        <v>92</v>
      </c>
      <c r="C971" s="43"/>
      <c r="D971" s="38" t="s">
        <v>170</v>
      </c>
      <c r="E971" s="47">
        <v>1.5</v>
      </c>
      <c r="F971" s="38" t="s">
        <v>1502</v>
      </c>
      <c r="G971" s="38"/>
      <c r="H971" s="38"/>
    </row>
    <row r="972" spans="1:8" ht="60" x14ac:dyDescent="0.2">
      <c r="A972" s="38"/>
      <c r="B972" s="39" t="s">
        <v>146</v>
      </c>
      <c r="C972" s="43"/>
      <c r="D972" s="38" t="s">
        <v>170</v>
      </c>
      <c r="E972" s="47">
        <v>1.5</v>
      </c>
      <c r="F972" s="38" t="s">
        <v>1503</v>
      </c>
      <c r="G972" s="38"/>
      <c r="H972" s="38"/>
    </row>
    <row r="973" spans="1:8" x14ac:dyDescent="0.2">
      <c r="A973" s="38"/>
      <c r="B973" s="39"/>
      <c r="C973" s="43"/>
      <c r="D973" s="41" t="s">
        <v>22</v>
      </c>
      <c r="E973" s="46">
        <v>1.78</v>
      </c>
      <c r="F973" s="38"/>
      <c r="G973" s="38"/>
      <c r="H973" s="38"/>
    </row>
    <row r="974" spans="1:8" ht="90" x14ac:dyDescent="0.2">
      <c r="A974" s="38" t="s">
        <v>1504</v>
      </c>
      <c r="B974" s="39" t="s">
        <v>1505</v>
      </c>
      <c r="C974" s="43"/>
      <c r="D974" s="38" t="s">
        <v>1506</v>
      </c>
      <c r="E974" s="47" t="s">
        <v>1507</v>
      </c>
      <c r="F974" s="38" t="s">
        <v>1508</v>
      </c>
      <c r="G974" s="38"/>
      <c r="H974" s="38"/>
    </row>
    <row r="975" spans="1:8" ht="120" x14ac:dyDescent="0.2">
      <c r="A975" s="38" t="s">
        <v>1509</v>
      </c>
      <c r="B975" s="39" t="s">
        <v>1510</v>
      </c>
      <c r="C975" s="43">
        <v>1.375</v>
      </c>
      <c r="D975" s="38" t="s">
        <v>1511</v>
      </c>
      <c r="E975" s="47" t="s">
        <v>1512</v>
      </c>
      <c r="F975" s="38" t="s">
        <v>1513</v>
      </c>
      <c r="G975" s="38" t="s">
        <v>1514</v>
      </c>
      <c r="H975" s="38"/>
    </row>
    <row r="976" spans="1:8" ht="45" x14ac:dyDescent="0.2">
      <c r="A976" s="38"/>
      <c r="B976" s="39" t="s">
        <v>20</v>
      </c>
      <c r="C976" s="43"/>
      <c r="D976" s="38" t="s">
        <v>118</v>
      </c>
      <c r="E976" s="47">
        <v>1.3</v>
      </c>
      <c r="F976" s="38" t="s">
        <v>1515</v>
      </c>
      <c r="G976" s="38"/>
      <c r="H976" s="38"/>
    </row>
    <row r="977" spans="1:8" ht="45" x14ac:dyDescent="0.2">
      <c r="A977" s="38"/>
      <c r="B977" s="39" t="s">
        <v>61</v>
      </c>
      <c r="C977" s="43"/>
      <c r="D977" s="38" t="s">
        <v>134</v>
      </c>
      <c r="E977" s="47">
        <v>1.5</v>
      </c>
      <c r="F977" s="38" t="s">
        <v>1516</v>
      </c>
      <c r="G977" s="38"/>
      <c r="H977" s="38"/>
    </row>
    <row r="978" spans="1:8" ht="45" x14ac:dyDescent="0.2">
      <c r="A978" s="38"/>
      <c r="B978" s="39" t="s">
        <v>63</v>
      </c>
      <c r="C978" s="43"/>
      <c r="D978" s="38" t="s">
        <v>118</v>
      </c>
      <c r="E978" s="47">
        <v>1.3</v>
      </c>
      <c r="F978" s="38" t="s">
        <v>1517</v>
      </c>
      <c r="G978" s="38"/>
      <c r="H978" s="38"/>
    </row>
    <row r="979" spans="1:8" ht="30" x14ac:dyDescent="0.2">
      <c r="A979" s="38"/>
      <c r="B979" s="39" t="s">
        <v>65</v>
      </c>
      <c r="C979" s="43"/>
      <c r="D979" s="38" t="s">
        <v>277</v>
      </c>
      <c r="E979" s="47">
        <v>1.3</v>
      </c>
      <c r="F979" s="38" t="s">
        <v>1518</v>
      </c>
      <c r="G979" s="38"/>
      <c r="H979" s="38"/>
    </row>
    <row r="980" spans="1:8" ht="45" x14ac:dyDescent="0.2">
      <c r="A980" s="38"/>
      <c r="B980" s="39" t="s">
        <v>68</v>
      </c>
      <c r="C980" s="43"/>
      <c r="D980" s="38" t="s">
        <v>334</v>
      </c>
      <c r="E980" s="47">
        <v>1.5</v>
      </c>
      <c r="F980" s="38" t="s">
        <v>1519</v>
      </c>
      <c r="G980" s="38"/>
      <c r="H980" s="38"/>
    </row>
    <row r="981" spans="1:8" x14ac:dyDescent="0.2">
      <c r="A981" s="38"/>
      <c r="B981" s="39" t="s">
        <v>71</v>
      </c>
      <c r="C981" s="43"/>
      <c r="D981" s="38" t="s">
        <v>118</v>
      </c>
      <c r="E981" s="47">
        <v>1.3</v>
      </c>
      <c r="F981" s="38" t="s">
        <v>1520</v>
      </c>
      <c r="G981" s="38"/>
      <c r="H981" s="38"/>
    </row>
    <row r="982" spans="1:8" ht="45" x14ac:dyDescent="0.2">
      <c r="A982" s="38"/>
      <c r="B982" s="39" t="s">
        <v>74</v>
      </c>
      <c r="C982" s="43"/>
      <c r="D982" s="38" t="s">
        <v>490</v>
      </c>
      <c r="E982" s="47">
        <v>1.5</v>
      </c>
      <c r="F982" s="38" t="s">
        <v>1521</v>
      </c>
      <c r="G982" s="38"/>
      <c r="H982" s="38"/>
    </row>
    <row r="983" spans="1:8" ht="30" x14ac:dyDescent="0.2">
      <c r="A983" s="38"/>
      <c r="B983" s="39" t="s">
        <v>76</v>
      </c>
      <c r="C983" s="43"/>
      <c r="D983" s="38" t="s">
        <v>1488</v>
      </c>
      <c r="E983" s="47">
        <v>1.3</v>
      </c>
      <c r="F983" s="38" t="s">
        <v>1522</v>
      </c>
      <c r="G983" s="38"/>
      <c r="H983" s="38"/>
    </row>
    <row r="984" spans="1:8" x14ac:dyDescent="0.2">
      <c r="A984" s="38"/>
      <c r="B984" s="39"/>
      <c r="C984" s="43"/>
      <c r="D984" s="41" t="s">
        <v>22</v>
      </c>
      <c r="E984" s="46">
        <v>1.375</v>
      </c>
      <c r="F984" s="38"/>
      <c r="G984" s="38"/>
      <c r="H984" s="38"/>
    </row>
    <row r="985" spans="1:8" ht="90" x14ac:dyDescent="0.2">
      <c r="A985" s="38" t="s">
        <v>1523</v>
      </c>
      <c r="B985" s="39" t="s">
        <v>1524</v>
      </c>
      <c r="C985" s="43">
        <v>1.3999999999999997</v>
      </c>
      <c r="D985" s="38" t="s">
        <v>1525</v>
      </c>
      <c r="E985" s="47" t="s">
        <v>1526</v>
      </c>
      <c r="F985" s="38" t="s">
        <v>1527</v>
      </c>
      <c r="G985" s="38"/>
      <c r="H985" s="38"/>
    </row>
    <row r="986" spans="1:8" x14ac:dyDescent="0.2">
      <c r="A986" s="38"/>
      <c r="B986" s="39" t="s">
        <v>20</v>
      </c>
      <c r="C986" s="43"/>
      <c r="D986" s="38" t="s">
        <v>422</v>
      </c>
      <c r="E986" s="47">
        <v>1.3</v>
      </c>
      <c r="F986" s="38" t="s">
        <v>1528</v>
      </c>
      <c r="G986" s="38"/>
      <c r="H986" s="38"/>
    </row>
    <row r="987" spans="1:8" ht="60" x14ac:dyDescent="0.2">
      <c r="A987" s="38"/>
      <c r="B987" s="39" t="s">
        <v>61</v>
      </c>
      <c r="C987" s="43"/>
      <c r="D987" s="38" t="s">
        <v>246</v>
      </c>
      <c r="E987" s="47">
        <v>1.5</v>
      </c>
      <c r="F987" s="38" t="s">
        <v>1529</v>
      </c>
      <c r="G987" s="38"/>
      <c r="H987" s="38"/>
    </row>
    <row r="988" spans="1:8" ht="45" x14ac:dyDescent="0.2">
      <c r="A988" s="38"/>
      <c r="B988" s="39" t="s">
        <v>63</v>
      </c>
      <c r="C988" s="43"/>
      <c r="D988" s="38" t="s">
        <v>167</v>
      </c>
      <c r="E988" s="47">
        <v>1.5</v>
      </c>
      <c r="F988" s="38" t="s">
        <v>1530</v>
      </c>
      <c r="G988" s="38"/>
      <c r="H988" s="38"/>
    </row>
    <row r="989" spans="1:8" ht="30" x14ac:dyDescent="0.2">
      <c r="A989" s="38"/>
      <c r="B989" s="39" t="s">
        <v>65</v>
      </c>
      <c r="C989" s="43"/>
      <c r="D989" s="38" t="s">
        <v>1531</v>
      </c>
      <c r="E989" s="47">
        <v>1.3</v>
      </c>
      <c r="F989" s="38" t="s">
        <v>1532</v>
      </c>
      <c r="G989" s="38"/>
      <c r="H989" s="38"/>
    </row>
    <row r="990" spans="1:8" ht="45" x14ac:dyDescent="0.2">
      <c r="A990" s="38"/>
      <c r="B990" s="39" t="s">
        <v>68</v>
      </c>
      <c r="C990" s="43"/>
      <c r="D990" s="38" t="s">
        <v>277</v>
      </c>
      <c r="E990" s="47">
        <v>1.3</v>
      </c>
      <c r="F990" s="38" t="s">
        <v>1533</v>
      </c>
      <c r="G990" s="38"/>
      <c r="H990" s="38"/>
    </row>
    <row r="991" spans="1:8" ht="30" x14ac:dyDescent="0.2">
      <c r="A991" s="38"/>
      <c r="B991" s="39" t="s">
        <v>71</v>
      </c>
      <c r="C991" s="43"/>
      <c r="D991" s="38" t="s">
        <v>246</v>
      </c>
      <c r="E991" s="47">
        <v>1.5</v>
      </c>
      <c r="F991" s="38" t="s">
        <v>1534</v>
      </c>
      <c r="G991" s="38"/>
      <c r="H991" s="38"/>
    </row>
    <row r="992" spans="1:8" x14ac:dyDescent="0.2">
      <c r="A992" s="38"/>
      <c r="B992" s="39"/>
      <c r="C992" s="43"/>
      <c r="D992" s="41" t="s">
        <v>22</v>
      </c>
      <c r="E992" s="46">
        <v>1.3999999999999997</v>
      </c>
      <c r="F992" s="38"/>
      <c r="G992" s="38"/>
      <c r="H992" s="38"/>
    </row>
    <row r="993" spans="1:8" ht="90" x14ac:dyDescent="0.2">
      <c r="A993" s="38" t="s">
        <v>1535</v>
      </c>
      <c r="B993" s="39" t="s">
        <v>1536</v>
      </c>
      <c r="C993" s="43">
        <v>1.4444444444444444</v>
      </c>
      <c r="D993" s="38" t="s">
        <v>1537</v>
      </c>
      <c r="E993" s="47" t="s">
        <v>1538</v>
      </c>
      <c r="F993" s="38" t="s">
        <v>1539</v>
      </c>
      <c r="G993" s="38"/>
      <c r="H993" s="38"/>
    </row>
    <row r="994" spans="1:8" ht="45" x14ac:dyDescent="0.2">
      <c r="A994" s="38"/>
      <c r="B994" s="39" t="s">
        <v>20</v>
      </c>
      <c r="C994" s="43"/>
      <c r="D994" s="38" t="s">
        <v>277</v>
      </c>
      <c r="E994" s="47">
        <v>1.3</v>
      </c>
      <c r="F994" s="38" t="s">
        <v>1540</v>
      </c>
      <c r="G994" s="38"/>
      <c r="H994" s="38"/>
    </row>
    <row r="995" spans="1:8" ht="45" x14ac:dyDescent="0.2">
      <c r="A995" s="38"/>
      <c r="B995" s="39" t="s">
        <v>61</v>
      </c>
      <c r="C995" s="43"/>
      <c r="D995" s="38" t="s">
        <v>1488</v>
      </c>
      <c r="E995" s="47">
        <v>1.3</v>
      </c>
      <c r="F995" s="38" t="s">
        <v>1541</v>
      </c>
      <c r="G995" s="38"/>
      <c r="H995" s="38"/>
    </row>
    <row r="996" spans="1:8" ht="45" x14ac:dyDescent="0.2">
      <c r="A996" s="38"/>
      <c r="B996" s="39" t="s">
        <v>63</v>
      </c>
      <c r="C996" s="43"/>
      <c r="D996" s="38" t="s">
        <v>277</v>
      </c>
      <c r="E996" s="47">
        <v>1.3</v>
      </c>
      <c r="F996" s="38" t="s">
        <v>1542</v>
      </c>
      <c r="G996" s="38"/>
      <c r="H996" s="38"/>
    </row>
    <row r="997" spans="1:8" ht="90" x14ac:dyDescent="0.2">
      <c r="A997" s="38"/>
      <c r="B997" s="39" t="s">
        <v>65</v>
      </c>
      <c r="C997" s="43"/>
      <c r="D997" s="38" t="s">
        <v>277</v>
      </c>
      <c r="E997" s="47">
        <v>1.3</v>
      </c>
      <c r="F997" s="38" t="s">
        <v>1543</v>
      </c>
      <c r="G997" s="38"/>
      <c r="H997" s="38"/>
    </row>
    <row r="998" spans="1:8" ht="45" x14ac:dyDescent="0.2">
      <c r="A998" s="38"/>
      <c r="B998" s="39" t="s">
        <v>68</v>
      </c>
      <c r="C998" s="43"/>
      <c r="D998" s="38" t="s">
        <v>490</v>
      </c>
      <c r="E998" s="47">
        <v>1.5</v>
      </c>
      <c r="F998" s="38" t="s">
        <v>1544</v>
      </c>
      <c r="G998" s="38"/>
      <c r="H998" s="38"/>
    </row>
    <row r="999" spans="1:8" ht="30" x14ac:dyDescent="0.2">
      <c r="A999" s="38"/>
      <c r="B999" s="39" t="s">
        <v>71</v>
      </c>
      <c r="C999" s="43"/>
      <c r="D999" s="38" t="s">
        <v>626</v>
      </c>
      <c r="E999" s="47">
        <v>1.3</v>
      </c>
      <c r="F999" s="38" t="s">
        <v>1545</v>
      </c>
      <c r="G999" s="38"/>
      <c r="H999" s="38"/>
    </row>
    <row r="1000" spans="1:8" ht="30" x14ac:dyDescent="0.2">
      <c r="A1000" s="38"/>
      <c r="B1000" s="39" t="s">
        <v>74</v>
      </c>
      <c r="C1000" s="43"/>
      <c r="D1000" s="38" t="s">
        <v>167</v>
      </c>
      <c r="E1000" s="47">
        <v>1.5</v>
      </c>
      <c r="F1000" s="38" t="s">
        <v>1546</v>
      </c>
      <c r="G1000" s="38"/>
      <c r="H1000" s="38"/>
    </row>
    <row r="1001" spans="1:8" ht="30" x14ac:dyDescent="0.2">
      <c r="A1001" s="38"/>
      <c r="B1001" s="39" t="s">
        <v>76</v>
      </c>
      <c r="C1001" s="43"/>
      <c r="D1001" s="38" t="s">
        <v>334</v>
      </c>
      <c r="E1001" s="47">
        <v>1.5</v>
      </c>
      <c r="F1001" s="38" t="s">
        <v>1547</v>
      </c>
      <c r="G1001" s="38"/>
      <c r="H1001" s="38"/>
    </row>
    <row r="1002" spans="1:8" ht="45" x14ac:dyDescent="0.2">
      <c r="A1002" s="38"/>
      <c r="B1002" s="39" t="s">
        <v>92</v>
      </c>
      <c r="C1002" s="43"/>
      <c r="D1002" s="38" t="s">
        <v>1301</v>
      </c>
      <c r="E1002" s="47">
        <v>2</v>
      </c>
      <c r="F1002" s="38" t="s">
        <v>1548</v>
      </c>
      <c r="G1002" s="38"/>
      <c r="H1002" s="38"/>
    </row>
    <row r="1003" spans="1:8" x14ac:dyDescent="0.2">
      <c r="A1003" s="38"/>
      <c r="B1003" s="39"/>
      <c r="C1003" s="43"/>
      <c r="D1003" s="41" t="s">
        <v>22</v>
      </c>
      <c r="E1003" s="46">
        <v>1.4444444444444444</v>
      </c>
      <c r="F1003" s="38"/>
      <c r="G1003" s="38"/>
      <c r="H1003" s="38"/>
    </row>
    <row r="1004" spans="1:8" ht="105" x14ac:dyDescent="0.2">
      <c r="A1004" s="38" t="s">
        <v>1549</v>
      </c>
      <c r="B1004" s="39" t="s">
        <v>1550</v>
      </c>
      <c r="C1004" s="43"/>
      <c r="D1004" s="38" t="s">
        <v>1551</v>
      </c>
      <c r="E1004" s="47" t="s">
        <v>1552</v>
      </c>
      <c r="F1004" s="38" t="s">
        <v>1553</v>
      </c>
      <c r="G1004" s="38"/>
      <c r="H1004" s="38"/>
    </row>
    <row r="1005" spans="1:8" ht="105" x14ac:dyDescent="0.2">
      <c r="A1005" s="38" t="s">
        <v>1554</v>
      </c>
      <c r="B1005" s="39" t="s">
        <v>1555</v>
      </c>
      <c r="C1005" s="43">
        <v>1.5</v>
      </c>
      <c r="D1005" s="38" t="s">
        <v>1556</v>
      </c>
      <c r="E1005" s="47" t="s">
        <v>1557</v>
      </c>
      <c r="F1005" s="38" t="s">
        <v>1558</v>
      </c>
      <c r="G1005" s="38" t="s">
        <v>1559</v>
      </c>
      <c r="H1005" s="38"/>
    </row>
    <row r="1006" spans="1:8" ht="60" x14ac:dyDescent="0.2">
      <c r="A1006" s="38"/>
      <c r="B1006" s="39" t="s">
        <v>20</v>
      </c>
      <c r="C1006" s="43"/>
      <c r="D1006" s="38" t="s">
        <v>59</v>
      </c>
      <c r="E1006" s="47">
        <v>1.5</v>
      </c>
      <c r="F1006" s="38" t="s">
        <v>1560</v>
      </c>
      <c r="G1006" s="38"/>
      <c r="H1006" s="38"/>
    </row>
    <row r="1007" spans="1:8" ht="30" x14ac:dyDescent="0.2">
      <c r="A1007" s="38"/>
      <c r="B1007" s="39" t="s">
        <v>61</v>
      </c>
      <c r="C1007" s="43"/>
      <c r="D1007" s="38" t="s">
        <v>59</v>
      </c>
      <c r="E1007" s="47">
        <v>1.5</v>
      </c>
      <c r="F1007" s="38" t="s">
        <v>1561</v>
      </c>
      <c r="G1007" s="38"/>
      <c r="H1007" s="38"/>
    </row>
    <row r="1008" spans="1:8" ht="30" x14ac:dyDescent="0.2">
      <c r="A1008" s="38"/>
      <c r="B1008" s="39" t="s">
        <v>63</v>
      </c>
      <c r="C1008" s="43"/>
      <c r="D1008" s="38" t="s">
        <v>142</v>
      </c>
      <c r="E1008" s="47">
        <v>1.5</v>
      </c>
      <c r="F1008" s="38" t="s">
        <v>1562</v>
      </c>
      <c r="G1008" s="38"/>
      <c r="H1008" s="38"/>
    </row>
    <row r="1009" spans="1:8" ht="45" x14ac:dyDescent="0.2">
      <c r="A1009" s="38"/>
      <c r="B1009" s="39" t="s">
        <v>65</v>
      </c>
      <c r="C1009" s="43"/>
      <c r="D1009" s="38" t="s">
        <v>59</v>
      </c>
      <c r="E1009" s="47">
        <v>1.5</v>
      </c>
      <c r="F1009" s="38" t="s">
        <v>1563</v>
      </c>
      <c r="G1009" s="38"/>
      <c r="H1009" s="38"/>
    </row>
    <row r="1010" spans="1:8" ht="60" x14ac:dyDescent="0.2">
      <c r="A1010" s="38"/>
      <c r="B1010" s="39" t="s">
        <v>68</v>
      </c>
      <c r="C1010" s="43"/>
      <c r="D1010" s="38" t="s">
        <v>59</v>
      </c>
      <c r="E1010" s="47">
        <v>1.5</v>
      </c>
      <c r="F1010" s="38" t="s">
        <v>1564</v>
      </c>
      <c r="G1010" s="38"/>
      <c r="H1010" s="38"/>
    </row>
    <row r="1011" spans="1:8" ht="45" x14ac:dyDescent="0.2">
      <c r="A1011" s="38"/>
      <c r="B1011" s="39" t="s">
        <v>71</v>
      </c>
      <c r="C1011" s="43"/>
      <c r="D1011" s="38" t="s">
        <v>59</v>
      </c>
      <c r="E1011" s="47">
        <v>1.5</v>
      </c>
      <c r="F1011" s="38" t="s">
        <v>1565</v>
      </c>
      <c r="G1011" s="38"/>
      <c r="H1011" s="38"/>
    </row>
    <row r="1012" spans="1:8" ht="60" x14ac:dyDescent="0.2">
      <c r="A1012" s="38"/>
      <c r="B1012" s="39" t="s">
        <v>74</v>
      </c>
      <c r="C1012" s="43"/>
      <c r="D1012" s="38" t="s">
        <v>59</v>
      </c>
      <c r="E1012" s="47">
        <v>1.5</v>
      </c>
      <c r="F1012" s="38" t="s">
        <v>1566</v>
      </c>
      <c r="G1012" s="38"/>
      <c r="H1012" s="38"/>
    </row>
    <row r="1013" spans="1:8" ht="60" x14ac:dyDescent="0.2">
      <c r="A1013" s="38"/>
      <c r="B1013" s="39" t="s">
        <v>76</v>
      </c>
      <c r="C1013" s="43"/>
      <c r="D1013" s="38" t="s">
        <v>59</v>
      </c>
      <c r="E1013" s="47">
        <v>1.5</v>
      </c>
      <c r="F1013" s="38" t="s">
        <v>1567</v>
      </c>
      <c r="G1013" s="38"/>
      <c r="H1013" s="38"/>
    </row>
    <row r="1014" spans="1:8" ht="30" x14ac:dyDescent="0.2">
      <c r="A1014" s="38"/>
      <c r="B1014" s="39" t="s">
        <v>92</v>
      </c>
      <c r="C1014" s="43"/>
      <c r="D1014" s="38" t="s">
        <v>59</v>
      </c>
      <c r="E1014" s="47">
        <v>1.5</v>
      </c>
      <c r="F1014" s="38" t="s">
        <v>1568</v>
      </c>
      <c r="G1014" s="38"/>
      <c r="H1014" s="38"/>
    </row>
    <row r="1015" spans="1:8" x14ac:dyDescent="0.2">
      <c r="A1015" s="38"/>
      <c r="B1015" s="39"/>
      <c r="C1015" s="43"/>
      <c r="D1015" s="41" t="s">
        <v>22</v>
      </c>
      <c r="E1015" s="46">
        <v>1.5</v>
      </c>
      <c r="F1015" s="38"/>
      <c r="G1015" s="38"/>
      <c r="H1015" s="38"/>
    </row>
    <row r="1016" spans="1:8" ht="90" x14ac:dyDescent="0.2">
      <c r="A1016" s="38" t="s">
        <v>1569</v>
      </c>
      <c r="B1016" s="39" t="s">
        <v>1570</v>
      </c>
      <c r="C1016" s="43">
        <v>1.4777777777777779</v>
      </c>
      <c r="D1016" s="38" t="s">
        <v>1571</v>
      </c>
      <c r="E1016" s="47" t="s">
        <v>1572</v>
      </c>
      <c r="F1016" s="38" t="s">
        <v>1573</v>
      </c>
      <c r="G1016" s="38"/>
      <c r="H1016" s="38"/>
    </row>
    <row r="1017" spans="1:8" ht="60" x14ac:dyDescent="0.2">
      <c r="A1017" s="38"/>
      <c r="B1017" s="39" t="s">
        <v>20</v>
      </c>
      <c r="C1017" s="43"/>
      <c r="D1017" s="38" t="s">
        <v>59</v>
      </c>
      <c r="E1017" s="47">
        <v>1.5</v>
      </c>
      <c r="F1017" s="38" t="s">
        <v>1560</v>
      </c>
      <c r="G1017" s="38"/>
      <c r="H1017" s="38"/>
    </row>
    <row r="1018" spans="1:8" ht="30" x14ac:dyDescent="0.2">
      <c r="A1018" s="38"/>
      <c r="B1018" s="39" t="s">
        <v>61</v>
      </c>
      <c r="C1018" s="43"/>
      <c r="D1018" s="38" t="s">
        <v>59</v>
      </c>
      <c r="E1018" s="47">
        <v>1.5</v>
      </c>
      <c r="F1018" s="38" t="s">
        <v>1561</v>
      </c>
      <c r="G1018" s="38"/>
      <c r="H1018" s="38"/>
    </row>
    <row r="1019" spans="1:8" ht="30" x14ac:dyDescent="0.2">
      <c r="A1019" s="38"/>
      <c r="B1019" s="39" t="s">
        <v>63</v>
      </c>
      <c r="C1019" s="43"/>
      <c r="D1019" s="38" t="s">
        <v>59</v>
      </c>
      <c r="E1019" s="47">
        <v>1.5</v>
      </c>
      <c r="F1019" s="38" t="s">
        <v>1562</v>
      </c>
      <c r="G1019" s="38"/>
      <c r="H1019" s="38"/>
    </row>
    <row r="1020" spans="1:8" ht="45" x14ac:dyDescent="0.2">
      <c r="A1020" s="38"/>
      <c r="B1020" s="39" t="s">
        <v>65</v>
      </c>
      <c r="C1020" s="43"/>
      <c r="D1020" s="38" t="s">
        <v>246</v>
      </c>
      <c r="E1020" s="47">
        <v>1.5</v>
      </c>
      <c r="F1020" s="38" t="s">
        <v>1563</v>
      </c>
      <c r="G1020" s="38"/>
      <c r="H1020" s="38"/>
    </row>
    <row r="1021" spans="1:8" ht="60" x14ac:dyDescent="0.2">
      <c r="A1021" s="38"/>
      <c r="B1021" s="39" t="s">
        <v>68</v>
      </c>
      <c r="C1021" s="43"/>
      <c r="D1021" s="38" t="s">
        <v>622</v>
      </c>
      <c r="E1021" s="47">
        <v>1.3</v>
      </c>
      <c r="F1021" s="38" t="s">
        <v>1564</v>
      </c>
      <c r="G1021" s="38"/>
      <c r="H1021" s="38"/>
    </row>
    <row r="1022" spans="1:8" ht="45" x14ac:dyDescent="0.2">
      <c r="A1022" s="38"/>
      <c r="B1022" s="39" t="s">
        <v>71</v>
      </c>
      <c r="C1022" s="43"/>
      <c r="D1022" s="38" t="s">
        <v>397</v>
      </c>
      <c r="E1022" s="47">
        <v>1.5</v>
      </c>
      <c r="F1022" s="38" t="s">
        <v>1565</v>
      </c>
      <c r="G1022" s="38"/>
      <c r="H1022" s="38"/>
    </row>
    <row r="1023" spans="1:8" ht="60" x14ac:dyDescent="0.2">
      <c r="A1023" s="38"/>
      <c r="B1023" s="39" t="s">
        <v>74</v>
      </c>
      <c r="C1023" s="43"/>
      <c r="D1023" s="38" t="s">
        <v>59</v>
      </c>
      <c r="E1023" s="47">
        <v>1.5</v>
      </c>
      <c r="F1023" s="38" t="s">
        <v>1566</v>
      </c>
      <c r="G1023" s="38"/>
      <c r="H1023" s="38"/>
    </row>
    <row r="1024" spans="1:8" ht="60" x14ac:dyDescent="0.2">
      <c r="A1024" s="38"/>
      <c r="B1024" s="39" t="s">
        <v>76</v>
      </c>
      <c r="C1024" s="43"/>
      <c r="D1024" s="38" t="s">
        <v>59</v>
      </c>
      <c r="E1024" s="47">
        <v>1.5</v>
      </c>
      <c r="F1024" s="38" t="s">
        <v>1567</v>
      </c>
      <c r="G1024" s="38"/>
      <c r="H1024" s="38"/>
    </row>
    <row r="1025" spans="1:8" ht="30" x14ac:dyDescent="0.2">
      <c r="A1025" s="38"/>
      <c r="B1025" s="39" t="s">
        <v>92</v>
      </c>
      <c r="C1025" s="43"/>
      <c r="D1025" s="38" t="s">
        <v>59</v>
      </c>
      <c r="E1025" s="47">
        <v>1.5</v>
      </c>
      <c r="F1025" s="38" t="s">
        <v>1568</v>
      </c>
      <c r="G1025" s="38"/>
      <c r="H1025" s="38"/>
    </row>
    <row r="1026" spans="1:8" x14ac:dyDescent="0.2">
      <c r="A1026" s="38"/>
      <c r="B1026" s="39"/>
      <c r="C1026" s="43"/>
      <c r="D1026" s="41" t="s">
        <v>22</v>
      </c>
      <c r="E1026" s="46">
        <v>1.4777777777777779</v>
      </c>
      <c r="F1026" s="38"/>
      <c r="G1026" s="38"/>
      <c r="H1026" s="38"/>
    </row>
    <row r="1027" spans="1:8" ht="105" x14ac:dyDescent="0.2">
      <c r="A1027" s="38" t="s">
        <v>1574</v>
      </c>
      <c r="B1027" s="39" t="s">
        <v>1575</v>
      </c>
      <c r="C1027" s="43">
        <v>1.5</v>
      </c>
      <c r="D1027" s="38" t="s">
        <v>1576</v>
      </c>
      <c r="E1027" s="47" t="s">
        <v>1577</v>
      </c>
      <c r="F1027" s="38" t="s">
        <v>1578</v>
      </c>
      <c r="G1027" s="38"/>
      <c r="H1027" s="38"/>
    </row>
    <row r="1028" spans="1:8" ht="75" x14ac:dyDescent="0.2">
      <c r="A1028" s="38"/>
      <c r="B1028" s="39" t="s">
        <v>20</v>
      </c>
      <c r="C1028" s="43"/>
      <c r="D1028" s="38" t="s">
        <v>147</v>
      </c>
      <c r="E1028" s="47">
        <v>1.5</v>
      </c>
      <c r="F1028" s="38" t="s">
        <v>1579</v>
      </c>
      <c r="G1028" s="38"/>
      <c r="H1028" s="38"/>
    </row>
    <row r="1029" spans="1:8" ht="75" x14ac:dyDescent="0.2">
      <c r="A1029" s="38"/>
      <c r="B1029" s="39" t="s">
        <v>61</v>
      </c>
      <c r="C1029" s="43"/>
      <c r="D1029" s="38" t="s">
        <v>246</v>
      </c>
      <c r="E1029" s="47">
        <v>1.5</v>
      </c>
      <c r="F1029" s="38" t="s">
        <v>1580</v>
      </c>
      <c r="G1029" s="38"/>
      <c r="H1029" s="38"/>
    </row>
    <row r="1030" spans="1:8" ht="30" x14ac:dyDescent="0.2">
      <c r="A1030" s="38"/>
      <c r="B1030" s="39" t="s">
        <v>63</v>
      </c>
      <c r="C1030" s="43"/>
      <c r="D1030" s="38" t="s">
        <v>1581</v>
      </c>
      <c r="E1030" s="47">
        <v>1.5</v>
      </c>
      <c r="F1030" s="38" t="s">
        <v>1582</v>
      </c>
      <c r="G1030" s="38"/>
      <c r="H1030" s="38"/>
    </row>
    <row r="1031" spans="1:8" ht="75" x14ac:dyDescent="0.2">
      <c r="A1031" s="38"/>
      <c r="B1031" s="39" t="s">
        <v>65</v>
      </c>
      <c r="C1031" s="43"/>
      <c r="D1031" s="38" t="s">
        <v>170</v>
      </c>
      <c r="E1031" s="47">
        <v>1.5</v>
      </c>
      <c r="F1031" s="38" t="s">
        <v>1583</v>
      </c>
      <c r="G1031" s="38"/>
      <c r="H1031" s="38"/>
    </row>
    <row r="1032" spans="1:8" ht="45" x14ac:dyDescent="0.2">
      <c r="A1032" s="38"/>
      <c r="B1032" s="39" t="s">
        <v>68</v>
      </c>
      <c r="C1032" s="43"/>
      <c r="D1032" s="38" t="s">
        <v>246</v>
      </c>
      <c r="E1032" s="47">
        <v>1.5</v>
      </c>
      <c r="F1032" s="38" t="s">
        <v>1584</v>
      </c>
      <c r="G1032" s="38"/>
      <c r="H1032" s="38"/>
    </row>
    <row r="1033" spans="1:8" x14ac:dyDescent="0.2">
      <c r="A1033" s="38"/>
      <c r="B1033" s="39"/>
      <c r="C1033" s="43"/>
      <c r="D1033" s="41" t="s">
        <v>22</v>
      </c>
      <c r="E1033" s="46">
        <v>1.5</v>
      </c>
      <c r="F1033" s="38"/>
      <c r="G1033" s="38"/>
      <c r="H1033" s="38"/>
    </row>
    <row r="1034" spans="1:8" ht="105" x14ac:dyDescent="0.2">
      <c r="A1034" s="38" t="s">
        <v>1585</v>
      </c>
      <c r="B1034" s="39" t="s">
        <v>1586</v>
      </c>
      <c r="C1034" s="43">
        <v>1.4</v>
      </c>
      <c r="D1034" s="38" t="s">
        <v>1587</v>
      </c>
      <c r="E1034" s="47" t="s">
        <v>1588</v>
      </c>
      <c r="F1034" s="38" t="s">
        <v>1589</v>
      </c>
      <c r="G1034" s="38"/>
      <c r="H1034" s="38"/>
    </row>
    <row r="1035" spans="1:8" ht="30" x14ac:dyDescent="0.2">
      <c r="A1035" s="38"/>
      <c r="B1035" s="39" t="s">
        <v>20</v>
      </c>
      <c r="C1035" s="43"/>
      <c r="D1035" s="38" t="s">
        <v>1488</v>
      </c>
      <c r="E1035" s="47">
        <v>1.3</v>
      </c>
      <c r="F1035" s="38" t="s">
        <v>1590</v>
      </c>
      <c r="G1035" s="38"/>
      <c r="H1035" s="38"/>
    </row>
    <row r="1036" spans="1:8" ht="30" x14ac:dyDescent="0.2">
      <c r="A1036" s="38"/>
      <c r="B1036" s="39" t="s">
        <v>61</v>
      </c>
      <c r="C1036" s="43"/>
      <c r="D1036" s="38" t="s">
        <v>59</v>
      </c>
      <c r="E1036" s="47">
        <v>1.5</v>
      </c>
      <c r="F1036" s="38" t="s">
        <v>1591</v>
      </c>
      <c r="G1036" s="38"/>
      <c r="H1036" s="38"/>
    </row>
    <row r="1037" spans="1:8" ht="60" x14ac:dyDescent="0.2">
      <c r="A1037" s="38"/>
      <c r="B1037" s="39" t="s">
        <v>63</v>
      </c>
      <c r="C1037" s="43"/>
      <c r="D1037" s="38" t="s">
        <v>470</v>
      </c>
      <c r="E1037" s="47">
        <v>1.3</v>
      </c>
      <c r="F1037" s="38" t="s">
        <v>1592</v>
      </c>
      <c r="G1037" s="38"/>
      <c r="H1037" s="38"/>
    </row>
    <row r="1038" spans="1:8" ht="75" x14ac:dyDescent="0.2">
      <c r="A1038" s="38"/>
      <c r="B1038" s="39" t="s">
        <v>65</v>
      </c>
      <c r="C1038" s="43"/>
      <c r="D1038" s="38" t="s">
        <v>470</v>
      </c>
      <c r="E1038" s="47">
        <v>1.3</v>
      </c>
      <c r="F1038" s="38" t="s">
        <v>1593</v>
      </c>
      <c r="G1038" s="38"/>
      <c r="H1038" s="38"/>
    </row>
    <row r="1039" spans="1:8" ht="45" x14ac:dyDescent="0.2">
      <c r="A1039" s="38"/>
      <c r="B1039" s="39" t="s">
        <v>68</v>
      </c>
      <c r="C1039" s="43"/>
      <c r="D1039" s="38" t="s">
        <v>69</v>
      </c>
      <c r="E1039" s="47">
        <v>1.5</v>
      </c>
      <c r="F1039" s="38" t="s">
        <v>1594</v>
      </c>
      <c r="G1039" s="38"/>
      <c r="H1039" s="38"/>
    </row>
    <row r="1040" spans="1:8" ht="45" x14ac:dyDescent="0.2">
      <c r="A1040" s="38"/>
      <c r="B1040" s="39" t="s">
        <v>71</v>
      </c>
      <c r="C1040" s="43"/>
      <c r="D1040" s="38" t="s">
        <v>246</v>
      </c>
      <c r="E1040" s="47">
        <v>1.5</v>
      </c>
      <c r="F1040" s="38" t="s">
        <v>1595</v>
      </c>
      <c r="G1040" s="38"/>
      <c r="H1040" s="38"/>
    </row>
    <row r="1041" spans="1:8" ht="75" x14ac:dyDescent="0.2">
      <c r="A1041" s="38"/>
      <c r="B1041" s="39" t="s">
        <v>74</v>
      </c>
      <c r="C1041" s="43"/>
      <c r="D1041" s="38" t="s">
        <v>59</v>
      </c>
      <c r="E1041" s="47">
        <v>1.5</v>
      </c>
      <c r="F1041" s="38" t="s">
        <v>1596</v>
      </c>
      <c r="G1041" s="38"/>
      <c r="H1041" s="38"/>
    </row>
    <row r="1042" spans="1:8" ht="45" x14ac:dyDescent="0.2">
      <c r="A1042" s="38"/>
      <c r="B1042" s="39" t="s">
        <v>76</v>
      </c>
      <c r="C1042" s="43"/>
      <c r="D1042" s="38" t="s">
        <v>1488</v>
      </c>
      <c r="E1042" s="47">
        <v>1.3</v>
      </c>
      <c r="F1042" s="38" t="s">
        <v>1597</v>
      </c>
      <c r="G1042" s="38"/>
      <c r="H1042" s="38"/>
    </row>
    <row r="1043" spans="1:8" x14ac:dyDescent="0.2">
      <c r="A1043" s="38"/>
      <c r="B1043" s="39"/>
      <c r="C1043" s="43"/>
      <c r="D1043" s="41" t="s">
        <v>22</v>
      </c>
      <c r="E1043" s="46">
        <v>1.4</v>
      </c>
      <c r="F1043" s="38"/>
      <c r="G1043" s="38"/>
      <c r="H1043" s="38"/>
    </row>
    <row r="1044" spans="1:8" ht="120" x14ac:dyDescent="0.2">
      <c r="A1044" s="38" t="s">
        <v>1598</v>
      </c>
      <c r="B1044" s="39" t="s">
        <v>1599</v>
      </c>
      <c r="C1044" s="43"/>
      <c r="D1044" s="38" t="s">
        <v>1600</v>
      </c>
      <c r="E1044" s="47" t="s">
        <v>1601</v>
      </c>
      <c r="F1044" s="38" t="s">
        <v>1602</v>
      </c>
      <c r="G1044" s="38"/>
      <c r="H1044" s="38"/>
    </row>
    <row r="1045" spans="1:8" ht="105" x14ac:dyDescent="0.2">
      <c r="A1045" s="38" t="s">
        <v>1603</v>
      </c>
      <c r="B1045" s="39" t="s">
        <v>1604</v>
      </c>
      <c r="C1045" s="43">
        <v>1.4111111111111112</v>
      </c>
      <c r="D1045" s="38" t="s">
        <v>1605</v>
      </c>
      <c r="E1045" s="47" t="s">
        <v>1606</v>
      </c>
      <c r="F1045" s="38" t="s">
        <v>1607</v>
      </c>
      <c r="G1045" s="38"/>
      <c r="H1045" s="38"/>
    </row>
    <row r="1046" spans="1:8" ht="30" x14ac:dyDescent="0.2">
      <c r="A1046" s="38"/>
      <c r="B1046" s="39" t="s">
        <v>20</v>
      </c>
      <c r="C1046" s="43"/>
      <c r="D1046" s="38" t="s">
        <v>59</v>
      </c>
      <c r="E1046" s="47">
        <v>1.5</v>
      </c>
      <c r="F1046" s="38" t="s">
        <v>1608</v>
      </c>
      <c r="G1046" s="38"/>
      <c r="H1046" s="38"/>
    </row>
    <row r="1047" spans="1:8" ht="60" x14ac:dyDescent="0.2">
      <c r="A1047" s="38"/>
      <c r="B1047" s="39" t="s">
        <v>61</v>
      </c>
      <c r="C1047" s="43"/>
      <c r="D1047" s="38" t="s">
        <v>170</v>
      </c>
      <c r="E1047" s="47">
        <v>1.5</v>
      </c>
      <c r="F1047" s="38" t="s">
        <v>1609</v>
      </c>
      <c r="G1047" s="38"/>
      <c r="H1047" s="38"/>
    </row>
    <row r="1048" spans="1:8" ht="45" x14ac:dyDescent="0.2">
      <c r="A1048" s="38"/>
      <c r="B1048" s="39" t="s">
        <v>63</v>
      </c>
      <c r="C1048" s="43"/>
      <c r="D1048" s="38" t="s">
        <v>167</v>
      </c>
      <c r="E1048" s="47">
        <v>1.5</v>
      </c>
      <c r="F1048" s="38" t="s">
        <v>1610</v>
      </c>
      <c r="G1048" s="38"/>
      <c r="H1048" s="38"/>
    </row>
    <row r="1049" spans="1:8" ht="30" x14ac:dyDescent="0.2">
      <c r="A1049" s="38"/>
      <c r="B1049" s="39" t="s">
        <v>65</v>
      </c>
      <c r="C1049" s="43"/>
      <c r="D1049" s="38" t="s">
        <v>277</v>
      </c>
      <c r="E1049" s="47">
        <v>1.3</v>
      </c>
      <c r="F1049" s="38" t="s">
        <v>1611</v>
      </c>
      <c r="G1049" s="38"/>
      <c r="H1049" s="38"/>
    </row>
    <row r="1050" spans="1:8" ht="30" x14ac:dyDescent="0.2">
      <c r="A1050" s="38"/>
      <c r="B1050" s="39" t="s">
        <v>68</v>
      </c>
      <c r="C1050" s="43"/>
      <c r="D1050" s="38" t="s">
        <v>277</v>
      </c>
      <c r="E1050" s="47">
        <v>1.3</v>
      </c>
      <c r="F1050" s="38" t="s">
        <v>1612</v>
      </c>
      <c r="G1050" s="38"/>
      <c r="H1050" s="38"/>
    </row>
    <row r="1051" spans="1:8" ht="60" x14ac:dyDescent="0.2">
      <c r="A1051" s="38"/>
      <c r="B1051" s="39" t="s">
        <v>71</v>
      </c>
      <c r="C1051" s="43"/>
      <c r="D1051" s="38" t="s">
        <v>277</v>
      </c>
      <c r="E1051" s="47">
        <v>1.3</v>
      </c>
      <c r="F1051" s="38" t="s">
        <v>1613</v>
      </c>
      <c r="G1051" s="38"/>
      <c r="H1051" s="38"/>
    </row>
    <row r="1052" spans="1:8" ht="45" x14ac:dyDescent="0.2">
      <c r="A1052" s="38"/>
      <c r="B1052" s="39" t="s">
        <v>74</v>
      </c>
      <c r="C1052" s="43"/>
      <c r="D1052" s="38" t="s">
        <v>59</v>
      </c>
      <c r="E1052" s="47">
        <v>1.5</v>
      </c>
      <c r="F1052" s="38" t="s">
        <v>1614</v>
      </c>
      <c r="G1052" s="38"/>
      <c r="H1052" s="38"/>
    </row>
    <row r="1053" spans="1:8" ht="45" x14ac:dyDescent="0.2">
      <c r="A1053" s="38"/>
      <c r="B1053" s="39" t="s">
        <v>76</v>
      </c>
      <c r="C1053" s="43"/>
      <c r="D1053" s="38" t="s">
        <v>277</v>
      </c>
      <c r="E1053" s="47">
        <v>1.3</v>
      </c>
      <c r="F1053" s="38" t="s">
        <v>1615</v>
      </c>
      <c r="G1053" s="38"/>
      <c r="H1053" s="38"/>
    </row>
    <row r="1054" spans="1:8" ht="45" x14ac:dyDescent="0.2">
      <c r="A1054" s="38"/>
      <c r="B1054" s="39" t="s">
        <v>92</v>
      </c>
      <c r="C1054" s="43"/>
      <c r="D1054" s="38" t="s">
        <v>170</v>
      </c>
      <c r="E1054" s="47">
        <v>1.5</v>
      </c>
      <c r="F1054" s="38" t="s">
        <v>1616</v>
      </c>
      <c r="G1054" s="38"/>
      <c r="H1054" s="38"/>
    </row>
    <row r="1055" spans="1:8" x14ac:dyDescent="0.2">
      <c r="A1055" s="38"/>
      <c r="B1055" s="39"/>
      <c r="C1055" s="43"/>
      <c r="D1055" s="41" t="s">
        <v>22</v>
      </c>
      <c r="E1055" s="46">
        <v>1.4111111111111112</v>
      </c>
      <c r="F1055" s="38"/>
      <c r="G1055" s="38"/>
      <c r="H1055" s="38"/>
    </row>
    <row r="1056" spans="1:8" ht="105" x14ac:dyDescent="0.2">
      <c r="A1056" s="38" t="s">
        <v>1617</v>
      </c>
      <c r="B1056" s="39" t="s">
        <v>1618</v>
      </c>
      <c r="C1056" s="43">
        <v>1.6</v>
      </c>
      <c r="D1056" s="38" t="s">
        <v>1619</v>
      </c>
      <c r="E1056" s="47" t="s">
        <v>1620</v>
      </c>
      <c r="F1056" s="38" t="s">
        <v>1621</v>
      </c>
      <c r="G1056" s="38"/>
      <c r="H1056" s="38"/>
    </row>
    <row r="1057" spans="1:8" ht="30" x14ac:dyDescent="0.2">
      <c r="A1057" s="38"/>
      <c r="B1057" s="39" t="s">
        <v>20</v>
      </c>
      <c r="C1057" s="43"/>
      <c r="D1057" s="38" t="s">
        <v>59</v>
      </c>
      <c r="E1057" s="47">
        <v>1.5</v>
      </c>
      <c r="F1057" s="38" t="s">
        <v>1622</v>
      </c>
      <c r="G1057" s="38"/>
      <c r="H1057" s="38"/>
    </row>
    <row r="1058" spans="1:8" ht="60" x14ac:dyDescent="0.2">
      <c r="A1058" s="38"/>
      <c r="B1058" s="39" t="s">
        <v>61</v>
      </c>
      <c r="C1058" s="43"/>
      <c r="D1058" s="38" t="s">
        <v>170</v>
      </c>
      <c r="E1058" s="47">
        <v>1.5</v>
      </c>
      <c r="F1058" s="38" t="s">
        <v>1623</v>
      </c>
      <c r="G1058" s="38"/>
      <c r="H1058" s="38"/>
    </row>
    <row r="1059" spans="1:8" ht="45" x14ac:dyDescent="0.2">
      <c r="A1059" s="38"/>
      <c r="B1059" s="39" t="s">
        <v>63</v>
      </c>
      <c r="C1059" s="43"/>
      <c r="D1059" s="38" t="s">
        <v>198</v>
      </c>
      <c r="E1059" s="47">
        <v>1.5</v>
      </c>
      <c r="F1059" s="38" t="s">
        <v>1624</v>
      </c>
      <c r="G1059" s="38"/>
      <c r="H1059" s="38"/>
    </row>
    <row r="1060" spans="1:8" ht="45" x14ac:dyDescent="0.2">
      <c r="A1060" s="38"/>
      <c r="B1060" s="39" t="s">
        <v>65</v>
      </c>
      <c r="C1060" s="43"/>
      <c r="D1060" s="38" t="s">
        <v>167</v>
      </c>
      <c r="E1060" s="47">
        <v>1.5</v>
      </c>
      <c r="F1060" s="38" t="s">
        <v>1625</v>
      </c>
      <c r="G1060" s="38"/>
      <c r="H1060" s="38"/>
    </row>
    <row r="1061" spans="1:8" ht="30" x14ac:dyDescent="0.2">
      <c r="A1061" s="38"/>
      <c r="B1061" s="39" t="s">
        <v>68</v>
      </c>
      <c r="C1061" s="43"/>
      <c r="D1061" s="38" t="s">
        <v>144</v>
      </c>
      <c r="E1061" s="47">
        <v>2</v>
      </c>
      <c r="F1061" s="38" t="s">
        <v>1626</v>
      </c>
      <c r="G1061" s="38"/>
      <c r="H1061" s="38"/>
    </row>
    <row r="1062" spans="1:8" ht="30" x14ac:dyDescent="0.2">
      <c r="A1062" s="38"/>
      <c r="B1062" s="39" t="s">
        <v>71</v>
      </c>
      <c r="C1062" s="43"/>
      <c r="D1062" s="38" t="s">
        <v>1627</v>
      </c>
      <c r="E1062" s="47">
        <v>2</v>
      </c>
      <c r="F1062" s="38" t="s">
        <v>1628</v>
      </c>
      <c r="G1062" s="38"/>
      <c r="H1062" s="38"/>
    </row>
    <row r="1063" spans="1:8" ht="30" x14ac:dyDescent="0.2">
      <c r="A1063" s="38"/>
      <c r="B1063" s="39" t="s">
        <v>74</v>
      </c>
      <c r="C1063" s="43"/>
      <c r="D1063" s="38" t="s">
        <v>1488</v>
      </c>
      <c r="E1063" s="47">
        <v>1.3</v>
      </c>
      <c r="F1063" s="38" t="s">
        <v>1629</v>
      </c>
      <c r="G1063" s="38"/>
      <c r="H1063" s="38"/>
    </row>
    <row r="1064" spans="1:8" ht="60" x14ac:dyDescent="0.2">
      <c r="A1064" s="38"/>
      <c r="B1064" s="39" t="s">
        <v>76</v>
      </c>
      <c r="C1064" s="43"/>
      <c r="D1064" s="38" t="s">
        <v>1630</v>
      </c>
      <c r="E1064" s="47">
        <v>1.5</v>
      </c>
      <c r="F1064" s="38" t="s">
        <v>1631</v>
      </c>
      <c r="G1064" s="38"/>
      <c r="H1064" s="38"/>
    </row>
    <row r="1065" spans="1:8" x14ac:dyDescent="0.2">
      <c r="A1065" s="38"/>
      <c r="B1065" s="39"/>
      <c r="C1065" s="43"/>
      <c r="D1065" s="41" t="s">
        <v>22</v>
      </c>
      <c r="E1065" s="46">
        <v>1.6</v>
      </c>
      <c r="F1065" s="38"/>
      <c r="G1065" s="38"/>
      <c r="H1065" s="38"/>
    </row>
    <row r="1066" spans="1:8" ht="105" x14ac:dyDescent="0.2">
      <c r="A1066" s="38" t="s">
        <v>1632</v>
      </c>
      <c r="B1066" s="39" t="s">
        <v>1633</v>
      </c>
      <c r="C1066" s="43">
        <v>1.4416666666666671</v>
      </c>
      <c r="D1066" s="38" t="s">
        <v>1634</v>
      </c>
      <c r="E1066" s="47" t="s">
        <v>1635</v>
      </c>
      <c r="F1066" s="38" t="s">
        <v>1636</v>
      </c>
      <c r="G1066" s="38" t="s">
        <v>1637</v>
      </c>
      <c r="H1066" s="38"/>
    </row>
    <row r="1067" spans="1:8" ht="30" x14ac:dyDescent="0.2">
      <c r="A1067" s="38"/>
      <c r="B1067" s="39" t="s">
        <v>20</v>
      </c>
      <c r="C1067" s="43"/>
      <c r="D1067" s="38" t="s">
        <v>1488</v>
      </c>
      <c r="E1067" s="47">
        <v>1.3</v>
      </c>
      <c r="F1067" s="38" t="s">
        <v>1638</v>
      </c>
      <c r="G1067" s="38"/>
      <c r="H1067" s="38"/>
    </row>
    <row r="1068" spans="1:8" ht="45" x14ac:dyDescent="0.2">
      <c r="A1068" s="38"/>
      <c r="B1068" s="39" t="s">
        <v>61</v>
      </c>
      <c r="C1068" s="43"/>
      <c r="D1068" s="38" t="s">
        <v>1488</v>
      </c>
      <c r="E1068" s="47">
        <v>1.3</v>
      </c>
      <c r="F1068" s="38" t="s">
        <v>1639</v>
      </c>
      <c r="G1068" s="38"/>
      <c r="H1068" s="38"/>
    </row>
    <row r="1069" spans="1:8" ht="45" x14ac:dyDescent="0.2">
      <c r="A1069" s="38"/>
      <c r="B1069" s="39" t="s">
        <v>63</v>
      </c>
      <c r="C1069" s="43"/>
      <c r="D1069" s="38" t="s">
        <v>144</v>
      </c>
      <c r="E1069" s="47">
        <v>2</v>
      </c>
      <c r="F1069" s="38" t="s">
        <v>1640</v>
      </c>
      <c r="G1069" s="38"/>
      <c r="H1069" s="38"/>
    </row>
    <row r="1070" spans="1:8" ht="30" x14ac:dyDescent="0.2">
      <c r="A1070" s="38"/>
      <c r="B1070" s="39" t="s">
        <v>65</v>
      </c>
      <c r="C1070" s="43"/>
      <c r="D1070" s="38" t="s">
        <v>246</v>
      </c>
      <c r="E1070" s="47">
        <v>1.5</v>
      </c>
      <c r="F1070" s="38" t="s">
        <v>1641</v>
      </c>
      <c r="G1070" s="38"/>
      <c r="H1070" s="38"/>
    </row>
    <row r="1071" spans="1:8" ht="30" x14ac:dyDescent="0.2">
      <c r="A1071" s="38"/>
      <c r="B1071" s="39" t="s">
        <v>68</v>
      </c>
      <c r="C1071" s="43"/>
      <c r="D1071" s="38" t="s">
        <v>170</v>
      </c>
      <c r="E1071" s="47">
        <v>1.5</v>
      </c>
      <c r="F1071" s="38" t="s">
        <v>1642</v>
      </c>
      <c r="G1071" s="38"/>
      <c r="H1071" s="38"/>
    </row>
    <row r="1072" spans="1:8" ht="45" x14ac:dyDescent="0.2">
      <c r="A1072" s="38"/>
      <c r="B1072" s="39" t="s">
        <v>71</v>
      </c>
      <c r="C1072" s="43"/>
      <c r="D1072" s="38" t="s">
        <v>88</v>
      </c>
      <c r="E1072" s="47">
        <v>1.3</v>
      </c>
      <c r="F1072" s="38" t="s">
        <v>1643</v>
      </c>
      <c r="G1072" s="38"/>
      <c r="H1072" s="38"/>
    </row>
    <row r="1073" spans="1:8" ht="30" x14ac:dyDescent="0.2">
      <c r="A1073" s="38"/>
      <c r="B1073" s="39" t="s">
        <v>74</v>
      </c>
      <c r="C1073" s="43"/>
      <c r="D1073" s="38" t="s">
        <v>626</v>
      </c>
      <c r="E1073" s="47">
        <v>1.3</v>
      </c>
      <c r="F1073" s="38" t="s">
        <v>1644</v>
      </c>
      <c r="G1073" s="38"/>
      <c r="H1073" s="38"/>
    </row>
    <row r="1074" spans="1:8" ht="45" x14ac:dyDescent="0.2">
      <c r="A1074" s="38"/>
      <c r="B1074" s="39" t="s">
        <v>76</v>
      </c>
      <c r="C1074" s="43"/>
      <c r="D1074" s="38" t="s">
        <v>277</v>
      </c>
      <c r="E1074" s="47">
        <v>1.3</v>
      </c>
      <c r="F1074" s="38" t="s">
        <v>1645</v>
      </c>
      <c r="G1074" s="38"/>
      <c r="H1074" s="38"/>
    </row>
    <row r="1075" spans="1:8" ht="30" x14ac:dyDescent="0.2">
      <c r="A1075" s="38"/>
      <c r="B1075" s="39" t="s">
        <v>92</v>
      </c>
      <c r="C1075" s="43"/>
      <c r="D1075" s="38" t="s">
        <v>492</v>
      </c>
      <c r="E1075" s="47">
        <v>1.5</v>
      </c>
      <c r="F1075" s="38" t="s">
        <v>1646</v>
      </c>
      <c r="G1075" s="38"/>
      <c r="H1075" s="38"/>
    </row>
    <row r="1076" spans="1:8" ht="30" x14ac:dyDescent="0.2">
      <c r="A1076" s="38"/>
      <c r="B1076" s="39" t="s">
        <v>146</v>
      </c>
      <c r="C1076" s="43"/>
      <c r="D1076" s="38" t="s">
        <v>167</v>
      </c>
      <c r="E1076" s="47">
        <v>1.5</v>
      </c>
      <c r="F1076" s="38" t="s">
        <v>1647</v>
      </c>
      <c r="G1076" s="38"/>
      <c r="H1076" s="38"/>
    </row>
    <row r="1077" spans="1:8" ht="30" x14ac:dyDescent="0.2">
      <c r="A1077" s="38"/>
      <c r="B1077" s="39" t="s">
        <v>149</v>
      </c>
      <c r="C1077" s="43"/>
      <c r="D1077" s="38" t="s">
        <v>88</v>
      </c>
      <c r="E1077" s="47">
        <v>1.3</v>
      </c>
      <c r="F1077" s="38" t="s">
        <v>1648</v>
      </c>
      <c r="G1077" s="38"/>
      <c r="H1077" s="38"/>
    </row>
    <row r="1078" spans="1:8" ht="45" x14ac:dyDescent="0.2">
      <c r="A1078" s="38"/>
      <c r="B1078" s="39" t="s">
        <v>291</v>
      </c>
      <c r="C1078" s="43"/>
      <c r="D1078" s="38" t="s">
        <v>246</v>
      </c>
      <c r="E1078" s="47">
        <v>1.5</v>
      </c>
      <c r="F1078" s="38" t="s">
        <v>1649</v>
      </c>
      <c r="G1078" s="38"/>
      <c r="H1078" s="38"/>
    </row>
    <row r="1079" spans="1:8" x14ac:dyDescent="0.2">
      <c r="A1079" s="38"/>
      <c r="B1079" s="39"/>
      <c r="C1079" s="43"/>
      <c r="D1079" s="41" t="s">
        <v>22</v>
      </c>
      <c r="E1079" s="46">
        <v>1.4416666666666671</v>
      </c>
      <c r="F1079" s="38"/>
      <c r="G1079" s="38"/>
      <c r="H1079" s="38"/>
    </row>
    <row r="1080" spans="1:8" ht="105" x14ac:dyDescent="0.2">
      <c r="A1080" s="38" t="s">
        <v>1650</v>
      </c>
      <c r="B1080" s="39" t="s">
        <v>1651</v>
      </c>
      <c r="C1080" s="43">
        <v>1.5142857142857145</v>
      </c>
      <c r="D1080" s="38" t="s">
        <v>1652</v>
      </c>
      <c r="E1080" s="47" t="s">
        <v>1653</v>
      </c>
      <c r="F1080" s="38"/>
      <c r="G1080" s="38" t="s">
        <v>1654</v>
      </c>
      <c r="H1080" s="38"/>
    </row>
    <row r="1081" spans="1:8" ht="30" x14ac:dyDescent="0.2">
      <c r="A1081" s="38"/>
      <c r="B1081" s="39" t="s">
        <v>20</v>
      </c>
      <c r="C1081" s="43"/>
      <c r="D1081" s="38" t="s">
        <v>361</v>
      </c>
      <c r="E1081" s="47">
        <v>1.5</v>
      </c>
      <c r="F1081" s="38" t="s">
        <v>1655</v>
      </c>
      <c r="G1081" s="38"/>
      <c r="H1081" s="38"/>
    </row>
    <row r="1082" spans="1:8" ht="45" x14ac:dyDescent="0.2">
      <c r="A1082" s="38"/>
      <c r="B1082" s="39" t="s">
        <v>61</v>
      </c>
      <c r="C1082" s="43"/>
      <c r="D1082" s="38" t="s">
        <v>144</v>
      </c>
      <c r="E1082" s="47">
        <v>2</v>
      </c>
      <c r="F1082" s="38" t="s">
        <v>1656</v>
      </c>
      <c r="G1082" s="38"/>
      <c r="H1082" s="38"/>
    </row>
    <row r="1083" spans="1:8" ht="60" x14ac:dyDescent="0.2">
      <c r="A1083" s="38"/>
      <c r="B1083" s="39" t="s">
        <v>63</v>
      </c>
      <c r="C1083" s="43"/>
      <c r="D1083" s="38" t="s">
        <v>246</v>
      </c>
      <c r="E1083" s="47">
        <v>1.5</v>
      </c>
      <c r="F1083" s="38" t="s">
        <v>1657</v>
      </c>
      <c r="G1083" s="38"/>
      <c r="H1083" s="38"/>
    </row>
    <row r="1084" spans="1:8" ht="30" x14ac:dyDescent="0.2">
      <c r="A1084" s="38"/>
      <c r="B1084" s="39" t="s">
        <v>65</v>
      </c>
      <c r="C1084" s="43"/>
      <c r="D1084" s="38" t="s">
        <v>98</v>
      </c>
      <c r="E1084" s="47">
        <v>1.5</v>
      </c>
      <c r="F1084" s="38" t="s">
        <v>1658</v>
      </c>
      <c r="G1084" s="38"/>
      <c r="H1084" s="38"/>
    </row>
    <row r="1085" spans="1:8" ht="30" x14ac:dyDescent="0.2">
      <c r="A1085" s="38"/>
      <c r="B1085" s="39" t="s">
        <v>68</v>
      </c>
      <c r="C1085" s="43"/>
      <c r="D1085" s="38" t="s">
        <v>422</v>
      </c>
      <c r="E1085" s="47">
        <v>1.3</v>
      </c>
      <c r="F1085" s="38" t="s">
        <v>1659</v>
      </c>
      <c r="G1085" s="38"/>
      <c r="H1085" s="38"/>
    </row>
    <row r="1086" spans="1:8" ht="30" x14ac:dyDescent="0.2">
      <c r="A1086" s="38"/>
      <c r="B1086" s="39" t="s">
        <v>71</v>
      </c>
      <c r="C1086" s="43"/>
      <c r="D1086" s="38" t="s">
        <v>167</v>
      </c>
      <c r="E1086" s="47">
        <v>1.5</v>
      </c>
      <c r="F1086" s="38" t="s">
        <v>1660</v>
      </c>
      <c r="G1086" s="38"/>
      <c r="H1086" s="38"/>
    </row>
    <row r="1087" spans="1:8" ht="30" x14ac:dyDescent="0.2">
      <c r="A1087" s="38"/>
      <c r="B1087" s="39" t="s">
        <v>74</v>
      </c>
      <c r="C1087" s="43"/>
      <c r="D1087" s="38" t="s">
        <v>88</v>
      </c>
      <c r="E1087" s="47">
        <v>1.3</v>
      </c>
      <c r="F1087" s="38" t="s">
        <v>1661</v>
      </c>
      <c r="G1087" s="38"/>
      <c r="H1087" s="38"/>
    </row>
    <row r="1088" spans="1:8" x14ac:dyDescent="0.2">
      <c r="A1088" s="38"/>
      <c r="B1088" s="39"/>
      <c r="C1088" s="43"/>
      <c r="D1088" s="41" t="s">
        <v>22</v>
      </c>
      <c r="E1088" s="46">
        <v>1.5142857142857145</v>
      </c>
      <c r="F1088" s="38"/>
      <c r="G1088" s="38"/>
      <c r="H1088" s="38"/>
    </row>
    <row r="1089" spans="1:8" ht="90" x14ac:dyDescent="0.2">
      <c r="A1089" s="38" t="s">
        <v>1662</v>
      </c>
      <c r="B1089" s="39" t="s">
        <v>1663</v>
      </c>
      <c r="C1089" s="43"/>
      <c r="D1089" s="38" t="s">
        <v>1664</v>
      </c>
      <c r="E1089" s="47" t="s">
        <v>1665</v>
      </c>
      <c r="F1089" s="38" t="s">
        <v>1666</v>
      </c>
      <c r="G1089" s="38"/>
      <c r="H1089" s="38"/>
    </row>
    <row r="1090" spans="1:8" ht="135" x14ac:dyDescent="0.2">
      <c r="A1090" s="38" t="s">
        <v>1667</v>
      </c>
      <c r="B1090" s="39" t="s">
        <v>1668</v>
      </c>
      <c r="C1090" s="43"/>
      <c r="D1090" s="38" t="s">
        <v>1669</v>
      </c>
      <c r="E1090" s="47" t="s">
        <v>1670</v>
      </c>
      <c r="F1090" s="38" t="s">
        <v>1671</v>
      </c>
      <c r="G1090" s="38"/>
      <c r="H1090" s="38"/>
    </row>
    <row r="1091" spans="1:8" ht="105" x14ac:dyDescent="0.2">
      <c r="A1091" s="38" t="s">
        <v>1672</v>
      </c>
      <c r="B1091" s="39" t="s">
        <v>1673</v>
      </c>
      <c r="C1091" s="43">
        <v>1.5</v>
      </c>
      <c r="D1091" s="38" t="s">
        <v>1674</v>
      </c>
      <c r="E1091" s="47" t="s">
        <v>1675</v>
      </c>
      <c r="F1091" s="38" t="s">
        <v>1676</v>
      </c>
      <c r="G1091" s="38" t="s">
        <v>1677</v>
      </c>
      <c r="H1091" s="38"/>
    </row>
    <row r="1092" spans="1:8" ht="45" x14ac:dyDescent="0.2">
      <c r="A1092" s="38"/>
      <c r="B1092" s="39" t="s">
        <v>20</v>
      </c>
      <c r="C1092" s="43"/>
      <c r="D1092" s="38" t="s">
        <v>142</v>
      </c>
      <c r="E1092" s="47">
        <v>1.5</v>
      </c>
      <c r="F1092" s="38" t="s">
        <v>1678</v>
      </c>
      <c r="G1092" s="38"/>
      <c r="H1092" s="38"/>
    </row>
    <row r="1093" spans="1:8" ht="30" x14ac:dyDescent="0.2">
      <c r="A1093" s="38"/>
      <c r="B1093" s="39" t="s">
        <v>61</v>
      </c>
      <c r="C1093" s="43"/>
      <c r="D1093" s="38" t="s">
        <v>59</v>
      </c>
      <c r="E1093" s="47">
        <v>1.5</v>
      </c>
      <c r="F1093" s="38" t="s">
        <v>1679</v>
      </c>
      <c r="G1093" s="38"/>
      <c r="H1093" s="38"/>
    </row>
    <row r="1094" spans="1:8" ht="45" x14ac:dyDescent="0.2">
      <c r="A1094" s="38"/>
      <c r="B1094" s="39" t="s">
        <v>63</v>
      </c>
      <c r="C1094" s="43"/>
      <c r="D1094" s="38" t="s">
        <v>59</v>
      </c>
      <c r="E1094" s="47">
        <v>1.5</v>
      </c>
      <c r="F1094" s="38" t="s">
        <v>1680</v>
      </c>
      <c r="G1094" s="38"/>
      <c r="H1094" s="38"/>
    </row>
    <row r="1095" spans="1:8" ht="45" x14ac:dyDescent="0.2">
      <c r="A1095" s="38"/>
      <c r="B1095" s="39" t="s">
        <v>65</v>
      </c>
      <c r="C1095" s="43"/>
      <c r="D1095" s="38" t="s">
        <v>59</v>
      </c>
      <c r="E1095" s="47">
        <v>1.5</v>
      </c>
      <c r="F1095" s="38" t="s">
        <v>1681</v>
      </c>
      <c r="G1095" s="38"/>
      <c r="H1095" s="38"/>
    </row>
    <row r="1096" spans="1:8" ht="30" x14ac:dyDescent="0.2">
      <c r="A1096" s="38"/>
      <c r="B1096" s="39" t="s">
        <v>68</v>
      </c>
      <c r="C1096" s="43"/>
      <c r="D1096" s="38" t="s">
        <v>59</v>
      </c>
      <c r="E1096" s="47">
        <v>1.5</v>
      </c>
      <c r="F1096" s="38" t="s">
        <v>1682</v>
      </c>
      <c r="G1096" s="38"/>
      <c r="H1096" s="38"/>
    </row>
    <row r="1097" spans="1:8" ht="30" x14ac:dyDescent="0.2">
      <c r="A1097" s="38"/>
      <c r="B1097" s="39" t="s">
        <v>71</v>
      </c>
      <c r="C1097" s="43"/>
      <c r="D1097" s="38" t="s">
        <v>59</v>
      </c>
      <c r="E1097" s="47">
        <v>1.5</v>
      </c>
      <c r="F1097" s="38" t="s">
        <v>1683</v>
      </c>
      <c r="G1097" s="38"/>
      <c r="H1097" s="38"/>
    </row>
    <row r="1098" spans="1:8" ht="30" x14ac:dyDescent="0.2">
      <c r="A1098" s="38"/>
      <c r="B1098" s="39" t="s">
        <v>74</v>
      </c>
      <c r="C1098" s="43"/>
      <c r="D1098" s="38" t="s">
        <v>167</v>
      </c>
      <c r="E1098" s="47">
        <v>1.5</v>
      </c>
      <c r="F1098" s="38" t="s">
        <v>1684</v>
      </c>
      <c r="G1098" s="38"/>
      <c r="H1098" s="38"/>
    </row>
    <row r="1099" spans="1:8" x14ac:dyDescent="0.2">
      <c r="A1099" s="38"/>
      <c r="B1099" s="39"/>
      <c r="C1099" s="43"/>
      <c r="D1099" s="41" t="s">
        <v>22</v>
      </c>
      <c r="E1099" s="46">
        <v>1.5</v>
      </c>
      <c r="F1099" s="38"/>
      <c r="G1099" s="38"/>
      <c r="H1099" s="38"/>
    </row>
    <row r="1100" spans="1:8" ht="120" x14ac:dyDescent="0.2">
      <c r="A1100" s="38" t="s">
        <v>1685</v>
      </c>
      <c r="B1100" s="39" t="s">
        <v>1686</v>
      </c>
      <c r="C1100" s="43">
        <v>1.5375000000000001</v>
      </c>
      <c r="D1100" s="38" t="s">
        <v>1687</v>
      </c>
      <c r="E1100" s="47" t="s">
        <v>1688</v>
      </c>
      <c r="F1100" s="38" t="s">
        <v>1689</v>
      </c>
      <c r="G1100" s="38" t="s">
        <v>1690</v>
      </c>
      <c r="H1100" s="38"/>
    </row>
    <row r="1101" spans="1:8" ht="45" x14ac:dyDescent="0.2">
      <c r="A1101" s="38"/>
      <c r="B1101" s="39" t="s">
        <v>20</v>
      </c>
      <c r="C1101" s="43"/>
      <c r="D1101" s="38" t="s">
        <v>198</v>
      </c>
      <c r="E1101" s="47">
        <v>1.5</v>
      </c>
      <c r="F1101" s="38" t="s">
        <v>1691</v>
      </c>
      <c r="G1101" s="38"/>
      <c r="H1101" s="38"/>
    </row>
    <row r="1102" spans="1:8" ht="30" x14ac:dyDescent="0.2">
      <c r="A1102" s="38"/>
      <c r="B1102" s="39" t="s">
        <v>61</v>
      </c>
      <c r="C1102" s="43"/>
      <c r="D1102" s="38" t="s">
        <v>198</v>
      </c>
      <c r="E1102" s="47">
        <v>1.5</v>
      </c>
      <c r="F1102" s="38" t="s">
        <v>1692</v>
      </c>
      <c r="G1102" s="38"/>
      <c r="H1102" s="38"/>
    </row>
    <row r="1103" spans="1:8" ht="30" x14ac:dyDescent="0.2">
      <c r="A1103" s="38"/>
      <c r="B1103" s="39" t="s">
        <v>63</v>
      </c>
      <c r="C1103" s="43"/>
      <c r="D1103" s="38" t="s">
        <v>142</v>
      </c>
      <c r="E1103" s="47">
        <v>1.5</v>
      </c>
      <c r="F1103" s="38" t="s">
        <v>1693</v>
      </c>
      <c r="G1103" s="38"/>
      <c r="H1103" s="38"/>
    </row>
    <row r="1104" spans="1:8" ht="30" x14ac:dyDescent="0.2">
      <c r="A1104" s="38"/>
      <c r="B1104" s="39" t="s">
        <v>65</v>
      </c>
      <c r="C1104" s="43"/>
      <c r="D1104" s="38" t="s">
        <v>59</v>
      </c>
      <c r="E1104" s="47">
        <v>1.5</v>
      </c>
      <c r="F1104" s="38" t="s">
        <v>1694</v>
      </c>
      <c r="G1104" s="38"/>
      <c r="H1104" s="38"/>
    </row>
    <row r="1105" spans="1:8" ht="45" x14ac:dyDescent="0.2">
      <c r="A1105" s="38"/>
      <c r="B1105" s="39" t="s">
        <v>68</v>
      </c>
      <c r="C1105" s="43"/>
      <c r="D1105" s="38" t="s">
        <v>636</v>
      </c>
      <c r="E1105" s="47">
        <v>1.3</v>
      </c>
      <c r="F1105" s="38" t="s">
        <v>1695</v>
      </c>
      <c r="G1105" s="38"/>
      <c r="H1105" s="38"/>
    </row>
    <row r="1106" spans="1:8" ht="30" x14ac:dyDescent="0.2">
      <c r="A1106" s="38"/>
      <c r="B1106" s="39" t="s">
        <v>71</v>
      </c>
      <c r="C1106" s="43"/>
      <c r="D1106" s="38" t="s">
        <v>137</v>
      </c>
      <c r="E1106" s="47">
        <v>2</v>
      </c>
      <c r="F1106" s="38" t="s">
        <v>1696</v>
      </c>
      <c r="G1106" s="38"/>
      <c r="H1106" s="38"/>
    </row>
    <row r="1107" spans="1:8" ht="60" x14ac:dyDescent="0.2">
      <c r="A1107" s="38"/>
      <c r="B1107" s="39" t="s">
        <v>74</v>
      </c>
      <c r="C1107" s="43"/>
      <c r="D1107" s="38" t="s">
        <v>167</v>
      </c>
      <c r="E1107" s="47">
        <v>1.5</v>
      </c>
      <c r="F1107" s="38" t="s">
        <v>1697</v>
      </c>
      <c r="G1107" s="38"/>
      <c r="H1107" s="38"/>
    </row>
    <row r="1108" spans="1:8" ht="30" x14ac:dyDescent="0.2">
      <c r="A1108" s="38"/>
      <c r="B1108" s="39" t="s">
        <v>76</v>
      </c>
      <c r="C1108" s="43"/>
      <c r="D1108" s="38" t="s">
        <v>142</v>
      </c>
      <c r="E1108" s="47">
        <v>1.5</v>
      </c>
      <c r="F1108" s="38" t="s">
        <v>1698</v>
      </c>
      <c r="G1108" s="38"/>
      <c r="H1108" s="38"/>
    </row>
    <row r="1109" spans="1:8" x14ac:dyDescent="0.2">
      <c r="A1109" s="38"/>
      <c r="B1109" s="39"/>
      <c r="C1109" s="43"/>
      <c r="D1109" s="41" t="s">
        <v>22</v>
      </c>
      <c r="E1109" s="46">
        <v>1.5375000000000001</v>
      </c>
      <c r="F1109" s="38"/>
      <c r="G1109" s="38"/>
      <c r="H1109" s="38"/>
    </row>
    <row r="1110" spans="1:8" ht="105" x14ac:dyDescent="0.2">
      <c r="A1110" s="38" t="s">
        <v>1699</v>
      </c>
      <c r="B1110" s="39" t="s">
        <v>1700</v>
      </c>
      <c r="C1110" s="43">
        <v>1.5</v>
      </c>
      <c r="D1110" s="38" t="s">
        <v>1701</v>
      </c>
      <c r="E1110" s="47" t="s">
        <v>1702</v>
      </c>
      <c r="F1110" s="38" t="s">
        <v>1703</v>
      </c>
      <c r="G1110" s="38" t="s">
        <v>1704</v>
      </c>
      <c r="H1110" s="38"/>
    </row>
    <row r="1111" spans="1:8" ht="75" x14ac:dyDescent="0.2">
      <c r="A1111" s="38"/>
      <c r="B1111" s="39" t="s">
        <v>20</v>
      </c>
      <c r="C1111" s="43"/>
      <c r="D1111" s="38" t="s">
        <v>357</v>
      </c>
      <c r="E1111" s="47">
        <v>1.5</v>
      </c>
      <c r="F1111" s="38" t="s">
        <v>1705</v>
      </c>
      <c r="G1111" s="38"/>
      <c r="H1111" s="38"/>
    </row>
    <row r="1112" spans="1:8" ht="75" x14ac:dyDescent="0.2">
      <c r="A1112" s="38"/>
      <c r="B1112" s="39" t="s">
        <v>61</v>
      </c>
      <c r="C1112" s="43"/>
      <c r="D1112" s="38" t="s">
        <v>1706</v>
      </c>
      <c r="E1112" s="47">
        <v>1.5</v>
      </c>
      <c r="F1112" s="38" t="s">
        <v>1707</v>
      </c>
      <c r="G1112" s="38"/>
      <c r="H1112" s="38"/>
    </row>
    <row r="1113" spans="1:8" ht="90" x14ac:dyDescent="0.2">
      <c r="A1113" s="38"/>
      <c r="B1113" s="39" t="s">
        <v>63</v>
      </c>
      <c r="C1113" s="43"/>
      <c r="D1113" s="38" t="s">
        <v>246</v>
      </c>
      <c r="E1113" s="47">
        <v>1.5</v>
      </c>
      <c r="F1113" s="38" t="s">
        <v>1708</v>
      </c>
      <c r="G1113" s="38"/>
      <c r="H1113" s="38"/>
    </row>
    <row r="1114" spans="1:8" ht="60" x14ac:dyDescent="0.2">
      <c r="A1114" s="38"/>
      <c r="B1114" s="39" t="s">
        <v>65</v>
      </c>
      <c r="C1114" s="43"/>
      <c r="D1114" s="38" t="s">
        <v>1709</v>
      </c>
      <c r="E1114" s="47">
        <v>1.5</v>
      </c>
      <c r="F1114" s="38" t="s">
        <v>1710</v>
      </c>
      <c r="G1114" s="38"/>
      <c r="H1114" s="38"/>
    </row>
    <row r="1115" spans="1:8" ht="45" x14ac:dyDescent="0.2">
      <c r="A1115" s="38"/>
      <c r="B1115" s="39" t="s">
        <v>68</v>
      </c>
      <c r="C1115" s="43"/>
      <c r="D1115" s="38" t="s">
        <v>397</v>
      </c>
      <c r="E1115" s="47">
        <v>1.5</v>
      </c>
      <c r="F1115" s="38" t="s">
        <v>1711</v>
      </c>
      <c r="G1115" s="38"/>
      <c r="H1115" s="38"/>
    </row>
    <row r="1116" spans="1:8" x14ac:dyDescent="0.2">
      <c r="A1116" s="38"/>
      <c r="B1116" s="39"/>
      <c r="C1116" s="43"/>
      <c r="D1116" s="41" t="s">
        <v>22</v>
      </c>
      <c r="E1116" s="46">
        <v>1.5</v>
      </c>
      <c r="F1116" s="38"/>
      <c r="G1116" s="38"/>
      <c r="H1116" s="38"/>
    </row>
    <row r="1117" spans="1:8" ht="105" x14ac:dyDescent="0.2">
      <c r="A1117" s="38" t="s">
        <v>1712</v>
      </c>
      <c r="B1117" s="39" t="s">
        <v>1713</v>
      </c>
      <c r="C1117" s="43">
        <v>1.46</v>
      </c>
      <c r="D1117" s="38" t="s">
        <v>1714</v>
      </c>
      <c r="E1117" s="47" t="s">
        <v>1715</v>
      </c>
      <c r="F1117" s="38" t="s">
        <v>1716</v>
      </c>
      <c r="G1117" s="38" t="s">
        <v>1717</v>
      </c>
      <c r="H1117" s="38"/>
    </row>
    <row r="1118" spans="1:8" ht="45" x14ac:dyDescent="0.2">
      <c r="A1118" s="38"/>
      <c r="B1118" s="39" t="s">
        <v>20</v>
      </c>
      <c r="C1118" s="43"/>
      <c r="D1118" s="38" t="s">
        <v>1709</v>
      </c>
      <c r="E1118" s="47">
        <v>1.5</v>
      </c>
      <c r="F1118" s="38" t="s">
        <v>1718</v>
      </c>
      <c r="G1118" s="38"/>
      <c r="H1118" s="38"/>
    </row>
    <row r="1119" spans="1:8" ht="45" x14ac:dyDescent="0.2">
      <c r="A1119" s="38"/>
      <c r="B1119" s="39" t="s">
        <v>61</v>
      </c>
      <c r="C1119" s="43"/>
      <c r="D1119" s="38" t="s">
        <v>1709</v>
      </c>
      <c r="E1119" s="47">
        <v>1.5</v>
      </c>
      <c r="F1119" s="38" t="s">
        <v>1719</v>
      </c>
      <c r="G1119" s="38"/>
      <c r="H1119" s="38"/>
    </row>
    <row r="1120" spans="1:8" ht="45" x14ac:dyDescent="0.2">
      <c r="A1120" s="38"/>
      <c r="B1120" s="39" t="s">
        <v>63</v>
      </c>
      <c r="C1120" s="43"/>
      <c r="D1120" s="38" t="s">
        <v>198</v>
      </c>
      <c r="E1120" s="47">
        <v>1.5</v>
      </c>
      <c r="F1120" s="38" t="s">
        <v>1720</v>
      </c>
      <c r="G1120" s="38"/>
      <c r="H1120" s="38"/>
    </row>
    <row r="1121" spans="1:8" ht="30" x14ac:dyDescent="0.2">
      <c r="A1121" s="38"/>
      <c r="B1121" s="39" t="s">
        <v>65</v>
      </c>
      <c r="C1121" s="43"/>
      <c r="D1121" s="38" t="s">
        <v>213</v>
      </c>
      <c r="E1121" s="47">
        <v>1.3</v>
      </c>
      <c r="F1121" s="38" t="s">
        <v>1721</v>
      </c>
      <c r="G1121" s="38"/>
      <c r="H1121" s="38"/>
    </row>
    <row r="1122" spans="1:8" ht="30" x14ac:dyDescent="0.2">
      <c r="A1122" s="38"/>
      <c r="B1122" s="39" t="s">
        <v>68</v>
      </c>
      <c r="C1122" s="43"/>
      <c r="D1122" s="38" t="s">
        <v>167</v>
      </c>
      <c r="E1122" s="47">
        <v>1.5</v>
      </c>
      <c r="F1122" s="38" t="s">
        <v>1722</v>
      </c>
      <c r="G1122" s="38"/>
      <c r="H1122" s="38"/>
    </row>
    <row r="1123" spans="1:8" x14ac:dyDescent="0.2">
      <c r="A1123" s="38"/>
      <c r="B1123" s="39"/>
      <c r="C1123" s="43"/>
      <c r="D1123" s="41" t="s">
        <v>22</v>
      </c>
      <c r="E1123" s="46">
        <v>1.46</v>
      </c>
      <c r="F1123" s="38"/>
      <c r="G1123" s="38"/>
      <c r="H1123" s="38"/>
    </row>
    <row r="1124" spans="1:8" ht="120" x14ac:dyDescent="0.2">
      <c r="A1124" s="38" t="s">
        <v>1723</v>
      </c>
      <c r="B1124" s="39" t="s">
        <v>1724</v>
      </c>
      <c r="C1124" s="43">
        <v>1.42</v>
      </c>
      <c r="D1124" s="38" t="s">
        <v>1725</v>
      </c>
      <c r="E1124" s="47" t="s">
        <v>1726</v>
      </c>
      <c r="F1124" s="38" t="s">
        <v>1727</v>
      </c>
      <c r="G1124" s="38"/>
      <c r="H1124" s="38"/>
    </row>
    <row r="1125" spans="1:8" ht="30" x14ac:dyDescent="0.2">
      <c r="A1125" s="38"/>
      <c r="B1125" s="39" t="s">
        <v>20</v>
      </c>
      <c r="C1125" s="43"/>
      <c r="D1125" s="38" t="s">
        <v>59</v>
      </c>
      <c r="E1125" s="47">
        <v>1.5</v>
      </c>
      <c r="F1125" s="38" t="s">
        <v>1728</v>
      </c>
      <c r="G1125" s="38"/>
      <c r="H1125" s="38"/>
    </row>
    <row r="1126" spans="1:8" ht="45" x14ac:dyDescent="0.2">
      <c r="A1126" s="38"/>
      <c r="B1126" s="39" t="s">
        <v>61</v>
      </c>
      <c r="C1126" s="43"/>
      <c r="D1126" s="38" t="s">
        <v>636</v>
      </c>
      <c r="E1126" s="47">
        <v>1.3</v>
      </c>
      <c r="F1126" s="38" t="s">
        <v>1729</v>
      </c>
      <c r="G1126" s="38"/>
      <c r="H1126" s="38"/>
    </row>
    <row r="1127" spans="1:8" ht="30" x14ac:dyDescent="0.2">
      <c r="A1127" s="38"/>
      <c r="B1127" s="39" t="s">
        <v>63</v>
      </c>
      <c r="C1127" s="43"/>
      <c r="D1127" s="38" t="s">
        <v>636</v>
      </c>
      <c r="E1127" s="47">
        <v>1.3</v>
      </c>
      <c r="F1127" s="38" t="s">
        <v>1730</v>
      </c>
      <c r="G1127" s="38"/>
      <c r="H1127" s="38"/>
    </row>
    <row r="1128" spans="1:8" ht="45" x14ac:dyDescent="0.2">
      <c r="A1128" s="38"/>
      <c r="B1128" s="39" t="s">
        <v>65</v>
      </c>
      <c r="C1128" s="43"/>
      <c r="D1128" s="38" t="s">
        <v>198</v>
      </c>
      <c r="E1128" s="47">
        <v>1.5</v>
      </c>
      <c r="F1128" s="38" t="s">
        <v>1731</v>
      </c>
      <c r="G1128" s="38"/>
      <c r="H1128" s="38"/>
    </row>
    <row r="1129" spans="1:8" ht="45" x14ac:dyDescent="0.2">
      <c r="A1129" s="38"/>
      <c r="B1129" s="39" t="s">
        <v>68</v>
      </c>
      <c r="C1129" s="43"/>
      <c r="D1129" s="38" t="s">
        <v>59</v>
      </c>
      <c r="E1129" s="47">
        <v>1.5</v>
      </c>
      <c r="F1129" s="38" t="s">
        <v>1732</v>
      </c>
      <c r="G1129" s="38"/>
      <c r="H1129" s="38"/>
    </row>
    <row r="1130" spans="1:8" x14ac:dyDescent="0.2">
      <c r="A1130" s="38"/>
      <c r="B1130" s="39"/>
      <c r="C1130" s="43"/>
      <c r="D1130" s="41" t="s">
        <v>22</v>
      </c>
      <c r="E1130" s="46">
        <v>1.42</v>
      </c>
      <c r="F1130" s="38"/>
      <c r="G1130" s="38"/>
      <c r="H1130" s="38"/>
    </row>
    <row r="1131" spans="1:8" ht="120" x14ac:dyDescent="0.2">
      <c r="A1131" s="38" t="s">
        <v>1733</v>
      </c>
      <c r="B1131" s="39" t="s">
        <v>1734</v>
      </c>
      <c r="C1131" s="43"/>
      <c r="D1131" s="38" t="s">
        <v>1735</v>
      </c>
      <c r="E1131" s="47" t="s">
        <v>1736</v>
      </c>
      <c r="F1131" s="38" t="s">
        <v>1737</v>
      </c>
      <c r="G1131" s="38"/>
      <c r="H1131" s="38"/>
    </row>
    <row r="1132" spans="1:8" ht="105" x14ac:dyDescent="0.2">
      <c r="A1132" s="38" t="s">
        <v>1738</v>
      </c>
      <c r="B1132" s="39" t="s">
        <v>1739</v>
      </c>
      <c r="C1132" s="43">
        <v>1.4666666666666668</v>
      </c>
      <c r="D1132" s="38" t="s">
        <v>1740</v>
      </c>
      <c r="E1132" s="47" t="s">
        <v>1741</v>
      </c>
      <c r="F1132" s="38" t="s">
        <v>1742</v>
      </c>
      <c r="G1132" s="38" t="s">
        <v>1743</v>
      </c>
      <c r="H1132" s="38"/>
    </row>
    <row r="1133" spans="1:8" ht="60" x14ac:dyDescent="0.2">
      <c r="A1133" s="38"/>
      <c r="B1133" s="39" t="s">
        <v>20</v>
      </c>
      <c r="C1133" s="43"/>
      <c r="D1133" s="38" t="s">
        <v>1709</v>
      </c>
      <c r="E1133" s="47">
        <v>1.5</v>
      </c>
      <c r="F1133" s="38" t="s">
        <v>1744</v>
      </c>
      <c r="G1133" s="38"/>
      <c r="H1133" s="38"/>
    </row>
    <row r="1134" spans="1:8" ht="45" x14ac:dyDescent="0.2">
      <c r="A1134" s="38"/>
      <c r="B1134" s="39" t="s">
        <v>61</v>
      </c>
      <c r="C1134" s="43"/>
      <c r="D1134" s="38" t="s">
        <v>1745</v>
      </c>
      <c r="E1134" s="47">
        <v>1.3</v>
      </c>
      <c r="F1134" s="38" t="s">
        <v>1746</v>
      </c>
      <c r="G1134" s="38"/>
      <c r="H1134" s="38"/>
    </row>
    <row r="1135" spans="1:8" ht="45" x14ac:dyDescent="0.2">
      <c r="A1135" s="38"/>
      <c r="B1135" s="39" t="s">
        <v>63</v>
      </c>
      <c r="C1135" s="43"/>
      <c r="D1135" s="38" t="s">
        <v>198</v>
      </c>
      <c r="E1135" s="47">
        <v>1.5</v>
      </c>
      <c r="F1135" s="38" t="s">
        <v>1747</v>
      </c>
      <c r="G1135" s="38"/>
      <c r="H1135" s="38"/>
    </row>
    <row r="1136" spans="1:8" ht="45" x14ac:dyDescent="0.2">
      <c r="A1136" s="38"/>
      <c r="B1136" s="39" t="s">
        <v>65</v>
      </c>
      <c r="C1136" s="43"/>
      <c r="D1136" s="38" t="s">
        <v>59</v>
      </c>
      <c r="E1136" s="47">
        <v>1.5</v>
      </c>
      <c r="F1136" s="38" t="s">
        <v>1748</v>
      </c>
      <c r="G1136" s="38"/>
      <c r="H1136" s="38"/>
    </row>
    <row r="1137" spans="1:8" ht="45" x14ac:dyDescent="0.2">
      <c r="A1137" s="38"/>
      <c r="B1137" s="39" t="s">
        <v>68</v>
      </c>
      <c r="C1137" s="43"/>
      <c r="D1137" s="38" t="s">
        <v>59</v>
      </c>
      <c r="E1137" s="47">
        <v>1.5</v>
      </c>
      <c r="F1137" s="38" t="s">
        <v>1749</v>
      </c>
      <c r="G1137" s="38"/>
      <c r="H1137" s="38"/>
    </row>
    <row r="1138" spans="1:8" ht="60" x14ac:dyDescent="0.2">
      <c r="A1138" s="38"/>
      <c r="B1138" s="39" t="s">
        <v>71</v>
      </c>
      <c r="C1138" s="43"/>
      <c r="D1138" s="38" t="s">
        <v>1709</v>
      </c>
      <c r="E1138" s="47">
        <v>1.5</v>
      </c>
      <c r="F1138" s="38" t="s">
        <v>1750</v>
      </c>
      <c r="G1138" s="38"/>
      <c r="H1138" s="38"/>
    </row>
    <row r="1139" spans="1:8" x14ac:dyDescent="0.2">
      <c r="A1139" s="38"/>
      <c r="B1139" s="39"/>
      <c r="C1139" s="43"/>
      <c r="D1139" s="41" t="s">
        <v>22</v>
      </c>
      <c r="E1139" s="46">
        <v>1.4666666666666668</v>
      </c>
      <c r="F1139" s="38"/>
      <c r="G1139" s="38"/>
      <c r="H1139" s="38"/>
    </row>
    <row r="1140" spans="1:8" ht="105" x14ac:dyDescent="0.2">
      <c r="A1140" s="38" t="s">
        <v>1751</v>
      </c>
      <c r="B1140" s="39" t="s">
        <v>1752</v>
      </c>
      <c r="C1140" s="43">
        <v>1.72</v>
      </c>
      <c r="D1140" s="38" t="s">
        <v>1753</v>
      </c>
      <c r="E1140" s="47" t="s">
        <v>1754</v>
      </c>
      <c r="F1140" s="38" t="s">
        <v>1755</v>
      </c>
      <c r="G1140" s="38" t="s">
        <v>1756</v>
      </c>
      <c r="H1140" s="38"/>
    </row>
    <row r="1141" spans="1:8" ht="60" x14ac:dyDescent="0.2">
      <c r="A1141" s="38"/>
      <c r="B1141" s="39" t="s">
        <v>20</v>
      </c>
      <c r="C1141" s="43"/>
      <c r="D1141" s="38" t="s">
        <v>235</v>
      </c>
      <c r="E1141" s="47">
        <v>2.2999999999999998</v>
      </c>
      <c r="F1141" s="38" t="s">
        <v>1757</v>
      </c>
      <c r="G1141" s="38"/>
      <c r="H1141" s="38"/>
    </row>
    <row r="1142" spans="1:8" ht="60" x14ac:dyDescent="0.2">
      <c r="A1142" s="38"/>
      <c r="B1142" s="39" t="s">
        <v>61</v>
      </c>
      <c r="C1142" s="43"/>
      <c r="D1142" s="38" t="s">
        <v>170</v>
      </c>
      <c r="E1142" s="47">
        <v>1.5</v>
      </c>
      <c r="F1142" s="38" t="s">
        <v>1758</v>
      </c>
      <c r="G1142" s="38"/>
      <c r="H1142" s="38"/>
    </row>
    <row r="1143" spans="1:8" x14ac:dyDescent="0.2">
      <c r="A1143" s="38"/>
      <c r="B1143" s="39" t="s">
        <v>63</v>
      </c>
      <c r="C1143" s="43"/>
      <c r="D1143" s="38" t="s">
        <v>628</v>
      </c>
      <c r="E1143" s="47">
        <v>1.8</v>
      </c>
      <c r="F1143" s="38" t="s">
        <v>1759</v>
      </c>
      <c r="G1143" s="38"/>
      <c r="H1143" s="38"/>
    </row>
    <row r="1144" spans="1:8" ht="30" x14ac:dyDescent="0.2">
      <c r="A1144" s="38"/>
      <c r="B1144" s="39" t="s">
        <v>65</v>
      </c>
      <c r="C1144" s="43"/>
      <c r="D1144" s="38" t="s">
        <v>1709</v>
      </c>
      <c r="E1144" s="47">
        <v>1.5</v>
      </c>
      <c r="F1144" s="38" t="s">
        <v>1760</v>
      </c>
      <c r="G1144" s="38"/>
      <c r="H1144" s="38"/>
    </row>
    <row r="1145" spans="1:8" ht="60" x14ac:dyDescent="0.2">
      <c r="A1145" s="38"/>
      <c r="B1145" s="39" t="s">
        <v>68</v>
      </c>
      <c r="C1145" s="43"/>
      <c r="D1145" s="38" t="s">
        <v>167</v>
      </c>
      <c r="E1145" s="47">
        <v>1.5</v>
      </c>
      <c r="F1145" s="38" t="s">
        <v>1761</v>
      </c>
      <c r="G1145" s="38"/>
      <c r="H1145" s="38"/>
    </row>
    <row r="1146" spans="1:8" x14ac:dyDescent="0.2">
      <c r="A1146" s="38"/>
      <c r="B1146" s="39"/>
      <c r="C1146" s="43"/>
      <c r="D1146" s="41" t="s">
        <v>22</v>
      </c>
      <c r="E1146" s="46">
        <v>1.72</v>
      </c>
      <c r="F1146" s="38"/>
      <c r="G1146" s="38"/>
      <c r="H1146" s="38"/>
    </row>
    <row r="1147" spans="1:8" ht="105" x14ac:dyDescent="0.2">
      <c r="A1147" s="38" t="s">
        <v>1762</v>
      </c>
      <c r="B1147" s="39" t="s">
        <v>1763</v>
      </c>
      <c r="C1147" s="43">
        <v>1.5857142857142856</v>
      </c>
      <c r="D1147" s="38" t="s">
        <v>1764</v>
      </c>
      <c r="E1147" s="47" t="s">
        <v>1765</v>
      </c>
      <c r="F1147" s="38" t="s">
        <v>1766</v>
      </c>
      <c r="G1147" s="38" t="s">
        <v>1767</v>
      </c>
      <c r="H1147" s="38"/>
    </row>
    <row r="1148" spans="1:8" ht="75" x14ac:dyDescent="0.2">
      <c r="A1148" s="38"/>
      <c r="B1148" s="39" t="s">
        <v>20</v>
      </c>
      <c r="C1148" s="43"/>
      <c r="D1148" s="38" t="s">
        <v>198</v>
      </c>
      <c r="E1148" s="47">
        <v>1.5</v>
      </c>
      <c r="F1148" s="38" t="s">
        <v>1768</v>
      </c>
      <c r="G1148" s="38"/>
      <c r="H1148" s="38"/>
    </row>
    <row r="1149" spans="1:8" ht="60" x14ac:dyDescent="0.2">
      <c r="A1149" s="38"/>
      <c r="B1149" s="39" t="s">
        <v>61</v>
      </c>
      <c r="C1149" s="43"/>
      <c r="D1149" s="38" t="s">
        <v>198</v>
      </c>
      <c r="E1149" s="47">
        <v>1.5</v>
      </c>
      <c r="F1149" s="38" t="s">
        <v>1769</v>
      </c>
      <c r="G1149" s="38"/>
      <c r="H1149" s="38"/>
    </row>
    <row r="1150" spans="1:8" ht="45" x14ac:dyDescent="0.2">
      <c r="A1150" s="38"/>
      <c r="B1150" s="39" t="s">
        <v>63</v>
      </c>
      <c r="C1150" s="43"/>
      <c r="D1150" s="38" t="s">
        <v>170</v>
      </c>
      <c r="E1150" s="47">
        <v>1.5</v>
      </c>
      <c r="F1150" s="38" t="s">
        <v>1770</v>
      </c>
      <c r="G1150" s="38"/>
      <c r="H1150" s="38"/>
    </row>
    <row r="1151" spans="1:8" ht="45" x14ac:dyDescent="0.2">
      <c r="A1151" s="38"/>
      <c r="B1151" s="39" t="s">
        <v>65</v>
      </c>
      <c r="C1151" s="43"/>
      <c r="D1151" s="38" t="s">
        <v>628</v>
      </c>
      <c r="E1151" s="47">
        <v>1.8</v>
      </c>
      <c r="F1151" s="38" t="s">
        <v>1771</v>
      </c>
      <c r="G1151" s="38"/>
      <c r="H1151" s="38"/>
    </row>
    <row r="1152" spans="1:8" ht="60" x14ac:dyDescent="0.2">
      <c r="A1152" s="38"/>
      <c r="B1152" s="39" t="s">
        <v>68</v>
      </c>
      <c r="C1152" s="43"/>
      <c r="D1152" s="38" t="s">
        <v>628</v>
      </c>
      <c r="E1152" s="47">
        <v>1.8</v>
      </c>
      <c r="F1152" s="38" t="s">
        <v>1772</v>
      </c>
      <c r="G1152" s="38"/>
      <c r="H1152" s="38"/>
    </row>
    <row r="1153" spans="1:8" ht="75" x14ac:dyDescent="0.2">
      <c r="A1153" s="38"/>
      <c r="B1153" s="39" t="s">
        <v>71</v>
      </c>
      <c r="C1153" s="43"/>
      <c r="D1153" s="38" t="s">
        <v>59</v>
      </c>
      <c r="E1153" s="47">
        <v>1.5</v>
      </c>
      <c r="F1153" s="38" t="s">
        <v>1773</v>
      </c>
      <c r="G1153" s="38"/>
      <c r="H1153" s="38"/>
    </row>
    <row r="1154" spans="1:8" ht="45" x14ac:dyDescent="0.2">
      <c r="A1154" s="38"/>
      <c r="B1154" s="39" t="s">
        <v>74</v>
      </c>
      <c r="C1154" s="43"/>
      <c r="D1154" s="38" t="s">
        <v>167</v>
      </c>
      <c r="E1154" s="47">
        <v>1.5</v>
      </c>
      <c r="F1154" s="38" t="s">
        <v>1774</v>
      </c>
      <c r="G1154" s="38"/>
      <c r="H1154" s="38"/>
    </row>
    <row r="1155" spans="1:8" x14ac:dyDescent="0.2">
      <c r="A1155" s="38"/>
      <c r="B1155" s="39"/>
      <c r="C1155" s="43"/>
      <c r="D1155" s="41" t="s">
        <v>22</v>
      </c>
      <c r="E1155" s="46">
        <v>1.5857142857142856</v>
      </c>
      <c r="F1155" s="38"/>
      <c r="G1155" s="38"/>
      <c r="H1155" s="38"/>
    </row>
    <row r="1156" spans="1:8" ht="105" x14ac:dyDescent="0.2">
      <c r="A1156" s="38" t="s">
        <v>1775</v>
      </c>
      <c r="B1156" s="39" t="s">
        <v>1776</v>
      </c>
      <c r="C1156" s="43">
        <v>1.5125000000000002</v>
      </c>
      <c r="D1156" s="38" t="s">
        <v>1777</v>
      </c>
      <c r="E1156" s="47" t="s">
        <v>1778</v>
      </c>
      <c r="F1156" s="38" t="s">
        <v>1779</v>
      </c>
      <c r="G1156" s="38"/>
      <c r="H1156" s="38"/>
    </row>
    <row r="1157" spans="1:8" ht="60" x14ac:dyDescent="0.2">
      <c r="A1157" s="38"/>
      <c r="B1157" s="39" t="s">
        <v>20</v>
      </c>
      <c r="C1157" s="43"/>
      <c r="D1157" s="38" t="s">
        <v>59</v>
      </c>
      <c r="E1157" s="47">
        <v>1.5</v>
      </c>
      <c r="F1157" s="38" t="s">
        <v>1780</v>
      </c>
      <c r="G1157" s="38"/>
      <c r="H1157" s="38"/>
    </row>
    <row r="1158" spans="1:8" ht="45" x14ac:dyDescent="0.2">
      <c r="A1158" s="38"/>
      <c r="B1158" s="39" t="s">
        <v>61</v>
      </c>
      <c r="C1158" s="43"/>
      <c r="D1158" s="38" t="s">
        <v>216</v>
      </c>
      <c r="E1158" s="47">
        <v>2</v>
      </c>
      <c r="F1158" s="38" t="s">
        <v>1781</v>
      </c>
      <c r="G1158" s="38"/>
      <c r="H1158" s="38"/>
    </row>
    <row r="1159" spans="1:8" ht="45" x14ac:dyDescent="0.2">
      <c r="A1159" s="38"/>
      <c r="B1159" s="39" t="s">
        <v>63</v>
      </c>
      <c r="C1159" s="43"/>
      <c r="D1159" s="38" t="s">
        <v>170</v>
      </c>
      <c r="E1159" s="47">
        <v>1.5</v>
      </c>
      <c r="F1159" s="38" t="s">
        <v>1782</v>
      </c>
      <c r="G1159" s="38"/>
      <c r="H1159" s="38"/>
    </row>
    <row r="1160" spans="1:8" ht="45" x14ac:dyDescent="0.2">
      <c r="A1160" s="38"/>
      <c r="B1160" s="39" t="s">
        <v>65</v>
      </c>
      <c r="C1160" s="43"/>
      <c r="D1160" s="38" t="s">
        <v>636</v>
      </c>
      <c r="E1160" s="47">
        <v>1.3</v>
      </c>
      <c r="F1160" s="38" t="s">
        <v>1783</v>
      </c>
      <c r="G1160" s="38"/>
      <c r="H1160" s="38"/>
    </row>
    <row r="1161" spans="1:8" ht="45" x14ac:dyDescent="0.2">
      <c r="A1161" s="38"/>
      <c r="B1161" s="39" t="s">
        <v>68</v>
      </c>
      <c r="C1161" s="43"/>
      <c r="D1161" s="38" t="s">
        <v>1709</v>
      </c>
      <c r="E1161" s="47">
        <v>1.5</v>
      </c>
      <c r="F1161" s="38" t="s">
        <v>1784</v>
      </c>
      <c r="G1161" s="38"/>
      <c r="H1161" s="38"/>
    </row>
    <row r="1162" spans="1:8" ht="30" x14ac:dyDescent="0.2">
      <c r="A1162" s="38"/>
      <c r="B1162" s="39" t="s">
        <v>71</v>
      </c>
      <c r="C1162" s="43"/>
      <c r="D1162" s="38" t="s">
        <v>1709</v>
      </c>
      <c r="E1162" s="47">
        <v>1.5</v>
      </c>
      <c r="F1162" s="38" t="s">
        <v>1785</v>
      </c>
      <c r="G1162" s="38"/>
      <c r="H1162" s="38"/>
    </row>
    <row r="1163" spans="1:8" ht="60" x14ac:dyDescent="0.2">
      <c r="A1163" s="38"/>
      <c r="B1163" s="39" t="s">
        <v>74</v>
      </c>
      <c r="C1163" s="43"/>
      <c r="D1163" s="38" t="s">
        <v>1745</v>
      </c>
      <c r="E1163" s="47">
        <v>1.3</v>
      </c>
      <c r="F1163" s="38" t="s">
        <v>1786</v>
      </c>
      <c r="G1163" s="38"/>
      <c r="H1163" s="38"/>
    </row>
    <row r="1164" spans="1:8" ht="60" x14ac:dyDescent="0.2">
      <c r="A1164" s="38"/>
      <c r="B1164" s="39" t="s">
        <v>76</v>
      </c>
      <c r="C1164" s="43"/>
      <c r="D1164" s="38" t="s">
        <v>1709</v>
      </c>
      <c r="E1164" s="47">
        <v>1.5</v>
      </c>
      <c r="F1164" s="38" t="s">
        <v>1787</v>
      </c>
      <c r="G1164" s="38"/>
      <c r="H1164" s="38"/>
    </row>
    <row r="1165" spans="1:8" x14ac:dyDescent="0.2">
      <c r="A1165" s="38"/>
      <c r="B1165" s="39"/>
      <c r="C1165" s="43"/>
      <c r="D1165" s="41" t="s">
        <v>22</v>
      </c>
      <c r="E1165" s="46">
        <v>1.5125000000000002</v>
      </c>
      <c r="F1165" s="38"/>
      <c r="G1165" s="38"/>
      <c r="H1165" s="38"/>
    </row>
    <row r="1166" spans="1:8" ht="120" x14ac:dyDescent="0.2">
      <c r="A1166" s="38" t="s">
        <v>1788</v>
      </c>
      <c r="B1166" s="39" t="s">
        <v>1789</v>
      </c>
      <c r="C1166" s="43"/>
      <c r="D1166" s="38" t="s">
        <v>1790</v>
      </c>
      <c r="E1166" s="47" t="s">
        <v>1791</v>
      </c>
      <c r="F1166" s="38" t="s">
        <v>1792</v>
      </c>
      <c r="G1166" s="38"/>
      <c r="H1166" s="38"/>
    </row>
    <row r="1167" spans="1:8" ht="90" x14ac:dyDescent="0.2">
      <c r="A1167" s="38" t="s">
        <v>1793</v>
      </c>
      <c r="B1167" s="39" t="s">
        <v>1794</v>
      </c>
      <c r="C1167" s="43"/>
      <c r="D1167" s="38" t="s">
        <v>1795</v>
      </c>
      <c r="E1167" s="47" t="s">
        <v>1796</v>
      </c>
      <c r="F1167" s="38" t="s">
        <v>1797</v>
      </c>
      <c r="G1167" s="38"/>
      <c r="H1167" s="38"/>
    </row>
    <row r="1168" spans="1:8" ht="105" x14ac:dyDescent="0.2">
      <c r="A1168" s="38" t="s">
        <v>1798</v>
      </c>
      <c r="B1168" s="39" t="s">
        <v>1799</v>
      </c>
      <c r="C1168" s="43">
        <v>1.6300000000000001</v>
      </c>
      <c r="D1168" s="38" t="s">
        <v>1800</v>
      </c>
      <c r="E1168" s="47" t="s">
        <v>1801</v>
      </c>
      <c r="F1168" s="38" t="s">
        <v>1802</v>
      </c>
      <c r="G1168" s="38" t="s">
        <v>1803</v>
      </c>
      <c r="H1168" s="38"/>
    </row>
    <row r="1169" spans="1:8" ht="45" x14ac:dyDescent="0.2">
      <c r="A1169" s="38"/>
      <c r="B1169" s="39" t="s">
        <v>20</v>
      </c>
      <c r="C1169" s="43"/>
      <c r="D1169" s="38" t="s">
        <v>490</v>
      </c>
      <c r="E1169" s="47">
        <v>1.5</v>
      </c>
      <c r="F1169" s="38" t="s">
        <v>1804</v>
      </c>
      <c r="G1169" s="38"/>
      <c r="H1169" s="38"/>
    </row>
    <row r="1170" spans="1:8" ht="30" x14ac:dyDescent="0.2">
      <c r="A1170" s="38"/>
      <c r="B1170" s="39" t="s">
        <v>61</v>
      </c>
      <c r="C1170" s="43"/>
      <c r="D1170" s="38" t="s">
        <v>198</v>
      </c>
      <c r="E1170" s="47">
        <v>1.5</v>
      </c>
      <c r="F1170" s="38" t="s">
        <v>1805</v>
      </c>
      <c r="G1170" s="38"/>
      <c r="H1170" s="38"/>
    </row>
    <row r="1171" spans="1:8" ht="60" x14ac:dyDescent="0.2">
      <c r="A1171" s="38"/>
      <c r="B1171" s="39" t="s">
        <v>63</v>
      </c>
      <c r="C1171" s="43"/>
      <c r="D1171" s="38" t="s">
        <v>1806</v>
      </c>
      <c r="E1171" s="47">
        <v>2.2999999999999998</v>
      </c>
      <c r="F1171" s="38" t="s">
        <v>1807</v>
      </c>
      <c r="G1171" s="38"/>
      <c r="H1171" s="38"/>
    </row>
    <row r="1172" spans="1:8" ht="30" x14ac:dyDescent="0.2">
      <c r="A1172" s="38"/>
      <c r="B1172" s="39" t="s">
        <v>65</v>
      </c>
      <c r="C1172" s="43"/>
      <c r="D1172" s="38" t="s">
        <v>397</v>
      </c>
      <c r="E1172" s="47">
        <v>1.5</v>
      </c>
      <c r="F1172" s="38" t="s">
        <v>1808</v>
      </c>
      <c r="G1172" s="38"/>
      <c r="H1172" s="38"/>
    </row>
    <row r="1173" spans="1:8" ht="45" x14ac:dyDescent="0.2">
      <c r="A1173" s="38"/>
      <c r="B1173" s="39" t="s">
        <v>68</v>
      </c>
      <c r="C1173" s="43"/>
      <c r="D1173" s="38" t="s">
        <v>1809</v>
      </c>
      <c r="E1173" s="47">
        <v>1.8</v>
      </c>
      <c r="F1173" s="38" t="s">
        <v>1810</v>
      </c>
      <c r="G1173" s="38"/>
      <c r="H1173" s="38"/>
    </row>
    <row r="1174" spans="1:8" x14ac:dyDescent="0.2">
      <c r="A1174" s="38"/>
      <c r="B1174" s="39" t="s">
        <v>71</v>
      </c>
      <c r="C1174" s="43"/>
      <c r="D1174" s="38" t="s">
        <v>1809</v>
      </c>
      <c r="E1174" s="47">
        <v>1.8</v>
      </c>
      <c r="F1174" s="38" t="s">
        <v>1811</v>
      </c>
      <c r="G1174" s="38"/>
      <c r="H1174" s="38"/>
    </row>
    <row r="1175" spans="1:8" ht="30" x14ac:dyDescent="0.2">
      <c r="A1175" s="38"/>
      <c r="B1175" s="39" t="s">
        <v>76</v>
      </c>
      <c r="C1175" s="43"/>
      <c r="D1175" s="38" t="s">
        <v>1809</v>
      </c>
      <c r="E1175" s="47">
        <v>1.8</v>
      </c>
      <c r="F1175" s="38" t="s">
        <v>1812</v>
      </c>
      <c r="G1175" s="38"/>
      <c r="H1175" s="38"/>
    </row>
    <row r="1176" spans="1:8" ht="30" x14ac:dyDescent="0.2">
      <c r="A1176" s="38"/>
      <c r="B1176" s="39" t="s">
        <v>92</v>
      </c>
      <c r="C1176" s="43"/>
      <c r="D1176" s="38" t="s">
        <v>98</v>
      </c>
      <c r="E1176" s="47">
        <v>1.5</v>
      </c>
      <c r="F1176" s="38" t="s">
        <v>1813</v>
      </c>
      <c r="G1176" s="38"/>
      <c r="H1176" s="38"/>
    </row>
    <row r="1177" spans="1:8" ht="30" x14ac:dyDescent="0.2">
      <c r="A1177" s="38"/>
      <c r="B1177" s="39" t="s">
        <v>146</v>
      </c>
      <c r="C1177" s="43"/>
      <c r="D1177" s="38" t="s">
        <v>88</v>
      </c>
      <c r="E1177" s="47">
        <v>1.3</v>
      </c>
      <c r="F1177" s="38" t="s">
        <v>1814</v>
      </c>
      <c r="G1177" s="38"/>
      <c r="H1177" s="38"/>
    </row>
    <row r="1178" spans="1:8" ht="45" x14ac:dyDescent="0.2">
      <c r="A1178" s="38"/>
      <c r="B1178" s="39" t="s">
        <v>149</v>
      </c>
      <c r="C1178" s="43"/>
      <c r="D1178" s="38" t="s">
        <v>927</v>
      </c>
      <c r="E1178" s="47">
        <v>1.3</v>
      </c>
      <c r="F1178" s="38" t="s">
        <v>1815</v>
      </c>
      <c r="G1178" s="38"/>
      <c r="H1178" s="38"/>
    </row>
    <row r="1179" spans="1:8" x14ac:dyDescent="0.2">
      <c r="A1179" s="38"/>
      <c r="B1179" s="39"/>
      <c r="C1179" s="43"/>
      <c r="D1179" s="41" t="s">
        <v>22</v>
      </c>
      <c r="E1179" s="46">
        <v>1.6300000000000001</v>
      </c>
      <c r="F1179" s="38"/>
      <c r="G1179" s="38"/>
      <c r="H1179" s="38"/>
    </row>
    <row r="1180" spans="1:8" ht="105" x14ac:dyDescent="0.2">
      <c r="A1180" s="38" t="s">
        <v>1816</v>
      </c>
      <c r="B1180" s="39" t="s">
        <v>1817</v>
      </c>
      <c r="C1180" s="43">
        <v>1.5857142857142856</v>
      </c>
      <c r="D1180" s="38" t="s">
        <v>1818</v>
      </c>
      <c r="E1180" s="47" t="s">
        <v>1819</v>
      </c>
      <c r="F1180" s="38" t="s">
        <v>1820</v>
      </c>
      <c r="G1180" s="38" t="s">
        <v>1821</v>
      </c>
      <c r="H1180" s="38"/>
    </row>
    <row r="1181" spans="1:8" x14ac:dyDescent="0.2">
      <c r="A1181" s="38"/>
      <c r="B1181" s="39" t="s">
        <v>20</v>
      </c>
      <c r="C1181" s="43"/>
      <c r="D1181" s="38" t="s">
        <v>1809</v>
      </c>
      <c r="E1181" s="47">
        <v>1.8</v>
      </c>
      <c r="F1181" s="38" t="s">
        <v>1822</v>
      </c>
      <c r="G1181" s="38"/>
      <c r="H1181" s="38"/>
    </row>
    <row r="1182" spans="1:8" ht="45" x14ac:dyDescent="0.2">
      <c r="A1182" s="38"/>
      <c r="B1182" s="39" t="s">
        <v>61</v>
      </c>
      <c r="C1182" s="43"/>
      <c r="D1182" s="38" t="s">
        <v>397</v>
      </c>
      <c r="E1182" s="47">
        <v>1.5</v>
      </c>
      <c r="F1182" s="38" t="s">
        <v>1823</v>
      </c>
      <c r="G1182" s="38"/>
      <c r="H1182" s="38"/>
    </row>
    <row r="1183" spans="1:8" ht="30" x14ac:dyDescent="0.2">
      <c r="A1183" s="38"/>
      <c r="B1183" s="39" t="s">
        <v>63</v>
      </c>
      <c r="C1183" s="43"/>
      <c r="D1183" s="38" t="s">
        <v>397</v>
      </c>
      <c r="E1183" s="47">
        <v>1.5</v>
      </c>
      <c r="F1183" s="38" t="s">
        <v>1824</v>
      </c>
      <c r="G1183" s="38"/>
      <c r="H1183" s="38"/>
    </row>
    <row r="1184" spans="1:8" ht="30" x14ac:dyDescent="0.2">
      <c r="A1184" s="38"/>
      <c r="B1184" s="39" t="s">
        <v>65</v>
      </c>
      <c r="C1184" s="43"/>
      <c r="D1184" s="38" t="s">
        <v>170</v>
      </c>
      <c r="E1184" s="47">
        <v>1.5</v>
      </c>
      <c r="F1184" s="38" t="s">
        <v>1825</v>
      </c>
      <c r="G1184" s="38"/>
      <c r="H1184" s="38"/>
    </row>
    <row r="1185" spans="1:8" ht="45" x14ac:dyDescent="0.2">
      <c r="A1185" s="38"/>
      <c r="B1185" s="39" t="s">
        <v>68</v>
      </c>
      <c r="C1185" s="43"/>
      <c r="D1185" s="38" t="s">
        <v>397</v>
      </c>
      <c r="E1185" s="47">
        <v>1.5</v>
      </c>
      <c r="F1185" s="38" t="s">
        <v>1826</v>
      </c>
      <c r="G1185" s="38"/>
      <c r="H1185" s="38"/>
    </row>
    <row r="1186" spans="1:8" ht="60" x14ac:dyDescent="0.2">
      <c r="A1186" s="38"/>
      <c r="B1186" s="39" t="s">
        <v>71</v>
      </c>
      <c r="C1186" s="43"/>
      <c r="D1186" s="38" t="s">
        <v>1809</v>
      </c>
      <c r="E1186" s="47">
        <v>1.8</v>
      </c>
      <c r="F1186" s="38" t="s">
        <v>1827</v>
      </c>
      <c r="G1186" s="38"/>
      <c r="H1186" s="38"/>
    </row>
    <row r="1187" spans="1:8" ht="30" x14ac:dyDescent="0.2">
      <c r="A1187" s="38"/>
      <c r="B1187" s="39" t="s">
        <v>76</v>
      </c>
      <c r="C1187" s="43"/>
      <c r="D1187" s="38" t="s">
        <v>397</v>
      </c>
      <c r="E1187" s="47">
        <v>1.5</v>
      </c>
      <c r="F1187" s="38" t="s">
        <v>1828</v>
      </c>
      <c r="G1187" s="38"/>
      <c r="H1187" s="38"/>
    </row>
    <row r="1188" spans="1:8" x14ac:dyDescent="0.2">
      <c r="A1188" s="38"/>
      <c r="B1188" s="39"/>
      <c r="C1188" s="43"/>
      <c r="D1188" s="41" t="s">
        <v>22</v>
      </c>
      <c r="E1188" s="46">
        <v>1.5857142857142856</v>
      </c>
      <c r="F1188" s="38"/>
      <c r="G1188" s="38"/>
      <c r="H1188" s="38"/>
    </row>
    <row r="1189" spans="1:8" ht="90" x14ac:dyDescent="0.2">
      <c r="A1189" s="38" t="s">
        <v>1829</v>
      </c>
      <c r="B1189" s="39" t="s">
        <v>1830</v>
      </c>
      <c r="C1189" s="43">
        <v>1.65</v>
      </c>
      <c r="D1189" s="38" t="s">
        <v>1831</v>
      </c>
      <c r="E1189" s="47" t="s">
        <v>1832</v>
      </c>
      <c r="F1189" s="38" t="s">
        <v>1833</v>
      </c>
      <c r="G1189" s="38"/>
      <c r="H1189" s="38"/>
    </row>
    <row r="1190" spans="1:8" ht="30" x14ac:dyDescent="0.2">
      <c r="A1190" s="38"/>
      <c r="B1190" s="39" t="s">
        <v>20</v>
      </c>
      <c r="C1190" s="43"/>
      <c r="D1190" s="38" t="s">
        <v>170</v>
      </c>
      <c r="E1190" s="47">
        <v>1.5</v>
      </c>
      <c r="F1190" s="38" t="s">
        <v>1834</v>
      </c>
      <c r="G1190" s="38"/>
      <c r="H1190" s="38"/>
    </row>
    <row r="1191" spans="1:8" ht="30" x14ac:dyDescent="0.2">
      <c r="A1191" s="38"/>
      <c r="B1191" s="39" t="s">
        <v>61</v>
      </c>
      <c r="C1191" s="43"/>
      <c r="D1191" s="38" t="s">
        <v>927</v>
      </c>
      <c r="E1191" s="47">
        <v>1.3</v>
      </c>
      <c r="F1191" s="38" t="s">
        <v>1835</v>
      </c>
      <c r="G1191" s="38"/>
      <c r="H1191" s="38"/>
    </row>
    <row r="1192" spans="1:8" x14ac:dyDescent="0.2">
      <c r="A1192" s="38"/>
      <c r="B1192" s="39" t="s">
        <v>63</v>
      </c>
      <c r="C1192" s="43"/>
      <c r="D1192" s="38" t="s">
        <v>167</v>
      </c>
      <c r="E1192" s="47">
        <v>1.5</v>
      </c>
      <c r="F1192" s="38" t="s">
        <v>1836</v>
      </c>
      <c r="G1192" s="38"/>
      <c r="H1192" s="38"/>
    </row>
    <row r="1193" spans="1:8" ht="30" x14ac:dyDescent="0.2">
      <c r="A1193" s="38"/>
      <c r="B1193" s="39" t="s">
        <v>65</v>
      </c>
      <c r="C1193" s="43"/>
      <c r="D1193" s="38" t="s">
        <v>1806</v>
      </c>
      <c r="E1193" s="47">
        <v>2.2999999999999998</v>
      </c>
      <c r="F1193" s="38" t="s">
        <v>1837</v>
      </c>
      <c r="G1193" s="38"/>
      <c r="H1193" s="38"/>
    </row>
    <row r="1194" spans="1:8" x14ac:dyDescent="0.2">
      <c r="A1194" s="38"/>
      <c r="B1194" s="39"/>
      <c r="C1194" s="43"/>
      <c r="D1194" s="41" t="s">
        <v>22</v>
      </c>
      <c r="E1194" s="46">
        <v>1.65</v>
      </c>
      <c r="F1194" s="38"/>
      <c r="G1194" s="38"/>
      <c r="H1194" s="38"/>
    </row>
    <row r="1195" spans="1:8" ht="90" x14ac:dyDescent="0.2">
      <c r="A1195" s="38" t="s">
        <v>1838</v>
      </c>
      <c r="B1195" s="39" t="s">
        <v>1839</v>
      </c>
      <c r="C1195" s="43"/>
      <c r="D1195" s="38" t="s">
        <v>1840</v>
      </c>
      <c r="E1195" s="47" t="s">
        <v>1841</v>
      </c>
      <c r="F1195" s="38" t="s">
        <v>1842</v>
      </c>
      <c r="G1195" s="38"/>
      <c r="H1195" s="38"/>
    </row>
    <row r="1196" spans="1:8" ht="105" x14ac:dyDescent="0.2">
      <c r="A1196" s="38" t="s">
        <v>1843</v>
      </c>
      <c r="B1196" s="39" t="s">
        <v>1844</v>
      </c>
      <c r="C1196" s="43">
        <v>1.4600000000000002</v>
      </c>
      <c r="D1196" s="38" t="s">
        <v>1845</v>
      </c>
      <c r="E1196" s="47" t="s">
        <v>1846</v>
      </c>
      <c r="F1196" s="38" t="s">
        <v>1847</v>
      </c>
      <c r="G1196" s="38"/>
      <c r="H1196" s="38"/>
    </row>
    <row r="1197" spans="1:8" ht="45" x14ac:dyDescent="0.2">
      <c r="A1197" s="38"/>
      <c r="B1197" s="39" t="s">
        <v>20</v>
      </c>
      <c r="C1197" s="43"/>
      <c r="D1197" s="38" t="s">
        <v>422</v>
      </c>
      <c r="E1197" s="47">
        <v>1.3</v>
      </c>
      <c r="F1197" s="38" t="s">
        <v>1848</v>
      </c>
      <c r="G1197" s="38"/>
      <c r="H1197" s="38"/>
    </row>
    <row r="1198" spans="1:8" ht="60" x14ac:dyDescent="0.2">
      <c r="A1198" s="38"/>
      <c r="B1198" s="39" t="s">
        <v>61</v>
      </c>
      <c r="C1198" s="43"/>
      <c r="D1198" s="38" t="s">
        <v>422</v>
      </c>
      <c r="E1198" s="47">
        <v>1.3</v>
      </c>
      <c r="F1198" s="38" t="s">
        <v>1849</v>
      </c>
      <c r="G1198" s="38"/>
      <c r="H1198" s="38"/>
    </row>
    <row r="1199" spans="1:8" ht="45" x14ac:dyDescent="0.2">
      <c r="A1199" s="38"/>
      <c r="B1199" s="39" t="s">
        <v>63</v>
      </c>
      <c r="C1199" s="43"/>
      <c r="D1199" s="38" t="s">
        <v>1488</v>
      </c>
      <c r="E1199" s="47">
        <v>1.3</v>
      </c>
      <c r="F1199" s="38" t="s">
        <v>1850</v>
      </c>
      <c r="G1199" s="38"/>
      <c r="H1199" s="38"/>
    </row>
    <row r="1200" spans="1:8" ht="45" x14ac:dyDescent="0.2">
      <c r="A1200" s="38"/>
      <c r="B1200" s="39" t="s">
        <v>65</v>
      </c>
      <c r="C1200" s="43"/>
      <c r="D1200" s="38" t="s">
        <v>422</v>
      </c>
      <c r="E1200" s="47">
        <v>1.3</v>
      </c>
      <c r="F1200" s="38" t="s">
        <v>1851</v>
      </c>
      <c r="G1200" s="38"/>
      <c r="H1200" s="38"/>
    </row>
    <row r="1201" spans="1:8" ht="45" x14ac:dyDescent="0.2">
      <c r="A1201" s="38"/>
      <c r="B1201" s="39" t="s">
        <v>68</v>
      </c>
      <c r="C1201" s="43"/>
      <c r="D1201" s="38" t="s">
        <v>422</v>
      </c>
      <c r="E1201" s="47">
        <v>1.3</v>
      </c>
      <c r="F1201" s="38" t="s">
        <v>1852</v>
      </c>
      <c r="G1201" s="38"/>
      <c r="H1201" s="38"/>
    </row>
    <row r="1202" spans="1:8" ht="75" x14ac:dyDescent="0.2">
      <c r="A1202" s="38"/>
      <c r="B1202" s="39" t="s">
        <v>71</v>
      </c>
      <c r="C1202" s="43"/>
      <c r="D1202" s="38" t="s">
        <v>198</v>
      </c>
      <c r="E1202" s="47">
        <v>1.5</v>
      </c>
      <c r="F1202" s="38" t="s">
        <v>1853</v>
      </c>
      <c r="G1202" s="38"/>
      <c r="H1202" s="38"/>
    </row>
    <row r="1203" spans="1:8" x14ac:dyDescent="0.2">
      <c r="A1203" s="38"/>
      <c r="B1203" s="39" t="s">
        <v>76</v>
      </c>
      <c r="C1203" s="43"/>
      <c r="D1203" s="38" t="s">
        <v>639</v>
      </c>
      <c r="E1203" s="47">
        <v>1.3</v>
      </c>
      <c r="F1203" s="38" t="s">
        <v>1854</v>
      </c>
      <c r="G1203" s="38"/>
      <c r="H1203" s="38"/>
    </row>
    <row r="1204" spans="1:8" ht="30" x14ac:dyDescent="0.2">
      <c r="A1204" s="38"/>
      <c r="B1204" s="39" t="s">
        <v>92</v>
      </c>
      <c r="C1204" s="43"/>
      <c r="D1204" s="38" t="s">
        <v>59</v>
      </c>
      <c r="E1204" s="47">
        <v>1.5</v>
      </c>
      <c r="F1204" s="38" t="s">
        <v>1855</v>
      </c>
      <c r="G1204" s="38"/>
      <c r="H1204" s="38"/>
    </row>
    <row r="1205" spans="1:8" ht="60" x14ac:dyDescent="0.2">
      <c r="A1205" s="38"/>
      <c r="B1205" s="39" t="s">
        <v>146</v>
      </c>
      <c r="C1205" s="43"/>
      <c r="D1205" s="38" t="s">
        <v>235</v>
      </c>
      <c r="E1205" s="47">
        <v>2.2999999999999998</v>
      </c>
      <c r="F1205" s="38" t="s">
        <v>1856</v>
      </c>
      <c r="G1205" s="38"/>
      <c r="H1205" s="38"/>
    </row>
    <row r="1206" spans="1:8" ht="45" x14ac:dyDescent="0.2">
      <c r="A1206" s="38"/>
      <c r="B1206" s="39" t="s">
        <v>149</v>
      </c>
      <c r="C1206" s="43"/>
      <c r="D1206" s="38" t="s">
        <v>1857</v>
      </c>
      <c r="E1206" s="47">
        <v>1.5</v>
      </c>
      <c r="F1206" s="38" t="s">
        <v>1858</v>
      </c>
      <c r="G1206" s="38"/>
      <c r="H1206" s="38"/>
    </row>
    <row r="1207" spans="1:8" x14ac:dyDescent="0.2">
      <c r="A1207" s="38"/>
      <c r="B1207" s="39"/>
      <c r="C1207" s="43"/>
      <c r="D1207" s="41" t="s">
        <v>22</v>
      </c>
      <c r="E1207" s="46">
        <v>1.4600000000000002</v>
      </c>
      <c r="F1207" s="38"/>
      <c r="G1207" s="38"/>
      <c r="H1207" s="38"/>
    </row>
    <row r="1208" spans="1:8" ht="105" x14ac:dyDescent="0.2">
      <c r="A1208" s="38" t="s">
        <v>1859</v>
      </c>
      <c r="B1208" s="39" t="s">
        <v>1860</v>
      </c>
      <c r="C1208" s="43">
        <v>1.5222222222222221</v>
      </c>
      <c r="D1208" s="38" t="s">
        <v>1861</v>
      </c>
      <c r="E1208" s="47" t="s">
        <v>1862</v>
      </c>
      <c r="F1208" s="38" t="s">
        <v>1863</v>
      </c>
      <c r="G1208" s="38"/>
      <c r="H1208" s="38"/>
    </row>
    <row r="1209" spans="1:8" ht="60" x14ac:dyDescent="0.2">
      <c r="A1209" s="38"/>
      <c r="B1209" s="39" t="s">
        <v>20</v>
      </c>
      <c r="C1209" s="43"/>
      <c r="D1209" s="38" t="s">
        <v>422</v>
      </c>
      <c r="E1209" s="47">
        <v>1.3</v>
      </c>
      <c r="F1209" s="38" t="s">
        <v>1864</v>
      </c>
      <c r="G1209" s="38"/>
      <c r="H1209" s="38"/>
    </row>
    <row r="1210" spans="1:8" ht="45" x14ac:dyDescent="0.2">
      <c r="A1210" s="38"/>
      <c r="B1210" s="39" t="s">
        <v>61</v>
      </c>
      <c r="C1210" s="43"/>
      <c r="D1210" s="38" t="s">
        <v>167</v>
      </c>
      <c r="E1210" s="47">
        <v>1.5</v>
      </c>
      <c r="F1210" s="38" t="s">
        <v>1865</v>
      </c>
      <c r="G1210" s="38"/>
      <c r="H1210" s="38"/>
    </row>
    <row r="1211" spans="1:8" ht="30" x14ac:dyDescent="0.2">
      <c r="A1211" s="38"/>
      <c r="B1211" s="39" t="s">
        <v>63</v>
      </c>
      <c r="C1211" s="43"/>
      <c r="D1211" s="38" t="s">
        <v>235</v>
      </c>
      <c r="E1211" s="47">
        <v>2.2999999999999998</v>
      </c>
      <c r="F1211" s="38" t="s">
        <v>1866</v>
      </c>
      <c r="G1211" s="38"/>
      <c r="H1211" s="38"/>
    </row>
    <row r="1212" spans="1:8" ht="30" x14ac:dyDescent="0.2">
      <c r="A1212" s="38"/>
      <c r="B1212" s="39" t="s">
        <v>65</v>
      </c>
      <c r="C1212" s="43"/>
      <c r="D1212" s="38" t="s">
        <v>167</v>
      </c>
      <c r="E1212" s="47">
        <v>1.5</v>
      </c>
      <c r="F1212" s="38" t="s">
        <v>1867</v>
      </c>
      <c r="G1212" s="38"/>
      <c r="H1212" s="38"/>
    </row>
    <row r="1213" spans="1:8" ht="45" x14ac:dyDescent="0.2">
      <c r="A1213" s="38"/>
      <c r="B1213" s="39" t="s">
        <v>68</v>
      </c>
      <c r="C1213" s="43"/>
      <c r="D1213" s="38" t="s">
        <v>1488</v>
      </c>
      <c r="E1213" s="47">
        <v>1.3</v>
      </c>
      <c r="F1213" s="38" t="s">
        <v>1868</v>
      </c>
      <c r="G1213" s="38"/>
      <c r="H1213" s="38"/>
    </row>
    <row r="1214" spans="1:8" ht="45" x14ac:dyDescent="0.2">
      <c r="A1214" s="38"/>
      <c r="B1214" s="39" t="s">
        <v>71</v>
      </c>
      <c r="C1214" s="43"/>
      <c r="D1214" s="38" t="s">
        <v>198</v>
      </c>
      <c r="E1214" s="47">
        <v>1.5</v>
      </c>
      <c r="F1214" s="38" t="s">
        <v>1869</v>
      </c>
      <c r="G1214" s="38"/>
      <c r="H1214" s="38"/>
    </row>
    <row r="1215" spans="1:8" ht="45" x14ac:dyDescent="0.2">
      <c r="A1215" s="38"/>
      <c r="B1215" s="39" t="s">
        <v>76</v>
      </c>
      <c r="C1215" s="43"/>
      <c r="D1215" s="38" t="s">
        <v>59</v>
      </c>
      <c r="E1215" s="47">
        <v>1.5</v>
      </c>
      <c r="F1215" s="38" t="s">
        <v>1870</v>
      </c>
      <c r="G1215" s="38"/>
      <c r="H1215" s="38"/>
    </row>
    <row r="1216" spans="1:8" x14ac:dyDescent="0.2">
      <c r="A1216" s="38"/>
      <c r="B1216" s="39" t="s">
        <v>92</v>
      </c>
      <c r="C1216" s="43"/>
      <c r="D1216" s="38" t="s">
        <v>639</v>
      </c>
      <c r="E1216" s="47">
        <v>1.3</v>
      </c>
      <c r="F1216" s="38" t="s">
        <v>1871</v>
      </c>
      <c r="G1216" s="38"/>
      <c r="H1216" s="38"/>
    </row>
    <row r="1217" spans="1:8" ht="60" x14ac:dyDescent="0.2">
      <c r="A1217" s="38"/>
      <c r="B1217" s="39" t="s">
        <v>146</v>
      </c>
      <c r="C1217" s="43"/>
      <c r="D1217" s="38" t="s">
        <v>167</v>
      </c>
      <c r="E1217" s="47">
        <v>1.5</v>
      </c>
      <c r="F1217" s="38" t="s">
        <v>1872</v>
      </c>
      <c r="G1217" s="38"/>
      <c r="H1217" s="38"/>
    </row>
    <row r="1218" spans="1:8" x14ac:dyDescent="0.2">
      <c r="A1218" s="38"/>
      <c r="B1218" s="39"/>
      <c r="C1218" s="43"/>
      <c r="D1218" s="41" t="s">
        <v>22</v>
      </c>
      <c r="E1218" s="46">
        <v>1.5222222222222221</v>
      </c>
      <c r="F1218" s="38"/>
      <c r="G1218" s="38"/>
      <c r="H1218" s="38"/>
    </row>
    <row r="1219" spans="1:8" ht="150" x14ac:dyDescent="0.2">
      <c r="A1219" s="38" t="s">
        <v>1873</v>
      </c>
      <c r="B1219" s="39" t="s">
        <v>1874</v>
      </c>
      <c r="C1219" s="43"/>
      <c r="D1219" s="38" t="s">
        <v>1875</v>
      </c>
      <c r="E1219" s="47" t="s">
        <v>1876</v>
      </c>
      <c r="F1219" s="38" t="s">
        <v>1877</v>
      </c>
      <c r="G1219" s="38"/>
      <c r="H1219" s="38"/>
    </row>
    <row r="1220" spans="1:8" ht="105" x14ac:dyDescent="0.2">
      <c r="A1220" s="38" t="s">
        <v>1878</v>
      </c>
      <c r="B1220" s="39" t="s">
        <v>1879</v>
      </c>
      <c r="C1220" s="43">
        <v>1.3833333333333335</v>
      </c>
      <c r="D1220" s="38" t="s">
        <v>1880</v>
      </c>
      <c r="E1220" s="47" t="s">
        <v>1881</v>
      </c>
      <c r="F1220" s="38" t="s">
        <v>1882</v>
      </c>
      <c r="G1220" s="38" t="s">
        <v>1883</v>
      </c>
      <c r="H1220" s="38"/>
    </row>
    <row r="1221" spans="1:8" ht="45" x14ac:dyDescent="0.2">
      <c r="A1221" s="38"/>
      <c r="B1221" s="39" t="s">
        <v>20</v>
      </c>
      <c r="C1221" s="43"/>
      <c r="D1221" s="38" t="s">
        <v>277</v>
      </c>
      <c r="E1221" s="47">
        <v>1.3</v>
      </c>
      <c r="F1221" s="38" t="s">
        <v>1884</v>
      </c>
      <c r="G1221" s="38"/>
      <c r="H1221" s="38"/>
    </row>
    <row r="1222" spans="1:8" ht="60" x14ac:dyDescent="0.2">
      <c r="A1222" s="38"/>
      <c r="B1222" s="39" t="s">
        <v>61</v>
      </c>
      <c r="C1222" s="43"/>
      <c r="D1222" s="38" t="s">
        <v>490</v>
      </c>
      <c r="E1222" s="47">
        <v>1.5</v>
      </c>
      <c r="F1222" s="38" t="s">
        <v>1885</v>
      </c>
      <c r="G1222" s="38"/>
      <c r="H1222" s="38"/>
    </row>
    <row r="1223" spans="1:8" ht="45" x14ac:dyDescent="0.2">
      <c r="A1223" s="38"/>
      <c r="B1223" s="39" t="s">
        <v>63</v>
      </c>
      <c r="C1223" s="43"/>
      <c r="D1223" s="38" t="s">
        <v>277</v>
      </c>
      <c r="E1223" s="47">
        <v>1.3</v>
      </c>
      <c r="F1223" s="38" t="s">
        <v>1886</v>
      </c>
      <c r="G1223" s="38"/>
      <c r="H1223" s="38"/>
    </row>
    <row r="1224" spans="1:8" ht="60" x14ac:dyDescent="0.2">
      <c r="A1224" s="38"/>
      <c r="B1224" s="39" t="s">
        <v>65</v>
      </c>
      <c r="C1224" s="43"/>
      <c r="D1224" s="38" t="s">
        <v>277</v>
      </c>
      <c r="E1224" s="47">
        <v>1.3</v>
      </c>
      <c r="F1224" s="38" t="s">
        <v>1887</v>
      </c>
      <c r="G1224" s="38"/>
      <c r="H1224" s="38"/>
    </row>
    <row r="1225" spans="1:8" ht="30" x14ac:dyDescent="0.2">
      <c r="A1225" s="38"/>
      <c r="B1225" s="39" t="s">
        <v>68</v>
      </c>
      <c r="C1225" s="43"/>
      <c r="D1225" s="38" t="s">
        <v>277</v>
      </c>
      <c r="E1225" s="47">
        <v>1.3</v>
      </c>
      <c r="F1225" s="38" t="s">
        <v>1888</v>
      </c>
      <c r="G1225" s="38"/>
      <c r="H1225" s="38"/>
    </row>
    <row r="1226" spans="1:8" ht="45" x14ac:dyDescent="0.2">
      <c r="A1226" s="38"/>
      <c r="B1226" s="39" t="s">
        <v>71</v>
      </c>
      <c r="C1226" s="43"/>
      <c r="D1226" s="38" t="s">
        <v>198</v>
      </c>
      <c r="E1226" s="47">
        <v>1.5</v>
      </c>
      <c r="F1226" s="38" t="s">
        <v>1889</v>
      </c>
      <c r="G1226" s="38"/>
      <c r="H1226" s="38"/>
    </row>
    <row r="1227" spans="1:8" ht="45" x14ac:dyDescent="0.2">
      <c r="A1227" s="38"/>
      <c r="B1227" s="39" t="s">
        <v>76</v>
      </c>
      <c r="C1227" s="43"/>
      <c r="D1227" s="38" t="s">
        <v>626</v>
      </c>
      <c r="E1227" s="47">
        <v>1.3</v>
      </c>
      <c r="F1227" s="38" t="s">
        <v>1890</v>
      </c>
      <c r="G1227" s="38"/>
      <c r="H1227" s="38"/>
    </row>
    <row r="1228" spans="1:8" ht="45" x14ac:dyDescent="0.2">
      <c r="A1228" s="38"/>
      <c r="B1228" s="39" t="s">
        <v>92</v>
      </c>
      <c r="C1228" s="43"/>
      <c r="D1228" s="38" t="s">
        <v>198</v>
      </c>
      <c r="E1228" s="47">
        <v>1.5</v>
      </c>
      <c r="F1228" s="38" t="s">
        <v>1891</v>
      </c>
      <c r="G1228" s="38"/>
      <c r="H1228" s="38"/>
    </row>
    <row r="1229" spans="1:8" ht="75" x14ac:dyDescent="0.2">
      <c r="A1229" s="38"/>
      <c r="B1229" s="39" t="s">
        <v>146</v>
      </c>
      <c r="C1229" s="43"/>
      <c r="D1229" s="38" t="s">
        <v>59</v>
      </c>
      <c r="E1229" s="47">
        <v>1.5</v>
      </c>
      <c r="F1229" s="38" t="s">
        <v>1892</v>
      </c>
      <c r="G1229" s="38"/>
      <c r="H1229" s="38"/>
    </row>
    <row r="1230" spans="1:8" x14ac:dyDescent="0.2">
      <c r="A1230" s="38"/>
      <c r="B1230" s="39" t="s">
        <v>149</v>
      </c>
      <c r="C1230" s="43"/>
      <c r="D1230" s="38" t="s">
        <v>639</v>
      </c>
      <c r="E1230" s="47">
        <v>1.3</v>
      </c>
      <c r="F1230" s="38" t="s">
        <v>1893</v>
      </c>
      <c r="G1230" s="38"/>
      <c r="H1230" s="38"/>
    </row>
    <row r="1231" spans="1:8" ht="30" x14ac:dyDescent="0.2">
      <c r="A1231" s="38"/>
      <c r="B1231" s="39" t="s">
        <v>291</v>
      </c>
      <c r="C1231" s="43"/>
      <c r="D1231" s="38" t="s">
        <v>277</v>
      </c>
      <c r="E1231" s="47">
        <v>1.3</v>
      </c>
      <c r="F1231" s="38" t="s">
        <v>1894</v>
      </c>
      <c r="G1231" s="38"/>
      <c r="H1231" s="38"/>
    </row>
    <row r="1232" spans="1:8" ht="75" x14ac:dyDescent="0.2">
      <c r="A1232" s="38"/>
      <c r="B1232" s="39" t="s">
        <v>312</v>
      </c>
      <c r="C1232" s="43"/>
      <c r="D1232" s="38" t="s">
        <v>198</v>
      </c>
      <c r="E1232" s="47">
        <v>1.5</v>
      </c>
      <c r="F1232" s="38" t="s">
        <v>1895</v>
      </c>
      <c r="G1232" s="38"/>
      <c r="H1232" s="38"/>
    </row>
    <row r="1233" spans="1:8" x14ac:dyDescent="0.2">
      <c r="A1233" s="38"/>
      <c r="B1233" s="39"/>
      <c r="C1233" s="43"/>
      <c r="D1233" s="41" t="s">
        <v>22</v>
      </c>
      <c r="E1233" s="46">
        <v>1.3833333333333335</v>
      </c>
      <c r="F1233" s="38"/>
      <c r="G1233" s="38"/>
      <c r="H1233" s="38"/>
    </row>
    <row r="1234" spans="1:8" ht="105" x14ac:dyDescent="0.2">
      <c r="A1234" s="38" t="s">
        <v>1896</v>
      </c>
      <c r="B1234" s="39" t="s">
        <v>1897</v>
      </c>
      <c r="C1234" s="43">
        <v>1.4777777777777779</v>
      </c>
      <c r="D1234" s="38" t="s">
        <v>1898</v>
      </c>
      <c r="E1234" s="47" t="s">
        <v>1899</v>
      </c>
      <c r="F1234" s="38" t="s">
        <v>1900</v>
      </c>
      <c r="G1234" s="38"/>
      <c r="H1234" s="38"/>
    </row>
    <row r="1235" spans="1:8" ht="60" x14ac:dyDescent="0.2">
      <c r="A1235" s="38"/>
      <c r="B1235" s="39" t="s">
        <v>20</v>
      </c>
      <c r="C1235" s="43"/>
      <c r="D1235" s="38" t="s">
        <v>198</v>
      </c>
      <c r="E1235" s="47">
        <v>1.5</v>
      </c>
      <c r="F1235" s="38" t="s">
        <v>1901</v>
      </c>
      <c r="G1235" s="38"/>
      <c r="H1235" s="38"/>
    </row>
    <row r="1236" spans="1:8" ht="45" x14ac:dyDescent="0.2">
      <c r="A1236" s="38"/>
      <c r="B1236" s="39" t="s">
        <v>61</v>
      </c>
      <c r="C1236" s="43"/>
      <c r="D1236" s="38" t="s">
        <v>622</v>
      </c>
      <c r="E1236" s="47">
        <v>1.3</v>
      </c>
      <c r="F1236" s="38" t="s">
        <v>1902</v>
      </c>
      <c r="G1236" s="38"/>
      <c r="H1236" s="38"/>
    </row>
    <row r="1237" spans="1:8" ht="60" x14ac:dyDescent="0.2">
      <c r="A1237" s="38"/>
      <c r="B1237" s="39" t="s">
        <v>63</v>
      </c>
      <c r="C1237" s="43"/>
      <c r="D1237" s="38" t="s">
        <v>235</v>
      </c>
      <c r="E1237" s="47">
        <v>2.2999999999999998</v>
      </c>
      <c r="F1237" s="38" t="s">
        <v>1903</v>
      </c>
      <c r="G1237" s="38"/>
      <c r="H1237" s="38"/>
    </row>
    <row r="1238" spans="1:8" ht="45" x14ac:dyDescent="0.2">
      <c r="A1238" s="38"/>
      <c r="B1238" s="39" t="s">
        <v>65</v>
      </c>
      <c r="C1238" s="43"/>
      <c r="D1238" s="38" t="s">
        <v>622</v>
      </c>
      <c r="E1238" s="47">
        <v>1.3</v>
      </c>
      <c r="F1238" s="38" t="s">
        <v>1904</v>
      </c>
      <c r="G1238" s="38"/>
      <c r="H1238" s="38"/>
    </row>
    <row r="1239" spans="1:8" ht="30" x14ac:dyDescent="0.2">
      <c r="A1239" s="38"/>
      <c r="B1239" s="39" t="s">
        <v>68</v>
      </c>
      <c r="C1239" s="43"/>
      <c r="D1239" s="38" t="s">
        <v>622</v>
      </c>
      <c r="E1239" s="47">
        <v>1.3</v>
      </c>
      <c r="F1239" s="38" t="s">
        <v>1905</v>
      </c>
      <c r="G1239" s="38"/>
      <c r="H1239" s="38"/>
    </row>
    <row r="1240" spans="1:8" ht="30" x14ac:dyDescent="0.2">
      <c r="A1240" s="38"/>
      <c r="B1240" s="39" t="s">
        <v>71</v>
      </c>
      <c r="C1240" s="43"/>
      <c r="D1240" s="38" t="s">
        <v>59</v>
      </c>
      <c r="E1240" s="47">
        <v>1.5</v>
      </c>
      <c r="F1240" s="38" t="s">
        <v>1906</v>
      </c>
      <c r="G1240" s="38"/>
      <c r="H1240" s="38"/>
    </row>
    <row r="1241" spans="1:8" x14ac:dyDescent="0.2">
      <c r="A1241" s="38"/>
      <c r="B1241" s="39" t="s">
        <v>76</v>
      </c>
      <c r="C1241" s="43"/>
      <c r="D1241" s="38" t="s">
        <v>636</v>
      </c>
      <c r="E1241" s="47">
        <v>1.3</v>
      </c>
      <c r="F1241" s="38" t="s">
        <v>1907</v>
      </c>
      <c r="G1241" s="38"/>
      <c r="H1241" s="38"/>
    </row>
    <row r="1242" spans="1:8" ht="60" x14ac:dyDescent="0.2">
      <c r="A1242" s="38"/>
      <c r="B1242" s="39" t="s">
        <v>92</v>
      </c>
      <c r="C1242" s="43"/>
      <c r="D1242" s="38" t="s">
        <v>170</v>
      </c>
      <c r="E1242" s="47">
        <v>1.5</v>
      </c>
      <c r="F1242" s="38" t="s">
        <v>1908</v>
      </c>
      <c r="G1242" s="38"/>
      <c r="H1242" s="38"/>
    </row>
    <row r="1243" spans="1:8" x14ac:dyDescent="0.2">
      <c r="A1243" s="38"/>
      <c r="B1243" s="39" t="s">
        <v>146</v>
      </c>
      <c r="C1243" s="43"/>
      <c r="D1243" s="38" t="s">
        <v>639</v>
      </c>
      <c r="E1243" s="47">
        <v>1.3</v>
      </c>
      <c r="F1243" s="38" t="s">
        <v>1909</v>
      </c>
      <c r="G1243" s="38"/>
      <c r="H1243" s="38"/>
    </row>
    <row r="1244" spans="1:8" x14ac:dyDescent="0.2">
      <c r="A1244" s="38"/>
      <c r="B1244" s="39"/>
      <c r="C1244" s="43"/>
      <c r="D1244" s="41" t="s">
        <v>22</v>
      </c>
      <c r="E1244" s="46">
        <v>1.4777777777777779</v>
      </c>
      <c r="F1244" s="38"/>
      <c r="G1244" s="38"/>
      <c r="H1244" s="38"/>
    </row>
    <row r="1245" spans="1:8" ht="105" x14ac:dyDescent="0.2">
      <c r="A1245" s="38" t="s">
        <v>1910</v>
      </c>
      <c r="B1245" s="39" t="s">
        <v>1911</v>
      </c>
      <c r="C1245" s="43">
        <v>1.5125000000000002</v>
      </c>
      <c r="D1245" s="38" t="s">
        <v>1912</v>
      </c>
      <c r="E1245" s="47" t="s">
        <v>1913</v>
      </c>
      <c r="F1245" s="38" t="s">
        <v>1914</v>
      </c>
      <c r="G1245" s="38" t="s">
        <v>1915</v>
      </c>
      <c r="H1245" s="38"/>
    </row>
    <row r="1246" spans="1:8" ht="75" x14ac:dyDescent="0.2">
      <c r="A1246" s="38"/>
      <c r="B1246" s="39" t="s">
        <v>20</v>
      </c>
      <c r="C1246" s="43"/>
      <c r="D1246" s="38" t="s">
        <v>198</v>
      </c>
      <c r="E1246" s="47">
        <v>1.5</v>
      </c>
      <c r="F1246" s="38" t="s">
        <v>1916</v>
      </c>
      <c r="G1246" s="38"/>
      <c r="H1246" s="38"/>
    </row>
    <row r="1247" spans="1:8" ht="60" x14ac:dyDescent="0.2">
      <c r="A1247" s="38"/>
      <c r="B1247" s="39" t="s">
        <v>61</v>
      </c>
      <c r="C1247" s="43"/>
      <c r="D1247" s="38" t="s">
        <v>198</v>
      </c>
      <c r="E1247" s="47">
        <v>1.5</v>
      </c>
      <c r="F1247" s="38" t="s">
        <v>1917</v>
      </c>
      <c r="G1247" s="38"/>
      <c r="H1247" s="38"/>
    </row>
    <row r="1248" spans="1:8" ht="75" x14ac:dyDescent="0.2">
      <c r="A1248" s="38"/>
      <c r="B1248" s="39" t="s">
        <v>63</v>
      </c>
      <c r="C1248" s="43"/>
      <c r="D1248" s="38" t="s">
        <v>198</v>
      </c>
      <c r="E1248" s="47">
        <v>1.5</v>
      </c>
      <c r="F1248" s="38" t="s">
        <v>1918</v>
      </c>
      <c r="G1248" s="38"/>
      <c r="H1248" s="38"/>
    </row>
    <row r="1249" spans="1:8" ht="60" x14ac:dyDescent="0.2">
      <c r="A1249" s="38"/>
      <c r="B1249" s="39" t="s">
        <v>65</v>
      </c>
      <c r="C1249" s="43"/>
      <c r="D1249" s="38" t="s">
        <v>198</v>
      </c>
      <c r="E1249" s="47">
        <v>1.5</v>
      </c>
      <c r="F1249" s="38" t="s">
        <v>1919</v>
      </c>
      <c r="G1249" s="38"/>
      <c r="H1249" s="38"/>
    </row>
    <row r="1250" spans="1:8" ht="60" x14ac:dyDescent="0.2">
      <c r="A1250" s="38"/>
      <c r="B1250" s="39" t="s">
        <v>68</v>
      </c>
      <c r="C1250" s="43"/>
      <c r="D1250" s="38" t="s">
        <v>665</v>
      </c>
      <c r="E1250" s="47">
        <v>1.5</v>
      </c>
      <c r="F1250" s="38" t="s">
        <v>1920</v>
      </c>
      <c r="G1250" s="38"/>
      <c r="H1250" s="38"/>
    </row>
    <row r="1251" spans="1:8" ht="60" x14ac:dyDescent="0.2">
      <c r="A1251" s="38"/>
      <c r="B1251" s="39" t="s">
        <v>71</v>
      </c>
      <c r="C1251" s="43"/>
      <c r="D1251" s="38" t="s">
        <v>622</v>
      </c>
      <c r="E1251" s="47">
        <v>1.3</v>
      </c>
      <c r="F1251" s="38" t="s">
        <v>1921</v>
      </c>
      <c r="G1251" s="38"/>
      <c r="H1251" s="38"/>
    </row>
    <row r="1252" spans="1:8" ht="45" x14ac:dyDescent="0.2">
      <c r="A1252" s="38"/>
      <c r="B1252" s="39" t="s">
        <v>76</v>
      </c>
      <c r="C1252" s="43"/>
      <c r="D1252" s="38" t="s">
        <v>144</v>
      </c>
      <c r="E1252" s="47">
        <v>2</v>
      </c>
      <c r="F1252" s="38" t="s">
        <v>1922</v>
      </c>
      <c r="G1252" s="38"/>
      <c r="H1252" s="38"/>
    </row>
    <row r="1253" spans="1:8" x14ac:dyDescent="0.2">
      <c r="A1253" s="38"/>
      <c r="B1253" s="39" t="s">
        <v>92</v>
      </c>
      <c r="C1253" s="43"/>
      <c r="D1253" s="38" t="s">
        <v>639</v>
      </c>
      <c r="E1253" s="47">
        <v>1.3</v>
      </c>
      <c r="F1253" s="38" t="s">
        <v>1923</v>
      </c>
      <c r="G1253" s="38"/>
      <c r="H1253" s="38"/>
    </row>
    <row r="1254" spans="1:8" x14ac:dyDescent="0.2">
      <c r="A1254" s="38"/>
      <c r="B1254" s="39"/>
      <c r="C1254" s="43"/>
      <c r="D1254" s="41" t="s">
        <v>22</v>
      </c>
      <c r="E1254" s="46">
        <v>1.5125000000000002</v>
      </c>
      <c r="F1254" s="38"/>
      <c r="G1254" s="38"/>
      <c r="H1254" s="38"/>
    </row>
    <row r="1255" spans="1:8" ht="105" x14ac:dyDescent="0.2">
      <c r="A1255" s="38" t="s">
        <v>1924</v>
      </c>
      <c r="B1255" s="39" t="s">
        <v>1925</v>
      </c>
      <c r="C1255" s="43">
        <v>1.4888888888888892</v>
      </c>
      <c r="D1255" s="38" t="s">
        <v>1926</v>
      </c>
      <c r="E1255" s="47" t="s">
        <v>1927</v>
      </c>
      <c r="F1255" s="38" t="s">
        <v>1928</v>
      </c>
      <c r="G1255" s="38" t="s">
        <v>1929</v>
      </c>
      <c r="H1255" s="38"/>
    </row>
    <row r="1256" spans="1:8" ht="75" x14ac:dyDescent="0.2">
      <c r="A1256" s="38"/>
      <c r="B1256" s="39" t="s">
        <v>20</v>
      </c>
      <c r="C1256" s="43"/>
      <c r="D1256" s="38" t="s">
        <v>283</v>
      </c>
      <c r="E1256" s="47">
        <v>2</v>
      </c>
      <c r="F1256" s="38" t="s">
        <v>1930</v>
      </c>
      <c r="G1256" s="38"/>
      <c r="H1256" s="38"/>
    </row>
    <row r="1257" spans="1:8" ht="45" x14ac:dyDescent="0.2">
      <c r="A1257" s="38"/>
      <c r="B1257" s="39" t="s">
        <v>61</v>
      </c>
      <c r="C1257" s="43"/>
      <c r="D1257" s="38" t="s">
        <v>198</v>
      </c>
      <c r="E1257" s="47">
        <v>1.5</v>
      </c>
      <c r="F1257" s="38" t="s">
        <v>1931</v>
      </c>
      <c r="G1257" s="38"/>
      <c r="H1257" s="38"/>
    </row>
    <row r="1258" spans="1:8" ht="45" x14ac:dyDescent="0.2">
      <c r="A1258" s="38"/>
      <c r="B1258" s="39" t="s">
        <v>63</v>
      </c>
      <c r="C1258" s="43"/>
      <c r="D1258" s="38" t="s">
        <v>1029</v>
      </c>
      <c r="E1258" s="47">
        <v>1.5</v>
      </c>
      <c r="F1258" s="38" t="s">
        <v>1932</v>
      </c>
      <c r="G1258" s="38"/>
      <c r="H1258" s="38"/>
    </row>
    <row r="1259" spans="1:8" ht="60" x14ac:dyDescent="0.2">
      <c r="A1259" s="38"/>
      <c r="B1259" s="39" t="s">
        <v>65</v>
      </c>
      <c r="C1259" s="43"/>
      <c r="D1259" s="38" t="s">
        <v>69</v>
      </c>
      <c r="E1259" s="47">
        <v>1.5</v>
      </c>
      <c r="F1259" s="38" t="s">
        <v>1933</v>
      </c>
      <c r="G1259" s="38"/>
      <c r="H1259" s="38"/>
    </row>
    <row r="1260" spans="1:8" ht="60" x14ac:dyDescent="0.2">
      <c r="A1260" s="38"/>
      <c r="B1260" s="39" t="s">
        <v>68</v>
      </c>
      <c r="C1260" s="43"/>
      <c r="D1260" s="38" t="s">
        <v>1038</v>
      </c>
      <c r="E1260" s="47">
        <v>1.5</v>
      </c>
      <c r="F1260" s="38" t="s">
        <v>1934</v>
      </c>
      <c r="G1260" s="38"/>
      <c r="H1260" s="38"/>
    </row>
    <row r="1261" spans="1:8" x14ac:dyDescent="0.2">
      <c r="A1261" s="38"/>
      <c r="B1261" s="39" t="s">
        <v>71</v>
      </c>
      <c r="C1261" s="43"/>
      <c r="D1261" s="38" t="s">
        <v>639</v>
      </c>
      <c r="E1261" s="47">
        <v>1.3</v>
      </c>
      <c r="F1261" s="38" t="s">
        <v>1935</v>
      </c>
      <c r="G1261" s="38"/>
      <c r="H1261" s="38"/>
    </row>
    <row r="1262" spans="1:8" ht="45" x14ac:dyDescent="0.2">
      <c r="A1262" s="38"/>
      <c r="B1262" s="39" t="s">
        <v>76</v>
      </c>
      <c r="C1262" s="43"/>
      <c r="D1262" s="38" t="s">
        <v>88</v>
      </c>
      <c r="E1262" s="47">
        <v>1.3</v>
      </c>
      <c r="F1262" s="38" t="s">
        <v>1936</v>
      </c>
      <c r="G1262" s="38"/>
      <c r="H1262" s="38"/>
    </row>
    <row r="1263" spans="1:8" ht="45" x14ac:dyDescent="0.2">
      <c r="A1263" s="38"/>
      <c r="B1263" s="39" t="s">
        <v>92</v>
      </c>
      <c r="C1263" s="43"/>
      <c r="D1263" s="38" t="s">
        <v>665</v>
      </c>
      <c r="E1263" s="47">
        <v>1.5</v>
      </c>
      <c r="F1263" s="38" t="s">
        <v>1937</v>
      </c>
      <c r="G1263" s="38"/>
      <c r="H1263" s="38"/>
    </row>
    <row r="1264" spans="1:8" ht="30" x14ac:dyDescent="0.2">
      <c r="A1264" s="38"/>
      <c r="B1264" s="39" t="s">
        <v>146</v>
      </c>
      <c r="C1264" s="43"/>
      <c r="D1264" s="38" t="s">
        <v>622</v>
      </c>
      <c r="E1264" s="47">
        <v>1.3</v>
      </c>
      <c r="F1264" s="38" t="s">
        <v>1938</v>
      </c>
      <c r="G1264" s="38"/>
      <c r="H1264" s="38"/>
    </row>
    <row r="1265" spans="1:8" x14ac:dyDescent="0.2">
      <c r="A1265" s="38"/>
      <c r="B1265" s="39"/>
      <c r="C1265" s="43"/>
      <c r="D1265" s="41" t="s">
        <v>22</v>
      </c>
      <c r="E1265" s="46">
        <v>1.4888888888888892</v>
      </c>
      <c r="F1265" s="38"/>
      <c r="G1265" s="38"/>
      <c r="H1265" s="38"/>
    </row>
    <row r="1266" spans="1:8" ht="150" x14ac:dyDescent="0.2">
      <c r="A1266" s="38" t="s">
        <v>1939</v>
      </c>
      <c r="B1266" s="39" t="s">
        <v>1940</v>
      </c>
      <c r="C1266" s="43">
        <v>1.5727272727272728</v>
      </c>
      <c r="D1266" s="38" t="s">
        <v>1941</v>
      </c>
      <c r="E1266" s="47" t="s">
        <v>1942</v>
      </c>
      <c r="F1266" s="38" t="s">
        <v>1943</v>
      </c>
      <c r="G1266" s="38" t="s">
        <v>1944</v>
      </c>
      <c r="H1266" s="38"/>
    </row>
    <row r="1267" spans="1:8" ht="45" x14ac:dyDescent="0.2">
      <c r="A1267" s="38"/>
      <c r="B1267" s="39" t="s">
        <v>20</v>
      </c>
      <c r="C1267" s="43"/>
      <c r="D1267" s="38" t="s">
        <v>246</v>
      </c>
      <c r="E1267" s="47">
        <v>1.5</v>
      </c>
      <c r="F1267" s="38" t="s">
        <v>1945</v>
      </c>
      <c r="G1267" s="38"/>
      <c r="H1267" s="38"/>
    </row>
    <row r="1268" spans="1:8" ht="30" x14ac:dyDescent="0.2">
      <c r="A1268" s="38"/>
      <c r="B1268" s="39" t="s">
        <v>61</v>
      </c>
      <c r="C1268" s="43"/>
      <c r="D1268" s="38" t="s">
        <v>334</v>
      </c>
      <c r="E1268" s="47">
        <v>1.5</v>
      </c>
      <c r="F1268" s="38" t="s">
        <v>1946</v>
      </c>
      <c r="G1268" s="38"/>
      <c r="H1268" s="38"/>
    </row>
    <row r="1269" spans="1:8" ht="30" x14ac:dyDescent="0.2">
      <c r="A1269" s="38"/>
      <c r="B1269" s="39" t="s">
        <v>63</v>
      </c>
      <c r="C1269" s="43"/>
      <c r="D1269" s="38" t="s">
        <v>422</v>
      </c>
      <c r="E1269" s="47">
        <v>1.3</v>
      </c>
      <c r="F1269" s="38" t="s">
        <v>1947</v>
      </c>
      <c r="G1269" s="38"/>
      <c r="H1269" s="38"/>
    </row>
    <row r="1270" spans="1:8" ht="75" x14ac:dyDescent="0.2">
      <c r="A1270" s="38"/>
      <c r="B1270" s="39" t="s">
        <v>65</v>
      </c>
      <c r="C1270" s="43"/>
      <c r="D1270" s="38" t="s">
        <v>1029</v>
      </c>
      <c r="E1270" s="47">
        <v>1.5</v>
      </c>
      <c r="F1270" s="38" t="s">
        <v>1948</v>
      </c>
      <c r="G1270" s="38"/>
      <c r="H1270" s="38"/>
    </row>
    <row r="1271" spans="1:8" ht="75" x14ac:dyDescent="0.2">
      <c r="A1271" s="38"/>
      <c r="B1271" s="39" t="s">
        <v>68</v>
      </c>
      <c r="C1271" s="43"/>
      <c r="D1271" s="38" t="s">
        <v>59</v>
      </c>
      <c r="E1271" s="47">
        <v>1.5</v>
      </c>
      <c r="F1271" s="38" t="s">
        <v>1949</v>
      </c>
      <c r="G1271" s="38"/>
      <c r="H1271" s="38"/>
    </row>
    <row r="1272" spans="1:8" ht="45" x14ac:dyDescent="0.2">
      <c r="A1272" s="38"/>
      <c r="B1272" s="39" t="s">
        <v>71</v>
      </c>
      <c r="C1272" s="43"/>
      <c r="D1272" s="38" t="s">
        <v>1950</v>
      </c>
      <c r="E1272" s="47">
        <v>2</v>
      </c>
      <c r="F1272" s="38" t="s">
        <v>1951</v>
      </c>
      <c r="G1272" s="38"/>
      <c r="H1272" s="38"/>
    </row>
    <row r="1273" spans="1:8" ht="60" x14ac:dyDescent="0.2">
      <c r="A1273" s="38"/>
      <c r="B1273" s="39" t="s">
        <v>76</v>
      </c>
      <c r="C1273" s="43"/>
      <c r="D1273" s="38" t="s">
        <v>1029</v>
      </c>
      <c r="E1273" s="47">
        <v>1.5</v>
      </c>
      <c r="F1273" s="38" t="s">
        <v>1952</v>
      </c>
      <c r="G1273" s="38"/>
      <c r="H1273" s="38"/>
    </row>
    <row r="1274" spans="1:8" ht="90" x14ac:dyDescent="0.2">
      <c r="A1274" s="38"/>
      <c r="B1274" s="39" t="s">
        <v>92</v>
      </c>
      <c r="C1274" s="43"/>
      <c r="D1274" s="38" t="s">
        <v>170</v>
      </c>
      <c r="E1274" s="47">
        <v>1.5</v>
      </c>
      <c r="F1274" s="38" t="s">
        <v>1953</v>
      </c>
      <c r="G1274" s="38"/>
      <c r="H1274" s="38"/>
    </row>
    <row r="1275" spans="1:8" ht="45" x14ac:dyDescent="0.2">
      <c r="A1275" s="38"/>
      <c r="B1275" s="39" t="s">
        <v>146</v>
      </c>
      <c r="C1275" s="43"/>
      <c r="D1275" s="38" t="s">
        <v>144</v>
      </c>
      <c r="E1275" s="47">
        <v>2</v>
      </c>
      <c r="F1275" s="38" t="s">
        <v>1954</v>
      </c>
      <c r="G1275" s="38"/>
      <c r="H1275" s="38"/>
    </row>
    <row r="1276" spans="1:8" ht="30" x14ac:dyDescent="0.2">
      <c r="A1276" s="38"/>
      <c r="B1276" s="39" t="s">
        <v>149</v>
      </c>
      <c r="C1276" s="43"/>
      <c r="D1276" s="38" t="s">
        <v>59</v>
      </c>
      <c r="E1276" s="47">
        <v>1.5</v>
      </c>
      <c r="F1276" s="38" t="s">
        <v>1955</v>
      </c>
      <c r="G1276" s="38"/>
      <c r="H1276" s="38"/>
    </row>
    <row r="1277" spans="1:8" ht="75" x14ac:dyDescent="0.2">
      <c r="A1277" s="38"/>
      <c r="B1277" s="39" t="s">
        <v>291</v>
      </c>
      <c r="C1277" s="43"/>
      <c r="D1277" s="38" t="s">
        <v>69</v>
      </c>
      <c r="E1277" s="47">
        <v>1.5</v>
      </c>
      <c r="F1277" s="38" t="s">
        <v>1956</v>
      </c>
      <c r="G1277" s="38"/>
      <c r="H1277" s="38"/>
    </row>
    <row r="1278" spans="1:8" x14ac:dyDescent="0.2">
      <c r="A1278" s="38"/>
      <c r="B1278" s="39"/>
      <c r="C1278" s="43"/>
      <c r="D1278" s="41" t="s">
        <v>22</v>
      </c>
      <c r="E1278" s="46">
        <v>1.5727272727272728</v>
      </c>
      <c r="F1278" s="38"/>
      <c r="G1278" s="38"/>
      <c r="H1278" s="38"/>
    </row>
    <row r="1279" spans="1:8" ht="105" x14ac:dyDescent="0.2">
      <c r="A1279" s="38" t="s">
        <v>1957</v>
      </c>
      <c r="B1279" s="39" t="s">
        <v>1958</v>
      </c>
      <c r="C1279" s="43">
        <v>1.7111111111111112</v>
      </c>
      <c r="D1279" s="38" t="s">
        <v>1959</v>
      </c>
      <c r="E1279" s="47" t="s">
        <v>1960</v>
      </c>
      <c r="F1279" s="38" t="s">
        <v>1961</v>
      </c>
      <c r="G1279" s="38" t="s">
        <v>1962</v>
      </c>
      <c r="H1279" s="38" t="s">
        <v>1963</v>
      </c>
    </row>
    <row r="1280" spans="1:8" ht="30" x14ac:dyDescent="0.2">
      <c r="A1280" s="38"/>
      <c r="B1280" s="39" t="s">
        <v>20</v>
      </c>
      <c r="C1280" s="43"/>
      <c r="D1280" s="38" t="s">
        <v>1964</v>
      </c>
      <c r="E1280" s="47">
        <v>1.8</v>
      </c>
      <c r="F1280" s="38" t="s">
        <v>1965</v>
      </c>
      <c r="G1280" s="38"/>
      <c r="H1280" s="38"/>
    </row>
    <row r="1281" spans="1:8" ht="30" x14ac:dyDescent="0.2">
      <c r="A1281" s="38"/>
      <c r="B1281" s="39" t="s">
        <v>61</v>
      </c>
      <c r="C1281" s="43"/>
      <c r="D1281" s="38" t="s">
        <v>1964</v>
      </c>
      <c r="E1281" s="47">
        <v>1.8</v>
      </c>
      <c r="F1281" s="38" t="s">
        <v>1966</v>
      </c>
      <c r="G1281" s="38"/>
      <c r="H1281" s="38"/>
    </row>
    <row r="1282" spans="1:8" ht="45" x14ac:dyDescent="0.2">
      <c r="A1282" s="38"/>
      <c r="B1282" s="39" t="s">
        <v>63</v>
      </c>
      <c r="C1282" s="43"/>
      <c r="D1282" s="38" t="s">
        <v>144</v>
      </c>
      <c r="E1282" s="47">
        <v>2</v>
      </c>
      <c r="F1282" s="38" t="s">
        <v>1967</v>
      </c>
      <c r="G1282" s="38"/>
      <c r="H1282" s="38"/>
    </row>
    <row r="1283" spans="1:8" ht="30" x14ac:dyDescent="0.2">
      <c r="A1283" s="38"/>
      <c r="B1283" s="39" t="s">
        <v>65</v>
      </c>
      <c r="C1283" s="43"/>
      <c r="D1283" s="38" t="s">
        <v>1029</v>
      </c>
      <c r="E1283" s="47">
        <v>1.5</v>
      </c>
      <c r="F1283" s="38" t="s">
        <v>1968</v>
      </c>
      <c r="G1283" s="38"/>
      <c r="H1283" s="38"/>
    </row>
    <row r="1284" spans="1:8" ht="30" x14ac:dyDescent="0.2">
      <c r="A1284" s="38"/>
      <c r="B1284" s="39" t="s">
        <v>68</v>
      </c>
      <c r="C1284" s="43"/>
      <c r="D1284" s="38" t="s">
        <v>144</v>
      </c>
      <c r="E1284" s="47">
        <v>2</v>
      </c>
      <c r="F1284" s="38" t="s">
        <v>1969</v>
      </c>
      <c r="G1284" s="38"/>
      <c r="H1284" s="38"/>
    </row>
    <row r="1285" spans="1:8" x14ac:dyDescent="0.2">
      <c r="A1285" s="38"/>
      <c r="B1285" s="39" t="s">
        <v>71</v>
      </c>
      <c r="C1285" s="43"/>
      <c r="D1285" s="38" t="s">
        <v>167</v>
      </c>
      <c r="E1285" s="47">
        <v>1.5</v>
      </c>
      <c r="F1285" s="38" t="s">
        <v>1970</v>
      </c>
      <c r="G1285" s="38"/>
      <c r="H1285" s="38"/>
    </row>
    <row r="1286" spans="1:8" ht="30" x14ac:dyDescent="0.2">
      <c r="A1286" s="38"/>
      <c r="B1286" s="39" t="s">
        <v>76</v>
      </c>
      <c r="C1286" s="43"/>
      <c r="D1286" s="38" t="s">
        <v>470</v>
      </c>
      <c r="E1286" s="47">
        <v>1.3</v>
      </c>
      <c r="F1286" s="38" t="s">
        <v>1971</v>
      </c>
      <c r="G1286" s="38"/>
      <c r="H1286" s="38"/>
    </row>
    <row r="1287" spans="1:8" ht="30" x14ac:dyDescent="0.2">
      <c r="A1287" s="38"/>
      <c r="B1287" s="39" t="s">
        <v>92</v>
      </c>
      <c r="C1287" s="43"/>
      <c r="D1287" s="38" t="s">
        <v>1029</v>
      </c>
      <c r="E1287" s="47">
        <v>1.5</v>
      </c>
      <c r="F1287" s="38" t="s">
        <v>1972</v>
      </c>
      <c r="G1287" s="38"/>
      <c r="H1287" s="38"/>
    </row>
    <row r="1288" spans="1:8" ht="45" x14ac:dyDescent="0.2">
      <c r="A1288" s="38"/>
      <c r="B1288" s="39" t="s">
        <v>146</v>
      </c>
      <c r="C1288" s="43"/>
      <c r="D1288" s="38" t="s">
        <v>144</v>
      </c>
      <c r="E1288" s="47">
        <v>2</v>
      </c>
      <c r="F1288" s="38" t="s">
        <v>1973</v>
      </c>
      <c r="G1288" s="38"/>
      <c r="H1288" s="38"/>
    </row>
    <row r="1289" spans="1:8" x14ac:dyDescent="0.2">
      <c r="A1289" s="38"/>
      <c r="B1289" s="39"/>
      <c r="C1289" s="43"/>
      <c r="D1289" s="41" t="s">
        <v>22</v>
      </c>
      <c r="E1289" s="46">
        <v>1.7111111111111112</v>
      </c>
      <c r="F1289" s="38"/>
      <c r="G1289" s="38"/>
      <c r="H1289" s="38"/>
    </row>
    <row r="1290" spans="1:8" ht="90" x14ac:dyDescent="0.2">
      <c r="A1290" s="38" t="s">
        <v>1974</v>
      </c>
      <c r="B1290" s="39" t="s">
        <v>1975</v>
      </c>
      <c r="C1290" s="43"/>
      <c r="D1290" s="38" t="s">
        <v>1976</v>
      </c>
      <c r="E1290" s="47" t="s">
        <v>1977</v>
      </c>
      <c r="F1290" s="38" t="s">
        <v>1978</v>
      </c>
      <c r="G1290" s="38"/>
      <c r="H1290" s="38"/>
    </row>
    <row r="1291" spans="1:8" ht="180" x14ac:dyDescent="0.2">
      <c r="A1291" s="38" t="s">
        <v>1979</v>
      </c>
      <c r="B1291" s="39" t="s">
        <v>1980</v>
      </c>
      <c r="C1291" s="43">
        <v>1.3333333333333333</v>
      </c>
      <c r="D1291" s="38" t="s">
        <v>1981</v>
      </c>
      <c r="E1291" s="47" t="s">
        <v>1982</v>
      </c>
      <c r="F1291" s="38" t="s">
        <v>1983</v>
      </c>
      <c r="G1291" s="38" t="s">
        <v>1984</v>
      </c>
      <c r="H1291" s="38"/>
    </row>
    <row r="1292" spans="1:8" ht="45" x14ac:dyDescent="0.2">
      <c r="A1292" s="38"/>
      <c r="B1292" s="39" t="s">
        <v>20</v>
      </c>
      <c r="C1292" s="43"/>
      <c r="D1292" s="38" t="s">
        <v>1985</v>
      </c>
      <c r="E1292" s="47">
        <v>1.3</v>
      </c>
      <c r="F1292" s="38" t="s">
        <v>1986</v>
      </c>
      <c r="G1292" s="38"/>
      <c r="H1292" s="38"/>
    </row>
    <row r="1293" spans="1:8" ht="30" x14ac:dyDescent="0.2">
      <c r="A1293" s="38"/>
      <c r="B1293" s="39" t="s">
        <v>61</v>
      </c>
      <c r="C1293" s="43"/>
      <c r="D1293" s="38" t="s">
        <v>198</v>
      </c>
      <c r="E1293" s="47">
        <v>1.5</v>
      </c>
      <c r="F1293" s="38" t="s">
        <v>1987</v>
      </c>
      <c r="G1293" s="38"/>
      <c r="H1293" s="38"/>
    </row>
    <row r="1294" spans="1:8" ht="45" x14ac:dyDescent="0.2">
      <c r="A1294" s="38"/>
      <c r="B1294" s="39" t="s">
        <v>63</v>
      </c>
      <c r="C1294" s="43"/>
      <c r="D1294" s="38" t="s">
        <v>1985</v>
      </c>
      <c r="E1294" s="47">
        <v>1.3</v>
      </c>
      <c r="F1294" s="38" t="s">
        <v>1988</v>
      </c>
      <c r="G1294" s="38"/>
      <c r="H1294" s="38"/>
    </row>
    <row r="1295" spans="1:8" ht="90" x14ac:dyDescent="0.2">
      <c r="A1295" s="38"/>
      <c r="B1295" s="39" t="s">
        <v>65</v>
      </c>
      <c r="C1295" s="43"/>
      <c r="D1295" s="38" t="s">
        <v>1488</v>
      </c>
      <c r="E1295" s="47">
        <v>1.3</v>
      </c>
      <c r="F1295" s="38" t="s">
        <v>1989</v>
      </c>
      <c r="G1295" s="38"/>
      <c r="H1295" s="38"/>
    </row>
    <row r="1296" spans="1:8" ht="30" x14ac:dyDescent="0.2">
      <c r="A1296" s="38"/>
      <c r="B1296" s="39" t="s">
        <v>68</v>
      </c>
      <c r="C1296" s="43"/>
      <c r="D1296" s="38" t="s">
        <v>1985</v>
      </c>
      <c r="E1296" s="47">
        <v>1.3</v>
      </c>
      <c r="F1296" s="38" t="s">
        <v>1990</v>
      </c>
      <c r="G1296" s="38"/>
      <c r="H1296" s="38"/>
    </row>
    <row r="1297" spans="1:8" ht="60" x14ac:dyDescent="0.2">
      <c r="A1297" s="38"/>
      <c r="B1297" s="39" t="s">
        <v>71</v>
      </c>
      <c r="C1297" s="43"/>
      <c r="D1297" s="38" t="s">
        <v>1488</v>
      </c>
      <c r="E1297" s="47">
        <v>1.3</v>
      </c>
      <c r="F1297" s="38" t="s">
        <v>1991</v>
      </c>
      <c r="G1297" s="38"/>
      <c r="H1297" s="38"/>
    </row>
    <row r="1298" spans="1:8" x14ac:dyDescent="0.2">
      <c r="A1298" s="38"/>
      <c r="B1298" s="39"/>
      <c r="C1298" s="43"/>
      <c r="D1298" s="41" t="s">
        <v>22</v>
      </c>
      <c r="E1298" s="46">
        <v>1.3333333333333333</v>
      </c>
      <c r="F1298" s="38"/>
      <c r="G1298" s="38"/>
      <c r="H1298" s="38"/>
    </row>
    <row r="1299" spans="1:8" ht="120" x14ac:dyDescent="0.2">
      <c r="A1299" s="38" t="s">
        <v>1992</v>
      </c>
      <c r="B1299" s="39" t="s">
        <v>1993</v>
      </c>
      <c r="C1299" s="43">
        <v>1.56</v>
      </c>
      <c r="D1299" s="38" t="s">
        <v>1994</v>
      </c>
      <c r="E1299" s="47" t="s">
        <v>1995</v>
      </c>
      <c r="F1299" s="38" t="s">
        <v>1996</v>
      </c>
      <c r="G1299" s="38" t="s">
        <v>1997</v>
      </c>
      <c r="H1299" s="38"/>
    </row>
    <row r="1300" spans="1:8" ht="75" x14ac:dyDescent="0.2">
      <c r="A1300" s="38"/>
      <c r="B1300" s="39" t="s">
        <v>20</v>
      </c>
      <c r="C1300" s="43"/>
      <c r="D1300" s="38" t="s">
        <v>1998</v>
      </c>
      <c r="E1300" s="47">
        <v>2</v>
      </c>
      <c r="F1300" s="38" t="s">
        <v>1999</v>
      </c>
      <c r="G1300" s="38"/>
      <c r="H1300" s="38"/>
    </row>
    <row r="1301" spans="1:8" ht="60" x14ac:dyDescent="0.2">
      <c r="A1301" s="38"/>
      <c r="B1301" s="39" t="s">
        <v>61</v>
      </c>
      <c r="C1301" s="43"/>
      <c r="D1301" s="38" t="s">
        <v>2000</v>
      </c>
      <c r="E1301" s="47">
        <v>1.5</v>
      </c>
      <c r="F1301" s="38" t="s">
        <v>2001</v>
      </c>
      <c r="G1301" s="38"/>
      <c r="H1301" s="38"/>
    </row>
    <row r="1302" spans="1:8" ht="30" x14ac:dyDescent="0.2">
      <c r="A1302" s="38"/>
      <c r="B1302" s="39" t="s">
        <v>63</v>
      </c>
      <c r="C1302" s="43"/>
      <c r="D1302" s="38" t="s">
        <v>1630</v>
      </c>
      <c r="E1302" s="47">
        <v>1.5</v>
      </c>
      <c r="F1302" s="38" t="s">
        <v>2002</v>
      </c>
      <c r="G1302" s="38"/>
      <c r="H1302" s="38"/>
    </row>
    <row r="1303" spans="1:8" ht="60" x14ac:dyDescent="0.2">
      <c r="A1303" s="38"/>
      <c r="B1303" s="39" t="s">
        <v>65</v>
      </c>
      <c r="C1303" s="43"/>
      <c r="D1303" s="38" t="s">
        <v>1998</v>
      </c>
      <c r="E1303" s="47">
        <v>2</v>
      </c>
      <c r="F1303" s="38" t="s">
        <v>2003</v>
      </c>
      <c r="G1303" s="38"/>
      <c r="H1303" s="38"/>
    </row>
    <row r="1304" spans="1:8" ht="45" x14ac:dyDescent="0.2">
      <c r="A1304" s="38"/>
      <c r="B1304" s="39" t="s">
        <v>68</v>
      </c>
      <c r="C1304" s="43"/>
      <c r="D1304" s="38" t="s">
        <v>198</v>
      </c>
      <c r="E1304" s="47">
        <v>1.5</v>
      </c>
      <c r="F1304" s="38" t="s">
        <v>2004</v>
      </c>
      <c r="G1304" s="38"/>
      <c r="H1304" s="38"/>
    </row>
    <row r="1305" spans="1:8" ht="60" x14ac:dyDescent="0.2">
      <c r="A1305" s="38"/>
      <c r="B1305" s="39" t="s">
        <v>71</v>
      </c>
      <c r="C1305" s="43"/>
      <c r="D1305" s="38" t="s">
        <v>1985</v>
      </c>
      <c r="E1305" s="47">
        <v>1.3</v>
      </c>
      <c r="F1305" s="38" t="s">
        <v>2005</v>
      </c>
      <c r="G1305" s="38"/>
      <c r="H1305" s="38"/>
    </row>
    <row r="1306" spans="1:8" ht="60" x14ac:dyDescent="0.2">
      <c r="A1306" s="38"/>
      <c r="B1306" s="39" t="s">
        <v>76</v>
      </c>
      <c r="C1306" s="43"/>
      <c r="D1306" s="38" t="s">
        <v>1985</v>
      </c>
      <c r="E1306" s="47">
        <v>1.3</v>
      </c>
      <c r="F1306" s="38" t="s">
        <v>2006</v>
      </c>
      <c r="G1306" s="38"/>
      <c r="H1306" s="38"/>
    </row>
    <row r="1307" spans="1:8" ht="45" x14ac:dyDescent="0.2">
      <c r="A1307" s="38"/>
      <c r="B1307" s="39" t="s">
        <v>92</v>
      </c>
      <c r="C1307" s="43"/>
      <c r="D1307" s="38" t="s">
        <v>1630</v>
      </c>
      <c r="E1307" s="47">
        <v>1.5</v>
      </c>
      <c r="F1307" s="38" t="s">
        <v>2007</v>
      </c>
      <c r="G1307" s="38"/>
      <c r="H1307" s="38"/>
    </row>
    <row r="1308" spans="1:8" ht="30" x14ac:dyDescent="0.2">
      <c r="A1308" s="38"/>
      <c r="B1308" s="39" t="s">
        <v>146</v>
      </c>
      <c r="C1308" s="43"/>
      <c r="D1308" s="38" t="s">
        <v>69</v>
      </c>
      <c r="E1308" s="47">
        <v>1.5</v>
      </c>
      <c r="F1308" s="38" t="s">
        <v>2008</v>
      </c>
      <c r="G1308" s="38"/>
      <c r="H1308" s="38"/>
    </row>
    <row r="1309" spans="1:8" ht="60" x14ac:dyDescent="0.2">
      <c r="A1309" s="38"/>
      <c r="B1309" s="39" t="s">
        <v>149</v>
      </c>
      <c r="C1309" s="43"/>
      <c r="D1309" s="38" t="s">
        <v>1630</v>
      </c>
      <c r="E1309" s="47">
        <v>1.5</v>
      </c>
      <c r="F1309" s="38" t="s">
        <v>2009</v>
      </c>
      <c r="G1309" s="38"/>
      <c r="H1309" s="38"/>
    </row>
    <row r="1310" spans="1:8" x14ac:dyDescent="0.2">
      <c r="A1310" s="38"/>
      <c r="B1310" s="39"/>
      <c r="C1310" s="43"/>
      <c r="D1310" s="41" t="s">
        <v>22</v>
      </c>
      <c r="E1310" s="46">
        <v>1.56</v>
      </c>
      <c r="F1310" s="38"/>
      <c r="G1310" s="38"/>
      <c r="H1310" s="38"/>
    </row>
    <row r="1311" spans="1:8" ht="120" x14ac:dyDescent="0.2">
      <c r="A1311" s="38" t="s">
        <v>2010</v>
      </c>
      <c r="B1311" s="39" t="s">
        <v>2011</v>
      </c>
      <c r="C1311" s="43">
        <v>1.4333333333333333</v>
      </c>
      <c r="D1311" s="38" t="s">
        <v>2012</v>
      </c>
      <c r="E1311" s="47" t="s">
        <v>2013</v>
      </c>
      <c r="F1311" s="38" t="s">
        <v>2014</v>
      </c>
      <c r="G1311" s="38" t="s">
        <v>2015</v>
      </c>
      <c r="H1311" s="38"/>
    </row>
    <row r="1312" spans="1:8" ht="60" x14ac:dyDescent="0.2">
      <c r="A1312" s="38"/>
      <c r="B1312" s="39" t="s">
        <v>20</v>
      </c>
      <c r="C1312" s="43"/>
      <c r="D1312" s="38" t="s">
        <v>198</v>
      </c>
      <c r="E1312" s="47">
        <v>1.5</v>
      </c>
      <c r="F1312" s="38" t="s">
        <v>2016</v>
      </c>
      <c r="G1312" s="38"/>
      <c r="H1312" s="38"/>
    </row>
    <row r="1313" spans="1:8" ht="45" x14ac:dyDescent="0.2">
      <c r="A1313" s="38"/>
      <c r="B1313" s="39" t="s">
        <v>61</v>
      </c>
      <c r="C1313" s="43"/>
      <c r="D1313" s="38" t="s">
        <v>170</v>
      </c>
      <c r="E1313" s="47">
        <v>1.5</v>
      </c>
      <c r="F1313" s="38" t="s">
        <v>2017</v>
      </c>
      <c r="G1313" s="38"/>
      <c r="H1313" s="38"/>
    </row>
    <row r="1314" spans="1:8" ht="90" x14ac:dyDescent="0.2">
      <c r="A1314" s="38"/>
      <c r="B1314" s="39" t="s">
        <v>63</v>
      </c>
      <c r="C1314" s="43"/>
      <c r="D1314" s="38" t="s">
        <v>1985</v>
      </c>
      <c r="E1314" s="47">
        <v>1.3</v>
      </c>
      <c r="F1314" s="38" t="s">
        <v>2018</v>
      </c>
      <c r="G1314" s="38"/>
      <c r="H1314" s="38"/>
    </row>
    <row r="1315" spans="1:8" ht="45" x14ac:dyDescent="0.2">
      <c r="A1315" s="38"/>
      <c r="B1315" s="39" t="s">
        <v>65</v>
      </c>
      <c r="C1315" s="43"/>
      <c r="D1315" s="38" t="s">
        <v>636</v>
      </c>
      <c r="E1315" s="47">
        <v>1.3</v>
      </c>
      <c r="F1315" s="38" t="s">
        <v>2019</v>
      </c>
      <c r="G1315" s="38"/>
      <c r="H1315" s="38"/>
    </row>
    <row r="1316" spans="1:8" ht="90" x14ac:dyDescent="0.2">
      <c r="A1316" s="38"/>
      <c r="B1316" s="39" t="s">
        <v>68</v>
      </c>
      <c r="C1316" s="43"/>
      <c r="D1316" s="38" t="s">
        <v>2020</v>
      </c>
      <c r="E1316" s="47">
        <v>1.5</v>
      </c>
      <c r="F1316" s="38" t="s">
        <v>2021</v>
      </c>
      <c r="G1316" s="38"/>
      <c r="H1316" s="38"/>
    </row>
    <row r="1317" spans="1:8" ht="30" x14ac:dyDescent="0.2">
      <c r="A1317" s="38"/>
      <c r="B1317" s="39" t="s">
        <v>71</v>
      </c>
      <c r="C1317" s="43"/>
      <c r="D1317" s="38" t="s">
        <v>1630</v>
      </c>
      <c r="E1317" s="47">
        <v>1.5</v>
      </c>
      <c r="F1317" s="38" t="s">
        <v>2022</v>
      </c>
      <c r="G1317" s="38"/>
      <c r="H1317" s="38"/>
    </row>
    <row r="1318" spans="1:8" x14ac:dyDescent="0.2">
      <c r="A1318" s="38"/>
      <c r="B1318" s="39"/>
      <c r="C1318" s="43"/>
      <c r="D1318" s="41" t="s">
        <v>22</v>
      </c>
      <c r="E1318" s="46">
        <v>1.4333333333333333</v>
      </c>
      <c r="F1318" s="38"/>
      <c r="G1318" s="38"/>
      <c r="H1318" s="38"/>
    </row>
    <row r="1319" spans="1:8" ht="150" x14ac:dyDescent="0.2">
      <c r="A1319" s="38" t="s">
        <v>2023</v>
      </c>
      <c r="B1319" s="39" t="s">
        <v>2024</v>
      </c>
      <c r="C1319" s="43"/>
      <c r="D1319" s="38" t="s">
        <v>2025</v>
      </c>
      <c r="E1319" s="47" t="s">
        <v>2026</v>
      </c>
      <c r="F1319" s="38" t="s">
        <v>2027</v>
      </c>
      <c r="G1319" s="38"/>
      <c r="H1319" s="38"/>
    </row>
    <row r="1320" spans="1:8" ht="105" x14ac:dyDescent="0.2">
      <c r="A1320" s="38" t="s">
        <v>2028</v>
      </c>
      <c r="B1320" s="39" t="s">
        <v>2029</v>
      </c>
      <c r="C1320" s="43">
        <v>1.6375000000000002</v>
      </c>
      <c r="D1320" s="38" t="s">
        <v>2030</v>
      </c>
      <c r="E1320" s="47" t="s">
        <v>2031</v>
      </c>
      <c r="F1320" s="38" t="s">
        <v>2032</v>
      </c>
      <c r="G1320" s="38" t="s">
        <v>2033</v>
      </c>
      <c r="H1320" s="38"/>
    </row>
    <row r="1321" spans="1:8" ht="30" x14ac:dyDescent="0.2">
      <c r="A1321" s="38"/>
      <c r="B1321" s="39" t="s">
        <v>20</v>
      </c>
      <c r="C1321" s="43"/>
      <c r="D1321" s="38" t="s">
        <v>357</v>
      </c>
      <c r="E1321" s="47">
        <v>1.5</v>
      </c>
      <c r="F1321" s="38" t="s">
        <v>2034</v>
      </c>
      <c r="G1321" s="38"/>
      <c r="H1321" s="38"/>
    </row>
    <row r="1322" spans="1:8" ht="45" x14ac:dyDescent="0.2">
      <c r="A1322" s="38"/>
      <c r="B1322" s="39" t="s">
        <v>61</v>
      </c>
      <c r="C1322" s="43"/>
      <c r="D1322" s="38" t="s">
        <v>235</v>
      </c>
      <c r="E1322" s="47">
        <v>2.2999999999999998</v>
      </c>
      <c r="F1322" s="38" t="s">
        <v>2035</v>
      </c>
      <c r="G1322" s="38"/>
      <c r="H1322" s="38"/>
    </row>
    <row r="1323" spans="1:8" ht="30" x14ac:dyDescent="0.2">
      <c r="A1323" s="38"/>
      <c r="B1323" s="39" t="s">
        <v>63</v>
      </c>
      <c r="C1323" s="43"/>
      <c r="D1323" s="38" t="s">
        <v>1630</v>
      </c>
      <c r="E1323" s="47">
        <v>1.5</v>
      </c>
      <c r="F1323" s="38" t="s">
        <v>2036</v>
      </c>
      <c r="G1323" s="38"/>
      <c r="H1323" s="38"/>
    </row>
    <row r="1324" spans="1:8" ht="60" x14ac:dyDescent="0.2">
      <c r="A1324" s="38"/>
      <c r="B1324" s="39" t="s">
        <v>65</v>
      </c>
      <c r="C1324" s="43"/>
      <c r="D1324" s="38" t="s">
        <v>357</v>
      </c>
      <c r="E1324" s="47">
        <v>1.5</v>
      </c>
      <c r="F1324" s="38" t="s">
        <v>2037</v>
      </c>
      <c r="G1324" s="38"/>
      <c r="H1324" s="38"/>
    </row>
    <row r="1325" spans="1:8" ht="60" x14ac:dyDescent="0.2">
      <c r="A1325" s="38"/>
      <c r="B1325" s="39" t="s">
        <v>68</v>
      </c>
      <c r="C1325" s="43"/>
      <c r="D1325" s="38" t="s">
        <v>357</v>
      </c>
      <c r="E1325" s="47">
        <v>1.5</v>
      </c>
      <c r="F1325" s="38" t="s">
        <v>2038</v>
      </c>
      <c r="G1325" s="38"/>
      <c r="H1325" s="38"/>
    </row>
    <row r="1326" spans="1:8" ht="30" x14ac:dyDescent="0.2">
      <c r="A1326" s="38"/>
      <c r="B1326" s="39" t="s">
        <v>71</v>
      </c>
      <c r="C1326" s="43"/>
      <c r="D1326" s="38" t="s">
        <v>357</v>
      </c>
      <c r="E1326" s="47">
        <v>1.5</v>
      </c>
      <c r="F1326" s="38" t="s">
        <v>2039</v>
      </c>
      <c r="G1326" s="38"/>
      <c r="H1326" s="38"/>
    </row>
    <row r="1327" spans="1:8" ht="30" x14ac:dyDescent="0.2">
      <c r="A1327" s="38"/>
      <c r="B1327" s="39" t="s">
        <v>76</v>
      </c>
      <c r="C1327" s="43"/>
      <c r="D1327" s="38" t="s">
        <v>357</v>
      </c>
      <c r="E1327" s="47">
        <v>1.5</v>
      </c>
      <c r="F1327" s="38" t="s">
        <v>2040</v>
      </c>
      <c r="G1327" s="38"/>
      <c r="H1327" s="38"/>
    </row>
    <row r="1328" spans="1:8" ht="30" x14ac:dyDescent="0.2">
      <c r="A1328" s="38"/>
      <c r="B1328" s="39" t="s">
        <v>92</v>
      </c>
      <c r="C1328" s="43"/>
      <c r="D1328" s="38" t="s">
        <v>2041</v>
      </c>
      <c r="E1328" s="47">
        <v>1.8</v>
      </c>
      <c r="F1328" s="38" t="s">
        <v>2042</v>
      </c>
      <c r="G1328" s="38"/>
      <c r="H1328" s="38"/>
    </row>
    <row r="1329" spans="1:8" x14ac:dyDescent="0.2">
      <c r="A1329" s="38"/>
      <c r="B1329" s="39"/>
      <c r="C1329" s="43"/>
      <c r="D1329" s="41" t="s">
        <v>22</v>
      </c>
      <c r="E1329" s="46">
        <v>1.6375000000000002</v>
      </c>
      <c r="F1329" s="38"/>
      <c r="G1329" s="38"/>
      <c r="H1329" s="38"/>
    </row>
    <row r="1330" spans="1:8" ht="165" x14ac:dyDescent="0.2">
      <c r="A1330" s="38" t="s">
        <v>2043</v>
      </c>
      <c r="B1330" s="39" t="s">
        <v>2044</v>
      </c>
      <c r="C1330" s="43">
        <v>1.9125000000000001</v>
      </c>
      <c r="D1330" s="38" t="s">
        <v>2045</v>
      </c>
      <c r="E1330" s="47" t="s">
        <v>2046</v>
      </c>
      <c r="F1330" s="38" t="s">
        <v>2047</v>
      </c>
      <c r="G1330" s="38"/>
      <c r="H1330" s="38"/>
    </row>
    <row r="1331" spans="1:8" ht="45" x14ac:dyDescent="0.2">
      <c r="A1331" s="38"/>
      <c r="B1331" s="39" t="s">
        <v>20</v>
      </c>
      <c r="C1331" s="43"/>
      <c r="D1331" s="38" t="s">
        <v>1454</v>
      </c>
      <c r="E1331" s="47">
        <v>2.2999999999999998</v>
      </c>
      <c r="F1331" s="38" t="s">
        <v>2048</v>
      </c>
      <c r="G1331" s="38"/>
      <c r="H1331" s="38"/>
    </row>
    <row r="1332" spans="1:8" ht="45" x14ac:dyDescent="0.2">
      <c r="A1332" s="38"/>
      <c r="B1332" s="39" t="s">
        <v>61</v>
      </c>
      <c r="C1332" s="43"/>
      <c r="D1332" s="38" t="s">
        <v>1985</v>
      </c>
      <c r="E1332" s="47">
        <v>1.3</v>
      </c>
      <c r="F1332" s="38" t="s">
        <v>2049</v>
      </c>
      <c r="G1332" s="38"/>
      <c r="H1332" s="38"/>
    </row>
    <row r="1333" spans="1:8" ht="45" x14ac:dyDescent="0.2">
      <c r="A1333" s="38"/>
      <c r="B1333" s="39" t="s">
        <v>63</v>
      </c>
      <c r="C1333" s="43"/>
      <c r="D1333" s="38" t="s">
        <v>1985</v>
      </c>
      <c r="E1333" s="47">
        <v>1.3</v>
      </c>
      <c r="F1333" s="38" t="s">
        <v>2050</v>
      </c>
      <c r="G1333" s="38"/>
      <c r="H1333" s="38"/>
    </row>
    <row r="1334" spans="1:8" x14ac:dyDescent="0.2">
      <c r="A1334" s="38"/>
      <c r="B1334" s="39" t="s">
        <v>65</v>
      </c>
      <c r="C1334" s="43"/>
      <c r="D1334" s="38" t="s">
        <v>2051</v>
      </c>
      <c r="E1334" s="47">
        <v>2.2999999999999998</v>
      </c>
      <c r="F1334" s="38" t="s">
        <v>2052</v>
      </c>
      <c r="G1334" s="38"/>
      <c r="H1334" s="38"/>
    </row>
    <row r="1335" spans="1:8" ht="30" x14ac:dyDescent="0.2">
      <c r="A1335" s="38"/>
      <c r="B1335" s="39" t="s">
        <v>68</v>
      </c>
      <c r="C1335" s="43"/>
      <c r="D1335" s="38" t="s">
        <v>1630</v>
      </c>
      <c r="E1335" s="47">
        <v>1.5</v>
      </c>
      <c r="F1335" s="38" t="s">
        <v>2053</v>
      </c>
      <c r="G1335" s="38"/>
      <c r="H1335" s="38"/>
    </row>
    <row r="1336" spans="1:8" ht="45" x14ac:dyDescent="0.2">
      <c r="A1336" s="38"/>
      <c r="B1336" s="39" t="s">
        <v>71</v>
      </c>
      <c r="C1336" s="43"/>
      <c r="D1336" s="38" t="s">
        <v>1454</v>
      </c>
      <c r="E1336" s="47">
        <v>2.2999999999999998</v>
      </c>
      <c r="F1336" s="38" t="s">
        <v>2054</v>
      </c>
      <c r="G1336" s="38"/>
      <c r="H1336" s="38"/>
    </row>
    <row r="1337" spans="1:8" ht="30" x14ac:dyDescent="0.2">
      <c r="A1337" s="38"/>
      <c r="B1337" s="39" t="s">
        <v>76</v>
      </c>
      <c r="C1337" s="43"/>
      <c r="D1337" s="38" t="s">
        <v>2055</v>
      </c>
      <c r="E1337" s="47">
        <v>2</v>
      </c>
      <c r="F1337" s="38" t="s">
        <v>2056</v>
      </c>
      <c r="G1337" s="38"/>
      <c r="H1337" s="38"/>
    </row>
    <row r="1338" spans="1:8" ht="30" x14ac:dyDescent="0.2">
      <c r="A1338" s="38"/>
      <c r="B1338" s="39" t="s">
        <v>92</v>
      </c>
      <c r="C1338" s="43"/>
      <c r="D1338" s="38" t="s">
        <v>1454</v>
      </c>
      <c r="E1338" s="47">
        <v>2.2999999999999998</v>
      </c>
      <c r="F1338" s="38" t="s">
        <v>2057</v>
      </c>
      <c r="G1338" s="38"/>
      <c r="H1338" s="38"/>
    </row>
    <row r="1339" spans="1:8" x14ac:dyDescent="0.2">
      <c r="A1339" s="38"/>
      <c r="B1339" s="39"/>
      <c r="C1339" s="43"/>
      <c r="D1339" s="41" t="s">
        <v>22</v>
      </c>
      <c r="E1339" s="46">
        <v>1.9125000000000001</v>
      </c>
      <c r="F1339" s="38"/>
      <c r="G1339" s="38"/>
      <c r="H1339" s="38"/>
    </row>
    <row r="1340" spans="1:8" ht="105" x14ac:dyDescent="0.2">
      <c r="A1340" s="38" t="s">
        <v>2058</v>
      </c>
      <c r="B1340" s="39" t="s">
        <v>2059</v>
      </c>
      <c r="C1340" s="43">
        <v>3.5500000000000003</v>
      </c>
      <c r="D1340" s="38" t="s">
        <v>2060</v>
      </c>
      <c r="E1340" s="47" t="s">
        <v>2061</v>
      </c>
      <c r="F1340" s="38" t="s">
        <v>2062</v>
      </c>
      <c r="G1340" s="38" t="s">
        <v>2063</v>
      </c>
      <c r="H1340" s="38"/>
    </row>
    <row r="1341" spans="1:8" ht="45" x14ac:dyDescent="0.2">
      <c r="A1341" s="38"/>
      <c r="B1341" s="39" t="s">
        <v>20</v>
      </c>
      <c r="C1341" s="43"/>
      <c r="D1341" s="38" t="s">
        <v>2064</v>
      </c>
      <c r="E1341" s="47">
        <v>3</v>
      </c>
      <c r="F1341" s="38" t="s">
        <v>2065</v>
      </c>
      <c r="G1341" s="38"/>
      <c r="H1341" s="38"/>
    </row>
    <row r="1342" spans="1:8" ht="60" x14ac:dyDescent="0.2">
      <c r="A1342" s="38"/>
      <c r="B1342" s="39" t="s">
        <v>61</v>
      </c>
      <c r="C1342" s="43"/>
      <c r="D1342" s="38" t="s">
        <v>2066</v>
      </c>
      <c r="E1342" s="47">
        <v>5</v>
      </c>
      <c r="F1342" s="38" t="s">
        <v>2067</v>
      </c>
      <c r="G1342" s="38"/>
      <c r="H1342" s="38"/>
    </row>
    <row r="1343" spans="1:8" ht="45" x14ac:dyDescent="0.2">
      <c r="A1343" s="38"/>
      <c r="B1343" s="39" t="s">
        <v>63</v>
      </c>
      <c r="C1343" s="43"/>
      <c r="D1343" s="38" t="s">
        <v>2064</v>
      </c>
      <c r="E1343" s="47">
        <v>3</v>
      </c>
      <c r="F1343" s="38" t="s">
        <v>2068</v>
      </c>
      <c r="G1343" s="38"/>
      <c r="H1343" s="38"/>
    </row>
    <row r="1344" spans="1:8" ht="45" x14ac:dyDescent="0.2">
      <c r="A1344" s="38"/>
      <c r="B1344" s="39" t="s">
        <v>65</v>
      </c>
      <c r="C1344" s="43"/>
      <c r="D1344" s="38" t="s">
        <v>2064</v>
      </c>
      <c r="E1344" s="47">
        <v>3</v>
      </c>
      <c r="F1344" s="38" t="s">
        <v>2069</v>
      </c>
      <c r="G1344" s="38"/>
      <c r="H1344" s="38"/>
    </row>
    <row r="1345" spans="1:8" ht="30" x14ac:dyDescent="0.2">
      <c r="A1345" s="38"/>
      <c r="B1345" s="39" t="s">
        <v>68</v>
      </c>
      <c r="C1345" s="43"/>
      <c r="D1345" s="38" t="s">
        <v>2066</v>
      </c>
      <c r="E1345" s="47">
        <v>5</v>
      </c>
      <c r="F1345" s="38" t="s">
        <v>2070</v>
      </c>
      <c r="G1345" s="38"/>
      <c r="H1345" s="38"/>
    </row>
    <row r="1346" spans="1:8" ht="30" x14ac:dyDescent="0.2">
      <c r="A1346" s="38"/>
      <c r="B1346" s="39" t="s">
        <v>71</v>
      </c>
      <c r="C1346" s="43"/>
      <c r="D1346" s="38" t="s">
        <v>235</v>
      </c>
      <c r="E1346" s="47">
        <v>2.2999999999999998</v>
      </c>
      <c r="F1346" s="38" t="s">
        <v>2071</v>
      </c>
      <c r="G1346" s="38"/>
      <c r="H1346" s="38"/>
    </row>
    <row r="1347" spans="1:8" x14ac:dyDescent="0.2">
      <c r="A1347" s="38"/>
      <c r="B1347" s="39"/>
      <c r="C1347" s="43"/>
      <c r="D1347" s="41" t="s">
        <v>22</v>
      </c>
      <c r="E1347" s="46">
        <v>3.5500000000000003</v>
      </c>
      <c r="F1347" s="38"/>
      <c r="G1347" s="38"/>
      <c r="H1347" s="38"/>
    </row>
    <row r="1348" spans="1:8" ht="135" x14ac:dyDescent="0.2">
      <c r="A1348" s="38" t="s">
        <v>2072</v>
      </c>
      <c r="B1348" s="39" t="s">
        <v>2073</v>
      </c>
      <c r="C1348" s="43">
        <v>1.7285714285714289</v>
      </c>
      <c r="D1348" s="38" t="s">
        <v>2074</v>
      </c>
      <c r="E1348" s="47" t="s">
        <v>2075</v>
      </c>
      <c r="F1348" s="38" t="s">
        <v>2076</v>
      </c>
      <c r="G1348" s="38" t="s">
        <v>2077</v>
      </c>
      <c r="H1348" s="38"/>
    </row>
    <row r="1349" spans="1:8" ht="45" x14ac:dyDescent="0.2">
      <c r="A1349" s="38"/>
      <c r="B1349" s="39" t="s">
        <v>20</v>
      </c>
      <c r="C1349" s="43"/>
      <c r="D1349" s="38" t="s">
        <v>1630</v>
      </c>
      <c r="E1349" s="47">
        <v>1.5</v>
      </c>
      <c r="F1349" s="38" t="s">
        <v>2078</v>
      </c>
      <c r="G1349" s="38"/>
      <c r="H1349" s="38"/>
    </row>
    <row r="1350" spans="1:8" ht="75" x14ac:dyDescent="0.2">
      <c r="A1350" s="38"/>
      <c r="B1350" s="39" t="s">
        <v>61</v>
      </c>
      <c r="C1350" s="43"/>
      <c r="D1350" s="38" t="s">
        <v>235</v>
      </c>
      <c r="E1350" s="47">
        <v>2.2999999999999998</v>
      </c>
      <c r="F1350" s="38" t="s">
        <v>2079</v>
      </c>
      <c r="G1350" s="38"/>
      <c r="H1350" s="38"/>
    </row>
    <row r="1351" spans="1:8" ht="60" x14ac:dyDescent="0.2">
      <c r="A1351" s="38"/>
      <c r="B1351" s="39" t="s">
        <v>63</v>
      </c>
      <c r="C1351" s="43"/>
      <c r="D1351" s="38" t="s">
        <v>167</v>
      </c>
      <c r="E1351" s="47">
        <v>1.5</v>
      </c>
      <c r="F1351" s="38" t="s">
        <v>2080</v>
      </c>
      <c r="G1351" s="38"/>
      <c r="H1351" s="38"/>
    </row>
    <row r="1352" spans="1:8" ht="45" x14ac:dyDescent="0.2">
      <c r="A1352" s="38"/>
      <c r="B1352" s="39" t="s">
        <v>65</v>
      </c>
      <c r="C1352" s="43"/>
      <c r="D1352" s="38" t="s">
        <v>137</v>
      </c>
      <c r="E1352" s="47">
        <v>2</v>
      </c>
      <c r="F1352" s="38" t="s">
        <v>2081</v>
      </c>
      <c r="G1352" s="38"/>
      <c r="H1352" s="38"/>
    </row>
    <row r="1353" spans="1:8" ht="30" x14ac:dyDescent="0.2">
      <c r="A1353" s="38"/>
      <c r="B1353" s="39" t="s">
        <v>68</v>
      </c>
      <c r="C1353" s="43"/>
      <c r="D1353" s="38" t="s">
        <v>98</v>
      </c>
      <c r="E1353" s="47">
        <v>1.5</v>
      </c>
      <c r="F1353" s="38" t="s">
        <v>2082</v>
      </c>
      <c r="G1353" s="38"/>
      <c r="H1353" s="38"/>
    </row>
    <row r="1354" spans="1:8" ht="30" x14ac:dyDescent="0.2">
      <c r="A1354" s="38"/>
      <c r="B1354" s="39" t="s">
        <v>71</v>
      </c>
      <c r="C1354" s="43"/>
      <c r="D1354" s="38" t="s">
        <v>1985</v>
      </c>
      <c r="E1354" s="47">
        <v>1.3</v>
      </c>
      <c r="F1354" s="38" t="s">
        <v>2083</v>
      </c>
      <c r="G1354" s="38"/>
      <c r="H1354" s="38"/>
    </row>
    <row r="1355" spans="1:8" ht="30" x14ac:dyDescent="0.2">
      <c r="A1355" s="38"/>
      <c r="B1355" s="39" t="s">
        <v>76</v>
      </c>
      <c r="C1355" s="43"/>
      <c r="D1355" s="38" t="s">
        <v>137</v>
      </c>
      <c r="E1355" s="47">
        <v>2</v>
      </c>
      <c r="F1355" s="38" t="s">
        <v>2084</v>
      </c>
      <c r="G1355" s="38"/>
      <c r="H1355" s="38"/>
    </row>
    <row r="1356" spans="1:8" x14ac:dyDescent="0.2">
      <c r="A1356" s="38"/>
      <c r="B1356" s="39"/>
      <c r="C1356" s="43"/>
      <c r="D1356" s="41" t="s">
        <v>22</v>
      </c>
      <c r="E1356" s="46">
        <v>1.7285714285714289</v>
      </c>
      <c r="F1356" s="38"/>
      <c r="G1356" s="38"/>
      <c r="H1356" s="38"/>
    </row>
    <row r="1357" spans="1:8" ht="105" x14ac:dyDescent="0.2">
      <c r="A1357" s="38" t="s">
        <v>2085</v>
      </c>
      <c r="B1357" s="39" t="s">
        <v>2086</v>
      </c>
      <c r="C1357" s="43">
        <v>1.9000000000000001</v>
      </c>
      <c r="D1357" s="38" t="s">
        <v>2087</v>
      </c>
      <c r="E1357" s="47" t="s">
        <v>2088</v>
      </c>
      <c r="F1357" s="38" t="s">
        <v>2089</v>
      </c>
      <c r="G1357" s="38" t="s">
        <v>2090</v>
      </c>
      <c r="H1357" s="38"/>
    </row>
    <row r="1358" spans="1:8" ht="45" x14ac:dyDescent="0.2">
      <c r="A1358" s="38"/>
      <c r="B1358" s="39" t="s">
        <v>20</v>
      </c>
      <c r="C1358" s="43"/>
      <c r="D1358" s="38" t="s">
        <v>2091</v>
      </c>
      <c r="E1358" s="47">
        <v>2</v>
      </c>
      <c r="F1358" s="38" t="s">
        <v>2092</v>
      </c>
      <c r="G1358" s="38"/>
      <c r="H1358" s="38"/>
    </row>
    <row r="1359" spans="1:8" ht="30" x14ac:dyDescent="0.2">
      <c r="A1359" s="38"/>
      <c r="B1359" s="39" t="s">
        <v>61</v>
      </c>
      <c r="C1359" s="43"/>
      <c r="D1359" s="38" t="s">
        <v>2091</v>
      </c>
      <c r="E1359" s="47">
        <v>2</v>
      </c>
      <c r="F1359" s="38" t="s">
        <v>2093</v>
      </c>
      <c r="G1359" s="38"/>
      <c r="H1359" s="38"/>
    </row>
    <row r="1360" spans="1:8" ht="30" x14ac:dyDescent="0.2">
      <c r="A1360" s="38"/>
      <c r="B1360" s="39" t="s">
        <v>63</v>
      </c>
      <c r="C1360" s="43"/>
      <c r="D1360" s="38" t="s">
        <v>2091</v>
      </c>
      <c r="E1360" s="47">
        <v>2</v>
      </c>
      <c r="F1360" s="38" t="s">
        <v>2094</v>
      </c>
      <c r="G1360" s="38"/>
      <c r="H1360" s="38"/>
    </row>
    <row r="1361" spans="1:8" ht="30" x14ac:dyDescent="0.2">
      <c r="A1361" s="38"/>
      <c r="B1361" s="39" t="s">
        <v>65</v>
      </c>
      <c r="C1361" s="43"/>
      <c r="D1361" s="38" t="s">
        <v>2091</v>
      </c>
      <c r="E1361" s="47">
        <v>2</v>
      </c>
      <c r="F1361" s="38" t="s">
        <v>2095</v>
      </c>
      <c r="G1361" s="38"/>
      <c r="H1361" s="38"/>
    </row>
    <row r="1362" spans="1:8" ht="45" x14ac:dyDescent="0.2">
      <c r="A1362" s="38"/>
      <c r="B1362" s="39" t="s">
        <v>68</v>
      </c>
      <c r="C1362" s="43"/>
      <c r="D1362" s="38" t="s">
        <v>2091</v>
      </c>
      <c r="E1362" s="47">
        <v>2</v>
      </c>
      <c r="F1362" s="38" t="s">
        <v>2096</v>
      </c>
      <c r="G1362" s="38"/>
      <c r="H1362" s="38"/>
    </row>
    <row r="1363" spans="1:8" ht="30" x14ac:dyDescent="0.2">
      <c r="A1363" s="38"/>
      <c r="B1363" s="39" t="s">
        <v>71</v>
      </c>
      <c r="C1363" s="43"/>
      <c r="D1363" s="38" t="s">
        <v>1488</v>
      </c>
      <c r="E1363" s="47">
        <v>1.3</v>
      </c>
      <c r="F1363" s="38" t="s">
        <v>2097</v>
      </c>
      <c r="G1363" s="38"/>
      <c r="H1363" s="38"/>
    </row>
    <row r="1364" spans="1:8" ht="45" x14ac:dyDescent="0.2">
      <c r="A1364" s="38"/>
      <c r="B1364" s="39" t="s">
        <v>76</v>
      </c>
      <c r="C1364" s="43"/>
      <c r="D1364" s="38" t="s">
        <v>2091</v>
      </c>
      <c r="E1364" s="47">
        <v>2</v>
      </c>
      <c r="F1364" s="38" t="s">
        <v>2098</v>
      </c>
      <c r="G1364" s="38"/>
      <c r="H1364" s="38"/>
    </row>
    <row r="1365" spans="1:8" x14ac:dyDescent="0.2">
      <c r="A1365" s="38"/>
      <c r="B1365" s="39"/>
      <c r="C1365" s="43"/>
      <c r="D1365" s="41" t="s">
        <v>22</v>
      </c>
      <c r="E1365" s="46">
        <v>1.9000000000000001</v>
      </c>
      <c r="F1365" s="38"/>
      <c r="G1365" s="38"/>
      <c r="H1365" s="38"/>
    </row>
    <row r="1366" spans="1:8" ht="105" x14ac:dyDescent="0.2">
      <c r="A1366" s="38" t="s">
        <v>2099</v>
      </c>
      <c r="B1366" s="39" t="s">
        <v>2100</v>
      </c>
      <c r="C1366" s="43">
        <v>1.46</v>
      </c>
      <c r="D1366" s="38" t="s">
        <v>2101</v>
      </c>
      <c r="E1366" s="47" t="s">
        <v>2102</v>
      </c>
      <c r="F1366" s="38" t="s">
        <v>2103</v>
      </c>
      <c r="G1366" s="38" t="s">
        <v>2104</v>
      </c>
      <c r="H1366" s="38"/>
    </row>
    <row r="1367" spans="1:8" ht="30" x14ac:dyDescent="0.2">
      <c r="A1367" s="38"/>
      <c r="B1367" s="39" t="s">
        <v>20</v>
      </c>
      <c r="C1367" s="43"/>
      <c r="D1367" s="38" t="s">
        <v>2000</v>
      </c>
      <c r="E1367" s="47">
        <v>1.5</v>
      </c>
      <c r="F1367" s="38" t="s">
        <v>2105</v>
      </c>
      <c r="G1367" s="38"/>
      <c r="H1367" s="38"/>
    </row>
    <row r="1368" spans="1:8" ht="60" x14ac:dyDescent="0.2">
      <c r="A1368" s="38"/>
      <c r="B1368" s="39" t="s">
        <v>61</v>
      </c>
      <c r="C1368" s="43"/>
      <c r="D1368" s="38" t="s">
        <v>2000</v>
      </c>
      <c r="E1368" s="47">
        <v>1.5</v>
      </c>
      <c r="F1368" s="38" t="s">
        <v>2106</v>
      </c>
      <c r="G1368" s="38"/>
      <c r="H1368" s="38"/>
    </row>
    <row r="1369" spans="1:8" ht="30" x14ac:dyDescent="0.2">
      <c r="A1369" s="38"/>
      <c r="B1369" s="39" t="s">
        <v>63</v>
      </c>
      <c r="C1369" s="43"/>
      <c r="D1369" s="38" t="s">
        <v>246</v>
      </c>
      <c r="E1369" s="47">
        <v>1.5</v>
      </c>
      <c r="F1369" s="38" t="s">
        <v>2107</v>
      </c>
      <c r="G1369" s="38"/>
      <c r="H1369" s="38"/>
    </row>
    <row r="1370" spans="1:8" ht="30" x14ac:dyDescent="0.2">
      <c r="A1370" s="38"/>
      <c r="B1370" s="39" t="s">
        <v>65</v>
      </c>
      <c r="C1370" s="43"/>
      <c r="D1370" s="38" t="s">
        <v>1488</v>
      </c>
      <c r="E1370" s="47">
        <v>1.3</v>
      </c>
      <c r="F1370" s="38" t="s">
        <v>2108</v>
      </c>
      <c r="G1370" s="38"/>
      <c r="H1370" s="38"/>
    </row>
    <row r="1371" spans="1:8" ht="30" x14ac:dyDescent="0.2">
      <c r="A1371" s="38"/>
      <c r="B1371" s="39" t="s">
        <v>68</v>
      </c>
      <c r="C1371" s="43"/>
      <c r="D1371" s="38" t="s">
        <v>2000</v>
      </c>
      <c r="E1371" s="47">
        <v>1.5</v>
      </c>
      <c r="F1371" s="38" t="s">
        <v>2109</v>
      </c>
      <c r="G1371" s="38"/>
      <c r="H1371" s="38"/>
    </row>
    <row r="1372" spans="1:8" x14ac:dyDescent="0.2">
      <c r="A1372" s="38"/>
      <c r="B1372" s="39"/>
      <c r="C1372" s="43"/>
      <c r="D1372" s="41" t="s">
        <v>22</v>
      </c>
      <c r="E1372" s="46">
        <v>1.46</v>
      </c>
      <c r="F1372" s="38"/>
      <c r="G1372" s="38"/>
      <c r="H1372" s="38"/>
    </row>
    <row r="1373" spans="1:8" ht="135" x14ac:dyDescent="0.2">
      <c r="A1373" s="38" t="s">
        <v>2110</v>
      </c>
      <c r="B1373" s="39" t="s">
        <v>2111</v>
      </c>
      <c r="C1373" s="43">
        <v>2.5249999999999999</v>
      </c>
      <c r="D1373" s="38" t="s">
        <v>2112</v>
      </c>
      <c r="E1373" s="47" t="s">
        <v>2113</v>
      </c>
      <c r="F1373" s="38" t="s">
        <v>2114</v>
      </c>
      <c r="G1373" s="38"/>
      <c r="H1373" s="38"/>
    </row>
    <row r="1374" spans="1:8" ht="30" x14ac:dyDescent="0.2">
      <c r="A1374" s="38"/>
      <c r="B1374" s="39" t="s">
        <v>20</v>
      </c>
      <c r="C1374" s="43"/>
      <c r="D1374" s="38" t="s">
        <v>2091</v>
      </c>
      <c r="E1374" s="47">
        <v>2</v>
      </c>
      <c r="F1374" s="38" t="s">
        <v>2115</v>
      </c>
      <c r="G1374" s="38"/>
      <c r="H1374" s="38"/>
    </row>
    <row r="1375" spans="1:8" ht="30" x14ac:dyDescent="0.2">
      <c r="A1375" s="38"/>
      <c r="B1375" s="39" t="s">
        <v>61</v>
      </c>
      <c r="C1375" s="43"/>
      <c r="D1375" s="38" t="s">
        <v>2091</v>
      </c>
      <c r="E1375" s="47">
        <v>2</v>
      </c>
      <c r="F1375" s="38" t="s">
        <v>2116</v>
      </c>
      <c r="G1375" s="38"/>
      <c r="H1375" s="38"/>
    </row>
    <row r="1376" spans="1:8" ht="30" x14ac:dyDescent="0.2">
      <c r="A1376" s="38"/>
      <c r="B1376" s="39" t="s">
        <v>63</v>
      </c>
      <c r="C1376" s="43"/>
      <c r="D1376" s="38" t="s">
        <v>2117</v>
      </c>
      <c r="E1376" s="47">
        <v>3.8</v>
      </c>
      <c r="F1376" s="38" t="s">
        <v>2118</v>
      </c>
      <c r="G1376" s="38"/>
      <c r="H1376" s="38"/>
    </row>
    <row r="1377" spans="1:8" x14ac:dyDescent="0.2">
      <c r="A1377" s="38"/>
      <c r="B1377" s="39" t="s">
        <v>65</v>
      </c>
      <c r="C1377" s="43"/>
      <c r="D1377" s="38" t="s">
        <v>2119</v>
      </c>
      <c r="E1377" s="47">
        <v>2.2999999999999998</v>
      </c>
      <c r="F1377" s="38" t="s">
        <v>2120</v>
      </c>
      <c r="G1377" s="38"/>
      <c r="H1377" s="38"/>
    </row>
    <row r="1378" spans="1:8" x14ac:dyDescent="0.2">
      <c r="A1378" s="38"/>
      <c r="B1378" s="39"/>
      <c r="C1378" s="43"/>
      <c r="D1378" s="41" t="s">
        <v>22</v>
      </c>
      <c r="E1378" s="46">
        <v>2.5249999999999999</v>
      </c>
      <c r="F1378" s="38"/>
      <c r="G1378" s="38"/>
      <c r="H1378" s="38"/>
    </row>
    <row r="1379" spans="1:8" ht="135" x14ac:dyDescent="0.2">
      <c r="A1379" s="38" t="s">
        <v>2121</v>
      </c>
      <c r="B1379" s="39" t="s">
        <v>2122</v>
      </c>
      <c r="C1379" s="43"/>
      <c r="D1379" s="38" t="s">
        <v>2123</v>
      </c>
      <c r="E1379" s="47" t="s">
        <v>2124</v>
      </c>
      <c r="F1379" s="38" t="s">
        <v>2125</v>
      </c>
      <c r="G1379" s="38"/>
      <c r="H1379" s="38"/>
    </row>
    <row r="1380" spans="1:8" ht="120" x14ac:dyDescent="0.2">
      <c r="A1380" s="38" t="s">
        <v>2126</v>
      </c>
      <c r="B1380" s="39" t="s">
        <v>2127</v>
      </c>
      <c r="C1380" s="43"/>
      <c r="D1380" s="38" t="s">
        <v>2128</v>
      </c>
      <c r="E1380" s="47" t="s">
        <v>2129</v>
      </c>
      <c r="F1380" s="38" t="s">
        <v>2130</v>
      </c>
      <c r="G1380" s="38"/>
      <c r="H1380" s="38"/>
    </row>
    <row r="1381" spans="1:8" ht="120" x14ac:dyDescent="0.2">
      <c r="A1381" s="38" t="s">
        <v>2131</v>
      </c>
      <c r="B1381" s="39" t="s">
        <v>2132</v>
      </c>
      <c r="C1381" s="43"/>
      <c r="D1381" s="38" t="s">
        <v>2133</v>
      </c>
      <c r="E1381" s="47" t="s">
        <v>2134</v>
      </c>
      <c r="F1381" s="38" t="s">
        <v>2135</v>
      </c>
      <c r="G1381" s="38"/>
      <c r="H1381" s="38"/>
    </row>
    <row r="1382" spans="1:8" ht="105" x14ac:dyDescent="0.2">
      <c r="A1382" s="38" t="s">
        <v>2136</v>
      </c>
      <c r="B1382" s="39" t="s">
        <v>2137</v>
      </c>
      <c r="C1382" s="43">
        <v>1.7571428571428573</v>
      </c>
      <c r="D1382" s="38" t="s">
        <v>2138</v>
      </c>
      <c r="E1382" s="47" t="s">
        <v>2139</v>
      </c>
      <c r="F1382" s="38" t="s">
        <v>2140</v>
      </c>
      <c r="G1382" s="38" t="s">
        <v>2141</v>
      </c>
      <c r="H1382" s="38"/>
    </row>
    <row r="1383" spans="1:8" ht="30" x14ac:dyDescent="0.2">
      <c r="A1383" s="38"/>
      <c r="B1383" s="39" t="s">
        <v>20</v>
      </c>
      <c r="C1383" s="43"/>
      <c r="D1383" s="38" t="s">
        <v>283</v>
      </c>
      <c r="E1383" s="47">
        <v>2</v>
      </c>
      <c r="F1383" s="38" t="s">
        <v>2142</v>
      </c>
      <c r="G1383" s="38"/>
      <c r="H1383" s="38"/>
    </row>
    <row r="1384" spans="1:8" ht="60" x14ac:dyDescent="0.2">
      <c r="A1384" s="38"/>
      <c r="B1384" s="39" t="s">
        <v>61</v>
      </c>
      <c r="C1384" s="43"/>
      <c r="D1384" s="38" t="s">
        <v>624</v>
      </c>
      <c r="E1384" s="47">
        <v>1.5</v>
      </c>
      <c r="F1384" s="38" t="s">
        <v>2143</v>
      </c>
      <c r="G1384" s="38"/>
      <c r="H1384" s="38"/>
    </row>
    <row r="1385" spans="1:8" ht="75" x14ac:dyDescent="0.2">
      <c r="A1385" s="38"/>
      <c r="B1385" s="39" t="s">
        <v>63</v>
      </c>
      <c r="C1385" s="43"/>
      <c r="D1385" s="38" t="s">
        <v>624</v>
      </c>
      <c r="E1385" s="47">
        <v>1.5</v>
      </c>
      <c r="F1385" s="38" t="s">
        <v>2144</v>
      </c>
      <c r="G1385" s="38"/>
      <c r="H1385" s="38"/>
    </row>
    <row r="1386" spans="1:8" ht="60" x14ac:dyDescent="0.2">
      <c r="A1386" s="38"/>
      <c r="B1386" s="39" t="s">
        <v>65</v>
      </c>
      <c r="C1386" s="43"/>
      <c r="D1386" s="38" t="s">
        <v>283</v>
      </c>
      <c r="E1386" s="47">
        <v>2</v>
      </c>
      <c r="F1386" s="38" t="s">
        <v>2145</v>
      </c>
      <c r="G1386" s="38"/>
      <c r="H1386" s="38"/>
    </row>
    <row r="1387" spans="1:8" ht="45" x14ac:dyDescent="0.2">
      <c r="A1387" s="38"/>
      <c r="B1387" s="39" t="s">
        <v>68</v>
      </c>
      <c r="C1387" s="43"/>
      <c r="D1387" s="38" t="s">
        <v>283</v>
      </c>
      <c r="E1387" s="47">
        <v>2</v>
      </c>
      <c r="F1387" s="38" t="s">
        <v>2146</v>
      </c>
      <c r="G1387" s="38"/>
      <c r="H1387" s="38"/>
    </row>
    <row r="1388" spans="1:8" ht="30" x14ac:dyDescent="0.2">
      <c r="A1388" s="38"/>
      <c r="B1388" s="39" t="s">
        <v>71</v>
      </c>
      <c r="C1388" s="43"/>
      <c r="D1388" s="38" t="s">
        <v>283</v>
      </c>
      <c r="E1388" s="47">
        <v>2</v>
      </c>
      <c r="F1388" s="38" t="s">
        <v>2147</v>
      </c>
      <c r="G1388" s="38"/>
      <c r="H1388" s="38"/>
    </row>
    <row r="1389" spans="1:8" ht="30" x14ac:dyDescent="0.2">
      <c r="A1389" s="38"/>
      <c r="B1389" s="39" t="s">
        <v>74</v>
      </c>
      <c r="C1389" s="43"/>
      <c r="D1389" s="38" t="s">
        <v>213</v>
      </c>
      <c r="E1389" s="47">
        <v>1.3</v>
      </c>
      <c r="F1389" s="38" t="s">
        <v>2148</v>
      </c>
      <c r="G1389" s="38"/>
      <c r="H1389" s="38"/>
    </row>
    <row r="1390" spans="1:8" x14ac:dyDescent="0.2">
      <c r="A1390" s="38"/>
      <c r="B1390" s="39"/>
      <c r="C1390" s="43"/>
      <c r="D1390" s="41" t="s">
        <v>22</v>
      </c>
      <c r="E1390" s="46">
        <v>1.7571428571428573</v>
      </c>
      <c r="F1390" s="38"/>
      <c r="G1390" s="38"/>
      <c r="H1390" s="38"/>
    </row>
    <row r="1391" spans="1:8" ht="105" x14ac:dyDescent="0.2">
      <c r="A1391" s="38" t="s">
        <v>2149</v>
      </c>
      <c r="B1391" s="39" t="s">
        <v>2150</v>
      </c>
      <c r="C1391" s="43">
        <v>2.0142857142857142</v>
      </c>
      <c r="D1391" s="38" t="s">
        <v>2151</v>
      </c>
      <c r="E1391" s="47" t="s">
        <v>2152</v>
      </c>
      <c r="F1391" s="38" t="s">
        <v>2153</v>
      </c>
      <c r="G1391" s="38" t="s">
        <v>2154</v>
      </c>
      <c r="H1391" s="38"/>
    </row>
    <row r="1392" spans="1:8" ht="30" x14ac:dyDescent="0.2">
      <c r="A1392" s="38"/>
      <c r="B1392" s="39" t="s">
        <v>20</v>
      </c>
      <c r="C1392" s="43"/>
      <c r="D1392" s="38" t="s">
        <v>283</v>
      </c>
      <c r="E1392" s="47">
        <v>2</v>
      </c>
      <c r="F1392" s="38" t="s">
        <v>2155</v>
      </c>
      <c r="G1392" s="38"/>
      <c r="H1392" s="38"/>
    </row>
    <row r="1393" spans="1:8" ht="60" x14ac:dyDescent="0.2">
      <c r="A1393" s="38"/>
      <c r="B1393" s="39" t="s">
        <v>61</v>
      </c>
      <c r="C1393" s="43"/>
      <c r="D1393" s="38" t="s">
        <v>628</v>
      </c>
      <c r="E1393" s="47">
        <v>1.8</v>
      </c>
      <c r="F1393" s="38" t="s">
        <v>2156</v>
      </c>
      <c r="G1393" s="38"/>
      <c r="H1393" s="38"/>
    </row>
    <row r="1394" spans="1:8" ht="60" x14ac:dyDescent="0.2">
      <c r="A1394" s="38"/>
      <c r="B1394" s="39" t="s">
        <v>63</v>
      </c>
      <c r="C1394" s="43"/>
      <c r="D1394" s="38" t="s">
        <v>132</v>
      </c>
      <c r="E1394" s="47">
        <v>2</v>
      </c>
      <c r="F1394" s="38" t="s">
        <v>2157</v>
      </c>
      <c r="G1394" s="38"/>
      <c r="H1394" s="38"/>
    </row>
    <row r="1395" spans="1:8" ht="45" x14ac:dyDescent="0.2">
      <c r="A1395" s="38"/>
      <c r="B1395" s="39" t="s">
        <v>65</v>
      </c>
      <c r="C1395" s="43"/>
      <c r="D1395" s="38" t="s">
        <v>628</v>
      </c>
      <c r="E1395" s="47">
        <v>1.8</v>
      </c>
      <c r="F1395" s="38" t="s">
        <v>2158</v>
      </c>
      <c r="G1395" s="38"/>
      <c r="H1395" s="38"/>
    </row>
    <row r="1396" spans="1:8" ht="60" x14ac:dyDescent="0.2">
      <c r="A1396" s="38"/>
      <c r="B1396" s="39" t="s">
        <v>68</v>
      </c>
      <c r="C1396" s="43"/>
      <c r="D1396" s="38" t="s">
        <v>167</v>
      </c>
      <c r="E1396" s="47">
        <v>1.5</v>
      </c>
      <c r="F1396" s="38" t="s">
        <v>2159</v>
      </c>
      <c r="G1396" s="38"/>
      <c r="H1396" s="38"/>
    </row>
    <row r="1397" spans="1:8" x14ac:dyDescent="0.2">
      <c r="A1397" s="38"/>
      <c r="B1397" s="39" t="s">
        <v>71</v>
      </c>
      <c r="C1397" s="43"/>
      <c r="D1397" s="38" t="s">
        <v>167</v>
      </c>
      <c r="E1397" s="47">
        <v>1.5</v>
      </c>
      <c r="F1397" s="38" t="s">
        <v>2160</v>
      </c>
      <c r="G1397" s="38"/>
      <c r="H1397" s="38"/>
    </row>
    <row r="1398" spans="1:8" ht="90" x14ac:dyDescent="0.2">
      <c r="A1398" s="38"/>
      <c r="B1398" s="39" t="s">
        <v>74</v>
      </c>
      <c r="C1398" s="43"/>
      <c r="D1398" s="38" t="s">
        <v>2161</v>
      </c>
      <c r="E1398" s="47">
        <v>3.5</v>
      </c>
      <c r="F1398" s="38" t="s">
        <v>2162</v>
      </c>
      <c r="G1398" s="38"/>
      <c r="H1398" s="38"/>
    </row>
    <row r="1399" spans="1:8" x14ac:dyDescent="0.2">
      <c r="A1399" s="38"/>
      <c r="B1399" s="39"/>
      <c r="C1399" s="43"/>
      <c r="D1399" s="41" t="s">
        <v>22</v>
      </c>
      <c r="E1399" s="46">
        <v>2.0142857142857142</v>
      </c>
      <c r="F1399" s="38"/>
      <c r="G1399" s="38"/>
      <c r="H1399" s="38"/>
    </row>
    <row r="1400" spans="1:8" ht="90" x14ac:dyDescent="0.2">
      <c r="A1400" s="38" t="s">
        <v>2163</v>
      </c>
      <c r="B1400" s="39" t="s">
        <v>2164</v>
      </c>
      <c r="C1400" s="43">
        <v>2.0166666666666671</v>
      </c>
      <c r="D1400" s="38" t="s">
        <v>2165</v>
      </c>
      <c r="E1400" s="47" t="s">
        <v>2166</v>
      </c>
      <c r="F1400" s="38" t="s">
        <v>2167</v>
      </c>
      <c r="G1400" s="38" t="s">
        <v>2168</v>
      </c>
      <c r="H1400" s="38"/>
    </row>
    <row r="1401" spans="1:8" ht="45" x14ac:dyDescent="0.2">
      <c r="A1401" s="38"/>
      <c r="B1401" s="39" t="s">
        <v>20</v>
      </c>
      <c r="C1401" s="43"/>
      <c r="D1401" s="38" t="s">
        <v>628</v>
      </c>
      <c r="E1401" s="47">
        <v>1.8</v>
      </c>
      <c r="F1401" s="38" t="s">
        <v>2169</v>
      </c>
      <c r="G1401" s="38"/>
      <c r="H1401" s="38"/>
    </row>
    <row r="1402" spans="1:8" ht="45" x14ac:dyDescent="0.2">
      <c r="A1402" s="38"/>
      <c r="B1402" s="39" t="s">
        <v>61</v>
      </c>
      <c r="C1402" s="43"/>
      <c r="D1402" s="38" t="s">
        <v>357</v>
      </c>
      <c r="E1402" s="47">
        <v>1.5</v>
      </c>
      <c r="F1402" s="38" t="s">
        <v>2170</v>
      </c>
      <c r="G1402" s="38"/>
      <c r="H1402" s="38"/>
    </row>
    <row r="1403" spans="1:8" ht="60" x14ac:dyDescent="0.2">
      <c r="A1403" s="38"/>
      <c r="B1403" s="39" t="s">
        <v>63</v>
      </c>
      <c r="C1403" s="43"/>
      <c r="D1403" s="38" t="s">
        <v>167</v>
      </c>
      <c r="E1403" s="47">
        <v>1.5</v>
      </c>
      <c r="F1403" s="38" t="s">
        <v>2171</v>
      </c>
      <c r="G1403" s="38"/>
      <c r="H1403" s="38"/>
    </row>
    <row r="1404" spans="1:8" ht="75" x14ac:dyDescent="0.2">
      <c r="A1404" s="38"/>
      <c r="B1404" s="39" t="s">
        <v>65</v>
      </c>
      <c r="C1404" s="43"/>
      <c r="D1404" s="38" t="s">
        <v>2161</v>
      </c>
      <c r="E1404" s="47">
        <v>3.5</v>
      </c>
      <c r="F1404" s="38" t="s">
        <v>2172</v>
      </c>
      <c r="G1404" s="38"/>
      <c r="H1404" s="38"/>
    </row>
    <row r="1405" spans="1:8" ht="60" x14ac:dyDescent="0.2">
      <c r="A1405" s="38"/>
      <c r="B1405" s="39" t="s">
        <v>68</v>
      </c>
      <c r="C1405" s="43"/>
      <c r="D1405" s="38" t="s">
        <v>132</v>
      </c>
      <c r="E1405" s="47">
        <v>2</v>
      </c>
      <c r="F1405" s="38" t="s">
        <v>2173</v>
      </c>
      <c r="G1405" s="38"/>
      <c r="H1405" s="38"/>
    </row>
    <row r="1406" spans="1:8" ht="60" x14ac:dyDescent="0.2">
      <c r="A1406" s="38"/>
      <c r="B1406" s="39" t="s">
        <v>71</v>
      </c>
      <c r="C1406" s="43"/>
      <c r="D1406" s="38" t="s">
        <v>628</v>
      </c>
      <c r="E1406" s="47">
        <v>1.8</v>
      </c>
      <c r="F1406" s="38" t="s">
        <v>2174</v>
      </c>
      <c r="G1406" s="38"/>
      <c r="H1406" s="38"/>
    </row>
    <row r="1407" spans="1:8" x14ac:dyDescent="0.2">
      <c r="A1407" s="38"/>
      <c r="B1407" s="39"/>
      <c r="C1407" s="43"/>
      <c r="D1407" s="41" t="s">
        <v>22</v>
      </c>
      <c r="E1407" s="46">
        <v>2.0166666666666671</v>
      </c>
      <c r="F1407" s="38"/>
      <c r="G1407" s="38"/>
      <c r="H1407" s="38"/>
    </row>
    <row r="1408" spans="1:8" ht="120" x14ac:dyDescent="0.2">
      <c r="A1408" s="38" t="s">
        <v>2175</v>
      </c>
      <c r="B1408" s="39" t="s">
        <v>2176</v>
      </c>
      <c r="C1408" s="43">
        <v>1.8142857142857145</v>
      </c>
      <c r="D1408" s="38" t="s">
        <v>2177</v>
      </c>
      <c r="E1408" s="47" t="s">
        <v>2178</v>
      </c>
      <c r="F1408" s="38" t="s">
        <v>2179</v>
      </c>
      <c r="G1408" s="38" t="s">
        <v>2180</v>
      </c>
      <c r="H1408" s="38"/>
    </row>
    <row r="1409" spans="1:8" ht="45" x14ac:dyDescent="0.2">
      <c r="A1409" s="38"/>
      <c r="B1409" s="39" t="s">
        <v>20</v>
      </c>
      <c r="C1409" s="43"/>
      <c r="D1409" s="38" t="s">
        <v>628</v>
      </c>
      <c r="E1409" s="47">
        <v>1.8</v>
      </c>
      <c r="F1409" s="38" t="s">
        <v>2181</v>
      </c>
      <c r="G1409" s="38"/>
      <c r="H1409" s="38"/>
    </row>
    <row r="1410" spans="1:8" ht="30" x14ac:dyDescent="0.2">
      <c r="A1410" s="38"/>
      <c r="B1410" s="39" t="s">
        <v>61</v>
      </c>
      <c r="C1410" s="43"/>
      <c r="D1410" s="38" t="s">
        <v>357</v>
      </c>
      <c r="E1410" s="47">
        <v>1.5</v>
      </c>
      <c r="F1410" s="38" t="s">
        <v>2182</v>
      </c>
      <c r="G1410" s="38"/>
      <c r="H1410" s="38"/>
    </row>
    <row r="1411" spans="1:8" ht="60" x14ac:dyDescent="0.2">
      <c r="A1411" s="38"/>
      <c r="B1411" s="39" t="s">
        <v>63</v>
      </c>
      <c r="C1411" s="43"/>
      <c r="D1411" s="38" t="s">
        <v>167</v>
      </c>
      <c r="E1411" s="47">
        <v>1.5</v>
      </c>
      <c r="F1411" s="38" t="s">
        <v>2183</v>
      </c>
      <c r="G1411" s="38"/>
      <c r="H1411" s="38"/>
    </row>
    <row r="1412" spans="1:8" ht="75" x14ac:dyDescent="0.2">
      <c r="A1412" s="38"/>
      <c r="B1412" s="39" t="s">
        <v>65</v>
      </c>
      <c r="C1412" s="43"/>
      <c r="D1412" s="38" t="s">
        <v>235</v>
      </c>
      <c r="E1412" s="47">
        <v>2.2999999999999998</v>
      </c>
      <c r="F1412" s="38" t="s">
        <v>2184</v>
      </c>
      <c r="G1412" s="38"/>
      <c r="H1412" s="38"/>
    </row>
    <row r="1413" spans="1:8" ht="45" x14ac:dyDescent="0.2">
      <c r="A1413" s="38"/>
      <c r="B1413" s="39" t="s">
        <v>68</v>
      </c>
      <c r="C1413" s="43"/>
      <c r="D1413" s="38" t="s">
        <v>628</v>
      </c>
      <c r="E1413" s="47">
        <v>1.8</v>
      </c>
      <c r="F1413" s="38" t="s">
        <v>2185</v>
      </c>
      <c r="G1413" s="38"/>
      <c r="H1413" s="38"/>
    </row>
    <row r="1414" spans="1:8" ht="60" x14ac:dyDescent="0.2">
      <c r="A1414" s="38"/>
      <c r="B1414" s="39" t="s">
        <v>71</v>
      </c>
      <c r="C1414" s="43"/>
      <c r="D1414" s="38" t="s">
        <v>132</v>
      </c>
      <c r="E1414" s="47">
        <v>2</v>
      </c>
      <c r="F1414" s="38" t="s">
        <v>2186</v>
      </c>
      <c r="G1414" s="38"/>
      <c r="H1414" s="38"/>
    </row>
    <row r="1415" spans="1:8" ht="45" x14ac:dyDescent="0.2">
      <c r="A1415" s="38"/>
      <c r="B1415" s="39" t="s">
        <v>74</v>
      </c>
      <c r="C1415" s="43"/>
      <c r="D1415" s="38" t="s">
        <v>628</v>
      </c>
      <c r="E1415" s="47">
        <v>1.8</v>
      </c>
      <c r="F1415" s="38" t="s">
        <v>2187</v>
      </c>
      <c r="G1415" s="38"/>
      <c r="H1415" s="38"/>
    </row>
    <row r="1416" spans="1:8" x14ac:dyDescent="0.2">
      <c r="A1416" s="38"/>
      <c r="B1416" s="39"/>
      <c r="C1416" s="43"/>
      <c r="D1416" s="41" t="s">
        <v>22</v>
      </c>
      <c r="E1416" s="46">
        <v>1.8142857142857145</v>
      </c>
      <c r="F1416" s="38"/>
      <c r="G1416" s="38"/>
      <c r="H1416" s="38"/>
    </row>
    <row r="1417" spans="1:8" ht="105" x14ac:dyDescent="0.2">
      <c r="A1417" s="38" t="s">
        <v>2188</v>
      </c>
      <c r="B1417" s="39" t="s">
        <v>2189</v>
      </c>
      <c r="C1417" s="43">
        <v>2.0111111111111111</v>
      </c>
      <c r="D1417" s="38" t="s">
        <v>2190</v>
      </c>
      <c r="E1417" s="47" t="s">
        <v>2191</v>
      </c>
      <c r="F1417" s="38" t="s">
        <v>2192</v>
      </c>
      <c r="G1417" s="38" t="s">
        <v>2193</v>
      </c>
      <c r="H1417" s="38"/>
    </row>
    <row r="1418" spans="1:8" ht="60" x14ac:dyDescent="0.2">
      <c r="A1418" s="38"/>
      <c r="B1418" s="39" t="s">
        <v>20</v>
      </c>
      <c r="C1418" s="43"/>
      <c r="D1418" s="38" t="s">
        <v>628</v>
      </c>
      <c r="E1418" s="47">
        <v>1.8</v>
      </c>
      <c r="F1418" s="38" t="s">
        <v>2194</v>
      </c>
      <c r="G1418" s="38"/>
      <c r="H1418" s="38"/>
    </row>
    <row r="1419" spans="1:8" ht="45" x14ac:dyDescent="0.2">
      <c r="A1419" s="38"/>
      <c r="B1419" s="39" t="s">
        <v>61</v>
      </c>
      <c r="C1419" s="43"/>
      <c r="D1419" s="38" t="s">
        <v>357</v>
      </c>
      <c r="E1419" s="47">
        <v>1.5</v>
      </c>
      <c r="F1419" s="38" t="s">
        <v>2195</v>
      </c>
      <c r="G1419" s="38"/>
      <c r="H1419" s="38"/>
    </row>
    <row r="1420" spans="1:8" ht="60" x14ac:dyDescent="0.2">
      <c r="A1420" s="38"/>
      <c r="B1420" s="39" t="s">
        <v>63</v>
      </c>
      <c r="C1420" s="43"/>
      <c r="D1420" s="38" t="s">
        <v>167</v>
      </c>
      <c r="E1420" s="47">
        <v>1.5</v>
      </c>
      <c r="F1420" s="38" t="s">
        <v>2171</v>
      </c>
      <c r="G1420" s="38"/>
      <c r="H1420" s="38"/>
    </row>
    <row r="1421" spans="1:8" ht="75" x14ac:dyDescent="0.2">
      <c r="A1421" s="38"/>
      <c r="B1421" s="39" t="s">
        <v>65</v>
      </c>
      <c r="C1421" s="43"/>
      <c r="D1421" s="38" t="s">
        <v>628</v>
      </c>
      <c r="E1421" s="47">
        <v>1.8</v>
      </c>
      <c r="F1421" s="38" t="s">
        <v>2196</v>
      </c>
      <c r="G1421" s="38"/>
      <c r="H1421" s="38"/>
    </row>
    <row r="1422" spans="1:8" ht="60" x14ac:dyDescent="0.2">
      <c r="A1422" s="38"/>
      <c r="B1422" s="39" t="s">
        <v>68</v>
      </c>
      <c r="C1422" s="43"/>
      <c r="D1422" s="38" t="s">
        <v>59</v>
      </c>
      <c r="E1422" s="47">
        <v>1.5</v>
      </c>
      <c r="F1422" s="38" t="s">
        <v>2197</v>
      </c>
      <c r="G1422" s="38"/>
      <c r="H1422" s="38"/>
    </row>
    <row r="1423" spans="1:8" ht="45" x14ac:dyDescent="0.2">
      <c r="A1423" s="38"/>
      <c r="B1423" s="39" t="s">
        <v>71</v>
      </c>
      <c r="C1423" s="43"/>
      <c r="D1423" s="38" t="s">
        <v>2198</v>
      </c>
      <c r="E1423" s="47">
        <v>3</v>
      </c>
      <c r="F1423" s="38" t="s">
        <v>2199</v>
      </c>
      <c r="G1423" s="38"/>
      <c r="H1423" s="38"/>
    </row>
    <row r="1424" spans="1:8" ht="30" x14ac:dyDescent="0.2">
      <c r="A1424" s="38"/>
      <c r="B1424" s="39" t="s">
        <v>2200</v>
      </c>
      <c r="C1424" s="43"/>
      <c r="D1424" s="38" t="s">
        <v>283</v>
      </c>
      <c r="E1424" s="47">
        <v>2</v>
      </c>
      <c r="F1424" s="38" t="s">
        <v>2201</v>
      </c>
      <c r="G1424" s="38"/>
      <c r="H1424" s="38"/>
    </row>
    <row r="1425" spans="1:8" ht="30" x14ac:dyDescent="0.2">
      <c r="A1425" s="38"/>
      <c r="B1425" s="39" t="s">
        <v>2202</v>
      </c>
      <c r="C1425" s="43"/>
      <c r="D1425" s="38" t="s">
        <v>2198</v>
      </c>
      <c r="E1425" s="47">
        <v>3</v>
      </c>
      <c r="F1425" s="38" t="s">
        <v>2203</v>
      </c>
      <c r="G1425" s="38"/>
      <c r="H1425" s="38"/>
    </row>
    <row r="1426" spans="1:8" ht="45" x14ac:dyDescent="0.2">
      <c r="A1426" s="38"/>
      <c r="B1426" s="39" t="s">
        <v>76</v>
      </c>
      <c r="C1426" s="43"/>
      <c r="D1426" s="38" t="s">
        <v>132</v>
      </c>
      <c r="E1426" s="47">
        <v>2</v>
      </c>
      <c r="F1426" s="38" t="s">
        <v>2204</v>
      </c>
      <c r="G1426" s="38"/>
      <c r="H1426" s="38"/>
    </row>
    <row r="1427" spans="1:8" x14ac:dyDescent="0.2">
      <c r="A1427" s="38"/>
      <c r="B1427" s="39"/>
      <c r="C1427" s="43"/>
      <c r="D1427" s="41" t="s">
        <v>22</v>
      </c>
      <c r="E1427" s="46">
        <v>2.0111111111111111</v>
      </c>
      <c r="F1427" s="38"/>
      <c r="G1427" s="38"/>
      <c r="H1427" s="38"/>
    </row>
    <row r="1428" spans="1:8" ht="105" x14ac:dyDescent="0.2">
      <c r="A1428" s="38" t="s">
        <v>2205</v>
      </c>
      <c r="B1428" s="39" t="s">
        <v>2206</v>
      </c>
      <c r="C1428" s="43">
        <v>1.9</v>
      </c>
      <c r="D1428" s="38" t="s">
        <v>2207</v>
      </c>
      <c r="E1428" s="47" t="s">
        <v>2208</v>
      </c>
      <c r="F1428" s="38" t="s">
        <v>2209</v>
      </c>
      <c r="G1428" s="38" t="s">
        <v>2210</v>
      </c>
      <c r="H1428" s="38"/>
    </row>
    <row r="1429" spans="1:8" ht="45" x14ac:dyDescent="0.2">
      <c r="A1429" s="38"/>
      <c r="B1429" s="39" t="s">
        <v>20</v>
      </c>
      <c r="C1429" s="43"/>
      <c r="D1429" s="38" t="s">
        <v>59</v>
      </c>
      <c r="E1429" s="47">
        <v>1.5</v>
      </c>
      <c r="F1429" s="38" t="s">
        <v>2211</v>
      </c>
      <c r="G1429" s="38"/>
      <c r="H1429" s="38"/>
    </row>
    <row r="1430" spans="1:8" ht="30" x14ac:dyDescent="0.2">
      <c r="A1430" s="38"/>
      <c r="B1430" s="39" t="s">
        <v>61</v>
      </c>
      <c r="C1430" s="43"/>
      <c r="D1430" s="38" t="s">
        <v>357</v>
      </c>
      <c r="E1430" s="47">
        <v>1.5</v>
      </c>
      <c r="F1430" s="38" t="s">
        <v>2212</v>
      </c>
      <c r="G1430" s="38"/>
      <c r="H1430" s="38"/>
    </row>
    <row r="1431" spans="1:8" ht="60" x14ac:dyDescent="0.2">
      <c r="A1431" s="38"/>
      <c r="B1431" s="39" t="s">
        <v>63</v>
      </c>
      <c r="C1431" s="43"/>
      <c r="D1431" s="38" t="s">
        <v>167</v>
      </c>
      <c r="E1431" s="47">
        <v>1.5</v>
      </c>
      <c r="F1431" s="38" t="s">
        <v>2171</v>
      </c>
      <c r="G1431" s="38"/>
      <c r="H1431" s="38"/>
    </row>
    <row r="1432" spans="1:8" ht="75" x14ac:dyDescent="0.2">
      <c r="A1432" s="38"/>
      <c r="B1432" s="39" t="s">
        <v>65</v>
      </c>
      <c r="C1432" s="43"/>
      <c r="D1432" s="38" t="s">
        <v>2161</v>
      </c>
      <c r="E1432" s="47">
        <v>3.5</v>
      </c>
      <c r="F1432" s="38" t="s">
        <v>2213</v>
      </c>
      <c r="G1432" s="38"/>
      <c r="H1432" s="38"/>
    </row>
    <row r="1433" spans="1:8" ht="60" x14ac:dyDescent="0.2">
      <c r="A1433" s="38"/>
      <c r="B1433" s="39" t="s">
        <v>68</v>
      </c>
      <c r="C1433" s="43"/>
      <c r="D1433" s="38" t="s">
        <v>624</v>
      </c>
      <c r="E1433" s="47">
        <v>1.5</v>
      </c>
      <c r="F1433" s="38" t="s">
        <v>2214</v>
      </c>
      <c r="G1433" s="38"/>
      <c r="H1433" s="38"/>
    </row>
    <row r="1434" spans="1:8" x14ac:dyDescent="0.2">
      <c r="A1434" s="38"/>
      <c r="B1434" s="39"/>
      <c r="C1434" s="43"/>
      <c r="D1434" s="41" t="s">
        <v>22</v>
      </c>
      <c r="E1434" s="46">
        <v>1.9</v>
      </c>
      <c r="F1434" s="38"/>
      <c r="G1434" s="38"/>
      <c r="H1434" s="38"/>
    </row>
    <row r="1435" spans="1:8" ht="90" x14ac:dyDescent="0.2">
      <c r="A1435" s="38" t="s">
        <v>2215</v>
      </c>
      <c r="B1435" s="39" t="s">
        <v>2216</v>
      </c>
      <c r="C1435" s="43">
        <v>1.925</v>
      </c>
      <c r="D1435" s="38" t="s">
        <v>2217</v>
      </c>
      <c r="E1435" s="47" t="s">
        <v>2218</v>
      </c>
      <c r="F1435" s="38" t="s">
        <v>2219</v>
      </c>
      <c r="G1435" s="38" t="s">
        <v>2220</v>
      </c>
      <c r="H1435" s="38"/>
    </row>
    <row r="1436" spans="1:8" ht="45" x14ac:dyDescent="0.2">
      <c r="A1436" s="38"/>
      <c r="B1436" s="39" t="s">
        <v>20</v>
      </c>
      <c r="C1436" s="43"/>
      <c r="D1436" s="38" t="s">
        <v>628</v>
      </c>
      <c r="E1436" s="47">
        <v>1.8</v>
      </c>
      <c r="F1436" s="38" t="s">
        <v>2221</v>
      </c>
      <c r="G1436" s="38"/>
      <c r="H1436" s="38"/>
    </row>
    <row r="1437" spans="1:8" ht="75" x14ac:dyDescent="0.2">
      <c r="A1437" s="38"/>
      <c r="B1437" s="39" t="s">
        <v>61</v>
      </c>
      <c r="C1437" s="43"/>
      <c r="D1437" s="38" t="s">
        <v>628</v>
      </c>
      <c r="E1437" s="47">
        <v>1.8</v>
      </c>
      <c r="F1437" s="38" t="s">
        <v>2222</v>
      </c>
      <c r="G1437" s="38"/>
      <c r="H1437" s="38"/>
    </row>
    <row r="1438" spans="1:8" ht="60" x14ac:dyDescent="0.2">
      <c r="A1438" s="38"/>
      <c r="B1438" s="39" t="s">
        <v>63</v>
      </c>
      <c r="C1438" s="43"/>
      <c r="D1438" s="38" t="s">
        <v>167</v>
      </c>
      <c r="E1438" s="47">
        <v>1.5</v>
      </c>
      <c r="F1438" s="38" t="s">
        <v>2223</v>
      </c>
      <c r="G1438" s="38"/>
      <c r="H1438" s="38"/>
    </row>
    <row r="1439" spans="1:8" ht="90" x14ac:dyDescent="0.2">
      <c r="A1439" s="38"/>
      <c r="B1439" s="39" t="s">
        <v>65</v>
      </c>
      <c r="C1439" s="43"/>
      <c r="D1439" s="38" t="s">
        <v>2161</v>
      </c>
      <c r="E1439" s="47">
        <v>3.5</v>
      </c>
      <c r="F1439" s="38" t="s">
        <v>2224</v>
      </c>
      <c r="G1439" s="38"/>
      <c r="H1439" s="38"/>
    </row>
    <row r="1440" spans="1:8" ht="30" x14ac:dyDescent="0.2">
      <c r="A1440" s="38"/>
      <c r="B1440" s="39" t="s">
        <v>68</v>
      </c>
      <c r="C1440" s="43"/>
      <c r="D1440" s="38" t="s">
        <v>357</v>
      </c>
      <c r="E1440" s="47">
        <v>1.5</v>
      </c>
      <c r="F1440" s="38" t="s">
        <v>2225</v>
      </c>
      <c r="G1440" s="38"/>
      <c r="H1440" s="38"/>
    </row>
    <row r="1441" spans="1:8" ht="60" x14ac:dyDescent="0.2">
      <c r="A1441" s="38"/>
      <c r="B1441" s="39" t="s">
        <v>71</v>
      </c>
      <c r="C1441" s="43"/>
      <c r="D1441" s="38" t="s">
        <v>283</v>
      </c>
      <c r="E1441" s="47">
        <v>2</v>
      </c>
      <c r="F1441" s="38" t="s">
        <v>2226</v>
      </c>
      <c r="G1441" s="38"/>
      <c r="H1441" s="38"/>
    </row>
    <row r="1442" spans="1:8" ht="45" x14ac:dyDescent="0.2">
      <c r="A1442" s="38"/>
      <c r="B1442" s="39" t="s">
        <v>74</v>
      </c>
      <c r="C1442" s="43"/>
      <c r="D1442" s="38" t="s">
        <v>624</v>
      </c>
      <c r="E1442" s="47">
        <v>1.5</v>
      </c>
      <c r="F1442" s="38" t="s">
        <v>2227</v>
      </c>
      <c r="G1442" s="38"/>
      <c r="H1442" s="38"/>
    </row>
    <row r="1443" spans="1:8" ht="75" x14ac:dyDescent="0.2">
      <c r="A1443" s="38"/>
      <c r="B1443" s="39" t="s">
        <v>76</v>
      </c>
      <c r="C1443" s="43"/>
      <c r="D1443" s="38" t="s">
        <v>628</v>
      </c>
      <c r="E1443" s="47">
        <v>1.8</v>
      </c>
      <c r="F1443" s="38" t="s">
        <v>2228</v>
      </c>
      <c r="G1443" s="38"/>
      <c r="H1443" s="38"/>
    </row>
    <row r="1444" spans="1:8" x14ac:dyDescent="0.2">
      <c r="A1444" s="38"/>
      <c r="B1444" s="39"/>
      <c r="C1444" s="43"/>
      <c r="D1444" s="41" t="s">
        <v>22</v>
      </c>
      <c r="E1444" s="46">
        <v>1.925</v>
      </c>
      <c r="F1444" s="38"/>
      <c r="G1444" s="38"/>
      <c r="H1444" s="38"/>
    </row>
    <row r="1445" spans="1:8" ht="90" x14ac:dyDescent="0.2">
      <c r="A1445" s="38" t="s">
        <v>2229</v>
      </c>
      <c r="B1445" s="39" t="s">
        <v>2230</v>
      </c>
      <c r="C1445" s="43">
        <v>1.4874999999999998</v>
      </c>
      <c r="D1445" s="38" t="s">
        <v>2231</v>
      </c>
      <c r="E1445" s="47" t="s">
        <v>2232</v>
      </c>
      <c r="F1445" s="38" t="s">
        <v>2233</v>
      </c>
      <c r="G1445" s="38" t="s">
        <v>2234</v>
      </c>
      <c r="H1445" s="38"/>
    </row>
    <row r="1446" spans="1:8" ht="105" x14ac:dyDescent="0.2">
      <c r="A1446" s="38"/>
      <c r="B1446" s="39" t="s">
        <v>20</v>
      </c>
      <c r="C1446" s="43"/>
      <c r="D1446" s="38" t="s">
        <v>357</v>
      </c>
      <c r="E1446" s="47">
        <v>1.5</v>
      </c>
      <c r="F1446" s="38" t="s">
        <v>2235</v>
      </c>
      <c r="G1446" s="38"/>
      <c r="H1446" s="38"/>
    </row>
    <row r="1447" spans="1:8" ht="60" x14ac:dyDescent="0.2">
      <c r="A1447" s="38"/>
      <c r="B1447" s="39" t="s">
        <v>61</v>
      </c>
      <c r="C1447" s="43"/>
      <c r="D1447" s="38" t="s">
        <v>636</v>
      </c>
      <c r="E1447" s="47">
        <v>1.3</v>
      </c>
      <c r="F1447" s="38" t="s">
        <v>2236</v>
      </c>
      <c r="G1447" s="38"/>
      <c r="H1447" s="38"/>
    </row>
    <row r="1448" spans="1:8" ht="45" x14ac:dyDescent="0.2">
      <c r="A1448" s="38"/>
      <c r="B1448" s="39" t="s">
        <v>63</v>
      </c>
      <c r="C1448" s="43"/>
      <c r="D1448" s="38" t="s">
        <v>636</v>
      </c>
      <c r="E1448" s="47">
        <v>1.3</v>
      </c>
      <c r="F1448" s="38" t="s">
        <v>2237</v>
      </c>
      <c r="G1448" s="38"/>
      <c r="H1448" s="38"/>
    </row>
    <row r="1449" spans="1:8" ht="75" x14ac:dyDescent="0.2">
      <c r="A1449" s="38"/>
      <c r="B1449" s="39" t="s">
        <v>65</v>
      </c>
      <c r="C1449" s="43"/>
      <c r="D1449" s="38" t="s">
        <v>357</v>
      </c>
      <c r="E1449" s="47">
        <v>1.5</v>
      </c>
      <c r="F1449" s="38" t="s">
        <v>2238</v>
      </c>
      <c r="G1449" s="38"/>
      <c r="H1449" s="38"/>
    </row>
    <row r="1450" spans="1:8" ht="30" x14ac:dyDescent="0.2">
      <c r="A1450" s="38"/>
      <c r="B1450" s="39" t="s">
        <v>68</v>
      </c>
      <c r="C1450" s="43"/>
      <c r="D1450" s="38" t="s">
        <v>2041</v>
      </c>
      <c r="E1450" s="47">
        <v>1.8</v>
      </c>
      <c r="F1450" s="38" t="s">
        <v>2239</v>
      </c>
      <c r="G1450" s="38"/>
      <c r="H1450" s="38"/>
    </row>
    <row r="1451" spans="1:8" ht="60" x14ac:dyDescent="0.2">
      <c r="A1451" s="38"/>
      <c r="B1451" s="39" t="s">
        <v>71</v>
      </c>
      <c r="C1451" s="43"/>
      <c r="D1451" s="38" t="s">
        <v>357</v>
      </c>
      <c r="E1451" s="47">
        <v>1.5</v>
      </c>
      <c r="F1451" s="38" t="s">
        <v>2240</v>
      </c>
      <c r="G1451" s="38"/>
      <c r="H1451" s="38"/>
    </row>
    <row r="1452" spans="1:8" ht="60" x14ac:dyDescent="0.2">
      <c r="A1452" s="38"/>
      <c r="B1452" s="39" t="s">
        <v>74</v>
      </c>
      <c r="C1452" s="43"/>
      <c r="D1452" s="38" t="s">
        <v>357</v>
      </c>
      <c r="E1452" s="47">
        <v>1.5</v>
      </c>
      <c r="F1452" s="38" t="s">
        <v>2241</v>
      </c>
      <c r="G1452" s="38"/>
      <c r="H1452" s="38"/>
    </row>
    <row r="1453" spans="1:8" ht="30" x14ac:dyDescent="0.2">
      <c r="A1453" s="38"/>
      <c r="B1453" s="39" t="s">
        <v>76</v>
      </c>
      <c r="C1453" s="43"/>
      <c r="D1453" s="38" t="s">
        <v>167</v>
      </c>
      <c r="E1453" s="47">
        <v>1.5</v>
      </c>
      <c r="F1453" s="38" t="s">
        <v>2242</v>
      </c>
      <c r="G1453" s="38"/>
      <c r="H1453" s="38"/>
    </row>
    <row r="1454" spans="1:8" x14ac:dyDescent="0.2">
      <c r="A1454" s="38"/>
      <c r="B1454" s="39"/>
      <c r="C1454" s="43"/>
      <c r="D1454" s="41" t="s">
        <v>22</v>
      </c>
      <c r="E1454" s="46">
        <v>1.4874999999999998</v>
      </c>
      <c r="F1454" s="38"/>
      <c r="G1454" s="38"/>
      <c r="H1454" s="38"/>
    </row>
    <row r="1455" spans="1:8" ht="105" x14ac:dyDescent="0.2">
      <c r="A1455" s="38" t="s">
        <v>2243</v>
      </c>
      <c r="B1455" s="39" t="s">
        <v>2244</v>
      </c>
      <c r="C1455" s="43">
        <v>1.8199999999999998</v>
      </c>
      <c r="D1455" s="38" t="s">
        <v>2245</v>
      </c>
      <c r="E1455" s="47" t="s">
        <v>2246</v>
      </c>
      <c r="F1455" s="38" t="s">
        <v>2247</v>
      </c>
      <c r="G1455" s="38" t="s">
        <v>2248</v>
      </c>
      <c r="H1455" s="38"/>
    </row>
    <row r="1456" spans="1:8" ht="90" x14ac:dyDescent="0.2">
      <c r="A1456" s="38"/>
      <c r="B1456" s="39" t="s">
        <v>20</v>
      </c>
      <c r="C1456" s="43"/>
      <c r="D1456" s="38" t="s">
        <v>665</v>
      </c>
      <c r="E1456" s="47">
        <v>1.5</v>
      </c>
      <c r="F1456" s="38" t="s">
        <v>2249</v>
      </c>
      <c r="G1456" s="38"/>
      <c r="H1456" s="38"/>
    </row>
    <row r="1457" spans="1:8" ht="30" x14ac:dyDescent="0.2">
      <c r="A1457" s="38"/>
      <c r="B1457" s="39" t="s">
        <v>61</v>
      </c>
      <c r="C1457" s="43"/>
      <c r="D1457" s="38" t="s">
        <v>132</v>
      </c>
      <c r="E1457" s="47">
        <v>2</v>
      </c>
      <c r="F1457" s="38" t="s">
        <v>2250</v>
      </c>
      <c r="G1457" s="38"/>
      <c r="H1457" s="38"/>
    </row>
    <row r="1458" spans="1:8" ht="60" x14ac:dyDescent="0.2">
      <c r="A1458" s="38"/>
      <c r="B1458" s="39" t="s">
        <v>63</v>
      </c>
      <c r="C1458" s="43"/>
      <c r="D1458" s="38" t="s">
        <v>283</v>
      </c>
      <c r="E1458" s="47">
        <v>2</v>
      </c>
      <c r="F1458" s="38" t="s">
        <v>2251</v>
      </c>
      <c r="G1458" s="38"/>
      <c r="H1458" s="38"/>
    </row>
    <row r="1459" spans="1:8" ht="45" x14ac:dyDescent="0.2">
      <c r="A1459" s="38"/>
      <c r="B1459" s="39" t="s">
        <v>65</v>
      </c>
      <c r="C1459" s="43"/>
      <c r="D1459" s="38" t="s">
        <v>628</v>
      </c>
      <c r="E1459" s="47">
        <v>1.8</v>
      </c>
      <c r="F1459" s="38" t="s">
        <v>2252</v>
      </c>
      <c r="G1459" s="38"/>
      <c r="H1459" s="38"/>
    </row>
    <row r="1460" spans="1:8" ht="30" x14ac:dyDescent="0.2">
      <c r="A1460" s="38"/>
      <c r="B1460" s="39" t="s">
        <v>68</v>
      </c>
      <c r="C1460" s="43"/>
      <c r="D1460" s="38" t="s">
        <v>628</v>
      </c>
      <c r="E1460" s="47">
        <v>1.8</v>
      </c>
      <c r="F1460" s="38" t="s">
        <v>2253</v>
      </c>
      <c r="G1460" s="38"/>
      <c r="H1460" s="38"/>
    </row>
    <row r="1461" spans="1:8" x14ac:dyDescent="0.2">
      <c r="A1461" s="38"/>
      <c r="B1461" s="39"/>
      <c r="C1461" s="43"/>
      <c r="D1461" s="41" t="s">
        <v>22</v>
      </c>
      <c r="E1461" s="46">
        <v>1.8199999999999998</v>
      </c>
      <c r="F1461" s="38"/>
      <c r="G1461" s="38"/>
      <c r="H1461" s="38"/>
    </row>
    <row r="1462" spans="1:8" ht="90" x14ac:dyDescent="0.2">
      <c r="A1462" s="38" t="s">
        <v>2254</v>
      </c>
      <c r="B1462" s="39" t="s">
        <v>2255</v>
      </c>
      <c r="C1462" s="43"/>
      <c r="D1462" s="38" t="s">
        <v>2256</v>
      </c>
      <c r="E1462" s="47" t="s">
        <v>2257</v>
      </c>
      <c r="F1462" s="38" t="s">
        <v>2258</v>
      </c>
      <c r="G1462" s="38"/>
      <c r="H1462" s="38" t="s">
        <v>2259</v>
      </c>
    </row>
    <row r="1463" spans="1:8" ht="105" x14ac:dyDescent="0.2">
      <c r="A1463" s="38" t="s">
        <v>2260</v>
      </c>
      <c r="B1463" s="39" t="s">
        <v>2261</v>
      </c>
      <c r="C1463" s="43">
        <v>1.72</v>
      </c>
      <c r="D1463" s="38" t="s">
        <v>2262</v>
      </c>
      <c r="E1463" s="47" t="s">
        <v>2263</v>
      </c>
      <c r="F1463" s="38" t="s">
        <v>2264</v>
      </c>
      <c r="G1463" s="38" t="s">
        <v>2265</v>
      </c>
      <c r="H1463" s="38"/>
    </row>
    <row r="1464" spans="1:8" ht="75" x14ac:dyDescent="0.2">
      <c r="A1464" s="38"/>
      <c r="B1464" s="39" t="s">
        <v>20</v>
      </c>
      <c r="C1464" s="43"/>
      <c r="D1464" s="38" t="s">
        <v>137</v>
      </c>
      <c r="E1464" s="47">
        <v>2</v>
      </c>
      <c r="F1464" s="38" t="s">
        <v>2266</v>
      </c>
      <c r="G1464" s="38"/>
      <c r="H1464" s="38"/>
    </row>
    <row r="1465" spans="1:8" ht="45" x14ac:dyDescent="0.2">
      <c r="A1465" s="38"/>
      <c r="B1465" s="39" t="s">
        <v>61</v>
      </c>
      <c r="C1465" s="43"/>
      <c r="D1465" s="38" t="s">
        <v>59</v>
      </c>
      <c r="E1465" s="47">
        <v>1.5</v>
      </c>
      <c r="F1465" s="38" t="s">
        <v>2267</v>
      </c>
      <c r="G1465" s="38"/>
      <c r="H1465" s="38"/>
    </row>
    <row r="1466" spans="1:8" ht="60" x14ac:dyDescent="0.2">
      <c r="A1466" s="38"/>
      <c r="B1466" s="39" t="s">
        <v>63</v>
      </c>
      <c r="C1466" s="43"/>
      <c r="D1466" s="38" t="s">
        <v>235</v>
      </c>
      <c r="E1466" s="47">
        <v>2.2999999999999998</v>
      </c>
      <c r="F1466" s="38" t="s">
        <v>2268</v>
      </c>
      <c r="G1466" s="38"/>
      <c r="H1466" s="38"/>
    </row>
    <row r="1467" spans="1:8" ht="45" x14ac:dyDescent="0.2">
      <c r="A1467" s="38"/>
      <c r="B1467" s="39" t="s">
        <v>65</v>
      </c>
      <c r="C1467" s="43"/>
      <c r="D1467" s="38" t="s">
        <v>213</v>
      </c>
      <c r="E1467" s="47">
        <v>1.3</v>
      </c>
      <c r="F1467" s="38" t="s">
        <v>2269</v>
      </c>
      <c r="G1467" s="38"/>
      <c r="H1467" s="38"/>
    </row>
    <row r="1468" spans="1:8" ht="30" x14ac:dyDescent="0.2">
      <c r="A1468" s="38"/>
      <c r="B1468" s="39" t="s">
        <v>68</v>
      </c>
      <c r="C1468" s="43"/>
      <c r="D1468" s="38" t="s">
        <v>167</v>
      </c>
      <c r="E1468" s="47">
        <v>1.5</v>
      </c>
      <c r="F1468" s="38" t="s">
        <v>2270</v>
      </c>
      <c r="G1468" s="38"/>
      <c r="H1468" s="38"/>
    </row>
    <row r="1469" spans="1:8" x14ac:dyDescent="0.2">
      <c r="A1469" s="38"/>
      <c r="B1469" s="39"/>
      <c r="C1469" s="43"/>
      <c r="D1469" s="41" t="s">
        <v>22</v>
      </c>
      <c r="E1469" s="46">
        <v>1.72</v>
      </c>
      <c r="F1469" s="38"/>
      <c r="G1469" s="38"/>
      <c r="H1469" s="38"/>
    </row>
    <row r="1470" spans="1:8" ht="90" x14ac:dyDescent="0.2">
      <c r="A1470" s="38" t="s">
        <v>2271</v>
      </c>
      <c r="B1470" s="39" t="s">
        <v>2272</v>
      </c>
      <c r="C1470" s="43">
        <v>1.8</v>
      </c>
      <c r="D1470" s="38" t="s">
        <v>2273</v>
      </c>
      <c r="E1470" s="47" t="s">
        <v>2274</v>
      </c>
      <c r="F1470" s="38" t="s">
        <v>2275</v>
      </c>
      <c r="G1470" s="38" t="s">
        <v>2276</v>
      </c>
      <c r="H1470" s="38"/>
    </row>
    <row r="1471" spans="1:8" ht="45" x14ac:dyDescent="0.2">
      <c r="A1471" s="38"/>
      <c r="B1471" s="39" t="s">
        <v>20</v>
      </c>
      <c r="C1471" s="43"/>
      <c r="D1471" s="38" t="s">
        <v>235</v>
      </c>
      <c r="E1471" s="47">
        <v>2.2999999999999998</v>
      </c>
      <c r="F1471" s="38" t="s">
        <v>2277</v>
      </c>
      <c r="G1471" s="38"/>
      <c r="H1471" s="38"/>
    </row>
    <row r="1472" spans="1:8" ht="30" x14ac:dyDescent="0.2">
      <c r="A1472" s="38"/>
      <c r="B1472" s="39" t="s">
        <v>61</v>
      </c>
      <c r="C1472" s="43"/>
      <c r="D1472" s="38" t="s">
        <v>167</v>
      </c>
      <c r="E1472" s="47">
        <v>1.5</v>
      </c>
      <c r="F1472" s="38" t="s">
        <v>2278</v>
      </c>
      <c r="G1472" s="38"/>
      <c r="H1472" s="38"/>
    </row>
    <row r="1473" spans="1:8" x14ac:dyDescent="0.2">
      <c r="A1473" s="38"/>
      <c r="B1473" s="39" t="s">
        <v>63</v>
      </c>
      <c r="C1473" s="43"/>
      <c r="D1473" s="38" t="s">
        <v>134</v>
      </c>
      <c r="E1473" s="47">
        <v>1.5</v>
      </c>
      <c r="F1473" s="38" t="s">
        <v>2279</v>
      </c>
      <c r="G1473" s="38"/>
      <c r="H1473" s="38"/>
    </row>
    <row r="1474" spans="1:8" x14ac:dyDescent="0.2">
      <c r="A1474" s="38"/>
      <c r="B1474" s="39" t="s">
        <v>65</v>
      </c>
      <c r="C1474" s="43"/>
      <c r="D1474" s="38" t="s">
        <v>167</v>
      </c>
      <c r="E1474" s="47">
        <v>1.5</v>
      </c>
      <c r="F1474" s="38" t="s">
        <v>2280</v>
      </c>
      <c r="G1474" s="38"/>
      <c r="H1474" s="38"/>
    </row>
    <row r="1475" spans="1:8" ht="30" x14ac:dyDescent="0.2">
      <c r="A1475" s="38"/>
      <c r="B1475" s="39" t="s">
        <v>68</v>
      </c>
      <c r="C1475" s="43"/>
      <c r="D1475" s="38" t="s">
        <v>132</v>
      </c>
      <c r="E1475" s="47">
        <v>2</v>
      </c>
      <c r="F1475" s="38" t="s">
        <v>2281</v>
      </c>
      <c r="G1475" s="38"/>
      <c r="H1475" s="38"/>
    </row>
    <row r="1476" spans="1:8" x14ac:dyDescent="0.2">
      <c r="A1476" s="38"/>
      <c r="B1476" s="39" t="s">
        <v>71</v>
      </c>
      <c r="C1476" s="43"/>
      <c r="D1476" s="38" t="s">
        <v>216</v>
      </c>
      <c r="E1476" s="47">
        <v>2</v>
      </c>
      <c r="F1476" s="38" t="s">
        <v>2282</v>
      </c>
      <c r="G1476" s="38"/>
      <c r="H1476" s="38"/>
    </row>
    <row r="1477" spans="1:8" x14ac:dyDescent="0.2">
      <c r="A1477" s="38"/>
      <c r="B1477" s="39"/>
      <c r="C1477" s="43"/>
      <c r="D1477" s="41" t="s">
        <v>22</v>
      </c>
      <c r="E1477" s="46">
        <v>1.8</v>
      </c>
      <c r="F1477" s="38"/>
      <c r="G1477" s="38"/>
      <c r="H1477" s="38"/>
    </row>
    <row r="1478" spans="1:8" ht="120" x14ac:dyDescent="0.2">
      <c r="A1478" s="38" t="s">
        <v>2283</v>
      </c>
      <c r="B1478" s="39" t="s">
        <v>2284</v>
      </c>
      <c r="C1478" s="43">
        <v>2.1999999999999997</v>
      </c>
      <c r="D1478" s="38" t="s">
        <v>2285</v>
      </c>
      <c r="E1478" s="47" t="s">
        <v>2286</v>
      </c>
      <c r="F1478" s="38" t="s">
        <v>2287</v>
      </c>
      <c r="G1478" s="38" t="s">
        <v>2288</v>
      </c>
      <c r="H1478" s="38"/>
    </row>
    <row r="1479" spans="1:8" ht="30" x14ac:dyDescent="0.2">
      <c r="A1479" s="38"/>
      <c r="B1479" s="39" t="s">
        <v>20</v>
      </c>
      <c r="C1479" s="43"/>
      <c r="D1479" s="38" t="s">
        <v>927</v>
      </c>
      <c r="E1479" s="47">
        <v>1.3</v>
      </c>
      <c r="F1479" s="38" t="s">
        <v>2289</v>
      </c>
      <c r="G1479" s="38"/>
      <c r="H1479" s="38"/>
    </row>
    <row r="1480" spans="1:8" ht="30" x14ac:dyDescent="0.2">
      <c r="A1480" s="38"/>
      <c r="B1480" s="39" t="s">
        <v>61</v>
      </c>
      <c r="C1480" s="43"/>
      <c r="D1480" s="38" t="s">
        <v>167</v>
      </c>
      <c r="E1480" s="47">
        <v>1.5</v>
      </c>
      <c r="F1480" s="38" t="s">
        <v>2290</v>
      </c>
      <c r="G1480" s="38"/>
      <c r="H1480" s="38"/>
    </row>
    <row r="1481" spans="1:8" ht="30" x14ac:dyDescent="0.2">
      <c r="A1481" s="38"/>
      <c r="B1481" s="39" t="s">
        <v>63</v>
      </c>
      <c r="C1481" s="43"/>
      <c r="D1481" s="38" t="s">
        <v>235</v>
      </c>
      <c r="E1481" s="47">
        <v>2.2999999999999998</v>
      </c>
      <c r="F1481" s="38" t="s">
        <v>2291</v>
      </c>
      <c r="G1481" s="38"/>
      <c r="H1481" s="38"/>
    </row>
    <row r="1482" spans="1:8" ht="30" x14ac:dyDescent="0.2">
      <c r="A1482" s="38"/>
      <c r="B1482" s="39" t="s">
        <v>65</v>
      </c>
      <c r="C1482" s="43"/>
      <c r="D1482" s="38" t="s">
        <v>2161</v>
      </c>
      <c r="E1482" s="47">
        <v>3.5</v>
      </c>
      <c r="F1482" s="38" t="s">
        <v>2292</v>
      </c>
      <c r="G1482" s="38"/>
      <c r="H1482" s="38"/>
    </row>
    <row r="1483" spans="1:8" ht="30" x14ac:dyDescent="0.2">
      <c r="A1483" s="38"/>
      <c r="B1483" s="39" t="s">
        <v>68</v>
      </c>
      <c r="C1483" s="43"/>
      <c r="D1483" s="38" t="s">
        <v>235</v>
      </c>
      <c r="E1483" s="47">
        <v>2.2999999999999998</v>
      </c>
      <c r="F1483" s="38" t="s">
        <v>2293</v>
      </c>
      <c r="G1483" s="38"/>
      <c r="H1483" s="38"/>
    </row>
    <row r="1484" spans="1:8" ht="30" x14ac:dyDescent="0.2">
      <c r="A1484" s="38"/>
      <c r="B1484" s="39" t="s">
        <v>71</v>
      </c>
      <c r="C1484" s="43"/>
      <c r="D1484" s="38" t="s">
        <v>235</v>
      </c>
      <c r="E1484" s="47">
        <v>2.2999999999999998</v>
      </c>
      <c r="F1484" s="38" t="s">
        <v>2294</v>
      </c>
      <c r="G1484" s="38"/>
      <c r="H1484" s="38"/>
    </row>
    <row r="1485" spans="1:8" x14ac:dyDescent="0.2">
      <c r="A1485" s="38"/>
      <c r="B1485" s="39"/>
      <c r="C1485" s="43"/>
      <c r="D1485" s="41" t="s">
        <v>22</v>
      </c>
      <c r="E1485" s="46">
        <v>2.1999999999999997</v>
      </c>
      <c r="F1485" s="38"/>
      <c r="G1485" s="38"/>
      <c r="H1485" s="38"/>
    </row>
    <row r="1486" spans="1:8" ht="120" x14ac:dyDescent="0.2">
      <c r="A1486" s="38" t="s">
        <v>2295</v>
      </c>
      <c r="B1486" s="39" t="s">
        <v>2296</v>
      </c>
      <c r="C1486" s="43"/>
      <c r="D1486" s="38" t="s">
        <v>2297</v>
      </c>
      <c r="E1486" s="47" t="s">
        <v>2298</v>
      </c>
      <c r="F1486" s="38" t="s">
        <v>2299</v>
      </c>
      <c r="G1486" s="38"/>
      <c r="H1486" s="38"/>
    </row>
    <row r="1487" spans="1:8" ht="120" x14ac:dyDescent="0.2">
      <c r="A1487" s="38" t="s">
        <v>2300</v>
      </c>
      <c r="B1487" s="39" t="s">
        <v>2301</v>
      </c>
      <c r="C1487" s="43">
        <v>2.4666666666666668</v>
      </c>
      <c r="D1487" s="38" t="s">
        <v>2302</v>
      </c>
      <c r="E1487" s="47" t="s">
        <v>2303</v>
      </c>
      <c r="F1487" s="38" t="s">
        <v>2304</v>
      </c>
      <c r="G1487" s="38" t="s">
        <v>2305</v>
      </c>
      <c r="H1487" s="38"/>
    </row>
    <row r="1488" spans="1:8" ht="30" x14ac:dyDescent="0.2">
      <c r="A1488" s="38"/>
      <c r="B1488" s="39" t="s">
        <v>20</v>
      </c>
      <c r="C1488" s="43"/>
      <c r="D1488" s="38" t="s">
        <v>2306</v>
      </c>
      <c r="E1488" s="47">
        <v>2.5</v>
      </c>
      <c r="F1488" s="38" t="s">
        <v>2307</v>
      </c>
      <c r="G1488" s="38"/>
      <c r="H1488" s="38"/>
    </row>
    <row r="1489" spans="1:8" ht="75" x14ac:dyDescent="0.2">
      <c r="A1489" s="38"/>
      <c r="B1489" s="39" t="s">
        <v>61</v>
      </c>
      <c r="C1489" s="43"/>
      <c r="D1489" s="38" t="s">
        <v>2306</v>
      </c>
      <c r="E1489" s="47">
        <v>2.5</v>
      </c>
      <c r="F1489" s="38" t="s">
        <v>2308</v>
      </c>
      <c r="G1489" s="38"/>
      <c r="H1489" s="38"/>
    </row>
    <row r="1490" spans="1:8" ht="75" x14ac:dyDescent="0.2">
      <c r="A1490" s="38"/>
      <c r="B1490" s="39" t="s">
        <v>63</v>
      </c>
      <c r="C1490" s="43"/>
      <c r="D1490" s="38" t="s">
        <v>2306</v>
      </c>
      <c r="E1490" s="47">
        <v>2.5</v>
      </c>
      <c r="F1490" s="38" t="s">
        <v>2309</v>
      </c>
      <c r="G1490" s="38"/>
      <c r="H1490" s="38"/>
    </row>
    <row r="1491" spans="1:8" ht="45" x14ac:dyDescent="0.2">
      <c r="A1491" s="38"/>
      <c r="B1491" s="39" t="s">
        <v>65</v>
      </c>
      <c r="C1491" s="43"/>
      <c r="D1491" s="38" t="s">
        <v>2306</v>
      </c>
      <c r="E1491" s="47">
        <v>2.5</v>
      </c>
      <c r="F1491" s="38" t="s">
        <v>2310</v>
      </c>
      <c r="G1491" s="38"/>
      <c r="H1491" s="38"/>
    </row>
    <row r="1492" spans="1:8" ht="60" x14ac:dyDescent="0.2">
      <c r="A1492" s="38"/>
      <c r="B1492" s="39" t="s">
        <v>68</v>
      </c>
      <c r="C1492" s="43"/>
      <c r="D1492" s="38" t="s">
        <v>422</v>
      </c>
      <c r="E1492" s="47">
        <v>1.3</v>
      </c>
      <c r="F1492" s="38" t="s">
        <v>2311</v>
      </c>
      <c r="G1492" s="38"/>
      <c r="H1492" s="38"/>
    </row>
    <row r="1493" spans="1:8" ht="60" x14ac:dyDescent="0.2">
      <c r="A1493" s="38"/>
      <c r="B1493" s="39" t="s">
        <v>71</v>
      </c>
      <c r="C1493" s="43"/>
      <c r="D1493" s="38" t="s">
        <v>2312</v>
      </c>
      <c r="E1493" s="47">
        <v>3.5</v>
      </c>
      <c r="F1493" s="38" t="s">
        <v>2313</v>
      </c>
      <c r="G1493" s="38"/>
      <c r="H1493" s="38"/>
    </row>
    <row r="1494" spans="1:8" x14ac:dyDescent="0.2">
      <c r="A1494" s="38"/>
      <c r="B1494" s="39"/>
      <c r="C1494" s="43"/>
      <c r="D1494" s="41" t="s">
        <v>22</v>
      </c>
      <c r="E1494" s="46">
        <v>2.4666666666666668</v>
      </c>
      <c r="F1494" s="38"/>
      <c r="G1494" s="38"/>
      <c r="H1494" s="38"/>
    </row>
    <row r="1495" spans="1:8" ht="105" x14ac:dyDescent="0.2">
      <c r="A1495" s="38" t="s">
        <v>2314</v>
      </c>
      <c r="B1495" s="39" t="s">
        <v>2315</v>
      </c>
      <c r="C1495" s="43">
        <v>2</v>
      </c>
      <c r="D1495" s="38" t="s">
        <v>2316</v>
      </c>
      <c r="E1495" s="47" t="s">
        <v>2317</v>
      </c>
      <c r="F1495" s="38" t="s">
        <v>2318</v>
      </c>
      <c r="G1495" s="38"/>
      <c r="H1495" s="38"/>
    </row>
    <row r="1496" spans="1:8" ht="135" x14ac:dyDescent="0.2">
      <c r="A1496" s="38"/>
      <c r="B1496" s="39" t="s">
        <v>20</v>
      </c>
      <c r="C1496" s="43"/>
      <c r="D1496" s="38" t="s">
        <v>235</v>
      </c>
      <c r="E1496" s="47">
        <v>2.2999999999999998</v>
      </c>
      <c r="F1496" s="38" t="s">
        <v>2319</v>
      </c>
      <c r="G1496" s="38"/>
      <c r="H1496" s="38"/>
    </row>
    <row r="1497" spans="1:8" ht="45" x14ac:dyDescent="0.2">
      <c r="A1497" s="38"/>
      <c r="B1497" s="39" t="s">
        <v>61</v>
      </c>
      <c r="C1497" s="43"/>
      <c r="D1497" s="38" t="s">
        <v>235</v>
      </c>
      <c r="E1497" s="47">
        <v>2.2999999999999998</v>
      </c>
      <c r="F1497" s="38" t="s">
        <v>2320</v>
      </c>
      <c r="G1497" s="38"/>
      <c r="H1497" s="38"/>
    </row>
    <row r="1498" spans="1:8" ht="90" x14ac:dyDescent="0.2">
      <c r="A1498" s="38"/>
      <c r="B1498" s="39" t="s">
        <v>63</v>
      </c>
      <c r="C1498" s="43"/>
      <c r="D1498" s="38" t="s">
        <v>235</v>
      </c>
      <c r="E1498" s="47">
        <v>2.2999999999999998</v>
      </c>
      <c r="F1498" s="38" t="s">
        <v>2321</v>
      </c>
      <c r="G1498" s="38"/>
      <c r="H1498" s="38"/>
    </row>
    <row r="1499" spans="1:8" ht="45" x14ac:dyDescent="0.2">
      <c r="A1499" s="38"/>
      <c r="B1499" s="39" t="s">
        <v>65</v>
      </c>
      <c r="C1499" s="43"/>
      <c r="D1499" s="38" t="s">
        <v>235</v>
      </c>
      <c r="E1499" s="47">
        <v>2.2999999999999998</v>
      </c>
      <c r="F1499" s="38" t="s">
        <v>2322</v>
      </c>
      <c r="G1499" s="38"/>
      <c r="H1499" s="38"/>
    </row>
    <row r="1500" spans="1:8" ht="45" x14ac:dyDescent="0.2">
      <c r="A1500" s="38"/>
      <c r="B1500" s="39" t="s">
        <v>68</v>
      </c>
      <c r="C1500" s="43"/>
      <c r="D1500" s="38" t="s">
        <v>283</v>
      </c>
      <c r="E1500" s="47">
        <v>2</v>
      </c>
      <c r="F1500" s="38" t="s">
        <v>2323</v>
      </c>
      <c r="G1500" s="38"/>
      <c r="H1500" s="38"/>
    </row>
    <row r="1501" spans="1:8" ht="45" x14ac:dyDescent="0.2">
      <c r="A1501" s="38"/>
      <c r="B1501" s="39" t="s">
        <v>71</v>
      </c>
      <c r="C1501" s="43"/>
      <c r="D1501" s="38" t="s">
        <v>624</v>
      </c>
      <c r="E1501" s="47">
        <v>1.5</v>
      </c>
      <c r="F1501" s="38" t="s">
        <v>2324</v>
      </c>
      <c r="G1501" s="38"/>
      <c r="H1501" s="38"/>
    </row>
    <row r="1502" spans="1:8" ht="30" x14ac:dyDescent="0.2">
      <c r="A1502" s="38"/>
      <c r="B1502" s="39" t="s">
        <v>74</v>
      </c>
      <c r="C1502" s="43"/>
      <c r="D1502" s="38" t="s">
        <v>132</v>
      </c>
      <c r="E1502" s="47">
        <v>2</v>
      </c>
      <c r="F1502" s="38" t="s">
        <v>2325</v>
      </c>
      <c r="G1502" s="38"/>
      <c r="H1502" s="38"/>
    </row>
    <row r="1503" spans="1:8" ht="30" x14ac:dyDescent="0.2">
      <c r="A1503" s="38"/>
      <c r="B1503" s="39" t="s">
        <v>76</v>
      </c>
      <c r="C1503" s="43"/>
      <c r="D1503" s="38" t="s">
        <v>422</v>
      </c>
      <c r="E1503" s="47">
        <v>1.3</v>
      </c>
      <c r="F1503" s="38" t="s">
        <v>2326</v>
      </c>
      <c r="G1503" s="38"/>
      <c r="H1503" s="38"/>
    </row>
    <row r="1504" spans="1:8" x14ac:dyDescent="0.2">
      <c r="A1504" s="38"/>
      <c r="B1504" s="39"/>
      <c r="C1504" s="43"/>
      <c r="D1504" s="41" t="s">
        <v>22</v>
      </c>
      <c r="E1504" s="46">
        <v>2</v>
      </c>
      <c r="F1504" s="38"/>
      <c r="G1504" s="38"/>
      <c r="H1504" s="38"/>
    </row>
    <row r="1505" spans="1:8" ht="105" x14ac:dyDescent="0.2">
      <c r="A1505" s="38" t="s">
        <v>2327</v>
      </c>
      <c r="B1505" s="39" t="s">
        <v>2328</v>
      </c>
      <c r="C1505" s="43">
        <v>2.25</v>
      </c>
      <c r="D1505" s="38" t="s">
        <v>2329</v>
      </c>
      <c r="E1505" s="47" t="s">
        <v>2330</v>
      </c>
      <c r="F1505" s="38" t="s">
        <v>2331</v>
      </c>
      <c r="G1505" s="38" t="s">
        <v>2332</v>
      </c>
      <c r="H1505" s="38"/>
    </row>
    <row r="1506" spans="1:8" ht="60" x14ac:dyDescent="0.2">
      <c r="A1506" s="38"/>
      <c r="B1506" s="39" t="s">
        <v>20</v>
      </c>
      <c r="C1506" s="43"/>
      <c r="D1506" s="38" t="s">
        <v>2333</v>
      </c>
      <c r="E1506" s="47">
        <v>2</v>
      </c>
      <c r="F1506" s="38" t="s">
        <v>2334</v>
      </c>
      <c r="G1506" s="38"/>
      <c r="H1506" s="38"/>
    </row>
    <row r="1507" spans="1:8" ht="30" x14ac:dyDescent="0.2">
      <c r="A1507" s="38"/>
      <c r="B1507" s="39" t="s">
        <v>61</v>
      </c>
      <c r="C1507" s="43"/>
      <c r="D1507" s="38" t="s">
        <v>882</v>
      </c>
      <c r="E1507" s="47">
        <v>3</v>
      </c>
      <c r="F1507" s="38" t="s">
        <v>2335</v>
      </c>
      <c r="G1507" s="38"/>
      <c r="H1507" s="38"/>
    </row>
    <row r="1508" spans="1:8" ht="45" x14ac:dyDescent="0.2">
      <c r="A1508" s="38"/>
      <c r="B1508" s="39" t="s">
        <v>63</v>
      </c>
      <c r="C1508" s="43"/>
      <c r="D1508" s="38" t="s">
        <v>2306</v>
      </c>
      <c r="E1508" s="47">
        <v>2.5</v>
      </c>
      <c r="F1508" s="38" t="s">
        <v>2336</v>
      </c>
      <c r="G1508" s="38"/>
      <c r="H1508" s="38"/>
    </row>
    <row r="1509" spans="1:8" ht="45" x14ac:dyDescent="0.2">
      <c r="A1509" s="38"/>
      <c r="B1509" s="39" t="s">
        <v>65</v>
      </c>
      <c r="C1509" s="43"/>
      <c r="D1509" s="38" t="s">
        <v>2306</v>
      </c>
      <c r="E1509" s="47">
        <v>2.5</v>
      </c>
      <c r="F1509" s="38" t="s">
        <v>2337</v>
      </c>
      <c r="G1509" s="38"/>
      <c r="H1509" s="38"/>
    </row>
    <row r="1510" spans="1:8" ht="45" x14ac:dyDescent="0.2">
      <c r="A1510" s="38"/>
      <c r="B1510" s="39" t="s">
        <v>68</v>
      </c>
      <c r="C1510" s="43"/>
      <c r="D1510" s="38" t="s">
        <v>132</v>
      </c>
      <c r="E1510" s="47">
        <v>2</v>
      </c>
      <c r="F1510" s="38" t="s">
        <v>2338</v>
      </c>
      <c r="G1510" s="38"/>
      <c r="H1510" s="38"/>
    </row>
    <row r="1511" spans="1:8" ht="30" x14ac:dyDescent="0.2">
      <c r="A1511" s="38"/>
      <c r="B1511" s="39" t="s">
        <v>71</v>
      </c>
      <c r="C1511" s="43"/>
      <c r="D1511" s="38" t="s">
        <v>624</v>
      </c>
      <c r="E1511" s="47">
        <v>1.5</v>
      </c>
      <c r="F1511" s="38" t="s">
        <v>2339</v>
      </c>
      <c r="G1511" s="38"/>
      <c r="H1511" s="38"/>
    </row>
    <row r="1512" spans="1:8" x14ac:dyDescent="0.2">
      <c r="A1512" s="38"/>
      <c r="B1512" s="39"/>
      <c r="C1512" s="43"/>
      <c r="D1512" s="41" t="s">
        <v>22</v>
      </c>
      <c r="E1512" s="46">
        <v>2.25</v>
      </c>
      <c r="F1512" s="38"/>
      <c r="G1512" s="38"/>
      <c r="H1512" s="38"/>
    </row>
    <row r="1513" spans="1:8" ht="120" x14ac:dyDescent="0.2">
      <c r="A1513" s="38" t="s">
        <v>2340</v>
      </c>
      <c r="B1513" s="39" t="s">
        <v>2341</v>
      </c>
      <c r="C1513" s="43">
        <v>2.2000000000000002</v>
      </c>
      <c r="D1513" s="38" t="s">
        <v>2342</v>
      </c>
      <c r="E1513" s="47" t="s">
        <v>2343</v>
      </c>
      <c r="F1513" s="38" t="s">
        <v>2344</v>
      </c>
      <c r="G1513" s="38" t="s">
        <v>2345</v>
      </c>
      <c r="H1513" s="38"/>
    </row>
    <row r="1514" spans="1:8" ht="60" x14ac:dyDescent="0.2">
      <c r="A1514" s="38"/>
      <c r="B1514" s="39" t="s">
        <v>20</v>
      </c>
      <c r="C1514" s="43"/>
      <c r="D1514" s="38" t="s">
        <v>2333</v>
      </c>
      <c r="E1514" s="47">
        <v>2</v>
      </c>
      <c r="F1514" s="38" t="s">
        <v>2334</v>
      </c>
      <c r="G1514" s="38"/>
      <c r="H1514" s="38"/>
    </row>
    <row r="1515" spans="1:8" ht="30" x14ac:dyDescent="0.2">
      <c r="A1515" s="38"/>
      <c r="B1515" s="39" t="s">
        <v>61</v>
      </c>
      <c r="C1515" s="43"/>
      <c r="D1515" s="38" t="s">
        <v>882</v>
      </c>
      <c r="E1515" s="47">
        <v>3</v>
      </c>
      <c r="F1515" s="38" t="s">
        <v>2335</v>
      </c>
      <c r="G1515" s="38"/>
      <c r="H1515" s="38"/>
    </row>
    <row r="1516" spans="1:8" ht="45" x14ac:dyDescent="0.2">
      <c r="A1516" s="38"/>
      <c r="B1516" s="39" t="s">
        <v>63</v>
      </c>
      <c r="C1516" s="43"/>
      <c r="D1516" s="38" t="s">
        <v>2306</v>
      </c>
      <c r="E1516" s="47">
        <v>2.5</v>
      </c>
      <c r="F1516" s="38" t="s">
        <v>2337</v>
      </c>
      <c r="G1516" s="38"/>
      <c r="H1516" s="38"/>
    </row>
    <row r="1517" spans="1:8" ht="45" x14ac:dyDescent="0.2">
      <c r="A1517" s="38"/>
      <c r="B1517" s="39" t="s">
        <v>65</v>
      </c>
      <c r="C1517" s="43"/>
      <c r="D1517" s="38" t="s">
        <v>132</v>
      </c>
      <c r="E1517" s="47">
        <v>2</v>
      </c>
      <c r="F1517" s="38" t="s">
        <v>2346</v>
      </c>
      <c r="G1517" s="38"/>
      <c r="H1517" s="38"/>
    </row>
    <row r="1518" spans="1:8" ht="30" x14ac:dyDescent="0.2">
      <c r="A1518" s="38"/>
      <c r="B1518" s="39" t="s">
        <v>68</v>
      </c>
      <c r="C1518" s="43"/>
      <c r="D1518" s="38" t="s">
        <v>624</v>
      </c>
      <c r="E1518" s="47">
        <v>1.5</v>
      </c>
      <c r="F1518" s="38" t="s">
        <v>2347</v>
      </c>
      <c r="G1518" s="38"/>
      <c r="H1518" s="38"/>
    </row>
    <row r="1519" spans="1:8" x14ac:dyDescent="0.2">
      <c r="A1519" s="38"/>
      <c r="B1519" s="39"/>
      <c r="C1519" s="43"/>
      <c r="D1519" s="41" t="s">
        <v>22</v>
      </c>
      <c r="E1519" s="46">
        <v>2.2000000000000002</v>
      </c>
      <c r="F1519" s="38"/>
      <c r="G1519" s="38"/>
      <c r="H1519" s="38"/>
    </row>
    <row r="1520" spans="1:8" ht="105" x14ac:dyDescent="0.2">
      <c r="A1520" s="38" t="s">
        <v>2348</v>
      </c>
      <c r="B1520" s="39" t="s">
        <v>2349</v>
      </c>
      <c r="C1520" s="43">
        <v>1.9857142857142858</v>
      </c>
      <c r="D1520" s="38" t="s">
        <v>2350</v>
      </c>
      <c r="E1520" s="47" t="s">
        <v>2351</v>
      </c>
      <c r="F1520" s="38" t="s">
        <v>2352</v>
      </c>
      <c r="G1520" s="38" t="s">
        <v>2353</v>
      </c>
      <c r="H1520" s="38"/>
    </row>
    <row r="1521" spans="1:8" ht="75" x14ac:dyDescent="0.2">
      <c r="A1521" s="38"/>
      <c r="B1521" s="39" t="s">
        <v>20</v>
      </c>
      <c r="C1521" s="43"/>
      <c r="D1521" s="38" t="s">
        <v>2333</v>
      </c>
      <c r="E1521" s="47">
        <v>2</v>
      </c>
      <c r="F1521" s="38" t="s">
        <v>2354</v>
      </c>
      <c r="G1521" s="38"/>
      <c r="H1521" s="38"/>
    </row>
    <row r="1522" spans="1:8" ht="45" x14ac:dyDescent="0.2">
      <c r="A1522" s="38"/>
      <c r="B1522" s="39" t="s">
        <v>61</v>
      </c>
      <c r="C1522" s="43"/>
      <c r="D1522" s="38" t="s">
        <v>2333</v>
      </c>
      <c r="E1522" s="47">
        <v>2</v>
      </c>
      <c r="F1522" s="38" t="s">
        <v>2355</v>
      </c>
      <c r="G1522" s="38"/>
      <c r="H1522" s="38"/>
    </row>
    <row r="1523" spans="1:8" ht="45" x14ac:dyDescent="0.2">
      <c r="A1523" s="38"/>
      <c r="B1523" s="39" t="s">
        <v>63</v>
      </c>
      <c r="C1523" s="43"/>
      <c r="D1523" s="38" t="s">
        <v>633</v>
      </c>
      <c r="E1523" s="47">
        <v>1.8</v>
      </c>
      <c r="F1523" s="38" t="s">
        <v>2356</v>
      </c>
      <c r="G1523" s="38"/>
      <c r="H1523" s="38"/>
    </row>
    <row r="1524" spans="1:8" ht="45" x14ac:dyDescent="0.2">
      <c r="A1524" s="38"/>
      <c r="B1524" s="39" t="s">
        <v>65</v>
      </c>
      <c r="C1524" s="43"/>
      <c r="D1524" s="38" t="s">
        <v>235</v>
      </c>
      <c r="E1524" s="47">
        <v>2.2999999999999998</v>
      </c>
      <c r="F1524" s="38" t="s">
        <v>2357</v>
      </c>
      <c r="G1524" s="38"/>
      <c r="H1524" s="38"/>
    </row>
    <row r="1525" spans="1:8" ht="45" x14ac:dyDescent="0.2">
      <c r="A1525" s="38"/>
      <c r="B1525" s="39" t="s">
        <v>68</v>
      </c>
      <c r="C1525" s="43"/>
      <c r="D1525" s="38" t="s">
        <v>2306</v>
      </c>
      <c r="E1525" s="47">
        <v>2.5</v>
      </c>
      <c r="F1525" s="38" t="s">
        <v>2358</v>
      </c>
      <c r="G1525" s="38"/>
      <c r="H1525" s="38"/>
    </row>
    <row r="1526" spans="1:8" ht="30" x14ac:dyDescent="0.2">
      <c r="A1526" s="38"/>
      <c r="B1526" s="39" t="s">
        <v>71</v>
      </c>
      <c r="C1526" s="43"/>
      <c r="D1526" s="38" t="s">
        <v>216</v>
      </c>
      <c r="E1526" s="47">
        <v>2</v>
      </c>
      <c r="F1526" s="38" t="s">
        <v>2359</v>
      </c>
      <c r="G1526" s="38"/>
      <c r="H1526" s="38"/>
    </row>
    <row r="1527" spans="1:8" ht="30" x14ac:dyDescent="0.2">
      <c r="A1527" s="38"/>
      <c r="B1527" s="39" t="s">
        <v>74</v>
      </c>
      <c r="C1527" s="43"/>
      <c r="D1527" s="38" t="s">
        <v>422</v>
      </c>
      <c r="E1527" s="47">
        <v>1.3</v>
      </c>
      <c r="F1527" s="38" t="s">
        <v>2360</v>
      </c>
      <c r="G1527" s="38"/>
      <c r="H1527" s="38"/>
    </row>
    <row r="1528" spans="1:8" x14ac:dyDescent="0.2">
      <c r="A1528" s="38"/>
      <c r="B1528" s="39"/>
      <c r="C1528" s="43"/>
      <c r="D1528" s="41" t="s">
        <v>22</v>
      </c>
      <c r="E1528" s="52">
        <v>1.9857142857142858</v>
      </c>
      <c r="F1528" s="38"/>
      <c r="G1528" s="38"/>
      <c r="H1528" s="38"/>
    </row>
    <row r="1529" spans="1:8" ht="90" x14ac:dyDescent="0.2">
      <c r="A1529" s="38" t="s">
        <v>2361</v>
      </c>
      <c r="B1529" s="39" t="s">
        <v>2362</v>
      </c>
      <c r="C1529" s="43">
        <v>2.1804761904761909</v>
      </c>
      <c r="D1529" s="38" t="s">
        <v>2363</v>
      </c>
      <c r="E1529" s="47"/>
      <c r="F1529" s="38" t="s">
        <v>2364</v>
      </c>
      <c r="G1529" s="38"/>
      <c r="H1529" s="38"/>
    </row>
    <row r="1530" spans="1:8" s="54" customFormat="1" ht="45" x14ac:dyDescent="0.2">
      <c r="A1530" s="38"/>
      <c r="B1530" s="39"/>
      <c r="C1530" s="43"/>
      <c r="D1530" s="41" t="s">
        <v>2365</v>
      </c>
      <c r="E1530" s="52">
        <v>2.1804761904761909</v>
      </c>
      <c r="F1530" s="53"/>
      <c r="G1530" s="53"/>
      <c r="H1530" s="53"/>
    </row>
    <row r="1531" spans="1:8" ht="90" x14ac:dyDescent="0.2">
      <c r="A1531" s="38" t="s">
        <v>2366</v>
      </c>
      <c r="B1531" s="39" t="s">
        <v>2367</v>
      </c>
      <c r="C1531" s="43"/>
      <c r="D1531" s="38" t="s">
        <v>2368</v>
      </c>
      <c r="E1531" s="47" t="s">
        <v>2369</v>
      </c>
      <c r="F1531" s="38" t="s">
        <v>2370</v>
      </c>
      <c r="G1531" s="38"/>
      <c r="H1531" s="38"/>
    </row>
    <row r="1532" spans="1:8" ht="120" x14ac:dyDescent="0.2">
      <c r="A1532" s="38" t="s">
        <v>2371</v>
      </c>
      <c r="B1532" s="39" t="s">
        <v>2372</v>
      </c>
      <c r="C1532" s="43">
        <v>1.7230769230769232</v>
      </c>
      <c r="D1532" s="38" t="s">
        <v>2373</v>
      </c>
      <c r="E1532" s="47" t="s">
        <v>2374</v>
      </c>
      <c r="F1532" s="38" t="s">
        <v>2375</v>
      </c>
      <c r="G1532" s="38" t="s">
        <v>2376</v>
      </c>
      <c r="H1532" s="38"/>
    </row>
    <row r="1533" spans="1:8" ht="30" x14ac:dyDescent="0.2">
      <c r="A1533" s="38"/>
      <c r="B1533" s="39" t="s">
        <v>20</v>
      </c>
      <c r="C1533" s="43"/>
      <c r="D1533" s="38" t="s">
        <v>283</v>
      </c>
      <c r="E1533" s="47">
        <v>2</v>
      </c>
      <c r="F1533" s="38" t="s">
        <v>2377</v>
      </c>
      <c r="G1533" s="38"/>
      <c r="H1533" s="38"/>
    </row>
    <row r="1534" spans="1:8" ht="30" x14ac:dyDescent="0.2">
      <c r="A1534" s="38"/>
      <c r="B1534" s="39" t="s">
        <v>61</v>
      </c>
      <c r="C1534" s="43"/>
      <c r="D1534" s="38" t="s">
        <v>283</v>
      </c>
      <c r="E1534" s="47">
        <v>2</v>
      </c>
      <c r="F1534" s="38" t="s">
        <v>2378</v>
      </c>
      <c r="G1534" s="38"/>
      <c r="H1534" s="38"/>
    </row>
    <row r="1535" spans="1:8" ht="45" x14ac:dyDescent="0.2">
      <c r="A1535" s="38"/>
      <c r="B1535" s="39" t="s">
        <v>63</v>
      </c>
      <c r="C1535" s="43"/>
      <c r="D1535" s="38" t="s">
        <v>283</v>
      </c>
      <c r="E1535" s="47">
        <v>2</v>
      </c>
      <c r="F1535" s="38" t="s">
        <v>2379</v>
      </c>
      <c r="G1535" s="38"/>
      <c r="H1535" s="38"/>
    </row>
    <row r="1536" spans="1:8" x14ac:dyDescent="0.2">
      <c r="A1536" s="38"/>
      <c r="B1536" s="39" t="s">
        <v>65</v>
      </c>
      <c r="C1536" s="43"/>
      <c r="D1536" s="38" t="s">
        <v>624</v>
      </c>
      <c r="E1536" s="47">
        <v>1.5</v>
      </c>
      <c r="F1536" s="38" t="s">
        <v>2380</v>
      </c>
      <c r="G1536" s="38"/>
      <c r="H1536" s="38"/>
    </row>
    <row r="1537" spans="1:8" ht="45" x14ac:dyDescent="0.2">
      <c r="A1537" s="38"/>
      <c r="B1537" s="39" t="s">
        <v>68</v>
      </c>
      <c r="C1537" s="43"/>
      <c r="D1537" s="38" t="s">
        <v>132</v>
      </c>
      <c r="E1537" s="47">
        <v>2</v>
      </c>
      <c r="F1537" s="38" t="s">
        <v>2381</v>
      </c>
      <c r="G1537" s="38"/>
      <c r="H1537" s="38"/>
    </row>
    <row r="1538" spans="1:8" ht="45" x14ac:dyDescent="0.2">
      <c r="A1538" s="38"/>
      <c r="B1538" s="39" t="s">
        <v>71</v>
      </c>
      <c r="C1538" s="43"/>
      <c r="D1538" s="38" t="s">
        <v>624</v>
      </c>
      <c r="E1538" s="47">
        <v>1.5</v>
      </c>
      <c r="F1538" s="38" t="s">
        <v>2382</v>
      </c>
      <c r="G1538" s="38"/>
      <c r="H1538" s="38"/>
    </row>
    <row r="1539" spans="1:8" ht="30" x14ac:dyDescent="0.2">
      <c r="A1539" s="38"/>
      <c r="B1539" s="39" t="s">
        <v>74</v>
      </c>
      <c r="C1539" s="43"/>
      <c r="D1539" s="38" t="s">
        <v>283</v>
      </c>
      <c r="E1539" s="47">
        <v>2</v>
      </c>
      <c r="F1539" s="38" t="s">
        <v>2383</v>
      </c>
      <c r="G1539" s="38"/>
      <c r="H1539" s="38"/>
    </row>
    <row r="1540" spans="1:8" x14ac:dyDescent="0.2">
      <c r="A1540" s="38"/>
      <c r="B1540" s="39" t="s">
        <v>76</v>
      </c>
      <c r="C1540" s="43"/>
      <c r="D1540" s="38" t="s">
        <v>422</v>
      </c>
      <c r="E1540" s="47">
        <v>1.3</v>
      </c>
      <c r="F1540" s="38" t="s">
        <v>2384</v>
      </c>
      <c r="G1540" s="38"/>
      <c r="H1540" s="38"/>
    </row>
    <row r="1541" spans="1:8" ht="30" x14ac:dyDescent="0.2">
      <c r="A1541" s="38"/>
      <c r="B1541" s="39" t="s">
        <v>92</v>
      </c>
      <c r="C1541" s="43"/>
      <c r="D1541" s="38" t="s">
        <v>636</v>
      </c>
      <c r="E1541" s="47">
        <v>1.3</v>
      </c>
      <c r="F1541" s="38" t="s">
        <v>2385</v>
      </c>
      <c r="G1541" s="38"/>
      <c r="H1541" s="38"/>
    </row>
    <row r="1542" spans="1:8" ht="30" x14ac:dyDescent="0.2">
      <c r="A1542" s="38"/>
      <c r="B1542" s="39" t="s">
        <v>146</v>
      </c>
      <c r="C1542" s="43"/>
      <c r="D1542" s="38" t="s">
        <v>624</v>
      </c>
      <c r="E1542" s="47">
        <v>1.5</v>
      </c>
      <c r="F1542" s="38" t="s">
        <v>2386</v>
      </c>
      <c r="G1542" s="38"/>
      <c r="H1542" s="38"/>
    </row>
    <row r="1543" spans="1:8" ht="30" x14ac:dyDescent="0.2">
      <c r="A1543" s="38"/>
      <c r="B1543" s="39" t="s">
        <v>149</v>
      </c>
      <c r="C1543" s="43"/>
      <c r="D1543" s="38" t="s">
        <v>198</v>
      </c>
      <c r="E1543" s="47">
        <v>1.5</v>
      </c>
      <c r="F1543" s="38" t="s">
        <v>2387</v>
      </c>
      <c r="G1543" s="38"/>
      <c r="H1543" s="38"/>
    </row>
    <row r="1544" spans="1:8" x14ac:dyDescent="0.2">
      <c r="A1544" s="38"/>
      <c r="B1544" s="39" t="s">
        <v>291</v>
      </c>
      <c r="C1544" s="43"/>
      <c r="D1544" s="38" t="s">
        <v>2388</v>
      </c>
      <c r="E1544" s="47">
        <v>2.2999999999999998</v>
      </c>
      <c r="F1544" s="38" t="s">
        <v>2389</v>
      </c>
      <c r="G1544" s="38"/>
      <c r="H1544" s="38"/>
    </row>
    <row r="1545" spans="1:8" x14ac:dyDescent="0.2">
      <c r="A1545" s="38"/>
      <c r="B1545" s="39" t="s">
        <v>312</v>
      </c>
      <c r="C1545" s="43"/>
      <c r="D1545" s="38" t="s">
        <v>665</v>
      </c>
      <c r="E1545" s="47">
        <v>1.5</v>
      </c>
      <c r="F1545" s="38" t="s">
        <v>2390</v>
      </c>
      <c r="G1545" s="38"/>
      <c r="H1545" s="38"/>
    </row>
    <row r="1546" spans="1:8" x14ac:dyDescent="0.2">
      <c r="A1546" s="38"/>
      <c r="B1546" s="39"/>
      <c r="C1546" s="43"/>
      <c r="D1546" s="41" t="s">
        <v>22</v>
      </c>
      <c r="E1546" s="47">
        <v>1.7230769230769232</v>
      </c>
      <c r="F1546" s="38"/>
      <c r="G1546" s="38"/>
      <c r="H1546" s="38"/>
    </row>
    <row r="1547" spans="1:8" ht="105" x14ac:dyDescent="0.2">
      <c r="A1547" s="38" t="s">
        <v>2391</v>
      </c>
      <c r="B1547" s="39" t="s">
        <v>2392</v>
      </c>
      <c r="C1547" s="43">
        <v>1.7555555555555555</v>
      </c>
      <c r="D1547" s="38" t="s">
        <v>2393</v>
      </c>
      <c r="E1547" s="47" t="s">
        <v>2394</v>
      </c>
      <c r="F1547" s="38" t="s">
        <v>2395</v>
      </c>
      <c r="G1547" s="38" t="s">
        <v>2396</v>
      </c>
      <c r="H1547" s="38"/>
    </row>
    <row r="1548" spans="1:8" ht="30" x14ac:dyDescent="0.2">
      <c r="A1548" s="38"/>
      <c r="B1548" s="39" t="s">
        <v>20</v>
      </c>
      <c r="C1548" s="43"/>
      <c r="D1548" s="38" t="s">
        <v>283</v>
      </c>
      <c r="E1548" s="47">
        <v>2</v>
      </c>
      <c r="F1548" s="38" t="s">
        <v>2397</v>
      </c>
      <c r="G1548" s="38"/>
      <c r="H1548" s="38"/>
    </row>
    <row r="1549" spans="1:8" ht="45" x14ac:dyDescent="0.2">
      <c r="A1549" s="38"/>
      <c r="B1549" s="39" t="s">
        <v>61</v>
      </c>
      <c r="C1549" s="43"/>
      <c r="D1549" s="38" t="s">
        <v>283</v>
      </c>
      <c r="E1549" s="47">
        <v>2</v>
      </c>
      <c r="F1549" s="38" t="s">
        <v>2398</v>
      </c>
      <c r="G1549" s="38"/>
      <c r="H1549" s="38"/>
    </row>
    <row r="1550" spans="1:8" ht="75" x14ac:dyDescent="0.2">
      <c r="A1550" s="38"/>
      <c r="B1550" s="39" t="s">
        <v>63</v>
      </c>
      <c r="C1550" s="43"/>
      <c r="D1550" s="38" t="s">
        <v>624</v>
      </c>
      <c r="E1550" s="47">
        <v>1.5</v>
      </c>
      <c r="F1550" s="38" t="s">
        <v>2399</v>
      </c>
      <c r="G1550" s="38"/>
      <c r="H1550" s="38"/>
    </row>
    <row r="1551" spans="1:8" ht="60" x14ac:dyDescent="0.2">
      <c r="A1551" s="38"/>
      <c r="B1551" s="39" t="s">
        <v>65</v>
      </c>
      <c r="C1551" s="43"/>
      <c r="D1551" s="38" t="s">
        <v>283</v>
      </c>
      <c r="E1551" s="47">
        <v>2</v>
      </c>
      <c r="F1551" s="38" t="s">
        <v>2400</v>
      </c>
      <c r="G1551" s="38"/>
      <c r="H1551" s="38"/>
    </row>
    <row r="1552" spans="1:8" ht="30" x14ac:dyDescent="0.2">
      <c r="A1552" s="38"/>
      <c r="B1552" s="39" t="s">
        <v>68</v>
      </c>
      <c r="C1552" s="43"/>
      <c r="D1552" s="38" t="s">
        <v>624</v>
      </c>
      <c r="E1552" s="47">
        <v>1.5</v>
      </c>
      <c r="F1552" s="38" t="s">
        <v>2401</v>
      </c>
      <c r="G1552" s="38"/>
      <c r="H1552" s="38"/>
    </row>
    <row r="1553" spans="1:8" ht="45" x14ac:dyDescent="0.2">
      <c r="A1553" s="38"/>
      <c r="B1553" s="39" t="s">
        <v>71</v>
      </c>
      <c r="C1553" s="43"/>
      <c r="D1553" s="38" t="s">
        <v>776</v>
      </c>
      <c r="E1553" s="47">
        <v>2.2999999999999998</v>
      </c>
      <c r="F1553" s="38" t="s">
        <v>2402</v>
      </c>
      <c r="G1553" s="38"/>
      <c r="H1553" s="38"/>
    </row>
    <row r="1554" spans="1:8" ht="30" x14ac:dyDescent="0.2">
      <c r="A1554" s="38"/>
      <c r="B1554" s="39" t="s">
        <v>74</v>
      </c>
      <c r="C1554" s="43"/>
      <c r="D1554" s="38" t="s">
        <v>624</v>
      </c>
      <c r="E1554" s="47">
        <v>1.5</v>
      </c>
      <c r="F1554" s="38" t="s">
        <v>2403</v>
      </c>
      <c r="G1554" s="38"/>
      <c r="H1554" s="38"/>
    </row>
    <row r="1555" spans="1:8" ht="30" x14ac:dyDescent="0.2">
      <c r="A1555" s="38"/>
      <c r="B1555" s="39" t="s">
        <v>76</v>
      </c>
      <c r="C1555" s="43"/>
      <c r="D1555" s="38" t="s">
        <v>167</v>
      </c>
      <c r="E1555" s="47">
        <v>1.5</v>
      </c>
      <c r="F1555" s="38" t="s">
        <v>2404</v>
      </c>
      <c r="G1555" s="38"/>
      <c r="H1555" s="38"/>
    </row>
    <row r="1556" spans="1:8" ht="30" x14ac:dyDescent="0.2">
      <c r="A1556" s="38"/>
      <c r="B1556" s="39" t="s">
        <v>92</v>
      </c>
      <c r="C1556" s="43"/>
      <c r="D1556" s="38" t="s">
        <v>167</v>
      </c>
      <c r="E1556" s="47">
        <v>1.5</v>
      </c>
      <c r="F1556" s="38" t="s">
        <v>2405</v>
      </c>
      <c r="G1556" s="38"/>
      <c r="H1556" s="38"/>
    </row>
    <row r="1557" spans="1:8" x14ac:dyDescent="0.2">
      <c r="A1557" s="38"/>
      <c r="B1557" s="39"/>
      <c r="C1557" s="43"/>
      <c r="D1557" s="41" t="s">
        <v>22</v>
      </c>
      <c r="E1557" s="47">
        <v>1.7555555555555555</v>
      </c>
      <c r="F1557" s="38"/>
      <c r="G1557" s="38"/>
      <c r="H1557" s="38"/>
    </row>
    <row r="1558" spans="1:8" ht="105" x14ac:dyDescent="0.2">
      <c r="A1558" s="38" t="s">
        <v>2406</v>
      </c>
      <c r="B1558" s="39" t="s">
        <v>2407</v>
      </c>
      <c r="C1558" s="43">
        <v>2.4400000000000004</v>
      </c>
      <c r="D1558" s="38" t="s">
        <v>2408</v>
      </c>
      <c r="E1558" s="47" t="s">
        <v>2409</v>
      </c>
      <c r="F1558" s="38" t="s">
        <v>2410</v>
      </c>
      <c r="G1558" s="38"/>
      <c r="H1558" s="38"/>
    </row>
    <row r="1559" spans="1:8" ht="45" x14ac:dyDescent="0.2">
      <c r="A1559" s="38"/>
      <c r="B1559" s="39" t="s">
        <v>20</v>
      </c>
      <c r="C1559" s="43"/>
      <c r="D1559" s="38" t="s">
        <v>983</v>
      </c>
      <c r="E1559" s="47">
        <v>2.8</v>
      </c>
      <c r="F1559" s="38" t="s">
        <v>2411</v>
      </c>
      <c r="G1559" s="38"/>
      <c r="H1559" s="38"/>
    </row>
    <row r="1560" spans="1:8" ht="60" x14ac:dyDescent="0.2">
      <c r="A1560" s="38"/>
      <c r="B1560" s="39" t="s">
        <v>61</v>
      </c>
      <c r="C1560" s="43"/>
      <c r="D1560" s="38" t="s">
        <v>628</v>
      </c>
      <c r="E1560" s="47">
        <v>1.8</v>
      </c>
      <c r="F1560" s="38" t="s">
        <v>2412</v>
      </c>
      <c r="G1560" s="38"/>
      <c r="H1560" s="38"/>
    </row>
    <row r="1561" spans="1:8" ht="30" x14ac:dyDescent="0.2">
      <c r="A1561" s="38"/>
      <c r="B1561" s="39" t="s">
        <v>63</v>
      </c>
      <c r="C1561" s="43"/>
      <c r="D1561" s="38" t="s">
        <v>983</v>
      </c>
      <c r="E1561" s="47">
        <v>2.8</v>
      </c>
      <c r="F1561" s="38" t="s">
        <v>2413</v>
      </c>
      <c r="G1561" s="38"/>
      <c r="H1561" s="38"/>
    </row>
    <row r="1562" spans="1:8" ht="60" x14ac:dyDescent="0.2">
      <c r="A1562" s="38"/>
      <c r="B1562" s="39" t="s">
        <v>65</v>
      </c>
      <c r="C1562" s="43"/>
      <c r="D1562" s="38" t="s">
        <v>2414</v>
      </c>
      <c r="E1562" s="47">
        <v>3.8</v>
      </c>
      <c r="F1562" s="38" t="s">
        <v>2415</v>
      </c>
      <c r="G1562" s="38"/>
      <c r="H1562" s="38"/>
    </row>
    <row r="1563" spans="1:8" ht="45" x14ac:dyDescent="0.2">
      <c r="A1563" s="38"/>
      <c r="B1563" s="39" t="s">
        <v>68</v>
      </c>
      <c r="C1563" s="43"/>
      <c r="D1563" s="38" t="s">
        <v>983</v>
      </c>
      <c r="E1563" s="47">
        <v>2.8</v>
      </c>
      <c r="F1563" s="38" t="s">
        <v>2416</v>
      </c>
      <c r="G1563" s="38"/>
      <c r="H1563" s="38"/>
    </row>
    <row r="1564" spans="1:8" ht="30" x14ac:dyDescent="0.2">
      <c r="A1564" s="38"/>
      <c r="B1564" s="39" t="s">
        <v>71</v>
      </c>
      <c r="C1564" s="43"/>
      <c r="D1564" s="38" t="s">
        <v>235</v>
      </c>
      <c r="E1564" s="47">
        <v>2.2999999999999998</v>
      </c>
      <c r="F1564" s="38" t="s">
        <v>2417</v>
      </c>
      <c r="G1564" s="38"/>
      <c r="H1564" s="38"/>
    </row>
    <row r="1565" spans="1:8" ht="45" x14ac:dyDescent="0.2">
      <c r="A1565" s="38"/>
      <c r="B1565" s="39" t="s">
        <v>74</v>
      </c>
      <c r="C1565" s="43"/>
      <c r="D1565" s="38" t="s">
        <v>132</v>
      </c>
      <c r="E1565" s="47">
        <v>2</v>
      </c>
      <c r="F1565" s="38" t="s">
        <v>2418</v>
      </c>
      <c r="G1565" s="38"/>
      <c r="H1565" s="38"/>
    </row>
    <row r="1566" spans="1:8" x14ac:dyDescent="0.2">
      <c r="A1566" s="38"/>
      <c r="B1566" s="39" t="s">
        <v>76</v>
      </c>
      <c r="C1566" s="43"/>
      <c r="D1566" s="38" t="s">
        <v>983</v>
      </c>
      <c r="E1566" s="47">
        <v>2.8</v>
      </c>
      <c r="F1566" s="38" t="s">
        <v>2419</v>
      </c>
      <c r="G1566" s="38"/>
      <c r="H1566" s="38"/>
    </row>
    <row r="1567" spans="1:8" ht="75" x14ac:dyDescent="0.2">
      <c r="A1567" s="38"/>
      <c r="B1567" s="39" t="s">
        <v>92</v>
      </c>
      <c r="C1567" s="43"/>
      <c r="D1567" s="38" t="s">
        <v>628</v>
      </c>
      <c r="E1567" s="47">
        <v>1.8</v>
      </c>
      <c r="F1567" s="38" t="s">
        <v>2420</v>
      </c>
      <c r="G1567" s="38"/>
      <c r="H1567" s="38"/>
    </row>
    <row r="1568" spans="1:8" ht="30" x14ac:dyDescent="0.2">
      <c r="A1568" s="38"/>
      <c r="B1568" s="39" t="s">
        <v>146</v>
      </c>
      <c r="C1568" s="43"/>
      <c r="D1568" s="38" t="s">
        <v>59</v>
      </c>
      <c r="E1568" s="47">
        <v>1.5</v>
      </c>
      <c r="F1568" s="38" t="s">
        <v>2421</v>
      </c>
      <c r="G1568" s="38"/>
      <c r="H1568" s="38"/>
    </row>
    <row r="1569" spans="1:8" x14ac:dyDescent="0.2">
      <c r="A1569" s="38"/>
      <c r="B1569" s="39"/>
      <c r="C1569" s="43"/>
      <c r="D1569" s="41" t="s">
        <v>22</v>
      </c>
      <c r="E1569" s="47">
        <v>2.4400000000000004</v>
      </c>
      <c r="F1569" s="38"/>
      <c r="G1569" s="38"/>
      <c r="H1569" s="38"/>
    </row>
    <row r="1570" spans="1:8" ht="135" x14ac:dyDescent="0.2">
      <c r="A1570" s="38" t="s">
        <v>2422</v>
      </c>
      <c r="B1570" s="39" t="s">
        <v>2423</v>
      </c>
      <c r="C1570" s="43"/>
      <c r="D1570" s="38" t="s">
        <v>2424</v>
      </c>
      <c r="E1570" s="47" t="s">
        <v>2425</v>
      </c>
      <c r="F1570" s="38" t="s">
        <v>2426</v>
      </c>
      <c r="G1570" s="38"/>
      <c r="H1570" s="38"/>
    </row>
    <row r="1571" spans="1:8" ht="120" x14ac:dyDescent="0.2">
      <c r="A1571" s="38" t="s">
        <v>2427</v>
      </c>
      <c r="B1571" s="39" t="s">
        <v>2428</v>
      </c>
      <c r="C1571" s="43">
        <v>2.46</v>
      </c>
      <c r="D1571" s="38" t="s">
        <v>2429</v>
      </c>
      <c r="E1571" s="47" t="s">
        <v>2430</v>
      </c>
      <c r="F1571" s="38" t="s">
        <v>2431</v>
      </c>
      <c r="G1571" s="38" t="s">
        <v>2432</v>
      </c>
      <c r="H1571" s="38"/>
    </row>
    <row r="1572" spans="1:8" ht="60" x14ac:dyDescent="0.2">
      <c r="A1572" s="38"/>
      <c r="B1572" s="39" t="s">
        <v>20</v>
      </c>
      <c r="C1572" s="43"/>
      <c r="D1572" s="38" t="s">
        <v>882</v>
      </c>
      <c r="E1572" s="47">
        <v>3</v>
      </c>
      <c r="F1572" s="38" t="s">
        <v>2433</v>
      </c>
      <c r="G1572" s="38"/>
      <c r="H1572" s="38"/>
    </row>
    <row r="1573" spans="1:8" ht="45" x14ac:dyDescent="0.2">
      <c r="A1573" s="38"/>
      <c r="B1573" s="39" t="s">
        <v>61</v>
      </c>
      <c r="C1573" s="43"/>
      <c r="D1573" s="38" t="s">
        <v>2388</v>
      </c>
      <c r="E1573" s="47">
        <v>2.2999999999999998</v>
      </c>
      <c r="F1573" s="38" t="s">
        <v>2434</v>
      </c>
      <c r="G1573" s="38"/>
      <c r="H1573" s="38"/>
    </row>
    <row r="1574" spans="1:8" ht="60" x14ac:dyDescent="0.2">
      <c r="A1574" s="38"/>
      <c r="B1574" s="39" t="s">
        <v>63</v>
      </c>
      <c r="C1574" s="43"/>
      <c r="D1574" s="38" t="s">
        <v>132</v>
      </c>
      <c r="E1574" s="47">
        <v>2</v>
      </c>
      <c r="F1574" s="38" t="s">
        <v>2435</v>
      </c>
      <c r="G1574" s="38"/>
      <c r="H1574" s="38"/>
    </row>
    <row r="1575" spans="1:8" ht="45" x14ac:dyDescent="0.2">
      <c r="A1575" s="38"/>
      <c r="B1575" s="39" t="s">
        <v>65</v>
      </c>
      <c r="C1575" s="43"/>
      <c r="D1575" s="38" t="s">
        <v>882</v>
      </c>
      <c r="E1575" s="47">
        <v>3</v>
      </c>
      <c r="F1575" s="38" t="s">
        <v>2436</v>
      </c>
      <c r="G1575" s="38"/>
      <c r="H1575" s="38"/>
    </row>
    <row r="1576" spans="1:8" ht="45" x14ac:dyDescent="0.2">
      <c r="A1576" s="38"/>
      <c r="B1576" s="39" t="s">
        <v>68</v>
      </c>
      <c r="C1576" s="43"/>
      <c r="D1576" s="38" t="s">
        <v>2333</v>
      </c>
      <c r="E1576" s="47">
        <v>2</v>
      </c>
      <c r="F1576" s="38" t="s">
        <v>2437</v>
      </c>
      <c r="G1576" s="38"/>
      <c r="H1576" s="38"/>
    </row>
    <row r="1577" spans="1:8" x14ac:dyDescent="0.2">
      <c r="A1577" s="38"/>
      <c r="B1577" s="39"/>
      <c r="C1577" s="43"/>
      <c r="D1577" s="41" t="s">
        <v>22</v>
      </c>
      <c r="E1577" s="47">
        <v>2.46</v>
      </c>
      <c r="F1577" s="38"/>
      <c r="G1577" s="38"/>
      <c r="H1577" s="38"/>
    </row>
    <row r="1578" spans="1:8" ht="90" x14ac:dyDescent="0.2">
      <c r="A1578" s="38" t="s">
        <v>2438</v>
      </c>
      <c r="B1578" s="39" t="s">
        <v>2439</v>
      </c>
      <c r="C1578" s="43">
        <v>2.1750000000000003</v>
      </c>
      <c r="D1578" s="38" t="s">
        <v>2440</v>
      </c>
      <c r="E1578" s="47" t="s">
        <v>2441</v>
      </c>
      <c r="F1578" s="38" t="s">
        <v>2442</v>
      </c>
      <c r="G1578" s="38" t="s">
        <v>2443</v>
      </c>
      <c r="H1578" s="38"/>
    </row>
    <row r="1579" spans="1:8" ht="30" x14ac:dyDescent="0.2">
      <c r="A1579" s="38"/>
      <c r="B1579" s="39" t="s">
        <v>20</v>
      </c>
      <c r="C1579" s="43"/>
      <c r="D1579" s="38" t="s">
        <v>2444</v>
      </c>
      <c r="E1579" s="47">
        <v>2.5</v>
      </c>
      <c r="F1579" s="38" t="s">
        <v>2445</v>
      </c>
      <c r="G1579" s="38"/>
      <c r="H1579" s="38"/>
    </row>
    <row r="1580" spans="1:8" ht="30" x14ac:dyDescent="0.2">
      <c r="A1580" s="38"/>
      <c r="B1580" s="39" t="s">
        <v>61</v>
      </c>
      <c r="C1580" s="43"/>
      <c r="D1580" s="38" t="s">
        <v>2446</v>
      </c>
      <c r="E1580" s="47">
        <v>2</v>
      </c>
      <c r="F1580" s="38" t="s">
        <v>2447</v>
      </c>
      <c r="G1580" s="38"/>
      <c r="H1580" s="38"/>
    </row>
    <row r="1581" spans="1:8" ht="45" x14ac:dyDescent="0.2">
      <c r="A1581" s="38"/>
      <c r="B1581" s="39" t="s">
        <v>63</v>
      </c>
      <c r="C1581" s="43"/>
      <c r="D1581" s="38" t="s">
        <v>2444</v>
      </c>
      <c r="E1581" s="47">
        <v>2.5</v>
      </c>
      <c r="F1581" s="38" t="s">
        <v>2448</v>
      </c>
      <c r="G1581" s="38"/>
      <c r="H1581" s="38"/>
    </row>
    <row r="1582" spans="1:8" ht="45" x14ac:dyDescent="0.2">
      <c r="A1582" s="38"/>
      <c r="B1582" s="39" t="s">
        <v>65</v>
      </c>
      <c r="C1582" s="43"/>
      <c r="D1582" s="38" t="s">
        <v>132</v>
      </c>
      <c r="E1582" s="47">
        <v>2</v>
      </c>
      <c r="F1582" s="38" t="s">
        <v>2449</v>
      </c>
      <c r="G1582" s="38"/>
      <c r="H1582" s="38"/>
    </row>
    <row r="1583" spans="1:8" ht="45" x14ac:dyDescent="0.2">
      <c r="A1583" s="38"/>
      <c r="B1583" s="39" t="s">
        <v>68</v>
      </c>
      <c r="C1583" s="43"/>
      <c r="D1583" s="38" t="s">
        <v>628</v>
      </c>
      <c r="E1583" s="47">
        <v>1.8</v>
      </c>
      <c r="F1583" s="38" t="s">
        <v>2450</v>
      </c>
      <c r="G1583" s="38"/>
      <c r="H1583" s="38"/>
    </row>
    <row r="1584" spans="1:8" ht="60" x14ac:dyDescent="0.2">
      <c r="A1584" s="38"/>
      <c r="B1584" s="39" t="s">
        <v>71</v>
      </c>
      <c r="C1584" s="43"/>
      <c r="D1584" s="38" t="s">
        <v>2444</v>
      </c>
      <c r="E1584" s="47">
        <v>2.5</v>
      </c>
      <c r="F1584" s="38" t="s">
        <v>2451</v>
      </c>
      <c r="G1584" s="38"/>
      <c r="H1584" s="38"/>
    </row>
    <row r="1585" spans="1:8" ht="30" x14ac:dyDescent="0.2">
      <c r="A1585" s="38"/>
      <c r="B1585" s="39" t="s">
        <v>74</v>
      </c>
      <c r="C1585" s="43"/>
      <c r="D1585" s="38" t="s">
        <v>2388</v>
      </c>
      <c r="E1585" s="47">
        <v>2.2999999999999998</v>
      </c>
      <c r="F1585" s="38" t="s">
        <v>2452</v>
      </c>
      <c r="G1585" s="38"/>
      <c r="H1585" s="38"/>
    </row>
    <row r="1586" spans="1:8" ht="45" x14ac:dyDescent="0.2">
      <c r="A1586" s="38"/>
      <c r="B1586" s="39" t="s">
        <v>76</v>
      </c>
      <c r="C1586" s="43"/>
      <c r="D1586" s="38" t="s">
        <v>539</v>
      </c>
      <c r="E1586" s="47">
        <v>1.8</v>
      </c>
      <c r="F1586" s="38" t="s">
        <v>2453</v>
      </c>
      <c r="G1586" s="38"/>
      <c r="H1586" s="38"/>
    </row>
    <row r="1587" spans="1:8" x14ac:dyDescent="0.2">
      <c r="A1587" s="38"/>
      <c r="B1587" s="39"/>
      <c r="C1587" s="43"/>
      <c r="D1587" s="41" t="s">
        <v>22</v>
      </c>
      <c r="E1587" s="47">
        <v>2.1750000000000003</v>
      </c>
      <c r="F1587" s="38"/>
      <c r="G1587" s="38"/>
      <c r="H1587" s="38"/>
    </row>
    <row r="1588" spans="1:8" ht="90" x14ac:dyDescent="0.2">
      <c r="A1588" s="38" t="s">
        <v>2454</v>
      </c>
      <c r="B1588" s="39" t="s">
        <v>2455</v>
      </c>
      <c r="C1588" s="43">
        <v>1.8142857142857143</v>
      </c>
      <c r="D1588" s="38" t="s">
        <v>2456</v>
      </c>
      <c r="E1588" s="47" t="s">
        <v>2457</v>
      </c>
      <c r="F1588" s="38" t="s">
        <v>2458</v>
      </c>
      <c r="G1588" s="38"/>
      <c r="H1588" s="38"/>
    </row>
    <row r="1589" spans="1:8" ht="30" x14ac:dyDescent="0.2">
      <c r="A1589" s="38"/>
      <c r="B1589" s="39" t="s">
        <v>20</v>
      </c>
      <c r="C1589" s="43"/>
      <c r="D1589" s="38" t="s">
        <v>2459</v>
      </c>
      <c r="E1589" s="47">
        <v>1.8</v>
      </c>
      <c r="F1589" s="38" t="s">
        <v>2460</v>
      </c>
      <c r="G1589" s="38"/>
      <c r="H1589" s="38"/>
    </row>
    <row r="1590" spans="1:8" ht="30" x14ac:dyDescent="0.2">
      <c r="A1590" s="38"/>
      <c r="B1590" s="39" t="s">
        <v>61</v>
      </c>
      <c r="C1590" s="43"/>
      <c r="D1590" s="38" t="s">
        <v>2461</v>
      </c>
      <c r="E1590" s="47">
        <v>1.5</v>
      </c>
      <c r="F1590" s="38" t="s">
        <v>2462</v>
      </c>
      <c r="G1590" s="38"/>
      <c r="H1590" s="38"/>
    </row>
    <row r="1591" spans="1:8" ht="45" x14ac:dyDescent="0.2">
      <c r="A1591" s="38"/>
      <c r="B1591" s="39" t="s">
        <v>63</v>
      </c>
      <c r="C1591" s="43"/>
      <c r="D1591" s="38" t="s">
        <v>628</v>
      </c>
      <c r="E1591" s="47">
        <v>1.8</v>
      </c>
      <c r="F1591" s="38" t="s">
        <v>2463</v>
      </c>
      <c r="G1591" s="38"/>
      <c r="H1591" s="38"/>
    </row>
    <row r="1592" spans="1:8" ht="45" x14ac:dyDescent="0.2">
      <c r="A1592" s="38"/>
      <c r="B1592" s="39" t="s">
        <v>65</v>
      </c>
      <c r="C1592" s="43"/>
      <c r="D1592" s="38" t="s">
        <v>628</v>
      </c>
      <c r="E1592" s="47">
        <v>1.8</v>
      </c>
      <c r="F1592" s="38" t="s">
        <v>2464</v>
      </c>
      <c r="G1592" s="38"/>
      <c r="H1592" s="38"/>
    </row>
    <row r="1593" spans="1:8" ht="60" x14ac:dyDescent="0.2">
      <c r="A1593" s="38"/>
      <c r="B1593" s="39" t="s">
        <v>68</v>
      </c>
      <c r="C1593" s="43"/>
      <c r="D1593" s="38" t="s">
        <v>2465</v>
      </c>
      <c r="E1593" s="47">
        <v>3</v>
      </c>
      <c r="F1593" s="38" t="s">
        <v>2466</v>
      </c>
      <c r="G1593" s="38"/>
      <c r="H1593" s="38"/>
    </row>
    <row r="1594" spans="1:8" ht="30" x14ac:dyDescent="0.2">
      <c r="A1594" s="38"/>
      <c r="B1594" s="39" t="s">
        <v>71</v>
      </c>
      <c r="C1594" s="43"/>
      <c r="D1594" s="38" t="s">
        <v>927</v>
      </c>
      <c r="E1594" s="47">
        <v>1.3</v>
      </c>
      <c r="F1594" s="38" t="s">
        <v>2467</v>
      </c>
      <c r="G1594" s="38"/>
      <c r="H1594" s="38"/>
    </row>
    <row r="1595" spans="1:8" ht="45" x14ac:dyDescent="0.2">
      <c r="A1595" s="38"/>
      <c r="B1595" s="39" t="s">
        <v>74</v>
      </c>
      <c r="C1595" s="43"/>
      <c r="D1595" s="38" t="s">
        <v>2468</v>
      </c>
      <c r="E1595" s="47">
        <v>1.5</v>
      </c>
      <c r="F1595" s="38" t="s">
        <v>2469</v>
      </c>
      <c r="G1595" s="38"/>
      <c r="H1595" s="38"/>
    </row>
    <row r="1596" spans="1:8" x14ac:dyDescent="0.2">
      <c r="A1596" s="38"/>
      <c r="B1596" s="39"/>
      <c r="C1596" s="43"/>
      <c r="D1596" s="41" t="s">
        <v>22</v>
      </c>
      <c r="E1596" s="47">
        <v>1.8142857142857143</v>
      </c>
      <c r="F1596" s="38"/>
      <c r="G1596" s="38"/>
      <c r="H1596" s="38"/>
    </row>
    <row r="1597" spans="1:8" ht="105" x14ac:dyDescent="0.2">
      <c r="A1597" s="38" t="s">
        <v>2470</v>
      </c>
      <c r="B1597" s="39" t="s">
        <v>2471</v>
      </c>
      <c r="C1597" s="43">
        <v>1.85</v>
      </c>
      <c r="D1597" s="38" t="s">
        <v>2472</v>
      </c>
      <c r="E1597" s="47" t="s">
        <v>2473</v>
      </c>
      <c r="F1597" s="38" t="s">
        <v>2474</v>
      </c>
      <c r="G1597" s="38"/>
      <c r="H1597" s="38"/>
    </row>
    <row r="1598" spans="1:8" ht="45" x14ac:dyDescent="0.2">
      <c r="A1598" s="38"/>
      <c r="B1598" s="39" t="s">
        <v>20</v>
      </c>
      <c r="C1598" s="43"/>
      <c r="D1598" s="38" t="s">
        <v>2333</v>
      </c>
      <c r="E1598" s="47">
        <v>2</v>
      </c>
      <c r="F1598" s="38" t="s">
        <v>2475</v>
      </c>
      <c r="G1598" s="38"/>
      <c r="H1598" s="38"/>
    </row>
    <row r="1599" spans="1:8" ht="30" x14ac:dyDescent="0.2">
      <c r="A1599" s="38"/>
      <c r="B1599" s="39" t="s">
        <v>61</v>
      </c>
      <c r="C1599" s="43"/>
      <c r="D1599" s="38" t="s">
        <v>2333</v>
      </c>
      <c r="E1599" s="47">
        <v>2</v>
      </c>
      <c r="F1599" s="38" t="s">
        <v>2476</v>
      </c>
      <c r="G1599" s="38"/>
      <c r="H1599" s="38"/>
    </row>
    <row r="1600" spans="1:8" x14ac:dyDescent="0.2">
      <c r="A1600" s="38"/>
      <c r="B1600" s="39" t="s">
        <v>63</v>
      </c>
      <c r="C1600" s="43"/>
      <c r="D1600" s="38" t="s">
        <v>167</v>
      </c>
      <c r="E1600" s="47">
        <v>1.5</v>
      </c>
      <c r="F1600" s="38" t="s">
        <v>2477</v>
      </c>
      <c r="G1600" s="38"/>
      <c r="H1600" s="38"/>
    </row>
    <row r="1601" spans="1:8" ht="45" x14ac:dyDescent="0.2">
      <c r="A1601" s="38"/>
      <c r="B1601" s="39" t="s">
        <v>65</v>
      </c>
      <c r="C1601" s="43"/>
      <c r="D1601" s="38" t="s">
        <v>2468</v>
      </c>
      <c r="E1601" s="47">
        <v>1.5</v>
      </c>
      <c r="F1601" s="38" t="s">
        <v>2478</v>
      </c>
      <c r="G1601" s="38"/>
      <c r="H1601" s="38"/>
    </row>
    <row r="1602" spans="1:8" ht="45" x14ac:dyDescent="0.2">
      <c r="A1602" s="38"/>
      <c r="B1602" s="39" t="s">
        <v>68</v>
      </c>
      <c r="C1602" s="43"/>
      <c r="D1602" s="38" t="s">
        <v>628</v>
      </c>
      <c r="E1602" s="47">
        <v>1.8</v>
      </c>
      <c r="F1602" s="38" t="s">
        <v>2479</v>
      </c>
      <c r="G1602" s="38"/>
      <c r="H1602" s="38"/>
    </row>
    <row r="1603" spans="1:8" ht="30" x14ac:dyDescent="0.2">
      <c r="A1603" s="38"/>
      <c r="B1603" s="39" t="s">
        <v>71</v>
      </c>
      <c r="C1603" s="43"/>
      <c r="D1603" s="38" t="s">
        <v>132</v>
      </c>
      <c r="E1603" s="47">
        <v>2</v>
      </c>
      <c r="F1603" s="38" t="s">
        <v>2480</v>
      </c>
      <c r="G1603" s="38"/>
      <c r="H1603" s="38"/>
    </row>
    <row r="1604" spans="1:8" ht="30" x14ac:dyDescent="0.2">
      <c r="A1604" s="38"/>
      <c r="B1604" s="39" t="s">
        <v>74</v>
      </c>
      <c r="C1604" s="43"/>
      <c r="D1604" s="38" t="s">
        <v>2333</v>
      </c>
      <c r="E1604" s="47">
        <v>2</v>
      </c>
      <c r="F1604" s="38" t="s">
        <v>2481</v>
      </c>
      <c r="G1604" s="38"/>
      <c r="H1604" s="38"/>
    </row>
    <row r="1605" spans="1:8" ht="60" x14ac:dyDescent="0.2">
      <c r="A1605" s="38"/>
      <c r="B1605" s="39" t="s">
        <v>76</v>
      </c>
      <c r="C1605" s="43"/>
      <c r="D1605" s="38" t="s">
        <v>2333</v>
      </c>
      <c r="E1605" s="47">
        <v>2</v>
      </c>
      <c r="F1605" s="38" t="s">
        <v>2482</v>
      </c>
      <c r="G1605" s="38"/>
      <c r="H1605" s="38"/>
    </row>
    <row r="1606" spans="1:8" x14ac:dyDescent="0.2">
      <c r="A1606" s="38"/>
      <c r="B1606" s="39"/>
      <c r="C1606" s="43"/>
      <c r="D1606" s="41" t="s">
        <v>22</v>
      </c>
      <c r="E1606" s="47">
        <v>1.85</v>
      </c>
      <c r="F1606" s="38"/>
      <c r="G1606" s="38"/>
      <c r="H1606" s="38"/>
    </row>
    <row r="1607" spans="1:8" ht="105" x14ac:dyDescent="0.2">
      <c r="A1607" s="38" t="s">
        <v>2483</v>
      </c>
      <c r="B1607" s="39" t="s">
        <v>2484</v>
      </c>
      <c r="C1607" s="43">
        <v>1.8555555555555558</v>
      </c>
      <c r="D1607" s="38" t="s">
        <v>2485</v>
      </c>
      <c r="E1607" s="47" t="s">
        <v>2486</v>
      </c>
      <c r="F1607" s="38" t="s">
        <v>2487</v>
      </c>
      <c r="G1607" s="38" t="s">
        <v>2488</v>
      </c>
      <c r="H1607" s="38"/>
    </row>
    <row r="1608" spans="1:8" ht="60" x14ac:dyDescent="0.2">
      <c r="A1608" s="38"/>
      <c r="B1608" s="39" t="s">
        <v>20</v>
      </c>
      <c r="C1608" s="43"/>
      <c r="D1608" s="38" t="s">
        <v>2489</v>
      </c>
      <c r="E1608" s="47">
        <v>3.3</v>
      </c>
      <c r="F1608" s="38" t="s">
        <v>2490</v>
      </c>
      <c r="G1608" s="38"/>
      <c r="H1608" s="38"/>
    </row>
    <row r="1609" spans="1:8" ht="45" x14ac:dyDescent="0.2">
      <c r="A1609" s="38"/>
      <c r="B1609" s="39" t="s">
        <v>61</v>
      </c>
      <c r="C1609" s="43"/>
      <c r="D1609" s="38" t="s">
        <v>357</v>
      </c>
      <c r="E1609" s="47">
        <v>1.5</v>
      </c>
      <c r="F1609" s="38" t="s">
        <v>2491</v>
      </c>
      <c r="G1609" s="38"/>
      <c r="H1609" s="38"/>
    </row>
    <row r="1610" spans="1:8" ht="60" x14ac:dyDescent="0.2">
      <c r="A1610" s="38"/>
      <c r="B1610" s="39" t="s">
        <v>63</v>
      </c>
      <c r="C1610" s="43"/>
      <c r="D1610" s="38" t="s">
        <v>167</v>
      </c>
      <c r="E1610" s="47">
        <v>1.5</v>
      </c>
      <c r="F1610" s="38" t="s">
        <v>2492</v>
      </c>
      <c r="G1610" s="38"/>
      <c r="H1610" s="38"/>
    </row>
    <row r="1611" spans="1:8" ht="75" x14ac:dyDescent="0.2">
      <c r="A1611" s="38"/>
      <c r="B1611" s="39" t="s">
        <v>65</v>
      </c>
      <c r="C1611" s="43"/>
      <c r="D1611" s="38" t="s">
        <v>235</v>
      </c>
      <c r="E1611" s="47">
        <v>2.2999999999999998</v>
      </c>
      <c r="F1611" s="38" t="s">
        <v>2493</v>
      </c>
      <c r="G1611" s="38"/>
      <c r="H1611" s="38"/>
    </row>
    <row r="1612" spans="1:8" ht="60" x14ac:dyDescent="0.2">
      <c r="A1612" s="38"/>
      <c r="B1612" s="39" t="s">
        <v>68</v>
      </c>
      <c r="C1612" s="43"/>
      <c r="D1612" s="38" t="s">
        <v>628</v>
      </c>
      <c r="E1612" s="47">
        <v>1.8</v>
      </c>
      <c r="F1612" s="38" t="s">
        <v>2494</v>
      </c>
      <c r="G1612" s="38"/>
      <c r="H1612" s="38"/>
    </row>
    <row r="1613" spans="1:8" ht="30" x14ac:dyDescent="0.2">
      <c r="A1613" s="38"/>
      <c r="B1613" s="39" t="s">
        <v>71</v>
      </c>
      <c r="C1613" s="43"/>
      <c r="D1613" s="38" t="s">
        <v>636</v>
      </c>
      <c r="E1613" s="47">
        <v>1.3</v>
      </c>
      <c r="F1613" s="38" t="s">
        <v>2495</v>
      </c>
      <c r="G1613" s="38"/>
      <c r="H1613" s="38"/>
    </row>
    <row r="1614" spans="1:8" ht="75" x14ac:dyDescent="0.2">
      <c r="A1614" s="38"/>
      <c r="B1614" s="39" t="s">
        <v>74</v>
      </c>
      <c r="C1614" s="43"/>
      <c r="D1614" s="38" t="s">
        <v>167</v>
      </c>
      <c r="E1614" s="47">
        <v>1.5</v>
      </c>
      <c r="F1614" s="38" t="s">
        <v>2496</v>
      </c>
      <c r="G1614" s="38"/>
      <c r="H1614" s="38"/>
    </row>
    <row r="1615" spans="1:8" ht="90" x14ac:dyDescent="0.2">
      <c r="A1615" s="38"/>
      <c r="B1615" s="39" t="s">
        <v>76</v>
      </c>
      <c r="C1615" s="43"/>
      <c r="D1615" s="38" t="s">
        <v>167</v>
      </c>
      <c r="E1615" s="47">
        <v>1.5</v>
      </c>
      <c r="F1615" s="38" t="s">
        <v>2497</v>
      </c>
      <c r="G1615" s="38"/>
      <c r="H1615" s="38"/>
    </row>
    <row r="1616" spans="1:8" ht="30" x14ac:dyDescent="0.2">
      <c r="A1616" s="38"/>
      <c r="B1616" s="39" t="s">
        <v>92</v>
      </c>
      <c r="C1616" s="43"/>
      <c r="D1616" s="38" t="s">
        <v>216</v>
      </c>
      <c r="E1616" s="47">
        <v>2</v>
      </c>
      <c r="F1616" s="38" t="s">
        <v>2498</v>
      </c>
      <c r="G1616" s="38"/>
      <c r="H1616" s="38"/>
    </row>
    <row r="1617" spans="1:8" x14ac:dyDescent="0.2">
      <c r="A1617" s="38"/>
      <c r="B1617" s="39"/>
      <c r="C1617" s="43"/>
      <c r="D1617" s="41" t="s">
        <v>22</v>
      </c>
      <c r="E1617" s="47">
        <v>1.8555555555555558</v>
      </c>
      <c r="F1617" s="38"/>
      <c r="G1617" s="38"/>
      <c r="H1617" s="38"/>
    </row>
    <row r="1618" spans="1:8" ht="120" x14ac:dyDescent="0.2">
      <c r="A1618" s="38" t="s">
        <v>2499</v>
      </c>
      <c r="B1618" s="39" t="s">
        <v>2500</v>
      </c>
      <c r="C1618" s="43"/>
      <c r="D1618" s="38" t="s">
        <v>2501</v>
      </c>
      <c r="E1618" s="47" t="s">
        <v>2502</v>
      </c>
      <c r="F1618" s="38" t="s">
        <v>2503</v>
      </c>
      <c r="G1618" s="38"/>
      <c r="H1618" s="38"/>
    </row>
    <row r="1619" spans="1:8" ht="135" x14ac:dyDescent="0.2">
      <c r="A1619" s="38" t="s">
        <v>2504</v>
      </c>
      <c r="B1619" s="39" t="s">
        <v>2505</v>
      </c>
      <c r="C1619" s="43"/>
      <c r="D1619" s="38" t="s">
        <v>2506</v>
      </c>
      <c r="E1619" s="47" t="s">
        <v>2507</v>
      </c>
      <c r="F1619" s="38" t="s">
        <v>2508</v>
      </c>
      <c r="G1619" s="38"/>
      <c r="H1619" s="38"/>
    </row>
    <row r="1620" spans="1:8" ht="105" x14ac:dyDescent="0.2">
      <c r="A1620" s="38" t="s">
        <v>2509</v>
      </c>
      <c r="B1620" s="39" t="s">
        <v>2510</v>
      </c>
      <c r="C1620" s="43">
        <v>2.0375000000000001</v>
      </c>
      <c r="D1620" s="38" t="s">
        <v>2511</v>
      </c>
      <c r="E1620" s="47" t="s">
        <v>2512</v>
      </c>
      <c r="F1620" s="38" t="s">
        <v>2513</v>
      </c>
      <c r="G1620" s="38" t="s">
        <v>2514</v>
      </c>
      <c r="H1620" s="38"/>
    </row>
    <row r="1621" spans="1:8" ht="60" x14ac:dyDescent="0.2">
      <c r="A1621" s="38"/>
      <c r="B1621" s="39" t="s">
        <v>20</v>
      </c>
      <c r="C1621" s="43"/>
      <c r="D1621" s="38" t="s">
        <v>2515</v>
      </c>
      <c r="E1621" s="47">
        <v>2.2999999999999998</v>
      </c>
      <c r="F1621" s="38" t="s">
        <v>2516</v>
      </c>
      <c r="G1621" s="38"/>
      <c r="H1621" s="38"/>
    </row>
    <row r="1622" spans="1:8" ht="60" x14ac:dyDescent="0.2">
      <c r="A1622" s="38"/>
      <c r="B1622" s="39" t="s">
        <v>61</v>
      </c>
      <c r="C1622" s="43"/>
      <c r="D1622" s="38" t="s">
        <v>1252</v>
      </c>
      <c r="E1622" s="47">
        <v>2.2999999999999998</v>
      </c>
      <c r="F1622" s="38" t="s">
        <v>2517</v>
      </c>
      <c r="G1622" s="38"/>
      <c r="H1622" s="38"/>
    </row>
    <row r="1623" spans="1:8" ht="45" x14ac:dyDescent="0.2">
      <c r="A1623" s="38"/>
      <c r="B1623" s="39" t="s">
        <v>63</v>
      </c>
      <c r="C1623" s="43"/>
      <c r="D1623" s="38" t="s">
        <v>2515</v>
      </c>
      <c r="E1623" s="47">
        <v>2.2999999999999998</v>
      </c>
      <c r="F1623" s="38" t="s">
        <v>2518</v>
      </c>
      <c r="G1623" s="38"/>
      <c r="H1623" s="38"/>
    </row>
    <row r="1624" spans="1:8" ht="60" x14ac:dyDescent="0.2">
      <c r="A1624" s="38"/>
      <c r="B1624" s="39" t="s">
        <v>65</v>
      </c>
      <c r="C1624" s="43"/>
      <c r="D1624" s="38" t="s">
        <v>1027</v>
      </c>
      <c r="E1624" s="47">
        <v>1.3</v>
      </c>
      <c r="F1624" s="38" t="s">
        <v>2519</v>
      </c>
      <c r="G1624" s="38"/>
      <c r="H1624" s="38"/>
    </row>
    <row r="1625" spans="1:8" ht="30" x14ac:dyDescent="0.2">
      <c r="A1625" s="38"/>
      <c r="B1625" s="39" t="s">
        <v>68</v>
      </c>
      <c r="C1625" s="43"/>
      <c r="D1625" s="38" t="s">
        <v>1038</v>
      </c>
      <c r="E1625" s="47">
        <v>1.5</v>
      </c>
      <c r="F1625" s="38" t="s">
        <v>2520</v>
      </c>
      <c r="G1625" s="38"/>
      <c r="H1625" s="38"/>
    </row>
    <row r="1626" spans="1:8" ht="60" x14ac:dyDescent="0.2">
      <c r="A1626" s="38"/>
      <c r="B1626" s="39" t="s">
        <v>71</v>
      </c>
      <c r="C1626" s="43"/>
      <c r="D1626" s="38" t="s">
        <v>1110</v>
      </c>
      <c r="E1626" s="47">
        <v>2.2999999999999998</v>
      </c>
      <c r="F1626" s="38" t="s">
        <v>2521</v>
      </c>
      <c r="G1626" s="38"/>
      <c r="H1626" s="38"/>
    </row>
    <row r="1627" spans="1:8" ht="60" x14ac:dyDescent="0.2">
      <c r="A1627" s="38"/>
      <c r="B1627" s="39" t="s">
        <v>74</v>
      </c>
      <c r="C1627" s="43"/>
      <c r="D1627" s="38" t="s">
        <v>1252</v>
      </c>
      <c r="E1627" s="47">
        <v>2.2999999999999998</v>
      </c>
      <c r="F1627" s="38" t="s">
        <v>2522</v>
      </c>
      <c r="G1627" s="38"/>
      <c r="H1627" s="38"/>
    </row>
    <row r="1628" spans="1:8" ht="45" x14ac:dyDescent="0.2">
      <c r="A1628" s="38"/>
      <c r="B1628" s="39" t="s">
        <v>76</v>
      </c>
      <c r="C1628" s="43"/>
      <c r="D1628" s="38" t="s">
        <v>132</v>
      </c>
      <c r="E1628" s="47">
        <v>2</v>
      </c>
      <c r="F1628" s="38" t="s">
        <v>2523</v>
      </c>
      <c r="G1628" s="38"/>
      <c r="H1628" s="38"/>
    </row>
    <row r="1629" spans="1:8" x14ac:dyDescent="0.2">
      <c r="A1629" s="38"/>
      <c r="B1629" s="39"/>
      <c r="C1629" s="43"/>
      <c r="D1629" s="41" t="s">
        <v>22</v>
      </c>
      <c r="E1629" s="47">
        <v>2.0375000000000001</v>
      </c>
      <c r="F1629" s="38"/>
      <c r="G1629" s="38"/>
      <c r="H1629" s="38"/>
    </row>
    <row r="1630" spans="1:8" ht="105" x14ac:dyDescent="0.2">
      <c r="A1630" s="38" t="s">
        <v>2524</v>
      </c>
      <c r="B1630" s="39" t="s">
        <v>2525</v>
      </c>
      <c r="C1630" s="43">
        <v>1.54</v>
      </c>
      <c r="D1630" s="38" t="s">
        <v>2526</v>
      </c>
      <c r="E1630" s="47" t="s">
        <v>2527</v>
      </c>
      <c r="F1630" s="38" t="s">
        <v>2528</v>
      </c>
      <c r="G1630" s="38" t="s">
        <v>2529</v>
      </c>
      <c r="H1630" s="38"/>
    </row>
    <row r="1631" spans="1:8" ht="60" x14ac:dyDescent="0.2">
      <c r="A1631" s="38"/>
      <c r="B1631" s="39" t="s">
        <v>20</v>
      </c>
      <c r="C1631" s="43"/>
      <c r="D1631" s="38" t="s">
        <v>624</v>
      </c>
      <c r="E1631" s="47">
        <v>1.5</v>
      </c>
      <c r="F1631" s="38" t="s">
        <v>2530</v>
      </c>
      <c r="G1631" s="38"/>
      <c r="H1631" s="38"/>
    </row>
    <row r="1632" spans="1:8" ht="75" x14ac:dyDescent="0.2">
      <c r="A1632" s="38"/>
      <c r="B1632" s="39" t="s">
        <v>61</v>
      </c>
      <c r="C1632" s="43"/>
      <c r="D1632" s="38" t="s">
        <v>628</v>
      </c>
      <c r="E1632" s="47">
        <v>1.8</v>
      </c>
      <c r="F1632" s="38" t="s">
        <v>2531</v>
      </c>
      <c r="G1632" s="38"/>
      <c r="H1632" s="38"/>
    </row>
    <row r="1633" spans="1:8" ht="60" x14ac:dyDescent="0.2">
      <c r="A1633" s="38"/>
      <c r="B1633" s="39" t="s">
        <v>63</v>
      </c>
      <c r="C1633" s="43"/>
      <c r="D1633" s="38" t="s">
        <v>665</v>
      </c>
      <c r="E1633" s="47">
        <v>1.5</v>
      </c>
      <c r="F1633" s="38" t="s">
        <v>2532</v>
      </c>
      <c r="G1633" s="38"/>
      <c r="H1633" s="38"/>
    </row>
    <row r="1634" spans="1:8" ht="30" x14ac:dyDescent="0.2">
      <c r="A1634" s="38"/>
      <c r="B1634" s="39" t="s">
        <v>65</v>
      </c>
      <c r="C1634" s="43"/>
      <c r="D1634" s="38" t="s">
        <v>624</v>
      </c>
      <c r="E1634" s="47">
        <v>1.5</v>
      </c>
      <c r="F1634" s="38" t="s">
        <v>2533</v>
      </c>
      <c r="G1634" s="38"/>
      <c r="H1634" s="38"/>
    </row>
    <row r="1635" spans="1:8" ht="30" x14ac:dyDescent="0.2">
      <c r="A1635" s="38"/>
      <c r="B1635" s="39" t="s">
        <v>68</v>
      </c>
      <c r="C1635" s="43"/>
      <c r="D1635" s="38" t="s">
        <v>628</v>
      </c>
      <c r="E1635" s="47">
        <v>1.8</v>
      </c>
      <c r="F1635" s="38" t="s">
        <v>2534</v>
      </c>
      <c r="G1635" s="38"/>
      <c r="H1635" s="38"/>
    </row>
    <row r="1636" spans="1:8" ht="30" x14ac:dyDescent="0.2">
      <c r="A1636" s="38"/>
      <c r="B1636" s="39" t="s">
        <v>71</v>
      </c>
      <c r="C1636" s="43"/>
      <c r="D1636" s="38" t="s">
        <v>1027</v>
      </c>
      <c r="E1636" s="47">
        <v>1.3</v>
      </c>
      <c r="F1636" s="38" t="s">
        <v>2535</v>
      </c>
      <c r="G1636" s="38"/>
      <c r="H1636" s="38"/>
    </row>
    <row r="1637" spans="1:8" ht="75" x14ac:dyDescent="0.2">
      <c r="A1637" s="38"/>
      <c r="B1637" s="39" t="s">
        <v>74</v>
      </c>
      <c r="C1637" s="43"/>
      <c r="D1637" s="38" t="s">
        <v>59</v>
      </c>
      <c r="E1637" s="47">
        <v>1.5</v>
      </c>
      <c r="F1637" s="38" t="s">
        <v>2536</v>
      </c>
      <c r="G1637" s="38"/>
      <c r="H1637" s="38"/>
    </row>
    <row r="1638" spans="1:8" ht="30" x14ac:dyDescent="0.2">
      <c r="A1638" s="38"/>
      <c r="B1638" s="39" t="s">
        <v>76</v>
      </c>
      <c r="C1638" s="43"/>
      <c r="D1638" s="38" t="s">
        <v>624</v>
      </c>
      <c r="E1638" s="47">
        <v>1.5</v>
      </c>
      <c r="F1638" s="38" t="s">
        <v>2537</v>
      </c>
      <c r="G1638" s="38"/>
      <c r="H1638" s="38"/>
    </row>
    <row r="1639" spans="1:8" ht="30" x14ac:dyDescent="0.2">
      <c r="A1639" s="38"/>
      <c r="B1639" s="39" t="s">
        <v>92</v>
      </c>
      <c r="C1639" s="43"/>
      <c r="D1639" s="38" t="s">
        <v>624</v>
      </c>
      <c r="E1639" s="47">
        <v>1.5</v>
      </c>
      <c r="F1639" s="38" t="s">
        <v>2538</v>
      </c>
      <c r="G1639" s="38"/>
      <c r="H1639" s="38"/>
    </row>
    <row r="1640" spans="1:8" ht="30" x14ac:dyDescent="0.2">
      <c r="A1640" s="38"/>
      <c r="B1640" s="39" t="s">
        <v>146</v>
      </c>
      <c r="C1640" s="43"/>
      <c r="D1640" s="38" t="s">
        <v>624</v>
      </c>
      <c r="E1640" s="47">
        <v>1.5</v>
      </c>
      <c r="F1640" s="38" t="s">
        <v>2539</v>
      </c>
      <c r="G1640" s="38"/>
      <c r="H1640" s="38"/>
    </row>
    <row r="1641" spans="1:8" x14ac:dyDescent="0.2">
      <c r="A1641" s="38"/>
      <c r="B1641" s="39"/>
      <c r="C1641" s="43"/>
      <c r="D1641" s="41" t="s">
        <v>22</v>
      </c>
      <c r="E1641" s="47">
        <v>1.54</v>
      </c>
      <c r="F1641" s="38"/>
      <c r="G1641" s="38"/>
      <c r="H1641" s="38"/>
    </row>
    <row r="1642" spans="1:8" ht="105" x14ac:dyDescent="0.2">
      <c r="A1642" s="38" t="s">
        <v>2540</v>
      </c>
      <c r="B1642" s="39" t="s">
        <v>2541</v>
      </c>
      <c r="C1642" s="43">
        <v>1.9444444444444444</v>
      </c>
      <c r="D1642" s="38" t="s">
        <v>2542</v>
      </c>
      <c r="E1642" s="47" t="s">
        <v>2543</v>
      </c>
      <c r="F1642" s="38" t="s">
        <v>2544</v>
      </c>
      <c r="G1642" s="38" t="s">
        <v>2545</v>
      </c>
      <c r="H1642" s="38"/>
    </row>
    <row r="1643" spans="1:8" ht="45" x14ac:dyDescent="0.2">
      <c r="A1643" s="38"/>
      <c r="B1643" s="39" t="s">
        <v>20</v>
      </c>
      <c r="C1643" s="43"/>
      <c r="D1643" s="38" t="s">
        <v>1110</v>
      </c>
      <c r="E1643" s="47">
        <v>2.2999999999999998</v>
      </c>
      <c r="F1643" s="38" t="s">
        <v>2546</v>
      </c>
      <c r="G1643" s="38"/>
      <c r="H1643" s="38"/>
    </row>
    <row r="1644" spans="1:8" ht="60" x14ac:dyDescent="0.2">
      <c r="A1644" s="38"/>
      <c r="B1644" s="39" t="s">
        <v>61</v>
      </c>
      <c r="C1644" s="43"/>
      <c r="D1644" s="38" t="s">
        <v>1029</v>
      </c>
      <c r="E1644" s="47">
        <v>1.5</v>
      </c>
      <c r="F1644" s="38" t="s">
        <v>2547</v>
      </c>
      <c r="G1644" s="38"/>
      <c r="H1644" s="38"/>
    </row>
    <row r="1645" spans="1:8" ht="60" x14ac:dyDescent="0.2">
      <c r="A1645" s="38"/>
      <c r="B1645" s="39" t="s">
        <v>63</v>
      </c>
      <c r="C1645" s="43"/>
      <c r="D1645" s="38" t="s">
        <v>1038</v>
      </c>
      <c r="E1645" s="47">
        <v>1.5</v>
      </c>
      <c r="F1645" s="38" t="s">
        <v>2548</v>
      </c>
      <c r="G1645" s="38"/>
      <c r="H1645" s="38"/>
    </row>
    <row r="1646" spans="1:8" ht="30" x14ac:dyDescent="0.2">
      <c r="A1646" s="38"/>
      <c r="B1646" s="39" t="s">
        <v>65</v>
      </c>
      <c r="C1646" s="43"/>
      <c r="D1646" s="38" t="s">
        <v>2388</v>
      </c>
      <c r="E1646" s="47">
        <v>2.2999999999999998</v>
      </c>
      <c r="F1646" s="38" t="s">
        <v>2549</v>
      </c>
      <c r="G1646" s="38"/>
      <c r="H1646" s="38"/>
    </row>
    <row r="1647" spans="1:8" ht="30" x14ac:dyDescent="0.2">
      <c r="A1647" s="38"/>
      <c r="B1647" s="39" t="s">
        <v>68</v>
      </c>
      <c r="C1647" s="43"/>
      <c r="D1647" s="38" t="s">
        <v>2388</v>
      </c>
      <c r="E1647" s="47">
        <v>2.2999999999999998</v>
      </c>
      <c r="F1647" s="38" t="s">
        <v>2550</v>
      </c>
      <c r="G1647" s="38"/>
      <c r="H1647" s="38"/>
    </row>
    <row r="1648" spans="1:8" ht="45" x14ac:dyDescent="0.2">
      <c r="A1648" s="38"/>
      <c r="B1648" s="39" t="s">
        <v>71</v>
      </c>
      <c r="C1648" s="43"/>
      <c r="D1648" s="38" t="s">
        <v>1029</v>
      </c>
      <c r="E1648" s="47">
        <v>1.5</v>
      </c>
      <c r="F1648" s="38" t="s">
        <v>2551</v>
      </c>
      <c r="G1648" s="38"/>
      <c r="H1648" s="38"/>
    </row>
    <row r="1649" spans="1:8" ht="60" x14ac:dyDescent="0.2">
      <c r="A1649" s="38"/>
      <c r="B1649" s="39" t="s">
        <v>74</v>
      </c>
      <c r="C1649" s="43"/>
      <c r="D1649" s="38" t="s">
        <v>1038</v>
      </c>
      <c r="E1649" s="47">
        <v>1.5</v>
      </c>
      <c r="F1649" s="38" t="s">
        <v>2552</v>
      </c>
      <c r="G1649" s="38"/>
      <c r="H1649" s="38"/>
    </row>
    <row r="1650" spans="1:8" ht="45" x14ac:dyDescent="0.2">
      <c r="A1650" s="38"/>
      <c r="B1650" s="39" t="s">
        <v>76</v>
      </c>
      <c r="C1650" s="43"/>
      <c r="D1650" s="38" t="s">
        <v>2388</v>
      </c>
      <c r="E1650" s="47">
        <v>2.2999999999999998</v>
      </c>
      <c r="F1650" s="38" t="s">
        <v>2553</v>
      </c>
      <c r="G1650" s="38"/>
      <c r="H1650" s="38"/>
    </row>
    <row r="1651" spans="1:8" ht="45" x14ac:dyDescent="0.2">
      <c r="A1651" s="38"/>
      <c r="B1651" s="39" t="s">
        <v>92</v>
      </c>
      <c r="C1651" s="43"/>
      <c r="D1651" s="38" t="s">
        <v>1173</v>
      </c>
      <c r="E1651" s="47">
        <v>2.2999999999999998</v>
      </c>
      <c r="F1651" s="38" t="s">
        <v>2554</v>
      </c>
      <c r="G1651" s="38"/>
      <c r="H1651" s="38"/>
    </row>
    <row r="1652" spans="1:8" x14ac:dyDescent="0.2">
      <c r="A1652" s="38"/>
      <c r="B1652" s="39"/>
      <c r="C1652" s="43"/>
      <c r="D1652" s="41" t="s">
        <v>22</v>
      </c>
      <c r="E1652" s="47">
        <v>1.9444444444444444</v>
      </c>
      <c r="F1652" s="38"/>
      <c r="G1652" s="38"/>
      <c r="H1652" s="38"/>
    </row>
    <row r="1653" spans="1:8" ht="105" x14ac:dyDescent="0.2">
      <c r="A1653" s="38" t="s">
        <v>2555</v>
      </c>
      <c r="B1653" s="39" t="s">
        <v>2556</v>
      </c>
      <c r="C1653" s="43">
        <v>2.04</v>
      </c>
      <c r="D1653" s="38" t="s">
        <v>2557</v>
      </c>
      <c r="E1653" s="47" t="s">
        <v>2558</v>
      </c>
      <c r="F1653" s="38" t="s">
        <v>2559</v>
      </c>
      <c r="G1653" s="38" t="s">
        <v>2560</v>
      </c>
      <c r="H1653" s="38" t="s">
        <v>2561</v>
      </c>
    </row>
    <row r="1654" spans="1:8" ht="60" x14ac:dyDescent="0.2">
      <c r="A1654" s="38"/>
      <c r="B1654" s="39" t="s">
        <v>20</v>
      </c>
      <c r="C1654" s="43"/>
      <c r="D1654" s="38" t="s">
        <v>1025</v>
      </c>
      <c r="E1654" s="47">
        <v>2.2999999999999998</v>
      </c>
      <c r="F1654" s="38" t="s">
        <v>2562</v>
      </c>
      <c r="G1654" s="38"/>
      <c r="H1654" s="38"/>
    </row>
    <row r="1655" spans="1:8" ht="45" x14ac:dyDescent="0.2">
      <c r="A1655" s="38"/>
      <c r="B1655" s="39" t="s">
        <v>61</v>
      </c>
      <c r="C1655" s="43"/>
      <c r="D1655" s="38" t="s">
        <v>142</v>
      </c>
      <c r="E1655" s="47">
        <v>1.5</v>
      </c>
      <c r="F1655" s="38" t="s">
        <v>2563</v>
      </c>
      <c r="G1655" s="38"/>
      <c r="H1655" s="38"/>
    </row>
    <row r="1656" spans="1:8" ht="60" x14ac:dyDescent="0.2">
      <c r="A1656" s="38"/>
      <c r="B1656" s="39" t="s">
        <v>63</v>
      </c>
      <c r="C1656" s="43"/>
      <c r="D1656" s="38" t="s">
        <v>1027</v>
      </c>
      <c r="E1656" s="47">
        <v>1.3</v>
      </c>
      <c r="F1656" s="38" t="s">
        <v>2564</v>
      </c>
      <c r="G1656" s="38"/>
      <c r="H1656" s="38"/>
    </row>
    <row r="1657" spans="1:8" ht="45" x14ac:dyDescent="0.2">
      <c r="A1657" s="38"/>
      <c r="B1657" s="39" t="s">
        <v>65</v>
      </c>
      <c r="C1657" s="43"/>
      <c r="D1657" s="38" t="s">
        <v>1025</v>
      </c>
      <c r="E1657" s="47">
        <v>2.2999999999999998</v>
      </c>
      <c r="F1657" s="38" t="s">
        <v>2565</v>
      </c>
      <c r="G1657" s="38"/>
      <c r="H1657" s="38"/>
    </row>
    <row r="1658" spans="1:8" ht="60" x14ac:dyDescent="0.2">
      <c r="A1658" s="38"/>
      <c r="B1658" s="39" t="s">
        <v>68</v>
      </c>
      <c r="C1658" s="43"/>
      <c r="D1658" s="38" t="s">
        <v>1173</v>
      </c>
      <c r="E1658" s="47">
        <v>2.2999999999999998</v>
      </c>
      <c r="F1658" s="38" t="s">
        <v>2566</v>
      </c>
      <c r="G1658" s="38"/>
      <c r="H1658" s="38"/>
    </row>
    <row r="1659" spans="1:8" ht="45" x14ac:dyDescent="0.2">
      <c r="A1659" s="38"/>
      <c r="B1659" s="39" t="s">
        <v>71</v>
      </c>
      <c r="C1659" s="43"/>
      <c r="D1659" s="38" t="s">
        <v>1025</v>
      </c>
      <c r="E1659" s="47">
        <v>2.2999999999999998</v>
      </c>
      <c r="F1659" s="38" t="s">
        <v>2567</v>
      </c>
      <c r="G1659" s="38"/>
      <c r="H1659" s="38"/>
    </row>
    <row r="1660" spans="1:8" ht="45" x14ac:dyDescent="0.2">
      <c r="A1660" s="38"/>
      <c r="B1660" s="39" t="s">
        <v>74</v>
      </c>
      <c r="C1660" s="43"/>
      <c r="D1660" s="38" t="s">
        <v>1173</v>
      </c>
      <c r="E1660" s="47">
        <v>2.2999999999999998</v>
      </c>
      <c r="F1660" s="38" t="s">
        <v>2568</v>
      </c>
      <c r="G1660" s="38"/>
      <c r="H1660" s="38"/>
    </row>
    <row r="1661" spans="1:8" ht="45" x14ac:dyDescent="0.2">
      <c r="A1661" s="38"/>
      <c r="B1661" s="39" t="s">
        <v>76</v>
      </c>
      <c r="C1661" s="43"/>
      <c r="D1661" s="38" t="s">
        <v>1173</v>
      </c>
      <c r="E1661" s="47">
        <v>2.2999999999999998</v>
      </c>
      <c r="F1661" s="38" t="s">
        <v>2569</v>
      </c>
      <c r="G1661" s="38"/>
      <c r="H1661" s="38"/>
    </row>
    <row r="1662" spans="1:8" ht="45" x14ac:dyDescent="0.2">
      <c r="A1662" s="38"/>
      <c r="B1662" s="39" t="s">
        <v>92</v>
      </c>
      <c r="C1662" s="43"/>
      <c r="D1662" s="38" t="s">
        <v>1173</v>
      </c>
      <c r="E1662" s="47">
        <v>2.2999999999999998</v>
      </c>
      <c r="F1662" s="38" t="s">
        <v>2570</v>
      </c>
      <c r="G1662" s="38"/>
      <c r="H1662" s="38"/>
    </row>
    <row r="1663" spans="1:8" ht="30" x14ac:dyDescent="0.2">
      <c r="A1663" s="38"/>
      <c r="B1663" s="39" t="s">
        <v>146</v>
      </c>
      <c r="C1663" s="43"/>
      <c r="D1663" s="38" t="s">
        <v>1029</v>
      </c>
      <c r="E1663" s="47">
        <v>1.5</v>
      </c>
      <c r="F1663" s="38" t="s">
        <v>2571</v>
      </c>
      <c r="G1663" s="38"/>
      <c r="H1663" s="38"/>
    </row>
    <row r="1664" spans="1:8" x14ac:dyDescent="0.2">
      <c r="A1664" s="38"/>
      <c r="B1664" s="39"/>
      <c r="C1664" s="43"/>
      <c r="D1664" s="41" t="s">
        <v>22</v>
      </c>
      <c r="E1664" s="47">
        <v>2.04</v>
      </c>
      <c r="F1664" s="38"/>
      <c r="G1664" s="38"/>
      <c r="H1664" s="38"/>
    </row>
    <row r="1665" spans="1:8" ht="90" x14ac:dyDescent="0.2">
      <c r="A1665" s="38" t="s">
        <v>2572</v>
      </c>
      <c r="B1665" s="39" t="s">
        <v>2573</v>
      </c>
      <c r="C1665" s="43"/>
      <c r="D1665" s="38" t="s">
        <v>2574</v>
      </c>
      <c r="E1665" s="47" t="s">
        <v>2575</v>
      </c>
      <c r="F1665" s="38" t="s">
        <v>2576</v>
      </c>
      <c r="G1665" s="38"/>
      <c r="H1665" s="38"/>
    </row>
    <row r="1666" spans="1:8" ht="120" x14ac:dyDescent="0.2">
      <c r="A1666" s="38" t="s">
        <v>2577</v>
      </c>
      <c r="B1666" s="39" t="s">
        <v>2578</v>
      </c>
      <c r="C1666" s="43">
        <v>2.5</v>
      </c>
      <c r="D1666" s="38" t="s">
        <v>2579</v>
      </c>
      <c r="E1666" s="47" t="s">
        <v>2580</v>
      </c>
      <c r="F1666" s="38" t="s">
        <v>2581</v>
      </c>
      <c r="G1666" s="38" t="s">
        <v>2582</v>
      </c>
      <c r="H1666" s="38" t="s">
        <v>1069</v>
      </c>
    </row>
    <row r="1667" spans="1:8" ht="45" x14ac:dyDescent="0.2">
      <c r="A1667" s="38"/>
      <c r="B1667" s="39" t="s">
        <v>20</v>
      </c>
      <c r="C1667" s="43"/>
      <c r="D1667" s="38" t="s">
        <v>1070</v>
      </c>
      <c r="E1667" s="47">
        <v>3</v>
      </c>
      <c r="F1667" s="38" t="s">
        <v>2583</v>
      </c>
      <c r="G1667" s="38"/>
      <c r="H1667" s="38"/>
    </row>
    <row r="1668" spans="1:8" ht="75" x14ac:dyDescent="0.2">
      <c r="A1668" s="38"/>
      <c r="B1668" s="39" t="s">
        <v>61</v>
      </c>
      <c r="C1668" s="43"/>
      <c r="D1668" s="38" t="s">
        <v>1070</v>
      </c>
      <c r="E1668" s="47">
        <v>3</v>
      </c>
      <c r="F1668" s="38" t="s">
        <v>2584</v>
      </c>
      <c r="G1668" s="38"/>
      <c r="H1668" s="38"/>
    </row>
    <row r="1669" spans="1:8" ht="30" x14ac:dyDescent="0.2">
      <c r="A1669" s="38"/>
      <c r="B1669" s="39" t="s">
        <v>63</v>
      </c>
      <c r="C1669" s="43"/>
      <c r="D1669" s="38" t="s">
        <v>1070</v>
      </c>
      <c r="E1669" s="47">
        <v>3</v>
      </c>
      <c r="F1669" s="38" t="s">
        <v>2585</v>
      </c>
      <c r="G1669" s="38"/>
      <c r="H1669" s="38"/>
    </row>
    <row r="1670" spans="1:8" ht="30" x14ac:dyDescent="0.2">
      <c r="A1670" s="38"/>
      <c r="B1670" s="39" t="s">
        <v>65</v>
      </c>
      <c r="C1670" s="43"/>
      <c r="D1670" s="38" t="s">
        <v>1038</v>
      </c>
      <c r="E1670" s="47">
        <v>1.5</v>
      </c>
      <c r="F1670" s="38" t="s">
        <v>2586</v>
      </c>
      <c r="G1670" s="38"/>
      <c r="H1670" s="38"/>
    </row>
    <row r="1671" spans="1:8" ht="30" x14ac:dyDescent="0.2">
      <c r="A1671" s="38"/>
      <c r="B1671" s="39" t="s">
        <v>68</v>
      </c>
      <c r="C1671" s="43"/>
      <c r="D1671" s="38" t="s">
        <v>1038</v>
      </c>
      <c r="E1671" s="47">
        <v>1.5</v>
      </c>
      <c r="F1671" s="38" t="s">
        <v>2587</v>
      </c>
      <c r="G1671" s="38"/>
      <c r="H1671" s="38"/>
    </row>
    <row r="1672" spans="1:8" ht="30" x14ac:dyDescent="0.2">
      <c r="A1672" s="38"/>
      <c r="B1672" s="39" t="s">
        <v>71</v>
      </c>
      <c r="C1672" s="43"/>
      <c r="D1672" s="38" t="s">
        <v>1070</v>
      </c>
      <c r="E1672" s="47">
        <v>3</v>
      </c>
      <c r="F1672" s="38" t="s">
        <v>2588</v>
      </c>
      <c r="G1672" s="38"/>
      <c r="H1672" s="38"/>
    </row>
    <row r="1673" spans="1:8" x14ac:dyDescent="0.2">
      <c r="A1673" s="38"/>
      <c r="B1673" s="39"/>
      <c r="C1673" s="43"/>
      <c r="D1673" s="41" t="s">
        <v>22</v>
      </c>
      <c r="E1673" s="47">
        <v>2.5</v>
      </c>
      <c r="F1673" s="38"/>
      <c r="G1673" s="38"/>
      <c r="H1673" s="38"/>
    </row>
    <row r="1674" spans="1:8" ht="105" x14ac:dyDescent="0.2">
      <c r="A1674" s="38" t="s">
        <v>2589</v>
      </c>
      <c r="B1674" s="39" t="s">
        <v>2590</v>
      </c>
      <c r="C1674" s="43">
        <v>2.625</v>
      </c>
      <c r="D1674" s="38" t="s">
        <v>2591</v>
      </c>
      <c r="E1674" s="47" t="s">
        <v>2592</v>
      </c>
      <c r="F1674" s="38" t="s">
        <v>2593</v>
      </c>
      <c r="G1674" s="38" t="s">
        <v>2594</v>
      </c>
      <c r="H1674" s="38" t="s">
        <v>2595</v>
      </c>
    </row>
    <row r="1675" spans="1:8" ht="90" x14ac:dyDescent="0.2">
      <c r="A1675" s="38"/>
      <c r="B1675" s="39" t="s">
        <v>20</v>
      </c>
      <c r="C1675" s="43"/>
      <c r="D1675" s="38" t="s">
        <v>924</v>
      </c>
      <c r="E1675" s="47">
        <v>1.5</v>
      </c>
      <c r="F1675" s="38" t="s">
        <v>2596</v>
      </c>
      <c r="G1675" s="38"/>
      <c r="H1675" s="38"/>
    </row>
    <row r="1676" spans="1:8" ht="45" x14ac:dyDescent="0.2">
      <c r="A1676" s="38"/>
      <c r="B1676" s="39" t="s">
        <v>61</v>
      </c>
      <c r="C1676" s="43"/>
      <c r="D1676" s="38" t="s">
        <v>1070</v>
      </c>
      <c r="E1676" s="47">
        <v>3</v>
      </c>
      <c r="F1676" s="38" t="s">
        <v>2597</v>
      </c>
      <c r="G1676" s="38"/>
      <c r="H1676" s="38"/>
    </row>
    <row r="1677" spans="1:8" ht="60" x14ac:dyDescent="0.2">
      <c r="A1677" s="38"/>
      <c r="B1677" s="39" t="s">
        <v>63</v>
      </c>
      <c r="C1677" s="43"/>
      <c r="D1677" s="38" t="s">
        <v>1070</v>
      </c>
      <c r="E1677" s="47">
        <v>3</v>
      </c>
      <c r="F1677" s="38" t="s">
        <v>2598</v>
      </c>
      <c r="G1677" s="38"/>
      <c r="H1677" s="38"/>
    </row>
    <row r="1678" spans="1:8" ht="60" x14ac:dyDescent="0.2">
      <c r="A1678" s="38"/>
      <c r="B1678" s="39" t="s">
        <v>65</v>
      </c>
      <c r="C1678" s="43"/>
      <c r="D1678" s="38" t="s">
        <v>1070</v>
      </c>
      <c r="E1678" s="47">
        <v>3</v>
      </c>
      <c r="F1678" s="38" t="s">
        <v>2599</v>
      </c>
      <c r="G1678" s="38"/>
      <c r="H1678" s="38"/>
    </row>
    <row r="1679" spans="1:8" x14ac:dyDescent="0.2">
      <c r="A1679" s="38"/>
      <c r="B1679" s="39"/>
      <c r="C1679" s="43"/>
      <c r="D1679" s="41" t="s">
        <v>22</v>
      </c>
      <c r="E1679" s="47">
        <v>2.625</v>
      </c>
      <c r="F1679" s="38"/>
      <c r="G1679" s="38"/>
      <c r="H1679" s="38"/>
    </row>
    <row r="1680" spans="1:8" ht="90" x14ac:dyDescent="0.2">
      <c r="A1680" s="38" t="s">
        <v>2600</v>
      </c>
      <c r="B1680" s="39" t="s">
        <v>2601</v>
      </c>
      <c r="C1680" s="43"/>
      <c r="D1680" s="38" t="s">
        <v>2602</v>
      </c>
      <c r="E1680" s="47" t="s">
        <v>2603</v>
      </c>
      <c r="F1680" s="38" t="s">
        <v>2604</v>
      </c>
      <c r="G1680" s="38"/>
      <c r="H1680" s="38"/>
    </row>
    <row r="1681" spans="1:8" ht="135" x14ac:dyDescent="0.2">
      <c r="A1681" s="38" t="s">
        <v>2600</v>
      </c>
      <c r="B1681" s="39" t="s">
        <v>2605</v>
      </c>
      <c r="C1681" s="43">
        <v>2.2800000000000002</v>
      </c>
      <c r="D1681" s="38" t="s">
        <v>2602</v>
      </c>
      <c r="E1681" s="47" t="s">
        <v>2606</v>
      </c>
      <c r="F1681" s="38" t="s">
        <v>2607</v>
      </c>
      <c r="G1681" s="38" t="s">
        <v>2608</v>
      </c>
      <c r="H1681" s="38" t="s">
        <v>2609</v>
      </c>
    </row>
    <row r="1682" spans="1:8" ht="60" x14ac:dyDescent="0.2">
      <c r="A1682" s="38"/>
      <c r="B1682" s="39" t="s">
        <v>20</v>
      </c>
      <c r="C1682" s="43"/>
      <c r="D1682" s="38" t="s">
        <v>1025</v>
      </c>
      <c r="E1682" s="47">
        <v>2.2999999999999998</v>
      </c>
      <c r="F1682" s="38" t="s">
        <v>2610</v>
      </c>
      <c r="G1682" s="38"/>
      <c r="H1682" s="38"/>
    </row>
    <row r="1683" spans="1:8" ht="90" x14ac:dyDescent="0.2">
      <c r="A1683" s="38"/>
      <c r="B1683" s="39" t="s">
        <v>61</v>
      </c>
      <c r="C1683" s="43"/>
      <c r="D1683" s="38" t="s">
        <v>1025</v>
      </c>
      <c r="E1683" s="47">
        <v>2.2999999999999998</v>
      </c>
      <c r="F1683" s="38" t="s">
        <v>2611</v>
      </c>
      <c r="G1683" s="38"/>
      <c r="H1683" s="38"/>
    </row>
    <row r="1684" spans="1:8" ht="60" x14ac:dyDescent="0.2">
      <c r="A1684" s="38"/>
      <c r="B1684" s="39" t="s">
        <v>63</v>
      </c>
      <c r="C1684" s="43"/>
      <c r="D1684" s="38" t="s">
        <v>1227</v>
      </c>
      <c r="E1684" s="47">
        <v>4</v>
      </c>
      <c r="F1684" s="38" t="s">
        <v>2612</v>
      </c>
      <c r="G1684" s="38"/>
      <c r="H1684" s="38"/>
    </row>
    <row r="1685" spans="1:8" ht="60" x14ac:dyDescent="0.2">
      <c r="A1685" s="38"/>
      <c r="B1685" s="39" t="s">
        <v>65</v>
      </c>
      <c r="C1685" s="43"/>
      <c r="D1685" s="38" t="s">
        <v>924</v>
      </c>
      <c r="E1685" s="47">
        <v>1.5</v>
      </c>
      <c r="F1685" s="38" t="s">
        <v>2613</v>
      </c>
      <c r="G1685" s="38"/>
      <c r="H1685" s="38"/>
    </row>
    <row r="1686" spans="1:8" ht="45" x14ac:dyDescent="0.2">
      <c r="A1686" s="38"/>
      <c r="B1686" s="39" t="s">
        <v>68</v>
      </c>
      <c r="C1686" s="43"/>
      <c r="D1686" s="38" t="s">
        <v>1035</v>
      </c>
      <c r="E1686" s="47">
        <v>1.3</v>
      </c>
      <c r="F1686" s="38" t="s">
        <v>2614</v>
      </c>
      <c r="G1686" s="38"/>
      <c r="H1686" s="38"/>
    </row>
    <row r="1687" spans="1:8" x14ac:dyDescent="0.2">
      <c r="A1687" s="38"/>
      <c r="B1687" s="39"/>
      <c r="C1687" s="43"/>
      <c r="D1687" s="41" t="s">
        <v>22</v>
      </c>
      <c r="E1687" s="47">
        <v>2.2800000000000002</v>
      </c>
      <c r="F1687" s="38"/>
      <c r="G1687" s="38"/>
      <c r="H1687" s="38"/>
    </row>
    <row r="1688" spans="1:8" ht="90" x14ac:dyDescent="0.2">
      <c r="A1688" s="38" t="s">
        <v>2615</v>
      </c>
      <c r="B1688" s="39" t="s">
        <v>2616</v>
      </c>
      <c r="C1688" s="43"/>
      <c r="D1688" s="38" t="s">
        <v>2617</v>
      </c>
      <c r="E1688" s="47" t="s">
        <v>2618</v>
      </c>
      <c r="F1688" s="38" t="s">
        <v>2619</v>
      </c>
      <c r="G1688" s="38"/>
      <c r="H1688" s="38"/>
    </row>
    <row r="1689" spans="1:8" ht="120" x14ac:dyDescent="0.2">
      <c r="A1689" s="38" t="s">
        <v>2615</v>
      </c>
      <c r="B1689" s="39" t="s">
        <v>2620</v>
      </c>
      <c r="C1689" s="43">
        <v>2.48</v>
      </c>
      <c r="D1689" s="38" t="s">
        <v>2621</v>
      </c>
      <c r="E1689" s="47" t="s">
        <v>2622</v>
      </c>
      <c r="F1689" s="38" t="s">
        <v>2623</v>
      </c>
      <c r="G1689" s="38" t="s">
        <v>2624</v>
      </c>
      <c r="H1689" s="38"/>
    </row>
    <row r="1690" spans="1:8" ht="45" x14ac:dyDescent="0.2">
      <c r="A1690" s="38"/>
      <c r="B1690" s="39" t="s">
        <v>20</v>
      </c>
      <c r="C1690" s="43"/>
      <c r="D1690" s="38" t="s">
        <v>924</v>
      </c>
      <c r="E1690" s="47">
        <v>1.5</v>
      </c>
      <c r="F1690" s="38" t="s">
        <v>2625</v>
      </c>
      <c r="G1690" s="38"/>
      <c r="H1690" s="38"/>
    </row>
    <row r="1691" spans="1:8" ht="45" x14ac:dyDescent="0.2">
      <c r="A1691" s="38"/>
      <c r="B1691" s="39" t="s">
        <v>61</v>
      </c>
      <c r="C1691" s="43"/>
      <c r="D1691" s="38" t="s">
        <v>1144</v>
      </c>
      <c r="E1691" s="47">
        <v>3</v>
      </c>
      <c r="F1691" s="38" t="s">
        <v>2626</v>
      </c>
      <c r="G1691" s="38"/>
      <c r="H1691" s="38"/>
    </row>
    <row r="1692" spans="1:8" ht="30" x14ac:dyDescent="0.2">
      <c r="A1692" s="38"/>
      <c r="B1692" s="39" t="s">
        <v>63</v>
      </c>
      <c r="C1692" s="43"/>
      <c r="D1692" s="38" t="s">
        <v>1144</v>
      </c>
      <c r="E1692" s="47">
        <v>3</v>
      </c>
      <c r="F1692" s="38" t="s">
        <v>2627</v>
      </c>
      <c r="G1692" s="38"/>
      <c r="H1692" s="38"/>
    </row>
    <row r="1693" spans="1:8" ht="45" x14ac:dyDescent="0.2">
      <c r="A1693" s="38"/>
      <c r="B1693" s="39" t="s">
        <v>65</v>
      </c>
      <c r="C1693" s="43"/>
      <c r="D1693" s="38" t="s">
        <v>1173</v>
      </c>
      <c r="E1693" s="47">
        <v>2.2999999999999998</v>
      </c>
      <c r="F1693" s="38" t="s">
        <v>2628</v>
      </c>
      <c r="G1693" s="38"/>
      <c r="H1693" s="38"/>
    </row>
    <row r="1694" spans="1:8" ht="30" x14ac:dyDescent="0.2">
      <c r="A1694" s="38"/>
      <c r="B1694" s="39" t="s">
        <v>68</v>
      </c>
      <c r="C1694" s="43"/>
      <c r="D1694" s="38" t="s">
        <v>1144</v>
      </c>
      <c r="E1694" s="47">
        <v>3</v>
      </c>
      <c r="F1694" s="38" t="s">
        <v>2629</v>
      </c>
      <c r="G1694" s="38"/>
      <c r="H1694" s="38"/>
    </row>
    <row r="1695" spans="1:8" ht="45" x14ac:dyDescent="0.2">
      <c r="A1695" s="38"/>
      <c r="B1695" s="39" t="s">
        <v>71</v>
      </c>
      <c r="C1695" s="43"/>
      <c r="D1695" s="38" t="s">
        <v>1144</v>
      </c>
      <c r="E1695" s="47">
        <v>3</v>
      </c>
      <c r="F1695" s="38" t="s">
        <v>2630</v>
      </c>
      <c r="G1695" s="38"/>
      <c r="H1695" s="38"/>
    </row>
    <row r="1696" spans="1:8" ht="30" x14ac:dyDescent="0.2">
      <c r="A1696" s="38"/>
      <c r="B1696" s="39" t="s">
        <v>74</v>
      </c>
      <c r="C1696" s="43"/>
      <c r="D1696" s="38" t="s">
        <v>1144</v>
      </c>
      <c r="E1696" s="47">
        <v>3</v>
      </c>
      <c r="F1696" s="38" t="s">
        <v>2631</v>
      </c>
      <c r="G1696" s="38"/>
      <c r="H1696" s="38"/>
    </row>
    <row r="1697" spans="1:8" ht="30" x14ac:dyDescent="0.2">
      <c r="A1697" s="38"/>
      <c r="B1697" s="39" t="s">
        <v>76</v>
      </c>
      <c r="C1697" s="43"/>
      <c r="D1697" s="38" t="s">
        <v>1029</v>
      </c>
      <c r="E1697" s="47">
        <v>1.5</v>
      </c>
      <c r="F1697" s="38" t="s">
        <v>2632</v>
      </c>
      <c r="G1697" s="38"/>
      <c r="H1697" s="38"/>
    </row>
    <row r="1698" spans="1:8" ht="45" x14ac:dyDescent="0.2">
      <c r="A1698" s="38"/>
      <c r="B1698" s="39" t="s">
        <v>92</v>
      </c>
      <c r="C1698" s="43"/>
      <c r="D1698" s="38" t="s">
        <v>624</v>
      </c>
      <c r="E1698" s="47">
        <v>1.5</v>
      </c>
      <c r="F1698" s="38" t="s">
        <v>2633</v>
      </c>
      <c r="G1698" s="38"/>
      <c r="H1698" s="38"/>
    </row>
    <row r="1699" spans="1:8" ht="30" x14ac:dyDescent="0.2">
      <c r="A1699" s="38"/>
      <c r="B1699" s="39" t="s">
        <v>146</v>
      </c>
      <c r="C1699" s="43"/>
      <c r="D1699" s="38" t="s">
        <v>1144</v>
      </c>
      <c r="E1699" s="47">
        <v>3</v>
      </c>
      <c r="F1699" s="38" t="s">
        <v>2634</v>
      </c>
      <c r="G1699" s="38"/>
      <c r="H1699" s="38"/>
    </row>
    <row r="1700" spans="1:8" x14ac:dyDescent="0.2">
      <c r="A1700" s="38"/>
      <c r="B1700" s="39"/>
      <c r="C1700" s="43"/>
      <c r="D1700" s="41" t="s">
        <v>22</v>
      </c>
      <c r="E1700" s="47">
        <v>2.48</v>
      </c>
      <c r="F1700" s="38"/>
      <c r="G1700" s="38"/>
      <c r="H1700" s="38"/>
    </row>
    <row r="1701" spans="1:8" ht="135" x14ac:dyDescent="0.2">
      <c r="A1701" s="38" t="s">
        <v>2635</v>
      </c>
      <c r="B1701" s="39" t="s">
        <v>2636</v>
      </c>
      <c r="C1701" s="43"/>
      <c r="D1701" s="38" t="s">
        <v>2637</v>
      </c>
      <c r="E1701" s="47" t="s">
        <v>2638</v>
      </c>
      <c r="F1701" s="38" t="s">
        <v>2639</v>
      </c>
      <c r="G1701" s="38"/>
      <c r="H1701" s="38"/>
    </row>
    <row r="1702" spans="1:8" ht="90" x14ac:dyDescent="0.2">
      <c r="A1702" s="38" t="s">
        <v>2640</v>
      </c>
      <c r="B1702" s="39" t="s">
        <v>2641</v>
      </c>
      <c r="C1702" s="43">
        <v>2</v>
      </c>
      <c r="D1702" s="38" t="s">
        <v>2642</v>
      </c>
      <c r="E1702" s="47" t="s">
        <v>2643</v>
      </c>
      <c r="F1702" s="38" t="s">
        <v>2644</v>
      </c>
      <c r="G1702" s="38" t="s">
        <v>2645</v>
      </c>
      <c r="H1702" s="38"/>
    </row>
    <row r="1703" spans="1:8" ht="45" x14ac:dyDescent="0.2">
      <c r="A1703" s="38"/>
      <c r="B1703" s="39" t="s">
        <v>20</v>
      </c>
      <c r="C1703" s="43"/>
      <c r="D1703" s="38" t="s">
        <v>170</v>
      </c>
      <c r="E1703" s="47">
        <v>1.5</v>
      </c>
      <c r="F1703" s="38" t="s">
        <v>2646</v>
      </c>
      <c r="G1703" s="38"/>
      <c r="H1703" s="38"/>
    </row>
    <row r="1704" spans="1:8" ht="45" x14ac:dyDescent="0.2">
      <c r="A1704" s="38"/>
      <c r="B1704" s="39" t="s">
        <v>61</v>
      </c>
      <c r="C1704" s="43"/>
      <c r="D1704" s="38" t="s">
        <v>1025</v>
      </c>
      <c r="E1704" s="47">
        <v>2.2999999999999998</v>
      </c>
      <c r="F1704" s="38" t="s">
        <v>2647</v>
      </c>
      <c r="G1704" s="38"/>
      <c r="H1704" s="38"/>
    </row>
    <row r="1705" spans="1:8" ht="45" x14ac:dyDescent="0.2">
      <c r="A1705" s="38"/>
      <c r="B1705" s="39" t="s">
        <v>63</v>
      </c>
      <c r="C1705" s="43"/>
      <c r="D1705" s="38" t="s">
        <v>1029</v>
      </c>
      <c r="E1705" s="47">
        <v>1.5</v>
      </c>
      <c r="F1705" s="38" t="s">
        <v>2648</v>
      </c>
      <c r="G1705" s="38"/>
      <c r="H1705" s="38"/>
    </row>
    <row r="1706" spans="1:8" ht="30" x14ac:dyDescent="0.2">
      <c r="A1706" s="38"/>
      <c r="B1706" s="39" t="s">
        <v>65</v>
      </c>
      <c r="C1706" s="43"/>
      <c r="D1706" s="38" t="s">
        <v>1025</v>
      </c>
      <c r="E1706" s="47">
        <v>2.2999999999999998</v>
      </c>
      <c r="F1706" s="38" t="s">
        <v>2649</v>
      </c>
      <c r="G1706" s="38"/>
      <c r="H1706" s="38"/>
    </row>
    <row r="1707" spans="1:8" ht="75" x14ac:dyDescent="0.2">
      <c r="A1707" s="38"/>
      <c r="B1707" s="39" t="s">
        <v>68</v>
      </c>
      <c r="C1707" s="43"/>
      <c r="D1707" s="38" t="s">
        <v>1025</v>
      </c>
      <c r="E1707" s="47">
        <v>2.2999999999999998</v>
      </c>
      <c r="F1707" s="38" t="s">
        <v>2650</v>
      </c>
      <c r="G1707" s="38"/>
      <c r="H1707" s="38"/>
    </row>
    <row r="1708" spans="1:8" ht="45" x14ac:dyDescent="0.2">
      <c r="A1708" s="38"/>
      <c r="B1708" s="39" t="s">
        <v>71</v>
      </c>
      <c r="C1708" s="43"/>
      <c r="D1708" s="38" t="s">
        <v>1173</v>
      </c>
      <c r="E1708" s="47">
        <v>2.2999999999999998</v>
      </c>
      <c r="F1708" s="38" t="s">
        <v>2651</v>
      </c>
      <c r="G1708" s="38"/>
      <c r="H1708" s="38"/>
    </row>
    <row r="1709" spans="1:8" ht="45" x14ac:dyDescent="0.2">
      <c r="A1709" s="38"/>
      <c r="B1709" s="39" t="s">
        <v>74</v>
      </c>
      <c r="C1709" s="43"/>
      <c r="D1709" s="38" t="s">
        <v>1029</v>
      </c>
      <c r="E1709" s="47">
        <v>1.5</v>
      </c>
      <c r="F1709" s="38" t="s">
        <v>2652</v>
      </c>
      <c r="G1709" s="38"/>
      <c r="H1709" s="38"/>
    </row>
    <row r="1710" spans="1:8" ht="45" x14ac:dyDescent="0.2">
      <c r="A1710" s="38"/>
      <c r="B1710" s="39" t="s">
        <v>76</v>
      </c>
      <c r="C1710" s="43"/>
      <c r="D1710" s="38" t="s">
        <v>2515</v>
      </c>
      <c r="E1710" s="47">
        <v>2.2999999999999998</v>
      </c>
      <c r="F1710" s="38" t="s">
        <v>2653</v>
      </c>
      <c r="G1710" s="38"/>
      <c r="H1710" s="38"/>
    </row>
    <row r="1711" spans="1:8" x14ac:dyDescent="0.2">
      <c r="A1711" s="38"/>
      <c r="B1711" s="39"/>
      <c r="C1711" s="43"/>
      <c r="D1711" s="41" t="s">
        <v>22</v>
      </c>
      <c r="E1711" s="47">
        <v>2</v>
      </c>
      <c r="F1711" s="38"/>
      <c r="G1711" s="38"/>
      <c r="H1711" s="38"/>
    </row>
    <row r="1712" spans="1:8" ht="105" x14ac:dyDescent="0.2">
      <c r="A1712" s="38" t="s">
        <v>2654</v>
      </c>
      <c r="B1712" s="39" t="s">
        <v>2655</v>
      </c>
      <c r="C1712" s="43">
        <v>1.5166666666666666</v>
      </c>
      <c r="D1712" s="38" t="s">
        <v>2656</v>
      </c>
      <c r="E1712" s="47" t="s">
        <v>2657</v>
      </c>
      <c r="F1712" s="38" t="s">
        <v>2658</v>
      </c>
      <c r="G1712" s="38" t="s">
        <v>2659</v>
      </c>
      <c r="H1712" s="38" t="s">
        <v>2660</v>
      </c>
    </row>
    <row r="1713" spans="1:8" ht="60" x14ac:dyDescent="0.2">
      <c r="A1713" s="38"/>
      <c r="B1713" s="39" t="s">
        <v>20</v>
      </c>
      <c r="C1713" s="43"/>
      <c r="D1713" s="38" t="s">
        <v>665</v>
      </c>
      <c r="E1713" s="47">
        <v>1.5</v>
      </c>
      <c r="F1713" s="38" t="s">
        <v>2661</v>
      </c>
      <c r="G1713" s="38"/>
      <c r="H1713" s="38"/>
    </row>
    <row r="1714" spans="1:8" ht="105" x14ac:dyDescent="0.2">
      <c r="A1714" s="38"/>
      <c r="B1714" s="39" t="s">
        <v>61</v>
      </c>
      <c r="C1714" s="43"/>
      <c r="D1714" s="38" t="s">
        <v>1038</v>
      </c>
      <c r="E1714" s="47">
        <v>1.5</v>
      </c>
      <c r="F1714" s="38" t="s">
        <v>2662</v>
      </c>
      <c r="G1714" s="38"/>
      <c r="H1714" s="38"/>
    </row>
    <row r="1715" spans="1:8" ht="30" x14ac:dyDescent="0.2">
      <c r="A1715" s="38"/>
      <c r="B1715" s="39" t="s">
        <v>63</v>
      </c>
      <c r="C1715" s="43"/>
      <c r="D1715" s="38" t="s">
        <v>88</v>
      </c>
      <c r="E1715" s="47">
        <v>1.3</v>
      </c>
      <c r="F1715" s="38" t="s">
        <v>2663</v>
      </c>
      <c r="G1715" s="38"/>
      <c r="H1715" s="38"/>
    </row>
    <row r="1716" spans="1:8" ht="60" x14ac:dyDescent="0.2">
      <c r="A1716" s="38"/>
      <c r="B1716" s="39" t="s">
        <v>65</v>
      </c>
      <c r="C1716" s="43"/>
      <c r="D1716" s="38" t="s">
        <v>88</v>
      </c>
      <c r="E1716" s="47">
        <v>1.3</v>
      </c>
      <c r="F1716" s="38" t="s">
        <v>2664</v>
      </c>
      <c r="G1716" s="38"/>
      <c r="H1716" s="38"/>
    </row>
    <row r="1717" spans="1:8" ht="60" x14ac:dyDescent="0.2">
      <c r="A1717" s="38"/>
      <c r="B1717" s="39" t="s">
        <v>68</v>
      </c>
      <c r="C1717" s="43"/>
      <c r="D1717" s="38" t="s">
        <v>1038</v>
      </c>
      <c r="E1717" s="47">
        <v>1.5</v>
      </c>
      <c r="F1717" s="38" t="s">
        <v>2665</v>
      </c>
      <c r="G1717" s="38"/>
      <c r="H1717" s="38"/>
    </row>
    <row r="1718" spans="1:8" ht="30" x14ac:dyDescent="0.2">
      <c r="A1718" s="38"/>
      <c r="B1718" s="39" t="s">
        <v>71</v>
      </c>
      <c r="C1718" s="43"/>
      <c r="D1718" s="38" t="s">
        <v>137</v>
      </c>
      <c r="E1718" s="47">
        <v>2</v>
      </c>
      <c r="F1718" s="38" t="s">
        <v>2666</v>
      </c>
      <c r="G1718" s="38"/>
      <c r="H1718" s="38"/>
    </row>
    <row r="1719" spans="1:8" x14ac:dyDescent="0.2">
      <c r="A1719" s="38"/>
      <c r="B1719" s="39"/>
      <c r="C1719" s="43"/>
      <c r="D1719" s="41" t="s">
        <v>22</v>
      </c>
      <c r="E1719" s="47">
        <v>1.5166666666666666</v>
      </c>
      <c r="F1719" s="38"/>
      <c r="G1719" s="38"/>
      <c r="H1719" s="38"/>
    </row>
    <row r="1720" spans="1:8" ht="90" x14ac:dyDescent="0.2">
      <c r="A1720" s="38" t="s">
        <v>2667</v>
      </c>
      <c r="B1720" s="39" t="s">
        <v>2668</v>
      </c>
      <c r="C1720" s="43">
        <v>1.75</v>
      </c>
      <c r="D1720" s="38" t="s">
        <v>2669</v>
      </c>
      <c r="E1720" s="47" t="s">
        <v>2670</v>
      </c>
      <c r="F1720" s="38" t="s">
        <v>2671</v>
      </c>
      <c r="G1720" s="38" t="s">
        <v>2672</v>
      </c>
      <c r="H1720" s="38" t="s">
        <v>2673</v>
      </c>
    </row>
    <row r="1721" spans="1:8" ht="120" x14ac:dyDescent="0.2">
      <c r="A1721" s="38"/>
      <c r="B1721" s="39" t="s">
        <v>20</v>
      </c>
      <c r="C1721" s="43"/>
      <c r="D1721" s="38" t="s">
        <v>924</v>
      </c>
      <c r="E1721" s="47">
        <v>1.5</v>
      </c>
      <c r="F1721" s="38" t="s">
        <v>2674</v>
      </c>
      <c r="G1721" s="38"/>
      <c r="H1721" s="38"/>
    </row>
    <row r="1722" spans="1:8" ht="60" x14ac:dyDescent="0.2">
      <c r="A1722" s="38"/>
      <c r="B1722" s="39" t="s">
        <v>61</v>
      </c>
      <c r="C1722" s="43"/>
      <c r="D1722" s="38" t="s">
        <v>924</v>
      </c>
      <c r="E1722" s="47">
        <v>1.5</v>
      </c>
      <c r="F1722" s="38" t="s">
        <v>2675</v>
      </c>
      <c r="G1722" s="38"/>
      <c r="H1722" s="38"/>
    </row>
    <row r="1723" spans="1:8" ht="75" x14ac:dyDescent="0.2">
      <c r="A1723" s="38"/>
      <c r="B1723" s="39" t="s">
        <v>63</v>
      </c>
      <c r="C1723" s="43"/>
      <c r="D1723" s="38" t="s">
        <v>100</v>
      </c>
      <c r="E1723" s="47">
        <v>2</v>
      </c>
      <c r="F1723" s="38" t="s">
        <v>2676</v>
      </c>
      <c r="G1723" s="38"/>
      <c r="H1723" s="38"/>
    </row>
    <row r="1724" spans="1:8" ht="75" x14ac:dyDescent="0.2">
      <c r="A1724" s="38"/>
      <c r="B1724" s="39" t="s">
        <v>65</v>
      </c>
      <c r="C1724" s="43"/>
      <c r="D1724" s="38" t="s">
        <v>100</v>
      </c>
      <c r="E1724" s="47">
        <v>2</v>
      </c>
      <c r="F1724" s="38" t="s">
        <v>2677</v>
      </c>
      <c r="G1724" s="38"/>
      <c r="H1724" s="38"/>
    </row>
    <row r="1725" spans="1:8" ht="90" x14ac:dyDescent="0.2">
      <c r="A1725" s="38"/>
      <c r="B1725" s="39" t="s">
        <v>68</v>
      </c>
      <c r="C1725" s="43"/>
      <c r="D1725" s="38" t="s">
        <v>100</v>
      </c>
      <c r="E1725" s="47">
        <v>2</v>
      </c>
      <c r="F1725" s="38" t="s">
        <v>2678</v>
      </c>
      <c r="G1725" s="38"/>
      <c r="H1725" s="38"/>
    </row>
    <row r="1726" spans="1:8" ht="75" x14ac:dyDescent="0.2">
      <c r="A1726" s="38"/>
      <c r="B1726" s="39" t="s">
        <v>71</v>
      </c>
      <c r="C1726" s="43"/>
      <c r="D1726" s="38" t="s">
        <v>1038</v>
      </c>
      <c r="E1726" s="47">
        <v>1.5</v>
      </c>
      <c r="F1726" s="38" t="s">
        <v>2679</v>
      </c>
      <c r="G1726" s="38"/>
      <c r="H1726" s="38"/>
    </row>
    <row r="1727" spans="1:8" x14ac:dyDescent="0.2">
      <c r="A1727" s="38"/>
      <c r="B1727" s="39"/>
      <c r="C1727" s="43"/>
      <c r="D1727" s="41" t="s">
        <v>22</v>
      </c>
      <c r="E1727" s="47">
        <v>1.75</v>
      </c>
      <c r="F1727" s="38"/>
      <c r="G1727" s="38"/>
      <c r="H1727" s="38"/>
    </row>
    <row r="1728" spans="1:8" ht="105" x14ac:dyDescent="0.2">
      <c r="A1728" s="38" t="s">
        <v>2680</v>
      </c>
      <c r="B1728" s="39" t="s">
        <v>2681</v>
      </c>
      <c r="C1728" s="43">
        <v>1.65</v>
      </c>
      <c r="D1728" s="38" t="s">
        <v>2682</v>
      </c>
      <c r="E1728" s="47" t="s">
        <v>2683</v>
      </c>
      <c r="F1728" s="38" t="s">
        <v>2684</v>
      </c>
      <c r="G1728" s="38" t="s">
        <v>2685</v>
      </c>
      <c r="H1728" s="38"/>
    </row>
    <row r="1729" spans="1:8" ht="45" x14ac:dyDescent="0.2">
      <c r="A1729" s="38"/>
      <c r="B1729" s="39" t="s">
        <v>20</v>
      </c>
      <c r="C1729" s="43"/>
      <c r="D1729" s="38" t="s">
        <v>1252</v>
      </c>
      <c r="E1729" s="47">
        <v>2.2999999999999998</v>
      </c>
      <c r="F1729" s="38" t="s">
        <v>2686</v>
      </c>
      <c r="G1729" s="38"/>
      <c r="H1729" s="38"/>
    </row>
    <row r="1730" spans="1:8" ht="60" x14ac:dyDescent="0.2">
      <c r="A1730" s="38"/>
      <c r="B1730" s="39" t="s">
        <v>61</v>
      </c>
      <c r="C1730" s="43"/>
      <c r="D1730" s="38" t="s">
        <v>1029</v>
      </c>
      <c r="E1730" s="47">
        <v>1.5</v>
      </c>
      <c r="F1730" s="38" t="s">
        <v>2687</v>
      </c>
      <c r="G1730" s="38"/>
      <c r="H1730" s="38"/>
    </row>
    <row r="1731" spans="1:8" ht="60" x14ac:dyDescent="0.2">
      <c r="A1731" s="38"/>
      <c r="B1731" s="39" t="s">
        <v>63</v>
      </c>
      <c r="C1731" s="43"/>
      <c r="D1731" s="38" t="s">
        <v>1027</v>
      </c>
      <c r="E1731" s="47">
        <v>1.3</v>
      </c>
      <c r="F1731" s="38" t="s">
        <v>2688</v>
      </c>
      <c r="G1731" s="38"/>
      <c r="H1731" s="38"/>
    </row>
    <row r="1732" spans="1:8" ht="45" x14ac:dyDescent="0.2">
      <c r="A1732" s="38"/>
      <c r="B1732" s="39" t="s">
        <v>65</v>
      </c>
      <c r="C1732" s="43"/>
      <c r="D1732" s="38" t="s">
        <v>1029</v>
      </c>
      <c r="E1732" s="47">
        <v>1.5</v>
      </c>
      <c r="F1732" s="38" t="s">
        <v>2689</v>
      </c>
      <c r="G1732" s="38"/>
      <c r="H1732" s="38"/>
    </row>
    <row r="1733" spans="1:8" x14ac:dyDescent="0.2">
      <c r="A1733" s="38"/>
      <c r="B1733" s="39"/>
      <c r="C1733" s="43"/>
      <c r="D1733" s="41" t="s">
        <v>22</v>
      </c>
      <c r="E1733" s="47">
        <v>1.65</v>
      </c>
      <c r="F1733" s="38"/>
      <c r="G1733" s="38"/>
      <c r="H1733" s="38"/>
    </row>
    <row r="1734" spans="1:8" ht="120" x14ac:dyDescent="0.2">
      <c r="A1734" s="38" t="s">
        <v>2690</v>
      </c>
      <c r="B1734" s="39" t="s">
        <v>2691</v>
      </c>
      <c r="C1734" s="43">
        <v>2.4333333333333336</v>
      </c>
      <c r="D1734" s="38" t="s">
        <v>2692</v>
      </c>
      <c r="E1734" s="47" t="s">
        <v>2693</v>
      </c>
      <c r="F1734" s="38" t="s">
        <v>2694</v>
      </c>
      <c r="G1734" s="38" t="s">
        <v>2695</v>
      </c>
      <c r="H1734" s="38"/>
    </row>
    <row r="1735" spans="1:8" ht="30" x14ac:dyDescent="0.2">
      <c r="A1735" s="38"/>
      <c r="B1735" s="39" t="s">
        <v>20</v>
      </c>
      <c r="C1735" s="43"/>
      <c r="D1735" s="38" t="s">
        <v>1227</v>
      </c>
      <c r="E1735" s="47">
        <v>4</v>
      </c>
      <c r="F1735" s="38" t="s">
        <v>2696</v>
      </c>
      <c r="G1735" s="38"/>
      <c r="H1735" s="38"/>
    </row>
    <row r="1736" spans="1:8" ht="75" x14ac:dyDescent="0.2">
      <c r="A1736" s="38"/>
      <c r="B1736" s="39" t="s">
        <v>61</v>
      </c>
      <c r="C1736" s="43"/>
      <c r="D1736" s="38" t="s">
        <v>1252</v>
      </c>
      <c r="E1736" s="47">
        <v>2.2999999999999998</v>
      </c>
      <c r="F1736" s="38" t="s">
        <v>2697</v>
      </c>
      <c r="G1736" s="38"/>
      <c r="H1736" s="38"/>
    </row>
    <row r="1737" spans="1:8" ht="60" x14ac:dyDescent="0.2">
      <c r="A1737" s="38"/>
      <c r="B1737" s="39" t="s">
        <v>63</v>
      </c>
      <c r="C1737" s="43"/>
      <c r="D1737" s="38" t="s">
        <v>1229</v>
      </c>
      <c r="E1737" s="47">
        <v>3</v>
      </c>
      <c r="F1737" s="38" t="s">
        <v>2698</v>
      </c>
      <c r="G1737" s="38"/>
      <c r="H1737" s="38"/>
    </row>
    <row r="1738" spans="1:8" ht="45" x14ac:dyDescent="0.2">
      <c r="A1738" s="38"/>
      <c r="B1738" s="39" t="s">
        <v>65</v>
      </c>
      <c r="C1738" s="43"/>
      <c r="D1738" s="38" t="s">
        <v>142</v>
      </c>
      <c r="E1738" s="47">
        <v>1.5</v>
      </c>
      <c r="F1738" s="38" t="s">
        <v>2699</v>
      </c>
      <c r="G1738" s="38"/>
      <c r="H1738" s="38"/>
    </row>
    <row r="1739" spans="1:8" ht="45" x14ac:dyDescent="0.2">
      <c r="A1739" s="38"/>
      <c r="B1739" s="39" t="s">
        <v>68</v>
      </c>
      <c r="C1739" s="43"/>
      <c r="D1739" s="38" t="s">
        <v>1029</v>
      </c>
      <c r="E1739" s="47">
        <v>1.5</v>
      </c>
      <c r="F1739" s="38" t="s">
        <v>2700</v>
      </c>
      <c r="G1739" s="38"/>
      <c r="H1739" s="38"/>
    </row>
    <row r="1740" spans="1:8" ht="60" x14ac:dyDescent="0.2">
      <c r="A1740" s="38"/>
      <c r="B1740" s="39" t="s">
        <v>71</v>
      </c>
      <c r="C1740" s="43"/>
      <c r="D1740" s="38" t="s">
        <v>1252</v>
      </c>
      <c r="E1740" s="47">
        <v>2.2999999999999998</v>
      </c>
      <c r="F1740" s="38" t="s">
        <v>2701</v>
      </c>
      <c r="G1740" s="38"/>
      <c r="H1740" s="38"/>
    </row>
    <row r="1741" spans="1:8" x14ac:dyDescent="0.2">
      <c r="A1741" s="38"/>
      <c r="B1741" s="39"/>
      <c r="C1741" s="43"/>
      <c r="D1741" s="41" t="s">
        <v>22</v>
      </c>
      <c r="E1741" s="47">
        <v>2.4333333333333336</v>
      </c>
      <c r="F1741" s="38"/>
      <c r="G1741" s="38"/>
      <c r="H1741" s="38"/>
    </row>
    <row r="1742" spans="1:8" ht="105" x14ac:dyDescent="0.2">
      <c r="A1742" s="38" t="s">
        <v>2702</v>
      </c>
      <c r="B1742" s="39" t="s">
        <v>2703</v>
      </c>
      <c r="C1742" s="43">
        <v>1.78</v>
      </c>
      <c r="D1742" s="38" t="s">
        <v>2704</v>
      </c>
      <c r="E1742" s="47" t="s">
        <v>2705</v>
      </c>
      <c r="F1742" s="38" t="s">
        <v>2706</v>
      </c>
      <c r="G1742" s="38" t="s">
        <v>2707</v>
      </c>
      <c r="H1742" s="38" t="s">
        <v>2708</v>
      </c>
    </row>
    <row r="1743" spans="1:8" ht="45" x14ac:dyDescent="0.2">
      <c r="A1743" s="38"/>
      <c r="B1743" s="39" t="s">
        <v>20</v>
      </c>
      <c r="C1743" s="43"/>
      <c r="D1743" s="38" t="s">
        <v>1029</v>
      </c>
      <c r="E1743" s="47">
        <v>1.5</v>
      </c>
      <c r="F1743" s="38" t="s">
        <v>2709</v>
      </c>
      <c r="G1743" s="38"/>
      <c r="H1743" s="38"/>
    </row>
    <row r="1744" spans="1:8" ht="90" x14ac:dyDescent="0.2">
      <c r="A1744" s="38"/>
      <c r="B1744" s="39" t="s">
        <v>61</v>
      </c>
      <c r="C1744" s="43"/>
      <c r="D1744" s="38" t="s">
        <v>2515</v>
      </c>
      <c r="E1744" s="47">
        <v>2.2999999999999998</v>
      </c>
      <c r="F1744" s="38" t="s">
        <v>2710</v>
      </c>
      <c r="G1744" s="38"/>
      <c r="H1744" s="38"/>
    </row>
    <row r="1745" spans="1:8" ht="45" x14ac:dyDescent="0.2">
      <c r="A1745" s="38"/>
      <c r="B1745" s="39" t="s">
        <v>63</v>
      </c>
      <c r="C1745" s="43"/>
      <c r="D1745" s="38" t="s">
        <v>1029</v>
      </c>
      <c r="E1745" s="47">
        <v>1.5</v>
      </c>
      <c r="F1745" s="38" t="s">
        <v>2711</v>
      </c>
      <c r="G1745" s="38"/>
      <c r="H1745" s="38"/>
    </row>
    <row r="1746" spans="1:8" ht="60" x14ac:dyDescent="0.2">
      <c r="A1746" s="38"/>
      <c r="B1746" s="39" t="s">
        <v>65</v>
      </c>
      <c r="C1746" s="43"/>
      <c r="D1746" s="38" t="s">
        <v>2515</v>
      </c>
      <c r="E1746" s="47">
        <v>2.2999999999999998</v>
      </c>
      <c r="F1746" s="38" t="s">
        <v>2712</v>
      </c>
      <c r="G1746" s="38"/>
      <c r="H1746" s="38"/>
    </row>
    <row r="1747" spans="1:8" ht="30" x14ac:dyDescent="0.2">
      <c r="A1747" s="38"/>
      <c r="B1747" s="39" t="s">
        <v>68</v>
      </c>
      <c r="C1747" s="43"/>
      <c r="D1747" s="38" t="s">
        <v>2515</v>
      </c>
      <c r="E1747" s="47">
        <v>2.2999999999999998</v>
      </c>
      <c r="F1747" s="38" t="s">
        <v>2713</v>
      </c>
      <c r="G1747" s="38"/>
      <c r="H1747" s="38"/>
    </row>
    <row r="1748" spans="1:8" ht="45" x14ac:dyDescent="0.2">
      <c r="A1748" s="38"/>
      <c r="B1748" s="39" t="s">
        <v>71</v>
      </c>
      <c r="C1748" s="43"/>
      <c r="D1748" s="38" t="s">
        <v>1029</v>
      </c>
      <c r="E1748" s="47">
        <v>1.5</v>
      </c>
      <c r="F1748" s="38" t="s">
        <v>2714</v>
      </c>
      <c r="G1748" s="38"/>
      <c r="H1748" s="38"/>
    </row>
    <row r="1749" spans="1:8" ht="30" x14ac:dyDescent="0.2">
      <c r="A1749" s="38"/>
      <c r="B1749" s="39" t="s">
        <v>74</v>
      </c>
      <c r="C1749" s="43"/>
      <c r="D1749" s="38" t="s">
        <v>1197</v>
      </c>
      <c r="E1749" s="47">
        <v>1.3</v>
      </c>
      <c r="F1749" s="38" t="s">
        <v>2715</v>
      </c>
      <c r="G1749" s="38"/>
      <c r="H1749" s="38"/>
    </row>
    <row r="1750" spans="1:8" ht="30" x14ac:dyDescent="0.2">
      <c r="A1750" s="38"/>
      <c r="B1750" s="39" t="s">
        <v>76</v>
      </c>
      <c r="C1750" s="43"/>
      <c r="D1750" s="38" t="s">
        <v>2716</v>
      </c>
      <c r="E1750" s="47">
        <v>2.2999999999999998</v>
      </c>
      <c r="F1750" s="38" t="s">
        <v>2717</v>
      </c>
      <c r="G1750" s="38"/>
      <c r="H1750" s="38"/>
    </row>
    <row r="1751" spans="1:8" ht="60" x14ac:dyDescent="0.2">
      <c r="A1751" s="38"/>
      <c r="B1751" s="39" t="s">
        <v>92</v>
      </c>
      <c r="C1751" s="43"/>
      <c r="D1751" s="38" t="s">
        <v>1197</v>
      </c>
      <c r="E1751" s="47">
        <v>1.3</v>
      </c>
      <c r="F1751" s="38" t="s">
        <v>2718</v>
      </c>
      <c r="G1751" s="38"/>
      <c r="H1751" s="38"/>
    </row>
    <row r="1752" spans="1:8" ht="45" x14ac:dyDescent="0.2">
      <c r="A1752" s="38"/>
      <c r="B1752" s="39" t="s">
        <v>146</v>
      </c>
      <c r="C1752" s="43"/>
      <c r="D1752" s="38" t="s">
        <v>167</v>
      </c>
      <c r="E1752" s="47">
        <v>1.5</v>
      </c>
      <c r="F1752" s="38" t="s">
        <v>2719</v>
      </c>
      <c r="G1752" s="38"/>
      <c r="H1752" s="38"/>
    </row>
    <row r="1753" spans="1:8" x14ac:dyDescent="0.2">
      <c r="A1753" s="38"/>
      <c r="B1753" s="39"/>
      <c r="C1753" s="43"/>
      <c r="D1753" s="41" t="s">
        <v>22</v>
      </c>
      <c r="E1753" s="47">
        <v>1.78</v>
      </c>
      <c r="F1753" s="38"/>
      <c r="G1753" s="38"/>
      <c r="H1753" s="38"/>
    </row>
    <row r="1754" spans="1:8" ht="120" x14ac:dyDescent="0.2">
      <c r="A1754" s="38" t="s">
        <v>2720</v>
      </c>
      <c r="B1754" s="39" t="s">
        <v>2721</v>
      </c>
      <c r="C1754" s="43">
        <v>1.7</v>
      </c>
      <c r="D1754" s="38" t="s">
        <v>2722</v>
      </c>
      <c r="E1754" s="47" t="s">
        <v>2723</v>
      </c>
      <c r="F1754" s="38" t="s">
        <v>2724</v>
      </c>
      <c r="G1754" s="38" t="s">
        <v>2725</v>
      </c>
      <c r="H1754" s="38"/>
    </row>
    <row r="1755" spans="1:8" ht="75" x14ac:dyDescent="0.2">
      <c r="A1755" s="38"/>
      <c r="B1755" s="39" t="s">
        <v>20</v>
      </c>
      <c r="C1755" s="43"/>
      <c r="D1755" s="38" t="s">
        <v>170</v>
      </c>
      <c r="E1755" s="47">
        <v>1.5</v>
      </c>
      <c r="F1755" s="38" t="s">
        <v>2726</v>
      </c>
      <c r="G1755" s="38"/>
      <c r="H1755" s="38"/>
    </row>
    <row r="1756" spans="1:8" ht="90" x14ac:dyDescent="0.2">
      <c r="A1756" s="38"/>
      <c r="B1756" s="39" t="s">
        <v>61</v>
      </c>
      <c r="C1756" s="43"/>
      <c r="D1756" s="38" t="s">
        <v>132</v>
      </c>
      <c r="E1756" s="47">
        <v>2</v>
      </c>
      <c r="F1756" s="38" t="s">
        <v>2727</v>
      </c>
      <c r="G1756" s="38"/>
      <c r="H1756" s="38"/>
    </row>
    <row r="1757" spans="1:8" ht="30" x14ac:dyDescent="0.2">
      <c r="A1757" s="38"/>
      <c r="B1757" s="39" t="s">
        <v>63</v>
      </c>
      <c r="C1757" s="43"/>
      <c r="D1757" s="38" t="s">
        <v>170</v>
      </c>
      <c r="E1757" s="47">
        <v>1.5</v>
      </c>
      <c r="F1757" s="38" t="s">
        <v>2728</v>
      </c>
      <c r="G1757" s="38"/>
      <c r="H1757" s="38"/>
    </row>
    <row r="1758" spans="1:8" ht="75" x14ac:dyDescent="0.2">
      <c r="A1758" s="38"/>
      <c r="B1758" s="39" t="s">
        <v>65</v>
      </c>
      <c r="C1758" s="43"/>
      <c r="D1758" s="38" t="s">
        <v>132</v>
      </c>
      <c r="E1758" s="47">
        <v>2</v>
      </c>
      <c r="F1758" s="38" t="s">
        <v>2729</v>
      </c>
      <c r="G1758" s="38"/>
      <c r="H1758" s="38"/>
    </row>
    <row r="1759" spans="1:8" ht="60" x14ac:dyDescent="0.2">
      <c r="A1759" s="38"/>
      <c r="B1759" s="39" t="s">
        <v>68</v>
      </c>
      <c r="C1759" s="43"/>
      <c r="D1759" s="38" t="s">
        <v>132</v>
      </c>
      <c r="E1759" s="47">
        <v>2</v>
      </c>
      <c r="F1759" s="38" t="s">
        <v>2730</v>
      </c>
      <c r="G1759" s="38"/>
      <c r="H1759" s="38"/>
    </row>
    <row r="1760" spans="1:8" ht="75" x14ac:dyDescent="0.2">
      <c r="A1760" s="38"/>
      <c r="B1760" s="39" t="s">
        <v>71</v>
      </c>
      <c r="C1760" s="43"/>
      <c r="D1760" s="38" t="s">
        <v>170</v>
      </c>
      <c r="E1760" s="47">
        <v>1.5</v>
      </c>
      <c r="F1760" s="38" t="s">
        <v>2731</v>
      </c>
      <c r="G1760" s="38"/>
      <c r="H1760" s="38"/>
    </row>
    <row r="1761" spans="1:8" ht="60" x14ac:dyDescent="0.2">
      <c r="A1761" s="38"/>
      <c r="B1761" s="39" t="s">
        <v>74</v>
      </c>
      <c r="C1761" s="43"/>
      <c r="D1761" s="38" t="s">
        <v>132</v>
      </c>
      <c r="E1761" s="47">
        <v>2</v>
      </c>
      <c r="F1761" s="38" t="s">
        <v>2732</v>
      </c>
      <c r="G1761" s="38"/>
      <c r="H1761" s="38"/>
    </row>
    <row r="1762" spans="1:8" ht="30" x14ac:dyDescent="0.2">
      <c r="A1762" s="38"/>
      <c r="B1762" s="39" t="s">
        <v>76</v>
      </c>
      <c r="C1762" s="43"/>
      <c r="D1762" s="38" t="s">
        <v>59</v>
      </c>
      <c r="E1762" s="47">
        <v>1.5</v>
      </c>
      <c r="F1762" s="38" t="s">
        <v>2733</v>
      </c>
      <c r="G1762" s="38"/>
      <c r="H1762" s="38"/>
    </row>
    <row r="1763" spans="1:8" ht="75" x14ac:dyDescent="0.2">
      <c r="A1763" s="38"/>
      <c r="B1763" s="39" t="s">
        <v>92</v>
      </c>
      <c r="C1763" s="43"/>
      <c r="D1763" s="38" t="s">
        <v>59</v>
      </c>
      <c r="E1763" s="47">
        <v>1.5</v>
      </c>
      <c r="F1763" s="38" t="s">
        <v>2734</v>
      </c>
      <c r="G1763" s="38"/>
      <c r="H1763" s="38"/>
    </row>
    <row r="1764" spans="1:8" ht="45" x14ac:dyDescent="0.2">
      <c r="A1764" s="38"/>
      <c r="B1764" s="39" t="s">
        <v>146</v>
      </c>
      <c r="C1764" s="43"/>
      <c r="D1764" s="38" t="s">
        <v>167</v>
      </c>
      <c r="E1764" s="47">
        <v>1.5</v>
      </c>
      <c r="F1764" s="38" t="s">
        <v>2735</v>
      </c>
      <c r="G1764" s="38"/>
      <c r="H1764" s="38"/>
    </row>
    <row r="1765" spans="1:8" x14ac:dyDescent="0.2">
      <c r="A1765" s="38"/>
      <c r="B1765" s="39"/>
      <c r="C1765" s="43"/>
      <c r="D1765" s="41" t="s">
        <v>22</v>
      </c>
      <c r="E1765" s="47">
        <v>1.7</v>
      </c>
      <c r="F1765" s="38"/>
      <c r="G1765" s="38"/>
      <c r="H1765" s="38"/>
    </row>
    <row r="1766" spans="1:8" ht="105" x14ac:dyDescent="0.2">
      <c r="A1766" s="38" t="s">
        <v>2736</v>
      </c>
      <c r="B1766" s="39" t="s">
        <v>2737</v>
      </c>
      <c r="C1766" s="43">
        <v>2.1666666666666665</v>
      </c>
      <c r="D1766" s="38" t="s">
        <v>2738</v>
      </c>
      <c r="E1766" s="47" t="s">
        <v>2739</v>
      </c>
      <c r="F1766" s="38" t="s">
        <v>2740</v>
      </c>
      <c r="G1766" s="38" t="s">
        <v>2741</v>
      </c>
      <c r="H1766" s="38" t="s">
        <v>2742</v>
      </c>
    </row>
    <row r="1767" spans="1:8" ht="60" x14ac:dyDescent="0.2">
      <c r="A1767" s="38"/>
      <c r="B1767" s="39" t="s">
        <v>20</v>
      </c>
      <c r="C1767" s="43"/>
      <c r="D1767" s="38" t="s">
        <v>1070</v>
      </c>
      <c r="E1767" s="47">
        <v>3</v>
      </c>
      <c r="F1767" s="38" t="s">
        <v>2743</v>
      </c>
      <c r="G1767" s="38"/>
      <c r="H1767" s="38"/>
    </row>
    <row r="1768" spans="1:8" ht="75" x14ac:dyDescent="0.2">
      <c r="A1768" s="38"/>
      <c r="B1768" s="39" t="s">
        <v>61</v>
      </c>
      <c r="C1768" s="43"/>
      <c r="D1768" s="38" t="s">
        <v>1070</v>
      </c>
      <c r="E1768" s="47">
        <v>3</v>
      </c>
      <c r="F1768" s="38" t="s">
        <v>2744</v>
      </c>
      <c r="G1768" s="38"/>
      <c r="H1768" s="38"/>
    </row>
    <row r="1769" spans="1:8" ht="45" x14ac:dyDescent="0.2">
      <c r="A1769" s="38"/>
      <c r="B1769" s="39" t="s">
        <v>63</v>
      </c>
      <c r="C1769" s="43"/>
      <c r="D1769" s="38" t="s">
        <v>1029</v>
      </c>
      <c r="E1769" s="47">
        <v>1.5</v>
      </c>
      <c r="F1769" s="38" t="s">
        <v>2745</v>
      </c>
      <c r="G1769" s="38"/>
      <c r="H1769" s="38"/>
    </row>
    <row r="1770" spans="1:8" ht="45" x14ac:dyDescent="0.2">
      <c r="A1770" s="38"/>
      <c r="B1770" s="39" t="s">
        <v>65</v>
      </c>
      <c r="C1770" s="43"/>
      <c r="D1770" s="38" t="s">
        <v>216</v>
      </c>
      <c r="E1770" s="47">
        <v>2</v>
      </c>
      <c r="F1770" s="38" t="s">
        <v>2746</v>
      </c>
      <c r="G1770" s="38"/>
      <c r="H1770" s="38"/>
    </row>
    <row r="1771" spans="1:8" ht="45" x14ac:dyDescent="0.2">
      <c r="A1771" s="38"/>
      <c r="B1771" s="39" t="s">
        <v>68</v>
      </c>
      <c r="C1771" s="43"/>
      <c r="D1771" s="38" t="s">
        <v>144</v>
      </c>
      <c r="E1771" s="47">
        <v>2</v>
      </c>
      <c r="F1771" s="38" t="s">
        <v>2747</v>
      </c>
      <c r="G1771" s="38"/>
      <c r="H1771" s="38"/>
    </row>
    <row r="1772" spans="1:8" ht="45" x14ac:dyDescent="0.2">
      <c r="A1772" s="38"/>
      <c r="B1772" s="39" t="s">
        <v>71</v>
      </c>
      <c r="C1772" s="43"/>
      <c r="D1772" s="38" t="s">
        <v>1038</v>
      </c>
      <c r="E1772" s="47">
        <v>1.5</v>
      </c>
      <c r="F1772" s="38" t="s">
        <v>2748</v>
      </c>
      <c r="G1772" s="38"/>
      <c r="H1772" s="38"/>
    </row>
    <row r="1773" spans="1:8" x14ac:dyDescent="0.2">
      <c r="A1773" s="38"/>
      <c r="B1773" s="39"/>
      <c r="C1773" s="43"/>
      <c r="D1773" s="41" t="s">
        <v>22</v>
      </c>
      <c r="E1773" s="47">
        <v>2.1666666666666665</v>
      </c>
      <c r="F1773" s="38"/>
      <c r="G1773" s="38"/>
      <c r="H1773" s="38"/>
    </row>
    <row r="1774" spans="1:8" ht="90" x14ac:dyDescent="0.2">
      <c r="A1774" s="38" t="s">
        <v>2749</v>
      </c>
      <c r="B1774" s="39" t="s">
        <v>2750</v>
      </c>
      <c r="C1774" s="43">
        <v>2.16</v>
      </c>
      <c r="D1774" s="38" t="s">
        <v>2751</v>
      </c>
      <c r="E1774" s="47" t="s">
        <v>2752</v>
      </c>
      <c r="F1774" s="38" t="s">
        <v>2753</v>
      </c>
      <c r="G1774" s="38"/>
      <c r="H1774" s="38"/>
    </row>
    <row r="1775" spans="1:8" ht="60" x14ac:dyDescent="0.2">
      <c r="A1775" s="38"/>
      <c r="B1775" s="39" t="s">
        <v>20</v>
      </c>
      <c r="C1775" s="43"/>
      <c r="D1775" s="38" t="s">
        <v>1025</v>
      </c>
      <c r="E1775" s="47">
        <v>2.2999999999999998</v>
      </c>
      <c r="F1775" s="38" t="s">
        <v>2754</v>
      </c>
      <c r="G1775" s="38"/>
      <c r="H1775" s="38"/>
    </row>
    <row r="1776" spans="1:8" ht="45" x14ac:dyDescent="0.2">
      <c r="A1776" s="38"/>
      <c r="B1776" s="39" t="s">
        <v>61</v>
      </c>
      <c r="C1776" s="43"/>
      <c r="D1776" s="38" t="s">
        <v>1227</v>
      </c>
      <c r="E1776" s="47">
        <v>4</v>
      </c>
      <c r="F1776" s="38" t="s">
        <v>2755</v>
      </c>
      <c r="G1776" s="38"/>
      <c r="H1776" s="38"/>
    </row>
    <row r="1777" spans="1:8" ht="60" x14ac:dyDescent="0.2">
      <c r="A1777" s="38"/>
      <c r="B1777" s="39" t="s">
        <v>63</v>
      </c>
      <c r="C1777" s="43"/>
      <c r="D1777" s="38" t="s">
        <v>1029</v>
      </c>
      <c r="E1777" s="47">
        <v>1.5</v>
      </c>
      <c r="F1777" s="38" t="s">
        <v>2756</v>
      </c>
      <c r="G1777" s="38"/>
      <c r="H1777" s="38"/>
    </row>
    <row r="1778" spans="1:8" ht="45" x14ac:dyDescent="0.2">
      <c r="A1778" s="38"/>
      <c r="B1778" s="39" t="s">
        <v>65</v>
      </c>
      <c r="C1778" s="43"/>
      <c r="D1778" s="38" t="s">
        <v>1038</v>
      </c>
      <c r="E1778" s="47">
        <v>1.5</v>
      </c>
      <c r="F1778" s="38" t="s">
        <v>2757</v>
      </c>
      <c r="G1778" s="38"/>
      <c r="H1778" s="38"/>
    </row>
    <row r="1779" spans="1:8" ht="45" x14ac:dyDescent="0.2">
      <c r="A1779" s="38"/>
      <c r="B1779" s="39" t="s">
        <v>68</v>
      </c>
      <c r="C1779" s="43"/>
      <c r="D1779" s="38" t="s">
        <v>1038</v>
      </c>
      <c r="E1779" s="47">
        <v>1.5</v>
      </c>
      <c r="F1779" s="38" t="s">
        <v>2758</v>
      </c>
      <c r="G1779" s="38"/>
      <c r="H1779" s="38"/>
    </row>
    <row r="1780" spans="1:8" x14ac:dyDescent="0.2">
      <c r="A1780" s="38"/>
      <c r="B1780" s="39"/>
      <c r="C1780" s="43"/>
      <c r="D1780" s="41" t="s">
        <v>22</v>
      </c>
      <c r="E1780" s="47">
        <v>2.16</v>
      </c>
      <c r="F1780" s="38"/>
      <c r="G1780" s="38"/>
      <c r="H1780" s="38"/>
    </row>
    <row r="1781" spans="1:8" ht="120" x14ac:dyDescent="0.2">
      <c r="A1781" s="38" t="s">
        <v>2759</v>
      </c>
      <c r="B1781" s="39" t="s">
        <v>2760</v>
      </c>
      <c r="C1781" s="43"/>
      <c r="D1781" s="38" t="s">
        <v>2761</v>
      </c>
      <c r="E1781" s="47" t="s">
        <v>2762</v>
      </c>
      <c r="F1781" s="38" t="s">
        <v>2763</v>
      </c>
      <c r="G1781" s="38"/>
      <c r="H1781" s="38"/>
    </row>
    <row r="1782" spans="1:8" ht="120" x14ac:dyDescent="0.2">
      <c r="A1782" s="38" t="s">
        <v>2764</v>
      </c>
      <c r="B1782" s="39" t="s">
        <v>2765</v>
      </c>
      <c r="C1782" s="43"/>
      <c r="D1782" s="38" t="s">
        <v>2766</v>
      </c>
      <c r="E1782" s="47" t="s">
        <v>2767</v>
      </c>
      <c r="F1782" s="38" t="s">
        <v>2768</v>
      </c>
      <c r="G1782" s="38"/>
      <c r="H1782" s="38"/>
    </row>
    <row r="1783" spans="1:8" ht="105" x14ac:dyDescent="0.2">
      <c r="A1783" s="38" t="s">
        <v>2769</v>
      </c>
      <c r="B1783" s="39" t="s">
        <v>2770</v>
      </c>
      <c r="C1783" s="43">
        <v>1.38</v>
      </c>
      <c r="D1783" s="38" t="s">
        <v>2771</v>
      </c>
      <c r="E1783" s="47" t="s">
        <v>2772</v>
      </c>
      <c r="F1783" s="38" t="s">
        <v>2773</v>
      </c>
      <c r="G1783" s="38" t="s">
        <v>2774</v>
      </c>
      <c r="H1783" s="38"/>
    </row>
    <row r="1784" spans="1:8" ht="45" x14ac:dyDescent="0.2">
      <c r="A1784" s="38"/>
      <c r="B1784" s="39" t="s">
        <v>20</v>
      </c>
      <c r="C1784" s="43"/>
      <c r="D1784" s="38" t="s">
        <v>1488</v>
      </c>
      <c r="E1784" s="47">
        <v>1.3</v>
      </c>
      <c r="F1784" s="38" t="s">
        <v>2775</v>
      </c>
      <c r="G1784" s="38"/>
      <c r="H1784" s="38"/>
    </row>
    <row r="1785" spans="1:8" ht="45" x14ac:dyDescent="0.2">
      <c r="A1785" s="38"/>
      <c r="B1785" s="39" t="s">
        <v>61</v>
      </c>
      <c r="C1785" s="43"/>
      <c r="D1785" s="38" t="s">
        <v>277</v>
      </c>
      <c r="E1785" s="47">
        <v>1.3</v>
      </c>
      <c r="F1785" s="38" t="s">
        <v>2776</v>
      </c>
      <c r="G1785" s="38"/>
      <c r="H1785" s="38"/>
    </row>
    <row r="1786" spans="1:8" ht="30" x14ac:dyDescent="0.2">
      <c r="A1786" s="38"/>
      <c r="B1786" s="39" t="s">
        <v>63</v>
      </c>
      <c r="C1786" s="43"/>
      <c r="D1786" s="38" t="s">
        <v>246</v>
      </c>
      <c r="E1786" s="47">
        <v>1.5</v>
      </c>
      <c r="F1786" s="38" t="s">
        <v>2777</v>
      </c>
      <c r="G1786" s="38"/>
      <c r="H1786" s="38"/>
    </row>
    <row r="1787" spans="1:8" ht="60" x14ac:dyDescent="0.2">
      <c r="A1787" s="38"/>
      <c r="B1787" s="39" t="s">
        <v>65</v>
      </c>
      <c r="C1787" s="43"/>
      <c r="D1787" s="38" t="s">
        <v>490</v>
      </c>
      <c r="E1787" s="47">
        <v>1.5</v>
      </c>
      <c r="F1787" s="38" t="s">
        <v>2778</v>
      </c>
      <c r="G1787" s="38"/>
      <c r="H1787" s="38"/>
    </row>
    <row r="1788" spans="1:8" ht="60" x14ac:dyDescent="0.2">
      <c r="A1788" s="38"/>
      <c r="B1788" s="39" t="s">
        <v>68</v>
      </c>
      <c r="C1788" s="43"/>
      <c r="D1788" s="38" t="s">
        <v>1531</v>
      </c>
      <c r="E1788" s="47">
        <v>1.3</v>
      </c>
      <c r="F1788" s="38" t="s">
        <v>2779</v>
      </c>
      <c r="G1788" s="38"/>
      <c r="H1788" s="38"/>
    </row>
    <row r="1789" spans="1:8" x14ac:dyDescent="0.2">
      <c r="A1789" s="38"/>
      <c r="B1789" s="39"/>
      <c r="C1789" s="43"/>
      <c r="D1789" s="41" t="s">
        <v>22</v>
      </c>
      <c r="E1789" s="46">
        <v>1.38</v>
      </c>
      <c r="F1789" s="38"/>
      <c r="G1789" s="38"/>
      <c r="H1789" s="38"/>
    </row>
    <row r="1790" spans="1:8" ht="105" x14ac:dyDescent="0.2">
      <c r="A1790" s="38" t="s">
        <v>2780</v>
      </c>
      <c r="B1790" s="39" t="s">
        <v>2781</v>
      </c>
      <c r="C1790" s="43">
        <v>1.4666666666666668</v>
      </c>
      <c r="D1790" s="38" t="s">
        <v>2782</v>
      </c>
      <c r="E1790" s="47" t="s">
        <v>2783</v>
      </c>
      <c r="F1790" s="38" t="s">
        <v>2784</v>
      </c>
      <c r="G1790" s="38" t="s">
        <v>2785</v>
      </c>
      <c r="H1790" s="38"/>
    </row>
    <row r="1791" spans="1:8" ht="30" x14ac:dyDescent="0.2">
      <c r="A1791" s="38"/>
      <c r="B1791" s="39" t="s">
        <v>20</v>
      </c>
      <c r="C1791" s="43"/>
      <c r="D1791" s="38" t="s">
        <v>246</v>
      </c>
      <c r="E1791" s="47">
        <v>1.5</v>
      </c>
      <c r="F1791" s="38" t="s">
        <v>2786</v>
      </c>
      <c r="G1791" s="38"/>
      <c r="H1791" s="38"/>
    </row>
    <row r="1792" spans="1:8" ht="45" x14ac:dyDescent="0.2">
      <c r="A1792" s="38"/>
      <c r="B1792" s="39" t="s">
        <v>61</v>
      </c>
      <c r="C1792" s="43"/>
      <c r="D1792" s="38" t="s">
        <v>334</v>
      </c>
      <c r="E1792" s="47">
        <v>1.5</v>
      </c>
      <c r="F1792" s="38" t="s">
        <v>2787</v>
      </c>
      <c r="G1792" s="38"/>
      <c r="H1792" s="38"/>
    </row>
    <row r="1793" spans="1:8" ht="45" x14ac:dyDescent="0.2">
      <c r="A1793" s="38"/>
      <c r="B1793" s="39" t="s">
        <v>63</v>
      </c>
      <c r="C1793" s="43"/>
      <c r="D1793" s="38" t="s">
        <v>492</v>
      </c>
      <c r="E1793" s="47">
        <v>1.5</v>
      </c>
      <c r="F1793" s="38" t="s">
        <v>2788</v>
      </c>
      <c r="G1793" s="38"/>
      <c r="H1793" s="38"/>
    </row>
    <row r="1794" spans="1:8" ht="45" x14ac:dyDescent="0.2">
      <c r="A1794" s="38"/>
      <c r="B1794" s="39" t="s">
        <v>65</v>
      </c>
      <c r="C1794" s="43"/>
      <c r="D1794" s="38" t="s">
        <v>492</v>
      </c>
      <c r="E1794" s="47">
        <v>1.5</v>
      </c>
      <c r="F1794" s="38" t="s">
        <v>2789</v>
      </c>
      <c r="G1794" s="38"/>
      <c r="H1794" s="38"/>
    </row>
    <row r="1795" spans="1:8" ht="45" x14ac:dyDescent="0.2">
      <c r="A1795" s="38"/>
      <c r="B1795" s="39" t="s">
        <v>68</v>
      </c>
      <c r="C1795" s="43"/>
      <c r="D1795" s="38" t="s">
        <v>422</v>
      </c>
      <c r="E1795" s="47">
        <v>1.3</v>
      </c>
      <c r="F1795" s="38" t="s">
        <v>2790</v>
      </c>
      <c r="G1795" s="38"/>
      <c r="H1795" s="38"/>
    </row>
    <row r="1796" spans="1:8" x14ac:dyDescent="0.2">
      <c r="A1796" s="38"/>
      <c r="B1796" s="39" t="s">
        <v>71</v>
      </c>
      <c r="C1796" s="43"/>
      <c r="D1796" s="38" t="s">
        <v>2791</v>
      </c>
      <c r="E1796" s="47">
        <v>1.5</v>
      </c>
      <c r="F1796" s="38" t="s">
        <v>2792</v>
      </c>
      <c r="G1796" s="38"/>
      <c r="H1796" s="38"/>
    </row>
    <row r="1797" spans="1:8" x14ac:dyDescent="0.2">
      <c r="A1797" s="38"/>
      <c r="B1797" s="39"/>
      <c r="C1797" s="43"/>
      <c r="D1797" s="41" t="s">
        <v>22</v>
      </c>
      <c r="E1797" s="46">
        <v>1.4666666666666668</v>
      </c>
      <c r="F1797" s="38"/>
      <c r="G1797" s="38"/>
      <c r="H1797" s="38"/>
    </row>
    <row r="1798" spans="1:8" ht="105" x14ac:dyDescent="0.2">
      <c r="A1798" s="38" t="s">
        <v>2793</v>
      </c>
      <c r="B1798" s="39" t="s">
        <v>2794</v>
      </c>
      <c r="C1798" s="43">
        <v>1.4833333333333332</v>
      </c>
      <c r="D1798" s="38" t="s">
        <v>2795</v>
      </c>
      <c r="E1798" s="47" t="s">
        <v>2796</v>
      </c>
      <c r="F1798" s="38" t="s">
        <v>2797</v>
      </c>
      <c r="G1798" s="38" t="s">
        <v>2798</v>
      </c>
      <c r="H1798" s="38"/>
    </row>
    <row r="1799" spans="1:8" ht="60" x14ac:dyDescent="0.2">
      <c r="A1799" s="38"/>
      <c r="B1799" s="39" t="s">
        <v>20</v>
      </c>
      <c r="C1799" s="43"/>
      <c r="D1799" s="38" t="s">
        <v>422</v>
      </c>
      <c r="E1799" s="47">
        <v>1.3</v>
      </c>
      <c r="F1799" s="38" t="s">
        <v>2799</v>
      </c>
      <c r="G1799" s="38"/>
      <c r="H1799" s="38"/>
    </row>
    <row r="1800" spans="1:8" ht="45" x14ac:dyDescent="0.2">
      <c r="A1800" s="38"/>
      <c r="B1800" s="39" t="s">
        <v>61</v>
      </c>
      <c r="C1800" s="43"/>
      <c r="D1800" s="38" t="s">
        <v>334</v>
      </c>
      <c r="E1800" s="47">
        <v>1.5</v>
      </c>
      <c r="F1800" s="38" t="s">
        <v>2800</v>
      </c>
      <c r="G1800" s="38"/>
      <c r="H1800" s="38"/>
    </row>
    <row r="1801" spans="1:8" ht="30" x14ac:dyDescent="0.2">
      <c r="A1801" s="38"/>
      <c r="B1801" s="39" t="s">
        <v>63</v>
      </c>
      <c r="C1801" s="43"/>
      <c r="D1801" s="38" t="s">
        <v>334</v>
      </c>
      <c r="E1801" s="47">
        <v>1.5</v>
      </c>
      <c r="F1801" s="38" t="s">
        <v>2801</v>
      </c>
      <c r="G1801" s="38"/>
      <c r="H1801" s="38"/>
    </row>
    <row r="1802" spans="1:8" ht="45" x14ac:dyDescent="0.2">
      <c r="A1802" s="38"/>
      <c r="B1802" s="39" t="s">
        <v>65</v>
      </c>
      <c r="C1802" s="43"/>
      <c r="D1802" s="38" t="s">
        <v>118</v>
      </c>
      <c r="E1802" s="47">
        <v>1.3</v>
      </c>
      <c r="F1802" s="38" t="s">
        <v>2802</v>
      </c>
      <c r="G1802" s="38"/>
      <c r="H1802" s="38"/>
    </row>
    <row r="1803" spans="1:8" ht="30" x14ac:dyDescent="0.2">
      <c r="A1803" s="38"/>
      <c r="B1803" s="39" t="s">
        <v>68</v>
      </c>
      <c r="C1803" s="43"/>
      <c r="D1803" s="38" t="s">
        <v>636</v>
      </c>
      <c r="E1803" s="47">
        <v>1.3</v>
      </c>
      <c r="F1803" s="38" t="s">
        <v>2803</v>
      </c>
      <c r="G1803" s="38"/>
      <c r="H1803" s="38"/>
    </row>
    <row r="1804" spans="1:8" ht="30" x14ac:dyDescent="0.2">
      <c r="A1804" s="38"/>
      <c r="B1804" s="39" t="s">
        <v>71</v>
      </c>
      <c r="C1804" s="43"/>
      <c r="D1804" s="38" t="s">
        <v>137</v>
      </c>
      <c r="E1804" s="47">
        <v>2</v>
      </c>
      <c r="F1804" s="38" t="s">
        <v>2804</v>
      </c>
      <c r="G1804" s="38"/>
      <c r="H1804" s="38"/>
    </row>
    <row r="1805" spans="1:8" x14ac:dyDescent="0.2">
      <c r="A1805" s="38"/>
      <c r="B1805" s="39"/>
      <c r="C1805" s="43"/>
      <c r="D1805" s="41" t="s">
        <v>22</v>
      </c>
      <c r="E1805" s="46">
        <v>1.4833333333333332</v>
      </c>
      <c r="F1805" s="38"/>
      <c r="G1805" s="38"/>
      <c r="H1805" s="38"/>
    </row>
    <row r="1806" spans="1:8" ht="90" x14ac:dyDescent="0.2">
      <c r="A1806" s="38" t="s">
        <v>2805</v>
      </c>
      <c r="B1806" s="39" t="s">
        <v>2806</v>
      </c>
      <c r="C1806" s="43">
        <v>1.4375</v>
      </c>
      <c r="D1806" s="38" t="s">
        <v>2807</v>
      </c>
      <c r="E1806" s="47" t="s">
        <v>2808</v>
      </c>
      <c r="F1806" s="38" t="s">
        <v>2809</v>
      </c>
      <c r="G1806" s="38" t="s">
        <v>2810</v>
      </c>
      <c r="H1806" s="38"/>
    </row>
    <row r="1807" spans="1:8" ht="30" x14ac:dyDescent="0.2">
      <c r="A1807" s="38"/>
      <c r="B1807" s="39" t="s">
        <v>20</v>
      </c>
      <c r="C1807" s="43"/>
      <c r="D1807" s="38" t="s">
        <v>626</v>
      </c>
      <c r="E1807" s="47">
        <v>1.3</v>
      </c>
      <c r="F1807" s="38" t="s">
        <v>2811</v>
      </c>
      <c r="G1807" s="38"/>
      <c r="H1807" s="38"/>
    </row>
    <row r="1808" spans="1:8" ht="45" x14ac:dyDescent="0.2">
      <c r="A1808" s="38"/>
      <c r="B1808" s="39" t="s">
        <v>61</v>
      </c>
      <c r="C1808" s="43"/>
      <c r="D1808" s="38" t="s">
        <v>1857</v>
      </c>
      <c r="E1808" s="47">
        <v>1.5</v>
      </c>
      <c r="F1808" s="38" t="s">
        <v>2812</v>
      </c>
      <c r="G1808" s="38"/>
      <c r="H1808" s="38"/>
    </row>
    <row r="1809" spans="1:8" ht="45" x14ac:dyDescent="0.2">
      <c r="A1809" s="38"/>
      <c r="B1809" s="39" t="s">
        <v>63</v>
      </c>
      <c r="C1809" s="43"/>
      <c r="D1809" s="38" t="s">
        <v>422</v>
      </c>
      <c r="E1809" s="47">
        <v>1.3</v>
      </c>
      <c r="F1809" s="38" t="s">
        <v>2813</v>
      </c>
      <c r="G1809" s="38"/>
      <c r="H1809" s="38"/>
    </row>
    <row r="1810" spans="1:8" ht="45" x14ac:dyDescent="0.2">
      <c r="A1810" s="38"/>
      <c r="B1810" s="39" t="s">
        <v>65</v>
      </c>
      <c r="C1810" s="43"/>
      <c r="D1810" s="38" t="s">
        <v>665</v>
      </c>
      <c r="E1810" s="47">
        <v>1.5</v>
      </c>
      <c r="F1810" s="38" t="s">
        <v>2814</v>
      </c>
      <c r="G1810" s="38"/>
      <c r="H1810" s="38"/>
    </row>
    <row r="1811" spans="1:8" ht="45" x14ac:dyDescent="0.2">
      <c r="A1811" s="38"/>
      <c r="B1811" s="39" t="s">
        <v>68</v>
      </c>
      <c r="C1811" s="43"/>
      <c r="D1811" s="38" t="s">
        <v>636</v>
      </c>
      <c r="E1811" s="47">
        <v>1.3</v>
      </c>
      <c r="F1811" s="38" t="s">
        <v>2815</v>
      </c>
      <c r="G1811" s="38"/>
      <c r="H1811" s="38"/>
    </row>
    <row r="1812" spans="1:8" ht="45" x14ac:dyDescent="0.2">
      <c r="A1812" s="38"/>
      <c r="B1812" s="39" t="s">
        <v>71</v>
      </c>
      <c r="C1812" s="43"/>
      <c r="D1812" s="38" t="s">
        <v>636</v>
      </c>
      <c r="E1812" s="47">
        <v>1.3</v>
      </c>
      <c r="F1812" s="38" t="s">
        <v>2816</v>
      </c>
      <c r="G1812" s="38"/>
      <c r="H1812" s="38"/>
    </row>
    <row r="1813" spans="1:8" ht="60" x14ac:dyDescent="0.2">
      <c r="A1813" s="38"/>
      <c r="B1813" s="39" t="s">
        <v>74</v>
      </c>
      <c r="C1813" s="43"/>
      <c r="D1813" s="38" t="s">
        <v>626</v>
      </c>
      <c r="E1813" s="47">
        <v>1.3</v>
      </c>
      <c r="F1813" s="38" t="s">
        <v>2817</v>
      </c>
      <c r="G1813" s="38"/>
      <c r="H1813" s="38"/>
    </row>
    <row r="1814" spans="1:8" x14ac:dyDescent="0.2">
      <c r="A1814" s="38"/>
      <c r="B1814" s="39" t="s">
        <v>76</v>
      </c>
      <c r="C1814" s="43"/>
      <c r="D1814" s="38" t="s">
        <v>137</v>
      </c>
      <c r="E1814" s="47">
        <v>2</v>
      </c>
      <c r="F1814" s="38" t="s">
        <v>2818</v>
      </c>
      <c r="G1814" s="38"/>
      <c r="H1814" s="38"/>
    </row>
    <row r="1815" spans="1:8" x14ac:dyDescent="0.2">
      <c r="A1815" s="38"/>
      <c r="B1815" s="39"/>
      <c r="C1815" s="43"/>
      <c r="D1815" s="41" t="s">
        <v>22</v>
      </c>
      <c r="E1815" s="46">
        <v>1.4375</v>
      </c>
      <c r="F1815" s="38"/>
      <c r="G1815" s="38"/>
      <c r="H1815" s="38"/>
    </row>
    <row r="1816" spans="1:8" ht="105" x14ac:dyDescent="0.2">
      <c r="A1816" s="38" t="s">
        <v>2819</v>
      </c>
      <c r="B1816" s="39" t="s">
        <v>2820</v>
      </c>
      <c r="C1816" s="43">
        <v>1.42</v>
      </c>
      <c r="D1816" s="38" t="s">
        <v>2821</v>
      </c>
      <c r="E1816" s="47" t="s">
        <v>2822</v>
      </c>
      <c r="F1816" s="38" t="s">
        <v>2823</v>
      </c>
      <c r="G1816" s="38" t="s">
        <v>2824</v>
      </c>
      <c r="H1816" s="38"/>
    </row>
    <row r="1817" spans="1:8" ht="60" x14ac:dyDescent="0.2">
      <c r="A1817" s="38"/>
      <c r="B1817" s="39" t="s">
        <v>20</v>
      </c>
      <c r="C1817" s="43"/>
      <c r="D1817" s="38" t="s">
        <v>1857</v>
      </c>
      <c r="E1817" s="47">
        <v>1.5</v>
      </c>
      <c r="F1817" s="38" t="s">
        <v>2825</v>
      </c>
      <c r="G1817" s="38"/>
      <c r="H1817" s="38"/>
    </row>
    <row r="1818" spans="1:8" ht="45" x14ac:dyDescent="0.2">
      <c r="A1818" s="38"/>
      <c r="B1818" s="39" t="s">
        <v>61</v>
      </c>
      <c r="C1818" s="43"/>
      <c r="D1818" s="38" t="s">
        <v>862</v>
      </c>
      <c r="E1818" s="47">
        <v>1.5</v>
      </c>
      <c r="F1818" s="38" t="s">
        <v>2826</v>
      </c>
      <c r="G1818" s="38"/>
      <c r="H1818" s="38"/>
    </row>
    <row r="1819" spans="1:8" ht="30" x14ac:dyDescent="0.2">
      <c r="A1819" s="38"/>
      <c r="B1819" s="39" t="s">
        <v>63</v>
      </c>
      <c r="C1819" s="43"/>
      <c r="D1819" s="38" t="s">
        <v>422</v>
      </c>
      <c r="E1819" s="47">
        <v>1.3</v>
      </c>
      <c r="F1819" s="38" t="s">
        <v>2827</v>
      </c>
      <c r="G1819" s="38"/>
      <c r="H1819" s="38"/>
    </row>
    <row r="1820" spans="1:8" ht="30" x14ac:dyDescent="0.2">
      <c r="A1820" s="38"/>
      <c r="B1820" s="39" t="s">
        <v>65</v>
      </c>
      <c r="C1820" s="43"/>
      <c r="D1820" s="38" t="s">
        <v>1857</v>
      </c>
      <c r="E1820" s="47">
        <v>1.5</v>
      </c>
      <c r="F1820" s="38" t="s">
        <v>2828</v>
      </c>
      <c r="G1820" s="38"/>
      <c r="H1820" s="38"/>
    </row>
    <row r="1821" spans="1:8" ht="30" x14ac:dyDescent="0.2">
      <c r="A1821" s="38"/>
      <c r="B1821" s="39" t="s">
        <v>68</v>
      </c>
      <c r="C1821" s="43"/>
      <c r="D1821" s="38" t="s">
        <v>88</v>
      </c>
      <c r="E1821" s="47">
        <v>1.3</v>
      </c>
      <c r="F1821" s="38" t="s">
        <v>2829</v>
      </c>
      <c r="G1821" s="38"/>
      <c r="H1821" s="38"/>
    </row>
    <row r="1822" spans="1:8" x14ac:dyDescent="0.2">
      <c r="A1822" s="38"/>
      <c r="B1822" s="39"/>
      <c r="C1822" s="43"/>
      <c r="D1822" s="41" t="s">
        <v>22</v>
      </c>
      <c r="E1822" s="46">
        <v>1.42</v>
      </c>
      <c r="F1822" s="38"/>
      <c r="G1822" s="38"/>
      <c r="H1822" s="38"/>
    </row>
    <row r="1823" spans="1:8" ht="105" x14ac:dyDescent="0.2">
      <c r="A1823" s="38" t="s">
        <v>2830</v>
      </c>
      <c r="B1823" s="39" t="s">
        <v>2831</v>
      </c>
      <c r="C1823" s="43"/>
      <c r="D1823" s="38" t="s">
        <v>2832</v>
      </c>
      <c r="E1823" s="47" t="s">
        <v>2833</v>
      </c>
      <c r="F1823" s="38" t="s">
        <v>2834</v>
      </c>
      <c r="G1823" s="38"/>
      <c r="H1823" s="38" t="s">
        <v>2835</v>
      </c>
    </row>
    <row r="1824" spans="1:8" ht="105" x14ac:dyDescent="0.2">
      <c r="A1824" s="38" t="s">
        <v>2836</v>
      </c>
      <c r="B1824" s="39" t="s">
        <v>2837</v>
      </c>
      <c r="C1824" s="43">
        <v>1.4666666666666668</v>
      </c>
      <c r="D1824" s="38" t="s">
        <v>2838</v>
      </c>
      <c r="E1824" s="47" t="s">
        <v>2839</v>
      </c>
      <c r="F1824" s="38" t="s">
        <v>2840</v>
      </c>
      <c r="G1824" s="38" t="s">
        <v>2841</v>
      </c>
      <c r="H1824" s="38"/>
    </row>
    <row r="1825" spans="1:8" ht="45" x14ac:dyDescent="0.2">
      <c r="A1825" s="38"/>
      <c r="B1825" s="39" t="s">
        <v>20</v>
      </c>
      <c r="C1825" s="43"/>
      <c r="D1825" s="38" t="s">
        <v>1488</v>
      </c>
      <c r="E1825" s="47">
        <v>1.3</v>
      </c>
      <c r="F1825" s="38" t="s">
        <v>2842</v>
      </c>
      <c r="G1825" s="38"/>
      <c r="H1825" s="38"/>
    </row>
    <row r="1826" spans="1:8" ht="30" x14ac:dyDescent="0.2">
      <c r="A1826" s="38"/>
      <c r="B1826" s="39" t="s">
        <v>61</v>
      </c>
      <c r="C1826" s="43"/>
      <c r="D1826" s="38" t="s">
        <v>246</v>
      </c>
      <c r="E1826" s="47">
        <v>1.5</v>
      </c>
      <c r="F1826" s="38" t="s">
        <v>2843</v>
      </c>
      <c r="G1826" s="38"/>
      <c r="H1826" s="38"/>
    </row>
    <row r="1827" spans="1:8" ht="30" x14ac:dyDescent="0.2">
      <c r="A1827" s="38"/>
      <c r="B1827" s="39" t="s">
        <v>63</v>
      </c>
      <c r="C1827" s="43"/>
      <c r="D1827" s="38" t="s">
        <v>490</v>
      </c>
      <c r="E1827" s="47">
        <v>1.5</v>
      </c>
      <c r="F1827" s="38" t="s">
        <v>2844</v>
      </c>
      <c r="G1827" s="38"/>
      <c r="H1827" s="38"/>
    </row>
    <row r="1828" spans="1:8" ht="45" x14ac:dyDescent="0.2">
      <c r="A1828" s="38"/>
      <c r="B1828" s="39" t="s">
        <v>65</v>
      </c>
      <c r="C1828" s="43"/>
      <c r="D1828" s="38" t="s">
        <v>490</v>
      </c>
      <c r="E1828" s="47">
        <v>1.5</v>
      </c>
      <c r="F1828" s="38" t="s">
        <v>2845</v>
      </c>
      <c r="G1828" s="38"/>
      <c r="H1828" s="38"/>
    </row>
    <row r="1829" spans="1:8" ht="30" x14ac:dyDescent="0.2">
      <c r="A1829" s="38"/>
      <c r="B1829" s="39" t="s">
        <v>68</v>
      </c>
      <c r="C1829" s="43"/>
      <c r="D1829" s="38" t="s">
        <v>98</v>
      </c>
      <c r="E1829" s="47">
        <v>1.5</v>
      </c>
      <c r="F1829" s="38" t="s">
        <v>2846</v>
      </c>
      <c r="G1829" s="38"/>
      <c r="H1829" s="38"/>
    </row>
    <row r="1830" spans="1:8" ht="45" x14ac:dyDescent="0.2">
      <c r="A1830" s="38"/>
      <c r="B1830" s="39" t="s">
        <v>71</v>
      </c>
      <c r="C1830" s="43"/>
      <c r="D1830" s="38" t="s">
        <v>490</v>
      </c>
      <c r="E1830" s="47">
        <v>1.5</v>
      </c>
      <c r="F1830" s="38" t="s">
        <v>2847</v>
      </c>
      <c r="G1830" s="38"/>
      <c r="H1830" s="38"/>
    </row>
    <row r="1831" spans="1:8" x14ac:dyDescent="0.2">
      <c r="A1831" s="38"/>
      <c r="B1831" s="39"/>
      <c r="C1831" s="43"/>
      <c r="D1831" s="41" t="s">
        <v>22</v>
      </c>
      <c r="E1831" s="46">
        <v>1.4666666666666668</v>
      </c>
      <c r="F1831" s="38"/>
      <c r="G1831" s="38"/>
      <c r="H1831" s="38"/>
    </row>
    <row r="1832" spans="1:8" ht="120" x14ac:dyDescent="0.2">
      <c r="A1832" s="38" t="s">
        <v>2851</v>
      </c>
      <c r="B1832" s="39" t="s">
        <v>4202</v>
      </c>
      <c r="C1832" s="43">
        <v>1.4428571428571428</v>
      </c>
      <c r="D1832" s="38" t="s">
        <v>4203</v>
      </c>
      <c r="E1832" s="47" t="s">
        <v>4204</v>
      </c>
      <c r="F1832" s="38" t="s">
        <v>4205</v>
      </c>
      <c r="G1832" s="38" t="s">
        <v>4206</v>
      </c>
      <c r="H1832" s="38"/>
    </row>
    <row r="1833" spans="1:8" ht="30" x14ac:dyDescent="0.2">
      <c r="A1833" s="38"/>
      <c r="B1833" s="39" t="s">
        <v>20</v>
      </c>
      <c r="C1833" s="43"/>
      <c r="D1833" s="38" t="s">
        <v>959</v>
      </c>
      <c r="E1833" s="47">
        <v>1.5</v>
      </c>
      <c r="F1833" s="38" t="s">
        <v>1655</v>
      </c>
      <c r="G1833" s="38"/>
      <c r="H1833" s="38"/>
    </row>
    <row r="1834" spans="1:8" ht="30" x14ac:dyDescent="0.2">
      <c r="A1834" s="38"/>
      <c r="B1834" s="39" t="s">
        <v>61</v>
      </c>
      <c r="C1834" s="43"/>
      <c r="D1834" s="38" t="s">
        <v>959</v>
      </c>
      <c r="E1834" s="47">
        <v>1.5</v>
      </c>
      <c r="F1834" s="38" t="s">
        <v>4207</v>
      </c>
      <c r="G1834" s="38"/>
      <c r="H1834" s="38"/>
    </row>
    <row r="1835" spans="1:8" ht="45" x14ac:dyDescent="0.2">
      <c r="A1835" s="38"/>
      <c r="B1835" s="39" t="s">
        <v>63</v>
      </c>
      <c r="C1835" s="43"/>
      <c r="D1835" s="38" t="s">
        <v>277</v>
      </c>
      <c r="E1835" s="47">
        <v>1.3</v>
      </c>
      <c r="F1835" s="38" t="s">
        <v>4208</v>
      </c>
      <c r="G1835" s="38"/>
      <c r="H1835" s="38"/>
    </row>
    <row r="1836" spans="1:8" ht="60" x14ac:dyDescent="0.2">
      <c r="A1836" s="38"/>
      <c r="B1836" s="39" t="s">
        <v>65</v>
      </c>
      <c r="C1836" s="43"/>
      <c r="D1836" s="38" t="s">
        <v>246</v>
      </c>
      <c r="E1836" s="47">
        <v>1.5</v>
      </c>
      <c r="F1836" s="38" t="s">
        <v>4209</v>
      </c>
      <c r="G1836" s="38"/>
      <c r="H1836" s="38"/>
    </row>
    <row r="1837" spans="1:8" ht="30" x14ac:dyDescent="0.2">
      <c r="A1837" s="38"/>
      <c r="B1837" s="39" t="s">
        <v>68</v>
      </c>
      <c r="C1837" s="43"/>
      <c r="D1837" s="38" t="s">
        <v>1531</v>
      </c>
      <c r="E1837" s="47">
        <v>1.3</v>
      </c>
      <c r="F1837" s="38" t="s">
        <v>4210</v>
      </c>
      <c r="G1837" s="38"/>
      <c r="H1837" s="38"/>
    </row>
    <row r="1838" spans="1:8" ht="30" x14ac:dyDescent="0.2">
      <c r="A1838" s="38"/>
      <c r="B1838" s="39" t="s">
        <v>71</v>
      </c>
      <c r="C1838" s="43"/>
      <c r="D1838" s="38" t="s">
        <v>246</v>
      </c>
      <c r="E1838" s="47">
        <v>1.5</v>
      </c>
      <c r="F1838" s="38" t="s">
        <v>4211</v>
      </c>
      <c r="G1838" s="38"/>
      <c r="H1838" s="38"/>
    </row>
    <row r="1839" spans="1:8" ht="30" x14ac:dyDescent="0.2">
      <c r="A1839" s="38"/>
      <c r="B1839" s="39" t="s">
        <v>74</v>
      </c>
      <c r="C1839" s="43"/>
      <c r="D1839" s="38" t="s">
        <v>3202</v>
      </c>
      <c r="E1839" s="47">
        <v>1.5</v>
      </c>
      <c r="F1839" s="38" t="s">
        <v>4212</v>
      </c>
      <c r="G1839" s="38"/>
      <c r="H1839" s="38"/>
    </row>
    <row r="1840" spans="1:8" x14ac:dyDescent="0.2">
      <c r="A1840" s="38"/>
      <c r="B1840" s="39"/>
      <c r="C1840" s="43"/>
      <c r="D1840" s="41" t="s">
        <v>22</v>
      </c>
      <c r="E1840" s="46">
        <v>1.4428571428571428</v>
      </c>
      <c r="F1840" s="38"/>
      <c r="G1840" s="38"/>
      <c r="H1840" s="38"/>
    </row>
    <row r="1841" spans="1:8" ht="105" x14ac:dyDescent="0.2">
      <c r="A1841" s="38" t="s">
        <v>2852</v>
      </c>
      <c r="B1841" s="39" t="s">
        <v>4213</v>
      </c>
      <c r="C1841" s="43">
        <v>1.48</v>
      </c>
      <c r="D1841" s="38" t="s">
        <v>4214</v>
      </c>
      <c r="E1841" s="47" t="s">
        <v>4215</v>
      </c>
      <c r="F1841" s="38" t="s">
        <v>4216</v>
      </c>
      <c r="G1841" s="38" t="s">
        <v>4217</v>
      </c>
      <c r="H1841" s="38"/>
    </row>
    <row r="1842" spans="1:8" ht="75" x14ac:dyDescent="0.2">
      <c r="A1842" s="38"/>
      <c r="B1842" s="39" t="s">
        <v>20</v>
      </c>
      <c r="C1842" s="43"/>
      <c r="D1842" s="38" t="s">
        <v>1531</v>
      </c>
      <c r="E1842" s="47">
        <v>1.3</v>
      </c>
      <c r="F1842" s="38" t="s">
        <v>4218</v>
      </c>
      <c r="G1842" s="38"/>
      <c r="H1842" s="38"/>
    </row>
    <row r="1843" spans="1:8" ht="60" x14ac:dyDescent="0.2">
      <c r="A1843" s="38"/>
      <c r="B1843" s="39" t="s">
        <v>61</v>
      </c>
      <c r="C1843" s="43"/>
      <c r="D1843" s="38" t="s">
        <v>2388</v>
      </c>
      <c r="E1843" s="47">
        <v>2.2999999999999998</v>
      </c>
      <c r="F1843" s="38" t="s">
        <v>4219</v>
      </c>
      <c r="G1843" s="38"/>
      <c r="H1843" s="38"/>
    </row>
    <row r="1844" spans="1:8" ht="45" x14ac:dyDescent="0.2">
      <c r="A1844" s="38"/>
      <c r="B1844" s="39" t="s">
        <v>63</v>
      </c>
      <c r="C1844" s="43"/>
      <c r="D1844" s="38" t="s">
        <v>285</v>
      </c>
      <c r="E1844" s="47">
        <v>1.3</v>
      </c>
      <c r="F1844" s="38" t="s">
        <v>4220</v>
      </c>
      <c r="G1844" s="38"/>
      <c r="H1844" s="38"/>
    </row>
    <row r="1845" spans="1:8" ht="30" x14ac:dyDescent="0.2">
      <c r="A1845" s="38"/>
      <c r="B1845" s="39" t="s">
        <v>65</v>
      </c>
      <c r="C1845" s="43"/>
      <c r="D1845" s="38" t="s">
        <v>361</v>
      </c>
      <c r="E1845" s="47">
        <v>1.5</v>
      </c>
      <c r="F1845" s="38" t="s">
        <v>4221</v>
      </c>
      <c r="G1845" s="38"/>
      <c r="H1845" s="38"/>
    </row>
    <row r="1846" spans="1:8" ht="30" x14ac:dyDescent="0.2">
      <c r="A1846" s="38"/>
      <c r="B1846" s="39" t="s">
        <v>68</v>
      </c>
      <c r="C1846" s="43"/>
      <c r="D1846" s="38" t="s">
        <v>285</v>
      </c>
      <c r="E1846" s="47">
        <v>1.3</v>
      </c>
      <c r="F1846" s="38" t="s">
        <v>4222</v>
      </c>
      <c r="G1846" s="38"/>
      <c r="H1846" s="38"/>
    </row>
    <row r="1847" spans="1:8" ht="45" x14ac:dyDescent="0.2">
      <c r="A1847" s="38"/>
      <c r="B1847" s="39" t="s">
        <v>71</v>
      </c>
      <c r="C1847" s="43"/>
      <c r="D1847" s="38" t="s">
        <v>277</v>
      </c>
      <c r="E1847" s="47">
        <v>1.3</v>
      </c>
      <c r="F1847" s="38" t="s">
        <v>4223</v>
      </c>
      <c r="G1847" s="38"/>
      <c r="H1847" s="38"/>
    </row>
    <row r="1848" spans="1:8" ht="30" x14ac:dyDescent="0.2">
      <c r="A1848" s="38"/>
      <c r="B1848" s="39" t="s">
        <v>74</v>
      </c>
      <c r="C1848" s="43"/>
      <c r="D1848" s="38" t="s">
        <v>285</v>
      </c>
      <c r="E1848" s="47">
        <v>1.3</v>
      </c>
      <c r="F1848" s="38" t="s">
        <v>4224</v>
      </c>
      <c r="G1848" s="38"/>
      <c r="H1848" s="38"/>
    </row>
    <row r="1849" spans="1:8" ht="45" x14ac:dyDescent="0.2">
      <c r="A1849" s="38"/>
      <c r="B1849" s="39" t="s">
        <v>76</v>
      </c>
      <c r="C1849" s="43"/>
      <c r="D1849" s="38" t="s">
        <v>246</v>
      </c>
      <c r="E1849" s="47">
        <v>1.5</v>
      </c>
      <c r="F1849" s="38" t="s">
        <v>4225</v>
      </c>
      <c r="G1849" s="38"/>
      <c r="H1849" s="38"/>
    </row>
    <row r="1850" spans="1:8" ht="30" x14ac:dyDescent="0.2">
      <c r="A1850" s="38"/>
      <c r="B1850" s="39" t="s">
        <v>92</v>
      </c>
      <c r="C1850" s="43"/>
      <c r="D1850" s="38" t="s">
        <v>167</v>
      </c>
      <c r="E1850" s="47">
        <v>1.5</v>
      </c>
      <c r="F1850" s="38" t="s">
        <v>4226</v>
      </c>
      <c r="G1850" s="38"/>
      <c r="H1850" s="38"/>
    </row>
    <row r="1851" spans="1:8" ht="45" x14ac:dyDescent="0.2">
      <c r="A1851" s="38"/>
      <c r="B1851" s="39" t="s">
        <v>146</v>
      </c>
      <c r="C1851" s="43"/>
      <c r="D1851" s="38" t="s">
        <v>3203</v>
      </c>
      <c r="E1851" s="47">
        <v>1.5</v>
      </c>
      <c r="F1851" s="38" t="s">
        <v>4227</v>
      </c>
      <c r="G1851" s="38"/>
      <c r="H1851" s="38"/>
    </row>
    <row r="1852" spans="1:8" x14ac:dyDescent="0.2">
      <c r="A1852" s="38"/>
      <c r="B1852" s="39"/>
      <c r="C1852" s="43"/>
      <c r="D1852" s="41" t="s">
        <v>22</v>
      </c>
      <c r="E1852" s="46">
        <v>1.48</v>
      </c>
      <c r="F1852" s="38"/>
      <c r="G1852" s="38"/>
      <c r="H1852" s="38"/>
    </row>
    <row r="1853" spans="1:8" ht="105" x14ac:dyDescent="0.2">
      <c r="A1853" s="38" t="s">
        <v>2853</v>
      </c>
      <c r="B1853" s="39" t="s">
        <v>4228</v>
      </c>
      <c r="C1853" s="43">
        <v>1.4333333333333333</v>
      </c>
      <c r="D1853" s="38" t="s">
        <v>4229</v>
      </c>
      <c r="E1853" s="47" t="s">
        <v>4230</v>
      </c>
      <c r="F1853" s="38" t="s">
        <v>4231</v>
      </c>
      <c r="G1853" s="38" t="s">
        <v>4232</v>
      </c>
      <c r="H1853" s="38"/>
    </row>
    <row r="1854" spans="1:8" ht="30" x14ac:dyDescent="0.2">
      <c r="A1854" s="38"/>
      <c r="B1854" s="39" t="s">
        <v>20</v>
      </c>
      <c r="C1854" s="43"/>
      <c r="D1854" s="38" t="s">
        <v>105</v>
      </c>
      <c r="E1854" s="47">
        <v>1.5</v>
      </c>
      <c r="F1854" s="38" t="s">
        <v>4233</v>
      </c>
      <c r="G1854" s="38"/>
      <c r="H1854" s="38"/>
    </row>
    <row r="1855" spans="1:8" ht="30" x14ac:dyDescent="0.2">
      <c r="A1855" s="38"/>
      <c r="B1855" s="39" t="s">
        <v>61</v>
      </c>
      <c r="C1855" s="43"/>
      <c r="D1855" s="38" t="s">
        <v>246</v>
      </c>
      <c r="E1855" s="47">
        <v>1.5</v>
      </c>
      <c r="F1855" s="38" t="s">
        <v>4234</v>
      </c>
      <c r="G1855" s="38"/>
      <c r="H1855" s="38"/>
    </row>
    <row r="1856" spans="1:8" ht="30" x14ac:dyDescent="0.2">
      <c r="A1856" s="38"/>
      <c r="B1856" s="39" t="s">
        <v>63</v>
      </c>
      <c r="C1856" s="43"/>
      <c r="D1856" s="38" t="s">
        <v>285</v>
      </c>
      <c r="E1856" s="47">
        <v>1.3</v>
      </c>
      <c r="F1856" s="38" t="s">
        <v>4235</v>
      </c>
      <c r="G1856" s="38"/>
      <c r="H1856" s="38"/>
    </row>
    <row r="1857" spans="1:8" ht="30" x14ac:dyDescent="0.2">
      <c r="A1857" s="38"/>
      <c r="B1857" s="39" t="s">
        <v>65</v>
      </c>
      <c r="C1857" s="43"/>
      <c r="D1857" s="38" t="s">
        <v>98</v>
      </c>
      <c r="E1857" s="47">
        <v>1.5</v>
      </c>
      <c r="F1857" s="38" t="s">
        <v>4236</v>
      </c>
      <c r="G1857" s="38"/>
      <c r="H1857" s="38"/>
    </row>
    <row r="1858" spans="1:8" ht="45" x14ac:dyDescent="0.2">
      <c r="A1858" s="38"/>
      <c r="B1858" s="39" t="s">
        <v>68</v>
      </c>
      <c r="C1858" s="43"/>
      <c r="D1858" s="38" t="s">
        <v>3203</v>
      </c>
      <c r="E1858" s="47">
        <v>1.5</v>
      </c>
      <c r="F1858" s="38" t="s">
        <v>4237</v>
      </c>
      <c r="G1858" s="38"/>
      <c r="H1858" s="38"/>
    </row>
    <row r="1859" spans="1:8" ht="45" x14ac:dyDescent="0.2">
      <c r="A1859" s="38"/>
      <c r="B1859" s="39" t="s">
        <v>71</v>
      </c>
      <c r="C1859" s="43"/>
      <c r="D1859" s="38" t="s">
        <v>277</v>
      </c>
      <c r="E1859" s="47">
        <v>1.3</v>
      </c>
      <c r="F1859" s="38" t="s">
        <v>4238</v>
      </c>
      <c r="G1859" s="38"/>
      <c r="H1859" s="38"/>
    </row>
    <row r="1860" spans="1:8" x14ac:dyDescent="0.2">
      <c r="A1860" s="38"/>
      <c r="B1860" s="39"/>
      <c r="C1860" s="43"/>
      <c r="D1860" s="41" t="s">
        <v>22</v>
      </c>
      <c r="E1860" s="46">
        <v>1.4333333333333333</v>
      </c>
      <c r="F1860" s="38"/>
      <c r="G1860" s="38"/>
      <c r="H1860" s="38"/>
    </row>
    <row r="1861" spans="1:8" ht="120" x14ac:dyDescent="0.2">
      <c r="A1861" s="38" t="s">
        <v>4239</v>
      </c>
      <c r="B1861" s="39" t="s">
        <v>4240</v>
      </c>
      <c r="C1861" s="43"/>
      <c r="D1861" s="38" t="s">
        <v>4241</v>
      </c>
      <c r="E1861" s="47" t="s">
        <v>4242</v>
      </c>
      <c r="F1861" s="38" t="s">
        <v>4243</v>
      </c>
      <c r="G1861" s="38"/>
      <c r="H1861" s="38"/>
    </row>
    <row r="1862" spans="1:8" ht="120" x14ac:dyDescent="0.2">
      <c r="A1862" s="38" t="s">
        <v>2854</v>
      </c>
      <c r="B1862" s="39" t="s">
        <v>4244</v>
      </c>
      <c r="C1862" s="43">
        <v>1.5399999999999998</v>
      </c>
      <c r="D1862" s="38" t="s">
        <v>4245</v>
      </c>
      <c r="E1862" s="47" t="s">
        <v>4246</v>
      </c>
      <c r="F1862" s="38" t="s">
        <v>4247</v>
      </c>
      <c r="G1862" s="38"/>
      <c r="H1862" s="38"/>
    </row>
    <row r="1863" spans="1:8" ht="30" x14ac:dyDescent="0.2">
      <c r="A1863" s="38"/>
      <c r="B1863" s="39" t="s">
        <v>20</v>
      </c>
      <c r="C1863" s="43"/>
      <c r="D1863" s="38" t="s">
        <v>3204</v>
      </c>
      <c r="E1863" s="47">
        <v>2.2999999999999998</v>
      </c>
      <c r="F1863" s="38" t="s">
        <v>4248</v>
      </c>
      <c r="G1863" s="38"/>
      <c r="H1863" s="38"/>
    </row>
    <row r="1864" spans="1:8" x14ac:dyDescent="0.2">
      <c r="A1864" s="38"/>
      <c r="B1864" s="39" t="s">
        <v>61</v>
      </c>
      <c r="C1864" s="43"/>
      <c r="D1864" s="38" t="s">
        <v>1488</v>
      </c>
      <c r="E1864" s="47">
        <v>1.3</v>
      </c>
      <c r="F1864" s="38" t="s">
        <v>4249</v>
      </c>
      <c r="G1864" s="38"/>
      <c r="H1864" s="38"/>
    </row>
    <row r="1865" spans="1:8" ht="30" x14ac:dyDescent="0.2">
      <c r="A1865" s="38"/>
      <c r="B1865" s="39" t="s">
        <v>63</v>
      </c>
      <c r="C1865" s="43"/>
      <c r="D1865" s="38" t="s">
        <v>1488</v>
      </c>
      <c r="E1865" s="47">
        <v>1.3</v>
      </c>
      <c r="F1865" s="38" t="s">
        <v>4250</v>
      </c>
      <c r="G1865" s="38"/>
      <c r="H1865" s="38"/>
    </row>
    <row r="1866" spans="1:8" ht="30" x14ac:dyDescent="0.2">
      <c r="A1866" s="38"/>
      <c r="B1866" s="39" t="s">
        <v>65</v>
      </c>
      <c r="C1866" s="43"/>
      <c r="D1866" s="38" t="s">
        <v>927</v>
      </c>
      <c r="E1866" s="47">
        <v>1.3</v>
      </c>
      <c r="F1866" s="38" t="s">
        <v>4251</v>
      </c>
      <c r="G1866" s="38"/>
      <c r="H1866" s="38"/>
    </row>
    <row r="1867" spans="1:8" ht="60" x14ac:dyDescent="0.2">
      <c r="A1867" s="38"/>
      <c r="B1867" s="39" t="s">
        <v>68</v>
      </c>
      <c r="C1867" s="43"/>
      <c r="D1867" s="38" t="s">
        <v>246</v>
      </c>
      <c r="E1867" s="47">
        <v>1.5</v>
      </c>
      <c r="F1867" s="38" t="s">
        <v>4252</v>
      </c>
      <c r="G1867" s="38"/>
      <c r="H1867" s="38"/>
    </row>
    <row r="1868" spans="1:8" x14ac:dyDescent="0.2">
      <c r="A1868" s="38"/>
      <c r="B1868" s="39"/>
      <c r="C1868" s="43"/>
      <c r="D1868" s="41" t="s">
        <v>22</v>
      </c>
      <c r="E1868" s="46">
        <v>1.5399999999999998</v>
      </c>
      <c r="F1868" s="38"/>
      <c r="G1868" s="38"/>
      <c r="H1868" s="38"/>
    </row>
    <row r="1869" spans="1:8" ht="105" x14ac:dyDescent="0.2">
      <c r="A1869" s="38" t="s">
        <v>2855</v>
      </c>
      <c r="B1869" s="39" t="s">
        <v>4253</v>
      </c>
      <c r="C1869" s="43">
        <v>1.6428571428571428</v>
      </c>
      <c r="D1869" s="38" t="s">
        <v>4254</v>
      </c>
      <c r="E1869" s="47" t="s">
        <v>4255</v>
      </c>
      <c r="F1869" s="38" t="s">
        <v>4256</v>
      </c>
      <c r="G1869" s="38"/>
      <c r="H1869" s="38"/>
    </row>
    <row r="1870" spans="1:8" ht="30" x14ac:dyDescent="0.2">
      <c r="A1870" s="38"/>
      <c r="B1870" s="39" t="s">
        <v>20</v>
      </c>
      <c r="C1870" s="43"/>
      <c r="D1870" s="38" t="s">
        <v>246</v>
      </c>
      <c r="E1870" s="47">
        <v>1.5</v>
      </c>
      <c r="F1870" s="38" t="s">
        <v>4257</v>
      </c>
      <c r="G1870" s="38"/>
      <c r="H1870" s="38"/>
    </row>
    <row r="1871" spans="1:8" ht="45" x14ac:dyDescent="0.2">
      <c r="A1871" s="38"/>
      <c r="B1871" s="39" t="s">
        <v>61</v>
      </c>
      <c r="C1871" s="43"/>
      <c r="D1871" s="38" t="s">
        <v>3202</v>
      </c>
      <c r="E1871" s="47">
        <v>1.5</v>
      </c>
      <c r="F1871" s="38" t="s">
        <v>4258</v>
      </c>
      <c r="G1871" s="38"/>
      <c r="H1871" s="38"/>
    </row>
    <row r="1872" spans="1:8" ht="30" x14ac:dyDescent="0.2">
      <c r="A1872" s="38"/>
      <c r="B1872" s="39" t="s">
        <v>63</v>
      </c>
      <c r="C1872" s="43"/>
      <c r="D1872" s="38" t="s">
        <v>246</v>
      </c>
      <c r="E1872" s="47">
        <v>1.5</v>
      </c>
      <c r="F1872" s="38" t="s">
        <v>4259</v>
      </c>
      <c r="G1872" s="38"/>
      <c r="H1872" s="38"/>
    </row>
    <row r="1873" spans="1:8" ht="75" x14ac:dyDescent="0.2">
      <c r="A1873" s="38"/>
      <c r="B1873" s="39" t="s">
        <v>65</v>
      </c>
      <c r="C1873" s="43"/>
      <c r="D1873" s="38" t="s">
        <v>137</v>
      </c>
      <c r="E1873" s="47">
        <v>2</v>
      </c>
      <c r="F1873" s="38" t="s">
        <v>4260</v>
      </c>
      <c r="G1873" s="38"/>
      <c r="H1873" s="38"/>
    </row>
    <row r="1874" spans="1:8" x14ac:dyDescent="0.2">
      <c r="A1874" s="38"/>
      <c r="B1874" s="39" t="s">
        <v>68</v>
      </c>
      <c r="C1874" s="43"/>
      <c r="D1874" s="38" t="s">
        <v>3203</v>
      </c>
      <c r="E1874" s="47">
        <v>1.5</v>
      </c>
      <c r="F1874" s="38" t="s">
        <v>4261</v>
      </c>
      <c r="G1874" s="38"/>
      <c r="H1874" s="38"/>
    </row>
    <row r="1875" spans="1:8" ht="30" x14ac:dyDescent="0.2">
      <c r="A1875" s="38"/>
      <c r="B1875" s="39" t="s">
        <v>71</v>
      </c>
      <c r="C1875" s="43"/>
      <c r="D1875" s="38" t="s">
        <v>98</v>
      </c>
      <c r="E1875" s="47">
        <v>1.5</v>
      </c>
      <c r="F1875" s="38" t="s">
        <v>4262</v>
      </c>
      <c r="G1875" s="38"/>
      <c r="H1875" s="38"/>
    </row>
    <row r="1876" spans="1:8" ht="30" x14ac:dyDescent="0.2">
      <c r="A1876" s="38"/>
      <c r="B1876" s="39" t="s">
        <v>74</v>
      </c>
      <c r="C1876" s="43"/>
      <c r="D1876" s="38" t="s">
        <v>137</v>
      </c>
      <c r="E1876" s="47">
        <v>2</v>
      </c>
      <c r="F1876" s="38" t="s">
        <v>4263</v>
      </c>
      <c r="G1876" s="38"/>
      <c r="H1876" s="38"/>
    </row>
    <row r="1877" spans="1:8" x14ac:dyDescent="0.2">
      <c r="A1877" s="38"/>
      <c r="B1877" s="39"/>
      <c r="C1877" s="43"/>
      <c r="D1877" s="41" t="s">
        <v>22</v>
      </c>
      <c r="E1877" s="46">
        <v>1.6428571428571428</v>
      </c>
      <c r="F1877" s="38"/>
      <c r="G1877" s="38"/>
      <c r="H1877" s="38"/>
    </row>
    <row r="1878" spans="1:8" ht="105" x14ac:dyDescent="0.2">
      <c r="A1878" s="38" t="s">
        <v>2856</v>
      </c>
      <c r="B1878" s="39" t="s">
        <v>4264</v>
      </c>
      <c r="C1878" s="43">
        <v>1.4333333333333333</v>
      </c>
      <c r="D1878" s="38" t="s">
        <v>4265</v>
      </c>
      <c r="E1878" s="47" t="s">
        <v>4266</v>
      </c>
      <c r="F1878" s="38" t="s">
        <v>4267</v>
      </c>
      <c r="G1878" s="38" t="s">
        <v>4268</v>
      </c>
      <c r="H1878" s="38"/>
    </row>
    <row r="1879" spans="1:8" x14ac:dyDescent="0.2">
      <c r="A1879" s="38"/>
      <c r="B1879" s="39" t="s">
        <v>20</v>
      </c>
      <c r="C1879" s="43"/>
      <c r="D1879" s="38" t="s">
        <v>105</v>
      </c>
      <c r="E1879" s="47">
        <v>1.5</v>
      </c>
      <c r="F1879" s="38" t="s">
        <v>4269</v>
      </c>
      <c r="G1879" s="38"/>
      <c r="H1879" s="38"/>
    </row>
    <row r="1880" spans="1:8" ht="30" x14ac:dyDescent="0.2">
      <c r="A1880" s="38"/>
      <c r="B1880" s="39" t="s">
        <v>61</v>
      </c>
      <c r="C1880" s="43"/>
      <c r="D1880" s="38" t="s">
        <v>105</v>
      </c>
      <c r="E1880" s="47">
        <v>1.5</v>
      </c>
      <c r="F1880" s="38" t="s">
        <v>4270</v>
      </c>
      <c r="G1880" s="38"/>
      <c r="H1880" s="38"/>
    </row>
    <row r="1881" spans="1:8" ht="45" x14ac:dyDescent="0.2">
      <c r="A1881" s="38"/>
      <c r="B1881" s="39" t="s">
        <v>63</v>
      </c>
      <c r="C1881" s="43"/>
      <c r="D1881" s="38" t="s">
        <v>246</v>
      </c>
      <c r="E1881" s="47">
        <v>1.5</v>
      </c>
      <c r="F1881" s="38" t="s">
        <v>4271</v>
      </c>
      <c r="G1881" s="38"/>
      <c r="H1881" s="38"/>
    </row>
    <row r="1882" spans="1:8" ht="60" x14ac:dyDescent="0.2">
      <c r="A1882" s="38"/>
      <c r="B1882" s="39" t="s">
        <v>65</v>
      </c>
      <c r="C1882" s="43"/>
      <c r="D1882" s="38" t="s">
        <v>1488</v>
      </c>
      <c r="E1882" s="47">
        <v>1.3</v>
      </c>
      <c r="F1882" s="38" t="s">
        <v>4272</v>
      </c>
      <c r="G1882" s="38"/>
      <c r="H1882" s="38"/>
    </row>
    <row r="1883" spans="1:8" ht="30" x14ac:dyDescent="0.2">
      <c r="A1883" s="38"/>
      <c r="B1883" s="39" t="s">
        <v>68</v>
      </c>
      <c r="C1883" s="43"/>
      <c r="D1883" s="38" t="s">
        <v>927</v>
      </c>
      <c r="E1883" s="47">
        <v>1.3</v>
      </c>
      <c r="F1883" s="38" t="s">
        <v>4273</v>
      </c>
      <c r="G1883" s="38"/>
      <c r="H1883" s="38"/>
    </row>
    <row r="1884" spans="1:8" x14ac:dyDescent="0.2">
      <c r="A1884" s="38"/>
      <c r="B1884" s="39" t="s">
        <v>71</v>
      </c>
      <c r="C1884" s="43"/>
      <c r="D1884" s="38" t="s">
        <v>170</v>
      </c>
      <c r="E1884" s="47">
        <v>1.5</v>
      </c>
      <c r="F1884" s="38" t="s">
        <v>4274</v>
      </c>
      <c r="G1884" s="38"/>
      <c r="H1884" s="38"/>
    </row>
    <row r="1885" spans="1:8" x14ac:dyDescent="0.2">
      <c r="A1885" s="38"/>
      <c r="B1885" s="39"/>
      <c r="C1885" s="43"/>
      <c r="D1885" s="41" t="s">
        <v>22</v>
      </c>
      <c r="E1885" s="46">
        <v>1.4333333333333333</v>
      </c>
      <c r="F1885" s="38"/>
      <c r="G1885" s="38"/>
      <c r="H1885" s="38"/>
    </row>
    <row r="1886" spans="1:8" ht="90" x14ac:dyDescent="0.2">
      <c r="A1886" s="38" t="s">
        <v>2857</v>
      </c>
      <c r="B1886" s="39" t="s">
        <v>4275</v>
      </c>
      <c r="C1886" s="43">
        <v>1.6142857142857143</v>
      </c>
      <c r="D1886" s="38" t="s">
        <v>4276</v>
      </c>
      <c r="E1886" s="47" t="s">
        <v>4277</v>
      </c>
      <c r="F1886" s="38" t="s">
        <v>4278</v>
      </c>
      <c r="G1886" s="38" t="s">
        <v>4279</v>
      </c>
      <c r="H1886" s="38"/>
    </row>
    <row r="1887" spans="1:8" ht="45" x14ac:dyDescent="0.2">
      <c r="A1887" s="38"/>
      <c r="B1887" s="39" t="s">
        <v>20</v>
      </c>
      <c r="C1887" s="43"/>
      <c r="D1887" s="38" t="s">
        <v>1488</v>
      </c>
      <c r="E1887" s="47">
        <v>1.3</v>
      </c>
      <c r="F1887" s="38" t="s">
        <v>4280</v>
      </c>
      <c r="G1887" s="38"/>
      <c r="H1887" s="38"/>
    </row>
    <row r="1888" spans="1:8" ht="45" x14ac:dyDescent="0.2">
      <c r="A1888" s="38"/>
      <c r="B1888" s="39" t="s">
        <v>61</v>
      </c>
      <c r="C1888" s="43"/>
      <c r="D1888" s="38" t="s">
        <v>3205</v>
      </c>
      <c r="E1888" s="47">
        <v>2</v>
      </c>
      <c r="F1888" s="38" t="s">
        <v>4281</v>
      </c>
      <c r="G1888" s="38"/>
      <c r="H1888" s="38"/>
    </row>
    <row r="1889" spans="1:8" ht="30" x14ac:dyDescent="0.2">
      <c r="A1889" s="38"/>
      <c r="B1889" s="39" t="s">
        <v>63</v>
      </c>
      <c r="C1889" s="43"/>
      <c r="D1889" s="38" t="s">
        <v>105</v>
      </c>
      <c r="E1889" s="47">
        <v>1.5</v>
      </c>
      <c r="F1889" s="38" t="s">
        <v>4282</v>
      </c>
      <c r="G1889" s="38"/>
      <c r="H1889" s="38"/>
    </row>
    <row r="1890" spans="1:8" ht="30" x14ac:dyDescent="0.2">
      <c r="A1890" s="38"/>
      <c r="B1890" s="39" t="s">
        <v>65</v>
      </c>
      <c r="C1890" s="43"/>
      <c r="D1890" s="38" t="s">
        <v>98</v>
      </c>
      <c r="E1890" s="47">
        <v>1.5</v>
      </c>
      <c r="F1890" s="38" t="s">
        <v>4283</v>
      </c>
      <c r="G1890" s="38"/>
      <c r="H1890" s="38"/>
    </row>
    <row r="1891" spans="1:8" ht="30" x14ac:dyDescent="0.2">
      <c r="A1891" s="38"/>
      <c r="B1891" s="39" t="s">
        <v>68</v>
      </c>
      <c r="C1891" s="43"/>
      <c r="D1891" s="38" t="s">
        <v>105</v>
      </c>
      <c r="E1891" s="47">
        <v>1.5</v>
      </c>
      <c r="F1891" s="38" t="s">
        <v>4284</v>
      </c>
      <c r="G1891" s="38"/>
      <c r="H1891" s="38"/>
    </row>
    <row r="1892" spans="1:8" ht="45" x14ac:dyDescent="0.2">
      <c r="A1892" s="38"/>
      <c r="B1892" s="39" t="s">
        <v>71</v>
      </c>
      <c r="C1892" s="43"/>
      <c r="D1892" s="38" t="s">
        <v>100</v>
      </c>
      <c r="E1892" s="47">
        <v>2</v>
      </c>
      <c r="F1892" s="38" t="s">
        <v>4285</v>
      </c>
      <c r="G1892" s="38"/>
      <c r="H1892" s="38"/>
    </row>
    <row r="1893" spans="1:8" ht="30" x14ac:dyDescent="0.2">
      <c r="A1893" s="38"/>
      <c r="B1893" s="39" t="s">
        <v>74</v>
      </c>
      <c r="C1893" s="43"/>
      <c r="D1893" s="38" t="s">
        <v>3203</v>
      </c>
      <c r="E1893" s="47">
        <v>1.5</v>
      </c>
      <c r="F1893" s="38" t="s">
        <v>4286</v>
      </c>
      <c r="G1893" s="38"/>
      <c r="H1893" s="38"/>
    </row>
    <row r="1894" spans="1:8" x14ac:dyDescent="0.2">
      <c r="A1894" s="38"/>
      <c r="B1894" s="39"/>
      <c r="C1894" s="43"/>
      <c r="D1894" s="41" t="s">
        <v>22</v>
      </c>
      <c r="E1894" s="46">
        <v>1.6142857142857143</v>
      </c>
      <c r="F1894" s="38"/>
      <c r="G1894" s="38"/>
      <c r="H1894" s="38"/>
    </row>
    <row r="1895" spans="1:8" ht="105" x14ac:dyDescent="0.2">
      <c r="A1895" s="38" t="s">
        <v>2858</v>
      </c>
      <c r="B1895" s="39" t="s">
        <v>4287</v>
      </c>
      <c r="C1895" s="43">
        <v>1.52</v>
      </c>
      <c r="D1895" s="38" t="s">
        <v>4288</v>
      </c>
      <c r="E1895" s="47" t="s">
        <v>4289</v>
      </c>
      <c r="F1895" s="38" t="s">
        <v>4290</v>
      </c>
      <c r="G1895" s="38"/>
      <c r="H1895" s="38"/>
    </row>
    <row r="1896" spans="1:8" ht="30" x14ac:dyDescent="0.2">
      <c r="A1896" s="38"/>
      <c r="B1896" s="39" t="s">
        <v>20</v>
      </c>
      <c r="C1896" s="43"/>
      <c r="D1896" s="38" t="s">
        <v>1488</v>
      </c>
      <c r="E1896" s="47">
        <v>1.3</v>
      </c>
      <c r="F1896" s="38" t="s">
        <v>4291</v>
      </c>
      <c r="G1896" s="38"/>
      <c r="H1896" s="38"/>
    </row>
    <row r="1897" spans="1:8" ht="45" x14ac:dyDescent="0.2">
      <c r="A1897" s="38"/>
      <c r="B1897" s="39" t="s">
        <v>61</v>
      </c>
      <c r="C1897" s="43"/>
      <c r="D1897" s="38" t="s">
        <v>98</v>
      </c>
      <c r="E1897" s="47">
        <v>1.5</v>
      </c>
      <c r="F1897" s="38" t="s">
        <v>4292</v>
      </c>
      <c r="G1897" s="38"/>
      <c r="H1897" s="38"/>
    </row>
    <row r="1898" spans="1:8" ht="30" x14ac:dyDescent="0.2">
      <c r="A1898" s="38"/>
      <c r="B1898" s="39" t="s">
        <v>63</v>
      </c>
      <c r="C1898" s="43"/>
      <c r="D1898" s="38" t="s">
        <v>927</v>
      </c>
      <c r="E1898" s="47">
        <v>1.3</v>
      </c>
      <c r="F1898" s="38" t="s">
        <v>4293</v>
      </c>
      <c r="G1898" s="38"/>
      <c r="H1898" s="38"/>
    </row>
    <row r="1899" spans="1:8" ht="45" x14ac:dyDescent="0.2">
      <c r="A1899" s="38"/>
      <c r="B1899" s="39" t="s">
        <v>65</v>
      </c>
      <c r="C1899" s="43"/>
      <c r="D1899" s="38" t="s">
        <v>167</v>
      </c>
      <c r="E1899" s="47">
        <v>1.5</v>
      </c>
      <c r="F1899" s="38" t="s">
        <v>4294</v>
      </c>
      <c r="G1899" s="38"/>
      <c r="H1899" s="38"/>
    </row>
    <row r="1900" spans="1:8" ht="45" x14ac:dyDescent="0.2">
      <c r="A1900" s="38"/>
      <c r="B1900" s="39" t="s">
        <v>68</v>
      </c>
      <c r="C1900" s="43"/>
      <c r="D1900" s="38" t="s">
        <v>3207</v>
      </c>
      <c r="E1900" s="47">
        <v>2</v>
      </c>
      <c r="F1900" s="38" t="s">
        <v>4295</v>
      </c>
      <c r="G1900" s="38"/>
      <c r="H1900" s="38"/>
    </row>
    <row r="1901" spans="1:8" x14ac:dyDescent="0.2">
      <c r="A1901" s="38"/>
      <c r="B1901" s="39"/>
      <c r="C1901" s="43"/>
      <c r="D1901" s="41" t="s">
        <v>22</v>
      </c>
      <c r="E1901" s="46">
        <v>1.52</v>
      </c>
      <c r="F1901" s="38"/>
      <c r="G1901" s="38"/>
      <c r="H1901" s="38"/>
    </row>
    <row r="1902" spans="1:8" ht="105" x14ac:dyDescent="0.2">
      <c r="A1902" s="38" t="s">
        <v>4296</v>
      </c>
      <c r="B1902" s="39" t="s">
        <v>4297</v>
      </c>
      <c r="C1902" s="43"/>
      <c r="D1902" s="38" t="s">
        <v>4298</v>
      </c>
      <c r="E1902" s="47" t="s">
        <v>4299</v>
      </c>
      <c r="F1902" s="38" t="s">
        <v>4300</v>
      </c>
      <c r="G1902" s="38"/>
      <c r="H1902" s="38"/>
    </row>
    <row r="1903" spans="1:8" ht="90" x14ac:dyDescent="0.2">
      <c r="A1903" s="38" t="s">
        <v>2859</v>
      </c>
      <c r="B1903" s="39" t="s">
        <v>4301</v>
      </c>
      <c r="C1903" s="43">
        <v>1.75</v>
      </c>
      <c r="D1903" s="38" t="s">
        <v>4302</v>
      </c>
      <c r="E1903" s="47" t="s">
        <v>4303</v>
      </c>
      <c r="F1903" s="38" t="s">
        <v>4304</v>
      </c>
      <c r="G1903" s="38" t="s">
        <v>4305</v>
      </c>
      <c r="H1903" s="38"/>
    </row>
    <row r="1904" spans="1:8" ht="90" x14ac:dyDescent="0.2">
      <c r="A1904" s="38"/>
      <c r="B1904" s="39" t="s">
        <v>20</v>
      </c>
      <c r="C1904" s="43"/>
      <c r="D1904" s="38" t="s">
        <v>137</v>
      </c>
      <c r="E1904" s="47">
        <v>2</v>
      </c>
      <c r="F1904" s="38" t="s">
        <v>4306</v>
      </c>
      <c r="G1904" s="38"/>
      <c r="H1904" s="38"/>
    </row>
    <row r="1905" spans="1:8" ht="45" x14ac:dyDescent="0.2">
      <c r="A1905" s="38"/>
      <c r="B1905" s="39" t="s">
        <v>61</v>
      </c>
      <c r="C1905" s="43"/>
      <c r="D1905" s="38" t="s">
        <v>3203</v>
      </c>
      <c r="E1905" s="47">
        <v>1.5</v>
      </c>
      <c r="F1905" s="38" t="s">
        <v>4307</v>
      </c>
      <c r="G1905" s="38"/>
      <c r="H1905" s="38"/>
    </row>
    <row r="1906" spans="1:8" ht="30" x14ac:dyDescent="0.2">
      <c r="A1906" s="38"/>
      <c r="B1906" s="39" t="s">
        <v>63</v>
      </c>
      <c r="C1906" s="43"/>
      <c r="D1906" s="38" t="s">
        <v>167</v>
      </c>
      <c r="E1906" s="47">
        <v>1.5</v>
      </c>
      <c r="F1906" s="38" t="s">
        <v>4308</v>
      </c>
      <c r="G1906" s="38"/>
      <c r="H1906" s="38"/>
    </row>
    <row r="1907" spans="1:8" ht="45" x14ac:dyDescent="0.2">
      <c r="A1907" s="38"/>
      <c r="B1907" s="39" t="s">
        <v>65</v>
      </c>
      <c r="C1907" s="43"/>
      <c r="D1907" s="38" t="s">
        <v>1042</v>
      </c>
      <c r="E1907" s="47">
        <v>2</v>
      </c>
      <c r="F1907" s="38" t="s">
        <v>4309</v>
      </c>
      <c r="G1907" s="38"/>
      <c r="H1907" s="38"/>
    </row>
    <row r="1908" spans="1:8" ht="45" x14ac:dyDescent="0.2">
      <c r="A1908" s="38"/>
      <c r="B1908" s="39" t="s">
        <v>68</v>
      </c>
      <c r="C1908" s="43"/>
      <c r="D1908" s="38" t="s">
        <v>420</v>
      </c>
      <c r="E1908" s="47">
        <v>2</v>
      </c>
      <c r="F1908" s="38" t="s">
        <v>4310</v>
      </c>
      <c r="G1908" s="38"/>
      <c r="H1908" s="38"/>
    </row>
    <row r="1909" spans="1:8" ht="30" x14ac:dyDescent="0.2">
      <c r="A1909" s="38"/>
      <c r="B1909" s="39" t="s">
        <v>71</v>
      </c>
      <c r="C1909" s="43"/>
      <c r="D1909" s="38" t="s">
        <v>147</v>
      </c>
      <c r="E1909" s="47">
        <v>1.5</v>
      </c>
      <c r="F1909" s="38" t="s">
        <v>4311</v>
      </c>
      <c r="G1909" s="38"/>
      <c r="H1909" s="38"/>
    </row>
    <row r="1910" spans="1:8" x14ac:dyDescent="0.2">
      <c r="A1910" s="38"/>
      <c r="B1910" s="39"/>
      <c r="C1910" s="43"/>
      <c r="D1910" s="41" t="s">
        <v>22</v>
      </c>
      <c r="E1910" s="46">
        <v>1.75</v>
      </c>
      <c r="F1910" s="38"/>
      <c r="G1910" s="38"/>
      <c r="H1910" s="38"/>
    </row>
    <row r="1911" spans="1:8" ht="120" x14ac:dyDescent="0.2">
      <c r="A1911" s="38" t="s">
        <v>2860</v>
      </c>
      <c r="B1911" s="39" t="s">
        <v>4312</v>
      </c>
      <c r="C1911" s="43">
        <v>1.4857142857142855</v>
      </c>
      <c r="D1911" s="38" t="s">
        <v>4313</v>
      </c>
      <c r="E1911" s="47" t="s">
        <v>4314</v>
      </c>
      <c r="F1911" s="38" t="s">
        <v>4315</v>
      </c>
      <c r="G1911" s="38" t="s">
        <v>4316</v>
      </c>
      <c r="H1911" s="38"/>
    </row>
    <row r="1912" spans="1:8" ht="30" x14ac:dyDescent="0.2">
      <c r="A1912" s="38"/>
      <c r="B1912" s="39" t="s">
        <v>20</v>
      </c>
      <c r="C1912" s="43"/>
      <c r="D1912" s="38" t="s">
        <v>927</v>
      </c>
      <c r="E1912" s="47">
        <v>1.3</v>
      </c>
      <c r="F1912" s="38" t="s">
        <v>4317</v>
      </c>
      <c r="G1912" s="38"/>
      <c r="H1912" s="38"/>
    </row>
    <row r="1913" spans="1:8" ht="45" x14ac:dyDescent="0.2">
      <c r="A1913" s="38"/>
      <c r="B1913" s="39" t="s">
        <v>61</v>
      </c>
      <c r="C1913" s="43"/>
      <c r="D1913" s="38" t="s">
        <v>927</v>
      </c>
      <c r="E1913" s="47">
        <v>1.3</v>
      </c>
      <c r="F1913" s="38" t="s">
        <v>4318</v>
      </c>
      <c r="G1913" s="38"/>
      <c r="H1913" s="38"/>
    </row>
    <row r="1914" spans="1:8" ht="45" x14ac:dyDescent="0.2">
      <c r="A1914" s="38"/>
      <c r="B1914" s="39" t="s">
        <v>63</v>
      </c>
      <c r="C1914" s="43"/>
      <c r="D1914" s="38" t="s">
        <v>167</v>
      </c>
      <c r="E1914" s="47">
        <v>1.5</v>
      </c>
      <c r="F1914" s="38" t="s">
        <v>4319</v>
      </c>
      <c r="G1914" s="38"/>
      <c r="H1914" s="38"/>
    </row>
    <row r="1915" spans="1:8" ht="30" x14ac:dyDescent="0.2">
      <c r="A1915" s="38"/>
      <c r="B1915" s="39" t="s">
        <v>65</v>
      </c>
      <c r="C1915" s="43"/>
      <c r="D1915" s="38" t="s">
        <v>422</v>
      </c>
      <c r="E1915" s="47">
        <v>1.3</v>
      </c>
      <c r="F1915" s="38" t="s">
        <v>4320</v>
      </c>
      <c r="G1915" s="38"/>
      <c r="H1915" s="38"/>
    </row>
    <row r="1916" spans="1:8" ht="30" x14ac:dyDescent="0.2">
      <c r="A1916" s="38"/>
      <c r="B1916" s="39" t="s">
        <v>68</v>
      </c>
      <c r="C1916" s="43"/>
      <c r="D1916" s="38" t="s">
        <v>3203</v>
      </c>
      <c r="E1916" s="47">
        <v>1.5</v>
      </c>
      <c r="F1916" s="38" t="s">
        <v>4321</v>
      </c>
      <c r="G1916" s="38"/>
      <c r="H1916" s="38"/>
    </row>
    <row r="1917" spans="1:8" ht="45" x14ac:dyDescent="0.2">
      <c r="A1917" s="38"/>
      <c r="B1917" s="39" t="s">
        <v>71</v>
      </c>
      <c r="C1917" s="43"/>
      <c r="D1917" s="38" t="s">
        <v>3203</v>
      </c>
      <c r="E1917" s="47">
        <v>1.5</v>
      </c>
      <c r="F1917" s="38" t="s">
        <v>4322</v>
      </c>
      <c r="G1917" s="38"/>
      <c r="H1917" s="38"/>
    </row>
    <row r="1918" spans="1:8" x14ac:dyDescent="0.2">
      <c r="A1918" s="38"/>
      <c r="B1918" s="39" t="s">
        <v>74</v>
      </c>
      <c r="C1918" s="43"/>
      <c r="D1918" s="38" t="s">
        <v>137</v>
      </c>
      <c r="E1918" s="47">
        <v>2</v>
      </c>
      <c r="F1918" s="38" t="s">
        <v>4323</v>
      </c>
      <c r="G1918" s="38"/>
      <c r="H1918" s="38"/>
    </row>
    <row r="1919" spans="1:8" x14ac:dyDescent="0.2">
      <c r="A1919" s="38"/>
      <c r="B1919" s="39"/>
      <c r="C1919" s="43"/>
      <c r="D1919" s="41" t="s">
        <v>22</v>
      </c>
      <c r="E1919" s="46">
        <v>1.4857142857142855</v>
      </c>
      <c r="F1919" s="38"/>
      <c r="G1919" s="38"/>
      <c r="H1919" s="38"/>
    </row>
    <row r="1920" spans="1:8" ht="120" x14ac:dyDescent="0.2">
      <c r="A1920" s="38" t="s">
        <v>2861</v>
      </c>
      <c r="B1920" s="39" t="s">
        <v>4324</v>
      </c>
      <c r="C1920" s="43">
        <v>1.4625000000000001</v>
      </c>
      <c r="D1920" s="38" t="s">
        <v>4325</v>
      </c>
      <c r="E1920" s="47" t="s">
        <v>4326</v>
      </c>
      <c r="F1920" s="38" t="s">
        <v>4327</v>
      </c>
      <c r="G1920" s="38" t="s">
        <v>4328</v>
      </c>
      <c r="H1920" s="38"/>
    </row>
    <row r="1921" spans="1:8" ht="30" x14ac:dyDescent="0.2">
      <c r="A1921" s="38"/>
      <c r="B1921" s="39" t="s">
        <v>20</v>
      </c>
      <c r="C1921" s="43"/>
      <c r="D1921" s="38" t="s">
        <v>927</v>
      </c>
      <c r="E1921" s="47">
        <v>1.3</v>
      </c>
      <c r="F1921" s="38" t="s">
        <v>4329</v>
      </c>
      <c r="G1921" s="38"/>
      <c r="H1921" s="38"/>
    </row>
    <row r="1922" spans="1:8" ht="30" x14ac:dyDescent="0.2">
      <c r="A1922" s="38"/>
      <c r="B1922" s="39" t="s">
        <v>61</v>
      </c>
      <c r="C1922" s="43"/>
      <c r="D1922" s="38" t="s">
        <v>1488</v>
      </c>
      <c r="E1922" s="47">
        <v>1.3</v>
      </c>
      <c r="F1922" s="38" t="s">
        <v>4330</v>
      </c>
      <c r="G1922" s="38"/>
      <c r="H1922" s="38"/>
    </row>
    <row r="1923" spans="1:8" ht="30" x14ac:dyDescent="0.2">
      <c r="A1923" s="38"/>
      <c r="B1923" s="39" t="s">
        <v>63</v>
      </c>
      <c r="C1923" s="43"/>
      <c r="D1923" s="38" t="s">
        <v>3203</v>
      </c>
      <c r="E1923" s="47">
        <v>1.5</v>
      </c>
      <c r="F1923" s="38" t="s">
        <v>4331</v>
      </c>
      <c r="G1923" s="38"/>
      <c r="H1923" s="38"/>
    </row>
    <row r="1924" spans="1:8" ht="45" x14ac:dyDescent="0.2">
      <c r="A1924" s="38"/>
      <c r="B1924" s="39" t="s">
        <v>65</v>
      </c>
      <c r="C1924" s="43"/>
      <c r="D1924" s="38" t="s">
        <v>1857</v>
      </c>
      <c r="E1924" s="47">
        <v>1.5</v>
      </c>
      <c r="F1924" s="38" t="s">
        <v>4332</v>
      </c>
      <c r="G1924" s="38"/>
      <c r="H1924" s="38"/>
    </row>
    <row r="1925" spans="1:8" ht="30" x14ac:dyDescent="0.2">
      <c r="A1925" s="38"/>
      <c r="B1925" s="39" t="s">
        <v>68</v>
      </c>
      <c r="C1925" s="43"/>
      <c r="D1925" s="38" t="s">
        <v>105</v>
      </c>
      <c r="E1925" s="47">
        <v>1.5</v>
      </c>
      <c r="F1925" s="38" t="s">
        <v>4333</v>
      </c>
      <c r="G1925" s="38"/>
      <c r="H1925" s="38"/>
    </row>
    <row r="1926" spans="1:8" ht="30" x14ac:dyDescent="0.2">
      <c r="A1926" s="38"/>
      <c r="B1926" s="39" t="s">
        <v>71</v>
      </c>
      <c r="C1926" s="43"/>
      <c r="D1926" s="38" t="s">
        <v>927</v>
      </c>
      <c r="E1926" s="47">
        <v>1.3</v>
      </c>
      <c r="F1926" s="38" t="s">
        <v>4334</v>
      </c>
      <c r="G1926" s="38"/>
      <c r="H1926" s="38"/>
    </row>
    <row r="1927" spans="1:8" ht="60" x14ac:dyDescent="0.2">
      <c r="A1927" s="38"/>
      <c r="B1927" s="39" t="s">
        <v>74</v>
      </c>
      <c r="C1927" s="43"/>
      <c r="D1927" s="38" t="s">
        <v>88</v>
      </c>
      <c r="E1927" s="47">
        <v>1.3</v>
      </c>
      <c r="F1927" s="38" t="s">
        <v>4335</v>
      </c>
      <c r="G1927" s="38"/>
      <c r="H1927" s="38"/>
    </row>
    <row r="1928" spans="1:8" ht="30" x14ac:dyDescent="0.2">
      <c r="A1928" s="38"/>
      <c r="B1928" s="39" t="s">
        <v>76</v>
      </c>
      <c r="C1928" s="43"/>
      <c r="D1928" s="38" t="s">
        <v>137</v>
      </c>
      <c r="E1928" s="47">
        <v>2</v>
      </c>
      <c r="F1928" s="38" t="s">
        <v>4336</v>
      </c>
      <c r="G1928" s="38"/>
      <c r="H1928" s="38"/>
    </row>
    <row r="1929" spans="1:8" x14ac:dyDescent="0.2">
      <c r="A1929" s="38"/>
      <c r="B1929" s="39"/>
      <c r="C1929" s="43"/>
      <c r="D1929" s="41" t="s">
        <v>22</v>
      </c>
      <c r="E1929" s="46">
        <v>1.4625000000000001</v>
      </c>
      <c r="F1929" s="38"/>
      <c r="G1929" s="38"/>
      <c r="H1929" s="38"/>
    </row>
    <row r="1930" spans="1:8" ht="135" x14ac:dyDescent="0.2">
      <c r="A1930" s="38" t="s">
        <v>2862</v>
      </c>
      <c r="B1930" s="39" t="s">
        <v>4337</v>
      </c>
      <c r="C1930" s="43">
        <v>1.4624999999999999</v>
      </c>
      <c r="D1930" s="38" t="s">
        <v>4338</v>
      </c>
      <c r="E1930" s="47" t="s">
        <v>4339</v>
      </c>
      <c r="F1930" s="38" t="s">
        <v>4340</v>
      </c>
      <c r="G1930" s="38" t="s">
        <v>4341</v>
      </c>
      <c r="H1930" s="38"/>
    </row>
    <row r="1931" spans="1:8" ht="45" x14ac:dyDescent="0.2">
      <c r="A1931" s="38"/>
      <c r="B1931" s="39" t="s">
        <v>20</v>
      </c>
      <c r="C1931" s="43"/>
      <c r="D1931" s="38" t="s">
        <v>3203</v>
      </c>
      <c r="E1931" s="47">
        <v>1.5</v>
      </c>
      <c r="F1931" s="38" t="s">
        <v>4342</v>
      </c>
      <c r="G1931" s="38"/>
      <c r="H1931" s="38"/>
    </row>
    <row r="1932" spans="1:8" x14ac:dyDescent="0.2">
      <c r="A1932" s="38"/>
      <c r="B1932" s="39" t="s">
        <v>61</v>
      </c>
      <c r="C1932" s="43"/>
      <c r="D1932" s="38" t="s">
        <v>422</v>
      </c>
      <c r="E1932" s="47">
        <v>1.3</v>
      </c>
      <c r="F1932" s="38" t="s">
        <v>4343</v>
      </c>
      <c r="G1932" s="38"/>
      <c r="H1932" s="38"/>
    </row>
    <row r="1933" spans="1:8" ht="30" x14ac:dyDescent="0.2">
      <c r="A1933" s="38"/>
      <c r="B1933" s="39" t="s">
        <v>63</v>
      </c>
      <c r="C1933" s="43"/>
      <c r="D1933" s="38" t="s">
        <v>246</v>
      </c>
      <c r="E1933" s="47">
        <v>1.5</v>
      </c>
      <c r="F1933" s="38" t="s">
        <v>4344</v>
      </c>
      <c r="G1933" s="38"/>
      <c r="H1933" s="38"/>
    </row>
    <row r="1934" spans="1:8" ht="30" x14ac:dyDescent="0.2">
      <c r="A1934" s="38"/>
      <c r="B1934" s="39" t="s">
        <v>65</v>
      </c>
      <c r="C1934" s="43"/>
      <c r="D1934" s="38" t="s">
        <v>927</v>
      </c>
      <c r="E1934" s="47">
        <v>1.3</v>
      </c>
      <c r="F1934" s="38" t="s">
        <v>4345</v>
      </c>
      <c r="G1934" s="38"/>
      <c r="H1934" s="38"/>
    </row>
    <row r="1935" spans="1:8" x14ac:dyDescent="0.2">
      <c r="A1935" s="38"/>
      <c r="B1935" s="39" t="s">
        <v>68</v>
      </c>
      <c r="C1935" s="43"/>
      <c r="D1935" s="38" t="s">
        <v>422</v>
      </c>
      <c r="E1935" s="47">
        <v>1.3</v>
      </c>
      <c r="F1935" s="38" t="s">
        <v>4346</v>
      </c>
      <c r="G1935" s="38"/>
      <c r="H1935" s="38"/>
    </row>
    <row r="1936" spans="1:8" ht="30" x14ac:dyDescent="0.2">
      <c r="A1936" s="38"/>
      <c r="B1936" s="39" t="s">
        <v>71</v>
      </c>
      <c r="C1936" s="43"/>
      <c r="D1936" s="38" t="s">
        <v>134</v>
      </c>
      <c r="E1936" s="47">
        <v>1.5</v>
      </c>
      <c r="F1936" s="38" t="s">
        <v>4347</v>
      </c>
      <c r="G1936" s="38"/>
      <c r="H1936" s="38"/>
    </row>
    <row r="1937" spans="1:8" ht="30" x14ac:dyDescent="0.2">
      <c r="A1937" s="38"/>
      <c r="B1937" s="39" t="s">
        <v>74</v>
      </c>
      <c r="C1937" s="43"/>
      <c r="D1937" s="38" t="s">
        <v>118</v>
      </c>
      <c r="E1937" s="47">
        <v>1.3</v>
      </c>
      <c r="F1937" s="38" t="s">
        <v>4348</v>
      </c>
      <c r="G1937" s="38"/>
      <c r="H1937" s="38"/>
    </row>
    <row r="1938" spans="1:8" ht="30" x14ac:dyDescent="0.2">
      <c r="A1938" s="38"/>
      <c r="B1938" s="39" t="s">
        <v>76</v>
      </c>
      <c r="C1938" s="43"/>
      <c r="D1938" s="38" t="s">
        <v>137</v>
      </c>
      <c r="E1938" s="47">
        <v>2</v>
      </c>
      <c r="F1938" s="38" t="s">
        <v>4349</v>
      </c>
      <c r="G1938" s="38"/>
      <c r="H1938" s="38"/>
    </row>
    <row r="1939" spans="1:8" ht="30" x14ac:dyDescent="0.2">
      <c r="A1939" s="38"/>
      <c r="B1939" s="39"/>
      <c r="C1939" s="43"/>
      <c r="D1939" s="41" t="s">
        <v>22</v>
      </c>
      <c r="E1939" s="46">
        <v>1.4624999999999999</v>
      </c>
      <c r="F1939" s="38" t="s">
        <v>4350</v>
      </c>
      <c r="G1939" s="38"/>
      <c r="H1939" s="38"/>
    </row>
    <row r="1940" spans="1:8" ht="120" x14ac:dyDescent="0.2">
      <c r="A1940" s="38" t="s">
        <v>4351</v>
      </c>
      <c r="B1940" s="39" t="s">
        <v>4352</v>
      </c>
      <c r="C1940" s="43"/>
      <c r="D1940" s="38" t="s">
        <v>4353</v>
      </c>
      <c r="E1940" s="47" t="s">
        <v>4354</v>
      </c>
      <c r="F1940" s="38" t="s">
        <v>4355</v>
      </c>
      <c r="G1940" s="38"/>
      <c r="H1940" s="38"/>
    </row>
    <row r="1941" spans="1:8" ht="105" x14ac:dyDescent="0.2">
      <c r="A1941" s="38" t="s">
        <v>2863</v>
      </c>
      <c r="B1941" s="39" t="s">
        <v>4356</v>
      </c>
      <c r="C1941" s="43">
        <v>2.125</v>
      </c>
      <c r="D1941" s="38" t="s">
        <v>4357</v>
      </c>
      <c r="E1941" s="47" t="s">
        <v>4358</v>
      </c>
      <c r="F1941" s="38" t="s">
        <v>4359</v>
      </c>
      <c r="G1941" s="38"/>
      <c r="H1941" s="38"/>
    </row>
    <row r="1942" spans="1:8" ht="60" x14ac:dyDescent="0.2">
      <c r="A1942" s="38"/>
      <c r="B1942" s="39" t="s">
        <v>20</v>
      </c>
      <c r="C1942" s="43"/>
      <c r="D1942" s="38" t="s">
        <v>3208</v>
      </c>
      <c r="E1942" s="47">
        <v>2.5</v>
      </c>
      <c r="F1942" s="38" t="s">
        <v>4360</v>
      </c>
      <c r="G1942" s="38"/>
      <c r="H1942" s="38"/>
    </row>
    <row r="1943" spans="1:8" ht="45" x14ac:dyDescent="0.2">
      <c r="A1943" s="38"/>
      <c r="B1943" s="39" t="s">
        <v>61</v>
      </c>
      <c r="C1943" s="43"/>
      <c r="D1943" s="38" t="s">
        <v>927</v>
      </c>
      <c r="E1943" s="47">
        <v>1.3</v>
      </c>
      <c r="F1943" s="38" t="s">
        <v>4361</v>
      </c>
      <c r="G1943" s="38"/>
      <c r="H1943" s="38"/>
    </row>
    <row r="1944" spans="1:8" ht="60" x14ac:dyDescent="0.2">
      <c r="A1944" s="38"/>
      <c r="B1944" s="39" t="s">
        <v>63</v>
      </c>
      <c r="C1944" s="43"/>
      <c r="D1944" s="38" t="s">
        <v>3204</v>
      </c>
      <c r="E1944" s="47">
        <v>2.2999999999999998</v>
      </c>
      <c r="F1944" s="38" t="s">
        <v>4362</v>
      </c>
      <c r="G1944" s="38"/>
      <c r="H1944" s="38"/>
    </row>
    <row r="1945" spans="1:8" ht="90" x14ac:dyDescent="0.2">
      <c r="A1945" s="38"/>
      <c r="B1945" s="39" t="s">
        <v>65</v>
      </c>
      <c r="C1945" s="43"/>
      <c r="D1945" s="38" t="s">
        <v>3204</v>
      </c>
      <c r="E1945" s="47">
        <v>2.2999999999999998</v>
      </c>
      <c r="F1945" s="38" t="s">
        <v>4363</v>
      </c>
      <c r="G1945" s="38"/>
      <c r="H1945" s="38"/>
    </row>
    <row r="1946" spans="1:8" ht="45" x14ac:dyDescent="0.2">
      <c r="A1946" s="38"/>
      <c r="B1946" s="39" t="s">
        <v>68</v>
      </c>
      <c r="C1946" s="43"/>
      <c r="D1946" s="38" t="s">
        <v>3210</v>
      </c>
      <c r="E1946" s="47">
        <v>4</v>
      </c>
      <c r="F1946" s="38" t="s">
        <v>4364</v>
      </c>
      <c r="G1946" s="38"/>
      <c r="H1946" s="38"/>
    </row>
    <row r="1947" spans="1:8" ht="45" x14ac:dyDescent="0.2">
      <c r="A1947" s="38"/>
      <c r="B1947" s="39" t="s">
        <v>71</v>
      </c>
      <c r="C1947" s="43"/>
      <c r="D1947" s="38" t="s">
        <v>167</v>
      </c>
      <c r="E1947" s="47">
        <v>1.5</v>
      </c>
      <c r="F1947" s="38" t="s">
        <v>4365</v>
      </c>
      <c r="G1947" s="38"/>
      <c r="H1947" s="38"/>
    </row>
    <row r="1948" spans="1:8" ht="45" x14ac:dyDescent="0.2">
      <c r="A1948" s="38"/>
      <c r="B1948" s="39" t="s">
        <v>74</v>
      </c>
      <c r="C1948" s="43"/>
      <c r="D1948" s="38" t="s">
        <v>422</v>
      </c>
      <c r="E1948" s="47">
        <v>1.3</v>
      </c>
      <c r="F1948" s="38" t="s">
        <v>4366</v>
      </c>
      <c r="G1948" s="38"/>
      <c r="H1948" s="38"/>
    </row>
    <row r="1949" spans="1:8" ht="45" x14ac:dyDescent="0.2">
      <c r="A1949" s="38"/>
      <c r="B1949" s="39" t="s">
        <v>76</v>
      </c>
      <c r="C1949" s="43"/>
      <c r="D1949" s="38" t="s">
        <v>1809</v>
      </c>
      <c r="E1949" s="47">
        <v>1.8</v>
      </c>
      <c r="F1949" s="38" t="s">
        <v>4367</v>
      </c>
      <c r="G1949" s="38"/>
      <c r="H1949" s="38"/>
    </row>
    <row r="1950" spans="1:8" x14ac:dyDescent="0.2">
      <c r="A1950" s="38"/>
      <c r="B1950" s="39"/>
      <c r="C1950" s="43"/>
      <c r="D1950" s="41" t="s">
        <v>22</v>
      </c>
      <c r="E1950" s="46">
        <v>2.125</v>
      </c>
      <c r="F1950" s="38"/>
      <c r="G1950" s="38"/>
      <c r="H1950" s="38"/>
    </row>
    <row r="1951" spans="1:8" ht="105" x14ac:dyDescent="0.2">
      <c r="A1951" s="38" t="s">
        <v>2864</v>
      </c>
      <c r="B1951" s="39" t="s">
        <v>4368</v>
      </c>
      <c r="C1951" s="43">
        <v>1.3499999999999999</v>
      </c>
      <c r="D1951" s="38" t="s">
        <v>4369</v>
      </c>
      <c r="E1951" s="47" t="s">
        <v>4370</v>
      </c>
      <c r="F1951" s="38" t="s">
        <v>4371</v>
      </c>
      <c r="G1951" s="38" t="s">
        <v>4372</v>
      </c>
      <c r="H1951" s="38"/>
    </row>
    <row r="1952" spans="1:8" ht="75" x14ac:dyDescent="0.2">
      <c r="A1952" s="38"/>
      <c r="B1952" s="39" t="s">
        <v>20</v>
      </c>
      <c r="C1952" s="43"/>
      <c r="D1952" s="38" t="s">
        <v>490</v>
      </c>
      <c r="E1952" s="47">
        <v>1.5</v>
      </c>
      <c r="F1952" s="38" t="s">
        <v>4373</v>
      </c>
      <c r="G1952" s="38"/>
      <c r="H1952" s="38"/>
    </row>
    <row r="1953" spans="1:8" ht="45" x14ac:dyDescent="0.2">
      <c r="A1953" s="38"/>
      <c r="B1953" s="39" t="s">
        <v>61</v>
      </c>
      <c r="C1953" s="43"/>
      <c r="D1953" s="38" t="s">
        <v>118</v>
      </c>
      <c r="E1953" s="47">
        <v>1.3</v>
      </c>
      <c r="F1953" s="38" t="s">
        <v>4374</v>
      </c>
      <c r="G1953" s="38"/>
      <c r="H1953" s="38"/>
    </row>
    <row r="1954" spans="1:8" ht="60" x14ac:dyDescent="0.2">
      <c r="A1954" s="38"/>
      <c r="B1954" s="39" t="s">
        <v>63</v>
      </c>
      <c r="C1954" s="43"/>
      <c r="D1954" s="38" t="s">
        <v>118</v>
      </c>
      <c r="E1954" s="47">
        <v>1.3</v>
      </c>
      <c r="F1954" s="38" t="s">
        <v>4375</v>
      </c>
      <c r="G1954" s="38"/>
      <c r="H1954" s="38"/>
    </row>
    <row r="1955" spans="1:8" ht="45" x14ac:dyDescent="0.2">
      <c r="A1955" s="38"/>
      <c r="B1955" s="39" t="s">
        <v>65</v>
      </c>
      <c r="C1955" s="43"/>
      <c r="D1955" s="38" t="s">
        <v>422</v>
      </c>
      <c r="E1955" s="47">
        <v>1.3</v>
      </c>
      <c r="F1955" s="38" t="s">
        <v>4376</v>
      </c>
      <c r="G1955" s="38"/>
      <c r="H1955" s="38"/>
    </row>
    <row r="1956" spans="1:8" x14ac:dyDescent="0.2">
      <c r="A1956" s="38"/>
      <c r="B1956" s="39"/>
      <c r="C1956" s="43"/>
      <c r="D1956" s="41" t="s">
        <v>22</v>
      </c>
      <c r="E1956" s="46">
        <v>1.3499999999999999</v>
      </c>
      <c r="F1956" s="38"/>
      <c r="G1956" s="38"/>
      <c r="H1956" s="38"/>
    </row>
    <row r="1957" spans="1:8" ht="105" x14ac:dyDescent="0.2">
      <c r="A1957" s="38" t="s">
        <v>2865</v>
      </c>
      <c r="B1957" s="39" t="s">
        <v>4377</v>
      </c>
      <c r="C1957" s="43">
        <v>1.45</v>
      </c>
      <c r="D1957" s="38" t="s">
        <v>4378</v>
      </c>
      <c r="E1957" s="47" t="s">
        <v>4379</v>
      </c>
      <c r="F1957" s="38" t="s">
        <v>4380</v>
      </c>
      <c r="G1957" s="38" t="s">
        <v>4381</v>
      </c>
      <c r="H1957" s="38"/>
    </row>
    <row r="1958" spans="1:8" ht="90" x14ac:dyDescent="0.2">
      <c r="A1958" s="38"/>
      <c r="B1958" s="39" t="s">
        <v>20</v>
      </c>
      <c r="C1958" s="43"/>
      <c r="D1958" s="38" t="s">
        <v>490</v>
      </c>
      <c r="E1958" s="47">
        <v>1.5</v>
      </c>
      <c r="F1958" s="38" t="s">
        <v>4382</v>
      </c>
      <c r="G1958" s="38"/>
      <c r="H1958" s="38"/>
    </row>
    <row r="1959" spans="1:8" ht="45" x14ac:dyDescent="0.2">
      <c r="A1959" s="38"/>
      <c r="B1959" s="39" t="s">
        <v>61</v>
      </c>
      <c r="C1959" s="43"/>
      <c r="D1959" s="38" t="s">
        <v>334</v>
      </c>
      <c r="E1959" s="47">
        <v>1.5</v>
      </c>
      <c r="F1959" s="38" t="s">
        <v>4383</v>
      </c>
      <c r="G1959" s="38"/>
      <c r="H1959" s="38"/>
    </row>
    <row r="1960" spans="1:8" ht="45" x14ac:dyDescent="0.2">
      <c r="A1960" s="38"/>
      <c r="B1960" s="39" t="s">
        <v>63</v>
      </c>
      <c r="C1960" s="43"/>
      <c r="D1960" s="38" t="s">
        <v>334</v>
      </c>
      <c r="E1960" s="47">
        <v>1.5</v>
      </c>
      <c r="F1960" s="38" t="s">
        <v>4384</v>
      </c>
      <c r="G1960" s="38"/>
      <c r="H1960" s="38"/>
    </row>
    <row r="1961" spans="1:8" ht="75" x14ac:dyDescent="0.2">
      <c r="A1961" s="38"/>
      <c r="B1961" s="39" t="s">
        <v>65</v>
      </c>
      <c r="C1961" s="43"/>
      <c r="D1961" s="38" t="s">
        <v>422</v>
      </c>
      <c r="E1961" s="47">
        <v>1.3</v>
      </c>
      <c r="F1961" s="38" t="s">
        <v>4385</v>
      </c>
      <c r="G1961" s="38"/>
      <c r="H1961" s="38"/>
    </row>
    <row r="1962" spans="1:8" x14ac:dyDescent="0.2">
      <c r="A1962" s="38"/>
      <c r="B1962" s="39"/>
      <c r="C1962" s="43"/>
      <c r="D1962" s="41" t="s">
        <v>22</v>
      </c>
      <c r="E1962" s="46">
        <v>1.45</v>
      </c>
      <c r="F1962" s="38"/>
      <c r="G1962" s="38"/>
      <c r="H1962" s="38"/>
    </row>
    <row r="1963" spans="1:8" ht="90" x14ac:dyDescent="0.2">
      <c r="A1963" s="38" t="s">
        <v>2866</v>
      </c>
      <c r="B1963" s="39" t="s">
        <v>4386</v>
      </c>
      <c r="C1963" s="43">
        <v>1.5</v>
      </c>
      <c r="D1963" s="38" t="s">
        <v>4387</v>
      </c>
      <c r="E1963" s="47" t="s">
        <v>4388</v>
      </c>
      <c r="F1963" s="38" t="s">
        <v>4389</v>
      </c>
      <c r="G1963" s="38" t="s">
        <v>4390</v>
      </c>
      <c r="H1963" s="38"/>
    </row>
    <row r="1964" spans="1:8" ht="60" x14ac:dyDescent="0.2">
      <c r="A1964" s="38"/>
      <c r="B1964" s="39" t="s">
        <v>20</v>
      </c>
      <c r="C1964" s="43"/>
      <c r="D1964" s="38" t="s">
        <v>490</v>
      </c>
      <c r="E1964" s="47">
        <v>1.5</v>
      </c>
      <c r="F1964" s="38" t="s">
        <v>4391</v>
      </c>
      <c r="G1964" s="38"/>
      <c r="H1964" s="38"/>
    </row>
    <row r="1965" spans="1:8" ht="45" x14ac:dyDescent="0.2">
      <c r="A1965" s="38"/>
      <c r="B1965" s="39" t="s">
        <v>61</v>
      </c>
      <c r="C1965" s="43"/>
      <c r="D1965" s="38" t="s">
        <v>334</v>
      </c>
      <c r="E1965" s="47">
        <v>1.5</v>
      </c>
      <c r="F1965" s="38" t="s">
        <v>4392</v>
      </c>
      <c r="G1965" s="38"/>
      <c r="H1965" s="38"/>
    </row>
    <row r="1966" spans="1:8" ht="30" x14ac:dyDescent="0.2">
      <c r="A1966" s="38"/>
      <c r="B1966" s="39" t="s">
        <v>63</v>
      </c>
      <c r="C1966" s="43"/>
      <c r="D1966" s="38" t="s">
        <v>334</v>
      </c>
      <c r="E1966" s="47">
        <v>1.5</v>
      </c>
      <c r="F1966" s="38" t="s">
        <v>4393</v>
      </c>
      <c r="G1966" s="38"/>
      <c r="H1966" s="38"/>
    </row>
    <row r="1967" spans="1:8" ht="75" x14ac:dyDescent="0.2">
      <c r="A1967" s="38"/>
      <c r="B1967" s="39" t="s">
        <v>65</v>
      </c>
      <c r="C1967" s="43"/>
      <c r="D1967" s="38" t="s">
        <v>334</v>
      </c>
      <c r="E1967" s="47">
        <v>1.5</v>
      </c>
      <c r="F1967" s="38" t="s">
        <v>4394</v>
      </c>
      <c r="G1967" s="38"/>
      <c r="H1967" s="38"/>
    </row>
    <row r="1968" spans="1:8" ht="30" x14ac:dyDescent="0.2">
      <c r="A1968" s="38"/>
      <c r="B1968" s="39" t="s">
        <v>68</v>
      </c>
      <c r="C1968" s="43"/>
      <c r="D1968" s="38" t="s">
        <v>147</v>
      </c>
      <c r="E1968" s="47">
        <v>1.5</v>
      </c>
      <c r="F1968" s="38" t="s">
        <v>4395</v>
      </c>
      <c r="G1968" s="38"/>
      <c r="H1968" s="38"/>
    </row>
    <row r="1969" spans="1:8" x14ac:dyDescent="0.2">
      <c r="A1969" s="38"/>
      <c r="B1969" s="39"/>
      <c r="C1969" s="43"/>
      <c r="D1969" s="41" t="s">
        <v>22</v>
      </c>
      <c r="E1969" s="46">
        <v>1.5</v>
      </c>
      <c r="F1969" s="38"/>
      <c r="G1969" s="38"/>
      <c r="H1969" s="38"/>
    </row>
    <row r="1970" spans="1:8" ht="105" x14ac:dyDescent="0.2">
      <c r="A1970" s="38" t="s">
        <v>2867</v>
      </c>
      <c r="B1970" s="39" t="s">
        <v>4396</v>
      </c>
      <c r="C1970" s="43">
        <v>2.0874999999999999</v>
      </c>
      <c r="D1970" s="38" t="s">
        <v>4397</v>
      </c>
      <c r="E1970" s="47" t="s">
        <v>4398</v>
      </c>
      <c r="F1970" s="38" t="s">
        <v>4399</v>
      </c>
      <c r="G1970" s="38" t="s">
        <v>4400</v>
      </c>
      <c r="H1970" s="38"/>
    </row>
    <row r="1971" spans="1:8" ht="60" x14ac:dyDescent="0.2">
      <c r="A1971" s="38"/>
      <c r="B1971" s="39" t="s">
        <v>20</v>
      </c>
      <c r="C1971" s="43"/>
      <c r="D1971" s="38" t="s">
        <v>3213</v>
      </c>
      <c r="E1971" s="47">
        <v>1.8</v>
      </c>
      <c r="F1971" s="38" t="s">
        <v>4401</v>
      </c>
      <c r="G1971" s="38"/>
      <c r="H1971" s="38"/>
    </row>
    <row r="1972" spans="1:8" ht="45" x14ac:dyDescent="0.2">
      <c r="A1972" s="38"/>
      <c r="B1972" s="39" t="s">
        <v>4402</v>
      </c>
      <c r="C1972" s="43"/>
      <c r="D1972" s="38" t="s">
        <v>1950</v>
      </c>
      <c r="E1972" s="47">
        <v>2</v>
      </c>
      <c r="F1972" s="38" t="s">
        <v>4403</v>
      </c>
      <c r="G1972" s="38"/>
      <c r="H1972" s="38"/>
    </row>
    <row r="1973" spans="1:8" x14ac:dyDescent="0.2">
      <c r="A1973" s="38"/>
      <c r="B1973" s="39" t="s">
        <v>4404</v>
      </c>
      <c r="C1973" s="43"/>
      <c r="D1973" s="38" t="s">
        <v>3214</v>
      </c>
      <c r="E1973" s="47">
        <v>1.5</v>
      </c>
      <c r="F1973" s="38" t="s">
        <v>4405</v>
      </c>
      <c r="G1973" s="38"/>
      <c r="H1973" s="38"/>
    </row>
    <row r="1974" spans="1:8" x14ac:dyDescent="0.2">
      <c r="A1974" s="38"/>
      <c r="B1974" s="39" t="s">
        <v>4406</v>
      </c>
      <c r="C1974" s="43"/>
      <c r="D1974" s="38" t="s">
        <v>397</v>
      </c>
      <c r="E1974" s="47">
        <v>1.5</v>
      </c>
      <c r="F1974" s="38" t="s">
        <v>4407</v>
      </c>
      <c r="G1974" s="38"/>
      <c r="H1974" s="38"/>
    </row>
    <row r="1975" spans="1:8" ht="45" x14ac:dyDescent="0.2">
      <c r="A1975" s="38"/>
      <c r="B1975" s="39" t="s">
        <v>63</v>
      </c>
      <c r="C1975" s="43"/>
      <c r="D1975" s="38" t="s">
        <v>1806</v>
      </c>
      <c r="E1975" s="47">
        <v>2.2999999999999998</v>
      </c>
      <c r="F1975" s="38" t="s">
        <v>4408</v>
      </c>
      <c r="G1975" s="38"/>
      <c r="H1975" s="38"/>
    </row>
    <row r="1976" spans="1:8" ht="75" x14ac:dyDescent="0.2">
      <c r="A1976" s="38"/>
      <c r="B1976" s="39" t="s">
        <v>65</v>
      </c>
      <c r="C1976" s="43"/>
      <c r="D1976" s="38" t="s">
        <v>3213</v>
      </c>
      <c r="E1976" s="47">
        <v>1.8</v>
      </c>
      <c r="F1976" s="38" t="s">
        <v>4409</v>
      </c>
      <c r="G1976" s="38"/>
      <c r="H1976" s="38"/>
    </row>
    <row r="1977" spans="1:8" x14ac:dyDescent="0.2">
      <c r="A1977" s="38"/>
      <c r="B1977" s="39" t="s">
        <v>68</v>
      </c>
      <c r="C1977" s="43"/>
      <c r="D1977" s="38" t="s">
        <v>3210</v>
      </c>
      <c r="E1977" s="47">
        <v>4</v>
      </c>
      <c r="F1977" s="38" t="s">
        <v>4410</v>
      </c>
      <c r="G1977" s="38"/>
      <c r="H1977" s="38"/>
    </row>
    <row r="1978" spans="1:8" ht="45" x14ac:dyDescent="0.2">
      <c r="A1978" s="38"/>
      <c r="B1978" s="39" t="s">
        <v>71</v>
      </c>
      <c r="C1978" s="43"/>
      <c r="D1978" s="38" t="s">
        <v>1809</v>
      </c>
      <c r="E1978" s="47">
        <v>1.8</v>
      </c>
      <c r="F1978" s="38" t="s">
        <v>4411</v>
      </c>
      <c r="G1978" s="38"/>
      <c r="H1978" s="38"/>
    </row>
    <row r="1979" spans="1:8" x14ac:dyDescent="0.2">
      <c r="A1979" s="38"/>
      <c r="B1979" s="39"/>
      <c r="C1979" s="43"/>
      <c r="D1979" s="41" t="s">
        <v>22</v>
      </c>
      <c r="E1979" s="46">
        <v>2.0874999999999999</v>
      </c>
      <c r="F1979" s="38"/>
      <c r="G1979" s="38"/>
      <c r="H1979" s="38"/>
    </row>
    <row r="1980" spans="1:8" ht="105" x14ac:dyDescent="0.2">
      <c r="A1980" s="38" t="s">
        <v>2868</v>
      </c>
      <c r="B1980" s="39" t="s">
        <v>4412</v>
      </c>
      <c r="C1980" s="43">
        <v>1.575</v>
      </c>
      <c r="D1980" s="38" t="s">
        <v>4413</v>
      </c>
      <c r="E1980" s="47" t="s">
        <v>4414</v>
      </c>
      <c r="F1980" s="38" t="s">
        <v>4415</v>
      </c>
      <c r="G1980" s="38" t="s">
        <v>4416</v>
      </c>
      <c r="H1980" s="38"/>
    </row>
    <row r="1981" spans="1:8" ht="30" x14ac:dyDescent="0.2">
      <c r="A1981" s="38"/>
      <c r="B1981" s="39" t="s">
        <v>20</v>
      </c>
      <c r="C1981" s="43"/>
      <c r="D1981" s="38" t="s">
        <v>100</v>
      </c>
      <c r="E1981" s="47">
        <v>2</v>
      </c>
      <c r="F1981" s="38" t="s">
        <v>4417</v>
      </c>
      <c r="G1981" s="38"/>
      <c r="H1981" s="38"/>
    </row>
    <row r="1982" spans="1:8" ht="45" x14ac:dyDescent="0.2">
      <c r="A1982" s="38"/>
      <c r="B1982" s="39" t="s">
        <v>61</v>
      </c>
      <c r="C1982" s="43"/>
      <c r="D1982" s="38" t="s">
        <v>334</v>
      </c>
      <c r="E1982" s="47">
        <v>1.5</v>
      </c>
      <c r="F1982" s="38" t="s">
        <v>4418</v>
      </c>
      <c r="G1982" s="38"/>
      <c r="H1982" s="38"/>
    </row>
    <row r="1983" spans="1:8" ht="60" x14ac:dyDescent="0.2">
      <c r="A1983" s="38"/>
      <c r="B1983" s="39" t="s">
        <v>63</v>
      </c>
      <c r="C1983" s="43"/>
      <c r="D1983" s="38" t="s">
        <v>334</v>
      </c>
      <c r="E1983" s="47">
        <v>1.5</v>
      </c>
      <c r="F1983" s="38" t="s">
        <v>4419</v>
      </c>
      <c r="G1983" s="38"/>
      <c r="H1983" s="38"/>
    </row>
    <row r="1984" spans="1:8" ht="75" x14ac:dyDescent="0.2">
      <c r="A1984" s="38"/>
      <c r="B1984" s="39" t="s">
        <v>65</v>
      </c>
      <c r="C1984" s="43"/>
      <c r="D1984" s="38" t="s">
        <v>422</v>
      </c>
      <c r="E1984" s="47">
        <v>1.3</v>
      </c>
      <c r="F1984" s="38" t="s">
        <v>4420</v>
      </c>
      <c r="G1984" s="38"/>
      <c r="H1984" s="38"/>
    </row>
    <row r="1985" spans="1:8" x14ac:dyDescent="0.2">
      <c r="A1985" s="38"/>
      <c r="B1985" s="39"/>
      <c r="C1985" s="43"/>
      <c r="D1985" s="41" t="s">
        <v>22</v>
      </c>
      <c r="E1985" s="46">
        <v>1.575</v>
      </c>
      <c r="F1985" s="38"/>
      <c r="G1985" s="38"/>
      <c r="H1985" s="38"/>
    </row>
    <row r="1986" spans="1:8" ht="120" x14ac:dyDescent="0.2">
      <c r="A1986" s="38" t="s">
        <v>4421</v>
      </c>
      <c r="B1986" s="39" t="s">
        <v>4422</v>
      </c>
      <c r="C1986" s="43"/>
      <c r="D1986" s="38" t="s">
        <v>4423</v>
      </c>
      <c r="E1986" s="47" t="s">
        <v>4424</v>
      </c>
      <c r="F1986" s="38" t="s">
        <v>4425</v>
      </c>
      <c r="G1986" s="38"/>
      <c r="H1986" s="38"/>
    </row>
    <row r="1987" spans="1:8" ht="90" x14ac:dyDescent="0.2">
      <c r="A1987" s="38" t="s">
        <v>4426</v>
      </c>
      <c r="B1987" s="39" t="s">
        <v>4427</v>
      </c>
      <c r="C1987" s="43"/>
      <c r="D1987" s="38" t="s">
        <v>4428</v>
      </c>
      <c r="E1987" s="47" t="s">
        <v>4429</v>
      </c>
      <c r="F1987" s="38" t="s">
        <v>4430</v>
      </c>
      <c r="G1987" s="38"/>
      <c r="H1987" s="38"/>
    </row>
    <row r="1988" spans="1:8" ht="165" x14ac:dyDescent="0.2">
      <c r="A1988" s="38" t="s">
        <v>2869</v>
      </c>
      <c r="B1988" s="39" t="s">
        <v>4431</v>
      </c>
      <c r="C1988" s="43">
        <v>1.52</v>
      </c>
      <c r="D1988" s="38" t="s">
        <v>4432</v>
      </c>
      <c r="E1988" s="47" t="s">
        <v>4433</v>
      </c>
      <c r="F1988" s="38" t="s">
        <v>4434</v>
      </c>
      <c r="G1988" s="38" t="s">
        <v>4435</v>
      </c>
      <c r="H1988" s="38"/>
    </row>
    <row r="1989" spans="1:8" ht="30" x14ac:dyDescent="0.2">
      <c r="A1989" s="38"/>
      <c r="B1989" s="39"/>
      <c r="C1989" s="43"/>
      <c r="D1989" s="38" t="s">
        <v>422</v>
      </c>
      <c r="E1989" s="47">
        <v>1.3</v>
      </c>
      <c r="F1989" s="38" t="s">
        <v>4436</v>
      </c>
      <c r="G1989" s="38"/>
      <c r="H1989" s="38"/>
    </row>
    <row r="1990" spans="1:8" ht="30" x14ac:dyDescent="0.2">
      <c r="A1990" s="38"/>
      <c r="B1990" s="39"/>
      <c r="C1990" s="43"/>
      <c r="D1990" s="38" t="s">
        <v>1342</v>
      </c>
      <c r="E1990" s="47">
        <v>2</v>
      </c>
      <c r="F1990" s="38" t="s">
        <v>4437</v>
      </c>
      <c r="G1990" s="38"/>
      <c r="H1990" s="38"/>
    </row>
    <row r="1991" spans="1:8" x14ac:dyDescent="0.2">
      <c r="A1991" s="38"/>
      <c r="B1991" s="39"/>
      <c r="C1991" s="43"/>
      <c r="D1991" s="38" t="s">
        <v>1342</v>
      </c>
      <c r="E1991" s="47">
        <v>2</v>
      </c>
      <c r="F1991" s="38" t="s">
        <v>4438</v>
      </c>
      <c r="G1991" s="38"/>
      <c r="H1991" s="38"/>
    </row>
    <row r="1992" spans="1:8" ht="60" x14ac:dyDescent="0.2">
      <c r="A1992" s="38"/>
      <c r="B1992" s="39"/>
      <c r="C1992" s="43"/>
      <c r="D1992" s="38" t="s">
        <v>422</v>
      </c>
      <c r="E1992" s="47">
        <v>1.3</v>
      </c>
      <c r="F1992" s="38" t="s">
        <v>4439</v>
      </c>
      <c r="G1992" s="38"/>
      <c r="H1992" s="38"/>
    </row>
    <row r="1993" spans="1:8" ht="45" x14ac:dyDescent="0.2">
      <c r="A1993" s="38"/>
      <c r="B1993" s="39"/>
      <c r="C1993" s="43"/>
      <c r="D1993" s="38" t="s">
        <v>69</v>
      </c>
      <c r="E1993" s="47">
        <v>1.5</v>
      </c>
      <c r="F1993" s="38" t="s">
        <v>4440</v>
      </c>
      <c r="G1993" s="38"/>
      <c r="H1993" s="38"/>
    </row>
    <row r="1994" spans="1:8" x14ac:dyDescent="0.2">
      <c r="A1994" s="38"/>
      <c r="B1994" s="39"/>
      <c r="C1994" s="43"/>
      <c r="D1994" s="38" t="s">
        <v>66</v>
      </c>
      <c r="E1994" s="47">
        <v>1.5</v>
      </c>
      <c r="F1994" s="38" t="s">
        <v>4441</v>
      </c>
      <c r="G1994" s="38"/>
      <c r="H1994" s="38"/>
    </row>
    <row r="1995" spans="1:8" ht="60" x14ac:dyDescent="0.2">
      <c r="A1995" s="38"/>
      <c r="B1995" s="39"/>
      <c r="C1995" s="43"/>
      <c r="D1995" s="38" t="s">
        <v>422</v>
      </c>
      <c r="E1995" s="47">
        <v>1.3</v>
      </c>
      <c r="F1995" s="38" t="s">
        <v>4442</v>
      </c>
      <c r="G1995" s="38"/>
      <c r="H1995" s="38"/>
    </row>
    <row r="1996" spans="1:8" ht="45" x14ac:dyDescent="0.2">
      <c r="A1996" s="38"/>
      <c r="B1996" s="39"/>
      <c r="C1996" s="43"/>
      <c r="D1996" s="38" t="s">
        <v>422</v>
      </c>
      <c r="E1996" s="47">
        <v>1.3</v>
      </c>
      <c r="F1996" s="38" t="s">
        <v>4443</v>
      </c>
      <c r="G1996" s="38"/>
      <c r="H1996" s="38"/>
    </row>
    <row r="1997" spans="1:8" ht="60" x14ac:dyDescent="0.2">
      <c r="A1997" s="38"/>
      <c r="B1997" s="39"/>
      <c r="C1997" s="43"/>
      <c r="D1997" s="38" t="s">
        <v>69</v>
      </c>
      <c r="E1997" s="47">
        <v>1.5</v>
      </c>
      <c r="F1997" s="38" t="s">
        <v>4444</v>
      </c>
      <c r="G1997" s="38"/>
      <c r="H1997" s="38"/>
    </row>
    <row r="1998" spans="1:8" ht="45" x14ac:dyDescent="0.2">
      <c r="A1998" s="38"/>
      <c r="B1998" s="39"/>
      <c r="C1998" s="43"/>
      <c r="D1998" s="38" t="s">
        <v>69</v>
      </c>
      <c r="E1998" s="47">
        <v>1.5</v>
      </c>
      <c r="F1998" s="38" t="s">
        <v>4445</v>
      </c>
      <c r="G1998" s="38"/>
      <c r="H1998" s="38"/>
    </row>
    <row r="1999" spans="1:8" x14ac:dyDescent="0.2">
      <c r="A1999" s="38"/>
      <c r="B1999" s="39"/>
      <c r="C1999" s="43"/>
      <c r="D1999" s="41" t="s">
        <v>22</v>
      </c>
      <c r="E1999" s="46">
        <v>1.52</v>
      </c>
      <c r="F1999" s="38"/>
      <c r="G1999" s="38"/>
      <c r="H1999" s="38"/>
    </row>
    <row r="2000" spans="1:8" ht="135" x14ac:dyDescent="0.2">
      <c r="A2000" s="38" t="s">
        <v>2870</v>
      </c>
      <c r="B2000" s="39" t="s">
        <v>4446</v>
      </c>
      <c r="C2000" s="43">
        <v>1.75</v>
      </c>
      <c r="D2000" s="38" t="s">
        <v>4447</v>
      </c>
      <c r="E2000" s="47" t="s">
        <v>4448</v>
      </c>
      <c r="F2000" s="38" t="s">
        <v>4449</v>
      </c>
      <c r="G2000" s="38" t="s">
        <v>4450</v>
      </c>
      <c r="H2000" s="38"/>
    </row>
    <row r="2001" spans="1:8" ht="45" x14ac:dyDescent="0.2">
      <c r="A2001" s="38"/>
      <c r="B2001" s="39"/>
      <c r="C2001" s="43"/>
      <c r="D2001" s="38" t="s">
        <v>66</v>
      </c>
      <c r="E2001" s="47">
        <v>1.5</v>
      </c>
      <c r="F2001" s="38" t="s">
        <v>4451</v>
      </c>
      <c r="G2001" s="38"/>
      <c r="H2001" s="38"/>
    </row>
    <row r="2002" spans="1:8" ht="45" x14ac:dyDescent="0.2">
      <c r="A2002" s="38"/>
      <c r="B2002" s="39"/>
      <c r="C2002" s="43"/>
      <c r="D2002" s="38" t="s">
        <v>137</v>
      </c>
      <c r="E2002" s="47">
        <v>2</v>
      </c>
      <c r="F2002" s="38" t="s">
        <v>4452</v>
      </c>
      <c r="G2002" s="38"/>
      <c r="H2002" s="38"/>
    </row>
    <row r="2003" spans="1:8" ht="45" x14ac:dyDescent="0.2">
      <c r="A2003" s="38"/>
      <c r="B2003" s="39"/>
      <c r="C2003" s="43"/>
      <c r="D2003" s="38" t="s">
        <v>66</v>
      </c>
      <c r="E2003" s="47">
        <v>1.5</v>
      </c>
      <c r="F2003" s="38" t="s">
        <v>4453</v>
      </c>
      <c r="G2003" s="38"/>
      <c r="H2003" s="38"/>
    </row>
    <row r="2004" spans="1:8" ht="75" x14ac:dyDescent="0.2">
      <c r="A2004" s="38"/>
      <c r="B2004" s="39"/>
      <c r="C2004" s="43"/>
      <c r="D2004" s="38" t="s">
        <v>137</v>
      </c>
      <c r="E2004" s="47">
        <v>2</v>
      </c>
      <c r="F2004" s="38" t="s">
        <v>4454</v>
      </c>
      <c r="G2004" s="38"/>
      <c r="H2004" s="38"/>
    </row>
    <row r="2005" spans="1:8" ht="45" x14ac:dyDescent="0.2">
      <c r="A2005" s="38"/>
      <c r="B2005" s="39"/>
      <c r="C2005" s="43"/>
      <c r="D2005" s="38" t="s">
        <v>137</v>
      </c>
      <c r="E2005" s="47">
        <v>2</v>
      </c>
      <c r="F2005" s="38" t="s">
        <v>4455</v>
      </c>
      <c r="G2005" s="38"/>
      <c r="H2005" s="38"/>
    </row>
    <row r="2006" spans="1:8" ht="30" x14ac:dyDescent="0.2">
      <c r="A2006" s="38"/>
      <c r="B2006" s="39"/>
      <c r="C2006" s="43"/>
      <c r="D2006" s="38" t="s">
        <v>66</v>
      </c>
      <c r="E2006" s="47">
        <v>1.5</v>
      </c>
      <c r="F2006" s="38" t="s">
        <v>4456</v>
      </c>
      <c r="G2006" s="38"/>
      <c r="H2006" s="38"/>
    </row>
    <row r="2007" spans="1:8" ht="30" x14ac:dyDescent="0.2">
      <c r="A2007" s="38"/>
      <c r="B2007" s="39"/>
      <c r="C2007" s="43"/>
      <c r="D2007" s="38" t="s">
        <v>137</v>
      </c>
      <c r="E2007" s="47">
        <v>2</v>
      </c>
      <c r="F2007" s="38" t="s">
        <v>4457</v>
      </c>
      <c r="G2007" s="38"/>
      <c r="H2007" s="38"/>
    </row>
    <row r="2008" spans="1:8" ht="90" x14ac:dyDescent="0.2">
      <c r="A2008" s="38"/>
      <c r="B2008" s="39"/>
      <c r="C2008" s="43"/>
      <c r="D2008" s="38" t="s">
        <v>1301</v>
      </c>
      <c r="E2008" s="47">
        <v>2</v>
      </c>
      <c r="F2008" s="38" t="s">
        <v>4458</v>
      </c>
      <c r="G2008" s="38"/>
      <c r="H2008" s="38"/>
    </row>
    <row r="2009" spans="1:8" ht="45" x14ac:dyDescent="0.2">
      <c r="A2009" s="38"/>
      <c r="B2009" s="39"/>
      <c r="C2009" s="43"/>
      <c r="D2009" s="38" t="s">
        <v>66</v>
      </c>
      <c r="E2009" s="47">
        <v>1.5</v>
      </c>
      <c r="F2009" s="38" t="s">
        <v>4459</v>
      </c>
      <c r="G2009" s="38"/>
      <c r="H2009" s="38"/>
    </row>
    <row r="2010" spans="1:8" ht="75" x14ac:dyDescent="0.2">
      <c r="A2010" s="38"/>
      <c r="B2010" s="39"/>
      <c r="C2010" s="43"/>
      <c r="D2010" s="38" t="s">
        <v>69</v>
      </c>
      <c r="E2010" s="47">
        <v>1.5</v>
      </c>
      <c r="F2010" s="38" t="s">
        <v>4460</v>
      </c>
      <c r="G2010" s="38"/>
      <c r="H2010" s="38"/>
    </row>
    <row r="2011" spans="1:8" x14ac:dyDescent="0.2">
      <c r="A2011" s="38"/>
      <c r="B2011" s="39"/>
      <c r="C2011" s="43"/>
      <c r="D2011" s="41" t="s">
        <v>22</v>
      </c>
      <c r="E2011" s="46">
        <v>1.75</v>
      </c>
      <c r="F2011" s="38"/>
      <c r="G2011" s="38"/>
      <c r="H2011" s="38"/>
    </row>
    <row r="2012" spans="1:8" ht="150" x14ac:dyDescent="0.2">
      <c r="A2012" s="38" t="s">
        <v>2871</v>
      </c>
      <c r="B2012" s="39" t="s">
        <v>4461</v>
      </c>
      <c r="C2012" s="43">
        <v>1.7666666666666666</v>
      </c>
      <c r="D2012" s="38" t="s">
        <v>4462</v>
      </c>
      <c r="E2012" s="47" t="s">
        <v>4463</v>
      </c>
      <c r="F2012" s="38" t="s">
        <v>4464</v>
      </c>
      <c r="G2012" s="38" t="s">
        <v>4465</v>
      </c>
      <c r="H2012" s="38"/>
    </row>
    <row r="2013" spans="1:8" x14ac:dyDescent="0.2">
      <c r="A2013" s="38"/>
      <c r="B2013" s="39"/>
      <c r="C2013" s="43"/>
      <c r="D2013" s="38" t="s">
        <v>137</v>
      </c>
      <c r="E2013" s="47">
        <v>2</v>
      </c>
      <c r="F2013" s="38" t="s">
        <v>4466</v>
      </c>
      <c r="G2013" s="38"/>
      <c r="H2013" s="38"/>
    </row>
    <row r="2014" spans="1:8" ht="30" x14ac:dyDescent="0.2">
      <c r="A2014" s="38"/>
      <c r="B2014" s="39"/>
      <c r="C2014" s="43"/>
      <c r="D2014" s="38" t="s">
        <v>1964</v>
      </c>
      <c r="E2014" s="47">
        <v>1.8</v>
      </c>
      <c r="F2014" s="38" t="s">
        <v>4467</v>
      </c>
      <c r="G2014" s="38"/>
      <c r="H2014" s="38"/>
    </row>
    <row r="2015" spans="1:8" ht="30" x14ac:dyDescent="0.2">
      <c r="A2015" s="38"/>
      <c r="B2015" s="39"/>
      <c r="C2015" s="43"/>
      <c r="D2015" s="38" t="s">
        <v>1964</v>
      </c>
      <c r="E2015" s="47">
        <v>1.8</v>
      </c>
      <c r="F2015" s="38" t="s">
        <v>4468</v>
      </c>
      <c r="G2015" s="38"/>
      <c r="H2015" s="38"/>
    </row>
    <row r="2016" spans="1:8" ht="30" x14ac:dyDescent="0.2">
      <c r="A2016" s="38"/>
      <c r="B2016" s="39"/>
      <c r="C2016" s="43"/>
      <c r="D2016" s="38" t="s">
        <v>66</v>
      </c>
      <c r="E2016" s="47">
        <v>1.5</v>
      </c>
      <c r="F2016" s="38" t="s">
        <v>4469</v>
      </c>
      <c r="G2016" s="38"/>
      <c r="H2016" s="38"/>
    </row>
    <row r="2017" spans="1:8" ht="30" x14ac:dyDescent="0.2">
      <c r="A2017" s="38"/>
      <c r="B2017" s="39"/>
      <c r="C2017" s="43"/>
      <c r="D2017" s="38" t="s">
        <v>137</v>
      </c>
      <c r="E2017" s="47">
        <v>2</v>
      </c>
      <c r="F2017" s="38" t="s">
        <v>4470</v>
      </c>
      <c r="G2017" s="38"/>
      <c r="H2017" s="38"/>
    </row>
    <row r="2018" spans="1:8" ht="45" x14ac:dyDescent="0.2">
      <c r="A2018" s="38"/>
      <c r="B2018" s="39"/>
      <c r="C2018" s="43"/>
      <c r="D2018" s="38" t="s">
        <v>66</v>
      </c>
      <c r="E2018" s="47">
        <v>1.5</v>
      </c>
      <c r="F2018" s="38" t="s">
        <v>4471</v>
      </c>
      <c r="G2018" s="38"/>
      <c r="H2018" s="38"/>
    </row>
    <row r="2019" spans="1:8" x14ac:dyDescent="0.2">
      <c r="A2019" s="38"/>
      <c r="B2019" s="39"/>
      <c r="C2019" s="43"/>
      <c r="D2019" s="41" t="s">
        <v>22</v>
      </c>
      <c r="E2019" s="46">
        <v>1.7666666666666666</v>
      </c>
      <c r="F2019" s="38"/>
      <c r="G2019" s="38"/>
      <c r="H2019" s="38"/>
    </row>
    <row r="2020" spans="1:8" ht="105" x14ac:dyDescent="0.2">
      <c r="A2020" s="38" t="s">
        <v>4472</v>
      </c>
      <c r="B2020" s="39" t="s">
        <v>4473</v>
      </c>
      <c r="C2020" s="43"/>
      <c r="D2020" s="38" t="s">
        <v>4474</v>
      </c>
      <c r="E2020" s="47" t="s">
        <v>4475</v>
      </c>
      <c r="F2020" s="38" t="s">
        <v>4476</v>
      </c>
      <c r="G2020" s="38"/>
      <c r="H2020" s="38"/>
    </row>
    <row r="2021" spans="1:8" ht="195" x14ac:dyDescent="0.2">
      <c r="A2021" s="38" t="s">
        <v>2872</v>
      </c>
      <c r="B2021" s="39" t="s">
        <v>4477</v>
      </c>
      <c r="C2021" s="43">
        <v>6.2249999999999996</v>
      </c>
      <c r="D2021" s="38" t="s">
        <v>4478</v>
      </c>
      <c r="E2021" s="47" t="s">
        <v>4479</v>
      </c>
      <c r="F2021" s="38" t="s">
        <v>4480</v>
      </c>
      <c r="G2021" s="38"/>
      <c r="H2021" s="38"/>
    </row>
    <row r="2022" spans="1:8" x14ac:dyDescent="0.2">
      <c r="A2022" s="38"/>
      <c r="B2022" s="39" t="s">
        <v>20</v>
      </c>
      <c r="C2022" s="43"/>
      <c r="D2022" s="38" t="s">
        <v>7763</v>
      </c>
      <c r="E2022" s="47">
        <v>10</v>
      </c>
      <c r="F2022" s="38" t="s">
        <v>4481</v>
      </c>
      <c r="G2022" s="38"/>
      <c r="H2022" s="38"/>
    </row>
    <row r="2023" spans="1:8" ht="45" x14ac:dyDescent="0.2">
      <c r="A2023" s="38"/>
      <c r="B2023" s="39" t="s">
        <v>61</v>
      </c>
      <c r="C2023" s="43"/>
      <c r="D2023" s="38" t="s">
        <v>7764</v>
      </c>
      <c r="E2023" s="47">
        <v>7</v>
      </c>
      <c r="F2023" s="38" t="s">
        <v>4482</v>
      </c>
      <c r="G2023" s="38"/>
      <c r="H2023" s="38"/>
    </row>
    <row r="2024" spans="1:8" ht="30" x14ac:dyDescent="0.2">
      <c r="A2024" s="38"/>
      <c r="B2024" s="39" t="s">
        <v>63</v>
      </c>
      <c r="C2024" s="43"/>
      <c r="D2024" s="38" t="s">
        <v>144</v>
      </c>
      <c r="E2024" s="47">
        <v>2</v>
      </c>
      <c r="F2024" s="38" t="s">
        <v>4483</v>
      </c>
      <c r="G2024" s="38"/>
      <c r="H2024" s="38"/>
    </row>
    <row r="2025" spans="1:8" ht="30" x14ac:dyDescent="0.2">
      <c r="A2025" s="38"/>
      <c r="B2025" s="39" t="s">
        <v>65</v>
      </c>
      <c r="C2025" s="43"/>
      <c r="D2025" s="38" t="s">
        <v>7764</v>
      </c>
      <c r="E2025" s="47">
        <v>7</v>
      </c>
      <c r="F2025" s="38" t="s">
        <v>4484</v>
      </c>
      <c r="G2025" s="38"/>
      <c r="H2025" s="38"/>
    </row>
    <row r="2026" spans="1:8" ht="30" x14ac:dyDescent="0.2">
      <c r="A2026" s="38"/>
      <c r="B2026" s="39" t="s">
        <v>68</v>
      </c>
      <c r="C2026" s="43"/>
      <c r="D2026" s="38" t="s">
        <v>142</v>
      </c>
      <c r="E2026" s="47">
        <v>1.5</v>
      </c>
      <c r="F2026" s="38" t="s">
        <v>4485</v>
      </c>
      <c r="G2026" s="38"/>
      <c r="H2026" s="38"/>
    </row>
    <row r="2027" spans="1:8" ht="30" x14ac:dyDescent="0.2">
      <c r="A2027" s="38"/>
      <c r="B2027" s="39" t="s">
        <v>71</v>
      </c>
      <c r="C2027" s="43"/>
      <c r="D2027" s="38" t="s">
        <v>235</v>
      </c>
      <c r="E2027" s="47">
        <v>2.2999999999999998</v>
      </c>
      <c r="F2027" s="38" t="s">
        <v>4486</v>
      </c>
      <c r="G2027" s="38"/>
      <c r="H2027" s="38"/>
    </row>
    <row r="2028" spans="1:8" x14ac:dyDescent="0.2">
      <c r="A2028" s="38"/>
      <c r="B2028" s="39" t="s">
        <v>74</v>
      </c>
      <c r="C2028" s="43"/>
      <c r="D2028" s="38" t="s">
        <v>7763</v>
      </c>
      <c r="E2028" s="47">
        <v>10</v>
      </c>
      <c r="F2028" s="38" t="s">
        <v>4487</v>
      </c>
      <c r="G2028" s="38"/>
      <c r="H2028" s="38"/>
    </row>
    <row r="2029" spans="1:8" ht="30" x14ac:dyDescent="0.2">
      <c r="A2029" s="38"/>
      <c r="B2029" s="39" t="s">
        <v>76</v>
      </c>
      <c r="C2029" s="43"/>
      <c r="D2029" s="38" t="s">
        <v>7763</v>
      </c>
      <c r="E2029" s="47">
        <v>10</v>
      </c>
      <c r="F2029" s="38" t="s">
        <v>4488</v>
      </c>
      <c r="G2029" s="38"/>
      <c r="H2029" s="38"/>
    </row>
    <row r="2030" spans="1:8" x14ac:dyDescent="0.2">
      <c r="A2030" s="38"/>
      <c r="B2030" s="39"/>
      <c r="C2030" s="43"/>
      <c r="D2030" s="41" t="s">
        <v>22</v>
      </c>
      <c r="E2030" s="46">
        <v>6.2249999999999996</v>
      </c>
      <c r="F2030" s="38"/>
      <c r="G2030" s="38"/>
      <c r="H2030" s="38"/>
    </row>
    <row r="2031" spans="1:8" ht="120" x14ac:dyDescent="0.2">
      <c r="A2031" s="38" t="s">
        <v>2873</v>
      </c>
      <c r="B2031" s="39" t="s">
        <v>4489</v>
      </c>
      <c r="C2031" s="43">
        <v>3.127272727272727</v>
      </c>
      <c r="D2031" s="38" t="s">
        <v>4490</v>
      </c>
      <c r="E2031" s="47" t="s">
        <v>4491</v>
      </c>
      <c r="F2031" s="38" t="s">
        <v>4492</v>
      </c>
      <c r="G2031" s="38" t="s">
        <v>4493</v>
      </c>
      <c r="H2031" s="38"/>
    </row>
    <row r="2032" spans="1:8" ht="30" x14ac:dyDescent="0.2">
      <c r="A2032" s="38"/>
      <c r="B2032" s="39" t="s">
        <v>20</v>
      </c>
      <c r="C2032" s="43"/>
      <c r="D2032" s="38" t="s">
        <v>235</v>
      </c>
      <c r="E2032" s="47">
        <v>2.2999999999999998</v>
      </c>
      <c r="F2032" s="38" t="s">
        <v>4494</v>
      </c>
      <c r="G2032" s="38"/>
      <c r="H2032" s="38"/>
    </row>
    <row r="2033" spans="1:8" ht="30" x14ac:dyDescent="0.2">
      <c r="A2033" s="38"/>
      <c r="B2033" s="39" t="s">
        <v>61</v>
      </c>
      <c r="C2033" s="43"/>
      <c r="D2033" s="38" t="s">
        <v>7765</v>
      </c>
      <c r="E2033" s="47">
        <v>4</v>
      </c>
      <c r="F2033" s="38" t="s">
        <v>4495</v>
      </c>
      <c r="G2033" s="38"/>
      <c r="H2033" s="38"/>
    </row>
    <row r="2034" spans="1:8" ht="30" x14ac:dyDescent="0.2">
      <c r="A2034" s="38"/>
      <c r="B2034" s="39" t="s">
        <v>63</v>
      </c>
      <c r="C2034" s="43"/>
      <c r="D2034" s="38" t="s">
        <v>167</v>
      </c>
      <c r="E2034" s="47">
        <v>1.5</v>
      </c>
      <c r="F2034" s="38" t="s">
        <v>4496</v>
      </c>
      <c r="G2034" s="38"/>
      <c r="H2034" s="38"/>
    </row>
    <row r="2035" spans="1:8" ht="30" x14ac:dyDescent="0.2">
      <c r="A2035" s="38"/>
      <c r="B2035" s="39" t="s">
        <v>65</v>
      </c>
      <c r="C2035" s="43"/>
      <c r="D2035" s="38" t="s">
        <v>7765</v>
      </c>
      <c r="E2035" s="47">
        <v>4</v>
      </c>
      <c r="F2035" s="38" t="s">
        <v>4497</v>
      </c>
      <c r="G2035" s="38"/>
      <c r="H2035" s="38"/>
    </row>
    <row r="2036" spans="1:8" ht="45" x14ac:dyDescent="0.2">
      <c r="A2036" s="38"/>
      <c r="B2036" s="39" t="s">
        <v>68</v>
      </c>
      <c r="C2036" s="43"/>
      <c r="D2036" s="38" t="s">
        <v>7765</v>
      </c>
      <c r="E2036" s="47">
        <v>4</v>
      </c>
      <c r="F2036" s="38" t="s">
        <v>4498</v>
      </c>
      <c r="G2036" s="38"/>
      <c r="H2036" s="38"/>
    </row>
    <row r="2037" spans="1:8" ht="30" x14ac:dyDescent="0.2">
      <c r="A2037" s="38"/>
      <c r="B2037" s="39" t="s">
        <v>71</v>
      </c>
      <c r="C2037" s="43"/>
      <c r="D2037" s="38" t="s">
        <v>420</v>
      </c>
      <c r="E2037" s="47">
        <v>2</v>
      </c>
      <c r="F2037" s="38" t="s">
        <v>4499</v>
      </c>
      <c r="G2037" s="38"/>
      <c r="H2037" s="38"/>
    </row>
    <row r="2038" spans="1:8" ht="45" x14ac:dyDescent="0.2">
      <c r="A2038" s="38"/>
      <c r="B2038" s="39" t="s">
        <v>74</v>
      </c>
      <c r="C2038" s="43"/>
      <c r="D2038" s="38" t="s">
        <v>420</v>
      </c>
      <c r="E2038" s="47">
        <v>2</v>
      </c>
      <c r="F2038" s="38" t="s">
        <v>4500</v>
      </c>
      <c r="G2038" s="38"/>
      <c r="H2038" s="38"/>
    </row>
    <row r="2039" spans="1:8" ht="60" x14ac:dyDescent="0.2">
      <c r="A2039" s="38"/>
      <c r="B2039" s="39" t="s">
        <v>76</v>
      </c>
      <c r="C2039" s="43"/>
      <c r="D2039" s="38" t="s">
        <v>7766</v>
      </c>
      <c r="E2039" s="47">
        <v>8</v>
      </c>
      <c r="F2039" s="38" t="s">
        <v>4501</v>
      </c>
      <c r="G2039" s="38"/>
      <c r="H2039" s="38"/>
    </row>
    <row r="2040" spans="1:8" ht="30" x14ac:dyDescent="0.2">
      <c r="A2040" s="38"/>
      <c r="B2040" s="39" t="s">
        <v>92</v>
      </c>
      <c r="C2040" s="43"/>
      <c r="D2040" s="38" t="s">
        <v>422</v>
      </c>
      <c r="E2040" s="47">
        <v>1.3</v>
      </c>
      <c r="F2040" s="38" t="s">
        <v>4502</v>
      </c>
      <c r="G2040" s="38"/>
      <c r="H2040" s="38"/>
    </row>
    <row r="2041" spans="1:8" ht="45" x14ac:dyDescent="0.2">
      <c r="A2041" s="38"/>
      <c r="B2041" s="39" t="s">
        <v>146</v>
      </c>
      <c r="C2041" s="43"/>
      <c r="D2041" s="38" t="s">
        <v>7765</v>
      </c>
      <c r="E2041" s="47">
        <v>4</v>
      </c>
      <c r="F2041" s="38" t="s">
        <v>4503</v>
      </c>
      <c r="G2041" s="38"/>
      <c r="H2041" s="38"/>
    </row>
    <row r="2042" spans="1:8" x14ac:dyDescent="0.2">
      <c r="A2042" s="38"/>
      <c r="B2042" s="39" t="s">
        <v>149</v>
      </c>
      <c r="C2042" s="43"/>
      <c r="D2042" s="38" t="s">
        <v>422</v>
      </c>
      <c r="E2042" s="47">
        <v>1.3</v>
      </c>
      <c r="F2042" s="38" t="s">
        <v>4504</v>
      </c>
      <c r="G2042" s="38"/>
      <c r="H2042" s="38"/>
    </row>
    <row r="2043" spans="1:8" x14ac:dyDescent="0.2">
      <c r="A2043" s="38"/>
      <c r="B2043" s="39"/>
      <c r="C2043" s="43"/>
      <c r="D2043" s="41" t="s">
        <v>22</v>
      </c>
      <c r="E2043" s="46">
        <v>3.127272727272727</v>
      </c>
      <c r="F2043" s="38"/>
      <c r="G2043" s="38"/>
      <c r="H2043" s="38"/>
    </row>
    <row r="2044" spans="1:8" ht="120" x14ac:dyDescent="0.2">
      <c r="A2044" s="38" t="s">
        <v>2874</v>
      </c>
      <c r="B2044" s="39" t="s">
        <v>4505</v>
      </c>
      <c r="C2044" s="43">
        <v>4.4000000000000004</v>
      </c>
      <c r="D2044" s="38" t="s">
        <v>4506</v>
      </c>
      <c r="E2044" s="47" t="s">
        <v>4507</v>
      </c>
      <c r="F2044" s="38" t="s">
        <v>4508</v>
      </c>
      <c r="G2044" s="38" t="s">
        <v>4509</v>
      </c>
      <c r="H2044" s="38"/>
    </row>
    <row r="2045" spans="1:8" ht="30" x14ac:dyDescent="0.2">
      <c r="A2045" s="38"/>
      <c r="B2045" s="39" t="s">
        <v>20</v>
      </c>
      <c r="C2045" s="43"/>
      <c r="D2045" s="38" t="s">
        <v>7767</v>
      </c>
      <c r="E2045" s="47">
        <v>6.8</v>
      </c>
      <c r="F2045" s="38" t="s">
        <v>4510</v>
      </c>
      <c r="G2045" s="38"/>
      <c r="H2045" s="38"/>
    </row>
    <row r="2046" spans="1:8" ht="45" x14ac:dyDescent="0.2">
      <c r="A2046" s="38"/>
      <c r="B2046" s="39" t="s">
        <v>61</v>
      </c>
      <c r="C2046" s="43"/>
      <c r="D2046" s="38" t="s">
        <v>132</v>
      </c>
      <c r="E2046" s="47">
        <v>2</v>
      </c>
      <c r="F2046" s="38" t="s">
        <v>4511</v>
      </c>
      <c r="G2046" s="38"/>
      <c r="H2046" s="38"/>
    </row>
    <row r="2047" spans="1:8" ht="30" x14ac:dyDescent="0.2">
      <c r="A2047" s="38"/>
      <c r="B2047" s="39" t="s">
        <v>63</v>
      </c>
      <c r="C2047" s="43"/>
      <c r="D2047" s="38" t="s">
        <v>420</v>
      </c>
      <c r="E2047" s="47">
        <v>2</v>
      </c>
      <c r="F2047" s="38" t="s">
        <v>4512</v>
      </c>
      <c r="G2047" s="38"/>
      <c r="H2047" s="38"/>
    </row>
    <row r="2048" spans="1:8" ht="45" x14ac:dyDescent="0.2">
      <c r="A2048" s="38"/>
      <c r="B2048" s="39" t="s">
        <v>65</v>
      </c>
      <c r="C2048" s="43"/>
      <c r="D2048" s="38" t="s">
        <v>7767</v>
      </c>
      <c r="E2048" s="47">
        <v>6.8</v>
      </c>
      <c r="F2048" s="38" t="s">
        <v>4513</v>
      </c>
      <c r="G2048" s="38"/>
      <c r="H2048" s="38"/>
    </row>
    <row r="2049" spans="1:8" x14ac:dyDescent="0.2">
      <c r="A2049" s="38"/>
      <c r="B2049" s="39" t="s">
        <v>68</v>
      </c>
      <c r="C2049" s="43"/>
      <c r="D2049" s="38" t="s">
        <v>7767</v>
      </c>
      <c r="E2049" s="47">
        <v>6.8</v>
      </c>
      <c r="F2049" s="38" t="s">
        <v>4514</v>
      </c>
      <c r="G2049" s="38"/>
      <c r="H2049" s="38"/>
    </row>
    <row r="2050" spans="1:8" ht="30" x14ac:dyDescent="0.2">
      <c r="A2050" s="38"/>
      <c r="B2050" s="39" t="s">
        <v>71</v>
      </c>
      <c r="C2050" s="43"/>
      <c r="D2050" s="38" t="s">
        <v>1212</v>
      </c>
      <c r="E2050" s="47">
        <v>2</v>
      </c>
      <c r="F2050" s="38" t="s">
        <v>4515</v>
      </c>
      <c r="G2050" s="38"/>
      <c r="H2050" s="38"/>
    </row>
    <row r="2051" spans="1:8" x14ac:dyDescent="0.2">
      <c r="A2051" s="38"/>
      <c r="B2051" s="39"/>
      <c r="C2051" s="43"/>
      <c r="D2051" s="41" t="s">
        <v>22</v>
      </c>
      <c r="E2051" s="46">
        <v>4.4000000000000004</v>
      </c>
      <c r="F2051" s="38"/>
      <c r="G2051" s="38"/>
      <c r="H2051" s="38"/>
    </row>
    <row r="2052" spans="1:8" ht="135" x14ac:dyDescent="0.2">
      <c r="A2052" s="38" t="s">
        <v>4516</v>
      </c>
      <c r="B2052" s="39" t="s">
        <v>4517</v>
      </c>
      <c r="C2052" s="43"/>
      <c r="D2052" s="38" t="s">
        <v>4518</v>
      </c>
      <c r="E2052" s="47" t="s">
        <v>4519</v>
      </c>
      <c r="F2052" s="38" t="s">
        <v>4520</v>
      </c>
      <c r="G2052" s="38"/>
      <c r="H2052" s="38"/>
    </row>
    <row r="2053" spans="1:8" ht="120" x14ac:dyDescent="0.2">
      <c r="A2053" s="38" t="s">
        <v>2875</v>
      </c>
      <c r="B2053" s="39" t="s">
        <v>4521</v>
      </c>
      <c r="C2053" s="43">
        <v>1.6750000000000003</v>
      </c>
      <c r="D2053" s="38" t="s">
        <v>4522</v>
      </c>
      <c r="E2053" s="47" t="s">
        <v>4523</v>
      </c>
      <c r="F2053" s="38" t="s">
        <v>4524</v>
      </c>
      <c r="G2053" s="38" t="s">
        <v>4525</v>
      </c>
      <c r="H2053" s="38"/>
    </row>
    <row r="2054" spans="1:8" ht="60" x14ac:dyDescent="0.2">
      <c r="A2054" s="38"/>
      <c r="B2054" s="39" t="s">
        <v>20</v>
      </c>
      <c r="C2054" s="43"/>
      <c r="D2054" s="38" t="s">
        <v>7768</v>
      </c>
      <c r="E2054" s="47">
        <v>2</v>
      </c>
      <c r="F2054" s="38" t="s">
        <v>4526</v>
      </c>
      <c r="G2054" s="38"/>
      <c r="H2054" s="38"/>
    </row>
    <row r="2055" spans="1:8" ht="30" x14ac:dyDescent="0.2">
      <c r="A2055" s="38"/>
      <c r="B2055" s="39" t="s">
        <v>61</v>
      </c>
      <c r="C2055" s="43"/>
      <c r="D2055" s="38" t="s">
        <v>7768</v>
      </c>
      <c r="E2055" s="47">
        <v>2</v>
      </c>
      <c r="F2055" s="38" t="s">
        <v>4527</v>
      </c>
      <c r="G2055" s="38"/>
      <c r="H2055" s="38"/>
    </row>
    <row r="2056" spans="1:8" ht="45" x14ac:dyDescent="0.2">
      <c r="A2056" s="38"/>
      <c r="B2056" s="39" t="s">
        <v>63</v>
      </c>
      <c r="C2056" s="43"/>
      <c r="D2056" s="38" t="s">
        <v>167</v>
      </c>
      <c r="E2056" s="47">
        <v>1.5</v>
      </c>
      <c r="F2056" s="38" t="s">
        <v>4528</v>
      </c>
      <c r="G2056" s="38"/>
      <c r="H2056" s="38"/>
    </row>
    <row r="2057" spans="1:8" ht="45" x14ac:dyDescent="0.2">
      <c r="A2057" s="38"/>
      <c r="B2057" s="39" t="s">
        <v>65</v>
      </c>
      <c r="C2057" s="43"/>
      <c r="D2057" s="38" t="s">
        <v>7768</v>
      </c>
      <c r="E2057" s="47">
        <v>2</v>
      </c>
      <c r="F2057" s="38" t="s">
        <v>4529</v>
      </c>
      <c r="G2057" s="38"/>
      <c r="H2057" s="38"/>
    </row>
    <row r="2058" spans="1:8" ht="30" x14ac:dyDescent="0.2">
      <c r="A2058" s="38"/>
      <c r="B2058" s="39" t="s">
        <v>68</v>
      </c>
      <c r="C2058" s="43"/>
      <c r="D2058" s="38" t="s">
        <v>3215</v>
      </c>
      <c r="E2058" s="47">
        <v>2</v>
      </c>
      <c r="F2058" s="38" t="s">
        <v>4530</v>
      </c>
      <c r="G2058" s="38"/>
      <c r="H2058" s="38"/>
    </row>
    <row r="2059" spans="1:8" ht="30" x14ac:dyDescent="0.2">
      <c r="A2059" s="38"/>
      <c r="B2059" s="39" t="s">
        <v>71</v>
      </c>
      <c r="C2059" s="43"/>
      <c r="D2059" s="38" t="s">
        <v>636</v>
      </c>
      <c r="E2059" s="47">
        <v>1.3</v>
      </c>
      <c r="F2059" s="38" t="s">
        <v>4531</v>
      </c>
      <c r="G2059" s="38"/>
      <c r="H2059" s="38"/>
    </row>
    <row r="2060" spans="1:8" ht="45" x14ac:dyDescent="0.2">
      <c r="A2060" s="38"/>
      <c r="B2060" s="39" t="s">
        <v>74</v>
      </c>
      <c r="C2060" s="43"/>
      <c r="D2060" s="38" t="s">
        <v>636</v>
      </c>
      <c r="E2060" s="47">
        <v>1.3</v>
      </c>
      <c r="F2060" s="38" t="s">
        <v>4532</v>
      </c>
      <c r="G2060" s="38"/>
      <c r="H2060" s="38"/>
    </row>
    <row r="2061" spans="1:8" ht="30" x14ac:dyDescent="0.2">
      <c r="A2061" s="38"/>
      <c r="B2061" s="39" t="s">
        <v>76</v>
      </c>
      <c r="C2061" s="43"/>
      <c r="D2061" s="38" t="s">
        <v>636</v>
      </c>
      <c r="E2061" s="47">
        <v>1.3</v>
      </c>
      <c r="F2061" s="38" t="s">
        <v>4533</v>
      </c>
      <c r="G2061" s="38"/>
      <c r="H2061" s="38"/>
    </row>
    <row r="2062" spans="1:8" x14ac:dyDescent="0.2">
      <c r="A2062" s="38"/>
      <c r="B2062" s="39"/>
      <c r="C2062" s="43"/>
      <c r="D2062" s="41" t="s">
        <v>22</v>
      </c>
      <c r="E2062" s="46">
        <v>1.6750000000000003</v>
      </c>
      <c r="F2062" s="38"/>
      <c r="G2062" s="38"/>
      <c r="H2062" s="38"/>
    </row>
    <row r="2063" spans="1:8" ht="105" x14ac:dyDescent="0.2">
      <c r="A2063" s="38" t="s">
        <v>2876</v>
      </c>
      <c r="B2063" s="39" t="s">
        <v>4534</v>
      </c>
      <c r="C2063" s="43">
        <v>1.7200000000000002</v>
      </c>
      <c r="D2063" s="38" t="s">
        <v>4535</v>
      </c>
      <c r="E2063" s="47" t="s">
        <v>4536</v>
      </c>
      <c r="F2063" s="38" t="s">
        <v>4537</v>
      </c>
      <c r="G2063" s="38" t="s">
        <v>4538</v>
      </c>
      <c r="H2063" s="38"/>
    </row>
    <row r="2064" spans="1:8" ht="45" x14ac:dyDescent="0.2">
      <c r="A2064" s="38"/>
      <c r="B2064" s="39" t="s">
        <v>20</v>
      </c>
      <c r="C2064" s="43"/>
      <c r="D2064" s="38" t="s">
        <v>142</v>
      </c>
      <c r="E2064" s="47">
        <v>1.5</v>
      </c>
      <c r="F2064" s="38" t="s">
        <v>952</v>
      </c>
      <c r="G2064" s="38"/>
      <c r="H2064" s="38"/>
    </row>
    <row r="2065" spans="1:8" ht="30" x14ac:dyDescent="0.2">
      <c r="A2065" s="38"/>
      <c r="B2065" s="39" t="s">
        <v>61</v>
      </c>
      <c r="C2065" s="43"/>
      <c r="D2065" s="38" t="s">
        <v>1488</v>
      </c>
      <c r="E2065" s="47">
        <v>1.3</v>
      </c>
      <c r="F2065" s="38" t="s">
        <v>4539</v>
      </c>
      <c r="G2065" s="38"/>
      <c r="H2065" s="38"/>
    </row>
    <row r="2066" spans="1:8" ht="30" x14ac:dyDescent="0.2">
      <c r="A2066" s="38"/>
      <c r="B2066" s="39" t="s">
        <v>63</v>
      </c>
      <c r="C2066" s="43"/>
      <c r="D2066" s="38" t="s">
        <v>357</v>
      </c>
      <c r="E2066" s="47">
        <v>1.5</v>
      </c>
      <c r="F2066" s="38" t="s">
        <v>4540</v>
      </c>
      <c r="G2066" s="38"/>
      <c r="H2066" s="38"/>
    </row>
    <row r="2067" spans="1:8" ht="30" x14ac:dyDescent="0.2">
      <c r="A2067" s="38"/>
      <c r="B2067" s="39" t="s">
        <v>65</v>
      </c>
      <c r="C2067" s="43"/>
      <c r="D2067" s="38" t="s">
        <v>357</v>
      </c>
      <c r="E2067" s="47">
        <v>1.5</v>
      </c>
      <c r="F2067" s="38" t="s">
        <v>4541</v>
      </c>
      <c r="G2067" s="38"/>
      <c r="H2067" s="38"/>
    </row>
    <row r="2068" spans="1:8" ht="30" x14ac:dyDescent="0.2">
      <c r="A2068" s="38"/>
      <c r="B2068" s="39" t="s">
        <v>68</v>
      </c>
      <c r="C2068" s="43"/>
      <c r="D2068" s="38" t="s">
        <v>142</v>
      </c>
      <c r="E2068" s="47">
        <v>1.5</v>
      </c>
      <c r="F2068" s="38" t="s">
        <v>4542</v>
      </c>
      <c r="G2068" s="38"/>
      <c r="H2068" s="38"/>
    </row>
    <row r="2069" spans="1:8" ht="45" x14ac:dyDescent="0.2">
      <c r="A2069" s="38"/>
      <c r="B2069" s="39" t="s">
        <v>71</v>
      </c>
      <c r="C2069" s="43"/>
      <c r="D2069" s="38" t="s">
        <v>167</v>
      </c>
      <c r="E2069" s="47">
        <v>1.5</v>
      </c>
      <c r="F2069" s="38" t="s">
        <v>4543</v>
      </c>
      <c r="G2069" s="38"/>
      <c r="H2069" s="38"/>
    </row>
    <row r="2070" spans="1:8" ht="30" x14ac:dyDescent="0.2">
      <c r="A2070" s="38"/>
      <c r="B2070" s="39" t="s">
        <v>74</v>
      </c>
      <c r="C2070" s="43"/>
      <c r="D2070" s="38" t="s">
        <v>357</v>
      </c>
      <c r="E2070" s="47">
        <v>1.5</v>
      </c>
      <c r="F2070" s="38" t="s">
        <v>4544</v>
      </c>
      <c r="G2070" s="38"/>
      <c r="H2070" s="38"/>
    </row>
    <row r="2071" spans="1:8" ht="30" x14ac:dyDescent="0.2">
      <c r="A2071" s="38"/>
      <c r="B2071" s="39" t="s">
        <v>76</v>
      </c>
      <c r="C2071" s="43"/>
      <c r="D2071" s="38" t="s">
        <v>235</v>
      </c>
      <c r="E2071" s="47">
        <v>2.2999999999999998</v>
      </c>
      <c r="F2071" s="38" t="s">
        <v>4545</v>
      </c>
      <c r="G2071" s="38"/>
      <c r="H2071" s="38"/>
    </row>
    <row r="2072" spans="1:8" ht="30" x14ac:dyDescent="0.2">
      <c r="A2072" s="38"/>
      <c r="B2072" s="39" t="s">
        <v>92</v>
      </c>
      <c r="C2072" s="43"/>
      <c r="D2072" s="38" t="s">
        <v>235</v>
      </c>
      <c r="E2072" s="47">
        <v>2.2999999999999998</v>
      </c>
      <c r="F2072" s="38" t="s">
        <v>4546</v>
      </c>
      <c r="G2072" s="38"/>
      <c r="H2072" s="38"/>
    </row>
    <row r="2073" spans="1:8" ht="45" x14ac:dyDescent="0.2">
      <c r="A2073" s="38"/>
      <c r="B2073" s="39" t="s">
        <v>146</v>
      </c>
      <c r="C2073" s="43"/>
      <c r="D2073" s="38" t="s">
        <v>235</v>
      </c>
      <c r="E2073" s="47">
        <v>2.2999999999999998</v>
      </c>
      <c r="F2073" s="38" t="s">
        <v>4547</v>
      </c>
      <c r="G2073" s="38"/>
      <c r="H2073" s="38"/>
    </row>
    <row r="2074" spans="1:8" x14ac:dyDescent="0.2">
      <c r="A2074" s="38"/>
      <c r="B2074" s="39"/>
      <c r="C2074" s="43"/>
      <c r="D2074" s="41" t="s">
        <v>22</v>
      </c>
      <c r="E2074" s="46">
        <v>1.7200000000000002</v>
      </c>
      <c r="F2074" s="38"/>
      <c r="G2074" s="38"/>
      <c r="H2074" s="38"/>
    </row>
    <row r="2075" spans="1:8" ht="120" x14ac:dyDescent="0.2">
      <c r="A2075" s="38" t="s">
        <v>2877</v>
      </c>
      <c r="B2075" s="39" t="s">
        <v>4548</v>
      </c>
      <c r="C2075" s="43">
        <v>2.4000000000000004</v>
      </c>
      <c r="D2075" s="38" t="s">
        <v>4549</v>
      </c>
      <c r="E2075" s="47" t="s">
        <v>4550</v>
      </c>
      <c r="F2075" s="38" t="s">
        <v>4551</v>
      </c>
      <c r="G2075" s="38"/>
      <c r="H2075" s="38"/>
    </row>
    <row r="2076" spans="1:8" ht="30" x14ac:dyDescent="0.2">
      <c r="A2076" s="38"/>
      <c r="B2076" s="39" t="s">
        <v>20</v>
      </c>
      <c r="C2076" s="43"/>
      <c r="D2076" s="38" t="s">
        <v>3231</v>
      </c>
      <c r="E2076" s="47">
        <v>3.5</v>
      </c>
      <c r="F2076" s="38" t="s">
        <v>4552</v>
      </c>
      <c r="G2076" s="38"/>
      <c r="H2076" s="38"/>
    </row>
    <row r="2077" spans="1:8" ht="30" x14ac:dyDescent="0.2">
      <c r="A2077" s="38"/>
      <c r="B2077" s="39" t="s">
        <v>61</v>
      </c>
      <c r="C2077" s="43"/>
      <c r="D2077" s="38" t="s">
        <v>3231</v>
      </c>
      <c r="E2077" s="47">
        <v>3.5</v>
      </c>
      <c r="F2077" s="38" t="s">
        <v>4553</v>
      </c>
      <c r="G2077" s="38"/>
      <c r="H2077" s="38"/>
    </row>
    <row r="2078" spans="1:8" ht="30" x14ac:dyDescent="0.2">
      <c r="A2078" s="38"/>
      <c r="B2078" s="39" t="s">
        <v>63</v>
      </c>
      <c r="C2078" s="43"/>
      <c r="D2078" s="38" t="s">
        <v>3231</v>
      </c>
      <c r="E2078" s="47">
        <v>3.5</v>
      </c>
      <c r="F2078" s="38" t="s">
        <v>4554</v>
      </c>
      <c r="G2078" s="38"/>
      <c r="H2078" s="38"/>
    </row>
    <row r="2079" spans="1:8" ht="30" x14ac:dyDescent="0.2">
      <c r="A2079" s="38"/>
      <c r="B2079" s="39" t="s">
        <v>65</v>
      </c>
      <c r="C2079" s="43"/>
      <c r="D2079" s="38" t="s">
        <v>3231</v>
      </c>
      <c r="E2079" s="47">
        <v>3.5</v>
      </c>
      <c r="F2079" s="38" t="s">
        <v>4555</v>
      </c>
      <c r="G2079" s="38"/>
      <c r="H2079" s="38"/>
    </row>
    <row r="2080" spans="1:8" ht="30" x14ac:dyDescent="0.2">
      <c r="A2080" s="38"/>
      <c r="B2080" s="39" t="s">
        <v>68</v>
      </c>
      <c r="C2080" s="43"/>
      <c r="D2080" s="38" t="s">
        <v>167</v>
      </c>
      <c r="E2080" s="47">
        <v>1.5</v>
      </c>
      <c r="F2080" s="38" t="s">
        <v>4556</v>
      </c>
      <c r="G2080" s="38"/>
      <c r="H2080" s="38"/>
    </row>
    <row r="2081" spans="1:8" ht="30" x14ac:dyDescent="0.2">
      <c r="A2081" s="38"/>
      <c r="B2081" s="39" t="s">
        <v>71</v>
      </c>
      <c r="C2081" s="43"/>
      <c r="D2081" s="38" t="s">
        <v>959</v>
      </c>
      <c r="E2081" s="47">
        <v>1.5</v>
      </c>
      <c r="F2081" s="38" t="s">
        <v>4557</v>
      </c>
      <c r="G2081" s="38"/>
      <c r="H2081" s="38"/>
    </row>
    <row r="2082" spans="1:8" ht="30" x14ac:dyDescent="0.2">
      <c r="A2082" s="38"/>
      <c r="B2082" s="39" t="s">
        <v>74</v>
      </c>
      <c r="C2082" s="43"/>
      <c r="D2082" s="38" t="s">
        <v>422</v>
      </c>
      <c r="E2082" s="47">
        <v>1.3</v>
      </c>
      <c r="F2082" s="38" t="s">
        <v>4558</v>
      </c>
      <c r="G2082" s="38"/>
      <c r="H2082" s="38"/>
    </row>
    <row r="2083" spans="1:8" ht="30" x14ac:dyDescent="0.2">
      <c r="A2083" s="38"/>
      <c r="B2083" s="39" t="s">
        <v>76</v>
      </c>
      <c r="C2083" s="43"/>
      <c r="D2083" s="38" t="s">
        <v>2333</v>
      </c>
      <c r="E2083" s="47">
        <v>2</v>
      </c>
      <c r="F2083" s="38" t="s">
        <v>4559</v>
      </c>
      <c r="G2083" s="38"/>
      <c r="H2083" s="38"/>
    </row>
    <row r="2084" spans="1:8" x14ac:dyDescent="0.2">
      <c r="A2084" s="38"/>
      <c r="B2084" s="39" t="s">
        <v>92</v>
      </c>
      <c r="C2084" s="43"/>
      <c r="D2084" s="38" t="s">
        <v>1488</v>
      </c>
      <c r="E2084" s="47">
        <v>1.3</v>
      </c>
      <c r="F2084" s="38" t="s">
        <v>4560</v>
      </c>
      <c r="G2084" s="38"/>
      <c r="H2084" s="38"/>
    </row>
    <row r="2085" spans="1:8" x14ac:dyDescent="0.2">
      <c r="A2085" s="38"/>
      <c r="B2085" s="39"/>
      <c r="C2085" s="43"/>
      <c r="D2085" s="41" t="s">
        <v>22</v>
      </c>
      <c r="E2085" s="46">
        <v>2.4000000000000004</v>
      </c>
      <c r="F2085" s="38"/>
      <c r="G2085" s="38"/>
      <c r="H2085" s="38"/>
    </row>
    <row r="2086" spans="1:8" ht="105" x14ac:dyDescent="0.2">
      <c r="A2086" s="38" t="s">
        <v>2878</v>
      </c>
      <c r="B2086" s="39" t="s">
        <v>4561</v>
      </c>
      <c r="C2086" s="43">
        <v>2.6100000000000003</v>
      </c>
      <c r="D2086" s="38" t="s">
        <v>4562</v>
      </c>
      <c r="E2086" s="47" t="s">
        <v>4563</v>
      </c>
      <c r="F2086" s="38" t="s">
        <v>4564</v>
      </c>
      <c r="G2086" s="38" t="s">
        <v>4565</v>
      </c>
      <c r="H2086" s="38"/>
    </row>
    <row r="2087" spans="1:8" ht="45" x14ac:dyDescent="0.2">
      <c r="A2087" s="38"/>
      <c r="B2087" s="39" t="s">
        <v>20</v>
      </c>
      <c r="C2087" s="43"/>
      <c r="D2087" s="38" t="s">
        <v>167</v>
      </c>
      <c r="E2087" s="47">
        <v>1.5</v>
      </c>
      <c r="F2087" s="38" t="s">
        <v>4566</v>
      </c>
      <c r="G2087" s="38"/>
      <c r="H2087" s="38"/>
    </row>
    <row r="2088" spans="1:8" ht="30" x14ac:dyDescent="0.2">
      <c r="A2088" s="38"/>
      <c r="B2088" s="39" t="s">
        <v>61</v>
      </c>
      <c r="C2088" s="43"/>
      <c r="D2088" s="38" t="s">
        <v>7769</v>
      </c>
      <c r="E2088" s="47">
        <v>3.5</v>
      </c>
      <c r="F2088" s="38" t="s">
        <v>4567</v>
      </c>
      <c r="G2088" s="38"/>
      <c r="H2088" s="38"/>
    </row>
    <row r="2089" spans="1:8" ht="30" x14ac:dyDescent="0.2">
      <c r="A2089" s="38"/>
      <c r="B2089" s="39" t="s">
        <v>63</v>
      </c>
      <c r="C2089" s="43"/>
      <c r="D2089" s="38" t="s">
        <v>235</v>
      </c>
      <c r="E2089" s="47">
        <v>2.2999999999999998</v>
      </c>
      <c r="F2089" s="38" t="s">
        <v>4568</v>
      </c>
      <c r="G2089" s="38"/>
      <c r="H2089" s="38"/>
    </row>
    <row r="2090" spans="1:8" ht="45" x14ac:dyDescent="0.2">
      <c r="A2090" s="38"/>
      <c r="B2090" s="39" t="s">
        <v>65</v>
      </c>
      <c r="C2090" s="43"/>
      <c r="D2090" s="38" t="s">
        <v>7769</v>
      </c>
      <c r="E2090" s="47">
        <v>3.5</v>
      </c>
      <c r="F2090" s="38" t="s">
        <v>4569</v>
      </c>
      <c r="G2090" s="38"/>
      <c r="H2090" s="38"/>
    </row>
    <row r="2091" spans="1:8" ht="30" x14ac:dyDescent="0.2">
      <c r="A2091" s="38"/>
      <c r="B2091" s="39" t="s">
        <v>68</v>
      </c>
      <c r="C2091" s="43"/>
      <c r="D2091" s="38" t="s">
        <v>235</v>
      </c>
      <c r="E2091" s="47">
        <v>2.2999999999999998</v>
      </c>
      <c r="F2091" s="38" t="s">
        <v>4570</v>
      </c>
      <c r="G2091" s="38"/>
      <c r="H2091" s="38"/>
    </row>
    <row r="2092" spans="1:8" ht="30" x14ac:dyDescent="0.2">
      <c r="A2092" s="38"/>
      <c r="B2092" s="39" t="s">
        <v>71</v>
      </c>
      <c r="C2092" s="43"/>
      <c r="D2092" s="38" t="s">
        <v>3130</v>
      </c>
      <c r="E2092" s="47">
        <v>2.5</v>
      </c>
      <c r="F2092" s="38" t="s">
        <v>4571</v>
      </c>
      <c r="G2092" s="38"/>
      <c r="H2092" s="38"/>
    </row>
    <row r="2093" spans="1:8" ht="45" x14ac:dyDescent="0.2">
      <c r="A2093" s="38"/>
      <c r="B2093" s="39" t="s">
        <v>74</v>
      </c>
      <c r="C2093" s="43"/>
      <c r="D2093" s="38" t="s">
        <v>7769</v>
      </c>
      <c r="E2093" s="47">
        <v>3.5</v>
      </c>
      <c r="F2093" s="38" t="s">
        <v>4572</v>
      </c>
      <c r="G2093" s="38"/>
      <c r="H2093" s="38"/>
    </row>
    <row r="2094" spans="1:8" ht="30" x14ac:dyDescent="0.2">
      <c r="A2094" s="38"/>
      <c r="B2094" s="39" t="s">
        <v>76</v>
      </c>
      <c r="C2094" s="43"/>
      <c r="D2094" s="38" t="s">
        <v>147</v>
      </c>
      <c r="E2094" s="47">
        <v>1.5</v>
      </c>
      <c r="F2094" s="38" t="s">
        <v>4573</v>
      </c>
      <c r="G2094" s="38"/>
      <c r="H2094" s="38"/>
    </row>
    <row r="2095" spans="1:8" ht="30" x14ac:dyDescent="0.2">
      <c r="A2095" s="38"/>
      <c r="B2095" s="39" t="s">
        <v>92</v>
      </c>
      <c r="C2095" s="43"/>
      <c r="D2095" s="38" t="s">
        <v>7769</v>
      </c>
      <c r="E2095" s="47">
        <v>3.5</v>
      </c>
      <c r="F2095" s="38" t="s">
        <v>4574</v>
      </c>
      <c r="G2095" s="38"/>
      <c r="H2095" s="38"/>
    </row>
    <row r="2096" spans="1:8" ht="30" x14ac:dyDescent="0.2">
      <c r="A2096" s="38"/>
      <c r="B2096" s="39"/>
      <c r="C2096" s="43"/>
      <c r="D2096" s="38" t="s">
        <v>132</v>
      </c>
      <c r="E2096" s="47">
        <v>2</v>
      </c>
      <c r="F2096" s="38" t="s">
        <v>4575</v>
      </c>
      <c r="G2096" s="38"/>
      <c r="H2096" s="38"/>
    </row>
    <row r="2097" spans="1:8" x14ac:dyDescent="0.2">
      <c r="A2097" s="38"/>
      <c r="B2097" s="39"/>
      <c r="C2097" s="43"/>
      <c r="D2097" s="41" t="s">
        <v>22</v>
      </c>
      <c r="E2097" s="46">
        <v>2.6100000000000003</v>
      </c>
      <c r="F2097" s="38"/>
      <c r="G2097" s="38"/>
      <c r="H2097" s="38"/>
    </row>
    <row r="2098" spans="1:8" ht="150" x14ac:dyDescent="0.2">
      <c r="A2098" s="38" t="s">
        <v>2879</v>
      </c>
      <c r="B2098" s="39" t="s">
        <v>4576</v>
      </c>
      <c r="C2098" s="43">
        <v>2.1012500000000003</v>
      </c>
      <c r="D2098" s="38" t="s">
        <v>4577</v>
      </c>
      <c r="E2098" s="47"/>
      <c r="F2098" s="38" t="s">
        <v>4578</v>
      </c>
      <c r="G2098" s="38"/>
      <c r="H2098" s="38"/>
    </row>
    <row r="2099" spans="1:8" ht="60" x14ac:dyDescent="0.2">
      <c r="A2099" s="38"/>
      <c r="B2099" s="39"/>
      <c r="C2099" s="43"/>
      <c r="D2099" s="41" t="s">
        <v>4579</v>
      </c>
      <c r="E2099" s="46">
        <v>2.1012500000000003</v>
      </c>
      <c r="F2099" s="38"/>
      <c r="G2099" s="38"/>
      <c r="H2099" s="38"/>
    </row>
    <row r="2100" spans="1:8" ht="105" x14ac:dyDescent="0.2">
      <c r="A2100" s="38" t="s">
        <v>4580</v>
      </c>
      <c r="B2100" s="39" t="s">
        <v>4581</v>
      </c>
      <c r="C2100" s="43"/>
      <c r="D2100" s="38" t="s">
        <v>4582</v>
      </c>
      <c r="E2100" s="47" t="s">
        <v>4583</v>
      </c>
      <c r="F2100" s="38" t="s">
        <v>4584</v>
      </c>
      <c r="G2100" s="38"/>
      <c r="H2100" s="38"/>
    </row>
    <row r="2101" spans="1:8" ht="120" x14ac:dyDescent="0.2">
      <c r="A2101" s="38" t="s">
        <v>4585</v>
      </c>
      <c r="B2101" s="39" t="s">
        <v>4586</v>
      </c>
      <c r="C2101" s="43"/>
      <c r="D2101" s="38" t="s">
        <v>4587</v>
      </c>
      <c r="E2101" s="47" t="s">
        <v>4588</v>
      </c>
      <c r="F2101" s="38" t="s">
        <v>4589</v>
      </c>
      <c r="G2101" s="38"/>
      <c r="H2101" s="38"/>
    </row>
    <row r="2102" spans="1:8" ht="105" x14ac:dyDescent="0.2">
      <c r="A2102" s="38" t="s">
        <v>2880</v>
      </c>
      <c r="B2102" s="39" t="s">
        <v>4590</v>
      </c>
      <c r="C2102" s="43">
        <v>1.625</v>
      </c>
      <c r="D2102" s="38" t="s">
        <v>4591</v>
      </c>
      <c r="E2102" s="47" t="s">
        <v>4592</v>
      </c>
      <c r="F2102" s="38" t="s">
        <v>4593</v>
      </c>
      <c r="G2102" s="38" t="s">
        <v>4594</v>
      </c>
      <c r="H2102" s="38"/>
    </row>
    <row r="2103" spans="1:8" ht="30" x14ac:dyDescent="0.2">
      <c r="A2103" s="38"/>
      <c r="B2103" s="39" t="s">
        <v>20</v>
      </c>
      <c r="C2103" s="43"/>
      <c r="D2103" s="38" t="s">
        <v>235</v>
      </c>
      <c r="E2103" s="47">
        <v>2.2999999999999998</v>
      </c>
      <c r="F2103" s="38" t="s">
        <v>4595</v>
      </c>
      <c r="G2103" s="38"/>
      <c r="H2103" s="38"/>
    </row>
    <row r="2104" spans="1:8" ht="45" x14ac:dyDescent="0.2">
      <c r="A2104" s="38"/>
      <c r="B2104" s="39" t="s">
        <v>61</v>
      </c>
      <c r="C2104" s="43"/>
      <c r="D2104" s="38" t="s">
        <v>1709</v>
      </c>
      <c r="E2104" s="47">
        <v>1.5</v>
      </c>
      <c r="F2104" s="38" t="s">
        <v>4596</v>
      </c>
      <c r="G2104" s="38"/>
      <c r="H2104" s="38"/>
    </row>
    <row r="2105" spans="1:8" ht="30" x14ac:dyDescent="0.2">
      <c r="A2105" s="38"/>
      <c r="B2105" s="39" t="s">
        <v>63</v>
      </c>
      <c r="C2105" s="43"/>
      <c r="D2105" s="38" t="s">
        <v>1745</v>
      </c>
      <c r="E2105" s="47">
        <v>1.3</v>
      </c>
      <c r="F2105" s="38" t="s">
        <v>4597</v>
      </c>
      <c r="G2105" s="38"/>
      <c r="H2105" s="38"/>
    </row>
    <row r="2106" spans="1:8" ht="30" x14ac:dyDescent="0.2">
      <c r="A2106" s="38"/>
      <c r="B2106" s="39" t="s">
        <v>65</v>
      </c>
      <c r="C2106" s="43"/>
      <c r="D2106" s="38" t="s">
        <v>924</v>
      </c>
      <c r="E2106" s="47">
        <v>1.5</v>
      </c>
      <c r="F2106" s="38" t="s">
        <v>4598</v>
      </c>
      <c r="G2106" s="38"/>
      <c r="H2106" s="38"/>
    </row>
    <row r="2107" spans="1:8" ht="45" x14ac:dyDescent="0.2">
      <c r="A2107" s="38"/>
      <c r="B2107" s="39" t="s">
        <v>68</v>
      </c>
      <c r="C2107" s="43"/>
      <c r="D2107" s="38" t="s">
        <v>636</v>
      </c>
      <c r="E2107" s="47">
        <v>1.3</v>
      </c>
      <c r="F2107" s="38" t="s">
        <v>4599</v>
      </c>
      <c r="G2107" s="38"/>
      <c r="H2107" s="38"/>
    </row>
    <row r="2108" spans="1:8" ht="60" x14ac:dyDescent="0.2">
      <c r="A2108" s="38"/>
      <c r="B2108" s="39" t="s">
        <v>71</v>
      </c>
      <c r="C2108" s="43"/>
      <c r="D2108" s="38" t="s">
        <v>167</v>
      </c>
      <c r="E2108" s="47">
        <v>1.5</v>
      </c>
      <c r="F2108" s="38" t="s">
        <v>4600</v>
      </c>
      <c r="G2108" s="38"/>
      <c r="H2108" s="38"/>
    </row>
    <row r="2109" spans="1:8" ht="45" x14ac:dyDescent="0.2">
      <c r="A2109" s="38"/>
      <c r="B2109" s="39" t="s">
        <v>74</v>
      </c>
      <c r="C2109" s="43"/>
      <c r="D2109" s="38" t="s">
        <v>636</v>
      </c>
      <c r="E2109" s="47">
        <v>1.3</v>
      </c>
      <c r="F2109" s="38" t="s">
        <v>4601</v>
      </c>
      <c r="G2109" s="38"/>
      <c r="H2109" s="38"/>
    </row>
    <row r="2110" spans="1:8" ht="60" x14ac:dyDescent="0.2">
      <c r="A2110" s="38"/>
      <c r="B2110" s="39" t="s">
        <v>76</v>
      </c>
      <c r="C2110" s="43"/>
      <c r="D2110" s="38" t="s">
        <v>235</v>
      </c>
      <c r="E2110" s="47">
        <v>2.2999999999999998</v>
      </c>
      <c r="F2110" s="38" t="s">
        <v>4602</v>
      </c>
      <c r="G2110" s="38"/>
      <c r="H2110" s="38"/>
    </row>
    <row r="2111" spans="1:8" x14ac:dyDescent="0.2">
      <c r="A2111" s="38"/>
      <c r="B2111" s="39"/>
      <c r="C2111" s="43"/>
      <c r="D2111" s="41" t="s">
        <v>22</v>
      </c>
      <c r="E2111" s="46">
        <v>1.625</v>
      </c>
      <c r="F2111" s="38"/>
      <c r="G2111" s="38"/>
      <c r="H2111" s="38"/>
    </row>
    <row r="2112" spans="1:8" ht="105" x14ac:dyDescent="0.2">
      <c r="A2112" s="38" t="s">
        <v>2881</v>
      </c>
      <c r="B2112" s="39" t="s">
        <v>4603</v>
      </c>
      <c r="C2112" s="43">
        <v>1.5250000000000004</v>
      </c>
      <c r="D2112" s="38" t="s">
        <v>4604</v>
      </c>
      <c r="E2112" s="47" t="s">
        <v>4605</v>
      </c>
      <c r="F2112" s="38" t="s">
        <v>4606</v>
      </c>
      <c r="G2112" s="38"/>
      <c r="H2112" s="38"/>
    </row>
    <row r="2113" spans="1:8" ht="30" x14ac:dyDescent="0.2">
      <c r="A2113" s="38"/>
      <c r="B2113" s="39" t="s">
        <v>20</v>
      </c>
      <c r="C2113" s="43"/>
      <c r="D2113" s="38" t="s">
        <v>924</v>
      </c>
      <c r="E2113" s="47">
        <v>1.5</v>
      </c>
      <c r="F2113" s="38" t="s">
        <v>4607</v>
      </c>
      <c r="G2113" s="38"/>
      <c r="H2113" s="38"/>
    </row>
    <row r="2114" spans="1:8" ht="45" x14ac:dyDescent="0.2">
      <c r="A2114" s="38"/>
      <c r="B2114" s="39" t="s">
        <v>61</v>
      </c>
      <c r="C2114" s="43"/>
      <c r="D2114" s="38" t="s">
        <v>636</v>
      </c>
      <c r="E2114" s="47">
        <v>1.3</v>
      </c>
      <c r="F2114" s="38" t="s">
        <v>4608</v>
      </c>
      <c r="G2114" s="38"/>
      <c r="H2114" s="38"/>
    </row>
    <row r="2115" spans="1:8" ht="45" x14ac:dyDescent="0.2">
      <c r="A2115" s="38"/>
      <c r="B2115" s="39" t="s">
        <v>63</v>
      </c>
      <c r="C2115" s="43"/>
      <c r="D2115" s="38" t="s">
        <v>7770</v>
      </c>
      <c r="E2115" s="47">
        <v>2</v>
      </c>
      <c r="F2115" s="38" t="s">
        <v>4609</v>
      </c>
      <c r="G2115" s="38"/>
      <c r="H2115" s="38"/>
    </row>
    <row r="2116" spans="1:8" ht="30" x14ac:dyDescent="0.2">
      <c r="A2116" s="38"/>
      <c r="B2116" s="39" t="s">
        <v>65</v>
      </c>
      <c r="C2116" s="43"/>
      <c r="D2116" s="38" t="s">
        <v>167</v>
      </c>
      <c r="E2116" s="47">
        <v>1.5</v>
      </c>
      <c r="F2116" s="38" t="s">
        <v>4610</v>
      </c>
      <c r="G2116" s="38"/>
      <c r="H2116" s="38"/>
    </row>
    <row r="2117" spans="1:8" ht="45" x14ac:dyDescent="0.2">
      <c r="A2117" s="38"/>
      <c r="B2117" s="39" t="s">
        <v>68</v>
      </c>
      <c r="C2117" s="43"/>
      <c r="D2117" s="38" t="s">
        <v>7770</v>
      </c>
      <c r="E2117" s="47">
        <v>2</v>
      </c>
      <c r="F2117" s="38" t="s">
        <v>4611</v>
      </c>
      <c r="G2117" s="38"/>
      <c r="H2117" s="38"/>
    </row>
    <row r="2118" spans="1:8" ht="45" x14ac:dyDescent="0.2">
      <c r="A2118" s="38"/>
      <c r="B2118" s="39" t="s">
        <v>71</v>
      </c>
      <c r="C2118" s="43"/>
      <c r="D2118" s="38" t="s">
        <v>422</v>
      </c>
      <c r="E2118" s="47">
        <v>1.3</v>
      </c>
      <c r="F2118" s="38" t="s">
        <v>4612</v>
      </c>
      <c r="G2118" s="38"/>
      <c r="H2118" s="38"/>
    </row>
    <row r="2119" spans="1:8" ht="30" x14ac:dyDescent="0.2">
      <c r="A2119" s="38"/>
      <c r="B2119" s="39" t="s">
        <v>74</v>
      </c>
      <c r="C2119" s="43"/>
      <c r="D2119" s="38" t="s">
        <v>636</v>
      </c>
      <c r="E2119" s="47">
        <v>1.3</v>
      </c>
      <c r="F2119" s="38" t="s">
        <v>4613</v>
      </c>
      <c r="G2119" s="38"/>
      <c r="H2119" s="38"/>
    </row>
    <row r="2120" spans="1:8" ht="45" x14ac:dyDescent="0.2">
      <c r="A2120" s="38"/>
      <c r="B2120" s="39" t="s">
        <v>76</v>
      </c>
      <c r="C2120" s="43"/>
      <c r="D2120" s="38" t="s">
        <v>636</v>
      </c>
      <c r="E2120" s="47">
        <v>1.3</v>
      </c>
      <c r="F2120" s="38" t="s">
        <v>4614</v>
      </c>
      <c r="G2120" s="38"/>
      <c r="H2120" s="38"/>
    </row>
    <row r="2121" spans="1:8" x14ac:dyDescent="0.2">
      <c r="A2121" s="38"/>
      <c r="B2121" s="39"/>
      <c r="C2121" s="43"/>
      <c r="D2121" s="41" t="s">
        <v>22</v>
      </c>
      <c r="E2121" s="46">
        <v>1.5250000000000004</v>
      </c>
      <c r="F2121" s="38"/>
      <c r="G2121" s="38"/>
      <c r="H2121" s="38"/>
    </row>
    <row r="2122" spans="1:8" ht="120" x14ac:dyDescent="0.2">
      <c r="A2122" s="38" t="s">
        <v>2882</v>
      </c>
      <c r="B2122" s="39" t="s">
        <v>4615</v>
      </c>
      <c r="C2122" s="43">
        <v>1.6833333333333336</v>
      </c>
      <c r="D2122" s="38" t="s">
        <v>4616</v>
      </c>
      <c r="E2122" s="47" t="s">
        <v>4617</v>
      </c>
      <c r="F2122" s="38" t="s">
        <v>4618</v>
      </c>
      <c r="G2122" s="38" t="s">
        <v>4619</v>
      </c>
      <c r="H2122" s="38"/>
    </row>
    <row r="2123" spans="1:8" ht="30" x14ac:dyDescent="0.2">
      <c r="A2123" s="38"/>
      <c r="B2123" s="39" t="s">
        <v>20</v>
      </c>
      <c r="C2123" s="43"/>
      <c r="D2123" s="38" t="s">
        <v>7770</v>
      </c>
      <c r="E2123" s="47">
        <v>2</v>
      </c>
      <c r="F2123" s="38" t="s">
        <v>4620</v>
      </c>
      <c r="G2123" s="38"/>
      <c r="H2123" s="38"/>
    </row>
    <row r="2124" spans="1:8" ht="30" x14ac:dyDescent="0.2">
      <c r="A2124" s="38"/>
      <c r="B2124" s="39" t="s">
        <v>61</v>
      </c>
      <c r="C2124" s="43"/>
      <c r="D2124" s="38" t="s">
        <v>636</v>
      </c>
      <c r="E2124" s="47">
        <v>1.3</v>
      </c>
      <c r="F2124" s="38" t="s">
        <v>4621</v>
      </c>
      <c r="G2124" s="38"/>
      <c r="H2124" s="38"/>
    </row>
    <row r="2125" spans="1:8" ht="30" x14ac:dyDescent="0.2">
      <c r="A2125" s="38"/>
      <c r="B2125" s="39" t="s">
        <v>63</v>
      </c>
      <c r="C2125" s="43"/>
      <c r="D2125" s="38" t="s">
        <v>7770</v>
      </c>
      <c r="E2125" s="47">
        <v>2</v>
      </c>
      <c r="F2125" s="38" t="s">
        <v>4622</v>
      </c>
      <c r="G2125" s="38"/>
      <c r="H2125" s="38"/>
    </row>
    <row r="2126" spans="1:8" ht="30" x14ac:dyDescent="0.2">
      <c r="A2126" s="38"/>
      <c r="B2126" s="39" t="s">
        <v>65</v>
      </c>
      <c r="C2126" s="43"/>
      <c r="D2126" s="38" t="s">
        <v>167</v>
      </c>
      <c r="E2126" s="47">
        <v>1.5</v>
      </c>
      <c r="F2126" s="38" t="s">
        <v>4623</v>
      </c>
      <c r="G2126" s="38"/>
      <c r="H2126" s="38"/>
    </row>
    <row r="2127" spans="1:8" ht="45" x14ac:dyDescent="0.2">
      <c r="A2127" s="38"/>
      <c r="B2127" s="39" t="s">
        <v>68</v>
      </c>
      <c r="C2127" s="43"/>
      <c r="D2127" s="38" t="s">
        <v>7770</v>
      </c>
      <c r="E2127" s="47">
        <v>2</v>
      </c>
      <c r="F2127" s="38" t="s">
        <v>4624</v>
      </c>
      <c r="G2127" s="38"/>
      <c r="H2127" s="38"/>
    </row>
    <row r="2128" spans="1:8" ht="45" x14ac:dyDescent="0.2">
      <c r="A2128" s="38"/>
      <c r="B2128" s="39" t="s">
        <v>71</v>
      </c>
      <c r="C2128" s="43"/>
      <c r="D2128" s="38" t="s">
        <v>636</v>
      </c>
      <c r="E2128" s="47">
        <v>1.3</v>
      </c>
      <c r="F2128" s="38" t="s">
        <v>4625</v>
      </c>
      <c r="G2128" s="38"/>
      <c r="H2128" s="38"/>
    </row>
    <row r="2129" spans="1:8" x14ac:dyDescent="0.2">
      <c r="A2129" s="38"/>
      <c r="B2129" s="39"/>
      <c r="C2129" s="43"/>
      <c r="D2129" s="41" t="s">
        <v>22</v>
      </c>
      <c r="E2129" s="46">
        <v>1.6833333333333336</v>
      </c>
      <c r="F2129" s="38"/>
      <c r="G2129" s="38"/>
      <c r="H2129" s="38"/>
    </row>
    <row r="2130" spans="1:8" ht="105" x14ac:dyDescent="0.2">
      <c r="A2130" s="38" t="s">
        <v>2883</v>
      </c>
      <c r="B2130" s="39" t="s">
        <v>4626</v>
      </c>
      <c r="C2130" s="43">
        <v>1.4428571428571428</v>
      </c>
      <c r="D2130" s="38" t="s">
        <v>4627</v>
      </c>
      <c r="E2130" s="47" t="s">
        <v>4628</v>
      </c>
      <c r="F2130" s="38" t="s">
        <v>4629</v>
      </c>
      <c r="G2130" s="38" t="s">
        <v>4630</v>
      </c>
      <c r="H2130" s="38"/>
    </row>
    <row r="2131" spans="1:8" ht="45" x14ac:dyDescent="0.2">
      <c r="A2131" s="38"/>
      <c r="B2131" s="39" t="s">
        <v>20</v>
      </c>
      <c r="C2131" s="43"/>
      <c r="D2131" s="38" t="s">
        <v>636</v>
      </c>
      <c r="E2131" s="47">
        <v>1.3</v>
      </c>
      <c r="F2131" s="38" t="s">
        <v>4631</v>
      </c>
      <c r="G2131" s="38"/>
      <c r="H2131" s="38"/>
    </row>
    <row r="2132" spans="1:8" ht="45" x14ac:dyDescent="0.2">
      <c r="A2132" s="38"/>
      <c r="B2132" s="39" t="s">
        <v>61</v>
      </c>
      <c r="C2132" s="43"/>
      <c r="D2132" s="38" t="s">
        <v>1706</v>
      </c>
      <c r="E2132" s="47">
        <v>1.5</v>
      </c>
      <c r="F2132" s="38" t="s">
        <v>4632</v>
      </c>
      <c r="G2132" s="38"/>
      <c r="H2132" s="38"/>
    </row>
    <row r="2133" spans="1:8" ht="30" x14ac:dyDescent="0.2">
      <c r="A2133" s="38"/>
      <c r="B2133" s="39" t="s">
        <v>63</v>
      </c>
      <c r="C2133" s="43"/>
      <c r="D2133" s="38" t="s">
        <v>1745</v>
      </c>
      <c r="E2133" s="47">
        <v>1.3</v>
      </c>
      <c r="F2133" s="38" t="s">
        <v>4633</v>
      </c>
      <c r="G2133" s="38"/>
      <c r="H2133" s="38"/>
    </row>
    <row r="2134" spans="1:8" ht="45" x14ac:dyDescent="0.2">
      <c r="A2134" s="38"/>
      <c r="B2134" s="39" t="s">
        <v>65</v>
      </c>
      <c r="C2134" s="43"/>
      <c r="D2134" s="38" t="s">
        <v>1706</v>
      </c>
      <c r="E2134" s="47">
        <v>1.5</v>
      </c>
      <c r="F2134" s="38" t="s">
        <v>4634</v>
      </c>
      <c r="G2134" s="38"/>
      <c r="H2134" s="38"/>
    </row>
    <row r="2135" spans="1:8" ht="30" x14ac:dyDescent="0.2">
      <c r="A2135" s="38"/>
      <c r="B2135" s="39" t="s">
        <v>68</v>
      </c>
      <c r="C2135" s="43"/>
      <c r="D2135" s="38" t="s">
        <v>69</v>
      </c>
      <c r="E2135" s="47">
        <v>1.5</v>
      </c>
      <c r="F2135" s="38" t="s">
        <v>4635</v>
      </c>
      <c r="G2135" s="38"/>
      <c r="H2135" s="38"/>
    </row>
    <row r="2136" spans="1:8" x14ac:dyDescent="0.2">
      <c r="A2136" s="38"/>
      <c r="B2136" s="39" t="s">
        <v>71</v>
      </c>
      <c r="C2136" s="43"/>
      <c r="D2136" s="38" t="s">
        <v>1706</v>
      </c>
      <c r="E2136" s="47">
        <v>1.5</v>
      </c>
      <c r="F2136" s="38" t="s">
        <v>4636</v>
      </c>
      <c r="G2136" s="38"/>
      <c r="H2136" s="38"/>
    </row>
    <row r="2137" spans="1:8" ht="30" x14ac:dyDescent="0.2">
      <c r="A2137" s="38"/>
      <c r="B2137" s="39" t="s">
        <v>74</v>
      </c>
      <c r="C2137" s="43"/>
      <c r="D2137" s="38" t="s">
        <v>1706</v>
      </c>
      <c r="E2137" s="47">
        <v>1.5</v>
      </c>
      <c r="F2137" s="38" t="s">
        <v>4637</v>
      </c>
      <c r="G2137" s="38"/>
      <c r="H2137" s="38"/>
    </row>
    <row r="2138" spans="1:8" x14ac:dyDescent="0.2">
      <c r="A2138" s="38"/>
      <c r="B2138" s="39"/>
      <c r="C2138" s="43"/>
      <c r="D2138" s="41" t="s">
        <v>22</v>
      </c>
      <c r="E2138" s="46">
        <v>1.4428571428571428</v>
      </c>
      <c r="F2138" s="38"/>
      <c r="G2138" s="38"/>
      <c r="H2138" s="38"/>
    </row>
    <row r="2139" spans="1:8" ht="90" x14ac:dyDescent="0.2">
      <c r="A2139" s="38" t="s">
        <v>4638</v>
      </c>
      <c r="B2139" s="39" t="s">
        <v>4639</v>
      </c>
      <c r="C2139" s="43"/>
      <c r="D2139" s="38" t="s">
        <v>4640</v>
      </c>
      <c r="E2139" s="47" t="s">
        <v>4641</v>
      </c>
      <c r="F2139" s="38" t="s">
        <v>4642</v>
      </c>
      <c r="G2139" s="38"/>
      <c r="H2139" s="38"/>
    </row>
    <row r="2140" spans="1:8" ht="105" x14ac:dyDescent="0.2">
      <c r="A2140" s="38" t="s">
        <v>2884</v>
      </c>
      <c r="B2140" s="39" t="s">
        <v>4643</v>
      </c>
      <c r="C2140" s="43">
        <v>2.0714285714285716</v>
      </c>
      <c r="D2140" s="38" t="s">
        <v>4644</v>
      </c>
      <c r="E2140" s="47" t="s">
        <v>4645</v>
      </c>
      <c r="F2140" s="38" t="s">
        <v>4646</v>
      </c>
      <c r="G2140" s="38" t="s">
        <v>4647</v>
      </c>
      <c r="H2140" s="38"/>
    </row>
    <row r="2141" spans="1:8" x14ac:dyDescent="0.2">
      <c r="A2141" s="38"/>
      <c r="B2141" s="39" t="s">
        <v>20</v>
      </c>
      <c r="C2141" s="43"/>
      <c r="D2141" s="38" t="s">
        <v>630</v>
      </c>
      <c r="E2141" s="47">
        <v>2</v>
      </c>
      <c r="F2141" s="38" t="s">
        <v>4648</v>
      </c>
      <c r="G2141" s="38"/>
      <c r="H2141" s="38"/>
    </row>
    <row r="2142" spans="1:8" ht="45" x14ac:dyDescent="0.2">
      <c r="A2142" s="38"/>
      <c r="B2142" s="39" t="s">
        <v>61</v>
      </c>
      <c r="C2142" s="43"/>
      <c r="D2142" s="38" t="s">
        <v>630</v>
      </c>
      <c r="E2142" s="47">
        <v>2</v>
      </c>
      <c r="F2142" s="38" t="s">
        <v>4649</v>
      </c>
      <c r="G2142" s="38"/>
      <c r="H2142" s="38"/>
    </row>
    <row r="2143" spans="1:8" ht="45" x14ac:dyDescent="0.2">
      <c r="A2143" s="38"/>
      <c r="B2143" s="39" t="s">
        <v>63</v>
      </c>
      <c r="C2143" s="43"/>
      <c r="D2143" s="38" t="s">
        <v>630</v>
      </c>
      <c r="E2143" s="47">
        <v>2</v>
      </c>
      <c r="F2143" s="38" t="s">
        <v>4650</v>
      </c>
      <c r="G2143" s="38"/>
      <c r="H2143" s="38"/>
    </row>
    <row r="2144" spans="1:8" ht="45" x14ac:dyDescent="0.2">
      <c r="A2144" s="38"/>
      <c r="B2144" s="39" t="s">
        <v>65</v>
      </c>
      <c r="C2144" s="43"/>
      <c r="D2144" s="38" t="s">
        <v>630</v>
      </c>
      <c r="E2144" s="47">
        <v>2</v>
      </c>
      <c r="F2144" s="38" t="s">
        <v>4651</v>
      </c>
      <c r="G2144" s="38"/>
      <c r="H2144" s="38"/>
    </row>
    <row r="2145" spans="1:8" ht="45" x14ac:dyDescent="0.2">
      <c r="A2145" s="38"/>
      <c r="B2145" s="39" t="s">
        <v>68</v>
      </c>
      <c r="C2145" s="43"/>
      <c r="D2145" s="38" t="s">
        <v>630</v>
      </c>
      <c r="E2145" s="47">
        <v>2</v>
      </c>
      <c r="F2145" s="38" t="s">
        <v>4652</v>
      </c>
      <c r="G2145" s="38"/>
      <c r="H2145" s="38"/>
    </row>
    <row r="2146" spans="1:8" ht="60" x14ac:dyDescent="0.2">
      <c r="A2146" s="38"/>
      <c r="B2146" s="39" t="s">
        <v>71</v>
      </c>
      <c r="C2146" s="43"/>
      <c r="D2146" s="38" t="s">
        <v>630</v>
      </c>
      <c r="E2146" s="47">
        <v>2</v>
      </c>
      <c r="F2146" s="38" t="s">
        <v>4653</v>
      </c>
      <c r="G2146" s="38"/>
      <c r="H2146" s="38"/>
    </row>
    <row r="2147" spans="1:8" x14ac:dyDescent="0.2">
      <c r="A2147" s="38"/>
      <c r="B2147" s="39" t="s">
        <v>74</v>
      </c>
      <c r="C2147" s="43"/>
      <c r="D2147" s="38" t="s">
        <v>3418</v>
      </c>
      <c r="E2147" s="47">
        <v>2.5</v>
      </c>
      <c r="F2147" s="38" t="s">
        <v>4654</v>
      </c>
      <c r="G2147" s="38"/>
      <c r="H2147" s="38"/>
    </row>
    <row r="2148" spans="1:8" x14ac:dyDescent="0.2">
      <c r="A2148" s="38"/>
      <c r="B2148" s="39"/>
      <c r="C2148" s="43"/>
      <c r="D2148" s="41" t="s">
        <v>22</v>
      </c>
      <c r="E2148" s="46">
        <v>2.0714285714285716</v>
      </c>
      <c r="F2148" s="38"/>
      <c r="G2148" s="38"/>
      <c r="H2148" s="38"/>
    </row>
    <row r="2149" spans="1:8" ht="120" x14ac:dyDescent="0.2">
      <c r="A2149" s="38" t="s">
        <v>2885</v>
      </c>
      <c r="B2149" s="39" t="s">
        <v>4655</v>
      </c>
      <c r="C2149" s="43">
        <v>1.72</v>
      </c>
      <c r="D2149" s="38" t="s">
        <v>4656</v>
      </c>
      <c r="E2149" s="47" t="s">
        <v>4657</v>
      </c>
      <c r="F2149" s="38" t="s">
        <v>4658</v>
      </c>
      <c r="G2149" s="38" t="s">
        <v>4659</v>
      </c>
      <c r="H2149" s="38"/>
    </row>
    <row r="2150" spans="1:8" ht="60" x14ac:dyDescent="0.2">
      <c r="A2150" s="38"/>
      <c r="B2150" s="39" t="s">
        <v>20</v>
      </c>
      <c r="C2150" s="43"/>
      <c r="D2150" s="38" t="s">
        <v>628</v>
      </c>
      <c r="E2150" s="47">
        <v>1.8</v>
      </c>
      <c r="F2150" s="38" t="s">
        <v>4660</v>
      </c>
      <c r="G2150" s="38"/>
      <c r="H2150" s="38"/>
    </row>
    <row r="2151" spans="1:8" ht="45" x14ac:dyDescent="0.2">
      <c r="A2151" s="38"/>
      <c r="B2151" s="39" t="s">
        <v>61</v>
      </c>
      <c r="C2151" s="43"/>
      <c r="D2151" s="38" t="s">
        <v>357</v>
      </c>
      <c r="E2151" s="47">
        <v>1.5</v>
      </c>
      <c r="F2151" s="38" t="s">
        <v>4661</v>
      </c>
      <c r="G2151" s="38"/>
      <c r="H2151" s="38"/>
    </row>
    <row r="2152" spans="1:8" ht="75" x14ac:dyDescent="0.2">
      <c r="A2152" s="38"/>
      <c r="B2152" s="39" t="s">
        <v>63</v>
      </c>
      <c r="C2152" s="43"/>
      <c r="D2152" s="38" t="s">
        <v>357</v>
      </c>
      <c r="E2152" s="47">
        <v>1.5</v>
      </c>
      <c r="F2152" s="38" t="s">
        <v>4662</v>
      </c>
      <c r="G2152" s="38"/>
      <c r="H2152" s="38"/>
    </row>
    <row r="2153" spans="1:8" ht="75" x14ac:dyDescent="0.2">
      <c r="A2153" s="38"/>
      <c r="B2153" s="39" t="s">
        <v>65</v>
      </c>
      <c r="C2153" s="43"/>
      <c r="D2153" s="38" t="s">
        <v>137</v>
      </c>
      <c r="E2153" s="47">
        <v>2</v>
      </c>
      <c r="F2153" s="38" t="s">
        <v>4663</v>
      </c>
      <c r="G2153" s="38"/>
      <c r="H2153" s="38"/>
    </row>
    <row r="2154" spans="1:8" ht="60" x14ac:dyDescent="0.2">
      <c r="A2154" s="38"/>
      <c r="B2154" s="39" t="s">
        <v>68</v>
      </c>
      <c r="C2154" s="43"/>
      <c r="D2154" s="38" t="s">
        <v>628</v>
      </c>
      <c r="E2154" s="47">
        <v>1.8</v>
      </c>
      <c r="F2154" s="38" t="s">
        <v>4664</v>
      </c>
      <c r="G2154" s="38"/>
      <c r="H2154" s="38"/>
    </row>
    <row r="2155" spans="1:8" x14ac:dyDescent="0.2">
      <c r="A2155" s="38"/>
      <c r="B2155" s="39"/>
      <c r="C2155" s="43"/>
      <c r="D2155" s="41" t="s">
        <v>22</v>
      </c>
      <c r="E2155" s="46">
        <v>1.72</v>
      </c>
      <c r="F2155" s="38"/>
      <c r="G2155" s="38"/>
      <c r="H2155" s="38"/>
    </row>
    <row r="2156" spans="1:8" ht="105" x14ac:dyDescent="0.2">
      <c r="A2156" s="38" t="s">
        <v>4665</v>
      </c>
      <c r="B2156" s="39" t="s">
        <v>4666</v>
      </c>
      <c r="C2156" s="43"/>
      <c r="D2156" s="38" t="s">
        <v>4667</v>
      </c>
      <c r="E2156" s="47" t="s">
        <v>4668</v>
      </c>
      <c r="F2156" s="38" t="s">
        <v>4669</v>
      </c>
      <c r="G2156" s="38"/>
      <c r="H2156" s="38"/>
    </row>
    <row r="2157" spans="1:8" ht="90" x14ac:dyDescent="0.2">
      <c r="A2157" s="38" t="s">
        <v>4670</v>
      </c>
      <c r="B2157" s="39" t="s">
        <v>4671</v>
      </c>
      <c r="C2157" s="43"/>
      <c r="D2157" s="38" t="s">
        <v>4672</v>
      </c>
      <c r="E2157" s="47" t="s">
        <v>4673</v>
      </c>
      <c r="F2157" s="38" t="s">
        <v>4674</v>
      </c>
      <c r="G2157" s="38"/>
      <c r="H2157" s="38"/>
    </row>
    <row r="2158" spans="1:8" ht="90" x14ac:dyDescent="0.2">
      <c r="A2158" s="38" t="s">
        <v>2886</v>
      </c>
      <c r="B2158" s="39" t="s">
        <v>4675</v>
      </c>
      <c r="C2158" s="43"/>
      <c r="D2158" s="38" t="s">
        <v>4676</v>
      </c>
      <c r="E2158" s="47" t="s">
        <v>4677</v>
      </c>
      <c r="F2158" s="38" t="s">
        <v>4678</v>
      </c>
      <c r="G2158" s="38"/>
      <c r="H2158" s="38"/>
    </row>
    <row r="2159" spans="1:8" ht="120" x14ac:dyDescent="0.2">
      <c r="A2159" s="38" t="s">
        <v>2886</v>
      </c>
      <c r="B2159" s="39" t="s">
        <v>4679</v>
      </c>
      <c r="C2159" s="43">
        <v>1.4375</v>
      </c>
      <c r="D2159" s="38" t="s">
        <v>4676</v>
      </c>
      <c r="E2159" s="47" t="s">
        <v>4680</v>
      </c>
      <c r="F2159" s="38" t="s">
        <v>4681</v>
      </c>
      <c r="G2159" s="38"/>
      <c r="H2159" s="38"/>
    </row>
    <row r="2160" spans="1:8" ht="30" x14ac:dyDescent="0.2">
      <c r="A2160" s="38"/>
      <c r="B2160" s="39" t="s">
        <v>20</v>
      </c>
      <c r="C2160" s="43"/>
      <c r="D2160" s="38" t="s">
        <v>422</v>
      </c>
      <c r="E2160" s="47">
        <v>1.3</v>
      </c>
      <c r="F2160" s="38" t="s">
        <v>4682</v>
      </c>
      <c r="G2160" s="38"/>
      <c r="H2160" s="38"/>
    </row>
    <row r="2161" spans="1:8" ht="30" x14ac:dyDescent="0.2">
      <c r="A2161" s="38"/>
      <c r="B2161" s="39" t="s">
        <v>61</v>
      </c>
      <c r="C2161" s="43"/>
      <c r="D2161" s="38" t="s">
        <v>927</v>
      </c>
      <c r="E2161" s="47">
        <v>1.3</v>
      </c>
      <c r="F2161" s="38" t="s">
        <v>4683</v>
      </c>
      <c r="G2161" s="38"/>
      <c r="H2161" s="38"/>
    </row>
    <row r="2162" spans="1:8" x14ac:dyDescent="0.2">
      <c r="A2162" s="38"/>
      <c r="B2162" s="39" t="s">
        <v>63</v>
      </c>
      <c r="C2162" s="43"/>
      <c r="D2162" s="38" t="s">
        <v>3215</v>
      </c>
      <c r="E2162" s="47">
        <v>2</v>
      </c>
      <c r="F2162" s="38" t="s">
        <v>4684</v>
      </c>
      <c r="G2162" s="38"/>
      <c r="H2162" s="38"/>
    </row>
    <row r="2163" spans="1:8" ht="30" x14ac:dyDescent="0.2">
      <c r="A2163" s="38"/>
      <c r="B2163" s="39" t="s">
        <v>65</v>
      </c>
      <c r="C2163" s="43"/>
      <c r="D2163" s="38" t="s">
        <v>927</v>
      </c>
      <c r="E2163" s="47">
        <v>1.3</v>
      </c>
      <c r="F2163" s="38" t="s">
        <v>4685</v>
      </c>
      <c r="G2163" s="38"/>
      <c r="H2163" s="38"/>
    </row>
    <row r="2164" spans="1:8" x14ac:dyDescent="0.2">
      <c r="A2164" s="38"/>
      <c r="B2164" s="39" t="s">
        <v>68</v>
      </c>
      <c r="C2164" s="43"/>
      <c r="D2164" s="38" t="s">
        <v>167</v>
      </c>
      <c r="E2164" s="47">
        <v>1.5</v>
      </c>
      <c r="F2164" s="38" t="s">
        <v>4686</v>
      </c>
      <c r="G2164" s="38"/>
      <c r="H2164" s="38"/>
    </row>
    <row r="2165" spans="1:8" ht="30" x14ac:dyDescent="0.2">
      <c r="A2165" s="38"/>
      <c r="B2165" s="39" t="s">
        <v>71</v>
      </c>
      <c r="C2165" s="43"/>
      <c r="D2165" s="38" t="s">
        <v>167</v>
      </c>
      <c r="E2165" s="47">
        <v>1.5</v>
      </c>
      <c r="F2165" s="38" t="s">
        <v>4687</v>
      </c>
      <c r="G2165" s="38"/>
      <c r="H2165" s="38"/>
    </row>
    <row r="2166" spans="1:8" ht="30" x14ac:dyDescent="0.2">
      <c r="A2166" s="38"/>
      <c r="B2166" s="39" t="s">
        <v>74</v>
      </c>
      <c r="C2166" s="43"/>
      <c r="D2166" s="38" t="s">
        <v>1531</v>
      </c>
      <c r="E2166" s="47">
        <v>1.3</v>
      </c>
      <c r="F2166" s="38" t="s">
        <v>4688</v>
      </c>
      <c r="G2166" s="38"/>
      <c r="H2166" s="38"/>
    </row>
    <row r="2167" spans="1:8" ht="30" x14ac:dyDescent="0.2">
      <c r="A2167" s="38"/>
      <c r="B2167" s="39" t="s">
        <v>76</v>
      </c>
      <c r="C2167" s="43"/>
      <c r="D2167" s="38" t="s">
        <v>3216</v>
      </c>
      <c r="E2167" s="47">
        <v>1.3</v>
      </c>
      <c r="F2167" s="38" t="s">
        <v>4689</v>
      </c>
      <c r="G2167" s="38"/>
      <c r="H2167" s="38"/>
    </row>
    <row r="2168" spans="1:8" x14ac:dyDescent="0.2">
      <c r="A2168" s="38"/>
      <c r="B2168" s="39"/>
      <c r="C2168" s="43"/>
      <c r="D2168" s="41" t="s">
        <v>22</v>
      </c>
      <c r="E2168" s="46">
        <v>1.4375</v>
      </c>
      <c r="F2168" s="38"/>
      <c r="G2168" s="38"/>
      <c r="H2168" s="38"/>
    </row>
    <row r="2169" spans="1:8" ht="90" x14ac:dyDescent="0.2">
      <c r="A2169" s="38" t="s">
        <v>2887</v>
      </c>
      <c r="B2169" s="39" t="s">
        <v>4690</v>
      </c>
      <c r="C2169" s="43"/>
      <c r="D2169" s="38" t="s">
        <v>4691</v>
      </c>
      <c r="E2169" s="47" t="s">
        <v>4692</v>
      </c>
      <c r="F2169" s="38" t="s">
        <v>4693</v>
      </c>
      <c r="G2169" s="38"/>
      <c r="H2169" s="38"/>
    </row>
    <row r="2170" spans="1:8" ht="120" x14ac:dyDescent="0.2">
      <c r="A2170" s="38" t="s">
        <v>2887</v>
      </c>
      <c r="B2170" s="39" t="s">
        <v>4694</v>
      </c>
      <c r="C2170" s="43">
        <v>1.4875</v>
      </c>
      <c r="D2170" s="38" t="s">
        <v>4691</v>
      </c>
      <c r="E2170" s="47" t="s">
        <v>4695</v>
      </c>
      <c r="F2170" s="38" t="s">
        <v>4696</v>
      </c>
      <c r="G2170" s="38" t="s">
        <v>4697</v>
      </c>
      <c r="H2170" s="38"/>
    </row>
    <row r="2171" spans="1:8" ht="90" x14ac:dyDescent="0.2">
      <c r="A2171" s="38"/>
      <c r="B2171" s="39" t="s">
        <v>20</v>
      </c>
      <c r="C2171" s="43"/>
      <c r="D2171" s="38" t="s">
        <v>3216</v>
      </c>
      <c r="E2171" s="47">
        <v>1.3</v>
      </c>
      <c r="F2171" s="38" t="s">
        <v>4698</v>
      </c>
      <c r="G2171" s="38"/>
      <c r="H2171" s="38"/>
    </row>
    <row r="2172" spans="1:8" ht="45" x14ac:dyDescent="0.2">
      <c r="A2172" s="38"/>
      <c r="B2172" s="39" t="s">
        <v>61</v>
      </c>
      <c r="C2172" s="43"/>
      <c r="D2172" s="38" t="s">
        <v>636</v>
      </c>
      <c r="E2172" s="47">
        <v>1.3</v>
      </c>
      <c r="F2172" s="38" t="s">
        <v>4699</v>
      </c>
      <c r="G2172" s="38"/>
      <c r="H2172" s="38"/>
    </row>
    <row r="2173" spans="1:8" x14ac:dyDescent="0.2">
      <c r="A2173" s="38"/>
      <c r="B2173" s="39" t="s">
        <v>63</v>
      </c>
      <c r="C2173" s="43"/>
      <c r="D2173" s="38" t="s">
        <v>3217</v>
      </c>
      <c r="E2173" s="47">
        <v>1.5</v>
      </c>
      <c r="F2173" s="38" t="s">
        <v>4700</v>
      </c>
      <c r="G2173" s="38"/>
      <c r="H2173" s="38"/>
    </row>
    <row r="2174" spans="1:8" ht="30" x14ac:dyDescent="0.2">
      <c r="A2174" s="38"/>
      <c r="B2174" s="39" t="s">
        <v>65</v>
      </c>
      <c r="C2174" s="43"/>
      <c r="D2174" s="38" t="s">
        <v>7771</v>
      </c>
      <c r="E2174" s="47">
        <v>2</v>
      </c>
      <c r="F2174" s="38" t="s">
        <v>4701</v>
      </c>
      <c r="G2174" s="38"/>
      <c r="H2174" s="38"/>
    </row>
    <row r="2175" spans="1:8" ht="30" x14ac:dyDescent="0.2">
      <c r="A2175" s="38"/>
      <c r="B2175" s="39" t="s">
        <v>68</v>
      </c>
      <c r="C2175" s="43"/>
      <c r="D2175" s="38" t="s">
        <v>167</v>
      </c>
      <c r="E2175" s="47">
        <v>1.5</v>
      </c>
      <c r="F2175" s="38" t="s">
        <v>4702</v>
      </c>
      <c r="G2175" s="38"/>
      <c r="H2175" s="38"/>
    </row>
    <row r="2176" spans="1:8" ht="30" x14ac:dyDescent="0.2">
      <c r="A2176" s="38"/>
      <c r="B2176" s="39" t="s">
        <v>71</v>
      </c>
      <c r="C2176" s="43"/>
      <c r="D2176" s="38" t="s">
        <v>167</v>
      </c>
      <c r="E2176" s="47">
        <v>1.5</v>
      </c>
      <c r="F2176" s="38" t="s">
        <v>4703</v>
      </c>
      <c r="G2176" s="38"/>
      <c r="H2176" s="38"/>
    </row>
    <row r="2177" spans="1:8" x14ac:dyDescent="0.2">
      <c r="A2177" s="38"/>
      <c r="B2177" s="39" t="s">
        <v>74</v>
      </c>
      <c r="C2177" s="43"/>
      <c r="D2177" s="38" t="s">
        <v>167</v>
      </c>
      <c r="E2177" s="47">
        <v>1.5</v>
      </c>
      <c r="F2177" s="38" t="s">
        <v>4704</v>
      </c>
      <c r="G2177" s="38"/>
      <c r="H2177" s="38"/>
    </row>
    <row r="2178" spans="1:8" ht="30" x14ac:dyDescent="0.2">
      <c r="A2178" s="38"/>
      <c r="B2178" s="39" t="s">
        <v>76</v>
      </c>
      <c r="C2178" s="43"/>
      <c r="D2178" s="38" t="s">
        <v>927</v>
      </c>
      <c r="E2178" s="47">
        <v>1.3</v>
      </c>
      <c r="F2178" s="38" t="s">
        <v>4705</v>
      </c>
      <c r="G2178" s="38"/>
      <c r="H2178" s="38"/>
    </row>
    <row r="2179" spans="1:8" x14ac:dyDescent="0.2">
      <c r="A2179" s="38"/>
      <c r="B2179" s="39"/>
      <c r="C2179" s="43"/>
      <c r="D2179" s="41" t="s">
        <v>22</v>
      </c>
      <c r="E2179" s="46">
        <v>1.4875</v>
      </c>
      <c r="F2179" s="38"/>
      <c r="G2179" s="38"/>
      <c r="H2179" s="38"/>
    </row>
    <row r="2180" spans="1:8" ht="90" x14ac:dyDescent="0.2">
      <c r="A2180" s="38" t="s">
        <v>4706</v>
      </c>
      <c r="B2180" s="39" t="s">
        <v>4707</v>
      </c>
      <c r="C2180" s="43"/>
      <c r="D2180" s="38" t="s">
        <v>4708</v>
      </c>
      <c r="E2180" s="47" t="s">
        <v>4709</v>
      </c>
      <c r="F2180" s="38" t="s">
        <v>4710</v>
      </c>
      <c r="G2180" s="38"/>
      <c r="H2180" s="38"/>
    </row>
    <row r="2181" spans="1:8" ht="105" x14ac:dyDescent="0.2">
      <c r="A2181" s="38" t="s">
        <v>2888</v>
      </c>
      <c r="B2181" s="39" t="s">
        <v>4711</v>
      </c>
      <c r="C2181" s="43">
        <v>1.3285714285714285</v>
      </c>
      <c r="D2181" s="38" t="s">
        <v>4712</v>
      </c>
      <c r="E2181" s="47" t="s">
        <v>4713</v>
      </c>
      <c r="F2181" s="38" t="s">
        <v>4714</v>
      </c>
      <c r="G2181" s="38" t="s">
        <v>4715</v>
      </c>
      <c r="H2181" s="38"/>
    </row>
    <row r="2182" spans="1:8" ht="45" x14ac:dyDescent="0.2">
      <c r="A2182" s="38"/>
      <c r="B2182" s="39" t="s">
        <v>20</v>
      </c>
      <c r="C2182" s="43"/>
      <c r="D2182" s="38" t="s">
        <v>3216</v>
      </c>
      <c r="E2182" s="47">
        <v>1.3</v>
      </c>
      <c r="F2182" s="38" t="s">
        <v>4716</v>
      </c>
      <c r="G2182" s="38"/>
      <c r="H2182" s="38"/>
    </row>
    <row r="2183" spans="1:8" ht="30" x14ac:dyDescent="0.2">
      <c r="A2183" s="38"/>
      <c r="B2183" s="39" t="s">
        <v>61</v>
      </c>
      <c r="C2183" s="43"/>
      <c r="D2183" s="38" t="s">
        <v>3216</v>
      </c>
      <c r="E2183" s="47">
        <v>1.3</v>
      </c>
      <c r="F2183" s="38" t="s">
        <v>4717</v>
      </c>
      <c r="G2183" s="38"/>
      <c r="H2183" s="38"/>
    </row>
    <row r="2184" spans="1:8" ht="30" x14ac:dyDescent="0.2">
      <c r="A2184" s="38"/>
      <c r="B2184" s="39" t="s">
        <v>63</v>
      </c>
      <c r="C2184" s="43"/>
      <c r="D2184" s="38" t="s">
        <v>167</v>
      </c>
      <c r="E2184" s="47">
        <v>1.5</v>
      </c>
      <c r="F2184" s="38" t="s">
        <v>4718</v>
      </c>
      <c r="G2184" s="38"/>
      <c r="H2184" s="38"/>
    </row>
    <row r="2185" spans="1:8" ht="60" x14ac:dyDescent="0.2">
      <c r="A2185" s="38"/>
      <c r="B2185" s="39" t="s">
        <v>65</v>
      </c>
      <c r="C2185" s="43"/>
      <c r="D2185" s="38" t="s">
        <v>422</v>
      </c>
      <c r="E2185" s="47">
        <v>1.3</v>
      </c>
      <c r="F2185" s="38" t="s">
        <v>4719</v>
      </c>
      <c r="G2185" s="38"/>
      <c r="H2185" s="38"/>
    </row>
    <row r="2186" spans="1:8" ht="30" x14ac:dyDescent="0.2">
      <c r="A2186" s="38"/>
      <c r="B2186" s="39" t="s">
        <v>68</v>
      </c>
      <c r="C2186" s="43"/>
      <c r="D2186" s="38" t="s">
        <v>3216</v>
      </c>
      <c r="E2186" s="47">
        <v>1.3</v>
      </c>
      <c r="F2186" s="38" t="s">
        <v>4720</v>
      </c>
      <c r="G2186" s="38"/>
      <c r="H2186" s="38"/>
    </row>
    <row r="2187" spans="1:8" ht="45" x14ac:dyDescent="0.2">
      <c r="A2187" s="38"/>
      <c r="B2187" s="39" t="s">
        <v>71</v>
      </c>
      <c r="C2187" s="43"/>
      <c r="D2187" s="38" t="s">
        <v>3216</v>
      </c>
      <c r="E2187" s="47">
        <v>1.3</v>
      </c>
      <c r="F2187" s="38" t="s">
        <v>4721</v>
      </c>
      <c r="G2187" s="38"/>
      <c r="H2187" s="38"/>
    </row>
    <row r="2188" spans="1:8" ht="30" x14ac:dyDescent="0.2">
      <c r="A2188" s="38"/>
      <c r="B2188" s="39" t="s">
        <v>74</v>
      </c>
      <c r="C2188" s="43"/>
      <c r="D2188" s="38" t="s">
        <v>3216</v>
      </c>
      <c r="E2188" s="47">
        <v>1.3</v>
      </c>
      <c r="F2188" s="38" t="s">
        <v>4722</v>
      </c>
      <c r="G2188" s="38"/>
      <c r="H2188" s="38"/>
    </row>
    <row r="2189" spans="1:8" x14ac:dyDescent="0.2">
      <c r="A2189" s="38"/>
      <c r="B2189" s="39"/>
      <c r="C2189" s="43"/>
      <c r="D2189" s="41" t="s">
        <v>22</v>
      </c>
      <c r="E2189" s="46">
        <v>1.3285714285714285</v>
      </c>
      <c r="F2189" s="38"/>
      <c r="G2189" s="38"/>
      <c r="H2189" s="38"/>
    </row>
    <row r="2190" spans="1:8" ht="105" x14ac:dyDescent="0.2">
      <c r="A2190" s="38" t="s">
        <v>2889</v>
      </c>
      <c r="B2190" s="39" t="s">
        <v>4723</v>
      </c>
      <c r="C2190" s="43">
        <v>1.3</v>
      </c>
      <c r="D2190" s="38" t="s">
        <v>4724</v>
      </c>
      <c r="E2190" s="47" t="s">
        <v>4725</v>
      </c>
      <c r="F2190" s="38" t="s">
        <v>4726</v>
      </c>
      <c r="G2190" s="38"/>
      <c r="H2190" s="38"/>
    </row>
    <row r="2191" spans="1:8" ht="30" x14ac:dyDescent="0.2">
      <c r="A2191" s="38"/>
      <c r="B2191" s="39" t="s">
        <v>20</v>
      </c>
      <c r="C2191" s="43"/>
      <c r="D2191" s="38" t="s">
        <v>1531</v>
      </c>
      <c r="E2191" s="47">
        <v>1.3</v>
      </c>
      <c r="F2191" s="38" t="s">
        <v>4727</v>
      </c>
      <c r="G2191" s="38"/>
      <c r="H2191" s="38"/>
    </row>
    <row r="2192" spans="1:8" ht="45" x14ac:dyDescent="0.2">
      <c r="A2192" s="38"/>
      <c r="B2192" s="39" t="s">
        <v>61</v>
      </c>
      <c r="C2192" s="43"/>
      <c r="D2192" s="38" t="s">
        <v>7772</v>
      </c>
      <c r="E2192" s="47">
        <v>1.3</v>
      </c>
      <c r="F2192" s="38" t="s">
        <v>4728</v>
      </c>
      <c r="G2192" s="38"/>
      <c r="H2192" s="38"/>
    </row>
    <row r="2193" spans="1:8" ht="30" x14ac:dyDescent="0.2">
      <c r="A2193" s="38"/>
      <c r="B2193" s="39" t="s">
        <v>63</v>
      </c>
      <c r="C2193" s="43"/>
      <c r="D2193" s="38" t="s">
        <v>3216</v>
      </c>
      <c r="E2193" s="47">
        <v>1.3</v>
      </c>
      <c r="F2193" s="38" t="s">
        <v>4729</v>
      </c>
      <c r="G2193" s="38"/>
      <c r="H2193" s="38"/>
    </row>
    <row r="2194" spans="1:8" ht="30" x14ac:dyDescent="0.2">
      <c r="A2194" s="38"/>
      <c r="B2194" s="39" t="s">
        <v>65</v>
      </c>
      <c r="C2194" s="43"/>
      <c r="D2194" s="38" t="s">
        <v>118</v>
      </c>
      <c r="E2194" s="47">
        <v>1.3</v>
      </c>
      <c r="F2194" s="38" t="s">
        <v>4730</v>
      </c>
      <c r="G2194" s="38"/>
      <c r="H2194" s="38"/>
    </row>
    <row r="2195" spans="1:8" ht="30" x14ac:dyDescent="0.2">
      <c r="A2195" s="38"/>
      <c r="B2195" s="39" t="s">
        <v>68</v>
      </c>
      <c r="C2195" s="43"/>
      <c r="D2195" s="38" t="s">
        <v>636</v>
      </c>
      <c r="E2195" s="47">
        <v>1.3</v>
      </c>
      <c r="F2195" s="38" t="s">
        <v>4731</v>
      </c>
      <c r="G2195" s="38"/>
      <c r="H2195" s="38"/>
    </row>
    <row r="2196" spans="1:8" x14ac:dyDescent="0.2">
      <c r="A2196" s="38"/>
      <c r="B2196" s="39"/>
      <c r="C2196" s="43"/>
      <c r="D2196" s="41" t="s">
        <v>22</v>
      </c>
      <c r="E2196" s="46">
        <v>1.3</v>
      </c>
      <c r="F2196" s="38"/>
      <c r="G2196" s="38"/>
      <c r="H2196" s="38"/>
    </row>
    <row r="2197" spans="1:8" ht="90" x14ac:dyDescent="0.2">
      <c r="A2197" s="38" t="s">
        <v>4732</v>
      </c>
      <c r="B2197" s="39" t="s">
        <v>4733</v>
      </c>
      <c r="C2197" s="43"/>
      <c r="D2197" s="38" t="s">
        <v>4734</v>
      </c>
      <c r="E2197" s="47" t="s">
        <v>4735</v>
      </c>
      <c r="F2197" s="38" t="s">
        <v>4736</v>
      </c>
      <c r="G2197" s="38"/>
      <c r="H2197" s="38"/>
    </row>
    <row r="2198" spans="1:8" ht="120" x14ac:dyDescent="0.2">
      <c r="A2198" s="38" t="s">
        <v>4737</v>
      </c>
      <c r="B2198" s="39" t="s">
        <v>4738</v>
      </c>
      <c r="C2198" s="43"/>
      <c r="D2198" s="38" t="s">
        <v>4739</v>
      </c>
      <c r="E2198" s="47" t="s">
        <v>4740</v>
      </c>
      <c r="F2198" s="38" t="s">
        <v>4741</v>
      </c>
      <c r="G2198" s="38"/>
      <c r="H2198" s="38"/>
    </row>
    <row r="2199" spans="1:8" ht="105" x14ac:dyDescent="0.2">
      <c r="A2199" s="38" t="s">
        <v>2890</v>
      </c>
      <c r="B2199" s="39" t="s">
        <v>4742</v>
      </c>
      <c r="C2199" s="43">
        <v>1.3333333333333333</v>
      </c>
      <c r="D2199" s="38" t="s">
        <v>4743</v>
      </c>
      <c r="E2199" s="47" t="s">
        <v>4744</v>
      </c>
      <c r="F2199" s="38" t="s">
        <v>4745</v>
      </c>
      <c r="G2199" s="38" t="s">
        <v>4746</v>
      </c>
      <c r="H2199" s="38"/>
    </row>
    <row r="2200" spans="1:8" ht="60" x14ac:dyDescent="0.2">
      <c r="A2200" s="38"/>
      <c r="B2200" s="39" t="s">
        <v>20</v>
      </c>
      <c r="C2200" s="43"/>
      <c r="D2200" s="38" t="s">
        <v>1531</v>
      </c>
      <c r="E2200" s="47">
        <v>1.3</v>
      </c>
      <c r="F2200" s="38" t="s">
        <v>4747</v>
      </c>
      <c r="G2200" s="38"/>
      <c r="H2200" s="38"/>
    </row>
    <row r="2201" spans="1:8" x14ac:dyDescent="0.2">
      <c r="A2201" s="38"/>
      <c r="B2201" s="39" t="s">
        <v>61</v>
      </c>
      <c r="C2201" s="43"/>
      <c r="D2201" s="38" t="s">
        <v>1531</v>
      </c>
      <c r="E2201" s="47">
        <v>1.3</v>
      </c>
      <c r="F2201" s="38" t="s">
        <v>4748</v>
      </c>
      <c r="G2201" s="38"/>
      <c r="H2201" s="38"/>
    </row>
    <row r="2202" spans="1:8" ht="30" x14ac:dyDescent="0.2">
      <c r="A2202" s="38"/>
      <c r="B2202" s="39" t="s">
        <v>63</v>
      </c>
      <c r="C2202" s="43"/>
      <c r="D2202" s="38" t="s">
        <v>1531</v>
      </c>
      <c r="E2202" s="47">
        <v>1.3</v>
      </c>
      <c r="F2202" s="38" t="s">
        <v>4749</v>
      </c>
      <c r="G2202" s="38"/>
      <c r="H2202" s="38"/>
    </row>
    <row r="2203" spans="1:8" ht="60" x14ac:dyDescent="0.2">
      <c r="A2203" s="38"/>
      <c r="B2203" s="39" t="s">
        <v>65</v>
      </c>
      <c r="C2203" s="43"/>
      <c r="D2203" s="38" t="s">
        <v>3217</v>
      </c>
      <c r="E2203" s="47">
        <v>1.5</v>
      </c>
      <c r="F2203" s="38" t="s">
        <v>4750</v>
      </c>
      <c r="G2203" s="38"/>
      <c r="H2203" s="38"/>
    </row>
    <row r="2204" spans="1:8" ht="30" x14ac:dyDescent="0.2">
      <c r="A2204" s="38"/>
      <c r="B2204" s="39" t="s">
        <v>68</v>
      </c>
      <c r="C2204" s="43"/>
      <c r="D2204" s="38" t="s">
        <v>1531</v>
      </c>
      <c r="E2204" s="47">
        <v>1.3</v>
      </c>
      <c r="F2204" s="38" t="s">
        <v>4751</v>
      </c>
      <c r="G2204" s="38"/>
      <c r="H2204" s="38"/>
    </row>
    <row r="2205" spans="1:8" ht="30" x14ac:dyDescent="0.2">
      <c r="A2205" s="38"/>
      <c r="B2205" s="39" t="s">
        <v>71</v>
      </c>
      <c r="C2205" s="43"/>
      <c r="D2205" s="38" t="s">
        <v>422</v>
      </c>
      <c r="E2205" s="47">
        <v>1.3</v>
      </c>
      <c r="F2205" s="38" t="s">
        <v>4752</v>
      </c>
      <c r="G2205" s="38"/>
      <c r="H2205" s="38"/>
    </row>
    <row r="2206" spans="1:8" x14ac:dyDescent="0.2">
      <c r="A2206" s="38"/>
      <c r="B2206" s="39"/>
      <c r="C2206" s="43"/>
      <c r="D2206" s="41" t="s">
        <v>22</v>
      </c>
      <c r="E2206" s="46">
        <v>1.3333333333333333</v>
      </c>
      <c r="F2206" s="38"/>
      <c r="G2206" s="38"/>
      <c r="H2206" s="38"/>
    </row>
    <row r="2207" spans="1:8" ht="120" x14ac:dyDescent="0.2">
      <c r="A2207" s="38" t="s">
        <v>2891</v>
      </c>
      <c r="B2207" s="39" t="s">
        <v>4753</v>
      </c>
      <c r="C2207" s="43">
        <v>1.8199999999999998</v>
      </c>
      <c r="D2207" s="38" t="s">
        <v>4754</v>
      </c>
      <c r="E2207" s="47" t="s">
        <v>4755</v>
      </c>
      <c r="F2207" s="38" t="s">
        <v>4756</v>
      </c>
      <c r="G2207" s="38"/>
      <c r="H2207" s="38"/>
    </row>
    <row r="2208" spans="1:8" ht="30" x14ac:dyDescent="0.2">
      <c r="A2208" s="38"/>
      <c r="B2208" s="39" t="s">
        <v>20</v>
      </c>
      <c r="C2208" s="43"/>
      <c r="D2208" s="38" t="s">
        <v>626</v>
      </c>
      <c r="E2208" s="47">
        <v>1.3</v>
      </c>
      <c r="F2208" s="38" t="s">
        <v>4757</v>
      </c>
      <c r="G2208" s="38"/>
      <c r="H2208" s="38"/>
    </row>
    <row r="2209" spans="1:8" x14ac:dyDescent="0.2">
      <c r="A2209" s="38"/>
      <c r="B2209" s="39" t="s">
        <v>61</v>
      </c>
      <c r="C2209" s="43"/>
      <c r="D2209" s="38" t="s">
        <v>626</v>
      </c>
      <c r="E2209" s="47">
        <v>1.3</v>
      </c>
      <c r="F2209" s="38" t="s">
        <v>4758</v>
      </c>
      <c r="G2209" s="38"/>
      <c r="H2209" s="38"/>
    </row>
    <row r="2210" spans="1:8" ht="30" x14ac:dyDescent="0.2">
      <c r="A2210" s="38"/>
      <c r="B2210" s="39" t="s">
        <v>63</v>
      </c>
      <c r="C2210" s="43"/>
      <c r="D2210" s="38" t="s">
        <v>7773</v>
      </c>
      <c r="E2210" s="47">
        <v>2.5</v>
      </c>
      <c r="F2210" s="38" t="s">
        <v>4759</v>
      </c>
      <c r="G2210" s="38"/>
      <c r="H2210" s="38"/>
    </row>
    <row r="2211" spans="1:8" ht="30" x14ac:dyDescent="0.2">
      <c r="A2211" s="38"/>
      <c r="B2211" s="39" t="s">
        <v>65</v>
      </c>
      <c r="C2211" s="43"/>
      <c r="D2211" s="38" t="s">
        <v>246</v>
      </c>
      <c r="E2211" s="47">
        <v>1.5</v>
      </c>
      <c r="F2211" s="38" t="s">
        <v>4760</v>
      </c>
      <c r="G2211" s="38"/>
      <c r="H2211" s="38"/>
    </row>
    <row r="2212" spans="1:8" ht="30" x14ac:dyDescent="0.2">
      <c r="A2212" s="38"/>
      <c r="B2212" s="39" t="s">
        <v>68</v>
      </c>
      <c r="C2212" s="43"/>
      <c r="D2212" s="38" t="s">
        <v>7774</v>
      </c>
      <c r="E2212" s="47">
        <v>2.5</v>
      </c>
      <c r="F2212" s="38" t="s">
        <v>4761</v>
      </c>
      <c r="G2212" s="38"/>
      <c r="H2212" s="38"/>
    </row>
    <row r="2213" spans="1:8" x14ac:dyDescent="0.2">
      <c r="A2213" s="38"/>
      <c r="B2213" s="39"/>
      <c r="C2213" s="43"/>
      <c r="D2213" s="41" t="s">
        <v>22</v>
      </c>
      <c r="E2213" s="46">
        <v>1.8199999999999998</v>
      </c>
      <c r="F2213" s="38"/>
      <c r="G2213" s="38"/>
      <c r="H2213" s="38"/>
    </row>
    <row r="2214" spans="1:8" ht="90" x14ac:dyDescent="0.2">
      <c r="A2214" s="38" t="s">
        <v>2892</v>
      </c>
      <c r="B2214" s="39" t="s">
        <v>4762</v>
      </c>
      <c r="C2214" s="43">
        <v>1.72</v>
      </c>
      <c r="D2214" s="38" t="s">
        <v>4763</v>
      </c>
      <c r="E2214" s="47" t="s">
        <v>4764</v>
      </c>
      <c r="F2214" s="38" t="s">
        <v>4765</v>
      </c>
      <c r="G2214" s="38"/>
      <c r="H2214" s="38"/>
    </row>
    <row r="2215" spans="1:8" ht="30" x14ac:dyDescent="0.2">
      <c r="A2215" s="38"/>
      <c r="B2215" s="39" t="s">
        <v>20</v>
      </c>
      <c r="C2215" s="43"/>
      <c r="D2215" s="38" t="s">
        <v>626</v>
      </c>
      <c r="E2215" s="47">
        <v>1.3</v>
      </c>
      <c r="F2215" s="38" t="s">
        <v>4766</v>
      </c>
      <c r="G2215" s="38"/>
      <c r="H2215" s="38"/>
    </row>
    <row r="2216" spans="1:8" ht="30" x14ac:dyDescent="0.2">
      <c r="A2216" s="38"/>
      <c r="B2216" s="39" t="s">
        <v>61</v>
      </c>
      <c r="C2216" s="43"/>
      <c r="D2216" s="38" t="s">
        <v>7775</v>
      </c>
      <c r="E2216" s="47">
        <v>3</v>
      </c>
      <c r="F2216" s="38" t="s">
        <v>4767</v>
      </c>
      <c r="G2216" s="38"/>
      <c r="H2216" s="38"/>
    </row>
    <row r="2217" spans="1:8" ht="45" x14ac:dyDescent="0.2">
      <c r="A2217" s="38"/>
      <c r="B2217" s="39" t="s">
        <v>63</v>
      </c>
      <c r="C2217" s="43"/>
      <c r="D2217" s="38" t="s">
        <v>492</v>
      </c>
      <c r="E2217" s="47">
        <v>1.5</v>
      </c>
      <c r="F2217" s="38" t="s">
        <v>4768</v>
      </c>
      <c r="G2217" s="38"/>
      <c r="H2217" s="38"/>
    </row>
    <row r="2218" spans="1:8" ht="45" x14ac:dyDescent="0.2">
      <c r="A2218" s="38"/>
      <c r="B2218" s="39" t="s">
        <v>65</v>
      </c>
      <c r="C2218" s="43"/>
      <c r="D2218" s="38" t="s">
        <v>492</v>
      </c>
      <c r="E2218" s="47">
        <v>1.5</v>
      </c>
      <c r="F2218" s="38" t="s">
        <v>4769</v>
      </c>
      <c r="G2218" s="38"/>
      <c r="H2218" s="38"/>
    </row>
    <row r="2219" spans="1:8" ht="30" x14ac:dyDescent="0.2">
      <c r="A2219" s="38"/>
      <c r="B2219" s="39" t="s">
        <v>68</v>
      </c>
      <c r="C2219" s="43"/>
      <c r="D2219" s="38" t="s">
        <v>422</v>
      </c>
      <c r="E2219" s="47">
        <v>1.3</v>
      </c>
      <c r="F2219" s="38" t="s">
        <v>4770</v>
      </c>
      <c r="G2219" s="38"/>
      <c r="H2219" s="38"/>
    </row>
    <row r="2220" spans="1:8" x14ac:dyDescent="0.2">
      <c r="A2220" s="38"/>
      <c r="B2220" s="39"/>
      <c r="C2220" s="43"/>
      <c r="D2220" s="41" t="s">
        <v>22</v>
      </c>
      <c r="E2220" s="46">
        <v>1.72</v>
      </c>
      <c r="F2220" s="38"/>
      <c r="G2220" s="38"/>
      <c r="H2220" s="38"/>
    </row>
    <row r="2221" spans="1:8" ht="90" x14ac:dyDescent="0.2">
      <c r="A2221" s="38" t="s">
        <v>2893</v>
      </c>
      <c r="B2221" s="39" t="s">
        <v>4771</v>
      </c>
      <c r="C2221" s="43">
        <v>1.52</v>
      </c>
      <c r="D2221" s="38" t="s">
        <v>4772</v>
      </c>
      <c r="E2221" s="47" t="s">
        <v>4773</v>
      </c>
      <c r="F2221" s="38" t="s">
        <v>4774</v>
      </c>
      <c r="G2221" s="38"/>
      <c r="H2221" s="38"/>
    </row>
    <row r="2222" spans="1:8" x14ac:dyDescent="0.2">
      <c r="A2222" s="38"/>
      <c r="B2222" s="39" t="s">
        <v>20</v>
      </c>
      <c r="C2222" s="43"/>
      <c r="D2222" s="38" t="s">
        <v>1488</v>
      </c>
      <c r="E2222" s="47">
        <v>1.3</v>
      </c>
      <c r="F2222" s="38" t="s">
        <v>4775</v>
      </c>
      <c r="G2222" s="38"/>
      <c r="H2222" s="38"/>
    </row>
    <row r="2223" spans="1:8" ht="30" x14ac:dyDescent="0.2">
      <c r="A2223" s="38"/>
      <c r="B2223" s="39" t="s">
        <v>61</v>
      </c>
      <c r="C2223" s="43"/>
      <c r="D2223" s="38" t="s">
        <v>3202</v>
      </c>
      <c r="E2223" s="47">
        <v>1.5</v>
      </c>
      <c r="F2223" s="38" t="s">
        <v>4776</v>
      </c>
      <c r="G2223" s="38"/>
      <c r="H2223" s="38"/>
    </row>
    <row r="2224" spans="1:8" ht="45" x14ac:dyDescent="0.2">
      <c r="A2224" s="38"/>
      <c r="B2224" s="39" t="s">
        <v>63</v>
      </c>
      <c r="C2224" s="43"/>
      <c r="D2224" s="38" t="s">
        <v>422</v>
      </c>
      <c r="E2224" s="47">
        <v>1.3</v>
      </c>
      <c r="F2224" s="38" t="s">
        <v>4777</v>
      </c>
      <c r="G2224" s="38"/>
      <c r="H2224" s="38"/>
    </row>
    <row r="2225" spans="1:8" ht="45" x14ac:dyDescent="0.2">
      <c r="A2225" s="38"/>
      <c r="B2225" s="39" t="s">
        <v>65</v>
      </c>
      <c r="C2225" s="43"/>
      <c r="D2225" s="38" t="s">
        <v>490</v>
      </c>
      <c r="E2225" s="47">
        <v>1.5</v>
      </c>
      <c r="F2225" s="38" t="s">
        <v>4778</v>
      </c>
      <c r="G2225" s="38"/>
      <c r="H2225" s="38"/>
    </row>
    <row r="2226" spans="1:8" x14ac:dyDescent="0.2">
      <c r="A2226" s="38"/>
      <c r="B2226" s="39" t="s">
        <v>68</v>
      </c>
      <c r="C2226" s="43"/>
      <c r="D2226" s="38" t="s">
        <v>3224</v>
      </c>
      <c r="E2226" s="47">
        <v>2</v>
      </c>
      <c r="F2226" s="38" t="s">
        <v>4779</v>
      </c>
      <c r="G2226" s="38"/>
      <c r="H2226" s="38"/>
    </row>
    <row r="2227" spans="1:8" x14ac:dyDescent="0.2">
      <c r="A2227" s="38"/>
      <c r="B2227" s="39"/>
      <c r="C2227" s="43"/>
      <c r="D2227" s="41" t="s">
        <v>22</v>
      </c>
      <c r="E2227" s="46">
        <v>1.52</v>
      </c>
      <c r="F2227" s="38"/>
      <c r="G2227" s="38"/>
      <c r="H2227" s="38"/>
    </row>
    <row r="2228" spans="1:8" ht="135" x14ac:dyDescent="0.2">
      <c r="A2228" s="38" t="s">
        <v>4780</v>
      </c>
      <c r="B2228" s="39" t="s">
        <v>4781</v>
      </c>
      <c r="C2228" s="43"/>
      <c r="D2228" s="38" t="s">
        <v>4782</v>
      </c>
      <c r="E2228" s="47" t="s">
        <v>4783</v>
      </c>
      <c r="F2228" s="38" t="s">
        <v>4784</v>
      </c>
      <c r="G2228" s="38"/>
      <c r="H2228" s="38"/>
    </row>
    <row r="2229" spans="1:8" ht="120" x14ac:dyDescent="0.2">
      <c r="A2229" s="38" t="s">
        <v>2894</v>
      </c>
      <c r="B2229" s="39" t="s">
        <v>4785</v>
      </c>
      <c r="C2229" s="43">
        <v>1.4428571428571428</v>
      </c>
      <c r="D2229" s="38" t="s">
        <v>4786</v>
      </c>
      <c r="E2229" s="47" t="s">
        <v>4787</v>
      </c>
      <c r="F2229" s="38" t="s">
        <v>4788</v>
      </c>
      <c r="G2229" s="38" t="s">
        <v>4789</v>
      </c>
      <c r="H2229" s="38"/>
    </row>
    <row r="2230" spans="1:8" ht="75" x14ac:dyDescent="0.2">
      <c r="A2230" s="38"/>
      <c r="B2230" s="39" t="s">
        <v>20</v>
      </c>
      <c r="C2230" s="43"/>
      <c r="D2230" s="38" t="s">
        <v>1488</v>
      </c>
      <c r="E2230" s="47">
        <v>1.3</v>
      </c>
      <c r="F2230" s="38" t="s">
        <v>4790</v>
      </c>
      <c r="G2230" s="38"/>
      <c r="H2230" s="38"/>
    </row>
    <row r="2231" spans="1:8" x14ac:dyDescent="0.2">
      <c r="A2231" s="38"/>
      <c r="B2231" s="39" t="s">
        <v>61</v>
      </c>
      <c r="C2231" s="43"/>
      <c r="D2231" s="38" t="s">
        <v>3203</v>
      </c>
      <c r="E2231" s="47">
        <v>1.5</v>
      </c>
      <c r="F2231" s="38" t="s">
        <v>4791</v>
      </c>
      <c r="G2231" s="38"/>
      <c r="H2231" s="38"/>
    </row>
    <row r="2232" spans="1:8" x14ac:dyDescent="0.2">
      <c r="A2232" s="38"/>
      <c r="B2232" s="39" t="s">
        <v>63</v>
      </c>
      <c r="C2232" s="43"/>
      <c r="D2232" s="38" t="s">
        <v>3203</v>
      </c>
      <c r="E2232" s="47">
        <v>1.5</v>
      </c>
      <c r="F2232" s="38" t="s">
        <v>4792</v>
      </c>
      <c r="G2232" s="38"/>
      <c r="H2232" s="38"/>
    </row>
    <row r="2233" spans="1:8" x14ac:dyDescent="0.2">
      <c r="A2233" s="38"/>
      <c r="B2233" s="39" t="s">
        <v>65</v>
      </c>
      <c r="C2233" s="43"/>
      <c r="D2233" s="38" t="s">
        <v>167</v>
      </c>
      <c r="E2233" s="47">
        <v>1.5</v>
      </c>
      <c r="F2233" s="38" t="s">
        <v>4793</v>
      </c>
      <c r="G2233" s="38"/>
      <c r="H2233" s="38"/>
    </row>
    <row r="2234" spans="1:8" ht="30" x14ac:dyDescent="0.2">
      <c r="A2234" s="38"/>
      <c r="B2234" s="39" t="s">
        <v>68</v>
      </c>
      <c r="C2234" s="43"/>
      <c r="D2234" s="38" t="s">
        <v>167</v>
      </c>
      <c r="E2234" s="47">
        <v>1.5</v>
      </c>
      <c r="F2234" s="38" t="s">
        <v>4794</v>
      </c>
      <c r="G2234" s="38"/>
      <c r="H2234" s="38"/>
    </row>
    <row r="2235" spans="1:8" x14ac:dyDescent="0.2">
      <c r="A2235" s="38"/>
      <c r="B2235" s="39" t="s">
        <v>71</v>
      </c>
      <c r="C2235" s="43"/>
      <c r="D2235" s="38" t="s">
        <v>1531</v>
      </c>
      <c r="E2235" s="47">
        <v>1.3</v>
      </c>
      <c r="F2235" s="38" t="s">
        <v>4795</v>
      </c>
      <c r="G2235" s="38"/>
      <c r="H2235" s="38"/>
    </row>
    <row r="2236" spans="1:8" ht="30" x14ac:dyDescent="0.2">
      <c r="A2236" s="38"/>
      <c r="B2236" s="39" t="s">
        <v>74</v>
      </c>
      <c r="C2236" s="43"/>
      <c r="D2236" s="38" t="s">
        <v>959</v>
      </c>
      <c r="E2236" s="47">
        <v>1.5</v>
      </c>
      <c r="F2236" s="38" t="s">
        <v>4796</v>
      </c>
      <c r="G2236" s="38"/>
      <c r="H2236" s="38"/>
    </row>
    <row r="2237" spans="1:8" x14ac:dyDescent="0.2">
      <c r="A2237" s="38"/>
      <c r="B2237" s="39"/>
      <c r="C2237" s="43"/>
      <c r="D2237" s="41" t="s">
        <v>22</v>
      </c>
      <c r="E2237" s="46">
        <v>1.4428571428571428</v>
      </c>
      <c r="F2237" s="38"/>
      <c r="G2237" s="38"/>
      <c r="H2237" s="38"/>
    </row>
    <row r="2238" spans="1:8" ht="105" x14ac:dyDescent="0.2">
      <c r="A2238" s="38" t="s">
        <v>2895</v>
      </c>
      <c r="B2238" s="39" t="s">
        <v>4797</v>
      </c>
      <c r="C2238" s="43">
        <v>1.4333333333333333</v>
      </c>
      <c r="D2238" s="38" t="s">
        <v>4798</v>
      </c>
      <c r="E2238" s="47" t="s">
        <v>4799</v>
      </c>
      <c r="F2238" s="38" t="s">
        <v>4800</v>
      </c>
      <c r="G2238" s="38" t="s">
        <v>4801</v>
      </c>
      <c r="H2238" s="38" t="s">
        <v>4802</v>
      </c>
    </row>
    <row r="2239" spans="1:8" ht="45" x14ac:dyDescent="0.2">
      <c r="A2239" s="38"/>
      <c r="B2239" s="39" t="s">
        <v>20</v>
      </c>
      <c r="C2239" s="43"/>
      <c r="D2239" s="38" t="s">
        <v>167</v>
      </c>
      <c r="E2239" s="47">
        <v>1.5</v>
      </c>
      <c r="F2239" s="38" t="s">
        <v>4803</v>
      </c>
      <c r="G2239" s="38"/>
      <c r="H2239" s="38"/>
    </row>
    <row r="2240" spans="1:8" ht="30" x14ac:dyDescent="0.2">
      <c r="A2240" s="38"/>
      <c r="B2240" s="39" t="s">
        <v>61</v>
      </c>
      <c r="C2240" s="43"/>
      <c r="D2240" s="38" t="s">
        <v>636</v>
      </c>
      <c r="E2240" s="47">
        <v>1.3</v>
      </c>
      <c r="F2240" s="38" t="s">
        <v>4804</v>
      </c>
      <c r="G2240" s="38"/>
      <c r="H2240" s="38"/>
    </row>
    <row r="2241" spans="1:8" x14ac:dyDescent="0.2">
      <c r="A2241" s="38"/>
      <c r="B2241" s="39" t="s">
        <v>63</v>
      </c>
      <c r="C2241" s="43"/>
      <c r="D2241" s="38" t="s">
        <v>167</v>
      </c>
      <c r="E2241" s="47">
        <v>1.5</v>
      </c>
      <c r="F2241" s="38" t="s">
        <v>4805</v>
      </c>
      <c r="G2241" s="38"/>
      <c r="H2241" s="38"/>
    </row>
    <row r="2242" spans="1:8" ht="30" x14ac:dyDescent="0.2">
      <c r="A2242" s="38"/>
      <c r="B2242" s="39" t="s">
        <v>65</v>
      </c>
      <c r="C2242" s="43"/>
      <c r="D2242" s="38" t="s">
        <v>1531</v>
      </c>
      <c r="E2242" s="47">
        <v>1.3</v>
      </c>
      <c r="F2242" s="38" t="s">
        <v>4806</v>
      </c>
      <c r="G2242" s="38"/>
      <c r="H2242" s="38"/>
    </row>
    <row r="2243" spans="1:8" ht="30" x14ac:dyDescent="0.2">
      <c r="A2243" s="38"/>
      <c r="B2243" s="39" t="s">
        <v>68</v>
      </c>
      <c r="C2243" s="43"/>
      <c r="D2243" s="38" t="s">
        <v>246</v>
      </c>
      <c r="E2243" s="47">
        <v>1.5</v>
      </c>
      <c r="F2243" s="38" t="s">
        <v>4807</v>
      </c>
      <c r="G2243" s="38"/>
      <c r="H2243" s="38"/>
    </row>
    <row r="2244" spans="1:8" ht="30" x14ac:dyDescent="0.2">
      <c r="A2244" s="38"/>
      <c r="B2244" s="39" t="s">
        <v>71</v>
      </c>
      <c r="C2244" s="43"/>
      <c r="D2244" s="38" t="s">
        <v>246</v>
      </c>
      <c r="E2244" s="47">
        <v>1.5</v>
      </c>
      <c r="F2244" s="38" t="s">
        <v>4808</v>
      </c>
      <c r="G2244" s="38"/>
      <c r="H2244" s="38"/>
    </row>
    <row r="2245" spans="1:8" x14ac:dyDescent="0.2">
      <c r="A2245" s="38"/>
      <c r="B2245" s="39"/>
      <c r="C2245" s="43"/>
      <c r="D2245" s="41" t="s">
        <v>22</v>
      </c>
      <c r="E2245" s="46">
        <v>1.4333333333333333</v>
      </c>
      <c r="F2245" s="38"/>
      <c r="G2245" s="38"/>
      <c r="H2245" s="38"/>
    </row>
    <row r="2246" spans="1:8" ht="120" x14ac:dyDescent="0.2">
      <c r="A2246" s="38" t="s">
        <v>2896</v>
      </c>
      <c r="B2246" s="39" t="s">
        <v>4809</v>
      </c>
      <c r="C2246" s="43">
        <v>1.5</v>
      </c>
      <c r="D2246" s="38" t="s">
        <v>4810</v>
      </c>
      <c r="E2246" s="47" t="s">
        <v>4811</v>
      </c>
      <c r="F2246" s="38" t="s">
        <v>4812</v>
      </c>
      <c r="G2246" s="38"/>
      <c r="H2246" s="38"/>
    </row>
    <row r="2247" spans="1:8" ht="45" x14ac:dyDescent="0.2">
      <c r="A2247" s="38"/>
      <c r="B2247" s="39" t="s">
        <v>20</v>
      </c>
      <c r="C2247" s="43"/>
      <c r="D2247" s="38" t="s">
        <v>167</v>
      </c>
      <c r="E2247" s="47">
        <v>1.5</v>
      </c>
      <c r="F2247" s="38" t="s">
        <v>4813</v>
      </c>
      <c r="G2247" s="38"/>
      <c r="H2247" s="38"/>
    </row>
    <row r="2248" spans="1:8" x14ac:dyDescent="0.2">
      <c r="A2248" s="38"/>
      <c r="B2248" s="39" t="s">
        <v>61</v>
      </c>
      <c r="C2248" s="43"/>
      <c r="D2248" s="38" t="s">
        <v>167</v>
      </c>
      <c r="E2248" s="47">
        <v>1.5</v>
      </c>
      <c r="F2248" s="38" t="s">
        <v>4814</v>
      </c>
      <c r="G2248" s="38"/>
      <c r="H2248" s="38"/>
    </row>
    <row r="2249" spans="1:8" ht="30" x14ac:dyDescent="0.2">
      <c r="A2249" s="38"/>
      <c r="B2249" s="39" t="s">
        <v>63</v>
      </c>
      <c r="C2249" s="43"/>
      <c r="D2249" s="38" t="s">
        <v>167</v>
      </c>
      <c r="E2249" s="47">
        <v>1.5</v>
      </c>
      <c r="F2249" s="38" t="s">
        <v>4815</v>
      </c>
      <c r="G2249" s="38"/>
      <c r="H2249" s="38"/>
    </row>
    <row r="2250" spans="1:8" x14ac:dyDescent="0.2">
      <c r="A2250" s="38"/>
      <c r="B2250" s="39" t="s">
        <v>65</v>
      </c>
      <c r="C2250" s="43"/>
      <c r="D2250" s="38" t="s">
        <v>167</v>
      </c>
      <c r="E2250" s="47">
        <v>1.5</v>
      </c>
      <c r="F2250" s="38" t="s">
        <v>4816</v>
      </c>
      <c r="G2250" s="38"/>
      <c r="H2250" s="38"/>
    </row>
    <row r="2251" spans="1:8" ht="30" x14ac:dyDescent="0.2">
      <c r="A2251" s="38"/>
      <c r="B2251" s="39" t="s">
        <v>68</v>
      </c>
      <c r="C2251" s="43"/>
      <c r="D2251" s="38" t="s">
        <v>167</v>
      </c>
      <c r="E2251" s="47">
        <v>1.5</v>
      </c>
      <c r="F2251" s="38" t="s">
        <v>4817</v>
      </c>
      <c r="G2251" s="38"/>
      <c r="H2251" s="38"/>
    </row>
    <row r="2252" spans="1:8" x14ac:dyDescent="0.2">
      <c r="A2252" s="38"/>
      <c r="B2252" s="39"/>
      <c r="C2252" s="43"/>
      <c r="D2252" s="41" t="s">
        <v>22</v>
      </c>
      <c r="E2252" s="46">
        <v>1.5</v>
      </c>
      <c r="F2252" s="38"/>
      <c r="G2252" s="38"/>
      <c r="H2252" s="38"/>
    </row>
    <row r="2253" spans="1:8" ht="90" x14ac:dyDescent="0.2">
      <c r="A2253" s="38" t="s">
        <v>2897</v>
      </c>
      <c r="B2253" s="39" t="s">
        <v>4818</v>
      </c>
      <c r="C2253" s="43">
        <v>1.4400000000000002</v>
      </c>
      <c r="D2253" s="38" t="s">
        <v>4819</v>
      </c>
      <c r="E2253" s="47" t="s">
        <v>4820</v>
      </c>
      <c r="F2253" s="38" t="s">
        <v>4821</v>
      </c>
      <c r="G2253" s="38"/>
      <c r="H2253" s="38"/>
    </row>
    <row r="2254" spans="1:8" ht="30" x14ac:dyDescent="0.2">
      <c r="A2254" s="38"/>
      <c r="B2254" s="39" t="s">
        <v>20</v>
      </c>
      <c r="C2254" s="43"/>
      <c r="D2254" s="38" t="s">
        <v>422</v>
      </c>
      <c r="E2254" s="47">
        <v>1.3</v>
      </c>
      <c r="F2254" s="38" t="s">
        <v>4822</v>
      </c>
      <c r="G2254" s="38"/>
      <c r="H2254" s="38"/>
    </row>
    <row r="2255" spans="1:8" ht="30" x14ac:dyDescent="0.2">
      <c r="A2255" s="38"/>
      <c r="B2255" s="39" t="s">
        <v>61</v>
      </c>
      <c r="C2255" s="43"/>
      <c r="D2255" s="38" t="s">
        <v>246</v>
      </c>
      <c r="E2255" s="47">
        <v>1.5</v>
      </c>
      <c r="F2255" s="38" t="s">
        <v>4823</v>
      </c>
      <c r="G2255" s="38"/>
      <c r="H2255" s="38"/>
    </row>
    <row r="2256" spans="1:8" ht="30" x14ac:dyDescent="0.2">
      <c r="A2256" s="38"/>
      <c r="B2256" s="39" t="s">
        <v>63</v>
      </c>
      <c r="C2256" s="43"/>
      <c r="D2256" s="38" t="s">
        <v>334</v>
      </c>
      <c r="E2256" s="47">
        <v>1.5</v>
      </c>
      <c r="F2256" s="38" t="s">
        <v>4824</v>
      </c>
      <c r="G2256" s="38"/>
      <c r="H2256" s="38"/>
    </row>
    <row r="2257" spans="1:8" ht="30" x14ac:dyDescent="0.2">
      <c r="A2257" s="38"/>
      <c r="B2257" s="39" t="s">
        <v>65</v>
      </c>
      <c r="C2257" s="43"/>
      <c r="D2257" s="38" t="s">
        <v>246</v>
      </c>
      <c r="E2257" s="47">
        <v>1.5</v>
      </c>
      <c r="F2257" s="38" t="s">
        <v>4825</v>
      </c>
      <c r="G2257" s="38"/>
      <c r="H2257" s="38"/>
    </row>
    <row r="2258" spans="1:8" ht="30" x14ac:dyDescent="0.2">
      <c r="A2258" s="38"/>
      <c r="B2258" s="39" t="s">
        <v>68</v>
      </c>
      <c r="C2258" s="43"/>
      <c r="D2258" s="38" t="s">
        <v>246</v>
      </c>
      <c r="E2258" s="47">
        <v>1.5</v>
      </c>
      <c r="F2258" s="38" t="s">
        <v>4826</v>
      </c>
      <c r="G2258" s="38"/>
      <c r="H2258" s="38"/>
    </row>
    <row r="2259" spans="1:8" ht="45" x14ac:dyDescent="0.2">
      <c r="A2259" s="38"/>
      <c r="B2259" s="39" t="s">
        <v>71</v>
      </c>
      <c r="C2259" s="43"/>
      <c r="D2259" s="38" t="s">
        <v>167</v>
      </c>
      <c r="E2259" s="47">
        <v>1.5</v>
      </c>
      <c r="F2259" s="38" t="s">
        <v>4827</v>
      </c>
      <c r="G2259" s="38"/>
      <c r="H2259" s="38"/>
    </row>
    <row r="2260" spans="1:8" ht="30" x14ac:dyDescent="0.2">
      <c r="A2260" s="38"/>
      <c r="B2260" s="39" t="s">
        <v>74</v>
      </c>
      <c r="C2260" s="43"/>
      <c r="D2260" s="38" t="s">
        <v>167</v>
      </c>
      <c r="E2260" s="47">
        <v>1.5</v>
      </c>
      <c r="F2260" s="38" t="s">
        <v>4828</v>
      </c>
      <c r="G2260" s="38"/>
      <c r="H2260" s="38"/>
    </row>
    <row r="2261" spans="1:8" ht="30" x14ac:dyDescent="0.2">
      <c r="A2261" s="38"/>
      <c r="B2261" s="39" t="s">
        <v>76</v>
      </c>
      <c r="C2261" s="43"/>
      <c r="D2261" s="38" t="s">
        <v>3225</v>
      </c>
      <c r="E2261" s="47">
        <v>1.3</v>
      </c>
      <c r="F2261" s="38" t="s">
        <v>4829</v>
      </c>
      <c r="G2261" s="38"/>
      <c r="H2261" s="38"/>
    </row>
    <row r="2262" spans="1:8" ht="30" x14ac:dyDescent="0.2">
      <c r="A2262" s="38"/>
      <c r="B2262" s="39" t="s">
        <v>92</v>
      </c>
      <c r="C2262" s="43"/>
      <c r="D2262" s="38" t="s">
        <v>167</v>
      </c>
      <c r="E2262" s="47">
        <v>1.5</v>
      </c>
      <c r="F2262" s="38" t="s">
        <v>4830</v>
      </c>
      <c r="G2262" s="38"/>
      <c r="H2262" s="38"/>
    </row>
    <row r="2263" spans="1:8" ht="30" x14ac:dyDescent="0.2">
      <c r="A2263" s="38"/>
      <c r="B2263" s="39" t="s">
        <v>146</v>
      </c>
      <c r="C2263" s="43"/>
      <c r="D2263" s="38" t="s">
        <v>1531</v>
      </c>
      <c r="E2263" s="47">
        <v>1.3</v>
      </c>
      <c r="F2263" s="38" t="s">
        <v>4831</v>
      </c>
      <c r="G2263" s="38"/>
      <c r="H2263" s="38"/>
    </row>
    <row r="2264" spans="1:8" x14ac:dyDescent="0.2">
      <c r="A2264" s="38"/>
      <c r="B2264" s="39"/>
      <c r="C2264" s="43"/>
      <c r="D2264" s="41" t="s">
        <v>22</v>
      </c>
      <c r="E2264" s="46">
        <v>1.4400000000000002</v>
      </c>
      <c r="F2264" s="38"/>
      <c r="G2264" s="38"/>
      <c r="H2264" s="38"/>
    </row>
    <row r="2265" spans="1:8" ht="90" x14ac:dyDescent="0.2">
      <c r="A2265" s="38" t="s">
        <v>2898</v>
      </c>
      <c r="B2265" s="39" t="s">
        <v>4832</v>
      </c>
      <c r="C2265" s="43">
        <v>1.46</v>
      </c>
      <c r="D2265" s="38" t="s">
        <v>4833</v>
      </c>
      <c r="E2265" s="47" t="s">
        <v>4834</v>
      </c>
      <c r="F2265" s="38" t="s">
        <v>4835</v>
      </c>
      <c r="G2265" s="38"/>
      <c r="H2265" s="38"/>
    </row>
    <row r="2266" spans="1:8" ht="45" x14ac:dyDescent="0.2">
      <c r="A2266" s="38"/>
      <c r="B2266" s="39" t="s">
        <v>20</v>
      </c>
      <c r="C2266" s="43"/>
      <c r="D2266" s="38" t="s">
        <v>246</v>
      </c>
      <c r="E2266" s="47">
        <v>1.5</v>
      </c>
      <c r="F2266" s="38" t="s">
        <v>4836</v>
      </c>
      <c r="G2266" s="38"/>
      <c r="H2266" s="38"/>
    </row>
    <row r="2267" spans="1:8" ht="30" x14ac:dyDescent="0.2">
      <c r="A2267" s="38"/>
      <c r="B2267" s="39" t="s">
        <v>61</v>
      </c>
      <c r="C2267" s="43"/>
      <c r="D2267" s="38" t="s">
        <v>246</v>
      </c>
      <c r="E2267" s="47">
        <v>1.5</v>
      </c>
      <c r="F2267" s="38" t="s">
        <v>4837</v>
      </c>
      <c r="G2267" s="38"/>
      <c r="H2267" s="38"/>
    </row>
    <row r="2268" spans="1:8" ht="30" x14ac:dyDescent="0.2">
      <c r="A2268" s="38"/>
      <c r="B2268" s="39" t="s">
        <v>63</v>
      </c>
      <c r="C2268" s="43"/>
      <c r="D2268" s="38" t="s">
        <v>422</v>
      </c>
      <c r="E2268" s="47">
        <v>1.3</v>
      </c>
      <c r="F2268" s="38" t="s">
        <v>4838</v>
      </c>
      <c r="G2268" s="38"/>
      <c r="H2268" s="38"/>
    </row>
    <row r="2269" spans="1:8" ht="30" x14ac:dyDescent="0.2">
      <c r="A2269" s="38"/>
      <c r="B2269" s="39" t="s">
        <v>65</v>
      </c>
      <c r="C2269" s="43"/>
      <c r="D2269" s="38" t="s">
        <v>167</v>
      </c>
      <c r="E2269" s="47">
        <v>1.5</v>
      </c>
      <c r="F2269" s="38" t="s">
        <v>4839</v>
      </c>
      <c r="G2269" s="38"/>
      <c r="H2269" s="38"/>
    </row>
    <row r="2270" spans="1:8" ht="30" x14ac:dyDescent="0.2">
      <c r="A2270" s="38"/>
      <c r="B2270" s="39" t="s">
        <v>68</v>
      </c>
      <c r="C2270" s="43"/>
      <c r="D2270" s="38" t="s">
        <v>246</v>
      </c>
      <c r="E2270" s="47">
        <v>1.5</v>
      </c>
      <c r="F2270" s="38" t="s">
        <v>4840</v>
      </c>
      <c r="G2270" s="38"/>
      <c r="H2270" s="38"/>
    </row>
    <row r="2271" spans="1:8" x14ac:dyDescent="0.2">
      <c r="A2271" s="38"/>
      <c r="B2271" s="39"/>
      <c r="C2271" s="43"/>
      <c r="D2271" s="41" t="s">
        <v>22</v>
      </c>
      <c r="E2271" s="46">
        <v>1.46</v>
      </c>
      <c r="F2271" s="38"/>
      <c r="G2271" s="38"/>
      <c r="H2271" s="38"/>
    </row>
    <row r="2272" spans="1:8" ht="135" x14ac:dyDescent="0.2">
      <c r="A2272" s="38" t="s">
        <v>2899</v>
      </c>
      <c r="B2272" s="39" t="s">
        <v>4841</v>
      </c>
      <c r="C2272" s="43">
        <v>1.5</v>
      </c>
      <c r="D2272" s="38" t="s">
        <v>4842</v>
      </c>
      <c r="E2272" s="47" t="s">
        <v>4843</v>
      </c>
      <c r="F2272" s="38" t="s">
        <v>4844</v>
      </c>
      <c r="G2272" s="38" t="s">
        <v>4845</v>
      </c>
      <c r="H2272" s="38"/>
    </row>
    <row r="2273" spans="1:8" ht="30" x14ac:dyDescent="0.2">
      <c r="A2273" s="38"/>
      <c r="B2273" s="39" t="s">
        <v>20</v>
      </c>
      <c r="C2273" s="43"/>
      <c r="D2273" s="38" t="s">
        <v>246</v>
      </c>
      <c r="E2273" s="47">
        <v>1.5</v>
      </c>
      <c r="F2273" s="38" t="s">
        <v>4846</v>
      </c>
      <c r="G2273" s="38"/>
      <c r="H2273" s="38"/>
    </row>
    <row r="2274" spans="1:8" x14ac:dyDescent="0.2">
      <c r="A2274" s="38"/>
      <c r="B2274" s="39" t="s">
        <v>61</v>
      </c>
      <c r="C2274" s="43"/>
      <c r="D2274" s="38" t="s">
        <v>167</v>
      </c>
      <c r="E2274" s="47">
        <v>1.5</v>
      </c>
      <c r="F2274" s="38" t="s">
        <v>4847</v>
      </c>
      <c r="G2274" s="38"/>
      <c r="H2274" s="38"/>
    </row>
    <row r="2275" spans="1:8" ht="30" x14ac:dyDescent="0.2">
      <c r="A2275" s="38"/>
      <c r="B2275" s="39" t="s">
        <v>63</v>
      </c>
      <c r="C2275" s="43"/>
      <c r="D2275" s="38" t="s">
        <v>246</v>
      </c>
      <c r="E2275" s="47">
        <v>1.5</v>
      </c>
      <c r="F2275" s="38" t="s">
        <v>4848</v>
      </c>
      <c r="G2275" s="38"/>
      <c r="H2275" s="38"/>
    </row>
    <row r="2276" spans="1:8" ht="30" x14ac:dyDescent="0.2">
      <c r="A2276" s="38"/>
      <c r="B2276" s="39" t="s">
        <v>65</v>
      </c>
      <c r="C2276" s="43"/>
      <c r="D2276" s="38" t="s">
        <v>167</v>
      </c>
      <c r="E2276" s="47">
        <v>1.5</v>
      </c>
      <c r="F2276" s="38" t="s">
        <v>4849</v>
      </c>
      <c r="G2276" s="38"/>
      <c r="H2276" s="38"/>
    </row>
    <row r="2277" spans="1:8" ht="30" x14ac:dyDescent="0.2">
      <c r="A2277" s="38"/>
      <c r="B2277" s="39" t="s">
        <v>68</v>
      </c>
      <c r="C2277" s="43"/>
      <c r="D2277" s="38" t="s">
        <v>246</v>
      </c>
      <c r="E2277" s="47">
        <v>1.5</v>
      </c>
      <c r="F2277" s="38" t="s">
        <v>4850</v>
      </c>
      <c r="G2277" s="38"/>
      <c r="H2277" s="38"/>
    </row>
    <row r="2278" spans="1:8" x14ac:dyDescent="0.2">
      <c r="A2278" s="38"/>
      <c r="B2278" s="39"/>
      <c r="C2278" s="43"/>
      <c r="D2278" s="41" t="s">
        <v>22</v>
      </c>
      <c r="E2278" s="46">
        <v>1.5</v>
      </c>
      <c r="F2278" s="38"/>
      <c r="G2278" s="38"/>
      <c r="H2278" s="38"/>
    </row>
    <row r="2279" spans="1:8" ht="105" x14ac:dyDescent="0.2">
      <c r="A2279" s="38" t="s">
        <v>2900</v>
      </c>
      <c r="B2279" s="39" t="s">
        <v>4851</v>
      </c>
      <c r="C2279" s="43">
        <v>1.46</v>
      </c>
      <c r="D2279" s="38" t="s">
        <v>4852</v>
      </c>
      <c r="E2279" s="47" t="s">
        <v>4853</v>
      </c>
      <c r="F2279" s="38" t="s">
        <v>4854</v>
      </c>
      <c r="G2279" s="38"/>
      <c r="H2279" s="38"/>
    </row>
    <row r="2280" spans="1:8" ht="30" x14ac:dyDescent="0.2">
      <c r="A2280" s="38"/>
      <c r="B2280" s="39" t="s">
        <v>20</v>
      </c>
      <c r="C2280" s="43"/>
      <c r="D2280" s="38" t="s">
        <v>167</v>
      </c>
      <c r="E2280" s="47">
        <v>1.5</v>
      </c>
      <c r="F2280" s="38" t="s">
        <v>4855</v>
      </c>
      <c r="G2280" s="38"/>
      <c r="H2280" s="38"/>
    </row>
    <row r="2281" spans="1:8" ht="30" x14ac:dyDescent="0.2">
      <c r="A2281" s="38"/>
      <c r="B2281" s="39" t="s">
        <v>61</v>
      </c>
      <c r="C2281" s="43"/>
      <c r="D2281" s="38" t="s">
        <v>167</v>
      </c>
      <c r="E2281" s="47">
        <v>1.5</v>
      </c>
      <c r="F2281" s="38" t="s">
        <v>4856</v>
      </c>
      <c r="G2281" s="38"/>
      <c r="H2281" s="38"/>
    </row>
    <row r="2282" spans="1:8" ht="45" x14ac:dyDescent="0.2">
      <c r="A2282" s="38"/>
      <c r="B2282" s="39" t="s">
        <v>63</v>
      </c>
      <c r="C2282" s="43"/>
      <c r="D2282" s="38" t="s">
        <v>3216</v>
      </c>
      <c r="E2282" s="47">
        <v>1.3</v>
      </c>
      <c r="F2282" s="38" t="s">
        <v>4857</v>
      </c>
      <c r="G2282" s="38"/>
      <c r="H2282" s="38"/>
    </row>
    <row r="2283" spans="1:8" ht="30" x14ac:dyDescent="0.2">
      <c r="A2283" s="38"/>
      <c r="B2283" s="39" t="s">
        <v>65</v>
      </c>
      <c r="C2283" s="43"/>
      <c r="D2283" s="38" t="s">
        <v>665</v>
      </c>
      <c r="E2283" s="47">
        <v>1.5</v>
      </c>
      <c r="F2283" s="38" t="s">
        <v>4858</v>
      </c>
      <c r="G2283" s="38"/>
      <c r="H2283" s="38"/>
    </row>
    <row r="2284" spans="1:8" ht="30" x14ac:dyDescent="0.2">
      <c r="A2284" s="38"/>
      <c r="B2284" s="39" t="s">
        <v>68</v>
      </c>
      <c r="C2284" s="43"/>
      <c r="D2284" s="38" t="s">
        <v>246</v>
      </c>
      <c r="E2284" s="47">
        <v>1.5</v>
      </c>
      <c r="F2284" s="38" t="s">
        <v>4859</v>
      </c>
      <c r="G2284" s="38"/>
      <c r="H2284" s="38"/>
    </row>
    <row r="2285" spans="1:8" x14ac:dyDescent="0.2">
      <c r="A2285" s="38"/>
      <c r="B2285" s="39"/>
      <c r="C2285" s="43"/>
      <c r="D2285" s="41" t="s">
        <v>22</v>
      </c>
      <c r="E2285" s="46">
        <v>1.46</v>
      </c>
      <c r="F2285" s="38"/>
      <c r="G2285" s="38"/>
      <c r="H2285" s="38"/>
    </row>
    <row r="2286" spans="1:8" ht="90" x14ac:dyDescent="0.2">
      <c r="A2286" s="38" t="s">
        <v>2901</v>
      </c>
      <c r="B2286" s="39">
        <v>4229</v>
      </c>
      <c r="C2286" s="43">
        <v>1.5</v>
      </c>
      <c r="D2286" s="38" t="s">
        <v>4860</v>
      </c>
      <c r="E2286" s="47" t="s">
        <v>4861</v>
      </c>
      <c r="F2286" s="38" t="s">
        <v>4862</v>
      </c>
      <c r="G2286" s="38"/>
      <c r="H2286" s="38"/>
    </row>
    <row r="2287" spans="1:8" ht="30" x14ac:dyDescent="0.2">
      <c r="A2287" s="38"/>
      <c r="B2287" s="39" t="s">
        <v>20</v>
      </c>
      <c r="C2287" s="43"/>
      <c r="D2287" s="38" t="s">
        <v>246</v>
      </c>
      <c r="E2287" s="47">
        <v>1.5</v>
      </c>
      <c r="F2287" s="38" t="s">
        <v>4863</v>
      </c>
      <c r="G2287" s="38"/>
      <c r="H2287" s="38"/>
    </row>
    <row r="2288" spans="1:8" ht="30" x14ac:dyDescent="0.2">
      <c r="A2288" s="38"/>
      <c r="B2288" s="39" t="s">
        <v>61</v>
      </c>
      <c r="C2288" s="43"/>
      <c r="D2288" s="38" t="s">
        <v>246</v>
      </c>
      <c r="E2288" s="47">
        <v>1.5</v>
      </c>
      <c r="F2288" s="38" t="s">
        <v>4864</v>
      </c>
      <c r="G2288" s="38"/>
      <c r="H2288" s="38"/>
    </row>
    <row r="2289" spans="1:8" ht="30" x14ac:dyDescent="0.2">
      <c r="A2289" s="38"/>
      <c r="B2289" s="39" t="s">
        <v>63</v>
      </c>
      <c r="C2289" s="43"/>
      <c r="D2289" s="38" t="s">
        <v>334</v>
      </c>
      <c r="E2289" s="47">
        <v>1.5</v>
      </c>
      <c r="F2289" s="38" t="s">
        <v>4865</v>
      </c>
      <c r="G2289" s="38"/>
      <c r="H2289" s="38"/>
    </row>
    <row r="2290" spans="1:8" ht="30" x14ac:dyDescent="0.2">
      <c r="A2290" s="38"/>
      <c r="B2290" s="39" t="s">
        <v>65</v>
      </c>
      <c r="C2290" s="43"/>
      <c r="D2290" s="38" t="s">
        <v>334</v>
      </c>
      <c r="E2290" s="47">
        <v>1.5</v>
      </c>
      <c r="F2290" s="38" t="s">
        <v>4866</v>
      </c>
      <c r="G2290" s="38"/>
      <c r="H2290" s="38"/>
    </row>
    <row r="2291" spans="1:8" ht="30" x14ac:dyDescent="0.2">
      <c r="A2291" s="38"/>
      <c r="B2291" s="39" t="s">
        <v>68</v>
      </c>
      <c r="C2291" s="43"/>
      <c r="D2291" s="38" t="s">
        <v>246</v>
      </c>
      <c r="E2291" s="47">
        <v>1.5</v>
      </c>
      <c r="F2291" s="38" t="s">
        <v>4867</v>
      </c>
      <c r="G2291" s="38"/>
      <c r="H2291" s="38"/>
    </row>
    <row r="2292" spans="1:8" ht="30" x14ac:dyDescent="0.2">
      <c r="A2292" s="38"/>
      <c r="B2292" s="39" t="s">
        <v>71</v>
      </c>
      <c r="C2292" s="43"/>
      <c r="D2292" s="38" t="s">
        <v>167</v>
      </c>
      <c r="E2292" s="47">
        <v>1.5</v>
      </c>
      <c r="F2292" s="38" t="s">
        <v>4868</v>
      </c>
      <c r="G2292" s="38"/>
      <c r="H2292" s="38"/>
    </row>
    <row r="2293" spans="1:8" x14ac:dyDescent="0.2">
      <c r="A2293" s="38"/>
      <c r="B2293" s="39"/>
      <c r="C2293" s="43"/>
      <c r="D2293" s="41" t="s">
        <v>22</v>
      </c>
      <c r="E2293" s="46">
        <v>1.5</v>
      </c>
      <c r="F2293" s="38"/>
      <c r="G2293" s="38"/>
      <c r="H2293" s="38"/>
    </row>
    <row r="2294" spans="1:8" ht="90" x14ac:dyDescent="0.2">
      <c r="A2294" s="38" t="s">
        <v>4869</v>
      </c>
      <c r="B2294" s="39" t="s">
        <v>4870</v>
      </c>
      <c r="C2294" s="43"/>
      <c r="D2294" s="38" t="s">
        <v>4871</v>
      </c>
      <c r="E2294" s="47" t="s">
        <v>4872</v>
      </c>
      <c r="F2294" s="38" t="s">
        <v>4873</v>
      </c>
      <c r="G2294" s="38"/>
      <c r="H2294" s="38"/>
    </row>
    <row r="2295" spans="1:8" ht="90" x14ac:dyDescent="0.2">
      <c r="A2295" s="38" t="s">
        <v>4874</v>
      </c>
      <c r="B2295" s="39" t="s">
        <v>4875</v>
      </c>
      <c r="C2295" s="43"/>
      <c r="D2295" s="38" t="s">
        <v>4876</v>
      </c>
      <c r="E2295" s="47" t="s">
        <v>4877</v>
      </c>
      <c r="F2295" s="38" t="s">
        <v>4878</v>
      </c>
      <c r="G2295" s="38"/>
      <c r="H2295" s="38"/>
    </row>
    <row r="2296" spans="1:8" ht="120" x14ac:dyDescent="0.2">
      <c r="A2296" s="38" t="s">
        <v>2902</v>
      </c>
      <c r="B2296" s="39" t="s">
        <v>4879</v>
      </c>
      <c r="C2296" s="43">
        <v>1.42</v>
      </c>
      <c r="D2296" s="38" t="s">
        <v>4880</v>
      </c>
      <c r="E2296" s="47" t="s">
        <v>4881</v>
      </c>
      <c r="F2296" s="38" t="s">
        <v>4882</v>
      </c>
      <c r="G2296" s="38" t="s">
        <v>4883</v>
      </c>
      <c r="H2296" s="38"/>
    </row>
    <row r="2297" spans="1:8" ht="45" x14ac:dyDescent="0.2">
      <c r="A2297" s="38"/>
      <c r="B2297" s="39" t="s">
        <v>20</v>
      </c>
      <c r="C2297" s="43"/>
      <c r="D2297" s="38" t="s">
        <v>665</v>
      </c>
      <c r="E2297" s="47">
        <v>1.5</v>
      </c>
      <c r="F2297" s="38" t="s">
        <v>4884</v>
      </c>
      <c r="G2297" s="38"/>
      <c r="H2297" s="38"/>
    </row>
    <row r="2298" spans="1:8" ht="45" x14ac:dyDescent="0.2">
      <c r="A2298" s="38"/>
      <c r="B2298" s="39" t="s">
        <v>61</v>
      </c>
      <c r="C2298" s="43"/>
      <c r="D2298" s="38" t="s">
        <v>636</v>
      </c>
      <c r="E2298" s="47">
        <v>1.3</v>
      </c>
      <c r="F2298" s="38" t="s">
        <v>4885</v>
      </c>
      <c r="G2298" s="38"/>
      <c r="H2298" s="38"/>
    </row>
    <row r="2299" spans="1:8" ht="60" x14ac:dyDescent="0.2">
      <c r="A2299" s="38"/>
      <c r="B2299" s="39" t="s">
        <v>63</v>
      </c>
      <c r="C2299" s="43"/>
      <c r="D2299" s="38" t="s">
        <v>422</v>
      </c>
      <c r="E2299" s="47">
        <v>1.3</v>
      </c>
      <c r="F2299" s="38" t="s">
        <v>4886</v>
      </c>
      <c r="G2299" s="38"/>
      <c r="H2299" s="38"/>
    </row>
    <row r="2300" spans="1:8" ht="45" x14ac:dyDescent="0.2">
      <c r="A2300" s="38"/>
      <c r="B2300" s="39" t="s">
        <v>65</v>
      </c>
      <c r="C2300" s="43"/>
      <c r="D2300" s="38" t="s">
        <v>134</v>
      </c>
      <c r="E2300" s="47">
        <v>1.5</v>
      </c>
      <c r="F2300" s="38" t="s">
        <v>7776</v>
      </c>
      <c r="G2300" s="38"/>
      <c r="H2300" s="38"/>
    </row>
    <row r="2301" spans="1:8" ht="60" x14ac:dyDescent="0.2">
      <c r="A2301" s="38"/>
      <c r="B2301" s="39" t="s">
        <v>68</v>
      </c>
      <c r="C2301" s="43"/>
      <c r="D2301" s="38" t="s">
        <v>134</v>
      </c>
      <c r="E2301" s="47">
        <v>1.5</v>
      </c>
      <c r="F2301" s="38" t="s">
        <v>4887</v>
      </c>
      <c r="G2301" s="38"/>
      <c r="H2301" s="38"/>
    </row>
    <row r="2302" spans="1:8" x14ac:dyDescent="0.2">
      <c r="A2302" s="38"/>
      <c r="B2302" s="39"/>
      <c r="C2302" s="43"/>
      <c r="D2302" s="41" t="s">
        <v>22</v>
      </c>
      <c r="E2302" s="46">
        <v>1.42</v>
      </c>
      <c r="F2302" s="38"/>
      <c r="G2302" s="38"/>
      <c r="H2302" s="38"/>
    </row>
    <row r="2303" spans="1:8" ht="120" x14ac:dyDescent="0.2">
      <c r="A2303" s="38" t="s">
        <v>2903</v>
      </c>
      <c r="B2303" s="39" t="s">
        <v>4888</v>
      </c>
      <c r="C2303" s="43">
        <v>1.38</v>
      </c>
      <c r="D2303" s="38" t="s">
        <v>4889</v>
      </c>
      <c r="E2303" s="47" t="s">
        <v>4890</v>
      </c>
      <c r="F2303" s="38" t="s">
        <v>4891</v>
      </c>
      <c r="G2303" s="38" t="s">
        <v>4892</v>
      </c>
      <c r="H2303" s="38"/>
    </row>
    <row r="2304" spans="1:8" ht="45" x14ac:dyDescent="0.2">
      <c r="A2304" s="38"/>
      <c r="B2304" s="39" t="s">
        <v>20</v>
      </c>
      <c r="C2304" s="43"/>
      <c r="D2304" s="38" t="s">
        <v>334</v>
      </c>
      <c r="E2304" s="47">
        <v>1.5</v>
      </c>
      <c r="F2304" s="38" t="s">
        <v>4893</v>
      </c>
      <c r="G2304" s="38"/>
      <c r="H2304" s="38"/>
    </row>
    <row r="2305" spans="1:8" ht="45" x14ac:dyDescent="0.2">
      <c r="A2305" s="38"/>
      <c r="B2305" s="39" t="s">
        <v>61</v>
      </c>
      <c r="C2305" s="43"/>
      <c r="D2305" s="38" t="s">
        <v>1488</v>
      </c>
      <c r="E2305" s="47">
        <v>1.3</v>
      </c>
      <c r="F2305" s="38" t="s">
        <v>4894</v>
      </c>
      <c r="G2305" s="38"/>
      <c r="H2305" s="38"/>
    </row>
    <row r="2306" spans="1:8" ht="45" x14ac:dyDescent="0.2">
      <c r="A2306" s="38"/>
      <c r="B2306" s="39" t="s">
        <v>63</v>
      </c>
      <c r="C2306" s="43"/>
      <c r="D2306" s="38" t="s">
        <v>626</v>
      </c>
      <c r="E2306" s="47">
        <v>1.3</v>
      </c>
      <c r="F2306" s="38" t="s">
        <v>4895</v>
      </c>
      <c r="G2306" s="38"/>
      <c r="H2306" s="38"/>
    </row>
    <row r="2307" spans="1:8" ht="45" x14ac:dyDescent="0.2">
      <c r="A2307" s="38"/>
      <c r="B2307" s="39" t="s">
        <v>65</v>
      </c>
      <c r="C2307" s="43"/>
      <c r="D2307" s="38" t="s">
        <v>134</v>
      </c>
      <c r="E2307" s="47">
        <v>1.5</v>
      </c>
      <c r="F2307" s="38" t="s">
        <v>4896</v>
      </c>
      <c r="G2307" s="38"/>
      <c r="H2307" s="38"/>
    </row>
    <row r="2308" spans="1:8" ht="45" x14ac:dyDescent="0.2">
      <c r="A2308" s="38"/>
      <c r="B2308" s="39" t="s">
        <v>68</v>
      </c>
      <c r="C2308" s="43"/>
      <c r="D2308" s="38" t="s">
        <v>422</v>
      </c>
      <c r="E2308" s="47">
        <v>1.3</v>
      </c>
      <c r="F2308" s="38" t="s">
        <v>4897</v>
      </c>
      <c r="G2308" s="38"/>
      <c r="H2308" s="38"/>
    </row>
    <row r="2309" spans="1:8" x14ac:dyDescent="0.2">
      <c r="A2309" s="38"/>
      <c r="B2309" s="39"/>
      <c r="C2309" s="43"/>
      <c r="D2309" s="41" t="s">
        <v>22</v>
      </c>
      <c r="E2309" s="46">
        <v>1.38</v>
      </c>
      <c r="F2309" s="38"/>
      <c r="G2309" s="38"/>
      <c r="H2309" s="38"/>
    </row>
    <row r="2310" spans="1:8" ht="105" x14ac:dyDescent="0.2">
      <c r="A2310" s="38" t="s">
        <v>2904</v>
      </c>
      <c r="B2310" s="39" t="s">
        <v>4898</v>
      </c>
      <c r="C2310" s="43">
        <v>1.3800000000000001</v>
      </c>
      <c r="D2310" s="38" t="s">
        <v>4899</v>
      </c>
      <c r="E2310" s="47" t="s">
        <v>4900</v>
      </c>
      <c r="F2310" s="38" t="s">
        <v>4901</v>
      </c>
      <c r="G2310" s="38" t="s">
        <v>4902</v>
      </c>
      <c r="H2310" s="38"/>
    </row>
    <row r="2311" spans="1:8" ht="60" x14ac:dyDescent="0.2">
      <c r="A2311" s="38"/>
      <c r="B2311" s="39" t="s">
        <v>20</v>
      </c>
      <c r="C2311" s="43"/>
      <c r="D2311" s="38" t="s">
        <v>422</v>
      </c>
      <c r="E2311" s="47">
        <v>1.3</v>
      </c>
      <c r="F2311" s="38" t="s">
        <v>4903</v>
      </c>
      <c r="G2311" s="38"/>
      <c r="H2311" s="38"/>
    </row>
    <row r="2312" spans="1:8" ht="60" x14ac:dyDescent="0.2">
      <c r="A2312" s="38"/>
      <c r="B2312" s="39" t="s">
        <v>61</v>
      </c>
      <c r="C2312" s="43"/>
      <c r="D2312" s="38" t="s">
        <v>118</v>
      </c>
      <c r="E2312" s="47">
        <v>1.3</v>
      </c>
      <c r="F2312" s="38" t="s">
        <v>4904</v>
      </c>
      <c r="G2312" s="38"/>
      <c r="H2312" s="38"/>
    </row>
    <row r="2313" spans="1:8" ht="30" x14ac:dyDescent="0.2">
      <c r="A2313" s="38"/>
      <c r="B2313" s="39" t="s">
        <v>63</v>
      </c>
      <c r="C2313" s="43"/>
      <c r="D2313" s="38" t="s">
        <v>1531</v>
      </c>
      <c r="E2313" s="47">
        <v>1.3</v>
      </c>
      <c r="F2313" s="38" t="s">
        <v>4905</v>
      </c>
      <c r="G2313" s="38"/>
      <c r="H2313" s="38"/>
    </row>
    <row r="2314" spans="1:8" ht="45" x14ac:dyDescent="0.2">
      <c r="A2314" s="38"/>
      <c r="B2314" s="39" t="s">
        <v>65</v>
      </c>
      <c r="C2314" s="43"/>
      <c r="D2314" s="38" t="s">
        <v>167</v>
      </c>
      <c r="E2314" s="47">
        <v>1.5</v>
      </c>
      <c r="F2314" s="38" t="s">
        <v>4906</v>
      </c>
      <c r="G2314" s="38"/>
      <c r="H2314" s="38"/>
    </row>
    <row r="2315" spans="1:8" ht="45" x14ac:dyDescent="0.2">
      <c r="A2315" s="38"/>
      <c r="B2315" s="39" t="s">
        <v>68</v>
      </c>
      <c r="C2315" s="43"/>
      <c r="D2315" s="38" t="s">
        <v>167</v>
      </c>
      <c r="E2315" s="47">
        <v>1.5</v>
      </c>
      <c r="F2315" s="38" t="s">
        <v>4907</v>
      </c>
      <c r="G2315" s="38"/>
      <c r="H2315" s="38"/>
    </row>
    <row r="2316" spans="1:8" x14ac:dyDescent="0.2">
      <c r="A2316" s="38"/>
      <c r="B2316" s="39"/>
      <c r="C2316" s="43"/>
      <c r="D2316" s="41" t="s">
        <v>22</v>
      </c>
      <c r="E2316" s="46">
        <v>1.3800000000000001</v>
      </c>
      <c r="F2316" s="38"/>
      <c r="G2316" s="38"/>
      <c r="H2316" s="38"/>
    </row>
    <row r="2317" spans="1:8" ht="90" x14ac:dyDescent="0.2">
      <c r="A2317" s="38" t="s">
        <v>4908</v>
      </c>
      <c r="B2317" s="39" t="s">
        <v>4909</v>
      </c>
      <c r="C2317" s="43"/>
      <c r="D2317" s="38" t="s">
        <v>4910</v>
      </c>
      <c r="E2317" s="47" t="s">
        <v>4911</v>
      </c>
      <c r="F2317" s="38" t="s">
        <v>4912</v>
      </c>
      <c r="G2317" s="38"/>
      <c r="H2317" s="38"/>
    </row>
    <row r="2318" spans="1:8" ht="105" x14ac:dyDescent="0.2">
      <c r="A2318" s="38" t="s">
        <v>2905</v>
      </c>
      <c r="B2318" s="39" t="s">
        <v>4913</v>
      </c>
      <c r="C2318" s="43">
        <v>2.46</v>
      </c>
      <c r="D2318" s="38" t="s">
        <v>4914</v>
      </c>
      <c r="E2318" s="47" t="s">
        <v>4915</v>
      </c>
      <c r="F2318" s="38" t="s">
        <v>4916</v>
      </c>
      <c r="G2318" s="38"/>
      <c r="H2318" s="38"/>
    </row>
    <row r="2319" spans="1:8" ht="30" x14ac:dyDescent="0.2">
      <c r="A2319" s="38"/>
      <c r="B2319" s="39" t="s">
        <v>20</v>
      </c>
      <c r="C2319" s="43"/>
      <c r="D2319" s="38" t="s">
        <v>167</v>
      </c>
      <c r="E2319" s="47">
        <v>1.5</v>
      </c>
      <c r="F2319" s="38" t="s">
        <v>4917</v>
      </c>
      <c r="G2319" s="38"/>
      <c r="H2319" s="38"/>
    </row>
    <row r="2320" spans="1:8" ht="45" x14ac:dyDescent="0.2">
      <c r="A2320" s="38"/>
      <c r="B2320" s="39" t="s">
        <v>61</v>
      </c>
      <c r="C2320" s="43"/>
      <c r="D2320" s="38" t="s">
        <v>422</v>
      </c>
      <c r="E2320" s="47">
        <v>1.3</v>
      </c>
      <c r="F2320" s="38" t="s">
        <v>4918</v>
      </c>
      <c r="G2320" s="38"/>
      <c r="H2320" s="38"/>
    </row>
    <row r="2321" spans="1:8" ht="45" x14ac:dyDescent="0.2">
      <c r="A2321" s="38"/>
      <c r="B2321" s="39" t="s">
        <v>63</v>
      </c>
      <c r="C2321" s="43"/>
      <c r="D2321" s="38" t="s">
        <v>3226</v>
      </c>
      <c r="E2321" s="47">
        <v>3</v>
      </c>
      <c r="F2321" s="38" t="s">
        <v>7777</v>
      </c>
      <c r="G2321" s="38"/>
      <c r="H2321" s="38"/>
    </row>
    <row r="2322" spans="1:8" ht="30" x14ac:dyDescent="0.2">
      <c r="A2322" s="38"/>
      <c r="B2322" s="39" t="s">
        <v>65</v>
      </c>
      <c r="C2322" s="43"/>
      <c r="D2322" s="38" t="s">
        <v>3228</v>
      </c>
      <c r="E2322" s="47">
        <v>3.5</v>
      </c>
      <c r="F2322" s="38" t="s">
        <v>4919</v>
      </c>
      <c r="G2322" s="38"/>
      <c r="H2322" s="38"/>
    </row>
    <row r="2323" spans="1:8" ht="30" x14ac:dyDescent="0.2">
      <c r="A2323" s="38"/>
      <c r="B2323" s="39" t="s">
        <v>68</v>
      </c>
      <c r="C2323" s="43"/>
      <c r="D2323" s="38" t="s">
        <v>3230</v>
      </c>
      <c r="E2323" s="47">
        <v>3</v>
      </c>
      <c r="F2323" s="38" t="s">
        <v>4920</v>
      </c>
      <c r="G2323" s="38"/>
      <c r="H2323" s="38"/>
    </row>
    <row r="2324" spans="1:8" x14ac:dyDescent="0.2">
      <c r="A2324" s="38"/>
      <c r="B2324" s="39"/>
      <c r="C2324" s="43"/>
      <c r="D2324" s="41" t="s">
        <v>22</v>
      </c>
      <c r="E2324" s="46">
        <v>2.46</v>
      </c>
      <c r="F2324" s="38"/>
      <c r="G2324" s="38"/>
      <c r="H2324" s="38"/>
    </row>
    <row r="2325" spans="1:8" ht="105" x14ac:dyDescent="0.2">
      <c r="A2325" s="38" t="s">
        <v>2906</v>
      </c>
      <c r="B2325" s="39" t="s">
        <v>4921</v>
      </c>
      <c r="C2325" s="43">
        <v>1.6199999999999999</v>
      </c>
      <c r="D2325" s="38" t="s">
        <v>4922</v>
      </c>
      <c r="E2325" s="47" t="s">
        <v>4923</v>
      </c>
      <c r="F2325" s="38" t="s">
        <v>4924</v>
      </c>
      <c r="G2325" s="38"/>
      <c r="H2325" s="38"/>
    </row>
    <row r="2326" spans="1:8" ht="30" x14ac:dyDescent="0.2">
      <c r="A2326" s="38"/>
      <c r="B2326" s="39" t="s">
        <v>20</v>
      </c>
      <c r="C2326" s="43"/>
      <c r="D2326" s="38" t="s">
        <v>626</v>
      </c>
      <c r="E2326" s="47">
        <v>1.3</v>
      </c>
      <c r="F2326" s="38" t="s">
        <v>4925</v>
      </c>
      <c r="G2326" s="38"/>
      <c r="H2326" s="38"/>
    </row>
    <row r="2327" spans="1:8" ht="45" x14ac:dyDescent="0.2">
      <c r="A2327" s="38"/>
      <c r="B2327" s="39" t="s">
        <v>61</v>
      </c>
      <c r="C2327" s="43"/>
      <c r="D2327" s="38" t="s">
        <v>167</v>
      </c>
      <c r="E2327" s="47">
        <v>1.5</v>
      </c>
      <c r="F2327" s="38" t="s">
        <v>4926</v>
      </c>
      <c r="G2327" s="38"/>
      <c r="H2327" s="38"/>
    </row>
    <row r="2328" spans="1:8" ht="60" x14ac:dyDescent="0.2">
      <c r="A2328" s="38"/>
      <c r="B2328" s="39" t="s">
        <v>63</v>
      </c>
      <c r="C2328" s="43"/>
      <c r="D2328" s="38" t="s">
        <v>167</v>
      </c>
      <c r="E2328" s="47">
        <v>1.5</v>
      </c>
      <c r="F2328" s="38" t="s">
        <v>4927</v>
      </c>
      <c r="G2328" s="38"/>
      <c r="H2328" s="38"/>
    </row>
    <row r="2329" spans="1:8" ht="30" x14ac:dyDescent="0.2">
      <c r="A2329" s="38"/>
      <c r="B2329" s="39" t="s">
        <v>65</v>
      </c>
      <c r="C2329" s="43"/>
      <c r="D2329" s="38" t="s">
        <v>235</v>
      </c>
      <c r="E2329" s="47">
        <v>2.2999999999999998</v>
      </c>
      <c r="F2329" s="38" t="s">
        <v>4928</v>
      </c>
      <c r="G2329" s="38"/>
      <c r="H2329" s="38"/>
    </row>
    <row r="2330" spans="1:8" ht="30" x14ac:dyDescent="0.2">
      <c r="A2330" s="38"/>
      <c r="B2330" s="39" t="s">
        <v>68</v>
      </c>
      <c r="C2330" s="43"/>
      <c r="D2330" s="38" t="s">
        <v>167</v>
      </c>
      <c r="E2330" s="47">
        <v>1.5</v>
      </c>
      <c r="F2330" s="38" t="s">
        <v>4929</v>
      </c>
      <c r="G2330" s="38"/>
      <c r="H2330" s="38"/>
    </row>
    <row r="2331" spans="1:8" x14ac:dyDescent="0.2">
      <c r="A2331" s="38"/>
      <c r="B2331" s="39"/>
      <c r="C2331" s="43"/>
      <c r="D2331" s="41" t="s">
        <v>22</v>
      </c>
      <c r="E2331" s="46">
        <v>1.6199999999999999</v>
      </c>
      <c r="F2331" s="38"/>
      <c r="G2331" s="38"/>
      <c r="H2331" s="38"/>
    </row>
    <row r="2332" spans="1:8" ht="105" x14ac:dyDescent="0.2">
      <c r="A2332" s="38" t="s">
        <v>2907</v>
      </c>
      <c r="B2332" s="39" t="s">
        <v>4930</v>
      </c>
      <c r="C2332" s="43">
        <v>1.5666666666666667</v>
      </c>
      <c r="D2332" s="38" t="s">
        <v>4931</v>
      </c>
      <c r="E2332" s="47" t="s">
        <v>4932</v>
      </c>
      <c r="F2332" s="38" t="s">
        <v>4933</v>
      </c>
      <c r="G2332" s="38"/>
      <c r="H2332" s="38"/>
    </row>
    <row r="2333" spans="1:8" ht="45" x14ac:dyDescent="0.2">
      <c r="A2333" s="38"/>
      <c r="B2333" s="39" t="s">
        <v>20</v>
      </c>
      <c r="C2333" s="43"/>
      <c r="D2333" s="38" t="s">
        <v>422</v>
      </c>
      <c r="E2333" s="47">
        <v>1.3</v>
      </c>
      <c r="F2333" s="38" t="s">
        <v>4934</v>
      </c>
      <c r="G2333" s="38"/>
      <c r="H2333" s="38"/>
    </row>
    <row r="2334" spans="1:8" ht="30" x14ac:dyDescent="0.2">
      <c r="A2334" s="38"/>
      <c r="B2334" s="39" t="s">
        <v>61</v>
      </c>
      <c r="C2334" s="43"/>
      <c r="D2334" s="38" t="s">
        <v>167</v>
      </c>
      <c r="E2334" s="47">
        <v>1.5</v>
      </c>
      <c r="F2334" s="38" t="s">
        <v>4935</v>
      </c>
      <c r="G2334" s="38"/>
      <c r="H2334" s="38"/>
    </row>
    <row r="2335" spans="1:8" ht="30" x14ac:dyDescent="0.2">
      <c r="A2335" s="38"/>
      <c r="B2335" s="39" t="s">
        <v>63</v>
      </c>
      <c r="C2335" s="43"/>
      <c r="D2335" s="38" t="s">
        <v>235</v>
      </c>
      <c r="E2335" s="47">
        <v>2.2999999999999998</v>
      </c>
      <c r="F2335" s="38" t="s">
        <v>4936</v>
      </c>
      <c r="G2335" s="38"/>
      <c r="H2335" s="38"/>
    </row>
    <row r="2336" spans="1:8" ht="75" x14ac:dyDescent="0.2">
      <c r="A2336" s="38"/>
      <c r="B2336" s="39" t="s">
        <v>65</v>
      </c>
      <c r="C2336" s="43"/>
      <c r="D2336" s="38" t="s">
        <v>167</v>
      </c>
      <c r="E2336" s="47">
        <v>1.5</v>
      </c>
      <c r="F2336" s="38" t="s">
        <v>4937</v>
      </c>
      <c r="G2336" s="38"/>
      <c r="H2336" s="38"/>
    </row>
    <row r="2337" spans="1:8" ht="60" x14ac:dyDescent="0.2">
      <c r="A2337" s="38"/>
      <c r="B2337" s="39" t="s">
        <v>68</v>
      </c>
      <c r="C2337" s="43"/>
      <c r="D2337" s="38" t="s">
        <v>167</v>
      </c>
      <c r="E2337" s="47">
        <v>1.5</v>
      </c>
      <c r="F2337" s="38" t="s">
        <v>4938</v>
      </c>
      <c r="G2337" s="38"/>
      <c r="H2337" s="38"/>
    </row>
    <row r="2338" spans="1:8" ht="30" x14ac:dyDescent="0.2">
      <c r="A2338" s="38"/>
      <c r="B2338" s="39" t="s">
        <v>71</v>
      </c>
      <c r="C2338" s="43"/>
      <c r="D2338" s="38" t="s">
        <v>927</v>
      </c>
      <c r="E2338" s="47">
        <v>1.3</v>
      </c>
      <c r="F2338" s="38" t="s">
        <v>4939</v>
      </c>
      <c r="G2338" s="38"/>
      <c r="H2338" s="38"/>
    </row>
    <row r="2339" spans="1:8" x14ac:dyDescent="0.2">
      <c r="A2339" s="38"/>
      <c r="B2339" s="39"/>
      <c r="C2339" s="43"/>
      <c r="D2339" s="41" t="s">
        <v>22</v>
      </c>
      <c r="E2339" s="46">
        <v>1.5666666666666667</v>
      </c>
      <c r="F2339" s="38"/>
      <c r="G2339" s="38"/>
      <c r="H2339" s="38"/>
    </row>
    <row r="2340" spans="1:8" ht="90" x14ac:dyDescent="0.2">
      <c r="A2340" s="38" t="s">
        <v>4940</v>
      </c>
      <c r="B2340" s="39" t="s">
        <v>4941</v>
      </c>
      <c r="C2340" s="43"/>
      <c r="D2340" s="38" t="s">
        <v>4942</v>
      </c>
      <c r="E2340" s="47" t="s">
        <v>4943</v>
      </c>
      <c r="F2340" s="38" t="s">
        <v>4944</v>
      </c>
      <c r="G2340" s="38"/>
      <c r="H2340" s="38"/>
    </row>
    <row r="2341" spans="1:8" ht="120" x14ac:dyDescent="0.2">
      <c r="A2341" s="38" t="s">
        <v>4940</v>
      </c>
      <c r="B2341" s="39" t="s">
        <v>4945</v>
      </c>
      <c r="C2341" s="43"/>
      <c r="D2341" s="38" t="s">
        <v>4946</v>
      </c>
      <c r="E2341" s="47" t="s">
        <v>4947</v>
      </c>
      <c r="F2341" s="38" t="s">
        <v>4948</v>
      </c>
      <c r="G2341" s="38"/>
      <c r="H2341" s="38"/>
    </row>
    <row r="2342" spans="1:8" ht="120" x14ac:dyDescent="0.2">
      <c r="A2342" s="38" t="s">
        <v>2908</v>
      </c>
      <c r="B2342" s="39" t="s">
        <v>4949</v>
      </c>
      <c r="C2342" s="43">
        <v>1.5</v>
      </c>
      <c r="D2342" s="38" t="s">
        <v>4950</v>
      </c>
      <c r="E2342" s="47" t="s">
        <v>4951</v>
      </c>
      <c r="F2342" s="38" t="s">
        <v>4952</v>
      </c>
      <c r="G2342" s="38"/>
      <c r="H2342" s="38"/>
    </row>
    <row r="2343" spans="1:8" ht="30" x14ac:dyDescent="0.2">
      <c r="A2343" s="38"/>
      <c r="B2343" s="39" t="s">
        <v>20</v>
      </c>
      <c r="C2343" s="43"/>
      <c r="D2343" s="38" t="s">
        <v>246</v>
      </c>
      <c r="E2343" s="47">
        <v>1.5</v>
      </c>
      <c r="F2343" s="38" t="s">
        <v>4953</v>
      </c>
      <c r="G2343" s="38"/>
      <c r="H2343" s="38"/>
    </row>
    <row r="2344" spans="1:8" ht="30" x14ac:dyDescent="0.2">
      <c r="A2344" s="38"/>
      <c r="B2344" s="39" t="s">
        <v>61</v>
      </c>
      <c r="C2344" s="43"/>
      <c r="D2344" s="38" t="s">
        <v>246</v>
      </c>
      <c r="E2344" s="47">
        <v>1.5</v>
      </c>
      <c r="F2344" s="38" t="s">
        <v>4954</v>
      </c>
      <c r="G2344" s="38"/>
      <c r="H2344" s="38"/>
    </row>
    <row r="2345" spans="1:8" ht="45" x14ac:dyDescent="0.2">
      <c r="A2345" s="38"/>
      <c r="B2345" s="39" t="s">
        <v>63</v>
      </c>
      <c r="C2345" s="43"/>
      <c r="D2345" s="38" t="s">
        <v>334</v>
      </c>
      <c r="E2345" s="47">
        <v>1.5</v>
      </c>
      <c r="F2345" s="38" t="s">
        <v>4955</v>
      </c>
      <c r="G2345" s="38"/>
      <c r="H2345" s="38"/>
    </row>
    <row r="2346" spans="1:8" ht="30" x14ac:dyDescent="0.2">
      <c r="A2346" s="38"/>
      <c r="B2346" s="39" t="s">
        <v>65</v>
      </c>
      <c r="C2346" s="43"/>
      <c r="D2346" s="38" t="s">
        <v>334</v>
      </c>
      <c r="E2346" s="47">
        <v>1.5</v>
      </c>
      <c r="F2346" s="38" t="s">
        <v>4956</v>
      </c>
      <c r="G2346" s="38"/>
      <c r="H2346" s="38"/>
    </row>
    <row r="2347" spans="1:8" ht="30" x14ac:dyDescent="0.2">
      <c r="A2347" s="38"/>
      <c r="B2347" s="39" t="s">
        <v>68</v>
      </c>
      <c r="C2347" s="43"/>
      <c r="D2347" s="38" t="s">
        <v>246</v>
      </c>
      <c r="E2347" s="47">
        <v>1.5</v>
      </c>
      <c r="F2347" s="38" t="s">
        <v>4957</v>
      </c>
      <c r="G2347" s="38"/>
      <c r="H2347" s="38"/>
    </row>
    <row r="2348" spans="1:8" ht="45" x14ac:dyDescent="0.2">
      <c r="A2348" s="38"/>
      <c r="B2348" s="39" t="s">
        <v>71</v>
      </c>
      <c r="C2348" s="43"/>
      <c r="D2348" s="38" t="s">
        <v>167</v>
      </c>
      <c r="E2348" s="47">
        <v>1.5</v>
      </c>
      <c r="F2348" s="38" t="s">
        <v>4958</v>
      </c>
      <c r="G2348" s="38"/>
      <c r="H2348" s="38"/>
    </row>
    <row r="2349" spans="1:8" x14ac:dyDescent="0.2">
      <c r="A2349" s="38"/>
      <c r="B2349" s="39"/>
      <c r="C2349" s="43"/>
      <c r="D2349" s="41" t="s">
        <v>22</v>
      </c>
      <c r="E2349" s="46">
        <v>1.5</v>
      </c>
      <c r="F2349" s="38"/>
      <c r="G2349" s="38"/>
      <c r="H2349" s="38"/>
    </row>
    <row r="2350" spans="1:8" ht="105" x14ac:dyDescent="0.2">
      <c r="A2350" s="38" t="s">
        <v>2909</v>
      </c>
      <c r="B2350" s="39" t="s">
        <v>4959</v>
      </c>
      <c r="C2350" s="43">
        <v>1.9249999999999998</v>
      </c>
      <c r="D2350" s="38" t="s">
        <v>4960</v>
      </c>
      <c r="E2350" s="47" t="s">
        <v>4961</v>
      </c>
      <c r="F2350" s="38" t="s">
        <v>4962</v>
      </c>
      <c r="G2350" s="38"/>
      <c r="H2350" s="38"/>
    </row>
    <row r="2351" spans="1:8" ht="30" x14ac:dyDescent="0.2">
      <c r="A2351" s="38"/>
      <c r="B2351" s="39" t="s">
        <v>20</v>
      </c>
      <c r="C2351" s="43"/>
      <c r="D2351" s="38" t="s">
        <v>539</v>
      </c>
      <c r="E2351" s="47">
        <v>1.8</v>
      </c>
      <c r="F2351" s="38" t="s">
        <v>4963</v>
      </c>
      <c r="G2351" s="38"/>
      <c r="H2351" s="38"/>
    </row>
    <row r="2352" spans="1:8" ht="30" x14ac:dyDescent="0.2">
      <c r="A2352" s="38"/>
      <c r="B2352" s="39" t="s">
        <v>61</v>
      </c>
      <c r="C2352" s="43"/>
      <c r="D2352" s="38" t="s">
        <v>7778</v>
      </c>
      <c r="E2352" s="47">
        <v>2.2999999999999998</v>
      </c>
      <c r="F2352" s="38" t="s">
        <v>4964</v>
      </c>
      <c r="G2352" s="38"/>
      <c r="H2352" s="38"/>
    </row>
    <row r="2353" spans="1:8" ht="30" x14ac:dyDescent="0.2">
      <c r="A2353" s="38"/>
      <c r="B2353" s="39" t="s">
        <v>63</v>
      </c>
      <c r="C2353" s="43"/>
      <c r="D2353" s="38" t="s">
        <v>539</v>
      </c>
      <c r="E2353" s="47">
        <v>1.8</v>
      </c>
      <c r="F2353" s="38" t="s">
        <v>4965</v>
      </c>
      <c r="G2353" s="38"/>
      <c r="H2353" s="38"/>
    </row>
    <row r="2354" spans="1:8" ht="45" x14ac:dyDescent="0.2">
      <c r="A2354" s="38"/>
      <c r="B2354" s="39" t="s">
        <v>65</v>
      </c>
      <c r="C2354" s="43"/>
      <c r="D2354" s="38" t="s">
        <v>539</v>
      </c>
      <c r="E2354" s="47">
        <v>1.8</v>
      </c>
      <c r="F2354" s="38" t="s">
        <v>4966</v>
      </c>
      <c r="G2354" s="38"/>
      <c r="H2354" s="38"/>
    </row>
    <row r="2355" spans="1:8" x14ac:dyDescent="0.2">
      <c r="A2355" s="38"/>
      <c r="B2355" s="39"/>
      <c r="C2355" s="43"/>
      <c r="D2355" s="41" t="s">
        <v>22</v>
      </c>
      <c r="E2355" s="46">
        <v>1.9249999999999998</v>
      </c>
      <c r="F2355" s="38"/>
      <c r="G2355" s="38"/>
      <c r="H2355" s="38"/>
    </row>
    <row r="2356" spans="1:8" ht="105" x14ac:dyDescent="0.2">
      <c r="A2356" s="38" t="s">
        <v>2910</v>
      </c>
      <c r="B2356" s="39" t="s">
        <v>4967</v>
      </c>
      <c r="C2356" s="43">
        <v>1.3800000000000001</v>
      </c>
      <c r="D2356" s="38" t="s">
        <v>4968</v>
      </c>
      <c r="E2356" s="47" t="s">
        <v>4969</v>
      </c>
      <c r="F2356" s="38" t="s">
        <v>4970</v>
      </c>
      <c r="G2356" s="38"/>
      <c r="H2356" s="38"/>
    </row>
    <row r="2357" spans="1:8" ht="45" x14ac:dyDescent="0.2">
      <c r="A2357" s="38"/>
      <c r="B2357" s="39" t="s">
        <v>20</v>
      </c>
      <c r="C2357" s="43"/>
      <c r="D2357" s="38" t="s">
        <v>7772</v>
      </c>
      <c r="E2357" s="47">
        <v>1.3</v>
      </c>
      <c r="F2357" s="38" t="s">
        <v>4971</v>
      </c>
      <c r="G2357" s="38"/>
      <c r="H2357" s="38"/>
    </row>
    <row r="2358" spans="1:8" ht="60" x14ac:dyDescent="0.2">
      <c r="A2358" s="38"/>
      <c r="B2358" s="39" t="s">
        <v>61</v>
      </c>
      <c r="C2358" s="43"/>
      <c r="D2358" s="38" t="s">
        <v>3216</v>
      </c>
      <c r="E2358" s="47">
        <v>1.3</v>
      </c>
      <c r="F2358" s="38" t="s">
        <v>4972</v>
      </c>
      <c r="G2358" s="38"/>
      <c r="H2358" s="38"/>
    </row>
    <row r="2359" spans="1:8" ht="30" x14ac:dyDescent="0.2">
      <c r="A2359" s="38"/>
      <c r="B2359" s="39" t="s">
        <v>63</v>
      </c>
      <c r="C2359" s="43"/>
      <c r="D2359" s="38" t="s">
        <v>7772</v>
      </c>
      <c r="E2359" s="47">
        <v>1.3</v>
      </c>
      <c r="F2359" s="38" t="s">
        <v>4973</v>
      </c>
      <c r="G2359" s="38"/>
      <c r="H2359" s="38"/>
    </row>
    <row r="2360" spans="1:8" ht="30" x14ac:dyDescent="0.2">
      <c r="A2360" s="38"/>
      <c r="B2360" s="39" t="s">
        <v>65</v>
      </c>
      <c r="C2360" s="43"/>
      <c r="D2360" s="38" t="s">
        <v>167</v>
      </c>
      <c r="E2360" s="47">
        <v>1.5</v>
      </c>
      <c r="F2360" s="38" t="s">
        <v>4974</v>
      </c>
      <c r="G2360" s="38"/>
      <c r="H2360" s="38"/>
    </row>
    <row r="2361" spans="1:8" x14ac:dyDescent="0.2">
      <c r="A2361" s="38"/>
      <c r="B2361" s="39" t="s">
        <v>68</v>
      </c>
      <c r="C2361" s="43"/>
      <c r="D2361" s="38" t="s">
        <v>167</v>
      </c>
      <c r="E2361" s="47">
        <v>1.5</v>
      </c>
      <c r="F2361" s="38" t="s">
        <v>4975</v>
      </c>
      <c r="G2361" s="38"/>
      <c r="H2361" s="38"/>
    </row>
    <row r="2362" spans="1:8" x14ac:dyDescent="0.2">
      <c r="A2362" s="38"/>
      <c r="B2362" s="39"/>
      <c r="C2362" s="43"/>
      <c r="D2362" s="41" t="s">
        <v>22</v>
      </c>
      <c r="E2362" s="46">
        <v>1.3800000000000001</v>
      </c>
      <c r="F2362" s="38"/>
      <c r="G2362" s="38"/>
      <c r="H2362" s="38"/>
    </row>
    <row r="2363" spans="1:8" ht="105" x14ac:dyDescent="0.2">
      <c r="A2363" s="38" t="s">
        <v>2911</v>
      </c>
      <c r="B2363" s="39" t="s">
        <v>4976</v>
      </c>
      <c r="C2363" s="43">
        <v>1.5333333333333332</v>
      </c>
      <c r="D2363" s="38" t="s">
        <v>4977</v>
      </c>
      <c r="E2363" s="47" t="s">
        <v>4978</v>
      </c>
      <c r="F2363" s="38" t="s">
        <v>4979</v>
      </c>
      <c r="G2363" s="38"/>
      <c r="H2363" s="38"/>
    </row>
    <row r="2364" spans="1:8" ht="45" x14ac:dyDescent="0.2">
      <c r="A2364" s="38"/>
      <c r="B2364" s="39" t="s">
        <v>20</v>
      </c>
      <c r="C2364" s="43"/>
      <c r="D2364" s="38" t="s">
        <v>7779</v>
      </c>
      <c r="E2364" s="47">
        <v>1.8</v>
      </c>
      <c r="F2364" s="38" t="s">
        <v>4980</v>
      </c>
      <c r="G2364" s="38"/>
      <c r="H2364" s="38"/>
    </row>
    <row r="2365" spans="1:8" ht="30" x14ac:dyDescent="0.2">
      <c r="A2365" s="38"/>
      <c r="B2365" s="39" t="s">
        <v>61</v>
      </c>
      <c r="C2365" s="43"/>
      <c r="D2365" s="38" t="s">
        <v>1985</v>
      </c>
      <c r="E2365" s="47">
        <v>1.3</v>
      </c>
      <c r="F2365" s="38" t="s">
        <v>4981</v>
      </c>
      <c r="G2365" s="38"/>
      <c r="H2365" s="38"/>
    </row>
    <row r="2366" spans="1:8" ht="45" x14ac:dyDescent="0.2">
      <c r="A2366" s="38"/>
      <c r="B2366" s="39" t="s">
        <v>63</v>
      </c>
      <c r="C2366" s="43"/>
      <c r="D2366" s="38" t="s">
        <v>170</v>
      </c>
      <c r="E2366" s="47">
        <v>1.5</v>
      </c>
      <c r="F2366" s="38" t="s">
        <v>4982</v>
      </c>
      <c r="G2366" s="38"/>
      <c r="H2366" s="38"/>
    </row>
    <row r="2367" spans="1:8" x14ac:dyDescent="0.2">
      <c r="A2367" s="38"/>
      <c r="B2367" s="39"/>
      <c r="C2367" s="43"/>
      <c r="D2367" s="41" t="s">
        <v>22</v>
      </c>
      <c r="E2367" s="46">
        <v>1.5333333333333332</v>
      </c>
      <c r="F2367" s="38"/>
      <c r="G2367" s="38"/>
      <c r="H2367" s="38"/>
    </row>
    <row r="2368" spans="1:8" ht="105" x14ac:dyDescent="0.2">
      <c r="A2368" s="38" t="s">
        <v>2912</v>
      </c>
      <c r="B2368" s="39" t="s">
        <v>4983</v>
      </c>
      <c r="C2368" s="43">
        <v>1.56</v>
      </c>
      <c r="D2368" s="38" t="s">
        <v>4984</v>
      </c>
      <c r="E2368" s="47" t="s">
        <v>4985</v>
      </c>
      <c r="F2368" s="38" t="s">
        <v>4986</v>
      </c>
      <c r="G2368" s="38"/>
      <c r="H2368" s="38"/>
    </row>
    <row r="2369" spans="1:8" ht="45" x14ac:dyDescent="0.2">
      <c r="A2369" s="38"/>
      <c r="B2369" s="39" t="s">
        <v>20</v>
      </c>
      <c r="C2369" s="43"/>
      <c r="D2369" s="38" t="s">
        <v>167</v>
      </c>
      <c r="E2369" s="47">
        <v>1.5</v>
      </c>
      <c r="F2369" s="38" t="s">
        <v>4987</v>
      </c>
      <c r="G2369" s="38"/>
      <c r="H2369" s="38"/>
    </row>
    <row r="2370" spans="1:8" ht="30" x14ac:dyDescent="0.2">
      <c r="A2370" s="38"/>
      <c r="B2370" s="39" t="s">
        <v>61</v>
      </c>
      <c r="C2370" s="43"/>
      <c r="D2370" s="38" t="s">
        <v>167</v>
      </c>
      <c r="E2370" s="47">
        <v>1.5</v>
      </c>
      <c r="F2370" s="38" t="s">
        <v>4988</v>
      </c>
      <c r="G2370" s="38"/>
      <c r="H2370" s="38"/>
    </row>
    <row r="2371" spans="1:8" ht="30" x14ac:dyDescent="0.2">
      <c r="A2371" s="38"/>
      <c r="B2371" s="39" t="s">
        <v>63</v>
      </c>
      <c r="C2371" s="43"/>
      <c r="D2371" s="38" t="s">
        <v>167</v>
      </c>
      <c r="E2371" s="47">
        <v>1.5</v>
      </c>
      <c r="F2371" s="38" t="s">
        <v>4989</v>
      </c>
      <c r="G2371" s="38"/>
      <c r="H2371" s="38"/>
    </row>
    <row r="2372" spans="1:8" x14ac:dyDescent="0.2">
      <c r="A2372" s="38"/>
      <c r="B2372" s="39" t="s">
        <v>65</v>
      </c>
      <c r="C2372" s="43"/>
      <c r="D2372" s="38" t="s">
        <v>422</v>
      </c>
      <c r="E2372" s="47">
        <v>1.3</v>
      </c>
      <c r="F2372" s="38" t="s">
        <v>4990</v>
      </c>
      <c r="G2372" s="38"/>
      <c r="H2372" s="38"/>
    </row>
    <row r="2373" spans="1:8" x14ac:dyDescent="0.2">
      <c r="A2373" s="38"/>
      <c r="B2373" s="39" t="s">
        <v>68</v>
      </c>
      <c r="C2373" s="43"/>
      <c r="D2373" s="38" t="s">
        <v>3215</v>
      </c>
      <c r="E2373" s="47">
        <v>2</v>
      </c>
      <c r="F2373" s="38" t="s">
        <v>4991</v>
      </c>
      <c r="G2373" s="38"/>
      <c r="H2373" s="38"/>
    </row>
    <row r="2374" spans="1:8" x14ac:dyDescent="0.2">
      <c r="A2374" s="38"/>
      <c r="B2374" s="39"/>
      <c r="C2374" s="43"/>
      <c r="D2374" s="41" t="s">
        <v>22</v>
      </c>
      <c r="E2374" s="46">
        <v>1.56</v>
      </c>
      <c r="F2374" s="38"/>
      <c r="G2374" s="38"/>
      <c r="H2374" s="38"/>
    </row>
    <row r="2375" spans="1:8" ht="105" x14ac:dyDescent="0.2">
      <c r="A2375" s="38" t="s">
        <v>2913</v>
      </c>
      <c r="B2375" s="39" t="s">
        <v>4992</v>
      </c>
      <c r="C2375" s="43">
        <v>1.3857142857142859</v>
      </c>
      <c r="D2375" s="38" t="s">
        <v>4993</v>
      </c>
      <c r="E2375" s="47" t="s">
        <v>4994</v>
      </c>
      <c r="F2375" s="38" t="s">
        <v>4995</v>
      </c>
      <c r="G2375" s="38"/>
      <c r="H2375" s="38"/>
    </row>
    <row r="2376" spans="1:8" ht="45" x14ac:dyDescent="0.2">
      <c r="A2376" s="38"/>
      <c r="B2376" s="39" t="s">
        <v>20</v>
      </c>
      <c r="C2376" s="43"/>
      <c r="D2376" s="38" t="s">
        <v>927</v>
      </c>
      <c r="E2376" s="47">
        <v>1.3</v>
      </c>
      <c r="F2376" s="38" t="s">
        <v>4996</v>
      </c>
      <c r="G2376" s="38"/>
      <c r="H2376" s="38"/>
    </row>
    <row r="2377" spans="1:8" ht="30" x14ac:dyDescent="0.2">
      <c r="A2377" s="38"/>
      <c r="B2377" s="39" t="s">
        <v>61</v>
      </c>
      <c r="C2377" s="43"/>
      <c r="D2377" s="38" t="s">
        <v>422</v>
      </c>
      <c r="E2377" s="47">
        <v>1.3</v>
      </c>
      <c r="F2377" s="38" t="s">
        <v>4997</v>
      </c>
      <c r="G2377" s="38"/>
      <c r="H2377" s="38"/>
    </row>
    <row r="2378" spans="1:8" ht="30" x14ac:dyDescent="0.2">
      <c r="A2378" s="38"/>
      <c r="B2378" s="39" t="s">
        <v>63</v>
      </c>
      <c r="C2378" s="43"/>
      <c r="D2378" s="38" t="s">
        <v>927</v>
      </c>
      <c r="E2378" s="47">
        <v>1.3</v>
      </c>
      <c r="F2378" s="38" t="s">
        <v>4998</v>
      </c>
      <c r="G2378" s="38"/>
      <c r="H2378" s="38"/>
    </row>
    <row r="2379" spans="1:8" ht="30" x14ac:dyDescent="0.2">
      <c r="A2379" s="38"/>
      <c r="B2379" s="39" t="s">
        <v>65</v>
      </c>
      <c r="C2379" s="43"/>
      <c r="D2379" s="38" t="s">
        <v>924</v>
      </c>
      <c r="E2379" s="47">
        <v>1.5</v>
      </c>
      <c r="F2379" s="38" t="s">
        <v>4999</v>
      </c>
      <c r="G2379" s="38"/>
      <c r="H2379" s="38"/>
    </row>
    <row r="2380" spans="1:8" ht="45" x14ac:dyDescent="0.2">
      <c r="A2380" s="38"/>
      <c r="B2380" s="39" t="s">
        <v>68</v>
      </c>
      <c r="C2380" s="43"/>
      <c r="D2380" s="38" t="s">
        <v>167</v>
      </c>
      <c r="E2380" s="47">
        <v>1.5</v>
      </c>
      <c r="F2380" s="38" t="s">
        <v>5000</v>
      </c>
      <c r="G2380" s="38"/>
      <c r="H2380" s="38"/>
    </row>
    <row r="2381" spans="1:8" ht="60" x14ac:dyDescent="0.2">
      <c r="A2381" s="38"/>
      <c r="B2381" s="39" t="s">
        <v>71</v>
      </c>
      <c r="C2381" s="43"/>
      <c r="D2381" s="38" t="s">
        <v>167</v>
      </c>
      <c r="E2381" s="47">
        <v>1.5</v>
      </c>
      <c r="F2381" s="38" t="s">
        <v>5001</v>
      </c>
      <c r="G2381" s="38"/>
      <c r="H2381" s="38"/>
    </row>
    <row r="2382" spans="1:8" ht="30" x14ac:dyDescent="0.2">
      <c r="A2382" s="38"/>
      <c r="B2382" s="39" t="s">
        <v>74</v>
      </c>
      <c r="C2382" s="43"/>
      <c r="D2382" s="38" t="s">
        <v>422</v>
      </c>
      <c r="E2382" s="47">
        <v>1.3</v>
      </c>
      <c r="F2382" s="38" t="s">
        <v>5002</v>
      </c>
      <c r="G2382" s="38"/>
      <c r="H2382" s="38"/>
    </row>
    <row r="2383" spans="1:8" x14ac:dyDescent="0.2">
      <c r="A2383" s="38"/>
      <c r="B2383" s="39"/>
      <c r="C2383" s="43"/>
      <c r="D2383" s="41" t="s">
        <v>22</v>
      </c>
      <c r="E2383" s="46">
        <v>1.3857142857142859</v>
      </c>
      <c r="F2383" s="38"/>
      <c r="G2383" s="38"/>
      <c r="H2383" s="38"/>
    </row>
    <row r="2384" spans="1:8" ht="90" x14ac:dyDescent="0.2">
      <c r="A2384" s="38" t="s">
        <v>2914</v>
      </c>
      <c r="B2384" s="39" t="s">
        <v>5003</v>
      </c>
      <c r="C2384" s="43">
        <v>1.4</v>
      </c>
      <c r="D2384" s="38" t="s">
        <v>5004</v>
      </c>
      <c r="E2384" s="47" t="s">
        <v>5005</v>
      </c>
      <c r="F2384" s="38" t="s">
        <v>5006</v>
      </c>
      <c r="G2384" s="38"/>
      <c r="H2384" s="38"/>
    </row>
    <row r="2385" spans="1:8" ht="45" x14ac:dyDescent="0.2">
      <c r="A2385" s="38"/>
      <c r="B2385" s="39" t="s">
        <v>20</v>
      </c>
      <c r="C2385" s="43"/>
      <c r="D2385" s="38" t="s">
        <v>167</v>
      </c>
      <c r="E2385" s="47">
        <v>1.5</v>
      </c>
      <c r="F2385" s="38" t="s">
        <v>5007</v>
      </c>
      <c r="G2385" s="38"/>
      <c r="H2385" s="38"/>
    </row>
    <row r="2386" spans="1:8" ht="60" x14ac:dyDescent="0.2">
      <c r="A2386" s="38"/>
      <c r="B2386" s="39" t="s">
        <v>61</v>
      </c>
      <c r="C2386" s="43"/>
      <c r="D2386" s="38" t="s">
        <v>88</v>
      </c>
      <c r="E2386" s="47">
        <v>1.3</v>
      </c>
      <c r="F2386" s="38" t="s">
        <v>5008</v>
      </c>
      <c r="G2386" s="38"/>
      <c r="H2386" s="38"/>
    </row>
    <row r="2387" spans="1:8" ht="45" x14ac:dyDescent="0.2">
      <c r="A2387" s="38"/>
      <c r="B2387" s="39" t="s">
        <v>63</v>
      </c>
      <c r="C2387" s="43"/>
      <c r="D2387" s="38" t="s">
        <v>167</v>
      </c>
      <c r="E2387" s="47">
        <v>1.5</v>
      </c>
      <c r="F2387" s="38" t="s">
        <v>5009</v>
      </c>
      <c r="G2387" s="38"/>
      <c r="H2387" s="38"/>
    </row>
    <row r="2388" spans="1:8" ht="45" x14ac:dyDescent="0.2">
      <c r="A2388" s="38"/>
      <c r="B2388" s="39" t="s">
        <v>65</v>
      </c>
      <c r="C2388" s="43"/>
      <c r="D2388" s="38" t="s">
        <v>3519</v>
      </c>
      <c r="E2388" s="47">
        <v>1.3</v>
      </c>
      <c r="F2388" s="38" t="s">
        <v>5010</v>
      </c>
      <c r="G2388" s="38"/>
      <c r="H2388" s="38"/>
    </row>
    <row r="2389" spans="1:8" x14ac:dyDescent="0.2">
      <c r="A2389" s="38"/>
      <c r="B2389" s="39"/>
      <c r="C2389" s="43"/>
      <c r="D2389" s="41" t="s">
        <v>22</v>
      </c>
      <c r="E2389" s="46">
        <v>1.4</v>
      </c>
      <c r="F2389" s="38"/>
      <c r="G2389" s="38"/>
      <c r="H2389" s="38"/>
    </row>
    <row r="2390" spans="1:8" ht="105" x14ac:dyDescent="0.2">
      <c r="A2390" s="38" t="s">
        <v>5011</v>
      </c>
      <c r="B2390" s="39" t="s">
        <v>5012</v>
      </c>
      <c r="C2390" s="43"/>
      <c r="D2390" s="38" t="s">
        <v>5013</v>
      </c>
      <c r="E2390" s="47" t="s">
        <v>5014</v>
      </c>
      <c r="F2390" s="38" t="s">
        <v>5015</v>
      </c>
      <c r="G2390" s="38"/>
      <c r="H2390" s="38"/>
    </row>
    <row r="2391" spans="1:8" ht="90" x14ac:dyDescent="0.2">
      <c r="A2391" s="38" t="s">
        <v>5016</v>
      </c>
      <c r="B2391" s="39" t="s">
        <v>5017</v>
      </c>
      <c r="C2391" s="43"/>
      <c r="D2391" s="38" t="s">
        <v>5018</v>
      </c>
      <c r="E2391" s="47" t="s">
        <v>5019</v>
      </c>
      <c r="F2391" s="38" t="s">
        <v>5020</v>
      </c>
      <c r="G2391" s="38"/>
      <c r="H2391" s="38"/>
    </row>
    <row r="2392" spans="1:8" ht="90" x14ac:dyDescent="0.2">
      <c r="A2392" s="38" t="s">
        <v>5021</v>
      </c>
      <c r="B2392" s="39" t="s">
        <v>5022</v>
      </c>
      <c r="C2392" s="43"/>
      <c r="D2392" s="38" t="s">
        <v>5023</v>
      </c>
      <c r="E2392" s="47" t="s">
        <v>5024</v>
      </c>
      <c r="F2392" s="38" t="s">
        <v>5025</v>
      </c>
      <c r="G2392" s="38"/>
      <c r="H2392" s="38"/>
    </row>
    <row r="2393" spans="1:8" ht="105" x14ac:dyDescent="0.2">
      <c r="A2393" s="38" t="s">
        <v>2915</v>
      </c>
      <c r="B2393" s="39" t="s">
        <v>5026</v>
      </c>
      <c r="C2393" s="43">
        <v>2.0727272727272728</v>
      </c>
      <c r="D2393" s="38" t="s">
        <v>5027</v>
      </c>
      <c r="E2393" s="47" t="s">
        <v>5028</v>
      </c>
      <c r="F2393" s="38" t="s">
        <v>5029</v>
      </c>
      <c r="G2393" s="38"/>
      <c r="H2393" s="38"/>
    </row>
    <row r="2394" spans="1:8" ht="45" x14ac:dyDescent="0.2">
      <c r="A2394" s="38"/>
      <c r="B2394" s="39" t="s">
        <v>20</v>
      </c>
      <c r="C2394" s="43"/>
      <c r="D2394" s="38" t="s">
        <v>7780</v>
      </c>
      <c r="E2394" s="47">
        <v>2</v>
      </c>
      <c r="F2394" s="38" t="s">
        <v>5030</v>
      </c>
      <c r="G2394" s="38"/>
      <c r="H2394" s="38"/>
    </row>
    <row r="2395" spans="1:8" ht="45" x14ac:dyDescent="0.2">
      <c r="A2395" s="38"/>
      <c r="B2395" s="39" t="s">
        <v>61</v>
      </c>
      <c r="C2395" s="43"/>
      <c r="D2395" s="38" t="s">
        <v>246</v>
      </c>
      <c r="E2395" s="47">
        <v>1.5</v>
      </c>
      <c r="F2395" s="38" t="s">
        <v>5031</v>
      </c>
      <c r="G2395" s="38"/>
      <c r="H2395" s="38"/>
    </row>
    <row r="2396" spans="1:8" ht="30" x14ac:dyDescent="0.2">
      <c r="A2396" s="38"/>
      <c r="B2396" s="39" t="s">
        <v>63</v>
      </c>
      <c r="C2396" s="43"/>
      <c r="D2396" s="38" t="s">
        <v>3130</v>
      </c>
      <c r="E2396" s="47">
        <v>2.5</v>
      </c>
      <c r="F2396" s="38" t="s">
        <v>5032</v>
      </c>
      <c r="G2396" s="38"/>
      <c r="H2396" s="38"/>
    </row>
    <row r="2397" spans="1:8" ht="30" x14ac:dyDescent="0.2">
      <c r="A2397" s="38"/>
      <c r="B2397" s="39" t="s">
        <v>65</v>
      </c>
      <c r="C2397" s="43"/>
      <c r="D2397" s="38" t="s">
        <v>3233</v>
      </c>
      <c r="E2397" s="47">
        <v>2.2999999999999998</v>
      </c>
      <c r="F2397" s="38" t="s">
        <v>5033</v>
      </c>
      <c r="G2397" s="38"/>
      <c r="H2397" s="38"/>
    </row>
    <row r="2398" spans="1:8" ht="45" x14ac:dyDescent="0.2">
      <c r="A2398" s="38"/>
      <c r="B2398" s="39" t="s">
        <v>68</v>
      </c>
      <c r="C2398" s="43"/>
      <c r="D2398" s="38" t="s">
        <v>7781</v>
      </c>
      <c r="E2398" s="47">
        <v>2</v>
      </c>
      <c r="F2398" s="38" t="s">
        <v>5034</v>
      </c>
      <c r="G2398" s="38"/>
      <c r="H2398" s="38"/>
    </row>
    <row r="2399" spans="1:8" ht="60" x14ac:dyDescent="0.2">
      <c r="A2399" s="38"/>
      <c r="B2399" s="39" t="s">
        <v>71</v>
      </c>
      <c r="C2399" s="43"/>
      <c r="D2399" s="38" t="s">
        <v>7781</v>
      </c>
      <c r="E2399" s="47">
        <v>2</v>
      </c>
      <c r="F2399" s="38" t="s">
        <v>5035</v>
      </c>
      <c r="G2399" s="38"/>
      <c r="H2399" s="38"/>
    </row>
    <row r="2400" spans="1:8" ht="30" x14ac:dyDescent="0.2">
      <c r="A2400" s="38"/>
      <c r="B2400" s="39" t="s">
        <v>74</v>
      </c>
      <c r="C2400" s="43"/>
      <c r="D2400" s="38" t="s">
        <v>132</v>
      </c>
      <c r="E2400" s="47">
        <v>2</v>
      </c>
      <c r="F2400" s="38" t="s">
        <v>5036</v>
      </c>
      <c r="G2400" s="38"/>
      <c r="H2400" s="38"/>
    </row>
    <row r="2401" spans="1:8" x14ac:dyDescent="0.2">
      <c r="A2401" s="38"/>
      <c r="B2401" s="39" t="s">
        <v>76</v>
      </c>
      <c r="C2401" s="43"/>
      <c r="D2401" s="38" t="s">
        <v>1070</v>
      </c>
      <c r="E2401" s="47">
        <v>3</v>
      </c>
      <c r="F2401" s="38" t="s">
        <v>5037</v>
      </c>
      <c r="G2401" s="38"/>
      <c r="H2401" s="38"/>
    </row>
    <row r="2402" spans="1:8" ht="75" x14ac:dyDescent="0.2">
      <c r="A2402" s="38"/>
      <c r="B2402" s="39" t="s">
        <v>92</v>
      </c>
      <c r="C2402" s="43"/>
      <c r="D2402" s="38" t="s">
        <v>66</v>
      </c>
      <c r="E2402" s="47">
        <v>1.5</v>
      </c>
      <c r="F2402" s="38" t="s">
        <v>5038</v>
      </c>
      <c r="G2402" s="38"/>
      <c r="H2402" s="38"/>
    </row>
    <row r="2403" spans="1:8" ht="30" x14ac:dyDescent="0.2">
      <c r="A2403" s="38"/>
      <c r="B2403" s="39" t="s">
        <v>146</v>
      </c>
      <c r="C2403" s="43"/>
      <c r="D2403" s="38" t="s">
        <v>7781</v>
      </c>
      <c r="E2403" s="47">
        <v>2</v>
      </c>
      <c r="F2403" s="38" t="s">
        <v>5039</v>
      </c>
      <c r="G2403" s="38"/>
      <c r="H2403" s="38"/>
    </row>
    <row r="2404" spans="1:8" ht="45" x14ac:dyDescent="0.2">
      <c r="A2404" s="38"/>
      <c r="B2404" s="39" t="s">
        <v>149</v>
      </c>
      <c r="C2404" s="43"/>
      <c r="D2404" s="38" t="s">
        <v>7781</v>
      </c>
      <c r="E2404" s="47">
        <v>2</v>
      </c>
      <c r="F2404" s="38" t="s">
        <v>5040</v>
      </c>
      <c r="G2404" s="38"/>
      <c r="H2404" s="38"/>
    </row>
    <row r="2405" spans="1:8" x14ac:dyDescent="0.2">
      <c r="A2405" s="38"/>
      <c r="B2405" s="39"/>
      <c r="C2405" s="43"/>
      <c r="D2405" s="41" t="s">
        <v>22</v>
      </c>
      <c r="E2405" s="46">
        <v>2.0727272727272728</v>
      </c>
      <c r="F2405" s="38"/>
      <c r="G2405" s="38"/>
      <c r="H2405" s="38"/>
    </row>
    <row r="2406" spans="1:8" ht="120" x14ac:dyDescent="0.2">
      <c r="A2406" s="38" t="s">
        <v>2916</v>
      </c>
      <c r="B2406" s="39" t="s">
        <v>5041</v>
      </c>
      <c r="C2406" s="43">
        <v>1.9</v>
      </c>
      <c r="D2406" s="38" t="s">
        <v>5042</v>
      </c>
      <c r="E2406" s="47" t="s">
        <v>5043</v>
      </c>
      <c r="F2406" s="38" t="s">
        <v>5044</v>
      </c>
      <c r="G2406" s="38"/>
      <c r="H2406" s="38"/>
    </row>
    <row r="2407" spans="1:8" ht="45" x14ac:dyDescent="0.2">
      <c r="A2407" s="38"/>
      <c r="B2407" s="39" t="s">
        <v>20</v>
      </c>
      <c r="C2407" s="43"/>
      <c r="D2407" s="38" t="s">
        <v>3234</v>
      </c>
      <c r="E2407" s="47">
        <v>1.5</v>
      </c>
      <c r="F2407" s="38" t="s">
        <v>5045</v>
      </c>
      <c r="G2407" s="38"/>
      <c r="H2407" s="38"/>
    </row>
    <row r="2408" spans="1:8" ht="30" x14ac:dyDescent="0.2">
      <c r="A2408" s="38"/>
      <c r="B2408" s="39" t="s">
        <v>61</v>
      </c>
      <c r="C2408" s="43"/>
      <c r="D2408" s="38" t="s">
        <v>7781</v>
      </c>
      <c r="E2408" s="47">
        <v>2</v>
      </c>
      <c r="F2408" s="38" t="s">
        <v>5046</v>
      </c>
      <c r="G2408" s="38"/>
      <c r="H2408" s="38"/>
    </row>
    <row r="2409" spans="1:8" ht="45" x14ac:dyDescent="0.2">
      <c r="A2409" s="38"/>
      <c r="B2409" s="39" t="s">
        <v>63</v>
      </c>
      <c r="C2409" s="43"/>
      <c r="D2409" s="38" t="s">
        <v>7781</v>
      </c>
      <c r="E2409" s="47">
        <v>2</v>
      </c>
      <c r="F2409" s="38" t="s">
        <v>5047</v>
      </c>
      <c r="G2409" s="38"/>
      <c r="H2409" s="38"/>
    </row>
    <row r="2410" spans="1:8" ht="30" x14ac:dyDescent="0.2">
      <c r="A2410" s="38"/>
      <c r="B2410" s="39" t="s">
        <v>65</v>
      </c>
      <c r="C2410" s="43"/>
      <c r="D2410" s="38" t="s">
        <v>3334</v>
      </c>
      <c r="E2410" s="47">
        <v>1.5</v>
      </c>
      <c r="F2410" s="38" t="s">
        <v>5048</v>
      </c>
      <c r="G2410" s="38"/>
      <c r="H2410" s="38"/>
    </row>
    <row r="2411" spans="1:8" ht="30" x14ac:dyDescent="0.2">
      <c r="A2411" s="38"/>
      <c r="B2411" s="39" t="s">
        <v>68</v>
      </c>
      <c r="C2411" s="43"/>
      <c r="D2411" s="38" t="s">
        <v>132</v>
      </c>
      <c r="E2411" s="47">
        <v>2</v>
      </c>
      <c r="F2411" s="38" t="s">
        <v>5049</v>
      </c>
      <c r="G2411" s="38"/>
      <c r="H2411" s="38"/>
    </row>
    <row r="2412" spans="1:8" ht="30" x14ac:dyDescent="0.2">
      <c r="A2412" s="38"/>
      <c r="B2412" s="39" t="s">
        <v>71</v>
      </c>
      <c r="C2412" s="43"/>
      <c r="D2412" s="38" t="s">
        <v>132</v>
      </c>
      <c r="E2412" s="47">
        <v>2</v>
      </c>
      <c r="F2412" s="38" t="s">
        <v>5050</v>
      </c>
      <c r="G2412" s="38"/>
      <c r="H2412" s="38"/>
    </row>
    <row r="2413" spans="1:8" ht="30" x14ac:dyDescent="0.2">
      <c r="A2413" s="38"/>
      <c r="B2413" s="39" t="s">
        <v>74</v>
      </c>
      <c r="C2413" s="43"/>
      <c r="D2413" s="38" t="s">
        <v>7780</v>
      </c>
      <c r="E2413" s="47">
        <v>2</v>
      </c>
      <c r="F2413" s="38" t="s">
        <v>5051</v>
      </c>
      <c r="G2413" s="38"/>
      <c r="H2413" s="38"/>
    </row>
    <row r="2414" spans="1:8" ht="30" x14ac:dyDescent="0.2">
      <c r="A2414" s="38"/>
      <c r="B2414" s="39" t="s">
        <v>76</v>
      </c>
      <c r="C2414" s="43"/>
      <c r="D2414" s="38" t="s">
        <v>132</v>
      </c>
      <c r="E2414" s="47">
        <v>2</v>
      </c>
      <c r="F2414" s="38" t="s">
        <v>5052</v>
      </c>
      <c r="G2414" s="38"/>
      <c r="H2414" s="38"/>
    </row>
    <row r="2415" spans="1:8" ht="45" x14ac:dyDescent="0.2">
      <c r="A2415" s="38"/>
      <c r="B2415" s="39" t="s">
        <v>92</v>
      </c>
      <c r="C2415" s="43"/>
      <c r="D2415" s="38" t="s">
        <v>7781</v>
      </c>
      <c r="E2415" s="47">
        <v>2</v>
      </c>
      <c r="F2415" s="38" t="s">
        <v>5053</v>
      </c>
      <c r="G2415" s="38"/>
      <c r="H2415" s="38"/>
    </row>
    <row r="2416" spans="1:8" ht="30" x14ac:dyDescent="0.2">
      <c r="A2416" s="38"/>
      <c r="B2416" s="39" t="s">
        <v>146</v>
      </c>
      <c r="C2416" s="43"/>
      <c r="D2416" s="38" t="s">
        <v>7781</v>
      </c>
      <c r="E2416" s="47">
        <v>2</v>
      </c>
      <c r="F2416" s="38" t="s">
        <v>5054</v>
      </c>
      <c r="G2416" s="38"/>
      <c r="H2416" s="38"/>
    </row>
    <row r="2417" spans="1:8" x14ac:dyDescent="0.2">
      <c r="A2417" s="38"/>
      <c r="B2417" s="39"/>
      <c r="C2417" s="43"/>
      <c r="D2417" s="41" t="s">
        <v>22</v>
      </c>
      <c r="E2417" s="46">
        <v>1.9</v>
      </c>
      <c r="F2417" s="38"/>
      <c r="G2417" s="38"/>
      <c r="H2417" s="38"/>
    </row>
    <row r="2418" spans="1:8" ht="105" x14ac:dyDescent="0.2">
      <c r="A2418" s="38" t="s">
        <v>2917</v>
      </c>
      <c r="B2418" s="39" t="s">
        <v>5055</v>
      </c>
      <c r="C2418" s="43">
        <v>2.1222222222222222</v>
      </c>
      <c r="D2418" s="38" t="s">
        <v>5056</v>
      </c>
      <c r="E2418" s="47" t="s">
        <v>5057</v>
      </c>
      <c r="F2418" s="38" t="s">
        <v>5058</v>
      </c>
      <c r="G2418" s="38"/>
      <c r="H2418" s="38"/>
    </row>
    <row r="2419" spans="1:8" ht="30" x14ac:dyDescent="0.2">
      <c r="A2419" s="38"/>
      <c r="B2419" s="39" t="s">
        <v>20</v>
      </c>
      <c r="C2419" s="43"/>
      <c r="D2419" s="38" t="s">
        <v>3278</v>
      </c>
      <c r="E2419" s="47">
        <v>2.5</v>
      </c>
      <c r="F2419" s="38" t="s">
        <v>5059</v>
      </c>
      <c r="G2419" s="38"/>
      <c r="H2419" s="38"/>
    </row>
    <row r="2420" spans="1:8" ht="45" x14ac:dyDescent="0.2">
      <c r="A2420" s="38"/>
      <c r="B2420" s="39" t="s">
        <v>61</v>
      </c>
      <c r="C2420" s="43"/>
      <c r="D2420" s="38" t="s">
        <v>3278</v>
      </c>
      <c r="E2420" s="47">
        <v>2.5</v>
      </c>
      <c r="F2420" s="38" t="s">
        <v>5060</v>
      </c>
      <c r="G2420" s="38"/>
      <c r="H2420" s="38"/>
    </row>
    <row r="2421" spans="1:8" ht="45" x14ac:dyDescent="0.2">
      <c r="A2421" s="38"/>
      <c r="B2421" s="39" t="s">
        <v>63</v>
      </c>
      <c r="C2421" s="43"/>
      <c r="D2421" s="38" t="s">
        <v>246</v>
      </c>
      <c r="E2421" s="47">
        <v>1.5</v>
      </c>
      <c r="F2421" s="38" t="s">
        <v>5061</v>
      </c>
      <c r="G2421" s="38"/>
      <c r="H2421" s="38"/>
    </row>
    <row r="2422" spans="1:8" ht="30" x14ac:dyDescent="0.2">
      <c r="A2422" s="38"/>
      <c r="B2422" s="39" t="s">
        <v>65</v>
      </c>
      <c r="C2422" s="43"/>
      <c r="D2422" s="38" t="s">
        <v>1367</v>
      </c>
      <c r="E2422" s="47">
        <v>2.8</v>
      </c>
      <c r="F2422" s="38" t="s">
        <v>5062</v>
      </c>
      <c r="G2422" s="38"/>
      <c r="H2422" s="38"/>
    </row>
    <row r="2423" spans="1:8" ht="45" x14ac:dyDescent="0.2">
      <c r="A2423" s="38"/>
      <c r="B2423" s="39" t="s">
        <v>68</v>
      </c>
      <c r="C2423" s="43"/>
      <c r="D2423" s="38" t="s">
        <v>132</v>
      </c>
      <c r="E2423" s="47">
        <v>2</v>
      </c>
      <c r="F2423" s="38" t="s">
        <v>5063</v>
      </c>
      <c r="G2423" s="38"/>
      <c r="H2423" s="38"/>
    </row>
    <row r="2424" spans="1:8" ht="45" x14ac:dyDescent="0.2">
      <c r="A2424" s="38"/>
      <c r="B2424" s="39" t="s">
        <v>71</v>
      </c>
      <c r="C2424" s="43"/>
      <c r="D2424" s="38" t="s">
        <v>7780</v>
      </c>
      <c r="E2424" s="47">
        <v>2</v>
      </c>
      <c r="F2424" s="38" t="s">
        <v>5064</v>
      </c>
      <c r="G2424" s="38"/>
      <c r="H2424" s="38"/>
    </row>
    <row r="2425" spans="1:8" ht="45" x14ac:dyDescent="0.2">
      <c r="A2425" s="38"/>
      <c r="B2425" s="39" t="s">
        <v>74</v>
      </c>
      <c r="C2425" s="43"/>
      <c r="D2425" s="38" t="s">
        <v>246</v>
      </c>
      <c r="E2425" s="47">
        <v>1.5</v>
      </c>
      <c r="F2425" s="38" t="s">
        <v>5065</v>
      </c>
      <c r="G2425" s="38"/>
      <c r="H2425" s="38"/>
    </row>
    <row r="2426" spans="1:8" ht="45" x14ac:dyDescent="0.2">
      <c r="A2426" s="38"/>
      <c r="B2426" s="39" t="s">
        <v>76</v>
      </c>
      <c r="C2426" s="43"/>
      <c r="D2426" s="38" t="s">
        <v>132</v>
      </c>
      <c r="E2426" s="47">
        <v>2</v>
      </c>
      <c r="F2426" s="38" t="s">
        <v>5066</v>
      </c>
      <c r="G2426" s="38"/>
      <c r="H2426" s="38"/>
    </row>
    <row r="2427" spans="1:8" ht="30" x14ac:dyDescent="0.2">
      <c r="A2427" s="38"/>
      <c r="B2427" s="39" t="s">
        <v>92</v>
      </c>
      <c r="C2427" s="43"/>
      <c r="D2427" s="38" t="s">
        <v>235</v>
      </c>
      <c r="E2427" s="47">
        <v>2.2999999999999998</v>
      </c>
      <c r="F2427" s="38" t="s">
        <v>5067</v>
      </c>
      <c r="G2427" s="38"/>
      <c r="H2427" s="38"/>
    </row>
    <row r="2428" spans="1:8" x14ac:dyDescent="0.2">
      <c r="A2428" s="38"/>
      <c r="B2428" s="39"/>
      <c r="C2428" s="43"/>
      <c r="D2428" s="41" t="s">
        <v>22</v>
      </c>
      <c r="E2428" s="46">
        <v>2.1222222222222222</v>
      </c>
      <c r="F2428" s="38"/>
      <c r="G2428" s="38"/>
      <c r="H2428" s="38"/>
    </row>
    <row r="2429" spans="1:8" ht="90" x14ac:dyDescent="0.2">
      <c r="A2429" s="38" t="s">
        <v>2918</v>
      </c>
      <c r="B2429" s="39" t="s">
        <v>5068</v>
      </c>
      <c r="C2429" s="43"/>
      <c r="D2429" s="38" t="s">
        <v>5069</v>
      </c>
      <c r="E2429" s="47" t="s">
        <v>5070</v>
      </c>
      <c r="F2429" s="38" t="s">
        <v>5071</v>
      </c>
      <c r="G2429" s="38"/>
      <c r="H2429" s="38"/>
    </row>
    <row r="2430" spans="1:8" ht="120" x14ac:dyDescent="0.2">
      <c r="A2430" s="38" t="s">
        <v>2918</v>
      </c>
      <c r="B2430" s="39" t="s">
        <v>5072</v>
      </c>
      <c r="C2430" s="43">
        <v>2.3285714285714287</v>
      </c>
      <c r="D2430" s="38" t="s">
        <v>5073</v>
      </c>
      <c r="E2430" s="47" t="s">
        <v>5074</v>
      </c>
      <c r="F2430" s="38" t="s">
        <v>5075</v>
      </c>
      <c r="G2430" s="38" t="s">
        <v>5076</v>
      </c>
      <c r="H2430" s="38"/>
    </row>
    <row r="2431" spans="1:8" ht="30" x14ac:dyDescent="0.2">
      <c r="A2431" s="38"/>
      <c r="B2431" s="39" t="s">
        <v>20</v>
      </c>
      <c r="C2431" s="43"/>
      <c r="D2431" s="38" t="s">
        <v>3130</v>
      </c>
      <c r="E2431" s="47">
        <v>2.5</v>
      </c>
      <c r="F2431" s="38" t="s">
        <v>5077</v>
      </c>
      <c r="G2431" s="38"/>
      <c r="H2431" s="38"/>
    </row>
    <row r="2432" spans="1:8" ht="30" x14ac:dyDescent="0.2">
      <c r="A2432" s="38"/>
      <c r="B2432" s="39" t="s">
        <v>61</v>
      </c>
      <c r="C2432" s="43"/>
      <c r="D2432" s="38" t="s">
        <v>137</v>
      </c>
      <c r="E2432" s="47">
        <v>2</v>
      </c>
      <c r="F2432" s="38" t="s">
        <v>5078</v>
      </c>
      <c r="G2432" s="38"/>
      <c r="H2432" s="38"/>
    </row>
    <row r="2433" spans="1:8" ht="30" x14ac:dyDescent="0.2">
      <c r="A2433" s="38"/>
      <c r="B2433" s="39" t="s">
        <v>63</v>
      </c>
      <c r="C2433" s="43"/>
      <c r="D2433" s="38" t="s">
        <v>132</v>
      </c>
      <c r="E2433" s="47">
        <v>2</v>
      </c>
      <c r="F2433" s="38" t="s">
        <v>5079</v>
      </c>
      <c r="G2433" s="38"/>
      <c r="H2433" s="38"/>
    </row>
    <row r="2434" spans="1:8" ht="30" x14ac:dyDescent="0.2">
      <c r="A2434" s="38"/>
      <c r="B2434" s="39" t="s">
        <v>65</v>
      </c>
      <c r="C2434" s="43"/>
      <c r="D2434" s="38" t="s">
        <v>3130</v>
      </c>
      <c r="E2434" s="47">
        <v>2.5</v>
      </c>
      <c r="F2434" s="38" t="s">
        <v>5080</v>
      </c>
      <c r="G2434" s="38"/>
      <c r="H2434" s="38"/>
    </row>
    <row r="2435" spans="1:8" ht="30" x14ac:dyDescent="0.2">
      <c r="A2435" s="38"/>
      <c r="B2435" s="39" t="s">
        <v>68</v>
      </c>
      <c r="C2435" s="43"/>
      <c r="D2435" s="38" t="s">
        <v>3130</v>
      </c>
      <c r="E2435" s="47">
        <v>2.5</v>
      </c>
      <c r="F2435" s="38" t="s">
        <v>5081</v>
      </c>
      <c r="G2435" s="38"/>
      <c r="H2435" s="38"/>
    </row>
    <row r="2436" spans="1:8" ht="45" x14ac:dyDescent="0.2">
      <c r="A2436" s="38"/>
      <c r="B2436" s="39" t="s">
        <v>71</v>
      </c>
      <c r="C2436" s="43"/>
      <c r="D2436" s="38" t="s">
        <v>3134</v>
      </c>
      <c r="E2436" s="47">
        <v>2.2999999999999998</v>
      </c>
      <c r="F2436" s="38" t="s">
        <v>5082</v>
      </c>
      <c r="G2436" s="38"/>
      <c r="H2436" s="38"/>
    </row>
    <row r="2437" spans="1:8" ht="30" x14ac:dyDescent="0.2">
      <c r="A2437" s="38"/>
      <c r="B2437" s="39" t="s">
        <v>74</v>
      </c>
      <c r="C2437" s="43"/>
      <c r="D2437" s="38" t="s">
        <v>3130</v>
      </c>
      <c r="E2437" s="47">
        <v>2.5</v>
      </c>
      <c r="F2437" s="38" t="s">
        <v>5083</v>
      </c>
      <c r="G2437" s="38"/>
      <c r="H2437" s="38"/>
    </row>
    <row r="2438" spans="1:8" x14ac:dyDescent="0.2">
      <c r="A2438" s="38"/>
      <c r="B2438" s="39"/>
      <c r="C2438" s="43"/>
      <c r="D2438" s="41" t="s">
        <v>22</v>
      </c>
      <c r="E2438" s="46">
        <v>2.3285714285714287</v>
      </c>
      <c r="F2438" s="38"/>
      <c r="G2438" s="38"/>
      <c r="H2438" s="38"/>
    </row>
    <row r="2439" spans="1:8" ht="90" x14ac:dyDescent="0.2">
      <c r="A2439" s="38" t="s">
        <v>5084</v>
      </c>
      <c r="B2439" s="39" t="s">
        <v>5085</v>
      </c>
      <c r="C2439" s="43"/>
      <c r="D2439" s="38" t="s">
        <v>5086</v>
      </c>
      <c r="E2439" s="47" t="s">
        <v>5087</v>
      </c>
      <c r="F2439" s="38" t="s">
        <v>5088</v>
      </c>
      <c r="G2439" s="38"/>
      <c r="H2439" s="38"/>
    </row>
    <row r="2440" spans="1:8" ht="105" x14ac:dyDescent="0.2">
      <c r="A2440" s="38" t="s">
        <v>2919</v>
      </c>
      <c r="B2440" s="39" t="s">
        <v>5089</v>
      </c>
      <c r="C2440" s="43">
        <v>2.1428571428571428</v>
      </c>
      <c r="D2440" s="38" t="s">
        <v>5090</v>
      </c>
      <c r="E2440" s="47" t="s">
        <v>5091</v>
      </c>
      <c r="F2440" s="38" t="s">
        <v>5092</v>
      </c>
      <c r="G2440" s="38" t="s">
        <v>5093</v>
      </c>
      <c r="H2440" s="38"/>
    </row>
    <row r="2441" spans="1:8" ht="30" x14ac:dyDescent="0.2">
      <c r="A2441" s="38"/>
      <c r="B2441" s="39" t="s">
        <v>20</v>
      </c>
      <c r="C2441" s="43"/>
      <c r="D2441" s="38" t="s">
        <v>7782</v>
      </c>
      <c r="E2441" s="47">
        <v>2.5</v>
      </c>
      <c r="F2441" s="38" t="s">
        <v>5094</v>
      </c>
      <c r="G2441" s="38"/>
      <c r="H2441" s="38"/>
    </row>
    <row r="2442" spans="1:8" ht="30" x14ac:dyDescent="0.2">
      <c r="A2442" s="38"/>
      <c r="B2442" s="39" t="s">
        <v>61</v>
      </c>
      <c r="C2442" s="43"/>
      <c r="D2442" s="38" t="s">
        <v>7780</v>
      </c>
      <c r="E2442" s="47">
        <v>2</v>
      </c>
      <c r="F2442" s="38" t="s">
        <v>5095</v>
      </c>
      <c r="G2442" s="38"/>
      <c r="H2442" s="38"/>
    </row>
    <row r="2443" spans="1:8" x14ac:dyDescent="0.2">
      <c r="A2443" s="38"/>
      <c r="B2443" s="39" t="s">
        <v>63</v>
      </c>
      <c r="C2443" s="43"/>
      <c r="D2443" s="38" t="s">
        <v>7781</v>
      </c>
      <c r="E2443" s="47">
        <v>2</v>
      </c>
      <c r="F2443" s="38" t="s">
        <v>5096</v>
      </c>
      <c r="G2443" s="38"/>
      <c r="H2443" s="38"/>
    </row>
    <row r="2444" spans="1:8" ht="30" x14ac:dyDescent="0.2">
      <c r="A2444" s="38"/>
      <c r="B2444" s="39" t="s">
        <v>65</v>
      </c>
      <c r="C2444" s="43"/>
      <c r="D2444" s="38" t="s">
        <v>7781</v>
      </c>
      <c r="E2444" s="47">
        <v>2</v>
      </c>
      <c r="F2444" s="38" t="s">
        <v>5097</v>
      </c>
      <c r="G2444" s="38"/>
      <c r="H2444" s="38"/>
    </row>
    <row r="2445" spans="1:8" x14ac:dyDescent="0.2">
      <c r="A2445" s="38"/>
      <c r="B2445" s="39" t="s">
        <v>68</v>
      </c>
      <c r="C2445" s="43"/>
      <c r="D2445" s="38" t="s">
        <v>3130</v>
      </c>
      <c r="E2445" s="47">
        <v>2.5</v>
      </c>
      <c r="F2445" s="38" t="s">
        <v>5098</v>
      </c>
      <c r="G2445" s="38"/>
      <c r="H2445" s="38"/>
    </row>
    <row r="2446" spans="1:8" ht="30" x14ac:dyDescent="0.2">
      <c r="A2446" s="38"/>
      <c r="B2446" s="39" t="s">
        <v>71</v>
      </c>
      <c r="C2446" s="43"/>
      <c r="D2446" s="38" t="s">
        <v>7782</v>
      </c>
      <c r="E2446" s="47">
        <v>2.5</v>
      </c>
      <c r="F2446" s="38" t="s">
        <v>5099</v>
      </c>
      <c r="G2446" s="38"/>
      <c r="H2446" s="38"/>
    </row>
    <row r="2447" spans="1:8" ht="45" x14ac:dyDescent="0.2">
      <c r="A2447" s="38"/>
      <c r="B2447" s="39" t="s">
        <v>74</v>
      </c>
      <c r="C2447" s="43"/>
      <c r="D2447" s="38" t="s">
        <v>3234</v>
      </c>
      <c r="E2447" s="47">
        <v>1.5</v>
      </c>
      <c r="F2447" s="38" t="s">
        <v>5100</v>
      </c>
      <c r="G2447" s="38"/>
      <c r="H2447" s="38"/>
    </row>
    <row r="2448" spans="1:8" x14ac:dyDescent="0.2">
      <c r="A2448" s="38"/>
      <c r="B2448" s="39"/>
      <c r="C2448" s="43"/>
      <c r="D2448" s="41" t="s">
        <v>22</v>
      </c>
      <c r="E2448" s="46">
        <v>2.1428571428571428</v>
      </c>
      <c r="F2448" s="38"/>
      <c r="G2448" s="38"/>
      <c r="H2448" s="38"/>
    </row>
    <row r="2449" spans="1:8" ht="120" x14ac:dyDescent="0.2">
      <c r="A2449" s="38" t="s">
        <v>2920</v>
      </c>
      <c r="B2449" s="39" t="s">
        <v>5101</v>
      </c>
      <c r="C2449" s="43">
        <v>2.2600000000000002</v>
      </c>
      <c r="D2449" s="38" t="s">
        <v>5102</v>
      </c>
      <c r="E2449" s="47" t="s">
        <v>5103</v>
      </c>
      <c r="F2449" s="38" t="s">
        <v>5104</v>
      </c>
      <c r="G2449" s="38" t="s">
        <v>5105</v>
      </c>
      <c r="H2449" s="38"/>
    </row>
    <row r="2450" spans="1:8" ht="30" x14ac:dyDescent="0.2">
      <c r="A2450" s="38"/>
      <c r="B2450" s="39" t="s">
        <v>20</v>
      </c>
      <c r="C2450" s="43"/>
      <c r="D2450" s="38" t="s">
        <v>7781</v>
      </c>
      <c r="E2450" s="47">
        <v>2</v>
      </c>
      <c r="F2450" s="38" t="s">
        <v>5106</v>
      </c>
      <c r="G2450" s="38"/>
      <c r="H2450" s="38"/>
    </row>
    <row r="2451" spans="1:8" ht="30" x14ac:dyDescent="0.2">
      <c r="A2451" s="38"/>
      <c r="B2451" s="39" t="s">
        <v>61</v>
      </c>
      <c r="C2451" s="43"/>
      <c r="D2451" s="38" t="s">
        <v>7783</v>
      </c>
      <c r="E2451" s="47">
        <v>3</v>
      </c>
      <c r="F2451" s="38" t="s">
        <v>5107</v>
      </c>
      <c r="G2451" s="38"/>
      <c r="H2451" s="38"/>
    </row>
    <row r="2452" spans="1:8" ht="60" x14ac:dyDescent="0.2">
      <c r="A2452" s="38"/>
      <c r="B2452" s="39" t="s">
        <v>63</v>
      </c>
      <c r="C2452" s="43"/>
      <c r="D2452" s="38" t="s">
        <v>3128</v>
      </c>
      <c r="E2452" s="47">
        <v>1.8</v>
      </c>
      <c r="F2452" s="38" t="s">
        <v>5108</v>
      </c>
      <c r="G2452" s="38"/>
      <c r="H2452" s="38"/>
    </row>
    <row r="2453" spans="1:8" ht="30" x14ac:dyDescent="0.2">
      <c r="A2453" s="38"/>
      <c r="B2453" s="39" t="s">
        <v>65</v>
      </c>
      <c r="C2453" s="43"/>
      <c r="D2453" s="38" t="s">
        <v>3234</v>
      </c>
      <c r="E2453" s="47">
        <v>1.5</v>
      </c>
      <c r="F2453" s="38" t="s">
        <v>5109</v>
      </c>
      <c r="G2453" s="38"/>
      <c r="H2453" s="38"/>
    </row>
    <row r="2454" spans="1:8" x14ac:dyDescent="0.2">
      <c r="A2454" s="38"/>
      <c r="B2454" s="39" t="s">
        <v>68</v>
      </c>
      <c r="C2454" s="43"/>
      <c r="D2454" s="38" t="s">
        <v>7783</v>
      </c>
      <c r="E2454" s="47">
        <v>3</v>
      </c>
      <c r="F2454" s="38" t="s">
        <v>5110</v>
      </c>
      <c r="G2454" s="38"/>
      <c r="H2454" s="38"/>
    </row>
    <row r="2455" spans="1:8" ht="30" x14ac:dyDescent="0.2">
      <c r="A2455" s="38"/>
      <c r="B2455" s="39" t="s">
        <v>71</v>
      </c>
      <c r="C2455" s="43"/>
      <c r="D2455" s="38" t="s">
        <v>2388</v>
      </c>
      <c r="E2455" s="47">
        <v>2.2999999999999998</v>
      </c>
      <c r="F2455" s="38" t="s">
        <v>5111</v>
      </c>
      <c r="G2455" s="38"/>
      <c r="H2455" s="38"/>
    </row>
    <row r="2456" spans="1:8" ht="30" x14ac:dyDescent="0.2">
      <c r="A2456" s="38"/>
      <c r="B2456" s="39" t="s">
        <v>74</v>
      </c>
      <c r="C2456" s="43"/>
      <c r="D2456" s="38" t="s">
        <v>334</v>
      </c>
      <c r="E2456" s="47">
        <v>1.5</v>
      </c>
      <c r="F2456" s="38" t="s">
        <v>5112</v>
      </c>
      <c r="G2456" s="38"/>
      <c r="H2456" s="38"/>
    </row>
    <row r="2457" spans="1:8" ht="60" x14ac:dyDescent="0.2">
      <c r="A2457" s="38"/>
      <c r="B2457" s="39" t="s">
        <v>76</v>
      </c>
      <c r="C2457" s="43"/>
      <c r="D2457" s="38" t="s">
        <v>132</v>
      </c>
      <c r="E2457" s="47">
        <v>2</v>
      </c>
      <c r="F2457" s="38" t="s">
        <v>5113</v>
      </c>
      <c r="G2457" s="38"/>
      <c r="H2457" s="38"/>
    </row>
    <row r="2458" spans="1:8" ht="30" x14ac:dyDescent="0.2">
      <c r="A2458" s="38"/>
      <c r="B2458" s="39" t="s">
        <v>92</v>
      </c>
      <c r="C2458" s="43"/>
      <c r="D2458" s="38" t="s">
        <v>7783</v>
      </c>
      <c r="E2458" s="47">
        <v>3</v>
      </c>
      <c r="F2458" s="38" t="s">
        <v>5114</v>
      </c>
      <c r="G2458" s="38"/>
      <c r="H2458" s="38"/>
    </row>
    <row r="2459" spans="1:8" ht="30" x14ac:dyDescent="0.2">
      <c r="A2459" s="38"/>
      <c r="B2459" s="39" t="s">
        <v>146</v>
      </c>
      <c r="C2459" s="43"/>
      <c r="D2459" s="38" t="s">
        <v>3130</v>
      </c>
      <c r="E2459" s="48">
        <v>2.5</v>
      </c>
      <c r="F2459" s="38" t="s">
        <v>5115</v>
      </c>
      <c r="G2459" s="38"/>
      <c r="H2459" s="38"/>
    </row>
    <row r="2460" spans="1:8" x14ac:dyDescent="0.2">
      <c r="A2460" s="38"/>
      <c r="B2460" s="39"/>
      <c r="C2460" s="43"/>
      <c r="D2460" s="41" t="s">
        <v>22</v>
      </c>
      <c r="E2460" s="46">
        <v>2.2600000000000002</v>
      </c>
      <c r="F2460" s="38"/>
      <c r="G2460" s="38"/>
      <c r="H2460" s="38"/>
    </row>
    <row r="2461" spans="1:8" ht="120" x14ac:dyDescent="0.2">
      <c r="A2461" s="38" t="s">
        <v>5116</v>
      </c>
      <c r="B2461" s="39" t="s">
        <v>5117</v>
      </c>
      <c r="C2461" s="43"/>
      <c r="D2461" s="38" t="s">
        <v>5118</v>
      </c>
      <c r="E2461" s="47" t="s">
        <v>5119</v>
      </c>
      <c r="F2461" s="38" t="s">
        <v>5120</v>
      </c>
      <c r="G2461" s="38"/>
      <c r="H2461" s="38"/>
    </row>
    <row r="2462" spans="1:8" ht="120" x14ac:dyDescent="0.2">
      <c r="A2462" s="38" t="s">
        <v>2921</v>
      </c>
      <c r="B2462" s="39" t="s">
        <v>5121</v>
      </c>
      <c r="C2462" s="43">
        <v>1.8875000000000002</v>
      </c>
      <c r="D2462" s="38" t="s">
        <v>5122</v>
      </c>
      <c r="E2462" s="47" t="s">
        <v>5123</v>
      </c>
      <c r="F2462" s="38" t="s">
        <v>5124</v>
      </c>
      <c r="G2462" s="38"/>
      <c r="H2462" s="38"/>
    </row>
    <row r="2463" spans="1:8" x14ac:dyDescent="0.2">
      <c r="A2463" s="38"/>
      <c r="B2463" s="39" t="s">
        <v>20</v>
      </c>
      <c r="C2463" s="43"/>
      <c r="D2463" s="38" t="s">
        <v>3355</v>
      </c>
      <c r="E2463" s="47">
        <v>1.8</v>
      </c>
      <c r="F2463" s="38" t="s">
        <v>5125</v>
      </c>
      <c r="G2463" s="38"/>
      <c r="H2463" s="38"/>
    </row>
    <row r="2464" spans="1:8" x14ac:dyDescent="0.2">
      <c r="A2464" s="38"/>
      <c r="B2464" s="39" t="s">
        <v>61</v>
      </c>
      <c r="C2464" s="43"/>
      <c r="D2464" s="38" t="s">
        <v>3355</v>
      </c>
      <c r="E2464" s="47">
        <v>1.8</v>
      </c>
      <c r="F2464" s="38" t="s">
        <v>5126</v>
      </c>
      <c r="G2464" s="38"/>
      <c r="H2464" s="38"/>
    </row>
    <row r="2465" spans="1:8" x14ac:dyDescent="0.2">
      <c r="A2465" s="38"/>
      <c r="B2465" s="39" t="s">
        <v>63</v>
      </c>
      <c r="C2465" s="43"/>
      <c r="D2465" s="38" t="s">
        <v>3355</v>
      </c>
      <c r="E2465" s="47">
        <v>1.8</v>
      </c>
      <c r="F2465" s="38" t="s">
        <v>5127</v>
      </c>
      <c r="G2465" s="38"/>
      <c r="H2465" s="38"/>
    </row>
    <row r="2466" spans="1:8" ht="30" x14ac:dyDescent="0.2">
      <c r="A2466" s="38"/>
      <c r="B2466" s="39" t="s">
        <v>65</v>
      </c>
      <c r="C2466" s="43"/>
      <c r="D2466" s="38" t="s">
        <v>3355</v>
      </c>
      <c r="E2466" s="47">
        <v>1.8</v>
      </c>
      <c r="F2466" s="38" t="s">
        <v>5128</v>
      </c>
      <c r="G2466" s="38"/>
      <c r="H2466" s="38"/>
    </row>
    <row r="2467" spans="1:8" ht="30" x14ac:dyDescent="0.2">
      <c r="A2467" s="38"/>
      <c r="B2467" s="39" t="s">
        <v>68</v>
      </c>
      <c r="C2467" s="43"/>
      <c r="D2467" s="38" t="s">
        <v>170</v>
      </c>
      <c r="E2467" s="47">
        <v>1.5</v>
      </c>
      <c r="F2467" s="38" t="s">
        <v>5129</v>
      </c>
      <c r="G2467" s="38"/>
      <c r="H2467" s="38"/>
    </row>
    <row r="2468" spans="1:8" ht="30" x14ac:dyDescent="0.2">
      <c r="A2468" s="38"/>
      <c r="B2468" s="39" t="s">
        <v>71</v>
      </c>
      <c r="C2468" s="43"/>
      <c r="D2468" s="38" t="s">
        <v>3355</v>
      </c>
      <c r="E2468" s="47">
        <v>1.8</v>
      </c>
      <c r="F2468" s="38" t="s">
        <v>5130</v>
      </c>
      <c r="G2468" s="38"/>
      <c r="H2468" s="38"/>
    </row>
    <row r="2469" spans="1:8" ht="30" x14ac:dyDescent="0.2">
      <c r="A2469" s="38"/>
      <c r="B2469" s="39" t="s">
        <v>74</v>
      </c>
      <c r="C2469" s="43"/>
      <c r="D2469" s="38" t="s">
        <v>235</v>
      </c>
      <c r="E2469" s="47">
        <v>2.2999999999999998</v>
      </c>
      <c r="F2469" s="38" t="s">
        <v>5131</v>
      </c>
      <c r="G2469" s="38"/>
      <c r="H2469" s="38"/>
    </row>
    <row r="2470" spans="1:8" x14ac:dyDescent="0.2">
      <c r="A2470" s="38"/>
      <c r="B2470" s="39" t="s">
        <v>76</v>
      </c>
      <c r="C2470" s="43"/>
      <c r="D2470" s="38" t="s">
        <v>2716</v>
      </c>
      <c r="E2470" s="47">
        <v>2.2999999999999998</v>
      </c>
      <c r="F2470" s="38" t="s">
        <v>5132</v>
      </c>
      <c r="G2470" s="38"/>
      <c r="H2470" s="38"/>
    </row>
    <row r="2471" spans="1:8" x14ac:dyDescent="0.2">
      <c r="A2471" s="38"/>
      <c r="B2471" s="39"/>
      <c r="C2471" s="43"/>
      <c r="D2471" s="41" t="s">
        <v>22</v>
      </c>
      <c r="E2471" s="46">
        <v>1.8875000000000002</v>
      </c>
      <c r="F2471" s="38"/>
      <c r="G2471" s="38"/>
      <c r="H2471" s="38"/>
    </row>
    <row r="2472" spans="1:8" ht="105" x14ac:dyDescent="0.2">
      <c r="A2472" s="38" t="s">
        <v>2922</v>
      </c>
      <c r="B2472" s="39" t="s">
        <v>5133</v>
      </c>
      <c r="C2472" s="43">
        <v>2.2750000000000004</v>
      </c>
      <c r="D2472" s="38" t="s">
        <v>5134</v>
      </c>
      <c r="E2472" s="47" t="s">
        <v>5135</v>
      </c>
      <c r="F2472" s="38" t="s">
        <v>5136</v>
      </c>
      <c r="G2472" s="38"/>
      <c r="H2472" s="38"/>
    </row>
    <row r="2473" spans="1:8" ht="30" x14ac:dyDescent="0.2">
      <c r="A2473" s="38"/>
      <c r="B2473" s="39" t="s">
        <v>20</v>
      </c>
      <c r="C2473" s="43"/>
      <c r="D2473" s="38" t="s">
        <v>7784</v>
      </c>
      <c r="E2473" s="47">
        <v>1.8</v>
      </c>
      <c r="F2473" s="38" t="s">
        <v>5137</v>
      </c>
      <c r="G2473" s="38"/>
      <c r="H2473" s="38"/>
    </row>
    <row r="2474" spans="1:8" x14ac:dyDescent="0.2">
      <c r="A2474" s="38"/>
      <c r="B2474" s="39" t="s">
        <v>61</v>
      </c>
      <c r="C2474" s="43"/>
      <c r="D2474" s="38" t="s">
        <v>1227</v>
      </c>
      <c r="E2474" s="47">
        <v>4</v>
      </c>
      <c r="F2474" s="38" t="s">
        <v>5138</v>
      </c>
      <c r="G2474" s="38"/>
      <c r="H2474" s="38"/>
    </row>
    <row r="2475" spans="1:8" ht="30" x14ac:dyDescent="0.2">
      <c r="A2475" s="38"/>
      <c r="B2475" s="39" t="s">
        <v>63</v>
      </c>
      <c r="C2475" s="43"/>
      <c r="D2475" s="38" t="s">
        <v>7784</v>
      </c>
      <c r="E2475" s="47">
        <v>1.8</v>
      </c>
      <c r="F2475" s="38" t="s">
        <v>5139</v>
      </c>
      <c r="G2475" s="38"/>
      <c r="H2475" s="38"/>
    </row>
    <row r="2476" spans="1:8" ht="45" x14ac:dyDescent="0.2">
      <c r="A2476" s="38"/>
      <c r="B2476" s="39" t="s">
        <v>65</v>
      </c>
      <c r="C2476" s="43"/>
      <c r="D2476" s="38" t="s">
        <v>7784</v>
      </c>
      <c r="E2476" s="47">
        <v>1.8</v>
      </c>
      <c r="F2476" s="38" t="s">
        <v>5140</v>
      </c>
      <c r="G2476" s="38"/>
      <c r="H2476" s="38"/>
    </row>
    <row r="2477" spans="1:8" ht="30" x14ac:dyDescent="0.2">
      <c r="A2477" s="38"/>
      <c r="B2477" s="39" t="s">
        <v>68</v>
      </c>
      <c r="C2477" s="43"/>
      <c r="D2477" s="38" t="s">
        <v>1227</v>
      </c>
      <c r="E2477" s="47">
        <v>4</v>
      </c>
      <c r="F2477" s="38" t="s">
        <v>5141</v>
      </c>
      <c r="G2477" s="38"/>
      <c r="H2477" s="38"/>
    </row>
    <row r="2478" spans="1:8" ht="30" x14ac:dyDescent="0.2">
      <c r="A2478" s="38"/>
      <c r="B2478" s="39" t="s">
        <v>71</v>
      </c>
      <c r="C2478" s="43"/>
      <c r="D2478" s="38" t="s">
        <v>7784</v>
      </c>
      <c r="E2478" s="47">
        <v>1.8</v>
      </c>
      <c r="F2478" s="38" t="s">
        <v>5142</v>
      </c>
      <c r="G2478" s="38"/>
      <c r="H2478" s="38"/>
    </row>
    <row r="2479" spans="1:8" ht="30" x14ac:dyDescent="0.2">
      <c r="A2479" s="38"/>
      <c r="B2479" s="39" t="s">
        <v>74</v>
      </c>
      <c r="C2479" s="43"/>
      <c r="D2479" s="38" t="s">
        <v>170</v>
      </c>
      <c r="E2479" s="47">
        <v>1.5</v>
      </c>
      <c r="F2479" s="38" t="s">
        <v>5143</v>
      </c>
      <c r="G2479" s="38"/>
      <c r="H2479" s="38"/>
    </row>
    <row r="2480" spans="1:8" ht="30" x14ac:dyDescent="0.2">
      <c r="A2480" s="38"/>
      <c r="B2480" s="39" t="s">
        <v>76</v>
      </c>
      <c r="C2480" s="43"/>
      <c r="D2480" s="38" t="s">
        <v>167</v>
      </c>
      <c r="E2480" s="47">
        <v>1.5</v>
      </c>
      <c r="F2480" s="38" t="s">
        <v>5144</v>
      </c>
      <c r="G2480" s="38"/>
      <c r="H2480" s="38"/>
    </row>
    <row r="2481" spans="1:8" x14ac:dyDescent="0.2">
      <c r="A2481" s="38"/>
      <c r="B2481" s="39"/>
      <c r="C2481" s="43"/>
      <c r="D2481" s="41" t="s">
        <v>22</v>
      </c>
      <c r="E2481" s="46">
        <v>2.2750000000000004</v>
      </c>
      <c r="F2481" s="38"/>
      <c r="G2481" s="38"/>
      <c r="H2481" s="38"/>
    </row>
    <row r="2482" spans="1:8" ht="105" x14ac:dyDescent="0.2">
      <c r="A2482" s="38" t="s">
        <v>5145</v>
      </c>
      <c r="B2482" s="39" t="s">
        <v>5146</v>
      </c>
      <c r="C2482" s="43"/>
      <c r="D2482" s="38" t="s">
        <v>5147</v>
      </c>
      <c r="E2482" s="47" t="s">
        <v>5148</v>
      </c>
      <c r="F2482" s="38" t="s">
        <v>5149</v>
      </c>
      <c r="G2482" s="38"/>
      <c r="H2482" s="38"/>
    </row>
    <row r="2483" spans="1:8" ht="105" x14ac:dyDescent="0.2">
      <c r="A2483" s="38" t="s">
        <v>2923</v>
      </c>
      <c r="B2483" s="39" t="s">
        <v>5150</v>
      </c>
      <c r="C2483" s="43">
        <v>2.3875000000000002</v>
      </c>
      <c r="D2483" s="38" t="s">
        <v>5151</v>
      </c>
      <c r="E2483" s="47" t="s">
        <v>5152</v>
      </c>
      <c r="F2483" s="38" t="s">
        <v>5153</v>
      </c>
      <c r="G2483" s="38" t="s">
        <v>5154</v>
      </c>
      <c r="H2483" s="38"/>
    </row>
    <row r="2484" spans="1:8" ht="45" x14ac:dyDescent="0.2">
      <c r="A2484" s="38"/>
      <c r="B2484" s="39" t="s">
        <v>20</v>
      </c>
      <c r="C2484" s="43"/>
      <c r="D2484" s="38" t="s">
        <v>235</v>
      </c>
      <c r="E2484" s="47">
        <v>2.2999999999999998</v>
      </c>
      <c r="F2484" s="38" t="s">
        <v>5155</v>
      </c>
      <c r="G2484" s="38"/>
      <c r="H2484" s="38"/>
    </row>
    <row r="2485" spans="1:8" ht="30" x14ac:dyDescent="0.2">
      <c r="A2485" s="38"/>
      <c r="B2485" s="39" t="s">
        <v>61</v>
      </c>
      <c r="C2485" s="43"/>
      <c r="D2485" s="38" t="s">
        <v>2388</v>
      </c>
      <c r="E2485" s="47">
        <v>2.2999999999999998</v>
      </c>
      <c r="F2485" s="38" t="s">
        <v>5156</v>
      </c>
      <c r="G2485" s="38"/>
      <c r="H2485" s="38"/>
    </row>
    <row r="2486" spans="1:8" x14ac:dyDescent="0.2">
      <c r="A2486" s="38"/>
      <c r="B2486" s="39" t="s">
        <v>63</v>
      </c>
      <c r="C2486" s="43"/>
      <c r="D2486" s="38" t="s">
        <v>2388</v>
      </c>
      <c r="E2486" s="47">
        <v>2.2999999999999998</v>
      </c>
      <c r="F2486" s="38" t="s">
        <v>5157</v>
      </c>
      <c r="G2486" s="38"/>
      <c r="H2486" s="38"/>
    </row>
    <row r="2487" spans="1:8" ht="30" x14ac:dyDescent="0.2">
      <c r="A2487" s="38"/>
      <c r="B2487" s="39" t="s">
        <v>65</v>
      </c>
      <c r="C2487" s="43"/>
      <c r="D2487" s="38" t="s">
        <v>137</v>
      </c>
      <c r="E2487" s="47">
        <v>2</v>
      </c>
      <c r="F2487" s="38" t="s">
        <v>5158</v>
      </c>
      <c r="G2487" s="38"/>
      <c r="H2487" s="38"/>
    </row>
    <row r="2488" spans="1:8" ht="30" x14ac:dyDescent="0.2">
      <c r="A2488" s="38"/>
      <c r="B2488" s="39" t="s">
        <v>68</v>
      </c>
      <c r="C2488" s="43"/>
      <c r="D2488" s="38" t="s">
        <v>3124</v>
      </c>
      <c r="E2488" s="47">
        <v>2.2999999999999998</v>
      </c>
      <c r="F2488" s="38" t="s">
        <v>5159</v>
      </c>
      <c r="G2488" s="38"/>
      <c r="H2488" s="38"/>
    </row>
    <row r="2489" spans="1:8" ht="30" x14ac:dyDescent="0.2">
      <c r="A2489" s="38"/>
      <c r="B2489" s="39" t="s">
        <v>71</v>
      </c>
      <c r="C2489" s="43"/>
      <c r="D2489" s="38" t="s">
        <v>3138</v>
      </c>
      <c r="E2489" s="47">
        <v>3.3</v>
      </c>
      <c r="F2489" s="38" t="s">
        <v>5160</v>
      </c>
      <c r="G2489" s="38"/>
      <c r="H2489" s="38"/>
    </row>
    <row r="2490" spans="1:8" ht="30" x14ac:dyDescent="0.2">
      <c r="A2490" s="38"/>
      <c r="B2490" s="39" t="s">
        <v>74</v>
      </c>
      <c r="C2490" s="43"/>
      <c r="D2490" s="38" t="s">
        <v>3134</v>
      </c>
      <c r="E2490" s="47">
        <v>2.2999999999999998</v>
      </c>
      <c r="F2490" s="38" t="s">
        <v>5161</v>
      </c>
      <c r="G2490" s="38"/>
      <c r="H2490" s="38"/>
    </row>
    <row r="2491" spans="1:8" ht="30" x14ac:dyDescent="0.2">
      <c r="A2491" s="38"/>
      <c r="B2491" s="39" t="s">
        <v>76</v>
      </c>
      <c r="C2491" s="43"/>
      <c r="D2491" s="38" t="s">
        <v>2388</v>
      </c>
      <c r="E2491" s="47">
        <v>2.2999999999999998</v>
      </c>
      <c r="F2491" s="38" t="s">
        <v>5162</v>
      </c>
      <c r="G2491" s="38"/>
      <c r="H2491" s="38"/>
    </row>
    <row r="2492" spans="1:8" x14ac:dyDescent="0.2">
      <c r="A2492" s="38"/>
      <c r="B2492" s="39"/>
      <c r="C2492" s="43"/>
      <c r="D2492" s="41" t="s">
        <v>22</v>
      </c>
      <c r="E2492" s="46">
        <v>2.3875000000000002</v>
      </c>
      <c r="F2492" s="38"/>
      <c r="G2492" s="38"/>
      <c r="H2492" s="38"/>
    </row>
    <row r="2493" spans="1:8" ht="105" x14ac:dyDescent="0.2">
      <c r="A2493" s="38" t="s">
        <v>2924</v>
      </c>
      <c r="B2493" s="39" t="s">
        <v>5163</v>
      </c>
      <c r="C2493" s="43">
        <v>2.5333333333333332</v>
      </c>
      <c r="D2493" s="38" t="s">
        <v>5164</v>
      </c>
      <c r="E2493" s="47" t="s">
        <v>5165</v>
      </c>
      <c r="F2493" s="38" t="s">
        <v>5166</v>
      </c>
      <c r="G2493" s="38" t="s">
        <v>5167</v>
      </c>
      <c r="H2493" s="38" t="s">
        <v>5168</v>
      </c>
    </row>
    <row r="2494" spans="1:8" ht="30" x14ac:dyDescent="0.2">
      <c r="A2494" s="38"/>
      <c r="B2494" s="39" t="s">
        <v>20</v>
      </c>
      <c r="C2494" s="43"/>
      <c r="D2494" s="38" t="s">
        <v>137</v>
      </c>
      <c r="E2494" s="47">
        <v>2</v>
      </c>
      <c r="F2494" s="38" t="s">
        <v>5169</v>
      </c>
      <c r="G2494" s="38"/>
      <c r="H2494" s="38"/>
    </row>
    <row r="2495" spans="1:8" ht="30" x14ac:dyDescent="0.2">
      <c r="A2495" s="38"/>
      <c r="B2495" s="39" t="s">
        <v>61</v>
      </c>
      <c r="C2495" s="43"/>
      <c r="D2495" s="38" t="s">
        <v>2388</v>
      </c>
      <c r="E2495" s="47">
        <v>2.2999999999999998</v>
      </c>
      <c r="F2495" s="38" t="s">
        <v>5156</v>
      </c>
      <c r="G2495" s="38"/>
      <c r="H2495" s="38"/>
    </row>
    <row r="2496" spans="1:8" x14ac:dyDescent="0.2">
      <c r="A2496" s="38"/>
      <c r="B2496" s="39" t="s">
        <v>63</v>
      </c>
      <c r="C2496" s="43"/>
      <c r="D2496" s="38" t="s">
        <v>2388</v>
      </c>
      <c r="E2496" s="47">
        <v>2.2999999999999998</v>
      </c>
      <c r="F2496" s="38" t="s">
        <v>5157</v>
      </c>
      <c r="G2496" s="38"/>
      <c r="H2496" s="38"/>
    </row>
    <row r="2497" spans="1:8" ht="45" x14ac:dyDescent="0.2">
      <c r="A2497" s="38"/>
      <c r="B2497" s="39" t="s">
        <v>65</v>
      </c>
      <c r="C2497" s="43"/>
      <c r="D2497" s="38" t="s">
        <v>1070</v>
      </c>
      <c r="E2497" s="47">
        <v>3</v>
      </c>
      <c r="F2497" s="38" t="s">
        <v>5170</v>
      </c>
      <c r="G2497" s="38"/>
      <c r="H2497" s="38"/>
    </row>
    <row r="2498" spans="1:8" ht="30" x14ac:dyDescent="0.2">
      <c r="A2498" s="38"/>
      <c r="B2498" s="39" t="s">
        <v>68</v>
      </c>
      <c r="C2498" s="43"/>
      <c r="D2498" s="38" t="s">
        <v>3124</v>
      </c>
      <c r="E2498" s="47">
        <v>2.2999999999999998</v>
      </c>
      <c r="F2498" s="38" t="s">
        <v>5171</v>
      </c>
      <c r="G2498" s="38"/>
      <c r="H2498" s="38"/>
    </row>
    <row r="2499" spans="1:8" ht="30" x14ac:dyDescent="0.2">
      <c r="A2499" s="38"/>
      <c r="B2499" s="39" t="s">
        <v>71</v>
      </c>
      <c r="C2499" s="43"/>
      <c r="D2499" s="38" t="s">
        <v>3138</v>
      </c>
      <c r="E2499" s="47">
        <v>3.3</v>
      </c>
      <c r="F2499" s="38" t="s">
        <v>5160</v>
      </c>
      <c r="G2499" s="38"/>
      <c r="H2499" s="38"/>
    </row>
    <row r="2500" spans="1:8" ht="45" x14ac:dyDescent="0.2">
      <c r="A2500" s="38"/>
      <c r="B2500" s="39" t="s">
        <v>74</v>
      </c>
      <c r="C2500" s="43"/>
      <c r="D2500" s="38" t="s">
        <v>3284</v>
      </c>
      <c r="E2500" s="47">
        <v>2.8</v>
      </c>
      <c r="F2500" s="38" t="s">
        <v>5172</v>
      </c>
      <c r="G2500" s="38"/>
      <c r="H2500" s="38"/>
    </row>
    <row r="2501" spans="1:8" ht="30" x14ac:dyDescent="0.2">
      <c r="A2501" s="38"/>
      <c r="B2501" s="39" t="s">
        <v>76</v>
      </c>
      <c r="C2501" s="43"/>
      <c r="D2501" s="38" t="s">
        <v>3130</v>
      </c>
      <c r="E2501" s="47">
        <v>2.5</v>
      </c>
      <c r="F2501" s="38" t="s">
        <v>5173</v>
      </c>
      <c r="G2501" s="38"/>
      <c r="H2501" s="38"/>
    </row>
    <row r="2502" spans="1:8" ht="30" x14ac:dyDescent="0.2">
      <c r="A2502" s="38"/>
      <c r="B2502" s="39" t="s">
        <v>92</v>
      </c>
      <c r="C2502" s="43"/>
      <c r="D2502" s="38" t="s">
        <v>3134</v>
      </c>
      <c r="E2502" s="47">
        <v>2.2999999999999998</v>
      </c>
      <c r="F2502" s="38" t="s">
        <v>5174</v>
      </c>
      <c r="G2502" s="38"/>
      <c r="H2502" s="38"/>
    </row>
    <row r="2503" spans="1:8" x14ac:dyDescent="0.2">
      <c r="A2503" s="38"/>
      <c r="B2503" s="39"/>
      <c r="C2503" s="43"/>
      <c r="D2503" s="41" t="s">
        <v>22</v>
      </c>
      <c r="E2503" s="46">
        <v>2.5333333333333332</v>
      </c>
      <c r="F2503" s="38"/>
      <c r="G2503" s="38"/>
      <c r="H2503" s="38"/>
    </row>
    <row r="2504" spans="1:8" ht="120" x14ac:dyDescent="0.2">
      <c r="A2504" s="38" t="s">
        <v>2925</v>
      </c>
      <c r="B2504" s="39" t="s">
        <v>5175</v>
      </c>
      <c r="C2504" s="43">
        <v>2.1375000000000002</v>
      </c>
      <c r="D2504" s="38" t="s">
        <v>5176</v>
      </c>
      <c r="E2504" s="47" t="s">
        <v>5177</v>
      </c>
      <c r="F2504" s="38" t="s">
        <v>5178</v>
      </c>
      <c r="G2504" s="38"/>
      <c r="H2504" s="38"/>
    </row>
    <row r="2505" spans="1:8" ht="30" x14ac:dyDescent="0.2">
      <c r="A2505" s="38"/>
      <c r="B2505" s="39" t="s">
        <v>20</v>
      </c>
      <c r="C2505" s="43"/>
      <c r="D2505" s="38" t="s">
        <v>137</v>
      </c>
      <c r="E2505" s="47">
        <v>2</v>
      </c>
      <c r="F2505" s="38" t="s">
        <v>5179</v>
      </c>
      <c r="G2505" s="38"/>
      <c r="H2505" s="38"/>
    </row>
    <row r="2506" spans="1:8" ht="30" x14ac:dyDescent="0.2">
      <c r="A2506" s="38"/>
      <c r="B2506" s="39" t="s">
        <v>61</v>
      </c>
      <c r="C2506" s="43"/>
      <c r="D2506" s="38" t="s">
        <v>2465</v>
      </c>
      <c r="E2506" s="47">
        <v>3</v>
      </c>
      <c r="F2506" s="38" t="s">
        <v>5180</v>
      </c>
      <c r="G2506" s="38"/>
      <c r="H2506" s="38"/>
    </row>
    <row r="2507" spans="1:8" ht="30" x14ac:dyDescent="0.2">
      <c r="A2507" s="38"/>
      <c r="B2507" s="39" t="s">
        <v>63</v>
      </c>
      <c r="C2507" s="43"/>
      <c r="D2507" s="38" t="s">
        <v>2465</v>
      </c>
      <c r="E2507" s="47">
        <v>3</v>
      </c>
      <c r="F2507" s="38" t="s">
        <v>5181</v>
      </c>
      <c r="G2507" s="38"/>
      <c r="H2507" s="38"/>
    </row>
    <row r="2508" spans="1:8" ht="45" x14ac:dyDescent="0.2">
      <c r="A2508" s="38"/>
      <c r="B2508" s="39" t="s">
        <v>65</v>
      </c>
      <c r="C2508" s="43"/>
      <c r="D2508" s="38" t="s">
        <v>100</v>
      </c>
      <c r="E2508" s="47">
        <v>2</v>
      </c>
      <c r="F2508" s="38" t="s">
        <v>5182</v>
      </c>
      <c r="G2508" s="38"/>
      <c r="H2508" s="38"/>
    </row>
    <row r="2509" spans="1:8" ht="45" x14ac:dyDescent="0.2">
      <c r="A2509" s="38"/>
      <c r="B2509" s="39" t="s">
        <v>68</v>
      </c>
      <c r="C2509" s="43"/>
      <c r="D2509" s="38" t="s">
        <v>539</v>
      </c>
      <c r="E2509" s="47">
        <v>1.8</v>
      </c>
      <c r="F2509" s="38" t="s">
        <v>5183</v>
      </c>
      <c r="G2509" s="38"/>
      <c r="H2509" s="38"/>
    </row>
    <row r="2510" spans="1:8" ht="30" x14ac:dyDescent="0.2">
      <c r="A2510" s="38"/>
      <c r="B2510" s="39" t="s">
        <v>71</v>
      </c>
      <c r="C2510" s="43"/>
      <c r="D2510" s="38" t="s">
        <v>167</v>
      </c>
      <c r="E2510" s="47">
        <v>1.5</v>
      </c>
      <c r="F2510" s="38" t="s">
        <v>5184</v>
      </c>
      <c r="G2510" s="38"/>
      <c r="H2510" s="38"/>
    </row>
    <row r="2511" spans="1:8" ht="30" x14ac:dyDescent="0.2">
      <c r="A2511" s="38"/>
      <c r="B2511" s="39" t="s">
        <v>74</v>
      </c>
      <c r="C2511" s="43"/>
      <c r="D2511" s="38" t="s">
        <v>235</v>
      </c>
      <c r="E2511" s="47">
        <v>2.2999999999999998</v>
      </c>
      <c r="F2511" s="38" t="s">
        <v>5185</v>
      </c>
      <c r="G2511" s="38"/>
      <c r="H2511" s="38"/>
    </row>
    <row r="2512" spans="1:8" ht="30" x14ac:dyDescent="0.2">
      <c r="A2512" s="38"/>
      <c r="B2512" s="39" t="s">
        <v>76</v>
      </c>
      <c r="C2512" s="43"/>
      <c r="D2512" s="38" t="s">
        <v>167</v>
      </c>
      <c r="E2512" s="47">
        <v>1.5</v>
      </c>
      <c r="F2512" s="38" t="s">
        <v>5186</v>
      </c>
      <c r="G2512" s="38"/>
      <c r="H2512" s="38"/>
    </row>
    <row r="2513" spans="1:8" x14ac:dyDescent="0.2">
      <c r="A2513" s="38"/>
      <c r="B2513" s="39"/>
      <c r="C2513" s="43"/>
      <c r="D2513" s="41" t="s">
        <v>22</v>
      </c>
      <c r="E2513" s="46">
        <v>2.1375000000000002</v>
      </c>
      <c r="F2513" s="38"/>
      <c r="G2513" s="38"/>
      <c r="H2513" s="38"/>
    </row>
    <row r="2514" spans="1:8" ht="135" x14ac:dyDescent="0.2">
      <c r="A2514" s="38" t="s">
        <v>5187</v>
      </c>
      <c r="B2514" s="39" t="s">
        <v>5188</v>
      </c>
      <c r="C2514" s="43"/>
      <c r="D2514" s="38" t="s">
        <v>5189</v>
      </c>
      <c r="E2514" s="47" t="s">
        <v>5190</v>
      </c>
      <c r="F2514" s="38" t="s">
        <v>5191</v>
      </c>
      <c r="G2514" s="38"/>
      <c r="H2514" s="38"/>
    </row>
    <row r="2515" spans="1:8" ht="90" x14ac:dyDescent="0.2">
      <c r="A2515" s="38" t="s">
        <v>2926</v>
      </c>
      <c r="B2515" s="39" t="s">
        <v>5192</v>
      </c>
      <c r="C2515" s="43">
        <v>1.4666666666666668</v>
      </c>
      <c r="D2515" s="38" t="s">
        <v>5193</v>
      </c>
      <c r="E2515" s="47" t="s">
        <v>5194</v>
      </c>
      <c r="F2515" s="38" t="s">
        <v>5195</v>
      </c>
      <c r="G2515" s="38" t="s">
        <v>5196</v>
      </c>
      <c r="H2515" s="38"/>
    </row>
    <row r="2516" spans="1:8" ht="45" x14ac:dyDescent="0.2">
      <c r="A2516" s="38"/>
      <c r="B2516" s="39" t="s">
        <v>20</v>
      </c>
      <c r="C2516" s="43"/>
      <c r="D2516" s="38" t="s">
        <v>170</v>
      </c>
      <c r="E2516" s="47">
        <v>1.5</v>
      </c>
      <c r="F2516" s="38" t="s">
        <v>5197</v>
      </c>
      <c r="G2516" s="38"/>
      <c r="H2516" s="38"/>
    </row>
    <row r="2517" spans="1:8" ht="60" x14ac:dyDescent="0.2">
      <c r="A2517" s="38"/>
      <c r="B2517" s="39" t="s">
        <v>61</v>
      </c>
      <c r="C2517" s="43"/>
      <c r="D2517" s="38" t="s">
        <v>1488</v>
      </c>
      <c r="E2517" s="47">
        <v>1.3</v>
      </c>
      <c r="F2517" s="38" t="s">
        <v>5198</v>
      </c>
      <c r="G2517" s="38"/>
      <c r="H2517" s="38"/>
    </row>
    <row r="2518" spans="1:8" ht="30" x14ac:dyDescent="0.2">
      <c r="A2518" s="38"/>
      <c r="B2518" s="39" t="s">
        <v>63</v>
      </c>
      <c r="C2518" s="43"/>
      <c r="D2518" s="38" t="s">
        <v>170</v>
      </c>
      <c r="E2518" s="47">
        <v>1.5</v>
      </c>
      <c r="F2518" s="38" t="s">
        <v>5199</v>
      </c>
      <c r="G2518" s="38"/>
      <c r="H2518" s="38"/>
    </row>
    <row r="2519" spans="1:8" ht="45" x14ac:dyDescent="0.2">
      <c r="A2519" s="38"/>
      <c r="B2519" s="39" t="s">
        <v>65</v>
      </c>
      <c r="C2519" s="43"/>
      <c r="D2519" s="38" t="s">
        <v>170</v>
      </c>
      <c r="E2519" s="47">
        <v>1.5</v>
      </c>
      <c r="F2519" s="38" t="s">
        <v>5200</v>
      </c>
      <c r="G2519" s="38"/>
      <c r="H2519" s="38"/>
    </row>
    <row r="2520" spans="1:8" ht="30" x14ac:dyDescent="0.2">
      <c r="A2520" s="38"/>
      <c r="B2520" s="39" t="s">
        <v>68</v>
      </c>
      <c r="C2520" s="43"/>
      <c r="D2520" s="38" t="s">
        <v>170</v>
      </c>
      <c r="E2520" s="47">
        <v>1.5</v>
      </c>
      <c r="F2520" s="38" t="s">
        <v>5201</v>
      </c>
      <c r="G2520" s="38"/>
      <c r="H2520" s="38"/>
    </row>
    <row r="2521" spans="1:8" ht="30" x14ac:dyDescent="0.2">
      <c r="A2521" s="38"/>
      <c r="B2521" s="39" t="s">
        <v>71</v>
      </c>
      <c r="C2521" s="43"/>
      <c r="D2521" s="38" t="s">
        <v>170</v>
      </c>
      <c r="E2521" s="47">
        <v>1.5</v>
      </c>
      <c r="F2521" s="38" t="s">
        <v>5202</v>
      </c>
      <c r="G2521" s="38"/>
      <c r="H2521" s="38"/>
    </row>
    <row r="2522" spans="1:8" x14ac:dyDescent="0.2">
      <c r="A2522" s="38"/>
      <c r="B2522" s="39"/>
      <c r="C2522" s="43"/>
      <c r="D2522" s="41" t="s">
        <v>22</v>
      </c>
      <c r="E2522" s="46">
        <v>1.4666666666666668</v>
      </c>
      <c r="F2522" s="38"/>
      <c r="G2522" s="38"/>
      <c r="H2522" s="38"/>
    </row>
    <row r="2523" spans="1:8" ht="120" x14ac:dyDescent="0.2">
      <c r="A2523" s="38" t="s">
        <v>2927</v>
      </c>
      <c r="B2523" s="39" t="s">
        <v>5203</v>
      </c>
      <c r="C2523" s="43">
        <v>2</v>
      </c>
      <c r="D2523" s="38" t="s">
        <v>5204</v>
      </c>
      <c r="E2523" s="47" t="s">
        <v>5205</v>
      </c>
      <c r="F2523" s="38" t="s">
        <v>5206</v>
      </c>
      <c r="G2523" s="38" t="s">
        <v>5207</v>
      </c>
      <c r="H2523" s="38"/>
    </row>
    <row r="2524" spans="1:8" ht="60" x14ac:dyDescent="0.2">
      <c r="A2524" s="38"/>
      <c r="B2524" s="39" t="s">
        <v>20</v>
      </c>
      <c r="C2524" s="43"/>
      <c r="D2524" s="38" t="s">
        <v>7781</v>
      </c>
      <c r="E2524" s="47">
        <v>2</v>
      </c>
      <c r="F2524" s="38" t="s">
        <v>5208</v>
      </c>
      <c r="G2524" s="38"/>
      <c r="H2524" s="38"/>
    </row>
    <row r="2525" spans="1:8" ht="30" x14ac:dyDescent="0.2">
      <c r="A2525" s="38"/>
      <c r="B2525" s="39" t="s">
        <v>61</v>
      </c>
      <c r="C2525" s="43"/>
      <c r="D2525" s="38" t="s">
        <v>7781</v>
      </c>
      <c r="E2525" s="47">
        <v>2</v>
      </c>
      <c r="F2525" s="38" t="s">
        <v>5209</v>
      </c>
      <c r="G2525" s="38"/>
      <c r="H2525" s="38"/>
    </row>
    <row r="2526" spans="1:8" ht="30" x14ac:dyDescent="0.2">
      <c r="A2526" s="38"/>
      <c r="B2526" s="39" t="s">
        <v>63</v>
      </c>
      <c r="C2526" s="43"/>
      <c r="D2526" s="38" t="s">
        <v>7785</v>
      </c>
      <c r="E2526" s="47">
        <v>2</v>
      </c>
      <c r="F2526" s="38" t="s">
        <v>5210</v>
      </c>
      <c r="G2526" s="38"/>
      <c r="H2526" s="38"/>
    </row>
    <row r="2527" spans="1:8" x14ac:dyDescent="0.2">
      <c r="A2527" s="38"/>
      <c r="B2527" s="39"/>
      <c r="C2527" s="43"/>
      <c r="D2527" s="41" t="s">
        <v>22</v>
      </c>
      <c r="E2527" s="46">
        <v>2</v>
      </c>
      <c r="F2527" s="38"/>
      <c r="G2527" s="38"/>
      <c r="H2527" s="38"/>
    </row>
    <row r="2528" spans="1:8" ht="105" x14ac:dyDescent="0.2">
      <c r="A2528" s="38" t="s">
        <v>2928</v>
      </c>
      <c r="B2528" s="39" t="s">
        <v>5211</v>
      </c>
      <c r="C2528" s="43">
        <v>2.5500000000000003</v>
      </c>
      <c r="D2528" s="38" t="s">
        <v>5212</v>
      </c>
      <c r="E2528" s="47" t="s">
        <v>5213</v>
      </c>
      <c r="F2528" s="38" t="s">
        <v>5214</v>
      </c>
      <c r="G2528" s="38"/>
      <c r="H2528" s="38"/>
    </row>
    <row r="2529" spans="1:8" ht="30" x14ac:dyDescent="0.2">
      <c r="A2529" s="38"/>
      <c r="B2529" s="39" t="s">
        <v>20</v>
      </c>
      <c r="C2529" s="43"/>
      <c r="D2529" s="38" t="s">
        <v>235</v>
      </c>
      <c r="E2529" s="47">
        <v>2.2999999999999998</v>
      </c>
      <c r="F2529" s="38" t="s">
        <v>5215</v>
      </c>
      <c r="G2529" s="38"/>
      <c r="H2529" s="38"/>
    </row>
    <row r="2530" spans="1:8" ht="30" x14ac:dyDescent="0.2">
      <c r="A2530" s="38"/>
      <c r="B2530" s="39" t="s">
        <v>61</v>
      </c>
      <c r="C2530" s="43"/>
      <c r="D2530" s="38" t="s">
        <v>1070</v>
      </c>
      <c r="E2530" s="47">
        <v>3</v>
      </c>
      <c r="F2530" s="38" t="s">
        <v>5216</v>
      </c>
      <c r="G2530" s="38"/>
      <c r="H2530" s="38"/>
    </row>
    <row r="2531" spans="1:8" ht="45" x14ac:dyDescent="0.2">
      <c r="A2531" s="38"/>
      <c r="B2531" s="39" t="s">
        <v>63</v>
      </c>
      <c r="C2531" s="43"/>
      <c r="D2531" s="38" t="s">
        <v>132</v>
      </c>
      <c r="E2531" s="47">
        <v>2</v>
      </c>
      <c r="F2531" s="38" t="s">
        <v>5217</v>
      </c>
      <c r="G2531" s="38"/>
      <c r="H2531" s="38"/>
    </row>
    <row r="2532" spans="1:8" ht="45" x14ac:dyDescent="0.2">
      <c r="A2532" s="38"/>
      <c r="B2532" s="39" t="s">
        <v>65</v>
      </c>
      <c r="C2532" s="43"/>
      <c r="D2532" s="38" t="s">
        <v>1031</v>
      </c>
      <c r="E2532" s="47">
        <v>3.5</v>
      </c>
      <c r="F2532" s="38" t="s">
        <v>5218</v>
      </c>
      <c r="G2532" s="38"/>
      <c r="H2532" s="38"/>
    </row>
    <row r="2533" spans="1:8" x14ac:dyDescent="0.2">
      <c r="A2533" s="38"/>
      <c r="B2533" s="39" t="s">
        <v>68</v>
      </c>
      <c r="C2533" s="43"/>
      <c r="D2533" s="38" t="s">
        <v>1070</v>
      </c>
      <c r="E2533" s="47">
        <v>3</v>
      </c>
      <c r="F2533" s="38" t="s">
        <v>5219</v>
      </c>
      <c r="G2533" s="38"/>
      <c r="H2533" s="38"/>
    </row>
    <row r="2534" spans="1:8" ht="60" x14ac:dyDescent="0.2">
      <c r="A2534" s="38"/>
      <c r="B2534" s="39" t="s">
        <v>71</v>
      </c>
      <c r="C2534" s="43"/>
      <c r="D2534" s="38" t="s">
        <v>170</v>
      </c>
      <c r="E2534" s="47">
        <v>1.5</v>
      </c>
      <c r="F2534" s="38" t="s">
        <v>5220</v>
      </c>
      <c r="G2534" s="38"/>
      <c r="H2534" s="38"/>
    </row>
    <row r="2535" spans="1:8" x14ac:dyDescent="0.2">
      <c r="A2535" s="38"/>
      <c r="B2535" s="39"/>
      <c r="C2535" s="43"/>
      <c r="D2535" s="41" t="s">
        <v>22</v>
      </c>
      <c r="E2535" s="46">
        <v>2.5500000000000003</v>
      </c>
      <c r="F2535" s="38"/>
      <c r="G2535" s="38"/>
      <c r="H2535" s="38"/>
    </row>
    <row r="2536" spans="1:8" ht="120" x14ac:dyDescent="0.2">
      <c r="A2536" s="38" t="s">
        <v>2929</v>
      </c>
      <c r="B2536" s="39" t="s">
        <v>5221</v>
      </c>
      <c r="C2536" s="43">
        <v>2.1888888888888891</v>
      </c>
      <c r="D2536" s="38" t="s">
        <v>5222</v>
      </c>
      <c r="E2536" s="47" t="s">
        <v>5223</v>
      </c>
      <c r="F2536" s="38" t="s">
        <v>5224</v>
      </c>
      <c r="G2536" s="38"/>
      <c r="H2536" s="38"/>
    </row>
    <row r="2537" spans="1:8" x14ac:dyDescent="0.2">
      <c r="A2537" s="38"/>
      <c r="B2537" s="39" t="s">
        <v>20</v>
      </c>
      <c r="C2537" s="43"/>
      <c r="D2537" s="38" t="s">
        <v>3360</v>
      </c>
      <c r="E2537" s="47">
        <v>2.2999999999999998</v>
      </c>
      <c r="F2537" s="38" t="s">
        <v>5225</v>
      </c>
      <c r="G2537" s="38"/>
      <c r="H2537" s="38"/>
    </row>
    <row r="2538" spans="1:8" ht="30" x14ac:dyDescent="0.2">
      <c r="A2538" s="38"/>
      <c r="B2538" s="39" t="s">
        <v>61</v>
      </c>
      <c r="C2538" s="43"/>
      <c r="D2538" s="38" t="s">
        <v>3360</v>
      </c>
      <c r="E2538" s="47">
        <v>2.2999999999999998</v>
      </c>
      <c r="F2538" s="38" t="s">
        <v>5226</v>
      </c>
      <c r="G2538" s="38"/>
      <c r="H2538" s="38"/>
    </row>
    <row r="2539" spans="1:8" ht="30" x14ac:dyDescent="0.2">
      <c r="A2539" s="38"/>
      <c r="B2539" s="39" t="s">
        <v>63</v>
      </c>
      <c r="C2539" s="43"/>
      <c r="D2539" s="38" t="s">
        <v>1173</v>
      </c>
      <c r="E2539" s="47">
        <v>2.2999999999999998</v>
      </c>
      <c r="F2539" s="38" t="s">
        <v>5227</v>
      </c>
      <c r="G2539" s="38"/>
      <c r="H2539" s="38"/>
    </row>
    <row r="2540" spans="1:8" ht="45" x14ac:dyDescent="0.2">
      <c r="A2540" s="38"/>
      <c r="B2540" s="39" t="s">
        <v>65</v>
      </c>
      <c r="C2540" s="43"/>
      <c r="D2540" s="38" t="s">
        <v>2388</v>
      </c>
      <c r="E2540" s="47">
        <v>2.2999999999999998</v>
      </c>
      <c r="F2540" s="38" t="s">
        <v>5228</v>
      </c>
      <c r="G2540" s="38"/>
      <c r="H2540" s="38"/>
    </row>
    <row r="2541" spans="1:8" x14ac:dyDescent="0.2">
      <c r="A2541" s="38"/>
      <c r="B2541" s="39" t="s">
        <v>68</v>
      </c>
      <c r="C2541" s="43"/>
      <c r="D2541" s="38" t="s">
        <v>1173</v>
      </c>
      <c r="E2541" s="47">
        <v>2.2999999999999998</v>
      </c>
      <c r="F2541" s="38" t="s">
        <v>5229</v>
      </c>
      <c r="G2541" s="38"/>
      <c r="H2541" s="38"/>
    </row>
    <row r="2542" spans="1:8" ht="45" x14ac:dyDescent="0.2">
      <c r="A2542" s="38"/>
      <c r="B2542" s="39" t="s">
        <v>71</v>
      </c>
      <c r="C2542" s="43"/>
      <c r="D2542" s="38" t="s">
        <v>1173</v>
      </c>
      <c r="E2542" s="47">
        <v>2.2999999999999998</v>
      </c>
      <c r="F2542" s="38" t="s">
        <v>5230</v>
      </c>
      <c r="G2542" s="38"/>
      <c r="H2542" s="38"/>
    </row>
    <row r="2543" spans="1:8" ht="60" x14ac:dyDescent="0.2">
      <c r="A2543" s="38"/>
      <c r="B2543" s="39" t="s">
        <v>74</v>
      </c>
      <c r="C2543" s="43"/>
      <c r="D2543" s="38" t="s">
        <v>422</v>
      </c>
      <c r="E2543" s="47">
        <v>1.3</v>
      </c>
      <c r="F2543" s="38" t="s">
        <v>5231</v>
      </c>
      <c r="G2543" s="38"/>
      <c r="H2543" s="38"/>
    </row>
    <row r="2544" spans="1:8" ht="60" x14ac:dyDescent="0.2">
      <c r="A2544" s="38"/>
      <c r="B2544" s="39" t="s">
        <v>76</v>
      </c>
      <c r="C2544" s="43"/>
      <c r="D2544" s="38" t="s">
        <v>2119</v>
      </c>
      <c r="E2544" s="47">
        <v>2.2999999999999998</v>
      </c>
      <c r="F2544" s="38" t="s">
        <v>5232</v>
      </c>
      <c r="G2544" s="38"/>
      <c r="H2544" s="38"/>
    </row>
    <row r="2545" spans="1:8" ht="45" x14ac:dyDescent="0.2">
      <c r="A2545" s="38"/>
      <c r="B2545" s="39" t="s">
        <v>92</v>
      </c>
      <c r="C2545" s="43"/>
      <c r="D2545" s="38" t="s">
        <v>3360</v>
      </c>
      <c r="E2545" s="47">
        <v>2.2999999999999998</v>
      </c>
      <c r="F2545" s="38" t="s">
        <v>5233</v>
      </c>
      <c r="G2545" s="38"/>
      <c r="H2545" s="38"/>
    </row>
    <row r="2546" spans="1:8" x14ac:dyDescent="0.2">
      <c r="A2546" s="38"/>
      <c r="B2546" s="39"/>
      <c r="C2546" s="43"/>
      <c r="D2546" s="41" t="s">
        <v>22</v>
      </c>
      <c r="E2546" s="46">
        <v>2.1888888888888891</v>
      </c>
      <c r="F2546" s="38"/>
      <c r="G2546" s="38"/>
      <c r="H2546" s="38"/>
    </row>
    <row r="2547" spans="1:8" ht="105" x14ac:dyDescent="0.2">
      <c r="A2547" s="38" t="s">
        <v>2930</v>
      </c>
      <c r="B2547" s="39" t="s">
        <v>5234</v>
      </c>
      <c r="C2547" s="43">
        <v>1.75</v>
      </c>
      <c r="D2547" s="38" t="s">
        <v>5235</v>
      </c>
      <c r="E2547" s="47" t="s">
        <v>5236</v>
      </c>
      <c r="F2547" s="38" t="s">
        <v>5237</v>
      </c>
      <c r="G2547" s="38" t="s">
        <v>5238</v>
      </c>
      <c r="H2547" s="38"/>
    </row>
    <row r="2548" spans="1:8" ht="60" x14ac:dyDescent="0.2">
      <c r="A2548" s="38"/>
      <c r="B2548" s="39" t="s">
        <v>20</v>
      </c>
      <c r="C2548" s="43"/>
      <c r="D2548" s="38" t="s">
        <v>7786</v>
      </c>
      <c r="E2548" s="47">
        <v>1.5</v>
      </c>
      <c r="F2548" s="38" t="s">
        <v>5239</v>
      </c>
      <c r="G2548" s="38"/>
      <c r="H2548" s="38"/>
    </row>
    <row r="2549" spans="1:8" x14ac:dyDescent="0.2">
      <c r="A2549" s="38"/>
      <c r="B2549" s="39" t="s">
        <v>61</v>
      </c>
      <c r="C2549" s="43"/>
      <c r="D2549" s="38" t="s">
        <v>475</v>
      </c>
      <c r="E2549" s="47">
        <v>2</v>
      </c>
      <c r="F2549" s="38" t="s">
        <v>5240</v>
      </c>
      <c r="G2549" s="38"/>
      <c r="H2549" s="38"/>
    </row>
    <row r="2550" spans="1:8" x14ac:dyDescent="0.2">
      <c r="A2550" s="38"/>
      <c r="B2550" s="39" t="s">
        <v>63</v>
      </c>
      <c r="C2550" s="43"/>
      <c r="D2550" s="38" t="s">
        <v>475</v>
      </c>
      <c r="E2550" s="47">
        <v>2</v>
      </c>
      <c r="F2550" s="38" t="s">
        <v>5241</v>
      </c>
      <c r="G2550" s="38"/>
      <c r="H2550" s="38"/>
    </row>
    <row r="2551" spans="1:8" ht="30" x14ac:dyDescent="0.2">
      <c r="A2551" s="38"/>
      <c r="B2551" s="39" t="s">
        <v>65</v>
      </c>
      <c r="C2551" s="43"/>
      <c r="D2551" s="38" t="s">
        <v>170</v>
      </c>
      <c r="E2551" s="47">
        <v>1.5</v>
      </c>
      <c r="F2551" s="38" t="s">
        <v>5242</v>
      </c>
      <c r="G2551" s="38"/>
      <c r="H2551" s="38"/>
    </row>
    <row r="2552" spans="1:8" ht="30" x14ac:dyDescent="0.2">
      <c r="A2552" s="38"/>
      <c r="B2552" s="39" t="s">
        <v>68</v>
      </c>
      <c r="C2552" s="43"/>
      <c r="D2552" s="38" t="s">
        <v>7786</v>
      </c>
      <c r="E2552" s="47">
        <v>1.5</v>
      </c>
      <c r="F2552" s="38" t="s">
        <v>5243</v>
      </c>
      <c r="G2552" s="38"/>
      <c r="H2552" s="38"/>
    </row>
    <row r="2553" spans="1:8" ht="60" x14ac:dyDescent="0.2">
      <c r="A2553" s="38"/>
      <c r="B2553" s="39" t="s">
        <v>71</v>
      </c>
      <c r="C2553" s="43"/>
      <c r="D2553" s="38" t="s">
        <v>475</v>
      </c>
      <c r="E2553" s="47">
        <v>2</v>
      </c>
      <c r="F2553" s="38" t="s">
        <v>5244</v>
      </c>
      <c r="G2553" s="38"/>
      <c r="H2553" s="38"/>
    </row>
    <row r="2554" spans="1:8" x14ac:dyDescent="0.2">
      <c r="A2554" s="38"/>
      <c r="B2554" s="39"/>
      <c r="C2554" s="43"/>
      <c r="D2554" s="41" t="s">
        <v>22</v>
      </c>
      <c r="E2554" s="46">
        <v>1.75</v>
      </c>
      <c r="F2554" s="38"/>
      <c r="G2554" s="38"/>
      <c r="H2554" s="38"/>
    </row>
    <row r="2555" spans="1:8" ht="90" x14ac:dyDescent="0.2">
      <c r="A2555" s="38" t="s">
        <v>2931</v>
      </c>
      <c r="B2555" s="39" t="s">
        <v>5245</v>
      </c>
      <c r="C2555" s="43">
        <v>2.3333333333333335</v>
      </c>
      <c r="D2555" s="38" t="s">
        <v>5246</v>
      </c>
      <c r="E2555" s="47" t="s">
        <v>5247</v>
      </c>
      <c r="F2555" s="38" t="s">
        <v>5248</v>
      </c>
      <c r="G2555" s="38" t="s">
        <v>5249</v>
      </c>
      <c r="H2555" s="38" t="s">
        <v>5250</v>
      </c>
    </row>
    <row r="2556" spans="1:8" ht="30" x14ac:dyDescent="0.2">
      <c r="A2556" s="38"/>
      <c r="B2556" s="39" t="s">
        <v>20</v>
      </c>
      <c r="C2556" s="43"/>
      <c r="D2556" s="38" t="s">
        <v>7781</v>
      </c>
      <c r="E2556" s="47">
        <v>2</v>
      </c>
      <c r="F2556" s="38" t="s">
        <v>5251</v>
      </c>
      <c r="G2556" s="38"/>
      <c r="H2556" s="38"/>
    </row>
    <row r="2557" spans="1:8" x14ac:dyDescent="0.2">
      <c r="A2557" s="38"/>
      <c r="B2557" s="39" t="s">
        <v>61</v>
      </c>
      <c r="C2557" s="43"/>
      <c r="D2557" s="38" t="s">
        <v>2064</v>
      </c>
      <c r="E2557" s="47">
        <v>3</v>
      </c>
      <c r="F2557" s="38" t="s">
        <v>5252</v>
      </c>
      <c r="G2557" s="38"/>
      <c r="H2557" s="38"/>
    </row>
    <row r="2558" spans="1:8" ht="30" x14ac:dyDescent="0.2">
      <c r="A2558" s="38"/>
      <c r="B2558" s="39" t="s">
        <v>63</v>
      </c>
      <c r="C2558" s="43"/>
      <c r="D2558" s="38" t="s">
        <v>7780</v>
      </c>
      <c r="E2558" s="47">
        <v>2</v>
      </c>
      <c r="F2558" s="38" t="s">
        <v>5253</v>
      </c>
      <c r="G2558" s="38"/>
      <c r="H2558" s="38"/>
    </row>
    <row r="2559" spans="1:8" x14ac:dyDescent="0.2">
      <c r="A2559" s="38"/>
      <c r="B2559" s="39"/>
      <c r="C2559" s="43"/>
      <c r="D2559" s="41" t="s">
        <v>22</v>
      </c>
      <c r="E2559" s="47">
        <v>2.3333333333333335</v>
      </c>
      <c r="F2559" s="38"/>
      <c r="G2559" s="38"/>
      <c r="H2559" s="38"/>
    </row>
    <row r="2560" spans="1:8" ht="105" x14ac:dyDescent="0.2">
      <c r="A2560" s="38" t="s">
        <v>5254</v>
      </c>
      <c r="B2560" s="39" t="s">
        <v>5255</v>
      </c>
      <c r="C2560" s="43"/>
      <c r="D2560" s="38" t="s">
        <v>5256</v>
      </c>
      <c r="E2560" s="47" t="s">
        <v>5257</v>
      </c>
      <c r="F2560" s="38" t="s">
        <v>5258</v>
      </c>
      <c r="G2560" s="38"/>
      <c r="H2560" s="38" t="s">
        <v>5259</v>
      </c>
    </row>
    <row r="2561" spans="1:8" ht="90" x14ac:dyDescent="0.2">
      <c r="A2561" s="38" t="s">
        <v>5260</v>
      </c>
      <c r="B2561" s="39" t="s">
        <v>5261</v>
      </c>
      <c r="C2561" s="43"/>
      <c r="D2561" s="38" t="s">
        <v>5262</v>
      </c>
      <c r="E2561" s="47" t="s">
        <v>5263</v>
      </c>
      <c r="F2561" s="38" t="s">
        <v>5264</v>
      </c>
      <c r="G2561" s="38"/>
      <c r="H2561" s="38" t="s">
        <v>5265</v>
      </c>
    </row>
    <row r="2562" spans="1:8" ht="120" x14ac:dyDescent="0.2">
      <c r="A2562" s="38" t="s">
        <v>2932</v>
      </c>
      <c r="B2562" s="39" t="s">
        <v>5266</v>
      </c>
      <c r="C2562" s="43">
        <v>2.3285714285714287</v>
      </c>
      <c r="D2562" s="38" t="s">
        <v>5267</v>
      </c>
      <c r="E2562" s="47" t="s">
        <v>5268</v>
      </c>
      <c r="F2562" s="38" t="s">
        <v>5269</v>
      </c>
      <c r="G2562" s="38" t="s">
        <v>5270</v>
      </c>
      <c r="H2562" s="38" t="s">
        <v>5271</v>
      </c>
    </row>
    <row r="2563" spans="1:8" ht="45" x14ac:dyDescent="0.2">
      <c r="A2563" s="38"/>
      <c r="B2563" s="39" t="s">
        <v>20</v>
      </c>
      <c r="C2563" s="43"/>
      <c r="D2563" s="38" t="s">
        <v>167</v>
      </c>
      <c r="E2563" s="47">
        <v>1.5</v>
      </c>
      <c r="F2563" s="38" t="s">
        <v>5272</v>
      </c>
      <c r="G2563" s="38"/>
      <c r="H2563" s="38"/>
    </row>
    <row r="2564" spans="1:8" ht="30" x14ac:dyDescent="0.2">
      <c r="A2564" s="38"/>
      <c r="B2564" s="39" t="s">
        <v>61</v>
      </c>
      <c r="C2564" s="43"/>
      <c r="D2564" s="38" t="s">
        <v>959</v>
      </c>
      <c r="E2564" s="47">
        <v>1.5</v>
      </c>
      <c r="F2564" s="38" t="s">
        <v>5273</v>
      </c>
      <c r="G2564" s="38"/>
      <c r="H2564" s="38"/>
    </row>
    <row r="2565" spans="1:8" ht="45" x14ac:dyDescent="0.2">
      <c r="A2565" s="38"/>
      <c r="B2565" s="39" t="s">
        <v>63</v>
      </c>
      <c r="C2565" s="43"/>
      <c r="D2565" s="38" t="s">
        <v>959</v>
      </c>
      <c r="E2565" s="47">
        <v>1.5</v>
      </c>
      <c r="F2565" s="38" t="s">
        <v>5274</v>
      </c>
      <c r="G2565" s="38"/>
      <c r="H2565" s="38"/>
    </row>
    <row r="2566" spans="1:8" ht="45" x14ac:dyDescent="0.2">
      <c r="A2566" s="38"/>
      <c r="B2566" s="39" t="s">
        <v>65</v>
      </c>
      <c r="C2566" s="43"/>
      <c r="D2566" s="38" t="s">
        <v>3231</v>
      </c>
      <c r="E2566" s="47">
        <v>3.5</v>
      </c>
      <c r="F2566" s="38" t="s">
        <v>5275</v>
      </c>
      <c r="G2566" s="38"/>
      <c r="H2566" s="38"/>
    </row>
    <row r="2567" spans="1:8" ht="30" x14ac:dyDescent="0.2">
      <c r="A2567" s="38"/>
      <c r="B2567" s="39" t="s">
        <v>68</v>
      </c>
      <c r="C2567" s="43"/>
      <c r="D2567" s="38" t="s">
        <v>7775</v>
      </c>
      <c r="E2567" s="47">
        <v>3</v>
      </c>
      <c r="F2567" s="38" t="s">
        <v>5276</v>
      </c>
      <c r="G2567" s="38"/>
      <c r="H2567" s="38"/>
    </row>
    <row r="2568" spans="1:8" ht="30" x14ac:dyDescent="0.2">
      <c r="A2568" s="38"/>
      <c r="B2568" s="39" t="s">
        <v>71</v>
      </c>
      <c r="C2568" s="43"/>
      <c r="D2568" s="38" t="s">
        <v>7775</v>
      </c>
      <c r="E2568" s="47">
        <v>3</v>
      </c>
      <c r="F2568" s="38" t="s">
        <v>5277</v>
      </c>
      <c r="G2568" s="38"/>
      <c r="H2568" s="38"/>
    </row>
    <row r="2569" spans="1:8" ht="30" x14ac:dyDescent="0.2">
      <c r="A2569" s="38"/>
      <c r="B2569" s="39" t="s">
        <v>74</v>
      </c>
      <c r="C2569" s="43"/>
      <c r="D2569" s="38" t="s">
        <v>2388</v>
      </c>
      <c r="E2569" s="47">
        <v>2.2999999999999998</v>
      </c>
      <c r="F2569" s="38" t="s">
        <v>5278</v>
      </c>
      <c r="G2569" s="38"/>
      <c r="H2569" s="38"/>
    </row>
    <row r="2570" spans="1:8" x14ac:dyDescent="0.2">
      <c r="A2570" s="38"/>
      <c r="B2570" s="39"/>
      <c r="C2570" s="43"/>
      <c r="D2570" s="41" t="s">
        <v>22</v>
      </c>
      <c r="E2570" s="46">
        <v>2.3285714285714287</v>
      </c>
      <c r="F2570" s="38"/>
      <c r="G2570" s="38"/>
      <c r="H2570" s="38"/>
    </row>
    <row r="2571" spans="1:8" ht="120" x14ac:dyDescent="0.2">
      <c r="A2571" s="38" t="s">
        <v>2933</v>
      </c>
      <c r="B2571" s="39" t="s">
        <v>5279</v>
      </c>
      <c r="C2571" s="43">
        <v>2.7</v>
      </c>
      <c r="D2571" s="38" t="s">
        <v>5280</v>
      </c>
      <c r="E2571" s="47" t="s">
        <v>5281</v>
      </c>
      <c r="F2571" s="38" t="s">
        <v>5282</v>
      </c>
      <c r="G2571" s="38" t="s">
        <v>5283</v>
      </c>
      <c r="H2571" s="38" t="s">
        <v>5284</v>
      </c>
    </row>
    <row r="2572" spans="1:8" ht="45" x14ac:dyDescent="0.2">
      <c r="A2572" s="38"/>
      <c r="B2572" s="39" t="s">
        <v>20</v>
      </c>
      <c r="C2572" s="43"/>
      <c r="D2572" s="38" t="s">
        <v>167</v>
      </c>
      <c r="E2572" s="47">
        <v>1.5</v>
      </c>
      <c r="F2572" s="38" t="s">
        <v>5285</v>
      </c>
      <c r="G2572" s="38"/>
      <c r="H2572" s="38"/>
    </row>
    <row r="2573" spans="1:8" x14ac:dyDescent="0.2">
      <c r="A2573" s="38"/>
      <c r="B2573" s="39" t="s">
        <v>61</v>
      </c>
      <c r="C2573" s="43"/>
      <c r="D2573" s="38" t="s">
        <v>3232</v>
      </c>
      <c r="E2573" s="47">
        <v>3</v>
      </c>
      <c r="F2573" s="38" t="s">
        <v>5286</v>
      </c>
      <c r="G2573" s="38"/>
      <c r="H2573" s="38"/>
    </row>
    <row r="2574" spans="1:8" ht="30" x14ac:dyDescent="0.2">
      <c r="A2574" s="38"/>
      <c r="B2574" s="39" t="s">
        <v>63</v>
      </c>
      <c r="C2574" s="43"/>
      <c r="D2574" s="38" t="s">
        <v>3130</v>
      </c>
      <c r="E2574" s="47">
        <v>2.5</v>
      </c>
      <c r="F2574" s="38" t="s">
        <v>5287</v>
      </c>
      <c r="G2574" s="38"/>
      <c r="H2574" s="38"/>
    </row>
    <row r="2575" spans="1:8" ht="60" x14ac:dyDescent="0.2">
      <c r="A2575" s="38"/>
      <c r="B2575" s="39" t="s">
        <v>65</v>
      </c>
      <c r="C2575" s="43"/>
      <c r="D2575" s="38" t="s">
        <v>3231</v>
      </c>
      <c r="E2575" s="47">
        <v>3.5</v>
      </c>
      <c r="F2575" s="38" t="s">
        <v>5288</v>
      </c>
      <c r="G2575" s="38"/>
      <c r="H2575" s="38"/>
    </row>
    <row r="2576" spans="1:8" ht="30" x14ac:dyDescent="0.2">
      <c r="A2576" s="38"/>
      <c r="B2576" s="39" t="s">
        <v>68</v>
      </c>
      <c r="C2576" s="43"/>
      <c r="D2576" s="38" t="s">
        <v>7775</v>
      </c>
      <c r="E2576" s="47">
        <v>3</v>
      </c>
      <c r="F2576" s="38" t="s">
        <v>5289</v>
      </c>
      <c r="G2576" s="38"/>
      <c r="H2576" s="38"/>
    </row>
    <row r="2577" spans="1:8" x14ac:dyDescent="0.2">
      <c r="A2577" s="38"/>
      <c r="B2577" s="39"/>
      <c r="C2577" s="43"/>
      <c r="D2577" s="41" t="s">
        <v>22</v>
      </c>
      <c r="E2577" s="46">
        <v>2.7</v>
      </c>
      <c r="F2577" s="38"/>
      <c r="G2577" s="38"/>
      <c r="H2577" s="38"/>
    </row>
    <row r="2578" spans="1:8" ht="90" x14ac:dyDescent="0.2">
      <c r="A2578" s="38" t="s">
        <v>5290</v>
      </c>
      <c r="B2578" s="39" t="s">
        <v>5291</v>
      </c>
      <c r="C2578" s="43"/>
      <c r="D2578" s="38" t="s">
        <v>5292</v>
      </c>
      <c r="E2578" s="48" t="s">
        <v>5293</v>
      </c>
      <c r="F2578" s="38" t="s">
        <v>5294</v>
      </c>
      <c r="G2578" s="38"/>
      <c r="H2578" s="38"/>
    </row>
    <row r="2579" spans="1:8" ht="105" x14ac:dyDescent="0.2">
      <c r="A2579" s="38" t="s">
        <v>2934</v>
      </c>
      <c r="B2579" s="39" t="s">
        <v>5295</v>
      </c>
      <c r="C2579" s="43">
        <v>2.2571428571428571</v>
      </c>
      <c r="D2579" s="38" t="s">
        <v>5296</v>
      </c>
      <c r="E2579" s="47" t="s">
        <v>5297</v>
      </c>
      <c r="F2579" s="38" t="s">
        <v>5298</v>
      </c>
      <c r="G2579" s="38" t="s">
        <v>5299</v>
      </c>
      <c r="H2579" s="38" t="s">
        <v>5300</v>
      </c>
    </row>
    <row r="2580" spans="1:8" ht="30" x14ac:dyDescent="0.2">
      <c r="A2580" s="38"/>
      <c r="B2580" s="39" t="s">
        <v>20</v>
      </c>
      <c r="C2580" s="43"/>
      <c r="D2580" s="38" t="s">
        <v>959</v>
      </c>
      <c r="E2580" s="47">
        <v>1.5</v>
      </c>
      <c r="F2580" s="38" t="s">
        <v>5301</v>
      </c>
      <c r="G2580" s="38"/>
      <c r="H2580" s="38"/>
    </row>
    <row r="2581" spans="1:8" ht="30" x14ac:dyDescent="0.2">
      <c r="A2581" s="38"/>
      <c r="B2581" s="39" t="s">
        <v>61</v>
      </c>
      <c r="C2581" s="43"/>
      <c r="D2581" s="38" t="s">
        <v>167</v>
      </c>
      <c r="E2581" s="47">
        <v>1.5</v>
      </c>
      <c r="F2581" s="38" t="s">
        <v>5302</v>
      </c>
      <c r="G2581" s="38"/>
      <c r="H2581" s="38"/>
    </row>
    <row r="2582" spans="1:8" ht="30" x14ac:dyDescent="0.2">
      <c r="A2582" s="38"/>
      <c r="B2582" s="39" t="s">
        <v>63</v>
      </c>
      <c r="C2582" s="43"/>
      <c r="D2582" s="38" t="s">
        <v>167</v>
      </c>
      <c r="E2582" s="47">
        <v>1.5</v>
      </c>
      <c r="F2582" s="38" t="s">
        <v>5303</v>
      </c>
      <c r="G2582" s="38"/>
      <c r="H2582" s="38"/>
    </row>
    <row r="2583" spans="1:8" ht="30" x14ac:dyDescent="0.2">
      <c r="A2583" s="38"/>
      <c r="B2583" s="39" t="s">
        <v>65</v>
      </c>
      <c r="C2583" s="43"/>
      <c r="D2583" s="38" t="s">
        <v>7775</v>
      </c>
      <c r="E2583" s="47">
        <v>3</v>
      </c>
      <c r="F2583" s="38" t="s">
        <v>5304</v>
      </c>
      <c r="G2583" s="38"/>
      <c r="H2583" s="38"/>
    </row>
    <row r="2584" spans="1:8" ht="30" x14ac:dyDescent="0.2">
      <c r="A2584" s="38"/>
      <c r="B2584" s="39" t="s">
        <v>68</v>
      </c>
      <c r="C2584" s="43"/>
      <c r="D2584" s="38" t="s">
        <v>7775</v>
      </c>
      <c r="E2584" s="47">
        <v>3</v>
      </c>
      <c r="F2584" s="38" t="s">
        <v>5305</v>
      </c>
      <c r="G2584" s="38"/>
      <c r="H2584" s="38"/>
    </row>
    <row r="2585" spans="1:8" ht="30" x14ac:dyDescent="0.2">
      <c r="A2585" s="38"/>
      <c r="B2585" s="39" t="s">
        <v>71</v>
      </c>
      <c r="C2585" s="43"/>
      <c r="D2585" s="38" t="s">
        <v>7775</v>
      </c>
      <c r="E2585" s="47">
        <v>3</v>
      </c>
      <c r="F2585" s="38" t="s">
        <v>5306</v>
      </c>
      <c r="G2585" s="38"/>
      <c r="H2585" s="38"/>
    </row>
    <row r="2586" spans="1:8" x14ac:dyDescent="0.2">
      <c r="A2586" s="38"/>
      <c r="B2586" s="39" t="s">
        <v>74</v>
      </c>
      <c r="C2586" s="43"/>
      <c r="D2586" s="38" t="s">
        <v>2388</v>
      </c>
      <c r="E2586" s="47">
        <v>2.2999999999999998</v>
      </c>
      <c r="F2586" s="38" t="s">
        <v>5307</v>
      </c>
      <c r="G2586" s="38"/>
      <c r="H2586" s="38"/>
    </row>
    <row r="2587" spans="1:8" x14ac:dyDescent="0.2">
      <c r="A2587" s="38"/>
      <c r="B2587" s="39"/>
      <c r="C2587" s="43"/>
      <c r="D2587" s="41" t="s">
        <v>22</v>
      </c>
      <c r="E2587" s="46">
        <v>2.2571428571428571</v>
      </c>
      <c r="F2587" s="38"/>
      <c r="G2587" s="38"/>
      <c r="H2587" s="38"/>
    </row>
    <row r="2588" spans="1:8" ht="120" x14ac:dyDescent="0.2">
      <c r="A2588" s="38" t="s">
        <v>2935</v>
      </c>
      <c r="B2588" s="39">
        <v>5222</v>
      </c>
      <c r="C2588" s="43">
        <v>2.1125000000000003</v>
      </c>
      <c r="D2588" s="38" t="s">
        <v>5308</v>
      </c>
      <c r="E2588" s="47" t="s">
        <v>5309</v>
      </c>
      <c r="F2588" s="38" t="s">
        <v>5310</v>
      </c>
      <c r="G2588" s="38" t="s">
        <v>5311</v>
      </c>
      <c r="H2588" s="38" t="s">
        <v>5312</v>
      </c>
    </row>
    <row r="2589" spans="1:8" ht="30" x14ac:dyDescent="0.2">
      <c r="A2589" s="38"/>
      <c r="B2589" s="39" t="s">
        <v>20</v>
      </c>
      <c r="C2589" s="43"/>
      <c r="D2589" s="38" t="s">
        <v>167</v>
      </c>
      <c r="E2589" s="47">
        <v>1.5</v>
      </c>
      <c r="F2589" s="38" t="s">
        <v>5313</v>
      </c>
      <c r="G2589" s="38"/>
      <c r="H2589" s="38"/>
    </row>
    <row r="2590" spans="1:8" ht="30" x14ac:dyDescent="0.2">
      <c r="A2590" s="38"/>
      <c r="B2590" s="39" t="s">
        <v>61</v>
      </c>
      <c r="C2590" s="43"/>
      <c r="D2590" s="38" t="s">
        <v>137</v>
      </c>
      <c r="E2590" s="47">
        <v>2</v>
      </c>
      <c r="F2590" s="38" t="s">
        <v>5314</v>
      </c>
      <c r="G2590" s="38"/>
      <c r="H2590" s="38"/>
    </row>
    <row r="2591" spans="1:8" ht="30" x14ac:dyDescent="0.2">
      <c r="A2591" s="38"/>
      <c r="B2591" s="39" t="s">
        <v>63</v>
      </c>
      <c r="C2591" s="43"/>
      <c r="D2591" s="38" t="s">
        <v>235</v>
      </c>
      <c r="E2591" s="47">
        <v>2.2999999999999998</v>
      </c>
      <c r="F2591" s="38" t="s">
        <v>5315</v>
      </c>
      <c r="G2591" s="38"/>
      <c r="H2591" s="38"/>
    </row>
    <row r="2592" spans="1:8" ht="60" x14ac:dyDescent="0.2">
      <c r="A2592" s="38"/>
      <c r="B2592" s="39" t="s">
        <v>65</v>
      </c>
      <c r="C2592" s="43"/>
      <c r="D2592" s="38" t="s">
        <v>246</v>
      </c>
      <c r="E2592" s="47">
        <v>1.5</v>
      </c>
      <c r="F2592" s="38" t="s">
        <v>5316</v>
      </c>
      <c r="G2592" s="38"/>
      <c r="H2592" s="38"/>
    </row>
    <row r="2593" spans="1:8" ht="30" x14ac:dyDescent="0.2">
      <c r="A2593" s="38"/>
      <c r="B2593" s="39" t="s">
        <v>68</v>
      </c>
      <c r="C2593" s="43"/>
      <c r="D2593" s="38" t="s">
        <v>7775</v>
      </c>
      <c r="E2593" s="47">
        <v>3</v>
      </c>
      <c r="F2593" s="38" t="s">
        <v>5317</v>
      </c>
      <c r="G2593" s="38"/>
      <c r="H2593" s="38"/>
    </row>
    <row r="2594" spans="1:8" ht="30" x14ac:dyDescent="0.2">
      <c r="A2594" s="38"/>
      <c r="B2594" s="39" t="s">
        <v>71</v>
      </c>
      <c r="C2594" s="43"/>
      <c r="D2594" s="38" t="s">
        <v>2388</v>
      </c>
      <c r="E2594" s="47">
        <v>2.2999999999999998</v>
      </c>
      <c r="F2594" s="38" t="s">
        <v>5318</v>
      </c>
      <c r="G2594" s="38"/>
      <c r="H2594" s="38"/>
    </row>
    <row r="2595" spans="1:8" ht="30" x14ac:dyDescent="0.2">
      <c r="A2595" s="38"/>
      <c r="B2595" s="39" t="s">
        <v>74</v>
      </c>
      <c r="C2595" s="43"/>
      <c r="D2595" s="38" t="s">
        <v>2388</v>
      </c>
      <c r="E2595" s="47">
        <v>2.2999999999999998</v>
      </c>
      <c r="F2595" s="38" t="s">
        <v>5319</v>
      </c>
      <c r="G2595" s="38"/>
      <c r="H2595" s="38"/>
    </row>
    <row r="2596" spans="1:8" ht="30" x14ac:dyDescent="0.2">
      <c r="A2596" s="38"/>
      <c r="B2596" s="39" t="s">
        <v>76</v>
      </c>
      <c r="C2596" s="43"/>
      <c r="D2596" s="38" t="s">
        <v>132</v>
      </c>
      <c r="E2596" s="47">
        <v>2</v>
      </c>
      <c r="F2596" s="38" t="s">
        <v>5320</v>
      </c>
      <c r="G2596" s="38"/>
      <c r="H2596" s="38"/>
    </row>
    <row r="2597" spans="1:8" x14ac:dyDescent="0.2">
      <c r="A2597" s="38"/>
      <c r="B2597" s="39"/>
      <c r="C2597" s="43"/>
      <c r="D2597" s="41" t="s">
        <v>22</v>
      </c>
      <c r="E2597" s="46">
        <v>2.1125000000000003</v>
      </c>
      <c r="F2597" s="38"/>
      <c r="G2597" s="38"/>
      <c r="H2597" s="38"/>
    </row>
    <row r="2598" spans="1:8" ht="135" x14ac:dyDescent="0.2">
      <c r="A2598" s="38" t="s">
        <v>2936</v>
      </c>
      <c r="B2598" s="39" t="s">
        <v>5321</v>
      </c>
      <c r="C2598" s="43">
        <v>2.2999999999999998</v>
      </c>
      <c r="D2598" s="38" t="s">
        <v>5322</v>
      </c>
      <c r="E2598" s="47" t="s">
        <v>5323</v>
      </c>
      <c r="F2598" s="38" t="s">
        <v>5324</v>
      </c>
      <c r="G2598" s="38" t="s">
        <v>5325</v>
      </c>
      <c r="H2598" s="38"/>
    </row>
    <row r="2599" spans="1:8" ht="45" x14ac:dyDescent="0.2">
      <c r="A2599" s="38"/>
      <c r="B2599" s="39" t="s">
        <v>20</v>
      </c>
      <c r="C2599" s="43"/>
      <c r="D2599" s="38" t="s">
        <v>3233</v>
      </c>
      <c r="E2599" s="47">
        <v>2.2999999999999998</v>
      </c>
      <c r="F2599" s="38" t="s">
        <v>5326</v>
      </c>
      <c r="G2599" s="38"/>
      <c r="H2599" s="38"/>
    </row>
    <row r="2600" spans="1:8" ht="30" x14ac:dyDescent="0.2">
      <c r="A2600" s="38"/>
      <c r="B2600" s="39" t="s">
        <v>61</v>
      </c>
      <c r="C2600" s="43"/>
      <c r="D2600" s="38" t="s">
        <v>3233</v>
      </c>
      <c r="E2600" s="47">
        <v>2.2999999999999998</v>
      </c>
      <c r="F2600" s="38" t="s">
        <v>5327</v>
      </c>
      <c r="G2600" s="38"/>
      <c r="H2600" s="38"/>
    </row>
    <row r="2601" spans="1:8" ht="45" x14ac:dyDescent="0.2">
      <c r="A2601" s="38"/>
      <c r="B2601" s="39" t="s">
        <v>63</v>
      </c>
      <c r="C2601" s="43"/>
      <c r="D2601" s="38" t="s">
        <v>3233</v>
      </c>
      <c r="E2601" s="47">
        <v>2.2999999999999998</v>
      </c>
      <c r="F2601" s="38" t="s">
        <v>5328</v>
      </c>
      <c r="G2601" s="38"/>
      <c r="H2601" s="38"/>
    </row>
    <row r="2602" spans="1:8" ht="45" x14ac:dyDescent="0.2">
      <c r="A2602" s="38"/>
      <c r="B2602" s="39" t="s">
        <v>65</v>
      </c>
      <c r="C2602" s="43"/>
      <c r="D2602" s="38" t="s">
        <v>2388</v>
      </c>
      <c r="E2602" s="47">
        <v>2.2999999999999998</v>
      </c>
      <c r="F2602" s="38" t="s">
        <v>5329</v>
      </c>
      <c r="G2602" s="38"/>
      <c r="H2602" s="38"/>
    </row>
    <row r="2603" spans="1:8" ht="30" x14ac:dyDescent="0.2">
      <c r="A2603" s="38"/>
      <c r="B2603" s="39" t="s">
        <v>68</v>
      </c>
      <c r="C2603" s="43"/>
      <c r="D2603" s="38" t="s">
        <v>2388</v>
      </c>
      <c r="E2603" s="47">
        <v>2.2999999999999998</v>
      </c>
      <c r="F2603" s="38" t="s">
        <v>5330</v>
      </c>
      <c r="G2603" s="38"/>
      <c r="H2603" s="38"/>
    </row>
    <row r="2604" spans="1:8" x14ac:dyDescent="0.2">
      <c r="A2604" s="38"/>
      <c r="B2604" s="39"/>
      <c r="C2604" s="43"/>
      <c r="D2604" s="41" t="s">
        <v>22</v>
      </c>
      <c r="E2604" s="46">
        <v>2.2999999999999998</v>
      </c>
      <c r="F2604" s="38"/>
      <c r="G2604" s="38"/>
      <c r="H2604" s="38"/>
    </row>
    <row r="2605" spans="1:8" ht="90" x14ac:dyDescent="0.2">
      <c r="A2605" s="38" t="s">
        <v>2937</v>
      </c>
      <c r="B2605" s="39" t="s">
        <v>5331</v>
      </c>
      <c r="C2605" s="43"/>
      <c r="D2605" s="38" t="s">
        <v>5332</v>
      </c>
      <c r="E2605" s="47" t="s">
        <v>5333</v>
      </c>
      <c r="F2605" s="38" t="s">
        <v>5334</v>
      </c>
      <c r="G2605" s="38"/>
      <c r="H2605" s="38"/>
    </row>
    <row r="2606" spans="1:8" ht="105" x14ac:dyDescent="0.2">
      <c r="A2606" s="38" t="s">
        <v>2937</v>
      </c>
      <c r="B2606" s="39" t="s">
        <v>5335</v>
      </c>
      <c r="C2606" s="43">
        <v>1.5750000000000002</v>
      </c>
      <c r="D2606" s="38" t="s">
        <v>5332</v>
      </c>
      <c r="E2606" s="47" t="s">
        <v>5336</v>
      </c>
      <c r="F2606" s="38" t="s">
        <v>5337</v>
      </c>
      <c r="G2606" s="38" t="s">
        <v>5338</v>
      </c>
      <c r="H2606" s="38"/>
    </row>
    <row r="2607" spans="1:8" ht="45" x14ac:dyDescent="0.2">
      <c r="A2607" s="38"/>
      <c r="B2607" s="39" t="s">
        <v>20</v>
      </c>
      <c r="C2607" s="43"/>
      <c r="D2607" s="38" t="s">
        <v>3234</v>
      </c>
      <c r="E2607" s="47">
        <v>1.5</v>
      </c>
      <c r="F2607" s="38" t="s">
        <v>5339</v>
      </c>
      <c r="G2607" s="38"/>
      <c r="H2607" s="38"/>
    </row>
    <row r="2608" spans="1:8" x14ac:dyDescent="0.2">
      <c r="A2608" s="38"/>
      <c r="B2608" s="39" t="s">
        <v>61</v>
      </c>
      <c r="C2608" s="43"/>
      <c r="D2608" s="38" t="s">
        <v>3234</v>
      </c>
      <c r="E2608" s="47">
        <v>1.5</v>
      </c>
      <c r="F2608" s="38" t="s">
        <v>5340</v>
      </c>
      <c r="G2608" s="38"/>
      <c r="H2608" s="38"/>
    </row>
    <row r="2609" spans="1:8" ht="30" x14ac:dyDescent="0.2">
      <c r="A2609" s="38"/>
      <c r="B2609" s="39" t="s">
        <v>63</v>
      </c>
      <c r="C2609" s="43"/>
      <c r="D2609" s="38" t="s">
        <v>3234</v>
      </c>
      <c r="E2609" s="47">
        <v>1.5</v>
      </c>
      <c r="F2609" s="38" t="s">
        <v>5341</v>
      </c>
      <c r="G2609" s="38"/>
      <c r="H2609" s="38"/>
    </row>
    <row r="2610" spans="1:8" ht="45" x14ac:dyDescent="0.2">
      <c r="A2610" s="38"/>
      <c r="B2610" s="39" t="s">
        <v>65</v>
      </c>
      <c r="C2610" s="43"/>
      <c r="D2610" s="38" t="s">
        <v>3234</v>
      </c>
      <c r="E2610" s="47">
        <v>1.5</v>
      </c>
      <c r="F2610" s="38" t="s">
        <v>5342</v>
      </c>
      <c r="G2610" s="38"/>
      <c r="H2610" s="38"/>
    </row>
    <row r="2611" spans="1:8" ht="45" x14ac:dyDescent="0.2">
      <c r="A2611" s="38"/>
      <c r="B2611" s="39" t="s">
        <v>68</v>
      </c>
      <c r="C2611" s="43"/>
      <c r="D2611" s="38" t="s">
        <v>3234</v>
      </c>
      <c r="E2611" s="47">
        <v>1.5</v>
      </c>
      <c r="F2611" s="38" t="s">
        <v>5343</v>
      </c>
      <c r="G2611" s="38"/>
      <c r="H2611" s="38"/>
    </row>
    <row r="2612" spans="1:8" ht="30" x14ac:dyDescent="0.2">
      <c r="A2612" s="38"/>
      <c r="B2612" s="39" t="s">
        <v>71</v>
      </c>
      <c r="C2612" s="43"/>
      <c r="D2612" s="38" t="s">
        <v>3234</v>
      </c>
      <c r="E2612" s="47">
        <v>1.5</v>
      </c>
      <c r="F2612" s="38" t="s">
        <v>5344</v>
      </c>
      <c r="G2612" s="38"/>
      <c r="H2612" s="38"/>
    </row>
    <row r="2613" spans="1:8" ht="30" x14ac:dyDescent="0.2">
      <c r="A2613" s="38"/>
      <c r="B2613" s="39" t="s">
        <v>74</v>
      </c>
      <c r="C2613" s="43"/>
      <c r="D2613" s="38" t="s">
        <v>3235</v>
      </c>
      <c r="E2613" s="47">
        <v>1.8</v>
      </c>
      <c r="F2613" s="38" t="s">
        <v>5345</v>
      </c>
      <c r="G2613" s="38"/>
      <c r="H2613" s="38"/>
    </row>
    <row r="2614" spans="1:8" x14ac:dyDescent="0.2">
      <c r="A2614" s="38"/>
      <c r="B2614" s="39" t="s">
        <v>76</v>
      </c>
      <c r="C2614" s="43"/>
      <c r="D2614" s="38" t="s">
        <v>3235</v>
      </c>
      <c r="E2614" s="47">
        <v>1.8</v>
      </c>
      <c r="F2614" s="38" t="s">
        <v>5346</v>
      </c>
      <c r="G2614" s="38"/>
      <c r="H2614" s="38"/>
    </row>
    <row r="2615" spans="1:8" x14ac:dyDescent="0.2">
      <c r="A2615" s="38"/>
      <c r="B2615" s="39"/>
      <c r="C2615" s="43"/>
      <c r="D2615" s="41" t="s">
        <v>22</v>
      </c>
      <c r="E2615" s="46">
        <v>1.5750000000000002</v>
      </c>
      <c r="F2615" s="38"/>
      <c r="G2615" s="38"/>
      <c r="H2615" s="38"/>
    </row>
    <row r="2616" spans="1:8" ht="135" x14ac:dyDescent="0.2">
      <c r="A2616" s="38" t="s">
        <v>5347</v>
      </c>
      <c r="B2616" s="39" t="s">
        <v>5348</v>
      </c>
      <c r="C2616" s="43"/>
      <c r="D2616" s="38" t="s">
        <v>5349</v>
      </c>
      <c r="E2616" s="47" t="s">
        <v>5350</v>
      </c>
      <c r="F2616" s="38" t="s">
        <v>5351</v>
      </c>
      <c r="G2616" s="38"/>
      <c r="H2616" s="38" t="s">
        <v>5352</v>
      </c>
    </row>
    <row r="2617" spans="1:8" ht="120" x14ac:dyDescent="0.2">
      <c r="A2617" s="38" t="s">
        <v>2938</v>
      </c>
      <c r="B2617" s="39" t="s">
        <v>5353</v>
      </c>
      <c r="C2617" s="43">
        <v>1.98</v>
      </c>
      <c r="D2617" s="38" t="s">
        <v>5354</v>
      </c>
      <c r="E2617" s="47" t="s">
        <v>5355</v>
      </c>
      <c r="F2617" s="38" t="s">
        <v>5356</v>
      </c>
      <c r="G2617" s="38" t="s">
        <v>5357</v>
      </c>
      <c r="H2617" s="38"/>
    </row>
    <row r="2618" spans="1:8" ht="30" x14ac:dyDescent="0.2">
      <c r="A2618" s="38"/>
      <c r="B2618" s="39" t="s">
        <v>20</v>
      </c>
      <c r="C2618" s="43"/>
      <c r="D2618" s="38" t="s">
        <v>3236</v>
      </c>
      <c r="E2618" s="47">
        <v>2.5</v>
      </c>
      <c r="F2618" s="38" t="s">
        <v>5358</v>
      </c>
      <c r="G2618" s="38"/>
      <c r="H2618" s="38"/>
    </row>
    <row r="2619" spans="1:8" ht="60" x14ac:dyDescent="0.2">
      <c r="A2619" s="38"/>
      <c r="B2619" s="39" t="s">
        <v>61</v>
      </c>
      <c r="C2619" s="43"/>
      <c r="D2619" s="38" t="s">
        <v>2091</v>
      </c>
      <c r="E2619" s="47">
        <v>2</v>
      </c>
      <c r="F2619" s="38" t="s">
        <v>5359</v>
      </c>
      <c r="G2619" s="38"/>
      <c r="H2619" s="38"/>
    </row>
    <row r="2620" spans="1:8" ht="30" x14ac:dyDescent="0.2">
      <c r="A2620" s="38"/>
      <c r="B2620" s="39" t="s">
        <v>63</v>
      </c>
      <c r="C2620" s="43"/>
      <c r="D2620" s="38" t="s">
        <v>3238</v>
      </c>
      <c r="E2620" s="47">
        <v>1.8</v>
      </c>
      <c r="F2620" s="38" t="s">
        <v>5360</v>
      </c>
      <c r="G2620" s="38"/>
      <c r="H2620" s="38"/>
    </row>
    <row r="2621" spans="1:8" ht="30" x14ac:dyDescent="0.2">
      <c r="A2621" s="38"/>
      <c r="B2621" s="39" t="s">
        <v>65</v>
      </c>
      <c r="C2621" s="43"/>
      <c r="D2621" s="38" t="s">
        <v>3238</v>
      </c>
      <c r="E2621" s="47">
        <v>1.8</v>
      </c>
      <c r="F2621" s="38" t="s">
        <v>5361</v>
      </c>
      <c r="G2621" s="38"/>
      <c r="H2621" s="38"/>
    </row>
    <row r="2622" spans="1:8" ht="30" x14ac:dyDescent="0.2">
      <c r="A2622" s="38"/>
      <c r="B2622" s="39" t="s">
        <v>68</v>
      </c>
      <c r="C2622" s="43"/>
      <c r="D2622" s="38" t="s">
        <v>3238</v>
      </c>
      <c r="E2622" s="47">
        <v>1.8</v>
      </c>
      <c r="F2622" s="38" t="s">
        <v>5362</v>
      </c>
      <c r="G2622" s="38"/>
      <c r="H2622" s="38"/>
    </row>
    <row r="2623" spans="1:8" x14ac:dyDescent="0.2">
      <c r="A2623" s="38"/>
      <c r="B2623" s="39"/>
      <c r="C2623" s="43"/>
      <c r="D2623" s="41" t="s">
        <v>22</v>
      </c>
      <c r="E2623" s="46">
        <v>1.98</v>
      </c>
      <c r="F2623" s="38"/>
      <c r="G2623" s="38"/>
      <c r="H2623" s="38"/>
    </row>
    <row r="2624" spans="1:8" ht="120" x14ac:dyDescent="0.2">
      <c r="A2624" s="38" t="s">
        <v>2939</v>
      </c>
      <c r="B2624" s="39" t="s">
        <v>5363</v>
      </c>
      <c r="C2624" s="43">
        <v>1.9799999999999998</v>
      </c>
      <c r="D2624" s="38" t="s">
        <v>5364</v>
      </c>
      <c r="E2624" s="47" t="s">
        <v>5365</v>
      </c>
      <c r="F2624" s="38" t="s">
        <v>5366</v>
      </c>
      <c r="G2624" s="38" t="s">
        <v>5367</v>
      </c>
      <c r="H2624" s="38"/>
    </row>
    <row r="2625" spans="1:8" ht="60" x14ac:dyDescent="0.2">
      <c r="A2625" s="38"/>
      <c r="B2625" s="39" t="s">
        <v>20</v>
      </c>
      <c r="C2625" s="43"/>
      <c r="D2625" s="38" t="s">
        <v>3233</v>
      </c>
      <c r="E2625" s="47">
        <v>2.2999999999999998</v>
      </c>
      <c r="F2625" s="38" t="s">
        <v>5368</v>
      </c>
      <c r="G2625" s="38"/>
      <c r="H2625" s="38"/>
    </row>
    <row r="2626" spans="1:8" ht="30" x14ac:dyDescent="0.2">
      <c r="A2626" s="38"/>
      <c r="B2626" s="39" t="s">
        <v>61</v>
      </c>
      <c r="C2626" s="43"/>
      <c r="D2626" s="38" t="s">
        <v>170</v>
      </c>
      <c r="E2626" s="47">
        <v>1.5</v>
      </c>
      <c r="F2626" s="38" t="s">
        <v>5369</v>
      </c>
      <c r="G2626" s="38"/>
      <c r="H2626" s="38"/>
    </row>
    <row r="2627" spans="1:8" ht="30" x14ac:dyDescent="0.2">
      <c r="A2627" s="38"/>
      <c r="B2627" s="39" t="s">
        <v>63</v>
      </c>
      <c r="C2627" s="43"/>
      <c r="D2627" s="38" t="s">
        <v>3233</v>
      </c>
      <c r="E2627" s="47">
        <v>2.2999999999999998</v>
      </c>
      <c r="F2627" s="38" t="s">
        <v>5370</v>
      </c>
      <c r="G2627" s="38"/>
      <c r="H2627" s="38"/>
    </row>
    <row r="2628" spans="1:8" ht="30" x14ac:dyDescent="0.2">
      <c r="A2628" s="38"/>
      <c r="B2628" s="39" t="s">
        <v>65</v>
      </c>
      <c r="C2628" s="43"/>
      <c r="D2628" s="38" t="s">
        <v>3234</v>
      </c>
      <c r="E2628" s="47">
        <v>1.5</v>
      </c>
      <c r="F2628" s="38" t="s">
        <v>5371</v>
      </c>
      <c r="G2628" s="38"/>
      <c r="H2628" s="38"/>
    </row>
    <row r="2629" spans="1:8" ht="30" x14ac:dyDescent="0.2">
      <c r="A2629" s="38"/>
      <c r="B2629" s="39" t="s">
        <v>68</v>
      </c>
      <c r="C2629" s="43"/>
      <c r="D2629" s="38" t="s">
        <v>3233</v>
      </c>
      <c r="E2629" s="47">
        <v>2.2999999999999998</v>
      </c>
      <c r="F2629" s="38" t="s">
        <v>5372</v>
      </c>
      <c r="G2629" s="38"/>
      <c r="H2629" s="38"/>
    </row>
    <row r="2630" spans="1:8" x14ac:dyDescent="0.2">
      <c r="A2630" s="38"/>
      <c r="B2630" s="39"/>
      <c r="C2630" s="43"/>
      <c r="D2630" s="41" t="s">
        <v>22</v>
      </c>
      <c r="E2630" s="46">
        <v>1.9799999999999998</v>
      </c>
      <c r="F2630" s="38"/>
      <c r="G2630" s="38"/>
      <c r="H2630" s="38"/>
    </row>
    <row r="2631" spans="1:8" ht="105" x14ac:dyDescent="0.2">
      <c r="A2631" s="38" t="s">
        <v>2940</v>
      </c>
      <c r="B2631" s="39" t="s">
        <v>5373</v>
      </c>
      <c r="C2631" s="43">
        <v>1.8428571428571427</v>
      </c>
      <c r="D2631" s="38" t="s">
        <v>5374</v>
      </c>
      <c r="E2631" s="47" t="s">
        <v>5375</v>
      </c>
      <c r="F2631" s="38" t="s">
        <v>5376</v>
      </c>
      <c r="G2631" s="38" t="s">
        <v>5377</v>
      </c>
      <c r="H2631" s="38"/>
    </row>
    <row r="2632" spans="1:8" ht="45" x14ac:dyDescent="0.2">
      <c r="A2632" s="38"/>
      <c r="B2632" s="39" t="s">
        <v>20</v>
      </c>
      <c r="C2632" s="43"/>
      <c r="D2632" s="38" t="s">
        <v>144</v>
      </c>
      <c r="E2632" s="47">
        <v>2</v>
      </c>
      <c r="F2632" s="38" t="s">
        <v>5378</v>
      </c>
      <c r="G2632" s="38"/>
      <c r="H2632" s="38"/>
    </row>
    <row r="2633" spans="1:8" ht="30" x14ac:dyDescent="0.2">
      <c r="A2633" s="38"/>
      <c r="B2633" s="39" t="s">
        <v>61</v>
      </c>
      <c r="C2633" s="43"/>
      <c r="D2633" s="38" t="s">
        <v>3233</v>
      </c>
      <c r="E2633" s="47">
        <v>2.2999999999999998</v>
      </c>
      <c r="F2633" s="38" t="s">
        <v>5379</v>
      </c>
      <c r="G2633" s="38"/>
      <c r="H2633" s="38"/>
    </row>
    <row r="2634" spans="1:8" ht="30" x14ac:dyDescent="0.2">
      <c r="A2634" s="38"/>
      <c r="B2634" s="39" t="s">
        <v>63</v>
      </c>
      <c r="C2634" s="43"/>
      <c r="D2634" s="38" t="s">
        <v>1531</v>
      </c>
      <c r="E2634" s="47">
        <v>1.3</v>
      </c>
      <c r="F2634" s="38" t="s">
        <v>5380</v>
      </c>
      <c r="G2634" s="38"/>
      <c r="H2634" s="38"/>
    </row>
    <row r="2635" spans="1:8" ht="30" x14ac:dyDescent="0.2">
      <c r="A2635" s="38"/>
      <c r="B2635" s="39" t="s">
        <v>65</v>
      </c>
      <c r="C2635" s="43"/>
      <c r="D2635" s="38" t="s">
        <v>3225</v>
      </c>
      <c r="E2635" s="47">
        <v>1.3</v>
      </c>
      <c r="F2635" s="38" t="s">
        <v>5381</v>
      </c>
      <c r="G2635" s="38"/>
      <c r="H2635" s="38"/>
    </row>
    <row r="2636" spans="1:8" ht="30" x14ac:dyDescent="0.2">
      <c r="A2636" s="38"/>
      <c r="B2636" s="39" t="s">
        <v>68</v>
      </c>
      <c r="C2636" s="43"/>
      <c r="D2636" s="38" t="s">
        <v>3202</v>
      </c>
      <c r="E2636" s="47">
        <v>1.5</v>
      </c>
      <c r="F2636" s="38" t="s">
        <v>5382</v>
      </c>
      <c r="G2636" s="38"/>
      <c r="H2636" s="38"/>
    </row>
    <row r="2637" spans="1:8" ht="30" x14ac:dyDescent="0.2">
      <c r="A2637" s="38"/>
      <c r="B2637" s="39" t="s">
        <v>71</v>
      </c>
      <c r="C2637" s="43"/>
      <c r="D2637" s="38" t="s">
        <v>144</v>
      </c>
      <c r="E2637" s="47">
        <v>2</v>
      </c>
      <c r="F2637" s="38" t="s">
        <v>5383</v>
      </c>
      <c r="G2637" s="38"/>
      <c r="H2637" s="38"/>
    </row>
    <row r="2638" spans="1:8" ht="30" x14ac:dyDescent="0.2">
      <c r="A2638" s="38"/>
      <c r="B2638" s="39" t="s">
        <v>74</v>
      </c>
      <c r="C2638" s="43"/>
      <c r="D2638" s="38" t="s">
        <v>3239</v>
      </c>
      <c r="E2638" s="47">
        <v>2.5</v>
      </c>
      <c r="F2638" s="38" t="s">
        <v>5384</v>
      </c>
      <c r="G2638" s="38"/>
      <c r="H2638" s="38"/>
    </row>
    <row r="2639" spans="1:8" x14ac:dyDescent="0.2">
      <c r="A2639" s="38"/>
      <c r="B2639" s="39"/>
      <c r="C2639" s="43"/>
      <c r="D2639" s="41" t="s">
        <v>22</v>
      </c>
      <c r="E2639" s="46">
        <v>1.8428571428571427</v>
      </c>
      <c r="F2639" s="38"/>
      <c r="G2639" s="38"/>
      <c r="H2639" s="38"/>
    </row>
    <row r="2640" spans="1:8" ht="120" x14ac:dyDescent="0.2">
      <c r="A2640" s="38" t="s">
        <v>2941</v>
      </c>
      <c r="B2640" s="39" t="s">
        <v>5385</v>
      </c>
      <c r="C2640" s="43">
        <v>1.4250000000000003</v>
      </c>
      <c r="D2640" s="38" t="s">
        <v>5386</v>
      </c>
      <c r="E2640" s="47" t="s">
        <v>5387</v>
      </c>
      <c r="F2640" s="38" t="s">
        <v>5388</v>
      </c>
      <c r="G2640" s="38" t="s">
        <v>5389</v>
      </c>
      <c r="H2640" s="38"/>
    </row>
    <row r="2641" spans="1:8" ht="45" x14ac:dyDescent="0.2">
      <c r="A2641" s="38"/>
      <c r="B2641" s="39" t="s">
        <v>20</v>
      </c>
      <c r="C2641" s="43"/>
      <c r="D2641" s="38" t="s">
        <v>246</v>
      </c>
      <c r="E2641" s="47">
        <v>1.5</v>
      </c>
      <c r="F2641" s="38" t="s">
        <v>5390</v>
      </c>
      <c r="G2641" s="38"/>
      <c r="H2641" s="38"/>
    </row>
    <row r="2642" spans="1:8" ht="45" x14ac:dyDescent="0.2">
      <c r="A2642" s="38"/>
      <c r="B2642" s="39" t="s">
        <v>61</v>
      </c>
      <c r="C2642" s="43"/>
      <c r="D2642" s="38" t="s">
        <v>246</v>
      </c>
      <c r="E2642" s="47">
        <v>1.5</v>
      </c>
      <c r="F2642" s="38" t="s">
        <v>5391</v>
      </c>
      <c r="G2642" s="38"/>
      <c r="H2642" s="38"/>
    </row>
    <row r="2643" spans="1:8" ht="45" x14ac:dyDescent="0.2">
      <c r="A2643" s="38"/>
      <c r="B2643" s="39" t="s">
        <v>63</v>
      </c>
      <c r="C2643" s="43"/>
      <c r="D2643" s="38" t="s">
        <v>167</v>
      </c>
      <c r="E2643" s="47">
        <v>1.5</v>
      </c>
      <c r="F2643" s="38" t="s">
        <v>5392</v>
      </c>
      <c r="G2643" s="38"/>
      <c r="H2643" s="38"/>
    </row>
    <row r="2644" spans="1:8" ht="30" x14ac:dyDescent="0.2">
      <c r="A2644" s="38"/>
      <c r="B2644" s="39" t="s">
        <v>65</v>
      </c>
      <c r="C2644" s="43"/>
      <c r="D2644" s="38" t="s">
        <v>167</v>
      </c>
      <c r="E2644" s="47">
        <v>1.5</v>
      </c>
      <c r="F2644" s="38" t="s">
        <v>5393</v>
      </c>
      <c r="G2644" s="38"/>
      <c r="H2644" s="38"/>
    </row>
    <row r="2645" spans="1:8" ht="45" x14ac:dyDescent="0.2">
      <c r="A2645" s="38"/>
      <c r="B2645" s="39" t="s">
        <v>68</v>
      </c>
      <c r="C2645" s="43"/>
      <c r="D2645" s="38" t="s">
        <v>422</v>
      </c>
      <c r="E2645" s="47">
        <v>1.3</v>
      </c>
      <c r="F2645" s="38" t="s">
        <v>5394</v>
      </c>
      <c r="G2645" s="38"/>
      <c r="H2645" s="38"/>
    </row>
    <row r="2646" spans="1:8" ht="30" x14ac:dyDescent="0.2">
      <c r="A2646" s="38"/>
      <c r="B2646" s="39" t="s">
        <v>71</v>
      </c>
      <c r="C2646" s="43"/>
      <c r="D2646" s="38" t="s">
        <v>3202</v>
      </c>
      <c r="E2646" s="47">
        <v>1.5</v>
      </c>
      <c r="F2646" s="38" t="s">
        <v>5395</v>
      </c>
      <c r="G2646" s="38"/>
      <c r="H2646" s="38"/>
    </row>
    <row r="2647" spans="1:8" ht="30" x14ac:dyDescent="0.2">
      <c r="A2647" s="38"/>
      <c r="B2647" s="39" t="s">
        <v>74</v>
      </c>
      <c r="C2647" s="43"/>
      <c r="D2647" s="38" t="s">
        <v>422</v>
      </c>
      <c r="E2647" s="47">
        <v>1.3</v>
      </c>
      <c r="F2647" s="38" t="s">
        <v>5396</v>
      </c>
      <c r="G2647" s="38"/>
      <c r="H2647" s="38"/>
    </row>
    <row r="2648" spans="1:8" ht="30" x14ac:dyDescent="0.2">
      <c r="A2648" s="38"/>
      <c r="B2648" s="39" t="s">
        <v>76</v>
      </c>
      <c r="C2648" s="43"/>
      <c r="D2648" s="38" t="s">
        <v>88</v>
      </c>
      <c r="E2648" s="47">
        <v>1.3</v>
      </c>
      <c r="F2648" s="38" t="s">
        <v>5397</v>
      </c>
      <c r="G2648" s="38"/>
      <c r="H2648" s="38"/>
    </row>
    <row r="2649" spans="1:8" x14ac:dyDescent="0.2">
      <c r="A2649" s="38"/>
      <c r="B2649" s="39"/>
      <c r="C2649" s="43"/>
      <c r="D2649" s="41" t="s">
        <v>22</v>
      </c>
      <c r="E2649" s="46">
        <v>1.4250000000000003</v>
      </c>
      <c r="F2649" s="38"/>
      <c r="G2649" s="38"/>
      <c r="H2649" s="38"/>
    </row>
    <row r="2650" spans="1:8" ht="90" x14ac:dyDescent="0.2">
      <c r="A2650" s="38" t="s">
        <v>2942</v>
      </c>
      <c r="B2650" s="39" t="s">
        <v>5398</v>
      </c>
      <c r="C2650" s="43">
        <v>2.7125000000000004</v>
      </c>
      <c r="D2650" s="38" t="s">
        <v>5399</v>
      </c>
      <c r="E2650" s="47" t="s">
        <v>5400</v>
      </c>
      <c r="F2650" s="38" t="s">
        <v>5401</v>
      </c>
      <c r="G2650" s="38" t="s">
        <v>5402</v>
      </c>
      <c r="H2650" s="38" t="s">
        <v>5403</v>
      </c>
    </row>
    <row r="2651" spans="1:8" ht="30" x14ac:dyDescent="0.2">
      <c r="A2651" s="38"/>
      <c r="B2651" s="39" t="s">
        <v>20</v>
      </c>
      <c r="C2651" s="43"/>
      <c r="D2651" s="38" t="s">
        <v>3241</v>
      </c>
      <c r="E2651" s="47">
        <v>2</v>
      </c>
      <c r="F2651" s="38" t="s">
        <v>5404</v>
      </c>
      <c r="G2651" s="38"/>
      <c r="H2651" s="38"/>
    </row>
    <row r="2652" spans="1:8" ht="30" x14ac:dyDescent="0.2">
      <c r="A2652" s="38"/>
      <c r="B2652" s="39" t="s">
        <v>61</v>
      </c>
      <c r="C2652" s="43"/>
      <c r="D2652" s="38" t="s">
        <v>2489</v>
      </c>
      <c r="E2652" s="47">
        <v>3.3</v>
      </c>
      <c r="F2652" s="38" t="s">
        <v>5405</v>
      </c>
      <c r="G2652" s="38"/>
      <c r="H2652" s="38"/>
    </row>
    <row r="2653" spans="1:8" x14ac:dyDescent="0.2">
      <c r="A2653" s="38"/>
      <c r="B2653" s="39" t="s">
        <v>63</v>
      </c>
      <c r="C2653" s="43"/>
      <c r="D2653" s="38" t="s">
        <v>3149</v>
      </c>
      <c r="E2653" s="47">
        <v>3.5</v>
      </c>
      <c r="F2653" s="38" t="s">
        <v>5406</v>
      </c>
      <c r="G2653" s="38"/>
      <c r="H2653" s="38"/>
    </row>
    <row r="2654" spans="1:8" ht="45" x14ac:dyDescent="0.2">
      <c r="A2654" s="38"/>
      <c r="B2654" s="39" t="s">
        <v>65</v>
      </c>
      <c r="C2654" s="43"/>
      <c r="D2654" s="38" t="s">
        <v>2489</v>
      </c>
      <c r="E2654" s="47">
        <v>3.3</v>
      </c>
      <c r="F2654" s="38" t="s">
        <v>5407</v>
      </c>
      <c r="G2654" s="38"/>
      <c r="H2654" s="38"/>
    </row>
    <row r="2655" spans="1:8" ht="30" x14ac:dyDescent="0.2">
      <c r="A2655" s="38"/>
      <c r="B2655" s="39" t="s">
        <v>68</v>
      </c>
      <c r="C2655" s="43"/>
      <c r="D2655" s="38" t="s">
        <v>235</v>
      </c>
      <c r="E2655" s="47">
        <v>2.2999999999999998</v>
      </c>
      <c r="F2655" s="38" t="s">
        <v>5408</v>
      </c>
      <c r="G2655" s="38"/>
      <c r="H2655" s="38"/>
    </row>
    <row r="2656" spans="1:8" ht="30" x14ac:dyDescent="0.2">
      <c r="A2656" s="38"/>
      <c r="B2656" s="39" t="s">
        <v>71</v>
      </c>
      <c r="C2656" s="43"/>
      <c r="D2656" s="38" t="s">
        <v>3234</v>
      </c>
      <c r="E2656" s="47">
        <v>1.5</v>
      </c>
      <c r="F2656" s="38" t="s">
        <v>5409</v>
      </c>
      <c r="G2656" s="38"/>
      <c r="H2656" s="38"/>
    </row>
    <row r="2657" spans="1:8" ht="30" x14ac:dyDescent="0.2">
      <c r="A2657" s="38"/>
      <c r="B2657" s="39" t="s">
        <v>74</v>
      </c>
      <c r="C2657" s="43"/>
      <c r="D2657" s="38" t="s">
        <v>2312</v>
      </c>
      <c r="E2657" s="47">
        <v>3.5</v>
      </c>
      <c r="F2657" s="38" t="s">
        <v>5410</v>
      </c>
      <c r="G2657" s="38"/>
      <c r="H2657" s="38"/>
    </row>
    <row r="2658" spans="1:8" ht="30" x14ac:dyDescent="0.2">
      <c r="A2658" s="38"/>
      <c r="B2658" s="39" t="s">
        <v>76</v>
      </c>
      <c r="C2658" s="43"/>
      <c r="D2658" s="38" t="s">
        <v>2388</v>
      </c>
      <c r="E2658" s="47">
        <v>2.2999999999999998</v>
      </c>
      <c r="F2658" s="38" t="s">
        <v>5411</v>
      </c>
      <c r="G2658" s="38"/>
      <c r="H2658" s="38"/>
    </row>
    <row r="2659" spans="1:8" x14ac:dyDescent="0.2">
      <c r="A2659" s="38"/>
      <c r="B2659" s="39"/>
      <c r="C2659" s="43"/>
      <c r="D2659" s="41" t="s">
        <v>22</v>
      </c>
      <c r="E2659" s="46">
        <v>2.7125000000000004</v>
      </c>
      <c r="F2659" s="38"/>
      <c r="G2659" s="38"/>
      <c r="H2659" s="38"/>
    </row>
    <row r="2660" spans="1:8" ht="120" x14ac:dyDescent="0.2">
      <c r="A2660" s="38" t="s">
        <v>2943</v>
      </c>
      <c r="B2660" s="39" t="s">
        <v>5412</v>
      </c>
      <c r="C2660" s="43">
        <v>2.1375000000000002</v>
      </c>
      <c r="D2660" s="38" t="s">
        <v>5413</v>
      </c>
      <c r="E2660" s="47" t="s">
        <v>5414</v>
      </c>
      <c r="F2660" s="38" t="s">
        <v>5415</v>
      </c>
      <c r="G2660" s="38" t="s">
        <v>5416</v>
      </c>
      <c r="H2660" s="38" t="s">
        <v>5284</v>
      </c>
    </row>
    <row r="2661" spans="1:8" x14ac:dyDescent="0.2">
      <c r="A2661" s="38"/>
      <c r="B2661" s="39" t="s">
        <v>20</v>
      </c>
      <c r="C2661" s="43"/>
      <c r="D2661" s="38" t="s">
        <v>3130</v>
      </c>
      <c r="E2661" s="47">
        <v>2.5</v>
      </c>
      <c r="F2661" s="38" t="s">
        <v>5417</v>
      </c>
      <c r="G2661" s="38"/>
      <c r="H2661" s="38"/>
    </row>
    <row r="2662" spans="1:8" ht="45" x14ac:dyDescent="0.2">
      <c r="A2662" s="38"/>
      <c r="B2662" s="39" t="s">
        <v>61</v>
      </c>
      <c r="C2662" s="43"/>
      <c r="D2662" s="38" t="s">
        <v>246</v>
      </c>
      <c r="E2662" s="47">
        <v>1.5</v>
      </c>
      <c r="F2662" s="38" t="s">
        <v>5418</v>
      </c>
      <c r="G2662" s="38"/>
      <c r="H2662" s="38"/>
    </row>
    <row r="2663" spans="1:8" ht="30" x14ac:dyDescent="0.2">
      <c r="A2663" s="38"/>
      <c r="B2663" s="39" t="s">
        <v>63</v>
      </c>
      <c r="C2663" s="43"/>
      <c r="D2663" s="38" t="s">
        <v>3130</v>
      </c>
      <c r="E2663" s="47">
        <v>2.5</v>
      </c>
      <c r="F2663" s="38" t="s">
        <v>5419</v>
      </c>
      <c r="G2663" s="38"/>
      <c r="H2663" s="38"/>
    </row>
    <row r="2664" spans="1:8" ht="30" x14ac:dyDescent="0.2">
      <c r="A2664" s="38"/>
      <c r="B2664" s="39" t="s">
        <v>65</v>
      </c>
      <c r="C2664" s="43"/>
      <c r="D2664" s="38" t="s">
        <v>3130</v>
      </c>
      <c r="E2664" s="47">
        <v>2.5</v>
      </c>
      <c r="F2664" s="38" t="s">
        <v>5420</v>
      </c>
      <c r="G2664" s="38"/>
      <c r="H2664" s="38"/>
    </row>
    <row r="2665" spans="1:8" ht="30" x14ac:dyDescent="0.2">
      <c r="A2665" s="38"/>
      <c r="B2665" s="39" t="s">
        <v>68</v>
      </c>
      <c r="C2665" s="43"/>
      <c r="D2665" s="38" t="s">
        <v>3130</v>
      </c>
      <c r="E2665" s="47">
        <v>2.5</v>
      </c>
      <c r="F2665" s="38" t="s">
        <v>5421</v>
      </c>
      <c r="G2665" s="38"/>
      <c r="H2665" s="38"/>
    </row>
    <row r="2666" spans="1:8" x14ac:dyDescent="0.2">
      <c r="A2666" s="38"/>
      <c r="B2666" s="39" t="s">
        <v>71</v>
      </c>
      <c r="C2666" s="43"/>
      <c r="D2666" s="38" t="s">
        <v>3235</v>
      </c>
      <c r="E2666" s="47">
        <v>1.8</v>
      </c>
      <c r="F2666" s="38" t="s">
        <v>5422</v>
      </c>
      <c r="G2666" s="38"/>
      <c r="H2666" s="38"/>
    </row>
    <row r="2667" spans="1:8" ht="30" x14ac:dyDescent="0.2">
      <c r="A2667" s="38"/>
      <c r="B2667" s="39" t="s">
        <v>74</v>
      </c>
      <c r="C2667" s="43"/>
      <c r="D2667" s="38" t="s">
        <v>2388</v>
      </c>
      <c r="E2667" s="47">
        <v>2.2999999999999998</v>
      </c>
      <c r="F2667" s="38" t="s">
        <v>5423</v>
      </c>
      <c r="G2667" s="38"/>
      <c r="H2667" s="38"/>
    </row>
    <row r="2668" spans="1:8" x14ac:dyDescent="0.2">
      <c r="A2668" s="38"/>
      <c r="B2668" s="39" t="s">
        <v>76</v>
      </c>
      <c r="C2668" s="43"/>
      <c r="D2668" s="38" t="s">
        <v>3234</v>
      </c>
      <c r="E2668" s="47">
        <v>1.5</v>
      </c>
      <c r="F2668" s="38" t="s">
        <v>5424</v>
      </c>
      <c r="G2668" s="38"/>
      <c r="H2668" s="38"/>
    </row>
    <row r="2669" spans="1:8" x14ac:dyDescent="0.2">
      <c r="A2669" s="38"/>
      <c r="B2669" s="39"/>
      <c r="C2669" s="43"/>
      <c r="D2669" s="41" t="s">
        <v>22</v>
      </c>
      <c r="E2669" s="46">
        <v>2.1375000000000002</v>
      </c>
      <c r="F2669" s="38"/>
      <c r="G2669" s="38"/>
      <c r="H2669" s="38"/>
    </row>
    <row r="2670" spans="1:8" ht="45" x14ac:dyDescent="0.2">
      <c r="A2670" s="38" t="s">
        <v>2944</v>
      </c>
      <c r="B2670" s="39" t="s">
        <v>5425</v>
      </c>
      <c r="C2670" s="43">
        <v>2.1125892857142898</v>
      </c>
      <c r="D2670" s="38" t="s">
        <v>5426</v>
      </c>
      <c r="E2670" s="47"/>
      <c r="F2670" s="38" t="s">
        <v>5427</v>
      </c>
      <c r="G2670" s="38"/>
      <c r="H2670" s="38"/>
    </row>
    <row r="2671" spans="1:8" ht="45" x14ac:dyDescent="0.2">
      <c r="A2671" s="38"/>
      <c r="B2671" s="39"/>
      <c r="C2671" s="43"/>
      <c r="D2671" s="41" t="s">
        <v>7841</v>
      </c>
      <c r="E2671" s="46">
        <v>2.1125892857142858</v>
      </c>
      <c r="F2671" s="38" t="s">
        <v>5428</v>
      </c>
      <c r="G2671" s="38"/>
      <c r="H2671" s="38"/>
    </row>
    <row r="2672" spans="1:8" ht="90" x14ac:dyDescent="0.2">
      <c r="A2672" s="38" t="s">
        <v>5429</v>
      </c>
      <c r="B2672" s="39" t="s">
        <v>5430</v>
      </c>
      <c r="C2672" s="43"/>
      <c r="D2672" s="38" t="s">
        <v>5431</v>
      </c>
      <c r="E2672" s="47" t="s">
        <v>5432</v>
      </c>
      <c r="F2672" s="38" t="s">
        <v>5433</v>
      </c>
      <c r="G2672" s="38"/>
      <c r="H2672" s="38"/>
    </row>
    <row r="2673" spans="1:8" ht="90" x14ac:dyDescent="0.2">
      <c r="A2673" s="38" t="s">
        <v>5434</v>
      </c>
      <c r="B2673" s="39" t="s">
        <v>5435</v>
      </c>
      <c r="C2673" s="43"/>
      <c r="D2673" s="38" t="s">
        <v>5436</v>
      </c>
      <c r="E2673" s="47" t="s">
        <v>5437</v>
      </c>
      <c r="F2673" s="38" t="s">
        <v>5438</v>
      </c>
      <c r="G2673" s="38"/>
      <c r="H2673" s="38"/>
    </row>
    <row r="2674" spans="1:8" ht="120" x14ac:dyDescent="0.2">
      <c r="A2674" s="38" t="s">
        <v>2945</v>
      </c>
      <c r="B2674" s="39" t="s">
        <v>5439</v>
      </c>
      <c r="C2674" s="43">
        <v>2.3250000000000002</v>
      </c>
      <c r="D2674" s="38" t="s">
        <v>5440</v>
      </c>
      <c r="E2674" s="47" t="s">
        <v>5441</v>
      </c>
      <c r="F2674" s="38" t="s">
        <v>5442</v>
      </c>
      <c r="G2674" s="38" t="s">
        <v>5443</v>
      </c>
      <c r="H2674" s="38"/>
    </row>
    <row r="2675" spans="1:8" ht="30" x14ac:dyDescent="0.2">
      <c r="A2675" s="38"/>
      <c r="B2675" s="39" t="s">
        <v>20</v>
      </c>
      <c r="C2675" s="43"/>
      <c r="D2675" s="38" t="s">
        <v>3276</v>
      </c>
      <c r="E2675" s="47">
        <v>2</v>
      </c>
      <c r="F2675" s="38" t="s">
        <v>5444</v>
      </c>
      <c r="G2675" s="38"/>
      <c r="H2675" s="38"/>
    </row>
    <row r="2676" spans="1:8" ht="30" x14ac:dyDescent="0.2">
      <c r="A2676" s="38"/>
      <c r="B2676" s="39" t="s">
        <v>61</v>
      </c>
      <c r="C2676" s="43"/>
      <c r="D2676" s="38" t="s">
        <v>3278</v>
      </c>
      <c r="E2676" s="47">
        <v>2.5</v>
      </c>
      <c r="F2676" s="38" t="s">
        <v>5445</v>
      </c>
      <c r="G2676" s="38"/>
      <c r="H2676" s="38"/>
    </row>
    <row r="2677" spans="1:8" ht="30" x14ac:dyDescent="0.2">
      <c r="A2677" s="38"/>
      <c r="B2677" s="39" t="s">
        <v>63</v>
      </c>
      <c r="C2677" s="43"/>
      <c r="D2677" s="38" t="s">
        <v>1385</v>
      </c>
      <c r="E2677" s="47">
        <v>3</v>
      </c>
      <c r="F2677" s="38" t="s">
        <v>5446</v>
      </c>
      <c r="G2677" s="38"/>
      <c r="H2677" s="38"/>
    </row>
    <row r="2678" spans="1:8" ht="45" x14ac:dyDescent="0.2">
      <c r="A2678" s="38"/>
      <c r="B2678" s="39" t="s">
        <v>65</v>
      </c>
      <c r="C2678" s="43"/>
      <c r="D2678" s="38" t="s">
        <v>3280</v>
      </c>
      <c r="E2678" s="47">
        <v>1.8</v>
      </c>
      <c r="F2678" s="38" t="s">
        <v>5447</v>
      </c>
      <c r="G2678" s="38"/>
      <c r="H2678" s="38"/>
    </row>
    <row r="2679" spans="1:8" ht="30" x14ac:dyDescent="0.2">
      <c r="A2679" s="38"/>
      <c r="B2679" s="39" t="s">
        <v>68</v>
      </c>
      <c r="C2679" s="43"/>
      <c r="D2679" s="38" t="s">
        <v>1385</v>
      </c>
      <c r="E2679" s="47">
        <v>3</v>
      </c>
      <c r="F2679" s="38" t="s">
        <v>5448</v>
      </c>
      <c r="G2679" s="38"/>
      <c r="H2679" s="38"/>
    </row>
    <row r="2680" spans="1:8" ht="60" x14ac:dyDescent="0.2">
      <c r="A2680" s="38"/>
      <c r="B2680" s="39" t="s">
        <v>71</v>
      </c>
      <c r="C2680" s="43"/>
      <c r="D2680" s="38" t="s">
        <v>1385</v>
      </c>
      <c r="E2680" s="47">
        <v>3</v>
      </c>
      <c r="F2680" s="38" t="s">
        <v>5449</v>
      </c>
      <c r="G2680" s="38"/>
      <c r="H2680" s="38"/>
    </row>
    <row r="2681" spans="1:8" ht="30" x14ac:dyDescent="0.2">
      <c r="A2681" s="38"/>
      <c r="B2681" s="39" t="s">
        <v>74</v>
      </c>
      <c r="C2681" s="43"/>
      <c r="D2681" s="38" t="s">
        <v>1324</v>
      </c>
      <c r="E2681" s="47">
        <v>2</v>
      </c>
      <c r="F2681" s="38" t="s">
        <v>5450</v>
      </c>
      <c r="G2681" s="38"/>
      <c r="H2681" s="38"/>
    </row>
    <row r="2682" spans="1:8" ht="60" x14ac:dyDescent="0.2">
      <c r="A2682" s="38"/>
      <c r="B2682" s="39" t="s">
        <v>76</v>
      </c>
      <c r="C2682" s="43"/>
      <c r="D2682" s="38" t="s">
        <v>422</v>
      </c>
      <c r="E2682" s="47">
        <v>1.3</v>
      </c>
      <c r="F2682" s="38" t="s">
        <v>5451</v>
      </c>
      <c r="G2682" s="38"/>
      <c r="H2682" s="38"/>
    </row>
    <row r="2683" spans="1:8" x14ac:dyDescent="0.2">
      <c r="A2683" s="38"/>
      <c r="B2683" s="39"/>
      <c r="C2683" s="43"/>
      <c r="D2683" s="41" t="s">
        <v>22</v>
      </c>
      <c r="E2683" s="46">
        <v>2.3250000000000002</v>
      </c>
      <c r="F2683" s="38"/>
      <c r="G2683" s="38"/>
      <c r="H2683" s="38"/>
    </row>
    <row r="2684" spans="1:8" ht="90" x14ac:dyDescent="0.2">
      <c r="A2684" s="38" t="s">
        <v>2946</v>
      </c>
      <c r="B2684" s="39" t="s">
        <v>5452</v>
      </c>
      <c r="C2684" s="43">
        <v>1.8</v>
      </c>
      <c r="D2684" s="38" t="s">
        <v>5453</v>
      </c>
      <c r="E2684" s="47" t="s">
        <v>5454</v>
      </c>
      <c r="F2684" s="38" t="s">
        <v>5455</v>
      </c>
      <c r="G2684" s="38"/>
      <c r="H2684" s="38"/>
    </row>
    <row r="2685" spans="1:8" ht="60" x14ac:dyDescent="0.2">
      <c r="A2685" s="38"/>
      <c r="B2685" s="39" t="s">
        <v>20</v>
      </c>
      <c r="C2685" s="43"/>
      <c r="D2685" s="38" t="s">
        <v>1374</v>
      </c>
      <c r="E2685" s="47">
        <v>2</v>
      </c>
      <c r="F2685" s="38" t="s">
        <v>5456</v>
      </c>
      <c r="G2685" s="38"/>
      <c r="H2685" s="38"/>
    </row>
    <row r="2686" spans="1:8" ht="30" x14ac:dyDescent="0.2">
      <c r="A2686" s="38"/>
      <c r="B2686" s="39" t="s">
        <v>61</v>
      </c>
      <c r="C2686" s="43"/>
      <c r="D2686" s="38" t="s">
        <v>470</v>
      </c>
      <c r="E2686" s="47">
        <v>1.3</v>
      </c>
      <c r="F2686" s="38" t="s">
        <v>5457</v>
      </c>
      <c r="G2686" s="38"/>
      <c r="H2686" s="38"/>
    </row>
    <row r="2687" spans="1:8" ht="45" x14ac:dyDescent="0.2">
      <c r="A2687" s="38"/>
      <c r="B2687" s="39" t="s">
        <v>63</v>
      </c>
      <c r="C2687" s="43"/>
      <c r="D2687" s="38" t="s">
        <v>1374</v>
      </c>
      <c r="E2687" s="47">
        <v>2</v>
      </c>
      <c r="F2687" s="38" t="s">
        <v>5458</v>
      </c>
      <c r="G2687" s="38"/>
      <c r="H2687" s="38"/>
    </row>
    <row r="2688" spans="1:8" ht="30" x14ac:dyDescent="0.2">
      <c r="A2688" s="38"/>
      <c r="B2688" s="39" t="s">
        <v>65</v>
      </c>
      <c r="C2688" s="43"/>
      <c r="D2688" s="38" t="s">
        <v>1374</v>
      </c>
      <c r="E2688" s="47">
        <v>2</v>
      </c>
      <c r="F2688" s="38" t="s">
        <v>5459</v>
      </c>
      <c r="G2688" s="38"/>
      <c r="H2688" s="38"/>
    </row>
    <row r="2689" spans="1:8" ht="30" x14ac:dyDescent="0.2">
      <c r="A2689" s="38"/>
      <c r="B2689" s="39" t="s">
        <v>68</v>
      </c>
      <c r="C2689" s="43"/>
      <c r="D2689" s="38" t="s">
        <v>470</v>
      </c>
      <c r="E2689" s="47">
        <v>1.3</v>
      </c>
      <c r="F2689" s="38" t="s">
        <v>5460</v>
      </c>
      <c r="G2689" s="38"/>
      <c r="H2689" s="38"/>
    </row>
    <row r="2690" spans="1:8" ht="30" x14ac:dyDescent="0.2">
      <c r="A2690" s="38"/>
      <c r="B2690" s="39" t="s">
        <v>71</v>
      </c>
      <c r="C2690" s="43"/>
      <c r="D2690" s="38" t="s">
        <v>630</v>
      </c>
      <c r="E2690" s="47">
        <v>2</v>
      </c>
      <c r="F2690" s="38" t="s">
        <v>5461</v>
      </c>
      <c r="G2690" s="38"/>
      <c r="H2690" s="38"/>
    </row>
    <row r="2691" spans="1:8" x14ac:dyDescent="0.2">
      <c r="A2691" s="38"/>
      <c r="B2691" s="39" t="s">
        <v>74</v>
      </c>
      <c r="C2691" s="43"/>
      <c r="D2691" s="38" t="s">
        <v>1301</v>
      </c>
      <c r="E2691" s="47">
        <v>2</v>
      </c>
      <c r="F2691" s="38" t="s">
        <v>5462</v>
      </c>
      <c r="G2691" s="38"/>
      <c r="H2691" s="38"/>
    </row>
    <row r="2692" spans="1:8" x14ac:dyDescent="0.2">
      <c r="A2692" s="38"/>
      <c r="B2692" s="39"/>
      <c r="C2692" s="43"/>
      <c r="D2692" s="41" t="s">
        <v>22</v>
      </c>
      <c r="E2692" s="46">
        <v>1.8</v>
      </c>
      <c r="F2692" s="38"/>
      <c r="G2692" s="38"/>
      <c r="H2692" s="38"/>
    </row>
    <row r="2693" spans="1:8" ht="105" x14ac:dyDescent="0.2">
      <c r="A2693" s="38" t="s">
        <v>5463</v>
      </c>
      <c r="B2693" s="39" t="s">
        <v>5464</v>
      </c>
      <c r="C2693" s="43"/>
      <c r="D2693" s="38" t="s">
        <v>5465</v>
      </c>
      <c r="E2693" s="47" t="s">
        <v>5466</v>
      </c>
      <c r="F2693" s="38" t="s">
        <v>5467</v>
      </c>
      <c r="G2693" s="38"/>
      <c r="H2693" s="38"/>
    </row>
    <row r="2694" spans="1:8" ht="105" x14ac:dyDescent="0.2">
      <c r="A2694" s="38" t="s">
        <v>2947</v>
      </c>
      <c r="B2694" s="39" t="s">
        <v>5468</v>
      </c>
      <c r="C2694" s="43">
        <v>3.46</v>
      </c>
      <c r="D2694" s="38" t="s">
        <v>5469</v>
      </c>
      <c r="E2694" s="47" t="s">
        <v>5470</v>
      </c>
      <c r="F2694" s="38" t="s">
        <v>5471</v>
      </c>
      <c r="G2694" s="38" t="s">
        <v>5472</v>
      </c>
      <c r="H2694" s="38" t="s">
        <v>5473</v>
      </c>
    </row>
    <row r="2695" spans="1:8" ht="75" x14ac:dyDescent="0.2">
      <c r="A2695" s="38"/>
      <c r="B2695" s="39" t="s">
        <v>20</v>
      </c>
      <c r="C2695" s="43"/>
      <c r="D2695" s="38" t="s">
        <v>1070</v>
      </c>
      <c r="E2695" s="47">
        <v>3</v>
      </c>
      <c r="F2695" s="38" t="s">
        <v>5474</v>
      </c>
      <c r="G2695" s="38"/>
      <c r="H2695" s="38"/>
    </row>
    <row r="2696" spans="1:8" ht="75" x14ac:dyDescent="0.2">
      <c r="A2696" s="38"/>
      <c r="B2696" s="39" t="s">
        <v>61</v>
      </c>
      <c r="C2696" s="43"/>
      <c r="D2696" s="38" t="s">
        <v>1070</v>
      </c>
      <c r="E2696" s="47">
        <v>3</v>
      </c>
      <c r="F2696" s="38" t="s">
        <v>5475</v>
      </c>
      <c r="G2696" s="38"/>
      <c r="H2696" s="38"/>
    </row>
    <row r="2697" spans="1:8" ht="45" x14ac:dyDescent="0.2">
      <c r="A2697" s="38"/>
      <c r="B2697" s="39" t="s">
        <v>63</v>
      </c>
      <c r="C2697" s="43"/>
      <c r="D2697" s="38" t="s">
        <v>7787</v>
      </c>
      <c r="E2697" s="47">
        <v>4</v>
      </c>
      <c r="F2697" s="38" t="s">
        <v>5476</v>
      </c>
      <c r="G2697" s="38"/>
      <c r="H2697" s="38"/>
    </row>
    <row r="2698" spans="1:8" ht="45" x14ac:dyDescent="0.2">
      <c r="A2698" s="38"/>
      <c r="B2698" s="39" t="s">
        <v>65</v>
      </c>
      <c r="C2698" s="43"/>
      <c r="D2698" s="38" t="s">
        <v>3138</v>
      </c>
      <c r="E2698" s="47">
        <v>3.3</v>
      </c>
      <c r="F2698" s="38" t="s">
        <v>5477</v>
      </c>
      <c r="G2698" s="38"/>
      <c r="H2698" s="38"/>
    </row>
    <row r="2699" spans="1:8" ht="75" x14ac:dyDescent="0.2">
      <c r="A2699" s="38"/>
      <c r="B2699" s="39" t="s">
        <v>68</v>
      </c>
      <c r="C2699" s="43"/>
      <c r="D2699" s="38" t="s">
        <v>1227</v>
      </c>
      <c r="E2699" s="47">
        <v>4</v>
      </c>
      <c r="F2699" s="38" t="s">
        <v>5478</v>
      </c>
      <c r="G2699" s="38"/>
      <c r="H2699" s="38"/>
    </row>
    <row r="2700" spans="1:8" x14ac:dyDescent="0.2">
      <c r="A2700" s="38"/>
      <c r="B2700" s="39"/>
      <c r="C2700" s="43"/>
      <c r="D2700" s="41" t="s">
        <v>22</v>
      </c>
      <c r="E2700" s="46">
        <v>3.46</v>
      </c>
      <c r="F2700" s="38"/>
      <c r="G2700" s="38"/>
      <c r="H2700" s="38"/>
    </row>
    <row r="2701" spans="1:8" ht="105" x14ac:dyDescent="0.2">
      <c r="A2701" s="38" t="s">
        <v>2948</v>
      </c>
      <c r="B2701" s="39" t="s">
        <v>5479</v>
      </c>
      <c r="C2701" s="43">
        <v>2.2666666666666671</v>
      </c>
      <c r="D2701" s="38" t="s">
        <v>5480</v>
      </c>
      <c r="E2701" s="47" t="s">
        <v>5481</v>
      </c>
      <c r="F2701" s="38" t="s">
        <v>5482</v>
      </c>
      <c r="G2701" s="38" t="s">
        <v>5483</v>
      </c>
      <c r="H2701" s="38" t="s">
        <v>5484</v>
      </c>
    </row>
    <row r="2702" spans="1:8" ht="90" x14ac:dyDescent="0.2">
      <c r="A2702" s="38"/>
      <c r="B2702" s="39" t="s">
        <v>20</v>
      </c>
      <c r="C2702" s="43"/>
      <c r="D2702" s="38" t="s">
        <v>1126</v>
      </c>
      <c r="E2702" s="47">
        <v>3</v>
      </c>
      <c r="F2702" s="38" t="s">
        <v>5485</v>
      </c>
      <c r="G2702" s="38"/>
      <c r="H2702" s="38"/>
    </row>
    <row r="2703" spans="1:8" ht="60" x14ac:dyDescent="0.2">
      <c r="A2703" s="38"/>
      <c r="B2703" s="39" t="s">
        <v>61</v>
      </c>
      <c r="C2703" s="43"/>
      <c r="D2703" s="38" t="s">
        <v>422</v>
      </c>
      <c r="E2703" s="47">
        <v>1.3</v>
      </c>
      <c r="F2703" s="38" t="s">
        <v>5486</v>
      </c>
      <c r="G2703" s="38"/>
      <c r="H2703" s="38"/>
    </row>
    <row r="2704" spans="1:8" ht="45" x14ac:dyDescent="0.2">
      <c r="A2704" s="38"/>
      <c r="B2704" s="39" t="s">
        <v>63</v>
      </c>
      <c r="C2704" s="43"/>
      <c r="D2704" s="38" t="s">
        <v>7787</v>
      </c>
      <c r="E2704" s="47">
        <v>4</v>
      </c>
      <c r="F2704" s="38" t="s">
        <v>5487</v>
      </c>
      <c r="G2704" s="38"/>
      <c r="H2704" s="38"/>
    </row>
    <row r="2705" spans="1:8" ht="60" x14ac:dyDescent="0.2">
      <c r="A2705" s="38"/>
      <c r="B2705" s="39" t="s">
        <v>65</v>
      </c>
      <c r="C2705" s="43"/>
      <c r="D2705" s="38" t="s">
        <v>924</v>
      </c>
      <c r="E2705" s="47">
        <v>1.5</v>
      </c>
      <c r="F2705" s="38" t="s">
        <v>5488</v>
      </c>
      <c r="G2705" s="38"/>
      <c r="H2705" s="38"/>
    </row>
    <row r="2706" spans="1:8" ht="45" x14ac:dyDescent="0.2">
      <c r="A2706" s="38"/>
      <c r="B2706" s="39" t="s">
        <v>68</v>
      </c>
      <c r="C2706" s="43"/>
      <c r="D2706" s="38" t="s">
        <v>3138</v>
      </c>
      <c r="E2706" s="47">
        <v>3.3</v>
      </c>
      <c r="F2706" s="38" t="s">
        <v>5489</v>
      </c>
      <c r="G2706" s="38"/>
      <c r="H2706" s="38"/>
    </row>
    <row r="2707" spans="1:8" ht="30" x14ac:dyDescent="0.2">
      <c r="A2707" s="38"/>
      <c r="B2707" s="39" t="s">
        <v>71</v>
      </c>
      <c r="C2707" s="43"/>
      <c r="D2707" s="38" t="s">
        <v>1029</v>
      </c>
      <c r="E2707" s="47">
        <v>1.5</v>
      </c>
      <c r="F2707" s="38" t="s">
        <v>5490</v>
      </c>
      <c r="G2707" s="38"/>
      <c r="H2707" s="38"/>
    </row>
    <row r="2708" spans="1:8" ht="45" x14ac:dyDescent="0.2">
      <c r="A2708" s="38"/>
      <c r="B2708" s="39" t="s">
        <v>74</v>
      </c>
      <c r="C2708" s="43"/>
      <c r="D2708" s="38" t="s">
        <v>3284</v>
      </c>
      <c r="E2708" s="47">
        <v>2.8</v>
      </c>
      <c r="F2708" s="38" t="s">
        <v>5491</v>
      </c>
      <c r="G2708" s="38"/>
      <c r="H2708" s="38"/>
    </row>
    <row r="2709" spans="1:8" ht="30" x14ac:dyDescent="0.2">
      <c r="A2709" s="38"/>
      <c r="B2709" s="39" t="s">
        <v>76</v>
      </c>
      <c r="C2709" s="43"/>
      <c r="D2709" s="38" t="s">
        <v>1033</v>
      </c>
      <c r="E2709" s="47">
        <v>1.5</v>
      </c>
      <c r="F2709" s="38" t="s">
        <v>5492</v>
      </c>
      <c r="G2709" s="38"/>
      <c r="H2709" s="38"/>
    </row>
    <row r="2710" spans="1:8" ht="45" x14ac:dyDescent="0.2">
      <c r="A2710" s="38"/>
      <c r="B2710" s="39" t="s">
        <v>92</v>
      </c>
      <c r="C2710" s="43"/>
      <c r="D2710" s="38" t="s">
        <v>167</v>
      </c>
      <c r="E2710" s="47">
        <v>1.5</v>
      </c>
      <c r="F2710" s="38" t="s">
        <v>5493</v>
      </c>
      <c r="G2710" s="38"/>
      <c r="H2710" s="38"/>
    </row>
    <row r="2711" spans="1:8" x14ac:dyDescent="0.2">
      <c r="A2711" s="38"/>
      <c r="B2711" s="39"/>
      <c r="C2711" s="43"/>
      <c r="D2711" s="41" t="s">
        <v>22</v>
      </c>
      <c r="E2711" s="46">
        <v>2.2666666666666671</v>
      </c>
      <c r="F2711" s="38"/>
      <c r="G2711" s="38"/>
      <c r="H2711" s="38"/>
    </row>
    <row r="2712" spans="1:8" ht="120" x14ac:dyDescent="0.2">
      <c r="A2712" s="38" t="s">
        <v>2949</v>
      </c>
      <c r="B2712" s="39" t="s">
        <v>5494</v>
      </c>
      <c r="C2712" s="43">
        <v>2.5666666666666664</v>
      </c>
      <c r="D2712" s="38" t="s">
        <v>5495</v>
      </c>
      <c r="E2712" s="47" t="s">
        <v>5496</v>
      </c>
      <c r="F2712" s="38" t="s">
        <v>5497</v>
      </c>
      <c r="G2712" s="38"/>
      <c r="H2712" s="38"/>
    </row>
    <row r="2713" spans="1:8" ht="45" x14ac:dyDescent="0.2">
      <c r="A2713" s="38"/>
      <c r="B2713" s="39" t="s">
        <v>20</v>
      </c>
      <c r="C2713" s="43"/>
      <c r="D2713" s="38" t="s">
        <v>1173</v>
      </c>
      <c r="E2713" s="47">
        <v>2.2999999999999998</v>
      </c>
      <c r="F2713" s="38" t="s">
        <v>5498</v>
      </c>
      <c r="G2713" s="38"/>
      <c r="H2713" s="38"/>
    </row>
    <row r="2714" spans="1:8" ht="45" x14ac:dyDescent="0.2">
      <c r="A2714" s="38"/>
      <c r="B2714" s="39" t="s">
        <v>61</v>
      </c>
      <c r="C2714" s="43"/>
      <c r="D2714" s="38" t="s">
        <v>2388</v>
      </c>
      <c r="E2714" s="47">
        <v>2.2999999999999998</v>
      </c>
      <c r="F2714" s="38" t="s">
        <v>5499</v>
      </c>
      <c r="G2714" s="38"/>
      <c r="H2714" s="38"/>
    </row>
    <row r="2715" spans="1:8" ht="45" x14ac:dyDescent="0.2">
      <c r="A2715" s="38"/>
      <c r="B2715" s="39" t="s">
        <v>63</v>
      </c>
      <c r="C2715" s="43"/>
      <c r="D2715" s="38" t="s">
        <v>7787</v>
      </c>
      <c r="E2715" s="47">
        <v>4</v>
      </c>
      <c r="F2715" s="38" t="s">
        <v>5500</v>
      </c>
      <c r="G2715" s="38"/>
      <c r="H2715" s="38"/>
    </row>
    <row r="2716" spans="1:8" x14ac:dyDescent="0.2">
      <c r="A2716" s="38"/>
      <c r="B2716" s="39" t="s">
        <v>65</v>
      </c>
      <c r="C2716" s="43"/>
      <c r="D2716" s="38" t="s">
        <v>1126</v>
      </c>
      <c r="E2716" s="47">
        <v>3</v>
      </c>
      <c r="F2716" s="38" t="s">
        <v>5501</v>
      </c>
      <c r="G2716" s="38"/>
      <c r="H2716" s="38"/>
    </row>
    <row r="2717" spans="1:8" ht="45" x14ac:dyDescent="0.2">
      <c r="A2717" s="38"/>
      <c r="B2717" s="39" t="s">
        <v>68</v>
      </c>
      <c r="C2717" s="43"/>
      <c r="D2717" s="38" t="s">
        <v>1173</v>
      </c>
      <c r="E2717" s="47">
        <v>2.2999999999999998</v>
      </c>
      <c r="F2717" s="38" t="s">
        <v>5502</v>
      </c>
      <c r="G2717" s="38"/>
      <c r="H2717" s="38"/>
    </row>
    <row r="2718" spans="1:8" x14ac:dyDescent="0.2">
      <c r="A2718" s="38"/>
      <c r="B2718" s="39" t="s">
        <v>71</v>
      </c>
      <c r="C2718" s="43"/>
      <c r="D2718" s="38" t="s">
        <v>624</v>
      </c>
      <c r="E2718" s="47">
        <v>1.5</v>
      </c>
      <c r="F2718" s="38" t="s">
        <v>5503</v>
      </c>
      <c r="G2718" s="38"/>
      <c r="H2718" s="38"/>
    </row>
    <row r="2719" spans="1:8" x14ac:dyDescent="0.2">
      <c r="A2719" s="38"/>
      <c r="B2719" s="39"/>
      <c r="C2719" s="43"/>
      <c r="D2719" s="41" t="s">
        <v>22</v>
      </c>
      <c r="E2719" s="46">
        <v>2.5666666666666664</v>
      </c>
      <c r="F2719" s="38"/>
      <c r="G2719" s="38"/>
      <c r="H2719" s="38"/>
    </row>
    <row r="2720" spans="1:8" ht="90" x14ac:dyDescent="0.2">
      <c r="A2720" s="38" t="s">
        <v>5504</v>
      </c>
      <c r="B2720" s="39" t="s">
        <v>5505</v>
      </c>
      <c r="C2720" s="43"/>
      <c r="D2720" s="38" t="s">
        <v>5506</v>
      </c>
      <c r="E2720" s="47" t="s">
        <v>5507</v>
      </c>
      <c r="F2720" s="38" t="s">
        <v>5508</v>
      </c>
      <c r="G2720" s="38"/>
      <c r="H2720" s="38"/>
    </row>
    <row r="2721" spans="1:8" ht="135" x14ac:dyDescent="0.2">
      <c r="A2721" s="38" t="s">
        <v>5504</v>
      </c>
      <c r="B2721" s="39" t="s">
        <v>5509</v>
      </c>
      <c r="C2721" s="43"/>
      <c r="D2721" s="38" t="s">
        <v>5510</v>
      </c>
      <c r="E2721" s="47" t="s">
        <v>5511</v>
      </c>
      <c r="F2721" s="38" t="s">
        <v>5512</v>
      </c>
      <c r="G2721" s="38"/>
      <c r="H2721" s="38"/>
    </row>
    <row r="2722" spans="1:8" ht="90" x14ac:dyDescent="0.2">
      <c r="A2722" s="38" t="s">
        <v>2950</v>
      </c>
      <c r="B2722" s="39" t="s">
        <v>5513</v>
      </c>
      <c r="C2722" s="43">
        <v>5.7166666666666659</v>
      </c>
      <c r="D2722" s="38" t="s">
        <v>5514</v>
      </c>
      <c r="E2722" s="47" t="s">
        <v>5515</v>
      </c>
      <c r="F2722" s="38" t="s">
        <v>5516</v>
      </c>
      <c r="G2722" s="38" t="s">
        <v>5517</v>
      </c>
      <c r="H2722" s="38"/>
    </row>
    <row r="2723" spans="1:8" ht="45" x14ac:dyDescent="0.2">
      <c r="A2723" s="38"/>
      <c r="B2723" s="39" t="s">
        <v>20</v>
      </c>
      <c r="C2723" s="43"/>
      <c r="D2723" s="38" t="s">
        <v>167</v>
      </c>
      <c r="E2723" s="47">
        <v>1.5</v>
      </c>
      <c r="F2723" s="38" t="s">
        <v>5518</v>
      </c>
      <c r="G2723" s="38"/>
      <c r="H2723" s="38"/>
    </row>
    <row r="2724" spans="1:8" ht="30" x14ac:dyDescent="0.2">
      <c r="A2724" s="38"/>
      <c r="B2724" s="39" t="s">
        <v>61</v>
      </c>
      <c r="C2724" s="43"/>
      <c r="D2724" s="38" t="s">
        <v>3399</v>
      </c>
      <c r="E2724" s="47">
        <v>8</v>
      </c>
      <c r="F2724" s="38" t="s">
        <v>5519</v>
      </c>
      <c r="G2724" s="38"/>
      <c r="H2724" s="38"/>
    </row>
    <row r="2725" spans="1:8" ht="30" x14ac:dyDescent="0.2">
      <c r="A2725" s="38"/>
      <c r="B2725" s="39" t="s">
        <v>63</v>
      </c>
      <c r="C2725" s="43"/>
      <c r="D2725" s="38" t="s">
        <v>3399</v>
      </c>
      <c r="E2725" s="47">
        <v>8</v>
      </c>
      <c r="F2725" s="38" t="s">
        <v>5520</v>
      </c>
      <c r="G2725" s="38"/>
      <c r="H2725" s="38"/>
    </row>
    <row r="2726" spans="1:8" ht="45" x14ac:dyDescent="0.2">
      <c r="A2726" s="38"/>
      <c r="B2726" s="39" t="s">
        <v>65</v>
      </c>
      <c r="C2726" s="43"/>
      <c r="D2726" s="38" t="s">
        <v>3401</v>
      </c>
      <c r="E2726" s="47">
        <v>6.8</v>
      </c>
      <c r="F2726" s="38" t="s">
        <v>5521</v>
      </c>
      <c r="G2726" s="38"/>
      <c r="H2726" s="38"/>
    </row>
    <row r="2727" spans="1:8" ht="30" x14ac:dyDescent="0.2">
      <c r="A2727" s="38"/>
      <c r="B2727" s="39" t="s">
        <v>68</v>
      </c>
      <c r="C2727" s="43"/>
      <c r="D2727" s="38" t="s">
        <v>3399</v>
      </c>
      <c r="E2727" s="47">
        <v>8</v>
      </c>
      <c r="F2727" s="38" t="s">
        <v>5522</v>
      </c>
      <c r="G2727" s="38"/>
      <c r="H2727" s="38"/>
    </row>
    <row r="2728" spans="1:8" x14ac:dyDescent="0.2">
      <c r="A2728" s="38"/>
      <c r="B2728" s="39" t="s">
        <v>71</v>
      </c>
      <c r="C2728" s="43"/>
      <c r="D2728" s="38" t="s">
        <v>1301</v>
      </c>
      <c r="E2728" s="47">
        <v>2</v>
      </c>
      <c r="F2728" s="38" t="s">
        <v>5523</v>
      </c>
      <c r="G2728" s="38"/>
      <c r="H2728" s="38"/>
    </row>
    <row r="2729" spans="1:8" x14ac:dyDescent="0.2">
      <c r="A2729" s="38"/>
      <c r="B2729" s="39"/>
      <c r="C2729" s="43"/>
      <c r="D2729" s="41" t="s">
        <v>22</v>
      </c>
      <c r="E2729" s="46">
        <v>5.7166666666666659</v>
      </c>
      <c r="F2729" s="38"/>
      <c r="G2729" s="38"/>
      <c r="H2729" s="38"/>
    </row>
    <row r="2730" spans="1:8" ht="105" x14ac:dyDescent="0.2">
      <c r="A2730" s="38" t="s">
        <v>2951</v>
      </c>
      <c r="B2730" s="39" t="s">
        <v>5524</v>
      </c>
      <c r="C2730" s="43">
        <v>4.2</v>
      </c>
      <c r="D2730" s="38" t="s">
        <v>5525</v>
      </c>
      <c r="E2730" s="47" t="s">
        <v>5526</v>
      </c>
      <c r="F2730" s="38" t="s">
        <v>5527</v>
      </c>
      <c r="G2730" s="38" t="s">
        <v>5528</v>
      </c>
      <c r="H2730" s="38"/>
    </row>
    <row r="2731" spans="1:8" ht="45" x14ac:dyDescent="0.2">
      <c r="A2731" s="38"/>
      <c r="B2731" s="39" t="s">
        <v>20</v>
      </c>
      <c r="C2731" s="43"/>
      <c r="D2731" s="38" t="s">
        <v>3403</v>
      </c>
      <c r="E2731" s="47">
        <v>3.5</v>
      </c>
      <c r="F2731" s="38" t="s">
        <v>5529</v>
      </c>
      <c r="G2731" s="38"/>
      <c r="H2731" s="38"/>
    </row>
    <row r="2732" spans="1:8" ht="30" x14ac:dyDescent="0.2">
      <c r="A2732" s="38"/>
      <c r="B2732" s="39" t="s">
        <v>61</v>
      </c>
      <c r="C2732" s="43"/>
      <c r="D2732" s="38" t="s">
        <v>3210</v>
      </c>
      <c r="E2732" s="47">
        <v>4</v>
      </c>
      <c r="F2732" s="38" t="s">
        <v>5530</v>
      </c>
      <c r="G2732" s="38"/>
      <c r="H2732" s="38"/>
    </row>
    <row r="2733" spans="1:8" ht="30" x14ac:dyDescent="0.2">
      <c r="A2733" s="38"/>
      <c r="B2733" s="39" t="s">
        <v>63</v>
      </c>
      <c r="C2733" s="43"/>
      <c r="D2733" s="38" t="s">
        <v>7788</v>
      </c>
      <c r="E2733" s="47">
        <v>2.5</v>
      </c>
      <c r="F2733" s="38" t="s">
        <v>5531</v>
      </c>
      <c r="G2733" s="38"/>
      <c r="H2733" s="38"/>
    </row>
    <row r="2734" spans="1:8" ht="30" x14ac:dyDescent="0.2">
      <c r="A2734" s="38"/>
      <c r="B2734" s="39" t="s">
        <v>65</v>
      </c>
      <c r="C2734" s="43"/>
      <c r="D2734" s="38" t="s">
        <v>3401</v>
      </c>
      <c r="E2734" s="47">
        <v>6.8</v>
      </c>
      <c r="F2734" s="38" t="s">
        <v>5532</v>
      </c>
      <c r="G2734" s="38"/>
      <c r="H2734" s="38"/>
    </row>
    <row r="2735" spans="1:8" x14ac:dyDescent="0.2">
      <c r="A2735" s="38"/>
      <c r="B2735" s="39"/>
      <c r="C2735" s="43"/>
      <c r="D2735" s="41" t="s">
        <v>22</v>
      </c>
      <c r="E2735" s="46">
        <v>4.2</v>
      </c>
      <c r="F2735" s="38"/>
      <c r="G2735" s="38"/>
      <c r="H2735" s="38"/>
    </row>
    <row r="2736" spans="1:8" ht="105" x14ac:dyDescent="0.2">
      <c r="A2736" s="38" t="s">
        <v>2952</v>
      </c>
      <c r="B2736" s="39" t="s">
        <v>5533</v>
      </c>
      <c r="C2736" s="43">
        <v>2.2857142857142856</v>
      </c>
      <c r="D2736" s="38" t="s">
        <v>5534</v>
      </c>
      <c r="E2736" s="47" t="s">
        <v>5535</v>
      </c>
      <c r="F2736" s="38" t="s">
        <v>5536</v>
      </c>
      <c r="G2736" s="38"/>
      <c r="H2736" s="38"/>
    </row>
    <row r="2737" spans="1:8" ht="45" x14ac:dyDescent="0.2">
      <c r="A2737" s="38"/>
      <c r="B2737" s="39" t="s">
        <v>20</v>
      </c>
      <c r="C2737" s="43"/>
      <c r="D2737" s="38" t="s">
        <v>3404</v>
      </c>
      <c r="E2737" s="47">
        <v>3</v>
      </c>
      <c r="F2737" s="38" t="s">
        <v>5537</v>
      </c>
      <c r="G2737" s="38"/>
      <c r="H2737" s="38"/>
    </row>
    <row r="2738" spans="1:8" ht="45" x14ac:dyDescent="0.2">
      <c r="A2738" s="38"/>
      <c r="B2738" s="39" t="s">
        <v>61</v>
      </c>
      <c r="C2738" s="43"/>
      <c r="D2738" s="38" t="s">
        <v>2446</v>
      </c>
      <c r="E2738" s="47">
        <v>2</v>
      </c>
      <c r="F2738" s="38" t="s">
        <v>5538</v>
      </c>
      <c r="G2738" s="38"/>
      <c r="H2738" s="38"/>
    </row>
    <row r="2739" spans="1:8" ht="30" x14ac:dyDescent="0.2">
      <c r="A2739" s="38"/>
      <c r="B2739" s="39" t="s">
        <v>63</v>
      </c>
      <c r="C2739" s="43"/>
      <c r="D2739" s="38" t="s">
        <v>137</v>
      </c>
      <c r="E2739" s="47">
        <v>2</v>
      </c>
      <c r="F2739" s="38" t="s">
        <v>5539</v>
      </c>
      <c r="G2739" s="38"/>
      <c r="H2739" s="38"/>
    </row>
    <row r="2740" spans="1:8" ht="30" x14ac:dyDescent="0.2">
      <c r="A2740" s="38"/>
      <c r="B2740" s="39" t="s">
        <v>65</v>
      </c>
      <c r="C2740" s="43"/>
      <c r="D2740" s="38" t="s">
        <v>137</v>
      </c>
      <c r="E2740" s="47">
        <v>2</v>
      </c>
      <c r="F2740" s="38" t="s">
        <v>5540</v>
      </c>
      <c r="G2740" s="38"/>
      <c r="H2740" s="38"/>
    </row>
    <row r="2741" spans="1:8" x14ac:dyDescent="0.2">
      <c r="A2741" s="38"/>
      <c r="B2741" s="39" t="s">
        <v>68</v>
      </c>
      <c r="C2741" s="43"/>
      <c r="D2741" s="38" t="s">
        <v>2446</v>
      </c>
      <c r="E2741" s="47">
        <v>2</v>
      </c>
      <c r="F2741" s="38" t="s">
        <v>5541</v>
      </c>
      <c r="G2741" s="38"/>
      <c r="H2741" s="38"/>
    </row>
    <row r="2742" spans="1:8" ht="30" x14ac:dyDescent="0.2">
      <c r="A2742" s="38"/>
      <c r="B2742" s="39" t="s">
        <v>71</v>
      </c>
      <c r="C2742" s="43"/>
      <c r="D2742" s="38" t="s">
        <v>1042</v>
      </c>
      <c r="E2742" s="47">
        <v>2</v>
      </c>
      <c r="F2742" s="38" t="s">
        <v>5542</v>
      </c>
      <c r="G2742" s="38"/>
      <c r="H2742" s="38"/>
    </row>
    <row r="2743" spans="1:8" ht="30" x14ac:dyDescent="0.2">
      <c r="A2743" s="38"/>
      <c r="B2743" s="39" t="s">
        <v>74</v>
      </c>
      <c r="C2743" s="43"/>
      <c r="D2743" s="38" t="s">
        <v>3404</v>
      </c>
      <c r="E2743" s="47">
        <v>3</v>
      </c>
      <c r="F2743" s="38" t="s">
        <v>5543</v>
      </c>
      <c r="G2743" s="38"/>
      <c r="H2743" s="38"/>
    </row>
    <row r="2744" spans="1:8" x14ac:dyDescent="0.2">
      <c r="A2744" s="38"/>
      <c r="B2744" s="39"/>
      <c r="C2744" s="43"/>
      <c r="D2744" s="41" t="s">
        <v>22</v>
      </c>
      <c r="E2744" s="46">
        <v>2.2857142857142856</v>
      </c>
      <c r="F2744" s="38"/>
      <c r="G2744" s="38"/>
      <c r="H2744" s="38"/>
    </row>
    <row r="2745" spans="1:8" ht="105" x14ac:dyDescent="0.2">
      <c r="A2745" s="38" t="s">
        <v>2953</v>
      </c>
      <c r="B2745" s="39" t="s">
        <v>5544</v>
      </c>
      <c r="C2745" s="43">
        <v>1.9833333333333334</v>
      </c>
      <c r="D2745" s="38" t="s">
        <v>5545</v>
      </c>
      <c r="E2745" s="47" t="s">
        <v>5546</v>
      </c>
      <c r="F2745" s="38" t="s">
        <v>5547</v>
      </c>
      <c r="G2745" s="38" t="s">
        <v>5548</v>
      </c>
      <c r="H2745" s="38"/>
    </row>
    <row r="2746" spans="1:8" ht="45" x14ac:dyDescent="0.2">
      <c r="A2746" s="38"/>
      <c r="B2746" s="39" t="s">
        <v>20</v>
      </c>
      <c r="C2746" s="43"/>
      <c r="D2746" s="38" t="s">
        <v>2446</v>
      </c>
      <c r="E2746" s="47">
        <v>2</v>
      </c>
      <c r="F2746" s="38" t="s">
        <v>5549</v>
      </c>
      <c r="G2746" s="38"/>
      <c r="H2746" s="38"/>
    </row>
    <row r="2747" spans="1:8" ht="60" x14ac:dyDescent="0.2">
      <c r="A2747" s="38"/>
      <c r="B2747" s="39" t="s">
        <v>61</v>
      </c>
      <c r="C2747" s="43"/>
      <c r="D2747" s="38" t="s">
        <v>3405</v>
      </c>
      <c r="E2747" s="47">
        <v>1.8</v>
      </c>
      <c r="F2747" s="38" t="s">
        <v>5550</v>
      </c>
      <c r="G2747" s="38"/>
      <c r="H2747" s="38"/>
    </row>
    <row r="2748" spans="1:8" ht="60" x14ac:dyDescent="0.2">
      <c r="A2748" s="38"/>
      <c r="B2748" s="39" t="s">
        <v>63</v>
      </c>
      <c r="C2748" s="43"/>
      <c r="D2748" s="38" t="s">
        <v>2446</v>
      </c>
      <c r="E2748" s="47">
        <v>2</v>
      </c>
      <c r="F2748" s="38" t="s">
        <v>5551</v>
      </c>
      <c r="G2748" s="38"/>
      <c r="H2748" s="38"/>
    </row>
    <row r="2749" spans="1:8" ht="45" x14ac:dyDescent="0.2">
      <c r="A2749" s="38"/>
      <c r="B2749" s="39" t="s">
        <v>65</v>
      </c>
      <c r="C2749" s="43"/>
      <c r="D2749" s="38" t="s">
        <v>3405</v>
      </c>
      <c r="E2749" s="47">
        <v>1.8</v>
      </c>
      <c r="F2749" s="38" t="s">
        <v>5552</v>
      </c>
      <c r="G2749" s="38"/>
      <c r="H2749" s="38"/>
    </row>
    <row r="2750" spans="1:8" ht="30" x14ac:dyDescent="0.2">
      <c r="A2750" s="38"/>
      <c r="B2750" s="39" t="s">
        <v>68</v>
      </c>
      <c r="C2750" s="43"/>
      <c r="D2750" s="38" t="s">
        <v>3405</v>
      </c>
      <c r="E2750" s="47">
        <v>1.8</v>
      </c>
      <c r="F2750" s="38" t="s">
        <v>5553</v>
      </c>
      <c r="G2750" s="38"/>
      <c r="H2750" s="38"/>
    </row>
    <row r="2751" spans="1:8" ht="45" x14ac:dyDescent="0.2">
      <c r="A2751" s="38"/>
      <c r="B2751" s="39" t="s">
        <v>71</v>
      </c>
      <c r="C2751" s="43"/>
      <c r="D2751" s="38" t="s">
        <v>3239</v>
      </c>
      <c r="E2751" s="47">
        <v>2.5</v>
      </c>
      <c r="F2751" s="38" t="s">
        <v>5554</v>
      </c>
      <c r="G2751" s="38"/>
      <c r="H2751" s="38"/>
    </row>
    <row r="2752" spans="1:8" x14ac:dyDescent="0.2">
      <c r="A2752" s="38"/>
      <c r="B2752" s="39"/>
      <c r="C2752" s="43"/>
      <c r="D2752" s="41" t="s">
        <v>22</v>
      </c>
      <c r="E2752" s="46">
        <v>1.9833333333333334</v>
      </c>
      <c r="F2752" s="38"/>
      <c r="G2752" s="38"/>
      <c r="H2752" s="38"/>
    </row>
    <row r="2753" spans="1:8" ht="105" x14ac:dyDescent="0.2">
      <c r="A2753" s="38" t="s">
        <v>2954</v>
      </c>
      <c r="B2753" s="39" t="s">
        <v>5555</v>
      </c>
      <c r="C2753" s="43">
        <v>2.2000000000000002</v>
      </c>
      <c r="D2753" s="38" t="s">
        <v>5556</v>
      </c>
      <c r="E2753" s="47" t="s">
        <v>5557</v>
      </c>
      <c r="F2753" s="38" t="s">
        <v>5558</v>
      </c>
      <c r="G2753" s="38" t="s">
        <v>5559</v>
      </c>
      <c r="H2753" s="38"/>
    </row>
    <row r="2754" spans="1:8" ht="45" x14ac:dyDescent="0.2">
      <c r="A2754" s="38"/>
      <c r="B2754" s="39" t="s">
        <v>20</v>
      </c>
      <c r="C2754" s="43"/>
      <c r="D2754" s="38" t="s">
        <v>2446</v>
      </c>
      <c r="E2754" s="47">
        <v>2</v>
      </c>
      <c r="F2754" s="38" t="s">
        <v>5560</v>
      </c>
      <c r="G2754" s="38"/>
      <c r="H2754" s="38"/>
    </row>
    <row r="2755" spans="1:8" ht="30" x14ac:dyDescent="0.2">
      <c r="A2755" s="38"/>
      <c r="B2755" s="39" t="s">
        <v>61</v>
      </c>
      <c r="C2755" s="43"/>
      <c r="D2755" s="38" t="s">
        <v>7788</v>
      </c>
      <c r="E2755" s="47">
        <v>2.5</v>
      </c>
      <c r="F2755" s="38" t="s">
        <v>5561</v>
      </c>
      <c r="G2755" s="38"/>
      <c r="H2755" s="38"/>
    </row>
    <row r="2756" spans="1:8" ht="60" x14ac:dyDescent="0.2">
      <c r="A2756" s="38"/>
      <c r="B2756" s="39" t="s">
        <v>63</v>
      </c>
      <c r="C2756" s="43"/>
      <c r="D2756" s="38" t="s">
        <v>100</v>
      </c>
      <c r="E2756" s="47">
        <v>2</v>
      </c>
      <c r="F2756" s="38" t="s">
        <v>5562</v>
      </c>
      <c r="G2756" s="38"/>
      <c r="H2756" s="38"/>
    </row>
    <row r="2757" spans="1:8" ht="30" x14ac:dyDescent="0.2">
      <c r="A2757" s="38"/>
      <c r="B2757" s="39" t="s">
        <v>65</v>
      </c>
      <c r="C2757" s="43"/>
      <c r="D2757" s="38" t="s">
        <v>2446</v>
      </c>
      <c r="E2757" s="47">
        <v>2</v>
      </c>
      <c r="F2757" s="38" t="s">
        <v>5563</v>
      </c>
      <c r="G2757" s="38"/>
      <c r="H2757" s="38"/>
    </row>
    <row r="2758" spans="1:8" x14ac:dyDescent="0.2">
      <c r="A2758" s="38"/>
      <c r="B2758" s="39" t="s">
        <v>68</v>
      </c>
      <c r="C2758" s="43"/>
      <c r="D2758" s="38" t="s">
        <v>7788</v>
      </c>
      <c r="E2758" s="47">
        <v>2.5</v>
      </c>
      <c r="F2758" s="38" t="s">
        <v>5564</v>
      </c>
      <c r="G2758" s="38"/>
      <c r="H2758" s="38"/>
    </row>
    <row r="2759" spans="1:8" x14ac:dyDescent="0.2">
      <c r="A2759" s="38"/>
      <c r="B2759" s="39"/>
      <c r="C2759" s="43"/>
      <c r="D2759" s="41" t="s">
        <v>22</v>
      </c>
      <c r="E2759" s="46">
        <v>2.2000000000000002</v>
      </c>
      <c r="F2759" s="38"/>
      <c r="G2759" s="38"/>
      <c r="H2759" s="38"/>
    </row>
    <row r="2760" spans="1:8" ht="120" x14ac:dyDescent="0.2">
      <c r="A2760" s="38" t="s">
        <v>5565</v>
      </c>
      <c r="B2760" s="39" t="s">
        <v>5566</v>
      </c>
      <c r="C2760" s="43"/>
      <c r="D2760" s="38" t="s">
        <v>5567</v>
      </c>
      <c r="E2760" s="47" t="s">
        <v>5568</v>
      </c>
      <c r="F2760" s="38" t="s">
        <v>5569</v>
      </c>
      <c r="G2760" s="38"/>
      <c r="H2760" s="38"/>
    </row>
    <row r="2761" spans="1:8" ht="90" x14ac:dyDescent="0.2">
      <c r="A2761" s="38" t="s">
        <v>5570</v>
      </c>
      <c r="B2761" s="39" t="s">
        <v>5571</v>
      </c>
      <c r="C2761" s="43"/>
      <c r="D2761" s="38" t="s">
        <v>5572</v>
      </c>
      <c r="E2761" s="47" t="s">
        <v>5573</v>
      </c>
      <c r="F2761" s="38" t="s">
        <v>5574</v>
      </c>
      <c r="G2761" s="38"/>
      <c r="H2761" s="38"/>
    </row>
    <row r="2762" spans="1:8" ht="105" x14ac:dyDescent="0.2">
      <c r="A2762" s="38" t="s">
        <v>5575</v>
      </c>
      <c r="B2762" s="39" t="s">
        <v>5576</v>
      </c>
      <c r="C2762" s="43"/>
      <c r="D2762" s="38" t="s">
        <v>5577</v>
      </c>
      <c r="E2762" s="47" t="s">
        <v>5578</v>
      </c>
      <c r="F2762" s="38" t="s">
        <v>5579</v>
      </c>
      <c r="G2762" s="38"/>
      <c r="H2762" s="38"/>
    </row>
    <row r="2763" spans="1:8" ht="120" x14ac:dyDescent="0.2">
      <c r="A2763" s="38" t="s">
        <v>2955</v>
      </c>
      <c r="B2763" s="39" t="s">
        <v>5580</v>
      </c>
      <c r="C2763" s="43">
        <v>3.1272727272727279</v>
      </c>
      <c r="D2763" s="38" t="s">
        <v>5581</v>
      </c>
      <c r="E2763" s="47" t="s">
        <v>5582</v>
      </c>
      <c r="F2763" s="38" t="s">
        <v>5583</v>
      </c>
      <c r="G2763" s="38" t="s">
        <v>5584</v>
      </c>
      <c r="H2763" s="38"/>
    </row>
    <row r="2764" spans="1:8" ht="60" x14ac:dyDescent="0.2">
      <c r="A2764" s="38"/>
      <c r="B2764" s="39" t="s">
        <v>20</v>
      </c>
      <c r="C2764" s="43"/>
      <c r="D2764" s="38" t="s">
        <v>277</v>
      </c>
      <c r="E2764" s="47">
        <v>1.3</v>
      </c>
      <c r="F2764" s="38" t="s">
        <v>5585</v>
      </c>
      <c r="G2764" s="38"/>
      <c r="H2764" s="38"/>
    </row>
    <row r="2765" spans="1:8" ht="30" x14ac:dyDescent="0.2">
      <c r="A2765" s="38"/>
      <c r="B2765" s="39" t="s">
        <v>61</v>
      </c>
      <c r="C2765" s="43"/>
      <c r="D2765" s="38" t="s">
        <v>3338</v>
      </c>
      <c r="E2765" s="47">
        <v>2.8</v>
      </c>
      <c r="F2765" s="38" t="s">
        <v>5586</v>
      </c>
      <c r="G2765" s="38"/>
      <c r="H2765" s="38"/>
    </row>
    <row r="2766" spans="1:8" ht="30" x14ac:dyDescent="0.2">
      <c r="A2766" s="38"/>
      <c r="B2766" s="39" t="s">
        <v>63</v>
      </c>
      <c r="C2766" s="43"/>
      <c r="D2766" s="38" t="s">
        <v>2414</v>
      </c>
      <c r="E2766" s="47">
        <v>3.8</v>
      </c>
      <c r="F2766" s="38" t="s">
        <v>5587</v>
      </c>
      <c r="G2766" s="38"/>
      <c r="H2766" s="38"/>
    </row>
    <row r="2767" spans="1:8" ht="45" x14ac:dyDescent="0.2">
      <c r="A2767" s="38"/>
      <c r="B2767" s="39" t="s">
        <v>65</v>
      </c>
      <c r="C2767" s="43"/>
      <c r="D2767" s="38" t="s">
        <v>7789</v>
      </c>
      <c r="E2767" s="47">
        <v>4.3</v>
      </c>
      <c r="F2767" s="38" t="s">
        <v>5588</v>
      </c>
      <c r="G2767" s="38"/>
      <c r="H2767" s="38"/>
    </row>
    <row r="2768" spans="1:8" ht="30" x14ac:dyDescent="0.2">
      <c r="A2768" s="38"/>
      <c r="B2768" s="39" t="s">
        <v>68</v>
      </c>
      <c r="C2768" s="43"/>
      <c r="D2768" s="38" t="s">
        <v>3338</v>
      </c>
      <c r="E2768" s="47">
        <v>2.8</v>
      </c>
      <c r="F2768" s="38" t="s">
        <v>5589</v>
      </c>
      <c r="G2768" s="38"/>
      <c r="H2768" s="38"/>
    </row>
    <row r="2769" spans="1:8" ht="30" x14ac:dyDescent="0.2">
      <c r="A2769" s="38"/>
      <c r="B2769" s="39" t="s">
        <v>71</v>
      </c>
      <c r="C2769" s="43"/>
      <c r="D2769" s="38" t="s">
        <v>3338</v>
      </c>
      <c r="E2769" s="47">
        <v>2.8</v>
      </c>
      <c r="F2769" s="38" t="s">
        <v>5590</v>
      </c>
      <c r="G2769" s="38"/>
      <c r="H2769" s="38"/>
    </row>
    <row r="2770" spans="1:8" ht="45" x14ac:dyDescent="0.2">
      <c r="A2770" s="38"/>
      <c r="B2770" s="39" t="s">
        <v>74</v>
      </c>
      <c r="C2770" s="43"/>
      <c r="D2770" s="38" t="s">
        <v>3231</v>
      </c>
      <c r="E2770" s="47">
        <v>3.5</v>
      </c>
      <c r="F2770" s="38" t="s">
        <v>5591</v>
      </c>
      <c r="G2770" s="38"/>
      <c r="H2770" s="38"/>
    </row>
    <row r="2771" spans="1:8" ht="45" x14ac:dyDescent="0.2">
      <c r="A2771" s="38"/>
      <c r="B2771" s="39" t="s">
        <v>76</v>
      </c>
      <c r="C2771" s="43"/>
      <c r="D2771" s="38" t="s">
        <v>7790</v>
      </c>
      <c r="E2771" s="47">
        <v>4.8</v>
      </c>
      <c r="F2771" s="38" t="s">
        <v>5592</v>
      </c>
      <c r="G2771" s="38"/>
      <c r="H2771" s="38"/>
    </row>
    <row r="2772" spans="1:8" ht="30" x14ac:dyDescent="0.2">
      <c r="A2772" s="38"/>
      <c r="B2772" s="39" t="s">
        <v>92</v>
      </c>
      <c r="C2772" s="43"/>
      <c r="D2772" s="38" t="s">
        <v>7790</v>
      </c>
      <c r="E2772" s="47">
        <v>4.8</v>
      </c>
      <c r="F2772" s="38" t="s">
        <v>5593</v>
      </c>
      <c r="G2772" s="38"/>
      <c r="H2772" s="38"/>
    </row>
    <row r="2773" spans="1:8" ht="60" x14ac:dyDescent="0.2">
      <c r="A2773" s="38"/>
      <c r="B2773" s="39" t="s">
        <v>146</v>
      </c>
      <c r="C2773" s="43"/>
      <c r="D2773" s="38" t="s">
        <v>167</v>
      </c>
      <c r="E2773" s="47">
        <v>1.5</v>
      </c>
      <c r="F2773" s="38" t="s">
        <v>5594</v>
      </c>
      <c r="G2773" s="38"/>
      <c r="H2773" s="38"/>
    </row>
    <row r="2774" spans="1:8" ht="60" x14ac:dyDescent="0.2">
      <c r="A2774" s="38"/>
      <c r="B2774" s="39" t="s">
        <v>149</v>
      </c>
      <c r="C2774" s="43"/>
      <c r="D2774" s="38" t="s">
        <v>137</v>
      </c>
      <c r="E2774" s="47">
        <v>2</v>
      </c>
      <c r="F2774" s="38" t="s">
        <v>5595</v>
      </c>
      <c r="G2774" s="38"/>
      <c r="H2774" s="38"/>
    </row>
    <row r="2775" spans="1:8" x14ac:dyDescent="0.2">
      <c r="A2775" s="38"/>
      <c r="B2775" s="39"/>
      <c r="C2775" s="43"/>
      <c r="D2775" s="41" t="s">
        <v>22</v>
      </c>
      <c r="E2775" s="46">
        <v>3.1272727272727279</v>
      </c>
      <c r="F2775" s="38"/>
      <c r="G2775" s="38"/>
      <c r="H2775" s="38"/>
    </row>
    <row r="2776" spans="1:8" ht="120" x14ac:dyDescent="0.2">
      <c r="A2776" s="38" t="s">
        <v>2956</v>
      </c>
      <c r="B2776" s="39" t="s">
        <v>5596</v>
      </c>
      <c r="C2776" s="43">
        <v>3.3545454545454545</v>
      </c>
      <c r="D2776" s="38" t="s">
        <v>5597</v>
      </c>
      <c r="E2776" s="47" t="s">
        <v>5598</v>
      </c>
      <c r="F2776" s="38" t="s">
        <v>5599</v>
      </c>
      <c r="G2776" s="38" t="s">
        <v>5600</v>
      </c>
      <c r="H2776" s="38"/>
    </row>
    <row r="2777" spans="1:8" ht="60" x14ac:dyDescent="0.2">
      <c r="A2777" s="38"/>
      <c r="B2777" s="39" t="s">
        <v>20</v>
      </c>
      <c r="C2777" s="43"/>
      <c r="D2777" s="38" t="s">
        <v>277</v>
      </c>
      <c r="E2777" s="47">
        <v>1.3</v>
      </c>
      <c r="F2777" s="38" t="s">
        <v>5585</v>
      </c>
      <c r="G2777" s="38"/>
      <c r="H2777" s="38"/>
    </row>
    <row r="2778" spans="1:8" ht="30" x14ac:dyDescent="0.2">
      <c r="A2778" s="38"/>
      <c r="B2778" s="39" t="s">
        <v>61</v>
      </c>
      <c r="C2778" s="43"/>
      <c r="D2778" s="38" t="s">
        <v>3338</v>
      </c>
      <c r="E2778" s="47">
        <v>2.8</v>
      </c>
      <c r="F2778" s="38" t="s">
        <v>5586</v>
      </c>
      <c r="G2778" s="38"/>
      <c r="H2778" s="38"/>
    </row>
    <row r="2779" spans="1:8" ht="30" x14ac:dyDescent="0.2">
      <c r="A2779" s="38"/>
      <c r="B2779" s="39" t="s">
        <v>63</v>
      </c>
      <c r="C2779" s="43"/>
      <c r="D2779" s="38" t="s">
        <v>2414</v>
      </c>
      <c r="E2779" s="47">
        <v>3.8</v>
      </c>
      <c r="F2779" s="38" t="s">
        <v>5587</v>
      </c>
      <c r="G2779" s="38"/>
      <c r="H2779" s="38"/>
    </row>
    <row r="2780" spans="1:8" ht="60" x14ac:dyDescent="0.2">
      <c r="A2780" s="38"/>
      <c r="B2780" s="39" t="s">
        <v>65</v>
      </c>
      <c r="C2780" s="43"/>
      <c r="D2780" s="38" t="s">
        <v>7790</v>
      </c>
      <c r="E2780" s="47">
        <v>4.8</v>
      </c>
      <c r="F2780" s="38" t="s">
        <v>5601</v>
      </c>
      <c r="G2780" s="38"/>
      <c r="H2780" s="38"/>
    </row>
    <row r="2781" spans="1:8" ht="30" x14ac:dyDescent="0.2">
      <c r="A2781" s="38"/>
      <c r="B2781" s="39" t="s">
        <v>68</v>
      </c>
      <c r="C2781" s="43"/>
      <c r="D2781" s="38" t="s">
        <v>3338</v>
      </c>
      <c r="E2781" s="47">
        <v>2.8</v>
      </c>
      <c r="F2781" s="38" t="s">
        <v>5589</v>
      </c>
      <c r="G2781" s="38"/>
      <c r="H2781" s="38"/>
    </row>
    <row r="2782" spans="1:8" ht="30" x14ac:dyDescent="0.2">
      <c r="A2782" s="38"/>
      <c r="B2782" s="39" t="s">
        <v>71</v>
      </c>
      <c r="C2782" s="43"/>
      <c r="D2782" s="38" t="s">
        <v>7790</v>
      </c>
      <c r="E2782" s="47">
        <v>4.8</v>
      </c>
      <c r="F2782" s="38" t="s">
        <v>5602</v>
      </c>
      <c r="G2782" s="38"/>
      <c r="H2782" s="38"/>
    </row>
    <row r="2783" spans="1:8" ht="45" x14ac:dyDescent="0.2">
      <c r="A2783" s="38"/>
      <c r="B2783" s="39" t="s">
        <v>74</v>
      </c>
      <c r="C2783" s="43"/>
      <c r="D2783" s="38" t="s">
        <v>3231</v>
      </c>
      <c r="E2783" s="47">
        <v>3.5</v>
      </c>
      <c r="F2783" s="38" t="s">
        <v>5591</v>
      </c>
      <c r="G2783" s="38"/>
      <c r="H2783" s="38"/>
    </row>
    <row r="2784" spans="1:8" ht="45" x14ac:dyDescent="0.2">
      <c r="A2784" s="38"/>
      <c r="B2784" s="39" t="s">
        <v>76</v>
      </c>
      <c r="C2784" s="43"/>
      <c r="D2784" s="38" t="s">
        <v>7790</v>
      </c>
      <c r="E2784" s="47">
        <v>4.8</v>
      </c>
      <c r="F2784" s="38" t="s">
        <v>5592</v>
      </c>
      <c r="G2784" s="38"/>
      <c r="H2784" s="38"/>
    </row>
    <row r="2785" spans="1:8" ht="30" x14ac:dyDescent="0.2">
      <c r="A2785" s="38"/>
      <c r="B2785" s="39" t="s">
        <v>92</v>
      </c>
      <c r="C2785" s="43"/>
      <c r="D2785" s="38" t="s">
        <v>7790</v>
      </c>
      <c r="E2785" s="47">
        <v>4.8</v>
      </c>
      <c r="F2785" s="38" t="s">
        <v>5593</v>
      </c>
      <c r="G2785" s="38"/>
      <c r="H2785" s="38"/>
    </row>
    <row r="2786" spans="1:8" ht="60" x14ac:dyDescent="0.2">
      <c r="A2786" s="38"/>
      <c r="B2786" s="39" t="s">
        <v>146</v>
      </c>
      <c r="C2786" s="43"/>
      <c r="D2786" s="38" t="s">
        <v>167</v>
      </c>
      <c r="E2786" s="47">
        <v>1.5</v>
      </c>
      <c r="F2786" s="38" t="s">
        <v>5594</v>
      </c>
      <c r="G2786" s="38"/>
      <c r="H2786" s="38"/>
    </row>
    <row r="2787" spans="1:8" ht="60" x14ac:dyDescent="0.2">
      <c r="A2787" s="38"/>
      <c r="B2787" s="39" t="s">
        <v>149</v>
      </c>
      <c r="C2787" s="43"/>
      <c r="D2787" s="38" t="s">
        <v>137</v>
      </c>
      <c r="E2787" s="47">
        <v>2</v>
      </c>
      <c r="F2787" s="38" t="s">
        <v>5595</v>
      </c>
      <c r="G2787" s="38"/>
      <c r="H2787" s="38"/>
    </row>
    <row r="2788" spans="1:8" x14ac:dyDescent="0.2">
      <c r="A2788" s="38"/>
      <c r="B2788" s="39"/>
      <c r="C2788" s="43"/>
      <c r="D2788" s="41" t="s">
        <v>22</v>
      </c>
      <c r="E2788" s="46">
        <v>3.3545454545454545</v>
      </c>
      <c r="F2788" s="38"/>
      <c r="G2788" s="38"/>
      <c r="H2788" s="38"/>
    </row>
    <row r="2789" spans="1:8" ht="90" x14ac:dyDescent="0.2">
      <c r="A2789" s="38" t="s">
        <v>2957</v>
      </c>
      <c r="B2789" s="39" t="s">
        <v>5603</v>
      </c>
      <c r="C2789" s="43">
        <v>3.15</v>
      </c>
      <c r="D2789" s="38" t="s">
        <v>5604</v>
      </c>
      <c r="E2789" s="47" t="s">
        <v>5605</v>
      </c>
      <c r="F2789" s="38" t="s">
        <v>5606</v>
      </c>
      <c r="G2789" s="38" t="s">
        <v>5607</v>
      </c>
      <c r="H2789" s="38"/>
    </row>
    <row r="2790" spans="1:8" ht="60" x14ac:dyDescent="0.2">
      <c r="A2790" s="38"/>
      <c r="B2790" s="39" t="s">
        <v>20</v>
      </c>
      <c r="C2790" s="43"/>
      <c r="D2790" s="38" t="s">
        <v>277</v>
      </c>
      <c r="E2790" s="47">
        <v>1.3</v>
      </c>
      <c r="F2790" s="38" t="s">
        <v>5608</v>
      </c>
      <c r="G2790" s="38"/>
      <c r="H2790" s="38"/>
    </row>
    <row r="2791" spans="1:8" ht="45" x14ac:dyDescent="0.2">
      <c r="A2791" s="38"/>
      <c r="B2791" s="39" t="s">
        <v>61</v>
      </c>
      <c r="C2791" s="43"/>
      <c r="D2791" s="38" t="s">
        <v>3338</v>
      </c>
      <c r="E2791" s="47">
        <v>2.8</v>
      </c>
      <c r="F2791" s="38" t="s">
        <v>5609</v>
      </c>
      <c r="G2791" s="38"/>
      <c r="H2791" s="38"/>
    </row>
    <row r="2792" spans="1:8" x14ac:dyDescent="0.2">
      <c r="A2792" s="38"/>
      <c r="B2792" s="39" t="s">
        <v>63</v>
      </c>
      <c r="C2792" s="43"/>
      <c r="D2792" s="38" t="s">
        <v>2414</v>
      </c>
      <c r="E2792" s="47">
        <v>3.8</v>
      </c>
      <c r="F2792" s="38" t="s">
        <v>5610</v>
      </c>
      <c r="G2792" s="38"/>
      <c r="H2792" s="38"/>
    </row>
    <row r="2793" spans="1:8" ht="45" x14ac:dyDescent="0.2">
      <c r="A2793" s="38"/>
      <c r="B2793" s="39" t="s">
        <v>65</v>
      </c>
      <c r="C2793" s="43"/>
      <c r="D2793" s="38" t="s">
        <v>7791</v>
      </c>
      <c r="E2793" s="47">
        <v>3.8</v>
      </c>
      <c r="F2793" s="38" t="s">
        <v>5611</v>
      </c>
      <c r="G2793" s="38"/>
      <c r="H2793" s="38"/>
    </row>
    <row r="2794" spans="1:8" ht="60" x14ac:dyDescent="0.2">
      <c r="A2794" s="38"/>
      <c r="B2794" s="39" t="s">
        <v>68</v>
      </c>
      <c r="C2794" s="43"/>
      <c r="D2794" s="38" t="s">
        <v>7792</v>
      </c>
      <c r="E2794" s="47">
        <v>4</v>
      </c>
      <c r="F2794" s="38" t="s">
        <v>5612</v>
      </c>
      <c r="G2794" s="38"/>
      <c r="H2794" s="38"/>
    </row>
    <row r="2795" spans="1:8" ht="45" x14ac:dyDescent="0.2">
      <c r="A2795" s="38"/>
      <c r="B2795" s="39" t="s">
        <v>71</v>
      </c>
      <c r="C2795" s="43"/>
      <c r="D2795" s="38" t="s">
        <v>7791</v>
      </c>
      <c r="E2795" s="47">
        <v>3.8</v>
      </c>
      <c r="F2795" s="38" t="s">
        <v>5613</v>
      </c>
      <c r="G2795" s="38"/>
      <c r="H2795" s="38"/>
    </row>
    <row r="2796" spans="1:8" ht="30" x14ac:dyDescent="0.2">
      <c r="A2796" s="38"/>
      <c r="B2796" s="39" t="s">
        <v>74</v>
      </c>
      <c r="C2796" s="43"/>
      <c r="D2796" s="38" t="s">
        <v>7793</v>
      </c>
      <c r="E2796" s="47">
        <v>2</v>
      </c>
      <c r="F2796" s="38" t="s">
        <v>5614</v>
      </c>
      <c r="G2796" s="38"/>
      <c r="H2796" s="38"/>
    </row>
    <row r="2797" spans="1:8" ht="45" x14ac:dyDescent="0.2">
      <c r="A2797" s="38"/>
      <c r="B2797" s="39" t="s">
        <v>76</v>
      </c>
      <c r="C2797" s="43"/>
      <c r="D2797" s="38" t="s">
        <v>3231</v>
      </c>
      <c r="E2797" s="47">
        <v>3.5</v>
      </c>
      <c r="F2797" s="38" t="s">
        <v>5615</v>
      </c>
      <c r="G2797" s="38"/>
      <c r="H2797" s="38"/>
    </row>
    <row r="2798" spans="1:8" ht="30" x14ac:dyDescent="0.2">
      <c r="A2798" s="38"/>
      <c r="B2798" s="39" t="s">
        <v>92</v>
      </c>
      <c r="C2798" s="43"/>
      <c r="D2798" s="38" t="s">
        <v>3420</v>
      </c>
      <c r="E2798" s="47">
        <v>4.5</v>
      </c>
      <c r="F2798" s="38" t="s">
        <v>5616</v>
      </c>
      <c r="G2798" s="38"/>
      <c r="H2798" s="38"/>
    </row>
    <row r="2799" spans="1:8" ht="30" x14ac:dyDescent="0.2">
      <c r="A2799" s="38"/>
      <c r="B2799" s="39" t="s">
        <v>146</v>
      </c>
      <c r="C2799" s="43"/>
      <c r="D2799" s="38" t="s">
        <v>7790</v>
      </c>
      <c r="E2799" s="47">
        <v>4.8</v>
      </c>
      <c r="F2799" s="38" t="s">
        <v>5617</v>
      </c>
      <c r="G2799" s="38"/>
      <c r="H2799" s="38"/>
    </row>
    <row r="2800" spans="1:8" ht="60" x14ac:dyDescent="0.2">
      <c r="A2800" s="38"/>
      <c r="B2800" s="39" t="s">
        <v>149</v>
      </c>
      <c r="C2800" s="43"/>
      <c r="D2800" s="38" t="s">
        <v>167</v>
      </c>
      <c r="E2800" s="47">
        <v>1.5</v>
      </c>
      <c r="F2800" s="38" t="s">
        <v>5618</v>
      </c>
      <c r="G2800" s="38"/>
      <c r="H2800" s="38"/>
    </row>
    <row r="2801" spans="1:8" ht="60" x14ac:dyDescent="0.2">
      <c r="A2801" s="38"/>
      <c r="B2801" s="39" t="s">
        <v>291</v>
      </c>
      <c r="C2801" s="43"/>
      <c r="D2801" s="38" t="s">
        <v>137</v>
      </c>
      <c r="E2801" s="47">
        <v>2</v>
      </c>
      <c r="F2801" s="38" t="s">
        <v>5619</v>
      </c>
      <c r="G2801" s="38"/>
      <c r="H2801" s="38"/>
    </row>
    <row r="2802" spans="1:8" x14ac:dyDescent="0.2">
      <c r="A2802" s="38"/>
      <c r="B2802" s="39"/>
      <c r="C2802" s="43"/>
      <c r="D2802" s="41" t="s">
        <v>22</v>
      </c>
      <c r="E2802" s="46">
        <v>3.15</v>
      </c>
      <c r="F2802" s="38"/>
      <c r="G2802" s="38"/>
      <c r="H2802" s="38"/>
    </row>
    <row r="2803" spans="1:8" ht="120" x14ac:dyDescent="0.2">
      <c r="A2803" s="38" t="s">
        <v>2958</v>
      </c>
      <c r="B2803" s="39" t="s">
        <v>5620</v>
      </c>
      <c r="C2803" s="43">
        <v>2.9363636363636361</v>
      </c>
      <c r="D2803" s="38" t="s">
        <v>5621</v>
      </c>
      <c r="E2803" s="47" t="s">
        <v>5598</v>
      </c>
      <c r="F2803" s="38" t="s">
        <v>5622</v>
      </c>
      <c r="G2803" s="38" t="s">
        <v>5623</v>
      </c>
      <c r="H2803" s="38"/>
    </row>
    <row r="2804" spans="1:8" ht="60" x14ac:dyDescent="0.2">
      <c r="A2804" s="38"/>
      <c r="B2804" s="39" t="s">
        <v>20</v>
      </c>
      <c r="C2804" s="43"/>
      <c r="D2804" s="38" t="s">
        <v>277</v>
      </c>
      <c r="E2804" s="47">
        <v>1.3</v>
      </c>
      <c r="F2804" s="38" t="s">
        <v>5585</v>
      </c>
      <c r="G2804" s="38"/>
      <c r="H2804" s="38"/>
    </row>
    <row r="2805" spans="1:8" ht="30" x14ac:dyDescent="0.2">
      <c r="A2805" s="38"/>
      <c r="B2805" s="39" t="s">
        <v>61</v>
      </c>
      <c r="C2805" s="43"/>
      <c r="D2805" s="38" t="s">
        <v>3338</v>
      </c>
      <c r="E2805" s="47">
        <v>2.8</v>
      </c>
      <c r="F2805" s="38" t="s">
        <v>5586</v>
      </c>
      <c r="G2805" s="38"/>
      <c r="H2805" s="38"/>
    </row>
    <row r="2806" spans="1:8" ht="30" x14ac:dyDescent="0.2">
      <c r="A2806" s="38"/>
      <c r="B2806" s="39" t="s">
        <v>63</v>
      </c>
      <c r="C2806" s="43"/>
      <c r="D2806" s="38" t="s">
        <v>7793</v>
      </c>
      <c r="E2806" s="47">
        <v>2</v>
      </c>
      <c r="F2806" s="38" t="s">
        <v>5587</v>
      </c>
      <c r="G2806" s="38"/>
      <c r="H2806" s="38"/>
    </row>
    <row r="2807" spans="1:8" ht="60" x14ac:dyDescent="0.2">
      <c r="A2807" s="38"/>
      <c r="B2807" s="39" t="s">
        <v>65</v>
      </c>
      <c r="C2807" s="43"/>
      <c r="D2807" s="38" t="s">
        <v>7791</v>
      </c>
      <c r="E2807" s="47">
        <v>3.8</v>
      </c>
      <c r="F2807" s="38" t="s">
        <v>5624</v>
      </c>
      <c r="G2807" s="38"/>
      <c r="H2807" s="38"/>
    </row>
    <row r="2808" spans="1:8" ht="30" x14ac:dyDescent="0.2">
      <c r="A2808" s="38"/>
      <c r="B2808" s="39" t="s">
        <v>68</v>
      </c>
      <c r="C2808" s="43"/>
      <c r="D2808" s="38" t="s">
        <v>7791</v>
      </c>
      <c r="E2808" s="47">
        <v>3.8</v>
      </c>
      <c r="F2808" s="38" t="s">
        <v>5625</v>
      </c>
      <c r="G2808" s="38"/>
      <c r="H2808" s="38"/>
    </row>
    <row r="2809" spans="1:8" x14ac:dyDescent="0.2">
      <c r="A2809" s="38"/>
      <c r="B2809" s="39" t="s">
        <v>71</v>
      </c>
      <c r="C2809" s="43"/>
      <c r="D2809" s="38" t="s">
        <v>7793</v>
      </c>
      <c r="E2809" s="47">
        <v>2</v>
      </c>
      <c r="F2809" s="38" t="s">
        <v>5626</v>
      </c>
      <c r="G2809" s="38"/>
      <c r="H2809" s="38"/>
    </row>
    <row r="2810" spans="1:8" ht="45" x14ac:dyDescent="0.2">
      <c r="A2810" s="38"/>
      <c r="B2810" s="39" t="s">
        <v>74</v>
      </c>
      <c r="C2810" s="43"/>
      <c r="D2810" s="38" t="s">
        <v>3231</v>
      </c>
      <c r="E2810" s="47">
        <v>3.5</v>
      </c>
      <c r="F2810" s="38" t="s">
        <v>5627</v>
      </c>
      <c r="G2810" s="38"/>
      <c r="H2810" s="38"/>
    </row>
    <row r="2811" spans="1:8" ht="45" x14ac:dyDescent="0.2">
      <c r="A2811" s="38"/>
      <c r="B2811" s="39" t="s">
        <v>76</v>
      </c>
      <c r="C2811" s="43"/>
      <c r="D2811" s="38" t="s">
        <v>7790</v>
      </c>
      <c r="E2811" s="47">
        <v>4.8</v>
      </c>
      <c r="F2811" s="38" t="s">
        <v>5592</v>
      </c>
      <c r="G2811" s="38"/>
      <c r="H2811" s="38"/>
    </row>
    <row r="2812" spans="1:8" ht="30" x14ac:dyDescent="0.2">
      <c r="A2812" s="38"/>
      <c r="B2812" s="39" t="s">
        <v>92</v>
      </c>
      <c r="C2812" s="43"/>
      <c r="D2812" s="38" t="s">
        <v>7790</v>
      </c>
      <c r="E2812" s="47">
        <v>4.8</v>
      </c>
      <c r="F2812" s="38" t="s">
        <v>5593</v>
      </c>
      <c r="G2812" s="38"/>
      <c r="H2812" s="38"/>
    </row>
    <row r="2813" spans="1:8" ht="60" x14ac:dyDescent="0.2">
      <c r="A2813" s="38"/>
      <c r="B2813" s="39" t="s">
        <v>146</v>
      </c>
      <c r="C2813" s="43"/>
      <c r="D2813" s="38" t="s">
        <v>167</v>
      </c>
      <c r="E2813" s="47">
        <v>1.5</v>
      </c>
      <c r="F2813" s="38" t="s">
        <v>5628</v>
      </c>
      <c r="G2813" s="38"/>
      <c r="H2813" s="38"/>
    </row>
    <row r="2814" spans="1:8" ht="60" x14ac:dyDescent="0.2">
      <c r="A2814" s="38"/>
      <c r="B2814" s="39" t="s">
        <v>149</v>
      </c>
      <c r="C2814" s="43"/>
      <c r="D2814" s="38" t="s">
        <v>137</v>
      </c>
      <c r="E2814" s="47">
        <v>2</v>
      </c>
      <c r="F2814" s="38" t="s">
        <v>5629</v>
      </c>
      <c r="G2814" s="38"/>
      <c r="H2814" s="38"/>
    </row>
    <row r="2815" spans="1:8" x14ac:dyDescent="0.2">
      <c r="A2815" s="38"/>
      <c r="B2815" s="39"/>
      <c r="C2815" s="43"/>
      <c r="D2815" s="41" t="s">
        <v>22</v>
      </c>
      <c r="E2815" s="46">
        <v>2.9363636363636361</v>
      </c>
      <c r="F2815" s="38"/>
      <c r="G2815" s="38"/>
      <c r="H2815" s="38"/>
    </row>
    <row r="2816" spans="1:8" ht="105" x14ac:dyDescent="0.2">
      <c r="A2816" s="38" t="s">
        <v>5630</v>
      </c>
      <c r="B2816" s="39" t="s">
        <v>5631</v>
      </c>
      <c r="C2816" s="43"/>
      <c r="D2816" s="38" t="s">
        <v>5632</v>
      </c>
      <c r="E2816" s="47" t="s">
        <v>5633</v>
      </c>
      <c r="F2816" s="38" t="s">
        <v>5634</v>
      </c>
      <c r="G2816" s="38"/>
      <c r="H2816" s="38"/>
    </row>
    <row r="2817" spans="1:8" ht="165" x14ac:dyDescent="0.2">
      <c r="A2817" s="38" t="s">
        <v>2959</v>
      </c>
      <c r="B2817" s="39" t="s">
        <v>5635</v>
      </c>
      <c r="C2817" s="43">
        <v>3.0307692307692307</v>
      </c>
      <c r="D2817" s="38" t="s">
        <v>5636</v>
      </c>
      <c r="E2817" s="47" t="s">
        <v>5637</v>
      </c>
      <c r="F2817" s="38" t="s">
        <v>5638</v>
      </c>
      <c r="G2817" s="38" t="s">
        <v>5639</v>
      </c>
      <c r="H2817" s="38" t="s">
        <v>5640</v>
      </c>
    </row>
    <row r="2818" spans="1:8" ht="60" x14ac:dyDescent="0.2">
      <c r="A2818" s="38"/>
      <c r="B2818" s="39" t="s">
        <v>20</v>
      </c>
      <c r="C2818" s="43"/>
      <c r="D2818" s="38" t="s">
        <v>277</v>
      </c>
      <c r="E2818" s="47">
        <v>1.3</v>
      </c>
      <c r="F2818" s="38" t="s">
        <v>5641</v>
      </c>
      <c r="G2818" s="38"/>
      <c r="H2818" s="38"/>
    </row>
    <row r="2819" spans="1:8" ht="60" x14ac:dyDescent="0.2">
      <c r="A2819" s="38"/>
      <c r="B2819" s="39" t="s">
        <v>61</v>
      </c>
      <c r="C2819" s="43"/>
      <c r="D2819" s="38" t="s">
        <v>7791</v>
      </c>
      <c r="E2819" s="47">
        <v>3.8</v>
      </c>
      <c r="F2819" s="38" t="s">
        <v>5642</v>
      </c>
      <c r="G2819" s="38"/>
      <c r="H2819" s="38"/>
    </row>
    <row r="2820" spans="1:8" ht="45" x14ac:dyDescent="0.2">
      <c r="A2820" s="38"/>
      <c r="B2820" s="39" t="s">
        <v>63</v>
      </c>
      <c r="C2820" s="43"/>
      <c r="D2820" s="38" t="s">
        <v>7791</v>
      </c>
      <c r="E2820" s="47">
        <v>3.8</v>
      </c>
      <c r="F2820" s="38" t="s">
        <v>5643</v>
      </c>
      <c r="G2820" s="38"/>
      <c r="H2820" s="38"/>
    </row>
    <row r="2821" spans="1:8" ht="45" x14ac:dyDescent="0.2">
      <c r="A2821" s="38"/>
      <c r="B2821" s="39" t="s">
        <v>65</v>
      </c>
      <c r="C2821" s="43"/>
      <c r="D2821" s="38" t="s">
        <v>7791</v>
      </c>
      <c r="E2821" s="47">
        <v>3.8</v>
      </c>
      <c r="F2821" s="38" t="s">
        <v>5644</v>
      </c>
      <c r="G2821" s="38"/>
      <c r="H2821" s="38"/>
    </row>
    <row r="2822" spans="1:8" ht="30" x14ac:dyDescent="0.2">
      <c r="A2822" s="38"/>
      <c r="B2822" s="39" t="s">
        <v>68</v>
      </c>
      <c r="C2822" s="43"/>
      <c r="D2822" s="38" t="s">
        <v>7791</v>
      </c>
      <c r="E2822" s="47">
        <v>3.8</v>
      </c>
      <c r="F2822" s="38" t="s">
        <v>5645</v>
      </c>
      <c r="G2822" s="38"/>
      <c r="H2822" s="38"/>
    </row>
    <row r="2823" spans="1:8" ht="30" x14ac:dyDescent="0.2">
      <c r="A2823" s="38"/>
      <c r="B2823" s="39" t="s">
        <v>71</v>
      </c>
      <c r="C2823" s="43"/>
      <c r="D2823" s="38" t="s">
        <v>3450</v>
      </c>
      <c r="E2823" s="47">
        <v>2</v>
      </c>
      <c r="F2823" s="38" t="s">
        <v>5646</v>
      </c>
      <c r="G2823" s="38"/>
      <c r="H2823" s="38"/>
    </row>
    <row r="2824" spans="1:8" ht="45" x14ac:dyDescent="0.2">
      <c r="A2824" s="38"/>
      <c r="B2824" s="39" t="s">
        <v>74</v>
      </c>
      <c r="C2824" s="43"/>
      <c r="D2824" s="38" t="s">
        <v>3257</v>
      </c>
      <c r="E2824" s="47">
        <v>2.2999999999999998</v>
      </c>
      <c r="F2824" s="38" t="s">
        <v>5647</v>
      </c>
      <c r="G2824" s="38"/>
      <c r="H2824" s="38"/>
    </row>
    <row r="2825" spans="1:8" ht="45" x14ac:dyDescent="0.2">
      <c r="A2825" s="38"/>
      <c r="B2825" s="39" t="s">
        <v>76</v>
      </c>
      <c r="C2825" s="43"/>
      <c r="D2825" s="38" t="s">
        <v>7791</v>
      </c>
      <c r="E2825" s="47">
        <v>3.8</v>
      </c>
      <c r="F2825" s="38" t="s">
        <v>5648</v>
      </c>
      <c r="G2825" s="38"/>
      <c r="H2825" s="38"/>
    </row>
    <row r="2826" spans="1:8" ht="30" x14ac:dyDescent="0.2">
      <c r="A2826" s="38"/>
      <c r="B2826" s="39" t="s">
        <v>92</v>
      </c>
      <c r="C2826" s="43"/>
      <c r="D2826" s="38" t="s">
        <v>3420</v>
      </c>
      <c r="E2826" s="47">
        <v>4.5</v>
      </c>
      <c r="F2826" s="38" t="s">
        <v>5649</v>
      </c>
      <c r="G2826" s="38"/>
      <c r="H2826" s="38"/>
    </row>
    <row r="2827" spans="1:8" ht="30" x14ac:dyDescent="0.2">
      <c r="A2827" s="38"/>
      <c r="B2827" s="39" t="s">
        <v>146</v>
      </c>
      <c r="C2827" s="43"/>
      <c r="D2827" s="38" t="s">
        <v>3362</v>
      </c>
      <c r="E2827" s="47">
        <v>3</v>
      </c>
      <c r="F2827" s="38" t="s">
        <v>5650</v>
      </c>
      <c r="G2827" s="38"/>
      <c r="H2827" s="38"/>
    </row>
    <row r="2828" spans="1:8" ht="30" x14ac:dyDescent="0.2">
      <c r="A2828" s="38"/>
      <c r="B2828" s="39" t="s">
        <v>149</v>
      </c>
      <c r="C2828" s="43"/>
      <c r="D2828" s="38" t="s">
        <v>7791</v>
      </c>
      <c r="E2828" s="47">
        <v>3.8</v>
      </c>
      <c r="F2828" s="38" t="s">
        <v>5651</v>
      </c>
      <c r="G2828" s="38"/>
      <c r="H2828" s="38"/>
    </row>
    <row r="2829" spans="1:8" ht="75" x14ac:dyDescent="0.2">
      <c r="A2829" s="38"/>
      <c r="B2829" s="39" t="s">
        <v>291</v>
      </c>
      <c r="C2829" s="43"/>
      <c r="D2829" s="38" t="s">
        <v>167</v>
      </c>
      <c r="E2829" s="47">
        <v>1.5</v>
      </c>
      <c r="F2829" s="38" t="s">
        <v>5652</v>
      </c>
      <c r="G2829" s="38"/>
      <c r="H2829" s="38"/>
    </row>
    <row r="2830" spans="1:8" ht="60" x14ac:dyDescent="0.2">
      <c r="A2830" s="38"/>
      <c r="B2830" s="39" t="s">
        <v>312</v>
      </c>
      <c r="C2830" s="43"/>
      <c r="D2830" s="38" t="s">
        <v>137</v>
      </c>
      <c r="E2830" s="47">
        <v>2</v>
      </c>
      <c r="F2830" s="38" t="s">
        <v>5653</v>
      </c>
      <c r="G2830" s="38"/>
      <c r="H2830" s="38"/>
    </row>
    <row r="2831" spans="1:8" x14ac:dyDescent="0.2">
      <c r="A2831" s="38"/>
      <c r="B2831" s="39"/>
      <c r="C2831" s="43"/>
      <c r="D2831" s="41" t="s">
        <v>22</v>
      </c>
      <c r="E2831" s="46">
        <v>3.0307692307692307</v>
      </c>
      <c r="F2831" s="38"/>
      <c r="G2831" s="38"/>
      <c r="H2831" s="38"/>
    </row>
    <row r="2832" spans="1:8" ht="105" x14ac:dyDescent="0.2">
      <c r="A2832" s="38" t="s">
        <v>2960</v>
      </c>
      <c r="B2832" s="39" t="s">
        <v>5654</v>
      </c>
      <c r="C2832" s="43">
        <v>2.4500000000000002</v>
      </c>
      <c r="D2832" s="38" t="s">
        <v>5655</v>
      </c>
      <c r="E2832" s="47" t="s">
        <v>5656</v>
      </c>
      <c r="F2832" s="38" t="s">
        <v>5657</v>
      </c>
      <c r="G2832" s="38"/>
      <c r="H2832" s="38" t="s">
        <v>5658</v>
      </c>
    </row>
    <row r="2833" spans="1:8" ht="45" x14ac:dyDescent="0.2">
      <c r="A2833" s="38"/>
      <c r="B2833" s="39" t="s">
        <v>20</v>
      </c>
      <c r="C2833" s="43"/>
      <c r="D2833" s="38" t="s">
        <v>277</v>
      </c>
      <c r="E2833" s="47">
        <v>1.3</v>
      </c>
      <c r="F2833" s="38" t="s">
        <v>5659</v>
      </c>
      <c r="G2833" s="38"/>
      <c r="H2833" s="38"/>
    </row>
    <row r="2834" spans="1:8" ht="45" x14ac:dyDescent="0.2">
      <c r="A2834" s="38"/>
      <c r="B2834" s="39" t="s">
        <v>61</v>
      </c>
      <c r="C2834" s="43"/>
      <c r="D2834" s="38" t="s">
        <v>3450</v>
      </c>
      <c r="E2834" s="47">
        <v>2</v>
      </c>
      <c r="F2834" s="38" t="s">
        <v>5660</v>
      </c>
      <c r="G2834" s="38"/>
      <c r="H2834" s="38"/>
    </row>
    <row r="2835" spans="1:8" ht="60" x14ac:dyDescent="0.2">
      <c r="A2835" s="38"/>
      <c r="B2835" s="39" t="s">
        <v>63</v>
      </c>
      <c r="C2835" s="43"/>
      <c r="D2835" s="38" t="s">
        <v>3450</v>
      </c>
      <c r="E2835" s="47">
        <v>2</v>
      </c>
      <c r="F2835" s="38" t="s">
        <v>5661</v>
      </c>
      <c r="G2835" s="38"/>
      <c r="H2835" s="38"/>
    </row>
    <row r="2836" spans="1:8" ht="30" x14ac:dyDescent="0.2">
      <c r="A2836" s="38"/>
      <c r="B2836" s="39" t="s">
        <v>65</v>
      </c>
      <c r="C2836" s="43"/>
      <c r="D2836" s="38" t="s">
        <v>3257</v>
      </c>
      <c r="E2836" s="47">
        <v>2.2999999999999998</v>
      </c>
      <c r="F2836" s="38" t="s">
        <v>5662</v>
      </c>
      <c r="G2836" s="38"/>
      <c r="H2836" s="38"/>
    </row>
    <row r="2837" spans="1:8" ht="30" x14ac:dyDescent="0.2">
      <c r="A2837" s="38"/>
      <c r="B2837" s="39" t="s">
        <v>68</v>
      </c>
      <c r="C2837" s="43"/>
      <c r="D2837" s="38" t="s">
        <v>3450</v>
      </c>
      <c r="E2837" s="47">
        <v>2</v>
      </c>
      <c r="F2837" s="38" t="s">
        <v>5663</v>
      </c>
      <c r="G2837" s="38"/>
      <c r="H2837" s="38"/>
    </row>
    <row r="2838" spans="1:8" ht="30" x14ac:dyDescent="0.2">
      <c r="A2838" s="38"/>
      <c r="B2838" s="39" t="s">
        <v>71</v>
      </c>
      <c r="C2838" s="43"/>
      <c r="D2838" s="38" t="s">
        <v>3450</v>
      </c>
      <c r="E2838" s="47">
        <v>2</v>
      </c>
      <c r="F2838" s="38" t="s">
        <v>5664</v>
      </c>
      <c r="G2838" s="38"/>
      <c r="H2838" s="38"/>
    </row>
    <row r="2839" spans="1:8" ht="45" x14ac:dyDescent="0.2">
      <c r="A2839" s="38"/>
      <c r="B2839" s="39" t="s">
        <v>74</v>
      </c>
      <c r="C2839" s="43"/>
      <c r="D2839" s="38" t="s">
        <v>3450</v>
      </c>
      <c r="E2839" s="47">
        <v>2</v>
      </c>
      <c r="F2839" s="38" t="s">
        <v>5665</v>
      </c>
      <c r="G2839" s="38"/>
      <c r="H2839" s="38"/>
    </row>
    <row r="2840" spans="1:8" ht="45" x14ac:dyDescent="0.2">
      <c r="A2840" s="38"/>
      <c r="B2840" s="39" t="s">
        <v>76</v>
      </c>
      <c r="C2840" s="43"/>
      <c r="D2840" s="38" t="s">
        <v>3420</v>
      </c>
      <c r="E2840" s="47">
        <v>4.5</v>
      </c>
      <c r="F2840" s="38" t="s">
        <v>5666</v>
      </c>
      <c r="G2840" s="38"/>
      <c r="H2840" s="38"/>
    </row>
    <row r="2841" spans="1:8" ht="30" x14ac:dyDescent="0.2">
      <c r="A2841" s="38"/>
      <c r="B2841" s="39" t="s">
        <v>92</v>
      </c>
      <c r="C2841" s="43"/>
      <c r="D2841" s="38" t="s">
        <v>3362</v>
      </c>
      <c r="E2841" s="47">
        <v>3</v>
      </c>
      <c r="F2841" s="38" t="s">
        <v>5667</v>
      </c>
      <c r="G2841" s="38"/>
      <c r="H2841" s="38"/>
    </row>
    <row r="2842" spans="1:8" ht="30" x14ac:dyDescent="0.2">
      <c r="A2842" s="38"/>
      <c r="B2842" s="39" t="s">
        <v>146</v>
      </c>
      <c r="C2842" s="43"/>
      <c r="D2842" s="38" t="s">
        <v>7790</v>
      </c>
      <c r="E2842" s="47">
        <v>4.8</v>
      </c>
      <c r="F2842" s="38" t="s">
        <v>5617</v>
      </c>
      <c r="G2842" s="38"/>
      <c r="H2842" s="38"/>
    </row>
    <row r="2843" spans="1:8" ht="30" x14ac:dyDescent="0.2">
      <c r="A2843" s="38"/>
      <c r="B2843" s="39" t="s">
        <v>149</v>
      </c>
      <c r="C2843" s="43"/>
      <c r="D2843" s="38" t="s">
        <v>167</v>
      </c>
      <c r="E2843" s="47">
        <v>1.5</v>
      </c>
      <c r="F2843" s="38" t="s">
        <v>5668</v>
      </c>
      <c r="G2843" s="38"/>
      <c r="H2843" s="38"/>
    </row>
    <row r="2844" spans="1:8" ht="60" x14ac:dyDescent="0.2">
      <c r="A2844" s="38"/>
      <c r="B2844" s="39" t="s">
        <v>291</v>
      </c>
      <c r="C2844" s="43"/>
      <c r="D2844" s="38" t="s">
        <v>137</v>
      </c>
      <c r="E2844" s="47">
        <v>2</v>
      </c>
      <c r="F2844" s="38" t="s">
        <v>5669</v>
      </c>
      <c r="G2844" s="38"/>
      <c r="H2844" s="38"/>
    </row>
    <row r="2845" spans="1:8" x14ac:dyDescent="0.2">
      <c r="A2845" s="38"/>
      <c r="B2845" s="39"/>
      <c r="C2845" s="43"/>
      <c r="D2845" s="41" t="s">
        <v>22</v>
      </c>
      <c r="E2845" s="46">
        <v>2.4500000000000002</v>
      </c>
      <c r="F2845" s="38"/>
      <c r="G2845" s="38"/>
      <c r="H2845" s="38"/>
    </row>
    <row r="2846" spans="1:8" ht="105" x14ac:dyDescent="0.2">
      <c r="A2846" s="38" t="s">
        <v>2961</v>
      </c>
      <c r="B2846" s="39" t="s">
        <v>5670</v>
      </c>
      <c r="C2846" s="43">
        <v>2.5857142857142859</v>
      </c>
      <c r="D2846" s="38" t="s">
        <v>5671</v>
      </c>
      <c r="E2846" s="47" t="s">
        <v>5672</v>
      </c>
      <c r="F2846" s="38" t="s">
        <v>5673</v>
      </c>
      <c r="G2846" s="38"/>
      <c r="H2846" s="38"/>
    </row>
    <row r="2847" spans="1:8" ht="75" x14ac:dyDescent="0.2">
      <c r="A2847" s="38"/>
      <c r="B2847" s="39" t="s">
        <v>20</v>
      </c>
      <c r="C2847" s="43"/>
      <c r="D2847" s="38" t="s">
        <v>277</v>
      </c>
      <c r="E2847" s="47">
        <v>1.3</v>
      </c>
      <c r="F2847" s="38" t="s">
        <v>5674</v>
      </c>
      <c r="G2847" s="38"/>
      <c r="H2847" s="38"/>
    </row>
    <row r="2848" spans="1:8" ht="30" x14ac:dyDescent="0.2">
      <c r="A2848" s="38"/>
      <c r="B2848" s="39" t="s">
        <v>61</v>
      </c>
      <c r="C2848" s="43"/>
      <c r="D2848" s="38" t="s">
        <v>3450</v>
      </c>
      <c r="E2848" s="47">
        <v>2</v>
      </c>
      <c r="F2848" s="38" t="s">
        <v>5675</v>
      </c>
      <c r="G2848" s="38"/>
      <c r="H2848" s="38"/>
    </row>
    <row r="2849" spans="1:8" ht="30" x14ac:dyDescent="0.2">
      <c r="A2849" s="38"/>
      <c r="B2849" s="39" t="s">
        <v>63</v>
      </c>
      <c r="C2849" s="43"/>
      <c r="D2849" s="38" t="s">
        <v>3450</v>
      </c>
      <c r="E2849" s="47">
        <v>2</v>
      </c>
      <c r="F2849" s="38" t="s">
        <v>5676</v>
      </c>
      <c r="G2849" s="38"/>
      <c r="H2849" s="38"/>
    </row>
    <row r="2850" spans="1:8" ht="45" x14ac:dyDescent="0.2">
      <c r="A2850" s="38"/>
      <c r="B2850" s="39" t="s">
        <v>65</v>
      </c>
      <c r="C2850" s="43"/>
      <c r="D2850" s="38" t="s">
        <v>3420</v>
      </c>
      <c r="E2850" s="47">
        <v>4.5</v>
      </c>
      <c r="F2850" s="38" t="s">
        <v>5677</v>
      </c>
      <c r="G2850" s="38"/>
      <c r="H2850" s="38"/>
    </row>
    <row r="2851" spans="1:8" ht="30" x14ac:dyDescent="0.2">
      <c r="A2851" s="38"/>
      <c r="B2851" s="39" t="s">
        <v>68</v>
      </c>
      <c r="C2851" s="43"/>
      <c r="D2851" s="38" t="s">
        <v>7790</v>
      </c>
      <c r="E2851" s="47">
        <v>4.8</v>
      </c>
      <c r="F2851" s="38" t="s">
        <v>5678</v>
      </c>
      <c r="G2851" s="38"/>
      <c r="H2851" s="38"/>
    </row>
    <row r="2852" spans="1:8" ht="45" x14ac:dyDescent="0.2">
      <c r="A2852" s="38"/>
      <c r="B2852" s="39" t="s">
        <v>71</v>
      </c>
      <c r="C2852" s="43"/>
      <c r="D2852" s="38" t="s">
        <v>167</v>
      </c>
      <c r="E2852" s="47">
        <v>1.5</v>
      </c>
      <c r="F2852" s="38" t="s">
        <v>5679</v>
      </c>
      <c r="G2852" s="38"/>
      <c r="H2852" s="38"/>
    </row>
    <row r="2853" spans="1:8" ht="60" x14ac:dyDescent="0.2">
      <c r="A2853" s="38"/>
      <c r="B2853" s="39" t="s">
        <v>74</v>
      </c>
      <c r="C2853" s="43"/>
      <c r="D2853" s="38" t="s">
        <v>137</v>
      </c>
      <c r="E2853" s="47">
        <v>2</v>
      </c>
      <c r="F2853" s="38" t="s">
        <v>5680</v>
      </c>
      <c r="G2853" s="38"/>
      <c r="H2853" s="38"/>
    </row>
    <row r="2854" spans="1:8" x14ac:dyDescent="0.2">
      <c r="A2854" s="38"/>
      <c r="B2854" s="39"/>
      <c r="C2854" s="43"/>
      <c r="D2854" s="41" t="s">
        <v>22</v>
      </c>
      <c r="E2854" s="46">
        <v>2.5857142857142859</v>
      </c>
      <c r="F2854" s="38"/>
      <c r="G2854" s="38"/>
      <c r="H2854" s="38"/>
    </row>
    <row r="2855" spans="1:8" ht="105" x14ac:dyDescent="0.2">
      <c r="A2855" s="38" t="s">
        <v>2962</v>
      </c>
      <c r="B2855" s="39" t="s">
        <v>5681</v>
      </c>
      <c r="C2855" s="43">
        <v>2.6100000000000003</v>
      </c>
      <c r="D2855" s="38" t="s">
        <v>5682</v>
      </c>
      <c r="E2855" s="47" t="s">
        <v>5683</v>
      </c>
      <c r="F2855" s="38" t="s">
        <v>5684</v>
      </c>
      <c r="G2855" s="38" t="s">
        <v>5685</v>
      </c>
      <c r="H2855" s="38"/>
    </row>
    <row r="2856" spans="1:8" ht="60" x14ac:dyDescent="0.2">
      <c r="A2856" s="38"/>
      <c r="B2856" s="39" t="s">
        <v>20</v>
      </c>
      <c r="C2856" s="43"/>
      <c r="D2856" s="38" t="s">
        <v>277</v>
      </c>
      <c r="E2856" s="47">
        <v>1.3</v>
      </c>
      <c r="F2856" s="38" t="s">
        <v>5686</v>
      </c>
      <c r="G2856" s="38"/>
      <c r="H2856" s="38"/>
    </row>
    <row r="2857" spans="1:8" x14ac:dyDescent="0.2">
      <c r="A2857" s="38"/>
      <c r="B2857" s="39" t="s">
        <v>61</v>
      </c>
      <c r="C2857" s="43"/>
      <c r="D2857" s="38" t="s">
        <v>3450</v>
      </c>
      <c r="E2857" s="47">
        <v>2</v>
      </c>
      <c r="F2857" s="38" t="s">
        <v>5687</v>
      </c>
      <c r="G2857" s="38"/>
      <c r="H2857" s="38"/>
    </row>
    <row r="2858" spans="1:8" ht="30" x14ac:dyDescent="0.2">
      <c r="A2858" s="38"/>
      <c r="B2858" s="39" t="s">
        <v>63</v>
      </c>
      <c r="C2858" s="43"/>
      <c r="D2858" s="38" t="s">
        <v>3362</v>
      </c>
      <c r="E2858" s="47">
        <v>3</v>
      </c>
      <c r="F2858" s="38" t="s">
        <v>5688</v>
      </c>
      <c r="G2858" s="38"/>
      <c r="H2858" s="38"/>
    </row>
    <row r="2859" spans="1:8" ht="45" x14ac:dyDescent="0.2">
      <c r="A2859" s="38"/>
      <c r="B2859" s="39" t="s">
        <v>65</v>
      </c>
      <c r="C2859" s="43"/>
      <c r="D2859" s="38" t="s">
        <v>3450</v>
      </c>
      <c r="E2859" s="47">
        <v>2</v>
      </c>
      <c r="F2859" s="38" t="s">
        <v>5689</v>
      </c>
      <c r="G2859" s="38"/>
      <c r="H2859" s="38"/>
    </row>
    <row r="2860" spans="1:8" ht="45" x14ac:dyDescent="0.2">
      <c r="A2860" s="38"/>
      <c r="B2860" s="39" t="s">
        <v>68</v>
      </c>
      <c r="C2860" s="43"/>
      <c r="D2860" s="38" t="s">
        <v>3450</v>
      </c>
      <c r="E2860" s="47">
        <v>2</v>
      </c>
      <c r="F2860" s="38" t="s">
        <v>5690</v>
      </c>
      <c r="G2860" s="38"/>
      <c r="H2860" s="38"/>
    </row>
    <row r="2861" spans="1:8" ht="45" x14ac:dyDescent="0.2">
      <c r="A2861" s="38"/>
      <c r="B2861" s="39" t="s">
        <v>71</v>
      </c>
      <c r="C2861" s="43"/>
      <c r="D2861" s="38" t="s">
        <v>3420</v>
      </c>
      <c r="E2861" s="47">
        <v>4.5</v>
      </c>
      <c r="F2861" s="38" t="s">
        <v>5691</v>
      </c>
      <c r="G2861" s="38"/>
      <c r="H2861" s="38"/>
    </row>
    <row r="2862" spans="1:8" ht="30" x14ac:dyDescent="0.2">
      <c r="A2862" s="38"/>
      <c r="B2862" s="39" t="s">
        <v>74</v>
      </c>
      <c r="C2862" s="43"/>
      <c r="D2862" s="38" t="s">
        <v>3362</v>
      </c>
      <c r="E2862" s="47">
        <v>3</v>
      </c>
      <c r="F2862" s="38" t="s">
        <v>5692</v>
      </c>
      <c r="G2862" s="38"/>
      <c r="H2862" s="38"/>
    </row>
    <row r="2863" spans="1:8" ht="30" x14ac:dyDescent="0.2">
      <c r="A2863" s="38"/>
      <c r="B2863" s="39" t="s">
        <v>76</v>
      </c>
      <c r="C2863" s="43"/>
      <c r="D2863" s="38" t="s">
        <v>7790</v>
      </c>
      <c r="E2863" s="47">
        <v>4.8</v>
      </c>
      <c r="F2863" s="38" t="s">
        <v>5693</v>
      </c>
      <c r="G2863" s="38"/>
      <c r="H2863" s="38"/>
    </row>
    <row r="2864" spans="1:8" ht="60" x14ac:dyDescent="0.2">
      <c r="A2864" s="38"/>
      <c r="B2864" s="39" t="s">
        <v>92</v>
      </c>
      <c r="C2864" s="43"/>
      <c r="D2864" s="38" t="s">
        <v>167</v>
      </c>
      <c r="E2864" s="47">
        <v>1.5</v>
      </c>
      <c r="F2864" s="38" t="s">
        <v>5694</v>
      </c>
      <c r="G2864" s="38"/>
      <c r="H2864" s="38"/>
    </row>
    <row r="2865" spans="1:8" ht="45" x14ac:dyDescent="0.2">
      <c r="A2865" s="38"/>
      <c r="B2865" s="39" t="s">
        <v>146</v>
      </c>
      <c r="C2865" s="43"/>
      <c r="D2865" s="38" t="s">
        <v>137</v>
      </c>
      <c r="E2865" s="47">
        <v>2</v>
      </c>
      <c r="F2865" s="38" t="s">
        <v>5695</v>
      </c>
      <c r="G2865" s="38"/>
      <c r="H2865" s="38"/>
    </row>
    <row r="2866" spans="1:8" x14ac:dyDescent="0.2">
      <c r="A2866" s="38"/>
      <c r="B2866" s="39"/>
      <c r="C2866" s="43"/>
      <c r="D2866" s="41" t="s">
        <v>22</v>
      </c>
      <c r="E2866" s="46">
        <v>2.6100000000000003</v>
      </c>
      <c r="F2866" s="38"/>
      <c r="G2866" s="38"/>
      <c r="H2866" s="38"/>
    </row>
    <row r="2867" spans="1:8" ht="90" x14ac:dyDescent="0.2">
      <c r="A2867" s="38" t="s">
        <v>2963</v>
      </c>
      <c r="B2867" s="39" t="s">
        <v>5696</v>
      </c>
      <c r="C2867" s="43"/>
      <c r="D2867" s="38" t="s">
        <v>5697</v>
      </c>
      <c r="E2867" s="47" t="s">
        <v>5698</v>
      </c>
      <c r="F2867" s="38" t="s">
        <v>5699</v>
      </c>
      <c r="G2867" s="38"/>
      <c r="H2867" s="38"/>
    </row>
    <row r="2868" spans="1:8" ht="120" x14ac:dyDescent="0.2">
      <c r="A2868" s="38" t="s">
        <v>2963</v>
      </c>
      <c r="B2868" s="39" t="s">
        <v>5700</v>
      </c>
      <c r="C2868" s="43">
        <v>3.15</v>
      </c>
      <c r="D2868" s="38" t="s">
        <v>5697</v>
      </c>
      <c r="E2868" s="47" t="s">
        <v>5701</v>
      </c>
      <c r="F2868" s="38" t="s">
        <v>5702</v>
      </c>
      <c r="G2868" s="38" t="s">
        <v>5703</v>
      </c>
      <c r="H2868" s="38"/>
    </row>
    <row r="2869" spans="1:8" ht="60" x14ac:dyDescent="0.2">
      <c r="A2869" s="38"/>
      <c r="B2869" s="39" t="s">
        <v>20</v>
      </c>
      <c r="C2869" s="43"/>
      <c r="D2869" s="38" t="s">
        <v>277</v>
      </c>
      <c r="E2869" s="47">
        <v>1.3</v>
      </c>
      <c r="F2869" s="38" t="s">
        <v>5704</v>
      </c>
      <c r="G2869" s="38"/>
      <c r="H2869" s="38"/>
    </row>
    <row r="2870" spans="1:8" x14ac:dyDescent="0.2">
      <c r="A2870" s="38"/>
      <c r="B2870" s="39" t="s">
        <v>61</v>
      </c>
      <c r="C2870" s="43"/>
      <c r="D2870" s="38" t="s">
        <v>7790</v>
      </c>
      <c r="E2870" s="47">
        <v>4.8</v>
      </c>
      <c r="F2870" s="38" t="s">
        <v>5705</v>
      </c>
      <c r="G2870" s="38"/>
      <c r="H2870" s="38"/>
    </row>
    <row r="2871" spans="1:8" ht="45" x14ac:dyDescent="0.2">
      <c r="A2871" s="38"/>
      <c r="B2871" s="39" t="s">
        <v>63</v>
      </c>
      <c r="C2871" s="43"/>
      <c r="D2871" s="38" t="s">
        <v>3338</v>
      </c>
      <c r="E2871" s="47">
        <v>2.8</v>
      </c>
      <c r="F2871" s="38" t="s">
        <v>5706</v>
      </c>
      <c r="G2871" s="38"/>
      <c r="H2871" s="38"/>
    </row>
    <row r="2872" spans="1:8" ht="30" x14ac:dyDescent="0.2">
      <c r="A2872" s="38"/>
      <c r="B2872" s="39" t="s">
        <v>65</v>
      </c>
      <c r="C2872" s="43"/>
      <c r="D2872" s="38" t="s">
        <v>3450</v>
      </c>
      <c r="E2872" s="47">
        <v>2</v>
      </c>
      <c r="F2872" s="38" t="s">
        <v>5707</v>
      </c>
      <c r="G2872" s="38"/>
      <c r="H2872" s="38"/>
    </row>
    <row r="2873" spans="1:8" x14ac:dyDescent="0.2">
      <c r="A2873" s="38"/>
      <c r="B2873" s="39" t="s">
        <v>68</v>
      </c>
      <c r="C2873" s="43"/>
      <c r="D2873" s="38" t="s">
        <v>7790</v>
      </c>
      <c r="E2873" s="47">
        <v>4.8</v>
      </c>
      <c r="F2873" s="38" t="s">
        <v>5708</v>
      </c>
      <c r="G2873" s="38"/>
      <c r="H2873" s="38"/>
    </row>
    <row r="2874" spans="1:8" ht="30" x14ac:dyDescent="0.2">
      <c r="A2874" s="38"/>
      <c r="B2874" s="39" t="s">
        <v>71</v>
      </c>
      <c r="C2874" s="43"/>
      <c r="D2874" s="38" t="s">
        <v>3362</v>
      </c>
      <c r="E2874" s="47">
        <v>3</v>
      </c>
      <c r="F2874" s="38" t="s">
        <v>5709</v>
      </c>
      <c r="G2874" s="38"/>
      <c r="H2874" s="38"/>
    </row>
    <row r="2875" spans="1:8" ht="45" x14ac:dyDescent="0.2">
      <c r="A2875" s="38"/>
      <c r="B2875" s="39" t="s">
        <v>74</v>
      </c>
      <c r="C2875" s="43"/>
      <c r="D2875" s="38" t="s">
        <v>3420</v>
      </c>
      <c r="E2875" s="47">
        <v>4.5</v>
      </c>
      <c r="F2875" s="38" t="s">
        <v>5710</v>
      </c>
      <c r="G2875" s="38"/>
      <c r="H2875" s="38"/>
    </row>
    <row r="2876" spans="1:8" ht="30" x14ac:dyDescent="0.2">
      <c r="A2876" s="38"/>
      <c r="B2876" s="39" t="s">
        <v>76</v>
      </c>
      <c r="C2876" s="43"/>
      <c r="D2876" s="38" t="s">
        <v>7790</v>
      </c>
      <c r="E2876" s="47">
        <v>4.8</v>
      </c>
      <c r="F2876" s="38" t="s">
        <v>5693</v>
      </c>
      <c r="G2876" s="38"/>
      <c r="H2876" s="38"/>
    </row>
    <row r="2877" spans="1:8" ht="75" x14ac:dyDescent="0.2">
      <c r="A2877" s="38"/>
      <c r="B2877" s="39" t="s">
        <v>92</v>
      </c>
      <c r="C2877" s="43"/>
      <c r="D2877" s="38" t="s">
        <v>167</v>
      </c>
      <c r="E2877" s="47">
        <v>1.5</v>
      </c>
      <c r="F2877" s="38" t="s">
        <v>5711</v>
      </c>
      <c r="G2877" s="38"/>
      <c r="H2877" s="38"/>
    </row>
    <row r="2878" spans="1:8" ht="60" x14ac:dyDescent="0.2">
      <c r="A2878" s="38"/>
      <c r="B2878" s="39" t="s">
        <v>146</v>
      </c>
      <c r="C2878" s="43"/>
      <c r="D2878" s="38" t="s">
        <v>137</v>
      </c>
      <c r="E2878" s="47">
        <v>2</v>
      </c>
      <c r="F2878" s="38" t="s">
        <v>5712</v>
      </c>
      <c r="G2878" s="38"/>
      <c r="H2878" s="38"/>
    </row>
    <row r="2879" spans="1:8" x14ac:dyDescent="0.2">
      <c r="A2879" s="38"/>
      <c r="B2879" s="39"/>
      <c r="C2879" s="43"/>
      <c r="D2879" s="41" t="s">
        <v>22</v>
      </c>
      <c r="E2879" s="46">
        <v>3.15</v>
      </c>
      <c r="F2879" s="38"/>
      <c r="G2879" s="38"/>
      <c r="H2879" s="38"/>
    </row>
    <row r="2880" spans="1:8" ht="105" x14ac:dyDescent="0.2">
      <c r="A2880" s="38" t="s">
        <v>5713</v>
      </c>
      <c r="B2880" s="39" t="s">
        <v>5714</v>
      </c>
      <c r="C2880" s="43"/>
      <c r="D2880" s="38" t="s">
        <v>5715</v>
      </c>
      <c r="E2880" s="47" t="s">
        <v>5716</v>
      </c>
      <c r="F2880" s="38" t="s">
        <v>5717</v>
      </c>
      <c r="G2880" s="38"/>
      <c r="H2880" s="38"/>
    </row>
    <row r="2881" spans="1:8" ht="90" x14ac:dyDescent="0.2">
      <c r="A2881" s="38" t="s">
        <v>2964</v>
      </c>
      <c r="B2881" s="39" t="s">
        <v>5718</v>
      </c>
      <c r="C2881" s="43"/>
      <c r="D2881" s="38" t="s">
        <v>5719</v>
      </c>
      <c r="E2881" s="47" t="s">
        <v>5720</v>
      </c>
      <c r="F2881" s="38" t="s">
        <v>5721</v>
      </c>
      <c r="G2881" s="38"/>
      <c r="H2881" s="38"/>
    </row>
    <row r="2882" spans="1:8" ht="105" x14ac:dyDescent="0.2">
      <c r="A2882" s="38" t="s">
        <v>2964</v>
      </c>
      <c r="B2882" s="39" t="s">
        <v>5722</v>
      </c>
      <c r="C2882" s="43">
        <v>4.01</v>
      </c>
      <c r="D2882" s="38" t="s">
        <v>5723</v>
      </c>
      <c r="E2882" s="47" t="s">
        <v>5724</v>
      </c>
      <c r="F2882" s="38" t="s">
        <v>5725</v>
      </c>
      <c r="G2882" s="38" t="s">
        <v>5726</v>
      </c>
      <c r="H2882" s="38"/>
    </row>
    <row r="2883" spans="1:8" ht="45" x14ac:dyDescent="0.2">
      <c r="A2883" s="38"/>
      <c r="B2883" s="39" t="s">
        <v>20</v>
      </c>
      <c r="C2883" s="43"/>
      <c r="D2883" s="38" t="s">
        <v>983</v>
      </c>
      <c r="E2883" s="47">
        <v>2.8</v>
      </c>
      <c r="F2883" s="38" t="s">
        <v>5727</v>
      </c>
      <c r="G2883" s="38"/>
      <c r="H2883" s="38"/>
    </row>
    <row r="2884" spans="1:8" ht="30" x14ac:dyDescent="0.2">
      <c r="A2884" s="38"/>
      <c r="B2884" s="39" t="s">
        <v>61</v>
      </c>
      <c r="C2884" s="43"/>
      <c r="D2884" s="38" t="s">
        <v>983</v>
      </c>
      <c r="E2884" s="47">
        <v>2.8</v>
      </c>
      <c r="F2884" s="38" t="s">
        <v>5728</v>
      </c>
      <c r="G2884" s="38"/>
      <c r="H2884" s="38"/>
    </row>
    <row r="2885" spans="1:8" ht="45" x14ac:dyDescent="0.2">
      <c r="A2885" s="38"/>
      <c r="B2885" s="39" t="s">
        <v>63</v>
      </c>
      <c r="C2885" s="43"/>
      <c r="D2885" s="38" t="s">
        <v>7794</v>
      </c>
      <c r="E2885" s="47">
        <v>5.8</v>
      </c>
      <c r="F2885" s="38" t="s">
        <v>5729</v>
      </c>
      <c r="G2885" s="38"/>
      <c r="H2885" s="38"/>
    </row>
    <row r="2886" spans="1:8" ht="30" x14ac:dyDescent="0.2">
      <c r="A2886" s="38"/>
      <c r="B2886" s="39" t="s">
        <v>65</v>
      </c>
      <c r="C2886" s="43"/>
      <c r="D2886" s="38" t="s">
        <v>7794</v>
      </c>
      <c r="E2886" s="47">
        <v>5.8</v>
      </c>
      <c r="F2886" s="38" t="s">
        <v>5730</v>
      </c>
      <c r="G2886" s="38"/>
      <c r="H2886" s="38"/>
    </row>
    <row r="2887" spans="1:8" ht="30" x14ac:dyDescent="0.2">
      <c r="A2887" s="38"/>
      <c r="B2887" s="39" t="s">
        <v>68</v>
      </c>
      <c r="C2887" s="43"/>
      <c r="D2887" s="38" t="s">
        <v>7795</v>
      </c>
      <c r="E2887" s="47">
        <v>8</v>
      </c>
      <c r="F2887" s="38" t="s">
        <v>5731</v>
      </c>
      <c r="G2887" s="38"/>
      <c r="H2887" s="38"/>
    </row>
    <row r="2888" spans="1:8" ht="45" x14ac:dyDescent="0.2">
      <c r="A2888" s="38"/>
      <c r="B2888" s="39" t="s">
        <v>71</v>
      </c>
      <c r="C2888" s="43"/>
      <c r="D2888" s="38" t="s">
        <v>3208</v>
      </c>
      <c r="E2888" s="47">
        <v>2.5</v>
      </c>
      <c r="F2888" s="38" t="s">
        <v>5732</v>
      </c>
      <c r="G2888" s="38"/>
      <c r="H2888" s="38"/>
    </row>
    <row r="2889" spans="1:8" ht="45" x14ac:dyDescent="0.2">
      <c r="A2889" s="38"/>
      <c r="B2889" s="39" t="s">
        <v>74</v>
      </c>
      <c r="C2889" s="43"/>
      <c r="D2889" s="38" t="s">
        <v>7791</v>
      </c>
      <c r="E2889" s="47">
        <v>3.8</v>
      </c>
      <c r="F2889" s="38" t="s">
        <v>5733</v>
      </c>
      <c r="G2889" s="38"/>
      <c r="H2889" s="38"/>
    </row>
    <row r="2890" spans="1:8" ht="60" x14ac:dyDescent="0.2">
      <c r="A2890" s="38"/>
      <c r="B2890" s="39" t="s">
        <v>76</v>
      </c>
      <c r="C2890" s="43"/>
      <c r="D2890" s="38" t="s">
        <v>3338</v>
      </c>
      <c r="E2890" s="47">
        <v>2.8</v>
      </c>
      <c r="F2890" s="38" t="s">
        <v>5734</v>
      </c>
      <c r="G2890" s="38"/>
      <c r="H2890" s="38"/>
    </row>
    <row r="2891" spans="1:8" ht="45" x14ac:dyDescent="0.2">
      <c r="A2891" s="38"/>
      <c r="B2891" s="39" t="s">
        <v>92</v>
      </c>
      <c r="C2891" s="43"/>
      <c r="D2891" s="38" t="s">
        <v>7791</v>
      </c>
      <c r="E2891" s="47">
        <v>3.8</v>
      </c>
      <c r="F2891" s="38" t="s">
        <v>5735</v>
      </c>
      <c r="G2891" s="38"/>
      <c r="H2891" s="38"/>
    </row>
    <row r="2892" spans="1:8" ht="60" x14ac:dyDescent="0.2">
      <c r="A2892" s="38"/>
      <c r="B2892" s="39" t="s">
        <v>146</v>
      </c>
      <c r="C2892" s="43"/>
      <c r="D2892" s="38" t="s">
        <v>137</v>
      </c>
      <c r="E2892" s="47">
        <v>2</v>
      </c>
      <c r="F2892" s="38" t="s">
        <v>5736</v>
      </c>
      <c r="G2892" s="38"/>
      <c r="H2892" s="38"/>
    </row>
    <row r="2893" spans="1:8" x14ac:dyDescent="0.2">
      <c r="A2893" s="38"/>
      <c r="B2893" s="39"/>
      <c r="C2893" s="43"/>
      <c r="D2893" s="41" t="s">
        <v>22</v>
      </c>
      <c r="E2893" s="46">
        <v>4.01</v>
      </c>
      <c r="F2893" s="38"/>
      <c r="G2893" s="38"/>
      <c r="H2893" s="38"/>
    </row>
    <row r="2894" spans="1:8" ht="105" x14ac:dyDescent="0.2">
      <c r="A2894" s="38" t="s">
        <v>5737</v>
      </c>
      <c r="B2894" s="39" t="s">
        <v>5738</v>
      </c>
      <c r="C2894" s="43"/>
      <c r="D2894" s="38" t="s">
        <v>5739</v>
      </c>
      <c r="E2894" s="47" t="s">
        <v>5740</v>
      </c>
      <c r="F2894" s="38" t="s">
        <v>5741</v>
      </c>
      <c r="G2894" s="38"/>
      <c r="H2894" s="38"/>
    </row>
    <row r="2895" spans="1:8" ht="120" x14ac:dyDescent="0.2">
      <c r="A2895" s="38" t="s">
        <v>2965</v>
      </c>
      <c r="B2895" s="39" t="s">
        <v>5742</v>
      </c>
      <c r="C2895" s="43">
        <v>2.7</v>
      </c>
      <c r="D2895" s="38" t="s">
        <v>5743</v>
      </c>
      <c r="E2895" s="47" t="s">
        <v>5744</v>
      </c>
      <c r="F2895" s="38" t="s">
        <v>5745</v>
      </c>
      <c r="G2895" s="38" t="s">
        <v>5746</v>
      </c>
      <c r="H2895" s="38"/>
    </row>
    <row r="2896" spans="1:8" ht="45" x14ac:dyDescent="0.2">
      <c r="A2896" s="38"/>
      <c r="B2896" s="39" t="s">
        <v>20</v>
      </c>
      <c r="C2896" s="43"/>
      <c r="D2896" s="38" t="s">
        <v>7796</v>
      </c>
      <c r="E2896" s="47">
        <v>3.5</v>
      </c>
      <c r="F2896" s="38" t="s">
        <v>5747</v>
      </c>
      <c r="G2896" s="38"/>
      <c r="H2896" s="38"/>
    </row>
    <row r="2897" spans="1:8" ht="30" x14ac:dyDescent="0.2">
      <c r="A2897" s="38"/>
      <c r="B2897" s="39" t="s">
        <v>61</v>
      </c>
      <c r="C2897" s="43"/>
      <c r="D2897" s="38" t="s">
        <v>665</v>
      </c>
      <c r="E2897" s="47">
        <v>1.5</v>
      </c>
      <c r="F2897" s="38" t="s">
        <v>5748</v>
      </c>
      <c r="G2897" s="38"/>
      <c r="H2897" s="38"/>
    </row>
    <row r="2898" spans="1:8" ht="30" x14ac:dyDescent="0.2">
      <c r="A2898" s="38"/>
      <c r="B2898" s="39" t="s">
        <v>63</v>
      </c>
      <c r="C2898" s="43"/>
      <c r="D2898" s="38" t="s">
        <v>132</v>
      </c>
      <c r="E2898" s="47">
        <v>2</v>
      </c>
      <c r="F2898" s="38" t="s">
        <v>5749</v>
      </c>
      <c r="G2898" s="38"/>
      <c r="H2898" s="38"/>
    </row>
    <row r="2899" spans="1:8" ht="30" x14ac:dyDescent="0.2">
      <c r="A2899" s="38"/>
      <c r="B2899" s="39" t="s">
        <v>65</v>
      </c>
      <c r="C2899" s="43"/>
      <c r="D2899" s="38" t="s">
        <v>7796</v>
      </c>
      <c r="E2899" s="47">
        <v>3.5</v>
      </c>
      <c r="F2899" s="38" t="s">
        <v>5750</v>
      </c>
      <c r="G2899" s="38"/>
      <c r="H2899" s="38"/>
    </row>
    <row r="2900" spans="1:8" ht="60" x14ac:dyDescent="0.2">
      <c r="A2900" s="38"/>
      <c r="B2900" s="39" t="s">
        <v>68</v>
      </c>
      <c r="C2900" s="43"/>
      <c r="D2900" s="38" t="s">
        <v>7796</v>
      </c>
      <c r="E2900" s="47">
        <v>3.5</v>
      </c>
      <c r="F2900" s="38" t="s">
        <v>5751</v>
      </c>
      <c r="G2900" s="38"/>
      <c r="H2900" s="38"/>
    </row>
    <row r="2901" spans="1:8" ht="45" x14ac:dyDescent="0.2">
      <c r="A2901" s="38"/>
      <c r="B2901" s="39" t="s">
        <v>71</v>
      </c>
      <c r="C2901" s="43"/>
      <c r="D2901" s="38" t="s">
        <v>7796</v>
      </c>
      <c r="E2901" s="47">
        <v>3.5</v>
      </c>
      <c r="F2901" s="38" t="s">
        <v>5752</v>
      </c>
      <c r="G2901" s="38"/>
      <c r="H2901" s="38"/>
    </row>
    <row r="2902" spans="1:8" ht="30" x14ac:dyDescent="0.2">
      <c r="A2902" s="38"/>
      <c r="B2902" s="39" t="s">
        <v>74</v>
      </c>
      <c r="C2902" s="43"/>
      <c r="D2902" s="38" t="s">
        <v>3420</v>
      </c>
      <c r="E2902" s="47">
        <v>4.5</v>
      </c>
      <c r="F2902" s="38" t="s">
        <v>5753</v>
      </c>
      <c r="G2902" s="38"/>
      <c r="H2902" s="38"/>
    </row>
    <row r="2903" spans="1:8" x14ac:dyDescent="0.2">
      <c r="A2903" s="38"/>
      <c r="B2903" s="39" t="s">
        <v>76</v>
      </c>
      <c r="C2903" s="43"/>
      <c r="D2903" s="38" t="s">
        <v>167</v>
      </c>
      <c r="E2903" s="47">
        <v>1.5</v>
      </c>
      <c r="F2903" s="38" t="s">
        <v>5754</v>
      </c>
      <c r="G2903" s="38"/>
      <c r="H2903" s="38"/>
    </row>
    <row r="2904" spans="1:8" ht="30" x14ac:dyDescent="0.2">
      <c r="A2904" s="38"/>
      <c r="B2904" s="39" t="s">
        <v>92</v>
      </c>
      <c r="C2904" s="43"/>
      <c r="D2904" s="38" t="s">
        <v>167</v>
      </c>
      <c r="E2904" s="47">
        <v>1.5</v>
      </c>
      <c r="F2904" s="38" t="s">
        <v>5755</v>
      </c>
      <c r="G2904" s="38"/>
      <c r="H2904" s="38"/>
    </row>
    <row r="2905" spans="1:8" ht="30" x14ac:dyDescent="0.2">
      <c r="A2905" s="38"/>
      <c r="B2905" s="39" t="s">
        <v>146</v>
      </c>
      <c r="C2905" s="43"/>
      <c r="D2905" s="38" t="s">
        <v>137</v>
      </c>
      <c r="E2905" s="47">
        <v>2</v>
      </c>
      <c r="F2905" s="38" t="s">
        <v>5756</v>
      </c>
      <c r="G2905" s="38"/>
      <c r="H2905" s="38"/>
    </row>
    <row r="2906" spans="1:8" x14ac:dyDescent="0.2">
      <c r="A2906" s="38"/>
      <c r="B2906" s="39"/>
      <c r="C2906" s="43"/>
      <c r="D2906" s="41" t="s">
        <v>22</v>
      </c>
      <c r="E2906" s="46">
        <v>2.7</v>
      </c>
      <c r="F2906" s="38"/>
      <c r="G2906" s="38"/>
      <c r="H2906" s="38"/>
    </row>
    <row r="2907" spans="1:8" ht="105" x14ac:dyDescent="0.2">
      <c r="A2907" s="38" t="s">
        <v>2966</v>
      </c>
      <c r="B2907" s="39" t="s">
        <v>5757</v>
      </c>
      <c r="C2907" s="43">
        <v>3.4299999999999997</v>
      </c>
      <c r="D2907" s="38" t="s">
        <v>5758</v>
      </c>
      <c r="E2907" s="47" t="s">
        <v>5759</v>
      </c>
      <c r="F2907" s="38" t="s">
        <v>5760</v>
      </c>
      <c r="G2907" s="38" t="s">
        <v>5761</v>
      </c>
      <c r="H2907" s="38"/>
    </row>
    <row r="2908" spans="1:8" ht="30" x14ac:dyDescent="0.2">
      <c r="A2908" s="38"/>
      <c r="B2908" s="39" t="s">
        <v>20</v>
      </c>
      <c r="C2908" s="43"/>
      <c r="D2908" s="38" t="s">
        <v>882</v>
      </c>
      <c r="E2908" s="47">
        <v>3</v>
      </c>
      <c r="F2908" s="38" t="s">
        <v>5762</v>
      </c>
      <c r="G2908" s="38"/>
      <c r="H2908" s="38"/>
    </row>
    <row r="2909" spans="1:8" ht="45" x14ac:dyDescent="0.2">
      <c r="A2909" s="38"/>
      <c r="B2909" s="39" t="s">
        <v>61</v>
      </c>
      <c r="C2909" s="43"/>
      <c r="D2909" s="38" t="s">
        <v>2444</v>
      </c>
      <c r="E2909" s="47">
        <v>2.5</v>
      </c>
      <c r="F2909" s="38" t="s">
        <v>5763</v>
      </c>
      <c r="G2909" s="38"/>
      <c r="H2909" s="38"/>
    </row>
    <row r="2910" spans="1:8" ht="30" x14ac:dyDescent="0.2">
      <c r="A2910" s="38"/>
      <c r="B2910" s="39" t="s">
        <v>63</v>
      </c>
      <c r="C2910" s="43"/>
      <c r="D2910" s="38" t="s">
        <v>2444</v>
      </c>
      <c r="E2910" s="47">
        <v>2.5</v>
      </c>
      <c r="F2910" s="38" t="s">
        <v>5764</v>
      </c>
      <c r="G2910" s="38"/>
      <c r="H2910" s="38"/>
    </row>
    <row r="2911" spans="1:8" ht="30" x14ac:dyDescent="0.2">
      <c r="A2911" s="38"/>
      <c r="B2911" s="39" t="s">
        <v>65</v>
      </c>
      <c r="C2911" s="43"/>
      <c r="D2911" s="38" t="s">
        <v>7797</v>
      </c>
      <c r="E2911" s="47">
        <v>5</v>
      </c>
      <c r="F2911" s="38" t="s">
        <v>5765</v>
      </c>
      <c r="G2911" s="38"/>
      <c r="H2911" s="38"/>
    </row>
    <row r="2912" spans="1:8" ht="30" x14ac:dyDescent="0.2">
      <c r="A2912" s="38"/>
      <c r="B2912" s="39" t="s">
        <v>68</v>
      </c>
      <c r="C2912" s="43"/>
      <c r="D2912" s="38" t="s">
        <v>7797</v>
      </c>
      <c r="E2912" s="47">
        <v>5</v>
      </c>
      <c r="F2912" s="38" t="s">
        <v>5766</v>
      </c>
      <c r="G2912" s="38"/>
      <c r="H2912" s="38"/>
    </row>
    <row r="2913" spans="1:8" ht="30" x14ac:dyDescent="0.2">
      <c r="A2913" s="38"/>
      <c r="B2913" s="39" t="s">
        <v>71</v>
      </c>
      <c r="C2913" s="43"/>
      <c r="D2913" s="38" t="s">
        <v>882</v>
      </c>
      <c r="E2913" s="47">
        <v>3</v>
      </c>
      <c r="F2913" s="38" t="s">
        <v>5767</v>
      </c>
      <c r="G2913" s="38"/>
      <c r="H2913" s="38"/>
    </row>
    <row r="2914" spans="1:8" ht="45" x14ac:dyDescent="0.2">
      <c r="A2914" s="38"/>
      <c r="B2914" s="39" t="s">
        <v>74</v>
      </c>
      <c r="C2914" s="43"/>
      <c r="D2914" s="38" t="s">
        <v>422</v>
      </c>
      <c r="E2914" s="47">
        <v>1.3</v>
      </c>
      <c r="F2914" s="38" t="s">
        <v>5768</v>
      </c>
      <c r="G2914" s="38"/>
      <c r="H2914" s="38"/>
    </row>
    <row r="2915" spans="1:8" ht="30" x14ac:dyDescent="0.2">
      <c r="A2915" s="38"/>
      <c r="B2915" s="39" t="s">
        <v>76</v>
      </c>
      <c r="C2915" s="43"/>
      <c r="D2915" s="38" t="s">
        <v>7797</v>
      </c>
      <c r="E2915" s="47">
        <v>5</v>
      </c>
      <c r="F2915" s="38" t="s">
        <v>5769</v>
      </c>
      <c r="G2915" s="38"/>
      <c r="H2915" s="38"/>
    </row>
    <row r="2916" spans="1:8" ht="60" x14ac:dyDescent="0.2">
      <c r="A2916" s="38"/>
      <c r="B2916" s="39" t="s">
        <v>92</v>
      </c>
      <c r="C2916" s="43"/>
      <c r="D2916" s="38" t="s">
        <v>7797</v>
      </c>
      <c r="E2916" s="47">
        <v>5</v>
      </c>
      <c r="F2916" s="38" t="s">
        <v>5770</v>
      </c>
      <c r="G2916" s="38"/>
      <c r="H2916" s="38"/>
    </row>
    <row r="2917" spans="1:8" ht="30" x14ac:dyDescent="0.2">
      <c r="A2917" s="38"/>
      <c r="B2917" s="39" t="s">
        <v>146</v>
      </c>
      <c r="C2917" s="43"/>
      <c r="D2917" s="38" t="s">
        <v>137</v>
      </c>
      <c r="E2917" s="47">
        <v>2</v>
      </c>
      <c r="F2917" s="38" t="s">
        <v>5771</v>
      </c>
      <c r="G2917" s="38"/>
      <c r="H2917" s="38"/>
    </row>
    <row r="2918" spans="1:8" x14ac:dyDescent="0.2">
      <c r="A2918" s="38"/>
      <c r="B2918" s="39"/>
      <c r="C2918" s="43"/>
      <c r="D2918" s="41" t="s">
        <v>22</v>
      </c>
      <c r="E2918" s="46">
        <v>3.4299999999999997</v>
      </c>
      <c r="F2918" s="38"/>
      <c r="G2918" s="38"/>
      <c r="H2918" s="38"/>
    </row>
    <row r="2919" spans="1:8" ht="105" x14ac:dyDescent="0.2">
      <c r="A2919" s="38" t="s">
        <v>2967</v>
      </c>
      <c r="B2919" s="39" t="s">
        <v>5772</v>
      </c>
      <c r="C2919" s="43">
        <v>3.9777777777777774</v>
      </c>
      <c r="D2919" s="38" t="s">
        <v>5773</v>
      </c>
      <c r="E2919" s="47" t="s">
        <v>5774</v>
      </c>
      <c r="F2919" s="38" t="s">
        <v>5775</v>
      </c>
      <c r="G2919" s="38" t="s">
        <v>5776</v>
      </c>
      <c r="H2919" s="38"/>
    </row>
    <row r="2920" spans="1:8" ht="30" x14ac:dyDescent="0.2">
      <c r="A2920" s="38"/>
      <c r="B2920" s="39" t="s">
        <v>20</v>
      </c>
      <c r="C2920" s="43"/>
      <c r="D2920" s="38" t="s">
        <v>882</v>
      </c>
      <c r="E2920" s="47">
        <v>3</v>
      </c>
      <c r="F2920" s="38" t="s">
        <v>5762</v>
      </c>
      <c r="G2920" s="38"/>
      <c r="H2920" s="38"/>
    </row>
    <row r="2921" spans="1:8" ht="30" x14ac:dyDescent="0.2">
      <c r="A2921" s="38"/>
      <c r="B2921" s="39" t="s">
        <v>61</v>
      </c>
      <c r="C2921" s="43"/>
      <c r="D2921" s="38" t="s">
        <v>2444</v>
      </c>
      <c r="E2921" s="47">
        <v>2.5</v>
      </c>
      <c r="F2921" s="38" t="s">
        <v>5777</v>
      </c>
      <c r="G2921" s="38"/>
      <c r="H2921" s="38"/>
    </row>
    <row r="2922" spans="1:8" ht="45" x14ac:dyDescent="0.2">
      <c r="A2922" s="38"/>
      <c r="B2922" s="39" t="s">
        <v>63</v>
      </c>
      <c r="C2922" s="43"/>
      <c r="D2922" s="38" t="s">
        <v>2444</v>
      </c>
      <c r="E2922" s="47">
        <v>2.5</v>
      </c>
      <c r="F2922" s="38" t="s">
        <v>5778</v>
      </c>
      <c r="G2922" s="38"/>
      <c r="H2922" s="38"/>
    </row>
    <row r="2923" spans="1:8" ht="30" x14ac:dyDescent="0.2">
      <c r="A2923" s="38"/>
      <c r="B2923" s="39" t="s">
        <v>65</v>
      </c>
      <c r="C2923" s="43"/>
      <c r="D2923" s="38" t="s">
        <v>2444</v>
      </c>
      <c r="E2923" s="47">
        <v>2.5</v>
      </c>
      <c r="F2923" s="38" t="s">
        <v>5779</v>
      </c>
      <c r="G2923" s="38"/>
      <c r="H2923" s="38"/>
    </row>
    <row r="2924" spans="1:8" ht="30" x14ac:dyDescent="0.2">
      <c r="A2924" s="38"/>
      <c r="B2924" s="39" t="s">
        <v>68</v>
      </c>
      <c r="C2924" s="43"/>
      <c r="D2924" s="38" t="s">
        <v>7798</v>
      </c>
      <c r="E2924" s="47">
        <v>7</v>
      </c>
      <c r="F2924" s="38" t="s">
        <v>5780</v>
      </c>
      <c r="G2924" s="38"/>
      <c r="H2924" s="38"/>
    </row>
    <row r="2925" spans="1:8" ht="30" x14ac:dyDescent="0.2">
      <c r="A2925" s="38"/>
      <c r="B2925" s="39" t="s">
        <v>71</v>
      </c>
      <c r="C2925" s="43"/>
      <c r="D2925" s="38" t="s">
        <v>235</v>
      </c>
      <c r="E2925" s="47">
        <v>2.2999999999999998</v>
      </c>
      <c r="F2925" s="38" t="s">
        <v>5781</v>
      </c>
      <c r="G2925" s="38"/>
      <c r="H2925" s="38"/>
    </row>
    <row r="2926" spans="1:8" x14ac:dyDescent="0.2">
      <c r="A2926" s="38"/>
      <c r="B2926" s="39" t="s">
        <v>74</v>
      </c>
      <c r="C2926" s="43"/>
      <c r="D2926" s="38" t="s">
        <v>7798</v>
      </c>
      <c r="E2926" s="47">
        <v>7</v>
      </c>
      <c r="F2926" s="38" t="s">
        <v>5782</v>
      </c>
      <c r="G2926" s="38"/>
      <c r="H2926" s="38"/>
    </row>
    <row r="2927" spans="1:8" ht="30" x14ac:dyDescent="0.2">
      <c r="A2927" s="38"/>
      <c r="B2927" s="39" t="s">
        <v>76</v>
      </c>
      <c r="C2927" s="43"/>
      <c r="D2927" s="38" t="s">
        <v>7798</v>
      </c>
      <c r="E2927" s="47">
        <v>7</v>
      </c>
      <c r="F2927" s="38" t="s">
        <v>5783</v>
      </c>
      <c r="G2927" s="38"/>
      <c r="H2927" s="38"/>
    </row>
    <row r="2928" spans="1:8" x14ac:dyDescent="0.2">
      <c r="A2928" s="38"/>
      <c r="B2928" s="39" t="s">
        <v>92</v>
      </c>
      <c r="C2928" s="43"/>
      <c r="D2928" s="38" t="s">
        <v>216</v>
      </c>
      <c r="E2928" s="47">
        <v>2</v>
      </c>
      <c r="F2928" s="38" t="s">
        <v>5784</v>
      </c>
      <c r="G2928" s="38"/>
      <c r="H2928" s="38"/>
    </row>
    <row r="2929" spans="1:8" x14ac:dyDescent="0.2">
      <c r="A2929" s="38"/>
      <c r="B2929" s="39"/>
      <c r="C2929" s="43"/>
      <c r="D2929" s="41" t="s">
        <v>22</v>
      </c>
      <c r="E2929" s="46">
        <v>3.9777777777777774</v>
      </c>
      <c r="F2929" s="38"/>
      <c r="G2929" s="38"/>
      <c r="H2929" s="38"/>
    </row>
    <row r="2930" spans="1:8" ht="120" x14ac:dyDescent="0.2">
      <c r="A2930" s="38" t="s">
        <v>2968</v>
      </c>
      <c r="B2930" s="39" t="s">
        <v>5785</v>
      </c>
      <c r="C2930" s="43">
        <v>2.7600000000000002</v>
      </c>
      <c r="D2930" s="38" t="s">
        <v>5786</v>
      </c>
      <c r="E2930" s="47" t="s">
        <v>5787</v>
      </c>
      <c r="F2930" s="38" t="s">
        <v>5788</v>
      </c>
      <c r="G2930" s="38"/>
      <c r="H2930" s="38"/>
    </row>
    <row r="2931" spans="1:8" ht="30" x14ac:dyDescent="0.2">
      <c r="A2931" s="38"/>
      <c r="B2931" s="39" t="s">
        <v>20</v>
      </c>
      <c r="C2931" s="43"/>
      <c r="D2931" s="38" t="s">
        <v>7799</v>
      </c>
      <c r="E2931" s="47">
        <v>2</v>
      </c>
      <c r="F2931" s="38" t="s">
        <v>5789</v>
      </c>
      <c r="G2931" s="38"/>
      <c r="H2931" s="38"/>
    </row>
    <row r="2932" spans="1:8" ht="30" x14ac:dyDescent="0.2">
      <c r="A2932" s="38"/>
      <c r="B2932" s="39" t="s">
        <v>61</v>
      </c>
      <c r="C2932" s="43"/>
      <c r="D2932" s="38" t="s">
        <v>7800</v>
      </c>
      <c r="E2932" s="47">
        <v>2.5</v>
      </c>
      <c r="F2932" s="38" t="s">
        <v>5790</v>
      </c>
      <c r="G2932" s="38"/>
      <c r="H2932" s="38"/>
    </row>
    <row r="2933" spans="1:8" ht="45" x14ac:dyDescent="0.2">
      <c r="A2933" s="38"/>
      <c r="B2933" s="39" t="s">
        <v>63</v>
      </c>
      <c r="C2933" s="43"/>
      <c r="D2933" s="38" t="s">
        <v>3382</v>
      </c>
      <c r="E2933" s="47">
        <v>4</v>
      </c>
      <c r="F2933" s="38" t="s">
        <v>5791</v>
      </c>
      <c r="G2933" s="38"/>
      <c r="H2933" s="38"/>
    </row>
    <row r="2934" spans="1:8" ht="30" x14ac:dyDescent="0.2">
      <c r="A2934" s="38"/>
      <c r="B2934" s="39" t="s">
        <v>65</v>
      </c>
      <c r="C2934" s="43"/>
      <c r="D2934" s="38" t="s">
        <v>3233</v>
      </c>
      <c r="E2934" s="47">
        <v>2.2999999999999998</v>
      </c>
      <c r="F2934" s="38" t="s">
        <v>5792</v>
      </c>
      <c r="G2934" s="38"/>
      <c r="H2934" s="38"/>
    </row>
    <row r="2935" spans="1:8" x14ac:dyDescent="0.2">
      <c r="A2935" s="38"/>
      <c r="B2935" s="39" t="s">
        <v>68</v>
      </c>
      <c r="C2935" s="43"/>
      <c r="D2935" s="38" t="s">
        <v>882</v>
      </c>
      <c r="E2935" s="47">
        <v>3</v>
      </c>
      <c r="F2935" s="38" t="s">
        <v>5793</v>
      </c>
      <c r="G2935" s="38"/>
      <c r="H2935" s="38"/>
    </row>
    <row r="2936" spans="1:8" x14ac:dyDescent="0.2">
      <c r="A2936" s="38"/>
      <c r="B2936" s="39"/>
      <c r="C2936" s="43"/>
      <c r="D2936" s="41" t="s">
        <v>22</v>
      </c>
      <c r="E2936" s="46">
        <v>2.7600000000000002</v>
      </c>
      <c r="F2936" s="38"/>
      <c r="G2936" s="38"/>
      <c r="H2936" s="38"/>
    </row>
    <row r="2937" spans="1:8" ht="120" x14ac:dyDescent="0.2">
      <c r="A2937" s="38" t="s">
        <v>5794</v>
      </c>
      <c r="B2937" s="39" t="s">
        <v>5795</v>
      </c>
      <c r="C2937" s="43"/>
      <c r="D2937" s="38" t="s">
        <v>5796</v>
      </c>
      <c r="E2937" s="47" t="s">
        <v>5797</v>
      </c>
      <c r="F2937" s="38" t="s">
        <v>5798</v>
      </c>
      <c r="G2937" s="38"/>
      <c r="H2937" s="38"/>
    </row>
    <row r="2938" spans="1:8" ht="90" x14ac:dyDescent="0.2">
      <c r="A2938" s="38" t="s">
        <v>2969</v>
      </c>
      <c r="B2938" s="39" t="s">
        <v>5799</v>
      </c>
      <c r="C2938" s="43"/>
      <c r="D2938" s="38" t="s">
        <v>5800</v>
      </c>
      <c r="E2938" s="47" t="s">
        <v>5801</v>
      </c>
      <c r="F2938" s="38" t="s">
        <v>5802</v>
      </c>
      <c r="G2938" s="38"/>
      <c r="H2938" s="38"/>
    </row>
    <row r="2939" spans="1:8" ht="105" x14ac:dyDescent="0.2">
      <c r="A2939" s="38" t="s">
        <v>2969</v>
      </c>
      <c r="B2939" s="39" t="s">
        <v>5803</v>
      </c>
      <c r="C2939" s="43">
        <v>3.3142857142857141</v>
      </c>
      <c r="D2939" s="38" t="s">
        <v>5800</v>
      </c>
      <c r="E2939" s="47" t="s">
        <v>5804</v>
      </c>
      <c r="F2939" s="38" t="s">
        <v>5805</v>
      </c>
      <c r="G2939" s="38" t="s">
        <v>5806</v>
      </c>
      <c r="H2939" s="38" t="s">
        <v>5807</v>
      </c>
    </row>
    <row r="2940" spans="1:8" ht="30" x14ac:dyDescent="0.2">
      <c r="A2940" s="38"/>
      <c r="B2940" s="39" t="s">
        <v>20</v>
      </c>
      <c r="C2940" s="43"/>
      <c r="D2940" s="38" t="s">
        <v>3338</v>
      </c>
      <c r="E2940" s="47">
        <v>2.8</v>
      </c>
      <c r="F2940" s="38" t="s">
        <v>5808</v>
      </c>
      <c r="G2940" s="38"/>
      <c r="H2940" s="38"/>
    </row>
    <row r="2941" spans="1:8" ht="30" x14ac:dyDescent="0.2">
      <c r="A2941" s="38"/>
      <c r="B2941" s="39" t="s">
        <v>61</v>
      </c>
      <c r="C2941" s="43"/>
      <c r="D2941" s="38" t="s">
        <v>7790</v>
      </c>
      <c r="E2941" s="47">
        <v>4.8</v>
      </c>
      <c r="F2941" s="38" t="s">
        <v>5809</v>
      </c>
      <c r="G2941" s="38"/>
      <c r="H2941" s="38"/>
    </row>
    <row r="2942" spans="1:8" x14ac:dyDescent="0.2">
      <c r="A2942" s="38"/>
      <c r="B2942" s="39" t="s">
        <v>63</v>
      </c>
      <c r="C2942" s="43"/>
      <c r="D2942" s="38" t="s">
        <v>3429</v>
      </c>
      <c r="E2942" s="47">
        <v>4.3</v>
      </c>
      <c r="F2942" s="38" t="s">
        <v>5810</v>
      </c>
      <c r="G2942" s="38"/>
      <c r="H2942" s="38"/>
    </row>
    <row r="2943" spans="1:8" ht="30" x14ac:dyDescent="0.2">
      <c r="A2943" s="38"/>
      <c r="B2943" s="39" t="s">
        <v>65</v>
      </c>
      <c r="C2943" s="43"/>
      <c r="D2943" s="38" t="s">
        <v>3450</v>
      </c>
      <c r="E2943" s="47">
        <v>2</v>
      </c>
      <c r="F2943" s="38" t="s">
        <v>5811</v>
      </c>
      <c r="G2943" s="38"/>
      <c r="H2943" s="38"/>
    </row>
    <row r="2944" spans="1:8" ht="30" x14ac:dyDescent="0.2">
      <c r="A2944" s="38"/>
      <c r="B2944" s="39" t="s">
        <v>68</v>
      </c>
      <c r="C2944" s="43"/>
      <c r="D2944" s="38" t="s">
        <v>3420</v>
      </c>
      <c r="E2944" s="47">
        <v>4.5</v>
      </c>
      <c r="F2944" s="38" t="s">
        <v>5812</v>
      </c>
      <c r="G2944" s="38"/>
      <c r="H2944" s="38"/>
    </row>
    <row r="2945" spans="1:8" ht="30" x14ac:dyDescent="0.2">
      <c r="A2945" s="38"/>
      <c r="B2945" s="39" t="s">
        <v>71</v>
      </c>
      <c r="C2945" s="43"/>
      <c r="D2945" s="38" t="s">
        <v>3300</v>
      </c>
      <c r="E2945" s="47">
        <v>2.5</v>
      </c>
      <c r="F2945" s="38" t="s">
        <v>5813</v>
      </c>
      <c r="G2945" s="38"/>
      <c r="H2945" s="38"/>
    </row>
    <row r="2946" spans="1:8" ht="30" x14ac:dyDescent="0.2">
      <c r="A2946" s="38"/>
      <c r="B2946" s="39" t="s">
        <v>74</v>
      </c>
      <c r="C2946" s="43"/>
      <c r="D2946" s="38" t="s">
        <v>3233</v>
      </c>
      <c r="E2946" s="47">
        <v>2.2999999999999998</v>
      </c>
      <c r="F2946" s="38" t="s">
        <v>5814</v>
      </c>
      <c r="G2946" s="38"/>
      <c r="H2946" s="38"/>
    </row>
    <row r="2947" spans="1:8" x14ac:dyDescent="0.2">
      <c r="A2947" s="38"/>
      <c r="B2947" s="39"/>
      <c r="C2947" s="43"/>
      <c r="D2947" s="41" t="s">
        <v>22</v>
      </c>
      <c r="E2947" s="46">
        <v>3.3142857142857141</v>
      </c>
      <c r="F2947" s="38"/>
      <c r="G2947" s="38"/>
      <c r="H2947" s="38"/>
    </row>
    <row r="2948" spans="1:8" ht="90" x14ac:dyDescent="0.2">
      <c r="A2948" s="38" t="s">
        <v>2970</v>
      </c>
      <c r="B2948" s="39" t="s">
        <v>5815</v>
      </c>
      <c r="C2948" s="43"/>
      <c r="D2948" s="38" t="s">
        <v>5816</v>
      </c>
      <c r="E2948" s="47" t="s">
        <v>5817</v>
      </c>
      <c r="F2948" s="38" t="s">
        <v>5818</v>
      </c>
      <c r="G2948" s="38"/>
      <c r="H2948" s="38"/>
    </row>
    <row r="2949" spans="1:8" ht="105" x14ac:dyDescent="0.2">
      <c r="A2949" s="38" t="s">
        <v>2970</v>
      </c>
      <c r="B2949" s="39" t="s">
        <v>5819</v>
      </c>
      <c r="C2949" s="43">
        <v>4.0333333333333323</v>
      </c>
      <c r="D2949" s="38" t="s">
        <v>5820</v>
      </c>
      <c r="E2949" s="47" t="s">
        <v>5821</v>
      </c>
      <c r="F2949" s="38" t="s">
        <v>5822</v>
      </c>
      <c r="G2949" s="38" t="s">
        <v>5823</v>
      </c>
      <c r="H2949" s="38" t="s">
        <v>5807</v>
      </c>
    </row>
    <row r="2950" spans="1:8" ht="45" x14ac:dyDescent="0.2">
      <c r="A2950" s="38"/>
      <c r="B2950" s="39" t="s">
        <v>20</v>
      </c>
      <c r="C2950" s="43"/>
      <c r="D2950" s="38" t="s">
        <v>7790</v>
      </c>
      <c r="E2950" s="47">
        <v>4.8</v>
      </c>
      <c r="F2950" s="38" t="s">
        <v>5824</v>
      </c>
      <c r="G2950" s="38"/>
      <c r="H2950" s="38"/>
    </row>
    <row r="2951" spans="1:8" ht="45" x14ac:dyDescent="0.2">
      <c r="A2951" s="38"/>
      <c r="B2951" s="39" t="s">
        <v>61</v>
      </c>
      <c r="C2951" s="43"/>
      <c r="D2951" s="38" t="s">
        <v>7790</v>
      </c>
      <c r="E2951" s="47">
        <v>4.8</v>
      </c>
      <c r="F2951" s="38" t="s">
        <v>5825</v>
      </c>
      <c r="G2951" s="38"/>
      <c r="H2951" s="38"/>
    </row>
    <row r="2952" spans="1:8" ht="30" x14ac:dyDescent="0.2">
      <c r="A2952" s="38"/>
      <c r="B2952" s="39" t="s">
        <v>63</v>
      </c>
      <c r="C2952" s="43"/>
      <c r="D2952" s="38" t="s">
        <v>7790</v>
      </c>
      <c r="E2952" s="47">
        <v>4.8</v>
      </c>
      <c r="F2952" s="38" t="s">
        <v>5826</v>
      </c>
      <c r="G2952" s="38"/>
      <c r="H2952" s="38"/>
    </row>
    <row r="2953" spans="1:8" ht="30" x14ac:dyDescent="0.2">
      <c r="A2953" s="38"/>
      <c r="B2953" s="39" t="s">
        <v>65</v>
      </c>
      <c r="C2953" s="43"/>
      <c r="D2953" s="38" t="s">
        <v>7790</v>
      </c>
      <c r="E2953" s="47">
        <v>4.8</v>
      </c>
      <c r="F2953" s="38" t="s">
        <v>5827</v>
      </c>
      <c r="G2953" s="38"/>
      <c r="H2953" s="38"/>
    </row>
    <row r="2954" spans="1:8" ht="30" x14ac:dyDescent="0.2">
      <c r="A2954" s="38"/>
      <c r="B2954" s="39" t="s">
        <v>68</v>
      </c>
      <c r="C2954" s="43"/>
      <c r="D2954" s="38" t="s">
        <v>7790</v>
      </c>
      <c r="E2954" s="47">
        <v>4.8</v>
      </c>
      <c r="F2954" s="38" t="s">
        <v>5828</v>
      </c>
      <c r="G2954" s="38"/>
      <c r="H2954" s="38"/>
    </row>
    <row r="2955" spans="1:8" x14ac:dyDescent="0.2">
      <c r="A2955" s="38"/>
      <c r="B2955" s="39" t="s">
        <v>71</v>
      </c>
      <c r="C2955" s="43"/>
      <c r="D2955" s="38" t="s">
        <v>7790</v>
      </c>
      <c r="E2955" s="47">
        <v>4.8</v>
      </c>
      <c r="F2955" s="38" t="s">
        <v>5829</v>
      </c>
      <c r="G2955" s="38"/>
      <c r="H2955" s="38"/>
    </row>
    <row r="2956" spans="1:8" ht="45" x14ac:dyDescent="0.2">
      <c r="A2956" s="38"/>
      <c r="B2956" s="39" t="s">
        <v>74</v>
      </c>
      <c r="C2956" s="43"/>
      <c r="D2956" s="38" t="s">
        <v>3362</v>
      </c>
      <c r="E2956" s="47">
        <v>3</v>
      </c>
      <c r="F2956" s="38" t="s">
        <v>5830</v>
      </c>
      <c r="G2956" s="38"/>
      <c r="H2956" s="38"/>
    </row>
    <row r="2957" spans="1:8" ht="30" x14ac:dyDescent="0.2">
      <c r="A2957" s="38"/>
      <c r="B2957" s="39" t="s">
        <v>76</v>
      </c>
      <c r="C2957" s="43"/>
      <c r="D2957" s="38" t="s">
        <v>3362</v>
      </c>
      <c r="E2957" s="47">
        <v>3</v>
      </c>
      <c r="F2957" s="38" t="s">
        <v>5831</v>
      </c>
      <c r="G2957" s="38"/>
      <c r="H2957" s="38"/>
    </row>
    <row r="2958" spans="1:8" ht="30" x14ac:dyDescent="0.2">
      <c r="A2958" s="38"/>
      <c r="B2958" s="39" t="s">
        <v>92</v>
      </c>
      <c r="C2958" s="43"/>
      <c r="D2958" s="38" t="s">
        <v>3420</v>
      </c>
      <c r="E2958" s="47">
        <v>4.5</v>
      </c>
      <c r="F2958" s="38" t="s">
        <v>5832</v>
      </c>
      <c r="G2958" s="38"/>
      <c r="H2958" s="38"/>
    </row>
    <row r="2959" spans="1:8" ht="30" x14ac:dyDescent="0.2">
      <c r="A2959" s="38"/>
      <c r="B2959" s="39" t="s">
        <v>146</v>
      </c>
      <c r="C2959" s="43"/>
      <c r="D2959" s="38" t="s">
        <v>3300</v>
      </c>
      <c r="E2959" s="47">
        <v>2.5</v>
      </c>
      <c r="F2959" s="38" t="s">
        <v>5833</v>
      </c>
      <c r="G2959" s="38"/>
      <c r="H2959" s="38"/>
    </row>
    <row r="2960" spans="1:8" x14ac:dyDescent="0.2">
      <c r="A2960" s="38"/>
      <c r="B2960" s="39" t="s">
        <v>149</v>
      </c>
      <c r="C2960" s="43"/>
      <c r="D2960" s="38" t="s">
        <v>3429</v>
      </c>
      <c r="E2960" s="47">
        <v>4.3</v>
      </c>
      <c r="F2960" s="38" t="s">
        <v>5834</v>
      </c>
      <c r="G2960" s="38"/>
      <c r="H2960" s="38"/>
    </row>
    <row r="2961" spans="1:8" ht="30" x14ac:dyDescent="0.2">
      <c r="A2961" s="38"/>
      <c r="B2961" s="39" t="s">
        <v>291</v>
      </c>
      <c r="C2961" s="43"/>
      <c r="D2961" s="38" t="s">
        <v>3233</v>
      </c>
      <c r="E2961" s="47">
        <v>2.2999999999999998</v>
      </c>
      <c r="F2961" s="38" t="s">
        <v>5835</v>
      </c>
      <c r="G2961" s="38"/>
      <c r="H2961" s="38"/>
    </row>
    <row r="2962" spans="1:8" x14ac:dyDescent="0.2">
      <c r="A2962" s="38"/>
      <c r="B2962" s="39"/>
      <c r="C2962" s="43"/>
      <c r="D2962" s="41" t="s">
        <v>22</v>
      </c>
      <c r="E2962" s="46">
        <v>4.0333333333333323</v>
      </c>
      <c r="F2962" s="38"/>
      <c r="G2962" s="38"/>
      <c r="H2962" s="38"/>
    </row>
    <row r="2963" spans="1:8" ht="120" x14ac:dyDescent="0.2">
      <c r="A2963" s="38" t="s">
        <v>2971</v>
      </c>
      <c r="B2963" s="39" t="s">
        <v>5836</v>
      </c>
      <c r="C2963" s="43"/>
      <c r="D2963" s="38" t="s">
        <v>5837</v>
      </c>
      <c r="E2963" s="47" t="s">
        <v>5838</v>
      </c>
      <c r="F2963" s="38"/>
      <c r="G2963" s="38"/>
      <c r="H2963" s="38" t="s">
        <v>5565</v>
      </c>
    </row>
    <row r="2964" spans="1:8" ht="120" x14ac:dyDescent="0.2">
      <c r="A2964" s="38" t="s">
        <v>2971</v>
      </c>
      <c r="B2964" s="39" t="s">
        <v>5839</v>
      </c>
      <c r="C2964" s="43">
        <v>3.9222222222222221</v>
      </c>
      <c r="D2964" s="38" t="s">
        <v>5840</v>
      </c>
      <c r="E2964" s="47" t="s">
        <v>5838</v>
      </c>
      <c r="F2964" s="38"/>
      <c r="G2964" s="38"/>
      <c r="H2964" s="38" t="s">
        <v>5841</v>
      </c>
    </row>
    <row r="2965" spans="1:8" ht="30" x14ac:dyDescent="0.2">
      <c r="A2965" s="38"/>
      <c r="B2965" s="39" t="s">
        <v>20</v>
      </c>
      <c r="C2965" s="43"/>
      <c r="D2965" s="38" t="s">
        <v>3338</v>
      </c>
      <c r="E2965" s="47">
        <v>2.8</v>
      </c>
      <c r="F2965" s="38" t="s">
        <v>5808</v>
      </c>
      <c r="G2965" s="38"/>
      <c r="H2965" s="38"/>
    </row>
    <row r="2966" spans="1:8" ht="30" x14ac:dyDescent="0.2">
      <c r="A2966" s="38"/>
      <c r="B2966" s="39" t="s">
        <v>61</v>
      </c>
      <c r="C2966" s="43"/>
      <c r="D2966" s="38" t="s">
        <v>7790</v>
      </c>
      <c r="E2966" s="47">
        <v>4.8</v>
      </c>
      <c r="F2966" s="38" t="s">
        <v>5809</v>
      </c>
      <c r="G2966" s="38"/>
      <c r="H2966" s="38"/>
    </row>
    <row r="2967" spans="1:8" x14ac:dyDescent="0.2">
      <c r="A2967" s="38"/>
      <c r="B2967" s="39" t="s">
        <v>63</v>
      </c>
      <c r="C2967" s="43"/>
      <c r="D2967" s="38" t="s">
        <v>7801</v>
      </c>
      <c r="E2967" s="47">
        <v>4.5</v>
      </c>
      <c r="F2967" s="38" t="s">
        <v>5842</v>
      </c>
      <c r="G2967" s="38"/>
      <c r="H2967" s="38"/>
    </row>
    <row r="2968" spans="1:8" ht="45" x14ac:dyDescent="0.2">
      <c r="A2968" s="38"/>
      <c r="B2968" s="39" t="s">
        <v>65</v>
      </c>
      <c r="C2968" s="43"/>
      <c r="D2968" s="38" t="s">
        <v>7790</v>
      </c>
      <c r="E2968" s="47">
        <v>4.8</v>
      </c>
      <c r="F2968" s="38" t="s">
        <v>5843</v>
      </c>
      <c r="G2968" s="38"/>
      <c r="H2968" s="38"/>
    </row>
    <row r="2969" spans="1:8" x14ac:dyDescent="0.2">
      <c r="A2969" s="38"/>
      <c r="B2969" s="39" t="s">
        <v>68</v>
      </c>
      <c r="C2969" s="43"/>
      <c r="D2969" s="38" t="s">
        <v>3429</v>
      </c>
      <c r="E2969" s="47">
        <v>4.3</v>
      </c>
      <c r="F2969" s="38" t="s">
        <v>5844</v>
      </c>
      <c r="G2969" s="38"/>
      <c r="H2969" s="38"/>
    </row>
    <row r="2970" spans="1:8" ht="30" x14ac:dyDescent="0.2">
      <c r="A2970" s="38"/>
      <c r="B2970" s="39" t="s">
        <v>71</v>
      </c>
      <c r="C2970" s="43"/>
      <c r="D2970" s="38" t="s">
        <v>7790</v>
      </c>
      <c r="E2970" s="47">
        <v>4.8</v>
      </c>
      <c r="F2970" s="38" t="s">
        <v>5845</v>
      </c>
      <c r="G2970" s="38"/>
      <c r="H2970" s="38"/>
    </row>
    <row r="2971" spans="1:8" ht="30" x14ac:dyDescent="0.2">
      <c r="A2971" s="38"/>
      <c r="B2971" s="39" t="s">
        <v>74</v>
      </c>
      <c r="C2971" s="43"/>
      <c r="D2971" s="38" t="s">
        <v>3420</v>
      </c>
      <c r="E2971" s="47">
        <v>4.5</v>
      </c>
      <c r="F2971" s="38" t="s">
        <v>5846</v>
      </c>
      <c r="G2971" s="38"/>
      <c r="H2971" s="38"/>
    </row>
    <row r="2972" spans="1:8" ht="30" x14ac:dyDescent="0.2">
      <c r="A2972" s="38"/>
      <c r="B2972" s="39" t="s">
        <v>76</v>
      </c>
      <c r="C2972" s="43"/>
      <c r="D2972" s="38" t="s">
        <v>3300</v>
      </c>
      <c r="E2972" s="47">
        <v>2.5</v>
      </c>
      <c r="F2972" s="38" t="s">
        <v>5847</v>
      </c>
      <c r="G2972" s="38"/>
      <c r="H2972" s="38"/>
    </row>
    <row r="2973" spans="1:8" ht="30" x14ac:dyDescent="0.2">
      <c r="A2973" s="38"/>
      <c r="B2973" s="39" t="s">
        <v>92</v>
      </c>
      <c r="C2973" s="43"/>
      <c r="D2973" s="38" t="s">
        <v>3233</v>
      </c>
      <c r="E2973" s="47">
        <v>2.2999999999999998</v>
      </c>
      <c r="F2973" s="38" t="s">
        <v>5848</v>
      </c>
      <c r="G2973" s="38"/>
      <c r="H2973" s="38"/>
    </row>
    <row r="2974" spans="1:8" x14ac:dyDescent="0.2">
      <c r="A2974" s="38"/>
      <c r="B2974" s="39"/>
      <c r="C2974" s="43"/>
      <c r="D2974" s="41" t="s">
        <v>22</v>
      </c>
      <c r="E2974" s="46">
        <v>3.9222222222222221</v>
      </c>
      <c r="F2974" s="38"/>
      <c r="G2974" s="38"/>
      <c r="H2974" s="38"/>
    </row>
    <row r="2975" spans="1:8" ht="90" x14ac:dyDescent="0.2">
      <c r="A2975" s="38" t="s">
        <v>2972</v>
      </c>
      <c r="B2975" s="39" t="s">
        <v>5849</v>
      </c>
      <c r="C2975" s="43"/>
      <c r="D2975" s="38" t="s">
        <v>5850</v>
      </c>
      <c r="E2975" s="47" t="s">
        <v>5851</v>
      </c>
      <c r="F2975" s="38" t="s">
        <v>5852</v>
      </c>
      <c r="G2975" s="38"/>
      <c r="H2975" s="38"/>
    </row>
    <row r="2976" spans="1:8" ht="105" x14ac:dyDescent="0.2">
      <c r="A2976" s="38" t="s">
        <v>2972</v>
      </c>
      <c r="B2976" s="39" t="s">
        <v>5853</v>
      </c>
      <c r="C2976" s="43">
        <v>3.5250000000000004</v>
      </c>
      <c r="D2976" s="38" t="s">
        <v>5850</v>
      </c>
      <c r="E2976" s="47" t="s">
        <v>5854</v>
      </c>
      <c r="F2976" s="38" t="s">
        <v>5855</v>
      </c>
      <c r="G2976" s="38" t="s">
        <v>5856</v>
      </c>
      <c r="H2976" s="38"/>
    </row>
    <row r="2977" spans="1:8" ht="30" x14ac:dyDescent="0.2">
      <c r="A2977" s="38"/>
      <c r="B2977" s="39" t="s">
        <v>20</v>
      </c>
      <c r="C2977" s="43"/>
      <c r="D2977" s="38" t="s">
        <v>7801</v>
      </c>
      <c r="E2977" s="47">
        <v>4.5</v>
      </c>
      <c r="F2977" s="38" t="s">
        <v>5857</v>
      </c>
      <c r="G2977" s="38"/>
      <c r="H2977" s="38"/>
    </row>
    <row r="2978" spans="1:8" ht="30" x14ac:dyDescent="0.2">
      <c r="A2978" s="38"/>
      <c r="B2978" s="39" t="s">
        <v>61</v>
      </c>
      <c r="C2978" s="43"/>
      <c r="D2978" s="38" t="s">
        <v>7799</v>
      </c>
      <c r="E2978" s="47">
        <v>2</v>
      </c>
      <c r="F2978" s="38" t="s">
        <v>5858</v>
      </c>
      <c r="G2978" s="38"/>
      <c r="H2978" s="38"/>
    </row>
    <row r="2979" spans="1:8" x14ac:dyDescent="0.2">
      <c r="A2979" s="38"/>
      <c r="B2979" s="39" t="s">
        <v>63</v>
      </c>
      <c r="C2979" s="43"/>
      <c r="D2979" s="38" t="s">
        <v>3429</v>
      </c>
      <c r="E2979" s="47">
        <v>4.3</v>
      </c>
      <c r="F2979" s="38" t="s">
        <v>5810</v>
      </c>
      <c r="G2979" s="38"/>
      <c r="H2979" s="38"/>
    </row>
    <row r="2980" spans="1:8" ht="30" x14ac:dyDescent="0.2">
      <c r="A2980" s="38"/>
      <c r="B2980" s="39" t="s">
        <v>65</v>
      </c>
      <c r="C2980" s="43"/>
      <c r="D2980" s="38" t="s">
        <v>3485</v>
      </c>
      <c r="E2980" s="47">
        <v>3.3</v>
      </c>
      <c r="F2980" s="38" t="s">
        <v>5859</v>
      </c>
      <c r="G2980" s="38"/>
      <c r="H2980" s="38"/>
    </row>
    <row r="2981" spans="1:8" ht="30" x14ac:dyDescent="0.2">
      <c r="A2981" s="38"/>
      <c r="B2981" s="39" t="s">
        <v>68</v>
      </c>
      <c r="C2981" s="43"/>
      <c r="D2981" s="38" t="s">
        <v>7790</v>
      </c>
      <c r="E2981" s="47">
        <v>4.8</v>
      </c>
      <c r="F2981" s="38" t="s">
        <v>5860</v>
      </c>
      <c r="G2981" s="38"/>
      <c r="H2981" s="38"/>
    </row>
    <row r="2982" spans="1:8" ht="30" x14ac:dyDescent="0.2">
      <c r="A2982" s="38"/>
      <c r="B2982" s="39" t="s">
        <v>71</v>
      </c>
      <c r="C2982" s="43"/>
      <c r="D2982" s="38" t="s">
        <v>3420</v>
      </c>
      <c r="E2982" s="47">
        <v>4.5</v>
      </c>
      <c r="F2982" s="38" t="s">
        <v>5861</v>
      </c>
      <c r="G2982" s="38"/>
      <c r="H2982" s="38"/>
    </row>
    <row r="2983" spans="1:8" ht="30" x14ac:dyDescent="0.2">
      <c r="A2983" s="38"/>
      <c r="B2983" s="39" t="s">
        <v>74</v>
      </c>
      <c r="C2983" s="43"/>
      <c r="D2983" s="38" t="s">
        <v>3300</v>
      </c>
      <c r="E2983" s="47">
        <v>2.5</v>
      </c>
      <c r="F2983" s="38" t="s">
        <v>5862</v>
      </c>
      <c r="G2983" s="38"/>
      <c r="H2983" s="38"/>
    </row>
    <row r="2984" spans="1:8" ht="30" x14ac:dyDescent="0.2">
      <c r="A2984" s="38"/>
      <c r="B2984" s="39" t="s">
        <v>76</v>
      </c>
      <c r="C2984" s="43"/>
      <c r="D2984" s="38" t="s">
        <v>3233</v>
      </c>
      <c r="E2984" s="47">
        <v>2.2999999999999998</v>
      </c>
      <c r="F2984" s="38" t="s">
        <v>5863</v>
      </c>
      <c r="G2984" s="38"/>
      <c r="H2984" s="38"/>
    </row>
    <row r="2985" spans="1:8" x14ac:dyDescent="0.2">
      <c r="A2985" s="38"/>
      <c r="B2985" s="39"/>
      <c r="C2985" s="43"/>
      <c r="D2985" s="41" t="s">
        <v>22</v>
      </c>
      <c r="E2985" s="46">
        <v>3.5250000000000004</v>
      </c>
      <c r="F2985" s="38"/>
      <c r="G2985" s="38"/>
      <c r="H2985" s="38"/>
    </row>
    <row r="2986" spans="1:8" ht="120" x14ac:dyDescent="0.2">
      <c r="A2986" s="38" t="s">
        <v>5864</v>
      </c>
      <c r="B2986" s="39" t="s">
        <v>5865</v>
      </c>
      <c r="C2986" s="43"/>
      <c r="D2986" s="38" t="s">
        <v>5866</v>
      </c>
      <c r="E2986" s="47" t="s">
        <v>5867</v>
      </c>
      <c r="F2986" s="38" t="s">
        <v>5868</v>
      </c>
      <c r="G2986" s="38"/>
      <c r="H2986" s="38"/>
    </row>
    <row r="2987" spans="1:8" ht="105" x14ac:dyDescent="0.2">
      <c r="A2987" s="38" t="s">
        <v>5869</v>
      </c>
      <c r="B2987" s="39" t="s">
        <v>5870</v>
      </c>
      <c r="C2987" s="43"/>
      <c r="D2987" s="38" t="s">
        <v>5871</v>
      </c>
      <c r="E2987" s="47" t="s">
        <v>5872</v>
      </c>
      <c r="F2987" s="38" t="s">
        <v>5873</v>
      </c>
      <c r="G2987" s="38"/>
      <c r="H2987" s="38"/>
    </row>
    <row r="2988" spans="1:8" ht="135" x14ac:dyDescent="0.2">
      <c r="A2988" s="38" t="s">
        <v>5874</v>
      </c>
      <c r="B2988" s="39" t="s">
        <v>5875</v>
      </c>
      <c r="C2988" s="43"/>
      <c r="D2988" s="38" t="s">
        <v>5876</v>
      </c>
      <c r="E2988" s="47" t="s">
        <v>5877</v>
      </c>
      <c r="F2988" s="38" t="s">
        <v>5878</v>
      </c>
      <c r="G2988" s="38"/>
      <c r="H2988" s="38"/>
    </row>
    <row r="2989" spans="1:8" ht="135" x14ac:dyDescent="0.2">
      <c r="A2989" s="38" t="s">
        <v>2973</v>
      </c>
      <c r="B2989" s="39" t="s">
        <v>5879</v>
      </c>
      <c r="C2989" s="43">
        <v>3.6571428571428575</v>
      </c>
      <c r="D2989" s="38" t="s">
        <v>5880</v>
      </c>
      <c r="E2989" s="47" t="s">
        <v>5881</v>
      </c>
      <c r="F2989" s="38" t="s">
        <v>5882</v>
      </c>
      <c r="G2989" s="38" t="s">
        <v>5883</v>
      </c>
      <c r="H2989" s="38"/>
    </row>
    <row r="2990" spans="1:8" ht="30" x14ac:dyDescent="0.2">
      <c r="A2990" s="38"/>
      <c r="B2990" s="39" t="s">
        <v>20</v>
      </c>
      <c r="C2990" s="43"/>
      <c r="D2990" s="38" t="s">
        <v>7792</v>
      </c>
      <c r="E2990" s="47">
        <v>4</v>
      </c>
      <c r="F2990" s="38" t="s">
        <v>5884</v>
      </c>
      <c r="G2990" s="38"/>
      <c r="H2990" s="38"/>
    </row>
    <row r="2991" spans="1:8" ht="30" x14ac:dyDescent="0.2">
      <c r="A2991" s="38"/>
      <c r="B2991" s="39" t="s">
        <v>61</v>
      </c>
      <c r="C2991" s="43"/>
      <c r="D2991" s="38" t="s">
        <v>7792</v>
      </c>
      <c r="E2991" s="47">
        <v>4</v>
      </c>
      <c r="F2991" s="38" t="s">
        <v>5885</v>
      </c>
      <c r="G2991" s="38"/>
      <c r="H2991" s="38"/>
    </row>
    <row r="2992" spans="1:8" ht="30" x14ac:dyDescent="0.2">
      <c r="A2992" s="38"/>
      <c r="B2992" s="39" t="s">
        <v>63</v>
      </c>
      <c r="C2992" s="43"/>
      <c r="D2992" s="38" t="s">
        <v>7802</v>
      </c>
      <c r="E2992" s="47">
        <v>6</v>
      </c>
      <c r="F2992" s="38" t="s">
        <v>5886</v>
      </c>
      <c r="G2992" s="38"/>
      <c r="H2992" s="38"/>
    </row>
    <row r="2993" spans="1:8" ht="30" x14ac:dyDescent="0.2">
      <c r="A2993" s="38"/>
      <c r="B2993" s="39" t="s">
        <v>65</v>
      </c>
      <c r="C2993" s="43"/>
      <c r="D2993" s="38" t="s">
        <v>3290</v>
      </c>
      <c r="E2993" s="47">
        <v>3.8</v>
      </c>
      <c r="F2993" s="38" t="s">
        <v>5887</v>
      </c>
      <c r="G2993" s="38"/>
      <c r="H2993" s="38"/>
    </row>
    <row r="2994" spans="1:8" x14ac:dyDescent="0.2">
      <c r="A2994" s="38"/>
      <c r="B2994" s="39" t="s">
        <v>68</v>
      </c>
      <c r="C2994" s="43"/>
      <c r="D2994" s="38" t="s">
        <v>7792</v>
      </c>
      <c r="E2994" s="47">
        <v>4</v>
      </c>
      <c r="F2994" s="38" t="s">
        <v>5888</v>
      </c>
      <c r="G2994" s="38"/>
      <c r="H2994" s="38"/>
    </row>
    <row r="2995" spans="1:8" ht="45" x14ac:dyDescent="0.2">
      <c r="A2995" s="38"/>
      <c r="B2995" s="39" t="s">
        <v>71</v>
      </c>
      <c r="C2995" s="43"/>
      <c r="D2995" s="38" t="s">
        <v>167</v>
      </c>
      <c r="E2995" s="47">
        <v>1.5</v>
      </c>
      <c r="F2995" s="38" t="s">
        <v>5889</v>
      </c>
      <c r="G2995" s="38"/>
      <c r="H2995" s="38"/>
    </row>
    <row r="2996" spans="1:8" ht="30" x14ac:dyDescent="0.2">
      <c r="A2996" s="38"/>
      <c r="B2996" s="39" t="s">
        <v>74</v>
      </c>
      <c r="C2996" s="43"/>
      <c r="D2996" s="38" t="s">
        <v>235</v>
      </c>
      <c r="E2996" s="47">
        <v>2.2999999999999998</v>
      </c>
      <c r="F2996" s="38" t="s">
        <v>5890</v>
      </c>
      <c r="G2996" s="38"/>
      <c r="H2996" s="38"/>
    </row>
    <row r="2997" spans="1:8" x14ac:dyDescent="0.2">
      <c r="A2997" s="38"/>
      <c r="B2997" s="39"/>
      <c r="C2997" s="43"/>
      <c r="D2997" s="41" t="s">
        <v>22</v>
      </c>
      <c r="E2997" s="46">
        <v>3.6571428571428575</v>
      </c>
      <c r="F2997" s="38"/>
      <c r="G2997" s="38"/>
      <c r="H2997" s="38"/>
    </row>
    <row r="2998" spans="1:8" ht="105" x14ac:dyDescent="0.2">
      <c r="A2998" s="38" t="s">
        <v>2974</v>
      </c>
      <c r="B2998" s="39" t="s">
        <v>5891</v>
      </c>
      <c r="C2998" s="43">
        <v>4.2</v>
      </c>
      <c r="D2998" s="38" t="s">
        <v>5892</v>
      </c>
      <c r="E2998" s="47" t="s">
        <v>5893</v>
      </c>
      <c r="F2998" s="38" t="s">
        <v>5894</v>
      </c>
      <c r="G2998" s="38" t="s">
        <v>5895</v>
      </c>
      <c r="H2998" s="38"/>
    </row>
    <row r="2999" spans="1:8" ht="60" x14ac:dyDescent="0.2">
      <c r="A2999" s="38"/>
      <c r="B2999" s="39" t="s">
        <v>20</v>
      </c>
      <c r="C2999" s="43"/>
      <c r="D2999" s="38" t="s">
        <v>7803</v>
      </c>
      <c r="E2999" s="47">
        <v>4.3</v>
      </c>
      <c r="F2999" s="38" t="s">
        <v>5896</v>
      </c>
      <c r="G2999" s="38"/>
      <c r="H2999" s="38"/>
    </row>
    <row r="3000" spans="1:8" x14ac:dyDescent="0.2">
      <c r="A3000" s="38"/>
      <c r="B3000" s="39" t="s">
        <v>61</v>
      </c>
      <c r="C3000" s="43"/>
      <c r="D3000" s="38" t="s">
        <v>7792</v>
      </c>
      <c r="E3000" s="47">
        <v>4</v>
      </c>
      <c r="F3000" s="38" t="s">
        <v>5897</v>
      </c>
      <c r="G3000" s="38"/>
      <c r="H3000" s="38"/>
    </row>
    <row r="3001" spans="1:8" ht="30" x14ac:dyDescent="0.2">
      <c r="A3001" s="38"/>
      <c r="B3001" s="39" t="s">
        <v>63</v>
      </c>
      <c r="C3001" s="43"/>
      <c r="D3001" s="38" t="s">
        <v>7803</v>
      </c>
      <c r="E3001" s="47">
        <v>4.3</v>
      </c>
      <c r="F3001" s="38" t="s">
        <v>5898</v>
      </c>
      <c r="G3001" s="38"/>
      <c r="H3001" s="38"/>
    </row>
    <row r="3002" spans="1:8" x14ac:dyDescent="0.2">
      <c r="A3002" s="38"/>
      <c r="B3002" s="39"/>
      <c r="C3002" s="43"/>
      <c r="D3002" s="41" t="s">
        <v>22</v>
      </c>
      <c r="E3002" s="46">
        <v>4.2</v>
      </c>
      <c r="F3002" s="38"/>
      <c r="G3002" s="38"/>
      <c r="H3002" s="38"/>
    </row>
    <row r="3003" spans="1:8" ht="105" x14ac:dyDescent="0.2">
      <c r="A3003" s="38" t="s">
        <v>2975</v>
      </c>
      <c r="B3003" s="39" t="s">
        <v>5899</v>
      </c>
      <c r="C3003" s="43">
        <v>3.6285714285714286</v>
      </c>
      <c r="D3003" s="38" t="s">
        <v>5900</v>
      </c>
      <c r="E3003" s="47" t="s">
        <v>5901</v>
      </c>
      <c r="F3003" s="38" t="s">
        <v>5902</v>
      </c>
      <c r="G3003" s="38" t="s">
        <v>5903</v>
      </c>
      <c r="H3003" s="38"/>
    </row>
    <row r="3004" spans="1:8" ht="30" x14ac:dyDescent="0.2">
      <c r="A3004" s="38"/>
      <c r="B3004" s="39" t="s">
        <v>20</v>
      </c>
      <c r="C3004" s="43"/>
      <c r="D3004" s="38" t="s">
        <v>3181</v>
      </c>
      <c r="E3004" s="47">
        <v>6.3</v>
      </c>
      <c r="F3004" s="38" t="s">
        <v>5904</v>
      </c>
      <c r="G3004" s="38"/>
      <c r="H3004" s="38"/>
    </row>
    <row r="3005" spans="1:8" ht="30" x14ac:dyDescent="0.2">
      <c r="A3005" s="38"/>
      <c r="B3005" s="39" t="s">
        <v>61</v>
      </c>
      <c r="C3005" s="43"/>
      <c r="D3005" s="38" t="s">
        <v>3175</v>
      </c>
      <c r="E3005" s="47">
        <v>3.3</v>
      </c>
      <c r="F3005" s="38" t="s">
        <v>5905</v>
      </c>
      <c r="G3005" s="38"/>
      <c r="H3005" s="38"/>
    </row>
    <row r="3006" spans="1:8" ht="45" x14ac:dyDescent="0.2">
      <c r="A3006" s="38"/>
      <c r="B3006" s="39" t="s">
        <v>63</v>
      </c>
      <c r="C3006" s="43"/>
      <c r="D3006" s="38" t="s">
        <v>3180</v>
      </c>
      <c r="E3006" s="47">
        <v>2.5</v>
      </c>
      <c r="F3006" s="38" t="s">
        <v>5906</v>
      </c>
      <c r="G3006" s="38"/>
      <c r="H3006" s="38"/>
    </row>
    <row r="3007" spans="1:8" ht="45" x14ac:dyDescent="0.2">
      <c r="A3007" s="38"/>
      <c r="B3007" s="39" t="s">
        <v>65</v>
      </c>
      <c r="C3007" s="43"/>
      <c r="D3007" s="38" t="s">
        <v>3294</v>
      </c>
      <c r="E3007" s="47">
        <v>2.5</v>
      </c>
      <c r="F3007" s="38" t="s">
        <v>5907</v>
      </c>
      <c r="G3007" s="38"/>
      <c r="H3007" s="38"/>
    </row>
    <row r="3008" spans="1:8" ht="45" x14ac:dyDescent="0.2">
      <c r="A3008" s="38"/>
      <c r="B3008" s="39" t="s">
        <v>68</v>
      </c>
      <c r="C3008" s="43"/>
      <c r="D3008" s="38" t="s">
        <v>3296</v>
      </c>
      <c r="E3008" s="47">
        <v>3.3</v>
      </c>
      <c r="F3008" s="38" t="s">
        <v>5908</v>
      </c>
      <c r="G3008" s="38"/>
      <c r="H3008" s="38"/>
    </row>
    <row r="3009" spans="1:8" ht="30" x14ac:dyDescent="0.2">
      <c r="A3009" s="38"/>
      <c r="B3009" s="39" t="s">
        <v>71</v>
      </c>
      <c r="C3009" s="43"/>
      <c r="D3009" s="38" t="s">
        <v>3172</v>
      </c>
      <c r="E3009" s="47">
        <v>3.5</v>
      </c>
      <c r="F3009" s="38" t="s">
        <v>5909</v>
      </c>
      <c r="G3009" s="38"/>
      <c r="H3009" s="38"/>
    </row>
    <row r="3010" spans="1:8" ht="30" x14ac:dyDescent="0.2">
      <c r="A3010" s="38"/>
      <c r="B3010" s="39" t="s">
        <v>74</v>
      </c>
      <c r="C3010" s="43"/>
      <c r="D3010" s="38" t="s">
        <v>7792</v>
      </c>
      <c r="E3010" s="47">
        <v>4</v>
      </c>
      <c r="F3010" s="38" t="s">
        <v>5910</v>
      </c>
      <c r="G3010" s="38"/>
      <c r="H3010" s="38"/>
    </row>
    <row r="3011" spans="1:8" x14ac:dyDescent="0.2">
      <c r="A3011" s="38"/>
      <c r="B3011" s="39"/>
      <c r="C3011" s="43"/>
      <c r="D3011" s="41" t="s">
        <v>22</v>
      </c>
      <c r="E3011" s="46">
        <v>3.6285714285714286</v>
      </c>
      <c r="F3011" s="38"/>
      <c r="G3011" s="38"/>
      <c r="H3011" s="38"/>
    </row>
    <row r="3012" spans="1:8" ht="105" x14ac:dyDescent="0.2">
      <c r="A3012" s="38" t="s">
        <v>2976</v>
      </c>
      <c r="B3012" s="39" t="s">
        <v>5911</v>
      </c>
      <c r="C3012" s="43">
        <v>3.6800000000000006</v>
      </c>
      <c r="D3012" s="38" t="s">
        <v>5912</v>
      </c>
      <c r="E3012" s="47" t="s">
        <v>5913</v>
      </c>
      <c r="F3012" s="38" t="s">
        <v>5914</v>
      </c>
      <c r="G3012" s="38" t="s">
        <v>5915</v>
      </c>
      <c r="H3012" s="38"/>
    </row>
    <row r="3013" spans="1:8" ht="45" x14ac:dyDescent="0.2">
      <c r="A3013" s="38"/>
      <c r="B3013" s="39" t="s">
        <v>20</v>
      </c>
      <c r="C3013" s="43"/>
      <c r="D3013" s="38" t="s">
        <v>7792</v>
      </c>
      <c r="E3013" s="47">
        <v>4</v>
      </c>
      <c r="F3013" s="38" t="s">
        <v>5916</v>
      </c>
      <c r="G3013" s="38"/>
      <c r="H3013" s="38"/>
    </row>
    <row r="3014" spans="1:8" ht="30" x14ac:dyDescent="0.2">
      <c r="A3014" s="38"/>
      <c r="B3014" s="39" t="s">
        <v>61</v>
      </c>
      <c r="C3014" s="43"/>
      <c r="D3014" s="38" t="s">
        <v>7803</v>
      </c>
      <c r="E3014" s="47">
        <v>4.3</v>
      </c>
      <c r="F3014" s="38" t="s">
        <v>5917</v>
      </c>
      <c r="G3014" s="38"/>
      <c r="H3014" s="38"/>
    </row>
    <row r="3015" spans="1:8" ht="30" x14ac:dyDescent="0.2">
      <c r="A3015" s="38"/>
      <c r="B3015" s="39" t="s">
        <v>63</v>
      </c>
      <c r="C3015" s="43"/>
      <c r="D3015" s="38" t="s">
        <v>7804</v>
      </c>
      <c r="E3015" s="47">
        <v>2.5</v>
      </c>
      <c r="F3015" s="38" t="s">
        <v>5918</v>
      </c>
      <c r="G3015" s="38"/>
      <c r="H3015" s="38"/>
    </row>
    <row r="3016" spans="1:8" ht="30" x14ac:dyDescent="0.2">
      <c r="A3016" s="38"/>
      <c r="B3016" s="39" t="s">
        <v>65</v>
      </c>
      <c r="C3016" s="43"/>
      <c r="D3016" s="38" t="s">
        <v>3290</v>
      </c>
      <c r="E3016" s="47">
        <v>3.8</v>
      </c>
      <c r="F3016" s="38" t="s">
        <v>5919</v>
      </c>
      <c r="G3016" s="38"/>
      <c r="H3016" s="38"/>
    </row>
    <row r="3017" spans="1:8" ht="45" x14ac:dyDescent="0.2">
      <c r="A3017" s="38"/>
      <c r="B3017" s="39" t="s">
        <v>68</v>
      </c>
      <c r="C3017" s="43"/>
      <c r="D3017" s="38" t="s">
        <v>3290</v>
      </c>
      <c r="E3017" s="47">
        <v>3.8</v>
      </c>
      <c r="F3017" s="38" t="s">
        <v>5920</v>
      </c>
      <c r="G3017" s="38"/>
      <c r="H3017" s="38"/>
    </row>
    <row r="3018" spans="1:8" x14ac:dyDescent="0.2">
      <c r="A3018" s="38"/>
      <c r="B3018" s="39"/>
      <c r="C3018" s="43"/>
      <c r="D3018" s="41" t="s">
        <v>22</v>
      </c>
      <c r="E3018" s="46">
        <v>3.6800000000000006</v>
      </c>
      <c r="F3018" s="38"/>
      <c r="G3018" s="38"/>
      <c r="H3018" s="38"/>
    </row>
    <row r="3019" spans="1:8" ht="105" x14ac:dyDescent="0.2">
      <c r="A3019" s="38" t="s">
        <v>2977</v>
      </c>
      <c r="B3019" s="39" t="s">
        <v>5921</v>
      </c>
      <c r="C3019" s="43">
        <v>4.4800000000000004</v>
      </c>
      <c r="D3019" s="38" t="s">
        <v>5922</v>
      </c>
      <c r="E3019" s="47" t="s">
        <v>5923</v>
      </c>
      <c r="F3019" s="38" t="s">
        <v>5924</v>
      </c>
      <c r="G3019" s="38" t="s">
        <v>5925</v>
      </c>
      <c r="H3019" s="38"/>
    </row>
    <row r="3020" spans="1:8" ht="45" x14ac:dyDescent="0.2">
      <c r="A3020" s="38"/>
      <c r="B3020" s="39" t="s">
        <v>20</v>
      </c>
      <c r="C3020" s="43"/>
      <c r="D3020" s="38" t="s">
        <v>3300</v>
      </c>
      <c r="E3020" s="47">
        <v>2.5</v>
      </c>
      <c r="F3020" s="38" t="s">
        <v>5926</v>
      </c>
      <c r="G3020" s="38"/>
      <c r="H3020" s="38"/>
    </row>
    <row r="3021" spans="1:8" ht="30" x14ac:dyDescent="0.2">
      <c r="A3021" s="38"/>
      <c r="B3021" s="39" t="s">
        <v>61</v>
      </c>
      <c r="C3021" s="43"/>
      <c r="D3021" s="38" t="s">
        <v>3304</v>
      </c>
      <c r="E3021" s="47">
        <v>7</v>
      </c>
      <c r="F3021" s="38" t="s">
        <v>5927</v>
      </c>
      <c r="G3021" s="38"/>
      <c r="H3021" s="38"/>
    </row>
    <row r="3022" spans="1:8" ht="45" x14ac:dyDescent="0.2">
      <c r="A3022" s="38"/>
      <c r="B3022" s="39" t="s">
        <v>63</v>
      </c>
      <c r="C3022" s="43"/>
      <c r="D3022" s="38" t="s">
        <v>3302</v>
      </c>
      <c r="E3022" s="47">
        <v>4.3</v>
      </c>
      <c r="F3022" s="38" t="s">
        <v>5928</v>
      </c>
      <c r="G3022" s="38"/>
      <c r="H3022" s="38"/>
    </row>
    <row r="3023" spans="1:8" ht="45" x14ac:dyDescent="0.2">
      <c r="A3023" s="38"/>
      <c r="B3023" s="39" t="s">
        <v>65</v>
      </c>
      <c r="C3023" s="43"/>
      <c r="D3023" s="38" t="s">
        <v>3302</v>
      </c>
      <c r="E3023" s="47">
        <v>4.3</v>
      </c>
      <c r="F3023" s="38" t="s">
        <v>5929</v>
      </c>
      <c r="G3023" s="38"/>
      <c r="H3023" s="38"/>
    </row>
    <row r="3024" spans="1:8" ht="45" x14ac:dyDescent="0.2">
      <c r="A3024" s="38"/>
      <c r="B3024" s="39" t="s">
        <v>68</v>
      </c>
      <c r="C3024" s="43"/>
      <c r="D3024" s="38" t="s">
        <v>3302</v>
      </c>
      <c r="E3024" s="47">
        <v>4.3</v>
      </c>
      <c r="F3024" s="38" t="s">
        <v>5930</v>
      </c>
      <c r="G3024" s="38"/>
      <c r="H3024" s="38"/>
    </row>
    <row r="3025" spans="1:8" x14ac:dyDescent="0.2">
      <c r="A3025" s="38"/>
      <c r="B3025" s="39"/>
      <c r="C3025" s="43"/>
      <c r="D3025" s="41" t="s">
        <v>22</v>
      </c>
      <c r="E3025" s="46">
        <v>4.4800000000000004</v>
      </c>
      <c r="F3025" s="38"/>
      <c r="G3025" s="38"/>
      <c r="H3025" s="38"/>
    </row>
    <row r="3026" spans="1:8" ht="105" x14ac:dyDescent="0.2">
      <c r="A3026" s="38" t="s">
        <v>2978</v>
      </c>
      <c r="B3026" s="39" t="s">
        <v>5931</v>
      </c>
      <c r="C3026" s="43">
        <v>3.5</v>
      </c>
      <c r="D3026" s="38" t="s">
        <v>5932</v>
      </c>
      <c r="E3026" s="47" t="s">
        <v>5933</v>
      </c>
      <c r="F3026" s="38" t="s">
        <v>5934</v>
      </c>
      <c r="G3026" s="38" t="s">
        <v>5935</v>
      </c>
      <c r="H3026" s="38"/>
    </row>
    <row r="3027" spans="1:8" ht="45" x14ac:dyDescent="0.2">
      <c r="A3027" s="38"/>
      <c r="B3027" s="39" t="s">
        <v>20</v>
      </c>
      <c r="C3027" s="43"/>
      <c r="D3027" s="38" t="s">
        <v>7792</v>
      </c>
      <c r="E3027" s="47">
        <v>4</v>
      </c>
      <c r="F3027" s="38" t="s">
        <v>5936</v>
      </c>
      <c r="G3027" s="38"/>
      <c r="H3027" s="38"/>
    </row>
    <row r="3028" spans="1:8" ht="30" x14ac:dyDescent="0.2">
      <c r="A3028" s="38"/>
      <c r="B3028" s="39" t="s">
        <v>61</v>
      </c>
      <c r="C3028" s="43"/>
      <c r="D3028" s="38" t="s">
        <v>7792</v>
      </c>
      <c r="E3028" s="47">
        <v>4</v>
      </c>
      <c r="F3028" s="38" t="s">
        <v>5937</v>
      </c>
      <c r="G3028" s="38"/>
      <c r="H3028" s="38"/>
    </row>
    <row r="3029" spans="1:8" x14ac:dyDescent="0.2">
      <c r="A3029" s="38"/>
      <c r="B3029" s="39" t="s">
        <v>63</v>
      </c>
      <c r="C3029" s="43"/>
      <c r="D3029" s="38" t="s">
        <v>3180</v>
      </c>
      <c r="E3029" s="47">
        <v>2.5</v>
      </c>
      <c r="F3029" s="38" t="s">
        <v>5938</v>
      </c>
      <c r="G3029" s="38"/>
      <c r="H3029" s="38"/>
    </row>
    <row r="3030" spans="1:8" x14ac:dyDescent="0.2">
      <c r="A3030" s="38"/>
      <c r="B3030" s="39"/>
      <c r="C3030" s="43"/>
      <c r="D3030" s="41" t="s">
        <v>22</v>
      </c>
      <c r="E3030" s="46">
        <v>3.5</v>
      </c>
      <c r="F3030" s="38"/>
      <c r="G3030" s="38"/>
      <c r="H3030" s="38"/>
    </row>
    <row r="3031" spans="1:8" ht="150" x14ac:dyDescent="0.2">
      <c r="A3031" s="38" t="s">
        <v>5939</v>
      </c>
      <c r="B3031" s="39" t="s">
        <v>5940</v>
      </c>
      <c r="C3031" s="43"/>
      <c r="D3031" s="38" t="s">
        <v>5941</v>
      </c>
      <c r="E3031" s="47" t="s">
        <v>5942</v>
      </c>
      <c r="F3031" s="38" t="s">
        <v>5943</v>
      </c>
      <c r="G3031" s="38"/>
      <c r="H3031" s="38"/>
    </row>
    <row r="3032" spans="1:8" ht="105" x14ac:dyDescent="0.2">
      <c r="A3032" s="38" t="s">
        <v>2979</v>
      </c>
      <c r="B3032" s="39" t="s">
        <v>5944</v>
      </c>
      <c r="C3032" s="43">
        <v>4.05</v>
      </c>
      <c r="D3032" s="38" t="s">
        <v>5945</v>
      </c>
      <c r="E3032" s="47" t="s">
        <v>5946</v>
      </c>
      <c r="F3032" s="38" t="s">
        <v>5947</v>
      </c>
      <c r="G3032" s="38"/>
      <c r="H3032" s="38"/>
    </row>
    <row r="3033" spans="1:8" ht="30" x14ac:dyDescent="0.2">
      <c r="A3033" s="38"/>
      <c r="B3033" s="39" t="s">
        <v>20</v>
      </c>
      <c r="C3033" s="43"/>
      <c r="D3033" s="38" t="s">
        <v>357</v>
      </c>
      <c r="E3033" s="47">
        <v>1.5</v>
      </c>
      <c r="F3033" s="38" t="s">
        <v>5948</v>
      </c>
      <c r="G3033" s="38"/>
      <c r="H3033" s="38"/>
    </row>
    <row r="3034" spans="1:8" ht="30" x14ac:dyDescent="0.2">
      <c r="A3034" s="38"/>
      <c r="B3034" s="39" t="s">
        <v>61</v>
      </c>
      <c r="C3034" s="43"/>
      <c r="D3034" s="38" t="s">
        <v>7802</v>
      </c>
      <c r="E3034" s="47">
        <v>6</v>
      </c>
      <c r="F3034" s="38" t="s">
        <v>5949</v>
      </c>
      <c r="G3034" s="38"/>
      <c r="H3034" s="38"/>
    </row>
    <row r="3035" spans="1:8" ht="30" x14ac:dyDescent="0.2">
      <c r="A3035" s="38"/>
      <c r="B3035" s="39" t="s">
        <v>63</v>
      </c>
      <c r="C3035" s="43"/>
      <c r="D3035" s="38" t="s">
        <v>7792</v>
      </c>
      <c r="E3035" s="47">
        <v>4</v>
      </c>
      <c r="F3035" s="38" t="s">
        <v>5950</v>
      </c>
      <c r="G3035" s="38"/>
      <c r="H3035" s="38"/>
    </row>
    <row r="3036" spans="1:8" ht="45" x14ac:dyDescent="0.2">
      <c r="A3036" s="38"/>
      <c r="B3036" s="39" t="s">
        <v>65</v>
      </c>
      <c r="C3036" s="43"/>
      <c r="D3036" s="38" t="s">
        <v>3306</v>
      </c>
      <c r="E3036" s="47">
        <v>2.8</v>
      </c>
      <c r="F3036" s="38" t="s">
        <v>5951</v>
      </c>
      <c r="G3036" s="38"/>
      <c r="H3036" s="38"/>
    </row>
    <row r="3037" spans="1:8" ht="30" x14ac:dyDescent="0.2">
      <c r="A3037" s="38"/>
      <c r="B3037" s="39" t="s">
        <v>68</v>
      </c>
      <c r="C3037" s="43"/>
      <c r="D3037" s="38" t="s">
        <v>7802</v>
      </c>
      <c r="E3037" s="47">
        <v>6</v>
      </c>
      <c r="F3037" s="38" t="s">
        <v>5952</v>
      </c>
      <c r="G3037" s="38"/>
      <c r="H3037" s="38"/>
    </row>
    <row r="3038" spans="1:8" ht="30" x14ac:dyDescent="0.2">
      <c r="A3038" s="38"/>
      <c r="B3038" s="39" t="s">
        <v>71</v>
      </c>
      <c r="C3038" s="43"/>
      <c r="D3038" s="38" t="s">
        <v>7792</v>
      </c>
      <c r="E3038" s="47">
        <v>4</v>
      </c>
      <c r="F3038" s="38" t="s">
        <v>5953</v>
      </c>
      <c r="G3038" s="38"/>
      <c r="H3038" s="38"/>
    </row>
    <row r="3039" spans="1:8" x14ac:dyDescent="0.2">
      <c r="A3039" s="38"/>
      <c r="B3039" s="39"/>
      <c r="C3039" s="43"/>
      <c r="D3039" s="41" t="s">
        <v>22</v>
      </c>
      <c r="E3039" s="46">
        <v>4.05</v>
      </c>
      <c r="F3039" s="38"/>
      <c r="G3039" s="38"/>
      <c r="H3039" s="38"/>
    </row>
    <row r="3040" spans="1:8" ht="105" x14ac:dyDescent="0.2">
      <c r="A3040" s="38" t="s">
        <v>2980</v>
      </c>
      <c r="B3040" s="39" t="s">
        <v>5954</v>
      </c>
      <c r="C3040" s="43">
        <v>3.6749999999999998</v>
      </c>
      <c r="D3040" s="38" t="s">
        <v>5955</v>
      </c>
      <c r="E3040" s="47" t="s">
        <v>5956</v>
      </c>
      <c r="F3040" s="38" t="s">
        <v>5957</v>
      </c>
      <c r="G3040" s="38"/>
      <c r="H3040" s="38"/>
    </row>
    <row r="3041" spans="1:8" ht="30" x14ac:dyDescent="0.2">
      <c r="A3041" s="38"/>
      <c r="B3041" s="39" t="s">
        <v>20</v>
      </c>
      <c r="C3041" s="43"/>
      <c r="D3041" s="38" t="s">
        <v>3290</v>
      </c>
      <c r="E3041" s="47">
        <v>3.8</v>
      </c>
      <c r="F3041" s="38" t="s">
        <v>5958</v>
      </c>
      <c r="G3041" s="38"/>
      <c r="H3041" s="38"/>
    </row>
    <row r="3042" spans="1:8" ht="45" x14ac:dyDescent="0.2">
      <c r="A3042" s="38"/>
      <c r="B3042" s="39" t="s">
        <v>61</v>
      </c>
      <c r="C3042" s="43"/>
      <c r="D3042" s="38" t="s">
        <v>3308</v>
      </c>
      <c r="E3042" s="47">
        <v>3.8</v>
      </c>
      <c r="F3042" s="38" t="s">
        <v>5959</v>
      </c>
      <c r="G3042" s="38"/>
      <c r="H3042" s="38"/>
    </row>
    <row r="3043" spans="1:8" ht="45" x14ac:dyDescent="0.2">
      <c r="A3043" s="38"/>
      <c r="B3043" s="39" t="s">
        <v>63</v>
      </c>
      <c r="C3043" s="43"/>
      <c r="D3043" s="38" t="s">
        <v>3309</v>
      </c>
      <c r="E3043" s="47">
        <v>3.3</v>
      </c>
      <c r="F3043" s="38" t="s">
        <v>5960</v>
      </c>
      <c r="G3043" s="38"/>
      <c r="H3043" s="38"/>
    </row>
    <row r="3044" spans="1:8" ht="30" x14ac:dyDescent="0.2">
      <c r="A3044" s="38"/>
      <c r="B3044" s="39" t="s">
        <v>65</v>
      </c>
      <c r="C3044" s="43"/>
      <c r="D3044" s="38" t="s">
        <v>3308</v>
      </c>
      <c r="E3044" s="47">
        <v>3.8</v>
      </c>
      <c r="F3044" s="38" t="s">
        <v>5961</v>
      </c>
      <c r="G3044" s="38"/>
      <c r="H3044" s="38"/>
    </row>
    <row r="3045" spans="1:8" x14ac:dyDescent="0.2">
      <c r="A3045" s="38"/>
      <c r="B3045" s="39"/>
      <c r="C3045" s="43"/>
      <c r="D3045" s="41" t="s">
        <v>22</v>
      </c>
      <c r="E3045" s="46">
        <v>3.6749999999999998</v>
      </c>
      <c r="F3045" s="38"/>
      <c r="G3045" s="38"/>
      <c r="H3045" s="38"/>
    </row>
    <row r="3046" spans="1:8" ht="120" x14ac:dyDescent="0.2">
      <c r="A3046" s="38" t="s">
        <v>2981</v>
      </c>
      <c r="B3046" s="39" t="s">
        <v>5962</v>
      </c>
      <c r="C3046" s="43">
        <v>3.3250000000000002</v>
      </c>
      <c r="D3046" s="38" t="s">
        <v>5963</v>
      </c>
      <c r="E3046" s="47" t="s">
        <v>5964</v>
      </c>
      <c r="F3046" s="38" t="s">
        <v>5965</v>
      </c>
      <c r="G3046" s="38"/>
      <c r="H3046" s="38"/>
    </row>
    <row r="3047" spans="1:8" ht="45" x14ac:dyDescent="0.2">
      <c r="A3047" s="38"/>
      <c r="B3047" s="39" t="s">
        <v>20</v>
      </c>
      <c r="C3047" s="43"/>
      <c r="D3047" s="38" t="s">
        <v>7805</v>
      </c>
      <c r="E3047" s="47">
        <v>4.3</v>
      </c>
      <c r="F3047" s="38" t="s">
        <v>5966</v>
      </c>
      <c r="G3047" s="38"/>
      <c r="H3047" s="38"/>
    </row>
    <row r="3048" spans="1:8" ht="45" x14ac:dyDescent="0.2">
      <c r="A3048" s="38"/>
      <c r="B3048" s="39" t="s">
        <v>61</v>
      </c>
      <c r="C3048" s="43"/>
      <c r="D3048" s="38" t="s">
        <v>3294</v>
      </c>
      <c r="E3048" s="47">
        <v>2.5</v>
      </c>
      <c r="F3048" s="38" t="s">
        <v>5967</v>
      </c>
      <c r="G3048" s="38"/>
      <c r="H3048" s="38"/>
    </row>
    <row r="3049" spans="1:8" ht="45" x14ac:dyDescent="0.2">
      <c r="A3049" s="38"/>
      <c r="B3049" s="39" t="s">
        <v>63</v>
      </c>
      <c r="C3049" s="43"/>
      <c r="D3049" s="38" t="s">
        <v>7792</v>
      </c>
      <c r="E3049" s="47">
        <v>4</v>
      </c>
      <c r="F3049" s="38" t="s">
        <v>5968</v>
      </c>
      <c r="G3049" s="38"/>
      <c r="H3049" s="38"/>
    </row>
    <row r="3050" spans="1:8" ht="30" x14ac:dyDescent="0.2">
      <c r="A3050" s="38"/>
      <c r="B3050" s="39" t="s">
        <v>65</v>
      </c>
      <c r="C3050" s="43"/>
      <c r="D3050" s="38" t="s">
        <v>3294</v>
      </c>
      <c r="E3050" s="47">
        <v>2.5</v>
      </c>
      <c r="F3050" s="38" t="s">
        <v>5969</v>
      </c>
      <c r="G3050" s="38"/>
      <c r="H3050" s="38"/>
    </row>
    <row r="3051" spans="1:8" x14ac:dyDescent="0.2">
      <c r="A3051" s="38"/>
      <c r="B3051" s="39"/>
      <c r="C3051" s="43"/>
      <c r="D3051" s="41" t="s">
        <v>22</v>
      </c>
      <c r="E3051" s="46">
        <v>3.3250000000000002</v>
      </c>
      <c r="F3051" s="38"/>
      <c r="G3051" s="38"/>
      <c r="H3051" s="38"/>
    </row>
    <row r="3052" spans="1:8" ht="105" x14ac:dyDescent="0.2">
      <c r="A3052" s="38" t="s">
        <v>2982</v>
      </c>
      <c r="B3052" s="39" t="s">
        <v>5970</v>
      </c>
      <c r="C3052" s="43">
        <v>2.7666666666666671</v>
      </c>
      <c r="D3052" s="38" t="s">
        <v>5971</v>
      </c>
      <c r="E3052" s="47" t="s">
        <v>5972</v>
      </c>
      <c r="F3052" s="38" t="s">
        <v>5973</v>
      </c>
      <c r="G3052" s="38"/>
      <c r="H3052" s="38"/>
    </row>
    <row r="3053" spans="1:8" x14ac:dyDescent="0.2">
      <c r="A3053" s="38"/>
      <c r="B3053" s="39" t="s">
        <v>20</v>
      </c>
      <c r="C3053" s="43"/>
      <c r="D3053" s="38" t="s">
        <v>3294</v>
      </c>
      <c r="E3053" s="47">
        <v>2.5</v>
      </c>
      <c r="F3053" s="38" t="s">
        <v>5974</v>
      </c>
      <c r="G3053" s="38"/>
      <c r="H3053" s="38"/>
    </row>
    <row r="3054" spans="1:8" ht="45" x14ac:dyDescent="0.2">
      <c r="A3054" s="38"/>
      <c r="B3054" s="39" t="s">
        <v>61</v>
      </c>
      <c r="C3054" s="43"/>
      <c r="D3054" s="38" t="s">
        <v>7792</v>
      </c>
      <c r="E3054" s="47">
        <v>4</v>
      </c>
      <c r="F3054" s="38" t="s">
        <v>5975</v>
      </c>
      <c r="G3054" s="38"/>
      <c r="H3054" s="38"/>
    </row>
    <row r="3055" spans="1:8" ht="45" x14ac:dyDescent="0.2">
      <c r="A3055" s="38"/>
      <c r="B3055" s="39" t="s">
        <v>63</v>
      </c>
      <c r="C3055" s="43"/>
      <c r="D3055" s="38" t="s">
        <v>7806</v>
      </c>
      <c r="E3055" s="47">
        <v>2.8</v>
      </c>
      <c r="F3055" s="38" t="s">
        <v>5976</v>
      </c>
      <c r="G3055" s="38"/>
      <c r="H3055" s="38"/>
    </row>
    <row r="3056" spans="1:8" ht="45" x14ac:dyDescent="0.2">
      <c r="A3056" s="38"/>
      <c r="B3056" s="39" t="s">
        <v>65</v>
      </c>
      <c r="C3056" s="43"/>
      <c r="D3056" s="38" t="s">
        <v>357</v>
      </c>
      <c r="E3056" s="47">
        <v>1.5</v>
      </c>
      <c r="F3056" s="38" t="s">
        <v>5977</v>
      </c>
      <c r="G3056" s="38"/>
      <c r="H3056" s="38"/>
    </row>
    <row r="3057" spans="1:8" ht="45" x14ac:dyDescent="0.2">
      <c r="A3057" s="38"/>
      <c r="B3057" s="39" t="s">
        <v>68</v>
      </c>
      <c r="C3057" s="43"/>
      <c r="D3057" s="38" t="s">
        <v>7806</v>
      </c>
      <c r="E3057" s="47">
        <v>2.8</v>
      </c>
      <c r="F3057" s="38" t="s">
        <v>5978</v>
      </c>
      <c r="G3057" s="38"/>
      <c r="H3057" s="38"/>
    </row>
    <row r="3058" spans="1:8" ht="30" x14ac:dyDescent="0.2">
      <c r="A3058" s="38"/>
      <c r="B3058" s="39" t="s">
        <v>71</v>
      </c>
      <c r="C3058" s="43"/>
      <c r="D3058" s="38" t="s">
        <v>2465</v>
      </c>
      <c r="E3058" s="47">
        <v>3</v>
      </c>
      <c r="F3058" s="38" t="s">
        <v>5979</v>
      </c>
      <c r="G3058" s="38"/>
      <c r="H3058" s="38"/>
    </row>
    <row r="3059" spans="1:8" x14ac:dyDescent="0.2">
      <c r="A3059" s="38"/>
      <c r="B3059" s="39"/>
      <c r="C3059" s="43"/>
      <c r="D3059" s="41" t="s">
        <v>22</v>
      </c>
      <c r="E3059" s="46">
        <v>2.7666666666666671</v>
      </c>
      <c r="F3059" s="38"/>
      <c r="G3059" s="38"/>
      <c r="H3059" s="38"/>
    </row>
    <row r="3060" spans="1:8" ht="90" x14ac:dyDescent="0.2">
      <c r="A3060" s="38" t="s">
        <v>2983</v>
      </c>
      <c r="B3060" s="39" t="s">
        <v>5980</v>
      </c>
      <c r="C3060" s="43">
        <v>3.6500000000000004</v>
      </c>
      <c r="D3060" s="38" t="s">
        <v>5981</v>
      </c>
      <c r="E3060" s="47" t="s">
        <v>5982</v>
      </c>
      <c r="F3060" s="38" t="s">
        <v>5983</v>
      </c>
      <c r="G3060" s="38" t="s">
        <v>5984</v>
      </c>
      <c r="H3060" s="38"/>
    </row>
    <row r="3061" spans="1:8" ht="45" x14ac:dyDescent="0.2">
      <c r="A3061" s="38"/>
      <c r="B3061" s="39" t="s">
        <v>20</v>
      </c>
      <c r="C3061" s="43"/>
      <c r="D3061" s="38" t="s">
        <v>3315</v>
      </c>
      <c r="E3061" s="47">
        <v>3.5</v>
      </c>
      <c r="F3061" s="38" t="s">
        <v>5985</v>
      </c>
      <c r="G3061" s="38"/>
      <c r="H3061" s="38"/>
    </row>
    <row r="3062" spans="1:8" ht="30" x14ac:dyDescent="0.2">
      <c r="A3062" s="38"/>
      <c r="B3062" s="39" t="s">
        <v>61</v>
      </c>
      <c r="C3062" s="43"/>
      <c r="D3062" s="38" t="s">
        <v>7807</v>
      </c>
      <c r="E3062" s="47">
        <v>4.5</v>
      </c>
      <c r="F3062" s="38" t="s">
        <v>5986</v>
      </c>
      <c r="G3062" s="38"/>
      <c r="H3062" s="38"/>
    </row>
    <row r="3063" spans="1:8" ht="30" x14ac:dyDescent="0.2">
      <c r="A3063" s="38"/>
      <c r="B3063" s="39" t="s">
        <v>63</v>
      </c>
      <c r="C3063" s="43"/>
      <c r="D3063" s="38" t="s">
        <v>2489</v>
      </c>
      <c r="E3063" s="47">
        <v>3.3</v>
      </c>
      <c r="F3063" s="38" t="s">
        <v>5987</v>
      </c>
      <c r="G3063" s="38"/>
      <c r="H3063" s="38"/>
    </row>
    <row r="3064" spans="1:8" ht="45" x14ac:dyDescent="0.2">
      <c r="A3064" s="38"/>
      <c r="B3064" s="39" t="s">
        <v>65</v>
      </c>
      <c r="C3064" s="43"/>
      <c r="D3064" s="38" t="s">
        <v>3296</v>
      </c>
      <c r="E3064" s="47">
        <v>3.3</v>
      </c>
      <c r="F3064" s="38" t="s">
        <v>5988</v>
      </c>
      <c r="G3064" s="38"/>
      <c r="H3064" s="38"/>
    </row>
    <row r="3065" spans="1:8" x14ac:dyDescent="0.2">
      <c r="A3065" s="38"/>
      <c r="B3065" s="39"/>
      <c r="C3065" s="43"/>
      <c r="D3065" s="41" t="s">
        <v>22</v>
      </c>
      <c r="E3065" s="46">
        <v>3.6500000000000004</v>
      </c>
      <c r="F3065" s="38"/>
      <c r="G3065" s="38"/>
      <c r="H3065" s="38"/>
    </row>
    <row r="3066" spans="1:8" ht="90" x14ac:dyDescent="0.2">
      <c r="A3066" s="38" t="s">
        <v>2984</v>
      </c>
      <c r="B3066" s="39" t="s">
        <v>5989</v>
      </c>
      <c r="C3066" s="43">
        <v>3.0750000000000002</v>
      </c>
      <c r="D3066" s="38" t="s">
        <v>5990</v>
      </c>
      <c r="E3066" s="47" t="s">
        <v>5991</v>
      </c>
      <c r="F3066" s="38" t="s">
        <v>5992</v>
      </c>
      <c r="G3066" s="38" t="s">
        <v>5993</v>
      </c>
      <c r="H3066" s="38"/>
    </row>
    <row r="3067" spans="1:8" ht="60" x14ac:dyDescent="0.2">
      <c r="A3067" s="38"/>
      <c r="B3067" s="39" t="s">
        <v>20</v>
      </c>
      <c r="C3067" s="43"/>
      <c r="D3067" s="38" t="s">
        <v>7808</v>
      </c>
      <c r="E3067" s="47">
        <v>3</v>
      </c>
      <c r="F3067" s="38" t="s">
        <v>5994</v>
      </c>
      <c r="G3067" s="38"/>
      <c r="H3067" s="38"/>
    </row>
    <row r="3068" spans="1:8" ht="45" x14ac:dyDescent="0.2">
      <c r="A3068" s="38"/>
      <c r="B3068" s="39" t="s">
        <v>61</v>
      </c>
      <c r="C3068" s="43"/>
      <c r="D3068" s="38" t="s">
        <v>7808</v>
      </c>
      <c r="E3068" s="47">
        <v>3</v>
      </c>
      <c r="F3068" s="38" t="s">
        <v>5995</v>
      </c>
      <c r="G3068" s="38"/>
      <c r="H3068" s="38"/>
    </row>
    <row r="3069" spans="1:8" ht="45" x14ac:dyDescent="0.2">
      <c r="A3069" s="38"/>
      <c r="B3069" s="39" t="s">
        <v>63</v>
      </c>
      <c r="C3069" s="43"/>
      <c r="D3069" s="38" t="s">
        <v>7803</v>
      </c>
      <c r="E3069" s="47">
        <v>4.3</v>
      </c>
      <c r="F3069" s="38" t="s">
        <v>5996</v>
      </c>
      <c r="G3069" s="38"/>
      <c r="H3069" s="38"/>
    </row>
    <row r="3070" spans="1:8" ht="45" x14ac:dyDescent="0.2">
      <c r="A3070" s="38"/>
      <c r="B3070" s="39" t="s">
        <v>65</v>
      </c>
      <c r="C3070" s="43"/>
      <c r="D3070" s="38" t="s">
        <v>132</v>
      </c>
      <c r="E3070" s="47">
        <v>2</v>
      </c>
      <c r="F3070" s="38" t="s">
        <v>5997</v>
      </c>
      <c r="G3070" s="38"/>
      <c r="H3070" s="38"/>
    </row>
    <row r="3071" spans="1:8" x14ac:dyDescent="0.2">
      <c r="A3071" s="38"/>
      <c r="B3071" s="39"/>
      <c r="C3071" s="43"/>
      <c r="D3071" s="41" t="s">
        <v>22</v>
      </c>
      <c r="E3071" s="46">
        <v>3.0750000000000002</v>
      </c>
      <c r="F3071" s="38"/>
      <c r="G3071" s="38"/>
      <c r="H3071" s="38"/>
    </row>
    <row r="3072" spans="1:8" ht="120" x14ac:dyDescent="0.2">
      <c r="A3072" s="38" t="s">
        <v>2985</v>
      </c>
      <c r="B3072" s="39" t="s">
        <v>5998</v>
      </c>
      <c r="C3072" s="43">
        <v>2.375</v>
      </c>
      <c r="D3072" s="38" t="s">
        <v>5999</v>
      </c>
      <c r="E3072" s="47" t="s">
        <v>6000</v>
      </c>
      <c r="F3072" s="38" t="s">
        <v>6001</v>
      </c>
      <c r="G3072" s="38" t="s">
        <v>6002</v>
      </c>
      <c r="H3072" s="38"/>
    </row>
    <row r="3073" spans="1:8" ht="30" x14ac:dyDescent="0.2">
      <c r="A3073" s="38"/>
      <c r="B3073" s="39" t="s">
        <v>20</v>
      </c>
      <c r="C3073" s="43"/>
      <c r="D3073" s="38" t="s">
        <v>357</v>
      </c>
      <c r="E3073" s="47">
        <v>1.5</v>
      </c>
      <c r="F3073" s="38" t="s">
        <v>6003</v>
      </c>
      <c r="G3073" s="38"/>
      <c r="H3073" s="38"/>
    </row>
    <row r="3074" spans="1:8" ht="45" x14ac:dyDescent="0.2">
      <c r="A3074" s="38"/>
      <c r="B3074" s="39" t="s">
        <v>61</v>
      </c>
      <c r="C3074" s="43"/>
      <c r="D3074" s="38" t="s">
        <v>2465</v>
      </c>
      <c r="E3074" s="47">
        <v>3</v>
      </c>
      <c r="F3074" s="38" t="s">
        <v>6004</v>
      </c>
      <c r="G3074" s="38"/>
      <c r="H3074" s="38"/>
    </row>
    <row r="3075" spans="1:8" ht="30" x14ac:dyDescent="0.2">
      <c r="A3075" s="38"/>
      <c r="B3075" s="39" t="s">
        <v>63</v>
      </c>
      <c r="C3075" s="43"/>
      <c r="D3075" s="38" t="s">
        <v>7809</v>
      </c>
      <c r="E3075" s="47">
        <v>3</v>
      </c>
      <c r="F3075" s="38" t="s">
        <v>6005</v>
      </c>
      <c r="G3075" s="38"/>
      <c r="H3075" s="38"/>
    </row>
    <row r="3076" spans="1:8" ht="30" x14ac:dyDescent="0.2">
      <c r="A3076" s="38"/>
      <c r="B3076" s="39" t="s">
        <v>65</v>
      </c>
      <c r="C3076" s="43"/>
      <c r="D3076" s="38" t="s">
        <v>132</v>
      </c>
      <c r="E3076" s="47">
        <v>2</v>
      </c>
      <c r="F3076" s="38" t="s">
        <v>6006</v>
      </c>
      <c r="G3076" s="38"/>
      <c r="H3076" s="38"/>
    </row>
    <row r="3077" spans="1:8" x14ac:dyDescent="0.2">
      <c r="A3077" s="38"/>
      <c r="B3077" s="39"/>
      <c r="C3077" s="43"/>
      <c r="D3077" s="41" t="s">
        <v>22</v>
      </c>
      <c r="E3077" s="46">
        <v>2.375</v>
      </c>
      <c r="F3077" s="38"/>
      <c r="G3077" s="38"/>
      <c r="H3077" s="38"/>
    </row>
    <row r="3078" spans="1:8" ht="90" x14ac:dyDescent="0.2">
      <c r="A3078" s="38" t="s">
        <v>6007</v>
      </c>
      <c r="B3078" s="39" t="s">
        <v>6008</v>
      </c>
      <c r="C3078" s="43"/>
      <c r="D3078" s="38" t="s">
        <v>6009</v>
      </c>
      <c r="E3078" s="47" t="s">
        <v>6010</v>
      </c>
      <c r="F3078" s="38" t="s">
        <v>6011</v>
      </c>
      <c r="G3078" s="38"/>
      <c r="H3078" s="38"/>
    </row>
    <row r="3079" spans="1:8" ht="90" x14ac:dyDescent="0.2">
      <c r="A3079" s="38" t="s">
        <v>2986</v>
      </c>
      <c r="B3079" s="39" t="s">
        <v>6012</v>
      </c>
      <c r="C3079" s="43">
        <v>2.94</v>
      </c>
      <c r="D3079" s="38" t="s">
        <v>6013</v>
      </c>
      <c r="E3079" s="47" t="s">
        <v>6014</v>
      </c>
      <c r="F3079" s="38" t="s">
        <v>6015</v>
      </c>
      <c r="G3079" s="38"/>
      <c r="H3079" s="38"/>
    </row>
    <row r="3080" spans="1:8" ht="30" x14ac:dyDescent="0.2">
      <c r="A3080" s="38"/>
      <c r="B3080" s="39" t="s">
        <v>20</v>
      </c>
      <c r="C3080" s="43"/>
      <c r="D3080" s="38" t="s">
        <v>3309</v>
      </c>
      <c r="E3080" s="47">
        <v>3.3</v>
      </c>
      <c r="F3080" s="38" t="s">
        <v>6016</v>
      </c>
      <c r="G3080" s="38"/>
      <c r="H3080" s="38"/>
    </row>
    <row r="3081" spans="1:8" ht="30" x14ac:dyDescent="0.2">
      <c r="A3081" s="38"/>
      <c r="B3081" s="39" t="s">
        <v>61</v>
      </c>
      <c r="C3081" s="43"/>
      <c r="D3081" s="38" t="s">
        <v>1630</v>
      </c>
      <c r="E3081" s="47">
        <v>1.5</v>
      </c>
      <c r="F3081" s="38" t="s">
        <v>6017</v>
      </c>
      <c r="G3081" s="38"/>
      <c r="H3081" s="38"/>
    </row>
    <row r="3082" spans="1:8" ht="45" x14ac:dyDescent="0.2">
      <c r="A3082" s="38"/>
      <c r="B3082" s="39" t="s">
        <v>63</v>
      </c>
      <c r="C3082" s="43"/>
      <c r="D3082" s="38" t="s">
        <v>7810</v>
      </c>
      <c r="E3082" s="47">
        <v>3.3</v>
      </c>
      <c r="F3082" s="38" t="s">
        <v>6018</v>
      </c>
      <c r="G3082" s="38"/>
      <c r="H3082" s="38"/>
    </row>
    <row r="3083" spans="1:8" ht="30" x14ac:dyDescent="0.2">
      <c r="A3083" s="38"/>
      <c r="B3083" s="39" t="s">
        <v>65</v>
      </c>
      <c r="C3083" s="43"/>
      <c r="D3083" s="38" t="s">
        <v>7811</v>
      </c>
      <c r="E3083" s="47">
        <v>3.3</v>
      </c>
      <c r="F3083" s="38" t="s">
        <v>6019</v>
      </c>
      <c r="G3083" s="38"/>
      <c r="H3083" s="38"/>
    </row>
    <row r="3084" spans="1:8" ht="30" x14ac:dyDescent="0.2">
      <c r="A3084" s="38"/>
      <c r="B3084" s="39" t="s">
        <v>68</v>
      </c>
      <c r="C3084" s="43"/>
      <c r="D3084" s="38" t="s">
        <v>7810</v>
      </c>
      <c r="E3084" s="47">
        <v>3.3</v>
      </c>
      <c r="F3084" s="38" t="s">
        <v>6020</v>
      </c>
      <c r="G3084" s="38"/>
      <c r="H3084" s="38"/>
    </row>
    <row r="3085" spans="1:8" x14ac:dyDescent="0.2">
      <c r="A3085" s="38"/>
      <c r="B3085" s="39"/>
      <c r="C3085" s="43"/>
      <c r="D3085" s="41" t="s">
        <v>22</v>
      </c>
      <c r="E3085" s="46">
        <v>2.94</v>
      </c>
      <c r="F3085" s="38"/>
      <c r="G3085" s="38"/>
      <c r="H3085" s="38"/>
    </row>
    <row r="3086" spans="1:8" ht="90" x14ac:dyDescent="0.2">
      <c r="A3086" s="38" t="s">
        <v>2987</v>
      </c>
      <c r="B3086" s="39" t="s">
        <v>6021</v>
      </c>
      <c r="C3086" s="43">
        <v>3.5333333333333332</v>
      </c>
      <c r="D3086" s="38" t="s">
        <v>6022</v>
      </c>
      <c r="E3086" s="47" t="s">
        <v>6023</v>
      </c>
      <c r="F3086" s="38" t="s">
        <v>6024</v>
      </c>
      <c r="G3086" s="38" t="s">
        <v>6025</v>
      </c>
      <c r="H3086" s="38"/>
    </row>
    <row r="3087" spans="1:8" ht="30" x14ac:dyDescent="0.2">
      <c r="A3087" s="38"/>
      <c r="B3087" s="39" t="s">
        <v>20</v>
      </c>
      <c r="C3087" s="43"/>
      <c r="D3087" s="38" t="s">
        <v>7812</v>
      </c>
      <c r="E3087" s="47">
        <v>4</v>
      </c>
      <c r="F3087" s="38" t="s">
        <v>6026</v>
      </c>
      <c r="G3087" s="38"/>
      <c r="H3087" s="38"/>
    </row>
    <row r="3088" spans="1:8" ht="30" x14ac:dyDescent="0.2">
      <c r="A3088" s="38"/>
      <c r="B3088" s="39" t="s">
        <v>61</v>
      </c>
      <c r="C3088" s="43"/>
      <c r="D3088" s="38" t="s">
        <v>7810</v>
      </c>
      <c r="E3088" s="47">
        <v>3.3</v>
      </c>
      <c r="F3088" s="38" t="s">
        <v>6027</v>
      </c>
      <c r="G3088" s="38"/>
      <c r="H3088" s="38"/>
    </row>
    <row r="3089" spans="1:8" ht="60" x14ac:dyDescent="0.2">
      <c r="A3089" s="38"/>
      <c r="B3089" s="39" t="s">
        <v>63</v>
      </c>
      <c r="C3089" s="43"/>
      <c r="D3089" s="38" t="s">
        <v>7810</v>
      </c>
      <c r="E3089" s="47">
        <v>3.3</v>
      </c>
      <c r="F3089" s="38" t="s">
        <v>6028</v>
      </c>
      <c r="G3089" s="38"/>
      <c r="H3089" s="38"/>
    </row>
    <row r="3090" spans="1:8" x14ac:dyDescent="0.2">
      <c r="A3090" s="38"/>
      <c r="B3090" s="39"/>
      <c r="C3090" s="43"/>
      <c r="D3090" s="41" t="s">
        <v>22</v>
      </c>
      <c r="E3090" s="46">
        <v>3.5333333333333332</v>
      </c>
      <c r="F3090" s="38"/>
      <c r="G3090" s="38"/>
      <c r="H3090" s="38"/>
    </row>
    <row r="3091" spans="1:8" ht="120" x14ac:dyDescent="0.2">
      <c r="A3091" s="38" t="s">
        <v>2988</v>
      </c>
      <c r="B3091" s="39" t="s">
        <v>6029</v>
      </c>
      <c r="C3091" s="43">
        <v>4.833333333333333</v>
      </c>
      <c r="D3091" s="38" t="s">
        <v>6030</v>
      </c>
      <c r="E3091" s="47" t="s">
        <v>6031</v>
      </c>
      <c r="F3091" s="38" t="s">
        <v>6032</v>
      </c>
      <c r="G3091" s="38" t="s">
        <v>6033</v>
      </c>
      <c r="H3091" s="38"/>
    </row>
    <row r="3092" spans="1:8" ht="45" x14ac:dyDescent="0.2">
      <c r="A3092" s="38"/>
      <c r="B3092" s="39" t="s">
        <v>20</v>
      </c>
      <c r="C3092" s="43"/>
      <c r="D3092" s="38" t="s">
        <v>2312</v>
      </c>
      <c r="E3092" s="47">
        <v>3.5</v>
      </c>
      <c r="F3092" s="38" t="s">
        <v>6034</v>
      </c>
      <c r="G3092" s="38"/>
      <c r="H3092" s="38"/>
    </row>
    <row r="3093" spans="1:8" ht="30" x14ac:dyDescent="0.2">
      <c r="A3093" s="38"/>
      <c r="B3093" s="39" t="s">
        <v>61</v>
      </c>
      <c r="C3093" s="43"/>
      <c r="D3093" s="38" t="s">
        <v>7813</v>
      </c>
      <c r="E3093" s="47">
        <v>5</v>
      </c>
      <c r="F3093" s="38" t="s">
        <v>6035</v>
      </c>
      <c r="G3093" s="38"/>
      <c r="H3093" s="38"/>
    </row>
    <row r="3094" spans="1:8" ht="30" x14ac:dyDescent="0.2">
      <c r="A3094" s="38"/>
      <c r="B3094" s="39" t="s">
        <v>63</v>
      </c>
      <c r="C3094" s="43"/>
      <c r="D3094" s="38" t="s">
        <v>7814</v>
      </c>
      <c r="E3094" s="47">
        <v>6</v>
      </c>
      <c r="F3094" s="38" t="s">
        <v>6036</v>
      </c>
      <c r="G3094" s="38"/>
      <c r="H3094" s="38"/>
    </row>
    <row r="3095" spans="1:8" x14ac:dyDescent="0.2">
      <c r="A3095" s="38"/>
      <c r="B3095" s="39"/>
      <c r="C3095" s="43"/>
      <c r="D3095" s="41" t="s">
        <v>22</v>
      </c>
      <c r="E3095" s="46">
        <v>4.833333333333333</v>
      </c>
      <c r="F3095" s="38"/>
      <c r="G3095" s="38"/>
      <c r="H3095" s="38"/>
    </row>
    <row r="3096" spans="1:8" ht="120" x14ac:dyDescent="0.2">
      <c r="A3096" s="38" t="s">
        <v>6037</v>
      </c>
      <c r="B3096" s="39" t="s">
        <v>6038</v>
      </c>
      <c r="C3096" s="43"/>
      <c r="D3096" s="38" t="s">
        <v>6039</v>
      </c>
      <c r="E3096" s="47" t="s">
        <v>6040</v>
      </c>
      <c r="F3096" s="38" t="s">
        <v>6041</v>
      </c>
      <c r="G3096" s="38"/>
      <c r="H3096" s="38"/>
    </row>
    <row r="3097" spans="1:8" ht="120" x14ac:dyDescent="0.2">
      <c r="A3097" s="38" t="s">
        <v>6042</v>
      </c>
      <c r="B3097" s="39" t="s">
        <v>6043</v>
      </c>
      <c r="C3097" s="43"/>
      <c r="D3097" s="38" t="s">
        <v>6044</v>
      </c>
      <c r="E3097" s="47" t="s">
        <v>6045</v>
      </c>
      <c r="F3097" s="38" t="s">
        <v>6046</v>
      </c>
      <c r="G3097" s="38"/>
      <c r="H3097" s="38"/>
    </row>
    <row r="3098" spans="1:8" ht="90" x14ac:dyDescent="0.2">
      <c r="A3098" s="38" t="s">
        <v>2989</v>
      </c>
      <c r="B3098" s="39" t="s">
        <v>6047</v>
      </c>
      <c r="C3098" s="43">
        <v>2.6428571428571428</v>
      </c>
      <c r="D3098" s="38" t="s">
        <v>6048</v>
      </c>
      <c r="E3098" s="47" t="s">
        <v>6049</v>
      </c>
      <c r="F3098" s="38" t="s">
        <v>6050</v>
      </c>
      <c r="G3098" s="38"/>
      <c r="H3098" s="38"/>
    </row>
    <row r="3099" spans="1:8" ht="45" x14ac:dyDescent="0.2">
      <c r="A3099" s="38"/>
      <c r="B3099" s="39" t="s">
        <v>20</v>
      </c>
      <c r="C3099" s="43"/>
      <c r="D3099" s="38" t="s">
        <v>3431</v>
      </c>
      <c r="E3099" s="47">
        <v>3</v>
      </c>
      <c r="F3099" s="38" t="s">
        <v>6051</v>
      </c>
      <c r="G3099" s="38"/>
      <c r="H3099" s="38"/>
    </row>
    <row r="3100" spans="1:8" x14ac:dyDescent="0.2">
      <c r="A3100" s="38"/>
      <c r="B3100" s="39" t="s">
        <v>61</v>
      </c>
      <c r="C3100" s="43"/>
      <c r="D3100" s="38" t="s">
        <v>630</v>
      </c>
      <c r="E3100" s="47">
        <v>2</v>
      </c>
      <c r="F3100" s="38" t="s">
        <v>6052</v>
      </c>
      <c r="G3100" s="38"/>
      <c r="H3100" s="38"/>
    </row>
    <row r="3101" spans="1:8" ht="30" x14ac:dyDescent="0.2">
      <c r="A3101" s="38"/>
      <c r="B3101" s="39" t="s">
        <v>63</v>
      </c>
      <c r="C3101" s="43"/>
      <c r="D3101" s="38" t="s">
        <v>3418</v>
      </c>
      <c r="E3101" s="47">
        <v>2.5</v>
      </c>
      <c r="F3101" s="38" t="s">
        <v>6053</v>
      </c>
      <c r="G3101" s="38"/>
      <c r="H3101" s="38"/>
    </row>
    <row r="3102" spans="1:8" ht="60" x14ac:dyDescent="0.2">
      <c r="A3102" s="38"/>
      <c r="B3102" s="39" t="s">
        <v>65</v>
      </c>
      <c r="C3102" s="43"/>
      <c r="D3102" s="38" t="s">
        <v>3431</v>
      </c>
      <c r="E3102" s="47">
        <v>3</v>
      </c>
      <c r="F3102" s="38" t="s">
        <v>6054</v>
      </c>
      <c r="G3102" s="38"/>
      <c r="H3102" s="38"/>
    </row>
    <row r="3103" spans="1:8" ht="30" x14ac:dyDescent="0.2">
      <c r="A3103" s="38"/>
      <c r="B3103" s="39" t="s">
        <v>68</v>
      </c>
      <c r="C3103" s="43"/>
      <c r="D3103" s="38" t="s">
        <v>630</v>
      </c>
      <c r="E3103" s="47">
        <v>2</v>
      </c>
      <c r="F3103" s="38" t="s">
        <v>6055</v>
      </c>
      <c r="G3103" s="38"/>
      <c r="H3103" s="38"/>
    </row>
    <row r="3104" spans="1:8" ht="30" x14ac:dyDescent="0.2">
      <c r="A3104" s="38"/>
      <c r="B3104" s="39" t="s">
        <v>71</v>
      </c>
      <c r="C3104" s="43"/>
      <c r="D3104" s="38" t="s">
        <v>3431</v>
      </c>
      <c r="E3104" s="47">
        <v>3</v>
      </c>
      <c r="F3104" s="38" t="s">
        <v>6056</v>
      </c>
      <c r="G3104" s="38"/>
      <c r="H3104" s="38"/>
    </row>
    <row r="3105" spans="1:8" ht="30" x14ac:dyDescent="0.2">
      <c r="A3105" s="38"/>
      <c r="B3105" s="39" t="s">
        <v>74</v>
      </c>
      <c r="C3105" s="43"/>
      <c r="D3105" s="38" t="s">
        <v>3431</v>
      </c>
      <c r="E3105" s="47">
        <v>3</v>
      </c>
      <c r="F3105" s="38" t="s">
        <v>6057</v>
      </c>
      <c r="G3105" s="38"/>
      <c r="H3105" s="38"/>
    </row>
    <row r="3106" spans="1:8" x14ac:dyDescent="0.2">
      <c r="A3106" s="38"/>
      <c r="B3106" s="39"/>
      <c r="C3106" s="43"/>
      <c r="D3106" s="41" t="s">
        <v>22</v>
      </c>
      <c r="E3106" s="46">
        <v>2.6428571428571428</v>
      </c>
      <c r="F3106" s="38"/>
      <c r="G3106" s="38"/>
      <c r="H3106" s="38"/>
    </row>
    <row r="3107" spans="1:8" ht="105" x14ac:dyDescent="0.2">
      <c r="A3107" s="38" t="s">
        <v>2990</v>
      </c>
      <c r="B3107" s="39" t="s">
        <v>6058</v>
      </c>
      <c r="C3107" s="43">
        <v>2.7250000000000001</v>
      </c>
      <c r="D3107" s="38" t="s">
        <v>6059</v>
      </c>
      <c r="E3107" s="47" t="s">
        <v>6060</v>
      </c>
      <c r="F3107" s="38" t="s">
        <v>6061</v>
      </c>
      <c r="G3107" s="38"/>
      <c r="H3107" s="38"/>
    </row>
    <row r="3108" spans="1:8" ht="30" x14ac:dyDescent="0.2">
      <c r="A3108" s="38"/>
      <c r="B3108" s="39" t="s">
        <v>20</v>
      </c>
      <c r="C3108" s="43"/>
      <c r="D3108" s="38" t="s">
        <v>3431</v>
      </c>
      <c r="E3108" s="47">
        <v>3</v>
      </c>
      <c r="F3108" s="38" t="s">
        <v>6062</v>
      </c>
      <c r="G3108" s="38"/>
      <c r="H3108" s="38"/>
    </row>
    <row r="3109" spans="1:8" ht="30" x14ac:dyDescent="0.2">
      <c r="A3109" s="38"/>
      <c r="B3109" s="39" t="s">
        <v>61</v>
      </c>
      <c r="C3109" s="43"/>
      <c r="D3109" s="38" t="s">
        <v>3431</v>
      </c>
      <c r="E3109" s="47">
        <v>3</v>
      </c>
      <c r="F3109" s="38" t="s">
        <v>6063</v>
      </c>
      <c r="G3109" s="38"/>
      <c r="H3109" s="38"/>
    </row>
    <row r="3110" spans="1:8" ht="30" x14ac:dyDescent="0.2">
      <c r="A3110" s="38"/>
      <c r="B3110" s="39" t="s">
        <v>63</v>
      </c>
      <c r="C3110" s="43"/>
      <c r="D3110" s="38" t="s">
        <v>3431</v>
      </c>
      <c r="E3110" s="47">
        <v>3</v>
      </c>
      <c r="F3110" s="38" t="s">
        <v>6064</v>
      </c>
      <c r="G3110" s="38"/>
      <c r="H3110" s="38"/>
    </row>
    <row r="3111" spans="1:8" ht="30" x14ac:dyDescent="0.2">
      <c r="A3111" s="38"/>
      <c r="B3111" s="39" t="s">
        <v>65</v>
      </c>
      <c r="C3111" s="43"/>
      <c r="D3111" s="38" t="s">
        <v>3431</v>
      </c>
      <c r="E3111" s="47">
        <v>3</v>
      </c>
      <c r="F3111" s="38" t="s">
        <v>6065</v>
      </c>
      <c r="G3111" s="38"/>
      <c r="H3111" s="38"/>
    </row>
    <row r="3112" spans="1:8" ht="30" x14ac:dyDescent="0.2">
      <c r="A3112" s="38"/>
      <c r="B3112" s="39" t="s">
        <v>68</v>
      </c>
      <c r="C3112" s="43"/>
      <c r="D3112" s="38" t="s">
        <v>3431</v>
      </c>
      <c r="E3112" s="47">
        <v>3</v>
      </c>
      <c r="F3112" s="38" t="s">
        <v>6066</v>
      </c>
      <c r="G3112" s="38"/>
      <c r="H3112" s="38"/>
    </row>
    <row r="3113" spans="1:8" ht="30" x14ac:dyDescent="0.2">
      <c r="A3113" s="38"/>
      <c r="B3113" s="39" t="s">
        <v>71</v>
      </c>
      <c r="C3113" s="43"/>
      <c r="D3113" s="38" t="s">
        <v>3431</v>
      </c>
      <c r="E3113" s="47">
        <v>3</v>
      </c>
      <c r="F3113" s="38" t="s">
        <v>6067</v>
      </c>
      <c r="G3113" s="38"/>
      <c r="H3113" s="38"/>
    </row>
    <row r="3114" spans="1:8" ht="60" x14ac:dyDescent="0.2">
      <c r="A3114" s="38"/>
      <c r="B3114" s="39" t="s">
        <v>74</v>
      </c>
      <c r="C3114" s="43"/>
      <c r="D3114" s="38" t="s">
        <v>633</v>
      </c>
      <c r="E3114" s="47">
        <v>1.8</v>
      </c>
      <c r="F3114" s="38" t="s">
        <v>6068</v>
      </c>
      <c r="G3114" s="38"/>
      <c r="H3114" s="38"/>
    </row>
    <row r="3115" spans="1:8" ht="60" x14ac:dyDescent="0.2">
      <c r="A3115" s="38"/>
      <c r="B3115" s="39" t="s">
        <v>76</v>
      </c>
      <c r="C3115" s="43"/>
      <c r="D3115" s="38" t="s">
        <v>132</v>
      </c>
      <c r="E3115" s="47">
        <v>2</v>
      </c>
      <c r="F3115" s="38" t="s">
        <v>6069</v>
      </c>
      <c r="G3115" s="38"/>
      <c r="H3115" s="38"/>
    </row>
    <row r="3116" spans="1:8" x14ac:dyDescent="0.2">
      <c r="A3116" s="38"/>
      <c r="B3116" s="39"/>
      <c r="C3116" s="43"/>
      <c r="D3116" s="41" t="s">
        <v>22</v>
      </c>
      <c r="E3116" s="46">
        <v>2.7250000000000001</v>
      </c>
      <c r="F3116" s="38"/>
      <c r="G3116" s="38"/>
      <c r="H3116" s="38"/>
    </row>
    <row r="3117" spans="1:8" ht="105" x14ac:dyDescent="0.2">
      <c r="A3117" s="38" t="s">
        <v>2991</v>
      </c>
      <c r="B3117" s="39" t="s">
        <v>6070</v>
      </c>
      <c r="C3117" s="43">
        <v>2.2571428571428571</v>
      </c>
      <c r="D3117" s="38" t="s">
        <v>6071</v>
      </c>
      <c r="E3117" s="47" t="s">
        <v>6072</v>
      </c>
      <c r="F3117" s="38" t="s">
        <v>6073</v>
      </c>
      <c r="G3117" s="38"/>
      <c r="H3117" s="38"/>
    </row>
    <row r="3118" spans="1:8" x14ac:dyDescent="0.2">
      <c r="A3118" s="38"/>
      <c r="B3118" s="39" t="s">
        <v>20</v>
      </c>
      <c r="C3118" s="43"/>
      <c r="D3118" s="38" t="s">
        <v>7815</v>
      </c>
      <c r="E3118" s="47">
        <v>2</v>
      </c>
      <c r="F3118" s="38" t="s">
        <v>6074</v>
      </c>
      <c r="G3118" s="38"/>
      <c r="H3118" s="38"/>
    </row>
    <row r="3119" spans="1:8" ht="45" x14ac:dyDescent="0.2">
      <c r="A3119" s="38"/>
      <c r="B3119" s="39" t="s">
        <v>61</v>
      </c>
      <c r="C3119" s="43"/>
      <c r="D3119" s="38" t="s">
        <v>3418</v>
      </c>
      <c r="E3119" s="47">
        <v>2.5</v>
      </c>
      <c r="F3119" s="38" t="s">
        <v>6075</v>
      </c>
      <c r="G3119" s="38"/>
      <c r="H3119" s="38"/>
    </row>
    <row r="3120" spans="1:8" ht="30" x14ac:dyDescent="0.2">
      <c r="A3120" s="38"/>
      <c r="B3120" s="39" t="s">
        <v>63</v>
      </c>
      <c r="C3120" s="43"/>
      <c r="D3120" s="38" t="s">
        <v>7808</v>
      </c>
      <c r="E3120" s="47">
        <v>3</v>
      </c>
      <c r="F3120" s="38" t="s">
        <v>6076</v>
      </c>
      <c r="G3120" s="38"/>
      <c r="H3120" s="38"/>
    </row>
    <row r="3121" spans="1:8" ht="30" x14ac:dyDescent="0.2">
      <c r="A3121" s="38"/>
      <c r="B3121" s="39" t="s">
        <v>65</v>
      </c>
      <c r="C3121" s="43"/>
      <c r="D3121" s="38" t="s">
        <v>2489</v>
      </c>
      <c r="E3121" s="47">
        <v>3.3</v>
      </c>
      <c r="F3121" s="38" t="s">
        <v>6077</v>
      </c>
      <c r="G3121" s="38"/>
      <c r="H3121" s="38"/>
    </row>
    <row r="3122" spans="1:8" ht="45" x14ac:dyDescent="0.2">
      <c r="A3122" s="38"/>
      <c r="B3122" s="39" t="s">
        <v>68</v>
      </c>
      <c r="C3122" s="43"/>
      <c r="D3122" s="38" t="s">
        <v>357</v>
      </c>
      <c r="E3122" s="47">
        <v>1.5</v>
      </c>
      <c r="F3122" s="38" t="s">
        <v>6078</v>
      </c>
      <c r="G3122" s="38"/>
      <c r="H3122" s="38"/>
    </row>
    <row r="3123" spans="1:8" ht="60" x14ac:dyDescent="0.2">
      <c r="A3123" s="38"/>
      <c r="B3123" s="39" t="s">
        <v>71</v>
      </c>
      <c r="C3123" s="43"/>
      <c r="D3123" s="38" t="s">
        <v>167</v>
      </c>
      <c r="E3123" s="47">
        <v>1.5</v>
      </c>
      <c r="F3123" s="38" t="s">
        <v>6079</v>
      </c>
      <c r="G3123" s="38"/>
      <c r="H3123" s="38"/>
    </row>
    <row r="3124" spans="1:8" ht="30" x14ac:dyDescent="0.2">
      <c r="A3124" s="38"/>
      <c r="B3124" s="39" t="s">
        <v>74</v>
      </c>
      <c r="C3124" s="43"/>
      <c r="D3124" s="38" t="s">
        <v>132</v>
      </c>
      <c r="E3124" s="47">
        <v>2</v>
      </c>
      <c r="F3124" s="38" t="s">
        <v>6080</v>
      </c>
      <c r="G3124" s="38"/>
      <c r="H3124" s="38"/>
    </row>
    <row r="3125" spans="1:8" x14ac:dyDescent="0.2">
      <c r="A3125" s="38"/>
      <c r="B3125" s="39"/>
      <c r="C3125" s="43"/>
      <c r="D3125" s="41" t="s">
        <v>22</v>
      </c>
      <c r="E3125" s="46">
        <v>2.2571428571428571</v>
      </c>
      <c r="F3125" s="38"/>
      <c r="G3125" s="38"/>
      <c r="H3125" s="38"/>
    </row>
    <row r="3126" spans="1:8" ht="105" x14ac:dyDescent="0.2">
      <c r="A3126" s="38" t="s">
        <v>2992</v>
      </c>
      <c r="B3126" s="39" t="s">
        <v>6081</v>
      </c>
      <c r="C3126" s="43">
        <v>3.3333333333333335</v>
      </c>
      <c r="D3126" s="38" t="s">
        <v>6082</v>
      </c>
      <c r="E3126" s="47" t="s">
        <v>6083</v>
      </c>
      <c r="F3126" s="38" t="s">
        <v>6084</v>
      </c>
      <c r="G3126" s="38" t="s">
        <v>6085</v>
      </c>
      <c r="H3126" s="38"/>
    </row>
    <row r="3127" spans="1:8" ht="45" x14ac:dyDescent="0.2">
      <c r="A3127" s="38"/>
      <c r="B3127" s="39" t="s">
        <v>20</v>
      </c>
      <c r="C3127" s="43"/>
      <c r="D3127" s="38" t="s">
        <v>7815</v>
      </c>
      <c r="E3127" s="47">
        <v>2</v>
      </c>
      <c r="F3127" s="38" t="s">
        <v>6086</v>
      </c>
      <c r="G3127" s="38"/>
      <c r="H3127" s="38"/>
    </row>
    <row r="3128" spans="1:8" ht="30" x14ac:dyDescent="0.2">
      <c r="A3128" s="38"/>
      <c r="B3128" s="39" t="s">
        <v>61</v>
      </c>
      <c r="C3128" s="43"/>
      <c r="D3128" s="38" t="s">
        <v>3431</v>
      </c>
      <c r="E3128" s="47">
        <v>3</v>
      </c>
      <c r="F3128" s="38" t="s">
        <v>6087</v>
      </c>
      <c r="G3128" s="38"/>
      <c r="H3128" s="38"/>
    </row>
    <row r="3129" spans="1:8" ht="30" x14ac:dyDescent="0.2">
      <c r="A3129" s="38"/>
      <c r="B3129" s="39" t="s">
        <v>63</v>
      </c>
      <c r="C3129" s="43"/>
      <c r="D3129" s="38" t="s">
        <v>7792</v>
      </c>
      <c r="E3129" s="47">
        <v>4</v>
      </c>
      <c r="F3129" s="38" t="s">
        <v>6088</v>
      </c>
      <c r="G3129" s="38"/>
      <c r="H3129" s="38"/>
    </row>
    <row r="3130" spans="1:8" ht="30" x14ac:dyDescent="0.2">
      <c r="A3130" s="38"/>
      <c r="B3130" s="39" t="s">
        <v>65</v>
      </c>
      <c r="C3130" s="43"/>
      <c r="D3130" s="38" t="s">
        <v>7792</v>
      </c>
      <c r="E3130" s="47">
        <v>4</v>
      </c>
      <c r="F3130" s="38" t="s">
        <v>6089</v>
      </c>
      <c r="G3130" s="38"/>
      <c r="H3130" s="38"/>
    </row>
    <row r="3131" spans="1:8" ht="30" x14ac:dyDescent="0.2">
      <c r="A3131" s="38"/>
      <c r="B3131" s="39" t="s">
        <v>68</v>
      </c>
      <c r="C3131" s="43"/>
      <c r="D3131" s="38" t="s">
        <v>7792</v>
      </c>
      <c r="E3131" s="47">
        <v>4</v>
      </c>
      <c r="F3131" s="38" t="s">
        <v>6090</v>
      </c>
      <c r="G3131" s="38"/>
      <c r="H3131" s="38"/>
    </row>
    <row r="3132" spans="1:8" ht="30" x14ac:dyDescent="0.2">
      <c r="A3132" s="38"/>
      <c r="B3132" s="39" t="s">
        <v>71</v>
      </c>
      <c r="C3132" s="43"/>
      <c r="D3132" s="38" t="s">
        <v>3433</v>
      </c>
      <c r="E3132" s="47">
        <v>3</v>
      </c>
      <c r="F3132" s="38" t="s">
        <v>6091</v>
      </c>
      <c r="G3132" s="38"/>
      <c r="H3132" s="38"/>
    </row>
    <row r="3133" spans="1:8" x14ac:dyDescent="0.2">
      <c r="A3133" s="38"/>
      <c r="B3133" s="39"/>
      <c r="C3133" s="43"/>
      <c r="D3133" s="41" t="s">
        <v>22</v>
      </c>
      <c r="E3133" s="46">
        <v>3.3333333333333335</v>
      </c>
      <c r="F3133" s="38"/>
      <c r="G3133" s="38"/>
      <c r="H3133" s="38"/>
    </row>
    <row r="3134" spans="1:8" ht="105" x14ac:dyDescent="0.2">
      <c r="A3134" s="38" t="s">
        <v>2993</v>
      </c>
      <c r="B3134" s="39" t="s">
        <v>6092</v>
      </c>
      <c r="C3134" s="43">
        <v>4</v>
      </c>
      <c r="D3134" s="38" t="s">
        <v>6093</v>
      </c>
      <c r="E3134" s="47" t="s">
        <v>6094</v>
      </c>
      <c r="F3134" s="38" t="s">
        <v>6095</v>
      </c>
      <c r="G3134" s="38" t="s">
        <v>6096</v>
      </c>
      <c r="H3134" s="38"/>
    </row>
    <row r="3135" spans="1:8" ht="45" x14ac:dyDescent="0.2">
      <c r="A3135" s="38"/>
      <c r="B3135" s="39" t="s">
        <v>20</v>
      </c>
      <c r="C3135" s="43"/>
      <c r="D3135" s="38" t="s">
        <v>3435</v>
      </c>
      <c r="E3135" s="47">
        <v>2</v>
      </c>
      <c r="F3135" s="38" t="s">
        <v>6097</v>
      </c>
      <c r="G3135" s="38"/>
      <c r="H3135" s="38"/>
    </row>
    <row r="3136" spans="1:8" ht="30" x14ac:dyDescent="0.2">
      <c r="A3136" s="38"/>
      <c r="B3136" s="39" t="s">
        <v>61</v>
      </c>
      <c r="C3136" s="43"/>
      <c r="D3136" s="38" t="s">
        <v>3420</v>
      </c>
      <c r="E3136" s="47">
        <v>4.5</v>
      </c>
      <c r="F3136" s="38" t="s">
        <v>6098</v>
      </c>
      <c r="G3136" s="38"/>
      <c r="H3136" s="38"/>
    </row>
    <row r="3137" spans="1:8" ht="30" x14ac:dyDescent="0.2">
      <c r="A3137" s="38"/>
      <c r="B3137" s="39" t="s">
        <v>63</v>
      </c>
      <c r="C3137" s="43"/>
      <c r="D3137" s="38" t="s">
        <v>3420</v>
      </c>
      <c r="E3137" s="47">
        <v>4.5</v>
      </c>
      <c r="F3137" s="38" t="s">
        <v>6099</v>
      </c>
      <c r="G3137" s="38"/>
      <c r="H3137" s="38"/>
    </row>
    <row r="3138" spans="1:8" ht="45" x14ac:dyDescent="0.2">
      <c r="A3138" s="38"/>
      <c r="B3138" s="39" t="s">
        <v>65</v>
      </c>
      <c r="C3138" s="43"/>
      <c r="D3138" s="38" t="s">
        <v>3420</v>
      </c>
      <c r="E3138" s="47">
        <v>4.5</v>
      </c>
      <c r="F3138" s="38" t="s">
        <v>6100</v>
      </c>
      <c r="G3138" s="38"/>
      <c r="H3138" s="38"/>
    </row>
    <row r="3139" spans="1:8" ht="30" x14ac:dyDescent="0.2">
      <c r="A3139" s="38"/>
      <c r="B3139" s="39" t="s">
        <v>68</v>
      </c>
      <c r="C3139" s="43"/>
      <c r="D3139" s="38" t="s">
        <v>7792</v>
      </c>
      <c r="E3139" s="47">
        <v>4</v>
      </c>
      <c r="F3139" s="38" t="s">
        <v>6101</v>
      </c>
      <c r="G3139" s="38"/>
      <c r="H3139" s="38"/>
    </row>
    <row r="3140" spans="1:8" ht="45" x14ac:dyDescent="0.2">
      <c r="A3140" s="38"/>
      <c r="B3140" s="39" t="s">
        <v>71</v>
      </c>
      <c r="C3140" s="43"/>
      <c r="D3140" s="38" t="s">
        <v>3420</v>
      </c>
      <c r="E3140" s="47">
        <v>4.5</v>
      </c>
      <c r="F3140" s="38" t="s">
        <v>6102</v>
      </c>
      <c r="G3140" s="38"/>
      <c r="H3140" s="38"/>
    </row>
    <row r="3141" spans="1:8" x14ac:dyDescent="0.2">
      <c r="A3141" s="38"/>
      <c r="B3141" s="39"/>
      <c r="C3141" s="43"/>
      <c r="D3141" s="41" t="s">
        <v>22</v>
      </c>
      <c r="E3141" s="46">
        <v>4</v>
      </c>
      <c r="F3141" s="38"/>
      <c r="G3141" s="38"/>
      <c r="H3141" s="38"/>
    </row>
    <row r="3142" spans="1:8" ht="135" x14ac:dyDescent="0.2">
      <c r="A3142" s="38" t="s">
        <v>6103</v>
      </c>
      <c r="B3142" s="39" t="s">
        <v>6104</v>
      </c>
      <c r="C3142" s="43"/>
      <c r="D3142" s="38" t="s">
        <v>6105</v>
      </c>
      <c r="E3142" s="47" t="s">
        <v>6106</v>
      </c>
      <c r="F3142" s="38" t="s">
        <v>6107</v>
      </c>
      <c r="G3142" s="38"/>
      <c r="H3142" s="38"/>
    </row>
    <row r="3143" spans="1:8" ht="120" x14ac:dyDescent="0.2">
      <c r="A3143" s="38" t="s">
        <v>2994</v>
      </c>
      <c r="B3143" s="39" t="s">
        <v>6108</v>
      </c>
      <c r="C3143" s="43">
        <v>3.4250000000000003</v>
      </c>
      <c r="D3143" s="38" t="s">
        <v>6109</v>
      </c>
      <c r="E3143" s="47" t="s">
        <v>6110</v>
      </c>
      <c r="F3143" s="38" t="s">
        <v>6111</v>
      </c>
      <c r="G3143" s="38" t="s">
        <v>6112</v>
      </c>
      <c r="H3143" s="38"/>
    </row>
    <row r="3144" spans="1:8" ht="45" x14ac:dyDescent="0.2">
      <c r="A3144" s="38"/>
      <c r="B3144" s="39" t="s">
        <v>20</v>
      </c>
      <c r="C3144" s="43"/>
      <c r="D3144" s="38" t="s">
        <v>3431</v>
      </c>
      <c r="E3144" s="47">
        <v>3</v>
      </c>
      <c r="F3144" s="38" t="s">
        <v>6113</v>
      </c>
      <c r="G3144" s="38"/>
      <c r="H3144" s="38"/>
    </row>
    <row r="3145" spans="1:8" ht="45" x14ac:dyDescent="0.2">
      <c r="A3145" s="38"/>
      <c r="B3145" s="39" t="s">
        <v>61</v>
      </c>
      <c r="C3145" s="43"/>
      <c r="D3145" s="38" t="s">
        <v>7816</v>
      </c>
      <c r="E3145" s="47">
        <v>5.3</v>
      </c>
      <c r="F3145" s="38" t="s">
        <v>6114</v>
      </c>
      <c r="G3145" s="38"/>
      <c r="H3145" s="38"/>
    </row>
    <row r="3146" spans="1:8" ht="30" x14ac:dyDescent="0.2">
      <c r="A3146" s="38"/>
      <c r="B3146" s="39" t="s">
        <v>63</v>
      </c>
      <c r="C3146" s="43"/>
      <c r="D3146" s="38" t="s">
        <v>7816</v>
      </c>
      <c r="E3146" s="47">
        <v>5.3</v>
      </c>
      <c r="F3146" s="38" t="s">
        <v>6115</v>
      </c>
      <c r="G3146" s="38"/>
      <c r="H3146" s="38"/>
    </row>
    <row r="3147" spans="1:8" ht="30" x14ac:dyDescent="0.2">
      <c r="A3147" s="38"/>
      <c r="B3147" s="39" t="s">
        <v>65</v>
      </c>
      <c r="C3147" s="43"/>
      <c r="D3147" s="38" t="s">
        <v>7816</v>
      </c>
      <c r="E3147" s="47">
        <v>5.3</v>
      </c>
      <c r="F3147" s="38" t="s">
        <v>6116</v>
      </c>
      <c r="G3147" s="38"/>
      <c r="H3147" s="38"/>
    </row>
    <row r="3148" spans="1:8" ht="30" x14ac:dyDescent="0.2">
      <c r="A3148" s="38"/>
      <c r="B3148" s="39" t="s">
        <v>68</v>
      </c>
      <c r="C3148" s="43"/>
      <c r="D3148" s="38" t="s">
        <v>3180</v>
      </c>
      <c r="E3148" s="47">
        <v>2.5</v>
      </c>
      <c r="F3148" s="38" t="s">
        <v>6117</v>
      </c>
      <c r="G3148" s="38"/>
      <c r="H3148" s="38"/>
    </row>
    <row r="3149" spans="1:8" x14ac:dyDescent="0.2">
      <c r="A3149" s="38"/>
      <c r="B3149" s="39" t="s">
        <v>71</v>
      </c>
      <c r="C3149" s="43"/>
      <c r="D3149" s="38" t="s">
        <v>3180</v>
      </c>
      <c r="E3149" s="47">
        <v>2.5</v>
      </c>
      <c r="F3149" s="38" t="s">
        <v>6118</v>
      </c>
      <c r="G3149" s="38"/>
      <c r="H3149" s="38"/>
    </row>
    <row r="3150" spans="1:8" ht="45" x14ac:dyDescent="0.2">
      <c r="A3150" s="38"/>
      <c r="B3150" s="39" t="s">
        <v>74</v>
      </c>
      <c r="C3150" s="43"/>
      <c r="D3150" s="38" t="s">
        <v>357</v>
      </c>
      <c r="E3150" s="47">
        <v>1.5</v>
      </c>
      <c r="F3150" s="38" t="s">
        <v>6119</v>
      </c>
      <c r="G3150" s="38"/>
      <c r="H3150" s="38"/>
    </row>
    <row r="3151" spans="1:8" ht="30" x14ac:dyDescent="0.2">
      <c r="A3151" s="38"/>
      <c r="B3151" s="39" t="s">
        <v>76</v>
      </c>
      <c r="C3151" s="43"/>
      <c r="D3151" s="38" t="s">
        <v>132</v>
      </c>
      <c r="E3151" s="47">
        <v>2</v>
      </c>
      <c r="F3151" s="38" t="s">
        <v>6120</v>
      </c>
      <c r="G3151" s="38"/>
      <c r="H3151" s="38"/>
    </row>
    <row r="3152" spans="1:8" x14ac:dyDescent="0.2">
      <c r="A3152" s="38"/>
      <c r="B3152" s="39"/>
      <c r="C3152" s="43"/>
      <c r="D3152" s="41" t="s">
        <v>22</v>
      </c>
      <c r="E3152" s="46">
        <v>3.4250000000000003</v>
      </c>
      <c r="F3152" s="38"/>
      <c r="G3152" s="38"/>
      <c r="H3152" s="38"/>
    </row>
    <row r="3153" spans="1:8" ht="120" x14ac:dyDescent="0.2">
      <c r="A3153" s="38" t="s">
        <v>2995</v>
      </c>
      <c r="B3153" s="39" t="s">
        <v>6121</v>
      </c>
      <c r="C3153" s="43">
        <v>2.1636363636363636</v>
      </c>
      <c r="D3153" s="38" t="s">
        <v>6122</v>
      </c>
      <c r="E3153" s="47" t="s">
        <v>6123</v>
      </c>
      <c r="F3153" s="38" t="s">
        <v>6124</v>
      </c>
      <c r="G3153" s="38" t="s">
        <v>6125</v>
      </c>
      <c r="H3153" s="38"/>
    </row>
    <row r="3154" spans="1:8" ht="45" x14ac:dyDescent="0.2">
      <c r="A3154" s="38"/>
      <c r="B3154" s="39" t="s">
        <v>20</v>
      </c>
      <c r="C3154" s="43"/>
      <c r="D3154" s="38" t="s">
        <v>357</v>
      </c>
      <c r="E3154" s="47">
        <v>1.5</v>
      </c>
      <c r="F3154" s="38" t="s">
        <v>6126</v>
      </c>
      <c r="G3154" s="38"/>
      <c r="H3154" s="38"/>
    </row>
    <row r="3155" spans="1:8" ht="30" x14ac:dyDescent="0.2">
      <c r="A3155" s="38"/>
      <c r="B3155" s="39" t="s">
        <v>61</v>
      </c>
      <c r="C3155" s="43"/>
      <c r="D3155" s="38" t="s">
        <v>357</v>
      </c>
      <c r="E3155" s="47">
        <v>1.5</v>
      </c>
      <c r="F3155" s="38" t="s">
        <v>6127</v>
      </c>
      <c r="G3155" s="38"/>
      <c r="H3155" s="38"/>
    </row>
    <row r="3156" spans="1:8" ht="45" x14ac:dyDescent="0.2">
      <c r="A3156" s="38"/>
      <c r="B3156" s="39" t="s">
        <v>63</v>
      </c>
      <c r="C3156" s="43"/>
      <c r="D3156" s="38" t="s">
        <v>636</v>
      </c>
      <c r="E3156" s="47">
        <v>1.3</v>
      </c>
      <c r="F3156" s="38" t="s">
        <v>6128</v>
      </c>
      <c r="G3156" s="38"/>
      <c r="H3156" s="38"/>
    </row>
    <row r="3157" spans="1:8" ht="30" x14ac:dyDescent="0.2">
      <c r="A3157" s="38"/>
      <c r="B3157" s="39" t="s">
        <v>65</v>
      </c>
      <c r="C3157" s="43"/>
      <c r="D3157" s="38" t="s">
        <v>3294</v>
      </c>
      <c r="E3157" s="47">
        <v>2.5</v>
      </c>
      <c r="F3157" s="38" t="s">
        <v>6129</v>
      </c>
      <c r="G3157" s="38"/>
      <c r="H3157" s="38"/>
    </row>
    <row r="3158" spans="1:8" ht="75" x14ac:dyDescent="0.2">
      <c r="A3158" s="38"/>
      <c r="B3158" s="39" t="s">
        <v>68</v>
      </c>
      <c r="C3158" s="43"/>
      <c r="D3158" s="38" t="s">
        <v>630</v>
      </c>
      <c r="E3158" s="47">
        <v>2</v>
      </c>
      <c r="F3158" s="38" t="s">
        <v>6130</v>
      </c>
      <c r="G3158" s="38"/>
      <c r="H3158" s="38"/>
    </row>
    <row r="3159" spans="1:8" ht="30" x14ac:dyDescent="0.2">
      <c r="A3159" s="38"/>
      <c r="B3159" s="39" t="s">
        <v>71</v>
      </c>
      <c r="C3159" s="43"/>
      <c r="D3159" s="38" t="s">
        <v>3294</v>
      </c>
      <c r="E3159" s="47">
        <v>2.5</v>
      </c>
      <c r="F3159" s="38" t="s">
        <v>6131</v>
      </c>
      <c r="G3159" s="38"/>
      <c r="H3159" s="38"/>
    </row>
    <row r="3160" spans="1:8" ht="30" x14ac:dyDescent="0.2">
      <c r="A3160" s="38"/>
      <c r="B3160" s="39" t="s">
        <v>74</v>
      </c>
      <c r="C3160" s="43"/>
      <c r="D3160" s="38" t="s">
        <v>3418</v>
      </c>
      <c r="E3160" s="47">
        <v>2.5</v>
      </c>
      <c r="F3160" s="38" t="s">
        <v>6132</v>
      </c>
      <c r="G3160" s="38"/>
      <c r="H3160" s="38"/>
    </row>
    <row r="3161" spans="1:8" ht="30" x14ac:dyDescent="0.2">
      <c r="A3161" s="38"/>
      <c r="B3161" s="39" t="s">
        <v>76</v>
      </c>
      <c r="C3161" s="43"/>
      <c r="D3161" s="38" t="s">
        <v>7817</v>
      </c>
      <c r="E3161" s="47">
        <v>3</v>
      </c>
      <c r="F3161" s="38" t="s">
        <v>6133</v>
      </c>
      <c r="G3161" s="38"/>
      <c r="H3161" s="38"/>
    </row>
    <row r="3162" spans="1:8" ht="30" x14ac:dyDescent="0.2">
      <c r="A3162" s="38"/>
      <c r="B3162" s="39" t="s">
        <v>92</v>
      </c>
      <c r="C3162" s="43"/>
      <c r="D3162" s="38" t="s">
        <v>3431</v>
      </c>
      <c r="E3162" s="47">
        <v>3</v>
      </c>
      <c r="F3162" s="38" t="s">
        <v>6134</v>
      </c>
      <c r="G3162" s="38"/>
      <c r="H3162" s="38"/>
    </row>
    <row r="3163" spans="1:8" ht="45" x14ac:dyDescent="0.2">
      <c r="A3163" s="38"/>
      <c r="B3163" s="39" t="s">
        <v>146</v>
      </c>
      <c r="C3163" s="43"/>
      <c r="D3163" s="38" t="s">
        <v>7815</v>
      </c>
      <c r="E3163" s="47">
        <v>2</v>
      </c>
      <c r="F3163" s="38" t="s">
        <v>6135</v>
      </c>
      <c r="G3163" s="38"/>
      <c r="H3163" s="38"/>
    </row>
    <row r="3164" spans="1:8" ht="75" x14ac:dyDescent="0.2">
      <c r="A3164" s="38"/>
      <c r="B3164" s="39" t="s">
        <v>149</v>
      </c>
      <c r="C3164" s="43"/>
      <c r="D3164" s="38" t="s">
        <v>132</v>
      </c>
      <c r="E3164" s="47">
        <v>2</v>
      </c>
      <c r="F3164" s="38" t="s">
        <v>6136</v>
      </c>
      <c r="G3164" s="38"/>
      <c r="H3164" s="38"/>
    </row>
    <row r="3165" spans="1:8" x14ac:dyDescent="0.2">
      <c r="A3165" s="38"/>
      <c r="B3165" s="39"/>
      <c r="C3165" s="43"/>
      <c r="D3165" s="41" t="s">
        <v>22</v>
      </c>
      <c r="E3165" s="46">
        <v>2.1636363636363636</v>
      </c>
      <c r="F3165" s="38"/>
      <c r="G3165" s="38"/>
      <c r="H3165" s="38"/>
    </row>
    <row r="3166" spans="1:8" ht="90" x14ac:dyDescent="0.2">
      <c r="A3166" s="38" t="s">
        <v>2996</v>
      </c>
      <c r="B3166" s="39" t="s">
        <v>6137</v>
      </c>
      <c r="C3166" s="43">
        <v>2.5500000000000003</v>
      </c>
      <c r="D3166" s="38" t="s">
        <v>6138</v>
      </c>
      <c r="E3166" s="47" t="s">
        <v>6139</v>
      </c>
      <c r="F3166" s="38" t="s">
        <v>6140</v>
      </c>
      <c r="G3166" s="38"/>
      <c r="H3166" s="38"/>
    </row>
    <row r="3167" spans="1:8" ht="30" x14ac:dyDescent="0.2">
      <c r="A3167" s="38"/>
      <c r="B3167" s="39" t="s">
        <v>20</v>
      </c>
      <c r="C3167" s="43"/>
      <c r="D3167" s="38" t="s">
        <v>3180</v>
      </c>
      <c r="E3167" s="47">
        <v>2.5</v>
      </c>
      <c r="F3167" s="38" t="s">
        <v>6141</v>
      </c>
      <c r="G3167" s="38"/>
      <c r="H3167" s="38"/>
    </row>
    <row r="3168" spans="1:8" ht="75" x14ac:dyDescent="0.2">
      <c r="A3168" s="38"/>
      <c r="B3168" s="39" t="s">
        <v>61</v>
      </c>
      <c r="C3168" s="43"/>
      <c r="D3168" s="38" t="s">
        <v>3431</v>
      </c>
      <c r="E3168" s="47">
        <v>3</v>
      </c>
      <c r="F3168" s="38" t="s">
        <v>6142</v>
      </c>
      <c r="G3168" s="38"/>
      <c r="H3168" s="38"/>
    </row>
    <row r="3169" spans="1:8" ht="30" x14ac:dyDescent="0.2">
      <c r="A3169" s="38"/>
      <c r="B3169" s="39" t="s">
        <v>63</v>
      </c>
      <c r="C3169" s="43"/>
      <c r="D3169" s="38" t="s">
        <v>3431</v>
      </c>
      <c r="E3169" s="47">
        <v>3</v>
      </c>
      <c r="F3169" s="38" t="s">
        <v>6143</v>
      </c>
      <c r="G3169" s="38"/>
      <c r="H3169" s="38"/>
    </row>
    <row r="3170" spans="1:8" ht="45" x14ac:dyDescent="0.2">
      <c r="A3170" s="38"/>
      <c r="B3170" s="39" t="s">
        <v>65</v>
      </c>
      <c r="C3170" s="43"/>
      <c r="D3170" s="38" t="s">
        <v>633</v>
      </c>
      <c r="E3170" s="47">
        <v>1.8</v>
      </c>
      <c r="F3170" s="38" t="s">
        <v>6144</v>
      </c>
      <c r="G3170" s="38"/>
      <c r="H3170" s="38"/>
    </row>
    <row r="3171" spans="1:8" ht="60" x14ac:dyDescent="0.2">
      <c r="A3171" s="38"/>
      <c r="B3171" s="39" t="s">
        <v>68</v>
      </c>
      <c r="C3171" s="43"/>
      <c r="D3171" s="38" t="s">
        <v>132</v>
      </c>
      <c r="E3171" s="47">
        <v>2</v>
      </c>
      <c r="F3171" s="38" t="s">
        <v>6145</v>
      </c>
      <c r="G3171" s="38"/>
      <c r="H3171" s="38"/>
    </row>
    <row r="3172" spans="1:8" ht="30" x14ac:dyDescent="0.2">
      <c r="A3172" s="38"/>
      <c r="B3172" s="39" t="s">
        <v>71</v>
      </c>
      <c r="C3172" s="43"/>
      <c r="D3172" s="38" t="s">
        <v>2465</v>
      </c>
      <c r="E3172" s="47">
        <v>3</v>
      </c>
      <c r="F3172" s="38" t="s">
        <v>6146</v>
      </c>
      <c r="G3172" s="38"/>
      <c r="H3172" s="38"/>
    </row>
    <row r="3173" spans="1:8" x14ac:dyDescent="0.2">
      <c r="A3173" s="38"/>
      <c r="B3173" s="39"/>
      <c r="C3173" s="43"/>
      <c r="D3173" s="41" t="s">
        <v>22</v>
      </c>
      <c r="E3173" s="46">
        <v>2.5500000000000003</v>
      </c>
      <c r="F3173" s="38"/>
      <c r="G3173" s="38"/>
      <c r="H3173" s="38"/>
    </row>
    <row r="3174" spans="1:8" ht="120" x14ac:dyDescent="0.2">
      <c r="A3174" s="38" t="s">
        <v>2997</v>
      </c>
      <c r="B3174" s="39" t="s">
        <v>6147</v>
      </c>
      <c r="C3174" s="43">
        <v>2.5428571428571431</v>
      </c>
      <c r="D3174" s="38" t="s">
        <v>6148</v>
      </c>
      <c r="E3174" s="47" t="s">
        <v>6149</v>
      </c>
      <c r="F3174" s="38" t="s">
        <v>6150</v>
      </c>
      <c r="G3174" s="38" t="s">
        <v>6151</v>
      </c>
      <c r="H3174" s="38"/>
    </row>
    <row r="3175" spans="1:8" ht="30" x14ac:dyDescent="0.2">
      <c r="A3175" s="38"/>
      <c r="B3175" s="39" t="s">
        <v>20</v>
      </c>
      <c r="C3175" s="43"/>
      <c r="D3175" s="38" t="s">
        <v>3440</v>
      </c>
      <c r="E3175" s="47">
        <v>3</v>
      </c>
      <c r="F3175" s="38" t="s">
        <v>6152</v>
      </c>
      <c r="G3175" s="38"/>
      <c r="H3175" s="38"/>
    </row>
    <row r="3176" spans="1:8" ht="45" x14ac:dyDescent="0.2">
      <c r="A3176" s="38"/>
      <c r="B3176" s="39" t="s">
        <v>61</v>
      </c>
      <c r="C3176" s="43"/>
      <c r="D3176" s="38" t="s">
        <v>3440</v>
      </c>
      <c r="E3176" s="47">
        <v>3</v>
      </c>
      <c r="F3176" s="38" t="s">
        <v>6153</v>
      </c>
      <c r="G3176" s="38"/>
      <c r="H3176" s="38"/>
    </row>
    <row r="3177" spans="1:8" ht="45" x14ac:dyDescent="0.2">
      <c r="A3177" s="38"/>
      <c r="B3177" s="39" t="s">
        <v>63</v>
      </c>
      <c r="C3177" s="43"/>
      <c r="D3177" s="38" t="s">
        <v>3418</v>
      </c>
      <c r="E3177" s="47">
        <v>2.5</v>
      </c>
      <c r="F3177" s="38" t="s">
        <v>6154</v>
      </c>
      <c r="G3177" s="38"/>
      <c r="H3177" s="38"/>
    </row>
    <row r="3178" spans="1:8" ht="30" x14ac:dyDescent="0.2">
      <c r="A3178" s="38"/>
      <c r="B3178" s="39" t="s">
        <v>65</v>
      </c>
      <c r="C3178" s="43"/>
      <c r="D3178" s="38" t="s">
        <v>3418</v>
      </c>
      <c r="E3178" s="47">
        <v>2.5</v>
      </c>
      <c r="F3178" s="38" t="s">
        <v>6155</v>
      </c>
      <c r="G3178" s="38"/>
      <c r="H3178" s="38"/>
    </row>
    <row r="3179" spans="1:8" ht="45" x14ac:dyDescent="0.2">
      <c r="A3179" s="38"/>
      <c r="B3179" s="39" t="s">
        <v>68</v>
      </c>
      <c r="C3179" s="43"/>
      <c r="D3179" s="38" t="s">
        <v>633</v>
      </c>
      <c r="E3179" s="47">
        <v>1.8</v>
      </c>
      <c r="F3179" s="38" t="s">
        <v>6156</v>
      </c>
      <c r="G3179" s="38"/>
      <c r="H3179" s="38"/>
    </row>
    <row r="3180" spans="1:8" ht="45" x14ac:dyDescent="0.2">
      <c r="A3180" s="38"/>
      <c r="B3180" s="39" t="s">
        <v>71</v>
      </c>
      <c r="C3180" s="43"/>
      <c r="D3180" s="38" t="s">
        <v>132</v>
      </c>
      <c r="E3180" s="47">
        <v>2</v>
      </c>
      <c r="F3180" s="38" t="s">
        <v>6157</v>
      </c>
      <c r="G3180" s="38"/>
      <c r="H3180" s="38"/>
    </row>
    <row r="3181" spans="1:8" ht="60" x14ac:dyDescent="0.2">
      <c r="A3181" s="38"/>
      <c r="B3181" s="39" t="s">
        <v>74</v>
      </c>
      <c r="C3181" s="43"/>
      <c r="D3181" s="38" t="s">
        <v>3440</v>
      </c>
      <c r="E3181" s="47">
        <v>3</v>
      </c>
      <c r="F3181" s="38" t="s">
        <v>6158</v>
      </c>
      <c r="G3181" s="38"/>
      <c r="H3181" s="38"/>
    </row>
    <row r="3182" spans="1:8" x14ac:dyDescent="0.2">
      <c r="A3182" s="38"/>
      <c r="B3182" s="39"/>
      <c r="C3182" s="43"/>
      <c r="D3182" s="41" t="s">
        <v>22</v>
      </c>
      <c r="E3182" s="46">
        <v>2.5428571428571431</v>
      </c>
      <c r="F3182" s="38"/>
      <c r="G3182" s="38"/>
      <c r="H3182" s="38"/>
    </row>
    <row r="3183" spans="1:8" ht="120" x14ac:dyDescent="0.2">
      <c r="A3183" s="38" t="s">
        <v>6159</v>
      </c>
      <c r="B3183" s="39" t="s">
        <v>6160</v>
      </c>
      <c r="C3183" s="43"/>
      <c r="D3183" s="38" t="s">
        <v>6161</v>
      </c>
      <c r="E3183" s="47" t="s">
        <v>6162</v>
      </c>
      <c r="F3183" s="38" t="s">
        <v>6163</v>
      </c>
      <c r="G3183" s="38"/>
      <c r="H3183" s="38" t="s">
        <v>6164</v>
      </c>
    </row>
    <row r="3184" spans="1:8" ht="120" x14ac:dyDescent="0.2">
      <c r="A3184" s="38" t="s">
        <v>2998</v>
      </c>
      <c r="B3184" s="39" t="s">
        <v>6165</v>
      </c>
      <c r="C3184" s="43">
        <v>3.1125000000000003</v>
      </c>
      <c r="D3184" s="38" t="s">
        <v>6166</v>
      </c>
      <c r="E3184" s="47" t="s">
        <v>6167</v>
      </c>
      <c r="F3184" s="38" t="s">
        <v>6168</v>
      </c>
      <c r="G3184" s="38" t="s">
        <v>6169</v>
      </c>
      <c r="H3184" s="38"/>
    </row>
    <row r="3185" spans="1:8" ht="30" x14ac:dyDescent="0.2">
      <c r="A3185" s="38"/>
      <c r="B3185" s="39" t="s">
        <v>20</v>
      </c>
      <c r="C3185" s="43"/>
      <c r="D3185" s="38" t="s">
        <v>633</v>
      </c>
      <c r="E3185" s="47">
        <v>1.8</v>
      </c>
      <c r="F3185" s="38" t="s">
        <v>6170</v>
      </c>
      <c r="G3185" s="38"/>
      <c r="H3185" s="38"/>
    </row>
    <row r="3186" spans="1:8" ht="30" x14ac:dyDescent="0.2">
      <c r="A3186" s="38"/>
      <c r="B3186" s="39" t="s">
        <v>61</v>
      </c>
      <c r="C3186" s="43"/>
      <c r="D3186" s="38" t="s">
        <v>2489</v>
      </c>
      <c r="E3186" s="47">
        <v>3.3</v>
      </c>
      <c r="F3186" s="38" t="s">
        <v>6171</v>
      </c>
      <c r="G3186" s="38"/>
      <c r="H3186" s="38"/>
    </row>
    <row r="3187" spans="1:8" ht="30" x14ac:dyDescent="0.2">
      <c r="A3187" s="38"/>
      <c r="B3187" s="39" t="s">
        <v>63</v>
      </c>
      <c r="C3187" s="43"/>
      <c r="D3187" s="38" t="s">
        <v>2489</v>
      </c>
      <c r="E3187" s="47">
        <v>3.3</v>
      </c>
      <c r="F3187" s="38" t="s">
        <v>6172</v>
      </c>
      <c r="G3187" s="38"/>
      <c r="H3187" s="38"/>
    </row>
    <row r="3188" spans="1:8" ht="45" x14ac:dyDescent="0.2">
      <c r="A3188" s="38"/>
      <c r="B3188" s="39" t="s">
        <v>65</v>
      </c>
      <c r="C3188" s="43"/>
      <c r="D3188" s="38" t="s">
        <v>2489</v>
      </c>
      <c r="E3188" s="47">
        <v>3.3</v>
      </c>
      <c r="F3188" s="38" t="s">
        <v>6173</v>
      </c>
      <c r="G3188" s="38"/>
      <c r="H3188" s="38"/>
    </row>
    <row r="3189" spans="1:8" ht="30" x14ac:dyDescent="0.2">
      <c r="A3189" s="38"/>
      <c r="B3189" s="39" t="s">
        <v>68</v>
      </c>
      <c r="C3189" s="43"/>
      <c r="D3189" s="38" t="s">
        <v>2489</v>
      </c>
      <c r="E3189" s="47">
        <v>3.3</v>
      </c>
      <c r="F3189" s="38" t="s">
        <v>6174</v>
      </c>
      <c r="G3189" s="38"/>
      <c r="H3189" s="38"/>
    </row>
    <row r="3190" spans="1:8" ht="30" x14ac:dyDescent="0.2">
      <c r="A3190" s="38"/>
      <c r="B3190" s="39" t="s">
        <v>71</v>
      </c>
      <c r="C3190" s="43"/>
      <c r="D3190" s="38" t="s">
        <v>2489</v>
      </c>
      <c r="E3190" s="47">
        <v>3.3</v>
      </c>
      <c r="F3190" s="38" t="s">
        <v>6175</v>
      </c>
      <c r="G3190" s="38"/>
      <c r="H3190" s="38"/>
    </row>
    <row r="3191" spans="1:8" ht="60" x14ac:dyDescent="0.2">
      <c r="A3191" s="38"/>
      <c r="B3191" s="39" t="s">
        <v>74</v>
      </c>
      <c r="C3191" s="43"/>
      <c r="D3191" s="38" t="s">
        <v>2489</v>
      </c>
      <c r="E3191" s="47">
        <v>3.3</v>
      </c>
      <c r="F3191" s="38" t="s">
        <v>6176</v>
      </c>
      <c r="G3191" s="38"/>
      <c r="H3191" s="38"/>
    </row>
    <row r="3192" spans="1:8" ht="30" x14ac:dyDescent="0.2">
      <c r="A3192" s="38"/>
      <c r="B3192" s="39" t="s">
        <v>76</v>
      </c>
      <c r="C3192" s="43"/>
      <c r="D3192" s="38" t="s">
        <v>2489</v>
      </c>
      <c r="E3192" s="47">
        <v>3.3</v>
      </c>
      <c r="F3192" s="38" t="s">
        <v>6177</v>
      </c>
      <c r="G3192" s="38"/>
      <c r="H3192" s="38"/>
    </row>
    <row r="3193" spans="1:8" x14ac:dyDescent="0.2">
      <c r="A3193" s="38"/>
      <c r="B3193" s="39"/>
      <c r="C3193" s="43"/>
      <c r="D3193" s="41" t="s">
        <v>22</v>
      </c>
      <c r="E3193" s="46">
        <v>3.1125000000000003</v>
      </c>
      <c r="F3193" s="38"/>
      <c r="G3193" s="38"/>
      <c r="H3193" s="38"/>
    </row>
    <row r="3194" spans="1:8" ht="120" x14ac:dyDescent="0.2">
      <c r="A3194" s="38" t="s">
        <v>2999</v>
      </c>
      <c r="B3194" s="39" t="s">
        <v>6178</v>
      </c>
      <c r="C3194" s="43">
        <v>2.95</v>
      </c>
      <c r="D3194" s="38" t="s">
        <v>6179</v>
      </c>
      <c r="E3194" s="47" t="s">
        <v>6180</v>
      </c>
      <c r="F3194" s="38" t="s">
        <v>6181</v>
      </c>
      <c r="G3194" s="38" t="s">
        <v>6182</v>
      </c>
      <c r="H3194" s="38"/>
    </row>
    <row r="3195" spans="1:8" ht="30" x14ac:dyDescent="0.2">
      <c r="A3195" s="38"/>
      <c r="B3195" s="39" t="s">
        <v>20</v>
      </c>
      <c r="C3195" s="43"/>
      <c r="D3195" s="38" t="s">
        <v>2489</v>
      </c>
      <c r="E3195" s="47">
        <v>3.3</v>
      </c>
      <c r="F3195" s="38" t="s">
        <v>6183</v>
      </c>
      <c r="G3195" s="38"/>
      <c r="H3195" s="38"/>
    </row>
    <row r="3196" spans="1:8" ht="30" x14ac:dyDescent="0.2">
      <c r="A3196" s="38"/>
      <c r="B3196" s="39" t="s">
        <v>61</v>
      </c>
      <c r="C3196" s="43"/>
      <c r="D3196" s="38" t="s">
        <v>2489</v>
      </c>
      <c r="E3196" s="47">
        <v>3.3</v>
      </c>
      <c r="F3196" s="38" t="s">
        <v>6184</v>
      </c>
      <c r="G3196" s="38"/>
      <c r="H3196" s="38"/>
    </row>
    <row r="3197" spans="1:8" ht="60" x14ac:dyDescent="0.2">
      <c r="A3197" s="38"/>
      <c r="B3197" s="39" t="s">
        <v>63</v>
      </c>
      <c r="C3197" s="43"/>
      <c r="D3197" s="38" t="s">
        <v>2489</v>
      </c>
      <c r="E3197" s="47">
        <v>3.3</v>
      </c>
      <c r="F3197" s="38" t="s">
        <v>6185</v>
      </c>
      <c r="G3197" s="38"/>
      <c r="H3197" s="38"/>
    </row>
    <row r="3198" spans="1:8" ht="45" x14ac:dyDescent="0.2">
      <c r="A3198" s="38"/>
      <c r="B3198" s="39" t="s">
        <v>65</v>
      </c>
      <c r="C3198" s="43"/>
      <c r="D3198" s="38" t="s">
        <v>2489</v>
      </c>
      <c r="E3198" s="47">
        <v>3.3</v>
      </c>
      <c r="F3198" s="38" t="s">
        <v>6186</v>
      </c>
      <c r="G3198" s="38"/>
      <c r="H3198" s="38"/>
    </row>
    <row r="3199" spans="1:8" ht="60" x14ac:dyDescent="0.2">
      <c r="A3199" s="38"/>
      <c r="B3199" s="39" t="s">
        <v>68</v>
      </c>
      <c r="C3199" s="43"/>
      <c r="D3199" s="38" t="s">
        <v>7779</v>
      </c>
      <c r="E3199" s="47">
        <v>1.8</v>
      </c>
      <c r="F3199" s="38" t="s">
        <v>6187</v>
      </c>
      <c r="G3199" s="38"/>
      <c r="H3199" s="38"/>
    </row>
    <row r="3200" spans="1:8" ht="75" x14ac:dyDescent="0.2">
      <c r="A3200" s="38"/>
      <c r="B3200" s="39" t="s">
        <v>71</v>
      </c>
      <c r="C3200" s="43"/>
      <c r="D3200" s="38" t="s">
        <v>2489</v>
      </c>
      <c r="E3200" s="47">
        <v>3.3</v>
      </c>
      <c r="F3200" s="38" t="s">
        <v>6188</v>
      </c>
      <c r="G3200" s="38"/>
      <c r="H3200" s="38"/>
    </row>
    <row r="3201" spans="1:8" ht="45" x14ac:dyDescent="0.2">
      <c r="A3201" s="38"/>
      <c r="B3201" s="39" t="s">
        <v>74</v>
      </c>
      <c r="C3201" s="43"/>
      <c r="D3201" s="38" t="s">
        <v>2489</v>
      </c>
      <c r="E3201" s="47">
        <v>3.3</v>
      </c>
      <c r="F3201" s="38" t="s">
        <v>6189</v>
      </c>
      <c r="G3201" s="38"/>
      <c r="H3201" s="38"/>
    </row>
    <row r="3202" spans="1:8" ht="30" x14ac:dyDescent="0.2">
      <c r="A3202" s="38"/>
      <c r="B3202" s="39" t="s">
        <v>76</v>
      </c>
      <c r="C3202" s="43"/>
      <c r="D3202" s="38" t="s">
        <v>422</v>
      </c>
      <c r="E3202" s="47">
        <v>1.3</v>
      </c>
      <c r="F3202" s="38" t="s">
        <v>6190</v>
      </c>
      <c r="G3202" s="38"/>
      <c r="H3202" s="38"/>
    </row>
    <row r="3203" spans="1:8" ht="30" x14ac:dyDescent="0.2">
      <c r="A3203" s="38"/>
      <c r="B3203" s="39" t="s">
        <v>92</v>
      </c>
      <c r="C3203" s="43"/>
      <c r="D3203" s="38" t="s">
        <v>3395</v>
      </c>
      <c r="E3203" s="47">
        <v>3.3</v>
      </c>
      <c r="F3203" s="38" t="s">
        <v>6191</v>
      </c>
      <c r="G3203" s="38"/>
      <c r="H3203" s="38"/>
    </row>
    <row r="3204" spans="1:8" ht="45" x14ac:dyDescent="0.2">
      <c r="A3204" s="38"/>
      <c r="B3204" s="39" t="s">
        <v>146</v>
      </c>
      <c r="C3204" s="43"/>
      <c r="D3204" s="38" t="s">
        <v>3395</v>
      </c>
      <c r="E3204" s="47">
        <v>3.3</v>
      </c>
      <c r="F3204" s="38" t="s">
        <v>6192</v>
      </c>
      <c r="G3204" s="38"/>
      <c r="H3204" s="38"/>
    </row>
    <row r="3205" spans="1:8" x14ac:dyDescent="0.2">
      <c r="A3205" s="38"/>
      <c r="B3205" s="39"/>
      <c r="C3205" s="43"/>
      <c r="D3205" s="41" t="s">
        <v>22</v>
      </c>
      <c r="E3205" s="46">
        <v>2.95</v>
      </c>
      <c r="F3205" s="38"/>
      <c r="G3205" s="38"/>
      <c r="H3205" s="38"/>
    </row>
    <row r="3206" spans="1:8" ht="120" x14ac:dyDescent="0.2">
      <c r="A3206" s="38" t="s">
        <v>3000</v>
      </c>
      <c r="B3206" s="39" t="s">
        <v>6193</v>
      </c>
      <c r="C3206" s="43">
        <v>2.6714285714285713</v>
      </c>
      <c r="D3206" s="38" t="s">
        <v>6194</v>
      </c>
      <c r="E3206" s="47" t="s">
        <v>6195</v>
      </c>
      <c r="F3206" s="38" t="s">
        <v>6196</v>
      </c>
      <c r="G3206" s="38" t="s">
        <v>6197</v>
      </c>
      <c r="H3206" s="38"/>
    </row>
    <row r="3207" spans="1:8" ht="45" x14ac:dyDescent="0.2">
      <c r="A3207" s="38"/>
      <c r="B3207" s="39" t="s">
        <v>20</v>
      </c>
      <c r="C3207" s="43"/>
      <c r="D3207" s="38" t="s">
        <v>7818</v>
      </c>
      <c r="E3207" s="47">
        <v>3.3</v>
      </c>
      <c r="F3207" s="38" t="s">
        <v>6198</v>
      </c>
      <c r="G3207" s="38"/>
      <c r="H3207" s="38"/>
    </row>
    <row r="3208" spans="1:8" ht="30" x14ac:dyDescent="0.2">
      <c r="A3208" s="38"/>
      <c r="B3208" s="39" t="s">
        <v>61</v>
      </c>
      <c r="C3208" s="43"/>
      <c r="D3208" s="38" t="s">
        <v>7818</v>
      </c>
      <c r="E3208" s="47">
        <v>3.3</v>
      </c>
      <c r="F3208" s="38" t="s">
        <v>6199</v>
      </c>
      <c r="G3208" s="38"/>
      <c r="H3208" s="38"/>
    </row>
    <row r="3209" spans="1:8" ht="45" x14ac:dyDescent="0.2">
      <c r="A3209" s="38"/>
      <c r="B3209" s="39" t="s">
        <v>63</v>
      </c>
      <c r="C3209" s="43"/>
      <c r="D3209" s="38" t="s">
        <v>7819</v>
      </c>
      <c r="E3209" s="47">
        <v>2</v>
      </c>
      <c r="F3209" s="38" t="s">
        <v>6200</v>
      </c>
      <c r="G3209" s="38"/>
      <c r="H3209" s="38"/>
    </row>
    <row r="3210" spans="1:8" ht="30" x14ac:dyDescent="0.2">
      <c r="A3210" s="38"/>
      <c r="B3210" s="39" t="s">
        <v>65</v>
      </c>
      <c r="C3210" s="43"/>
      <c r="D3210" s="38" t="s">
        <v>7818</v>
      </c>
      <c r="E3210" s="47">
        <v>3.3</v>
      </c>
      <c r="F3210" s="38" t="s">
        <v>6201</v>
      </c>
      <c r="G3210" s="38"/>
      <c r="H3210" s="38"/>
    </row>
    <row r="3211" spans="1:8" ht="30" x14ac:dyDescent="0.2">
      <c r="A3211" s="38"/>
      <c r="B3211" s="39" t="s">
        <v>68</v>
      </c>
      <c r="C3211" s="43"/>
      <c r="D3211" s="38" t="s">
        <v>7820</v>
      </c>
      <c r="E3211" s="47">
        <v>3</v>
      </c>
      <c r="F3211" s="38" t="s">
        <v>6202</v>
      </c>
      <c r="G3211" s="38"/>
      <c r="H3211" s="38"/>
    </row>
    <row r="3212" spans="1:8" ht="30" x14ac:dyDescent="0.2">
      <c r="A3212" s="38"/>
      <c r="B3212" s="39" t="s">
        <v>71</v>
      </c>
      <c r="C3212" s="43"/>
      <c r="D3212" s="38" t="s">
        <v>7821</v>
      </c>
      <c r="E3212" s="47">
        <v>2.5</v>
      </c>
      <c r="F3212" s="38" t="s">
        <v>6203</v>
      </c>
      <c r="G3212" s="38"/>
      <c r="H3212" s="38"/>
    </row>
    <row r="3213" spans="1:8" x14ac:dyDescent="0.2">
      <c r="A3213" s="38"/>
      <c r="B3213" s="39" t="s">
        <v>74</v>
      </c>
      <c r="C3213" s="43"/>
      <c r="D3213" s="38" t="s">
        <v>422</v>
      </c>
      <c r="E3213" s="47">
        <v>1.3</v>
      </c>
      <c r="F3213" s="38" t="s">
        <v>6204</v>
      </c>
      <c r="G3213" s="38"/>
      <c r="H3213" s="38"/>
    </row>
    <row r="3214" spans="1:8" x14ac:dyDescent="0.2">
      <c r="A3214" s="38"/>
      <c r="B3214" s="39"/>
      <c r="C3214" s="43"/>
      <c r="D3214" s="41" t="s">
        <v>22</v>
      </c>
      <c r="E3214" s="46">
        <v>2.6714285714285713</v>
      </c>
      <c r="F3214" s="38"/>
      <c r="G3214" s="38"/>
      <c r="H3214" s="38"/>
    </row>
    <row r="3215" spans="1:8" ht="105" x14ac:dyDescent="0.2">
      <c r="A3215" s="38" t="s">
        <v>3001</v>
      </c>
      <c r="B3215" s="39" t="s">
        <v>6205</v>
      </c>
      <c r="C3215" s="43">
        <v>2.5</v>
      </c>
      <c r="D3215" s="38" t="s">
        <v>6206</v>
      </c>
      <c r="E3215" s="47" t="s">
        <v>6207</v>
      </c>
      <c r="F3215" s="38" t="s">
        <v>6208</v>
      </c>
      <c r="G3215" s="38" t="s">
        <v>6209</v>
      </c>
      <c r="H3215" s="38"/>
    </row>
    <row r="3216" spans="1:8" ht="30" x14ac:dyDescent="0.2">
      <c r="A3216" s="38"/>
      <c r="B3216" s="39" t="s">
        <v>20</v>
      </c>
      <c r="C3216" s="43"/>
      <c r="D3216" s="38" t="s">
        <v>3442</v>
      </c>
      <c r="E3216" s="47">
        <v>2.5</v>
      </c>
      <c r="F3216" s="38" t="s">
        <v>6210</v>
      </c>
      <c r="G3216" s="38"/>
      <c r="H3216" s="38"/>
    </row>
    <row r="3217" spans="1:8" ht="30" x14ac:dyDescent="0.2">
      <c r="A3217" s="38"/>
      <c r="B3217" s="39" t="s">
        <v>61</v>
      </c>
      <c r="C3217" s="43"/>
      <c r="D3217" s="38" t="s">
        <v>3442</v>
      </c>
      <c r="E3217" s="47">
        <v>2.5</v>
      </c>
      <c r="F3217" s="38" t="s">
        <v>6211</v>
      </c>
      <c r="G3217" s="38"/>
      <c r="H3217" s="38"/>
    </row>
    <row r="3218" spans="1:8" ht="45" x14ac:dyDescent="0.2">
      <c r="A3218" s="38"/>
      <c r="B3218" s="39" t="s">
        <v>63</v>
      </c>
      <c r="C3218" s="43"/>
      <c r="D3218" s="38" t="s">
        <v>3442</v>
      </c>
      <c r="E3218" s="47">
        <v>2.5</v>
      </c>
      <c r="F3218" s="38" t="s">
        <v>6212</v>
      </c>
      <c r="G3218" s="38"/>
      <c r="H3218" s="38"/>
    </row>
    <row r="3219" spans="1:8" x14ac:dyDescent="0.2">
      <c r="A3219" s="38"/>
      <c r="B3219" s="39" t="s">
        <v>65</v>
      </c>
      <c r="C3219" s="43"/>
      <c r="D3219" s="38" t="s">
        <v>3442</v>
      </c>
      <c r="E3219" s="47">
        <v>2.5</v>
      </c>
      <c r="F3219" s="38" t="s">
        <v>6213</v>
      </c>
      <c r="G3219" s="38"/>
      <c r="H3219" s="38"/>
    </row>
    <row r="3220" spans="1:8" x14ac:dyDescent="0.2">
      <c r="A3220" s="38"/>
      <c r="B3220" s="39" t="s">
        <v>68</v>
      </c>
      <c r="C3220" s="43"/>
      <c r="D3220" s="38" t="s">
        <v>3442</v>
      </c>
      <c r="E3220" s="47">
        <v>2.5</v>
      </c>
      <c r="F3220" s="38" t="s">
        <v>6214</v>
      </c>
      <c r="G3220" s="38"/>
      <c r="H3220" s="38"/>
    </row>
    <row r="3221" spans="1:8" ht="30" x14ac:dyDescent="0.2">
      <c r="A3221" s="38"/>
      <c r="B3221" s="39" t="s">
        <v>71</v>
      </c>
      <c r="C3221" s="43"/>
      <c r="D3221" s="38" t="s">
        <v>3442</v>
      </c>
      <c r="E3221" s="47">
        <v>2.5</v>
      </c>
      <c r="F3221" s="38" t="s">
        <v>6215</v>
      </c>
      <c r="G3221" s="38"/>
      <c r="H3221" s="38"/>
    </row>
    <row r="3222" spans="1:8" x14ac:dyDescent="0.2">
      <c r="A3222" s="38"/>
      <c r="B3222" s="39"/>
      <c r="C3222" s="43"/>
      <c r="D3222" s="41" t="s">
        <v>22</v>
      </c>
      <c r="E3222" s="46">
        <v>2.5</v>
      </c>
      <c r="F3222" s="38"/>
      <c r="G3222" s="38"/>
      <c r="H3222" s="38"/>
    </row>
    <row r="3223" spans="1:8" ht="90" x14ac:dyDescent="0.2">
      <c r="A3223" s="38" t="s">
        <v>6216</v>
      </c>
      <c r="B3223" s="39" t="s">
        <v>6217</v>
      </c>
      <c r="C3223" s="43"/>
      <c r="D3223" s="38" t="s">
        <v>6218</v>
      </c>
      <c r="E3223" s="47" t="s">
        <v>6219</v>
      </c>
      <c r="F3223" s="38" t="s">
        <v>6220</v>
      </c>
      <c r="G3223" s="38"/>
      <c r="H3223" s="38"/>
    </row>
    <row r="3224" spans="1:8" ht="120" x14ac:dyDescent="0.2">
      <c r="A3224" s="38" t="s">
        <v>6221</v>
      </c>
      <c r="B3224" s="39" t="s">
        <v>6222</v>
      </c>
      <c r="C3224" s="43"/>
      <c r="D3224" s="38" t="s">
        <v>6223</v>
      </c>
      <c r="E3224" s="47" t="s">
        <v>6224</v>
      </c>
      <c r="F3224" s="38" t="s">
        <v>6225</v>
      </c>
      <c r="G3224" s="38"/>
      <c r="H3224" s="38"/>
    </row>
    <row r="3225" spans="1:8" ht="90" x14ac:dyDescent="0.2">
      <c r="A3225" s="38" t="s">
        <v>3002</v>
      </c>
      <c r="B3225" s="39" t="s">
        <v>6226</v>
      </c>
      <c r="C3225" s="43">
        <v>1.9416666666666671</v>
      </c>
      <c r="D3225" s="38" t="s">
        <v>6227</v>
      </c>
      <c r="E3225" s="47" t="s">
        <v>6228</v>
      </c>
      <c r="F3225" s="38" t="s">
        <v>6229</v>
      </c>
      <c r="G3225" s="38" t="s">
        <v>6230</v>
      </c>
      <c r="H3225" s="38"/>
    </row>
    <row r="3226" spans="1:8" ht="30" x14ac:dyDescent="0.2">
      <c r="A3226" s="38"/>
      <c r="B3226" s="39" t="s">
        <v>20</v>
      </c>
      <c r="C3226" s="43"/>
      <c r="D3226" s="38" t="s">
        <v>3280</v>
      </c>
      <c r="E3226" s="47">
        <v>1.8</v>
      </c>
      <c r="F3226" s="38" t="s">
        <v>6231</v>
      </c>
      <c r="G3226" s="38"/>
      <c r="H3226" s="38"/>
    </row>
    <row r="3227" spans="1:8" ht="30" x14ac:dyDescent="0.2">
      <c r="A3227" s="38"/>
      <c r="B3227" s="39" t="s">
        <v>61</v>
      </c>
      <c r="C3227" s="43"/>
      <c r="D3227" s="38" t="s">
        <v>3280</v>
      </c>
      <c r="E3227" s="47">
        <v>1.8</v>
      </c>
      <c r="F3227" s="38" t="s">
        <v>6232</v>
      </c>
      <c r="G3227" s="38"/>
      <c r="H3227" s="38"/>
    </row>
    <row r="3228" spans="1:8" ht="45" x14ac:dyDescent="0.2">
      <c r="A3228" s="38"/>
      <c r="B3228" s="39" t="s">
        <v>63</v>
      </c>
      <c r="C3228" s="43"/>
      <c r="D3228" s="38" t="s">
        <v>3280</v>
      </c>
      <c r="E3228" s="47">
        <v>1.8</v>
      </c>
      <c r="F3228" s="38" t="s">
        <v>7822</v>
      </c>
      <c r="G3228" s="38"/>
      <c r="H3228" s="38"/>
    </row>
    <row r="3229" spans="1:8" ht="30" x14ac:dyDescent="0.2">
      <c r="A3229" s="38"/>
      <c r="B3229" s="39" t="s">
        <v>65</v>
      </c>
      <c r="C3229" s="43"/>
      <c r="D3229" s="38" t="s">
        <v>3280</v>
      </c>
      <c r="E3229" s="47">
        <v>1.8</v>
      </c>
      <c r="F3229" s="38" t="s">
        <v>6233</v>
      </c>
      <c r="G3229" s="38"/>
      <c r="H3229" s="38"/>
    </row>
    <row r="3230" spans="1:8" ht="60" x14ac:dyDescent="0.2">
      <c r="A3230" s="38"/>
      <c r="B3230" s="39" t="s">
        <v>68</v>
      </c>
      <c r="C3230" s="43"/>
      <c r="D3230" s="38" t="s">
        <v>3280</v>
      </c>
      <c r="E3230" s="47">
        <v>1.8</v>
      </c>
      <c r="F3230" s="38" t="s">
        <v>6234</v>
      </c>
      <c r="G3230" s="38"/>
      <c r="H3230" s="38"/>
    </row>
    <row r="3231" spans="1:8" ht="30" x14ac:dyDescent="0.2">
      <c r="A3231" s="38"/>
      <c r="B3231" s="39" t="s">
        <v>71</v>
      </c>
      <c r="C3231" s="43"/>
      <c r="D3231" s="38" t="s">
        <v>3280</v>
      </c>
      <c r="E3231" s="47">
        <v>1.8</v>
      </c>
      <c r="F3231" s="38" t="s">
        <v>6235</v>
      </c>
      <c r="G3231" s="38"/>
      <c r="H3231" s="38"/>
    </row>
    <row r="3232" spans="1:8" ht="30" x14ac:dyDescent="0.2">
      <c r="A3232" s="38"/>
      <c r="B3232" s="39" t="s">
        <v>74</v>
      </c>
      <c r="C3232" s="43"/>
      <c r="D3232" s="38" t="s">
        <v>3280</v>
      </c>
      <c r="E3232" s="47">
        <v>1.8</v>
      </c>
      <c r="F3232" s="38" t="s">
        <v>6236</v>
      </c>
      <c r="G3232" s="38"/>
      <c r="H3232" s="38"/>
    </row>
    <row r="3233" spans="1:8" ht="60" x14ac:dyDescent="0.2">
      <c r="A3233" s="38"/>
      <c r="B3233" s="39" t="s">
        <v>76</v>
      </c>
      <c r="C3233" s="43"/>
      <c r="D3233" s="38" t="s">
        <v>3280</v>
      </c>
      <c r="E3233" s="47">
        <v>1.8</v>
      </c>
      <c r="F3233" s="38" t="s">
        <v>6237</v>
      </c>
      <c r="G3233" s="38"/>
      <c r="H3233" s="38"/>
    </row>
    <row r="3234" spans="1:8" ht="90" x14ac:dyDescent="0.2">
      <c r="A3234" s="38"/>
      <c r="B3234" s="39" t="s">
        <v>92</v>
      </c>
      <c r="C3234" s="43"/>
      <c r="D3234" s="38" t="s">
        <v>3280</v>
      </c>
      <c r="E3234" s="47">
        <v>1.8</v>
      </c>
      <c r="F3234" s="38" t="s">
        <v>6238</v>
      </c>
      <c r="G3234" s="38"/>
      <c r="H3234" s="38"/>
    </row>
    <row r="3235" spans="1:8" ht="60" x14ac:dyDescent="0.2">
      <c r="A3235" s="38"/>
      <c r="B3235" s="39" t="s">
        <v>146</v>
      </c>
      <c r="C3235" s="43"/>
      <c r="D3235" s="38" t="s">
        <v>3395</v>
      </c>
      <c r="E3235" s="47">
        <v>3.3</v>
      </c>
      <c r="F3235" s="38" t="s">
        <v>6239</v>
      </c>
      <c r="G3235" s="38"/>
      <c r="H3235" s="38"/>
    </row>
    <row r="3236" spans="1:8" ht="30" x14ac:dyDescent="0.2">
      <c r="A3236" s="38"/>
      <c r="B3236" s="39" t="s">
        <v>149</v>
      </c>
      <c r="C3236" s="43"/>
      <c r="D3236" s="38" t="s">
        <v>3280</v>
      </c>
      <c r="E3236" s="47">
        <v>1.8</v>
      </c>
      <c r="F3236" s="38" t="s">
        <v>7823</v>
      </c>
      <c r="G3236" s="38"/>
      <c r="H3236" s="38"/>
    </row>
    <row r="3237" spans="1:8" ht="45" x14ac:dyDescent="0.2">
      <c r="A3237" s="38"/>
      <c r="B3237" s="39" t="s">
        <v>291</v>
      </c>
      <c r="C3237" s="43"/>
      <c r="D3237" s="38" t="s">
        <v>132</v>
      </c>
      <c r="E3237" s="47">
        <v>2</v>
      </c>
      <c r="F3237" s="38" t="s">
        <v>6240</v>
      </c>
      <c r="G3237" s="38"/>
      <c r="H3237" s="38"/>
    </row>
    <row r="3238" spans="1:8" x14ac:dyDescent="0.2">
      <c r="A3238" s="38"/>
      <c r="B3238" s="39"/>
      <c r="C3238" s="43"/>
      <c r="D3238" s="41" t="s">
        <v>22</v>
      </c>
      <c r="E3238" s="46">
        <v>1.9416666666666671</v>
      </c>
      <c r="F3238" s="38"/>
      <c r="G3238" s="38"/>
      <c r="H3238" s="38"/>
    </row>
    <row r="3239" spans="1:8" ht="105" x14ac:dyDescent="0.2">
      <c r="A3239" s="38" t="s">
        <v>3003</v>
      </c>
      <c r="B3239" s="39" t="s">
        <v>6241</v>
      </c>
      <c r="C3239" s="43">
        <v>2.5454545454545454</v>
      </c>
      <c r="D3239" s="38" t="s">
        <v>6242</v>
      </c>
      <c r="E3239" s="47" t="s">
        <v>6243</v>
      </c>
      <c r="F3239" s="38" t="s">
        <v>6244</v>
      </c>
      <c r="G3239" s="38"/>
      <c r="H3239" s="38"/>
    </row>
    <row r="3240" spans="1:8" ht="45" x14ac:dyDescent="0.2">
      <c r="A3240" s="38"/>
      <c r="B3240" s="39" t="s">
        <v>20</v>
      </c>
      <c r="C3240" s="43"/>
      <c r="D3240" s="38" t="s">
        <v>3300</v>
      </c>
      <c r="E3240" s="47">
        <v>2.5</v>
      </c>
      <c r="F3240" s="38" t="s">
        <v>7824</v>
      </c>
      <c r="G3240" s="38"/>
      <c r="H3240" s="38"/>
    </row>
    <row r="3241" spans="1:8" ht="45" x14ac:dyDescent="0.2">
      <c r="A3241" s="38"/>
      <c r="B3241" s="39" t="s">
        <v>61</v>
      </c>
      <c r="C3241" s="43"/>
      <c r="D3241" s="38" t="s">
        <v>3300</v>
      </c>
      <c r="E3241" s="47">
        <v>2.5</v>
      </c>
      <c r="F3241" s="38" t="s">
        <v>6245</v>
      </c>
      <c r="G3241" s="38"/>
      <c r="H3241" s="38"/>
    </row>
    <row r="3242" spans="1:8" ht="30" x14ac:dyDescent="0.2">
      <c r="A3242" s="38"/>
      <c r="B3242" s="39" t="s">
        <v>63</v>
      </c>
      <c r="C3242" s="43"/>
      <c r="D3242" s="38" t="s">
        <v>1454</v>
      </c>
      <c r="E3242" s="47">
        <v>2.2999999999999998</v>
      </c>
      <c r="F3242" s="38" t="s">
        <v>6246</v>
      </c>
      <c r="G3242" s="38"/>
      <c r="H3242" s="38"/>
    </row>
    <row r="3243" spans="1:8" ht="30" x14ac:dyDescent="0.2">
      <c r="A3243" s="38"/>
      <c r="B3243" s="39" t="s">
        <v>65</v>
      </c>
      <c r="C3243" s="43"/>
      <c r="D3243" s="38" t="s">
        <v>1454</v>
      </c>
      <c r="E3243" s="47">
        <v>2.2999999999999998</v>
      </c>
      <c r="F3243" s="38" t="s">
        <v>6247</v>
      </c>
      <c r="G3243" s="38"/>
      <c r="H3243" s="38"/>
    </row>
    <row r="3244" spans="1:8" ht="45" x14ac:dyDescent="0.2">
      <c r="A3244" s="38"/>
      <c r="B3244" s="39" t="s">
        <v>68</v>
      </c>
      <c r="C3244" s="43"/>
      <c r="D3244" s="38" t="s">
        <v>3431</v>
      </c>
      <c r="E3244" s="47">
        <v>3</v>
      </c>
      <c r="F3244" s="38" t="s">
        <v>6248</v>
      </c>
      <c r="G3244" s="38"/>
      <c r="H3244" s="38"/>
    </row>
    <row r="3245" spans="1:8" ht="60" x14ac:dyDescent="0.2">
      <c r="A3245" s="38"/>
      <c r="B3245" s="39" t="s">
        <v>71</v>
      </c>
      <c r="C3245" s="43"/>
      <c r="D3245" s="38" t="s">
        <v>3431</v>
      </c>
      <c r="E3245" s="47">
        <v>3</v>
      </c>
      <c r="F3245" s="38" t="s">
        <v>6249</v>
      </c>
      <c r="G3245" s="38"/>
      <c r="H3245" s="38"/>
    </row>
    <row r="3246" spans="1:8" ht="30" x14ac:dyDescent="0.2">
      <c r="A3246" s="38"/>
      <c r="B3246" s="39" t="s">
        <v>74</v>
      </c>
      <c r="C3246" s="43"/>
      <c r="D3246" s="38" t="s">
        <v>1454</v>
      </c>
      <c r="E3246" s="47">
        <v>2.2999999999999998</v>
      </c>
      <c r="F3246" s="38" t="s">
        <v>6250</v>
      </c>
      <c r="G3246" s="38"/>
      <c r="H3246" s="38"/>
    </row>
    <row r="3247" spans="1:8" ht="45" x14ac:dyDescent="0.2">
      <c r="A3247" s="38"/>
      <c r="B3247" s="39" t="s">
        <v>76</v>
      </c>
      <c r="C3247" s="43"/>
      <c r="D3247" s="38" t="s">
        <v>1454</v>
      </c>
      <c r="E3247" s="47">
        <v>2.2999999999999998</v>
      </c>
      <c r="F3247" s="38" t="s">
        <v>6251</v>
      </c>
      <c r="G3247" s="38"/>
      <c r="H3247" s="38"/>
    </row>
    <row r="3248" spans="1:8" ht="30" x14ac:dyDescent="0.2">
      <c r="A3248" s="38"/>
      <c r="B3248" s="39" t="s">
        <v>92</v>
      </c>
      <c r="C3248" s="43"/>
      <c r="D3248" s="38" t="s">
        <v>3300</v>
      </c>
      <c r="E3248" s="47">
        <v>2.5</v>
      </c>
      <c r="F3248" s="38" t="s">
        <v>6252</v>
      </c>
      <c r="G3248" s="38"/>
      <c r="H3248" s="38"/>
    </row>
    <row r="3249" spans="1:8" ht="45" x14ac:dyDescent="0.2">
      <c r="A3249" s="38"/>
      <c r="B3249" s="39" t="s">
        <v>146</v>
      </c>
      <c r="C3249" s="43"/>
      <c r="D3249" s="38" t="s">
        <v>1454</v>
      </c>
      <c r="E3249" s="47">
        <v>2.2999999999999998</v>
      </c>
      <c r="F3249" s="38" t="s">
        <v>6253</v>
      </c>
      <c r="G3249" s="38"/>
      <c r="H3249" s="38"/>
    </row>
    <row r="3250" spans="1:8" ht="45" x14ac:dyDescent="0.2">
      <c r="A3250" s="38"/>
      <c r="B3250" s="39" t="s">
        <v>149</v>
      </c>
      <c r="C3250" s="43"/>
      <c r="D3250" s="38" t="s">
        <v>3431</v>
      </c>
      <c r="E3250" s="47">
        <v>3</v>
      </c>
      <c r="F3250" s="38" t="s">
        <v>6254</v>
      </c>
      <c r="G3250" s="38"/>
      <c r="H3250" s="38"/>
    </row>
    <row r="3251" spans="1:8" x14ac:dyDescent="0.2">
      <c r="A3251" s="38"/>
      <c r="B3251" s="39"/>
      <c r="C3251" s="43"/>
      <c r="D3251" s="41" t="s">
        <v>22</v>
      </c>
      <c r="E3251" s="46">
        <v>2.5454545454545454</v>
      </c>
      <c r="F3251" s="38"/>
      <c r="G3251" s="38"/>
      <c r="H3251" s="38"/>
    </row>
    <row r="3252" spans="1:8" ht="105" x14ac:dyDescent="0.2">
      <c r="A3252" s="38" t="s">
        <v>3004</v>
      </c>
      <c r="B3252" s="39" t="s">
        <v>6255</v>
      </c>
      <c r="C3252" s="43">
        <v>1.8363636363636366</v>
      </c>
      <c r="D3252" s="38" t="s">
        <v>6256</v>
      </c>
      <c r="E3252" s="47" t="s">
        <v>6257</v>
      </c>
      <c r="F3252" s="38" t="s">
        <v>6258</v>
      </c>
      <c r="G3252" s="38"/>
      <c r="H3252" s="38"/>
    </row>
    <row r="3253" spans="1:8" ht="30" x14ac:dyDescent="0.2">
      <c r="A3253" s="38"/>
      <c r="B3253" s="39" t="s">
        <v>20</v>
      </c>
      <c r="C3253" s="43"/>
      <c r="D3253" s="38" t="s">
        <v>3280</v>
      </c>
      <c r="E3253" s="47">
        <v>1.8</v>
      </c>
      <c r="F3253" s="38" t="s">
        <v>6259</v>
      </c>
      <c r="G3253" s="38"/>
      <c r="H3253" s="38"/>
    </row>
    <row r="3254" spans="1:8" ht="30" x14ac:dyDescent="0.2">
      <c r="A3254" s="38"/>
      <c r="B3254" s="39" t="s">
        <v>61</v>
      </c>
      <c r="C3254" s="43"/>
      <c r="D3254" s="38" t="s">
        <v>3280</v>
      </c>
      <c r="E3254" s="47">
        <v>1.8</v>
      </c>
      <c r="F3254" s="38" t="s">
        <v>6260</v>
      </c>
      <c r="G3254" s="38"/>
      <c r="H3254" s="38"/>
    </row>
    <row r="3255" spans="1:8" ht="45" x14ac:dyDescent="0.2">
      <c r="A3255" s="38"/>
      <c r="B3255" s="39" t="s">
        <v>63</v>
      </c>
      <c r="C3255" s="43"/>
      <c r="D3255" s="38" t="s">
        <v>630</v>
      </c>
      <c r="E3255" s="47">
        <v>2</v>
      </c>
      <c r="F3255" s="38" t="s">
        <v>6261</v>
      </c>
      <c r="G3255" s="38"/>
      <c r="H3255" s="38"/>
    </row>
    <row r="3256" spans="1:8" ht="30" x14ac:dyDescent="0.2">
      <c r="A3256" s="38"/>
      <c r="B3256" s="39" t="s">
        <v>65</v>
      </c>
      <c r="C3256" s="43"/>
      <c r="D3256" s="38" t="s">
        <v>3280</v>
      </c>
      <c r="E3256" s="47">
        <v>1.8</v>
      </c>
      <c r="F3256" s="38" t="s">
        <v>7825</v>
      </c>
      <c r="G3256" s="38"/>
      <c r="H3256" s="38"/>
    </row>
    <row r="3257" spans="1:8" ht="45" x14ac:dyDescent="0.2">
      <c r="A3257" s="38"/>
      <c r="B3257" s="39" t="s">
        <v>68</v>
      </c>
      <c r="C3257" s="43"/>
      <c r="D3257" s="38" t="s">
        <v>3280</v>
      </c>
      <c r="E3257" s="47">
        <v>1.8</v>
      </c>
      <c r="F3257" s="38" t="s">
        <v>6262</v>
      </c>
      <c r="G3257" s="38"/>
      <c r="H3257" s="38"/>
    </row>
    <row r="3258" spans="1:8" ht="60" x14ac:dyDescent="0.2">
      <c r="A3258" s="38"/>
      <c r="B3258" s="39" t="s">
        <v>71</v>
      </c>
      <c r="C3258" s="43"/>
      <c r="D3258" s="38" t="s">
        <v>3280</v>
      </c>
      <c r="E3258" s="47">
        <v>1.8</v>
      </c>
      <c r="F3258" s="38" t="s">
        <v>6263</v>
      </c>
      <c r="G3258" s="38"/>
      <c r="H3258" s="38"/>
    </row>
    <row r="3259" spans="1:8" ht="90" x14ac:dyDescent="0.2">
      <c r="A3259" s="38"/>
      <c r="B3259" s="39" t="s">
        <v>74</v>
      </c>
      <c r="C3259" s="43"/>
      <c r="D3259" s="38" t="s">
        <v>3280</v>
      </c>
      <c r="E3259" s="47">
        <v>1.8</v>
      </c>
      <c r="F3259" s="38" t="s">
        <v>6264</v>
      </c>
      <c r="G3259" s="38"/>
      <c r="H3259" s="38"/>
    </row>
    <row r="3260" spans="1:8" ht="30" x14ac:dyDescent="0.2">
      <c r="A3260" s="38"/>
      <c r="B3260" s="39" t="s">
        <v>76</v>
      </c>
      <c r="C3260" s="43"/>
      <c r="D3260" s="38" t="s">
        <v>3280</v>
      </c>
      <c r="E3260" s="47">
        <v>1.8</v>
      </c>
      <c r="F3260" s="38" t="s">
        <v>6265</v>
      </c>
      <c r="G3260" s="38"/>
      <c r="H3260" s="38"/>
    </row>
    <row r="3261" spans="1:8" ht="45" x14ac:dyDescent="0.2">
      <c r="A3261" s="38"/>
      <c r="B3261" s="39" t="s">
        <v>92</v>
      </c>
      <c r="C3261" s="43"/>
      <c r="D3261" s="38" t="s">
        <v>3280</v>
      </c>
      <c r="E3261" s="47">
        <v>1.8</v>
      </c>
      <c r="F3261" s="38" t="s">
        <v>6266</v>
      </c>
      <c r="G3261" s="38"/>
      <c r="H3261" s="38"/>
    </row>
    <row r="3262" spans="1:8" ht="45" x14ac:dyDescent="0.2">
      <c r="A3262" s="38"/>
      <c r="B3262" s="39" t="s">
        <v>146</v>
      </c>
      <c r="C3262" s="43"/>
      <c r="D3262" s="38" t="s">
        <v>3280</v>
      </c>
      <c r="E3262" s="47">
        <v>1.8</v>
      </c>
      <c r="F3262" s="38" t="s">
        <v>6267</v>
      </c>
      <c r="G3262" s="38"/>
      <c r="H3262" s="38"/>
    </row>
    <row r="3263" spans="1:8" ht="60" x14ac:dyDescent="0.2">
      <c r="A3263" s="38"/>
      <c r="B3263" s="39" t="s">
        <v>149</v>
      </c>
      <c r="C3263" s="43"/>
      <c r="D3263" s="38" t="s">
        <v>132</v>
      </c>
      <c r="E3263" s="47">
        <v>2</v>
      </c>
      <c r="F3263" s="38" t="s">
        <v>6268</v>
      </c>
      <c r="G3263" s="38"/>
      <c r="H3263" s="38"/>
    </row>
    <row r="3264" spans="1:8" x14ac:dyDescent="0.2">
      <c r="A3264" s="38"/>
      <c r="B3264" s="39"/>
      <c r="C3264" s="43"/>
      <c r="D3264" s="41" t="s">
        <v>22</v>
      </c>
      <c r="E3264" s="46">
        <v>1.8363636363636366</v>
      </c>
      <c r="F3264" s="38"/>
      <c r="G3264" s="38"/>
      <c r="H3264" s="38"/>
    </row>
    <row r="3265" spans="1:8" ht="105" x14ac:dyDescent="0.2">
      <c r="A3265" s="38" t="s">
        <v>3005</v>
      </c>
      <c r="B3265" s="39" t="s">
        <v>6269</v>
      </c>
      <c r="C3265" s="43">
        <v>2.2727272727272729</v>
      </c>
      <c r="D3265" s="38" t="s">
        <v>6270</v>
      </c>
      <c r="E3265" s="47" t="s">
        <v>6271</v>
      </c>
      <c r="F3265" s="38" t="s">
        <v>6272</v>
      </c>
      <c r="G3265" s="38" t="s">
        <v>6273</v>
      </c>
      <c r="H3265" s="38"/>
    </row>
    <row r="3266" spans="1:8" ht="30" x14ac:dyDescent="0.2">
      <c r="A3266" s="38"/>
      <c r="B3266" s="39" t="s">
        <v>20</v>
      </c>
      <c r="C3266" s="43"/>
      <c r="D3266" s="38" t="s">
        <v>3294</v>
      </c>
      <c r="E3266" s="47">
        <v>2.5</v>
      </c>
      <c r="F3266" s="38" t="s">
        <v>6274</v>
      </c>
      <c r="G3266" s="38"/>
      <c r="H3266" s="38" t="s">
        <v>6275</v>
      </c>
    </row>
    <row r="3267" spans="1:8" ht="45" x14ac:dyDescent="0.2">
      <c r="A3267" s="38"/>
      <c r="B3267" s="39" t="s">
        <v>61</v>
      </c>
      <c r="C3267" s="43"/>
      <c r="D3267" s="38" t="s">
        <v>3294</v>
      </c>
      <c r="E3267" s="47">
        <v>2.5</v>
      </c>
      <c r="F3267" s="38" t="s">
        <v>6276</v>
      </c>
      <c r="G3267" s="38"/>
      <c r="H3267" s="38" t="s">
        <v>6277</v>
      </c>
    </row>
    <row r="3268" spans="1:8" ht="45" x14ac:dyDescent="0.2">
      <c r="A3268" s="38"/>
      <c r="B3268" s="39" t="s">
        <v>63</v>
      </c>
      <c r="C3268" s="43"/>
      <c r="D3268" s="38" t="s">
        <v>357</v>
      </c>
      <c r="E3268" s="47">
        <v>1.5</v>
      </c>
      <c r="F3268" s="38" t="s">
        <v>6278</v>
      </c>
      <c r="G3268" s="38"/>
      <c r="H3268" s="38" t="s">
        <v>6279</v>
      </c>
    </row>
    <row r="3269" spans="1:8" ht="90" x14ac:dyDescent="0.2">
      <c r="A3269" s="38"/>
      <c r="B3269" s="39" t="s">
        <v>65</v>
      </c>
      <c r="C3269" s="43"/>
      <c r="D3269" s="38" t="s">
        <v>3294</v>
      </c>
      <c r="E3269" s="47">
        <v>2.5</v>
      </c>
      <c r="F3269" s="38" t="s">
        <v>6280</v>
      </c>
      <c r="G3269" s="38"/>
      <c r="H3269" s="38" t="s">
        <v>6281</v>
      </c>
    </row>
    <row r="3270" spans="1:8" ht="45" x14ac:dyDescent="0.2">
      <c r="A3270" s="38"/>
      <c r="B3270" s="39" t="s">
        <v>68</v>
      </c>
      <c r="C3270" s="43"/>
      <c r="D3270" s="38" t="s">
        <v>3294</v>
      </c>
      <c r="E3270" s="47">
        <v>2.5</v>
      </c>
      <c r="F3270" s="38" t="s">
        <v>6282</v>
      </c>
      <c r="G3270" s="38"/>
      <c r="H3270" s="38"/>
    </row>
    <row r="3271" spans="1:8" ht="30" x14ac:dyDescent="0.2">
      <c r="A3271" s="38"/>
      <c r="B3271" s="39" t="s">
        <v>71</v>
      </c>
      <c r="C3271" s="43"/>
      <c r="D3271" s="38" t="s">
        <v>3294</v>
      </c>
      <c r="E3271" s="47">
        <v>2.5</v>
      </c>
      <c r="F3271" s="38" t="s">
        <v>6283</v>
      </c>
      <c r="G3271" s="38"/>
      <c r="H3271" s="38"/>
    </row>
    <row r="3272" spans="1:8" ht="45" x14ac:dyDescent="0.2">
      <c r="A3272" s="38"/>
      <c r="B3272" s="39" t="s">
        <v>74</v>
      </c>
      <c r="C3272" s="43"/>
      <c r="D3272" s="38" t="s">
        <v>3294</v>
      </c>
      <c r="E3272" s="47">
        <v>2.5</v>
      </c>
      <c r="F3272" s="38" t="s">
        <v>6284</v>
      </c>
      <c r="G3272" s="38"/>
      <c r="H3272" s="38"/>
    </row>
    <row r="3273" spans="1:8" ht="30" x14ac:dyDescent="0.2">
      <c r="A3273" s="38"/>
      <c r="B3273" s="39" t="s">
        <v>76</v>
      </c>
      <c r="C3273" s="43"/>
      <c r="D3273" s="38" t="s">
        <v>3294</v>
      </c>
      <c r="E3273" s="47">
        <v>2.5</v>
      </c>
      <c r="F3273" s="38" t="s">
        <v>6275</v>
      </c>
      <c r="G3273" s="38"/>
      <c r="H3273" s="38"/>
    </row>
    <row r="3274" spans="1:8" ht="45" x14ac:dyDescent="0.2">
      <c r="A3274" s="38"/>
      <c r="B3274" s="39" t="s">
        <v>92</v>
      </c>
      <c r="C3274" s="43"/>
      <c r="D3274" s="38" t="s">
        <v>3294</v>
      </c>
      <c r="E3274" s="47">
        <v>2.5</v>
      </c>
      <c r="F3274" s="38" t="s">
        <v>6277</v>
      </c>
      <c r="G3274" s="38"/>
      <c r="H3274" s="38"/>
    </row>
    <row r="3275" spans="1:8" ht="45" x14ac:dyDescent="0.2">
      <c r="A3275" s="38"/>
      <c r="B3275" s="39" t="s">
        <v>146</v>
      </c>
      <c r="C3275" s="43"/>
      <c r="D3275" s="38" t="s">
        <v>132</v>
      </c>
      <c r="E3275" s="47">
        <v>2</v>
      </c>
      <c r="F3275" s="38" t="s">
        <v>6279</v>
      </c>
      <c r="G3275" s="38"/>
      <c r="H3275" s="38"/>
    </row>
    <row r="3276" spans="1:8" ht="60" x14ac:dyDescent="0.2">
      <c r="A3276" s="38"/>
      <c r="B3276" s="39" t="s">
        <v>149</v>
      </c>
      <c r="C3276" s="43"/>
      <c r="D3276" s="38" t="s">
        <v>69</v>
      </c>
      <c r="E3276" s="47">
        <v>1.5</v>
      </c>
      <c r="F3276" s="38" t="s">
        <v>6281</v>
      </c>
      <c r="G3276" s="38"/>
      <c r="H3276" s="38"/>
    </row>
    <row r="3277" spans="1:8" x14ac:dyDescent="0.2">
      <c r="A3277" s="38"/>
      <c r="B3277" s="39"/>
      <c r="C3277" s="43"/>
      <c r="D3277" s="41" t="s">
        <v>22</v>
      </c>
      <c r="E3277" s="46">
        <v>2.2727272727272729</v>
      </c>
      <c r="F3277" s="38"/>
      <c r="G3277" s="38"/>
      <c r="H3277" s="38"/>
    </row>
    <row r="3278" spans="1:8" ht="120" x14ac:dyDescent="0.2">
      <c r="A3278" s="38" t="s">
        <v>3006</v>
      </c>
      <c r="B3278" s="39" t="s">
        <v>6285</v>
      </c>
      <c r="C3278" s="43">
        <v>2.430769230769231</v>
      </c>
      <c r="D3278" s="38" t="s">
        <v>6286</v>
      </c>
      <c r="E3278" s="47" t="s">
        <v>6287</v>
      </c>
      <c r="F3278" s="38" t="s">
        <v>6288</v>
      </c>
      <c r="G3278" s="38" t="s">
        <v>6289</v>
      </c>
      <c r="H3278" s="38"/>
    </row>
    <row r="3279" spans="1:8" ht="30" x14ac:dyDescent="0.2">
      <c r="A3279" s="38"/>
      <c r="B3279" s="39" t="s">
        <v>20</v>
      </c>
      <c r="C3279" s="43"/>
      <c r="D3279" s="38" t="s">
        <v>3296</v>
      </c>
      <c r="E3279" s="47">
        <v>3.3</v>
      </c>
      <c r="F3279" s="38" t="s">
        <v>6290</v>
      </c>
      <c r="G3279" s="38"/>
      <c r="H3279" s="38"/>
    </row>
    <row r="3280" spans="1:8" ht="45" x14ac:dyDescent="0.2">
      <c r="A3280" s="38"/>
      <c r="B3280" s="39" t="s">
        <v>61</v>
      </c>
      <c r="C3280" s="43"/>
      <c r="D3280" s="38" t="s">
        <v>3296</v>
      </c>
      <c r="E3280" s="47">
        <v>3.3</v>
      </c>
      <c r="F3280" s="38" t="s">
        <v>6291</v>
      </c>
      <c r="G3280" s="38"/>
      <c r="H3280" s="38"/>
    </row>
    <row r="3281" spans="1:8" ht="60" x14ac:dyDescent="0.2">
      <c r="A3281" s="38"/>
      <c r="B3281" s="39" t="s">
        <v>63</v>
      </c>
      <c r="C3281" s="43"/>
      <c r="D3281" s="38" t="s">
        <v>3294</v>
      </c>
      <c r="E3281" s="47">
        <v>2.5</v>
      </c>
      <c r="F3281" s="38" t="s">
        <v>6292</v>
      </c>
      <c r="G3281" s="38"/>
      <c r="H3281" s="38"/>
    </row>
    <row r="3282" spans="1:8" ht="60" x14ac:dyDescent="0.2">
      <c r="A3282" s="38"/>
      <c r="B3282" s="39" t="s">
        <v>65</v>
      </c>
      <c r="C3282" s="43"/>
      <c r="D3282" s="38" t="s">
        <v>132</v>
      </c>
      <c r="E3282" s="47">
        <v>2</v>
      </c>
      <c r="F3282" s="38" t="s">
        <v>6293</v>
      </c>
      <c r="G3282" s="38"/>
      <c r="H3282" s="38"/>
    </row>
    <row r="3283" spans="1:8" ht="30" x14ac:dyDescent="0.2">
      <c r="A3283" s="38"/>
      <c r="B3283" s="39" t="s">
        <v>68</v>
      </c>
      <c r="C3283" s="43"/>
      <c r="D3283" s="38" t="s">
        <v>357</v>
      </c>
      <c r="E3283" s="47">
        <v>1.5</v>
      </c>
      <c r="F3283" s="38" t="s">
        <v>6294</v>
      </c>
      <c r="G3283" s="38"/>
      <c r="H3283" s="38"/>
    </row>
    <row r="3284" spans="1:8" ht="45" x14ac:dyDescent="0.2">
      <c r="A3284" s="38"/>
      <c r="B3284" s="39" t="s">
        <v>71</v>
      </c>
      <c r="C3284" s="43"/>
      <c r="D3284" s="38" t="s">
        <v>633</v>
      </c>
      <c r="E3284" s="47">
        <v>1.8</v>
      </c>
      <c r="F3284" s="38" t="s">
        <v>6295</v>
      </c>
      <c r="G3284" s="38"/>
      <c r="H3284" s="38"/>
    </row>
    <row r="3285" spans="1:8" ht="60" x14ac:dyDescent="0.2">
      <c r="A3285" s="38"/>
      <c r="B3285" s="39" t="s">
        <v>74</v>
      </c>
      <c r="C3285" s="43"/>
      <c r="D3285" s="38" t="s">
        <v>3296</v>
      </c>
      <c r="E3285" s="47">
        <v>3.3</v>
      </c>
      <c r="F3285" s="38" t="s">
        <v>6296</v>
      </c>
      <c r="G3285" s="38"/>
      <c r="H3285" s="38"/>
    </row>
    <row r="3286" spans="1:8" ht="30" x14ac:dyDescent="0.2">
      <c r="A3286" s="38"/>
      <c r="B3286" s="39" t="s">
        <v>76</v>
      </c>
      <c r="C3286" s="43"/>
      <c r="D3286" s="38" t="s">
        <v>3294</v>
      </c>
      <c r="E3286" s="47">
        <v>2.5</v>
      </c>
      <c r="F3286" s="38" t="s">
        <v>6297</v>
      </c>
      <c r="G3286" s="38"/>
      <c r="H3286" s="38"/>
    </row>
    <row r="3287" spans="1:8" ht="60" x14ac:dyDescent="0.2">
      <c r="A3287" s="38"/>
      <c r="B3287" s="39" t="s">
        <v>92</v>
      </c>
      <c r="C3287" s="43"/>
      <c r="D3287" s="38" t="s">
        <v>132</v>
      </c>
      <c r="E3287" s="47">
        <v>2</v>
      </c>
      <c r="F3287" s="38" t="s">
        <v>6298</v>
      </c>
      <c r="G3287" s="38"/>
      <c r="H3287" s="38"/>
    </row>
    <row r="3288" spans="1:8" ht="30" x14ac:dyDescent="0.2">
      <c r="A3288" s="38"/>
      <c r="B3288" s="39" t="s">
        <v>146</v>
      </c>
      <c r="C3288" s="43"/>
      <c r="D3288" s="38" t="s">
        <v>3296</v>
      </c>
      <c r="E3288" s="47">
        <v>3.3</v>
      </c>
      <c r="F3288" s="38" t="s">
        <v>6299</v>
      </c>
      <c r="G3288" s="38"/>
      <c r="H3288" s="38"/>
    </row>
    <row r="3289" spans="1:8" ht="45" x14ac:dyDescent="0.2">
      <c r="A3289" s="38"/>
      <c r="B3289" s="39" t="s">
        <v>149</v>
      </c>
      <c r="C3289" s="43"/>
      <c r="D3289" s="38" t="s">
        <v>3280</v>
      </c>
      <c r="E3289" s="47">
        <v>1.8</v>
      </c>
      <c r="F3289" s="38" t="s">
        <v>6300</v>
      </c>
      <c r="G3289" s="38"/>
      <c r="H3289" s="38"/>
    </row>
    <row r="3290" spans="1:8" ht="30" x14ac:dyDescent="0.2">
      <c r="A3290" s="38"/>
      <c r="B3290" s="39" t="s">
        <v>291</v>
      </c>
      <c r="C3290" s="43"/>
      <c r="D3290" s="38" t="s">
        <v>3294</v>
      </c>
      <c r="E3290" s="47">
        <v>2.5</v>
      </c>
      <c r="F3290" s="38" t="s">
        <v>6301</v>
      </c>
      <c r="G3290" s="38"/>
      <c r="H3290" s="38"/>
    </row>
    <row r="3291" spans="1:8" ht="60" x14ac:dyDescent="0.2">
      <c r="A3291" s="38"/>
      <c r="B3291" s="39" t="s">
        <v>312</v>
      </c>
      <c r="C3291" s="43"/>
      <c r="D3291" s="38" t="s">
        <v>3280</v>
      </c>
      <c r="E3291" s="47">
        <v>1.8</v>
      </c>
      <c r="F3291" s="38" t="s">
        <v>6302</v>
      </c>
      <c r="G3291" s="38"/>
      <c r="H3291" s="38"/>
    </row>
    <row r="3292" spans="1:8" x14ac:dyDescent="0.2">
      <c r="A3292" s="38"/>
      <c r="B3292" s="39"/>
      <c r="C3292" s="43"/>
      <c r="D3292" s="41" t="s">
        <v>22</v>
      </c>
      <c r="E3292" s="46">
        <v>2.430769230769231</v>
      </c>
      <c r="F3292" s="38"/>
      <c r="G3292" s="38"/>
      <c r="H3292" s="38"/>
    </row>
    <row r="3293" spans="1:8" ht="105" x14ac:dyDescent="0.2">
      <c r="A3293" s="38" t="s">
        <v>3007</v>
      </c>
      <c r="B3293" s="39" t="s">
        <v>6303</v>
      </c>
      <c r="C3293" s="43">
        <v>2.092857142857143</v>
      </c>
      <c r="D3293" s="38" t="s">
        <v>6304</v>
      </c>
      <c r="E3293" s="47" t="s">
        <v>6305</v>
      </c>
      <c r="F3293" s="38" t="s">
        <v>6306</v>
      </c>
      <c r="G3293" s="38" t="s">
        <v>6307</v>
      </c>
      <c r="H3293" s="38"/>
    </row>
    <row r="3294" spans="1:8" ht="45" x14ac:dyDescent="0.2">
      <c r="A3294" s="38"/>
      <c r="B3294" s="39" t="s">
        <v>20</v>
      </c>
      <c r="C3294" s="43"/>
      <c r="D3294" s="38" t="s">
        <v>3294</v>
      </c>
      <c r="E3294" s="47">
        <v>2.5</v>
      </c>
      <c r="F3294" s="38" t="s">
        <v>6308</v>
      </c>
      <c r="G3294" s="38"/>
      <c r="H3294" s="38"/>
    </row>
    <row r="3295" spans="1:8" ht="30" x14ac:dyDescent="0.2">
      <c r="A3295" s="38"/>
      <c r="B3295" s="39" t="s">
        <v>61</v>
      </c>
      <c r="C3295" s="43"/>
      <c r="D3295" s="38" t="s">
        <v>3280</v>
      </c>
      <c r="E3295" s="47">
        <v>1.8</v>
      </c>
      <c r="F3295" s="38" t="s">
        <v>6309</v>
      </c>
      <c r="G3295" s="38"/>
      <c r="H3295" s="38"/>
    </row>
    <row r="3296" spans="1:8" ht="60" x14ac:dyDescent="0.2">
      <c r="A3296" s="38"/>
      <c r="B3296" s="39" t="s">
        <v>63</v>
      </c>
      <c r="C3296" s="43"/>
      <c r="D3296" s="38" t="s">
        <v>357</v>
      </c>
      <c r="E3296" s="47">
        <v>1.5</v>
      </c>
      <c r="F3296" s="38" t="s">
        <v>6310</v>
      </c>
      <c r="G3296" s="38"/>
      <c r="H3296" s="38"/>
    </row>
    <row r="3297" spans="1:8" ht="45" x14ac:dyDescent="0.2">
      <c r="A3297" s="38"/>
      <c r="B3297" s="39" t="s">
        <v>65</v>
      </c>
      <c r="C3297" s="43"/>
      <c r="D3297" s="38" t="s">
        <v>3294</v>
      </c>
      <c r="E3297" s="47">
        <v>2.5</v>
      </c>
      <c r="F3297" s="38" t="s">
        <v>6311</v>
      </c>
      <c r="G3297" s="38"/>
      <c r="H3297" s="38"/>
    </row>
    <row r="3298" spans="1:8" ht="45" x14ac:dyDescent="0.2">
      <c r="A3298" s="38"/>
      <c r="B3298" s="39" t="s">
        <v>68</v>
      </c>
      <c r="C3298" s="43"/>
      <c r="D3298" s="38" t="s">
        <v>3294</v>
      </c>
      <c r="E3298" s="47">
        <v>2.5</v>
      </c>
      <c r="F3298" s="38" t="s">
        <v>6312</v>
      </c>
      <c r="G3298" s="38"/>
      <c r="H3298" s="38"/>
    </row>
    <row r="3299" spans="1:8" ht="45" x14ac:dyDescent="0.2">
      <c r="A3299" s="38"/>
      <c r="B3299" s="39" t="s">
        <v>71</v>
      </c>
      <c r="C3299" s="43"/>
      <c r="D3299" s="38" t="s">
        <v>357</v>
      </c>
      <c r="E3299" s="47">
        <v>1.5</v>
      </c>
      <c r="F3299" s="38" t="s">
        <v>6313</v>
      </c>
      <c r="G3299" s="38"/>
      <c r="H3299" s="38"/>
    </row>
    <row r="3300" spans="1:8" ht="45" x14ac:dyDescent="0.2">
      <c r="A3300" s="38"/>
      <c r="B3300" s="39" t="s">
        <v>74</v>
      </c>
      <c r="C3300" s="43"/>
      <c r="D3300" s="38" t="s">
        <v>357</v>
      </c>
      <c r="E3300" s="47">
        <v>1.5</v>
      </c>
      <c r="F3300" s="38" t="s">
        <v>6314</v>
      </c>
      <c r="G3300" s="38"/>
      <c r="H3300" s="38"/>
    </row>
    <row r="3301" spans="1:8" ht="45" x14ac:dyDescent="0.2">
      <c r="A3301" s="38"/>
      <c r="B3301" s="39" t="s">
        <v>76</v>
      </c>
      <c r="C3301" s="43"/>
      <c r="D3301" s="38" t="s">
        <v>3294</v>
      </c>
      <c r="E3301" s="47">
        <v>2.5</v>
      </c>
      <c r="F3301" s="38" t="s">
        <v>6315</v>
      </c>
      <c r="G3301" s="38"/>
      <c r="H3301" s="38"/>
    </row>
    <row r="3302" spans="1:8" ht="30" x14ac:dyDescent="0.2">
      <c r="A3302" s="38"/>
      <c r="B3302" s="39" t="s">
        <v>92</v>
      </c>
      <c r="C3302" s="43"/>
      <c r="D3302" s="38" t="s">
        <v>3294</v>
      </c>
      <c r="E3302" s="47">
        <v>2.5</v>
      </c>
      <c r="F3302" s="38" t="s">
        <v>6316</v>
      </c>
      <c r="G3302" s="38"/>
      <c r="H3302" s="38"/>
    </row>
    <row r="3303" spans="1:8" ht="45" x14ac:dyDescent="0.2">
      <c r="A3303" s="38"/>
      <c r="B3303" s="39" t="s">
        <v>146</v>
      </c>
      <c r="C3303" s="43"/>
      <c r="D3303" s="38" t="s">
        <v>3294</v>
      </c>
      <c r="E3303" s="47">
        <v>2.5</v>
      </c>
      <c r="F3303" s="38" t="s">
        <v>6317</v>
      </c>
      <c r="G3303" s="38"/>
      <c r="H3303" s="38"/>
    </row>
    <row r="3304" spans="1:8" ht="60" x14ac:dyDescent="0.2">
      <c r="A3304" s="38"/>
      <c r="B3304" s="39" t="s">
        <v>149</v>
      </c>
      <c r="C3304" s="43"/>
      <c r="D3304" s="38" t="s">
        <v>357</v>
      </c>
      <c r="E3304" s="47">
        <v>1.5</v>
      </c>
      <c r="F3304" s="38" t="s">
        <v>6318</v>
      </c>
      <c r="G3304" s="38"/>
      <c r="H3304" s="38"/>
    </row>
    <row r="3305" spans="1:8" ht="30" x14ac:dyDescent="0.2">
      <c r="A3305" s="38"/>
      <c r="B3305" s="39" t="s">
        <v>291</v>
      </c>
      <c r="C3305" s="43"/>
      <c r="D3305" s="38" t="s">
        <v>357</v>
      </c>
      <c r="E3305" s="47">
        <v>1.5</v>
      </c>
      <c r="F3305" s="38" t="s">
        <v>6319</v>
      </c>
      <c r="G3305" s="38"/>
      <c r="H3305" s="38"/>
    </row>
    <row r="3306" spans="1:8" ht="60" x14ac:dyDescent="0.2">
      <c r="A3306" s="38"/>
      <c r="B3306" s="39" t="s">
        <v>312</v>
      </c>
      <c r="C3306" s="43"/>
      <c r="D3306" s="38" t="s">
        <v>3294</v>
      </c>
      <c r="E3306" s="47">
        <v>2.5</v>
      </c>
      <c r="F3306" s="38" t="s">
        <v>6320</v>
      </c>
      <c r="G3306" s="38"/>
      <c r="H3306" s="38"/>
    </row>
    <row r="3307" spans="1:8" ht="30" x14ac:dyDescent="0.2">
      <c r="A3307" s="38"/>
      <c r="B3307" s="39" t="s">
        <v>6321</v>
      </c>
      <c r="C3307" s="43"/>
      <c r="D3307" s="38" t="s">
        <v>3294</v>
      </c>
      <c r="E3307" s="47">
        <v>2.5</v>
      </c>
      <c r="F3307" s="38" t="s">
        <v>6322</v>
      </c>
      <c r="G3307" s="38"/>
      <c r="H3307" s="38"/>
    </row>
    <row r="3308" spans="1:8" x14ac:dyDescent="0.2">
      <c r="A3308" s="38"/>
      <c r="B3308" s="39"/>
      <c r="C3308" s="43"/>
      <c r="D3308" s="41" t="s">
        <v>22</v>
      </c>
      <c r="E3308" s="46">
        <v>2.092857142857143</v>
      </c>
      <c r="F3308" s="38"/>
      <c r="G3308" s="38"/>
      <c r="H3308" s="38"/>
    </row>
    <row r="3309" spans="1:8" ht="105" x14ac:dyDescent="0.2">
      <c r="A3309" s="38" t="s">
        <v>3008</v>
      </c>
      <c r="B3309" s="39" t="s">
        <v>6323</v>
      </c>
      <c r="C3309" s="43">
        <v>2.3181818181818183</v>
      </c>
      <c r="D3309" s="42" t="s">
        <v>6324</v>
      </c>
      <c r="E3309" s="47" t="s">
        <v>6325</v>
      </c>
      <c r="F3309" s="38"/>
      <c r="G3309" s="38" t="s">
        <v>6326</v>
      </c>
      <c r="H3309" s="38"/>
    </row>
    <row r="3310" spans="1:8" ht="30" x14ac:dyDescent="0.2">
      <c r="A3310" s="38"/>
      <c r="B3310" s="39" t="s">
        <v>20</v>
      </c>
      <c r="C3310" s="43"/>
      <c r="D3310" s="38" t="s">
        <v>7804</v>
      </c>
      <c r="E3310" s="47">
        <v>2.5</v>
      </c>
      <c r="F3310" s="38" t="s">
        <v>6327</v>
      </c>
      <c r="G3310" s="38"/>
      <c r="H3310" s="38"/>
    </row>
    <row r="3311" spans="1:8" ht="30" x14ac:dyDescent="0.2">
      <c r="A3311" s="38"/>
      <c r="B3311" s="39" t="s">
        <v>61</v>
      </c>
      <c r="C3311" s="43"/>
      <c r="D3311" s="38" t="s">
        <v>3294</v>
      </c>
      <c r="E3311" s="47">
        <v>2.5</v>
      </c>
      <c r="F3311" s="38" t="s">
        <v>6328</v>
      </c>
      <c r="G3311" s="38"/>
      <c r="H3311" s="38"/>
    </row>
    <row r="3312" spans="1:8" ht="30" x14ac:dyDescent="0.2">
      <c r="A3312" s="38"/>
      <c r="B3312" s="39" t="s">
        <v>63</v>
      </c>
      <c r="C3312" s="43"/>
      <c r="D3312" s="38" t="s">
        <v>3294</v>
      </c>
      <c r="E3312" s="47">
        <v>2.5</v>
      </c>
      <c r="F3312" s="38" t="s">
        <v>6329</v>
      </c>
      <c r="G3312" s="38"/>
      <c r="H3312" s="38"/>
    </row>
    <row r="3313" spans="1:8" ht="75" x14ac:dyDescent="0.2">
      <c r="A3313" s="38"/>
      <c r="B3313" s="39" t="s">
        <v>65</v>
      </c>
      <c r="C3313" s="43"/>
      <c r="D3313" s="38" t="s">
        <v>3294</v>
      </c>
      <c r="E3313" s="47">
        <v>2.5</v>
      </c>
      <c r="F3313" s="38" t="s">
        <v>6330</v>
      </c>
      <c r="G3313" s="38"/>
      <c r="H3313" s="38"/>
    </row>
    <row r="3314" spans="1:8" ht="60" x14ac:dyDescent="0.2">
      <c r="A3314" s="38"/>
      <c r="B3314" s="39" t="s">
        <v>68</v>
      </c>
      <c r="C3314" s="43"/>
      <c r="D3314" s="38" t="s">
        <v>3294</v>
      </c>
      <c r="E3314" s="47">
        <v>2.5</v>
      </c>
      <c r="F3314" s="38" t="s">
        <v>6331</v>
      </c>
      <c r="G3314" s="38"/>
      <c r="H3314" s="38"/>
    </row>
    <row r="3315" spans="1:8" ht="45" x14ac:dyDescent="0.2">
      <c r="A3315" s="38"/>
      <c r="B3315" s="39" t="s">
        <v>71</v>
      </c>
      <c r="C3315" s="43"/>
      <c r="D3315" s="38" t="s">
        <v>3296</v>
      </c>
      <c r="E3315" s="47">
        <v>3.3</v>
      </c>
      <c r="F3315" s="38" t="s">
        <v>6332</v>
      </c>
      <c r="G3315" s="38"/>
      <c r="H3315" s="38"/>
    </row>
    <row r="3316" spans="1:8" ht="30" x14ac:dyDescent="0.2">
      <c r="A3316" s="38"/>
      <c r="B3316" s="39" t="s">
        <v>74</v>
      </c>
      <c r="C3316" s="43"/>
      <c r="D3316" s="38" t="s">
        <v>3280</v>
      </c>
      <c r="E3316" s="47">
        <v>1.8</v>
      </c>
      <c r="F3316" s="38" t="s">
        <v>6333</v>
      </c>
      <c r="G3316" s="38"/>
      <c r="H3316" s="38"/>
    </row>
    <row r="3317" spans="1:8" ht="45" x14ac:dyDescent="0.2">
      <c r="A3317" s="38"/>
      <c r="B3317" s="39" t="s">
        <v>76</v>
      </c>
      <c r="C3317" s="43"/>
      <c r="D3317" s="38" t="s">
        <v>3280</v>
      </c>
      <c r="E3317" s="47">
        <v>1.8</v>
      </c>
      <c r="F3317" s="38" t="s">
        <v>6334</v>
      </c>
      <c r="G3317" s="38"/>
      <c r="H3317" s="38"/>
    </row>
    <row r="3318" spans="1:8" ht="45" x14ac:dyDescent="0.2">
      <c r="A3318" s="38"/>
      <c r="B3318" s="39" t="s">
        <v>92</v>
      </c>
      <c r="C3318" s="43"/>
      <c r="D3318" s="38" t="s">
        <v>3280</v>
      </c>
      <c r="E3318" s="47">
        <v>1.8</v>
      </c>
      <c r="F3318" s="38" t="s">
        <v>6335</v>
      </c>
      <c r="G3318" s="38"/>
      <c r="H3318" s="38"/>
    </row>
    <row r="3319" spans="1:8" ht="45" x14ac:dyDescent="0.2">
      <c r="A3319" s="38"/>
      <c r="B3319" s="39" t="s">
        <v>146</v>
      </c>
      <c r="C3319" s="43"/>
      <c r="D3319" s="38" t="s">
        <v>3280</v>
      </c>
      <c r="E3319" s="47">
        <v>1.8</v>
      </c>
      <c r="F3319" s="38" t="s">
        <v>6336</v>
      </c>
      <c r="G3319" s="38"/>
      <c r="H3319" s="38"/>
    </row>
    <row r="3320" spans="1:8" ht="45" x14ac:dyDescent="0.2">
      <c r="A3320" s="38"/>
      <c r="B3320" s="39" t="s">
        <v>149</v>
      </c>
      <c r="C3320" s="43"/>
      <c r="D3320" s="38" t="s">
        <v>3294</v>
      </c>
      <c r="E3320" s="47">
        <v>2.5</v>
      </c>
      <c r="F3320" s="38" t="s">
        <v>6337</v>
      </c>
      <c r="G3320" s="38"/>
      <c r="H3320" s="38"/>
    </row>
    <row r="3321" spans="1:8" x14ac:dyDescent="0.2">
      <c r="A3321" s="38"/>
      <c r="B3321" s="39"/>
      <c r="C3321" s="43"/>
      <c r="D3321" s="41" t="s">
        <v>22</v>
      </c>
      <c r="E3321" s="46">
        <v>2.3181818181818183</v>
      </c>
      <c r="F3321" s="38"/>
      <c r="G3321" s="38"/>
      <c r="H3321" s="38"/>
    </row>
    <row r="3322" spans="1:8" ht="165" x14ac:dyDescent="0.2">
      <c r="A3322" s="38" t="s">
        <v>3009</v>
      </c>
      <c r="B3322" s="39" t="s">
        <v>6338</v>
      </c>
      <c r="C3322" s="43">
        <v>2.5428571428571431</v>
      </c>
      <c r="D3322" s="38" t="s">
        <v>6339</v>
      </c>
      <c r="E3322" s="47" t="s">
        <v>6340</v>
      </c>
      <c r="F3322" s="38" t="s">
        <v>6341</v>
      </c>
      <c r="G3322" s="38" t="s">
        <v>6342</v>
      </c>
      <c r="H3322" s="38"/>
    </row>
    <row r="3323" spans="1:8" ht="30" x14ac:dyDescent="0.2">
      <c r="A3323" s="38"/>
      <c r="B3323" s="39" t="s">
        <v>20</v>
      </c>
      <c r="C3323" s="43"/>
      <c r="D3323" s="38" t="s">
        <v>3294</v>
      </c>
      <c r="E3323" s="47">
        <v>2.5</v>
      </c>
      <c r="F3323" s="38" t="s">
        <v>6343</v>
      </c>
      <c r="G3323" s="38"/>
      <c r="H3323" s="38"/>
    </row>
    <row r="3324" spans="1:8" ht="45" x14ac:dyDescent="0.2">
      <c r="A3324" s="38"/>
      <c r="B3324" s="39" t="s">
        <v>61</v>
      </c>
      <c r="C3324" s="43"/>
      <c r="D3324" s="38" t="s">
        <v>3258</v>
      </c>
      <c r="E3324" s="47">
        <v>1.3</v>
      </c>
      <c r="F3324" s="38" t="s">
        <v>6344</v>
      </c>
      <c r="G3324" s="38"/>
      <c r="H3324" s="38"/>
    </row>
    <row r="3325" spans="1:8" ht="45" x14ac:dyDescent="0.2">
      <c r="A3325" s="38"/>
      <c r="B3325" s="39" t="s">
        <v>63</v>
      </c>
      <c r="C3325" s="43"/>
      <c r="D3325" s="38" t="s">
        <v>3280</v>
      </c>
      <c r="E3325" s="47">
        <v>1.8</v>
      </c>
      <c r="F3325" s="38" t="s">
        <v>6345</v>
      </c>
      <c r="G3325" s="38"/>
      <c r="H3325" s="38"/>
    </row>
    <row r="3326" spans="1:8" x14ac:dyDescent="0.2">
      <c r="A3326" s="38"/>
      <c r="B3326" s="39" t="s">
        <v>65</v>
      </c>
      <c r="C3326" s="43"/>
      <c r="D3326" s="38" t="s">
        <v>3294</v>
      </c>
      <c r="E3326" s="47">
        <v>2.5</v>
      </c>
      <c r="F3326" s="38" t="s">
        <v>6346</v>
      </c>
      <c r="G3326" s="38"/>
      <c r="H3326" s="38"/>
    </row>
    <row r="3327" spans="1:8" x14ac:dyDescent="0.2">
      <c r="A3327" s="38"/>
      <c r="B3327" s="39" t="s">
        <v>68</v>
      </c>
      <c r="C3327" s="43"/>
      <c r="D3327" s="38" t="s">
        <v>3294</v>
      </c>
      <c r="E3327" s="47">
        <v>2.5</v>
      </c>
      <c r="F3327" s="38" t="s">
        <v>6347</v>
      </c>
      <c r="G3327" s="38"/>
      <c r="H3327" s="38"/>
    </row>
    <row r="3328" spans="1:8" ht="30" x14ac:dyDescent="0.2">
      <c r="A3328" s="38"/>
      <c r="B3328" s="39" t="s">
        <v>71</v>
      </c>
      <c r="C3328" s="43"/>
      <c r="D3328" s="38" t="s">
        <v>3294</v>
      </c>
      <c r="E3328" s="47">
        <v>2.5</v>
      </c>
      <c r="F3328" s="38" t="s">
        <v>6348</v>
      </c>
      <c r="G3328" s="38"/>
      <c r="H3328" s="38"/>
    </row>
    <row r="3329" spans="1:8" x14ac:dyDescent="0.2">
      <c r="A3329" s="38"/>
      <c r="B3329" s="39" t="s">
        <v>74</v>
      </c>
      <c r="C3329" s="43"/>
      <c r="D3329" s="38" t="s">
        <v>3296</v>
      </c>
      <c r="E3329" s="47">
        <v>3.3</v>
      </c>
      <c r="F3329" s="38" t="s">
        <v>6349</v>
      </c>
      <c r="G3329" s="38"/>
      <c r="H3329" s="38"/>
    </row>
    <row r="3330" spans="1:8" ht="30" x14ac:dyDescent="0.2">
      <c r="A3330" s="38"/>
      <c r="B3330" s="39" t="s">
        <v>76</v>
      </c>
      <c r="C3330" s="43"/>
      <c r="D3330" s="38" t="s">
        <v>3259</v>
      </c>
      <c r="E3330" s="47">
        <v>2.8</v>
      </c>
      <c r="F3330" s="38" t="s">
        <v>6350</v>
      </c>
      <c r="G3330" s="38"/>
      <c r="H3330" s="38"/>
    </row>
    <row r="3331" spans="1:8" x14ac:dyDescent="0.2">
      <c r="A3331" s="38"/>
      <c r="B3331" s="39" t="s">
        <v>92</v>
      </c>
      <c r="C3331" s="43"/>
      <c r="D3331" s="38" t="s">
        <v>3280</v>
      </c>
      <c r="E3331" s="47">
        <v>1.8</v>
      </c>
      <c r="F3331" s="38" t="s">
        <v>6351</v>
      </c>
      <c r="G3331" s="38"/>
      <c r="H3331" s="38"/>
    </row>
    <row r="3332" spans="1:8" x14ac:dyDescent="0.2">
      <c r="A3332" s="38"/>
      <c r="B3332" s="39" t="s">
        <v>146</v>
      </c>
      <c r="C3332" s="43"/>
      <c r="D3332" s="38" t="s">
        <v>3280</v>
      </c>
      <c r="E3332" s="47">
        <v>1.8</v>
      </c>
      <c r="F3332" s="38" t="s">
        <v>6352</v>
      </c>
      <c r="G3332" s="38"/>
      <c r="H3332" s="38"/>
    </row>
    <row r="3333" spans="1:8" x14ac:dyDescent="0.2">
      <c r="A3333" s="38"/>
      <c r="B3333" s="39" t="s">
        <v>149</v>
      </c>
      <c r="C3333" s="43"/>
      <c r="D3333" s="38" t="s">
        <v>3370</v>
      </c>
      <c r="E3333" s="47">
        <v>2.2999999999999998</v>
      </c>
      <c r="F3333" s="38" t="s">
        <v>6353</v>
      </c>
      <c r="G3333" s="38"/>
      <c r="H3333" s="38"/>
    </row>
    <row r="3334" spans="1:8" x14ac:dyDescent="0.2">
      <c r="A3334" s="38"/>
      <c r="B3334" s="39" t="s">
        <v>291</v>
      </c>
      <c r="C3334" s="43"/>
      <c r="D3334" s="38" t="s">
        <v>7826</v>
      </c>
      <c r="E3334" s="47">
        <v>4</v>
      </c>
      <c r="F3334" s="38" t="s">
        <v>6354</v>
      </c>
      <c r="G3334" s="38"/>
      <c r="H3334" s="38"/>
    </row>
    <row r="3335" spans="1:8" x14ac:dyDescent="0.2">
      <c r="A3335" s="38"/>
      <c r="B3335" s="39" t="s">
        <v>312</v>
      </c>
      <c r="C3335" s="43"/>
      <c r="D3335" s="38" t="s">
        <v>7826</v>
      </c>
      <c r="E3335" s="47">
        <v>4</v>
      </c>
      <c r="F3335" s="38" t="s">
        <v>6355</v>
      </c>
      <c r="G3335" s="38"/>
      <c r="H3335" s="38"/>
    </row>
    <row r="3336" spans="1:8" ht="45" x14ac:dyDescent="0.2">
      <c r="A3336" s="38"/>
      <c r="B3336" s="39" t="s">
        <v>6321</v>
      </c>
      <c r="C3336" s="43"/>
      <c r="D3336" s="38" t="s">
        <v>3294</v>
      </c>
      <c r="E3336" s="47">
        <v>2.5</v>
      </c>
      <c r="F3336" s="38" t="s">
        <v>6356</v>
      </c>
      <c r="G3336" s="38"/>
      <c r="H3336" s="38"/>
    </row>
    <row r="3337" spans="1:8" x14ac:dyDescent="0.2">
      <c r="A3337" s="38"/>
      <c r="B3337" s="39"/>
      <c r="C3337" s="43"/>
      <c r="D3337" s="41" t="s">
        <v>22</v>
      </c>
      <c r="E3337" s="46">
        <v>2.5428571428571431</v>
      </c>
      <c r="F3337" s="38"/>
      <c r="G3337" s="38"/>
      <c r="H3337" s="38"/>
    </row>
    <row r="3338" spans="1:8" ht="75" x14ac:dyDescent="0.2">
      <c r="A3338" s="38" t="s">
        <v>3010</v>
      </c>
      <c r="B3338" s="39" t="s">
        <v>6357</v>
      </c>
      <c r="C3338" s="43">
        <v>2.2476096819846823</v>
      </c>
      <c r="D3338" s="38" t="s">
        <v>6358</v>
      </c>
      <c r="E3338" s="47"/>
      <c r="F3338" s="38"/>
      <c r="G3338" s="38"/>
      <c r="H3338" s="38"/>
    </row>
    <row r="3339" spans="1:8" ht="45" x14ac:dyDescent="0.2">
      <c r="A3339" s="38"/>
      <c r="B3339" s="39"/>
      <c r="C3339" s="43"/>
      <c r="D3339" s="41" t="s">
        <v>7842</v>
      </c>
      <c r="E3339" s="46">
        <v>2.2476096819846823</v>
      </c>
      <c r="F3339" s="38"/>
      <c r="G3339" s="38"/>
      <c r="H3339" s="38"/>
    </row>
    <row r="3340" spans="1:8" ht="90" x14ac:dyDescent="0.2">
      <c r="A3340" s="38" t="s">
        <v>6359</v>
      </c>
      <c r="B3340" s="39" t="s">
        <v>6360</v>
      </c>
      <c r="C3340" s="43"/>
      <c r="D3340" s="38" t="s">
        <v>6361</v>
      </c>
      <c r="E3340" s="47" t="s">
        <v>6362</v>
      </c>
      <c r="F3340" s="38" t="s">
        <v>6363</v>
      </c>
      <c r="G3340" s="38"/>
      <c r="H3340" s="38"/>
    </row>
    <row r="3341" spans="1:8" ht="120" x14ac:dyDescent="0.2">
      <c r="A3341" s="38" t="s">
        <v>3011</v>
      </c>
      <c r="B3341" s="39" t="s">
        <v>6364</v>
      </c>
      <c r="C3341" s="43">
        <v>1.6999999999999997</v>
      </c>
      <c r="D3341" s="38" t="s">
        <v>6365</v>
      </c>
      <c r="E3341" s="47" t="s">
        <v>6366</v>
      </c>
      <c r="F3341" s="38" t="s">
        <v>6367</v>
      </c>
      <c r="G3341" s="38"/>
      <c r="H3341" s="38"/>
    </row>
    <row r="3342" spans="1:8" ht="60" x14ac:dyDescent="0.2">
      <c r="A3342" s="38"/>
      <c r="B3342" s="39" t="s">
        <v>20</v>
      </c>
      <c r="C3342" s="43"/>
      <c r="D3342" s="38" t="s">
        <v>7768</v>
      </c>
      <c r="E3342" s="47">
        <v>2</v>
      </c>
      <c r="F3342" s="38" t="s">
        <v>6368</v>
      </c>
      <c r="G3342" s="38"/>
      <c r="H3342" s="38"/>
    </row>
    <row r="3343" spans="1:8" ht="45" x14ac:dyDescent="0.2">
      <c r="A3343" s="38"/>
      <c r="B3343" s="39" t="s">
        <v>61</v>
      </c>
      <c r="C3343" s="43"/>
      <c r="D3343" s="38" t="s">
        <v>636</v>
      </c>
      <c r="E3343" s="47">
        <v>1.3</v>
      </c>
      <c r="F3343" s="38" t="s">
        <v>6369</v>
      </c>
      <c r="G3343" s="38"/>
      <c r="H3343" s="38"/>
    </row>
    <row r="3344" spans="1:8" ht="45" x14ac:dyDescent="0.2">
      <c r="A3344" s="38"/>
      <c r="B3344" s="39" t="s">
        <v>63</v>
      </c>
      <c r="C3344" s="43"/>
      <c r="D3344" s="38" t="s">
        <v>3215</v>
      </c>
      <c r="E3344" s="47">
        <v>2</v>
      </c>
      <c r="F3344" s="38" t="s">
        <v>6370</v>
      </c>
      <c r="G3344" s="38"/>
      <c r="H3344" s="38"/>
    </row>
    <row r="3345" spans="1:8" ht="90" x14ac:dyDescent="0.2">
      <c r="A3345" s="38"/>
      <c r="B3345" s="39" t="s">
        <v>65</v>
      </c>
      <c r="C3345" s="43"/>
      <c r="D3345" s="38" t="s">
        <v>636</v>
      </c>
      <c r="E3345" s="47">
        <v>1.3</v>
      </c>
      <c r="F3345" s="38" t="s">
        <v>6371</v>
      </c>
      <c r="G3345" s="38"/>
      <c r="H3345" s="38"/>
    </row>
    <row r="3346" spans="1:8" ht="30" x14ac:dyDescent="0.2">
      <c r="A3346" s="38"/>
      <c r="B3346" s="39" t="s">
        <v>68</v>
      </c>
      <c r="C3346" s="43"/>
      <c r="D3346" s="38" t="s">
        <v>636</v>
      </c>
      <c r="E3346" s="47">
        <v>1.3</v>
      </c>
      <c r="F3346" s="38" t="s">
        <v>6372</v>
      </c>
      <c r="G3346" s="38"/>
      <c r="H3346" s="38"/>
    </row>
    <row r="3347" spans="1:8" ht="30" x14ac:dyDescent="0.2">
      <c r="A3347" s="38"/>
      <c r="B3347" s="39" t="s">
        <v>71</v>
      </c>
      <c r="C3347" s="43"/>
      <c r="D3347" s="38" t="s">
        <v>132</v>
      </c>
      <c r="E3347" s="47">
        <v>2</v>
      </c>
      <c r="F3347" s="38" t="s">
        <v>6373</v>
      </c>
      <c r="G3347" s="38"/>
      <c r="H3347" s="38"/>
    </row>
    <row r="3348" spans="1:8" ht="45" x14ac:dyDescent="0.2">
      <c r="A3348" s="38"/>
      <c r="B3348" s="39" t="s">
        <v>74</v>
      </c>
      <c r="C3348" s="43"/>
      <c r="D3348" s="38" t="s">
        <v>3215</v>
      </c>
      <c r="E3348" s="47">
        <v>2</v>
      </c>
      <c r="F3348" s="38" t="s">
        <v>6374</v>
      </c>
      <c r="G3348" s="38"/>
      <c r="H3348" s="38"/>
    </row>
    <row r="3349" spans="1:8" x14ac:dyDescent="0.2">
      <c r="A3349" s="38"/>
      <c r="B3349" s="39"/>
      <c r="C3349" s="43"/>
      <c r="D3349" s="41" t="s">
        <v>22</v>
      </c>
      <c r="E3349" s="46">
        <v>1.6999999999999997</v>
      </c>
      <c r="F3349" s="38"/>
      <c r="G3349" s="38"/>
      <c r="H3349" s="38"/>
    </row>
    <row r="3350" spans="1:8" ht="150" x14ac:dyDescent="0.2">
      <c r="A3350" s="38" t="s">
        <v>3012</v>
      </c>
      <c r="B3350" s="39" t="s">
        <v>6375</v>
      </c>
      <c r="C3350" s="43">
        <v>2.0111111111111111</v>
      </c>
      <c r="D3350" s="38" t="s">
        <v>6376</v>
      </c>
      <c r="E3350" s="47" t="s">
        <v>6377</v>
      </c>
      <c r="F3350" s="38" t="s">
        <v>6378</v>
      </c>
      <c r="G3350" s="38"/>
      <c r="H3350" s="38"/>
    </row>
    <row r="3351" spans="1:8" ht="45" x14ac:dyDescent="0.2">
      <c r="A3351" s="38"/>
      <c r="B3351" s="39" t="s">
        <v>20</v>
      </c>
      <c r="C3351" s="43"/>
      <c r="D3351" s="38" t="s">
        <v>3215</v>
      </c>
      <c r="E3351" s="47">
        <v>2</v>
      </c>
      <c r="F3351" s="38" t="s">
        <v>6379</v>
      </c>
      <c r="G3351" s="38"/>
      <c r="H3351" s="38"/>
    </row>
    <row r="3352" spans="1:8" ht="30" x14ac:dyDescent="0.2">
      <c r="A3352" s="38"/>
      <c r="B3352" s="39" t="s">
        <v>61</v>
      </c>
      <c r="C3352" s="43"/>
      <c r="D3352" s="38" t="s">
        <v>3257</v>
      </c>
      <c r="E3352" s="47">
        <v>2.2999999999999998</v>
      </c>
      <c r="F3352" s="38" t="s">
        <v>6380</v>
      </c>
      <c r="G3352" s="38"/>
      <c r="H3352" s="38"/>
    </row>
    <row r="3353" spans="1:8" ht="45" x14ac:dyDescent="0.2">
      <c r="A3353" s="38"/>
      <c r="B3353" s="39" t="s">
        <v>63</v>
      </c>
      <c r="C3353" s="43"/>
      <c r="D3353" s="38" t="s">
        <v>3215</v>
      </c>
      <c r="E3353" s="47">
        <v>2</v>
      </c>
      <c r="F3353" s="38" t="s">
        <v>6381</v>
      </c>
      <c r="G3353" s="38"/>
      <c r="H3353" s="38"/>
    </row>
    <row r="3354" spans="1:8" ht="45" x14ac:dyDescent="0.2">
      <c r="A3354" s="38"/>
      <c r="B3354" s="39" t="s">
        <v>65</v>
      </c>
      <c r="C3354" s="43"/>
      <c r="D3354" s="38" t="s">
        <v>3215</v>
      </c>
      <c r="E3354" s="47">
        <v>2</v>
      </c>
      <c r="F3354" s="38" t="s">
        <v>6382</v>
      </c>
      <c r="G3354" s="38"/>
      <c r="H3354" s="38"/>
    </row>
    <row r="3355" spans="1:8" ht="45" x14ac:dyDescent="0.2">
      <c r="A3355" s="38"/>
      <c r="B3355" s="39" t="s">
        <v>68</v>
      </c>
      <c r="C3355" s="43"/>
      <c r="D3355" s="38" t="s">
        <v>3215</v>
      </c>
      <c r="E3355" s="47">
        <v>2</v>
      </c>
      <c r="F3355" s="38" t="s">
        <v>6383</v>
      </c>
      <c r="G3355" s="38"/>
      <c r="H3355" s="38"/>
    </row>
    <row r="3356" spans="1:8" x14ac:dyDescent="0.2">
      <c r="A3356" s="38"/>
      <c r="B3356" s="39" t="s">
        <v>71</v>
      </c>
      <c r="C3356" s="43"/>
      <c r="D3356" s="38" t="s">
        <v>3215</v>
      </c>
      <c r="E3356" s="47">
        <v>2</v>
      </c>
      <c r="F3356" s="38" t="s">
        <v>6384</v>
      </c>
      <c r="G3356" s="38"/>
      <c r="H3356" s="38"/>
    </row>
    <row r="3357" spans="1:8" ht="30" x14ac:dyDescent="0.2">
      <c r="A3357" s="38"/>
      <c r="B3357" s="39" t="s">
        <v>74</v>
      </c>
      <c r="C3357" s="43"/>
      <c r="D3357" s="38" t="s">
        <v>3215</v>
      </c>
      <c r="E3357" s="47">
        <v>2</v>
      </c>
      <c r="F3357" s="38" t="s">
        <v>6385</v>
      </c>
      <c r="G3357" s="38"/>
      <c r="H3357" s="38"/>
    </row>
    <row r="3358" spans="1:8" ht="30" x14ac:dyDescent="0.2">
      <c r="A3358" s="38"/>
      <c r="B3358" s="39" t="s">
        <v>76</v>
      </c>
      <c r="C3358" s="43"/>
      <c r="D3358" s="38" t="s">
        <v>3418</v>
      </c>
      <c r="E3358" s="47">
        <v>2.5</v>
      </c>
      <c r="F3358" s="38" t="s">
        <v>6386</v>
      </c>
      <c r="G3358" s="38"/>
      <c r="H3358" s="38"/>
    </row>
    <row r="3359" spans="1:8" ht="30" x14ac:dyDescent="0.2">
      <c r="A3359" s="38"/>
      <c r="B3359" s="39" t="s">
        <v>92</v>
      </c>
      <c r="C3359" s="43"/>
      <c r="D3359" s="38" t="s">
        <v>636</v>
      </c>
      <c r="E3359" s="47">
        <v>1.3</v>
      </c>
      <c r="F3359" s="38" t="s">
        <v>6387</v>
      </c>
      <c r="G3359" s="38"/>
      <c r="H3359" s="38"/>
    </row>
    <row r="3360" spans="1:8" x14ac:dyDescent="0.2">
      <c r="A3360" s="38"/>
      <c r="B3360" s="39"/>
      <c r="C3360" s="43"/>
      <c r="D3360" s="41" t="s">
        <v>22</v>
      </c>
      <c r="E3360" s="46">
        <v>2.0111111111111111</v>
      </c>
      <c r="F3360" s="38"/>
      <c r="G3360" s="38"/>
      <c r="H3360" s="38"/>
    </row>
    <row r="3361" spans="1:8" ht="165" x14ac:dyDescent="0.2">
      <c r="A3361" s="38" t="s">
        <v>3013</v>
      </c>
      <c r="B3361" s="39" t="s">
        <v>6388</v>
      </c>
      <c r="C3361" s="43">
        <v>2.3000000000000003</v>
      </c>
      <c r="D3361" s="38" t="s">
        <v>6389</v>
      </c>
      <c r="E3361" s="47" t="s">
        <v>6390</v>
      </c>
      <c r="F3361" s="38" t="s">
        <v>6391</v>
      </c>
      <c r="G3361" s="38"/>
      <c r="H3361" s="38"/>
    </row>
    <row r="3362" spans="1:8" ht="30" x14ac:dyDescent="0.2">
      <c r="A3362" s="38"/>
      <c r="B3362" s="39" t="s">
        <v>20</v>
      </c>
      <c r="C3362" s="43"/>
      <c r="D3362" s="38" t="s">
        <v>3521</v>
      </c>
      <c r="E3362" s="47">
        <v>2.2999999999999998</v>
      </c>
      <c r="F3362" s="38" t="s">
        <v>6392</v>
      </c>
      <c r="G3362" s="38"/>
      <c r="H3362" s="38"/>
    </row>
    <row r="3363" spans="1:8" ht="30" x14ac:dyDescent="0.2">
      <c r="A3363" s="38"/>
      <c r="B3363" s="39" t="s">
        <v>61</v>
      </c>
      <c r="C3363" s="43"/>
      <c r="D3363" s="38" t="s">
        <v>3521</v>
      </c>
      <c r="E3363" s="47">
        <v>2.2999999999999998</v>
      </c>
      <c r="F3363" s="38" t="s">
        <v>6393</v>
      </c>
      <c r="G3363" s="38"/>
      <c r="H3363" s="38"/>
    </row>
    <row r="3364" spans="1:8" ht="30" x14ac:dyDescent="0.2">
      <c r="A3364" s="38"/>
      <c r="B3364" s="39" t="s">
        <v>63</v>
      </c>
      <c r="C3364" s="43"/>
      <c r="D3364" s="38" t="s">
        <v>3521</v>
      </c>
      <c r="E3364" s="47">
        <v>2.2999999999999998</v>
      </c>
      <c r="F3364" s="38" t="s">
        <v>6394</v>
      </c>
      <c r="G3364" s="38"/>
      <c r="H3364" s="38"/>
    </row>
    <row r="3365" spans="1:8" ht="45" x14ac:dyDescent="0.2">
      <c r="A3365" s="38"/>
      <c r="B3365" s="39" t="s">
        <v>65</v>
      </c>
      <c r="C3365" s="43"/>
      <c r="D3365" s="38" t="s">
        <v>3521</v>
      </c>
      <c r="E3365" s="47">
        <v>2.2999999999999998</v>
      </c>
      <c r="F3365" s="38" t="s">
        <v>6395</v>
      </c>
      <c r="G3365" s="38"/>
      <c r="H3365" s="38"/>
    </row>
    <row r="3366" spans="1:8" ht="30" x14ac:dyDescent="0.2">
      <c r="A3366" s="38"/>
      <c r="B3366" s="39" t="s">
        <v>68</v>
      </c>
      <c r="C3366" s="43"/>
      <c r="D3366" s="38" t="s">
        <v>3521</v>
      </c>
      <c r="E3366" s="47">
        <v>2.2999999999999998</v>
      </c>
      <c r="F3366" s="38" t="s">
        <v>6396</v>
      </c>
      <c r="G3366" s="38"/>
      <c r="H3366" s="38"/>
    </row>
    <row r="3367" spans="1:8" ht="30" x14ac:dyDescent="0.2">
      <c r="A3367" s="38"/>
      <c r="B3367" s="39" t="s">
        <v>71</v>
      </c>
      <c r="C3367" s="43"/>
      <c r="D3367" s="38" t="s">
        <v>3521</v>
      </c>
      <c r="E3367" s="47">
        <v>2.2999999999999998</v>
      </c>
      <c r="F3367" s="38" t="s">
        <v>6397</v>
      </c>
      <c r="G3367" s="38"/>
      <c r="H3367" s="38"/>
    </row>
    <row r="3368" spans="1:8" ht="30" x14ac:dyDescent="0.2">
      <c r="A3368" s="38"/>
      <c r="B3368" s="39" t="s">
        <v>74</v>
      </c>
      <c r="C3368" s="43"/>
      <c r="D3368" s="38" t="s">
        <v>3521</v>
      </c>
      <c r="E3368" s="47">
        <v>2.2999999999999998</v>
      </c>
      <c r="F3368" s="38" t="s">
        <v>6398</v>
      </c>
      <c r="G3368" s="38"/>
      <c r="H3368" s="38"/>
    </row>
    <row r="3369" spans="1:8" x14ac:dyDescent="0.2">
      <c r="A3369" s="38"/>
      <c r="B3369" s="39"/>
      <c r="C3369" s="43"/>
      <c r="D3369" s="41" t="s">
        <v>22</v>
      </c>
      <c r="E3369" s="46">
        <v>2.3000000000000003</v>
      </c>
      <c r="F3369" s="38"/>
      <c r="G3369" s="38"/>
      <c r="H3369" s="38"/>
    </row>
    <row r="3370" spans="1:8" ht="90" x14ac:dyDescent="0.2">
      <c r="A3370" s="38" t="s">
        <v>6399</v>
      </c>
      <c r="B3370" s="39" t="s">
        <v>6400</v>
      </c>
      <c r="C3370" s="43"/>
      <c r="D3370" s="38" t="s">
        <v>6401</v>
      </c>
      <c r="E3370" s="47" t="s">
        <v>6402</v>
      </c>
      <c r="F3370" s="38" t="s">
        <v>6403</v>
      </c>
      <c r="G3370" s="38"/>
      <c r="H3370" s="38"/>
    </row>
    <row r="3371" spans="1:8" ht="90" x14ac:dyDescent="0.2">
      <c r="A3371" s="38" t="s">
        <v>6404</v>
      </c>
      <c r="B3371" s="39" t="s">
        <v>6405</v>
      </c>
      <c r="C3371" s="43"/>
      <c r="D3371" s="38" t="s">
        <v>6406</v>
      </c>
      <c r="E3371" s="47" t="s">
        <v>6407</v>
      </c>
      <c r="F3371" s="38" t="s">
        <v>6408</v>
      </c>
      <c r="G3371" s="38"/>
      <c r="H3371" s="38"/>
    </row>
    <row r="3372" spans="1:8" ht="105" x14ac:dyDescent="0.2">
      <c r="A3372" s="38" t="s">
        <v>3014</v>
      </c>
      <c r="B3372" s="39" t="s">
        <v>6409</v>
      </c>
      <c r="C3372" s="43">
        <v>2.6875000000000004</v>
      </c>
      <c r="D3372" s="38" t="s">
        <v>6410</v>
      </c>
      <c r="E3372" s="47" t="s">
        <v>6411</v>
      </c>
      <c r="F3372" s="38" t="s">
        <v>6412</v>
      </c>
      <c r="G3372" s="38" t="s">
        <v>6413</v>
      </c>
      <c r="H3372" s="38"/>
    </row>
    <row r="3373" spans="1:8" ht="75" x14ac:dyDescent="0.2">
      <c r="A3373" s="38"/>
      <c r="B3373" s="39" t="s">
        <v>20</v>
      </c>
      <c r="C3373" s="43"/>
      <c r="D3373" s="38" t="s">
        <v>3395</v>
      </c>
      <c r="E3373" s="47">
        <v>3.3</v>
      </c>
      <c r="F3373" s="38" t="s">
        <v>6414</v>
      </c>
      <c r="G3373" s="38"/>
      <c r="H3373" s="38"/>
    </row>
    <row r="3374" spans="1:8" ht="45" x14ac:dyDescent="0.2">
      <c r="A3374" s="38"/>
      <c r="B3374" s="39" t="s">
        <v>61</v>
      </c>
      <c r="C3374" s="43"/>
      <c r="D3374" s="38" t="s">
        <v>357</v>
      </c>
      <c r="E3374" s="47">
        <v>1.5</v>
      </c>
      <c r="F3374" s="38" t="s">
        <v>6415</v>
      </c>
      <c r="G3374" s="38"/>
      <c r="H3374" s="38"/>
    </row>
    <row r="3375" spans="1:8" ht="45" x14ac:dyDescent="0.2">
      <c r="A3375" s="38"/>
      <c r="B3375" s="39" t="s">
        <v>63</v>
      </c>
      <c r="C3375" s="43"/>
      <c r="D3375" s="38" t="s">
        <v>357</v>
      </c>
      <c r="E3375" s="47">
        <v>1.5</v>
      </c>
      <c r="F3375" s="38" t="s">
        <v>6416</v>
      </c>
      <c r="G3375" s="38"/>
      <c r="H3375" s="38"/>
    </row>
    <row r="3376" spans="1:8" ht="45" x14ac:dyDescent="0.2">
      <c r="A3376" s="38"/>
      <c r="B3376" s="39" t="s">
        <v>65</v>
      </c>
      <c r="C3376" s="43"/>
      <c r="D3376" s="38" t="s">
        <v>132</v>
      </c>
      <c r="E3376" s="47">
        <v>2</v>
      </c>
      <c r="F3376" s="38" t="s">
        <v>6417</v>
      </c>
      <c r="G3376" s="38"/>
      <c r="H3376" s="38"/>
    </row>
    <row r="3377" spans="1:8" ht="30" x14ac:dyDescent="0.2">
      <c r="A3377" s="38"/>
      <c r="B3377" s="39" t="s">
        <v>68</v>
      </c>
      <c r="C3377" s="43"/>
      <c r="D3377" s="38" t="s">
        <v>3395</v>
      </c>
      <c r="E3377" s="47">
        <v>3.3</v>
      </c>
      <c r="F3377" s="38" t="s">
        <v>6418</v>
      </c>
      <c r="G3377" s="38"/>
      <c r="H3377" s="38"/>
    </row>
    <row r="3378" spans="1:8" ht="30" x14ac:dyDescent="0.2">
      <c r="A3378" s="38"/>
      <c r="B3378" s="39" t="s">
        <v>71</v>
      </c>
      <c r="C3378" s="43"/>
      <c r="D3378" s="38" t="s">
        <v>3395</v>
      </c>
      <c r="E3378" s="47">
        <v>3.3</v>
      </c>
      <c r="F3378" s="38" t="s">
        <v>6419</v>
      </c>
      <c r="G3378" s="38"/>
      <c r="H3378" s="38"/>
    </row>
    <row r="3379" spans="1:8" ht="30" x14ac:dyDescent="0.2">
      <c r="A3379" s="38"/>
      <c r="B3379" s="39" t="s">
        <v>74</v>
      </c>
      <c r="C3379" s="43"/>
      <c r="D3379" s="38" t="s">
        <v>3395</v>
      </c>
      <c r="E3379" s="47">
        <v>3.3</v>
      </c>
      <c r="F3379" s="38" t="s">
        <v>6420</v>
      </c>
      <c r="G3379" s="38"/>
      <c r="H3379" s="38"/>
    </row>
    <row r="3380" spans="1:8" x14ac:dyDescent="0.2">
      <c r="A3380" s="38"/>
      <c r="B3380" s="39" t="s">
        <v>76</v>
      </c>
      <c r="C3380" s="43"/>
      <c r="D3380" s="38" t="s">
        <v>3395</v>
      </c>
      <c r="E3380" s="47">
        <v>3.3</v>
      </c>
      <c r="F3380" s="38" t="s">
        <v>6421</v>
      </c>
      <c r="G3380" s="38"/>
      <c r="H3380" s="38"/>
    </row>
    <row r="3381" spans="1:8" x14ac:dyDescent="0.2">
      <c r="A3381" s="38"/>
      <c r="B3381" s="39"/>
      <c r="C3381" s="43"/>
      <c r="D3381" s="41" t="s">
        <v>22</v>
      </c>
      <c r="E3381" s="46">
        <v>2.6875000000000004</v>
      </c>
      <c r="F3381" s="38"/>
      <c r="G3381" s="38"/>
      <c r="H3381" s="38"/>
    </row>
    <row r="3382" spans="1:8" ht="90" x14ac:dyDescent="0.2">
      <c r="A3382" s="38" t="s">
        <v>3015</v>
      </c>
      <c r="B3382" s="39" t="s">
        <v>6422</v>
      </c>
      <c r="C3382" s="43">
        <v>3.3000000000000003</v>
      </c>
      <c r="D3382" s="38" t="s">
        <v>6423</v>
      </c>
      <c r="E3382" s="47" t="s">
        <v>6424</v>
      </c>
      <c r="F3382" s="38" t="s">
        <v>6425</v>
      </c>
      <c r="G3382" s="38" t="s">
        <v>6426</v>
      </c>
      <c r="H3382" s="38"/>
    </row>
    <row r="3383" spans="1:8" ht="60" x14ac:dyDescent="0.2">
      <c r="A3383" s="38"/>
      <c r="B3383" s="39" t="s">
        <v>20</v>
      </c>
      <c r="C3383" s="43"/>
      <c r="D3383" s="38" t="s">
        <v>3395</v>
      </c>
      <c r="E3383" s="47">
        <v>3.3</v>
      </c>
      <c r="F3383" s="38" t="s">
        <v>6427</v>
      </c>
      <c r="G3383" s="38"/>
      <c r="H3383" s="38"/>
    </row>
    <row r="3384" spans="1:8" ht="45" x14ac:dyDescent="0.2">
      <c r="A3384" s="38"/>
      <c r="B3384" s="39" t="s">
        <v>61</v>
      </c>
      <c r="C3384" s="43"/>
      <c r="D3384" s="38" t="s">
        <v>3395</v>
      </c>
      <c r="E3384" s="47">
        <v>3.3</v>
      </c>
      <c r="F3384" s="38" t="s">
        <v>6428</v>
      </c>
      <c r="G3384" s="38"/>
      <c r="H3384" s="38"/>
    </row>
    <row r="3385" spans="1:8" ht="30" x14ac:dyDescent="0.2">
      <c r="A3385" s="38"/>
      <c r="B3385" s="39" t="s">
        <v>63</v>
      </c>
      <c r="C3385" s="43"/>
      <c r="D3385" s="38" t="s">
        <v>3395</v>
      </c>
      <c r="E3385" s="47">
        <v>3.3</v>
      </c>
      <c r="F3385" s="38" t="s">
        <v>6429</v>
      </c>
      <c r="G3385" s="38"/>
      <c r="H3385" s="38"/>
    </row>
    <row r="3386" spans="1:8" ht="45" x14ac:dyDescent="0.2">
      <c r="A3386" s="38"/>
      <c r="B3386" s="39" t="s">
        <v>65</v>
      </c>
      <c r="C3386" s="43"/>
      <c r="D3386" s="38" t="s">
        <v>3395</v>
      </c>
      <c r="E3386" s="47">
        <v>3.3</v>
      </c>
      <c r="F3386" s="38" t="s">
        <v>6430</v>
      </c>
      <c r="G3386" s="38"/>
      <c r="H3386" s="38"/>
    </row>
    <row r="3387" spans="1:8" ht="60" x14ac:dyDescent="0.2">
      <c r="A3387" s="38"/>
      <c r="B3387" s="39" t="s">
        <v>68</v>
      </c>
      <c r="C3387" s="43"/>
      <c r="D3387" s="38" t="s">
        <v>3395</v>
      </c>
      <c r="E3387" s="47">
        <v>3.3</v>
      </c>
      <c r="F3387" s="38" t="s">
        <v>6431</v>
      </c>
      <c r="G3387" s="38"/>
      <c r="H3387" s="38"/>
    </row>
    <row r="3388" spans="1:8" x14ac:dyDescent="0.2">
      <c r="A3388" s="38"/>
      <c r="B3388" s="39" t="s">
        <v>71</v>
      </c>
      <c r="C3388" s="43"/>
      <c r="D3388" s="38" t="s">
        <v>3395</v>
      </c>
      <c r="E3388" s="47">
        <v>3.3</v>
      </c>
      <c r="F3388" s="38" t="s">
        <v>6432</v>
      </c>
      <c r="G3388" s="38"/>
      <c r="H3388" s="38"/>
    </row>
    <row r="3389" spans="1:8" x14ac:dyDescent="0.2">
      <c r="A3389" s="38"/>
      <c r="B3389" s="39" t="s">
        <v>74</v>
      </c>
      <c r="C3389" s="43"/>
      <c r="D3389" s="38" t="s">
        <v>3395</v>
      </c>
      <c r="E3389" s="47">
        <v>3.3</v>
      </c>
      <c r="F3389" s="38" t="s">
        <v>6433</v>
      </c>
      <c r="G3389" s="38"/>
      <c r="H3389" s="38"/>
    </row>
    <row r="3390" spans="1:8" x14ac:dyDescent="0.2">
      <c r="A3390" s="38"/>
      <c r="B3390" s="39"/>
      <c r="C3390" s="43"/>
      <c r="D3390" s="41" t="s">
        <v>22</v>
      </c>
      <c r="E3390" s="46">
        <v>3.3000000000000003</v>
      </c>
      <c r="F3390" s="38"/>
      <c r="G3390" s="38"/>
      <c r="H3390" s="38"/>
    </row>
    <row r="3391" spans="1:8" ht="120" x14ac:dyDescent="0.2">
      <c r="A3391" s="38" t="s">
        <v>3016</v>
      </c>
      <c r="B3391" s="39" t="s">
        <v>6434</v>
      </c>
      <c r="C3391" s="43">
        <v>3.1999999999999997</v>
      </c>
      <c r="D3391" s="38" t="s">
        <v>6435</v>
      </c>
      <c r="E3391" s="47" t="s">
        <v>6436</v>
      </c>
      <c r="F3391" s="38" t="s">
        <v>6437</v>
      </c>
      <c r="G3391" s="38" t="s">
        <v>6438</v>
      </c>
      <c r="H3391" s="38"/>
    </row>
    <row r="3392" spans="1:8" ht="45" x14ac:dyDescent="0.2">
      <c r="A3392" s="38"/>
      <c r="B3392" s="39" t="s">
        <v>20</v>
      </c>
      <c r="C3392" s="43"/>
      <c r="D3392" s="38" t="s">
        <v>3395</v>
      </c>
      <c r="E3392" s="47">
        <v>3.3</v>
      </c>
      <c r="F3392" s="38" t="s">
        <v>6439</v>
      </c>
      <c r="G3392" s="38"/>
      <c r="H3392" s="38"/>
    </row>
    <row r="3393" spans="1:8" ht="30" x14ac:dyDescent="0.2">
      <c r="A3393" s="38"/>
      <c r="B3393" s="39" t="s">
        <v>61</v>
      </c>
      <c r="C3393" s="43"/>
      <c r="D3393" s="38" t="s">
        <v>3395</v>
      </c>
      <c r="E3393" s="47">
        <v>3.3</v>
      </c>
      <c r="F3393" s="38" t="s">
        <v>6440</v>
      </c>
      <c r="G3393" s="38"/>
      <c r="H3393" s="38"/>
    </row>
    <row r="3394" spans="1:8" ht="45" x14ac:dyDescent="0.2">
      <c r="A3394" s="38"/>
      <c r="B3394" s="39" t="s">
        <v>63</v>
      </c>
      <c r="C3394" s="43"/>
      <c r="D3394" s="38" t="s">
        <v>132</v>
      </c>
      <c r="E3394" s="47">
        <v>2</v>
      </c>
      <c r="F3394" s="38" t="s">
        <v>6441</v>
      </c>
      <c r="G3394" s="38"/>
      <c r="H3394" s="38"/>
    </row>
    <row r="3395" spans="1:8" ht="45" x14ac:dyDescent="0.2">
      <c r="A3395" s="38"/>
      <c r="B3395" s="39" t="s">
        <v>65</v>
      </c>
      <c r="C3395" s="43"/>
      <c r="D3395" s="38" t="s">
        <v>3395</v>
      </c>
      <c r="E3395" s="47">
        <v>3.3</v>
      </c>
      <c r="F3395" s="38" t="s">
        <v>6442</v>
      </c>
      <c r="G3395" s="38"/>
      <c r="H3395" s="38"/>
    </row>
    <row r="3396" spans="1:8" ht="30" x14ac:dyDescent="0.2">
      <c r="A3396" s="38"/>
      <c r="B3396" s="39" t="s">
        <v>68</v>
      </c>
      <c r="C3396" s="43"/>
      <c r="D3396" s="38" t="s">
        <v>3397</v>
      </c>
      <c r="E3396" s="47">
        <v>4</v>
      </c>
      <c r="F3396" s="38" t="s">
        <v>6443</v>
      </c>
      <c r="G3396" s="38"/>
      <c r="H3396" s="38"/>
    </row>
    <row r="3397" spans="1:8" ht="60" x14ac:dyDescent="0.2">
      <c r="A3397" s="38"/>
      <c r="B3397" s="39" t="s">
        <v>71</v>
      </c>
      <c r="C3397" s="43"/>
      <c r="D3397" s="38" t="s">
        <v>3395</v>
      </c>
      <c r="E3397" s="47">
        <v>3.3</v>
      </c>
      <c r="F3397" s="38" t="s">
        <v>6444</v>
      </c>
      <c r="G3397" s="38"/>
      <c r="H3397" s="38"/>
    </row>
    <row r="3398" spans="1:8" x14ac:dyDescent="0.2">
      <c r="A3398" s="38"/>
      <c r="B3398" s="39"/>
      <c r="C3398" s="43"/>
      <c r="D3398" s="41" t="s">
        <v>22</v>
      </c>
      <c r="E3398" s="46">
        <v>3.1999999999999997</v>
      </c>
      <c r="F3398" s="38"/>
      <c r="G3398" s="38"/>
      <c r="H3398" s="38"/>
    </row>
    <row r="3399" spans="1:8" ht="90" x14ac:dyDescent="0.2">
      <c r="A3399" s="38" t="s">
        <v>6445</v>
      </c>
      <c r="B3399" s="39" t="s">
        <v>6446</v>
      </c>
      <c r="C3399" s="43"/>
      <c r="D3399" s="38" t="s">
        <v>6447</v>
      </c>
      <c r="E3399" s="47" t="s">
        <v>6448</v>
      </c>
      <c r="F3399" s="38" t="s">
        <v>6449</v>
      </c>
      <c r="G3399" s="38"/>
      <c r="H3399" s="38"/>
    </row>
    <row r="3400" spans="1:8" ht="105" x14ac:dyDescent="0.2">
      <c r="A3400" s="38" t="s">
        <v>3017</v>
      </c>
      <c r="B3400" s="39" t="s">
        <v>6450</v>
      </c>
      <c r="C3400" s="43">
        <v>2.6555555555555559</v>
      </c>
      <c r="D3400" s="38" t="s">
        <v>6451</v>
      </c>
      <c r="E3400" s="47" t="s">
        <v>6452</v>
      </c>
      <c r="F3400" s="38" t="s">
        <v>6453</v>
      </c>
      <c r="G3400" s="38" t="s">
        <v>6454</v>
      </c>
      <c r="H3400" s="38"/>
    </row>
    <row r="3401" spans="1:8" ht="45" x14ac:dyDescent="0.2">
      <c r="A3401" s="38"/>
      <c r="B3401" s="39" t="s">
        <v>20</v>
      </c>
      <c r="C3401" s="43"/>
      <c r="D3401" s="38" t="s">
        <v>132</v>
      </c>
      <c r="E3401" s="47">
        <v>2</v>
      </c>
      <c r="F3401" s="38" t="s">
        <v>6455</v>
      </c>
      <c r="G3401" s="38"/>
      <c r="H3401" s="38"/>
    </row>
    <row r="3402" spans="1:8" ht="45" x14ac:dyDescent="0.2">
      <c r="A3402" s="38"/>
      <c r="B3402" s="39" t="s">
        <v>61</v>
      </c>
      <c r="C3402" s="43"/>
      <c r="D3402" s="38" t="s">
        <v>3395</v>
      </c>
      <c r="E3402" s="47">
        <v>3.3</v>
      </c>
      <c r="F3402" s="38" t="s">
        <v>6456</v>
      </c>
      <c r="G3402" s="38"/>
      <c r="H3402" s="38"/>
    </row>
    <row r="3403" spans="1:8" ht="30" x14ac:dyDescent="0.2">
      <c r="A3403" s="38"/>
      <c r="B3403" s="39" t="s">
        <v>63</v>
      </c>
      <c r="C3403" s="43"/>
      <c r="D3403" s="38" t="s">
        <v>3395</v>
      </c>
      <c r="E3403" s="47">
        <v>3.3</v>
      </c>
      <c r="F3403" s="38" t="s">
        <v>6457</v>
      </c>
      <c r="G3403" s="38"/>
      <c r="H3403" s="38"/>
    </row>
    <row r="3404" spans="1:8" ht="30" x14ac:dyDescent="0.2">
      <c r="A3404" s="38"/>
      <c r="B3404" s="39" t="s">
        <v>65</v>
      </c>
      <c r="C3404" s="43"/>
      <c r="D3404" s="38" t="s">
        <v>3395</v>
      </c>
      <c r="E3404" s="47">
        <v>3.3</v>
      </c>
      <c r="F3404" s="38" t="s">
        <v>6458</v>
      </c>
      <c r="G3404" s="38"/>
      <c r="H3404" s="38"/>
    </row>
    <row r="3405" spans="1:8" ht="30" x14ac:dyDescent="0.2">
      <c r="A3405" s="38"/>
      <c r="B3405" s="39" t="s">
        <v>68</v>
      </c>
      <c r="C3405" s="43"/>
      <c r="D3405" s="38" t="s">
        <v>235</v>
      </c>
      <c r="E3405" s="47">
        <v>2.2999999999999998</v>
      </c>
      <c r="F3405" s="38" t="s">
        <v>6459</v>
      </c>
      <c r="G3405" s="38"/>
      <c r="H3405" s="38"/>
    </row>
    <row r="3406" spans="1:8" ht="30" x14ac:dyDescent="0.2">
      <c r="A3406" s="38"/>
      <c r="B3406" s="39" t="s">
        <v>71</v>
      </c>
      <c r="C3406" s="43"/>
      <c r="D3406" s="38" t="s">
        <v>628</v>
      </c>
      <c r="E3406" s="47">
        <v>1.8</v>
      </c>
      <c r="F3406" s="38" t="s">
        <v>6460</v>
      </c>
      <c r="G3406" s="38"/>
      <c r="H3406" s="38"/>
    </row>
    <row r="3407" spans="1:8" ht="60" x14ac:dyDescent="0.2">
      <c r="A3407" s="38"/>
      <c r="B3407" s="39" t="s">
        <v>74</v>
      </c>
      <c r="C3407" s="43"/>
      <c r="D3407" s="38" t="s">
        <v>3395</v>
      </c>
      <c r="E3407" s="47">
        <v>3.3</v>
      </c>
      <c r="F3407" s="38" t="s">
        <v>6461</v>
      </c>
      <c r="G3407" s="38"/>
      <c r="H3407" s="38"/>
    </row>
    <row r="3408" spans="1:8" ht="45" x14ac:dyDescent="0.2">
      <c r="A3408" s="38"/>
      <c r="B3408" s="39" t="s">
        <v>76</v>
      </c>
      <c r="C3408" s="43"/>
      <c r="D3408" s="38" t="s">
        <v>3395</v>
      </c>
      <c r="E3408" s="47">
        <v>3.3</v>
      </c>
      <c r="F3408" s="38" t="s">
        <v>6462</v>
      </c>
      <c r="G3408" s="38"/>
      <c r="H3408" s="38"/>
    </row>
    <row r="3409" spans="1:8" ht="30" x14ac:dyDescent="0.2">
      <c r="A3409" s="38"/>
      <c r="B3409" s="39" t="s">
        <v>92</v>
      </c>
      <c r="C3409" s="43"/>
      <c r="D3409" s="38" t="s">
        <v>422</v>
      </c>
      <c r="E3409" s="47">
        <v>1.3</v>
      </c>
      <c r="F3409" s="38" t="s">
        <v>6463</v>
      </c>
      <c r="G3409" s="38"/>
      <c r="H3409" s="38"/>
    </row>
    <row r="3410" spans="1:8" x14ac:dyDescent="0.2">
      <c r="A3410" s="38"/>
      <c r="B3410" s="39"/>
      <c r="C3410" s="43"/>
      <c r="D3410" s="41" t="s">
        <v>22</v>
      </c>
      <c r="E3410" s="46">
        <v>2.6555555555555559</v>
      </c>
      <c r="F3410" s="38"/>
      <c r="G3410" s="38"/>
      <c r="H3410" s="38"/>
    </row>
    <row r="3411" spans="1:8" ht="105" x14ac:dyDescent="0.2">
      <c r="A3411" s="38" t="s">
        <v>3018</v>
      </c>
      <c r="B3411" s="39" t="s">
        <v>6464</v>
      </c>
      <c r="C3411" s="43">
        <v>2.8142857142857141</v>
      </c>
      <c r="D3411" s="38" t="s">
        <v>6465</v>
      </c>
      <c r="E3411" s="47" t="s">
        <v>6466</v>
      </c>
      <c r="F3411" s="38" t="s">
        <v>6467</v>
      </c>
      <c r="G3411" s="38" t="s">
        <v>6468</v>
      </c>
      <c r="H3411" s="38"/>
    </row>
    <row r="3412" spans="1:8" ht="45" x14ac:dyDescent="0.2">
      <c r="A3412" s="38"/>
      <c r="B3412" s="39" t="s">
        <v>20</v>
      </c>
      <c r="C3412" s="43"/>
      <c r="D3412" s="38" t="s">
        <v>235</v>
      </c>
      <c r="E3412" s="47">
        <v>2.2999999999999998</v>
      </c>
      <c r="F3412" s="38" t="s">
        <v>6469</v>
      </c>
      <c r="G3412" s="38"/>
      <c r="H3412" s="38"/>
    </row>
    <row r="3413" spans="1:8" x14ac:dyDescent="0.2">
      <c r="A3413" s="38"/>
      <c r="B3413" s="39" t="s">
        <v>61</v>
      </c>
      <c r="C3413" s="43"/>
      <c r="D3413" s="38" t="s">
        <v>2465</v>
      </c>
      <c r="E3413" s="47">
        <v>3</v>
      </c>
      <c r="F3413" s="38" t="s">
        <v>6470</v>
      </c>
      <c r="G3413" s="38"/>
      <c r="H3413" s="38"/>
    </row>
    <row r="3414" spans="1:8" ht="60" x14ac:dyDescent="0.2">
      <c r="A3414" s="38"/>
      <c r="B3414" s="39" t="s">
        <v>63</v>
      </c>
      <c r="C3414" s="43"/>
      <c r="D3414" s="38" t="s">
        <v>3395</v>
      </c>
      <c r="E3414" s="47">
        <v>3.3</v>
      </c>
      <c r="F3414" s="38" t="s">
        <v>6471</v>
      </c>
      <c r="G3414" s="38"/>
      <c r="H3414" s="38"/>
    </row>
    <row r="3415" spans="1:8" ht="45" x14ac:dyDescent="0.2">
      <c r="A3415" s="38"/>
      <c r="B3415" s="39" t="s">
        <v>65</v>
      </c>
      <c r="C3415" s="43"/>
      <c r="D3415" s="38" t="s">
        <v>170</v>
      </c>
      <c r="E3415" s="47">
        <v>1.5</v>
      </c>
      <c r="F3415" s="38" t="s">
        <v>6472</v>
      </c>
      <c r="G3415" s="38"/>
      <c r="H3415" s="38"/>
    </row>
    <row r="3416" spans="1:8" ht="30" x14ac:dyDescent="0.2">
      <c r="A3416" s="38"/>
      <c r="B3416" s="39" t="s">
        <v>68</v>
      </c>
      <c r="C3416" s="43"/>
      <c r="D3416" s="38" t="s">
        <v>3395</v>
      </c>
      <c r="E3416" s="47">
        <v>3.3</v>
      </c>
      <c r="F3416" s="38" t="s">
        <v>6473</v>
      </c>
      <c r="G3416" s="38"/>
      <c r="H3416" s="38"/>
    </row>
    <row r="3417" spans="1:8" ht="30" x14ac:dyDescent="0.2">
      <c r="A3417" s="38"/>
      <c r="B3417" s="39" t="s">
        <v>71</v>
      </c>
      <c r="C3417" s="43"/>
      <c r="D3417" s="38" t="s">
        <v>3395</v>
      </c>
      <c r="E3417" s="47">
        <v>3.3</v>
      </c>
      <c r="F3417" s="38" t="s">
        <v>6474</v>
      </c>
      <c r="G3417" s="38"/>
      <c r="H3417" s="38"/>
    </row>
    <row r="3418" spans="1:8" ht="30" x14ac:dyDescent="0.2">
      <c r="A3418" s="38"/>
      <c r="B3418" s="39" t="s">
        <v>74</v>
      </c>
      <c r="C3418" s="43"/>
      <c r="D3418" s="38" t="s">
        <v>2465</v>
      </c>
      <c r="E3418" s="47">
        <v>3</v>
      </c>
      <c r="F3418" s="38" t="s">
        <v>6475</v>
      </c>
      <c r="G3418" s="38"/>
      <c r="H3418" s="38"/>
    </row>
    <row r="3419" spans="1:8" x14ac:dyDescent="0.2">
      <c r="A3419" s="38"/>
      <c r="B3419" s="39"/>
      <c r="C3419" s="43"/>
      <c r="D3419" s="41" t="s">
        <v>22</v>
      </c>
      <c r="E3419" s="46">
        <v>2.8142857142857141</v>
      </c>
      <c r="F3419" s="38"/>
      <c r="G3419" s="38"/>
      <c r="H3419" s="38"/>
    </row>
    <row r="3420" spans="1:8" ht="135" x14ac:dyDescent="0.2">
      <c r="A3420" s="38" t="s">
        <v>6476</v>
      </c>
      <c r="B3420" s="39" t="s">
        <v>6477</v>
      </c>
      <c r="C3420" s="43"/>
      <c r="D3420" s="38" t="s">
        <v>6478</v>
      </c>
      <c r="E3420" s="47" t="s">
        <v>6479</v>
      </c>
      <c r="F3420" s="38" t="s">
        <v>6480</v>
      </c>
      <c r="G3420" s="38"/>
      <c r="H3420" s="38"/>
    </row>
    <row r="3421" spans="1:8" ht="135" x14ac:dyDescent="0.2">
      <c r="A3421" s="38" t="s">
        <v>6481</v>
      </c>
      <c r="B3421" s="39" t="s">
        <v>6482</v>
      </c>
      <c r="C3421" s="43"/>
      <c r="D3421" s="38" t="s">
        <v>6483</v>
      </c>
      <c r="E3421" s="47" t="s">
        <v>6484</v>
      </c>
      <c r="F3421" s="38" t="s">
        <v>6485</v>
      </c>
      <c r="G3421" s="38"/>
      <c r="H3421" s="38"/>
    </row>
    <row r="3422" spans="1:8" ht="105" x14ac:dyDescent="0.2">
      <c r="A3422" s="38" t="s">
        <v>3019</v>
      </c>
      <c r="B3422" s="39" t="s">
        <v>6486</v>
      </c>
      <c r="C3422" s="43">
        <v>2.8125</v>
      </c>
      <c r="D3422" s="38" t="s">
        <v>6487</v>
      </c>
      <c r="E3422" s="47" t="s">
        <v>6488</v>
      </c>
      <c r="F3422" s="38" t="s">
        <v>6489</v>
      </c>
      <c r="G3422" s="38" t="s">
        <v>6490</v>
      </c>
      <c r="H3422" s="38"/>
    </row>
    <row r="3423" spans="1:8" x14ac:dyDescent="0.2">
      <c r="A3423" s="38"/>
      <c r="B3423" s="39" t="s">
        <v>20</v>
      </c>
      <c r="C3423" s="43"/>
      <c r="D3423" s="38" t="s">
        <v>3362</v>
      </c>
      <c r="E3423" s="47">
        <v>3</v>
      </c>
      <c r="F3423" s="38" t="s">
        <v>6491</v>
      </c>
      <c r="G3423" s="38"/>
      <c r="H3423" s="38"/>
    </row>
    <row r="3424" spans="1:8" x14ac:dyDescent="0.2">
      <c r="A3424" s="38"/>
      <c r="B3424" s="39" t="s">
        <v>61</v>
      </c>
      <c r="C3424" s="43"/>
      <c r="D3424" s="38" t="s">
        <v>3362</v>
      </c>
      <c r="E3424" s="47">
        <v>3</v>
      </c>
      <c r="F3424" s="38" t="s">
        <v>6492</v>
      </c>
      <c r="G3424" s="38"/>
      <c r="H3424" s="38"/>
    </row>
    <row r="3425" spans="1:8" ht="30" x14ac:dyDescent="0.2">
      <c r="A3425" s="38"/>
      <c r="B3425" s="39" t="s">
        <v>63</v>
      </c>
      <c r="C3425" s="43"/>
      <c r="D3425" s="38" t="s">
        <v>3362</v>
      </c>
      <c r="E3425" s="47">
        <v>3</v>
      </c>
      <c r="F3425" s="38" t="s">
        <v>6493</v>
      </c>
      <c r="G3425" s="38"/>
      <c r="H3425" s="38"/>
    </row>
    <row r="3426" spans="1:8" ht="45" x14ac:dyDescent="0.2">
      <c r="A3426" s="38"/>
      <c r="B3426" s="39" t="s">
        <v>65</v>
      </c>
      <c r="C3426" s="43"/>
      <c r="D3426" s="38" t="s">
        <v>3362</v>
      </c>
      <c r="E3426" s="47">
        <v>3</v>
      </c>
      <c r="F3426" s="38" t="s">
        <v>6494</v>
      </c>
      <c r="G3426" s="38"/>
      <c r="H3426" s="38"/>
    </row>
    <row r="3427" spans="1:8" x14ac:dyDescent="0.2">
      <c r="A3427" s="38"/>
      <c r="B3427" s="39" t="s">
        <v>68</v>
      </c>
      <c r="C3427" s="43"/>
      <c r="D3427" s="38" t="s">
        <v>3130</v>
      </c>
      <c r="E3427" s="47">
        <v>2.5</v>
      </c>
      <c r="F3427" s="38" t="s">
        <v>6495</v>
      </c>
      <c r="G3427" s="38"/>
      <c r="H3427" s="38"/>
    </row>
    <row r="3428" spans="1:8" ht="30" x14ac:dyDescent="0.2">
      <c r="A3428" s="38"/>
      <c r="B3428" s="39" t="s">
        <v>71</v>
      </c>
      <c r="C3428" s="43"/>
      <c r="D3428" s="38" t="s">
        <v>3130</v>
      </c>
      <c r="E3428" s="47">
        <v>2.5</v>
      </c>
      <c r="F3428" s="38" t="s">
        <v>6496</v>
      </c>
      <c r="G3428" s="38"/>
      <c r="H3428" s="38"/>
    </row>
    <row r="3429" spans="1:8" ht="30" x14ac:dyDescent="0.2">
      <c r="A3429" s="38"/>
      <c r="B3429" s="39" t="s">
        <v>74</v>
      </c>
      <c r="C3429" s="43"/>
      <c r="D3429" s="38" t="s">
        <v>3130</v>
      </c>
      <c r="E3429" s="47">
        <v>2.5</v>
      </c>
      <c r="F3429" s="38" t="s">
        <v>6497</v>
      </c>
      <c r="G3429" s="38"/>
      <c r="H3429" s="38"/>
    </row>
    <row r="3430" spans="1:8" ht="45" x14ac:dyDescent="0.2">
      <c r="A3430" s="38"/>
      <c r="B3430" s="39" t="s">
        <v>76</v>
      </c>
      <c r="C3430" s="43"/>
      <c r="D3430" s="38" t="s">
        <v>7775</v>
      </c>
      <c r="E3430" s="47">
        <v>3</v>
      </c>
      <c r="F3430" s="38" t="s">
        <v>6498</v>
      </c>
      <c r="G3430" s="38"/>
      <c r="H3430" s="38"/>
    </row>
    <row r="3431" spans="1:8" x14ac:dyDescent="0.2">
      <c r="A3431" s="38"/>
      <c r="B3431" s="39"/>
      <c r="C3431" s="43"/>
      <c r="D3431" s="41" t="s">
        <v>22</v>
      </c>
      <c r="E3431" s="46">
        <v>2.8125</v>
      </c>
      <c r="F3431" s="38"/>
      <c r="G3431" s="38"/>
      <c r="H3431" s="38"/>
    </row>
    <row r="3432" spans="1:8" ht="105" x14ac:dyDescent="0.2">
      <c r="A3432" s="38" t="s">
        <v>3020</v>
      </c>
      <c r="B3432" s="39" t="s">
        <v>6499</v>
      </c>
      <c r="C3432" s="43">
        <v>2.375</v>
      </c>
      <c r="D3432" s="38" t="s">
        <v>6500</v>
      </c>
      <c r="E3432" s="47" t="s">
        <v>6501</v>
      </c>
      <c r="F3432" s="38" t="s">
        <v>6502</v>
      </c>
      <c r="G3432" s="38" t="s">
        <v>6503</v>
      </c>
      <c r="H3432" s="38"/>
    </row>
    <row r="3433" spans="1:8" ht="30" x14ac:dyDescent="0.2">
      <c r="A3433" s="38"/>
      <c r="B3433" s="39" t="s">
        <v>20</v>
      </c>
      <c r="C3433" s="43"/>
      <c r="D3433" s="38" t="s">
        <v>3364</v>
      </c>
      <c r="E3433" s="47">
        <v>2</v>
      </c>
      <c r="F3433" s="38" t="s">
        <v>6504</v>
      </c>
      <c r="G3433" s="38"/>
      <c r="H3433" s="38"/>
    </row>
    <row r="3434" spans="1:8" ht="45" x14ac:dyDescent="0.2">
      <c r="A3434" s="38"/>
      <c r="B3434" s="39" t="s">
        <v>61</v>
      </c>
      <c r="C3434" s="43"/>
      <c r="D3434" s="38" t="s">
        <v>3364</v>
      </c>
      <c r="E3434" s="47">
        <v>2</v>
      </c>
      <c r="F3434" s="38" t="s">
        <v>6505</v>
      </c>
      <c r="G3434" s="38"/>
      <c r="H3434" s="38"/>
    </row>
    <row r="3435" spans="1:8" ht="30" x14ac:dyDescent="0.2">
      <c r="A3435" s="38"/>
      <c r="B3435" s="39" t="s">
        <v>63</v>
      </c>
      <c r="C3435" s="43"/>
      <c r="D3435" s="38" t="s">
        <v>3364</v>
      </c>
      <c r="E3435" s="47">
        <v>2</v>
      </c>
      <c r="F3435" s="38" t="s">
        <v>6506</v>
      </c>
      <c r="G3435" s="38"/>
      <c r="H3435" s="38"/>
    </row>
    <row r="3436" spans="1:8" ht="30" x14ac:dyDescent="0.2">
      <c r="A3436" s="38"/>
      <c r="B3436" s="39" t="s">
        <v>65</v>
      </c>
      <c r="C3436" s="43"/>
      <c r="D3436" s="38" t="s">
        <v>132</v>
      </c>
      <c r="E3436" s="47">
        <v>2</v>
      </c>
      <c r="F3436" s="38" t="s">
        <v>6507</v>
      </c>
      <c r="G3436" s="38"/>
      <c r="H3436" s="38"/>
    </row>
    <row r="3437" spans="1:8" ht="30" x14ac:dyDescent="0.2">
      <c r="A3437" s="38"/>
      <c r="B3437" s="39" t="s">
        <v>68</v>
      </c>
      <c r="C3437" s="43"/>
      <c r="D3437" s="38" t="s">
        <v>3364</v>
      </c>
      <c r="E3437" s="47">
        <v>2</v>
      </c>
      <c r="F3437" s="38" t="s">
        <v>6508</v>
      </c>
      <c r="G3437" s="38"/>
      <c r="H3437" s="38"/>
    </row>
    <row r="3438" spans="1:8" ht="60" x14ac:dyDescent="0.2">
      <c r="A3438" s="38"/>
      <c r="B3438" s="39" t="s">
        <v>71</v>
      </c>
      <c r="C3438" s="43"/>
      <c r="D3438" s="38" t="s">
        <v>882</v>
      </c>
      <c r="E3438" s="47">
        <v>3</v>
      </c>
      <c r="F3438" s="38" t="s">
        <v>6509</v>
      </c>
      <c r="G3438" s="38"/>
      <c r="H3438" s="38"/>
    </row>
    <row r="3439" spans="1:8" ht="30" x14ac:dyDescent="0.2">
      <c r="A3439" s="38"/>
      <c r="B3439" s="39" t="s">
        <v>74</v>
      </c>
      <c r="C3439" s="43"/>
      <c r="D3439" s="38" t="s">
        <v>3364</v>
      </c>
      <c r="E3439" s="47">
        <v>2</v>
      </c>
      <c r="F3439" s="38" t="s">
        <v>6510</v>
      </c>
      <c r="G3439" s="38"/>
      <c r="H3439" s="38"/>
    </row>
    <row r="3440" spans="1:8" ht="45" x14ac:dyDescent="0.2">
      <c r="A3440" s="38"/>
      <c r="B3440" s="39" t="s">
        <v>76</v>
      </c>
      <c r="C3440" s="43"/>
      <c r="D3440" s="38" t="s">
        <v>3366</v>
      </c>
      <c r="E3440" s="47">
        <v>4</v>
      </c>
      <c r="F3440" s="38" t="s">
        <v>6511</v>
      </c>
      <c r="G3440" s="38"/>
      <c r="H3440" s="38"/>
    </row>
    <row r="3441" spans="1:8" x14ac:dyDescent="0.2">
      <c r="A3441" s="38"/>
      <c r="B3441" s="39"/>
      <c r="C3441" s="43"/>
      <c r="D3441" s="41" t="s">
        <v>22</v>
      </c>
      <c r="E3441" s="46">
        <v>2.375</v>
      </c>
      <c r="F3441" s="38"/>
      <c r="G3441" s="38"/>
      <c r="H3441" s="38"/>
    </row>
    <row r="3442" spans="1:8" ht="120" x14ac:dyDescent="0.2">
      <c r="A3442" s="38" t="s">
        <v>3021</v>
      </c>
      <c r="B3442" s="39" t="s">
        <v>6512</v>
      </c>
      <c r="C3442" s="43">
        <v>2.2875000000000001</v>
      </c>
      <c r="D3442" s="38" t="s">
        <v>6513</v>
      </c>
      <c r="E3442" s="47" t="s">
        <v>6514</v>
      </c>
      <c r="F3442" s="38" t="s">
        <v>6515</v>
      </c>
      <c r="G3442" s="38" t="s">
        <v>6516</v>
      </c>
      <c r="H3442" s="38"/>
    </row>
    <row r="3443" spans="1:8" ht="30" x14ac:dyDescent="0.2">
      <c r="A3443" s="38"/>
      <c r="B3443" s="39" t="s">
        <v>20</v>
      </c>
      <c r="C3443" s="43"/>
      <c r="D3443" s="38" t="s">
        <v>3130</v>
      </c>
      <c r="E3443" s="47">
        <v>2.5</v>
      </c>
      <c r="F3443" s="38" t="s">
        <v>6517</v>
      </c>
      <c r="G3443" s="38"/>
      <c r="H3443" s="38"/>
    </row>
    <row r="3444" spans="1:8" ht="30" x14ac:dyDescent="0.2">
      <c r="A3444" s="38"/>
      <c r="B3444" s="39" t="s">
        <v>61</v>
      </c>
      <c r="C3444" s="43"/>
      <c r="D3444" s="38" t="s">
        <v>3130</v>
      </c>
      <c r="E3444" s="47">
        <v>2.5</v>
      </c>
      <c r="F3444" s="38" t="s">
        <v>6518</v>
      </c>
      <c r="G3444" s="38"/>
      <c r="H3444" s="38"/>
    </row>
    <row r="3445" spans="1:8" ht="30" x14ac:dyDescent="0.2">
      <c r="A3445" s="38"/>
      <c r="B3445" s="39" t="s">
        <v>63</v>
      </c>
      <c r="C3445" s="43"/>
      <c r="D3445" s="38" t="s">
        <v>3130</v>
      </c>
      <c r="E3445" s="47">
        <v>2.5</v>
      </c>
      <c r="F3445" s="38" t="s">
        <v>6519</v>
      </c>
      <c r="G3445" s="38"/>
      <c r="H3445" s="38"/>
    </row>
    <row r="3446" spans="1:8" ht="45" x14ac:dyDescent="0.2">
      <c r="A3446" s="38"/>
      <c r="B3446" s="39" t="s">
        <v>65</v>
      </c>
      <c r="C3446" s="43"/>
      <c r="D3446" s="38" t="s">
        <v>3130</v>
      </c>
      <c r="E3446" s="47">
        <v>2.5</v>
      </c>
      <c r="F3446" s="38" t="s">
        <v>6520</v>
      </c>
      <c r="G3446" s="38"/>
      <c r="H3446" s="38"/>
    </row>
    <row r="3447" spans="1:8" ht="45" x14ac:dyDescent="0.2">
      <c r="A3447" s="38"/>
      <c r="B3447" s="39" t="s">
        <v>68</v>
      </c>
      <c r="C3447" s="43"/>
      <c r="D3447" s="38" t="s">
        <v>3130</v>
      </c>
      <c r="E3447" s="47">
        <v>2.5</v>
      </c>
      <c r="F3447" s="38" t="s">
        <v>6521</v>
      </c>
      <c r="G3447" s="38"/>
      <c r="H3447" s="38"/>
    </row>
    <row r="3448" spans="1:8" ht="30" x14ac:dyDescent="0.2">
      <c r="A3448" s="38"/>
      <c r="B3448" s="39" t="s">
        <v>71</v>
      </c>
      <c r="C3448" s="43"/>
      <c r="D3448" s="38" t="s">
        <v>3130</v>
      </c>
      <c r="E3448" s="47">
        <v>2.5</v>
      </c>
      <c r="F3448" s="38" t="s">
        <v>6522</v>
      </c>
      <c r="G3448" s="38"/>
      <c r="H3448" s="38"/>
    </row>
    <row r="3449" spans="1:8" ht="45" x14ac:dyDescent="0.2">
      <c r="A3449" s="38"/>
      <c r="B3449" s="39" t="s">
        <v>74</v>
      </c>
      <c r="C3449" s="43"/>
      <c r="D3449" s="38" t="s">
        <v>132</v>
      </c>
      <c r="E3449" s="47">
        <v>2</v>
      </c>
      <c r="F3449" s="38" t="s">
        <v>6523</v>
      </c>
      <c r="G3449" s="38"/>
      <c r="H3449" s="38"/>
    </row>
    <row r="3450" spans="1:8" ht="30" x14ac:dyDescent="0.2">
      <c r="A3450" s="38"/>
      <c r="B3450" s="39" t="s">
        <v>76</v>
      </c>
      <c r="C3450" s="43"/>
      <c r="D3450" s="38" t="s">
        <v>422</v>
      </c>
      <c r="E3450" s="47">
        <v>1.3</v>
      </c>
      <c r="F3450" s="38" t="s">
        <v>6524</v>
      </c>
      <c r="G3450" s="38"/>
      <c r="H3450" s="38"/>
    </row>
    <row r="3451" spans="1:8" x14ac:dyDescent="0.2">
      <c r="A3451" s="38"/>
      <c r="B3451" s="39"/>
      <c r="C3451" s="43"/>
      <c r="D3451" s="41" t="s">
        <v>22</v>
      </c>
      <c r="E3451" s="46">
        <v>2.2875000000000001</v>
      </c>
      <c r="F3451" s="38"/>
      <c r="G3451" s="38"/>
      <c r="H3451" s="38"/>
    </row>
    <row r="3452" spans="1:8" ht="120" x14ac:dyDescent="0.2">
      <c r="A3452" s="38" t="s">
        <v>3022</v>
      </c>
      <c r="B3452" s="39" t="s">
        <v>6525</v>
      </c>
      <c r="C3452" s="43">
        <v>2.5</v>
      </c>
      <c r="D3452" s="38" t="s">
        <v>6526</v>
      </c>
      <c r="E3452" s="47" t="s">
        <v>6527</v>
      </c>
      <c r="F3452" s="38" t="s">
        <v>6528</v>
      </c>
      <c r="G3452" s="38" t="s">
        <v>6529</v>
      </c>
      <c r="H3452" s="38"/>
    </row>
    <row r="3453" spans="1:8" x14ac:dyDescent="0.2">
      <c r="A3453" s="38"/>
      <c r="B3453" s="39" t="s">
        <v>20</v>
      </c>
      <c r="C3453" s="43"/>
      <c r="D3453" s="38" t="s">
        <v>3130</v>
      </c>
      <c r="E3453" s="47">
        <v>2.5</v>
      </c>
      <c r="F3453" s="38" t="s">
        <v>6530</v>
      </c>
      <c r="G3453" s="38"/>
      <c r="H3453" s="38"/>
    </row>
    <row r="3454" spans="1:8" ht="30" x14ac:dyDescent="0.2">
      <c r="A3454" s="38"/>
      <c r="B3454" s="39" t="s">
        <v>61</v>
      </c>
      <c r="C3454" s="43"/>
      <c r="D3454" s="38" t="s">
        <v>3130</v>
      </c>
      <c r="E3454" s="47">
        <v>2.5</v>
      </c>
      <c r="F3454" s="38" t="s">
        <v>6531</v>
      </c>
      <c r="G3454" s="38"/>
      <c r="H3454" s="38"/>
    </row>
    <row r="3455" spans="1:8" ht="30" x14ac:dyDescent="0.2">
      <c r="A3455" s="38"/>
      <c r="B3455" s="39" t="s">
        <v>63</v>
      </c>
      <c r="C3455" s="43"/>
      <c r="D3455" s="38" t="s">
        <v>3130</v>
      </c>
      <c r="E3455" s="47">
        <v>2.5</v>
      </c>
      <c r="F3455" s="38" t="s">
        <v>6532</v>
      </c>
      <c r="G3455" s="38"/>
      <c r="H3455" s="38"/>
    </row>
    <row r="3456" spans="1:8" ht="45" x14ac:dyDescent="0.2">
      <c r="A3456" s="38"/>
      <c r="B3456" s="39" t="s">
        <v>65</v>
      </c>
      <c r="C3456" s="43"/>
      <c r="D3456" s="38" t="s">
        <v>3130</v>
      </c>
      <c r="E3456" s="47">
        <v>2.5</v>
      </c>
      <c r="F3456" s="38" t="s">
        <v>6533</v>
      </c>
      <c r="G3456" s="38"/>
      <c r="H3456" s="38"/>
    </row>
    <row r="3457" spans="1:8" ht="30" x14ac:dyDescent="0.2">
      <c r="A3457" s="38"/>
      <c r="B3457" s="39" t="s">
        <v>68</v>
      </c>
      <c r="C3457" s="43"/>
      <c r="D3457" s="38" t="s">
        <v>3130</v>
      </c>
      <c r="E3457" s="47">
        <v>2.5</v>
      </c>
      <c r="F3457" s="38" t="s">
        <v>6534</v>
      </c>
      <c r="G3457" s="38"/>
      <c r="H3457" s="38"/>
    </row>
    <row r="3458" spans="1:8" x14ac:dyDescent="0.2">
      <c r="A3458" s="38"/>
      <c r="B3458" s="39"/>
      <c r="C3458" s="43"/>
      <c r="D3458" s="41" t="s">
        <v>22</v>
      </c>
      <c r="E3458" s="46">
        <v>2.5</v>
      </c>
      <c r="F3458" s="38"/>
      <c r="G3458" s="38"/>
      <c r="H3458" s="38"/>
    </row>
    <row r="3459" spans="1:8" ht="105" x14ac:dyDescent="0.2">
      <c r="A3459" s="38" t="s">
        <v>3023</v>
      </c>
      <c r="B3459" s="39" t="s">
        <v>6535</v>
      </c>
      <c r="C3459" s="43">
        <v>1.86</v>
      </c>
      <c r="D3459" s="38" t="s">
        <v>6536</v>
      </c>
      <c r="E3459" s="47" t="s">
        <v>6537</v>
      </c>
      <c r="F3459" s="38" t="s">
        <v>6538</v>
      </c>
      <c r="G3459" s="38"/>
      <c r="H3459" s="38"/>
    </row>
    <row r="3460" spans="1:8" ht="45" x14ac:dyDescent="0.2">
      <c r="A3460" s="38"/>
      <c r="B3460" s="39" t="s">
        <v>20</v>
      </c>
      <c r="C3460" s="43"/>
      <c r="D3460" s="38" t="s">
        <v>3368</v>
      </c>
      <c r="E3460" s="47">
        <v>2</v>
      </c>
      <c r="F3460" s="38" t="s">
        <v>6539</v>
      </c>
      <c r="G3460" s="38"/>
      <c r="H3460" s="38"/>
    </row>
    <row r="3461" spans="1:8" ht="45" x14ac:dyDescent="0.2">
      <c r="A3461" s="38"/>
      <c r="B3461" s="39" t="s">
        <v>61</v>
      </c>
      <c r="C3461" s="43"/>
      <c r="D3461" s="38" t="s">
        <v>3368</v>
      </c>
      <c r="E3461" s="47">
        <v>2</v>
      </c>
      <c r="F3461" s="38" t="s">
        <v>6540</v>
      </c>
      <c r="G3461" s="38"/>
      <c r="H3461" s="38"/>
    </row>
    <row r="3462" spans="1:8" x14ac:dyDescent="0.2">
      <c r="A3462" s="38"/>
      <c r="B3462" s="39" t="s">
        <v>63</v>
      </c>
      <c r="C3462" s="43"/>
      <c r="D3462" s="38" t="s">
        <v>3368</v>
      </c>
      <c r="E3462" s="47">
        <v>2</v>
      </c>
      <c r="F3462" s="38" t="s">
        <v>6541</v>
      </c>
      <c r="G3462" s="38"/>
      <c r="H3462" s="38"/>
    </row>
    <row r="3463" spans="1:8" ht="30" x14ac:dyDescent="0.2">
      <c r="A3463" s="38"/>
      <c r="B3463" s="39" t="s">
        <v>65</v>
      </c>
      <c r="C3463" s="43"/>
      <c r="D3463" s="38" t="s">
        <v>422</v>
      </c>
      <c r="E3463" s="47">
        <v>1.3</v>
      </c>
      <c r="F3463" s="38" t="s">
        <v>6542</v>
      </c>
      <c r="G3463" s="38"/>
      <c r="H3463" s="38"/>
    </row>
    <row r="3464" spans="1:8" x14ac:dyDescent="0.2">
      <c r="A3464" s="38"/>
      <c r="B3464" s="39" t="s">
        <v>68</v>
      </c>
      <c r="C3464" s="43"/>
      <c r="D3464" s="38" t="s">
        <v>3368</v>
      </c>
      <c r="E3464" s="47">
        <v>2</v>
      </c>
      <c r="F3464" s="38" t="s">
        <v>6543</v>
      </c>
      <c r="G3464" s="38"/>
      <c r="H3464" s="38"/>
    </row>
    <row r="3465" spans="1:8" x14ac:dyDescent="0.2">
      <c r="A3465" s="38"/>
      <c r="B3465" s="39"/>
      <c r="C3465" s="43"/>
      <c r="D3465" s="41" t="s">
        <v>22</v>
      </c>
      <c r="E3465" s="46">
        <v>1.86</v>
      </c>
      <c r="F3465" s="38"/>
      <c r="G3465" s="38"/>
      <c r="H3465" s="38"/>
    </row>
    <row r="3466" spans="1:8" ht="105" x14ac:dyDescent="0.2">
      <c r="A3466" s="38" t="s">
        <v>3024</v>
      </c>
      <c r="B3466" s="39" t="s">
        <v>6544</v>
      </c>
      <c r="C3466" s="43">
        <v>2.1799999999999997</v>
      </c>
      <c r="D3466" s="38" t="s">
        <v>6545</v>
      </c>
      <c r="E3466" s="47" t="s">
        <v>6546</v>
      </c>
      <c r="F3466" s="38" t="s">
        <v>6547</v>
      </c>
      <c r="G3466" s="38" t="s">
        <v>6548</v>
      </c>
      <c r="H3466" s="38"/>
    </row>
    <row r="3467" spans="1:8" ht="30" x14ac:dyDescent="0.2">
      <c r="A3467" s="38"/>
      <c r="B3467" s="39" t="s">
        <v>20</v>
      </c>
      <c r="C3467" s="43"/>
      <c r="D3467" s="38" t="s">
        <v>3370</v>
      </c>
      <c r="E3467" s="47">
        <v>2.2999999999999998</v>
      </c>
      <c r="F3467" s="38" t="s">
        <v>6549</v>
      </c>
      <c r="G3467" s="38"/>
      <c r="H3467" s="38"/>
    </row>
    <row r="3468" spans="1:8" ht="30" x14ac:dyDescent="0.2">
      <c r="A3468" s="38"/>
      <c r="B3468" s="39" t="s">
        <v>61</v>
      </c>
      <c r="C3468" s="43"/>
      <c r="D3468" s="38" t="s">
        <v>3370</v>
      </c>
      <c r="E3468" s="47">
        <v>2.2999999999999998</v>
      </c>
      <c r="F3468" s="38" t="s">
        <v>6550</v>
      </c>
      <c r="G3468" s="38"/>
      <c r="H3468" s="38"/>
    </row>
    <row r="3469" spans="1:8" ht="30" x14ac:dyDescent="0.2">
      <c r="A3469" s="38"/>
      <c r="B3469" s="39" t="s">
        <v>63</v>
      </c>
      <c r="C3469" s="43"/>
      <c r="D3469" s="38" t="s">
        <v>630</v>
      </c>
      <c r="E3469" s="47">
        <v>2</v>
      </c>
      <c r="F3469" s="38" t="s">
        <v>6551</v>
      </c>
      <c r="G3469" s="38"/>
      <c r="H3469" s="38"/>
    </row>
    <row r="3470" spans="1:8" ht="30" x14ac:dyDescent="0.2">
      <c r="A3470" s="38"/>
      <c r="B3470" s="39" t="s">
        <v>65</v>
      </c>
      <c r="C3470" s="43"/>
      <c r="D3470" s="38" t="s">
        <v>3370</v>
      </c>
      <c r="E3470" s="47">
        <v>2.2999999999999998</v>
      </c>
      <c r="F3470" s="38" t="s">
        <v>6552</v>
      </c>
      <c r="G3470" s="38"/>
      <c r="H3470" s="38"/>
    </row>
    <row r="3471" spans="1:8" ht="45" x14ac:dyDescent="0.2">
      <c r="A3471" s="38"/>
      <c r="B3471" s="39" t="s">
        <v>68</v>
      </c>
      <c r="C3471" s="43"/>
      <c r="D3471" s="38" t="s">
        <v>630</v>
      </c>
      <c r="E3471" s="47">
        <v>2</v>
      </c>
      <c r="F3471" s="38" t="s">
        <v>6553</v>
      </c>
      <c r="G3471" s="38"/>
      <c r="H3471" s="38"/>
    </row>
    <row r="3472" spans="1:8" x14ac:dyDescent="0.2">
      <c r="A3472" s="38"/>
      <c r="B3472" s="39"/>
      <c r="C3472" s="43"/>
      <c r="D3472" s="41" t="s">
        <v>22</v>
      </c>
      <c r="E3472" s="46">
        <v>2.1799999999999997</v>
      </c>
      <c r="F3472" s="38"/>
      <c r="G3472" s="38"/>
      <c r="H3472" s="38"/>
    </row>
    <row r="3473" spans="1:8" ht="105" x14ac:dyDescent="0.2">
      <c r="A3473" s="38" t="s">
        <v>6554</v>
      </c>
      <c r="B3473" s="39" t="s">
        <v>6555</v>
      </c>
      <c r="C3473" s="43"/>
      <c r="D3473" s="38" t="s">
        <v>6556</v>
      </c>
      <c r="E3473" s="47" t="s">
        <v>6557</v>
      </c>
      <c r="F3473" s="38" t="s">
        <v>6558</v>
      </c>
      <c r="G3473" s="38"/>
      <c r="H3473" s="38"/>
    </row>
    <row r="3474" spans="1:8" ht="105" x14ac:dyDescent="0.2">
      <c r="A3474" s="38" t="s">
        <v>3025</v>
      </c>
      <c r="B3474" s="39" t="s">
        <v>6559</v>
      </c>
      <c r="C3474" s="43">
        <v>2.8333333333333335</v>
      </c>
      <c r="D3474" s="38" t="s">
        <v>6560</v>
      </c>
      <c r="E3474" s="47" t="s">
        <v>6561</v>
      </c>
      <c r="F3474" s="38" t="s">
        <v>6562</v>
      </c>
      <c r="G3474" s="38" t="s">
        <v>6563</v>
      </c>
      <c r="H3474" s="38"/>
    </row>
    <row r="3475" spans="1:8" ht="75" x14ac:dyDescent="0.2">
      <c r="A3475" s="38"/>
      <c r="B3475" s="39" t="s">
        <v>20</v>
      </c>
      <c r="C3475" s="43"/>
      <c r="D3475" s="38" t="s">
        <v>3302</v>
      </c>
      <c r="E3475" s="47">
        <v>4.3</v>
      </c>
      <c r="F3475" s="38" t="s">
        <v>6564</v>
      </c>
      <c r="G3475" s="38"/>
      <c r="H3475" s="38"/>
    </row>
    <row r="3476" spans="1:8" ht="60" x14ac:dyDescent="0.2">
      <c r="A3476" s="38"/>
      <c r="B3476" s="39" t="s">
        <v>61</v>
      </c>
      <c r="C3476" s="43"/>
      <c r="D3476" s="38" t="s">
        <v>235</v>
      </c>
      <c r="E3476" s="47">
        <v>2.2999999999999998</v>
      </c>
      <c r="F3476" s="38" t="s">
        <v>6565</v>
      </c>
      <c r="G3476" s="38"/>
      <c r="H3476" s="38"/>
    </row>
    <row r="3477" spans="1:8" ht="30" x14ac:dyDescent="0.2">
      <c r="A3477" s="38"/>
      <c r="B3477" s="39" t="s">
        <v>63</v>
      </c>
      <c r="C3477" s="43"/>
      <c r="D3477" s="38" t="s">
        <v>628</v>
      </c>
      <c r="E3477" s="47">
        <v>1.8</v>
      </c>
      <c r="F3477" s="38" t="s">
        <v>6566</v>
      </c>
      <c r="G3477" s="38"/>
      <c r="H3477" s="38"/>
    </row>
    <row r="3478" spans="1:8" x14ac:dyDescent="0.2">
      <c r="A3478" s="38"/>
      <c r="B3478" s="39" t="s">
        <v>65</v>
      </c>
      <c r="C3478" s="43"/>
      <c r="D3478" s="38" t="s">
        <v>882</v>
      </c>
      <c r="E3478" s="47">
        <v>3</v>
      </c>
      <c r="F3478" s="38" t="s">
        <v>6567</v>
      </c>
      <c r="G3478" s="38"/>
      <c r="H3478" s="38"/>
    </row>
    <row r="3479" spans="1:8" ht="45" x14ac:dyDescent="0.2">
      <c r="A3479" s="38"/>
      <c r="B3479" s="39" t="s">
        <v>68</v>
      </c>
      <c r="C3479" s="43"/>
      <c r="D3479" s="38" t="s">
        <v>3302</v>
      </c>
      <c r="E3479" s="47">
        <v>4.3</v>
      </c>
      <c r="F3479" s="38" t="s">
        <v>6568</v>
      </c>
      <c r="G3479" s="38"/>
      <c r="H3479" s="38"/>
    </row>
    <row r="3480" spans="1:8" x14ac:dyDescent="0.2">
      <c r="A3480" s="38"/>
      <c r="B3480" s="39" t="s">
        <v>71</v>
      </c>
      <c r="C3480" s="43"/>
      <c r="D3480" s="38" t="s">
        <v>422</v>
      </c>
      <c r="E3480" s="47">
        <v>1.3</v>
      </c>
      <c r="F3480" s="38" t="s">
        <v>6569</v>
      </c>
      <c r="G3480" s="38"/>
      <c r="H3480" s="38"/>
    </row>
    <row r="3481" spans="1:8" x14ac:dyDescent="0.2">
      <c r="A3481" s="38"/>
      <c r="B3481" s="39"/>
      <c r="C3481" s="43"/>
      <c r="D3481" s="41" t="s">
        <v>22</v>
      </c>
      <c r="E3481" s="46">
        <v>2.8333333333333335</v>
      </c>
      <c r="F3481" s="38"/>
      <c r="G3481" s="38"/>
      <c r="H3481" s="38"/>
    </row>
    <row r="3482" spans="1:8" ht="105" x14ac:dyDescent="0.2">
      <c r="A3482" s="38" t="s">
        <v>3026</v>
      </c>
      <c r="B3482" s="39" t="s">
        <v>6570</v>
      </c>
      <c r="C3482" s="43">
        <v>2.6333333333333333</v>
      </c>
      <c r="D3482" s="38" t="s">
        <v>6571</v>
      </c>
      <c r="E3482" s="47" t="s">
        <v>6572</v>
      </c>
      <c r="F3482" s="38" t="s">
        <v>6573</v>
      </c>
      <c r="G3482" s="38" t="s">
        <v>6574</v>
      </c>
      <c r="H3482" s="38"/>
    </row>
    <row r="3483" spans="1:8" ht="60" x14ac:dyDescent="0.2">
      <c r="A3483" s="38"/>
      <c r="B3483" s="39" t="s">
        <v>20</v>
      </c>
      <c r="C3483" s="43"/>
      <c r="D3483" s="38" t="s">
        <v>3302</v>
      </c>
      <c r="E3483" s="47">
        <v>4.3</v>
      </c>
      <c r="F3483" s="38" t="s">
        <v>6575</v>
      </c>
      <c r="G3483" s="38"/>
      <c r="H3483" s="38"/>
    </row>
    <row r="3484" spans="1:8" ht="60" x14ac:dyDescent="0.2">
      <c r="A3484" s="38"/>
      <c r="B3484" s="39" t="s">
        <v>61</v>
      </c>
      <c r="C3484" s="43"/>
      <c r="D3484" s="38" t="s">
        <v>357</v>
      </c>
      <c r="E3484" s="47">
        <v>1.5</v>
      </c>
      <c r="F3484" s="38" t="s">
        <v>6576</v>
      </c>
      <c r="G3484" s="38"/>
      <c r="H3484" s="38"/>
    </row>
    <row r="3485" spans="1:8" ht="60" x14ac:dyDescent="0.2">
      <c r="A3485" s="38"/>
      <c r="B3485" s="39" t="s">
        <v>63</v>
      </c>
      <c r="C3485" s="43"/>
      <c r="D3485" s="38" t="s">
        <v>3300</v>
      </c>
      <c r="E3485" s="47">
        <v>2.5</v>
      </c>
      <c r="F3485" s="38" t="s">
        <v>6577</v>
      </c>
      <c r="G3485" s="38"/>
      <c r="H3485" s="38"/>
    </row>
    <row r="3486" spans="1:8" ht="60" x14ac:dyDescent="0.2">
      <c r="A3486" s="38"/>
      <c r="B3486" s="39" t="s">
        <v>65</v>
      </c>
      <c r="C3486" s="43"/>
      <c r="D3486" s="38" t="s">
        <v>3300</v>
      </c>
      <c r="E3486" s="47">
        <v>2.5</v>
      </c>
      <c r="F3486" s="38" t="s">
        <v>6578</v>
      </c>
      <c r="G3486" s="38"/>
      <c r="H3486" s="38"/>
    </row>
    <row r="3487" spans="1:8" ht="30" x14ac:dyDescent="0.2">
      <c r="A3487" s="38"/>
      <c r="B3487" s="39" t="s">
        <v>68</v>
      </c>
      <c r="C3487" s="43"/>
      <c r="D3487" s="38" t="s">
        <v>3300</v>
      </c>
      <c r="E3487" s="47">
        <v>2.5</v>
      </c>
      <c r="F3487" s="38" t="s">
        <v>6579</v>
      </c>
      <c r="G3487" s="38"/>
      <c r="H3487" s="38"/>
    </row>
    <row r="3488" spans="1:8" ht="30" x14ac:dyDescent="0.2">
      <c r="A3488" s="38"/>
      <c r="B3488" s="39" t="s">
        <v>71</v>
      </c>
      <c r="C3488" s="43"/>
      <c r="D3488" s="38" t="s">
        <v>3300</v>
      </c>
      <c r="E3488" s="47">
        <v>2.5</v>
      </c>
      <c r="F3488" s="38" t="s">
        <v>6580</v>
      </c>
      <c r="G3488" s="38"/>
      <c r="H3488" s="38"/>
    </row>
    <row r="3489" spans="1:8" x14ac:dyDescent="0.2">
      <c r="A3489" s="38"/>
      <c r="B3489" s="39"/>
      <c r="C3489" s="43"/>
      <c r="D3489" s="41" t="s">
        <v>22</v>
      </c>
      <c r="E3489" s="46">
        <v>2.6333333333333333</v>
      </c>
      <c r="F3489" s="38"/>
      <c r="G3489" s="38"/>
      <c r="H3489" s="38"/>
    </row>
    <row r="3490" spans="1:8" ht="120" x14ac:dyDescent="0.2">
      <c r="A3490" s="38" t="s">
        <v>3027</v>
      </c>
      <c r="B3490" s="39" t="s">
        <v>6581</v>
      </c>
      <c r="C3490" s="43">
        <v>1.9166666666666667</v>
      </c>
      <c r="D3490" s="38" t="s">
        <v>6582</v>
      </c>
      <c r="E3490" s="47" t="s">
        <v>6583</v>
      </c>
      <c r="F3490" s="38" t="s">
        <v>6584</v>
      </c>
      <c r="G3490" s="38" t="s">
        <v>6585</v>
      </c>
      <c r="H3490" s="38"/>
    </row>
    <row r="3491" spans="1:8" ht="90" x14ac:dyDescent="0.2">
      <c r="A3491" s="38"/>
      <c r="B3491" s="39" t="s">
        <v>20</v>
      </c>
      <c r="C3491" s="43"/>
      <c r="D3491" s="38" t="s">
        <v>630</v>
      </c>
      <c r="E3491" s="47">
        <v>2</v>
      </c>
      <c r="F3491" s="38" t="s">
        <v>6586</v>
      </c>
      <c r="G3491" s="38"/>
      <c r="H3491" s="38"/>
    </row>
    <row r="3492" spans="1:8" ht="60" x14ac:dyDescent="0.2">
      <c r="A3492" s="38"/>
      <c r="B3492" s="39" t="s">
        <v>61</v>
      </c>
      <c r="C3492" s="43"/>
      <c r="D3492" s="38" t="s">
        <v>630</v>
      </c>
      <c r="E3492" s="47">
        <v>2</v>
      </c>
      <c r="F3492" s="38" t="s">
        <v>6587</v>
      </c>
      <c r="G3492" s="38"/>
      <c r="H3492" s="38"/>
    </row>
    <row r="3493" spans="1:8" ht="45" x14ac:dyDescent="0.2">
      <c r="A3493" s="38"/>
      <c r="B3493" s="39" t="s">
        <v>63</v>
      </c>
      <c r="C3493" s="43"/>
      <c r="D3493" s="38" t="s">
        <v>630</v>
      </c>
      <c r="E3493" s="47">
        <v>2</v>
      </c>
      <c r="F3493" s="38" t="s">
        <v>6588</v>
      </c>
      <c r="G3493" s="38"/>
      <c r="H3493" s="38"/>
    </row>
    <row r="3494" spans="1:8" ht="45" x14ac:dyDescent="0.2">
      <c r="A3494" s="38"/>
      <c r="B3494" s="39" t="s">
        <v>65</v>
      </c>
      <c r="C3494" s="43"/>
      <c r="D3494" s="38" t="s">
        <v>630</v>
      </c>
      <c r="E3494" s="47">
        <v>2</v>
      </c>
      <c r="F3494" s="38" t="s">
        <v>6589</v>
      </c>
      <c r="G3494" s="38"/>
      <c r="H3494" s="38"/>
    </row>
    <row r="3495" spans="1:8" ht="30" x14ac:dyDescent="0.2">
      <c r="A3495" s="38"/>
      <c r="B3495" s="39" t="s">
        <v>68</v>
      </c>
      <c r="C3495" s="43"/>
      <c r="D3495" s="38" t="s">
        <v>630</v>
      </c>
      <c r="E3495" s="47">
        <v>2</v>
      </c>
      <c r="F3495" s="38" t="s">
        <v>6590</v>
      </c>
      <c r="G3495" s="38"/>
      <c r="H3495" s="38"/>
    </row>
    <row r="3496" spans="1:8" ht="30" x14ac:dyDescent="0.2">
      <c r="A3496" s="38"/>
      <c r="B3496" s="39" t="s">
        <v>71</v>
      </c>
      <c r="C3496" s="43"/>
      <c r="D3496" s="38" t="s">
        <v>357</v>
      </c>
      <c r="E3496" s="47">
        <v>1.5</v>
      </c>
      <c r="F3496" s="38" t="s">
        <v>6591</v>
      </c>
      <c r="G3496" s="38"/>
      <c r="H3496" s="38"/>
    </row>
    <row r="3497" spans="1:8" x14ac:dyDescent="0.2">
      <c r="A3497" s="38"/>
      <c r="B3497" s="39"/>
      <c r="C3497" s="43"/>
      <c r="D3497" s="41" t="s">
        <v>22</v>
      </c>
      <c r="E3497" s="46">
        <v>1.9166666666666667</v>
      </c>
      <c r="F3497" s="38"/>
      <c r="G3497" s="38"/>
      <c r="H3497" s="38"/>
    </row>
    <row r="3498" spans="1:8" ht="120" x14ac:dyDescent="0.2">
      <c r="A3498" s="38" t="s">
        <v>6592</v>
      </c>
      <c r="B3498" s="39" t="s">
        <v>6593</v>
      </c>
      <c r="C3498" s="43"/>
      <c r="D3498" s="38" t="s">
        <v>6594</v>
      </c>
      <c r="E3498" s="47" t="s">
        <v>6595</v>
      </c>
      <c r="F3498" s="38" t="s">
        <v>6596</v>
      </c>
      <c r="G3498" s="38"/>
      <c r="H3498" s="38"/>
    </row>
    <row r="3499" spans="1:8" ht="90" x14ac:dyDescent="0.2">
      <c r="A3499" s="38" t="s">
        <v>3028</v>
      </c>
      <c r="B3499" s="39" t="s">
        <v>6597</v>
      </c>
      <c r="C3499" s="43">
        <v>2.1181818181818182</v>
      </c>
      <c r="D3499" s="38" t="s">
        <v>6598</v>
      </c>
      <c r="E3499" s="47" t="s">
        <v>6599</v>
      </c>
      <c r="F3499" s="38" t="s">
        <v>6600</v>
      </c>
      <c r="G3499" s="38" t="s">
        <v>6601</v>
      </c>
      <c r="H3499" s="38"/>
    </row>
    <row r="3500" spans="1:8" ht="45" x14ac:dyDescent="0.2">
      <c r="A3500" s="38"/>
      <c r="B3500" s="39" t="s">
        <v>20</v>
      </c>
      <c r="C3500" s="43"/>
      <c r="D3500" s="38" t="s">
        <v>3375</v>
      </c>
      <c r="E3500" s="47">
        <v>2.5</v>
      </c>
      <c r="F3500" s="38" t="s">
        <v>6602</v>
      </c>
      <c r="G3500" s="38"/>
      <c r="H3500" s="38"/>
    </row>
    <row r="3501" spans="1:8" ht="75" x14ac:dyDescent="0.2">
      <c r="A3501" s="38"/>
      <c r="B3501" s="39" t="s">
        <v>61</v>
      </c>
      <c r="C3501" s="43"/>
      <c r="D3501" s="38" t="s">
        <v>3377</v>
      </c>
      <c r="E3501" s="47">
        <v>2.2999999999999998</v>
      </c>
      <c r="F3501" s="38" t="s">
        <v>6603</v>
      </c>
      <c r="G3501" s="38"/>
      <c r="H3501" s="38"/>
    </row>
    <row r="3502" spans="1:8" ht="45" x14ac:dyDescent="0.2">
      <c r="A3502" s="38"/>
      <c r="B3502" s="39" t="s">
        <v>63</v>
      </c>
      <c r="C3502" s="43"/>
      <c r="D3502" s="38" t="s">
        <v>3371</v>
      </c>
      <c r="E3502" s="47">
        <v>1.8</v>
      </c>
      <c r="F3502" s="38" t="s">
        <v>6604</v>
      </c>
      <c r="G3502" s="38"/>
      <c r="H3502" s="38"/>
    </row>
    <row r="3503" spans="1:8" ht="45" x14ac:dyDescent="0.2">
      <c r="A3503" s="38"/>
      <c r="B3503" s="39" t="s">
        <v>65</v>
      </c>
      <c r="C3503" s="43"/>
      <c r="D3503" s="38" t="s">
        <v>3379</v>
      </c>
      <c r="E3503" s="47">
        <v>2</v>
      </c>
      <c r="F3503" s="38" t="s">
        <v>6605</v>
      </c>
      <c r="G3503" s="38"/>
      <c r="H3503" s="38"/>
    </row>
    <row r="3504" spans="1:8" ht="45" x14ac:dyDescent="0.2">
      <c r="A3504" s="38"/>
      <c r="B3504" s="39" t="s">
        <v>68</v>
      </c>
      <c r="C3504" s="43"/>
      <c r="D3504" s="38" t="s">
        <v>3371</v>
      </c>
      <c r="E3504" s="47">
        <v>1.8</v>
      </c>
      <c r="F3504" s="38" t="s">
        <v>6606</v>
      </c>
      <c r="G3504" s="38"/>
      <c r="H3504" s="38"/>
    </row>
    <row r="3505" spans="1:8" ht="45" x14ac:dyDescent="0.2">
      <c r="A3505" s="38"/>
      <c r="B3505" s="39" t="s">
        <v>71</v>
      </c>
      <c r="C3505" s="43"/>
      <c r="D3505" s="38" t="s">
        <v>3375</v>
      </c>
      <c r="E3505" s="47">
        <v>2.5</v>
      </c>
      <c r="F3505" s="38" t="s">
        <v>6607</v>
      </c>
      <c r="G3505" s="38"/>
      <c r="H3505" s="38"/>
    </row>
    <row r="3506" spans="1:8" ht="60" x14ac:dyDescent="0.2">
      <c r="A3506" s="38"/>
      <c r="B3506" s="39" t="s">
        <v>74</v>
      </c>
      <c r="C3506" s="43"/>
      <c r="D3506" s="38" t="s">
        <v>3371</v>
      </c>
      <c r="E3506" s="47">
        <v>1.8</v>
      </c>
      <c r="F3506" s="38" t="s">
        <v>6608</v>
      </c>
      <c r="G3506" s="38"/>
      <c r="H3506" s="38"/>
    </row>
    <row r="3507" spans="1:8" ht="30" x14ac:dyDescent="0.2">
      <c r="A3507" s="38"/>
      <c r="B3507" s="39" t="s">
        <v>76</v>
      </c>
      <c r="C3507" s="43"/>
      <c r="D3507" s="38" t="s">
        <v>3371</v>
      </c>
      <c r="E3507" s="47">
        <v>1.8</v>
      </c>
      <c r="F3507" s="38" t="s">
        <v>6609</v>
      </c>
      <c r="G3507" s="38"/>
      <c r="H3507" s="38"/>
    </row>
    <row r="3508" spans="1:8" ht="60" x14ac:dyDescent="0.2">
      <c r="A3508" s="38"/>
      <c r="B3508" s="39" t="s">
        <v>92</v>
      </c>
      <c r="C3508" s="43"/>
      <c r="D3508" s="38" t="s">
        <v>3371</v>
      </c>
      <c r="E3508" s="47">
        <v>1.8</v>
      </c>
      <c r="F3508" s="38" t="s">
        <v>6610</v>
      </c>
      <c r="G3508" s="38"/>
      <c r="H3508" s="38"/>
    </row>
    <row r="3509" spans="1:8" ht="30" x14ac:dyDescent="0.2">
      <c r="A3509" s="38"/>
      <c r="B3509" s="39" t="s">
        <v>146</v>
      </c>
      <c r="C3509" s="43"/>
      <c r="D3509" s="38" t="s">
        <v>3375</v>
      </c>
      <c r="E3509" s="47">
        <v>2.5</v>
      </c>
      <c r="F3509" s="38" t="s">
        <v>6611</v>
      </c>
      <c r="G3509" s="38"/>
      <c r="H3509" s="38"/>
    </row>
    <row r="3510" spans="1:8" ht="45" x14ac:dyDescent="0.2">
      <c r="A3510" s="38"/>
      <c r="B3510" s="39" t="s">
        <v>149</v>
      </c>
      <c r="C3510" s="43"/>
      <c r="D3510" s="38" t="s">
        <v>3375</v>
      </c>
      <c r="E3510" s="47">
        <v>2.5</v>
      </c>
      <c r="F3510" s="38" t="s">
        <v>6612</v>
      </c>
      <c r="G3510" s="38"/>
      <c r="H3510" s="38"/>
    </row>
    <row r="3511" spans="1:8" x14ac:dyDescent="0.2">
      <c r="A3511" s="38"/>
      <c r="B3511" s="39"/>
      <c r="C3511" s="43"/>
      <c r="D3511" s="41" t="s">
        <v>22</v>
      </c>
      <c r="E3511" s="46">
        <v>2.1181818181818182</v>
      </c>
      <c r="F3511" s="38"/>
      <c r="G3511" s="38"/>
      <c r="H3511" s="38"/>
    </row>
    <row r="3512" spans="1:8" ht="90" x14ac:dyDescent="0.2">
      <c r="A3512" s="38" t="s">
        <v>3029</v>
      </c>
      <c r="B3512" s="39" t="s">
        <v>6613</v>
      </c>
      <c r="C3512" s="43">
        <v>1.9666666666666668</v>
      </c>
      <c r="D3512" s="38" t="s">
        <v>6614</v>
      </c>
      <c r="E3512" s="47" t="s">
        <v>6615</v>
      </c>
      <c r="F3512" s="38" t="s">
        <v>6616</v>
      </c>
      <c r="G3512" s="38" t="s">
        <v>6617</v>
      </c>
      <c r="H3512" s="38"/>
    </row>
    <row r="3513" spans="1:8" ht="45" x14ac:dyDescent="0.2">
      <c r="A3513" s="38"/>
      <c r="B3513" s="39" t="s">
        <v>20</v>
      </c>
      <c r="C3513" s="43"/>
      <c r="D3513" s="38" t="s">
        <v>357</v>
      </c>
      <c r="E3513" s="47">
        <v>1.5</v>
      </c>
      <c r="F3513" s="38" t="s">
        <v>6618</v>
      </c>
      <c r="G3513" s="38"/>
      <c r="H3513" s="38"/>
    </row>
    <row r="3514" spans="1:8" ht="45" x14ac:dyDescent="0.2">
      <c r="A3514" s="38"/>
      <c r="B3514" s="39" t="s">
        <v>61</v>
      </c>
      <c r="C3514" s="43"/>
      <c r="D3514" s="38" t="s">
        <v>357</v>
      </c>
      <c r="E3514" s="47">
        <v>1.5</v>
      </c>
      <c r="F3514" s="38" t="s">
        <v>6619</v>
      </c>
      <c r="G3514" s="38"/>
      <c r="H3514" s="38"/>
    </row>
    <row r="3515" spans="1:8" ht="30" x14ac:dyDescent="0.2">
      <c r="A3515" s="38"/>
      <c r="B3515" s="39" t="s">
        <v>63</v>
      </c>
      <c r="C3515" s="43"/>
      <c r="D3515" s="38" t="s">
        <v>357</v>
      </c>
      <c r="E3515" s="47">
        <v>1.5</v>
      </c>
      <c r="F3515" s="38" t="s">
        <v>6620</v>
      </c>
      <c r="G3515" s="38"/>
      <c r="H3515" s="38"/>
    </row>
    <row r="3516" spans="1:8" ht="90" x14ac:dyDescent="0.2">
      <c r="A3516" s="38"/>
      <c r="B3516" s="39" t="s">
        <v>65</v>
      </c>
      <c r="C3516" s="43"/>
      <c r="D3516" s="38" t="s">
        <v>2041</v>
      </c>
      <c r="E3516" s="47">
        <v>1.8</v>
      </c>
      <c r="F3516" s="38" t="s">
        <v>6621</v>
      </c>
      <c r="G3516" s="38"/>
      <c r="H3516" s="38"/>
    </row>
    <row r="3517" spans="1:8" ht="45" x14ac:dyDescent="0.2">
      <c r="A3517" s="38"/>
      <c r="B3517" s="39" t="s">
        <v>68</v>
      </c>
      <c r="C3517" s="43"/>
      <c r="D3517" s="38" t="s">
        <v>357</v>
      </c>
      <c r="E3517" s="47">
        <v>1.5</v>
      </c>
      <c r="F3517" s="38" t="s">
        <v>6622</v>
      </c>
      <c r="G3517" s="38"/>
      <c r="H3517" s="38"/>
    </row>
    <row r="3518" spans="1:8" ht="30" x14ac:dyDescent="0.2">
      <c r="A3518" s="38"/>
      <c r="B3518" s="39" t="s">
        <v>71</v>
      </c>
      <c r="C3518" s="43"/>
      <c r="D3518" s="38" t="s">
        <v>3377</v>
      </c>
      <c r="E3518" s="47">
        <v>2.2999999999999998</v>
      </c>
      <c r="F3518" s="38" t="s">
        <v>6623</v>
      </c>
      <c r="G3518" s="38"/>
      <c r="H3518" s="38"/>
    </row>
    <row r="3519" spans="1:8" ht="30" x14ac:dyDescent="0.2">
      <c r="A3519" s="38"/>
      <c r="B3519" s="39" t="s">
        <v>74</v>
      </c>
      <c r="C3519" s="43"/>
      <c r="D3519" s="38" t="s">
        <v>3375</v>
      </c>
      <c r="E3519" s="47">
        <v>2.5</v>
      </c>
      <c r="F3519" s="38" t="s">
        <v>6624</v>
      </c>
      <c r="G3519" s="38"/>
      <c r="H3519" s="38"/>
    </row>
    <row r="3520" spans="1:8" ht="60" x14ac:dyDescent="0.2">
      <c r="A3520" s="38"/>
      <c r="B3520" s="39" t="s">
        <v>76</v>
      </c>
      <c r="C3520" s="43"/>
      <c r="D3520" s="38" t="s">
        <v>3377</v>
      </c>
      <c r="E3520" s="47">
        <v>2.2999999999999998</v>
      </c>
      <c r="F3520" s="38" t="s">
        <v>6625</v>
      </c>
      <c r="G3520" s="38"/>
      <c r="H3520" s="38"/>
    </row>
    <row r="3521" spans="1:8" ht="30" x14ac:dyDescent="0.2">
      <c r="A3521" s="38"/>
      <c r="B3521" s="39" t="s">
        <v>92</v>
      </c>
      <c r="C3521" s="43"/>
      <c r="D3521" s="38" t="s">
        <v>3377</v>
      </c>
      <c r="E3521" s="47">
        <v>2.2999999999999998</v>
      </c>
      <c r="F3521" s="38" t="s">
        <v>6626</v>
      </c>
      <c r="G3521" s="38"/>
      <c r="H3521" s="38"/>
    </row>
    <row r="3522" spans="1:8" ht="45" x14ac:dyDescent="0.2">
      <c r="A3522" s="38"/>
      <c r="B3522" s="39" t="s">
        <v>146</v>
      </c>
      <c r="C3522" s="43"/>
      <c r="D3522" s="38" t="s">
        <v>3371</v>
      </c>
      <c r="E3522" s="47">
        <v>1.8</v>
      </c>
      <c r="F3522" s="38" t="s">
        <v>6627</v>
      </c>
      <c r="G3522" s="38"/>
      <c r="H3522" s="38"/>
    </row>
    <row r="3523" spans="1:8" ht="45" x14ac:dyDescent="0.2">
      <c r="A3523" s="38"/>
      <c r="B3523" s="39" t="s">
        <v>149</v>
      </c>
      <c r="C3523" s="43"/>
      <c r="D3523" s="38" t="s">
        <v>3377</v>
      </c>
      <c r="E3523" s="47">
        <v>2.2999999999999998</v>
      </c>
      <c r="F3523" s="38" t="s">
        <v>6628</v>
      </c>
      <c r="G3523" s="38"/>
      <c r="H3523" s="38"/>
    </row>
    <row r="3524" spans="1:8" ht="45" x14ac:dyDescent="0.2">
      <c r="A3524" s="38"/>
      <c r="B3524" s="39" t="s">
        <v>291</v>
      </c>
      <c r="C3524" s="43"/>
      <c r="D3524" s="38" t="s">
        <v>3377</v>
      </c>
      <c r="E3524" s="47">
        <v>2.2999999999999998</v>
      </c>
      <c r="F3524" s="38" t="s">
        <v>6629</v>
      </c>
      <c r="G3524" s="38"/>
      <c r="H3524" s="38"/>
    </row>
    <row r="3525" spans="1:8" x14ac:dyDescent="0.2">
      <c r="A3525" s="38"/>
      <c r="B3525" s="39"/>
      <c r="C3525" s="43"/>
      <c r="D3525" s="41" t="s">
        <v>22</v>
      </c>
      <c r="E3525" s="46">
        <v>1.9666666666666668</v>
      </c>
      <c r="F3525" s="38"/>
      <c r="G3525" s="38"/>
      <c r="H3525" s="38"/>
    </row>
    <row r="3526" spans="1:8" ht="105" x14ac:dyDescent="0.2">
      <c r="A3526" s="38" t="s">
        <v>3030</v>
      </c>
      <c r="B3526" s="39" t="s">
        <v>6630</v>
      </c>
      <c r="C3526" s="43">
        <v>1.9083333333333334</v>
      </c>
      <c r="D3526" s="38" t="s">
        <v>6631</v>
      </c>
      <c r="E3526" s="47" t="s">
        <v>6632</v>
      </c>
      <c r="F3526" s="38" t="s">
        <v>6633</v>
      </c>
      <c r="G3526" s="38" t="s">
        <v>6634</v>
      </c>
      <c r="H3526" s="38"/>
    </row>
    <row r="3527" spans="1:8" ht="45" x14ac:dyDescent="0.2">
      <c r="A3527" s="38"/>
      <c r="B3527" s="39" t="s">
        <v>20</v>
      </c>
      <c r="C3527" s="43"/>
      <c r="D3527" s="38" t="s">
        <v>3371</v>
      </c>
      <c r="E3527" s="47">
        <v>1.8</v>
      </c>
      <c r="F3527" s="38" t="s">
        <v>6635</v>
      </c>
      <c r="G3527" s="38"/>
      <c r="H3527" s="38"/>
    </row>
    <row r="3528" spans="1:8" ht="30" x14ac:dyDescent="0.2">
      <c r="A3528" s="38"/>
      <c r="B3528" s="39" t="s">
        <v>61</v>
      </c>
      <c r="C3528" s="43"/>
      <c r="D3528" s="38" t="s">
        <v>3371</v>
      </c>
      <c r="E3528" s="47">
        <v>1.8</v>
      </c>
      <c r="F3528" s="38" t="s">
        <v>6636</v>
      </c>
      <c r="G3528" s="38"/>
      <c r="H3528" s="38"/>
    </row>
    <row r="3529" spans="1:8" ht="45" x14ac:dyDescent="0.2">
      <c r="A3529" s="38"/>
      <c r="B3529" s="39" t="s">
        <v>63</v>
      </c>
      <c r="C3529" s="43"/>
      <c r="D3529" s="38" t="s">
        <v>3381</v>
      </c>
      <c r="E3529" s="47">
        <v>2</v>
      </c>
      <c r="F3529" s="38" t="s">
        <v>6637</v>
      </c>
      <c r="G3529" s="38"/>
      <c r="H3529" s="38"/>
    </row>
    <row r="3530" spans="1:8" ht="45" x14ac:dyDescent="0.2">
      <c r="A3530" s="38"/>
      <c r="B3530" s="39" t="s">
        <v>65</v>
      </c>
      <c r="C3530" s="43"/>
      <c r="D3530" s="38" t="s">
        <v>3371</v>
      </c>
      <c r="E3530" s="47">
        <v>1.8</v>
      </c>
      <c r="F3530" s="38" t="s">
        <v>6638</v>
      </c>
      <c r="G3530" s="38"/>
      <c r="H3530" s="38"/>
    </row>
    <row r="3531" spans="1:8" ht="30" x14ac:dyDescent="0.2">
      <c r="A3531" s="38"/>
      <c r="B3531" s="39" t="s">
        <v>68</v>
      </c>
      <c r="C3531" s="43"/>
      <c r="D3531" s="38" t="s">
        <v>3371</v>
      </c>
      <c r="E3531" s="47">
        <v>1.8</v>
      </c>
      <c r="F3531" s="38" t="s">
        <v>6639</v>
      </c>
      <c r="G3531" s="38"/>
      <c r="H3531" s="38"/>
    </row>
    <row r="3532" spans="1:8" ht="30" x14ac:dyDescent="0.2">
      <c r="A3532" s="38"/>
      <c r="B3532" s="39" t="s">
        <v>71</v>
      </c>
      <c r="C3532" s="43"/>
      <c r="D3532" s="38" t="s">
        <v>3381</v>
      </c>
      <c r="E3532" s="47">
        <v>2</v>
      </c>
      <c r="F3532" s="38" t="s">
        <v>6640</v>
      </c>
      <c r="G3532" s="38"/>
      <c r="H3532" s="38"/>
    </row>
    <row r="3533" spans="1:8" ht="45" x14ac:dyDescent="0.2">
      <c r="A3533" s="38"/>
      <c r="B3533" s="39" t="s">
        <v>74</v>
      </c>
      <c r="C3533" s="43"/>
      <c r="D3533" s="38" t="s">
        <v>3371</v>
      </c>
      <c r="E3533" s="47">
        <v>1.8</v>
      </c>
      <c r="F3533" s="38" t="s">
        <v>6641</v>
      </c>
      <c r="G3533" s="38"/>
      <c r="H3533" s="38"/>
    </row>
    <row r="3534" spans="1:8" ht="45" x14ac:dyDescent="0.2">
      <c r="A3534" s="38"/>
      <c r="B3534" s="39" t="s">
        <v>76</v>
      </c>
      <c r="C3534" s="43"/>
      <c r="D3534" s="38" t="s">
        <v>3371</v>
      </c>
      <c r="E3534" s="47">
        <v>1.8</v>
      </c>
      <c r="F3534" s="38" t="s">
        <v>6642</v>
      </c>
      <c r="G3534" s="38"/>
      <c r="H3534" s="38"/>
    </row>
    <row r="3535" spans="1:8" ht="30" x14ac:dyDescent="0.2">
      <c r="A3535" s="38"/>
      <c r="B3535" s="39" t="s">
        <v>92</v>
      </c>
      <c r="C3535" s="43"/>
      <c r="D3535" s="38" t="s">
        <v>3381</v>
      </c>
      <c r="E3535" s="47">
        <v>2</v>
      </c>
      <c r="F3535" s="38" t="s">
        <v>6643</v>
      </c>
      <c r="G3535" s="38"/>
      <c r="H3535" s="38"/>
    </row>
    <row r="3536" spans="1:8" ht="30" x14ac:dyDescent="0.2">
      <c r="A3536" s="38"/>
      <c r="B3536" s="39" t="s">
        <v>146</v>
      </c>
      <c r="C3536" s="43"/>
      <c r="D3536" s="38" t="s">
        <v>3371</v>
      </c>
      <c r="E3536" s="47">
        <v>1.8</v>
      </c>
      <c r="F3536" s="38" t="s">
        <v>6644</v>
      </c>
      <c r="G3536" s="38"/>
      <c r="H3536" s="38"/>
    </row>
    <row r="3537" spans="1:8" ht="60" x14ac:dyDescent="0.2">
      <c r="A3537" s="38"/>
      <c r="B3537" s="39" t="s">
        <v>149</v>
      </c>
      <c r="C3537" s="43"/>
      <c r="D3537" s="38" t="s">
        <v>3371</v>
      </c>
      <c r="E3537" s="47">
        <v>1.8</v>
      </c>
      <c r="F3537" s="38" t="s">
        <v>6645</v>
      </c>
      <c r="G3537" s="38"/>
      <c r="H3537" s="38"/>
    </row>
    <row r="3538" spans="1:8" ht="45" x14ac:dyDescent="0.2">
      <c r="A3538" s="38"/>
      <c r="B3538" s="39" t="s">
        <v>291</v>
      </c>
      <c r="C3538" s="43"/>
      <c r="D3538" s="38" t="s">
        <v>3373</v>
      </c>
      <c r="E3538" s="47">
        <v>2.5</v>
      </c>
      <c r="F3538" s="38" t="s">
        <v>6646</v>
      </c>
      <c r="G3538" s="38"/>
      <c r="H3538" s="38"/>
    </row>
    <row r="3539" spans="1:8" x14ac:dyDescent="0.2">
      <c r="A3539" s="38"/>
      <c r="B3539" s="39"/>
      <c r="C3539" s="43"/>
      <c r="D3539" s="41" t="s">
        <v>22</v>
      </c>
      <c r="E3539" s="46">
        <v>1.9083333333333334</v>
      </c>
      <c r="F3539" s="38"/>
      <c r="G3539" s="38"/>
      <c r="H3539" s="38"/>
    </row>
    <row r="3540" spans="1:8" ht="105" x14ac:dyDescent="0.2">
      <c r="A3540" s="38" t="s">
        <v>3031</v>
      </c>
      <c r="B3540" s="39" t="s">
        <v>6647</v>
      </c>
      <c r="C3540" s="43">
        <v>2.2916666666666665</v>
      </c>
      <c r="D3540" s="38" t="s">
        <v>6648</v>
      </c>
      <c r="E3540" s="47" t="s">
        <v>6649</v>
      </c>
      <c r="F3540" s="38" t="s">
        <v>6650</v>
      </c>
      <c r="G3540" s="38" t="s">
        <v>6651</v>
      </c>
      <c r="H3540" s="38"/>
    </row>
    <row r="3541" spans="1:8" ht="45" x14ac:dyDescent="0.2">
      <c r="A3541" s="38"/>
      <c r="B3541" s="39" t="s">
        <v>20</v>
      </c>
      <c r="C3541" s="43"/>
      <c r="D3541" s="38" t="s">
        <v>3233</v>
      </c>
      <c r="E3541" s="47">
        <v>2.2999999999999998</v>
      </c>
      <c r="F3541" s="38" t="s">
        <v>6652</v>
      </c>
      <c r="G3541" s="38"/>
      <c r="H3541" s="38"/>
    </row>
    <row r="3542" spans="1:8" ht="30" x14ac:dyDescent="0.2">
      <c r="A3542" s="38"/>
      <c r="B3542" s="39" t="s">
        <v>61</v>
      </c>
      <c r="C3542" s="43"/>
      <c r="D3542" s="38" t="s">
        <v>357</v>
      </c>
      <c r="E3542" s="47">
        <v>1.5</v>
      </c>
      <c r="F3542" s="38" t="s">
        <v>6653</v>
      </c>
      <c r="G3542" s="38"/>
      <c r="H3542" s="38"/>
    </row>
    <row r="3543" spans="1:8" ht="45" x14ac:dyDescent="0.2">
      <c r="A3543" s="38"/>
      <c r="B3543" s="39" t="s">
        <v>63</v>
      </c>
      <c r="C3543" s="43"/>
      <c r="D3543" s="38" t="s">
        <v>3377</v>
      </c>
      <c r="E3543" s="47">
        <v>2.2999999999999998</v>
      </c>
      <c r="F3543" s="38" t="s">
        <v>6654</v>
      </c>
      <c r="G3543" s="38"/>
      <c r="H3543" s="38"/>
    </row>
    <row r="3544" spans="1:8" ht="30" x14ac:dyDescent="0.2">
      <c r="A3544" s="38"/>
      <c r="B3544" s="39" t="s">
        <v>65</v>
      </c>
      <c r="C3544" s="43"/>
      <c r="D3544" s="38" t="s">
        <v>3300</v>
      </c>
      <c r="E3544" s="47">
        <v>2.5</v>
      </c>
      <c r="F3544" s="38" t="s">
        <v>6655</v>
      </c>
      <c r="G3544" s="38"/>
      <c r="H3544" s="38"/>
    </row>
    <row r="3545" spans="1:8" ht="30" x14ac:dyDescent="0.2">
      <c r="A3545" s="38"/>
      <c r="B3545" s="39" t="s">
        <v>68</v>
      </c>
      <c r="C3545" s="43"/>
      <c r="D3545" s="38" t="s">
        <v>3375</v>
      </c>
      <c r="E3545" s="47">
        <v>2.5</v>
      </c>
      <c r="F3545" s="38" t="s">
        <v>6656</v>
      </c>
      <c r="G3545" s="38"/>
      <c r="H3545" s="38"/>
    </row>
    <row r="3546" spans="1:8" ht="30" x14ac:dyDescent="0.2">
      <c r="A3546" s="38"/>
      <c r="B3546" s="39" t="s">
        <v>71</v>
      </c>
      <c r="C3546" s="43"/>
      <c r="D3546" s="38" t="s">
        <v>3375</v>
      </c>
      <c r="E3546" s="47">
        <v>2.5</v>
      </c>
      <c r="F3546" s="38" t="s">
        <v>6657</v>
      </c>
      <c r="G3546" s="38"/>
      <c r="H3546" s="38"/>
    </row>
    <row r="3547" spans="1:8" ht="45" x14ac:dyDescent="0.2">
      <c r="A3547" s="38"/>
      <c r="B3547" s="39" t="s">
        <v>74</v>
      </c>
      <c r="C3547" s="43"/>
      <c r="D3547" s="38" t="s">
        <v>3371</v>
      </c>
      <c r="E3547" s="47">
        <v>1.8</v>
      </c>
      <c r="F3547" s="38" t="s">
        <v>6658</v>
      </c>
      <c r="G3547" s="38"/>
      <c r="H3547" s="38"/>
    </row>
    <row r="3548" spans="1:8" ht="45" x14ac:dyDescent="0.2">
      <c r="A3548" s="38"/>
      <c r="B3548" s="39" t="s">
        <v>76</v>
      </c>
      <c r="C3548" s="43"/>
      <c r="D3548" s="38" t="s">
        <v>3377</v>
      </c>
      <c r="E3548" s="47">
        <v>2.2999999999999998</v>
      </c>
      <c r="F3548" s="38" t="s">
        <v>6659</v>
      </c>
      <c r="G3548" s="38"/>
      <c r="H3548" s="38"/>
    </row>
    <row r="3549" spans="1:8" x14ac:dyDescent="0.2">
      <c r="A3549" s="38"/>
      <c r="B3549" s="39" t="s">
        <v>92</v>
      </c>
      <c r="C3549" s="43"/>
      <c r="D3549" s="38" t="s">
        <v>3375</v>
      </c>
      <c r="E3549" s="47">
        <v>2.5</v>
      </c>
      <c r="F3549" s="38" t="s">
        <v>6660</v>
      </c>
      <c r="G3549" s="38"/>
      <c r="H3549" s="38"/>
    </row>
    <row r="3550" spans="1:8" ht="45" x14ac:dyDescent="0.2">
      <c r="A3550" s="38"/>
      <c r="B3550" s="39" t="s">
        <v>146</v>
      </c>
      <c r="C3550" s="43"/>
      <c r="D3550" s="38" t="s">
        <v>3300</v>
      </c>
      <c r="E3550" s="47">
        <v>2.5</v>
      </c>
      <c r="F3550" s="38" t="s">
        <v>6661</v>
      </c>
      <c r="G3550" s="38"/>
      <c r="H3550" s="38"/>
    </row>
    <row r="3551" spans="1:8" ht="30" x14ac:dyDescent="0.2">
      <c r="A3551" s="38"/>
      <c r="B3551" s="39" t="s">
        <v>149</v>
      </c>
      <c r="C3551" s="43"/>
      <c r="D3551" s="38" t="s">
        <v>235</v>
      </c>
      <c r="E3551" s="47">
        <v>2.2999999999999998</v>
      </c>
      <c r="F3551" s="38" t="s">
        <v>6662</v>
      </c>
      <c r="G3551" s="38"/>
      <c r="H3551" s="38"/>
    </row>
    <row r="3552" spans="1:8" x14ac:dyDescent="0.2">
      <c r="A3552" s="38"/>
      <c r="B3552" s="39" t="s">
        <v>291</v>
      </c>
      <c r="C3552" s="43"/>
      <c r="D3552" s="38" t="s">
        <v>3375</v>
      </c>
      <c r="E3552" s="47">
        <v>2.5</v>
      </c>
      <c r="F3552" s="38" t="s">
        <v>6663</v>
      </c>
      <c r="G3552" s="38"/>
      <c r="H3552" s="38"/>
    </row>
    <row r="3553" spans="1:8" x14ac:dyDescent="0.2">
      <c r="A3553" s="38"/>
      <c r="B3553" s="39"/>
      <c r="C3553" s="43"/>
      <c r="D3553" s="41" t="s">
        <v>22</v>
      </c>
      <c r="E3553" s="46">
        <v>2.2916666666666665</v>
      </c>
      <c r="F3553" s="38"/>
      <c r="G3553" s="38"/>
      <c r="H3553" s="38"/>
    </row>
    <row r="3554" spans="1:8" ht="90" x14ac:dyDescent="0.2">
      <c r="A3554" s="38" t="s">
        <v>3032</v>
      </c>
      <c r="B3554" s="39" t="s">
        <v>6664</v>
      </c>
      <c r="C3554" s="43">
        <v>3.3307692307692305</v>
      </c>
      <c r="D3554" s="38" t="s">
        <v>6665</v>
      </c>
      <c r="E3554" s="47" t="s">
        <v>6666</v>
      </c>
      <c r="F3554" s="38" t="s">
        <v>6667</v>
      </c>
      <c r="G3554" s="38" t="s">
        <v>6668</v>
      </c>
      <c r="H3554" s="38"/>
    </row>
    <row r="3555" spans="1:8" ht="30" x14ac:dyDescent="0.2">
      <c r="A3555" s="38"/>
      <c r="B3555" s="39" t="s">
        <v>20</v>
      </c>
      <c r="C3555" s="43"/>
      <c r="D3555" s="38" t="s">
        <v>3379</v>
      </c>
      <c r="E3555" s="47">
        <v>2</v>
      </c>
      <c r="F3555" s="38" t="s">
        <v>6669</v>
      </c>
      <c r="G3555" s="38"/>
      <c r="H3555" s="38"/>
    </row>
    <row r="3556" spans="1:8" ht="30" x14ac:dyDescent="0.2">
      <c r="A3556" s="38"/>
      <c r="B3556" s="39" t="s">
        <v>61</v>
      </c>
      <c r="C3556" s="43"/>
      <c r="D3556" s="38" t="s">
        <v>3382</v>
      </c>
      <c r="E3556" s="47">
        <v>4</v>
      </c>
      <c r="F3556" s="38" t="s">
        <v>6670</v>
      </c>
      <c r="G3556" s="38"/>
      <c r="H3556" s="38"/>
    </row>
    <row r="3557" spans="1:8" ht="30" x14ac:dyDescent="0.2">
      <c r="A3557" s="38"/>
      <c r="B3557" s="39" t="s">
        <v>63</v>
      </c>
      <c r="C3557" s="43"/>
      <c r="D3557" s="38" t="s">
        <v>3382</v>
      </c>
      <c r="E3557" s="47">
        <v>4</v>
      </c>
      <c r="F3557" s="38" t="s">
        <v>6671</v>
      </c>
      <c r="G3557" s="38"/>
      <c r="H3557" s="38"/>
    </row>
    <row r="3558" spans="1:8" x14ac:dyDescent="0.2">
      <c r="A3558" s="38"/>
      <c r="B3558" s="39" t="s">
        <v>65</v>
      </c>
      <c r="C3558" s="43"/>
      <c r="D3558" s="38" t="s">
        <v>3382</v>
      </c>
      <c r="E3558" s="47">
        <v>4</v>
      </c>
      <c r="F3558" s="38" t="s">
        <v>6672</v>
      </c>
      <c r="G3558" s="38"/>
      <c r="H3558" s="38"/>
    </row>
    <row r="3559" spans="1:8" ht="30" x14ac:dyDescent="0.2">
      <c r="A3559" s="38"/>
      <c r="B3559" s="39" t="s">
        <v>68</v>
      </c>
      <c r="C3559" s="43"/>
      <c r="D3559" s="38" t="s">
        <v>3382</v>
      </c>
      <c r="E3559" s="47">
        <v>4</v>
      </c>
      <c r="F3559" s="38" t="s">
        <v>6673</v>
      </c>
      <c r="G3559" s="38"/>
      <c r="H3559" s="38"/>
    </row>
    <row r="3560" spans="1:8" ht="30" x14ac:dyDescent="0.2">
      <c r="A3560" s="38"/>
      <c r="B3560" s="39" t="s">
        <v>71</v>
      </c>
      <c r="C3560" s="43"/>
      <c r="D3560" s="38" t="s">
        <v>3382</v>
      </c>
      <c r="E3560" s="47">
        <v>4</v>
      </c>
      <c r="F3560" s="38" t="s">
        <v>6674</v>
      </c>
      <c r="G3560" s="38"/>
      <c r="H3560" s="38"/>
    </row>
    <row r="3561" spans="1:8" ht="30" x14ac:dyDescent="0.2">
      <c r="A3561" s="38"/>
      <c r="B3561" s="39" t="s">
        <v>74</v>
      </c>
      <c r="C3561" s="43"/>
      <c r="D3561" s="38" t="s">
        <v>3257</v>
      </c>
      <c r="E3561" s="47">
        <v>2.2999999999999998</v>
      </c>
      <c r="F3561" s="38" t="s">
        <v>6675</v>
      </c>
      <c r="G3561" s="38"/>
      <c r="H3561" s="38"/>
    </row>
    <row r="3562" spans="1:8" ht="30" x14ac:dyDescent="0.2">
      <c r="A3562" s="38"/>
      <c r="B3562" s="39" t="s">
        <v>76</v>
      </c>
      <c r="C3562" s="43"/>
      <c r="D3562" s="38" t="s">
        <v>3382</v>
      </c>
      <c r="E3562" s="47">
        <v>4</v>
      </c>
      <c r="F3562" s="38" t="s">
        <v>6676</v>
      </c>
      <c r="G3562" s="38"/>
      <c r="H3562" s="38"/>
    </row>
    <row r="3563" spans="1:8" ht="30" x14ac:dyDescent="0.2">
      <c r="A3563" s="38"/>
      <c r="B3563" s="39" t="s">
        <v>92</v>
      </c>
      <c r="C3563" s="43"/>
      <c r="D3563" s="38" t="s">
        <v>3384</v>
      </c>
      <c r="E3563" s="47">
        <v>1.5</v>
      </c>
      <c r="F3563" s="38" t="s">
        <v>6677</v>
      </c>
      <c r="G3563" s="38"/>
      <c r="H3563" s="38"/>
    </row>
    <row r="3564" spans="1:8" ht="30" x14ac:dyDescent="0.2">
      <c r="A3564" s="38"/>
      <c r="B3564" s="39" t="s">
        <v>146</v>
      </c>
      <c r="C3564" s="43"/>
      <c r="D3564" s="38" t="s">
        <v>3382</v>
      </c>
      <c r="E3564" s="47">
        <v>4</v>
      </c>
      <c r="F3564" s="38" t="s">
        <v>6678</v>
      </c>
      <c r="G3564" s="38"/>
      <c r="H3564" s="38"/>
    </row>
    <row r="3565" spans="1:8" ht="30" x14ac:dyDescent="0.2">
      <c r="A3565" s="38"/>
      <c r="B3565" s="39" t="s">
        <v>149</v>
      </c>
      <c r="C3565" s="43"/>
      <c r="D3565" s="38" t="s">
        <v>3382</v>
      </c>
      <c r="E3565" s="47">
        <v>4</v>
      </c>
      <c r="F3565" s="38" t="s">
        <v>6679</v>
      </c>
      <c r="G3565" s="38"/>
      <c r="H3565" s="38"/>
    </row>
    <row r="3566" spans="1:8" x14ac:dyDescent="0.2">
      <c r="A3566" s="38"/>
      <c r="B3566" s="39" t="s">
        <v>291</v>
      </c>
      <c r="C3566" s="43"/>
      <c r="D3566" s="38" t="s">
        <v>3382</v>
      </c>
      <c r="E3566" s="47">
        <v>4</v>
      </c>
      <c r="F3566" s="38" t="s">
        <v>6680</v>
      </c>
      <c r="G3566" s="38"/>
      <c r="H3566" s="38"/>
    </row>
    <row r="3567" spans="1:8" ht="45" x14ac:dyDescent="0.2">
      <c r="A3567" s="38"/>
      <c r="B3567" s="39" t="s">
        <v>312</v>
      </c>
      <c r="C3567" s="43"/>
      <c r="D3567" s="38" t="s">
        <v>3384</v>
      </c>
      <c r="E3567" s="47">
        <v>1.5</v>
      </c>
      <c r="F3567" s="38" t="s">
        <v>6681</v>
      </c>
      <c r="G3567" s="38"/>
      <c r="H3567" s="38"/>
    </row>
    <row r="3568" spans="1:8" x14ac:dyDescent="0.2">
      <c r="A3568" s="38"/>
      <c r="B3568" s="39"/>
      <c r="C3568" s="43"/>
      <c r="D3568" s="41" t="s">
        <v>22</v>
      </c>
      <c r="E3568" s="46">
        <v>3.3307692307692305</v>
      </c>
      <c r="F3568" s="38"/>
      <c r="G3568" s="38"/>
      <c r="H3568" s="38"/>
    </row>
    <row r="3569" spans="1:8" ht="105" x14ac:dyDescent="0.2">
      <c r="A3569" s="38" t="s">
        <v>3033</v>
      </c>
      <c r="B3569" s="39" t="s">
        <v>6682</v>
      </c>
      <c r="C3569" s="43">
        <v>2.0769230769230771</v>
      </c>
      <c r="D3569" s="38" t="s">
        <v>6683</v>
      </c>
      <c r="E3569" s="47" t="s">
        <v>6684</v>
      </c>
      <c r="F3569" s="38" t="s">
        <v>6685</v>
      </c>
      <c r="G3569" s="38" t="s">
        <v>6686</v>
      </c>
      <c r="H3569" s="38"/>
    </row>
    <row r="3570" spans="1:8" ht="30" x14ac:dyDescent="0.2">
      <c r="A3570" s="38"/>
      <c r="B3570" s="39" t="s">
        <v>20</v>
      </c>
      <c r="C3570" s="43"/>
      <c r="D3570" s="38" t="s">
        <v>3385</v>
      </c>
      <c r="E3570" s="47">
        <v>2</v>
      </c>
      <c r="F3570" s="38" t="s">
        <v>6687</v>
      </c>
      <c r="G3570" s="38"/>
      <c r="H3570" s="38"/>
    </row>
    <row r="3571" spans="1:8" ht="60" x14ac:dyDescent="0.2">
      <c r="A3571" s="38"/>
      <c r="B3571" s="39" t="s">
        <v>61</v>
      </c>
      <c r="C3571" s="43"/>
      <c r="D3571" s="38" t="s">
        <v>3385</v>
      </c>
      <c r="E3571" s="47">
        <v>2</v>
      </c>
      <c r="F3571" s="38" t="s">
        <v>6688</v>
      </c>
      <c r="G3571" s="38"/>
      <c r="H3571" s="38"/>
    </row>
    <row r="3572" spans="1:8" ht="30" x14ac:dyDescent="0.2">
      <c r="A3572" s="38"/>
      <c r="B3572" s="39" t="s">
        <v>63</v>
      </c>
      <c r="C3572" s="43"/>
      <c r="D3572" s="38" t="s">
        <v>3375</v>
      </c>
      <c r="E3572" s="47">
        <v>2.5</v>
      </c>
      <c r="F3572" s="38" t="s">
        <v>6689</v>
      </c>
      <c r="G3572" s="38"/>
      <c r="H3572" s="38"/>
    </row>
    <row r="3573" spans="1:8" ht="30" x14ac:dyDescent="0.2">
      <c r="A3573" s="38"/>
      <c r="B3573" s="39" t="s">
        <v>65</v>
      </c>
      <c r="C3573" s="43"/>
      <c r="D3573" s="38" t="s">
        <v>2515</v>
      </c>
      <c r="E3573" s="47">
        <v>2.2999999999999998</v>
      </c>
      <c r="F3573" s="38" t="s">
        <v>6690</v>
      </c>
      <c r="G3573" s="38"/>
      <c r="H3573" s="38"/>
    </row>
    <row r="3574" spans="1:8" ht="30" x14ac:dyDescent="0.2">
      <c r="A3574" s="38"/>
      <c r="B3574" s="39" t="s">
        <v>68</v>
      </c>
      <c r="C3574" s="43"/>
      <c r="D3574" s="38" t="s">
        <v>3385</v>
      </c>
      <c r="E3574" s="47">
        <v>2</v>
      </c>
      <c r="F3574" s="38" t="s">
        <v>6691</v>
      </c>
      <c r="G3574" s="38"/>
      <c r="H3574" s="38"/>
    </row>
    <row r="3575" spans="1:8" ht="30" x14ac:dyDescent="0.2">
      <c r="A3575" s="38"/>
      <c r="B3575" s="39" t="s">
        <v>71</v>
      </c>
      <c r="C3575" s="43"/>
      <c r="D3575" s="38" t="s">
        <v>357</v>
      </c>
      <c r="E3575" s="47">
        <v>1.5</v>
      </c>
      <c r="F3575" s="38" t="s">
        <v>6692</v>
      </c>
      <c r="G3575" s="38"/>
      <c r="H3575" s="38"/>
    </row>
    <row r="3576" spans="1:8" ht="45" x14ac:dyDescent="0.2">
      <c r="A3576" s="38"/>
      <c r="B3576" s="39" t="s">
        <v>74</v>
      </c>
      <c r="C3576" s="43"/>
      <c r="D3576" s="38" t="s">
        <v>1488</v>
      </c>
      <c r="E3576" s="47">
        <v>1.3</v>
      </c>
      <c r="F3576" s="38" t="s">
        <v>6693</v>
      </c>
      <c r="G3576" s="38"/>
      <c r="H3576" s="38"/>
    </row>
    <row r="3577" spans="1:8" ht="45" x14ac:dyDescent="0.2">
      <c r="A3577" s="38"/>
      <c r="B3577" s="39" t="s">
        <v>76</v>
      </c>
      <c r="C3577" s="43"/>
      <c r="D3577" s="38" t="s">
        <v>3370</v>
      </c>
      <c r="E3577" s="47">
        <v>2.2999999999999998</v>
      </c>
      <c r="F3577" s="38" t="s">
        <v>6694</v>
      </c>
      <c r="G3577" s="38"/>
      <c r="H3577" s="38"/>
    </row>
    <row r="3578" spans="1:8" ht="30" x14ac:dyDescent="0.2">
      <c r="A3578" s="38"/>
      <c r="B3578" s="39" t="s">
        <v>92</v>
      </c>
      <c r="C3578" s="43"/>
      <c r="D3578" s="38" t="s">
        <v>3377</v>
      </c>
      <c r="E3578" s="47">
        <v>2.2999999999999998</v>
      </c>
      <c r="F3578" s="38" t="s">
        <v>6695</v>
      </c>
      <c r="G3578" s="38"/>
      <c r="H3578" s="38"/>
    </row>
    <row r="3579" spans="1:8" ht="30" x14ac:dyDescent="0.2">
      <c r="A3579" s="38"/>
      <c r="B3579" s="39" t="s">
        <v>146</v>
      </c>
      <c r="C3579" s="43"/>
      <c r="D3579" s="38" t="s">
        <v>3375</v>
      </c>
      <c r="E3579" s="47">
        <v>2.5</v>
      </c>
      <c r="F3579" s="38" t="s">
        <v>6696</v>
      </c>
      <c r="G3579" s="38"/>
      <c r="H3579" s="38"/>
    </row>
    <row r="3580" spans="1:8" ht="45" x14ac:dyDescent="0.2">
      <c r="A3580" s="38"/>
      <c r="B3580" s="39" t="s">
        <v>149</v>
      </c>
      <c r="C3580" s="43"/>
      <c r="D3580" s="38" t="s">
        <v>3385</v>
      </c>
      <c r="E3580" s="47">
        <v>2</v>
      </c>
      <c r="F3580" s="38" t="s">
        <v>6697</v>
      </c>
      <c r="G3580" s="38"/>
      <c r="H3580" s="38"/>
    </row>
    <row r="3581" spans="1:8" ht="30" x14ac:dyDescent="0.2">
      <c r="A3581" s="38"/>
      <c r="B3581" s="39" t="s">
        <v>291</v>
      </c>
      <c r="C3581" s="43"/>
      <c r="D3581" s="38" t="s">
        <v>3371</v>
      </c>
      <c r="E3581" s="47">
        <v>1.8</v>
      </c>
      <c r="F3581" s="38" t="s">
        <v>6698</v>
      </c>
      <c r="G3581" s="38"/>
      <c r="H3581" s="38"/>
    </row>
    <row r="3582" spans="1:8" ht="60" x14ac:dyDescent="0.2">
      <c r="A3582" s="38"/>
      <c r="B3582" s="39" t="s">
        <v>312</v>
      </c>
      <c r="C3582" s="43"/>
      <c r="D3582" s="38" t="s">
        <v>3375</v>
      </c>
      <c r="E3582" s="47">
        <v>2.5</v>
      </c>
      <c r="F3582" s="38" t="s">
        <v>6699</v>
      </c>
      <c r="G3582" s="38"/>
      <c r="H3582" s="38"/>
    </row>
    <row r="3583" spans="1:8" x14ac:dyDescent="0.2">
      <c r="A3583" s="38"/>
      <c r="B3583" s="39"/>
      <c r="C3583" s="43"/>
      <c r="D3583" s="41" t="s">
        <v>22</v>
      </c>
      <c r="E3583" s="46">
        <v>2.0769230769230771</v>
      </c>
      <c r="F3583" s="38"/>
      <c r="G3583" s="38"/>
      <c r="H3583" s="38"/>
    </row>
    <row r="3584" spans="1:8" ht="150" x14ac:dyDescent="0.2">
      <c r="A3584" s="38" t="s">
        <v>6700</v>
      </c>
      <c r="B3584" s="39" t="s">
        <v>6701</v>
      </c>
      <c r="C3584" s="43"/>
      <c r="D3584" s="38" t="s">
        <v>6702</v>
      </c>
      <c r="E3584" s="47" t="s">
        <v>6703</v>
      </c>
      <c r="F3584" s="38" t="s">
        <v>6704</v>
      </c>
      <c r="G3584" s="38"/>
      <c r="H3584" s="38"/>
    </row>
    <row r="3585" spans="1:8" ht="90" x14ac:dyDescent="0.2">
      <c r="A3585" s="38" t="s">
        <v>3034</v>
      </c>
      <c r="B3585" s="39" t="s">
        <v>6705</v>
      </c>
      <c r="C3585" s="43">
        <v>4.5545454545454538</v>
      </c>
      <c r="D3585" s="38" t="s">
        <v>6706</v>
      </c>
      <c r="E3585" s="47" t="s">
        <v>6707</v>
      </c>
      <c r="F3585" s="38" t="s">
        <v>6708</v>
      </c>
      <c r="G3585" s="38"/>
      <c r="H3585" s="38"/>
    </row>
    <row r="3586" spans="1:8" ht="45" x14ac:dyDescent="0.2">
      <c r="A3586" s="38"/>
      <c r="B3586" s="39" t="s">
        <v>20</v>
      </c>
      <c r="C3586" s="43"/>
      <c r="D3586" s="38" t="s">
        <v>132</v>
      </c>
      <c r="E3586" s="47">
        <v>2</v>
      </c>
      <c r="F3586" s="38" t="s">
        <v>6709</v>
      </c>
      <c r="G3586" s="38"/>
      <c r="H3586" s="38"/>
    </row>
    <row r="3587" spans="1:8" ht="45" x14ac:dyDescent="0.2">
      <c r="A3587" s="38"/>
      <c r="B3587" s="39" t="s">
        <v>61</v>
      </c>
      <c r="C3587" s="43"/>
      <c r="D3587" s="38" t="s">
        <v>132</v>
      </c>
      <c r="E3587" s="47">
        <v>2</v>
      </c>
      <c r="F3587" s="38" t="s">
        <v>6710</v>
      </c>
      <c r="G3587" s="38"/>
      <c r="H3587" s="38"/>
    </row>
    <row r="3588" spans="1:8" ht="30" x14ac:dyDescent="0.2">
      <c r="A3588" s="38"/>
      <c r="B3588" s="39" t="s">
        <v>63</v>
      </c>
      <c r="C3588" s="43"/>
      <c r="D3588" s="38" t="s">
        <v>3387</v>
      </c>
      <c r="E3588" s="47">
        <v>7</v>
      </c>
      <c r="F3588" s="38" t="s">
        <v>6711</v>
      </c>
      <c r="G3588" s="38"/>
      <c r="H3588" s="38"/>
    </row>
    <row r="3589" spans="1:8" ht="30" x14ac:dyDescent="0.2">
      <c r="A3589" s="38"/>
      <c r="B3589" s="39" t="s">
        <v>65</v>
      </c>
      <c r="C3589" s="43"/>
      <c r="D3589" s="38" t="s">
        <v>3387</v>
      </c>
      <c r="E3589" s="47">
        <v>7</v>
      </c>
      <c r="F3589" s="38" t="s">
        <v>6712</v>
      </c>
      <c r="G3589" s="38"/>
      <c r="H3589" s="38"/>
    </row>
    <row r="3590" spans="1:8" ht="45" x14ac:dyDescent="0.2">
      <c r="A3590" s="38"/>
      <c r="B3590" s="39" t="s">
        <v>68</v>
      </c>
      <c r="C3590" s="43"/>
      <c r="D3590" s="38" t="s">
        <v>3387</v>
      </c>
      <c r="E3590" s="47">
        <v>7</v>
      </c>
      <c r="F3590" s="38" t="s">
        <v>6713</v>
      </c>
      <c r="G3590" s="38"/>
      <c r="H3590" s="38"/>
    </row>
    <row r="3591" spans="1:8" x14ac:dyDescent="0.2">
      <c r="A3591" s="38"/>
      <c r="B3591" s="39" t="s">
        <v>71</v>
      </c>
      <c r="C3591" s="43"/>
      <c r="D3591" s="38" t="s">
        <v>170</v>
      </c>
      <c r="E3591" s="47">
        <v>1.5</v>
      </c>
      <c r="F3591" s="38" t="s">
        <v>6714</v>
      </c>
      <c r="G3591" s="38"/>
      <c r="H3591" s="38"/>
    </row>
    <row r="3592" spans="1:8" x14ac:dyDescent="0.2">
      <c r="A3592" s="38"/>
      <c r="B3592" s="39" t="s">
        <v>74</v>
      </c>
      <c r="C3592" s="43"/>
      <c r="D3592" s="38" t="s">
        <v>213</v>
      </c>
      <c r="E3592" s="47">
        <v>1.3</v>
      </c>
      <c r="F3592" s="38" t="s">
        <v>6715</v>
      </c>
      <c r="G3592" s="38"/>
      <c r="H3592" s="38"/>
    </row>
    <row r="3593" spans="1:8" x14ac:dyDescent="0.2">
      <c r="A3593" s="38"/>
      <c r="B3593" s="39" t="s">
        <v>76</v>
      </c>
      <c r="C3593" s="43"/>
      <c r="D3593" s="38" t="s">
        <v>3387</v>
      </c>
      <c r="E3593" s="47">
        <v>7</v>
      </c>
      <c r="F3593" s="38" t="s">
        <v>6716</v>
      </c>
      <c r="G3593" s="38"/>
      <c r="H3593" s="38"/>
    </row>
    <row r="3594" spans="1:8" ht="30" x14ac:dyDescent="0.2">
      <c r="A3594" s="38"/>
      <c r="B3594" s="39" t="s">
        <v>92</v>
      </c>
      <c r="C3594" s="43"/>
      <c r="D3594" s="38" t="s">
        <v>3387</v>
      </c>
      <c r="E3594" s="47">
        <v>7</v>
      </c>
      <c r="F3594" s="38" t="s">
        <v>6717</v>
      </c>
      <c r="G3594" s="38"/>
      <c r="H3594" s="38"/>
    </row>
    <row r="3595" spans="1:8" ht="30" x14ac:dyDescent="0.2">
      <c r="A3595" s="38"/>
      <c r="B3595" s="39" t="s">
        <v>146</v>
      </c>
      <c r="C3595" s="43"/>
      <c r="D3595" s="38" t="s">
        <v>3387</v>
      </c>
      <c r="E3595" s="47">
        <v>7</v>
      </c>
      <c r="F3595" s="38" t="s">
        <v>6718</v>
      </c>
      <c r="G3595" s="38"/>
      <c r="H3595" s="38"/>
    </row>
    <row r="3596" spans="1:8" ht="30" x14ac:dyDescent="0.2">
      <c r="A3596" s="38"/>
      <c r="B3596" s="39" t="s">
        <v>149</v>
      </c>
      <c r="C3596" s="43"/>
      <c r="D3596" s="38" t="s">
        <v>1488</v>
      </c>
      <c r="E3596" s="47">
        <v>1.3</v>
      </c>
      <c r="F3596" s="38" t="s">
        <v>6719</v>
      </c>
      <c r="G3596" s="38"/>
      <c r="H3596" s="38"/>
    </row>
    <row r="3597" spans="1:8" x14ac:dyDescent="0.2">
      <c r="A3597" s="38"/>
      <c r="B3597" s="39"/>
      <c r="C3597" s="43"/>
      <c r="D3597" s="41" t="s">
        <v>22</v>
      </c>
      <c r="E3597" s="46">
        <v>4.5545454545454538</v>
      </c>
      <c r="F3597" s="38"/>
      <c r="G3597" s="38"/>
      <c r="H3597" s="38"/>
    </row>
    <row r="3598" spans="1:8" ht="105" x14ac:dyDescent="0.2">
      <c r="A3598" s="38" t="s">
        <v>3035</v>
      </c>
      <c r="B3598" s="39" t="s">
        <v>6720</v>
      </c>
      <c r="C3598" s="43">
        <v>2.4000000000000004</v>
      </c>
      <c r="D3598" s="38" t="s">
        <v>6721</v>
      </c>
      <c r="E3598" s="47" t="s">
        <v>6722</v>
      </c>
      <c r="F3598" s="38" t="s">
        <v>6723</v>
      </c>
      <c r="G3598" s="38" t="s">
        <v>6724</v>
      </c>
      <c r="H3598" s="38"/>
    </row>
    <row r="3599" spans="1:8" ht="45" x14ac:dyDescent="0.2">
      <c r="A3599" s="38"/>
      <c r="B3599" s="39" t="s">
        <v>20</v>
      </c>
      <c r="C3599" s="43"/>
      <c r="D3599" s="38" t="s">
        <v>132</v>
      </c>
      <c r="E3599" s="47">
        <v>2</v>
      </c>
      <c r="F3599" s="38" t="s">
        <v>6725</v>
      </c>
      <c r="G3599" s="38"/>
      <c r="H3599" s="38"/>
    </row>
    <row r="3600" spans="1:8" ht="30" x14ac:dyDescent="0.2">
      <c r="A3600" s="38"/>
      <c r="B3600" s="39" t="s">
        <v>61</v>
      </c>
      <c r="C3600" s="43"/>
      <c r="D3600" s="38" t="s">
        <v>235</v>
      </c>
      <c r="E3600" s="47">
        <v>2.2999999999999998</v>
      </c>
      <c r="F3600" s="38" t="s">
        <v>6726</v>
      </c>
      <c r="G3600" s="38"/>
      <c r="H3600" s="38"/>
    </row>
    <row r="3601" spans="1:8" ht="30" x14ac:dyDescent="0.2">
      <c r="A3601" s="38"/>
      <c r="B3601" s="39" t="s">
        <v>63</v>
      </c>
      <c r="C3601" s="43"/>
      <c r="D3601" s="38" t="s">
        <v>132</v>
      </c>
      <c r="E3601" s="47">
        <v>2</v>
      </c>
      <c r="F3601" s="38" t="s">
        <v>6727</v>
      </c>
      <c r="G3601" s="38"/>
      <c r="H3601" s="38"/>
    </row>
    <row r="3602" spans="1:8" ht="30" x14ac:dyDescent="0.2">
      <c r="A3602" s="38"/>
      <c r="B3602" s="39" t="s">
        <v>65</v>
      </c>
      <c r="C3602" s="43"/>
      <c r="D3602" s="38" t="s">
        <v>167</v>
      </c>
      <c r="E3602" s="47">
        <v>1.5</v>
      </c>
      <c r="F3602" s="38" t="s">
        <v>6728</v>
      </c>
      <c r="G3602" s="38"/>
      <c r="H3602" s="38"/>
    </row>
    <row r="3603" spans="1:8" x14ac:dyDescent="0.2">
      <c r="A3603" s="38"/>
      <c r="B3603" s="39" t="s">
        <v>68</v>
      </c>
      <c r="C3603" s="43"/>
      <c r="D3603" s="38" t="s">
        <v>3389</v>
      </c>
      <c r="E3603" s="47">
        <v>2.2999999999999998</v>
      </c>
      <c r="F3603" s="38" t="s">
        <v>6729</v>
      </c>
      <c r="G3603" s="38"/>
      <c r="H3603" s="38"/>
    </row>
    <row r="3604" spans="1:8" ht="60" x14ac:dyDescent="0.2">
      <c r="A3604" s="38"/>
      <c r="B3604" s="39" t="s">
        <v>71</v>
      </c>
      <c r="C3604" s="43"/>
      <c r="D3604" s="38" t="s">
        <v>2198</v>
      </c>
      <c r="E3604" s="47">
        <v>3</v>
      </c>
      <c r="F3604" s="38" t="s">
        <v>6730</v>
      </c>
      <c r="G3604" s="38"/>
      <c r="H3604" s="38"/>
    </row>
    <row r="3605" spans="1:8" ht="60" x14ac:dyDescent="0.2">
      <c r="A3605" s="38"/>
      <c r="B3605" s="39" t="s">
        <v>74</v>
      </c>
      <c r="C3605" s="43"/>
      <c r="D3605" s="38" t="s">
        <v>2198</v>
      </c>
      <c r="E3605" s="47">
        <v>3</v>
      </c>
      <c r="F3605" s="38" t="s">
        <v>6731</v>
      </c>
      <c r="G3605" s="38"/>
      <c r="H3605" s="38"/>
    </row>
    <row r="3606" spans="1:8" ht="45" x14ac:dyDescent="0.2">
      <c r="A3606" s="38"/>
      <c r="B3606" s="39" t="s">
        <v>76</v>
      </c>
      <c r="C3606" s="43"/>
      <c r="D3606" s="38" t="s">
        <v>3390</v>
      </c>
      <c r="E3606" s="47">
        <v>5</v>
      </c>
      <c r="F3606" s="38" t="s">
        <v>6732</v>
      </c>
      <c r="G3606" s="38"/>
      <c r="H3606" s="38"/>
    </row>
    <row r="3607" spans="1:8" ht="30" x14ac:dyDescent="0.2">
      <c r="A3607" s="38"/>
      <c r="B3607" s="39" t="s">
        <v>92</v>
      </c>
      <c r="C3607" s="43"/>
      <c r="D3607" s="38" t="s">
        <v>132</v>
      </c>
      <c r="E3607" s="47">
        <v>2</v>
      </c>
      <c r="F3607" s="38" t="s">
        <v>6733</v>
      </c>
      <c r="G3607" s="38"/>
      <c r="H3607" s="38"/>
    </row>
    <row r="3608" spans="1:8" ht="30" x14ac:dyDescent="0.2">
      <c r="A3608" s="38"/>
      <c r="B3608" s="39" t="s">
        <v>146</v>
      </c>
      <c r="C3608" s="43"/>
      <c r="D3608" s="38" t="s">
        <v>132</v>
      </c>
      <c r="E3608" s="47">
        <v>2</v>
      </c>
      <c r="F3608" s="38" t="s">
        <v>6734</v>
      </c>
      <c r="G3608" s="38"/>
      <c r="H3608" s="38"/>
    </row>
    <row r="3609" spans="1:8" ht="45" x14ac:dyDescent="0.2">
      <c r="A3609" s="38"/>
      <c r="B3609" s="39" t="s">
        <v>149</v>
      </c>
      <c r="C3609" s="43"/>
      <c r="D3609" s="38" t="s">
        <v>422</v>
      </c>
      <c r="E3609" s="47">
        <v>1.3</v>
      </c>
      <c r="F3609" s="38" t="s">
        <v>6735</v>
      </c>
      <c r="G3609" s="38"/>
      <c r="H3609" s="38"/>
    </row>
    <row r="3610" spans="1:8" x14ac:dyDescent="0.2">
      <c r="A3610" s="38"/>
      <c r="B3610" s="39"/>
      <c r="C3610" s="43"/>
      <c r="D3610" s="41" t="s">
        <v>22</v>
      </c>
      <c r="E3610" s="46">
        <v>2.4000000000000004</v>
      </c>
      <c r="F3610" s="38"/>
      <c r="G3610" s="38"/>
      <c r="H3610" s="38"/>
    </row>
    <row r="3611" spans="1:8" ht="105" x14ac:dyDescent="0.2">
      <c r="A3611" s="38" t="s">
        <v>3036</v>
      </c>
      <c r="B3611" s="39" t="s">
        <v>6736</v>
      </c>
      <c r="C3611" s="43">
        <v>1.9777777777777779</v>
      </c>
      <c r="D3611" s="38" t="s">
        <v>6737</v>
      </c>
      <c r="E3611" s="47" t="s">
        <v>6738</v>
      </c>
      <c r="F3611" s="38" t="s">
        <v>6739</v>
      </c>
      <c r="G3611" s="38" t="s">
        <v>6740</v>
      </c>
      <c r="H3611" s="38"/>
    </row>
    <row r="3612" spans="1:8" ht="45" x14ac:dyDescent="0.2">
      <c r="A3612" s="38"/>
      <c r="B3612" s="39" t="s">
        <v>20</v>
      </c>
      <c r="C3612" s="43"/>
      <c r="D3612" s="38" t="s">
        <v>132</v>
      </c>
      <c r="E3612" s="47">
        <v>2</v>
      </c>
      <c r="F3612" s="38" t="s">
        <v>6741</v>
      </c>
      <c r="G3612" s="38"/>
      <c r="H3612" s="38"/>
    </row>
    <row r="3613" spans="1:8" ht="30" x14ac:dyDescent="0.2">
      <c r="A3613" s="38"/>
      <c r="B3613" s="39" t="s">
        <v>61</v>
      </c>
      <c r="C3613" s="43"/>
      <c r="D3613" s="38" t="s">
        <v>3370</v>
      </c>
      <c r="E3613" s="47">
        <v>2.2999999999999998</v>
      </c>
      <c r="F3613" s="38" t="s">
        <v>6742</v>
      </c>
      <c r="G3613" s="38"/>
      <c r="H3613" s="38"/>
    </row>
    <row r="3614" spans="1:8" ht="30" x14ac:dyDescent="0.2">
      <c r="A3614" s="38"/>
      <c r="B3614" s="39" t="s">
        <v>63</v>
      </c>
      <c r="C3614" s="43"/>
      <c r="D3614" s="38" t="s">
        <v>3370</v>
      </c>
      <c r="E3614" s="47">
        <v>2.2999999999999998</v>
      </c>
      <c r="F3614" s="38" t="s">
        <v>6743</v>
      </c>
      <c r="G3614" s="38"/>
      <c r="H3614" s="38"/>
    </row>
    <row r="3615" spans="1:8" ht="45" x14ac:dyDescent="0.2">
      <c r="A3615" s="38"/>
      <c r="B3615" s="39" t="s">
        <v>65</v>
      </c>
      <c r="C3615" s="43"/>
      <c r="D3615" s="38" t="s">
        <v>357</v>
      </c>
      <c r="E3615" s="47">
        <v>1.5</v>
      </c>
      <c r="F3615" s="38" t="s">
        <v>6744</v>
      </c>
      <c r="G3615" s="38"/>
      <c r="H3615" s="38"/>
    </row>
    <row r="3616" spans="1:8" ht="45" x14ac:dyDescent="0.2">
      <c r="A3616" s="38"/>
      <c r="B3616" s="39" t="s">
        <v>68</v>
      </c>
      <c r="C3616" s="43"/>
      <c r="D3616" s="38" t="s">
        <v>235</v>
      </c>
      <c r="E3616" s="47">
        <v>2.2999999999999998</v>
      </c>
      <c r="F3616" s="38" t="s">
        <v>6745</v>
      </c>
      <c r="G3616" s="38"/>
      <c r="H3616" s="38"/>
    </row>
    <row r="3617" spans="1:8" ht="45" x14ac:dyDescent="0.2">
      <c r="A3617" s="38"/>
      <c r="B3617" s="39" t="s">
        <v>71</v>
      </c>
      <c r="C3617" s="43"/>
      <c r="D3617" s="38" t="s">
        <v>665</v>
      </c>
      <c r="E3617" s="47">
        <v>1.5</v>
      </c>
      <c r="F3617" s="38" t="s">
        <v>6746</v>
      </c>
      <c r="G3617" s="38"/>
      <c r="H3617" s="38"/>
    </row>
    <row r="3618" spans="1:8" ht="30" x14ac:dyDescent="0.2">
      <c r="A3618" s="38"/>
      <c r="B3618" s="39" t="s">
        <v>74</v>
      </c>
      <c r="C3618" s="43"/>
      <c r="D3618" s="38" t="s">
        <v>3370</v>
      </c>
      <c r="E3618" s="47">
        <v>2.2999999999999998</v>
      </c>
      <c r="F3618" s="38" t="s">
        <v>6747</v>
      </c>
      <c r="G3618" s="38"/>
      <c r="H3618" s="38"/>
    </row>
    <row r="3619" spans="1:8" ht="45" x14ac:dyDescent="0.2">
      <c r="A3619" s="38"/>
      <c r="B3619" s="39" t="s">
        <v>76</v>
      </c>
      <c r="C3619" s="43"/>
      <c r="D3619" s="38" t="s">
        <v>3370</v>
      </c>
      <c r="E3619" s="47">
        <v>2.2999999999999998</v>
      </c>
      <c r="F3619" s="38" t="s">
        <v>6748</v>
      </c>
      <c r="G3619" s="38"/>
      <c r="H3619" s="38"/>
    </row>
    <row r="3620" spans="1:8" ht="30" x14ac:dyDescent="0.2">
      <c r="A3620" s="38"/>
      <c r="B3620" s="39" t="s">
        <v>92</v>
      </c>
      <c r="C3620" s="43"/>
      <c r="D3620" s="38" t="s">
        <v>1027</v>
      </c>
      <c r="E3620" s="47">
        <v>1.3</v>
      </c>
      <c r="F3620" s="38" t="s">
        <v>6749</v>
      </c>
      <c r="G3620" s="38"/>
      <c r="H3620" s="38"/>
    </row>
    <row r="3621" spans="1:8" x14ac:dyDescent="0.2">
      <c r="A3621" s="38"/>
      <c r="B3621" s="39"/>
      <c r="C3621" s="43"/>
      <c r="D3621" s="41" t="s">
        <v>22</v>
      </c>
      <c r="E3621" s="46">
        <v>1.9777777777777779</v>
      </c>
      <c r="F3621" s="38"/>
      <c r="G3621" s="38"/>
      <c r="H3621" s="38"/>
    </row>
    <row r="3622" spans="1:8" ht="105" x14ac:dyDescent="0.2">
      <c r="A3622" s="38" t="s">
        <v>3037</v>
      </c>
      <c r="B3622" s="39" t="s">
        <v>6750</v>
      </c>
      <c r="C3622" s="43">
        <v>2.4428571428571431</v>
      </c>
      <c r="D3622" s="38" t="s">
        <v>6751</v>
      </c>
      <c r="E3622" s="47" t="s">
        <v>6752</v>
      </c>
      <c r="F3622" s="38" t="s">
        <v>6753</v>
      </c>
      <c r="G3622" s="38" t="s">
        <v>6754</v>
      </c>
      <c r="H3622" s="38"/>
    </row>
    <row r="3623" spans="1:8" ht="30" x14ac:dyDescent="0.2">
      <c r="A3623" s="38"/>
      <c r="B3623" s="39" t="s">
        <v>20</v>
      </c>
      <c r="C3623" s="43"/>
      <c r="D3623" s="38" t="s">
        <v>630</v>
      </c>
      <c r="E3623" s="47">
        <v>2</v>
      </c>
      <c r="F3623" s="38" t="s">
        <v>6755</v>
      </c>
      <c r="G3623" s="38"/>
      <c r="H3623" s="38"/>
    </row>
    <row r="3624" spans="1:8" x14ac:dyDescent="0.2">
      <c r="A3624" s="38"/>
      <c r="B3624" s="39" t="s">
        <v>61</v>
      </c>
      <c r="C3624" s="43"/>
      <c r="D3624" s="38" t="s">
        <v>3257</v>
      </c>
      <c r="E3624" s="47">
        <v>2.2999999999999998</v>
      </c>
      <c r="F3624" s="38" t="s">
        <v>6756</v>
      </c>
      <c r="G3624" s="38"/>
      <c r="H3624" s="38"/>
    </row>
    <row r="3625" spans="1:8" ht="60" x14ac:dyDescent="0.2">
      <c r="A3625" s="38"/>
      <c r="B3625" s="39" t="s">
        <v>63</v>
      </c>
      <c r="C3625" s="43"/>
      <c r="D3625" s="38" t="s">
        <v>3392</v>
      </c>
      <c r="E3625" s="47">
        <v>2.5</v>
      </c>
      <c r="F3625" s="38" t="s">
        <v>6757</v>
      </c>
      <c r="G3625" s="38"/>
      <c r="H3625" s="38"/>
    </row>
    <row r="3626" spans="1:8" ht="45" x14ac:dyDescent="0.2">
      <c r="A3626" s="38"/>
      <c r="B3626" s="39" t="s">
        <v>65</v>
      </c>
      <c r="C3626" s="43"/>
      <c r="D3626" s="38" t="s">
        <v>3392</v>
      </c>
      <c r="E3626" s="47">
        <v>2.5</v>
      </c>
      <c r="F3626" s="38" t="s">
        <v>6758</v>
      </c>
      <c r="G3626" s="38"/>
      <c r="H3626" s="38"/>
    </row>
    <row r="3627" spans="1:8" ht="45" x14ac:dyDescent="0.2">
      <c r="A3627" s="38"/>
      <c r="B3627" s="39" t="s">
        <v>68</v>
      </c>
      <c r="C3627" s="43"/>
      <c r="D3627" s="38" t="s">
        <v>3392</v>
      </c>
      <c r="E3627" s="47">
        <v>2.5</v>
      </c>
      <c r="F3627" s="38" t="s">
        <v>6759</v>
      </c>
      <c r="G3627" s="38"/>
      <c r="H3627" s="38"/>
    </row>
    <row r="3628" spans="1:8" x14ac:dyDescent="0.2">
      <c r="A3628" s="38"/>
      <c r="B3628" s="39" t="s">
        <v>71</v>
      </c>
      <c r="C3628" s="43"/>
      <c r="D3628" s="38" t="s">
        <v>3257</v>
      </c>
      <c r="E3628" s="47">
        <v>2.2999999999999998</v>
      </c>
      <c r="F3628" s="38" t="s">
        <v>6760</v>
      </c>
      <c r="G3628" s="38"/>
      <c r="H3628" s="38"/>
    </row>
    <row r="3629" spans="1:8" ht="45" x14ac:dyDescent="0.2">
      <c r="A3629" s="38"/>
      <c r="B3629" s="39" t="s">
        <v>74</v>
      </c>
      <c r="C3629" s="43"/>
      <c r="D3629" s="38" t="s">
        <v>882</v>
      </c>
      <c r="E3629" s="47">
        <v>3</v>
      </c>
      <c r="F3629" s="38" t="s">
        <v>6761</v>
      </c>
      <c r="G3629" s="38"/>
      <c r="H3629" s="38"/>
    </row>
    <row r="3630" spans="1:8" x14ac:dyDescent="0.2">
      <c r="A3630" s="38"/>
      <c r="B3630" s="39"/>
      <c r="C3630" s="43"/>
      <c r="D3630" s="41" t="s">
        <v>22</v>
      </c>
      <c r="E3630" s="46">
        <v>2.4428571428571431</v>
      </c>
      <c r="F3630" s="38"/>
      <c r="G3630" s="38"/>
      <c r="H3630" s="38"/>
    </row>
    <row r="3631" spans="1:8" ht="75" x14ac:dyDescent="0.2">
      <c r="A3631" s="38" t="s">
        <v>3038</v>
      </c>
      <c r="B3631" s="39" t="s">
        <v>6762</v>
      </c>
      <c r="C3631" s="43">
        <v>2</v>
      </c>
      <c r="D3631" s="38" t="s">
        <v>6763</v>
      </c>
      <c r="E3631" s="47" t="s">
        <v>6764</v>
      </c>
      <c r="F3631" s="38" t="s">
        <v>6765</v>
      </c>
      <c r="G3631" s="38"/>
      <c r="H3631" s="38"/>
    </row>
    <row r="3632" spans="1:8" ht="30" x14ac:dyDescent="0.2">
      <c r="A3632" s="38"/>
      <c r="B3632" s="39" t="s">
        <v>20</v>
      </c>
      <c r="C3632" s="43"/>
      <c r="D3632" s="38" t="s">
        <v>630</v>
      </c>
      <c r="E3632" s="47">
        <v>2</v>
      </c>
      <c r="F3632" s="38" t="s">
        <v>6766</v>
      </c>
      <c r="G3632" s="38"/>
      <c r="H3632" s="38"/>
    </row>
    <row r="3633" spans="1:8" x14ac:dyDescent="0.2">
      <c r="A3633" s="38"/>
      <c r="B3633" s="39" t="s">
        <v>61</v>
      </c>
      <c r="C3633" s="43"/>
      <c r="D3633" s="38" t="s">
        <v>630</v>
      </c>
      <c r="E3633" s="47">
        <v>2</v>
      </c>
      <c r="F3633" s="38" t="s">
        <v>6767</v>
      </c>
      <c r="G3633" s="38"/>
      <c r="H3633" s="38"/>
    </row>
    <row r="3634" spans="1:8" x14ac:dyDescent="0.2">
      <c r="A3634" s="38"/>
      <c r="B3634" s="39"/>
      <c r="C3634" s="43"/>
      <c r="D3634" s="41" t="s">
        <v>22</v>
      </c>
      <c r="E3634" s="46">
        <v>2</v>
      </c>
      <c r="F3634" s="38"/>
      <c r="G3634" s="38"/>
      <c r="H3634" s="38"/>
    </row>
    <row r="3635" spans="1:8" ht="90" x14ac:dyDescent="0.2">
      <c r="A3635" s="38" t="s">
        <v>6768</v>
      </c>
      <c r="B3635" s="39" t="s">
        <v>6769</v>
      </c>
      <c r="C3635" s="43"/>
      <c r="D3635" s="38" t="s">
        <v>6770</v>
      </c>
      <c r="E3635" s="47" t="s">
        <v>6771</v>
      </c>
      <c r="F3635" s="38" t="s">
        <v>6772</v>
      </c>
      <c r="G3635" s="38"/>
      <c r="H3635" s="38"/>
    </row>
    <row r="3636" spans="1:8" ht="105" x14ac:dyDescent="0.2">
      <c r="A3636" s="38" t="s">
        <v>6773</v>
      </c>
      <c r="B3636" s="39" t="s">
        <v>6774</v>
      </c>
      <c r="C3636" s="43"/>
      <c r="D3636" s="38" t="s">
        <v>6775</v>
      </c>
      <c r="E3636" s="47" t="s">
        <v>6776</v>
      </c>
      <c r="F3636" s="38" t="s">
        <v>6777</v>
      </c>
      <c r="G3636" s="38"/>
      <c r="H3636" s="38"/>
    </row>
    <row r="3637" spans="1:8" ht="120" x14ac:dyDescent="0.2">
      <c r="A3637" s="38" t="s">
        <v>6778</v>
      </c>
      <c r="B3637" s="39" t="s">
        <v>6779</v>
      </c>
      <c r="C3637" s="43"/>
      <c r="D3637" s="38" t="s">
        <v>6780</v>
      </c>
      <c r="E3637" s="47" t="s">
        <v>6781</v>
      </c>
      <c r="F3637" s="38" t="s">
        <v>6782</v>
      </c>
      <c r="G3637" s="38"/>
      <c r="H3637" s="38" t="s">
        <v>6783</v>
      </c>
    </row>
    <row r="3638" spans="1:8" ht="105" x14ac:dyDescent="0.2">
      <c r="A3638" s="38" t="s">
        <v>3039</v>
      </c>
      <c r="B3638" s="39" t="s">
        <v>6784</v>
      </c>
      <c r="C3638" s="43">
        <v>3.5444444444444447</v>
      </c>
      <c r="D3638" s="38" t="s">
        <v>6785</v>
      </c>
      <c r="E3638" s="47" t="s">
        <v>6786</v>
      </c>
      <c r="F3638" s="38" t="s">
        <v>6787</v>
      </c>
      <c r="G3638" s="38" t="s">
        <v>6788</v>
      </c>
      <c r="H3638" s="38"/>
    </row>
    <row r="3639" spans="1:8" ht="60" x14ac:dyDescent="0.2">
      <c r="A3639" s="38"/>
      <c r="B3639" s="39" t="s">
        <v>20</v>
      </c>
      <c r="C3639" s="43"/>
      <c r="D3639" s="38" t="s">
        <v>3161</v>
      </c>
      <c r="E3639" s="47">
        <v>5.3</v>
      </c>
      <c r="F3639" s="38" t="s">
        <v>6789</v>
      </c>
      <c r="G3639" s="38"/>
      <c r="H3639" s="38"/>
    </row>
    <row r="3640" spans="1:8" ht="30" x14ac:dyDescent="0.2">
      <c r="A3640" s="38"/>
      <c r="B3640" s="39" t="s">
        <v>61</v>
      </c>
      <c r="C3640" s="43"/>
      <c r="D3640" s="38" t="s">
        <v>3163</v>
      </c>
      <c r="E3640" s="47">
        <v>5.3</v>
      </c>
      <c r="F3640" s="38" t="s">
        <v>6790</v>
      </c>
      <c r="G3640" s="38"/>
      <c r="H3640" s="38"/>
    </row>
    <row r="3641" spans="1:8" ht="30" x14ac:dyDescent="0.2">
      <c r="A3641" s="38"/>
      <c r="B3641" s="39" t="s">
        <v>63</v>
      </c>
      <c r="C3641" s="43"/>
      <c r="D3641" s="38" t="s">
        <v>3164</v>
      </c>
      <c r="E3641" s="47">
        <v>3</v>
      </c>
      <c r="F3641" s="38" t="s">
        <v>6791</v>
      </c>
      <c r="G3641" s="38"/>
      <c r="H3641" s="38"/>
    </row>
    <row r="3642" spans="1:8" ht="30" x14ac:dyDescent="0.2">
      <c r="A3642" s="38"/>
      <c r="B3642" s="39" t="s">
        <v>65</v>
      </c>
      <c r="C3642" s="43"/>
      <c r="D3642" s="38" t="s">
        <v>3166</v>
      </c>
      <c r="E3642" s="47">
        <v>5</v>
      </c>
      <c r="F3642" s="38" t="s">
        <v>6792</v>
      </c>
      <c r="G3642" s="38"/>
      <c r="H3642" s="38"/>
    </row>
    <row r="3643" spans="1:8" ht="30" x14ac:dyDescent="0.2">
      <c r="A3643" s="38"/>
      <c r="B3643" s="39" t="s">
        <v>68</v>
      </c>
      <c r="C3643" s="43"/>
      <c r="D3643" s="38" t="s">
        <v>3164</v>
      </c>
      <c r="E3643" s="47">
        <v>3</v>
      </c>
      <c r="F3643" s="38" t="s">
        <v>6793</v>
      </c>
      <c r="G3643" s="38"/>
      <c r="H3643" s="38"/>
    </row>
    <row r="3644" spans="1:8" ht="30" x14ac:dyDescent="0.2">
      <c r="A3644" s="38"/>
      <c r="B3644" s="39" t="s">
        <v>71</v>
      </c>
      <c r="C3644" s="43"/>
      <c r="D3644" s="38" t="s">
        <v>2306</v>
      </c>
      <c r="E3644" s="47">
        <v>2.5</v>
      </c>
      <c r="F3644" s="38" t="s">
        <v>6794</v>
      </c>
      <c r="G3644" s="38"/>
      <c r="H3644" s="38"/>
    </row>
    <row r="3645" spans="1:8" ht="30" x14ac:dyDescent="0.2">
      <c r="A3645" s="38"/>
      <c r="B3645" s="39" t="s">
        <v>74</v>
      </c>
      <c r="C3645" s="43"/>
      <c r="D3645" s="38" t="s">
        <v>2465</v>
      </c>
      <c r="E3645" s="47">
        <v>3</v>
      </c>
      <c r="F3645" s="38" t="s">
        <v>6795</v>
      </c>
      <c r="G3645" s="38"/>
      <c r="H3645" s="38"/>
    </row>
    <row r="3646" spans="1:8" ht="30" x14ac:dyDescent="0.2">
      <c r="A3646" s="38"/>
      <c r="B3646" s="39" t="s">
        <v>76</v>
      </c>
      <c r="C3646" s="43"/>
      <c r="D3646" s="38" t="s">
        <v>422</v>
      </c>
      <c r="E3646" s="47">
        <v>1.3</v>
      </c>
      <c r="F3646" s="38" t="s">
        <v>6796</v>
      </c>
      <c r="G3646" s="38"/>
      <c r="H3646" s="38"/>
    </row>
    <row r="3647" spans="1:8" ht="30" x14ac:dyDescent="0.2">
      <c r="A3647" s="38"/>
      <c r="B3647" s="39" t="s">
        <v>92</v>
      </c>
      <c r="C3647" s="43"/>
      <c r="D3647" s="38" t="s">
        <v>848</v>
      </c>
      <c r="E3647" s="47">
        <v>3.5</v>
      </c>
      <c r="F3647" s="38" t="s">
        <v>6797</v>
      </c>
      <c r="G3647" s="38"/>
      <c r="H3647" s="38"/>
    </row>
    <row r="3648" spans="1:8" x14ac:dyDescent="0.2">
      <c r="A3648" s="38"/>
      <c r="B3648" s="39"/>
      <c r="C3648" s="43"/>
      <c r="D3648" s="41" t="s">
        <v>22</v>
      </c>
      <c r="E3648" s="46">
        <v>3.5444444444444447</v>
      </c>
      <c r="F3648" s="38"/>
      <c r="G3648" s="38"/>
      <c r="H3648" s="38"/>
    </row>
    <row r="3649" spans="1:8" ht="135" x14ac:dyDescent="0.2">
      <c r="A3649" s="38" t="s">
        <v>3040</v>
      </c>
      <c r="B3649" s="39" t="s">
        <v>6798</v>
      </c>
      <c r="C3649" s="43">
        <v>2.8500000000000005</v>
      </c>
      <c r="D3649" s="38" t="s">
        <v>6799</v>
      </c>
      <c r="E3649" s="47" t="s">
        <v>6800</v>
      </c>
      <c r="F3649" s="38" t="s">
        <v>6801</v>
      </c>
      <c r="G3649" s="38" t="s">
        <v>6802</v>
      </c>
      <c r="H3649" s="38"/>
    </row>
    <row r="3650" spans="1:8" ht="60" x14ac:dyDescent="0.2">
      <c r="A3650" s="38"/>
      <c r="B3650" s="39" t="s">
        <v>20</v>
      </c>
      <c r="C3650" s="43"/>
      <c r="D3650" s="38" t="s">
        <v>3163</v>
      </c>
      <c r="E3650" s="47">
        <v>5.3</v>
      </c>
      <c r="F3650" s="38" t="s">
        <v>6803</v>
      </c>
      <c r="G3650" s="38"/>
      <c r="H3650" s="38"/>
    </row>
    <row r="3651" spans="1:8" ht="30" x14ac:dyDescent="0.2">
      <c r="A3651" s="38"/>
      <c r="B3651" s="39" t="s">
        <v>61</v>
      </c>
      <c r="C3651" s="43"/>
      <c r="D3651" s="38" t="s">
        <v>3172</v>
      </c>
      <c r="E3651" s="47">
        <v>3.5</v>
      </c>
      <c r="F3651" s="38" t="s">
        <v>6804</v>
      </c>
      <c r="G3651" s="38"/>
      <c r="H3651" s="38"/>
    </row>
    <row r="3652" spans="1:8" ht="45" x14ac:dyDescent="0.2">
      <c r="A3652" s="38"/>
      <c r="B3652" s="39" t="s">
        <v>63</v>
      </c>
      <c r="C3652" s="43"/>
      <c r="D3652" s="38" t="s">
        <v>235</v>
      </c>
      <c r="E3652" s="47">
        <v>2.2999999999999998</v>
      </c>
      <c r="F3652" s="38" t="s">
        <v>6805</v>
      </c>
      <c r="G3652" s="38"/>
      <c r="H3652" s="38"/>
    </row>
    <row r="3653" spans="1:8" ht="60" x14ac:dyDescent="0.2">
      <c r="A3653" s="38"/>
      <c r="B3653" s="39" t="s">
        <v>65</v>
      </c>
      <c r="C3653" s="43"/>
      <c r="D3653" s="38" t="s">
        <v>3164</v>
      </c>
      <c r="E3653" s="47">
        <v>3</v>
      </c>
      <c r="F3653" s="38" t="s">
        <v>6806</v>
      </c>
      <c r="G3653" s="38"/>
      <c r="H3653" s="38"/>
    </row>
    <row r="3654" spans="1:8" ht="30" x14ac:dyDescent="0.2">
      <c r="A3654" s="38"/>
      <c r="B3654" s="39" t="s">
        <v>68</v>
      </c>
      <c r="C3654" s="43"/>
      <c r="D3654" s="38" t="s">
        <v>3174</v>
      </c>
      <c r="E3654" s="47">
        <v>3</v>
      </c>
      <c r="F3654" s="38" t="s">
        <v>6807</v>
      </c>
      <c r="G3654" s="38"/>
      <c r="H3654" s="38"/>
    </row>
    <row r="3655" spans="1:8" ht="60" x14ac:dyDescent="0.2">
      <c r="A3655" s="38"/>
      <c r="B3655" s="39" t="s">
        <v>71</v>
      </c>
      <c r="C3655" s="43"/>
      <c r="D3655" s="38" t="s">
        <v>3174</v>
      </c>
      <c r="E3655" s="47">
        <v>3</v>
      </c>
      <c r="F3655" s="38" t="s">
        <v>6808</v>
      </c>
      <c r="G3655" s="38"/>
      <c r="H3655" s="38"/>
    </row>
    <row r="3656" spans="1:8" ht="75" x14ac:dyDescent="0.2">
      <c r="A3656" s="38"/>
      <c r="B3656" s="39" t="s">
        <v>74</v>
      </c>
      <c r="C3656" s="43"/>
      <c r="D3656" s="38" t="s">
        <v>633</v>
      </c>
      <c r="E3656" s="47">
        <v>1.8</v>
      </c>
      <c r="F3656" s="38" t="s">
        <v>6809</v>
      </c>
      <c r="G3656" s="38"/>
      <c r="H3656" s="38"/>
    </row>
    <row r="3657" spans="1:8" ht="60" x14ac:dyDescent="0.2">
      <c r="A3657" s="38"/>
      <c r="B3657" s="39" t="s">
        <v>76</v>
      </c>
      <c r="C3657" s="43"/>
      <c r="D3657" s="38" t="s">
        <v>132</v>
      </c>
      <c r="E3657" s="47">
        <v>2</v>
      </c>
      <c r="F3657" s="38" t="s">
        <v>6810</v>
      </c>
      <c r="G3657" s="38"/>
      <c r="H3657" s="38"/>
    </row>
    <row r="3658" spans="1:8" ht="45" x14ac:dyDescent="0.2">
      <c r="A3658" s="38"/>
      <c r="B3658" s="39" t="s">
        <v>92</v>
      </c>
      <c r="C3658" s="43"/>
      <c r="D3658" s="38" t="s">
        <v>422</v>
      </c>
      <c r="E3658" s="47">
        <v>1.3</v>
      </c>
      <c r="F3658" s="38" t="s">
        <v>6811</v>
      </c>
      <c r="G3658" s="38"/>
      <c r="H3658" s="38"/>
    </row>
    <row r="3659" spans="1:8" ht="45" x14ac:dyDescent="0.2">
      <c r="A3659" s="38"/>
      <c r="B3659" s="39" t="s">
        <v>146</v>
      </c>
      <c r="C3659" s="43"/>
      <c r="D3659" s="38" t="s">
        <v>3175</v>
      </c>
      <c r="E3659" s="47">
        <v>3.3</v>
      </c>
      <c r="F3659" s="38" t="s">
        <v>6812</v>
      </c>
      <c r="G3659" s="38"/>
      <c r="H3659" s="38"/>
    </row>
    <row r="3660" spans="1:8" x14ac:dyDescent="0.2">
      <c r="A3660" s="38"/>
      <c r="B3660" s="39"/>
      <c r="C3660" s="43"/>
      <c r="D3660" s="41" t="s">
        <v>22</v>
      </c>
      <c r="E3660" s="46">
        <v>2.8500000000000005</v>
      </c>
      <c r="F3660" s="38"/>
      <c r="G3660" s="38"/>
      <c r="H3660" s="38"/>
    </row>
    <row r="3661" spans="1:8" ht="180" x14ac:dyDescent="0.2">
      <c r="A3661" s="38" t="s">
        <v>3041</v>
      </c>
      <c r="B3661" s="39" t="s">
        <v>6813</v>
      </c>
      <c r="C3661" s="43">
        <v>3.0700000000000003</v>
      </c>
      <c r="D3661" s="38" t="s">
        <v>6814</v>
      </c>
      <c r="E3661" s="47" t="s">
        <v>6815</v>
      </c>
      <c r="F3661" s="38" t="s">
        <v>6816</v>
      </c>
      <c r="G3661" s="38" t="s">
        <v>6817</v>
      </c>
      <c r="H3661" s="38"/>
    </row>
    <row r="3662" spans="1:8" ht="30" x14ac:dyDescent="0.2">
      <c r="A3662" s="38"/>
      <c r="B3662" s="39" t="s">
        <v>20</v>
      </c>
      <c r="C3662" s="43"/>
      <c r="D3662" s="38" t="s">
        <v>3161</v>
      </c>
      <c r="E3662" s="47">
        <v>5.3</v>
      </c>
      <c r="F3662" s="38" t="s">
        <v>6818</v>
      </c>
      <c r="G3662" s="38"/>
      <c r="H3662" s="38"/>
    </row>
    <row r="3663" spans="1:8" ht="30" x14ac:dyDescent="0.2">
      <c r="A3663" s="38"/>
      <c r="B3663" s="39" t="s">
        <v>61</v>
      </c>
      <c r="C3663" s="43"/>
      <c r="D3663" s="38" t="s">
        <v>3161</v>
      </c>
      <c r="E3663" s="47">
        <v>5.3</v>
      </c>
      <c r="F3663" s="38" t="s">
        <v>6819</v>
      </c>
      <c r="G3663" s="38"/>
      <c r="H3663" s="38"/>
    </row>
    <row r="3664" spans="1:8" ht="45" x14ac:dyDescent="0.2">
      <c r="A3664" s="38"/>
      <c r="B3664" s="39" t="s">
        <v>63</v>
      </c>
      <c r="C3664" s="43"/>
      <c r="D3664" s="38" t="s">
        <v>3177</v>
      </c>
      <c r="E3664" s="47">
        <v>2.5</v>
      </c>
      <c r="F3664" s="38" t="s">
        <v>6820</v>
      </c>
      <c r="G3664" s="38"/>
      <c r="H3664" s="38"/>
    </row>
    <row r="3665" spans="1:8" ht="45" x14ac:dyDescent="0.2">
      <c r="A3665" s="38"/>
      <c r="B3665" s="39" t="s">
        <v>65</v>
      </c>
      <c r="C3665" s="43"/>
      <c r="D3665" s="38" t="s">
        <v>2465</v>
      </c>
      <c r="E3665" s="47">
        <v>3</v>
      </c>
      <c r="F3665" s="38" t="s">
        <v>6821</v>
      </c>
      <c r="G3665" s="38"/>
      <c r="H3665" s="38"/>
    </row>
    <row r="3666" spans="1:8" ht="60" x14ac:dyDescent="0.2">
      <c r="A3666" s="38"/>
      <c r="B3666" s="39" t="s">
        <v>68</v>
      </c>
      <c r="C3666" s="43"/>
      <c r="D3666" s="38" t="s">
        <v>633</v>
      </c>
      <c r="E3666" s="47">
        <v>1.8</v>
      </c>
      <c r="F3666" s="38" t="s">
        <v>6822</v>
      </c>
      <c r="G3666" s="38"/>
      <c r="H3666" s="38"/>
    </row>
    <row r="3667" spans="1:8" ht="30" x14ac:dyDescent="0.2">
      <c r="A3667" s="38"/>
      <c r="B3667" s="39" t="s">
        <v>71</v>
      </c>
      <c r="C3667" s="43"/>
      <c r="D3667" s="38" t="s">
        <v>2465</v>
      </c>
      <c r="E3667" s="47">
        <v>3</v>
      </c>
      <c r="F3667" s="38" t="s">
        <v>6823</v>
      </c>
      <c r="G3667" s="38"/>
      <c r="H3667" s="38"/>
    </row>
    <row r="3668" spans="1:8" ht="30" x14ac:dyDescent="0.2">
      <c r="A3668" s="38"/>
      <c r="B3668" s="39" t="s">
        <v>74</v>
      </c>
      <c r="C3668" s="43"/>
      <c r="D3668" s="38" t="s">
        <v>422</v>
      </c>
      <c r="E3668" s="47">
        <v>1.3</v>
      </c>
      <c r="F3668" s="38" t="s">
        <v>6824</v>
      </c>
      <c r="G3668" s="38"/>
      <c r="H3668" s="38"/>
    </row>
    <row r="3669" spans="1:8" ht="45" x14ac:dyDescent="0.2">
      <c r="A3669" s="38"/>
      <c r="B3669" s="39" t="s">
        <v>76</v>
      </c>
      <c r="C3669" s="43"/>
      <c r="D3669" s="38" t="s">
        <v>3164</v>
      </c>
      <c r="E3669" s="47">
        <v>3</v>
      </c>
      <c r="F3669" s="38" t="s">
        <v>6825</v>
      </c>
      <c r="G3669" s="38"/>
      <c r="H3669" s="38"/>
    </row>
    <row r="3670" spans="1:8" x14ac:dyDescent="0.2">
      <c r="A3670" s="38"/>
      <c r="B3670" s="39" t="s">
        <v>92</v>
      </c>
      <c r="C3670" s="43"/>
      <c r="D3670" s="38" t="s">
        <v>3178</v>
      </c>
      <c r="E3670" s="47">
        <v>3.5</v>
      </c>
      <c r="F3670" s="38" t="s">
        <v>6826</v>
      </c>
      <c r="G3670" s="38"/>
      <c r="H3670" s="38"/>
    </row>
    <row r="3671" spans="1:8" x14ac:dyDescent="0.2">
      <c r="A3671" s="38"/>
      <c r="B3671" s="39" t="s">
        <v>146</v>
      </c>
      <c r="C3671" s="43"/>
      <c r="D3671" s="38" t="s">
        <v>137</v>
      </c>
      <c r="E3671" s="47">
        <v>2</v>
      </c>
      <c r="F3671" s="38" t="s">
        <v>6827</v>
      </c>
      <c r="G3671" s="38"/>
      <c r="H3671" s="38"/>
    </row>
    <row r="3672" spans="1:8" x14ac:dyDescent="0.2">
      <c r="A3672" s="38"/>
      <c r="B3672" s="39"/>
      <c r="C3672" s="43"/>
      <c r="D3672" s="41" t="s">
        <v>22</v>
      </c>
      <c r="E3672" s="46">
        <v>3.0700000000000003</v>
      </c>
      <c r="F3672" s="38"/>
      <c r="G3672" s="38"/>
      <c r="H3672" s="38"/>
    </row>
    <row r="3673" spans="1:8" ht="105" x14ac:dyDescent="0.2">
      <c r="A3673" s="38" t="s">
        <v>3042</v>
      </c>
      <c r="B3673" s="39" t="s">
        <v>6828</v>
      </c>
      <c r="C3673" s="43">
        <v>2.31</v>
      </c>
      <c r="D3673" s="38" t="s">
        <v>6829</v>
      </c>
      <c r="E3673" s="47" t="s">
        <v>6830</v>
      </c>
      <c r="F3673" s="38" t="s">
        <v>6831</v>
      </c>
      <c r="G3673" s="38" t="s">
        <v>6832</v>
      </c>
      <c r="H3673" s="38" t="s">
        <v>6833</v>
      </c>
    </row>
    <row r="3674" spans="1:8" ht="60" x14ac:dyDescent="0.2">
      <c r="A3674" s="38"/>
      <c r="B3674" s="39" t="s">
        <v>20</v>
      </c>
      <c r="C3674" s="43"/>
      <c r="D3674" s="38" t="s">
        <v>2306</v>
      </c>
      <c r="E3674" s="47">
        <v>2.5</v>
      </c>
      <c r="F3674" s="38" t="s">
        <v>6834</v>
      </c>
      <c r="G3674" s="38"/>
      <c r="H3674" s="38"/>
    </row>
    <row r="3675" spans="1:8" ht="60" x14ac:dyDescent="0.2">
      <c r="A3675" s="38"/>
      <c r="B3675" s="39" t="s">
        <v>61</v>
      </c>
      <c r="C3675" s="43"/>
      <c r="D3675" s="38" t="s">
        <v>2306</v>
      </c>
      <c r="E3675" s="47">
        <v>2.5</v>
      </c>
      <c r="F3675" s="38" t="s">
        <v>6835</v>
      </c>
      <c r="G3675" s="38"/>
      <c r="H3675" s="38"/>
    </row>
    <row r="3676" spans="1:8" ht="45" x14ac:dyDescent="0.2">
      <c r="A3676" s="38"/>
      <c r="B3676" s="39" t="s">
        <v>63</v>
      </c>
      <c r="C3676" s="43"/>
      <c r="D3676" s="38" t="s">
        <v>2306</v>
      </c>
      <c r="E3676" s="47">
        <v>2.5</v>
      </c>
      <c r="F3676" s="38" t="s">
        <v>6836</v>
      </c>
      <c r="G3676" s="38"/>
      <c r="H3676" s="38"/>
    </row>
    <row r="3677" spans="1:8" ht="60" x14ac:dyDescent="0.2">
      <c r="A3677" s="38"/>
      <c r="B3677" s="39" t="s">
        <v>65</v>
      </c>
      <c r="C3677" s="43"/>
      <c r="D3677" s="38" t="s">
        <v>2306</v>
      </c>
      <c r="E3677" s="47">
        <v>2.5</v>
      </c>
      <c r="F3677" s="38" t="s">
        <v>6837</v>
      </c>
      <c r="G3677" s="38"/>
      <c r="H3677" s="38"/>
    </row>
    <row r="3678" spans="1:8" ht="45" x14ac:dyDescent="0.2">
      <c r="A3678" s="38"/>
      <c r="B3678" s="39" t="s">
        <v>68</v>
      </c>
      <c r="C3678" s="43"/>
      <c r="D3678" s="38" t="s">
        <v>3172</v>
      </c>
      <c r="E3678" s="47">
        <v>3.5</v>
      </c>
      <c r="F3678" s="38" t="s">
        <v>6838</v>
      </c>
      <c r="G3678" s="38"/>
      <c r="H3678" s="38"/>
    </row>
    <row r="3679" spans="1:8" ht="75" x14ac:dyDescent="0.2">
      <c r="A3679" s="38"/>
      <c r="B3679" s="39" t="s">
        <v>71</v>
      </c>
      <c r="C3679" s="43"/>
      <c r="D3679" s="38" t="s">
        <v>167</v>
      </c>
      <c r="E3679" s="47">
        <v>1.5</v>
      </c>
      <c r="F3679" s="38" t="s">
        <v>6839</v>
      </c>
      <c r="G3679" s="38"/>
      <c r="H3679" s="38"/>
    </row>
    <row r="3680" spans="1:8" ht="60" x14ac:dyDescent="0.2">
      <c r="A3680" s="38"/>
      <c r="B3680" s="39" t="s">
        <v>74</v>
      </c>
      <c r="C3680" s="43"/>
      <c r="D3680" s="38" t="s">
        <v>633</v>
      </c>
      <c r="E3680" s="47">
        <v>1.8</v>
      </c>
      <c r="F3680" s="38" t="s">
        <v>6840</v>
      </c>
      <c r="G3680" s="38"/>
      <c r="H3680" s="38"/>
    </row>
    <row r="3681" spans="1:8" ht="60" x14ac:dyDescent="0.2">
      <c r="A3681" s="38"/>
      <c r="B3681" s="39" t="s">
        <v>76</v>
      </c>
      <c r="C3681" s="43"/>
      <c r="D3681" s="38" t="s">
        <v>283</v>
      </c>
      <c r="E3681" s="47">
        <v>2</v>
      </c>
      <c r="F3681" s="38" t="s">
        <v>6841</v>
      </c>
      <c r="G3681" s="38"/>
      <c r="H3681" s="38"/>
    </row>
    <row r="3682" spans="1:8" ht="45" x14ac:dyDescent="0.2">
      <c r="A3682" s="38"/>
      <c r="B3682" s="39" t="s">
        <v>92</v>
      </c>
      <c r="C3682" s="43"/>
      <c r="D3682" s="38" t="s">
        <v>422</v>
      </c>
      <c r="E3682" s="47">
        <v>1.3</v>
      </c>
      <c r="F3682" s="38" t="s">
        <v>6842</v>
      </c>
      <c r="G3682" s="38"/>
      <c r="H3682" s="38"/>
    </row>
    <row r="3683" spans="1:8" ht="30" x14ac:dyDescent="0.2">
      <c r="A3683" s="38"/>
      <c r="B3683" s="39" t="s">
        <v>146</v>
      </c>
      <c r="C3683" s="43"/>
      <c r="D3683" s="38" t="s">
        <v>2465</v>
      </c>
      <c r="E3683" s="47">
        <v>3</v>
      </c>
      <c r="F3683" s="38" t="s">
        <v>6843</v>
      </c>
      <c r="G3683" s="38"/>
      <c r="H3683" s="38"/>
    </row>
    <row r="3684" spans="1:8" x14ac:dyDescent="0.2">
      <c r="A3684" s="38"/>
      <c r="B3684" s="39"/>
      <c r="C3684" s="43"/>
      <c r="D3684" s="41" t="s">
        <v>22</v>
      </c>
      <c r="E3684" s="46">
        <v>2.31</v>
      </c>
      <c r="F3684" s="38"/>
      <c r="G3684" s="38"/>
      <c r="H3684" s="38"/>
    </row>
    <row r="3685" spans="1:8" ht="90" x14ac:dyDescent="0.2">
      <c r="A3685" s="38" t="s">
        <v>6844</v>
      </c>
      <c r="B3685" s="39" t="s">
        <v>6845</v>
      </c>
      <c r="C3685" s="43"/>
      <c r="D3685" s="38" t="s">
        <v>6846</v>
      </c>
      <c r="E3685" s="47" t="s">
        <v>6847</v>
      </c>
      <c r="F3685" s="38" t="s">
        <v>6848</v>
      </c>
      <c r="G3685" s="38"/>
      <c r="H3685" s="38"/>
    </row>
    <row r="3686" spans="1:8" ht="105" x14ac:dyDescent="0.2">
      <c r="A3686" s="38" t="s">
        <v>3043</v>
      </c>
      <c r="B3686" s="39" t="s">
        <v>6849</v>
      </c>
      <c r="C3686" s="43">
        <v>2.3000000000000003</v>
      </c>
      <c r="D3686" s="38" t="s">
        <v>6850</v>
      </c>
      <c r="E3686" s="47" t="s">
        <v>6851</v>
      </c>
      <c r="F3686" s="38" t="s">
        <v>6852</v>
      </c>
      <c r="G3686" s="38" t="s">
        <v>6853</v>
      </c>
      <c r="H3686" s="38"/>
    </row>
    <row r="3687" spans="1:8" ht="60" x14ac:dyDescent="0.2">
      <c r="A3687" s="38"/>
      <c r="B3687" s="39" t="s">
        <v>20</v>
      </c>
      <c r="C3687" s="43"/>
      <c r="D3687" s="38" t="s">
        <v>3179</v>
      </c>
      <c r="E3687" s="47">
        <v>3</v>
      </c>
      <c r="F3687" s="38" t="s">
        <v>6854</v>
      </c>
      <c r="G3687" s="38"/>
      <c r="H3687" s="38"/>
    </row>
    <row r="3688" spans="1:8" ht="45" x14ac:dyDescent="0.2">
      <c r="A3688" s="38"/>
      <c r="B3688" s="39" t="s">
        <v>61</v>
      </c>
      <c r="C3688" s="43"/>
      <c r="D3688" s="38" t="s">
        <v>2306</v>
      </c>
      <c r="E3688" s="47">
        <v>2.5</v>
      </c>
      <c r="F3688" s="38" t="s">
        <v>6855</v>
      </c>
      <c r="G3688" s="38"/>
      <c r="H3688" s="38"/>
    </row>
    <row r="3689" spans="1:8" ht="60" x14ac:dyDescent="0.2">
      <c r="A3689" s="38"/>
      <c r="B3689" s="39" t="s">
        <v>63</v>
      </c>
      <c r="C3689" s="43"/>
      <c r="D3689" s="38" t="s">
        <v>633</v>
      </c>
      <c r="E3689" s="47">
        <v>1.8</v>
      </c>
      <c r="F3689" s="38" t="s">
        <v>6856</v>
      </c>
      <c r="G3689" s="38"/>
      <c r="H3689" s="38"/>
    </row>
    <row r="3690" spans="1:8" ht="30" x14ac:dyDescent="0.2">
      <c r="A3690" s="38"/>
      <c r="B3690" s="39" t="s">
        <v>65</v>
      </c>
      <c r="C3690" s="43"/>
      <c r="D3690" s="38" t="s">
        <v>2465</v>
      </c>
      <c r="E3690" s="47">
        <v>3</v>
      </c>
      <c r="F3690" s="38" t="s">
        <v>6857</v>
      </c>
      <c r="G3690" s="38"/>
      <c r="H3690" s="38"/>
    </row>
    <row r="3691" spans="1:8" ht="45" x14ac:dyDescent="0.2">
      <c r="A3691" s="38"/>
      <c r="B3691" s="39" t="s">
        <v>68</v>
      </c>
      <c r="C3691" s="43"/>
      <c r="D3691" s="38" t="s">
        <v>235</v>
      </c>
      <c r="E3691" s="47">
        <v>2.2999999999999998</v>
      </c>
      <c r="F3691" s="38" t="s">
        <v>6858</v>
      </c>
      <c r="G3691" s="38"/>
      <c r="H3691" s="38"/>
    </row>
    <row r="3692" spans="1:8" ht="45" x14ac:dyDescent="0.2">
      <c r="A3692" s="38"/>
      <c r="B3692" s="39" t="s">
        <v>71</v>
      </c>
      <c r="C3692" s="43"/>
      <c r="D3692" s="38" t="s">
        <v>2306</v>
      </c>
      <c r="E3692" s="47">
        <v>2.5</v>
      </c>
      <c r="F3692" s="38" t="s">
        <v>6859</v>
      </c>
      <c r="G3692" s="38"/>
      <c r="H3692" s="38"/>
    </row>
    <row r="3693" spans="1:8" ht="45" x14ac:dyDescent="0.2">
      <c r="A3693" s="38"/>
      <c r="B3693" s="39" t="s">
        <v>74</v>
      </c>
      <c r="C3693" s="43"/>
      <c r="D3693" s="38" t="s">
        <v>633</v>
      </c>
      <c r="E3693" s="47">
        <v>1.8</v>
      </c>
      <c r="F3693" s="38" t="s">
        <v>6860</v>
      </c>
      <c r="G3693" s="38"/>
      <c r="H3693" s="38"/>
    </row>
    <row r="3694" spans="1:8" ht="30" x14ac:dyDescent="0.2">
      <c r="A3694" s="38"/>
      <c r="B3694" s="39" t="s">
        <v>76</v>
      </c>
      <c r="C3694" s="43"/>
      <c r="D3694" s="38" t="s">
        <v>624</v>
      </c>
      <c r="E3694" s="47">
        <v>1.5</v>
      </c>
      <c r="F3694" s="38" t="s">
        <v>6861</v>
      </c>
      <c r="G3694" s="38"/>
      <c r="H3694" s="38"/>
    </row>
    <row r="3695" spans="1:8" x14ac:dyDescent="0.2">
      <c r="A3695" s="38"/>
      <c r="B3695" s="39"/>
      <c r="C3695" s="43"/>
      <c r="D3695" s="41" t="s">
        <v>22</v>
      </c>
      <c r="E3695" s="46">
        <v>2.3000000000000003</v>
      </c>
      <c r="F3695" s="38"/>
      <c r="G3695" s="38"/>
      <c r="H3695" s="38"/>
    </row>
    <row r="3696" spans="1:8" ht="120" x14ac:dyDescent="0.2">
      <c r="A3696" s="38" t="s">
        <v>3044</v>
      </c>
      <c r="B3696" s="39" t="s">
        <v>6862</v>
      </c>
      <c r="C3696" s="43">
        <v>2.4750000000000001</v>
      </c>
      <c r="D3696" s="38" t="s">
        <v>6863</v>
      </c>
      <c r="E3696" s="47" t="s">
        <v>6864</v>
      </c>
      <c r="F3696" s="38" t="s">
        <v>6865</v>
      </c>
      <c r="G3696" s="38" t="s">
        <v>6866</v>
      </c>
      <c r="H3696" s="38"/>
    </row>
    <row r="3697" spans="1:8" ht="60" x14ac:dyDescent="0.2">
      <c r="A3697" s="38"/>
      <c r="B3697" s="39" t="s">
        <v>20</v>
      </c>
      <c r="C3697" s="43"/>
      <c r="D3697" s="38" t="s">
        <v>3179</v>
      </c>
      <c r="E3697" s="47">
        <v>3</v>
      </c>
      <c r="F3697" s="38" t="s">
        <v>6867</v>
      </c>
      <c r="G3697" s="38"/>
      <c r="H3697" s="38"/>
    </row>
    <row r="3698" spans="1:8" ht="30" x14ac:dyDescent="0.2">
      <c r="A3698" s="38"/>
      <c r="B3698" s="39" t="s">
        <v>61</v>
      </c>
      <c r="C3698" s="43"/>
      <c r="D3698" s="38" t="s">
        <v>2306</v>
      </c>
      <c r="E3698" s="47">
        <v>2.5</v>
      </c>
      <c r="F3698" s="38" t="s">
        <v>6868</v>
      </c>
      <c r="G3698" s="38"/>
      <c r="H3698" s="38"/>
    </row>
    <row r="3699" spans="1:8" ht="30" x14ac:dyDescent="0.2">
      <c r="A3699" s="38"/>
      <c r="B3699" s="39" t="s">
        <v>63</v>
      </c>
      <c r="C3699" s="43"/>
      <c r="D3699" s="38" t="s">
        <v>3180</v>
      </c>
      <c r="E3699" s="47">
        <v>2.5</v>
      </c>
      <c r="F3699" s="38" t="s">
        <v>6869</v>
      </c>
      <c r="G3699" s="38"/>
      <c r="H3699" s="38"/>
    </row>
    <row r="3700" spans="1:8" ht="30" x14ac:dyDescent="0.2">
      <c r="A3700" s="38"/>
      <c r="B3700" s="39" t="s">
        <v>65</v>
      </c>
      <c r="C3700" s="43"/>
      <c r="D3700" s="38" t="s">
        <v>2306</v>
      </c>
      <c r="E3700" s="47">
        <v>2.5</v>
      </c>
      <c r="F3700" s="38" t="s">
        <v>6870</v>
      </c>
      <c r="G3700" s="38"/>
      <c r="H3700" s="38"/>
    </row>
    <row r="3701" spans="1:8" ht="60" x14ac:dyDescent="0.2">
      <c r="A3701" s="38"/>
      <c r="B3701" s="39" t="s">
        <v>68</v>
      </c>
      <c r="C3701" s="43"/>
      <c r="D3701" s="38" t="s">
        <v>2306</v>
      </c>
      <c r="E3701" s="47">
        <v>2.5</v>
      </c>
      <c r="F3701" s="38" t="s">
        <v>6871</v>
      </c>
      <c r="G3701" s="38"/>
      <c r="H3701" s="38"/>
    </row>
    <row r="3702" spans="1:8" ht="45" x14ac:dyDescent="0.2">
      <c r="A3702" s="38"/>
      <c r="B3702" s="39" t="s">
        <v>71</v>
      </c>
      <c r="C3702" s="43"/>
      <c r="D3702" s="38" t="s">
        <v>2306</v>
      </c>
      <c r="E3702" s="47">
        <v>2.5</v>
      </c>
      <c r="F3702" s="38" t="s">
        <v>6872</v>
      </c>
      <c r="G3702" s="38"/>
      <c r="H3702" s="38"/>
    </row>
    <row r="3703" spans="1:8" ht="45" x14ac:dyDescent="0.2">
      <c r="A3703" s="38"/>
      <c r="B3703" s="39" t="s">
        <v>74</v>
      </c>
      <c r="C3703" s="43"/>
      <c r="D3703" s="38" t="s">
        <v>132</v>
      </c>
      <c r="E3703" s="47">
        <v>2</v>
      </c>
      <c r="F3703" s="38" t="s">
        <v>6873</v>
      </c>
      <c r="G3703" s="38"/>
      <c r="H3703" s="38"/>
    </row>
    <row r="3704" spans="1:8" ht="30" x14ac:dyDescent="0.2">
      <c r="A3704" s="38"/>
      <c r="B3704" s="39" t="s">
        <v>76</v>
      </c>
      <c r="C3704" s="43"/>
      <c r="D3704" s="38" t="s">
        <v>3257</v>
      </c>
      <c r="E3704" s="47">
        <v>2.2999999999999998</v>
      </c>
      <c r="F3704" s="38" t="s">
        <v>6874</v>
      </c>
      <c r="G3704" s="38"/>
      <c r="H3704" s="38"/>
    </row>
    <row r="3705" spans="1:8" x14ac:dyDescent="0.2">
      <c r="A3705" s="38"/>
      <c r="B3705" s="39"/>
      <c r="C3705" s="43"/>
      <c r="D3705" s="41" t="s">
        <v>22</v>
      </c>
      <c r="E3705" s="46">
        <v>2.4750000000000001</v>
      </c>
      <c r="F3705" s="38"/>
      <c r="G3705" s="38"/>
      <c r="H3705" s="38"/>
    </row>
    <row r="3706" spans="1:8" ht="90" x14ac:dyDescent="0.2">
      <c r="A3706" s="38" t="s">
        <v>6875</v>
      </c>
      <c r="B3706" s="39" t="s">
        <v>6876</v>
      </c>
      <c r="C3706" s="43"/>
      <c r="D3706" s="38" t="s">
        <v>6877</v>
      </c>
      <c r="E3706" s="47" t="s">
        <v>6878</v>
      </c>
      <c r="F3706" s="38" t="s">
        <v>6879</v>
      </c>
      <c r="G3706" s="38" t="s">
        <v>6880</v>
      </c>
      <c r="H3706" s="38"/>
    </row>
    <row r="3707" spans="1:8" ht="120" x14ac:dyDescent="0.2">
      <c r="A3707" s="38" t="s">
        <v>3045</v>
      </c>
      <c r="B3707" s="39" t="s">
        <v>6881</v>
      </c>
      <c r="C3707" s="43">
        <v>2.0666666666666664</v>
      </c>
      <c r="D3707" s="38" t="s">
        <v>6882</v>
      </c>
      <c r="E3707" s="47" t="s">
        <v>6883</v>
      </c>
      <c r="F3707" s="38" t="s">
        <v>6884</v>
      </c>
      <c r="G3707" s="38" t="s">
        <v>6885</v>
      </c>
      <c r="H3707" s="38"/>
    </row>
    <row r="3708" spans="1:8" ht="30" x14ac:dyDescent="0.2">
      <c r="A3708" s="38"/>
      <c r="B3708" s="39" t="s">
        <v>20</v>
      </c>
      <c r="C3708" s="43"/>
      <c r="D3708" s="38" t="s">
        <v>2306</v>
      </c>
      <c r="E3708" s="47">
        <v>2.5</v>
      </c>
      <c r="F3708" s="38" t="s">
        <v>6886</v>
      </c>
      <c r="G3708" s="38"/>
      <c r="H3708" s="38"/>
    </row>
    <row r="3709" spans="1:8" ht="30" x14ac:dyDescent="0.2">
      <c r="A3709" s="38"/>
      <c r="B3709" s="39" t="s">
        <v>61</v>
      </c>
      <c r="C3709" s="43"/>
      <c r="D3709" s="38" t="s">
        <v>633</v>
      </c>
      <c r="E3709" s="47">
        <v>1.8</v>
      </c>
      <c r="F3709" s="38" t="s">
        <v>6887</v>
      </c>
      <c r="G3709" s="38"/>
      <c r="H3709" s="38"/>
    </row>
    <row r="3710" spans="1:8" ht="75" x14ac:dyDescent="0.2">
      <c r="A3710" s="38"/>
      <c r="B3710" s="39" t="s">
        <v>63</v>
      </c>
      <c r="C3710" s="43"/>
      <c r="D3710" s="38" t="s">
        <v>633</v>
      </c>
      <c r="E3710" s="47">
        <v>1.8</v>
      </c>
      <c r="F3710" s="38" t="s">
        <v>6888</v>
      </c>
      <c r="G3710" s="38"/>
      <c r="H3710" s="38"/>
    </row>
    <row r="3711" spans="1:8" ht="30" x14ac:dyDescent="0.2">
      <c r="A3711" s="38"/>
      <c r="B3711" s="39" t="s">
        <v>65</v>
      </c>
      <c r="C3711" s="43"/>
      <c r="D3711" s="38" t="s">
        <v>3257</v>
      </c>
      <c r="E3711" s="47">
        <v>2.2999999999999998</v>
      </c>
      <c r="F3711" s="38" t="s">
        <v>6889</v>
      </c>
      <c r="G3711" s="38"/>
      <c r="H3711" s="38"/>
    </row>
    <row r="3712" spans="1:8" ht="45" x14ac:dyDescent="0.2">
      <c r="A3712" s="38"/>
      <c r="B3712" s="39" t="s">
        <v>68</v>
      </c>
      <c r="C3712" s="43"/>
      <c r="D3712" s="38" t="s">
        <v>624</v>
      </c>
      <c r="E3712" s="47">
        <v>1.5</v>
      </c>
      <c r="F3712" s="38" t="s">
        <v>6890</v>
      </c>
      <c r="G3712" s="38"/>
      <c r="H3712" s="38"/>
    </row>
    <row r="3713" spans="1:8" ht="30" x14ac:dyDescent="0.2">
      <c r="A3713" s="38"/>
      <c r="B3713" s="39" t="s">
        <v>71</v>
      </c>
      <c r="C3713" s="43"/>
      <c r="D3713" s="38" t="s">
        <v>3418</v>
      </c>
      <c r="E3713" s="47">
        <v>2.5</v>
      </c>
      <c r="F3713" s="38" t="s">
        <v>6891</v>
      </c>
      <c r="G3713" s="38"/>
      <c r="H3713" s="38"/>
    </row>
    <row r="3714" spans="1:8" x14ac:dyDescent="0.2">
      <c r="A3714" s="38"/>
      <c r="B3714" s="39"/>
      <c r="C3714" s="43"/>
      <c r="D3714" s="41" t="s">
        <v>22</v>
      </c>
      <c r="E3714" s="46">
        <v>2.0666666666666664</v>
      </c>
      <c r="F3714" s="38"/>
      <c r="G3714" s="38"/>
      <c r="H3714" s="38"/>
    </row>
    <row r="3715" spans="1:8" ht="120" x14ac:dyDescent="0.2">
      <c r="A3715" s="38" t="s">
        <v>3046</v>
      </c>
      <c r="B3715" s="39" t="s">
        <v>6892</v>
      </c>
      <c r="C3715" s="43">
        <v>1.875</v>
      </c>
      <c r="D3715" s="38" t="s">
        <v>6893</v>
      </c>
      <c r="E3715" s="47" t="s">
        <v>6894</v>
      </c>
      <c r="F3715" s="38" t="s">
        <v>6895</v>
      </c>
      <c r="G3715" s="38" t="s">
        <v>6896</v>
      </c>
      <c r="H3715" s="38"/>
    </row>
    <row r="3716" spans="1:8" ht="30" x14ac:dyDescent="0.2">
      <c r="A3716" s="38"/>
      <c r="B3716" s="39" t="s">
        <v>20</v>
      </c>
      <c r="C3716" s="43"/>
      <c r="D3716" s="38" t="s">
        <v>630</v>
      </c>
      <c r="E3716" s="47">
        <v>2</v>
      </c>
      <c r="F3716" s="38" t="s">
        <v>6897</v>
      </c>
      <c r="G3716" s="38"/>
      <c r="H3716" s="38"/>
    </row>
    <row r="3717" spans="1:8" ht="45" x14ac:dyDescent="0.2">
      <c r="A3717" s="38"/>
      <c r="B3717" s="39" t="s">
        <v>61</v>
      </c>
      <c r="C3717" s="43"/>
      <c r="D3717" s="38" t="s">
        <v>630</v>
      </c>
      <c r="E3717" s="47">
        <v>2</v>
      </c>
      <c r="F3717" s="38" t="s">
        <v>6898</v>
      </c>
      <c r="G3717" s="38"/>
      <c r="H3717" s="38"/>
    </row>
    <row r="3718" spans="1:8" ht="30" x14ac:dyDescent="0.2">
      <c r="A3718" s="38"/>
      <c r="B3718" s="39" t="s">
        <v>63</v>
      </c>
      <c r="C3718" s="43"/>
      <c r="D3718" s="38" t="s">
        <v>3384</v>
      </c>
      <c r="E3718" s="47">
        <v>1.5</v>
      </c>
      <c r="F3718" s="38" t="s">
        <v>6899</v>
      </c>
      <c r="G3718" s="38"/>
      <c r="H3718" s="38"/>
    </row>
    <row r="3719" spans="1:8" ht="60" x14ac:dyDescent="0.2">
      <c r="A3719" s="38"/>
      <c r="B3719" s="39" t="s">
        <v>65</v>
      </c>
      <c r="C3719" s="43"/>
      <c r="D3719" s="38" t="s">
        <v>1630</v>
      </c>
      <c r="E3719" s="47">
        <v>1.5</v>
      </c>
      <c r="F3719" s="38" t="s">
        <v>6900</v>
      </c>
      <c r="G3719" s="38"/>
      <c r="H3719" s="38"/>
    </row>
    <row r="3720" spans="1:8" ht="30" x14ac:dyDescent="0.2">
      <c r="A3720" s="38"/>
      <c r="B3720" s="39" t="s">
        <v>68</v>
      </c>
      <c r="C3720" s="43"/>
      <c r="D3720" s="38" t="s">
        <v>630</v>
      </c>
      <c r="E3720" s="47">
        <v>2</v>
      </c>
      <c r="F3720" s="38" t="s">
        <v>6901</v>
      </c>
      <c r="G3720" s="38"/>
      <c r="H3720" s="38"/>
    </row>
    <row r="3721" spans="1:8" ht="30" x14ac:dyDescent="0.2">
      <c r="A3721" s="38"/>
      <c r="B3721" s="39" t="s">
        <v>71</v>
      </c>
      <c r="C3721" s="43"/>
      <c r="D3721" s="38" t="s">
        <v>630</v>
      </c>
      <c r="E3721" s="47">
        <v>2</v>
      </c>
      <c r="F3721" s="38" t="s">
        <v>6902</v>
      </c>
      <c r="G3721" s="38"/>
      <c r="H3721" s="38"/>
    </row>
    <row r="3722" spans="1:8" ht="30" x14ac:dyDescent="0.2">
      <c r="A3722" s="38"/>
      <c r="B3722" s="39" t="s">
        <v>74</v>
      </c>
      <c r="C3722" s="43"/>
      <c r="D3722" s="38" t="s">
        <v>630</v>
      </c>
      <c r="E3722" s="47">
        <v>2</v>
      </c>
      <c r="F3722" s="38" t="s">
        <v>6903</v>
      </c>
      <c r="G3722" s="38"/>
      <c r="H3722" s="38"/>
    </row>
    <row r="3723" spans="1:8" ht="45" x14ac:dyDescent="0.2">
      <c r="A3723" s="38"/>
      <c r="B3723" s="39" t="s">
        <v>76</v>
      </c>
      <c r="C3723" s="43"/>
      <c r="D3723" s="38" t="s">
        <v>630</v>
      </c>
      <c r="E3723" s="47">
        <v>2</v>
      </c>
      <c r="F3723" s="38" t="s">
        <v>6904</v>
      </c>
      <c r="G3723" s="38"/>
      <c r="H3723" s="38"/>
    </row>
    <row r="3724" spans="1:8" x14ac:dyDescent="0.2">
      <c r="A3724" s="38"/>
      <c r="B3724" s="39"/>
      <c r="C3724" s="43"/>
      <c r="D3724" s="41" t="s">
        <v>22</v>
      </c>
      <c r="E3724" s="46">
        <v>1.875</v>
      </c>
      <c r="F3724" s="38"/>
      <c r="G3724" s="38"/>
      <c r="H3724" s="38"/>
    </row>
    <row r="3725" spans="1:8" ht="90" x14ac:dyDescent="0.2">
      <c r="A3725" s="38" t="s">
        <v>6905</v>
      </c>
      <c r="B3725" s="39" t="s">
        <v>6906</v>
      </c>
      <c r="C3725" s="43"/>
      <c r="D3725" s="38" t="s">
        <v>6907</v>
      </c>
      <c r="E3725" s="47" t="s">
        <v>6908</v>
      </c>
      <c r="F3725" s="38" t="s">
        <v>6909</v>
      </c>
      <c r="G3725" s="38"/>
      <c r="H3725" s="38"/>
    </row>
    <row r="3726" spans="1:8" ht="135" x14ac:dyDescent="0.2">
      <c r="A3726" s="38" t="s">
        <v>3047</v>
      </c>
      <c r="B3726" s="39" t="s">
        <v>6910</v>
      </c>
      <c r="C3726" s="43">
        <v>2.3333333333333335</v>
      </c>
      <c r="D3726" s="38" t="s">
        <v>6911</v>
      </c>
      <c r="E3726" s="47" t="s">
        <v>6912</v>
      </c>
      <c r="F3726" s="38" t="s">
        <v>6913</v>
      </c>
      <c r="G3726" s="38"/>
      <c r="H3726" s="38"/>
    </row>
    <row r="3727" spans="1:8" ht="45" x14ac:dyDescent="0.2">
      <c r="A3727" s="38"/>
      <c r="B3727" s="39" t="s">
        <v>20</v>
      </c>
      <c r="C3727" s="43"/>
      <c r="D3727" s="38" t="s">
        <v>3180</v>
      </c>
      <c r="E3727" s="47">
        <v>2.5</v>
      </c>
      <c r="F3727" s="38" t="s">
        <v>6914</v>
      </c>
      <c r="G3727" s="38"/>
      <c r="H3727" s="38"/>
    </row>
    <row r="3728" spans="1:8" ht="45" x14ac:dyDescent="0.2">
      <c r="A3728" s="38"/>
      <c r="B3728" s="39" t="s">
        <v>61</v>
      </c>
      <c r="C3728" s="43"/>
      <c r="D3728" s="38" t="s">
        <v>3180</v>
      </c>
      <c r="E3728" s="47">
        <v>2.5</v>
      </c>
      <c r="F3728" s="38" t="s">
        <v>6915</v>
      </c>
      <c r="G3728" s="38"/>
      <c r="H3728" s="38"/>
    </row>
    <row r="3729" spans="1:8" ht="45" x14ac:dyDescent="0.2">
      <c r="A3729" s="38"/>
      <c r="B3729" s="39" t="s">
        <v>63</v>
      </c>
      <c r="C3729" s="43"/>
      <c r="D3729" s="38" t="s">
        <v>3180</v>
      </c>
      <c r="E3729" s="47">
        <v>2.5</v>
      </c>
      <c r="F3729" s="38" t="s">
        <v>6916</v>
      </c>
      <c r="G3729" s="38"/>
      <c r="H3729" s="38"/>
    </row>
    <row r="3730" spans="1:8" ht="45" x14ac:dyDescent="0.2">
      <c r="A3730" s="38"/>
      <c r="B3730" s="39" t="s">
        <v>65</v>
      </c>
      <c r="C3730" s="43"/>
      <c r="D3730" s="38" t="s">
        <v>3180</v>
      </c>
      <c r="E3730" s="47">
        <v>2.5</v>
      </c>
      <c r="F3730" s="38" t="s">
        <v>6917</v>
      </c>
      <c r="G3730" s="38"/>
      <c r="H3730" s="38"/>
    </row>
    <row r="3731" spans="1:8" ht="30" x14ac:dyDescent="0.2">
      <c r="A3731" s="38"/>
      <c r="B3731" s="39" t="s">
        <v>68</v>
      </c>
      <c r="C3731" s="43"/>
      <c r="D3731" s="38" t="s">
        <v>132</v>
      </c>
      <c r="E3731" s="47">
        <v>2</v>
      </c>
      <c r="F3731" s="38" t="s">
        <v>6918</v>
      </c>
      <c r="G3731" s="38"/>
      <c r="H3731" s="38"/>
    </row>
    <row r="3732" spans="1:8" ht="30" x14ac:dyDescent="0.2">
      <c r="A3732" s="38"/>
      <c r="B3732" s="39" t="s">
        <v>71</v>
      </c>
      <c r="C3732" s="43"/>
      <c r="D3732" s="38" t="s">
        <v>132</v>
      </c>
      <c r="E3732" s="47">
        <v>2</v>
      </c>
      <c r="F3732" s="38" t="s">
        <v>6919</v>
      </c>
      <c r="G3732" s="38"/>
      <c r="H3732" s="38"/>
    </row>
    <row r="3733" spans="1:8" x14ac:dyDescent="0.2">
      <c r="A3733" s="38"/>
      <c r="B3733" s="39"/>
      <c r="C3733" s="43"/>
      <c r="D3733" s="41" t="s">
        <v>22</v>
      </c>
      <c r="E3733" s="46">
        <v>2.3333333333333335</v>
      </c>
      <c r="F3733" s="38"/>
      <c r="G3733" s="38"/>
      <c r="H3733" s="38"/>
    </row>
    <row r="3734" spans="1:8" ht="120" x14ac:dyDescent="0.2">
      <c r="A3734" s="38" t="s">
        <v>3048</v>
      </c>
      <c r="B3734" s="39" t="s">
        <v>6920</v>
      </c>
      <c r="C3734" s="43">
        <v>2.3285714285714287</v>
      </c>
      <c r="D3734" s="38" t="s">
        <v>6921</v>
      </c>
      <c r="E3734" s="47" t="s">
        <v>6922</v>
      </c>
      <c r="F3734" s="38" t="s">
        <v>6923</v>
      </c>
      <c r="G3734" s="38"/>
      <c r="H3734" s="38"/>
    </row>
    <row r="3735" spans="1:8" ht="45" x14ac:dyDescent="0.2">
      <c r="A3735" s="38"/>
      <c r="B3735" s="39" t="s">
        <v>20</v>
      </c>
      <c r="C3735" s="43"/>
      <c r="D3735" s="38" t="s">
        <v>3180</v>
      </c>
      <c r="E3735" s="47">
        <v>2.5</v>
      </c>
      <c r="F3735" s="38" t="s">
        <v>6924</v>
      </c>
      <c r="G3735" s="38"/>
      <c r="H3735" s="38"/>
    </row>
    <row r="3736" spans="1:8" ht="45" x14ac:dyDescent="0.2">
      <c r="A3736" s="38"/>
      <c r="B3736" s="39" t="s">
        <v>61</v>
      </c>
      <c r="C3736" s="43"/>
      <c r="D3736" s="38" t="s">
        <v>3180</v>
      </c>
      <c r="E3736" s="47">
        <v>2.5</v>
      </c>
      <c r="F3736" s="38" t="s">
        <v>6925</v>
      </c>
      <c r="G3736" s="38"/>
      <c r="H3736" s="38"/>
    </row>
    <row r="3737" spans="1:8" ht="45" x14ac:dyDescent="0.2">
      <c r="A3737" s="38"/>
      <c r="B3737" s="39" t="s">
        <v>63</v>
      </c>
      <c r="C3737" s="43"/>
      <c r="D3737" s="38" t="s">
        <v>3180</v>
      </c>
      <c r="E3737" s="47">
        <v>2.5</v>
      </c>
      <c r="F3737" s="38" t="s">
        <v>6926</v>
      </c>
      <c r="G3737" s="38"/>
      <c r="H3737" s="38"/>
    </row>
    <row r="3738" spans="1:8" ht="30" x14ac:dyDescent="0.2">
      <c r="A3738" s="38"/>
      <c r="B3738" s="39" t="s">
        <v>65</v>
      </c>
      <c r="C3738" s="43"/>
      <c r="D3738" s="38" t="s">
        <v>3180</v>
      </c>
      <c r="E3738" s="47">
        <v>2.5</v>
      </c>
      <c r="F3738" s="38" t="s">
        <v>6927</v>
      </c>
      <c r="G3738" s="38"/>
      <c r="H3738" s="38"/>
    </row>
    <row r="3739" spans="1:8" ht="30" x14ac:dyDescent="0.2">
      <c r="A3739" s="38"/>
      <c r="B3739" s="39" t="s">
        <v>68</v>
      </c>
      <c r="C3739" s="43"/>
      <c r="D3739" s="38" t="s">
        <v>132</v>
      </c>
      <c r="E3739" s="47">
        <v>2</v>
      </c>
      <c r="F3739" s="38" t="s">
        <v>6918</v>
      </c>
      <c r="G3739" s="38"/>
      <c r="H3739" s="38"/>
    </row>
    <row r="3740" spans="1:8" x14ac:dyDescent="0.2">
      <c r="A3740" s="38"/>
      <c r="B3740" s="39" t="s">
        <v>71</v>
      </c>
      <c r="C3740" s="43"/>
      <c r="D3740" s="38" t="s">
        <v>3254</v>
      </c>
      <c r="E3740" s="47">
        <v>2.2999999999999998</v>
      </c>
      <c r="F3740" s="38" t="s">
        <v>6928</v>
      </c>
      <c r="G3740" s="38"/>
      <c r="H3740" s="38"/>
    </row>
    <row r="3741" spans="1:8" ht="45" x14ac:dyDescent="0.2">
      <c r="A3741" s="38"/>
      <c r="B3741" s="39" t="s">
        <v>74</v>
      </c>
      <c r="C3741" s="43"/>
      <c r="D3741" s="38" t="s">
        <v>630</v>
      </c>
      <c r="E3741" s="47">
        <v>2</v>
      </c>
      <c r="F3741" s="38" t="s">
        <v>6929</v>
      </c>
      <c r="G3741" s="38"/>
      <c r="H3741" s="38"/>
    </row>
    <row r="3742" spans="1:8" x14ac:dyDescent="0.2">
      <c r="A3742" s="38"/>
      <c r="B3742" s="39"/>
      <c r="C3742" s="43"/>
      <c r="D3742" s="41" t="s">
        <v>22</v>
      </c>
      <c r="E3742" s="46">
        <v>2.3285714285714287</v>
      </c>
      <c r="F3742" s="38"/>
      <c r="G3742" s="38"/>
      <c r="H3742" s="38"/>
    </row>
    <row r="3743" spans="1:8" ht="105" x14ac:dyDescent="0.2">
      <c r="A3743" s="38" t="s">
        <v>3049</v>
      </c>
      <c r="B3743" s="39" t="s">
        <v>6930</v>
      </c>
      <c r="C3743" s="43">
        <v>2.5</v>
      </c>
      <c r="D3743" s="38" t="s">
        <v>6931</v>
      </c>
      <c r="E3743" s="47" t="s">
        <v>6932</v>
      </c>
      <c r="F3743" s="38" t="s">
        <v>6933</v>
      </c>
      <c r="G3743" s="38"/>
      <c r="H3743" s="38"/>
    </row>
    <row r="3744" spans="1:8" ht="60" x14ac:dyDescent="0.2">
      <c r="A3744" s="38"/>
      <c r="B3744" s="39" t="s">
        <v>20</v>
      </c>
      <c r="C3744" s="43"/>
      <c r="D3744" s="38" t="s">
        <v>3180</v>
      </c>
      <c r="E3744" s="47">
        <v>2.5</v>
      </c>
      <c r="F3744" s="38" t="s">
        <v>6934</v>
      </c>
      <c r="G3744" s="38"/>
      <c r="H3744" s="38"/>
    </row>
    <row r="3745" spans="1:8" ht="45" x14ac:dyDescent="0.2">
      <c r="A3745" s="38"/>
      <c r="B3745" s="39" t="s">
        <v>61</v>
      </c>
      <c r="C3745" s="43"/>
      <c r="D3745" s="38" t="s">
        <v>3180</v>
      </c>
      <c r="E3745" s="47">
        <v>2.5</v>
      </c>
      <c r="F3745" s="38" t="s">
        <v>6935</v>
      </c>
      <c r="G3745" s="38"/>
      <c r="H3745" s="38"/>
    </row>
    <row r="3746" spans="1:8" ht="60" x14ac:dyDescent="0.2">
      <c r="A3746" s="38"/>
      <c r="B3746" s="39" t="s">
        <v>63</v>
      </c>
      <c r="C3746" s="43"/>
      <c r="D3746" s="38" t="s">
        <v>3180</v>
      </c>
      <c r="E3746" s="48">
        <v>2.5</v>
      </c>
      <c r="F3746" s="38" t="s">
        <v>6936</v>
      </c>
      <c r="G3746" s="38"/>
      <c r="H3746" s="38"/>
    </row>
    <row r="3747" spans="1:8" x14ac:dyDescent="0.2">
      <c r="A3747" s="38"/>
      <c r="B3747" s="39"/>
      <c r="C3747" s="43"/>
      <c r="D3747" s="41" t="s">
        <v>22</v>
      </c>
      <c r="E3747" s="46">
        <v>2.5</v>
      </c>
      <c r="F3747" s="38"/>
      <c r="G3747" s="38"/>
      <c r="H3747" s="38"/>
    </row>
    <row r="3748" spans="1:8" ht="120" x14ac:dyDescent="0.2">
      <c r="A3748" s="38" t="s">
        <v>6937</v>
      </c>
      <c r="B3748" s="39" t="s">
        <v>6938</v>
      </c>
      <c r="C3748" s="43"/>
      <c r="D3748" s="38" t="s">
        <v>6939</v>
      </c>
      <c r="E3748" s="47" t="s">
        <v>6940</v>
      </c>
      <c r="F3748" s="38" t="s">
        <v>6941</v>
      </c>
      <c r="G3748" s="38"/>
      <c r="H3748" s="38"/>
    </row>
    <row r="3749" spans="1:8" ht="120" x14ac:dyDescent="0.2">
      <c r="A3749" s="38" t="s">
        <v>3050</v>
      </c>
      <c r="B3749" s="39" t="s">
        <v>6942</v>
      </c>
      <c r="C3749" s="43">
        <v>2.5500000000000003</v>
      </c>
      <c r="D3749" s="38" t="s">
        <v>6943</v>
      </c>
      <c r="E3749" s="47" t="s">
        <v>6944</v>
      </c>
      <c r="F3749" s="38" t="s">
        <v>6945</v>
      </c>
      <c r="G3749" s="38"/>
      <c r="H3749" s="38"/>
    </row>
    <row r="3750" spans="1:8" ht="30" x14ac:dyDescent="0.2">
      <c r="A3750" s="38"/>
      <c r="B3750" s="39" t="s">
        <v>20</v>
      </c>
      <c r="C3750" s="43"/>
      <c r="D3750" s="38" t="s">
        <v>3180</v>
      </c>
      <c r="E3750" s="47">
        <v>2.5</v>
      </c>
      <c r="F3750" s="38" t="s">
        <v>6946</v>
      </c>
      <c r="G3750" s="38"/>
      <c r="H3750" s="38"/>
    </row>
    <row r="3751" spans="1:8" ht="30" x14ac:dyDescent="0.2">
      <c r="A3751" s="38"/>
      <c r="B3751" s="39" t="s">
        <v>61</v>
      </c>
      <c r="C3751" s="43"/>
      <c r="D3751" s="38" t="s">
        <v>3180</v>
      </c>
      <c r="E3751" s="47">
        <v>2.5</v>
      </c>
      <c r="F3751" s="38" t="s">
        <v>6947</v>
      </c>
      <c r="G3751" s="38"/>
      <c r="H3751" s="38"/>
    </row>
    <row r="3752" spans="1:8" ht="30" x14ac:dyDescent="0.2">
      <c r="A3752" s="38"/>
      <c r="B3752" s="39" t="s">
        <v>63</v>
      </c>
      <c r="C3752" s="43"/>
      <c r="D3752" s="38" t="s">
        <v>3180</v>
      </c>
      <c r="E3752" s="47">
        <v>2.5</v>
      </c>
      <c r="F3752" s="38" t="s">
        <v>6948</v>
      </c>
      <c r="G3752" s="38"/>
      <c r="H3752" s="38"/>
    </row>
    <row r="3753" spans="1:8" ht="60" x14ac:dyDescent="0.2">
      <c r="A3753" s="38"/>
      <c r="B3753" s="39" t="s">
        <v>65</v>
      </c>
      <c r="C3753" s="43"/>
      <c r="D3753" s="38" t="s">
        <v>3180</v>
      </c>
      <c r="E3753" s="47">
        <v>2.5</v>
      </c>
      <c r="F3753" s="38" t="s">
        <v>6949</v>
      </c>
      <c r="G3753" s="38"/>
      <c r="H3753" s="38"/>
    </row>
    <row r="3754" spans="1:8" ht="60" x14ac:dyDescent="0.2">
      <c r="A3754" s="38"/>
      <c r="B3754" s="39" t="s">
        <v>68</v>
      </c>
      <c r="C3754" s="43"/>
      <c r="D3754" s="38" t="s">
        <v>3180</v>
      </c>
      <c r="E3754" s="47">
        <v>2.5</v>
      </c>
      <c r="F3754" s="38" t="s">
        <v>6950</v>
      </c>
      <c r="G3754" s="38"/>
      <c r="H3754" s="38"/>
    </row>
    <row r="3755" spans="1:8" ht="105" x14ac:dyDescent="0.2">
      <c r="A3755" s="38"/>
      <c r="B3755" s="39" t="s">
        <v>71</v>
      </c>
      <c r="C3755" s="43"/>
      <c r="D3755" s="38" t="s">
        <v>3180</v>
      </c>
      <c r="E3755" s="47">
        <v>2.5</v>
      </c>
      <c r="F3755" s="38" t="s">
        <v>6951</v>
      </c>
      <c r="G3755" s="38"/>
      <c r="H3755" s="38"/>
    </row>
    <row r="3756" spans="1:8" ht="30" x14ac:dyDescent="0.2">
      <c r="A3756" s="38"/>
      <c r="B3756" s="39" t="s">
        <v>74</v>
      </c>
      <c r="C3756" s="43"/>
      <c r="D3756" s="38" t="s">
        <v>3180</v>
      </c>
      <c r="E3756" s="47">
        <v>2.5</v>
      </c>
      <c r="F3756" s="38" t="s">
        <v>6952</v>
      </c>
      <c r="G3756" s="38"/>
      <c r="H3756" s="38"/>
    </row>
    <row r="3757" spans="1:8" ht="45" x14ac:dyDescent="0.2">
      <c r="A3757" s="38"/>
      <c r="B3757" s="39" t="s">
        <v>76</v>
      </c>
      <c r="C3757" s="43"/>
      <c r="D3757" s="38" t="s">
        <v>3180</v>
      </c>
      <c r="E3757" s="47">
        <v>2.5</v>
      </c>
      <c r="F3757" s="38" t="s">
        <v>6953</v>
      </c>
      <c r="G3757" s="38"/>
      <c r="H3757" s="38"/>
    </row>
    <row r="3758" spans="1:8" ht="60" x14ac:dyDescent="0.2">
      <c r="A3758" s="38"/>
      <c r="B3758" s="39" t="s">
        <v>92</v>
      </c>
      <c r="C3758" s="43"/>
      <c r="D3758" s="38" t="s">
        <v>3257</v>
      </c>
      <c r="E3758" s="47">
        <v>2.2999999999999998</v>
      </c>
      <c r="F3758" s="38" t="s">
        <v>6954</v>
      </c>
      <c r="G3758" s="38"/>
      <c r="H3758" s="38"/>
    </row>
    <row r="3759" spans="1:8" ht="30" x14ac:dyDescent="0.2">
      <c r="A3759" s="38"/>
      <c r="B3759" s="39" t="s">
        <v>146</v>
      </c>
      <c r="C3759" s="43"/>
      <c r="D3759" s="38" t="s">
        <v>3384</v>
      </c>
      <c r="E3759" s="47">
        <v>1.5</v>
      </c>
      <c r="F3759" s="38" t="s">
        <v>6955</v>
      </c>
      <c r="G3759" s="38"/>
      <c r="H3759" s="38"/>
    </row>
    <row r="3760" spans="1:8" ht="30" x14ac:dyDescent="0.2">
      <c r="A3760" s="38"/>
      <c r="B3760" s="39" t="s">
        <v>149</v>
      </c>
      <c r="C3760" s="43"/>
      <c r="D3760" s="38" t="s">
        <v>3454</v>
      </c>
      <c r="E3760" s="47">
        <v>4.3</v>
      </c>
      <c r="F3760" s="38" t="s">
        <v>6956</v>
      </c>
      <c r="G3760" s="38"/>
      <c r="H3760" s="38"/>
    </row>
    <row r="3761" spans="1:8" ht="45" x14ac:dyDescent="0.2">
      <c r="A3761" s="38"/>
      <c r="B3761" s="39" t="s">
        <v>291</v>
      </c>
      <c r="C3761" s="43"/>
      <c r="D3761" s="38" t="s">
        <v>3180</v>
      </c>
      <c r="E3761" s="47">
        <v>2.5</v>
      </c>
      <c r="F3761" s="38" t="s">
        <v>6957</v>
      </c>
      <c r="G3761" s="38"/>
      <c r="H3761" s="38"/>
    </row>
    <row r="3762" spans="1:8" x14ac:dyDescent="0.2">
      <c r="A3762" s="38"/>
      <c r="B3762" s="39"/>
      <c r="C3762" s="43"/>
      <c r="D3762" s="41" t="s">
        <v>22</v>
      </c>
      <c r="E3762" s="46">
        <v>2.5500000000000003</v>
      </c>
      <c r="F3762" s="38"/>
      <c r="G3762" s="38"/>
      <c r="H3762" s="38"/>
    </row>
    <row r="3763" spans="1:8" ht="105" x14ac:dyDescent="0.2">
      <c r="A3763" s="38" t="s">
        <v>3051</v>
      </c>
      <c r="B3763" s="39" t="s">
        <v>6958</v>
      </c>
      <c r="C3763" s="43">
        <v>2.5384615384615383</v>
      </c>
      <c r="D3763" s="38" t="s">
        <v>6959</v>
      </c>
      <c r="E3763" s="47" t="s">
        <v>6960</v>
      </c>
      <c r="F3763" s="38" t="s">
        <v>6961</v>
      </c>
      <c r="G3763" s="38" t="s">
        <v>6962</v>
      </c>
      <c r="H3763" s="38"/>
    </row>
    <row r="3764" spans="1:8" ht="45" x14ac:dyDescent="0.2">
      <c r="A3764" s="38"/>
      <c r="B3764" s="39" t="s">
        <v>20</v>
      </c>
      <c r="C3764" s="43"/>
      <c r="D3764" s="38" t="s">
        <v>3180</v>
      </c>
      <c r="E3764" s="47">
        <v>2.5</v>
      </c>
      <c r="F3764" s="38" t="s">
        <v>6963</v>
      </c>
      <c r="G3764" s="38"/>
      <c r="H3764" s="38"/>
    </row>
    <row r="3765" spans="1:8" ht="45" x14ac:dyDescent="0.2">
      <c r="A3765" s="38"/>
      <c r="B3765" s="39" t="s">
        <v>61</v>
      </c>
      <c r="C3765" s="43"/>
      <c r="D3765" s="38" t="s">
        <v>3180</v>
      </c>
      <c r="E3765" s="47">
        <v>2.5</v>
      </c>
      <c r="F3765" s="38" t="s">
        <v>6964</v>
      </c>
      <c r="G3765" s="38"/>
      <c r="H3765" s="38"/>
    </row>
    <row r="3766" spans="1:8" ht="60" x14ac:dyDescent="0.2">
      <c r="A3766" s="38"/>
      <c r="B3766" s="39" t="s">
        <v>63</v>
      </c>
      <c r="C3766" s="43"/>
      <c r="D3766" s="38" t="s">
        <v>3180</v>
      </c>
      <c r="E3766" s="47">
        <v>2.5</v>
      </c>
      <c r="F3766" s="38" t="s">
        <v>6965</v>
      </c>
      <c r="G3766" s="38"/>
      <c r="H3766" s="38"/>
    </row>
    <row r="3767" spans="1:8" ht="45" x14ac:dyDescent="0.2">
      <c r="A3767" s="38"/>
      <c r="B3767" s="39" t="s">
        <v>65</v>
      </c>
      <c r="C3767" s="43"/>
      <c r="D3767" s="38" t="s">
        <v>3180</v>
      </c>
      <c r="E3767" s="47">
        <v>2.5</v>
      </c>
      <c r="F3767" s="38" t="s">
        <v>6966</v>
      </c>
      <c r="G3767" s="38"/>
      <c r="H3767" s="38"/>
    </row>
    <row r="3768" spans="1:8" ht="60" x14ac:dyDescent="0.2">
      <c r="A3768" s="38"/>
      <c r="B3768" s="39" t="s">
        <v>68</v>
      </c>
      <c r="C3768" s="43"/>
      <c r="D3768" s="38" t="s">
        <v>3180</v>
      </c>
      <c r="E3768" s="47">
        <v>2.5</v>
      </c>
      <c r="F3768" s="38" t="s">
        <v>6967</v>
      </c>
      <c r="G3768" s="38"/>
      <c r="H3768" s="38"/>
    </row>
    <row r="3769" spans="1:8" ht="30" x14ac:dyDescent="0.2">
      <c r="A3769" s="38"/>
      <c r="B3769" s="39" t="s">
        <v>71</v>
      </c>
      <c r="C3769" s="43"/>
      <c r="D3769" s="38" t="s">
        <v>3180</v>
      </c>
      <c r="E3769" s="47">
        <v>2.5</v>
      </c>
      <c r="F3769" s="38" t="s">
        <v>6968</v>
      </c>
      <c r="G3769" s="38"/>
      <c r="H3769" s="38"/>
    </row>
    <row r="3770" spans="1:8" ht="30" x14ac:dyDescent="0.2">
      <c r="A3770" s="38"/>
      <c r="B3770" s="39" t="s">
        <v>74</v>
      </c>
      <c r="C3770" s="43"/>
      <c r="D3770" s="38" t="s">
        <v>3180</v>
      </c>
      <c r="E3770" s="47">
        <v>2.5</v>
      </c>
      <c r="F3770" s="38" t="s">
        <v>6969</v>
      </c>
      <c r="G3770" s="38"/>
      <c r="H3770" s="38"/>
    </row>
    <row r="3771" spans="1:8" ht="45" x14ac:dyDescent="0.2">
      <c r="A3771" s="38"/>
      <c r="B3771" s="39" t="s">
        <v>76</v>
      </c>
      <c r="C3771" s="43"/>
      <c r="D3771" s="38" t="s">
        <v>3180</v>
      </c>
      <c r="E3771" s="47">
        <v>2.5</v>
      </c>
      <c r="F3771" s="38" t="s">
        <v>6970</v>
      </c>
      <c r="G3771" s="38"/>
      <c r="H3771" s="38"/>
    </row>
    <row r="3772" spans="1:8" ht="30" x14ac:dyDescent="0.2">
      <c r="A3772" s="38"/>
      <c r="B3772" s="39" t="s">
        <v>92</v>
      </c>
      <c r="C3772" s="43"/>
      <c r="D3772" s="38" t="s">
        <v>3180</v>
      </c>
      <c r="E3772" s="47">
        <v>2.5</v>
      </c>
      <c r="F3772" s="38" t="s">
        <v>6971</v>
      </c>
      <c r="G3772" s="38"/>
      <c r="H3772" s="38"/>
    </row>
    <row r="3773" spans="1:8" ht="30" x14ac:dyDescent="0.2">
      <c r="A3773" s="38"/>
      <c r="B3773" s="39" t="s">
        <v>146</v>
      </c>
      <c r="C3773" s="43"/>
      <c r="D3773" s="38" t="s">
        <v>3180</v>
      </c>
      <c r="E3773" s="47">
        <v>2.5</v>
      </c>
      <c r="F3773" s="38" t="s">
        <v>6972</v>
      </c>
      <c r="G3773" s="38"/>
      <c r="H3773" s="38"/>
    </row>
    <row r="3774" spans="1:8" ht="45" x14ac:dyDescent="0.2">
      <c r="A3774" s="38"/>
      <c r="B3774" s="39" t="s">
        <v>149</v>
      </c>
      <c r="C3774" s="43"/>
      <c r="D3774" s="38" t="s">
        <v>132</v>
      </c>
      <c r="E3774" s="47">
        <v>2</v>
      </c>
      <c r="F3774" s="38" t="s">
        <v>6973</v>
      </c>
      <c r="G3774" s="38"/>
      <c r="H3774" s="38"/>
    </row>
    <row r="3775" spans="1:8" ht="30" x14ac:dyDescent="0.2">
      <c r="A3775" s="38"/>
      <c r="B3775" s="39" t="s">
        <v>291</v>
      </c>
      <c r="C3775" s="43"/>
      <c r="D3775" s="38" t="s">
        <v>2465</v>
      </c>
      <c r="E3775" s="47">
        <v>3</v>
      </c>
      <c r="F3775" s="38" t="s">
        <v>6974</v>
      </c>
      <c r="G3775" s="38"/>
      <c r="H3775" s="38"/>
    </row>
    <row r="3776" spans="1:8" ht="45" x14ac:dyDescent="0.2">
      <c r="A3776" s="38"/>
      <c r="B3776" s="39" t="s">
        <v>312</v>
      </c>
      <c r="C3776" s="43"/>
      <c r="D3776" s="38" t="s">
        <v>2465</v>
      </c>
      <c r="E3776" s="47">
        <v>3</v>
      </c>
      <c r="F3776" s="38" t="s">
        <v>6975</v>
      </c>
      <c r="G3776" s="38"/>
      <c r="H3776" s="38"/>
    </row>
    <row r="3777" spans="1:8" x14ac:dyDescent="0.2">
      <c r="A3777" s="38"/>
      <c r="B3777" s="39"/>
      <c r="C3777" s="43"/>
      <c r="D3777" s="41" t="s">
        <v>22</v>
      </c>
      <c r="E3777" s="46">
        <v>2.5384615384615383</v>
      </c>
      <c r="F3777" s="38"/>
      <c r="G3777" s="38"/>
      <c r="H3777" s="38"/>
    </row>
    <row r="3778" spans="1:8" ht="105" x14ac:dyDescent="0.2">
      <c r="A3778" s="38" t="s">
        <v>3052</v>
      </c>
      <c r="B3778" s="39" t="s">
        <v>6976</v>
      </c>
      <c r="C3778" s="43">
        <v>2.4375</v>
      </c>
      <c r="D3778" s="38" t="s">
        <v>6977</v>
      </c>
      <c r="E3778" s="47" t="s">
        <v>6978</v>
      </c>
      <c r="F3778" s="38" t="s">
        <v>6979</v>
      </c>
      <c r="G3778" s="38" t="s">
        <v>6980</v>
      </c>
      <c r="H3778" s="38"/>
    </row>
    <row r="3779" spans="1:8" ht="60" x14ac:dyDescent="0.2">
      <c r="A3779" s="38"/>
      <c r="B3779" s="39" t="s">
        <v>20</v>
      </c>
      <c r="C3779" s="43"/>
      <c r="D3779" s="38" t="s">
        <v>3259</v>
      </c>
      <c r="E3779" s="47">
        <v>2.8</v>
      </c>
      <c r="F3779" s="38" t="s">
        <v>6981</v>
      </c>
      <c r="G3779" s="38"/>
      <c r="H3779" s="38"/>
    </row>
    <row r="3780" spans="1:8" ht="45" x14ac:dyDescent="0.2">
      <c r="A3780" s="38"/>
      <c r="B3780" s="39" t="s">
        <v>61</v>
      </c>
      <c r="C3780" s="43"/>
      <c r="D3780" s="38" t="s">
        <v>7827</v>
      </c>
      <c r="E3780" s="47">
        <v>1.8</v>
      </c>
      <c r="F3780" s="38" t="s">
        <v>6982</v>
      </c>
      <c r="G3780" s="38"/>
      <c r="H3780" s="38"/>
    </row>
    <row r="3781" spans="1:8" ht="45" x14ac:dyDescent="0.2">
      <c r="A3781" s="38"/>
      <c r="B3781" s="39" t="s">
        <v>63</v>
      </c>
      <c r="C3781" s="43"/>
      <c r="D3781" s="38" t="s">
        <v>3180</v>
      </c>
      <c r="E3781" s="47">
        <v>2.5</v>
      </c>
      <c r="F3781" s="38" t="s">
        <v>6983</v>
      </c>
      <c r="G3781" s="38"/>
      <c r="H3781" s="38"/>
    </row>
    <row r="3782" spans="1:8" ht="60" x14ac:dyDescent="0.2">
      <c r="A3782" s="38"/>
      <c r="B3782" s="39" t="s">
        <v>65</v>
      </c>
      <c r="C3782" s="43"/>
      <c r="D3782" s="38" t="s">
        <v>3180</v>
      </c>
      <c r="E3782" s="47">
        <v>2.5</v>
      </c>
      <c r="F3782" s="38" t="s">
        <v>6984</v>
      </c>
      <c r="G3782" s="38"/>
      <c r="H3782" s="38"/>
    </row>
    <row r="3783" spans="1:8" ht="45" x14ac:dyDescent="0.2">
      <c r="A3783" s="38"/>
      <c r="B3783" s="39" t="s">
        <v>68</v>
      </c>
      <c r="C3783" s="43"/>
      <c r="D3783" s="38" t="s">
        <v>3259</v>
      </c>
      <c r="E3783" s="47">
        <v>2.8</v>
      </c>
      <c r="F3783" s="38" t="s">
        <v>6985</v>
      </c>
      <c r="G3783" s="38"/>
      <c r="H3783" s="38"/>
    </row>
    <row r="3784" spans="1:8" ht="45" x14ac:dyDescent="0.2">
      <c r="A3784" s="38"/>
      <c r="B3784" s="39" t="s">
        <v>71</v>
      </c>
      <c r="C3784" s="43"/>
      <c r="D3784" s="38" t="s">
        <v>3259</v>
      </c>
      <c r="E3784" s="47">
        <v>2.8</v>
      </c>
      <c r="F3784" s="38" t="s">
        <v>6986</v>
      </c>
      <c r="G3784" s="38"/>
      <c r="H3784" s="38"/>
    </row>
    <row r="3785" spans="1:8" ht="45" x14ac:dyDescent="0.2">
      <c r="A3785" s="38"/>
      <c r="B3785" s="39" t="s">
        <v>74</v>
      </c>
      <c r="C3785" s="43"/>
      <c r="D3785" s="38" t="s">
        <v>633</v>
      </c>
      <c r="E3785" s="47">
        <v>1.8</v>
      </c>
      <c r="F3785" s="38" t="s">
        <v>6987</v>
      </c>
      <c r="G3785" s="38"/>
      <c r="H3785" s="38"/>
    </row>
    <row r="3786" spans="1:8" ht="30" x14ac:dyDescent="0.2">
      <c r="A3786" s="38"/>
      <c r="B3786" s="39" t="s">
        <v>76</v>
      </c>
      <c r="C3786" s="43"/>
      <c r="D3786" s="38" t="s">
        <v>3418</v>
      </c>
      <c r="E3786" s="47">
        <v>2.5</v>
      </c>
      <c r="F3786" s="38" t="s">
        <v>6988</v>
      </c>
      <c r="G3786" s="38"/>
      <c r="H3786" s="38"/>
    </row>
    <row r="3787" spans="1:8" x14ac:dyDescent="0.2">
      <c r="A3787" s="38"/>
      <c r="B3787" s="39"/>
      <c r="C3787" s="43"/>
      <c r="D3787" s="41" t="s">
        <v>22</v>
      </c>
      <c r="E3787" s="46">
        <v>2.4375</v>
      </c>
      <c r="F3787" s="38"/>
      <c r="G3787" s="38"/>
      <c r="H3787" s="38"/>
    </row>
    <row r="3788" spans="1:8" ht="105" x14ac:dyDescent="0.2">
      <c r="A3788" s="38" t="s">
        <v>3053</v>
      </c>
      <c r="B3788" s="39" t="s">
        <v>6989</v>
      </c>
      <c r="C3788" s="43">
        <v>2.5166666666666671</v>
      </c>
      <c r="D3788" s="38" t="s">
        <v>6990</v>
      </c>
      <c r="E3788" s="47" t="s">
        <v>6991</v>
      </c>
      <c r="F3788" s="38" t="s">
        <v>6992</v>
      </c>
      <c r="G3788" s="38" t="s">
        <v>6993</v>
      </c>
      <c r="H3788" s="38"/>
    </row>
    <row r="3789" spans="1:8" ht="60" x14ac:dyDescent="0.2">
      <c r="A3789" s="38"/>
      <c r="B3789" s="39" t="s">
        <v>20</v>
      </c>
      <c r="C3789" s="43"/>
      <c r="D3789" s="38" t="s">
        <v>3180</v>
      </c>
      <c r="E3789" s="47">
        <v>2.5</v>
      </c>
      <c r="F3789" s="38" t="s">
        <v>6994</v>
      </c>
      <c r="G3789" s="38"/>
      <c r="H3789" s="38"/>
    </row>
    <row r="3790" spans="1:8" ht="45" x14ac:dyDescent="0.2">
      <c r="A3790" s="38"/>
      <c r="B3790" s="39" t="s">
        <v>61</v>
      </c>
      <c r="C3790" s="43"/>
      <c r="D3790" s="38" t="s">
        <v>3180</v>
      </c>
      <c r="E3790" s="47">
        <v>2.5</v>
      </c>
      <c r="F3790" s="38" t="s">
        <v>6995</v>
      </c>
      <c r="G3790" s="38"/>
      <c r="H3790" s="38"/>
    </row>
    <row r="3791" spans="1:8" ht="30" x14ac:dyDescent="0.2">
      <c r="A3791" s="38"/>
      <c r="B3791" s="39" t="s">
        <v>63</v>
      </c>
      <c r="C3791" s="43"/>
      <c r="D3791" s="38" t="s">
        <v>3180</v>
      </c>
      <c r="E3791" s="47">
        <v>2.5</v>
      </c>
      <c r="F3791" s="38" t="s">
        <v>6996</v>
      </c>
      <c r="G3791" s="38"/>
      <c r="H3791" s="38"/>
    </row>
    <row r="3792" spans="1:8" ht="30" x14ac:dyDescent="0.2">
      <c r="A3792" s="38"/>
      <c r="B3792" s="39" t="s">
        <v>65</v>
      </c>
      <c r="C3792" s="43"/>
      <c r="D3792" s="38" t="s">
        <v>3180</v>
      </c>
      <c r="E3792" s="47">
        <v>2.5</v>
      </c>
      <c r="F3792" s="38" t="s">
        <v>6997</v>
      </c>
      <c r="G3792" s="38"/>
      <c r="H3792" s="38"/>
    </row>
    <row r="3793" spans="1:8" ht="45" x14ac:dyDescent="0.2">
      <c r="A3793" s="38"/>
      <c r="B3793" s="39" t="s">
        <v>68</v>
      </c>
      <c r="C3793" s="43"/>
      <c r="D3793" s="38" t="s">
        <v>3180</v>
      </c>
      <c r="E3793" s="47">
        <v>2.5</v>
      </c>
      <c r="F3793" s="38" t="s">
        <v>6998</v>
      </c>
      <c r="G3793" s="38"/>
      <c r="H3793" s="38"/>
    </row>
    <row r="3794" spans="1:8" x14ac:dyDescent="0.2">
      <c r="A3794" s="38"/>
      <c r="B3794" s="39" t="s">
        <v>71</v>
      </c>
      <c r="C3794" s="43"/>
      <c r="D3794" s="38" t="s">
        <v>3261</v>
      </c>
      <c r="E3794" s="47">
        <v>2.2999999999999998</v>
      </c>
      <c r="F3794" s="38" t="s">
        <v>6999</v>
      </c>
      <c r="G3794" s="38"/>
      <c r="H3794" s="38"/>
    </row>
    <row r="3795" spans="1:8" ht="30" x14ac:dyDescent="0.2">
      <c r="A3795" s="38"/>
      <c r="B3795" s="39" t="s">
        <v>74</v>
      </c>
      <c r="C3795" s="43"/>
      <c r="D3795" s="38" t="s">
        <v>3180</v>
      </c>
      <c r="E3795" s="47">
        <v>2.5</v>
      </c>
      <c r="F3795" s="38" t="s">
        <v>7000</v>
      </c>
      <c r="G3795" s="38"/>
      <c r="H3795" s="38"/>
    </row>
    <row r="3796" spans="1:8" ht="30" x14ac:dyDescent="0.2">
      <c r="A3796" s="38"/>
      <c r="B3796" s="39" t="s">
        <v>76</v>
      </c>
      <c r="C3796" s="43"/>
      <c r="D3796" s="38" t="s">
        <v>3180</v>
      </c>
      <c r="E3796" s="47">
        <v>2.5</v>
      </c>
      <c r="F3796" s="38" t="s">
        <v>7001</v>
      </c>
      <c r="G3796" s="38"/>
      <c r="H3796" s="38"/>
    </row>
    <row r="3797" spans="1:8" ht="30" x14ac:dyDescent="0.2">
      <c r="A3797" s="38"/>
      <c r="B3797" s="39" t="s">
        <v>92</v>
      </c>
      <c r="C3797" s="43"/>
      <c r="D3797" s="38" t="s">
        <v>3180</v>
      </c>
      <c r="E3797" s="47">
        <v>2.5</v>
      </c>
      <c r="F3797" s="38" t="s">
        <v>7002</v>
      </c>
      <c r="G3797" s="38"/>
      <c r="H3797" s="38"/>
    </row>
    <row r="3798" spans="1:8" ht="30" x14ac:dyDescent="0.2">
      <c r="A3798" s="38"/>
      <c r="B3798" s="39" t="s">
        <v>146</v>
      </c>
      <c r="C3798" s="43"/>
      <c r="D3798" s="38" t="s">
        <v>633</v>
      </c>
      <c r="E3798" s="47">
        <v>1.8</v>
      </c>
      <c r="F3798" s="38" t="s">
        <v>7003</v>
      </c>
      <c r="G3798" s="38"/>
      <c r="H3798" s="38"/>
    </row>
    <row r="3799" spans="1:8" ht="45" x14ac:dyDescent="0.2">
      <c r="A3799" s="38"/>
      <c r="B3799" s="39" t="s">
        <v>149</v>
      </c>
      <c r="C3799" s="43"/>
      <c r="D3799" s="38" t="s">
        <v>633</v>
      </c>
      <c r="E3799" s="47">
        <v>1.8</v>
      </c>
      <c r="F3799" s="38" t="s">
        <v>7004</v>
      </c>
      <c r="G3799" s="38"/>
      <c r="H3799" s="38"/>
    </row>
    <row r="3800" spans="1:8" ht="30" x14ac:dyDescent="0.2">
      <c r="A3800" s="38"/>
      <c r="B3800" s="39" t="s">
        <v>291</v>
      </c>
      <c r="C3800" s="43"/>
      <c r="D3800" s="38" t="s">
        <v>3454</v>
      </c>
      <c r="E3800" s="47">
        <v>4.3</v>
      </c>
      <c r="F3800" s="38" t="s">
        <v>7005</v>
      </c>
      <c r="G3800" s="38"/>
      <c r="H3800" s="38"/>
    </row>
    <row r="3801" spans="1:8" x14ac:dyDescent="0.2">
      <c r="A3801" s="38"/>
      <c r="B3801" s="39"/>
      <c r="C3801" s="43"/>
      <c r="D3801" s="41" t="s">
        <v>22</v>
      </c>
      <c r="E3801" s="46">
        <v>2.5166666666666671</v>
      </c>
      <c r="F3801" s="38"/>
      <c r="G3801" s="38"/>
      <c r="H3801" s="38"/>
    </row>
    <row r="3802" spans="1:8" ht="105" x14ac:dyDescent="0.2">
      <c r="A3802" s="38" t="s">
        <v>3054</v>
      </c>
      <c r="B3802" s="39" t="s">
        <v>7006</v>
      </c>
      <c r="C3802" s="43">
        <v>2.6818181818181817</v>
      </c>
      <c r="D3802" s="38" t="s">
        <v>7007</v>
      </c>
      <c r="E3802" s="47" t="s">
        <v>7008</v>
      </c>
      <c r="F3802" s="38" t="s">
        <v>7009</v>
      </c>
      <c r="G3802" s="38" t="s">
        <v>7010</v>
      </c>
      <c r="H3802" s="38"/>
    </row>
    <row r="3803" spans="1:8" ht="45" x14ac:dyDescent="0.2">
      <c r="A3803" s="38"/>
      <c r="B3803" s="39" t="s">
        <v>20</v>
      </c>
      <c r="C3803" s="43"/>
      <c r="D3803" s="38" t="s">
        <v>3180</v>
      </c>
      <c r="E3803" s="47">
        <v>2.5</v>
      </c>
      <c r="F3803" s="38" t="s">
        <v>7011</v>
      </c>
      <c r="G3803" s="38"/>
      <c r="H3803" s="38"/>
    </row>
    <row r="3804" spans="1:8" ht="60" x14ac:dyDescent="0.2">
      <c r="A3804" s="38"/>
      <c r="B3804" s="39" t="s">
        <v>61</v>
      </c>
      <c r="C3804" s="43"/>
      <c r="D3804" s="38" t="s">
        <v>3180</v>
      </c>
      <c r="E3804" s="47">
        <v>2.5</v>
      </c>
      <c r="F3804" s="38" t="s">
        <v>7012</v>
      </c>
      <c r="G3804" s="38"/>
      <c r="H3804" s="38"/>
    </row>
    <row r="3805" spans="1:8" ht="45" x14ac:dyDescent="0.2">
      <c r="A3805" s="38"/>
      <c r="B3805" s="39" t="s">
        <v>63</v>
      </c>
      <c r="C3805" s="43"/>
      <c r="D3805" s="38" t="s">
        <v>3180</v>
      </c>
      <c r="E3805" s="47">
        <v>2.5</v>
      </c>
      <c r="F3805" s="38" t="s">
        <v>7013</v>
      </c>
      <c r="G3805" s="38"/>
      <c r="H3805" s="38"/>
    </row>
    <row r="3806" spans="1:8" ht="30" x14ac:dyDescent="0.2">
      <c r="A3806" s="38"/>
      <c r="B3806" s="39" t="s">
        <v>65</v>
      </c>
      <c r="C3806" s="43"/>
      <c r="D3806" s="38" t="s">
        <v>3180</v>
      </c>
      <c r="E3806" s="47">
        <v>2.5</v>
      </c>
      <c r="F3806" s="38" t="s">
        <v>7014</v>
      </c>
      <c r="G3806" s="38"/>
      <c r="H3806" s="38"/>
    </row>
    <row r="3807" spans="1:8" ht="30" x14ac:dyDescent="0.2">
      <c r="A3807" s="38"/>
      <c r="B3807" s="39" t="s">
        <v>68</v>
      </c>
      <c r="C3807" s="43"/>
      <c r="D3807" s="38" t="s">
        <v>3180</v>
      </c>
      <c r="E3807" s="47">
        <v>2.5</v>
      </c>
      <c r="F3807" s="38" t="s">
        <v>7015</v>
      </c>
      <c r="G3807" s="38"/>
      <c r="H3807" s="38"/>
    </row>
    <row r="3808" spans="1:8" ht="45" x14ac:dyDescent="0.2">
      <c r="A3808" s="38"/>
      <c r="B3808" s="39" t="s">
        <v>71</v>
      </c>
      <c r="C3808" s="43"/>
      <c r="D3808" s="38" t="s">
        <v>3180</v>
      </c>
      <c r="E3808" s="47">
        <v>2.5</v>
      </c>
      <c r="F3808" s="38" t="s">
        <v>7016</v>
      </c>
      <c r="G3808" s="38"/>
      <c r="H3808" s="38"/>
    </row>
    <row r="3809" spans="1:8" ht="45" x14ac:dyDescent="0.2">
      <c r="A3809" s="38"/>
      <c r="B3809" s="39" t="s">
        <v>74</v>
      </c>
      <c r="C3809" s="43"/>
      <c r="D3809" s="38" t="s">
        <v>3180</v>
      </c>
      <c r="E3809" s="47">
        <v>2.5</v>
      </c>
      <c r="F3809" s="38" t="s">
        <v>7017</v>
      </c>
      <c r="G3809" s="38"/>
      <c r="H3809" s="38"/>
    </row>
    <row r="3810" spans="1:8" ht="45" x14ac:dyDescent="0.2">
      <c r="A3810" s="38"/>
      <c r="B3810" s="39" t="s">
        <v>76</v>
      </c>
      <c r="C3810" s="43"/>
      <c r="D3810" s="38" t="s">
        <v>3180</v>
      </c>
      <c r="E3810" s="47">
        <v>2.5</v>
      </c>
      <c r="F3810" s="38" t="s">
        <v>7018</v>
      </c>
      <c r="G3810" s="38"/>
      <c r="H3810" s="38"/>
    </row>
    <row r="3811" spans="1:8" ht="30" x14ac:dyDescent="0.2">
      <c r="A3811" s="38"/>
      <c r="B3811" s="39" t="s">
        <v>92</v>
      </c>
      <c r="C3811" s="43"/>
      <c r="D3811" s="38" t="s">
        <v>3180</v>
      </c>
      <c r="E3811" s="47">
        <v>2.5</v>
      </c>
      <c r="F3811" s="38" t="s">
        <v>7019</v>
      </c>
      <c r="G3811" s="38"/>
      <c r="H3811" s="38"/>
    </row>
    <row r="3812" spans="1:8" ht="30" x14ac:dyDescent="0.2">
      <c r="A3812" s="38"/>
      <c r="B3812" s="39" t="s">
        <v>146</v>
      </c>
      <c r="C3812" s="43"/>
      <c r="D3812" s="38" t="s">
        <v>3180</v>
      </c>
      <c r="E3812" s="47">
        <v>2.5</v>
      </c>
      <c r="F3812" s="38" t="s">
        <v>7020</v>
      </c>
      <c r="G3812" s="38"/>
      <c r="H3812" s="38"/>
    </row>
    <row r="3813" spans="1:8" ht="30" x14ac:dyDescent="0.2">
      <c r="A3813" s="38"/>
      <c r="B3813" s="39" t="s">
        <v>149</v>
      </c>
      <c r="C3813" s="43"/>
      <c r="D3813" s="38" t="s">
        <v>3420</v>
      </c>
      <c r="E3813" s="47">
        <v>4.5</v>
      </c>
      <c r="F3813" s="38" t="s">
        <v>7021</v>
      </c>
      <c r="G3813" s="38"/>
      <c r="H3813" s="38"/>
    </row>
    <row r="3814" spans="1:8" x14ac:dyDescent="0.2">
      <c r="A3814" s="38"/>
      <c r="B3814" s="39"/>
      <c r="C3814" s="43"/>
      <c r="D3814" s="41" t="s">
        <v>22</v>
      </c>
      <c r="E3814" s="46">
        <v>2.6818181818181817</v>
      </c>
      <c r="F3814" s="38"/>
      <c r="G3814" s="38"/>
      <c r="H3814" s="38"/>
    </row>
    <row r="3815" spans="1:8" ht="105" x14ac:dyDescent="0.2">
      <c r="A3815" s="38" t="s">
        <v>3055</v>
      </c>
      <c r="B3815" s="39" t="s">
        <v>7022</v>
      </c>
      <c r="C3815" s="43">
        <v>2.5</v>
      </c>
      <c r="D3815" s="38" t="s">
        <v>7023</v>
      </c>
      <c r="E3815" s="47" t="s">
        <v>7024</v>
      </c>
      <c r="F3815" s="38" t="s">
        <v>7025</v>
      </c>
      <c r="G3815" s="38" t="s">
        <v>7026</v>
      </c>
      <c r="H3815" s="38"/>
    </row>
    <row r="3816" spans="1:8" ht="30" x14ac:dyDescent="0.2">
      <c r="A3816" s="38"/>
      <c r="B3816" s="39" t="s">
        <v>20</v>
      </c>
      <c r="C3816" s="43"/>
      <c r="D3816" s="38" t="s">
        <v>3180</v>
      </c>
      <c r="E3816" s="47">
        <v>2.5</v>
      </c>
      <c r="F3816" s="38" t="s">
        <v>7027</v>
      </c>
      <c r="G3816" s="38"/>
      <c r="H3816" s="38"/>
    </row>
    <row r="3817" spans="1:8" ht="45" x14ac:dyDescent="0.2">
      <c r="A3817" s="38"/>
      <c r="B3817" s="39" t="s">
        <v>61</v>
      </c>
      <c r="C3817" s="43"/>
      <c r="D3817" s="38" t="s">
        <v>3180</v>
      </c>
      <c r="E3817" s="47">
        <v>2.5</v>
      </c>
      <c r="F3817" s="38" t="s">
        <v>7028</v>
      </c>
      <c r="G3817" s="38"/>
      <c r="H3817" s="38"/>
    </row>
    <row r="3818" spans="1:8" ht="60" x14ac:dyDescent="0.2">
      <c r="A3818" s="38"/>
      <c r="B3818" s="39" t="s">
        <v>63</v>
      </c>
      <c r="C3818" s="43"/>
      <c r="D3818" s="38" t="s">
        <v>3180</v>
      </c>
      <c r="E3818" s="47">
        <v>2.5</v>
      </c>
      <c r="F3818" s="38" t="s">
        <v>7029</v>
      </c>
      <c r="G3818" s="38"/>
      <c r="H3818" s="38"/>
    </row>
    <row r="3819" spans="1:8" x14ac:dyDescent="0.2">
      <c r="A3819" s="38"/>
      <c r="B3819" s="39"/>
      <c r="C3819" s="43"/>
      <c r="D3819" s="41" t="s">
        <v>22</v>
      </c>
      <c r="E3819" s="46">
        <v>2.5</v>
      </c>
      <c r="F3819" s="38"/>
      <c r="G3819" s="38"/>
      <c r="H3819" s="38"/>
    </row>
    <row r="3820" spans="1:8" ht="105" x14ac:dyDescent="0.2">
      <c r="A3820" s="38" t="s">
        <v>3056</v>
      </c>
      <c r="B3820" s="39" t="s">
        <v>7030</v>
      </c>
      <c r="C3820" s="43">
        <v>2.9000000000000004</v>
      </c>
      <c r="D3820" s="38" t="s">
        <v>7031</v>
      </c>
      <c r="E3820" s="47" t="s">
        <v>7032</v>
      </c>
      <c r="F3820" s="38" t="s">
        <v>7033</v>
      </c>
      <c r="G3820" s="38" t="s">
        <v>7034</v>
      </c>
      <c r="H3820" s="38"/>
    </row>
    <row r="3821" spans="1:8" ht="30" x14ac:dyDescent="0.2">
      <c r="A3821" s="38"/>
      <c r="B3821" s="39" t="s">
        <v>20</v>
      </c>
      <c r="C3821" s="43"/>
      <c r="D3821" s="38" t="s">
        <v>3410</v>
      </c>
      <c r="E3821" s="47">
        <v>3</v>
      </c>
      <c r="F3821" s="38" t="s">
        <v>7035</v>
      </c>
      <c r="G3821" s="38"/>
      <c r="H3821" s="38"/>
    </row>
    <row r="3822" spans="1:8" ht="45" x14ac:dyDescent="0.2">
      <c r="A3822" s="38"/>
      <c r="B3822" s="39" t="s">
        <v>61</v>
      </c>
      <c r="C3822" s="43"/>
      <c r="D3822" s="38" t="s">
        <v>3410</v>
      </c>
      <c r="E3822" s="47">
        <v>3</v>
      </c>
      <c r="F3822" s="38" t="s">
        <v>7036</v>
      </c>
      <c r="G3822" s="38"/>
      <c r="H3822" s="38"/>
    </row>
    <row r="3823" spans="1:8" ht="30" x14ac:dyDescent="0.2">
      <c r="A3823" s="38"/>
      <c r="B3823" s="39" t="s">
        <v>63</v>
      </c>
      <c r="C3823" s="43"/>
      <c r="D3823" s="38" t="s">
        <v>7826</v>
      </c>
      <c r="E3823" s="47">
        <v>4</v>
      </c>
      <c r="F3823" s="38" t="s">
        <v>7037</v>
      </c>
      <c r="G3823" s="38"/>
      <c r="H3823" s="38"/>
    </row>
    <row r="3824" spans="1:8" ht="30" x14ac:dyDescent="0.2">
      <c r="A3824" s="38"/>
      <c r="B3824" s="39" t="s">
        <v>65</v>
      </c>
      <c r="C3824" s="43"/>
      <c r="D3824" s="38" t="s">
        <v>3488</v>
      </c>
      <c r="E3824" s="47">
        <v>2</v>
      </c>
      <c r="F3824" s="38" t="s">
        <v>7038</v>
      </c>
      <c r="G3824" s="38"/>
      <c r="H3824" s="38"/>
    </row>
    <row r="3825" spans="1:8" x14ac:dyDescent="0.2">
      <c r="A3825" s="38"/>
      <c r="B3825" s="39" t="s">
        <v>68</v>
      </c>
      <c r="C3825" s="43"/>
      <c r="D3825" s="38" t="s">
        <v>3257</v>
      </c>
      <c r="E3825" s="47">
        <v>2.2999999999999998</v>
      </c>
      <c r="F3825" s="38" t="s">
        <v>7039</v>
      </c>
      <c r="G3825" s="38"/>
      <c r="H3825" s="38"/>
    </row>
    <row r="3826" spans="1:8" ht="30" x14ac:dyDescent="0.2">
      <c r="A3826" s="38"/>
      <c r="B3826" s="39" t="s">
        <v>71</v>
      </c>
      <c r="C3826" s="43"/>
      <c r="D3826" s="38" t="s">
        <v>3489</v>
      </c>
      <c r="E3826" s="47">
        <v>3.5</v>
      </c>
      <c r="F3826" s="38" t="s">
        <v>7040</v>
      </c>
      <c r="G3826" s="38"/>
      <c r="H3826" s="38"/>
    </row>
    <row r="3827" spans="1:8" ht="30" x14ac:dyDescent="0.2">
      <c r="A3827" s="38"/>
      <c r="B3827" s="39" t="s">
        <v>74</v>
      </c>
      <c r="C3827" s="43"/>
      <c r="D3827" s="38" t="s">
        <v>3180</v>
      </c>
      <c r="E3827" s="47">
        <v>2.5</v>
      </c>
      <c r="F3827" s="38" t="s">
        <v>7041</v>
      </c>
      <c r="G3827" s="38"/>
      <c r="H3827" s="38"/>
    </row>
    <row r="3828" spans="1:8" ht="30" x14ac:dyDescent="0.2">
      <c r="A3828" s="38"/>
      <c r="B3828" s="39" t="s">
        <v>76</v>
      </c>
      <c r="C3828" s="43"/>
      <c r="D3828" s="38" t="s">
        <v>3148</v>
      </c>
      <c r="E3828" s="47">
        <v>2.2999999999999998</v>
      </c>
      <c r="F3828" s="38" t="s">
        <v>7042</v>
      </c>
      <c r="G3828" s="38"/>
      <c r="H3828" s="38"/>
    </row>
    <row r="3829" spans="1:8" ht="30" x14ac:dyDescent="0.2">
      <c r="A3829" s="38"/>
      <c r="B3829" s="39" t="s">
        <v>92</v>
      </c>
      <c r="C3829" s="43"/>
      <c r="D3829" s="38" t="s">
        <v>3231</v>
      </c>
      <c r="E3829" s="47">
        <v>3.5</v>
      </c>
      <c r="F3829" s="38" t="s">
        <v>7043</v>
      </c>
      <c r="G3829" s="38"/>
      <c r="H3829" s="38"/>
    </row>
    <row r="3830" spans="1:8" x14ac:dyDescent="0.2">
      <c r="A3830" s="38"/>
      <c r="B3830" s="39"/>
      <c r="C3830" s="43"/>
      <c r="D3830" s="41" t="s">
        <v>22</v>
      </c>
      <c r="E3830" s="46">
        <v>2.9000000000000004</v>
      </c>
      <c r="F3830" s="38"/>
      <c r="G3830" s="38"/>
      <c r="H3830" s="38"/>
    </row>
    <row r="3831" spans="1:8" ht="105" x14ac:dyDescent="0.2">
      <c r="A3831" s="38" t="s">
        <v>3057</v>
      </c>
      <c r="B3831" s="39" t="s">
        <v>7044</v>
      </c>
      <c r="C3831" s="43">
        <v>2.5</v>
      </c>
      <c r="D3831" s="38" t="s">
        <v>7045</v>
      </c>
      <c r="E3831" s="47" t="s">
        <v>7046</v>
      </c>
      <c r="F3831" s="38" t="s">
        <v>7047</v>
      </c>
      <c r="G3831" s="38"/>
      <c r="H3831" s="38"/>
    </row>
    <row r="3832" spans="1:8" ht="30" x14ac:dyDescent="0.2">
      <c r="A3832" s="38"/>
      <c r="B3832" s="39" t="s">
        <v>20</v>
      </c>
      <c r="C3832" s="43"/>
      <c r="D3832" s="38" t="s">
        <v>3180</v>
      </c>
      <c r="E3832" s="47">
        <v>2.5</v>
      </c>
      <c r="F3832" s="38" t="s">
        <v>7048</v>
      </c>
      <c r="G3832" s="38"/>
      <c r="H3832" s="38"/>
    </row>
    <row r="3833" spans="1:8" ht="45" x14ac:dyDescent="0.2">
      <c r="A3833" s="38"/>
      <c r="B3833" s="39" t="s">
        <v>61</v>
      </c>
      <c r="C3833" s="43"/>
      <c r="D3833" s="38" t="s">
        <v>3180</v>
      </c>
      <c r="E3833" s="47">
        <v>2.5</v>
      </c>
      <c r="F3833" s="38" t="s">
        <v>7049</v>
      </c>
      <c r="G3833" s="38"/>
      <c r="H3833" s="38"/>
    </row>
    <row r="3834" spans="1:8" ht="30" x14ac:dyDescent="0.2">
      <c r="A3834" s="38"/>
      <c r="B3834" s="39" t="s">
        <v>63</v>
      </c>
      <c r="C3834" s="43"/>
      <c r="D3834" s="38" t="s">
        <v>3180</v>
      </c>
      <c r="E3834" s="47">
        <v>2.5</v>
      </c>
      <c r="F3834" s="38" t="s">
        <v>7050</v>
      </c>
      <c r="G3834" s="38"/>
      <c r="H3834" s="38"/>
    </row>
    <row r="3835" spans="1:8" ht="45" x14ac:dyDescent="0.2">
      <c r="A3835" s="38"/>
      <c r="B3835" s="39" t="s">
        <v>65</v>
      </c>
      <c r="C3835" s="43"/>
      <c r="D3835" s="38" t="s">
        <v>3180</v>
      </c>
      <c r="E3835" s="47">
        <v>2.5</v>
      </c>
      <c r="F3835" s="38" t="s">
        <v>7051</v>
      </c>
      <c r="G3835" s="38"/>
      <c r="H3835" s="38"/>
    </row>
    <row r="3836" spans="1:8" ht="30" x14ac:dyDescent="0.2">
      <c r="A3836" s="38"/>
      <c r="B3836" s="39" t="s">
        <v>68</v>
      </c>
      <c r="C3836" s="43"/>
      <c r="D3836" s="38" t="s">
        <v>3180</v>
      </c>
      <c r="E3836" s="47">
        <v>2.5</v>
      </c>
      <c r="F3836" s="38" t="s">
        <v>7052</v>
      </c>
      <c r="G3836" s="38"/>
      <c r="H3836" s="38"/>
    </row>
    <row r="3837" spans="1:8" x14ac:dyDescent="0.2">
      <c r="A3837" s="38"/>
      <c r="B3837" s="39"/>
      <c r="C3837" s="43"/>
      <c r="D3837" s="41" t="s">
        <v>22</v>
      </c>
      <c r="E3837" s="46">
        <v>2.5</v>
      </c>
      <c r="F3837" s="38"/>
      <c r="G3837" s="38"/>
      <c r="H3837" s="38"/>
    </row>
    <row r="3838" spans="1:8" ht="90" x14ac:dyDescent="0.2">
      <c r="A3838" s="38" t="s">
        <v>3058</v>
      </c>
      <c r="B3838" s="39" t="s">
        <v>7053</v>
      </c>
      <c r="C3838" s="43"/>
      <c r="D3838" s="38" t="s">
        <v>7054</v>
      </c>
      <c r="E3838" s="47" t="s">
        <v>7055</v>
      </c>
      <c r="F3838" s="38" t="s">
        <v>7056</v>
      </c>
      <c r="G3838" s="38"/>
      <c r="H3838" s="38"/>
    </row>
    <row r="3839" spans="1:8" ht="105" x14ac:dyDescent="0.2">
      <c r="A3839" s="38" t="s">
        <v>3058</v>
      </c>
      <c r="B3839" s="39" t="s">
        <v>7057</v>
      </c>
      <c r="C3839" s="43">
        <v>2.5</v>
      </c>
      <c r="D3839" s="38" t="s">
        <v>7054</v>
      </c>
      <c r="E3839" s="47" t="s">
        <v>7058</v>
      </c>
      <c r="F3839" s="38" t="s">
        <v>7059</v>
      </c>
      <c r="G3839" s="38" t="s">
        <v>7060</v>
      </c>
      <c r="H3839" s="38"/>
    </row>
    <row r="3840" spans="1:8" ht="45" x14ac:dyDescent="0.2">
      <c r="A3840" s="38"/>
      <c r="B3840" s="39" t="s">
        <v>20</v>
      </c>
      <c r="C3840" s="43"/>
      <c r="D3840" s="38" t="s">
        <v>3180</v>
      </c>
      <c r="E3840" s="47">
        <v>2.5</v>
      </c>
      <c r="F3840" s="38" t="s">
        <v>7061</v>
      </c>
      <c r="G3840" s="38"/>
      <c r="H3840" s="38"/>
    </row>
    <row r="3841" spans="1:8" ht="45" x14ac:dyDescent="0.2">
      <c r="A3841" s="38"/>
      <c r="B3841" s="39" t="s">
        <v>61</v>
      </c>
      <c r="C3841" s="43"/>
      <c r="D3841" s="38" t="s">
        <v>3180</v>
      </c>
      <c r="E3841" s="47">
        <v>2.5</v>
      </c>
      <c r="F3841" s="38" t="s">
        <v>7062</v>
      </c>
      <c r="G3841" s="38"/>
      <c r="H3841" s="38"/>
    </row>
    <row r="3842" spans="1:8" ht="60" x14ac:dyDescent="0.2">
      <c r="A3842" s="38"/>
      <c r="B3842" s="39" t="s">
        <v>63</v>
      </c>
      <c r="C3842" s="43"/>
      <c r="D3842" s="38" t="s">
        <v>3180</v>
      </c>
      <c r="E3842" s="47">
        <v>2.5</v>
      </c>
      <c r="F3842" s="38" t="s">
        <v>7063</v>
      </c>
      <c r="G3842" s="38"/>
      <c r="H3842" s="38"/>
    </row>
    <row r="3843" spans="1:8" ht="60" x14ac:dyDescent="0.2">
      <c r="A3843" s="38"/>
      <c r="B3843" s="39" t="s">
        <v>65</v>
      </c>
      <c r="C3843" s="43"/>
      <c r="D3843" s="38" t="s">
        <v>3180</v>
      </c>
      <c r="E3843" s="47">
        <v>2.5</v>
      </c>
      <c r="F3843" s="38" t="s">
        <v>7064</v>
      </c>
      <c r="G3843" s="38"/>
      <c r="H3843" s="38"/>
    </row>
    <row r="3844" spans="1:8" ht="60" x14ac:dyDescent="0.2">
      <c r="A3844" s="38"/>
      <c r="B3844" s="39" t="s">
        <v>68</v>
      </c>
      <c r="C3844" s="43"/>
      <c r="D3844" s="38" t="s">
        <v>3180</v>
      </c>
      <c r="E3844" s="47">
        <v>2.5</v>
      </c>
      <c r="F3844" s="38" t="s">
        <v>7065</v>
      </c>
      <c r="G3844" s="38"/>
      <c r="H3844" s="38"/>
    </row>
    <row r="3845" spans="1:8" ht="45" x14ac:dyDescent="0.2">
      <c r="A3845" s="38"/>
      <c r="B3845" s="39" t="s">
        <v>71</v>
      </c>
      <c r="C3845" s="43"/>
      <c r="D3845" s="38" t="s">
        <v>3180</v>
      </c>
      <c r="E3845" s="47">
        <v>2.5</v>
      </c>
      <c r="F3845" s="38" t="s">
        <v>7066</v>
      </c>
      <c r="G3845" s="38"/>
      <c r="H3845" s="38"/>
    </row>
    <row r="3846" spans="1:8" ht="45" x14ac:dyDescent="0.2">
      <c r="A3846" s="38"/>
      <c r="B3846" s="39" t="s">
        <v>74</v>
      </c>
      <c r="C3846" s="43"/>
      <c r="D3846" s="38" t="s">
        <v>3180</v>
      </c>
      <c r="E3846" s="47">
        <v>2.5</v>
      </c>
      <c r="F3846" s="38" t="s">
        <v>7067</v>
      </c>
      <c r="G3846" s="38"/>
      <c r="H3846" s="38"/>
    </row>
    <row r="3847" spans="1:8" x14ac:dyDescent="0.2">
      <c r="A3847" s="38"/>
      <c r="B3847" s="39"/>
      <c r="C3847" s="43"/>
      <c r="D3847" s="41" t="s">
        <v>22</v>
      </c>
      <c r="E3847" s="46">
        <v>2.5</v>
      </c>
      <c r="F3847" s="38"/>
      <c r="G3847" s="38"/>
      <c r="H3847" s="38"/>
    </row>
    <row r="3848" spans="1:8" ht="90" x14ac:dyDescent="0.2">
      <c r="A3848" s="38" t="s">
        <v>7068</v>
      </c>
      <c r="B3848" s="39" t="s">
        <v>7069</v>
      </c>
      <c r="C3848" s="43"/>
      <c r="D3848" s="38" t="s">
        <v>7070</v>
      </c>
      <c r="E3848" s="47" t="s">
        <v>7071</v>
      </c>
      <c r="F3848" s="38" t="s">
        <v>7072</v>
      </c>
      <c r="G3848" s="38"/>
      <c r="H3848" s="38"/>
    </row>
    <row r="3849" spans="1:8" ht="105" x14ac:dyDescent="0.2">
      <c r="A3849" s="38" t="s">
        <v>3059</v>
      </c>
      <c r="B3849" s="39" t="s">
        <v>7073</v>
      </c>
      <c r="C3849" s="43">
        <v>2.2200000000000002</v>
      </c>
      <c r="D3849" s="38" t="s">
        <v>7074</v>
      </c>
      <c r="E3849" s="47" t="s">
        <v>7075</v>
      </c>
      <c r="F3849" s="38" t="s">
        <v>7076</v>
      </c>
      <c r="G3849" s="38"/>
      <c r="H3849" s="38"/>
    </row>
    <row r="3850" spans="1:8" ht="105" x14ac:dyDescent="0.2">
      <c r="A3850" s="38"/>
      <c r="B3850" s="39" t="s">
        <v>20</v>
      </c>
      <c r="C3850" s="43"/>
      <c r="D3850" s="38" t="s">
        <v>235</v>
      </c>
      <c r="E3850" s="47">
        <v>2.2999999999999998</v>
      </c>
      <c r="F3850" s="38" t="s">
        <v>7077</v>
      </c>
      <c r="G3850" s="38"/>
      <c r="H3850" s="38"/>
    </row>
    <row r="3851" spans="1:8" ht="75" x14ac:dyDescent="0.2">
      <c r="A3851" s="38"/>
      <c r="B3851" s="39" t="s">
        <v>61</v>
      </c>
      <c r="C3851" s="43"/>
      <c r="D3851" s="38" t="s">
        <v>3180</v>
      </c>
      <c r="E3851" s="47">
        <v>2.5</v>
      </c>
      <c r="F3851" s="38" t="s">
        <v>7078</v>
      </c>
      <c r="G3851" s="38"/>
      <c r="H3851" s="38"/>
    </row>
    <row r="3852" spans="1:8" ht="105" x14ac:dyDescent="0.2">
      <c r="A3852" s="38"/>
      <c r="B3852" s="39" t="s">
        <v>63</v>
      </c>
      <c r="C3852" s="43"/>
      <c r="D3852" s="38" t="s">
        <v>3180</v>
      </c>
      <c r="E3852" s="47">
        <v>2.5</v>
      </c>
      <c r="F3852" s="38" t="s">
        <v>7079</v>
      </c>
      <c r="G3852" s="38"/>
      <c r="H3852" s="38"/>
    </row>
    <row r="3853" spans="1:8" ht="45" x14ac:dyDescent="0.2">
      <c r="A3853" s="38"/>
      <c r="B3853" s="39" t="s">
        <v>65</v>
      </c>
      <c r="C3853" s="43"/>
      <c r="D3853" s="38" t="s">
        <v>3180</v>
      </c>
      <c r="E3853" s="47">
        <v>2.5</v>
      </c>
      <c r="F3853" s="38" t="s">
        <v>7080</v>
      </c>
      <c r="G3853" s="38"/>
      <c r="H3853" s="38"/>
    </row>
    <row r="3854" spans="1:8" x14ac:dyDescent="0.2">
      <c r="A3854" s="38"/>
      <c r="B3854" s="39" t="s">
        <v>68</v>
      </c>
      <c r="C3854" s="43"/>
      <c r="D3854" s="38" t="s">
        <v>422</v>
      </c>
      <c r="E3854" s="47">
        <v>1.3</v>
      </c>
      <c r="F3854" s="38" t="s">
        <v>7081</v>
      </c>
      <c r="G3854" s="38"/>
      <c r="H3854" s="38"/>
    </row>
    <row r="3855" spans="1:8" x14ac:dyDescent="0.2">
      <c r="A3855" s="38"/>
      <c r="B3855" s="39"/>
      <c r="C3855" s="43"/>
      <c r="D3855" s="41" t="s">
        <v>22</v>
      </c>
      <c r="E3855" s="46">
        <v>2.2200000000000002</v>
      </c>
      <c r="F3855" s="38"/>
      <c r="G3855" s="38"/>
      <c r="H3855" s="38"/>
    </row>
    <row r="3856" spans="1:8" ht="120" x14ac:dyDescent="0.2">
      <c r="A3856" s="38" t="s">
        <v>3060</v>
      </c>
      <c r="B3856" s="39" t="s">
        <v>7082</v>
      </c>
      <c r="C3856" s="43">
        <v>3.5</v>
      </c>
      <c r="D3856" s="38" t="s">
        <v>7083</v>
      </c>
      <c r="E3856" s="47" t="s">
        <v>7071</v>
      </c>
      <c r="F3856" s="38" t="s">
        <v>7084</v>
      </c>
      <c r="G3856" s="38" t="s">
        <v>7085</v>
      </c>
      <c r="H3856" s="38"/>
    </row>
    <row r="3857" spans="1:8" ht="90" x14ac:dyDescent="0.2">
      <c r="A3857" s="38"/>
      <c r="B3857" s="39" t="s">
        <v>20</v>
      </c>
      <c r="C3857" s="43"/>
      <c r="D3857" s="38" t="s">
        <v>1857</v>
      </c>
      <c r="E3857" s="47">
        <v>1.5</v>
      </c>
      <c r="F3857" s="38" t="s">
        <v>7086</v>
      </c>
      <c r="G3857" s="38"/>
      <c r="H3857" s="38"/>
    </row>
    <row r="3858" spans="1:8" ht="30" x14ac:dyDescent="0.2">
      <c r="A3858" s="38"/>
      <c r="B3858" s="39" t="s">
        <v>61</v>
      </c>
      <c r="C3858" s="43"/>
      <c r="D3858" s="38" t="s">
        <v>7795</v>
      </c>
      <c r="E3858" s="47">
        <v>8</v>
      </c>
      <c r="F3858" s="38" t="s">
        <v>7087</v>
      </c>
      <c r="G3858" s="38"/>
      <c r="H3858" s="38"/>
    </row>
    <row r="3859" spans="1:8" ht="105" x14ac:dyDescent="0.2">
      <c r="A3859" s="38"/>
      <c r="B3859" s="39" t="s">
        <v>63</v>
      </c>
      <c r="C3859" s="43"/>
      <c r="D3859" s="38" t="s">
        <v>3180</v>
      </c>
      <c r="E3859" s="47">
        <v>2.5</v>
      </c>
      <c r="F3859" s="38" t="s">
        <v>7088</v>
      </c>
      <c r="G3859" s="38"/>
      <c r="H3859" s="38"/>
    </row>
    <row r="3860" spans="1:8" ht="45" x14ac:dyDescent="0.2">
      <c r="A3860" s="38"/>
      <c r="B3860" s="39" t="s">
        <v>65</v>
      </c>
      <c r="C3860" s="43"/>
      <c r="D3860" s="38" t="s">
        <v>3180</v>
      </c>
      <c r="E3860" s="47">
        <v>2.5</v>
      </c>
      <c r="F3860" s="38" t="s">
        <v>7089</v>
      </c>
      <c r="G3860" s="38"/>
      <c r="H3860" s="38"/>
    </row>
    <row r="3861" spans="1:8" x14ac:dyDescent="0.2">
      <c r="A3861" s="38"/>
      <c r="B3861" s="39" t="s">
        <v>68</v>
      </c>
      <c r="C3861" s="43"/>
      <c r="D3861" s="38" t="s">
        <v>882</v>
      </c>
      <c r="E3861" s="47">
        <v>3</v>
      </c>
      <c r="F3861" s="38" t="s">
        <v>7090</v>
      </c>
      <c r="G3861" s="38"/>
      <c r="H3861" s="38"/>
    </row>
    <row r="3862" spans="1:8" x14ac:dyDescent="0.2">
      <c r="A3862" s="38"/>
      <c r="B3862" s="39"/>
      <c r="C3862" s="43"/>
      <c r="D3862" s="41" t="s">
        <v>22</v>
      </c>
      <c r="E3862" s="46">
        <v>3.5</v>
      </c>
      <c r="F3862" s="38"/>
      <c r="G3862" s="38"/>
      <c r="H3862" s="38"/>
    </row>
    <row r="3863" spans="1:8" ht="120" x14ac:dyDescent="0.2">
      <c r="A3863" s="38" t="s">
        <v>7091</v>
      </c>
      <c r="B3863" s="39" t="s">
        <v>7092</v>
      </c>
      <c r="C3863" s="43"/>
      <c r="D3863" s="38" t="s">
        <v>7093</v>
      </c>
      <c r="E3863" s="47" t="s">
        <v>7094</v>
      </c>
      <c r="F3863" s="38" t="s">
        <v>7095</v>
      </c>
      <c r="G3863" s="38"/>
      <c r="H3863" s="38"/>
    </row>
    <row r="3864" spans="1:8" ht="105" x14ac:dyDescent="0.2">
      <c r="A3864" s="38" t="s">
        <v>3061</v>
      </c>
      <c r="B3864" s="39" t="s">
        <v>7096</v>
      </c>
      <c r="C3864" s="43">
        <v>2.4615384615384617</v>
      </c>
      <c r="D3864" s="38" t="s">
        <v>7097</v>
      </c>
      <c r="E3864" s="47" t="s">
        <v>7098</v>
      </c>
      <c r="F3864" s="38" t="s">
        <v>7099</v>
      </c>
      <c r="G3864" s="38" t="s">
        <v>7100</v>
      </c>
      <c r="H3864" s="38"/>
    </row>
    <row r="3865" spans="1:8" ht="45" x14ac:dyDescent="0.2">
      <c r="A3865" s="38"/>
      <c r="B3865" s="39" t="s">
        <v>20</v>
      </c>
      <c r="C3865" s="43"/>
      <c r="D3865" s="38" t="s">
        <v>3180</v>
      </c>
      <c r="E3865" s="47">
        <v>2.5</v>
      </c>
      <c r="F3865" s="38" t="s">
        <v>7101</v>
      </c>
      <c r="G3865" s="38"/>
      <c r="H3865" s="38"/>
    </row>
    <row r="3866" spans="1:8" ht="30" x14ac:dyDescent="0.2">
      <c r="A3866" s="38"/>
      <c r="B3866" s="39" t="s">
        <v>61</v>
      </c>
      <c r="C3866" s="43"/>
      <c r="D3866" s="38" t="s">
        <v>3180</v>
      </c>
      <c r="E3866" s="47">
        <v>2.5</v>
      </c>
      <c r="F3866" s="38" t="s">
        <v>7102</v>
      </c>
      <c r="G3866" s="38"/>
      <c r="H3866" s="38"/>
    </row>
    <row r="3867" spans="1:8" ht="60" x14ac:dyDescent="0.2">
      <c r="A3867" s="38"/>
      <c r="B3867" s="39" t="s">
        <v>63</v>
      </c>
      <c r="C3867" s="43"/>
      <c r="D3867" s="38" t="s">
        <v>3180</v>
      </c>
      <c r="E3867" s="47">
        <v>2.5</v>
      </c>
      <c r="F3867" s="38" t="s">
        <v>7103</v>
      </c>
      <c r="G3867" s="38"/>
      <c r="H3867" s="38"/>
    </row>
    <row r="3868" spans="1:8" ht="30" x14ac:dyDescent="0.2">
      <c r="A3868" s="38"/>
      <c r="B3868" s="39" t="s">
        <v>65</v>
      </c>
      <c r="C3868" s="43"/>
      <c r="D3868" s="38" t="s">
        <v>3180</v>
      </c>
      <c r="E3868" s="47">
        <v>2.5</v>
      </c>
      <c r="F3868" s="38" t="s">
        <v>7104</v>
      </c>
      <c r="G3868" s="38"/>
      <c r="H3868" s="38"/>
    </row>
    <row r="3869" spans="1:8" ht="30" x14ac:dyDescent="0.2">
      <c r="A3869" s="38"/>
      <c r="B3869" s="39" t="s">
        <v>68</v>
      </c>
      <c r="C3869" s="43"/>
      <c r="D3869" s="38" t="s">
        <v>3180</v>
      </c>
      <c r="E3869" s="47">
        <v>2.5</v>
      </c>
      <c r="F3869" s="38" t="s">
        <v>7105</v>
      </c>
      <c r="G3869" s="38"/>
      <c r="H3869" s="38"/>
    </row>
    <row r="3870" spans="1:8" ht="30" x14ac:dyDescent="0.2">
      <c r="A3870" s="38"/>
      <c r="B3870" s="39" t="s">
        <v>71</v>
      </c>
      <c r="C3870" s="43"/>
      <c r="D3870" s="38" t="s">
        <v>3180</v>
      </c>
      <c r="E3870" s="47">
        <v>2.5</v>
      </c>
      <c r="F3870" s="38" t="s">
        <v>7106</v>
      </c>
      <c r="G3870" s="38"/>
      <c r="H3870" s="38"/>
    </row>
    <row r="3871" spans="1:8" ht="45" x14ac:dyDescent="0.2">
      <c r="A3871" s="38"/>
      <c r="B3871" s="39" t="s">
        <v>74</v>
      </c>
      <c r="C3871" s="43"/>
      <c r="D3871" s="38" t="s">
        <v>3180</v>
      </c>
      <c r="E3871" s="47">
        <v>2.5</v>
      </c>
      <c r="F3871" s="38" t="s">
        <v>7107</v>
      </c>
      <c r="G3871" s="38"/>
      <c r="H3871" s="38"/>
    </row>
    <row r="3872" spans="1:8" ht="30" x14ac:dyDescent="0.2">
      <c r="A3872" s="38"/>
      <c r="B3872" s="39" t="s">
        <v>76</v>
      </c>
      <c r="C3872" s="43"/>
      <c r="D3872" s="38" t="s">
        <v>3180</v>
      </c>
      <c r="E3872" s="47">
        <v>2.5</v>
      </c>
      <c r="F3872" s="38" t="s">
        <v>7108</v>
      </c>
      <c r="G3872" s="38"/>
      <c r="H3872" s="38"/>
    </row>
    <row r="3873" spans="1:8" ht="45" x14ac:dyDescent="0.2">
      <c r="A3873" s="38"/>
      <c r="B3873" s="39" t="s">
        <v>92</v>
      </c>
      <c r="C3873" s="43"/>
      <c r="D3873" s="38" t="s">
        <v>3180</v>
      </c>
      <c r="E3873" s="47">
        <v>2.5</v>
      </c>
      <c r="F3873" s="38" t="s">
        <v>7109</v>
      </c>
      <c r="G3873" s="38"/>
      <c r="H3873" s="38"/>
    </row>
    <row r="3874" spans="1:8" ht="30" x14ac:dyDescent="0.2">
      <c r="A3874" s="38"/>
      <c r="B3874" s="39" t="s">
        <v>146</v>
      </c>
      <c r="C3874" s="43"/>
      <c r="D3874" s="38" t="s">
        <v>3180</v>
      </c>
      <c r="E3874" s="47">
        <v>2.5</v>
      </c>
      <c r="F3874" s="38" t="s">
        <v>7110</v>
      </c>
      <c r="G3874" s="38"/>
      <c r="H3874" s="38"/>
    </row>
    <row r="3875" spans="1:8" ht="30" x14ac:dyDescent="0.2">
      <c r="A3875" s="38"/>
      <c r="B3875" s="39" t="s">
        <v>149</v>
      </c>
      <c r="C3875" s="43"/>
      <c r="D3875" s="38" t="s">
        <v>3180</v>
      </c>
      <c r="E3875" s="47">
        <v>2.5</v>
      </c>
      <c r="F3875" s="38" t="s">
        <v>7111</v>
      </c>
      <c r="G3875" s="38"/>
      <c r="H3875" s="38"/>
    </row>
    <row r="3876" spans="1:8" ht="30" x14ac:dyDescent="0.2">
      <c r="A3876" s="38"/>
      <c r="B3876" s="39" t="s">
        <v>291</v>
      </c>
      <c r="C3876" s="43"/>
      <c r="D3876" s="38" t="s">
        <v>3180</v>
      </c>
      <c r="E3876" s="47">
        <v>2.5</v>
      </c>
      <c r="F3876" s="38" t="s">
        <v>7112</v>
      </c>
      <c r="G3876" s="38"/>
      <c r="H3876" s="38"/>
    </row>
    <row r="3877" spans="1:8" ht="30" x14ac:dyDescent="0.2">
      <c r="A3877" s="38"/>
      <c r="B3877" s="39" t="s">
        <v>312</v>
      </c>
      <c r="C3877" s="43"/>
      <c r="D3877" s="38" t="s">
        <v>132</v>
      </c>
      <c r="E3877" s="47">
        <v>2</v>
      </c>
      <c r="F3877" s="38" t="s">
        <v>7113</v>
      </c>
      <c r="G3877" s="38"/>
      <c r="H3877" s="38"/>
    </row>
    <row r="3878" spans="1:8" x14ac:dyDescent="0.2">
      <c r="A3878" s="38"/>
      <c r="B3878" s="39"/>
      <c r="C3878" s="43"/>
      <c r="D3878" s="41" t="s">
        <v>22</v>
      </c>
      <c r="E3878" s="46">
        <v>2.4615384615384617</v>
      </c>
      <c r="F3878" s="38"/>
      <c r="G3878" s="38"/>
      <c r="H3878" s="38"/>
    </row>
    <row r="3879" spans="1:8" ht="105" x14ac:dyDescent="0.2">
      <c r="A3879" s="38" t="s">
        <v>3062</v>
      </c>
      <c r="B3879" s="39" t="s">
        <v>7114</v>
      </c>
      <c r="C3879" s="43">
        <v>2.0571428571428574</v>
      </c>
      <c r="D3879" s="38" t="s">
        <v>7115</v>
      </c>
      <c r="E3879" s="47" t="s">
        <v>7116</v>
      </c>
      <c r="F3879" s="38" t="s">
        <v>7117</v>
      </c>
      <c r="G3879" s="38" t="s">
        <v>7118</v>
      </c>
      <c r="H3879" s="38"/>
    </row>
    <row r="3880" spans="1:8" ht="90" x14ac:dyDescent="0.2">
      <c r="A3880" s="38"/>
      <c r="B3880" s="39" t="s">
        <v>20</v>
      </c>
      <c r="C3880" s="43"/>
      <c r="D3880" s="38" t="s">
        <v>3180</v>
      </c>
      <c r="E3880" s="47">
        <v>2.5</v>
      </c>
      <c r="F3880" s="38" t="s">
        <v>7119</v>
      </c>
      <c r="G3880" s="38"/>
      <c r="H3880" s="38"/>
    </row>
    <row r="3881" spans="1:8" ht="45" x14ac:dyDescent="0.2">
      <c r="A3881" s="38"/>
      <c r="B3881" s="39" t="s">
        <v>61</v>
      </c>
      <c r="C3881" s="43"/>
      <c r="D3881" s="38" t="s">
        <v>633</v>
      </c>
      <c r="E3881" s="47">
        <v>1.8</v>
      </c>
      <c r="F3881" s="38" t="s">
        <v>7120</v>
      </c>
      <c r="G3881" s="38"/>
      <c r="H3881" s="38"/>
    </row>
    <row r="3882" spans="1:8" ht="60" x14ac:dyDescent="0.2">
      <c r="A3882" s="38"/>
      <c r="B3882" s="39" t="s">
        <v>63</v>
      </c>
      <c r="C3882" s="43"/>
      <c r="D3882" s="38" t="s">
        <v>633</v>
      </c>
      <c r="E3882" s="47">
        <v>1.8</v>
      </c>
      <c r="F3882" s="38" t="s">
        <v>7121</v>
      </c>
      <c r="G3882" s="38"/>
      <c r="H3882" s="38"/>
    </row>
    <row r="3883" spans="1:8" ht="45" x14ac:dyDescent="0.2">
      <c r="A3883" s="38"/>
      <c r="B3883" s="39" t="s">
        <v>65</v>
      </c>
      <c r="C3883" s="43"/>
      <c r="D3883" s="38" t="s">
        <v>3180</v>
      </c>
      <c r="E3883" s="47">
        <v>2.5</v>
      </c>
      <c r="F3883" s="38" t="s">
        <v>7122</v>
      </c>
      <c r="G3883" s="38"/>
      <c r="H3883" s="38"/>
    </row>
    <row r="3884" spans="1:8" ht="60" x14ac:dyDescent="0.2">
      <c r="A3884" s="38"/>
      <c r="B3884" s="39" t="s">
        <v>68</v>
      </c>
      <c r="C3884" s="43"/>
      <c r="D3884" s="38" t="s">
        <v>624</v>
      </c>
      <c r="E3884" s="47">
        <v>1.5</v>
      </c>
      <c r="F3884" s="38" t="s">
        <v>7123</v>
      </c>
      <c r="G3884" s="38"/>
      <c r="H3884" s="38"/>
    </row>
    <row r="3885" spans="1:8" ht="60" x14ac:dyDescent="0.2">
      <c r="A3885" s="38"/>
      <c r="B3885" s="39" t="s">
        <v>71</v>
      </c>
      <c r="C3885" s="43"/>
      <c r="D3885" s="38" t="s">
        <v>633</v>
      </c>
      <c r="E3885" s="47">
        <v>1.8</v>
      </c>
      <c r="F3885" s="38" t="s">
        <v>7124</v>
      </c>
      <c r="G3885" s="38"/>
      <c r="H3885" s="38"/>
    </row>
    <row r="3886" spans="1:8" ht="30" x14ac:dyDescent="0.2">
      <c r="A3886" s="38"/>
      <c r="B3886" s="39" t="s">
        <v>74</v>
      </c>
      <c r="C3886" s="43"/>
      <c r="D3886" s="38" t="s">
        <v>3180</v>
      </c>
      <c r="E3886" s="47">
        <v>2.5</v>
      </c>
      <c r="F3886" s="38" t="s">
        <v>7125</v>
      </c>
      <c r="G3886" s="38"/>
      <c r="H3886" s="38"/>
    </row>
    <row r="3887" spans="1:8" x14ac:dyDescent="0.2">
      <c r="A3887" s="38"/>
      <c r="B3887" s="39"/>
      <c r="C3887" s="43"/>
      <c r="D3887" s="41" t="s">
        <v>22</v>
      </c>
      <c r="E3887" s="46">
        <v>2.0571428571428574</v>
      </c>
      <c r="F3887" s="38"/>
      <c r="G3887" s="38"/>
      <c r="H3887" s="38"/>
    </row>
    <row r="3888" spans="1:8" ht="90" x14ac:dyDescent="0.2">
      <c r="A3888" s="38" t="s">
        <v>3063</v>
      </c>
      <c r="B3888" s="39" t="s">
        <v>7126</v>
      </c>
      <c r="C3888" s="43">
        <v>2.5</v>
      </c>
      <c r="D3888" s="38" t="s">
        <v>7127</v>
      </c>
      <c r="E3888" s="47" t="s">
        <v>7128</v>
      </c>
      <c r="F3888" s="38" t="s">
        <v>7129</v>
      </c>
      <c r="G3888" s="38" t="s">
        <v>7130</v>
      </c>
      <c r="H3888" s="38"/>
    </row>
    <row r="3889" spans="1:8" ht="30" x14ac:dyDescent="0.2">
      <c r="A3889" s="38"/>
      <c r="B3889" s="39" t="s">
        <v>20</v>
      </c>
      <c r="C3889" s="43"/>
      <c r="D3889" s="38" t="s">
        <v>3180</v>
      </c>
      <c r="E3889" s="47">
        <v>2.5</v>
      </c>
      <c r="F3889" s="38" t="s">
        <v>7131</v>
      </c>
      <c r="G3889" s="38"/>
      <c r="H3889" s="38"/>
    </row>
    <row r="3890" spans="1:8" ht="60" x14ac:dyDescent="0.2">
      <c r="A3890" s="38"/>
      <c r="B3890" s="39" t="s">
        <v>61</v>
      </c>
      <c r="C3890" s="43"/>
      <c r="D3890" s="38" t="s">
        <v>3180</v>
      </c>
      <c r="E3890" s="47">
        <v>2.5</v>
      </c>
      <c r="F3890" s="38" t="s">
        <v>7132</v>
      </c>
      <c r="G3890" s="38"/>
      <c r="H3890" s="38"/>
    </row>
    <row r="3891" spans="1:8" ht="45" x14ac:dyDescent="0.2">
      <c r="A3891" s="38"/>
      <c r="B3891" s="39" t="s">
        <v>63</v>
      </c>
      <c r="C3891" s="43"/>
      <c r="D3891" s="38" t="s">
        <v>3180</v>
      </c>
      <c r="E3891" s="47">
        <v>2.5</v>
      </c>
      <c r="F3891" s="38" t="s">
        <v>7133</v>
      </c>
      <c r="G3891" s="38"/>
      <c r="H3891" s="38"/>
    </row>
    <row r="3892" spans="1:8" x14ac:dyDescent="0.2">
      <c r="A3892" s="38"/>
      <c r="B3892" s="39"/>
      <c r="C3892" s="43"/>
      <c r="D3892" s="41" t="s">
        <v>22</v>
      </c>
      <c r="E3892" s="46">
        <v>2.5</v>
      </c>
      <c r="F3892" s="38"/>
      <c r="G3892" s="38"/>
      <c r="H3892" s="38"/>
    </row>
    <row r="3893" spans="1:8" ht="90" x14ac:dyDescent="0.2">
      <c r="A3893" s="38" t="s">
        <v>3064</v>
      </c>
      <c r="B3893" s="39" t="s">
        <v>7134</v>
      </c>
      <c r="C3893" s="43">
        <v>2.4429285991785994</v>
      </c>
      <c r="D3893" s="38" t="s">
        <v>7093</v>
      </c>
      <c r="E3893" s="47"/>
      <c r="F3893" s="38" t="s">
        <v>7135</v>
      </c>
      <c r="G3893" s="38"/>
      <c r="H3893" s="38"/>
    </row>
    <row r="3894" spans="1:8" ht="45" x14ac:dyDescent="0.2">
      <c r="A3894" s="38"/>
      <c r="B3894" s="39"/>
      <c r="C3894" s="43"/>
      <c r="D3894" s="41" t="s">
        <v>7136</v>
      </c>
      <c r="E3894" s="46">
        <v>2.4429285991785994</v>
      </c>
      <c r="F3894" s="38"/>
      <c r="G3894" s="38"/>
      <c r="H3894" s="38"/>
    </row>
    <row r="3895" spans="1:8" ht="90" x14ac:dyDescent="0.2">
      <c r="A3895" s="38" t="s">
        <v>7137</v>
      </c>
      <c r="B3895" s="39" t="s">
        <v>7138</v>
      </c>
      <c r="C3895" s="43"/>
      <c r="D3895" s="38" t="s">
        <v>7139</v>
      </c>
      <c r="E3895" s="47" t="s">
        <v>7140</v>
      </c>
      <c r="F3895" s="38" t="s">
        <v>7141</v>
      </c>
      <c r="G3895" s="38"/>
      <c r="H3895" s="38"/>
    </row>
    <row r="3896" spans="1:8" ht="120" x14ac:dyDescent="0.2">
      <c r="A3896" s="38" t="s">
        <v>7137</v>
      </c>
      <c r="B3896" s="39" t="s">
        <v>7142</v>
      </c>
      <c r="C3896" s="43"/>
      <c r="D3896" s="38" t="s">
        <v>7143</v>
      </c>
      <c r="E3896" s="47" t="s">
        <v>7144</v>
      </c>
      <c r="F3896" s="38" t="s">
        <v>7145</v>
      </c>
      <c r="G3896" s="38"/>
      <c r="H3896" s="38"/>
    </row>
    <row r="3897" spans="1:8" ht="120" x14ac:dyDescent="0.2">
      <c r="A3897" s="38" t="s">
        <v>3065</v>
      </c>
      <c r="B3897" s="39" t="s">
        <v>7146</v>
      </c>
      <c r="C3897" s="43">
        <v>1.9600000000000002</v>
      </c>
      <c r="D3897" s="38" t="s">
        <v>7147</v>
      </c>
      <c r="E3897" s="47" t="s">
        <v>7148</v>
      </c>
      <c r="F3897" s="38" t="s">
        <v>7149</v>
      </c>
      <c r="G3897" s="38" t="s">
        <v>7150</v>
      </c>
      <c r="H3897" s="38"/>
    </row>
    <row r="3898" spans="1:8" ht="45" x14ac:dyDescent="0.2">
      <c r="A3898" s="38"/>
      <c r="B3898" s="39" t="s">
        <v>20</v>
      </c>
      <c r="C3898" s="43"/>
      <c r="D3898" s="38" t="s">
        <v>2198</v>
      </c>
      <c r="E3898" s="47">
        <v>3</v>
      </c>
      <c r="F3898" s="38" t="s">
        <v>7151</v>
      </c>
      <c r="G3898" s="38"/>
      <c r="H3898" s="38"/>
    </row>
    <row r="3899" spans="1:8" ht="45" x14ac:dyDescent="0.2">
      <c r="A3899" s="38"/>
      <c r="B3899" s="39" t="s">
        <v>61</v>
      </c>
      <c r="C3899" s="43"/>
      <c r="D3899" s="38" t="s">
        <v>357</v>
      </c>
      <c r="E3899" s="47">
        <v>1.5</v>
      </c>
      <c r="F3899" s="38" t="s">
        <v>7152</v>
      </c>
      <c r="G3899" s="38"/>
      <c r="H3899" s="38"/>
    </row>
    <row r="3900" spans="1:8" ht="30" x14ac:dyDescent="0.2">
      <c r="A3900" s="38"/>
      <c r="B3900" s="39" t="s">
        <v>63</v>
      </c>
      <c r="C3900" s="43"/>
      <c r="D3900" s="38" t="s">
        <v>422</v>
      </c>
      <c r="E3900" s="47">
        <v>1.3</v>
      </c>
      <c r="F3900" s="38" t="s">
        <v>7153</v>
      </c>
      <c r="G3900" s="38"/>
      <c r="H3900" s="38"/>
    </row>
    <row r="3901" spans="1:8" ht="30" x14ac:dyDescent="0.2">
      <c r="A3901" s="38"/>
      <c r="B3901" s="39" t="s">
        <v>65</v>
      </c>
      <c r="C3901" s="43"/>
      <c r="D3901" s="38" t="s">
        <v>132</v>
      </c>
      <c r="E3901" s="47">
        <v>2</v>
      </c>
      <c r="F3901" s="38" t="s">
        <v>7154</v>
      </c>
      <c r="G3901" s="38"/>
      <c r="H3901" s="38"/>
    </row>
    <row r="3902" spans="1:8" ht="30" x14ac:dyDescent="0.2">
      <c r="A3902" s="38"/>
      <c r="B3902" s="39" t="s">
        <v>68</v>
      </c>
      <c r="C3902" s="43"/>
      <c r="D3902" s="38" t="s">
        <v>132</v>
      </c>
      <c r="E3902" s="47">
        <v>2</v>
      </c>
      <c r="F3902" s="38" t="s">
        <v>7155</v>
      </c>
      <c r="G3902" s="38"/>
      <c r="H3902" s="38"/>
    </row>
    <row r="3903" spans="1:8" x14ac:dyDescent="0.2">
      <c r="A3903" s="38"/>
      <c r="B3903" s="39"/>
      <c r="C3903" s="43"/>
      <c r="D3903" s="41" t="s">
        <v>22</v>
      </c>
      <c r="E3903" s="46">
        <v>1.9600000000000002</v>
      </c>
      <c r="F3903" s="38"/>
      <c r="G3903" s="38"/>
      <c r="H3903" s="38"/>
    </row>
    <row r="3904" spans="1:8" ht="120" x14ac:dyDescent="0.2">
      <c r="A3904" s="38" t="s">
        <v>3066</v>
      </c>
      <c r="B3904" s="39" t="s">
        <v>7156</v>
      </c>
      <c r="C3904" s="43">
        <v>2.06</v>
      </c>
      <c r="D3904" s="38" t="s">
        <v>7157</v>
      </c>
      <c r="E3904" s="47" t="s">
        <v>7158</v>
      </c>
      <c r="F3904" s="38" t="s">
        <v>7159</v>
      </c>
      <c r="G3904" s="38" t="s">
        <v>7160</v>
      </c>
      <c r="H3904" s="38"/>
    </row>
    <row r="3905" spans="1:8" ht="75" x14ac:dyDescent="0.2">
      <c r="A3905" s="38"/>
      <c r="B3905" s="39" t="s">
        <v>20</v>
      </c>
      <c r="C3905" s="43"/>
      <c r="D3905" s="38" t="s">
        <v>2198</v>
      </c>
      <c r="E3905" s="47">
        <v>3</v>
      </c>
      <c r="F3905" s="38" t="s">
        <v>7161</v>
      </c>
      <c r="G3905" s="38"/>
      <c r="H3905" s="38"/>
    </row>
    <row r="3906" spans="1:8" ht="45" x14ac:dyDescent="0.2">
      <c r="A3906" s="38"/>
      <c r="B3906" s="39" t="s">
        <v>61</v>
      </c>
      <c r="C3906" s="43"/>
      <c r="D3906" s="38" t="s">
        <v>357</v>
      </c>
      <c r="E3906" s="47">
        <v>1.5</v>
      </c>
      <c r="F3906" s="38" t="s">
        <v>7152</v>
      </c>
      <c r="G3906" s="38"/>
      <c r="H3906" s="38"/>
    </row>
    <row r="3907" spans="1:8" ht="30" x14ac:dyDescent="0.2">
      <c r="A3907" s="38"/>
      <c r="B3907" s="39" t="s">
        <v>63</v>
      </c>
      <c r="C3907" s="43"/>
      <c r="D3907" s="38" t="s">
        <v>422</v>
      </c>
      <c r="E3907" s="47">
        <v>1.3</v>
      </c>
      <c r="F3907" s="38" t="s">
        <v>7153</v>
      </c>
      <c r="G3907" s="38"/>
      <c r="H3907" s="38"/>
    </row>
    <row r="3908" spans="1:8" ht="60" x14ac:dyDescent="0.2">
      <c r="A3908" s="38"/>
      <c r="B3908" s="39" t="s">
        <v>65</v>
      </c>
      <c r="C3908" s="43"/>
      <c r="D3908" s="38" t="s">
        <v>3180</v>
      </c>
      <c r="E3908" s="47">
        <v>2.5</v>
      </c>
      <c r="F3908" s="38" t="s">
        <v>7162</v>
      </c>
      <c r="G3908" s="38"/>
      <c r="H3908" s="38"/>
    </row>
    <row r="3909" spans="1:8" ht="45" x14ac:dyDescent="0.2">
      <c r="A3909" s="38"/>
      <c r="B3909" s="39" t="s">
        <v>68</v>
      </c>
      <c r="C3909" s="43"/>
      <c r="D3909" s="38" t="s">
        <v>132</v>
      </c>
      <c r="E3909" s="47">
        <v>2</v>
      </c>
      <c r="F3909" s="38" t="s">
        <v>7163</v>
      </c>
      <c r="G3909" s="38"/>
      <c r="H3909" s="38"/>
    </row>
    <row r="3910" spans="1:8" x14ac:dyDescent="0.2">
      <c r="A3910" s="38"/>
      <c r="B3910" s="39"/>
      <c r="C3910" s="43"/>
      <c r="D3910" s="41" t="s">
        <v>22</v>
      </c>
      <c r="E3910" s="46">
        <v>2.06</v>
      </c>
      <c r="F3910" s="38"/>
      <c r="G3910" s="38"/>
      <c r="H3910" s="38"/>
    </row>
    <row r="3911" spans="1:8" ht="135" x14ac:dyDescent="0.2">
      <c r="A3911" s="38" t="s">
        <v>3067</v>
      </c>
      <c r="B3911" s="39" t="s">
        <v>7164</v>
      </c>
      <c r="C3911" s="43">
        <v>1.9600000000000002</v>
      </c>
      <c r="D3911" s="38" t="s">
        <v>7165</v>
      </c>
      <c r="E3911" s="47" t="s">
        <v>7166</v>
      </c>
      <c r="F3911" s="38" t="s">
        <v>7167</v>
      </c>
      <c r="G3911" s="38"/>
      <c r="H3911" s="38"/>
    </row>
    <row r="3912" spans="1:8" ht="60" x14ac:dyDescent="0.2">
      <c r="A3912" s="38"/>
      <c r="B3912" s="39" t="s">
        <v>20</v>
      </c>
      <c r="C3912" s="43"/>
      <c r="D3912" s="38" t="s">
        <v>2198</v>
      </c>
      <c r="E3912" s="47">
        <v>3</v>
      </c>
      <c r="F3912" s="38" t="s">
        <v>7168</v>
      </c>
      <c r="G3912" s="38"/>
      <c r="H3912" s="38"/>
    </row>
    <row r="3913" spans="1:8" ht="45" x14ac:dyDescent="0.2">
      <c r="A3913" s="38"/>
      <c r="B3913" s="39" t="s">
        <v>61</v>
      </c>
      <c r="C3913" s="43"/>
      <c r="D3913" s="38" t="s">
        <v>357</v>
      </c>
      <c r="E3913" s="47">
        <v>1.5</v>
      </c>
      <c r="F3913" s="38" t="s">
        <v>7152</v>
      </c>
      <c r="G3913" s="38"/>
      <c r="H3913" s="38"/>
    </row>
    <row r="3914" spans="1:8" ht="30" x14ac:dyDescent="0.2">
      <c r="A3914" s="38"/>
      <c r="B3914" s="39" t="s">
        <v>63</v>
      </c>
      <c r="C3914" s="43"/>
      <c r="D3914" s="38" t="s">
        <v>422</v>
      </c>
      <c r="E3914" s="47">
        <v>1.3</v>
      </c>
      <c r="F3914" s="38" t="s">
        <v>7153</v>
      </c>
      <c r="G3914" s="38"/>
      <c r="H3914" s="38"/>
    </row>
    <row r="3915" spans="1:8" ht="30" x14ac:dyDescent="0.2">
      <c r="A3915" s="38"/>
      <c r="B3915" s="39" t="s">
        <v>65</v>
      </c>
      <c r="C3915" s="43"/>
      <c r="D3915" s="38" t="s">
        <v>132</v>
      </c>
      <c r="E3915" s="47">
        <v>2</v>
      </c>
      <c r="F3915" s="38" t="s">
        <v>7169</v>
      </c>
      <c r="G3915" s="38"/>
      <c r="H3915" s="38"/>
    </row>
    <row r="3916" spans="1:8" ht="30" x14ac:dyDescent="0.2">
      <c r="A3916" s="38"/>
      <c r="B3916" s="39" t="s">
        <v>68</v>
      </c>
      <c r="C3916" s="43"/>
      <c r="D3916" s="38" t="s">
        <v>132</v>
      </c>
      <c r="E3916" s="47">
        <v>2</v>
      </c>
      <c r="F3916" s="38" t="s">
        <v>7170</v>
      </c>
      <c r="G3916" s="38"/>
      <c r="H3916" s="38"/>
    </row>
    <row r="3917" spans="1:8" x14ac:dyDescent="0.2">
      <c r="A3917" s="38"/>
      <c r="B3917" s="39"/>
      <c r="C3917" s="43"/>
      <c r="D3917" s="41" t="s">
        <v>22</v>
      </c>
      <c r="E3917" s="46">
        <v>1.9600000000000002</v>
      </c>
      <c r="F3917" s="38"/>
      <c r="G3917" s="38"/>
      <c r="H3917" s="38"/>
    </row>
    <row r="3918" spans="1:8" ht="135" x14ac:dyDescent="0.2">
      <c r="A3918" s="38" t="s">
        <v>7171</v>
      </c>
      <c r="B3918" s="39" t="s">
        <v>7172</v>
      </c>
      <c r="C3918" s="43"/>
      <c r="D3918" s="38" t="s">
        <v>7173</v>
      </c>
      <c r="E3918" s="47" t="s">
        <v>7174</v>
      </c>
      <c r="F3918" s="38" t="s">
        <v>7175</v>
      </c>
      <c r="G3918" s="38"/>
      <c r="H3918" s="38"/>
    </row>
    <row r="3919" spans="1:8" ht="90" x14ac:dyDescent="0.2">
      <c r="A3919" s="38" t="s">
        <v>7176</v>
      </c>
      <c r="B3919" s="39" t="s">
        <v>7177</v>
      </c>
      <c r="C3919" s="43"/>
      <c r="D3919" s="38" t="s">
        <v>7178</v>
      </c>
      <c r="E3919" s="47" t="s">
        <v>7179</v>
      </c>
      <c r="F3919" s="38" t="s">
        <v>7180</v>
      </c>
      <c r="G3919" s="38"/>
      <c r="H3919" s="38"/>
    </row>
    <row r="3920" spans="1:8" ht="105" x14ac:dyDescent="0.2">
      <c r="A3920" s="38" t="s">
        <v>3068</v>
      </c>
      <c r="B3920" s="39" t="s">
        <v>7181</v>
      </c>
      <c r="C3920" s="43">
        <v>2.2999999999999998</v>
      </c>
      <c r="D3920" s="38" t="s">
        <v>7182</v>
      </c>
      <c r="E3920" s="47" t="s">
        <v>7183</v>
      </c>
      <c r="F3920" s="38" t="s">
        <v>7184</v>
      </c>
      <c r="G3920" s="38" t="s">
        <v>7185</v>
      </c>
      <c r="H3920" s="38" t="s">
        <v>7186</v>
      </c>
    </row>
    <row r="3921" spans="1:8" ht="30" x14ac:dyDescent="0.2">
      <c r="A3921" s="38"/>
      <c r="B3921" s="39" t="s">
        <v>20</v>
      </c>
      <c r="C3921" s="43"/>
      <c r="D3921" s="38" t="s">
        <v>7828</v>
      </c>
      <c r="E3921" s="47">
        <v>2.5</v>
      </c>
      <c r="F3921" s="38" t="s">
        <v>7187</v>
      </c>
      <c r="G3921" s="38"/>
      <c r="H3921" s="38"/>
    </row>
    <row r="3922" spans="1:8" ht="30" x14ac:dyDescent="0.2">
      <c r="A3922" s="38"/>
      <c r="B3922" s="39" t="s">
        <v>61</v>
      </c>
      <c r="C3922" s="43"/>
      <c r="D3922" s="38" t="s">
        <v>7828</v>
      </c>
      <c r="E3922" s="47">
        <v>2.5</v>
      </c>
      <c r="F3922" s="38" t="s">
        <v>7188</v>
      </c>
      <c r="G3922" s="38"/>
      <c r="H3922" s="38"/>
    </row>
    <row r="3923" spans="1:8" ht="30" x14ac:dyDescent="0.2">
      <c r="A3923" s="38"/>
      <c r="B3923" s="39" t="s">
        <v>63</v>
      </c>
      <c r="C3923" s="43"/>
      <c r="D3923" s="38" t="s">
        <v>7828</v>
      </c>
      <c r="E3923" s="47">
        <v>2.5</v>
      </c>
      <c r="F3923" s="38" t="s">
        <v>7189</v>
      </c>
      <c r="G3923" s="38"/>
      <c r="H3923" s="38"/>
    </row>
    <row r="3924" spans="1:8" ht="30" x14ac:dyDescent="0.2">
      <c r="A3924" s="38"/>
      <c r="B3924" s="39" t="s">
        <v>65</v>
      </c>
      <c r="C3924" s="43"/>
      <c r="D3924" s="38" t="s">
        <v>132</v>
      </c>
      <c r="E3924" s="47">
        <v>2</v>
      </c>
      <c r="F3924" s="38" t="s">
        <v>7190</v>
      </c>
      <c r="G3924" s="38"/>
      <c r="H3924" s="38"/>
    </row>
    <row r="3925" spans="1:8" ht="60" x14ac:dyDescent="0.2">
      <c r="A3925" s="38"/>
      <c r="B3925" s="39" t="s">
        <v>68</v>
      </c>
      <c r="C3925" s="43"/>
      <c r="D3925" s="38" t="s">
        <v>2333</v>
      </c>
      <c r="E3925" s="47">
        <v>2</v>
      </c>
      <c r="F3925" s="38" t="s">
        <v>7191</v>
      </c>
      <c r="G3925" s="38"/>
      <c r="H3925" s="38"/>
    </row>
    <row r="3926" spans="1:8" x14ac:dyDescent="0.2">
      <c r="A3926" s="38"/>
      <c r="B3926" s="39"/>
      <c r="C3926" s="43"/>
      <c r="D3926" s="41" t="s">
        <v>22</v>
      </c>
      <c r="E3926" s="46">
        <v>2.2999999999999998</v>
      </c>
      <c r="F3926" s="38"/>
      <c r="G3926" s="38"/>
      <c r="H3926" s="38"/>
    </row>
    <row r="3927" spans="1:8" ht="105" x14ac:dyDescent="0.2">
      <c r="A3927" s="38" t="s">
        <v>3069</v>
      </c>
      <c r="B3927" s="39" t="s">
        <v>7192</v>
      </c>
      <c r="C3927" s="43">
        <v>2.1</v>
      </c>
      <c r="D3927" s="38" t="s">
        <v>7193</v>
      </c>
      <c r="E3927" s="47" t="s">
        <v>7194</v>
      </c>
      <c r="F3927" s="38" t="s">
        <v>7195</v>
      </c>
      <c r="G3927" s="38"/>
      <c r="H3927" s="38"/>
    </row>
    <row r="3928" spans="1:8" ht="30" x14ac:dyDescent="0.2">
      <c r="A3928" s="38"/>
      <c r="B3928" s="39" t="s">
        <v>20</v>
      </c>
      <c r="C3928" s="43"/>
      <c r="D3928" s="38" t="s">
        <v>132</v>
      </c>
      <c r="E3928" s="47">
        <v>2</v>
      </c>
      <c r="F3928" s="38" t="s">
        <v>7196</v>
      </c>
      <c r="G3928" s="38"/>
      <c r="H3928" s="38"/>
    </row>
    <row r="3929" spans="1:8" ht="45" x14ac:dyDescent="0.2">
      <c r="A3929" s="38"/>
      <c r="B3929" s="39" t="s">
        <v>61</v>
      </c>
      <c r="C3929" s="43"/>
      <c r="D3929" s="38" t="s">
        <v>2333</v>
      </c>
      <c r="E3929" s="47">
        <v>2</v>
      </c>
      <c r="F3929" s="38" t="s">
        <v>7197</v>
      </c>
      <c r="G3929" s="38"/>
      <c r="H3929" s="38"/>
    </row>
    <row r="3930" spans="1:8" ht="45" x14ac:dyDescent="0.2">
      <c r="A3930" s="38"/>
      <c r="B3930" s="39" t="s">
        <v>63</v>
      </c>
      <c r="C3930" s="43"/>
      <c r="D3930" s="38" t="s">
        <v>167</v>
      </c>
      <c r="E3930" s="47">
        <v>1.5</v>
      </c>
      <c r="F3930" s="38" t="s">
        <v>7198</v>
      </c>
      <c r="G3930" s="38"/>
      <c r="H3930" s="38"/>
    </row>
    <row r="3931" spans="1:8" ht="45" x14ac:dyDescent="0.2">
      <c r="A3931" s="38"/>
      <c r="B3931" s="39" t="s">
        <v>65</v>
      </c>
      <c r="C3931" s="43"/>
      <c r="D3931" s="38" t="s">
        <v>2333</v>
      </c>
      <c r="E3931" s="47">
        <v>2</v>
      </c>
      <c r="F3931" s="38" t="s">
        <v>7199</v>
      </c>
      <c r="G3931" s="38"/>
      <c r="H3931" s="38"/>
    </row>
    <row r="3932" spans="1:8" ht="45" x14ac:dyDescent="0.2">
      <c r="A3932" s="38"/>
      <c r="B3932" s="39" t="s">
        <v>68</v>
      </c>
      <c r="C3932" s="43"/>
      <c r="D3932" s="38" t="s">
        <v>882</v>
      </c>
      <c r="E3932" s="47">
        <v>3</v>
      </c>
      <c r="F3932" s="38" t="s">
        <v>7200</v>
      </c>
      <c r="G3932" s="38"/>
      <c r="H3932" s="38"/>
    </row>
    <row r="3933" spans="1:8" x14ac:dyDescent="0.2">
      <c r="A3933" s="38"/>
      <c r="B3933" s="39"/>
      <c r="C3933" s="43"/>
      <c r="D3933" s="41" t="s">
        <v>22</v>
      </c>
      <c r="E3933" s="46">
        <v>2.1</v>
      </c>
      <c r="F3933" s="38"/>
      <c r="G3933" s="38"/>
      <c r="H3933" s="38"/>
    </row>
    <row r="3934" spans="1:8" ht="75" x14ac:dyDescent="0.2">
      <c r="A3934" s="38" t="s">
        <v>7201</v>
      </c>
      <c r="B3934" s="39" t="s">
        <v>7202</v>
      </c>
      <c r="C3934" s="43"/>
      <c r="D3934" s="38" t="s">
        <v>7203</v>
      </c>
      <c r="E3934" s="47" t="s">
        <v>7204</v>
      </c>
      <c r="F3934" s="38" t="s">
        <v>7205</v>
      </c>
      <c r="G3934" s="38"/>
      <c r="H3934" s="38"/>
    </row>
    <row r="3935" spans="1:8" ht="120" x14ac:dyDescent="0.2">
      <c r="A3935" s="38" t="s">
        <v>3070</v>
      </c>
      <c r="B3935" s="39" t="s">
        <v>7206</v>
      </c>
      <c r="C3935" s="43">
        <v>3.06</v>
      </c>
      <c r="D3935" s="38" t="s">
        <v>7207</v>
      </c>
      <c r="E3935" s="47" t="s">
        <v>7208</v>
      </c>
      <c r="F3935" s="38" t="s">
        <v>7209</v>
      </c>
      <c r="G3935" s="38" t="s">
        <v>7210</v>
      </c>
      <c r="H3935" s="38"/>
    </row>
    <row r="3936" spans="1:8" ht="45" x14ac:dyDescent="0.2">
      <c r="A3936" s="38"/>
      <c r="B3936" s="39" t="s">
        <v>20</v>
      </c>
      <c r="C3936" s="43"/>
      <c r="D3936" s="38" t="s">
        <v>3330</v>
      </c>
      <c r="E3936" s="47">
        <v>3.5</v>
      </c>
      <c r="F3936" s="38" t="s">
        <v>7211</v>
      </c>
      <c r="G3936" s="38"/>
      <c r="H3936" s="38"/>
    </row>
    <row r="3937" spans="1:8" x14ac:dyDescent="0.2">
      <c r="A3937" s="38"/>
      <c r="B3937" s="39" t="s">
        <v>61</v>
      </c>
      <c r="C3937" s="43"/>
      <c r="D3937" s="38" t="s">
        <v>3330</v>
      </c>
      <c r="E3937" s="47">
        <v>3.5</v>
      </c>
      <c r="F3937" s="38" t="s">
        <v>7212</v>
      </c>
      <c r="G3937" s="38"/>
      <c r="H3937" s="38"/>
    </row>
    <row r="3938" spans="1:8" ht="30" x14ac:dyDescent="0.2">
      <c r="A3938" s="38"/>
      <c r="B3938" s="39" t="s">
        <v>63</v>
      </c>
      <c r="C3938" s="43"/>
      <c r="D3938" s="38" t="s">
        <v>3149</v>
      </c>
      <c r="E3938" s="47">
        <v>3.5</v>
      </c>
      <c r="F3938" s="38" t="s">
        <v>7213</v>
      </c>
      <c r="G3938" s="38"/>
      <c r="H3938" s="38"/>
    </row>
    <row r="3939" spans="1:8" x14ac:dyDescent="0.2">
      <c r="A3939" s="38"/>
      <c r="B3939" s="39" t="s">
        <v>65</v>
      </c>
      <c r="C3939" s="43"/>
      <c r="D3939" s="38" t="s">
        <v>422</v>
      </c>
      <c r="E3939" s="47">
        <v>1.3</v>
      </c>
      <c r="F3939" s="38" t="s">
        <v>7214</v>
      </c>
      <c r="G3939" s="38"/>
      <c r="H3939" s="38"/>
    </row>
    <row r="3940" spans="1:8" x14ac:dyDescent="0.2">
      <c r="A3940" s="38"/>
      <c r="B3940" s="39" t="s">
        <v>68</v>
      </c>
      <c r="C3940" s="43"/>
      <c r="D3940" s="38" t="s">
        <v>3330</v>
      </c>
      <c r="E3940" s="47">
        <v>3.5</v>
      </c>
      <c r="F3940" s="38" t="s">
        <v>7215</v>
      </c>
      <c r="G3940" s="38"/>
      <c r="H3940" s="38"/>
    </row>
    <row r="3941" spans="1:8" x14ac:dyDescent="0.2">
      <c r="A3941" s="38"/>
      <c r="B3941" s="39"/>
      <c r="C3941" s="43"/>
      <c r="D3941" s="41" t="s">
        <v>22</v>
      </c>
      <c r="E3941" s="46">
        <v>3.06</v>
      </c>
      <c r="F3941" s="38"/>
      <c r="G3941" s="38"/>
      <c r="H3941" s="38"/>
    </row>
    <row r="3942" spans="1:8" ht="105" x14ac:dyDescent="0.2">
      <c r="A3942" s="38" t="s">
        <v>3071</v>
      </c>
      <c r="B3942" s="39" t="s">
        <v>7216</v>
      </c>
      <c r="C3942" s="43">
        <v>2.25</v>
      </c>
      <c r="D3942" s="38" t="s">
        <v>7217</v>
      </c>
      <c r="E3942" s="47" t="s">
        <v>7218</v>
      </c>
      <c r="F3942" s="38" t="s">
        <v>7219</v>
      </c>
      <c r="G3942" s="38" t="s">
        <v>7220</v>
      </c>
      <c r="H3942" s="38"/>
    </row>
    <row r="3943" spans="1:8" ht="30" x14ac:dyDescent="0.2">
      <c r="A3943" s="38"/>
      <c r="B3943" s="39" t="s">
        <v>20</v>
      </c>
      <c r="C3943" s="43"/>
      <c r="D3943" s="38" t="s">
        <v>3239</v>
      </c>
      <c r="E3943" s="47">
        <v>2.5</v>
      </c>
      <c r="F3943" s="38" t="s">
        <v>7221</v>
      </c>
      <c r="G3943" s="38"/>
      <c r="H3943" s="38"/>
    </row>
    <row r="3944" spans="1:8" ht="30" x14ac:dyDescent="0.2">
      <c r="A3944" s="38"/>
      <c r="B3944" s="39" t="s">
        <v>61</v>
      </c>
      <c r="C3944" s="43"/>
      <c r="D3944" s="38" t="s">
        <v>3239</v>
      </c>
      <c r="E3944" s="47">
        <v>2.5</v>
      </c>
      <c r="F3944" s="38" t="s">
        <v>7222</v>
      </c>
      <c r="G3944" s="38"/>
      <c r="H3944" s="38"/>
    </row>
    <row r="3945" spans="1:8" x14ac:dyDescent="0.2">
      <c r="A3945" s="38"/>
      <c r="B3945" s="39" t="s">
        <v>63</v>
      </c>
      <c r="C3945" s="43"/>
      <c r="D3945" s="38" t="s">
        <v>3332</v>
      </c>
      <c r="E3945" s="47">
        <v>3.5</v>
      </c>
      <c r="F3945" s="38" t="s">
        <v>7223</v>
      </c>
      <c r="G3945" s="38"/>
      <c r="H3945" s="38"/>
    </row>
    <row r="3946" spans="1:8" ht="30" x14ac:dyDescent="0.2">
      <c r="A3946" s="38"/>
      <c r="B3946" s="39" t="s">
        <v>65</v>
      </c>
      <c r="C3946" s="43"/>
      <c r="D3946" s="38" t="s">
        <v>3234</v>
      </c>
      <c r="E3946" s="47">
        <v>1.5</v>
      </c>
      <c r="F3946" s="38" t="s">
        <v>7224</v>
      </c>
      <c r="G3946" s="38"/>
      <c r="H3946" s="38"/>
    </row>
    <row r="3947" spans="1:8" ht="45" x14ac:dyDescent="0.2">
      <c r="A3947" s="38"/>
      <c r="B3947" s="39" t="s">
        <v>68</v>
      </c>
      <c r="C3947" s="43"/>
      <c r="D3947" s="38" t="s">
        <v>167</v>
      </c>
      <c r="E3947" s="47">
        <v>1.5</v>
      </c>
      <c r="F3947" s="38" t="s">
        <v>7225</v>
      </c>
      <c r="G3947" s="38"/>
      <c r="H3947" s="38"/>
    </row>
    <row r="3948" spans="1:8" x14ac:dyDescent="0.2">
      <c r="A3948" s="38"/>
      <c r="B3948" s="39" t="s">
        <v>71</v>
      </c>
      <c r="C3948" s="43"/>
      <c r="D3948" s="38" t="s">
        <v>167</v>
      </c>
      <c r="E3948" s="47">
        <v>1.5</v>
      </c>
      <c r="F3948" s="38" t="s">
        <v>7226</v>
      </c>
      <c r="G3948" s="38"/>
      <c r="H3948" s="38"/>
    </row>
    <row r="3949" spans="1:8" x14ac:dyDescent="0.2">
      <c r="A3949" s="38"/>
      <c r="B3949" s="39" t="s">
        <v>74</v>
      </c>
      <c r="C3949" s="43"/>
      <c r="D3949" s="38" t="s">
        <v>3333</v>
      </c>
      <c r="E3949" s="47">
        <v>3</v>
      </c>
      <c r="F3949" s="38" t="s">
        <v>7227</v>
      </c>
      <c r="G3949" s="38"/>
      <c r="H3949" s="38"/>
    </row>
    <row r="3950" spans="1:8" ht="45" x14ac:dyDescent="0.2">
      <c r="A3950" s="38"/>
      <c r="B3950" s="39" t="s">
        <v>76</v>
      </c>
      <c r="C3950" s="43"/>
      <c r="D3950" s="38" t="s">
        <v>630</v>
      </c>
      <c r="E3950" s="47">
        <v>2</v>
      </c>
      <c r="F3950" s="38" t="s">
        <v>7228</v>
      </c>
      <c r="G3950" s="38"/>
      <c r="H3950" s="38"/>
    </row>
    <row r="3951" spans="1:8" x14ac:dyDescent="0.2">
      <c r="A3951" s="38"/>
      <c r="B3951" s="39"/>
      <c r="C3951" s="43"/>
      <c r="D3951" s="41" t="s">
        <v>22</v>
      </c>
      <c r="E3951" s="46">
        <v>2.25</v>
      </c>
      <c r="F3951" s="38"/>
      <c r="G3951" s="38"/>
      <c r="H3951" s="38"/>
    </row>
    <row r="3952" spans="1:8" ht="75" x14ac:dyDescent="0.2">
      <c r="A3952" s="38" t="s">
        <v>7229</v>
      </c>
      <c r="B3952" s="39" t="s">
        <v>7230</v>
      </c>
      <c r="C3952" s="43"/>
      <c r="D3952" s="38" t="s">
        <v>7231</v>
      </c>
      <c r="E3952" s="47" t="s">
        <v>7232</v>
      </c>
      <c r="F3952" s="38" t="s">
        <v>7233</v>
      </c>
      <c r="G3952" s="38"/>
      <c r="H3952" s="38"/>
    </row>
    <row r="3953" spans="1:8" ht="105" x14ac:dyDescent="0.2">
      <c r="A3953" s="38" t="s">
        <v>3072</v>
      </c>
      <c r="B3953" s="39" t="s">
        <v>7234</v>
      </c>
      <c r="C3953" s="43">
        <v>2.2142857142857144</v>
      </c>
      <c r="D3953" s="38" t="s">
        <v>7235</v>
      </c>
      <c r="E3953" s="47" t="s">
        <v>7236</v>
      </c>
      <c r="F3953" s="38" t="s">
        <v>7237</v>
      </c>
      <c r="G3953" s="38"/>
      <c r="H3953" s="38"/>
    </row>
    <row r="3954" spans="1:8" ht="45" x14ac:dyDescent="0.2">
      <c r="A3954" s="38"/>
      <c r="B3954" s="39" t="s">
        <v>20</v>
      </c>
      <c r="C3954" s="43"/>
      <c r="D3954" s="38" t="s">
        <v>7828</v>
      </c>
      <c r="E3954" s="47">
        <v>2.5</v>
      </c>
      <c r="F3954" s="38" t="s">
        <v>7238</v>
      </c>
      <c r="G3954" s="38"/>
      <c r="H3954" s="38"/>
    </row>
    <row r="3955" spans="1:8" ht="30" x14ac:dyDescent="0.2">
      <c r="A3955" s="38"/>
      <c r="B3955" s="39" t="s">
        <v>61</v>
      </c>
      <c r="C3955" s="43"/>
      <c r="D3955" s="38" t="s">
        <v>7828</v>
      </c>
      <c r="E3955" s="47">
        <v>2.5</v>
      </c>
      <c r="F3955" s="38" t="s">
        <v>7239</v>
      </c>
      <c r="G3955" s="38"/>
      <c r="H3955" s="38"/>
    </row>
    <row r="3956" spans="1:8" ht="30" x14ac:dyDescent="0.2">
      <c r="A3956" s="38"/>
      <c r="B3956" s="39" t="s">
        <v>63</v>
      </c>
      <c r="C3956" s="43"/>
      <c r="D3956" s="38" t="s">
        <v>3334</v>
      </c>
      <c r="E3956" s="47">
        <v>1.5</v>
      </c>
      <c r="F3956" s="38" t="s">
        <v>7240</v>
      </c>
      <c r="G3956" s="38"/>
      <c r="H3956" s="38"/>
    </row>
    <row r="3957" spans="1:8" x14ac:dyDescent="0.2">
      <c r="A3957" s="38"/>
      <c r="B3957" s="39" t="s">
        <v>65</v>
      </c>
      <c r="C3957" s="43"/>
      <c r="D3957" s="38" t="s">
        <v>3332</v>
      </c>
      <c r="E3957" s="47">
        <v>3.5</v>
      </c>
      <c r="F3957" s="38" t="s">
        <v>7241</v>
      </c>
      <c r="G3957" s="38"/>
      <c r="H3957" s="38"/>
    </row>
    <row r="3958" spans="1:8" ht="30" x14ac:dyDescent="0.2">
      <c r="A3958" s="38"/>
      <c r="B3958" s="39" t="s">
        <v>68</v>
      </c>
      <c r="C3958" s="43"/>
      <c r="D3958" s="38" t="s">
        <v>3334</v>
      </c>
      <c r="E3958" s="47">
        <v>1.5</v>
      </c>
      <c r="F3958" s="38" t="s">
        <v>7242</v>
      </c>
      <c r="G3958" s="38"/>
      <c r="H3958" s="38"/>
    </row>
    <row r="3959" spans="1:8" x14ac:dyDescent="0.2">
      <c r="A3959" s="38"/>
      <c r="B3959" s="39" t="s">
        <v>71</v>
      </c>
      <c r="C3959" s="43"/>
      <c r="D3959" s="38" t="s">
        <v>7828</v>
      </c>
      <c r="E3959" s="47">
        <v>2.5</v>
      </c>
      <c r="F3959" s="38" t="s">
        <v>7243</v>
      </c>
      <c r="G3959" s="38"/>
      <c r="H3959" s="38"/>
    </row>
    <row r="3960" spans="1:8" ht="30" x14ac:dyDescent="0.2">
      <c r="A3960" s="38"/>
      <c r="B3960" s="39" t="s">
        <v>74</v>
      </c>
      <c r="C3960" s="43"/>
      <c r="D3960" s="38" t="s">
        <v>3234</v>
      </c>
      <c r="E3960" s="47">
        <v>1.5</v>
      </c>
      <c r="F3960" s="38" t="s">
        <v>7244</v>
      </c>
      <c r="G3960" s="38"/>
      <c r="H3960" s="38"/>
    </row>
    <row r="3961" spans="1:8" x14ac:dyDescent="0.2">
      <c r="A3961" s="38"/>
      <c r="B3961" s="39"/>
      <c r="C3961" s="43"/>
      <c r="D3961" s="41" t="s">
        <v>22</v>
      </c>
      <c r="E3961" s="46">
        <v>2.2142857142857144</v>
      </c>
      <c r="F3961" s="38"/>
      <c r="G3961" s="38"/>
      <c r="H3961" s="38"/>
    </row>
    <row r="3962" spans="1:8" ht="105" x14ac:dyDescent="0.2">
      <c r="A3962" s="38" t="s">
        <v>3073</v>
      </c>
      <c r="B3962" s="39" t="s">
        <v>7245</v>
      </c>
      <c r="C3962" s="43">
        <v>2.9666666666666668</v>
      </c>
      <c r="D3962" s="38" t="s">
        <v>7246</v>
      </c>
      <c r="E3962" s="47" t="s">
        <v>7247</v>
      </c>
      <c r="F3962" s="38" t="s">
        <v>7248</v>
      </c>
      <c r="G3962" s="38" t="s">
        <v>7249</v>
      </c>
      <c r="H3962" s="38"/>
    </row>
    <row r="3963" spans="1:8" ht="60" x14ac:dyDescent="0.2">
      <c r="A3963" s="38"/>
      <c r="B3963" s="39" t="s">
        <v>20</v>
      </c>
      <c r="C3963" s="43"/>
      <c r="D3963" s="38" t="s">
        <v>7829</v>
      </c>
      <c r="E3963" s="47">
        <v>2.5</v>
      </c>
      <c r="F3963" s="38" t="s">
        <v>7250</v>
      </c>
      <c r="G3963" s="38"/>
      <c r="H3963" s="38"/>
    </row>
    <row r="3964" spans="1:8" x14ac:dyDescent="0.2">
      <c r="A3964" s="38"/>
      <c r="B3964" s="39" t="s">
        <v>61</v>
      </c>
      <c r="C3964" s="43"/>
      <c r="D3964" s="38" t="s">
        <v>167</v>
      </c>
      <c r="E3964" s="47">
        <v>1.5</v>
      </c>
      <c r="F3964" s="38" t="s">
        <v>7251</v>
      </c>
      <c r="G3964" s="38"/>
      <c r="H3964" s="38"/>
    </row>
    <row r="3965" spans="1:8" ht="30" x14ac:dyDescent="0.2">
      <c r="A3965" s="38"/>
      <c r="B3965" s="39" t="s">
        <v>63</v>
      </c>
      <c r="C3965" s="43"/>
      <c r="D3965" s="38" t="s">
        <v>132</v>
      </c>
      <c r="E3965" s="47">
        <v>2</v>
      </c>
      <c r="F3965" s="38" t="s">
        <v>7252</v>
      </c>
      <c r="G3965" s="38"/>
      <c r="H3965" s="38"/>
    </row>
    <row r="3966" spans="1:8" ht="45" x14ac:dyDescent="0.2">
      <c r="A3966" s="38"/>
      <c r="B3966" s="39" t="s">
        <v>65</v>
      </c>
      <c r="C3966" s="43"/>
      <c r="D3966" s="38" t="s">
        <v>7830</v>
      </c>
      <c r="E3966" s="47">
        <v>6.5</v>
      </c>
      <c r="F3966" s="38" t="s">
        <v>7253</v>
      </c>
      <c r="G3966" s="38"/>
      <c r="H3966" s="38"/>
    </row>
    <row r="3967" spans="1:8" ht="30" x14ac:dyDescent="0.2">
      <c r="A3967" s="38"/>
      <c r="B3967" s="39" t="s">
        <v>68</v>
      </c>
      <c r="C3967" s="43"/>
      <c r="D3967" s="38" t="s">
        <v>2489</v>
      </c>
      <c r="E3967" s="47">
        <v>3.3</v>
      </c>
      <c r="F3967" s="38" t="s">
        <v>7254</v>
      </c>
      <c r="G3967" s="38"/>
      <c r="H3967" s="38"/>
    </row>
    <row r="3968" spans="1:8" ht="45" x14ac:dyDescent="0.2">
      <c r="A3968" s="38"/>
      <c r="B3968" s="39" t="s">
        <v>71</v>
      </c>
      <c r="C3968" s="43"/>
      <c r="D3968" s="38" t="s">
        <v>132</v>
      </c>
      <c r="E3968" s="47">
        <v>2</v>
      </c>
      <c r="F3968" s="38" t="s">
        <v>7255</v>
      </c>
      <c r="G3968" s="38"/>
      <c r="H3968" s="38"/>
    </row>
    <row r="3969" spans="1:8" x14ac:dyDescent="0.2">
      <c r="A3969" s="38"/>
      <c r="B3969" s="39"/>
      <c r="C3969" s="43"/>
      <c r="D3969" s="41" t="s">
        <v>22</v>
      </c>
      <c r="E3969" s="46">
        <v>2.9666666666666668</v>
      </c>
      <c r="F3969" s="38"/>
      <c r="G3969" s="38"/>
      <c r="H3969" s="38"/>
    </row>
    <row r="3970" spans="1:8" ht="105" x14ac:dyDescent="0.2">
      <c r="A3970" s="38" t="s">
        <v>7256</v>
      </c>
      <c r="B3970" s="39" t="s">
        <v>7257</v>
      </c>
      <c r="C3970" s="43"/>
      <c r="D3970" s="38" t="s">
        <v>7258</v>
      </c>
      <c r="E3970" s="47" t="s">
        <v>7259</v>
      </c>
      <c r="F3970" s="38" t="s">
        <v>7260</v>
      </c>
      <c r="G3970" s="38"/>
      <c r="H3970" s="38"/>
    </row>
    <row r="3971" spans="1:8" ht="105" x14ac:dyDescent="0.2">
      <c r="A3971" s="38" t="s">
        <v>3074</v>
      </c>
      <c r="B3971" s="39" t="s">
        <v>7261</v>
      </c>
      <c r="C3971" s="43">
        <v>2.8875000000000002</v>
      </c>
      <c r="D3971" s="38" t="s">
        <v>7262</v>
      </c>
      <c r="E3971" s="47" t="s">
        <v>7263</v>
      </c>
      <c r="F3971" s="38" t="s">
        <v>7264</v>
      </c>
      <c r="G3971" s="38" t="s">
        <v>7265</v>
      </c>
      <c r="H3971" s="38"/>
    </row>
    <row r="3972" spans="1:8" ht="60" x14ac:dyDescent="0.2">
      <c r="A3972" s="38"/>
      <c r="B3972" s="39" t="s">
        <v>20</v>
      </c>
      <c r="C3972" s="43"/>
      <c r="D3972" s="38" t="s">
        <v>3338</v>
      </c>
      <c r="E3972" s="47">
        <v>2.8</v>
      </c>
      <c r="F3972" s="38" t="s">
        <v>7266</v>
      </c>
      <c r="G3972" s="38"/>
      <c r="H3972" s="38"/>
    </row>
    <row r="3973" spans="1:8" ht="60" x14ac:dyDescent="0.2">
      <c r="A3973" s="38"/>
      <c r="B3973" s="39" t="s">
        <v>61</v>
      </c>
      <c r="C3973" s="43"/>
      <c r="D3973" s="38" t="s">
        <v>3338</v>
      </c>
      <c r="E3973" s="47">
        <v>2.8</v>
      </c>
      <c r="F3973" s="38" t="s">
        <v>7267</v>
      </c>
      <c r="G3973" s="38"/>
      <c r="H3973" s="38"/>
    </row>
    <row r="3974" spans="1:8" x14ac:dyDescent="0.2">
      <c r="A3974" s="38"/>
      <c r="B3974" s="39" t="s">
        <v>63</v>
      </c>
      <c r="C3974" s="43"/>
      <c r="D3974" s="38" t="s">
        <v>3180</v>
      </c>
      <c r="E3974" s="47">
        <v>2.5</v>
      </c>
      <c r="F3974" s="38" t="s">
        <v>7268</v>
      </c>
      <c r="G3974" s="38"/>
      <c r="H3974" s="38"/>
    </row>
    <row r="3975" spans="1:8" ht="30" x14ac:dyDescent="0.2">
      <c r="A3975" s="38"/>
      <c r="B3975" s="39" t="s">
        <v>65</v>
      </c>
      <c r="C3975" s="43"/>
      <c r="D3975" s="38" t="s">
        <v>3180</v>
      </c>
      <c r="E3975" s="47">
        <v>2.5</v>
      </c>
      <c r="F3975" s="38" t="s">
        <v>7269</v>
      </c>
      <c r="G3975" s="38"/>
      <c r="H3975" s="38"/>
    </row>
    <row r="3976" spans="1:8" x14ac:dyDescent="0.2">
      <c r="A3976" s="38"/>
      <c r="B3976" s="39" t="s">
        <v>68</v>
      </c>
      <c r="C3976" s="43"/>
      <c r="D3976" s="38" t="s">
        <v>3180</v>
      </c>
      <c r="E3976" s="47">
        <v>2.5</v>
      </c>
      <c r="F3976" s="38" t="s">
        <v>7270</v>
      </c>
      <c r="G3976" s="38"/>
      <c r="H3976" s="38"/>
    </row>
    <row r="3977" spans="1:8" ht="60" x14ac:dyDescent="0.2">
      <c r="A3977" s="38"/>
      <c r="B3977" s="39" t="s">
        <v>71</v>
      </c>
      <c r="C3977" s="43"/>
      <c r="D3977" s="38" t="s">
        <v>3180</v>
      </c>
      <c r="E3977" s="47">
        <v>2.5</v>
      </c>
      <c r="F3977" s="38" t="s">
        <v>7271</v>
      </c>
      <c r="G3977" s="38"/>
      <c r="H3977" s="38"/>
    </row>
    <row r="3978" spans="1:8" ht="45" x14ac:dyDescent="0.2">
      <c r="A3978" s="38"/>
      <c r="B3978" s="39" t="s">
        <v>74</v>
      </c>
      <c r="C3978" s="43"/>
      <c r="D3978" s="38" t="s">
        <v>3340</v>
      </c>
      <c r="E3978" s="47">
        <v>4.5</v>
      </c>
      <c r="F3978" s="38" t="s">
        <v>7272</v>
      </c>
      <c r="G3978" s="38"/>
      <c r="H3978" s="38"/>
    </row>
    <row r="3979" spans="1:8" ht="30" x14ac:dyDescent="0.2">
      <c r="A3979" s="38"/>
      <c r="B3979" s="39" t="s">
        <v>76</v>
      </c>
      <c r="C3979" s="43"/>
      <c r="D3979" s="38" t="s">
        <v>2465</v>
      </c>
      <c r="E3979" s="47">
        <v>3</v>
      </c>
      <c r="F3979" s="38" t="s">
        <v>7273</v>
      </c>
      <c r="G3979" s="38"/>
      <c r="H3979" s="38"/>
    </row>
    <row r="3980" spans="1:8" x14ac:dyDescent="0.2">
      <c r="A3980" s="38"/>
      <c r="B3980" s="39"/>
      <c r="C3980" s="43"/>
      <c r="D3980" s="41" t="s">
        <v>22</v>
      </c>
      <c r="E3980" s="46">
        <v>2.8875000000000002</v>
      </c>
      <c r="F3980" s="38"/>
      <c r="G3980" s="38"/>
      <c r="H3980" s="38"/>
    </row>
    <row r="3981" spans="1:8" ht="105" x14ac:dyDescent="0.2">
      <c r="A3981" s="38" t="s">
        <v>3075</v>
      </c>
      <c r="B3981" s="39" t="s">
        <v>7274</v>
      </c>
      <c r="C3981" s="43">
        <v>2.5</v>
      </c>
      <c r="D3981" s="38" t="s">
        <v>7275</v>
      </c>
      <c r="E3981" s="47" t="s">
        <v>7276</v>
      </c>
      <c r="F3981" s="38" t="s">
        <v>7277</v>
      </c>
      <c r="G3981" s="38"/>
      <c r="H3981" s="38"/>
    </row>
    <row r="3982" spans="1:8" ht="60" x14ac:dyDescent="0.2">
      <c r="A3982" s="38"/>
      <c r="B3982" s="39" t="s">
        <v>20</v>
      </c>
      <c r="C3982" s="43"/>
      <c r="D3982" s="38" t="s">
        <v>3180</v>
      </c>
      <c r="E3982" s="47">
        <v>2.5</v>
      </c>
      <c r="F3982" s="38" t="s">
        <v>7278</v>
      </c>
      <c r="G3982" s="38"/>
      <c r="H3982" s="38"/>
    </row>
    <row r="3983" spans="1:8" ht="45" x14ac:dyDescent="0.2">
      <c r="A3983" s="38"/>
      <c r="B3983" s="39" t="s">
        <v>61</v>
      </c>
      <c r="C3983" s="43"/>
      <c r="D3983" s="38" t="s">
        <v>3180</v>
      </c>
      <c r="E3983" s="47">
        <v>2.5</v>
      </c>
      <c r="F3983" s="38" t="s">
        <v>7279</v>
      </c>
      <c r="G3983" s="38"/>
      <c r="H3983" s="38"/>
    </row>
    <row r="3984" spans="1:8" ht="45" x14ac:dyDescent="0.2">
      <c r="A3984" s="38"/>
      <c r="B3984" s="39" t="s">
        <v>63</v>
      </c>
      <c r="C3984" s="43"/>
      <c r="D3984" s="38" t="s">
        <v>3180</v>
      </c>
      <c r="E3984" s="47">
        <v>2.5</v>
      </c>
      <c r="F3984" s="38" t="s">
        <v>7280</v>
      </c>
      <c r="G3984" s="38"/>
      <c r="H3984" s="38"/>
    </row>
    <row r="3985" spans="1:8" ht="30" x14ac:dyDescent="0.2">
      <c r="A3985" s="38"/>
      <c r="B3985" s="39" t="s">
        <v>65</v>
      </c>
      <c r="C3985" s="43"/>
      <c r="D3985" s="38" t="s">
        <v>3180</v>
      </c>
      <c r="E3985" s="47">
        <v>2.5</v>
      </c>
      <c r="F3985" s="38" t="s">
        <v>7281</v>
      </c>
      <c r="G3985" s="38"/>
      <c r="H3985" s="38"/>
    </row>
    <row r="3986" spans="1:8" ht="45" x14ac:dyDescent="0.2">
      <c r="A3986" s="38"/>
      <c r="B3986" s="39" t="s">
        <v>68</v>
      </c>
      <c r="C3986" s="43"/>
      <c r="D3986" s="38" t="s">
        <v>3180</v>
      </c>
      <c r="E3986" s="47">
        <v>2.5</v>
      </c>
      <c r="F3986" s="38" t="s">
        <v>7282</v>
      </c>
      <c r="G3986" s="38"/>
      <c r="H3986" s="38"/>
    </row>
    <row r="3987" spans="1:8" ht="45" x14ac:dyDescent="0.2">
      <c r="A3987" s="38"/>
      <c r="B3987" s="39" t="s">
        <v>71</v>
      </c>
      <c r="C3987" s="43"/>
      <c r="D3987" s="38" t="s">
        <v>3180</v>
      </c>
      <c r="E3987" s="47">
        <v>2.5</v>
      </c>
      <c r="F3987" s="38" t="s">
        <v>7283</v>
      </c>
      <c r="G3987" s="38"/>
      <c r="H3987" s="38"/>
    </row>
    <row r="3988" spans="1:8" ht="60" x14ac:dyDescent="0.2">
      <c r="A3988" s="38"/>
      <c r="B3988" s="39" t="s">
        <v>74</v>
      </c>
      <c r="C3988" s="43"/>
      <c r="D3988" s="38" t="s">
        <v>3180</v>
      </c>
      <c r="E3988" s="47">
        <v>2.5</v>
      </c>
      <c r="F3988" s="38" t="s">
        <v>7284</v>
      </c>
      <c r="G3988" s="38"/>
      <c r="H3988" s="38"/>
    </row>
    <row r="3989" spans="1:8" x14ac:dyDescent="0.2">
      <c r="A3989" s="38"/>
      <c r="B3989" s="39"/>
      <c r="C3989" s="43"/>
      <c r="D3989" s="41" t="s">
        <v>22</v>
      </c>
      <c r="E3989" s="46">
        <v>2.5</v>
      </c>
      <c r="F3989" s="38"/>
      <c r="G3989" s="38"/>
      <c r="H3989" s="38"/>
    </row>
    <row r="3990" spans="1:8" ht="105" x14ac:dyDescent="0.2">
      <c r="A3990" s="38" t="s">
        <v>3076</v>
      </c>
      <c r="B3990" s="39" t="s">
        <v>7285</v>
      </c>
      <c r="C3990" s="43">
        <v>2.3285714285714287</v>
      </c>
      <c r="D3990" s="38" t="s">
        <v>7286</v>
      </c>
      <c r="E3990" s="47" t="s">
        <v>7287</v>
      </c>
      <c r="F3990" s="38" t="s">
        <v>7288</v>
      </c>
      <c r="G3990" s="38"/>
      <c r="H3990" s="38"/>
    </row>
    <row r="3991" spans="1:8" ht="60" x14ac:dyDescent="0.2">
      <c r="A3991" s="38"/>
      <c r="B3991" s="39" t="s">
        <v>20</v>
      </c>
      <c r="C3991" s="43"/>
      <c r="D3991" s="38" t="s">
        <v>3180</v>
      </c>
      <c r="E3991" s="47">
        <v>2.5</v>
      </c>
      <c r="F3991" s="38" t="s">
        <v>7289</v>
      </c>
      <c r="G3991" s="38"/>
      <c r="H3991" s="38"/>
    </row>
    <row r="3992" spans="1:8" ht="45" x14ac:dyDescent="0.2">
      <c r="A3992" s="38"/>
      <c r="B3992" s="39" t="s">
        <v>61</v>
      </c>
      <c r="C3992" s="43"/>
      <c r="D3992" s="38" t="s">
        <v>3180</v>
      </c>
      <c r="E3992" s="47">
        <v>2.5</v>
      </c>
      <c r="F3992" s="38" t="s">
        <v>7290</v>
      </c>
      <c r="G3992" s="38"/>
      <c r="H3992" s="38"/>
    </row>
    <row r="3993" spans="1:8" ht="30" x14ac:dyDescent="0.2">
      <c r="A3993" s="38"/>
      <c r="B3993" s="39" t="s">
        <v>63</v>
      </c>
      <c r="C3993" s="43"/>
      <c r="D3993" s="38" t="s">
        <v>633</v>
      </c>
      <c r="E3993" s="47">
        <v>1.8</v>
      </c>
      <c r="F3993" s="38" t="s">
        <v>7291</v>
      </c>
      <c r="G3993" s="38"/>
      <c r="H3993" s="38"/>
    </row>
    <row r="3994" spans="1:8" ht="45" x14ac:dyDescent="0.2">
      <c r="A3994" s="38"/>
      <c r="B3994" s="39" t="s">
        <v>65</v>
      </c>
      <c r="C3994" s="43"/>
      <c r="D3994" s="38" t="s">
        <v>3180</v>
      </c>
      <c r="E3994" s="47">
        <v>2.5</v>
      </c>
      <c r="F3994" s="38" t="s">
        <v>7292</v>
      </c>
      <c r="G3994" s="38"/>
      <c r="H3994" s="38"/>
    </row>
    <row r="3995" spans="1:8" ht="45" x14ac:dyDescent="0.2">
      <c r="A3995" s="38"/>
      <c r="B3995" s="39" t="s">
        <v>68</v>
      </c>
      <c r="C3995" s="43"/>
      <c r="D3995" s="38" t="s">
        <v>2333</v>
      </c>
      <c r="E3995" s="47">
        <v>2</v>
      </c>
      <c r="F3995" s="38" t="s">
        <v>7293</v>
      </c>
      <c r="G3995" s="38"/>
      <c r="H3995" s="38"/>
    </row>
    <row r="3996" spans="1:8" ht="45" x14ac:dyDescent="0.2">
      <c r="A3996" s="38"/>
      <c r="B3996" s="39" t="s">
        <v>71</v>
      </c>
      <c r="C3996" s="43"/>
      <c r="D3996" s="38" t="s">
        <v>3180</v>
      </c>
      <c r="E3996" s="47">
        <v>2.5</v>
      </c>
      <c r="F3996" s="38" t="s">
        <v>7294</v>
      </c>
      <c r="G3996" s="38"/>
      <c r="H3996" s="38"/>
    </row>
    <row r="3997" spans="1:8" ht="30" x14ac:dyDescent="0.2">
      <c r="A3997" s="38"/>
      <c r="B3997" s="39" t="s">
        <v>74</v>
      </c>
      <c r="C3997" s="43"/>
      <c r="D3997" s="38" t="s">
        <v>3180</v>
      </c>
      <c r="E3997" s="47">
        <v>2.5</v>
      </c>
      <c r="F3997" s="38" t="s">
        <v>7295</v>
      </c>
      <c r="G3997" s="38"/>
      <c r="H3997" s="38"/>
    </row>
    <row r="3998" spans="1:8" x14ac:dyDescent="0.2">
      <c r="A3998" s="38"/>
      <c r="B3998" s="39"/>
      <c r="C3998" s="43"/>
      <c r="D3998" s="41" t="s">
        <v>22</v>
      </c>
      <c r="E3998" s="46">
        <v>2.3285714285714287</v>
      </c>
      <c r="F3998" s="38"/>
      <c r="G3998" s="38"/>
      <c r="H3998" s="38"/>
    </row>
    <row r="3999" spans="1:8" ht="90" x14ac:dyDescent="0.2">
      <c r="A3999" s="38" t="s">
        <v>3077</v>
      </c>
      <c r="B3999" s="39" t="s">
        <v>7296</v>
      </c>
      <c r="C3999" s="43">
        <v>2.2600000000000002</v>
      </c>
      <c r="D3999" s="38" t="s">
        <v>7297</v>
      </c>
      <c r="E3999" s="47" t="s">
        <v>7298</v>
      </c>
      <c r="F3999" s="38" t="s">
        <v>7299</v>
      </c>
      <c r="G3999" s="38"/>
      <c r="H3999" s="38"/>
    </row>
    <row r="4000" spans="1:8" ht="60" x14ac:dyDescent="0.2">
      <c r="A4000" s="38"/>
      <c r="B4000" s="39" t="s">
        <v>20</v>
      </c>
      <c r="C4000" s="43"/>
      <c r="D4000" s="38" t="s">
        <v>7831</v>
      </c>
      <c r="E4000" s="47">
        <v>2.5</v>
      </c>
      <c r="F4000" s="38" t="s">
        <v>7300</v>
      </c>
      <c r="G4000" s="38"/>
      <c r="H4000" s="38"/>
    </row>
    <row r="4001" spans="1:8" ht="60" x14ac:dyDescent="0.2">
      <c r="A4001" s="38"/>
      <c r="B4001" s="39" t="s">
        <v>61</v>
      </c>
      <c r="C4001" s="43"/>
      <c r="D4001" s="38" t="s">
        <v>7831</v>
      </c>
      <c r="E4001" s="47">
        <v>2.5</v>
      </c>
      <c r="F4001" s="38" t="s">
        <v>7301</v>
      </c>
      <c r="G4001" s="38"/>
      <c r="H4001" s="38"/>
    </row>
    <row r="4002" spans="1:8" ht="30" x14ac:dyDescent="0.2">
      <c r="A4002" s="38"/>
      <c r="B4002" s="39" t="s">
        <v>63</v>
      </c>
      <c r="C4002" s="43"/>
      <c r="D4002" s="38" t="s">
        <v>132</v>
      </c>
      <c r="E4002" s="47">
        <v>2</v>
      </c>
      <c r="F4002" s="38" t="s">
        <v>7302</v>
      </c>
      <c r="G4002" s="38"/>
      <c r="H4002" s="38"/>
    </row>
    <row r="4003" spans="1:8" ht="30" x14ac:dyDescent="0.2">
      <c r="A4003" s="38"/>
      <c r="B4003" s="39" t="s">
        <v>65</v>
      </c>
      <c r="C4003" s="43"/>
      <c r="D4003" s="38" t="s">
        <v>2465</v>
      </c>
      <c r="E4003" s="47">
        <v>3</v>
      </c>
      <c r="F4003" s="38" t="s">
        <v>7303</v>
      </c>
      <c r="G4003" s="38"/>
      <c r="H4003" s="38"/>
    </row>
    <row r="4004" spans="1:8" ht="30" x14ac:dyDescent="0.2">
      <c r="A4004" s="38"/>
      <c r="B4004" s="39" t="s">
        <v>68</v>
      </c>
      <c r="C4004" s="43"/>
      <c r="D4004" s="38" t="s">
        <v>422</v>
      </c>
      <c r="E4004" s="47">
        <v>1.3</v>
      </c>
      <c r="F4004" s="38" t="s">
        <v>7304</v>
      </c>
      <c r="G4004" s="38"/>
      <c r="H4004" s="38"/>
    </row>
    <row r="4005" spans="1:8" x14ac:dyDescent="0.2">
      <c r="A4005" s="38"/>
      <c r="B4005" s="39"/>
      <c r="C4005" s="43"/>
      <c r="D4005" s="41" t="s">
        <v>22</v>
      </c>
      <c r="E4005" s="46">
        <v>2.2600000000000002</v>
      </c>
      <c r="F4005" s="38"/>
      <c r="G4005" s="38"/>
      <c r="H4005" s="38"/>
    </row>
    <row r="4006" spans="1:8" ht="90" x14ac:dyDescent="0.2">
      <c r="A4006" s="38" t="s">
        <v>3078</v>
      </c>
      <c r="B4006" s="39" t="s">
        <v>7305</v>
      </c>
      <c r="C4006" s="43"/>
      <c r="D4006" s="38" t="s">
        <v>7306</v>
      </c>
      <c r="E4006" s="47" t="s">
        <v>7307</v>
      </c>
      <c r="F4006" s="38" t="s">
        <v>7308</v>
      </c>
      <c r="G4006" s="38"/>
      <c r="H4006" s="38"/>
    </row>
    <row r="4007" spans="1:8" ht="105" x14ac:dyDescent="0.2">
      <c r="A4007" s="38" t="s">
        <v>3078</v>
      </c>
      <c r="B4007" s="39" t="s">
        <v>7309</v>
      </c>
      <c r="C4007" s="43">
        <v>2.9166666666666665</v>
      </c>
      <c r="D4007" s="38" t="s">
        <v>7306</v>
      </c>
      <c r="E4007" s="47" t="s">
        <v>7310</v>
      </c>
      <c r="F4007" s="38" t="s">
        <v>7311</v>
      </c>
      <c r="G4007" s="38"/>
      <c r="H4007" s="38"/>
    </row>
    <row r="4008" spans="1:8" ht="30" x14ac:dyDescent="0.2">
      <c r="A4008" s="38"/>
      <c r="B4008" s="39" t="s">
        <v>20</v>
      </c>
      <c r="C4008" s="43"/>
      <c r="D4008" s="38" t="s">
        <v>2333</v>
      </c>
      <c r="E4008" s="47">
        <v>2</v>
      </c>
      <c r="F4008" s="38" t="s">
        <v>7312</v>
      </c>
      <c r="G4008" s="38"/>
      <c r="H4008" s="38"/>
    </row>
    <row r="4009" spans="1:8" x14ac:dyDescent="0.2">
      <c r="A4009" s="38"/>
      <c r="B4009" s="39" t="s">
        <v>61</v>
      </c>
      <c r="C4009" s="43"/>
      <c r="D4009" s="38" t="s">
        <v>2333</v>
      </c>
      <c r="E4009" s="47">
        <v>2</v>
      </c>
      <c r="F4009" s="38" t="s">
        <v>7313</v>
      </c>
      <c r="G4009" s="38"/>
      <c r="H4009" s="38"/>
    </row>
    <row r="4010" spans="1:8" ht="30" x14ac:dyDescent="0.2">
      <c r="A4010" s="38"/>
      <c r="B4010" s="39" t="s">
        <v>63</v>
      </c>
      <c r="C4010" s="43"/>
      <c r="D4010" s="38" t="s">
        <v>3344</v>
      </c>
      <c r="E4010" s="47">
        <v>3.5</v>
      </c>
      <c r="F4010" s="38" t="s">
        <v>7314</v>
      </c>
      <c r="G4010" s="38"/>
      <c r="H4010" s="38"/>
    </row>
    <row r="4011" spans="1:8" ht="45" x14ac:dyDescent="0.2">
      <c r="A4011" s="38"/>
      <c r="B4011" s="39" t="s">
        <v>65</v>
      </c>
      <c r="C4011" s="43"/>
      <c r="D4011" s="38" t="s">
        <v>882</v>
      </c>
      <c r="E4011" s="47">
        <v>3</v>
      </c>
      <c r="F4011" s="38" t="s">
        <v>7315</v>
      </c>
      <c r="G4011" s="38"/>
      <c r="H4011" s="38"/>
    </row>
    <row r="4012" spans="1:8" ht="30" x14ac:dyDescent="0.2">
      <c r="A4012" s="38"/>
      <c r="B4012" s="39" t="s">
        <v>68</v>
      </c>
      <c r="C4012" s="43"/>
      <c r="D4012" s="38" t="s">
        <v>2312</v>
      </c>
      <c r="E4012" s="47">
        <v>3.5</v>
      </c>
      <c r="F4012" s="38" t="s">
        <v>7316</v>
      </c>
      <c r="G4012" s="38"/>
      <c r="H4012" s="38"/>
    </row>
    <row r="4013" spans="1:8" ht="30" x14ac:dyDescent="0.2">
      <c r="A4013" s="38"/>
      <c r="B4013" s="39" t="s">
        <v>71</v>
      </c>
      <c r="C4013" s="43"/>
      <c r="D4013" s="38" t="s">
        <v>3344</v>
      </c>
      <c r="E4013" s="47">
        <v>3.5</v>
      </c>
      <c r="F4013" s="38" t="s">
        <v>7317</v>
      </c>
      <c r="G4013" s="38"/>
      <c r="H4013" s="38"/>
    </row>
    <row r="4014" spans="1:8" x14ac:dyDescent="0.2">
      <c r="A4014" s="38"/>
      <c r="B4014" s="39"/>
      <c r="C4014" s="43"/>
      <c r="D4014" s="41" t="s">
        <v>22</v>
      </c>
      <c r="E4014" s="46">
        <v>2.9166666666666665</v>
      </c>
      <c r="F4014" s="38"/>
      <c r="G4014" s="38"/>
      <c r="H4014" s="38"/>
    </row>
    <row r="4015" spans="1:8" ht="135" x14ac:dyDescent="0.2">
      <c r="A4015" s="38" t="s">
        <v>7318</v>
      </c>
      <c r="B4015" s="39" t="s">
        <v>7319</v>
      </c>
      <c r="C4015" s="43"/>
      <c r="D4015" s="38" t="s">
        <v>7320</v>
      </c>
      <c r="E4015" s="47" t="s">
        <v>7321</v>
      </c>
      <c r="F4015" s="38" t="s">
        <v>7322</v>
      </c>
      <c r="G4015" s="38"/>
      <c r="H4015" s="38"/>
    </row>
    <row r="4016" spans="1:8" ht="105" x14ac:dyDescent="0.2">
      <c r="A4016" s="38" t="s">
        <v>7323</v>
      </c>
      <c r="B4016" s="39" t="s">
        <v>7324</v>
      </c>
      <c r="C4016" s="43"/>
      <c r="D4016" s="38" t="s">
        <v>7325</v>
      </c>
      <c r="E4016" s="47" t="s">
        <v>7326</v>
      </c>
      <c r="F4016" s="38" t="s">
        <v>7327</v>
      </c>
      <c r="G4016" s="38"/>
      <c r="H4016" s="38"/>
    </row>
    <row r="4017" spans="1:8" ht="90" x14ac:dyDescent="0.2">
      <c r="A4017" s="38" t="s">
        <v>7328</v>
      </c>
      <c r="B4017" s="39" t="s">
        <v>7329</v>
      </c>
      <c r="C4017" s="43"/>
      <c r="D4017" s="38" t="s">
        <v>7330</v>
      </c>
      <c r="E4017" s="47" t="s">
        <v>7331</v>
      </c>
      <c r="F4017" s="38" t="s">
        <v>7332</v>
      </c>
      <c r="G4017" s="38"/>
      <c r="H4017" s="38"/>
    </row>
    <row r="4018" spans="1:8" ht="120" x14ac:dyDescent="0.2">
      <c r="A4018" s="38" t="s">
        <v>3079</v>
      </c>
      <c r="B4018" s="39" t="s">
        <v>7333</v>
      </c>
      <c r="C4018" s="43">
        <v>2.3857142857142857</v>
      </c>
      <c r="D4018" s="38" t="s">
        <v>7334</v>
      </c>
      <c r="E4018" s="47" t="s">
        <v>7335</v>
      </c>
      <c r="F4018" s="38" t="s">
        <v>7336</v>
      </c>
      <c r="G4018" s="38" t="s">
        <v>7337</v>
      </c>
      <c r="H4018" s="38"/>
    </row>
    <row r="4019" spans="1:8" ht="45" x14ac:dyDescent="0.2">
      <c r="A4019" s="38"/>
      <c r="B4019" s="39" t="s">
        <v>20</v>
      </c>
      <c r="C4019" s="43"/>
      <c r="D4019" s="38" t="s">
        <v>3124</v>
      </c>
      <c r="E4019" s="47">
        <v>2.2999999999999998</v>
      </c>
      <c r="F4019" s="38" t="s">
        <v>7338</v>
      </c>
      <c r="G4019" s="38"/>
      <c r="H4019" s="38"/>
    </row>
    <row r="4020" spans="1:8" ht="30" x14ac:dyDescent="0.2">
      <c r="A4020" s="38"/>
      <c r="B4020" s="39" t="s">
        <v>61</v>
      </c>
      <c r="C4020" s="43"/>
      <c r="D4020" s="38" t="s">
        <v>3126</v>
      </c>
      <c r="E4020" s="47">
        <v>2.2999999999999998</v>
      </c>
      <c r="F4020" s="38" t="s">
        <v>7339</v>
      </c>
      <c r="G4020" s="38"/>
      <c r="H4020" s="38"/>
    </row>
    <row r="4021" spans="1:8" x14ac:dyDescent="0.2">
      <c r="A4021" s="38"/>
      <c r="B4021" s="39" t="s">
        <v>63</v>
      </c>
      <c r="C4021" s="43"/>
      <c r="D4021" s="38" t="s">
        <v>3128</v>
      </c>
      <c r="E4021" s="47">
        <v>1.8</v>
      </c>
      <c r="F4021" s="38" t="s">
        <v>7340</v>
      </c>
      <c r="G4021" s="38"/>
      <c r="H4021" s="38"/>
    </row>
    <row r="4022" spans="1:8" ht="30" x14ac:dyDescent="0.2">
      <c r="A4022" s="38"/>
      <c r="B4022" s="39" t="s">
        <v>65</v>
      </c>
      <c r="C4022" s="43"/>
      <c r="D4022" s="38" t="s">
        <v>3130</v>
      </c>
      <c r="E4022" s="47">
        <v>2.5</v>
      </c>
      <c r="F4022" s="38" t="s">
        <v>7341</v>
      </c>
      <c r="G4022" s="38"/>
      <c r="H4022" s="38"/>
    </row>
    <row r="4023" spans="1:8" ht="30" x14ac:dyDescent="0.2">
      <c r="A4023" s="38"/>
      <c r="B4023" s="39" t="s">
        <v>68</v>
      </c>
      <c r="C4023" s="43"/>
      <c r="D4023" s="38" t="s">
        <v>3132</v>
      </c>
      <c r="E4023" s="47">
        <v>2.2999999999999998</v>
      </c>
      <c r="F4023" s="38" t="s">
        <v>7342</v>
      </c>
      <c r="G4023" s="38"/>
      <c r="H4023" s="38"/>
    </row>
    <row r="4024" spans="1:8" ht="30" x14ac:dyDescent="0.2">
      <c r="A4024" s="38"/>
      <c r="B4024" s="39" t="s">
        <v>71</v>
      </c>
      <c r="C4024" s="43"/>
      <c r="D4024" s="38" t="s">
        <v>3134</v>
      </c>
      <c r="E4024" s="47">
        <v>2.2999999999999998</v>
      </c>
      <c r="F4024" s="38" t="s">
        <v>7343</v>
      </c>
      <c r="G4024" s="38"/>
      <c r="H4024" s="38"/>
    </row>
    <row r="4025" spans="1:8" x14ac:dyDescent="0.2">
      <c r="A4025" s="38"/>
      <c r="B4025" s="39" t="s">
        <v>74</v>
      </c>
      <c r="C4025" s="43"/>
      <c r="D4025" s="38" t="s">
        <v>3136</v>
      </c>
      <c r="E4025" s="47">
        <v>3.2</v>
      </c>
      <c r="F4025" s="38" t="s">
        <v>7344</v>
      </c>
      <c r="G4025" s="38"/>
      <c r="H4025" s="38"/>
    </row>
    <row r="4026" spans="1:8" x14ac:dyDescent="0.2">
      <c r="A4026" s="38"/>
      <c r="B4026" s="39"/>
      <c r="C4026" s="43"/>
      <c r="D4026" s="41" t="s">
        <v>22</v>
      </c>
      <c r="E4026" s="46">
        <v>2.3857142857142857</v>
      </c>
      <c r="F4026" s="38"/>
      <c r="G4026" s="38"/>
      <c r="H4026" s="38"/>
    </row>
    <row r="4027" spans="1:8" ht="120" x14ac:dyDescent="0.2">
      <c r="A4027" s="38" t="s">
        <v>3080</v>
      </c>
      <c r="B4027" s="39" t="s">
        <v>7345</v>
      </c>
      <c r="C4027" s="43">
        <v>2.8499999999999996</v>
      </c>
      <c r="D4027" s="38" t="s">
        <v>7346</v>
      </c>
      <c r="E4027" s="47" t="s">
        <v>7347</v>
      </c>
      <c r="F4027" s="38" t="s">
        <v>7348</v>
      </c>
      <c r="G4027" s="38" t="s">
        <v>7349</v>
      </c>
      <c r="H4027" s="38" t="s">
        <v>7350</v>
      </c>
    </row>
    <row r="4028" spans="1:8" ht="60" x14ac:dyDescent="0.2">
      <c r="A4028" s="38"/>
      <c r="B4028" s="39" t="s">
        <v>20</v>
      </c>
      <c r="C4028" s="43"/>
      <c r="D4028" s="38" t="s">
        <v>3124</v>
      </c>
      <c r="E4028" s="47">
        <v>2.2999999999999998</v>
      </c>
      <c r="F4028" s="38" t="s">
        <v>7351</v>
      </c>
      <c r="G4028" s="38"/>
      <c r="H4028" s="38"/>
    </row>
    <row r="4029" spans="1:8" ht="30" x14ac:dyDescent="0.2">
      <c r="A4029" s="38"/>
      <c r="B4029" s="39" t="s">
        <v>61</v>
      </c>
      <c r="C4029" s="43"/>
      <c r="D4029" s="38" t="s">
        <v>3138</v>
      </c>
      <c r="E4029" s="47">
        <v>3.3</v>
      </c>
      <c r="F4029" s="38" t="s">
        <v>7352</v>
      </c>
      <c r="G4029" s="38"/>
      <c r="H4029" s="38"/>
    </row>
    <row r="4030" spans="1:8" ht="30" x14ac:dyDescent="0.2">
      <c r="A4030" s="38"/>
      <c r="B4030" s="39" t="s">
        <v>63</v>
      </c>
      <c r="C4030" s="43"/>
      <c r="D4030" s="38" t="s">
        <v>3140</v>
      </c>
      <c r="E4030" s="47">
        <v>3.3</v>
      </c>
      <c r="F4030" s="38" t="s">
        <v>7353</v>
      </c>
      <c r="G4030" s="38"/>
      <c r="H4030" s="38"/>
    </row>
    <row r="4031" spans="1:8" ht="45" x14ac:dyDescent="0.2">
      <c r="A4031" s="38"/>
      <c r="B4031" s="39" t="s">
        <v>65</v>
      </c>
      <c r="C4031" s="43"/>
      <c r="D4031" s="38" t="s">
        <v>3142</v>
      </c>
      <c r="E4031" s="47">
        <v>2.5</v>
      </c>
      <c r="F4031" s="38" t="s">
        <v>7354</v>
      </c>
      <c r="G4031" s="38"/>
      <c r="H4031" s="38"/>
    </row>
    <row r="4032" spans="1:8" x14ac:dyDescent="0.2">
      <c r="A4032" s="38"/>
      <c r="B4032" s="39"/>
      <c r="C4032" s="43"/>
      <c r="D4032" s="41" t="s">
        <v>22</v>
      </c>
      <c r="E4032" s="46">
        <v>2.8499999999999996</v>
      </c>
      <c r="F4032" s="38"/>
      <c r="G4032" s="38"/>
      <c r="H4032" s="38"/>
    </row>
    <row r="4033" spans="1:8" ht="105" x14ac:dyDescent="0.2">
      <c r="A4033" s="38" t="s">
        <v>7355</v>
      </c>
      <c r="B4033" s="39" t="s">
        <v>7356</v>
      </c>
      <c r="C4033" s="43"/>
      <c r="D4033" s="38" t="s">
        <v>7357</v>
      </c>
      <c r="E4033" s="47" t="s">
        <v>7358</v>
      </c>
      <c r="F4033" s="38" t="s">
        <v>7359</v>
      </c>
      <c r="G4033" s="38"/>
      <c r="H4033" s="38"/>
    </row>
    <row r="4034" spans="1:8" ht="105" x14ac:dyDescent="0.2">
      <c r="A4034" s="38" t="s">
        <v>3081</v>
      </c>
      <c r="B4034" s="39" t="s">
        <v>7360</v>
      </c>
      <c r="C4034" s="43">
        <v>2.9000000000000004</v>
      </c>
      <c r="D4034" s="38" t="s">
        <v>7361</v>
      </c>
      <c r="E4034" s="47" t="s">
        <v>7362</v>
      </c>
      <c r="F4034" s="38" t="s">
        <v>7363</v>
      </c>
      <c r="G4034" s="38" t="s">
        <v>7364</v>
      </c>
      <c r="H4034" s="38"/>
    </row>
    <row r="4035" spans="1:8" ht="45" x14ac:dyDescent="0.2">
      <c r="A4035" s="38"/>
      <c r="B4035" s="39" t="s">
        <v>20</v>
      </c>
      <c r="C4035" s="43"/>
      <c r="D4035" s="38" t="s">
        <v>3144</v>
      </c>
      <c r="E4035" s="47">
        <v>4</v>
      </c>
      <c r="F4035" s="38" t="s">
        <v>7365</v>
      </c>
      <c r="G4035" s="38"/>
      <c r="H4035" s="38"/>
    </row>
    <row r="4036" spans="1:8" ht="45" x14ac:dyDescent="0.2">
      <c r="A4036" s="38"/>
      <c r="B4036" s="39" t="s">
        <v>61</v>
      </c>
      <c r="C4036" s="43"/>
      <c r="D4036" s="38" t="s">
        <v>3144</v>
      </c>
      <c r="E4036" s="47">
        <v>4</v>
      </c>
      <c r="F4036" s="38" t="s">
        <v>7366</v>
      </c>
      <c r="G4036" s="38"/>
      <c r="H4036" s="38"/>
    </row>
    <row r="4037" spans="1:8" x14ac:dyDescent="0.2">
      <c r="A4037" s="38"/>
      <c r="B4037" s="39" t="s">
        <v>63</v>
      </c>
      <c r="C4037" s="43"/>
      <c r="D4037" s="38" t="s">
        <v>3146</v>
      </c>
      <c r="E4037" s="47">
        <v>1.3</v>
      </c>
      <c r="F4037" s="38" t="s">
        <v>7367</v>
      </c>
      <c r="G4037" s="38"/>
      <c r="H4037" s="38"/>
    </row>
    <row r="4038" spans="1:8" ht="30" x14ac:dyDescent="0.2">
      <c r="A4038" s="38"/>
      <c r="B4038" s="39" t="s">
        <v>65</v>
      </c>
      <c r="C4038" s="43"/>
      <c r="D4038" s="38" t="s">
        <v>3148</v>
      </c>
      <c r="E4038" s="47">
        <v>2.2999999999999998</v>
      </c>
      <c r="F4038" s="38" t="s">
        <v>7368</v>
      </c>
      <c r="G4038" s="38"/>
      <c r="H4038" s="38"/>
    </row>
    <row r="4039" spans="1:8" x14ac:dyDescent="0.2">
      <c r="A4039" s="38"/>
      <c r="B4039" s="39"/>
      <c r="C4039" s="43"/>
      <c r="D4039" s="41" t="s">
        <v>22</v>
      </c>
      <c r="E4039" s="46">
        <v>2.9000000000000004</v>
      </c>
      <c r="F4039" s="38"/>
      <c r="G4039" s="38"/>
      <c r="H4039" s="38"/>
    </row>
    <row r="4040" spans="1:8" ht="120" x14ac:dyDescent="0.2">
      <c r="A4040" s="38" t="s">
        <v>3082</v>
      </c>
      <c r="B4040" s="39" t="s">
        <v>7369</v>
      </c>
      <c r="C4040" s="43">
        <v>3.0833333333333335</v>
      </c>
      <c r="D4040" s="38" t="s">
        <v>7370</v>
      </c>
      <c r="E4040" s="47" t="s">
        <v>7371</v>
      </c>
      <c r="F4040" s="38" t="s">
        <v>7372</v>
      </c>
      <c r="G4040" s="38"/>
      <c r="H4040" s="38"/>
    </row>
    <row r="4041" spans="1:8" ht="30" x14ac:dyDescent="0.2">
      <c r="A4041" s="38"/>
      <c r="B4041" s="39" t="s">
        <v>20</v>
      </c>
      <c r="C4041" s="43"/>
      <c r="D4041" s="38" t="s">
        <v>3149</v>
      </c>
      <c r="E4041" s="47">
        <v>3.5</v>
      </c>
      <c r="F4041" s="38" t="s">
        <v>7373</v>
      </c>
      <c r="G4041" s="38"/>
      <c r="H4041" s="38"/>
    </row>
    <row r="4042" spans="1:8" ht="30" x14ac:dyDescent="0.2">
      <c r="A4042" s="38"/>
      <c r="B4042" s="39" t="s">
        <v>61</v>
      </c>
      <c r="C4042" s="43"/>
      <c r="D4042" s="38" t="s">
        <v>3151</v>
      </c>
      <c r="E4042" s="47">
        <v>3.5</v>
      </c>
      <c r="F4042" s="38" t="s">
        <v>7374</v>
      </c>
      <c r="G4042" s="38"/>
      <c r="H4042" s="38"/>
    </row>
    <row r="4043" spans="1:8" ht="30" x14ac:dyDescent="0.2">
      <c r="A4043" s="38"/>
      <c r="B4043" s="39" t="s">
        <v>63</v>
      </c>
      <c r="C4043" s="43"/>
      <c r="D4043" s="38" t="s">
        <v>3152</v>
      </c>
      <c r="E4043" s="47">
        <v>2.2999999999999998</v>
      </c>
      <c r="F4043" s="38" t="s">
        <v>7375</v>
      </c>
      <c r="G4043" s="38"/>
      <c r="H4043" s="38"/>
    </row>
    <row r="4044" spans="1:8" ht="30" x14ac:dyDescent="0.2">
      <c r="A4044" s="38"/>
      <c r="B4044" s="39" t="s">
        <v>65</v>
      </c>
      <c r="C4044" s="43"/>
      <c r="D4044" s="38" t="s">
        <v>3153</v>
      </c>
      <c r="E4044" s="47">
        <v>3.5</v>
      </c>
      <c r="F4044" s="38" t="s">
        <v>7376</v>
      </c>
      <c r="G4044" s="38"/>
      <c r="H4044" s="38"/>
    </row>
    <row r="4045" spans="1:8" x14ac:dyDescent="0.2">
      <c r="A4045" s="38"/>
      <c r="B4045" s="39" t="s">
        <v>68</v>
      </c>
      <c r="C4045" s="43"/>
      <c r="D4045" s="38" t="s">
        <v>3136</v>
      </c>
      <c r="E4045" s="47">
        <v>3.2</v>
      </c>
      <c r="F4045" s="38" t="s">
        <v>7377</v>
      </c>
      <c r="G4045" s="38"/>
      <c r="H4045" s="38"/>
    </row>
    <row r="4046" spans="1:8" ht="30" x14ac:dyDescent="0.2">
      <c r="A4046" s="38"/>
      <c r="B4046" s="39" t="s">
        <v>71</v>
      </c>
      <c r="C4046" s="43"/>
      <c r="D4046" s="38" t="s">
        <v>3154</v>
      </c>
      <c r="E4046" s="47">
        <v>2.5</v>
      </c>
      <c r="F4046" s="38" t="s">
        <v>7378</v>
      </c>
      <c r="G4046" s="38"/>
      <c r="H4046" s="38"/>
    </row>
    <row r="4047" spans="1:8" x14ac:dyDescent="0.2">
      <c r="A4047" s="38"/>
      <c r="B4047" s="39"/>
      <c r="C4047" s="43"/>
      <c r="D4047" s="41" t="s">
        <v>22</v>
      </c>
      <c r="E4047" s="46">
        <v>3.0833333333333335</v>
      </c>
      <c r="F4047" s="38"/>
      <c r="G4047" s="38"/>
      <c r="H4047" s="38"/>
    </row>
    <row r="4048" spans="1:8" ht="105" x14ac:dyDescent="0.2">
      <c r="A4048" s="38" t="s">
        <v>3083</v>
      </c>
      <c r="B4048" s="39" t="s">
        <v>7379</v>
      </c>
      <c r="C4048" s="43">
        <v>3.35</v>
      </c>
      <c r="D4048" s="38" t="s">
        <v>7380</v>
      </c>
      <c r="E4048" s="47" t="s">
        <v>7381</v>
      </c>
      <c r="F4048" s="38" t="s">
        <v>7382</v>
      </c>
      <c r="G4048" s="38"/>
      <c r="H4048" s="38"/>
    </row>
    <row r="4049" spans="1:8" ht="45" x14ac:dyDescent="0.2">
      <c r="A4049" s="38"/>
      <c r="B4049" s="39" t="s">
        <v>20</v>
      </c>
      <c r="C4049" s="43"/>
      <c r="D4049" s="38" t="s">
        <v>3136</v>
      </c>
      <c r="E4049" s="47">
        <v>3.2</v>
      </c>
      <c r="F4049" s="38" t="s">
        <v>7383</v>
      </c>
      <c r="G4049" s="38"/>
      <c r="H4049" s="38"/>
    </row>
    <row r="4050" spans="1:8" ht="75" x14ac:dyDescent="0.2">
      <c r="A4050" s="38"/>
      <c r="B4050" s="39" t="s">
        <v>61</v>
      </c>
      <c r="C4050" s="43"/>
      <c r="D4050" s="38" t="s">
        <v>3155</v>
      </c>
      <c r="E4050" s="47">
        <v>3.5</v>
      </c>
      <c r="F4050" s="38" t="s">
        <v>7384</v>
      </c>
      <c r="G4050" s="38"/>
      <c r="H4050" s="38"/>
    </row>
    <row r="4051" spans="1:8" x14ac:dyDescent="0.2">
      <c r="A4051" s="38"/>
      <c r="B4051" s="39"/>
      <c r="C4051" s="43"/>
      <c r="D4051" s="41" t="s">
        <v>22</v>
      </c>
      <c r="E4051" s="46">
        <v>3.35</v>
      </c>
      <c r="F4051" s="38"/>
      <c r="G4051" s="38"/>
      <c r="H4051" s="38"/>
    </row>
    <row r="4052" spans="1:8" ht="90" x14ac:dyDescent="0.2">
      <c r="A4052" s="38" t="s">
        <v>3084</v>
      </c>
      <c r="B4052" s="39" t="s">
        <v>7385</v>
      </c>
      <c r="C4052" s="43">
        <v>3.4799999999999995</v>
      </c>
      <c r="D4052" s="38" t="s">
        <v>7386</v>
      </c>
      <c r="E4052" s="47" t="s">
        <v>7387</v>
      </c>
      <c r="F4052" s="38" t="s">
        <v>7388</v>
      </c>
      <c r="G4052" s="38"/>
      <c r="H4052" s="38"/>
    </row>
    <row r="4053" spans="1:8" ht="30" x14ac:dyDescent="0.2">
      <c r="A4053" s="38"/>
      <c r="B4053" s="39" t="s">
        <v>20</v>
      </c>
      <c r="C4053" s="43"/>
      <c r="D4053" s="38" t="s">
        <v>3156</v>
      </c>
      <c r="E4053" s="47">
        <v>3.3</v>
      </c>
      <c r="F4053" s="38" t="s">
        <v>7389</v>
      </c>
      <c r="G4053" s="38"/>
      <c r="H4053" s="38"/>
    </row>
    <row r="4054" spans="1:8" ht="30" x14ac:dyDescent="0.2">
      <c r="A4054" s="38"/>
      <c r="B4054" s="39" t="s">
        <v>61</v>
      </c>
      <c r="C4054" s="43"/>
      <c r="D4054" s="38" t="s">
        <v>3158</v>
      </c>
      <c r="E4054" s="47">
        <v>3.5</v>
      </c>
      <c r="F4054" s="38" t="s">
        <v>7390</v>
      </c>
      <c r="G4054" s="38"/>
      <c r="H4054" s="38"/>
    </row>
    <row r="4055" spans="1:8" ht="30" x14ac:dyDescent="0.2">
      <c r="A4055" s="38"/>
      <c r="B4055" s="39" t="s">
        <v>63</v>
      </c>
      <c r="C4055" s="43"/>
      <c r="D4055" s="38" t="s">
        <v>3156</v>
      </c>
      <c r="E4055" s="47">
        <v>3.3</v>
      </c>
      <c r="F4055" s="38" t="s">
        <v>7391</v>
      </c>
      <c r="G4055" s="38"/>
      <c r="H4055" s="38"/>
    </row>
    <row r="4056" spans="1:8" ht="45" x14ac:dyDescent="0.2">
      <c r="A4056" s="38"/>
      <c r="B4056" s="39" t="s">
        <v>65</v>
      </c>
      <c r="C4056" s="43"/>
      <c r="D4056" s="38" t="s">
        <v>2312</v>
      </c>
      <c r="E4056" s="47">
        <v>3.5</v>
      </c>
      <c r="F4056" s="38" t="s">
        <v>7392</v>
      </c>
      <c r="G4056" s="38"/>
      <c r="H4056" s="38"/>
    </row>
    <row r="4057" spans="1:8" ht="105" x14ac:dyDescent="0.2">
      <c r="A4057" s="38"/>
      <c r="B4057" s="39" t="s">
        <v>68</v>
      </c>
      <c r="C4057" s="43"/>
      <c r="D4057" s="38" t="s">
        <v>3159</v>
      </c>
      <c r="E4057" s="47">
        <v>3.8</v>
      </c>
      <c r="F4057" s="38" t="s">
        <v>7393</v>
      </c>
      <c r="G4057" s="38"/>
      <c r="H4057" s="38"/>
    </row>
    <row r="4058" spans="1:8" x14ac:dyDescent="0.2">
      <c r="A4058" s="38"/>
      <c r="B4058" s="39"/>
      <c r="C4058" s="43"/>
      <c r="D4058" s="41" t="s">
        <v>22</v>
      </c>
      <c r="E4058" s="46">
        <v>3.4799999999999995</v>
      </c>
      <c r="F4058" s="38"/>
      <c r="G4058" s="38"/>
      <c r="H4058" s="38"/>
    </row>
    <row r="4059" spans="1:8" ht="90" x14ac:dyDescent="0.2">
      <c r="A4059" s="38" t="s">
        <v>7394</v>
      </c>
      <c r="B4059" s="39" t="s">
        <v>7395</v>
      </c>
      <c r="C4059" s="43"/>
      <c r="D4059" s="38" t="s">
        <v>7396</v>
      </c>
      <c r="E4059" s="47" t="s">
        <v>7397</v>
      </c>
      <c r="F4059" s="38" t="s">
        <v>7398</v>
      </c>
      <c r="G4059" s="38"/>
      <c r="H4059" s="38"/>
    </row>
    <row r="4060" spans="1:8" ht="135" x14ac:dyDescent="0.2">
      <c r="A4060" s="38" t="s">
        <v>7394</v>
      </c>
      <c r="B4060" s="39" t="s">
        <v>7399</v>
      </c>
      <c r="C4060" s="43"/>
      <c r="D4060" s="38" t="s">
        <v>7396</v>
      </c>
      <c r="E4060" s="47" t="s">
        <v>7397</v>
      </c>
      <c r="F4060" s="38" t="s">
        <v>7400</v>
      </c>
      <c r="G4060" s="38"/>
      <c r="H4060" s="38" t="s">
        <v>7401</v>
      </c>
    </row>
    <row r="4061" spans="1:8" ht="120" x14ac:dyDescent="0.2">
      <c r="A4061" s="38" t="s">
        <v>3085</v>
      </c>
      <c r="B4061" s="39" t="s">
        <v>7402</v>
      </c>
      <c r="C4061" s="43">
        <v>4.9624999999999995</v>
      </c>
      <c r="D4061" s="38" t="s">
        <v>7403</v>
      </c>
      <c r="E4061" s="47" t="s">
        <v>7404</v>
      </c>
      <c r="F4061" s="38" t="s">
        <v>7405</v>
      </c>
      <c r="G4061" s="38" t="s">
        <v>7406</v>
      </c>
      <c r="H4061" s="38"/>
    </row>
    <row r="4062" spans="1:8" ht="30" x14ac:dyDescent="0.2">
      <c r="A4062" s="38"/>
      <c r="B4062" s="39" t="s">
        <v>20</v>
      </c>
      <c r="C4062" s="43"/>
      <c r="D4062" s="38" t="s">
        <v>3458</v>
      </c>
      <c r="E4062" s="47">
        <v>7.8</v>
      </c>
      <c r="F4062" s="38" t="s">
        <v>7407</v>
      </c>
      <c r="G4062" s="38"/>
      <c r="H4062" s="38"/>
    </row>
    <row r="4063" spans="1:8" ht="30" x14ac:dyDescent="0.2">
      <c r="A4063" s="38"/>
      <c r="B4063" s="39" t="s">
        <v>61</v>
      </c>
      <c r="C4063" s="43"/>
      <c r="D4063" s="38" t="s">
        <v>7830</v>
      </c>
      <c r="E4063" s="47">
        <v>6.5</v>
      </c>
      <c r="F4063" s="38" t="s">
        <v>7408</v>
      </c>
      <c r="G4063" s="38"/>
      <c r="H4063" s="38"/>
    </row>
    <row r="4064" spans="1:8" ht="30" x14ac:dyDescent="0.2">
      <c r="A4064" s="38"/>
      <c r="B4064" s="39" t="s">
        <v>63</v>
      </c>
      <c r="C4064" s="43"/>
      <c r="D4064" s="38" t="s">
        <v>3460</v>
      </c>
      <c r="E4064" s="47">
        <v>7.8</v>
      </c>
      <c r="F4064" s="38" t="s">
        <v>7409</v>
      </c>
      <c r="G4064" s="38"/>
      <c r="H4064" s="38"/>
    </row>
    <row r="4065" spans="1:8" ht="30" x14ac:dyDescent="0.2">
      <c r="A4065" s="38"/>
      <c r="B4065" s="39" t="s">
        <v>65</v>
      </c>
      <c r="C4065" s="43"/>
      <c r="D4065" s="38" t="s">
        <v>7832</v>
      </c>
      <c r="E4065" s="47">
        <v>3.5</v>
      </c>
      <c r="F4065" s="38" t="s">
        <v>7410</v>
      </c>
      <c r="G4065" s="38"/>
      <c r="H4065" s="38"/>
    </row>
    <row r="4066" spans="1:8" ht="30" x14ac:dyDescent="0.2">
      <c r="A4066" s="38"/>
      <c r="B4066" s="39" t="s">
        <v>68</v>
      </c>
      <c r="C4066" s="43"/>
      <c r="D4066" s="38" t="s">
        <v>7801</v>
      </c>
      <c r="E4066" s="47">
        <v>4.5</v>
      </c>
      <c r="F4066" s="38" t="s">
        <v>7411</v>
      </c>
      <c r="G4066" s="38"/>
      <c r="H4066" s="38"/>
    </row>
    <row r="4067" spans="1:8" ht="30" x14ac:dyDescent="0.2">
      <c r="A4067" s="38"/>
      <c r="B4067" s="39" t="s">
        <v>71</v>
      </c>
      <c r="C4067" s="43"/>
      <c r="D4067" s="38" t="s">
        <v>7790</v>
      </c>
      <c r="E4067" s="47">
        <v>4.8</v>
      </c>
      <c r="F4067" s="38" t="s">
        <v>7412</v>
      </c>
      <c r="G4067" s="38"/>
      <c r="H4067" s="38"/>
    </row>
    <row r="4068" spans="1:8" ht="30" x14ac:dyDescent="0.2">
      <c r="A4068" s="38"/>
      <c r="B4068" s="39" t="s">
        <v>74</v>
      </c>
      <c r="C4068" s="43"/>
      <c r="D4068" s="38" t="s">
        <v>3370</v>
      </c>
      <c r="E4068" s="47">
        <v>2.2999999999999998</v>
      </c>
      <c r="F4068" s="38" t="s">
        <v>7413</v>
      </c>
      <c r="G4068" s="38"/>
      <c r="H4068" s="38"/>
    </row>
    <row r="4069" spans="1:8" ht="30" x14ac:dyDescent="0.2">
      <c r="A4069" s="38"/>
      <c r="B4069" s="39" t="s">
        <v>76</v>
      </c>
      <c r="C4069" s="43"/>
      <c r="D4069" s="38" t="s">
        <v>3418</v>
      </c>
      <c r="E4069" s="47">
        <v>2.5</v>
      </c>
      <c r="F4069" s="38" t="s">
        <v>7414</v>
      </c>
      <c r="G4069" s="38"/>
      <c r="H4069" s="38"/>
    </row>
    <row r="4070" spans="1:8" x14ac:dyDescent="0.2">
      <c r="A4070" s="38"/>
      <c r="B4070" s="39"/>
      <c r="C4070" s="43"/>
      <c r="D4070" s="41" t="s">
        <v>22</v>
      </c>
      <c r="E4070" s="46">
        <v>4.9624999999999995</v>
      </c>
      <c r="F4070" s="38"/>
      <c r="G4070" s="38"/>
      <c r="H4070" s="38"/>
    </row>
    <row r="4071" spans="1:8" ht="120" x14ac:dyDescent="0.2">
      <c r="A4071" s="38" t="s">
        <v>3086</v>
      </c>
      <c r="B4071" s="39" t="s">
        <v>7415</v>
      </c>
      <c r="C4071" s="43">
        <v>4.8099999999999996</v>
      </c>
      <c r="D4071" s="38" t="s">
        <v>7416</v>
      </c>
      <c r="E4071" s="47" t="s">
        <v>7417</v>
      </c>
      <c r="F4071" s="38" t="s">
        <v>7418</v>
      </c>
      <c r="G4071" s="38" t="s">
        <v>7419</v>
      </c>
      <c r="H4071" s="38"/>
    </row>
    <row r="4072" spans="1:8" ht="30" x14ac:dyDescent="0.2">
      <c r="A4072" s="38"/>
      <c r="B4072" s="39" t="s">
        <v>20</v>
      </c>
      <c r="C4072" s="43"/>
      <c r="D4072" s="38" t="s">
        <v>3458</v>
      </c>
      <c r="E4072" s="47">
        <v>7.8</v>
      </c>
      <c r="F4072" s="38" t="s">
        <v>7407</v>
      </c>
      <c r="G4072" s="38"/>
      <c r="H4072" s="38"/>
    </row>
    <row r="4073" spans="1:8" ht="30" x14ac:dyDescent="0.2">
      <c r="A4073" s="38"/>
      <c r="B4073" s="39" t="s">
        <v>61</v>
      </c>
      <c r="C4073" s="43"/>
      <c r="D4073" s="38" t="s">
        <v>7830</v>
      </c>
      <c r="E4073" s="47">
        <v>6.5</v>
      </c>
      <c r="F4073" s="38" t="s">
        <v>7408</v>
      </c>
      <c r="G4073" s="38"/>
      <c r="H4073" s="38"/>
    </row>
    <row r="4074" spans="1:8" ht="30" x14ac:dyDescent="0.2">
      <c r="A4074" s="38"/>
      <c r="B4074" s="39" t="s">
        <v>63</v>
      </c>
      <c r="C4074" s="43"/>
      <c r="D4074" s="38" t="s">
        <v>7790</v>
      </c>
      <c r="E4074" s="47">
        <v>4.8</v>
      </c>
      <c r="F4074" s="38" t="s">
        <v>7420</v>
      </c>
      <c r="G4074" s="38"/>
      <c r="H4074" s="38"/>
    </row>
    <row r="4075" spans="1:8" ht="30" x14ac:dyDescent="0.2">
      <c r="A4075" s="38"/>
      <c r="B4075" s="39" t="s">
        <v>65</v>
      </c>
      <c r="C4075" s="43"/>
      <c r="D4075" s="38" t="s">
        <v>7790</v>
      </c>
      <c r="E4075" s="47">
        <v>4.8</v>
      </c>
      <c r="F4075" s="38" t="s">
        <v>7421</v>
      </c>
      <c r="G4075" s="38"/>
      <c r="H4075" s="38"/>
    </row>
    <row r="4076" spans="1:8" ht="30" x14ac:dyDescent="0.2">
      <c r="A4076" s="38"/>
      <c r="B4076" s="39" t="s">
        <v>68</v>
      </c>
      <c r="C4076" s="43"/>
      <c r="D4076" s="38" t="s">
        <v>7790</v>
      </c>
      <c r="E4076" s="47">
        <v>4.8</v>
      </c>
      <c r="F4076" s="38" t="s">
        <v>7422</v>
      </c>
      <c r="G4076" s="38"/>
      <c r="H4076" s="38"/>
    </row>
    <row r="4077" spans="1:8" ht="45" x14ac:dyDescent="0.2">
      <c r="A4077" s="38"/>
      <c r="B4077" s="39" t="s">
        <v>71</v>
      </c>
      <c r="C4077" s="43"/>
      <c r="D4077" s="38" t="s">
        <v>7790</v>
      </c>
      <c r="E4077" s="47">
        <v>4.8</v>
      </c>
      <c r="F4077" s="38" t="s">
        <v>7423</v>
      </c>
      <c r="G4077" s="38"/>
      <c r="H4077" s="38"/>
    </row>
    <row r="4078" spans="1:8" x14ac:dyDescent="0.2">
      <c r="A4078" s="38"/>
      <c r="B4078" s="39" t="s">
        <v>74</v>
      </c>
      <c r="C4078" s="43"/>
      <c r="D4078" s="38" t="s">
        <v>3450</v>
      </c>
      <c r="E4078" s="47">
        <v>2</v>
      </c>
      <c r="F4078" s="38" t="s">
        <v>7424</v>
      </c>
      <c r="G4078" s="38"/>
      <c r="H4078" s="38"/>
    </row>
    <row r="4079" spans="1:8" ht="30" x14ac:dyDescent="0.2">
      <c r="A4079" s="38"/>
      <c r="B4079" s="39" t="s">
        <v>76</v>
      </c>
      <c r="C4079" s="43"/>
      <c r="D4079" s="38" t="s">
        <v>3460</v>
      </c>
      <c r="E4079" s="47">
        <v>7.8</v>
      </c>
      <c r="F4079" s="38" t="s">
        <v>7425</v>
      </c>
      <c r="G4079" s="38"/>
      <c r="H4079" s="38"/>
    </row>
    <row r="4080" spans="1:8" ht="30" x14ac:dyDescent="0.2">
      <c r="A4080" s="38"/>
      <c r="B4080" s="39" t="s">
        <v>92</v>
      </c>
      <c r="C4080" s="43"/>
      <c r="D4080" s="38" t="s">
        <v>3370</v>
      </c>
      <c r="E4080" s="47">
        <v>2.2999999999999998</v>
      </c>
      <c r="F4080" s="38" t="s">
        <v>7426</v>
      </c>
      <c r="G4080" s="38"/>
      <c r="H4080" s="38"/>
    </row>
    <row r="4081" spans="1:8" ht="30" x14ac:dyDescent="0.2">
      <c r="A4081" s="38"/>
      <c r="B4081" s="39" t="s">
        <v>146</v>
      </c>
      <c r="C4081" s="43"/>
      <c r="D4081" s="38" t="s">
        <v>3418</v>
      </c>
      <c r="E4081" s="47">
        <v>2.5</v>
      </c>
      <c r="F4081" s="38" t="s">
        <v>7427</v>
      </c>
      <c r="G4081" s="38"/>
      <c r="H4081" s="38"/>
    </row>
    <row r="4082" spans="1:8" x14ac:dyDescent="0.2">
      <c r="A4082" s="38"/>
      <c r="B4082" s="39"/>
      <c r="C4082" s="43"/>
      <c r="D4082" s="41" t="s">
        <v>22</v>
      </c>
      <c r="E4082" s="46">
        <v>4.8099999999999996</v>
      </c>
      <c r="F4082" s="38"/>
      <c r="G4082" s="38"/>
      <c r="H4082" s="38"/>
    </row>
    <row r="4083" spans="1:8" ht="120" x14ac:dyDescent="0.2">
      <c r="A4083" s="38" t="s">
        <v>3087</v>
      </c>
      <c r="B4083" s="39" t="s">
        <v>7428</v>
      </c>
      <c r="C4083" s="43">
        <v>4.8727272727272712</v>
      </c>
      <c r="D4083" s="38" t="s">
        <v>7429</v>
      </c>
      <c r="E4083" s="47" t="s">
        <v>7404</v>
      </c>
      <c r="F4083" s="38" t="s">
        <v>7430</v>
      </c>
      <c r="G4083" s="38" t="s">
        <v>7431</v>
      </c>
      <c r="H4083" s="38"/>
    </row>
    <row r="4084" spans="1:8" ht="30" x14ac:dyDescent="0.2">
      <c r="A4084" s="38"/>
      <c r="B4084" s="39" t="s">
        <v>20</v>
      </c>
      <c r="C4084" s="43"/>
      <c r="D4084" s="38" t="s">
        <v>3458</v>
      </c>
      <c r="E4084" s="47">
        <v>7.8</v>
      </c>
      <c r="F4084" s="38" t="s">
        <v>7407</v>
      </c>
      <c r="G4084" s="38"/>
      <c r="H4084" s="38"/>
    </row>
    <row r="4085" spans="1:8" ht="30" x14ac:dyDescent="0.2">
      <c r="A4085" s="38"/>
      <c r="B4085" s="39" t="s">
        <v>61</v>
      </c>
      <c r="C4085" s="43"/>
      <c r="D4085" s="38" t="s">
        <v>7830</v>
      </c>
      <c r="E4085" s="47">
        <v>6.5</v>
      </c>
      <c r="F4085" s="38" t="s">
        <v>7408</v>
      </c>
      <c r="G4085" s="38"/>
      <c r="H4085" s="38"/>
    </row>
    <row r="4086" spans="1:8" ht="30" x14ac:dyDescent="0.2">
      <c r="A4086" s="38"/>
      <c r="B4086" s="39" t="s">
        <v>63</v>
      </c>
      <c r="C4086" s="43"/>
      <c r="D4086" s="38" t="s">
        <v>3460</v>
      </c>
      <c r="E4086" s="47">
        <v>7.8</v>
      </c>
      <c r="F4086" s="38" t="s">
        <v>7409</v>
      </c>
      <c r="G4086" s="38"/>
      <c r="H4086" s="38"/>
    </row>
    <row r="4087" spans="1:8" ht="30" x14ac:dyDescent="0.2">
      <c r="A4087" s="38"/>
      <c r="B4087" s="39" t="s">
        <v>65</v>
      </c>
      <c r="C4087" s="43"/>
      <c r="D4087" s="38" t="s">
        <v>7832</v>
      </c>
      <c r="E4087" s="47">
        <v>3.5</v>
      </c>
      <c r="F4087" s="38" t="s">
        <v>7410</v>
      </c>
      <c r="G4087" s="38"/>
      <c r="H4087" s="38"/>
    </row>
    <row r="4088" spans="1:8" ht="30" x14ac:dyDescent="0.2">
      <c r="A4088" s="38"/>
      <c r="B4088" s="39" t="s">
        <v>68</v>
      </c>
      <c r="C4088" s="43"/>
      <c r="D4088" s="38" t="s">
        <v>7801</v>
      </c>
      <c r="E4088" s="47">
        <v>4.5</v>
      </c>
      <c r="F4088" s="38" t="s">
        <v>7432</v>
      </c>
      <c r="G4088" s="38"/>
      <c r="H4088" s="38"/>
    </row>
    <row r="4089" spans="1:8" ht="30" x14ac:dyDescent="0.2">
      <c r="A4089" s="38"/>
      <c r="B4089" s="39" t="s">
        <v>71</v>
      </c>
      <c r="C4089" s="43"/>
      <c r="D4089" s="38" t="s">
        <v>7789</v>
      </c>
      <c r="E4089" s="47">
        <v>4.3</v>
      </c>
      <c r="F4089" s="38" t="s">
        <v>7412</v>
      </c>
      <c r="G4089" s="38"/>
      <c r="H4089" s="38"/>
    </row>
    <row r="4090" spans="1:8" ht="30" x14ac:dyDescent="0.2">
      <c r="A4090" s="38"/>
      <c r="B4090" s="39" t="s">
        <v>74</v>
      </c>
      <c r="C4090" s="43"/>
      <c r="D4090" s="38" t="s">
        <v>7790</v>
      </c>
      <c r="E4090" s="47">
        <v>4.8</v>
      </c>
      <c r="F4090" s="38" t="s">
        <v>7433</v>
      </c>
      <c r="G4090" s="38"/>
      <c r="H4090" s="38"/>
    </row>
    <row r="4091" spans="1:8" ht="30" x14ac:dyDescent="0.2">
      <c r="A4091" s="38"/>
      <c r="B4091" s="39" t="s">
        <v>76</v>
      </c>
      <c r="C4091" s="43"/>
      <c r="D4091" s="38" t="s">
        <v>7790</v>
      </c>
      <c r="E4091" s="47">
        <v>4.8</v>
      </c>
      <c r="F4091" s="38" t="s">
        <v>7434</v>
      </c>
      <c r="G4091" s="38"/>
      <c r="H4091" s="38"/>
    </row>
    <row r="4092" spans="1:8" ht="45" x14ac:dyDescent="0.2">
      <c r="A4092" s="38"/>
      <c r="B4092" s="39" t="s">
        <v>92</v>
      </c>
      <c r="C4092" s="43"/>
      <c r="D4092" s="38" t="s">
        <v>7790</v>
      </c>
      <c r="E4092" s="47">
        <v>4.8</v>
      </c>
      <c r="F4092" s="38" t="s">
        <v>7435</v>
      </c>
      <c r="G4092" s="38"/>
      <c r="H4092" s="38"/>
    </row>
    <row r="4093" spans="1:8" ht="30" x14ac:dyDescent="0.2">
      <c r="A4093" s="38"/>
      <c r="B4093" s="39" t="s">
        <v>146</v>
      </c>
      <c r="C4093" s="43"/>
      <c r="D4093" s="38" t="s">
        <v>3370</v>
      </c>
      <c r="E4093" s="47">
        <v>2.2999999999999998</v>
      </c>
      <c r="F4093" s="38" t="s">
        <v>7436</v>
      </c>
      <c r="G4093" s="38"/>
      <c r="H4093" s="38"/>
    </row>
    <row r="4094" spans="1:8" ht="30" x14ac:dyDescent="0.2">
      <c r="A4094" s="38"/>
      <c r="B4094" s="39" t="s">
        <v>149</v>
      </c>
      <c r="C4094" s="43"/>
      <c r="D4094" s="38" t="s">
        <v>3418</v>
      </c>
      <c r="E4094" s="47">
        <v>2.5</v>
      </c>
      <c r="F4094" s="38" t="s">
        <v>7437</v>
      </c>
      <c r="G4094" s="38"/>
      <c r="H4094" s="38"/>
    </row>
    <row r="4095" spans="1:8" x14ac:dyDescent="0.2">
      <c r="A4095" s="38"/>
      <c r="B4095" s="39"/>
      <c r="C4095" s="43"/>
      <c r="D4095" s="41" t="s">
        <v>22</v>
      </c>
      <c r="E4095" s="46">
        <v>4.8727272727272712</v>
      </c>
      <c r="F4095" s="38"/>
      <c r="G4095" s="38"/>
      <c r="H4095" s="38"/>
    </row>
    <row r="4096" spans="1:8" ht="120" x14ac:dyDescent="0.2">
      <c r="A4096" s="38" t="s">
        <v>3088</v>
      </c>
      <c r="B4096" s="39" t="s">
        <v>7438</v>
      </c>
      <c r="C4096" s="43">
        <v>3.7222222222222223</v>
      </c>
      <c r="D4096" s="38" t="s">
        <v>7439</v>
      </c>
      <c r="E4096" s="47" t="s">
        <v>7440</v>
      </c>
      <c r="F4096" s="38" t="s">
        <v>7441</v>
      </c>
      <c r="G4096" s="38" t="s">
        <v>7442</v>
      </c>
      <c r="H4096" s="38"/>
    </row>
    <row r="4097" spans="1:8" ht="30" x14ac:dyDescent="0.2">
      <c r="A4097" s="38"/>
      <c r="B4097" s="39" t="s">
        <v>20</v>
      </c>
      <c r="C4097" s="43"/>
      <c r="D4097" s="38" t="s">
        <v>7830</v>
      </c>
      <c r="E4097" s="47">
        <v>6.5</v>
      </c>
      <c r="F4097" s="38" t="s">
        <v>7443</v>
      </c>
      <c r="G4097" s="38"/>
      <c r="H4097" s="38"/>
    </row>
    <row r="4098" spans="1:8" ht="30" x14ac:dyDescent="0.2">
      <c r="A4098" s="38"/>
      <c r="B4098" s="39" t="s">
        <v>61</v>
      </c>
      <c r="C4098" s="43"/>
      <c r="D4098" s="38" t="s">
        <v>7791</v>
      </c>
      <c r="E4098" s="47">
        <v>3.8</v>
      </c>
      <c r="F4098" s="38" t="s">
        <v>7444</v>
      </c>
      <c r="G4098" s="38"/>
      <c r="H4098" s="38"/>
    </row>
    <row r="4099" spans="1:8" ht="30" x14ac:dyDescent="0.2">
      <c r="A4099" s="38"/>
      <c r="B4099" s="39" t="s">
        <v>63</v>
      </c>
      <c r="C4099" s="43"/>
      <c r="D4099" s="38" t="s">
        <v>7791</v>
      </c>
      <c r="E4099" s="47">
        <v>3.8</v>
      </c>
      <c r="F4099" s="38" t="s">
        <v>7445</v>
      </c>
      <c r="G4099" s="38"/>
      <c r="H4099" s="38"/>
    </row>
    <row r="4100" spans="1:8" ht="30" x14ac:dyDescent="0.2">
      <c r="A4100" s="38"/>
      <c r="B4100" s="39" t="s">
        <v>65</v>
      </c>
      <c r="C4100" s="43"/>
      <c r="D4100" s="38" t="s">
        <v>7791</v>
      </c>
      <c r="E4100" s="47">
        <v>3.8</v>
      </c>
      <c r="F4100" s="38" t="s">
        <v>7446</v>
      </c>
      <c r="G4100" s="38"/>
      <c r="H4100" s="38"/>
    </row>
    <row r="4101" spans="1:8" x14ac:dyDescent="0.2">
      <c r="A4101" s="38"/>
      <c r="B4101" s="39" t="s">
        <v>68</v>
      </c>
      <c r="C4101" s="43"/>
      <c r="D4101" s="38" t="s">
        <v>7791</v>
      </c>
      <c r="E4101" s="47">
        <v>3.8</v>
      </c>
      <c r="F4101" s="38" t="s">
        <v>7447</v>
      </c>
      <c r="G4101" s="38"/>
      <c r="H4101" s="38"/>
    </row>
    <row r="4102" spans="1:8" ht="30" x14ac:dyDescent="0.2">
      <c r="A4102" s="38"/>
      <c r="B4102" s="39" t="s">
        <v>71</v>
      </c>
      <c r="C4102" s="43"/>
      <c r="D4102" s="38" t="s">
        <v>7793</v>
      </c>
      <c r="E4102" s="47">
        <v>2</v>
      </c>
      <c r="F4102" s="38" t="s">
        <v>7448</v>
      </c>
      <c r="G4102" s="38"/>
      <c r="H4102" s="38"/>
    </row>
    <row r="4103" spans="1:8" x14ac:dyDescent="0.2">
      <c r="A4103" s="38"/>
      <c r="B4103" s="39" t="s">
        <v>74</v>
      </c>
      <c r="C4103" s="43"/>
      <c r="D4103" s="38" t="s">
        <v>7832</v>
      </c>
      <c r="E4103" s="47">
        <v>3.5</v>
      </c>
      <c r="F4103" s="38" t="s">
        <v>7449</v>
      </c>
      <c r="G4103" s="38"/>
      <c r="H4103" s="38"/>
    </row>
    <row r="4104" spans="1:8" ht="30" x14ac:dyDescent="0.2">
      <c r="A4104" s="38"/>
      <c r="B4104" s="39" t="s">
        <v>76</v>
      </c>
      <c r="C4104" s="43"/>
      <c r="D4104" s="38" t="s">
        <v>7791</v>
      </c>
      <c r="E4104" s="47">
        <v>3.8</v>
      </c>
      <c r="F4104" s="38" t="s">
        <v>7450</v>
      </c>
      <c r="G4104" s="38"/>
      <c r="H4104" s="38"/>
    </row>
    <row r="4105" spans="1:8" ht="30" x14ac:dyDescent="0.2">
      <c r="A4105" s="38"/>
      <c r="B4105" s="39" t="s">
        <v>92</v>
      </c>
      <c r="C4105" s="43"/>
      <c r="D4105" s="38" t="s">
        <v>3418</v>
      </c>
      <c r="E4105" s="47">
        <v>2.5</v>
      </c>
      <c r="F4105" s="38" t="s">
        <v>7451</v>
      </c>
      <c r="G4105" s="38"/>
      <c r="H4105" s="38"/>
    </row>
    <row r="4106" spans="1:8" x14ac:dyDescent="0.2">
      <c r="A4106" s="38"/>
      <c r="B4106" s="39"/>
      <c r="C4106" s="43"/>
      <c r="D4106" s="41" t="s">
        <v>22</v>
      </c>
      <c r="E4106" s="46">
        <v>3.7222222222222223</v>
      </c>
      <c r="F4106" s="38"/>
      <c r="G4106" s="38"/>
      <c r="H4106" s="38"/>
    </row>
    <row r="4107" spans="1:8" ht="105" x14ac:dyDescent="0.2">
      <c r="A4107" s="38" t="s">
        <v>3089</v>
      </c>
      <c r="B4107" s="39" t="s">
        <v>7452</v>
      </c>
      <c r="C4107" s="43">
        <v>5.1375000000000002</v>
      </c>
      <c r="D4107" s="38" t="s">
        <v>7453</v>
      </c>
      <c r="E4107" s="47" t="s">
        <v>7454</v>
      </c>
      <c r="F4107" s="38" t="s">
        <v>7455</v>
      </c>
      <c r="G4107" s="38" t="s">
        <v>7456</v>
      </c>
      <c r="H4107" s="38"/>
    </row>
    <row r="4108" spans="1:8" x14ac:dyDescent="0.2">
      <c r="A4108" s="38"/>
      <c r="B4108" s="39" t="s">
        <v>20</v>
      </c>
      <c r="C4108" s="43"/>
      <c r="D4108" s="38" t="s">
        <v>7833</v>
      </c>
      <c r="E4108" s="47">
        <v>4.5</v>
      </c>
      <c r="F4108" s="38" t="s">
        <v>7457</v>
      </c>
      <c r="G4108" s="38"/>
      <c r="H4108" s="38"/>
    </row>
    <row r="4109" spans="1:8" x14ac:dyDescent="0.2">
      <c r="A4109" s="38"/>
      <c r="B4109" s="39" t="s">
        <v>61</v>
      </c>
      <c r="C4109" s="43"/>
      <c r="D4109" s="38" t="s">
        <v>7795</v>
      </c>
      <c r="E4109" s="47">
        <v>8</v>
      </c>
      <c r="F4109" s="38" t="s">
        <v>7458</v>
      </c>
      <c r="G4109" s="38"/>
      <c r="H4109" s="38"/>
    </row>
    <row r="4110" spans="1:8" ht="30" x14ac:dyDescent="0.2">
      <c r="A4110" s="38"/>
      <c r="B4110" s="39" t="s">
        <v>63</v>
      </c>
      <c r="C4110" s="43"/>
      <c r="D4110" s="38" t="s">
        <v>7834</v>
      </c>
      <c r="E4110" s="47">
        <v>6.3</v>
      </c>
      <c r="F4110" s="38" t="s">
        <v>7459</v>
      </c>
      <c r="G4110" s="38"/>
      <c r="H4110" s="38"/>
    </row>
    <row r="4111" spans="1:8" x14ac:dyDescent="0.2">
      <c r="A4111" s="38"/>
      <c r="B4111" s="39" t="s">
        <v>65</v>
      </c>
      <c r="C4111" s="43"/>
      <c r="D4111" s="38" t="s">
        <v>2446</v>
      </c>
      <c r="E4111" s="47">
        <v>2</v>
      </c>
      <c r="F4111" s="38" t="s">
        <v>7460</v>
      </c>
      <c r="G4111" s="38"/>
      <c r="H4111" s="38"/>
    </row>
    <row r="4112" spans="1:8" ht="30" x14ac:dyDescent="0.2">
      <c r="A4112" s="38"/>
      <c r="B4112" s="39" t="s">
        <v>68</v>
      </c>
      <c r="C4112" s="43"/>
      <c r="D4112" s="38" t="s">
        <v>7835</v>
      </c>
      <c r="E4112" s="47">
        <v>8</v>
      </c>
      <c r="F4112" s="38" t="s">
        <v>7461</v>
      </c>
      <c r="G4112" s="38"/>
      <c r="H4112" s="38"/>
    </row>
    <row r="4113" spans="1:8" ht="45" x14ac:dyDescent="0.2">
      <c r="A4113" s="38"/>
      <c r="B4113" s="39" t="s">
        <v>71</v>
      </c>
      <c r="C4113" s="43"/>
      <c r="D4113" s="38" t="s">
        <v>7794</v>
      </c>
      <c r="E4113" s="47">
        <v>5.8</v>
      </c>
      <c r="F4113" s="38" t="s">
        <v>7462</v>
      </c>
      <c r="G4113" s="38"/>
      <c r="H4113" s="38"/>
    </row>
    <row r="4114" spans="1:8" x14ac:dyDescent="0.2">
      <c r="A4114" s="38"/>
      <c r="B4114" s="39" t="s">
        <v>74</v>
      </c>
      <c r="C4114" s="43"/>
      <c r="D4114" s="38" t="s">
        <v>7793</v>
      </c>
      <c r="E4114" s="47">
        <v>2</v>
      </c>
      <c r="F4114" s="38" t="s">
        <v>7463</v>
      </c>
      <c r="G4114" s="38"/>
      <c r="H4114" s="38"/>
    </row>
    <row r="4115" spans="1:8" ht="30" x14ac:dyDescent="0.2">
      <c r="A4115" s="38"/>
      <c r="B4115" s="39" t="s">
        <v>76</v>
      </c>
      <c r="C4115" s="43"/>
      <c r="D4115" s="38" t="s">
        <v>3420</v>
      </c>
      <c r="E4115" s="47">
        <v>4.5</v>
      </c>
      <c r="F4115" s="38" t="s">
        <v>7464</v>
      </c>
      <c r="G4115" s="38"/>
      <c r="H4115" s="38"/>
    </row>
    <row r="4116" spans="1:8" x14ac:dyDescent="0.2">
      <c r="A4116" s="38"/>
      <c r="B4116" s="39"/>
      <c r="C4116" s="43"/>
      <c r="D4116" s="41" t="s">
        <v>22</v>
      </c>
      <c r="E4116" s="46">
        <v>5.1375000000000002</v>
      </c>
      <c r="F4116" s="38"/>
      <c r="G4116" s="38"/>
      <c r="H4116" s="38"/>
    </row>
    <row r="4117" spans="1:8" ht="120" x14ac:dyDescent="0.2">
      <c r="A4117" s="38" t="s">
        <v>3090</v>
      </c>
      <c r="B4117" s="39" t="s">
        <v>7465</v>
      </c>
      <c r="C4117" s="43">
        <v>4.1857142857142859</v>
      </c>
      <c r="D4117" s="38" t="s">
        <v>7466</v>
      </c>
      <c r="E4117" s="47" t="s">
        <v>7467</v>
      </c>
      <c r="F4117" s="38" t="s">
        <v>7468</v>
      </c>
      <c r="G4117" s="38" t="s">
        <v>7469</v>
      </c>
      <c r="H4117" s="38"/>
    </row>
    <row r="4118" spans="1:8" ht="30" x14ac:dyDescent="0.2">
      <c r="A4118" s="38"/>
      <c r="B4118" s="39" t="s">
        <v>20</v>
      </c>
      <c r="C4118" s="43"/>
      <c r="D4118" s="38" t="s">
        <v>7797</v>
      </c>
      <c r="E4118" s="47">
        <v>5</v>
      </c>
      <c r="F4118" s="38" t="s">
        <v>7470</v>
      </c>
      <c r="G4118" s="38"/>
      <c r="H4118" s="38"/>
    </row>
    <row r="4119" spans="1:8" ht="30" x14ac:dyDescent="0.2">
      <c r="A4119" s="38"/>
      <c r="B4119" s="39" t="s">
        <v>61</v>
      </c>
      <c r="C4119" s="43"/>
      <c r="D4119" s="38" t="s">
        <v>7796</v>
      </c>
      <c r="E4119" s="47">
        <v>3.5</v>
      </c>
      <c r="F4119" s="38" t="s">
        <v>7471</v>
      </c>
      <c r="G4119" s="38"/>
      <c r="H4119" s="38"/>
    </row>
    <row r="4120" spans="1:8" ht="30" x14ac:dyDescent="0.2">
      <c r="A4120" s="38"/>
      <c r="B4120" s="39" t="s">
        <v>63</v>
      </c>
      <c r="C4120" s="43"/>
      <c r="D4120" s="38" t="s">
        <v>882</v>
      </c>
      <c r="E4120" s="47">
        <v>3</v>
      </c>
      <c r="F4120" s="38" t="s">
        <v>7472</v>
      </c>
      <c r="G4120" s="38"/>
      <c r="H4120" s="38"/>
    </row>
    <row r="4121" spans="1:8" ht="30" x14ac:dyDescent="0.2">
      <c r="A4121" s="38"/>
      <c r="B4121" s="39" t="s">
        <v>65</v>
      </c>
      <c r="C4121" s="43"/>
      <c r="D4121" s="38" t="s">
        <v>7797</v>
      </c>
      <c r="E4121" s="47">
        <v>5</v>
      </c>
      <c r="F4121" s="38" t="s">
        <v>7473</v>
      </c>
      <c r="G4121" s="38"/>
      <c r="H4121" s="38"/>
    </row>
    <row r="4122" spans="1:8" ht="30" x14ac:dyDescent="0.2">
      <c r="A4122" s="38"/>
      <c r="B4122" s="39" t="s">
        <v>68</v>
      </c>
      <c r="C4122" s="43"/>
      <c r="D4122" s="38" t="s">
        <v>7797</v>
      </c>
      <c r="E4122" s="47">
        <v>5</v>
      </c>
      <c r="F4122" s="38" t="s">
        <v>7474</v>
      </c>
      <c r="G4122" s="38"/>
      <c r="H4122" s="38"/>
    </row>
    <row r="4123" spans="1:8" x14ac:dyDescent="0.2">
      <c r="A4123" s="38"/>
      <c r="B4123" s="39" t="s">
        <v>71</v>
      </c>
      <c r="C4123" s="43"/>
      <c r="D4123" s="38" t="s">
        <v>3454</v>
      </c>
      <c r="E4123" s="47">
        <v>4.3</v>
      </c>
      <c r="F4123" s="38" t="s">
        <v>7475</v>
      </c>
      <c r="G4123" s="38"/>
      <c r="H4123" s="38"/>
    </row>
    <row r="4124" spans="1:8" x14ac:dyDescent="0.2">
      <c r="A4124" s="38"/>
      <c r="B4124" s="39" t="s">
        <v>74</v>
      </c>
      <c r="C4124" s="43"/>
      <c r="D4124" s="38" t="s">
        <v>3344</v>
      </c>
      <c r="E4124" s="47">
        <v>3.5</v>
      </c>
      <c r="F4124" s="38" t="s">
        <v>7476</v>
      </c>
      <c r="G4124" s="38"/>
      <c r="H4124" s="38"/>
    </row>
    <row r="4125" spans="1:8" x14ac:dyDescent="0.2">
      <c r="A4125" s="38"/>
      <c r="B4125" s="39"/>
      <c r="C4125" s="43"/>
      <c r="D4125" s="41" t="s">
        <v>22</v>
      </c>
      <c r="E4125" s="46">
        <v>4.1857142857142859</v>
      </c>
      <c r="F4125" s="38"/>
      <c r="G4125" s="38"/>
      <c r="H4125" s="38"/>
    </row>
    <row r="4126" spans="1:8" ht="90" x14ac:dyDescent="0.2">
      <c r="A4126" s="38" t="s">
        <v>7477</v>
      </c>
      <c r="B4126" s="39" t="s">
        <v>7478</v>
      </c>
      <c r="C4126" s="43"/>
      <c r="D4126" s="38" t="s">
        <v>7479</v>
      </c>
      <c r="E4126" s="47" t="s">
        <v>7480</v>
      </c>
      <c r="F4126" s="38" t="s">
        <v>7481</v>
      </c>
      <c r="G4126" s="38"/>
      <c r="H4126" s="38"/>
    </row>
    <row r="4127" spans="1:8" ht="90" x14ac:dyDescent="0.2">
      <c r="A4127" s="38" t="s">
        <v>7482</v>
      </c>
      <c r="B4127" s="39" t="s">
        <v>7483</v>
      </c>
      <c r="C4127" s="43"/>
      <c r="D4127" s="38" t="s">
        <v>7484</v>
      </c>
      <c r="E4127" s="47" t="s">
        <v>7485</v>
      </c>
      <c r="F4127" s="38" t="s">
        <v>7486</v>
      </c>
      <c r="G4127" s="38"/>
      <c r="H4127" s="38"/>
    </row>
    <row r="4128" spans="1:8" ht="120" x14ac:dyDescent="0.2">
      <c r="A4128" s="38" t="s">
        <v>3091</v>
      </c>
      <c r="B4128" s="39" t="s">
        <v>7487</v>
      </c>
      <c r="C4128" s="43">
        <v>4.0571428571428578</v>
      </c>
      <c r="D4128" s="38" t="s">
        <v>7488</v>
      </c>
      <c r="E4128" s="47" t="s">
        <v>7489</v>
      </c>
      <c r="F4128" s="38" t="s">
        <v>7490</v>
      </c>
      <c r="G4128" s="38" t="s">
        <v>7491</v>
      </c>
      <c r="H4128" s="38"/>
    </row>
    <row r="4129" spans="1:8" ht="45" x14ac:dyDescent="0.2">
      <c r="A4129" s="38"/>
      <c r="B4129" s="39" t="s">
        <v>20</v>
      </c>
      <c r="C4129" s="43"/>
      <c r="D4129" s="38" t="s">
        <v>3161</v>
      </c>
      <c r="E4129" s="47">
        <v>5.3</v>
      </c>
      <c r="F4129" s="38" t="s">
        <v>7492</v>
      </c>
      <c r="G4129" s="38"/>
      <c r="H4129" s="38"/>
    </row>
    <row r="4130" spans="1:8" x14ac:dyDescent="0.2">
      <c r="A4130" s="38"/>
      <c r="B4130" s="39" t="s">
        <v>61</v>
      </c>
      <c r="C4130" s="43"/>
      <c r="D4130" s="38" t="s">
        <v>2198</v>
      </c>
      <c r="E4130" s="47">
        <v>3</v>
      </c>
      <c r="F4130" s="38" t="s">
        <v>7493</v>
      </c>
      <c r="G4130" s="38"/>
      <c r="H4130" s="38"/>
    </row>
    <row r="4131" spans="1:8" ht="30" x14ac:dyDescent="0.2">
      <c r="A4131" s="38"/>
      <c r="B4131" s="39" t="s">
        <v>63</v>
      </c>
      <c r="C4131" s="43"/>
      <c r="D4131" s="38" t="s">
        <v>3166</v>
      </c>
      <c r="E4131" s="47">
        <v>5</v>
      </c>
      <c r="F4131" s="38" t="s">
        <v>7494</v>
      </c>
      <c r="G4131" s="38"/>
      <c r="H4131" s="38"/>
    </row>
    <row r="4132" spans="1:8" ht="30" x14ac:dyDescent="0.2">
      <c r="A4132" s="38"/>
      <c r="B4132" s="39" t="s">
        <v>65</v>
      </c>
      <c r="C4132" s="43"/>
      <c r="D4132" s="38" t="s">
        <v>3164</v>
      </c>
      <c r="E4132" s="47">
        <v>3</v>
      </c>
      <c r="F4132" s="38" t="s">
        <v>7495</v>
      </c>
      <c r="G4132" s="38"/>
      <c r="H4132" s="38"/>
    </row>
    <row r="4133" spans="1:8" ht="60" x14ac:dyDescent="0.2">
      <c r="A4133" s="38"/>
      <c r="B4133" s="39" t="s">
        <v>68</v>
      </c>
      <c r="C4133" s="43"/>
      <c r="D4133" s="38" t="s">
        <v>3175</v>
      </c>
      <c r="E4133" s="47">
        <v>3.3</v>
      </c>
      <c r="F4133" s="38" t="s">
        <v>7496</v>
      </c>
      <c r="G4133" s="38"/>
      <c r="H4133" s="38"/>
    </row>
    <row r="4134" spans="1:8" ht="30" x14ac:dyDescent="0.2">
      <c r="A4134" s="38"/>
      <c r="B4134" s="39" t="s">
        <v>71</v>
      </c>
      <c r="C4134" s="43"/>
      <c r="D4134" s="38" t="s">
        <v>3454</v>
      </c>
      <c r="E4134" s="47">
        <v>4.3</v>
      </c>
      <c r="F4134" s="38" t="s">
        <v>7497</v>
      </c>
      <c r="G4134" s="38"/>
      <c r="H4134" s="38"/>
    </row>
    <row r="4135" spans="1:8" ht="45" x14ac:dyDescent="0.2">
      <c r="A4135" s="38"/>
      <c r="B4135" s="39" t="s">
        <v>74</v>
      </c>
      <c r="C4135" s="43"/>
      <c r="D4135" s="38" t="s">
        <v>3183</v>
      </c>
      <c r="E4135" s="47">
        <v>4.5</v>
      </c>
      <c r="F4135" s="38" t="s">
        <v>7498</v>
      </c>
      <c r="G4135" s="38"/>
      <c r="H4135" s="38"/>
    </row>
    <row r="4136" spans="1:8" x14ac:dyDescent="0.2">
      <c r="A4136" s="38"/>
      <c r="B4136" s="39"/>
      <c r="C4136" s="43"/>
      <c r="D4136" s="41" t="s">
        <v>22</v>
      </c>
      <c r="E4136" s="46">
        <v>4.0571428571428578</v>
      </c>
      <c r="F4136" s="38"/>
      <c r="G4136" s="38"/>
      <c r="H4136" s="38"/>
    </row>
    <row r="4137" spans="1:8" ht="120" x14ac:dyDescent="0.2">
      <c r="A4137" s="38" t="s">
        <v>3092</v>
      </c>
      <c r="B4137" s="39" t="s">
        <v>7499</v>
      </c>
      <c r="C4137" s="43">
        <v>5.8800000000000008</v>
      </c>
      <c r="D4137" s="38" t="s">
        <v>7500</v>
      </c>
      <c r="E4137" s="47" t="s">
        <v>7501</v>
      </c>
      <c r="F4137" s="38" t="s">
        <v>7502</v>
      </c>
      <c r="G4137" s="38"/>
      <c r="H4137" s="38"/>
    </row>
    <row r="4138" spans="1:8" ht="30" x14ac:dyDescent="0.2">
      <c r="A4138" s="38"/>
      <c r="B4138" s="39" t="s">
        <v>20</v>
      </c>
      <c r="C4138" s="43"/>
      <c r="D4138" s="38" t="s">
        <v>3458</v>
      </c>
      <c r="E4138" s="47">
        <v>7.8</v>
      </c>
      <c r="F4138" s="38" t="s">
        <v>7503</v>
      </c>
      <c r="G4138" s="38"/>
      <c r="H4138" s="38"/>
    </row>
    <row r="4139" spans="1:8" ht="30" x14ac:dyDescent="0.2">
      <c r="A4139" s="38"/>
      <c r="B4139" s="39" t="s">
        <v>61</v>
      </c>
      <c r="C4139" s="43"/>
      <c r="D4139" s="38" t="s">
        <v>3491</v>
      </c>
      <c r="E4139" s="47">
        <v>5.5</v>
      </c>
      <c r="F4139" s="38" t="s">
        <v>7504</v>
      </c>
      <c r="G4139" s="38"/>
      <c r="H4139" s="38"/>
    </row>
    <row r="4140" spans="1:8" ht="30" x14ac:dyDescent="0.2">
      <c r="A4140" s="38"/>
      <c r="B4140" s="39" t="s">
        <v>63</v>
      </c>
      <c r="C4140" s="43"/>
      <c r="D4140" s="38" t="s">
        <v>3181</v>
      </c>
      <c r="E4140" s="47">
        <v>6.3</v>
      </c>
      <c r="F4140" s="38" t="s">
        <v>7505</v>
      </c>
      <c r="G4140" s="38"/>
      <c r="H4140" s="38"/>
    </row>
    <row r="4141" spans="1:8" ht="60" x14ac:dyDescent="0.2">
      <c r="A4141" s="38"/>
      <c r="B4141" s="39" t="s">
        <v>65</v>
      </c>
      <c r="C4141" s="43"/>
      <c r="D4141" s="38" t="s">
        <v>3185</v>
      </c>
      <c r="E4141" s="47">
        <v>5.5</v>
      </c>
      <c r="F4141" s="38" t="s">
        <v>7506</v>
      </c>
      <c r="G4141" s="38"/>
      <c r="H4141" s="38"/>
    </row>
    <row r="4142" spans="1:8" x14ac:dyDescent="0.2">
      <c r="A4142" s="38"/>
      <c r="B4142" s="39" t="s">
        <v>68</v>
      </c>
      <c r="C4142" s="43"/>
      <c r="D4142" s="38" t="s">
        <v>3454</v>
      </c>
      <c r="E4142" s="47">
        <v>4.3</v>
      </c>
      <c r="F4142" s="38" t="s">
        <v>7507</v>
      </c>
      <c r="G4142" s="38"/>
      <c r="H4142" s="38"/>
    </row>
    <row r="4143" spans="1:8" x14ac:dyDescent="0.2">
      <c r="A4143" s="38"/>
      <c r="B4143" s="39"/>
      <c r="C4143" s="43"/>
      <c r="D4143" s="41" t="s">
        <v>22</v>
      </c>
      <c r="E4143" s="46">
        <v>5.8800000000000008</v>
      </c>
      <c r="F4143" s="38"/>
      <c r="G4143" s="38"/>
      <c r="H4143" s="38"/>
    </row>
    <row r="4144" spans="1:8" ht="120" x14ac:dyDescent="0.2">
      <c r="A4144" s="38" t="s">
        <v>3093</v>
      </c>
      <c r="B4144" s="39" t="s">
        <v>7508</v>
      </c>
      <c r="C4144" s="43">
        <v>4.9000000000000004</v>
      </c>
      <c r="D4144" s="38" t="s">
        <v>7509</v>
      </c>
      <c r="E4144" s="48" t="s">
        <v>7510</v>
      </c>
      <c r="F4144" s="38" t="s">
        <v>7511</v>
      </c>
      <c r="G4144" s="38" t="s">
        <v>7512</v>
      </c>
      <c r="H4144" s="38"/>
    </row>
    <row r="4145" spans="1:8" ht="30" x14ac:dyDescent="0.2">
      <c r="A4145" s="38"/>
      <c r="B4145" s="39" t="s">
        <v>20</v>
      </c>
      <c r="C4145" s="43"/>
      <c r="D4145" s="38" t="s">
        <v>7792</v>
      </c>
      <c r="E4145" s="47">
        <v>4</v>
      </c>
      <c r="F4145" s="38" t="s">
        <v>7513</v>
      </c>
      <c r="G4145" s="38"/>
      <c r="H4145" s="38"/>
    </row>
    <row r="4146" spans="1:8" ht="30" x14ac:dyDescent="0.2">
      <c r="A4146" s="38"/>
      <c r="B4146" s="39" t="s">
        <v>61</v>
      </c>
      <c r="C4146" s="43"/>
      <c r="D4146" s="38" t="s">
        <v>3257</v>
      </c>
      <c r="E4146" s="47">
        <v>2.2999999999999998</v>
      </c>
      <c r="F4146" s="38" t="s">
        <v>7514</v>
      </c>
      <c r="G4146" s="38"/>
      <c r="H4146" s="38"/>
    </row>
    <row r="4147" spans="1:8" ht="30" x14ac:dyDescent="0.2">
      <c r="A4147" s="38"/>
      <c r="B4147" s="39" t="s">
        <v>63</v>
      </c>
      <c r="C4147" s="43"/>
      <c r="D4147" s="38" t="s">
        <v>3458</v>
      </c>
      <c r="E4147" s="47">
        <v>7.8</v>
      </c>
      <c r="F4147" s="38" t="s">
        <v>7515</v>
      </c>
      <c r="G4147" s="38"/>
      <c r="H4147" s="38"/>
    </row>
    <row r="4148" spans="1:8" ht="30" x14ac:dyDescent="0.2">
      <c r="A4148" s="38"/>
      <c r="B4148" s="39" t="s">
        <v>65</v>
      </c>
      <c r="C4148" s="43"/>
      <c r="D4148" s="38" t="s">
        <v>3491</v>
      </c>
      <c r="E4148" s="47">
        <v>5.5</v>
      </c>
      <c r="F4148" s="38" t="s">
        <v>7516</v>
      </c>
      <c r="G4148" s="38"/>
      <c r="H4148" s="38"/>
    </row>
    <row r="4149" spans="1:8" ht="60" x14ac:dyDescent="0.2">
      <c r="A4149" s="38"/>
      <c r="B4149" s="39" t="s">
        <v>68</v>
      </c>
      <c r="C4149" s="43"/>
      <c r="D4149" s="38" t="s">
        <v>3185</v>
      </c>
      <c r="E4149" s="47">
        <v>5.5</v>
      </c>
      <c r="F4149" s="38" t="s">
        <v>7517</v>
      </c>
      <c r="G4149" s="38"/>
      <c r="H4149" s="38"/>
    </row>
    <row r="4150" spans="1:8" x14ac:dyDescent="0.2">
      <c r="A4150" s="38"/>
      <c r="B4150" s="39" t="s">
        <v>71</v>
      </c>
      <c r="C4150" s="43"/>
      <c r="D4150" s="38" t="s">
        <v>3454</v>
      </c>
      <c r="E4150" s="47">
        <v>4.3</v>
      </c>
      <c r="F4150" s="38" t="s">
        <v>7518</v>
      </c>
      <c r="G4150" s="38"/>
      <c r="H4150" s="38"/>
    </row>
    <row r="4151" spans="1:8" x14ac:dyDescent="0.2">
      <c r="A4151" s="38"/>
      <c r="B4151" s="39"/>
      <c r="C4151" s="43"/>
      <c r="D4151" s="41" t="s">
        <v>22</v>
      </c>
      <c r="E4151" s="46">
        <v>4.9000000000000004</v>
      </c>
      <c r="F4151" s="38"/>
      <c r="G4151" s="38"/>
      <c r="H4151" s="38"/>
    </row>
    <row r="4152" spans="1:8" ht="90" x14ac:dyDescent="0.2">
      <c r="A4152" s="38" t="s">
        <v>7519</v>
      </c>
      <c r="B4152" s="39" t="s">
        <v>7520</v>
      </c>
      <c r="C4152" s="43"/>
      <c r="D4152" s="38" t="s">
        <v>7521</v>
      </c>
      <c r="E4152" s="47" t="s">
        <v>7522</v>
      </c>
      <c r="F4152" s="38" t="s">
        <v>7523</v>
      </c>
      <c r="G4152" s="38"/>
      <c r="H4152" s="38"/>
    </row>
    <row r="4153" spans="1:8" ht="105" x14ac:dyDescent="0.2">
      <c r="A4153" s="38" t="s">
        <v>3094</v>
      </c>
      <c r="B4153" s="39" t="s">
        <v>7524</v>
      </c>
      <c r="C4153" s="43">
        <v>3.1</v>
      </c>
      <c r="D4153" s="38" t="s">
        <v>7525</v>
      </c>
      <c r="E4153" s="47" t="s">
        <v>7526</v>
      </c>
      <c r="F4153" s="38" t="s">
        <v>7527</v>
      </c>
      <c r="G4153" s="38" t="s">
        <v>7528</v>
      </c>
      <c r="H4153" s="38"/>
    </row>
    <row r="4154" spans="1:8" ht="30" x14ac:dyDescent="0.2">
      <c r="A4154" s="38"/>
      <c r="B4154" s="39" t="s">
        <v>20</v>
      </c>
      <c r="C4154" s="43"/>
      <c r="D4154" s="38" t="s">
        <v>3228</v>
      </c>
      <c r="E4154" s="47">
        <v>3.5</v>
      </c>
      <c r="F4154" s="38" t="s">
        <v>7529</v>
      </c>
      <c r="G4154" s="38"/>
      <c r="H4154" s="38"/>
    </row>
    <row r="4155" spans="1:8" ht="30" x14ac:dyDescent="0.2">
      <c r="A4155" s="38"/>
      <c r="B4155" s="39" t="s">
        <v>61</v>
      </c>
      <c r="C4155" s="43"/>
      <c r="D4155" s="38" t="s">
        <v>3493</v>
      </c>
      <c r="E4155" s="47">
        <v>3.5</v>
      </c>
      <c r="F4155" s="38" t="s">
        <v>7530</v>
      </c>
      <c r="G4155" s="38"/>
      <c r="H4155" s="38"/>
    </row>
    <row r="4156" spans="1:8" ht="30" x14ac:dyDescent="0.2">
      <c r="A4156" s="38"/>
      <c r="B4156" s="39" t="s">
        <v>63</v>
      </c>
      <c r="C4156" s="43"/>
      <c r="D4156" s="38" t="s">
        <v>3494</v>
      </c>
      <c r="E4156" s="47">
        <v>2.2999999999999998</v>
      </c>
      <c r="F4156" s="38" t="s">
        <v>7531</v>
      </c>
      <c r="G4156" s="38"/>
      <c r="H4156" s="38"/>
    </row>
    <row r="4157" spans="1:8" x14ac:dyDescent="0.2">
      <c r="A4157" s="38"/>
      <c r="B4157" s="39"/>
      <c r="C4157" s="43"/>
      <c r="D4157" s="41" t="s">
        <v>22</v>
      </c>
      <c r="E4157" s="46">
        <v>3.1</v>
      </c>
      <c r="F4157" s="38"/>
      <c r="G4157" s="38"/>
      <c r="H4157" s="38"/>
    </row>
    <row r="4158" spans="1:8" ht="120" x14ac:dyDescent="0.2">
      <c r="A4158" s="38" t="s">
        <v>3095</v>
      </c>
      <c r="B4158" s="39" t="s">
        <v>7532</v>
      </c>
      <c r="C4158" s="43">
        <v>4.25</v>
      </c>
      <c r="D4158" s="38" t="s">
        <v>7533</v>
      </c>
      <c r="E4158" s="47" t="s">
        <v>7534</v>
      </c>
      <c r="F4158" s="38" t="s">
        <v>7535</v>
      </c>
      <c r="G4158" s="38" t="s">
        <v>7536</v>
      </c>
      <c r="H4158" s="38"/>
    </row>
    <row r="4159" spans="1:8" ht="30" x14ac:dyDescent="0.2">
      <c r="A4159" s="38"/>
      <c r="B4159" s="39" t="s">
        <v>20</v>
      </c>
      <c r="C4159" s="43"/>
      <c r="D4159" s="38" t="s">
        <v>3410</v>
      </c>
      <c r="E4159" s="47">
        <v>3</v>
      </c>
      <c r="F4159" s="38" t="s">
        <v>7537</v>
      </c>
      <c r="G4159" s="38"/>
      <c r="H4159" s="38"/>
    </row>
    <row r="4160" spans="1:8" ht="30" x14ac:dyDescent="0.2">
      <c r="A4160" s="38"/>
      <c r="B4160" s="39" t="s">
        <v>61</v>
      </c>
      <c r="C4160" s="43"/>
      <c r="D4160" s="38" t="s">
        <v>7830</v>
      </c>
      <c r="E4160" s="47">
        <v>6.5</v>
      </c>
      <c r="F4160" s="38" t="s">
        <v>7538</v>
      </c>
      <c r="G4160" s="38"/>
      <c r="H4160" s="38"/>
    </row>
    <row r="4161" spans="1:8" ht="30" x14ac:dyDescent="0.2">
      <c r="A4161" s="38"/>
      <c r="B4161" s="39" t="s">
        <v>63</v>
      </c>
      <c r="C4161" s="43"/>
      <c r="D4161" s="38" t="s">
        <v>3420</v>
      </c>
      <c r="E4161" s="47">
        <v>4.5</v>
      </c>
      <c r="F4161" s="38" t="s">
        <v>7539</v>
      </c>
      <c r="G4161" s="38"/>
      <c r="H4161" s="38"/>
    </row>
    <row r="4162" spans="1:8" ht="30" x14ac:dyDescent="0.2">
      <c r="A4162" s="38"/>
      <c r="B4162" s="39" t="s">
        <v>65</v>
      </c>
      <c r="C4162" s="43"/>
      <c r="D4162" s="38" t="s">
        <v>3410</v>
      </c>
      <c r="E4162" s="47">
        <v>3</v>
      </c>
      <c r="F4162" s="38" t="s">
        <v>7540</v>
      </c>
      <c r="G4162" s="38"/>
      <c r="H4162" s="38"/>
    </row>
    <row r="4163" spans="1:8" x14ac:dyDescent="0.2">
      <c r="A4163" s="38"/>
      <c r="B4163" s="39"/>
      <c r="C4163" s="43"/>
      <c r="D4163" s="41" t="s">
        <v>22</v>
      </c>
      <c r="E4163" s="46">
        <v>4.25</v>
      </c>
      <c r="F4163" s="38"/>
      <c r="G4163" s="38"/>
      <c r="H4163" s="38"/>
    </row>
    <row r="4164" spans="1:8" ht="120" x14ac:dyDescent="0.2">
      <c r="A4164" s="38" t="s">
        <v>7541</v>
      </c>
      <c r="B4164" s="39" t="s">
        <v>7542</v>
      </c>
      <c r="C4164" s="43"/>
      <c r="D4164" s="38" t="s">
        <v>7543</v>
      </c>
      <c r="E4164" s="47" t="s">
        <v>7544</v>
      </c>
      <c r="F4164" s="38" t="s">
        <v>7545</v>
      </c>
      <c r="G4164" s="38"/>
      <c r="H4164" s="38"/>
    </row>
    <row r="4165" spans="1:8" ht="90" x14ac:dyDescent="0.2">
      <c r="A4165" s="38" t="s">
        <v>3096</v>
      </c>
      <c r="B4165" s="39" t="s">
        <v>7546</v>
      </c>
      <c r="C4165" s="43">
        <v>3.06</v>
      </c>
      <c r="D4165" s="38" t="s">
        <v>7547</v>
      </c>
      <c r="E4165" s="47" t="s">
        <v>7548</v>
      </c>
      <c r="F4165" s="38" t="s">
        <v>7549</v>
      </c>
      <c r="G4165" s="38" t="s">
        <v>7550</v>
      </c>
      <c r="H4165" s="38"/>
    </row>
    <row r="4166" spans="1:8" ht="30" x14ac:dyDescent="0.2">
      <c r="A4166" s="38"/>
      <c r="B4166" s="39" t="s">
        <v>20</v>
      </c>
      <c r="C4166" s="43"/>
      <c r="D4166" s="38" t="s">
        <v>3332</v>
      </c>
      <c r="E4166" s="47">
        <v>3.5</v>
      </c>
      <c r="F4166" s="38" t="s">
        <v>7551</v>
      </c>
      <c r="G4166" s="38"/>
      <c r="H4166" s="38"/>
    </row>
    <row r="4167" spans="1:8" ht="30" x14ac:dyDescent="0.2">
      <c r="A4167" s="38"/>
      <c r="B4167" s="39" t="s">
        <v>61</v>
      </c>
      <c r="C4167" s="43"/>
      <c r="D4167" s="38" t="s">
        <v>7836</v>
      </c>
      <c r="E4167" s="47">
        <v>6.3</v>
      </c>
      <c r="F4167" s="38" t="s">
        <v>7552</v>
      </c>
      <c r="G4167" s="38"/>
      <c r="H4167" s="38"/>
    </row>
    <row r="4168" spans="1:8" ht="30" x14ac:dyDescent="0.2">
      <c r="A4168" s="38"/>
      <c r="B4168" s="39" t="s">
        <v>63</v>
      </c>
      <c r="C4168" s="43"/>
      <c r="D4168" s="38" t="s">
        <v>1857</v>
      </c>
      <c r="E4168" s="47">
        <v>1.5</v>
      </c>
      <c r="F4168" s="38" t="s">
        <v>7553</v>
      </c>
      <c r="G4168" s="38"/>
      <c r="H4168" s="38"/>
    </row>
    <row r="4169" spans="1:8" ht="30" x14ac:dyDescent="0.2">
      <c r="A4169" s="38"/>
      <c r="B4169" s="39" t="s">
        <v>65</v>
      </c>
      <c r="C4169" s="43"/>
      <c r="D4169" s="38" t="s">
        <v>3418</v>
      </c>
      <c r="E4169" s="47">
        <v>2.5</v>
      </c>
      <c r="F4169" s="38" t="s">
        <v>7554</v>
      </c>
      <c r="G4169" s="38"/>
      <c r="H4169" s="38"/>
    </row>
    <row r="4170" spans="1:8" x14ac:dyDescent="0.2">
      <c r="A4170" s="38"/>
      <c r="B4170" s="39" t="s">
        <v>68</v>
      </c>
      <c r="C4170" s="43"/>
      <c r="D4170" s="38" t="s">
        <v>3234</v>
      </c>
      <c r="E4170" s="47">
        <v>1.5</v>
      </c>
      <c r="F4170" s="38" t="s">
        <v>7555</v>
      </c>
      <c r="G4170" s="38"/>
      <c r="H4170" s="38"/>
    </row>
    <row r="4171" spans="1:8" x14ac:dyDescent="0.2">
      <c r="A4171" s="38"/>
      <c r="B4171" s="39"/>
      <c r="C4171" s="43"/>
      <c r="D4171" s="41" t="s">
        <v>22</v>
      </c>
      <c r="E4171" s="46">
        <v>3.06</v>
      </c>
      <c r="F4171" s="38"/>
      <c r="G4171" s="38"/>
      <c r="H4171" s="38"/>
    </row>
    <row r="4172" spans="1:8" ht="105" x14ac:dyDescent="0.2">
      <c r="A4172" s="38" t="s">
        <v>3097</v>
      </c>
      <c r="B4172" s="39" t="s">
        <v>7556</v>
      </c>
      <c r="C4172" s="43">
        <v>3.1333333333333337</v>
      </c>
      <c r="D4172" s="38" t="s">
        <v>7557</v>
      </c>
      <c r="E4172" s="47" t="s">
        <v>7558</v>
      </c>
      <c r="F4172" s="38" t="s">
        <v>7559</v>
      </c>
      <c r="G4172" s="38" t="s">
        <v>7560</v>
      </c>
      <c r="H4172" s="38"/>
    </row>
    <row r="4173" spans="1:8" ht="30" x14ac:dyDescent="0.2">
      <c r="A4173" s="38"/>
      <c r="B4173" s="39" t="s">
        <v>20</v>
      </c>
      <c r="C4173" s="43"/>
      <c r="D4173" s="38" t="s">
        <v>7837</v>
      </c>
      <c r="E4173" s="47">
        <v>4.5</v>
      </c>
      <c r="F4173" s="38" t="s">
        <v>7561</v>
      </c>
      <c r="G4173" s="38"/>
      <c r="H4173" s="38"/>
    </row>
    <row r="4174" spans="1:8" ht="30" x14ac:dyDescent="0.2">
      <c r="A4174" s="38"/>
      <c r="B4174" s="39" t="s">
        <v>61</v>
      </c>
      <c r="C4174" s="43"/>
      <c r="D4174" s="38" t="s">
        <v>3332</v>
      </c>
      <c r="E4174" s="47">
        <v>3.5</v>
      </c>
      <c r="F4174" s="38" t="s">
        <v>7562</v>
      </c>
      <c r="G4174" s="38"/>
      <c r="H4174" s="38"/>
    </row>
    <row r="4175" spans="1:8" ht="30" x14ac:dyDescent="0.2">
      <c r="A4175" s="38"/>
      <c r="B4175" s="39" t="s">
        <v>63</v>
      </c>
      <c r="C4175" s="43"/>
      <c r="D4175" s="38" t="s">
        <v>3499</v>
      </c>
      <c r="E4175" s="47">
        <v>1.8</v>
      </c>
      <c r="F4175" s="38" t="s">
        <v>7563</v>
      </c>
      <c r="G4175" s="38"/>
      <c r="H4175" s="38"/>
    </row>
    <row r="4176" spans="1:8" x14ac:dyDescent="0.2">
      <c r="A4176" s="38"/>
      <c r="B4176" s="39" t="s">
        <v>65</v>
      </c>
      <c r="C4176" s="43"/>
      <c r="D4176" s="38" t="s">
        <v>3234</v>
      </c>
      <c r="E4176" s="47">
        <v>1.5</v>
      </c>
      <c r="F4176" s="38" t="s">
        <v>7564</v>
      </c>
      <c r="G4176" s="38"/>
      <c r="H4176" s="38"/>
    </row>
    <row r="4177" spans="1:8" ht="30" x14ac:dyDescent="0.2">
      <c r="A4177" s="38"/>
      <c r="B4177" s="39" t="s">
        <v>68</v>
      </c>
      <c r="C4177" s="43"/>
      <c r="D4177" s="38" t="s">
        <v>3499</v>
      </c>
      <c r="E4177" s="47">
        <v>1.8</v>
      </c>
      <c r="F4177" s="38" t="s">
        <v>7565</v>
      </c>
      <c r="G4177" s="38"/>
      <c r="H4177" s="38"/>
    </row>
    <row r="4178" spans="1:8" ht="30" x14ac:dyDescent="0.2">
      <c r="A4178" s="38"/>
      <c r="B4178" s="39" t="s">
        <v>71</v>
      </c>
      <c r="C4178" s="43"/>
      <c r="D4178" s="38" t="s">
        <v>3499</v>
      </c>
      <c r="E4178" s="47">
        <v>1.8</v>
      </c>
      <c r="F4178" s="38" t="s">
        <v>7566</v>
      </c>
      <c r="G4178" s="38"/>
      <c r="H4178" s="38"/>
    </row>
    <row r="4179" spans="1:8" x14ac:dyDescent="0.2">
      <c r="A4179" s="38"/>
      <c r="B4179" s="39" t="s">
        <v>74</v>
      </c>
      <c r="C4179" s="43"/>
      <c r="D4179" s="38" t="s">
        <v>3501</v>
      </c>
      <c r="E4179" s="47">
        <v>5.5</v>
      </c>
      <c r="F4179" s="38" t="s">
        <v>7567</v>
      </c>
      <c r="G4179" s="38"/>
      <c r="H4179" s="38"/>
    </row>
    <row r="4180" spans="1:8" ht="30" x14ac:dyDescent="0.2">
      <c r="A4180" s="38"/>
      <c r="B4180" s="39" t="s">
        <v>76</v>
      </c>
      <c r="C4180" s="43"/>
      <c r="D4180" s="38" t="s">
        <v>2489</v>
      </c>
      <c r="E4180" s="47">
        <v>3.3</v>
      </c>
      <c r="F4180" s="38" t="s">
        <v>7568</v>
      </c>
      <c r="G4180" s="38"/>
      <c r="H4180" s="38"/>
    </row>
    <row r="4181" spans="1:8" x14ac:dyDescent="0.2">
      <c r="A4181" s="38"/>
      <c r="B4181" s="39" t="s">
        <v>92</v>
      </c>
      <c r="C4181" s="43"/>
      <c r="D4181" s="38" t="s">
        <v>7838</v>
      </c>
      <c r="E4181" s="47">
        <v>4.5</v>
      </c>
      <c r="F4181" s="38" t="s">
        <v>7569</v>
      </c>
      <c r="G4181" s="38"/>
      <c r="H4181" s="38"/>
    </row>
    <row r="4182" spans="1:8" x14ac:dyDescent="0.2">
      <c r="A4182" s="38"/>
      <c r="B4182" s="39"/>
      <c r="C4182" s="43"/>
      <c r="D4182" s="41" t="s">
        <v>22</v>
      </c>
      <c r="E4182" s="46">
        <v>3.1333333333333337</v>
      </c>
      <c r="F4182" s="38"/>
      <c r="G4182" s="38"/>
      <c r="H4182" s="38"/>
    </row>
    <row r="4183" spans="1:8" ht="120" x14ac:dyDescent="0.2">
      <c r="A4183" s="38" t="s">
        <v>3098</v>
      </c>
      <c r="B4183" s="39" t="s">
        <v>7570</v>
      </c>
      <c r="C4183" s="43">
        <v>3.6666666666666665</v>
      </c>
      <c r="D4183" s="38" t="s">
        <v>7571</v>
      </c>
      <c r="E4183" s="47" t="s">
        <v>7572</v>
      </c>
      <c r="F4183" s="38" t="s">
        <v>7573</v>
      </c>
      <c r="G4183" s="38" t="s">
        <v>7574</v>
      </c>
      <c r="H4183" s="38"/>
    </row>
    <row r="4184" spans="1:8" ht="45" x14ac:dyDescent="0.2">
      <c r="A4184" s="38"/>
      <c r="B4184" s="39" t="s">
        <v>20</v>
      </c>
      <c r="C4184" s="43"/>
      <c r="D4184" s="38" t="s">
        <v>3504</v>
      </c>
      <c r="E4184" s="47">
        <v>3.8</v>
      </c>
      <c r="F4184" s="38" t="s">
        <v>7575</v>
      </c>
      <c r="G4184" s="38"/>
      <c r="H4184" s="38"/>
    </row>
    <row r="4185" spans="1:8" ht="30" x14ac:dyDescent="0.2">
      <c r="A4185" s="38"/>
      <c r="B4185" s="39" t="s">
        <v>61</v>
      </c>
      <c r="C4185" s="43"/>
      <c r="D4185" s="38" t="s">
        <v>3504</v>
      </c>
      <c r="E4185" s="47">
        <v>3.8</v>
      </c>
      <c r="F4185" s="38" t="s">
        <v>7576</v>
      </c>
      <c r="G4185" s="38"/>
      <c r="H4185" s="38"/>
    </row>
    <row r="4186" spans="1:8" ht="45" x14ac:dyDescent="0.2">
      <c r="A4186" s="38"/>
      <c r="B4186" s="39" t="s">
        <v>63</v>
      </c>
      <c r="C4186" s="43"/>
      <c r="D4186" s="38" t="s">
        <v>3504</v>
      </c>
      <c r="E4186" s="47">
        <v>3.8</v>
      </c>
      <c r="F4186" s="38" t="s">
        <v>7577</v>
      </c>
      <c r="G4186" s="38"/>
      <c r="H4186" s="38"/>
    </row>
    <row r="4187" spans="1:8" ht="60" x14ac:dyDescent="0.2">
      <c r="A4187" s="38"/>
      <c r="B4187" s="39" t="s">
        <v>65</v>
      </c>
      <c r="C4187" s="43"/>
      <c r="D4187" s="38" t="s">
        <v>7808</v>
      </c>
      <c r="E4187" s="47">
        <v>3</v>
      </c>
      <c r="F4187" s="38" t="s">
        <v>7578</v>
      </c>
      <c r="G4187" s="38"/>
      <c r="H4187" s="38"/>
    </row>
    <row r="4188" spans="1:8" ht="30" x14ac:dyDescent="0.2">
      <c r="A4188" s="38"/>
      <c r="B4188" s="39" t="s">
        <v>68</v>
      </c>
      <c r="C4188" s="43"/>
      <c r="D4188" s="38" t="s">
        <v>3504</v>
      </c>
      <c r="E4188" s="47">
        <v>3.8</v>
      </c>
      <c r="F4188" s="38" t="s">
        <v>7579</v>
      </c>
      <c r="G4188" s="38"/>
      <c r="H4188" s="38"/>
    </row>
    <row r="4189" spans="1:8" x14ac:dyDescent="0.2">
      <c r="A4189" s="38"/>
      <c r="B4189" s="39" t="s">
        <v>71</v>
      </c>
      <c r="C4189" s="43"/>
      <c r="D4189" s="38" t="s">
        <v>3504</v>
      </c>
      <c r="E4189" s="47">
        <v>3.8</v>
      </c>
      <c r="F4189" s="38" t="s">
        <v>7580</v>
      </c>
      <c r="G4189" s="38"/>
      <c r="H4189" s="38"/>
    </row>
    <row r="4190" spans="1:8" x14ac:dyDescent="0.2">
      <c r="A4190" s="38"/>
      <c r="B4190" s="39"/>
      <c r="C4190" s="43"/>
      <c r="D4190" s="41" t="s">
        <v>22</v>
      </c>
      <c r="E4190" s="46">
        <v>3.6666666666666665</v>
      </c>
      <c r="F4190" s="38"/>
      <c r="G4190" s="38"/>
      <c r="H4190" s="38"/>
    </row>
    <row r="4191" spans="1:8" ht="120" x14ac:dyDescent="0.2">
      <c r="A4191" s="38" t="s">
        <v>3099</v>
      </c>
      <c r="B4191" s="39" t="s">
        <v>7581</v>
      </c>
      <c r="C4191" s="43">
        <v>2.7125000000000004</v>
      </c>
      <c r="D4191" s="38" t="s">
        <v>7582</v>
      </c>
      <c r="E4191" s="47" t="s">
        <v>7583</v>
      </c>
      <c r="F4191" s="38" t="s">
        <v>7584</v>
      </c>
      <c r="G4191" s="38"/>
      <c r="H4191" s="38"/>
    </row>
    <row r="4192" spans="1:8" ht="30" x14ac:dyDescent="0.2">
      <c r="A4192" s="38"/>
      <c r="B4192" s="39" t="s">
        <v>20</v>
      </c>
      <c r="C4192" s="43"/>
      <c r="D4192" s="38" t="s">
        <v>7839</v>
      </c>
      <c r="E4192" s="47">
        <v>3.5</v>
      </c>
      <c r="F4192" s="38" t="s">
        <v>7585</v>
      </c>
      <c r="G4192" s="38"/>
      <c r="H4192" s="38"/>
    </row>
    <row r="4193" spans="1:8" ht="30" x14ac:dyDescent="0.2">
      <c r="A4193" s="38"/>
      <c r="B4193" s="39" t="s">
        <v>61</v>
      </c>
      <c r="C4193" s="43"/>
      <c r="D4193" s="38" t="s">
        <v>7839</v>
      </c>
      <c r="E4193" s="47">
        <v>3.5</v>
      </c>
      <c r="F4193" s="38" t="s">
        <v>7586</v>
      </c>
      <c r="G4193" s="38"/>
      <c r="H4193" s="38"/>
    </row>
    <row r="4194" spans="1:8" x14ac:dyDescent="0.2">
      <c r="A4194" s="38"/>
      <c r="B4194" s="39" t="s">
        <v>63</v>
      </c>
      <c r="C4194" s="43"/>
      <c r="D4194" s="38" t="s">
        <v>2388</v>
      </c>
      <c r="E4194" s="47">
        <v>2.2999999999999998</v>
      </c>
      <c r="F4194" s="38" t="s">
        <v>7587</v>
      </c>
      <c r="G4194" s="38"/>
      <c r="H4194" s="38"/>
    </row>
    <row r="4195" spans="1:8" ht="30" x14ac:dyDescent="0.2">
      <c r="A4195" s="38"/>
      <c r="B4195" s="39" t="s">
        <v>65</v>
      </c>
      <c r="C4195" s="43"/>
      <c r="D4195" s="38" t="s">
        <v>7839</v>
      </c>
      <c r="E4195" s="47">
        <v>3.5</v>
      </c>
      <c r="F4195" s="38" t="s">
        <v>7588</v>
      </c>
      <c r="G4195" s="38"/>
      <c r="H4195" s="38"/>
    </row>
    <row r="4196" spans="1:8" ht="30" x14ac:dyDescent="0.2">
      <c r="A4196" s="38"/>
      <c r="B4196" s="39" t="s">
        <v>68</v>
      </c>
      <c r="C4196" s="43"/>
      <c r="D4196" s="38" t="s">
        <v>2388</v>
      </c>
      <c r="E4196" s="47">
        <v>2.2999999999999998</v>
      </c>
      <c r="F4196" s="38" t="s">
        <v>7589</v>
      </c>
      <c r="G4196" s="38"/>
      <c r="H4196" s="38"/>
    </row>
    <row r="4197" spans="1:8" ht="30" x14ac:dyDescent="0.2">
      <c r="A4197" s="38"/>
      <c r="B4197" s="39" t="s">
        <v>71</v>
      </c>
      <c r="C4197" s="43"/>
      <c r="D4197" s="38" t="s">
        <v>3233</v>
      </c>
      <c r="E4197" s="47">
        <v>2.2999999999999998</v>
      </c>
      <c r="F4197" s="38" t="s">
        <v>7590</v>
      </c>
      <c r="G4197" s="38"/>
      <c r="H4197" s="38"/>
    </row>
    <row r="4198" spans="1:8" ht="30" x14ac:dyDescent="0.2">
      <c r="A4198" s="38"/>
      <c r="B4198" s="39" t="s">
        <v>74</v>
      </c>
      <c r="C4198" s="43"/>
      <c r="D4198" s="38" t="s">
        <v>3233</v>
      </c>
      <c r="E4198" s="47">
        <v>2.2999999999999998</v>
      </c>
      <c r="F4198" s="38" t="s">
        <v>7591</v>
      </c>
      <c r="G4198" s="38"/>
      <c r="H4198" s="38"/>
    </row>
    <row r="4199" spans="1:8" ht="45" x14ac:dyDescent="0.2">
      <c r="A4199" s="38"/>
      <c r="B4199" s="39" t="s">
        <v>76</v>
      </c>
      <c r="C4199" s="43"/>
      <c r="D4199" s="38" t="s">
        <v>132</v>
      </c>
      <c r="E4199" s="47">
        <v>2</v>
      </c>
      <c r="F4199" s="38" t="s">
        <v>7592</v>
      </c>
      <c r="G4199" s="38"/>
      <c r="H4199" s="38"/>
    </row>
    <row r="4200" spans="1:8" x14ac:dyDescent="0.2">
      <c r="A4200" s="38"/>
      <c r="B4200" s="39"/>
      <c r="C4200" s="43"/>
      <c r="D4200" s="41" t="s">
        <v>22</v>
      </c>
      <c r="E4200" s="46">
        <v>2.7125000000000004</v>
      </c>
      <c r="F4200" s="38"/>
      <c r="G4200" s="38"/>
      <c r="H4200" s="38"/>
    </row>
    <row r="4201" spans="1:8" ht="90" x14ac:dyDescent="0.2">
      <c r="A4201" s="38" t="s">
        <v>7593</v>
      </c>
      <c r="B4201" s="39" t="s">
        <v>7594</v>
      </c>
      <c r="C4201" s="43"/>
      <c r="D4201" s="38" t="s">
        <v>7595</v>
      </c>
      <c r="E4201" s="47" t="s">
        <v>7596</v>
      </c>
      <c r="F4201" s="38" t="s">
        <v>7597</v>
      </c>
      <c r="G4201" s="38"/>
      <c r="H4201" s="38"/>
    </row>
    <row r="4202" spans="1:8" ht="90" x14ac:dyDescent="0.2">
      <c r="A4202" s="38" t="s">
        <v>7593</v>
      </c>
      <c r="B4202" s="39" t="s">
        <v>7598</v>
      </c>
      <c r="C4202" s="43"/>
      <c r="D4202" s="38" t="s">
        <v>7599</v>
      </c>
      <c r="E4202" s="47" t="s">
        <v>7600</v>
      </c>
      <c r="F4202" s="38" t="s">
        <v>7601</v>
      </c>
      <c r="G4202" s="38"/>
      <c r="H4202" s="38"/>
    </row>
    <row r="4203" spans="1:8" ht="105" x14ac:dyDescent="0.2">
      <c r="A4203" s="38" t="s">
        <v>3100</v>
      </c>
      <c r="B4203" s="39" t="s">
        <v>7602</v>
      </c>
      <c r="C4203" s="43">
        <v>2.4000000000000004</v>
      </c>
      <c r="D4203" s="38" t="s">
        <v>7603</v>
      </c>
      <c r="E4203" s="47" t="s">
        <v>7604</v>
      </c>
      <c r="F4203" s="38" t="s">
        <v>7605</v>
      </c>
      <c r="G4203" s="38" t="s">
        <v>7606</v>
      </c>
      <c r="H4203" s="38"/>
    </row>
    <row r="4204" spans="1:8" ht="45" x14ac:dyDescent="0.2">
      <c r="A4204" s="38"/>
      <c r="B4204" s="39" t="s">
        <v>20</v>
      </c>
      <c r="C4204" s="43"/>
      <c r="D4204" s="38" t="s">
        <v>3130</v>
      </c>
      <c r="E4204" s="47">
        <v>2.5</v>
      </c>
      <c r="F4204" s="38" t="s">
        <v>7607</v>
      </c>
      <c r="G4204" s="38"/>
      <c r="H4204" s="38"/>
    </row>
    <row r="4205" spans="1:8" ht="30" x14ac:dyDescent="0.2">
      <c r="A4205" s="38"/>
      <c r="B4205" s="39" t="s">
        <v>61</v>
      </c>
      <c r="C4205" s="43"/>
      <c r="D4205" s="38" t="s">
        <v>3130</v>
      </c>
      <c r="E4205" s="47">
        <v>2.5</v>
      </c>
      <c r="F4205" s="38" t="s">
        <v>7608</v>
      </c>
      <c r="G4205" s="38"/>
      <c r="H4205" s="38"/>
    </row>
    <row r="4206" spans="1:8" ht="45" x14ac:dyDescent="0.2">
      <c r="A4206" s="38"/>
      <c r="B4206" s="39" t="s">
        <v>63</v>
      </c>
      <c r="C4206" s="43"/>
      <c r="D4206" s="38" t="s">
        <v>7769</v>
      </c>
      <c r="E4206" s="47">
        <v>3.5</v>
      </c>
      <c r="F4206" s="38" t="s">
        <v>7609</v>
      </c>
      <c r="G4206" s="38"/>
      <c r="H4206" s="38"/>
    </row>
    <row r="4207" spans="1:8" x14ac:dyDescent="0.2">
      <c r="A4207" s="38"/>
      <c r="B4207" s="39" t="s">
        <v>65</v>
      </c>
      <c r="C4207" s="43"/>
      <c r="D4207" s="38" t="s">
        <v>3130</v>
      </c>
      <c r="E4207" s="47">
        <v>2.5</v>
      </c>
      <c r="F4207" s="38" t="s">
        <v>7610</v>
      </c>
      <c r="G4207" s="38"/>
      <c r="H4207" s="38"/>
    </row>
    <row r="4208" spans="1:8" ht="30" x14ac:dyDescent="0.2">
      <c r="A4208" s="38"/>
      <c r="B4208" s="39" t="s">
        <v>68</v>
      </c>
      <c r="C4208" s="43"/>
      <c r="D4208" s="38" t="s">
        <v>3134</v>
      </c>
      <c r="E4208" s="47">
        <v>2.2999999999999998</v>
      </c>
      <c r="F4208" s="38" t="s">
        <v>7611</v>
      </c>
      <c r="G4208" s="38"/>
      <c r="H4208" s="38"/>
    </row>
    <row r="4209" spans="1:8" ht="45" x14ac:dyDescent="0.2">
      <c r="A4209" s="38"/>
      <c r="B4209" s="39" t="s">
        <v>71</v>
      </c>
      <c r="C4209" s="43"/>
      <c r="D4209" s="38" t="s">
        <v>3130</v>
      </c>
      <c r="E4209" s="47">
        <v>2.5</v>
      </c>
      <c r="F4209" s="38" t="s">
        <v>7612</v>
      </c>
      <c r="G4209" s="38"/>
      <c r="H4209" s="38"/>
    </row>
    <row r="4210" spans="1:8" ht="30" x14ac:dyDescent="0.2">
      <c r="A4210" s="38"/>
      <c r="B4210" s="39" t="s">
        <v>74</v>
      </c>
      <c r="C4210" s="43"/>
      <c r="D4210" s="38" t="s">
        <v>959</v>
      </c>
      <c r="E4210" s="47">
        <v>1.5</v>
      </c>
      <c r="F4210" s="38" t="s">
        <v>7613</v>
      </c>
      <c r="G4210" s="38"/>
      <c r="H4210" s="38"/>
    </row>
    <row r="4211" spans="1:8" ht="30" x14ac:dyDescent="0.2">
      <c r="A4211" s="38"/>
      <c r="B4211" s="39" t="s">
        <v>76</v>
      </c>
      <c r="C4211" s="43"/>
      <c r="D4211" s="38" t="s">
        <v>132</v>
      </c>
      <c r="E4211" s="47">
        <v>2</v>
      </c>
      <c r="F4211" s="38" t="s">
        <v>7614</v>
      </c>
      <c r="G4211" s="38"/>
      <c r="H4211" s="38"/>
    </row>
    <row r="4212" spans="1:8" ht="30" x14ac:dyDescent="0.2">
      <c r="A4212" s="38"/>
      <c r="B4212" s="39" t="s">
        <v>92</v>
      </c>
      <c r="C4212" s="43"/>
      <c r="D4212" s="38" t="s">
        <v>7615</v>
      </c>
      <c r="E4212" s="47"/>
      <c r="F4212" s="38" t="s">
        <v>7616</v>
      </c>
      <c r="G4212" s="38"/>
      <c r="H4212" s="38"/>
    </row>
    <row r="4213" spans="1:8" ht="30" x14ac:dyDescent="0.2">
      <c r="A4213" s="38"/>
      <c r="B4213" s="39" t="s">
        <v>146</v>
      </c>
      <c r="C4213" s="43"/>
      <c r="D4213" s="38" t="s">
        <v>235</v>
      </c>
      <c r="E4213" s="47">
        <v>2.2999999999999998</v>
      </c>
      <c r="F4213" s="38" t="s">
        <v>7617</v>
      </c>
      <c r="G4213" s="38"/>
      <c r="H4213" s="38"/>
    </row>
    <row r="4214" spans="1:8" x14ac:dyDescent="0.2">
      <c r="A4214" s="38"/>
      <c r="B4214" s="39"/>
      <c r="C4214" s="43"/>
      <c r="D4214" s="41" t="s">
        <v>22</v>
      </c>
      <c r="E4214" s="46">
        <v>2.4000000000000004</v>
      </c>
      <c r="F4214" s="38"/>
      <c r="G4214" s="38"/>
      <c r="H4214" s="38"/>
    </row>
    <row r="4215" spans="1:8" ht="120" x14ac:dyDescent="0.2">
      <c r="A4215" s="38" t="s">
        <v>3101</v>
      </c>
      <c r="B4215" s="39" t="s">
        <v>7618</v>
      </c>
      <c r="C4215" s="43">
        <v>3.0142857142857147</v>
      </c>
      <c r="D4215" s="38" t="s">
        <v>7619</v>
      </c>
      <c r="E4215" s="47" t="s">
        <v>7620</v>
      </c>
      <c r="F4215" s="38" t="s">
        <v>7621</v>
      </c>
      <c r="G4215" s="38" t="s">
        <v>7622</v>
      </c>
      <c r="H4215" s="38"/>
    </row>
    <row r="4216" spans="1:8" ht="30" x14ac:dyDescent="0.2">
      <c r="A4216" s="38"/>
      <c r="B4216" s="39" t="s">
        <v>20</v>
      </c>
      <c r="C4216" s="43"/>
      <c r="D4216" s="38" t="s">
        <v>3454</v>
      </c>
      <c r="E4216" s="47">
        <v>4.3</v>
      </c>
      <c r="F4216" s="38" t="s">
        <v>7623</v>
      </c>
      <c r="G4216" s="38"/>
      <c r="H4216" s="38"/>
    </row>
    <row r="4217" spans="1:8" ht="45" x14ac:dyDescent="0.2">
      <c r="A4217" s="38"/>
      <c r="B4217" s="39" t="s">
        <v>61</v>
      </c>
      <c r="C4217" s="43"/>
      <c r="D4217" s="38" t="s">
        <v>3130</v>
      </c>
      <c r="E4217" s="47">
        <v>2.5</v>
      </c>
      <c r="F4217" s="38" t="s">
        <v>7624</v>
      </c>
      <c r="G4217" s="38"/>
      <c r="H4217" s="38"/>
    </row>
    <row r="4218" spans="1:8" x14ac:dyDescent="0.2">
      <c r="A4218" s="38"/>
      <c r="B4218" s="39" t="s">
        <v>63</v>
      </c>
      <c r="C4218" s="43"/>
      <c r="D4218" s="38" t="s">
        <v>3130</v>
      </c>
      <c r="E4218" s="47">
        <v>2.5</v>
      </c>
      <c r="F4218" s="38" t="s">
        <v>7625</v>
      </c>
      <c r="G4218" s="38"/>
      <c r="H4218" s="38"/>
    </row>
    <row r="4219" spans="1:8" ht="30" x14ac:dyDescent="0.2">
      <c r="A4219" s="38"/>
      <c r="B4219" s="39" t="s">
        <v>65</v>
      </c>
      <c r="C4219" s="43"/>
      <c r="D4219" s="38" t="s">
        <v>7839</v>
      </c>
      <c r="E4219" s="47">
        <v>3.5</v>
      </c>
      <c r="F4219" s="38" t="s">
        <v>7626</v>
      </c>
      <c r="G4219" s="38"/>
      <c r="H4219" s="38"/>
    </row>
    <row r="4220" spans="1:8" ht="30" x14ac:dyDescent="0.2">
      <c r="A4220" s="38"/>
      <c r="B4220" s="39" t="s">
        <v>68</v>
      </c>
      <c r="C4220" s="43"/>
      <c r="D4220" s="38" t="s">
        <v>3134</v>
      </c>
      <c r="E4220" s="47">
        <v>2.2999999999999998</v>
      </c>
      <c r="F4220" s="38" t="s">
        <v>7627</v>
      </c>
      <c r="G4220" s="38"/>
      <c r="H4220" s="38"/>
    </row>
    <row r="4221" spans="1:8" ht="45" x14ac:dyDescent="0.2">
      <c r="A4221" s="38"/>
      <c r="B4221" s="39" t="s">
        <v>71</v>
      </c>
      <c r="C4221" s="43"/>
      <c r="D4221" s="38" t="s">
        <v>7839</v>
      </c>
      <c r="E4221" s="47">
        <v>3.5</v>
      </c>
      <c r="F4221" s="38" t="s">
        <v>7628</v>
      </c>
      <c r="G4221" s="38"/>
      <c r="H4221" s="38"/>
    </row>
    <row r="4222" spans="1:8" ht="30" x14ac:dyDescent="0.2">
      <c r="A4222" s="38"/>
      <c r="B4222" s="39" t="s">
        <v>74</v>
      </c>
      <c r="C4222" s="43"/>
      <c r="D4222" s="38" t="s">
        <v>3130</v>
      </c>
      <c r="E4222" s="47">
        <v>2.5</v>
      </c>
      <c r="F4222" s="38" t="s">
        <v>7629</v>
      </c>
      <c r="G4222" s="38"/>
      <c r="H4222" s="38"/>
    </row>
    <row r="4223" spans="1:8" x14ac:dyDescent="0.2">
      <c r="A4223" s="38"/>
      <c r="B4223" s="39"/>
      <c r="C4223" s="43"/>
      <c r="D4223" s="41" t="s">
        <v>22</v>
      </c>
      <c r="E4223" s="46">
        <v>3.0142857142857147</v>
      </c>
      <c r="F4223" s="38"/>
      <c r="G4223" s="38"/>
      <c r="H4223" s="38"/>
    </row>
    <row r="4224" spans="1:8" ht="90" x14ac:dyDescent="0.2">
      <c r="A4224" s="38" t="s">
        <v>7630</v>
      </c>
      <c r="B4224" s="39" t="s">
        <v>7631</v>
      </c>
      <c r="C4224" s="43"/>
      <c r="D4224" s="38" t="s">
        <v>7632</v>
      </c>
      <c r="E4224" s="47" t="s">
        <v>7633</v>
      </c>
      <c r="F4224" s="38" t="s">
        <v>7634</v>
      </c>
      <c r="G4224" s="38"/>
      <c r="H4224" s="38"/>
    </row>
    <row r="4225" spans="1:8" ht="90" x14ac:dyDescent="0.2">
      <c r="A4225" s="38" t="s">
        <v>3102</v>
      </c>
      <c r="B4225" s="39" t="s">
        <v>7635</v>
      </c>
      <c r="C4225" s="43"/>
      <c r="D4225" s="38" t="s">
        <v>7636</v>
      </c>
      <c r="E4225" s="47" t="s">
        <v>7637</v>
      </c>
      <c r="F4225" s="38" t="s">
        <v>7638</v>
      </c>
      <c r="G4225" s="38"/>
      <c r="H4225" s="38"/>
    </row>
    <row r="4226" spans="1:8" ht="135" x14ac:dyDescent="0.2">
      <c r="A4226" s="38" t="s">
        <v>3102</v>
      </c>
      <c r="B4226" s="39" t="s">
        <v>7639</v>
      </c>
      <c r="C4226" s="43">
        <v>2.4000000000000004</v>
      </c>
      <c r="D4226" s="38" t="s">
        <v>7640</v>
      </c>
      <c r="E4226" s="47" t="s">
        <v>7641</v>
      </c>
      <c r="F4226" s="38" t="s">
        <v>7642</v>
      </c>
      <c r="G4226" s="38" t="s">
        <v>7643</v>
      </c>
      <c r="H4226" s="38"/>
    </row>
    <row r="4227" spans="1:8" ht="30" x14ac:dyDescent="0.2">
      <c r="A4227" s="38"/>
      <c r="B4227" s="39" t="s">
        <v>20</v>
      </c>
      <c r="C4227" s="43"/>
      <c r="D4227" s="38" t="s">
        <v>3232</v>
      </c>
      <c r="E4227" s="47">
        <v>3</v>
      </c>
      <c r="F4227" s="38" t="s">
        <v>7644</v>
      </c>
      <c r="G4227" s="38"/>
      <c r="H4227" s="38"/>
    </row>
    <row r="4228" spans="1:8" ht="30" x14ac:dyDescent="0.2">
      <c r="A4228" s="38"/>
      <c r="B4228" s="39" t="s">
        <v>61</v>
      </c>
      <c r="C4228" s="43"/>
      <c r="D4228" s="38" t="s">
        <v>3233</v>
      </c>
      <c r="E4228" s="47">
        <v>2.2999999999999998</v>
      </c>
      <c r="F4228" s="38" t="s">
        <v>7645</v>
      </c>
      <c r="G4228" s="38"/>
      <c r="H4228" s="38"/>
    </row>
    <row r="4229" spans="1:8" x14ac:dyDescent="0.2">
      <c r="A4229" s="38"/>
      <c r="B4229" s="39" t="s">
        <v>63</v>
      </c>
      <c r="C4229" s="43"/>
      <c r="D4229" s="38" t="s">
        <v>3385</v>
      </c>
      <c r="E4229" s="47">
        <v>2</v>
      </c>
      <c r="F4229" s="38" t="s">
        <v>7646</v>
      </c>
      <c r="G4229" s="38"/>
      <c r="H4229" s="38"/>
    </row>
    <row r="4230" spans="1:8" x14ac:dyDescent="0.2">
      <c r="A4230" s="38"/>
      <c r="B4230" s="39" t="s">
        <v>65</v>
      </c>
      <c r="C4230" s="43"/>
      <c r="D4230" s="38" t="s">
        <v>3149</v>
      </c>
      <c r="E4230" s="47">
        <v>3.5</v>
      </c>
      <c r="F4230" s="38" t="s">
        <v>7647</v>
      </c>
      <c r="G4230" s="38"/>
      <c r="H4230" s="38"/>
    </row>
    <row r="4231" spans="1:8" x14ac:dyDescent="0.2">
      <c r="A4231" s="38"/>
      <c r="B4231" s="39" t="s">
        <v>68</v>
      </c>
      <c r="C4231" s="43"/>
      <c r="D4231" s="38" t="s">
        <v>3132</v>
      </c>
      <c r="E4231" s="47">
        <v>2.2999999999999998</v>
      </c>
      <c r="F4231" s="38" t="s">
        <v>7648</v>
      </c>
      <c r="G4231" s="38"/>
      <c r="H4231" s="38"/>
    </row>
    <row r="4232" spans="1:8" ht="45" x14ac:dyDescent="0.2">
      <c r="A4232" s="38"/>
      <c r="B4232" s="39" t="s">
        <v>71</v>
      </c>
      <c r="C4232" s="43"/>
      <c r="D4232" s="38" t="s">
        <v>235</v>
      </c>
      <c r="E4232" s="47">
        <v>2.2999999999999998</v>
      </c>
      <c r="F4232" s="38" t="s">
        <v>7649</v>
      </c>
      <c r="G4232" s="38"/>
      <c r="H4232" s="38"/>
    </row>
    <row r="4233" spans="1:8" ht="30" x14ac:dyDescent="0.2">
      <c r="A4233" s="38"/>
      <c r="B4233" s="39" t="s">
        <v>74</v>
      </c>
      <c r="C4233" s="43"/>
      <c r="D4233" s="38" t="s">
        <v>3233</v>
      </c>
      <c r="E4233" s="47">
        <v>2.2999999999999998</v>
      </c>
      <c r="F4233" s="38" t="s">
        <v>7650</v>
      </c>
      <c r="G4233" s="38"/>
      <c r="H4233" s="38"/>
    </row>
    <row r="4234" spans="1:8" x14ac:dyDescent="0.2">
      <c r="A4234" s="38"/>
      <c r="B4234" s="39" t="s">
        <v>76</v>
      </c>
      <c r="C4234" s="43"/>
      <c r="D4234" s="38" t="s">
        <v>3234</v>
      </c>
      <c r="E4234" s="47">
        <v>1.5</v>
      </c>
      <c r="F4234" s="38" t="s">
        <v>7651</v>
      </c>
      <c r="G4234" s="38"/>
      <c r="H4234" s="38"/>
    </row>
    <row r="4235" spans="1:8" x14ac:dyDescent="0.2">
      <c r="A4235" s="38"/>
      <c r="B4235" s="39"/>
      <c r="C4235" s="43"/>
      <c r="D4235" s="41" t="s">
        <v>22</v>
      </c>
      <c r="E4235" s="46">
        <v>2.4000000000000004</v>
      </c>
      <c r="F4235" s="38"/>
      <c r="G4235" s="38"/>
      <c r="H4235" s="38"/>
    </row>
    <row r="4236" spans="1:8" ht="90" x14ac:dyDescent="0.2">
      <c r="A4236" s="38" t="s">
        <v>3103</v>
      </c>
      <c r="B4236" s="39" t="s">
        <v>7652</v>
      </c>
      <c r="C4236" s="43"/>
      <c r="D4236" s="38" t="s">
        <v>7653</v>
      </c>
      <c r="E4236" s="47" t="s">
        <v>7654</v>
      </c>
      <c r="F4236" s="38" t="s">
        <v>7655</v>
      </c>
      <c r="G4236" s="38"/>
      <c r="H4236" s="38"/>
    </row>
    <row r="4237" spans="1:8" ht="120" x14ac:dyDescent="0.2">
      <c r="A4237" s="38" t="s">
        <v>3103</v>
      </c>
      <c r="B4237" s="39" t="s">
        <v>7656</v>
      </c>
      <c r="C4237" s="43">
        <v>2.7600000000000002</v>
      </c>
      <c r="D4237" s="38" t="s">
        <v>7653</v>
      </c>
      <c r="E4237" s="47" t="s">
        <v>7657</v>
      </c>
      <c r="F4237" s="38" t="s">
        <v>7658</v>
      </c>
      <c r="G4237" s="38" t="s">
        <v>7659</v>
      </c>
      <c r="H4237" s="38" t="s">
        <v>7660</v>
      </c>
    </row>
    <row r="4238" spans="1:8" ht="30" x14ac:dyDescent="0.2">
      <c r="A4238" s="38"/>
      <c r="B4238" s="39" t="s">
        <v>20</v>
      </c>
      <c r="C4238" s="43"/>
      <c r="D4238" s="38" t="s">
        <v>3232</v>
      </c>
      <c r="E4238" s="47">
        <v>3</v>
      </c>
      <c r="F4238" s="38" t="s">
        <v>7661</v>
      </c>
      <c r="G4238" s="38"/>
      <c r="H4238" s="38"/>
    </row>
    <row r="4239" spans="1:8" ht="60" x14ac:dyDescent="0.2">
      <c r="A4239" s="38"/>
      <c r="B4239" s="39" t="s">
        <v>61</v>
      </c>
      <c r="C4239" s="43"/>
      <c r="D4239" s="38" t="s">
        <v>3231</v>
      </c>
      <c r="E4239" s="47">
        <v>3.5</v>
      </c>
      <c r="F4239" s="38" t="s">
        <v>7662</v>
      </c>
      <c r="G4239" s="38"/>
      <c r="H4239" s="38"/>
    </row>
    <row r="4240" spans="1:8" ht="30" x14ac:dyDescent="0.2">
      <c r="A4240" s="38"/>
      <c r="B4240" s="39" t="s">
        <v>63</v>
      </c>
      <c r="C4240" s="43"/>
      <c r="D4240" s="38" t="s">
        <v>3231</v>
      </c>
      <c r="E4240" s="47">
        <v>3.5</v>
      </c>
      <c r="F4240" s="38" t="s">
        <v>7663</v>
      </c>
      <c r="G4240" s="38"/>
      <c r="H4240" s="38"/>
    </row>
    <row r="4241" spans="1:8" ht="30" x14ac:dyDescent="0.2">
      <c r="A4241" s="38"/>
      <c r="B4241" s="39" t="s">
        <v>65</v>
      </c>
      <c r="C4241" s="43"/>
      <c r="D4241" s="38" t="s">
        <v>3233</v>
      </c>
      <c r="E4241" s="47">
        <v>2.2999999999999998</v>
      </c>
      <c r="F4241" s="38" t="s">
        <v>7664</v>
      </c>
      <c r="G4241" s="38"/>
      <c r="H4241" s="38"/>
    </row>
    <row r="4242" spans="1:8" x14ac:dyDescent="0.2">
      <c r="A4242" s="38"/>
      <c r="B4242" s="39" t="s">
        <v>68</v>
      </c>
      <c r="C4242" s="43"/>
      <c r="D4242" s="38" t="s">
        <v>3234</v>
      </c>
      <c r="E4242" s="47">
        <v>1.5</v>
      </c>
      <c r="F4242" s="38" t="s">
        <v>7665</v>
      </c>
      <c r="G4242" s="38"/>
      <c r="H4242" s="38"/>
    </row>
    <row r="4243" spans="1:8" x14ac:dyDescent="0.2">
      <c r="A4243" s="38"/>
      <c r="B4243" s="39"/>
      <c r="C4243" s="43"/>
      <c r="D4243" s="41" t="s">
        <v>22</v>
      </c>
      <c r="E4243" s="46">
        <v>2.7600000000000002</v>
      </c>
      <c r="F4243" s="38"/>
      <c r="G4243" s="38"/>
      <c r="H4243" s="38"/>
    </row>
    <row r="4244" spans="1:8" ht="75" x14ac:dyDescent="0.2">
      <c r="A4244" s="38" t="s">
        <v>7666</v>
      </c>
      <c r="B4244" s="39" t="s">
        <v>7667</v>
      </c>
      <c r="C4244" s="43"/>
      <c r="D4244" s="38" t="s">
        <v>7668</v>
      </c>
      <c r="E4244" s="47" t="s">
        <v>7669</v>
      </c>
      <c r="F4244" s="38" t="s">
        <v>7670</v>
      </c>
      <c r="G4244" s="38"/>
      <c r="H4244" s="38"/>
    </row>
    <row r="4245" spans="1:8" ht="90" x14ac:dyDescent="0.2">
      <c r="A4245" s="38" t="s">
        <v>7671</v>
      </c>
      <c r="B4245" s="39" t="s">
        <v>7672</v>
      </c>
      <c r="C4245" s="43"/>
      <c r="D4245" s="38" t="s">
        <v>7673</v>
      </c>
      <c r="E4245" s="47" t="s">
        <v>7674</v>
      </c>
      <c r="F4245" s="38" t="s">
        <v>7675</v>
      </c>
      <c r="G4245" s="38"/>
      <c r="H4245" s="38"/>
    </row>
    <row r="4246" spans="1:8" ht="105" x14ac:dyDescent="0.2">
      <c r="A4246" s="38" t="s">
        <v>3104</v>
      </c>
      <c r="B4246" s="39" t="s">
        <v>7676</v>
      </c>
      <c r="C4246" s="43">
        <v>3.625</v>
      </c>
      <c r="D4246" s="38" t="s">
        <v>7677</v>
      </c>
      <c r="E4246" s="47" t="s">
        <v>7678</v>
      </c>
      <c r="F4246" s="38" t="s">
        <v>7679</v>
      </c>
      <c r="G4246" s="38" t="s">
        <v>7680</v>
      </c>
      <c r="H4246" s="38"/>
    </row>
    <row r="4247" spans="1:8" ht="45" x14ac:dyDescent="0.2">
      <c r="A4247" s="38"/>
      <c r="B4247" s="39" t="s">
        <v>20</v>
      </c>
      <c r="C4247" s="43"/>
      <c r="D4247" s="38" t="s">
        <v>3408</v>
      </c>
      <c r="E4247" s="47">
        <v>4</v>
      </c>
      <c r="F4247" s="38" t="s">
        <v>7681</v>
      </c>
      <c r="G4247" s="38"/>
      <c r="H4247" s="38"/>
    </row>
    <row r="4248" spans="1:8" x14ac:dyDescent="0.2">
      <c r="A4248" s="38"/>
      <c r="B4248" s="39" t="s">
        <v>61</v>
      </c>
      <c r="C4248" s="43"/>
      <c r="D4248" s="38" t="s">
        <v>3239</v>
      </c>
      <c r="E4248" s="47">
        <v>2.5</v>
      </c>
      <c r="F4248" s="38" t="s">
        <v>7682</v>
      </c>
      <c r="G4248" s="38"/>
      <c r="H4248" s="38"/>
    </row>
    <row r="4249" spans="1:8" ht="30" x14ac:dyDescent="0.2">
      <c r="A4249" s="38"/>
      <c r="B4249" s="39" t="s">
        <v>63</v>
      </c>
      <c r="C4249" s="43"/>
      <c r="D4249" s="38" t="s">
        <v>3408</v>
      </c>
      <c r="E4249" s="47">
        <v>4</v>
      </c>
      <c r="F4249" s="38" t="s">
        <v>7683</v>
      </c>
      <c r="G4249" s="38"/>
      <c r="H4249" s="38"/>
    </row>
    <row r="4250" spans="1:8" x14ac:dyDescent="0.2">
      <c r="A4250" s="38"/>
      <c r="B4250" s="39" t="s">
        <v>65</v>
      </c>
      <c r="C4250" s="43"/>
      <c r="D4250" s="38" t="s">
        <v>3408</v>
      </c>
      <c r="E4250" s="47">
        <v>4</v>
      </c>
      <c r="F4250" s="38" t="s">
        <v>7684</v>
      </c>
      <c r="G4250" s="38"/>
      <c r="H4250" s="38"/>
    </row>
    <row r="4251" spans="1:8" x14ac:dyDescent="0.2">
      <c r="A4251" s="38"/>
      <c r="B4251" s="39"/>
      <c r="C4251" s="43"/>
      <c r="D4251" s="41" t="s">
        <v>22</v>
      </c>
      <c r="E4251" s="46">
        <v>3.625</v>
      </c>
      <c r="F4251" s="38"/>
      <c r="G4251" s="38"/>
      <c r="H4251" s="38"/>
    </row>
    <row r="4252" spans="1:8" ht="90" x14ac:dyDescent="0.2">
      <c r="A4252" s="38" t="s">
        <v>3105</v>
      </c>
      <c r="B4252" s="39" t="s">
        <v>7685</v>
      </c>
      <c r="C4252" s="43">
        <v>3.0500000000000003</v>
      </c>
      <c r="D4252" s="38" t="s">
        <v>7686</v>
      </c>
      <c r="E4252" s="47" t="s">
        <v>7687</v>
      </c>
      <c r="F4252" s="38" t="s">
        <v>7688</v>
      </c>
      <c r="G4252" s="38" t="s">
        <v>7689</v>
      </c>
      <c r="H4252" s="38"/>
    </row>
    <row r="4253" spans="1:8" ht="60" x14ac:dyDescent="0.2">
      <c r="A4253" s="38"/>
      <c r="B4253" s="39" t="s">
        <v>20</v>
      </c>
      <c r="C4253" s="43"/>
      <c r="D4253" s="38" t="s">
        <v>3410</v>
      </c>
      <c r="E4253" s="47">
        <v>3</v>
      </c>
      <c r="F4253" s="38" t="s">
        <v>7690</v>
      </c>
      <c r="G4253" s="38"/>
      <c r="H4253" s="38"/>
    </row>
    <row r="4254" spans="1:8" ht="30" x14ac:dyDescent="0.2">
      <c r="A4254" s="38"/>
      <c r="B4254" s="39" t="s">
        <v>61</v>
      </c>
      <c r="C4254" s="43"/>
      <c r="D4254" s="38" t="s">
        <v>3410</v>
      </c>
      <c r="E4254" s="47">
        <v>3</v>
      </c>
      <c r="F4254" s="38" t="s">
        <v>7691</v>
      </c>
      <c r="G4254" s="38"/>
      <c r="H4254" s="38"/>
    </row>
    <row r="4255" spans="1:8" ht="45" x14ac:dyDescent="0.2">
      <c r="A4255" s="38"/>
      <c r="B4255" s="39" t="s">
        <v>63</v>
      </c>
      <c r="C4255" s="43"/>
      <c r="D4255" s="38" t="s">
        <v>3411</v>
      </c>
      <c r="E4255" s="47">
        <v>3.5</v>
      </c>
      <c r="F4255" s="38" t="s">
        <v>7692</v>
      </c>
      <c r="G4255" s="38"/>
      <c r="H4255" s="38"/>
    </row>
    <row r="4256" spans="1:8" ht="45" x14ac:dyDescent="0.2">
      <c r="A4256" s="38"/>
      <c r="B4256" s="39" t="s">
        <v>65</v>
      </c>
      <c r="C4256" s="43"/>
      <c r="D4256" s="38" t="s">
        <v>3410</v>
      </c>
      <c r="E4256" s="47">
        <v>3</v>
      </c>
      <c r="F4256" s="38" t="s">
        <v>7693</v>
      </c>
      <c r="G4256" s="38"/>
      <c r="H4256" s="38"/>
    </row>
    <row r="4257" spans="1:8" ht="30" x14ac:dyDescent="0.2">
      <c r="A4257" s="38"/>
      <c r="B4257" s="39" t="s">
        <v>68</v>
      </c>
      <c r="C4257" s="43"/>
      <c r="D4257" s="38" t="s">
        <v>3411</v>
      </c>
      <c r="E4257" s="47">
        <v>3.5</v>
      </c>
      <c r="F4257" s="38" t="s">
        <v>7694</v>
      </c>
      <c r="G4257" s="38"/>
      <c r="H4257" s="38"/>
    </row>
    <row r="4258" spans="1:8" ht="30" x14ac:dyDescent="0.2">
      <c r="A4258" s="38"/>
      <c r="B4258" s="39" t="s">
        <v>71</v>
      </c>
      <c r="C4258" s="43"/>
      <c r="D4258" s="38" t="s">
        <v>3233</v>
      </c>
      <c r="E4258" s="47">
        <v>2.2999999999999998</v>
      </c>
      <c r="F4258" s="38" t="s">
        <v>7695</v>
      </c>
      <c r="G4258" s="38"/>
      <c r="H4258" s="38"/>
    </row>
    <row r="4259" spans="1:8" x14ac:dyDescent="0.2">
      <c r="A4259" s="38"/>
      <c r="B4259" s="39"/>
      <c r="C4259" s="43"/>
      <c r="D4259" s="41" t="s">
        <v>22</v>
      </c>
      <c r="E4259" s="46">
        <v>3.0500000000000003</v>
      </c>
      <c r="F4259" s="38"/>
      <c r="G4259" s="38"/>
      <c r="H4259" s="38"/>
    </row>
    <row r="4260" spans="1:8" ht="120" x14ac:dyDescent="0.2">
      <c r="A4260" s="38" t="s">
        <v>3106</v>
      </c>
      <c r="B4260" s="39" t="s">
        <v>7696</v>
      </c>
      <c r="C4260" s="43">
        <v>3.6749999999999998</v>
      </c>
      <c r="D4260" s="38" t="s">
        <v>7697</v>
      </c>
      <c r="E4260" s="47" t="s">
        <v>7698</v>
      </c>
      <c r="F4260" s="38" t="s">
        <v>7699</v>
      </c>
      <c r="G4260" s="38"/>
      <c r="H4260" s="38"/>
    </row>
    <row r="4261" spans="1:8" ht="30" x14ac:dyDescent="0.2">
      <c r="A4261" s="38"/>
      <c r="B4261" s="39" t="s">
        <v>20</v>
      </c>
      <c r="C4261" s="43"/>
      <c r="D4261" s="38" t="s">
        <v>3124</v>
      </c>
      <c r="E4261" s="47">
        <v>2.2999999999999998</v>
      </c>
      <c r="F4261" s="38" t="s">
        <v>7700</v>
      </c>
      <c r="G4261" s="38"/>
      <c r="H4261" s="38"/>
    </row>
    <row r="4262" spans="1:8" x14ac:dyDescent="0.2">
      <c r="A4262" s="38"/>
      <c r="B4262" s="39" t="s">
        <v>61</v>
      </c>
      <c r="C4262" s="43"/>
      <c r="D4262" s="38" t="s">
        <v>3412</v>
      </c>
      <c r="E4262" s="47">
        <v>5.3</v>
      </c>
      <c r="F4262" s="38" t="s">
        <v>7701</v>
      </c>
      <c r="G4262" s="38"/>
      <c r="H4262" s="38"/>
    </row>
    <row r="4263" spans="1:8" ht="30" x14ac:dyDescent="0.2">
      <c r="A4263" s="38"/>
      <c r="B4263" s="39" t="s">
        <v>63</v>
      </c>
      <c r="C4263" s="43"/>
      <c r="D4263" s="38" t="s">
        <v>3156</v>
      </c>
      <c r="E4263" s="47">
        <v>3.3</v>
      </c>
      <c r="F4263" s="38" t="s">
        <v>7702</v>
      </c>
      <c r="G4263" s="38"/>
      <c r="H4263" s="38"/>
    </row>
    <row r="4264" spans="1:8" ht="30" x14ac:dyDescent="0.2">
      <c r="A4264" s="38"/>
      <c r="B4264" s="39" t="s">
        <v>65</v>
      </c>
      <c r="C4264" s="43"/>
      <c r="D4264" s="38" t="s">
        <v>3414</v>
      </c>
      <c r="E4264" s="47">
        <v>3.8</v>
      </c>
      <c r="F4264" s="38" t="s">
        <v>7703</v>
      </c>
      <c r="G4264" s="38"/>
      <c r="H4264" s="38"/>
    </row>
    <row r="4265" spans="1:8" x14ac:dyDescent="0.2">
      <c r="A4265" s="38"/>
      <c r="B4265" s="39"/>
      <c r="C4265" s="43"/>
      <c r="D4265" s="41" t="s">
        <v>22</v>
      </c>
      <c r="E4265" s="46">
        <v>3.6749999999999998</v>
      </c>
      <c r="F4265" s="38"/>
      <c r="G4265" s="38"/>
      <c r="H4265" s="38"/>
    </row>
    <row r="4266" spans="1:8" ht="150" x14ac:dyDescent="0.2">
      <c r="A4266" s="38" t="s">
        <v>7704</v>
      </c>
      <c r="B4266" s="39" t="s">
        <v>7705</v>
      </c>
      <c r="C4266" s="43"/>
      <c r="D4266" s="38" t="s">
        <v>7706</v>
      </c>
      <c r="E4266" s="47" t="s">
        <v>7707</v>
      </c>
      <c r="F4266" s="38" t="s">
        <v>7708</v>
      </c>
      <c r="G4266" s="38"/>
      <c r="H4266" s="38"/>
    </row>
    <row r="4267" spans="1:8" ht="105" x14ac:dyDescent="0.2">
      <c r="A4267" s="38" t="s">
        <v>3107</v>
      </c>
      <c r="B4267" s="39" t="s">
        <v>7709</v>
      </c>
      <c r="C4267" s="43">
        <v>2.5571428571428569</v>
      </c>
      <c r="D4267" s="38" t="s">
        <v>7710</v>
      </c>
      <c r="E4267" s="47" t="s">
        <v>7711</v>
      </c>
      <c r="F4267" s="38" t="s">
        <v>7712</v>
      </c>
      <c r="G4267" s="38" t="s">
        <v>7713</v>
      </c>
      <c r="H4267" s="38"/>
    </row>
    <row r="4268" spans="1:8" ht="45" x14ac:dyDescent="0.2">
      <c r="A4268" s="38"/>
      <c r="B4268" s="39" t="s">
        <v>20</v>
      </c>
      <c r="C4268" s="43"/>
      <c r="D4268" s="38" t="s">
        <v>3416</v>
      </c>
      <c r="E4268" s="47">
        <v>2.2999999999999998</v>
      </c>
      <c r="F4268" s="38" t="s">
        <v>7714</v>
      </c>
      <c r="G4268" s="38"/>
      <c r="H4268" s="38"/>
    </row>
    <row r="4269" spans="1:8" x14ac:dyDescent="0.2">
      <c r="A4269" s="38"/>
      <c r="B4269" s="39" t="s">
        <v>61</v>
      </c>
      <c r="C4269" s="43"/>
      <c r="D4269" s="38" t="s">
        <v>3416</v>
      </c>
      <c r="E4269" s="47">
        <v>2.2999999999999998</v>
      </c>
      <c r="F4269" s="38" t="s">
        <v>7715</v>
      </c>
      <c r="G4269" s="38"/>
      <c r="H4269" s="38"/>
    </row>
    <row r="4270" spans="1:8" ht="30" x14ac:dyDescent="0.2">
      <c r="A4270" s="38"/>
      <c r="B4270" s="39" t="s">
        <v>63</v>
      </c>
      <c r="C4270" s="43"/>
      <c r="D4270" s="38" t="s">
        <v>3406</v>
      </c>
      <c r="E4270" s="47">
        <v>3.5</v>
      </c>
      <c r="F4270" s="38" t="s">
        <v>7716</v>
      </c>
      <c r="G4270" s="38"/>
      <c r="H4270" s="38"/>
    </row>
    <row r="4271" spans="1:8" ht="30" x14ac:dyDescent="0.2">
      <c r="A4271" s="38"/>
      <c r="B4271" s="39" t="s">
        <v>65</v>
      </c>
      <c r="C4271" s="43"/>
      <c r="D4271" s="38" t="s">
        <v>3406</v>
      </c>
      <c r="E4271" s="47">
        <v>3.5</v>
      </c>
      <c r="F4271" s="38" t="s">
        <v>7717</v>
      </c>
      <c r="G4271" s="38"/>
      <c r="H4271" s="38"/>
    </row>
    <row r="4272" spans="1:8" ht="30" x14ac:dyDescent="0.2">
      <c r="A4272" s="38"/>
      <c r="B4272" s="39" t="s">
        <v>68</v>
      </c>
      <c r="C4272" s="43"/>
      <c r="D4272" s="38" t="s">
        <v>3235</v>
      </c>
      <c r="E4272" s="47">
        <v>1.8</v>
      </c>
      <c r="F4272" s="38" t="s">
        <v>7718</v>
      </c>
      <c r="G4272" s="38"/>
      <c r="H4272" s="38"/>
    </row>
    <row r="4273" spans="1:8" x14ac:dyDescent="0.2">
      <c r="A4273" s="38"/>
      <c r="B4273" s="39" t="s">
        <v>71</v>
      </c>
      <c r="C4273" s="43"/>
      <c r="D4273" s="38" t="s">
        <v>167</v>
      </c>
      <c r="E4273" s="47">
        <v>1.5</v>
      </c>
      <c r="F4273" s="38" t="s">
        <v>7719</v>
      </c>
      <c r="G4273" s="38"/>
      <c r="H4273" s="38"/>
    </row>
    <row r="4274" spans="1:8" ht="30" x14ac:dyDescent="0.2">
      <c r="A4274" s="38"/>
      <c r="B4274" s="39" t="s">
        <v>74</v>
      </c>
      <c r="C4274" s="43"/>
      <c r="D4274" s="38" t="s">
        <v>3410</v>
      </c>
      <c r="E4274" s="47">
        <v>3</v>
      </c>
      <c r="F4274" s="38" t="s">
        <v>7720</v>
      </c>
      <c r="G4274" s="38"/>
      <c r="H4274" s="38"/>
    </row>
    <row r="4275" spans="1:8" x14ac:dyDescent="0.2">
      <c r="A4275" s="38"/>
      <c r="B4275" s="39"/>
      <c r="C4275" s="43"/>
      <c r="D4275" s="41" t="s">
        <v>22</v>
      </c>
      <c r="E4275" s="46">
        <v>2.5571428571428569</v>
      </c>
      <c r="F4275" s="38"/>
      <c r="G4275" s="38"/>
      <c r="H4275" s="38"/>
    </row>
    <row r="4276" spans="1:8" ht="105" x14ac:dyDescent="0.2">
      <c r="A4276" s="38" t="s">
        <v>3108</v>
      </c>
      <c r="B4276" s="39">
        <v>9622</v>
      </c>
      <c r="C4276" s="43">
        <v>3.5</v>
      </c>
      <c r="D4276" s="38" t="s">
        <v>7721</v>
      </c>
      <c r="E4276" s="47" t="s">
        <v>7722</v>
      </c>
      <c r="F4276" s="38" t="s">
        <v>7723</v>
      </c>
      <c r="G4276" s="38"/>
      <c r="H4276" s="38"/>
    </row>
    <row r="4277" spans="1:8" ht="45" x14ac:dyDescent="0.2">
      <c r="A4277" s="38"/>
      <c r="B4277" s="39" t="s">
        <v>20</v>
      </c>
      <c r="C4277" s="43"/>
      <c r="D4277" s="38" t="s">
        <v>3420</v>
      </c>
      <c r="E4277" s="47">
        <v>4.5</v>
      </c>
      <c r="F4277" s="38" t="s">
        <v>7724</v>
      </c>
      <c r="G4277" s="38"/>
      <c r="H4277" s="38"/>
    </row>
    <row r="4278" spans="1:8" x14ac:dyDescent="0.2">
      <c r="A4278" s="38"/>
      <c r="B4278" s="39" t="s">
        <v>61</v>
      </c>
      <c r="C4278" s="43"/>
      <c r="D4278" s="38" t="s">
        <v>3418</v>
      </c>
      <c r="E4278" s="47">
        <v>2.5</v>
      </c>
      <c r="F4278" s="38" t="s">
        <v>7725</v>
      </c>
      <c r="G4278" s="38"/>
      <c r="H4278" s="38"/>
    </row>
    <row r="4279" spans="1:8" ht="30" x14ac:dyDescent="0.2">
      <c r="A4279" s="38"/>
      <c r="B4279" s="39" t="s">
        <v>63</v>
      </c>
      <c r="C4279" s="43"/>
      <c r="D4279" s="38" t="s">
        <v>3421</v>
      </c>
      <c r="E4279" s="47">
        <v>4.5</v>
      </c>
      <c r="F4279" s="38" t="s">
        <v>7726</v>
      </c>
      <c r="G4279" s="38"/>
      <c r="H4279" s="38"/>
    </row>
    <row r="4280" spans="1:8" x14ac:dyDescent="0.2">
      <c r="A4280" s="38"/>
      <c r="B4280" s="39" t="s">
        <v>65</v>
      </c>
      <c r="C4280" s="43"/>
      <c r="D4280" s="38" t="s">
        <v>3418</v>
      </c>
      <c r="E4280" s="47">
        <v>2.5</v>
      </c>
      <c r="F4280" s="38" t="s">
        <v>7727</v>
      </c>
      <c r="G4280" s="38"/>
      <c r="H4280" s="38"/>
    </row>
    <row r="4281" spans="1:8" x14ac:dyDescent="0.2">
      <c r="A4281" s="38"/>
      <c r="B4281" s="39" t="s">
        <v>68</v>
      </c>
      <c r="C4281" s="43"/>
      <c r="D4281" s="38" t="s">
        <v>3418</v>
      </c>
      <c r="E4281" s="47">
        <v>2.5</v>
      </c>
      <c r="F4281" s="38" t="s">
        <v>7728</v>
      </c>
      <c r="G4281" s="38"/>
      <c r="H4281" s="38"/>
    </row>
    <row r="4282" spans="1:8" x14ac:dyDescent="0.2">
      <c r="A4282" s="38"/>
      <c r="B4282" s="39" t="s">
        <v>71</v>
      </c>
      <c r="C4282" s="43"/>
      <c r="D4282" s="38" t="s">
        <v>3418</v>
      </c>
      <c r="E4282" s="47">
        <v>2.5</v>
      </c>
      <c r="F4282" s="38" t="s">
        <v>7729</v>
      </c>
      <c r="G4282" s="38"/>
      <c r="H4282" s="38"/>
    </row>
    <row r="4283" spans="1:8" ht="30" x14ac:dyDescent="0.2">
      <c r="A4283" s="38"/>
      <c r="B4283" s="39" t="s">
        <v>74</v>
      </c>
      <c r="C4283" s="43"/>
      <c r="D4283" s="38" t="s">
        <v>3423</v>
      </c>
      <c r="E4283" s="47">
        <v>5.5</v>
      </c>
      <c r="F4283" s="38" t="s">
        <v>7730</v>
      </c>
      <c r="G4283" s="38"/>
      <c r="H4283" s="38"/>
    </row>
    <row r="4284" spans="1:8" x14ac:dyDescent="0.2">
      <c r="A4284" s="38"/>
      <c r="B4284" s="39"/>
      <c r="C4284" s="43"/>
      <c r="D4284" s="41" t="s">
        <v>22</v>
      </c>
      <c r="E4284" s="46">
        <v>3.5</v>
      </c>
      <c r="F4284" s="38"/>
      <c r="G4284" s="38"/>
      <c r="H4284" s="38"/>
    </row>
    <row r="4285" spans="1:8" ht="120" x14ac:dyDescent="0.2">
      <c r="A4285" s="38" t="s">
        <v>3109</v>
      </c>
      <c r="B4285" s="39">
        <v>9623</v>
      </c>
      <c r="C4285" s="43">
        <v>1.8571428571428574</v>
      </c>
      <c r="D4285" s="38" t="s">
        <v>7731</v>
      </c>
      <c r="E4285" s="47" t="s">
        <v>7732</v>
      </c>
      <c r="F4285" s="38" t="s">
        <v>7733</v>
      </c>
      <c r="G4285" s="38"/>
      <c r="H4285" s="38"/>
    </row>
    <row r="4286" spans="1:8" ht="30" x14ac:dyDescent="0.2">
      <c r="A4286" s="38"/>
      <c r="B4286" s="39" t="s">
        <v>20</v>
      </c>
      <c r="C4286" s="43"/>
      <c r="D4286" s="38" t="s">
        <v>3425</v>
      </c>
      <c r="E4286" s="47">
        <v>2.5</v>
      </c>
      <c r="F4286" s="38" t="s">
        <v>7734</v>
      </c>
      <c r="G4286" s="38"/>
      <c r="H4286" s="38"/>
    </row>
    <row r="4287" spans="1:8" ht="30" x14ac:dyDescent="0.2">
      <c r="A4287" s="38"/>
      <c r="B4287" s="39" t="s">
        <v>61</v>
      </c>
      <c r="C4287" s="43"/>
      <c r="D4287" s="38" t="s">
        <v>3224</v>
      </c>
      <c r="E4287" s="47">
        <v>2</v>
      </c>
      <c r="F4287" s="38" t="s">
        <v>7735</v>
      </c>
      <c r="G4287" s="38"/>
      <c r="H4287" s="38"/>
    </row>
    <row r="4288" spans="1:8" ht="30" x14ac:dyDescent="0.2">
      <c r="A4288" s="38"/>
      <c r="B4288" s="39" t="s">
        <v>63</v>
      </c>
      <c r="C4288" s="43"/>
      <c r="D4288" s="38" t="s">
        <v>633</v>
      </c>
      <c r="E4288" s="47">
        <v>1.8</v>
      </c>
      <c r="F4288" s="38" t="s">
        <v>7736</v>
      </c>
      <c r="G4288" s="38"/>
      <c r="H4288" s="38"/>
    </row>
    <row r="4289" spans="1:8" ht="30" x14ac:dyDescent="0.2">
      <c r="A4289" s="38"/>
      <c r="B4289" s="39" t="s">
        <v>65</v>
      </c>
      <c r="C4289" s="43"/>
      <c r="D4289" s="38" t="s">
        <v>422</v>
      </c>
      <c r="E4289" s="47">
        <v>1.3</v>
      </c>
      <c r="F4289" s="38" t="s">
        <v>7737</v>
      </c>
      <c r="G4289" s="38"/>
      <c r="H4289" s="38"/>
    </row>
    <row r="4290" spans="1:8" ht="30" x14ac:dyDescent="0.2">
      <c r="A4290" s="38"/>
      <c r="B4290" s="39" t="s">
        <v>68</v>
      </c>
      <c r="C4290" s="43"/>
      <c r="D4290" s="38" t="s">
        <v>633</v>
      </c>
      <c r="E4290" s="47">
        <v>1.8</v>
      </c>
      <c r="F4290" s="38" t="s">
        <v>7738</v>
      </c>
      <c r="G4290" s="38"/>
      <c r="H4290" s="38"/>
    </row>
    <row r="4291" spans="1:8" ht="45" x14ac:dyDescent="0.2">
      <c r="A4291" s="38"/>
      <c r="B4291" s="39" t="s">
        <v>71</v>
      </c>
      <c r="C4291" s="43"/>
      <c r="D4291" s="38" t="s">
        <v>633</v>
      </c>
      <c r="E4291" s="47">
        <v>1.8</v>
      </c>
      <c r="F4291" s="38" t="s">
        <v>7739</v>
      </c>
      <c r="G4291" s="38"/>
      <c r="H4291" s="38"/>
    </row>
    <row r="4292" spans="1:8" ht="45" x14ac:dyDescent="0.2">
      <c r="A4292" s="38"/>
      <c r="B4292" s="39" t="s">
        <v>74</v>
      </c>
      <c r="C4292" s="43"/>
      <c r="D4292" s="38" t="s">
        <v>633</v>
      </c>
      <c r="E4292" s="47">
        <v>1.8</v>
      </c>
      <c r="F4292" s="38" t="s">
        <v>7740</v>
      </c>
      <c r="G4292" s="38"/>
      <c r="H4292" s="38"/>
    </row>
    <row r="4293" spans="1:8" x14ac:dyDescent="0.2">
      <c r="A4293" s="38"/>
      <c r="B4293" s="39"/>
      <c r="C4293" s="43"/>
      <c r="D4293" s="41" t="s">
        <v>22</v>
      </c>
      <c r="E4293" s="46">
        <v>1.8571428571428574</v>
      </c>
      <c r="F4293" s="38"/>
      <c r="G4293" s="38"/>
      <c r="H4293" s="38"/>
    </row>
    <row r="4294" spans="1:8" ht="90" x14ac:dyDescent="0.2">
      <c r="A4294" s="38" t="s">
        <v>3110</v>
      </c>
      <c r="B4294" s="39">
        <v>9624</v>
      </c>
      <c r="C4294" s="43">
        <v>4.0333333333333341</v>
      </c>
      <c r="D4294" s="38" t="s">
        <v>7741</v>
      </c>
      <c r="E4294" s="47" t="s">
        <v>7742</v>
      </c>
      <c r="F4294" s="38" t="s">
        <v>7743</v>
      </c>
      <c r="G4294" s="38"/>
      <c r="H4294" s="38"/>
    </row>
    <row r="4295" spans="1:8" ht="30" x14ac:dyDescent="0.2">
      <c r="A4295" s="38"/>
      <c r="B4295" s="39" t="s">
        <v>20</v>
      </c>
      <c r="C4295" s="43"/>
      <c r="D4295" s="38" t="s">
        <v>3427</v>
      </c>
      <c r="E4295" s="47">
        <v>4.5</v>
      </c>
      <c r="F4295" s="38" t="s">
        <v>7744</v>
      </c>
      <c r="G4295" s="38"/>
      <c r="H4295" s="38"/>
    </row>
    <row r="4296" spans="1:8" ht="30" x14ac:dyDescent="0.2">
      <c r="A4296" s="38"/>
      <c r="B4296" s="39" t="s">
        <v>61</v>
      </c>
      <c r="C4296" s="43"/>
      <c r="D4296" s="38" t="s">
        <v>3428</v>
      </c>
      <c r="E4296" s="47">
        <v>3.3</v>
      </c>
      <c r="F4296" s="38" t="s">
        <v>7745</v>
      </c>
      <c r="G4296" s="38"/>
      <c r="H4296" s="38"/>
    </row>
    <row r="4297" spans="1:8" ht="30" x14ac:dyDescent="0.2">
      <c r="A4297" s="38"/>
      <c r="B4297" s="39" t="s">
        <v>63</v>
      </c>
      <c r="C4297" s="43"/>
      <c r="D4297" s="38" t="s">
        <v>3427</v>
      </c>
      <c r="E4297" s="47">
        <v>4.5</v>
      </c>
      <c r="F4297" s="38" t="s">
        <v>7746</v>
      </c>
      <c r="G4297" s="38"/>
      <c r="H4297" s="38"/>
    </row>
    <row r="4298" spans="1:8" ht="45" x14ac:dyDescent="0.2">
      <c r="A4298" s="38"/>
      <c r="B4298" s="39" t="s">
        <v>65</v>
      </c>
      <c r="C4298" s="43"/>
      <c r="D4298" s="38" t="s">
        <v>3428</v>
      </c>
      <c r="E4298" s="47">
        <v>3.3</v>
      </c>
      <c r="F4298" s="38" t="s">
        <v>7747</v>
      </c>
      <c r="G4298" s="38"/>
      <c r="H4298" s="38"/>
    </row>
    <row r="4299" spans="1:8" ht="30" x14ac:dyDescent="0.2">
      <c r="A4299" s="38"/>
      <c r="B4299" s="39" t="s">
        <v>68</v>
      </c>
      <c r="C4299" s="43"/>
      <c r="D4299" s="38" t="s">
        <v>3429</v>
      </c>
      <c r="E4299" s="47">
        <v>4.3</v>
      </c>
      <c r="F4299" s="38" t="s">
        <v>7748</v>
      </c>
      <c r="G4299" s="38"/>
      <c r="H4299" s="38"/>
    </row>
    <row r="4300" spans="1:8" ht="75" x14ac:dyDescent="0.2">
      <c r="A4300" s="38"/>
      <c r="B4300" s="39" t="s">
        <v>71</v>
      </c>
      <c r="C4300" s="43"/>
      <c r="D4300" s="38" t="s">
        <v>3429</v>
      </c>
      <c r="E4300" s="47">
        <v>4.3</v>
      </c>
      <c r="F4300" s="38" t="s">
        <v>7749</v>
      </c>
      <c r="G4300" s="38"/>
      <c r="H4300" s="38"/>
    </row>
    <row r="4301" spans="1:8" x14ac:dyDescent="0.2">
      <c r="A4301" s="38"/>
      <c r="B4301" s="39"/>
      <c r="C4301" s="43"/>
      <c r="D4301" s="41" t="s">
        <v>22</v>
      </c>
      <c r="E4301" s="46">
        <v>4.0333333333333341</v>
      </c>
      <c r="F4301" s="38"/>
      <c r="G4301" s="38"/>
      <c r="H4301" s="38"/>
    </row>
    <row r="4302" spans="1:8" ht="90" x14ac:dyDescent="0.2">
      <c r="A4302" s="38" t="s">
        <v>3111</v>
      </c>
      <c r="B4302" s="39" t="s">
        <v>7750</v>
      </c>
      <c r="C4302" s="43">
        <v>1.8125</v>
      </c>
      <c r="D4302" s="38" t="s">
        <v>7751</v>
      </c>
      <c r="E4302" s="47" t="s">
        <v>7752</v>
      </c>
      <c r="F4302" s="38" t="s">
        <v>7753</v>
      </c>
      <c r="G4302" s="38" t="s">
        <v>7754</v>
      </c>
      <c r="H4302" s="38"/>
    </row>
    <row r="4303" spans="1:8" ht="45" x14ac:dyDescent="0.2">
      <c r="A4303" s="38"/>
      <c r="B4303" s="39" t="s">
        <v>20</v>
      </c>
      <c r="C4303" s="43"/>
      <c r="D4303" s="38" t="s">
        <v>3234</v>
      </c>
      <c r="E4303" s="47">
        <v>1.5</v>
      </c>
      <c r="F4303" s="38" t="s">
        <v>7755</v>
      </c>
      <c r="G4303" s="38"/>
      <c r="H4303" s="38"/>
    </row>
    <row r="4304" spans="1:8" ht="45" x14ac:dyDescent="0.2">
      <c r="A4304" s="38"/>
      <c r="B4304" s="39" t="s">
        <v>61</v>
      </c>
      <c r="C4304" s="43"/>
      <c r="D4304" s="38" t="s">
        <v>3234</v>
      </c>
      <c r="E4304" s="47">
        <v>1.5</v>
      </c>
      <c r="F4304" s="38" t="s">
        <v>7756</v>
      </c>
      <c r="G4304" s="38"/>
      <c r="H4304" s="38"/>
    </row>
    <row r="4305" spans="1:8" ht="30" x14ac:dyDescent="0.2">
      <c r="A4305" s="38"/>
      <c r="B4305" s="39" t="s">
        <v>63</v>
      </c>
      <c r="C4305" s="43"/>
      <c r="D4305" s="38" t="s">
        <v>7781</v>
      </c>
      <c r="E4305" s="47">
        <v>2</v>
      </c>
      <c r="F4305" s="38" t="s">
        <v>7757</v>
      </c>
      <c r="G4305" s="38"/>
      <c r="H4305" s="38"/>
    </row>
    <row r="4306" spans="1:8" ht="30" x14ac:dyDescent="0.2">
      <c r="A4306" s="38"/>
      <c r="B4306" s="39" t="s">
        <v>65</v>
      </c>
      <c r="C4306" s="43"/>
      <c r="D4306" s="38" t="s">
        <v>7781</v>
      </c>
      <c r="E4306" s="47">
        <v>2</v>
      </c>
      <c r="F4306" s="38" t="s">
        <v>7758</v>
      </c>
      <c r="G4306" s="38"/>
      <c r="H4306" s="38"/>
    </row>
    <row r="4307" spans="1:8" x14ac:dyDescent="0.2">
      <c r="A4307" s="38"/>
      <c r="B4307" s="39" t="s">
        <v>68</v>
      </c>
      <c r="C4307" s="43"/>
      <c r="D4307" s="38" t="s">
        <v>7781</v>
      </c>
      <c r="E4307" s="47">
        <v>2</v>
      </c>
      <c r="F4307" s="38" t="s">
        <v>7759</v>
      </c>
      <c r="G4307" s="38"/>
      <c r="H4307" s="38"/>
    </row>
    <row r="4308" spans="1:8" ht="30" x14ac:dyDescent="0.2">
      <c r="A4308" s="38"/>
      <c r="B4308" s="39" t="s">
        <v>71</v>
      </c>
      <c r="C4308" s="43"/>
      <c r="D4308" s="38" t="s">
        <v>2446</v>
      </c>
      <c r="E4308" s="47">
        <v>2</v>
      </c>
      <c r="F4308" s="38" t="s">
        <v>7760</v>
      </c>
      <c r="G4308" s="38"/>
      <c r="H4308" s="38"/>
    </row>
    <row r="4309" spans="1:8" ht="30" x14ac:dyDescent="0.2">
      <c r="A4309" s="38"/>
      <c r="B4309" s="39" t="s">
        <v>74</v>
      </c>
      <c r="C4309" s="43"/>
      <c r="D4309" s="38" t="s">
        <v>3234</v>
      </c>
      <c r="E4309" s="47">
        <v>1.5</v>
      </c>
      <c r="F4309" s="38" t="s">
        <v>7761</v>
      </c>
      <c r="G4309" s="38"/>
      <c r="H4309" s="38"/>
    </row>
    <row r="4310" spans="1:8" ht="45" x14ac:dyDescent="0.2">
      <c r="A4310" s="38"/>
      <c r="B4310" s="39" t="s">
        <v>76</v>
      </c>
      <c r="C4310" s="43"/>
      <c r="D4310" s="38" t="s">
        <v>7781</v>
      </c>
      <c r="E4310" s="47">
        <v>2</v>
      </c>
      <c r="F4310" s="38" t="s">
        <v>7762</v>
      </c>
      <c r="G4310" s="38"/>
      <c r="H4310" s="38"/>
    </row>
    <row r="4311" spans="1:8" x14ac:dyDescent="0.2">
      <c r="A4311" s="38"/>
      <c r="B4311" s="39"/>
      <c r="C4311" s="43"/>
      <c r="D4311" s="41" t="s">
        <v>22</v>
      </c>
      <c r="E4311" s="46">
        <v>1.8125</v>
      </c>
      <c r="F4311" s="38"/>
      <c r="G4311" s="38"/>
      <c r="H4311" s="38"/>
    </row>
    <row r="4312" spans="1:8" x14ac:dyDescent="0.2">
      <c r="A4312" s="36"/>
      <c r="B4312" s="37"/>
      <c r="C4312" s="44"/>
      <c r="D4312" s="36"/>
      <c r="E4312" s="50"/>
      <c r="F4312" s="36"/>
      <c r="G4312" s="36"/>
      <c r="H4312" s="36"/>
    </row>
    <row r="4313" spans="1:8" x14ac:dyDescent="0.2">
      <c r="A4313" s="36"/>
      <c r="B4313" s="37"/>
      <c r="C4313" s="44"/>
      <c r="D4313" s="36"/>
      <c r="E4313" s="50"/>
      <c r="F4313" s="36"/>
      <c r="G4313" s="36"/>
      <c r="H4313" s="36"/>
    </row>
    <row r="4314" spans="1:8" x14ac:dyDescent="0.2">
      <c r="A4314" s="36"/>
      <c r="B4314" s="37"/>
      <c r="C4314" s="44"/>
      <c r="D4314" s="36"/>
      <c r="E4314" s="50"/>
      <c r="F4314" s="36"/>
      <c r="G4314" s="36"/>
      <c r="H4314" s="36"/>
    </row>
    <row r="4315" spans="1:8" x14ac:dyDescent="0.2">
      <c r="A4315" s="36"/>
      <c r="B4315" s="37"/>
      <c r="C4315" s="44"/>
      <c r="D4315" s="36"/>
      <c r="E4315" s="50"/>
      <c r="F4315" s="36"/>
      <c r="G4315" s="36"/>
      <c r="H4315" s="36"/>
    </row>
    <row r="4316" spans="1:8" x14ac:dyDescent="0.2">
      <c r="A4316" s="36"/>
      <c r="B4316" s="37"/>
      <c r="C4316" s="44"/>
      <c r="D4316" s="36"/>
      <c r="E4316" s="50"/>
      <c r="F4316" s="36"/>
      <c r="G4316" s="36"/>
      <c r="H4316" s="36"/>
    </row>
    <row r="4317" spans="1:8" x14ac:dyDescent="0.2">
      <c r="A4317" s="36"/>
      <c r="B4317" s="37"/>
      <c r="C4317" s="44"/>
      <c r="D4317" s="36"/>
      <c r="E4317" s="50"/>
      <c r="F4317" s="36"/>
      <c r="G4317" s="36"/>
      <c r="H4317" s="36"/>
    </row>
    <row r="4318" spans="1:8" x14ac:dyDescent="0.2">
      <c r="A4318" s="36"/>
      <c r="B4318" s="37"/>
      <c r="C4318" s="44"/>
      <c r="D4318" s="36"/>
      <c r="E4318" s="50"/>
      <c r="F4318" s="36"/>
      <c r="G4318" s="36"/>
      <c r="H4318" s="36"/>
    </row>
    <row r="4319" spans="1:8" x14ac:dyDescent="0.2">
      <c r="A4319" s="36"/>
      <c r="B4319" s="37"/>
      <c r="C4319" s="44"/>
      <c r="D4319" s="36"/>
      <c r="E4319" s="50"/>
      <c r="F4319" s="36"/>
      <c r="G4319" s="36"/>
      <c r="H4319" s="36"/>
    </row>
    <row r="4320" spans="1:8" x14ac:dyDescent="0.2">
      <c r="A4320" s="36"/>
      <c r="B4320" s="37"/>
      <c r="C4320" s="44"/>
      <c r="D4320" s="36"/>
      <c r="E4320" s="50"/>
      <c r="F4320" s="36"/>
      <c r="G4320" s="36"/>
      <c r="H4320" s="36"/>
    </row>
    <row r="4321" spans="1:8" x14ac:dyDescent="0.2">
      <c r="A4321" s="36"/>
      <c r="B4321" s="37"/>
      <c r="C4321" s="44"/>
      <c r="D4321" s="36"/>
      <c r="E4321" s="50"/>
      <c r="F4321" s="36"/>
      <c r="G4321" s="36"/>
      <c r="H4321" s="36"/>
    </row>
    <row r="4322" spans="1:8" x14ac:dyDescent="0.2">
      <c r="A4322" s="36"/>
      <c r="B4322" s="37"/>
      <c r="C4322" s="44"/>
      <c r="D4322" s="36"/>
      <c r="E4322" s="50"/>
      <c r="F4322" s="36"/>
      <c r="G4322" s="36"/>
      <c r="H4322" s="36"/>
    </row>
    <row r="4323" spans="1:8" x14ac:dyDescent="0.2">
      <c r="A4323" s="36"/>
      <c r="B4323" s="37"/>
      <c r="C4323" s="44"/>
      <c r="D4323" s="36"/>
      <c r="E4323" s="50"/>
      <c r="F4323" s="36"/>
      <c r="G4323" s="36"/>
      <c r="H4323" s="36"/>
    </row>
    <row r="4324" spans="1:8" x14ac:dyDescent="0.2">
      <c r="A4324" s="36"/>
      <c r="B4324" s="37"/>
      <c r="C4324" s="44"/>
      <c r="D4324" s="36"/>
      <c r="E4324" s="50"/>
      <c r="F4324" s="36"/>
      <c r="G4324" s="36"/>
      <c r="H4324" s="36"/>
    </row>
    <row r="4325" spans="1:8" x14ac:dyDescent="0.2">
      <c r="A4325" s="36"/>
      <c r="B4325" s="37"/>
      <c r="C4325" s="44"/>
      <c r="D4325" s="36"/>
      <c r="E4325" s="50"/>
      <c r="F4325" s="36"/>
      <c r="G4325" s="36"/>
      <c r="H4325" s="36"/>
    </row>
    <row r="4326" spans="1:8" x14ac:dyDescent="0.2">
      <c r="A4326" s="36"/>
      <c r="B4326" s="37"/>
      <c r="C4326" s="44"/>
      <c r="D4326" s="36"/>
      <c r="E4326" s="50"/>
      <c r="F4326" s="36"/>
      <c r="G4326" s="36"/>
      <c r="H4326" s="36"/>
    </row>
    <row r="4327" spans="1:8" x14ac:dyDescent="0.2">
      <c r="A4327" s="36"/>
      <c r="B4327" s="37"/>
      <c r="C4327" s="44"/>
      <c r="D4327" s="36"/>
      <c r="E4327" s="50"/>
      <c r="F4327" s="36"/>
      <c r="G4327" s="36"/>
      <c r="H4327" s="36"/>
    </row>
    <row r="4328" spans="1:8" x14ac:dyDescent="0.2">
      <c r="A4328" s="36"/>
      <c r="B4328" s="37"/>
      <c r="C4328" s="44"/>
      <c r="D4328" s="36"/>
      <c r="E4328" s="50"/>
      <c r="F4328" s="36"/>
      <c r="G4328" s="36"/>
      <c r="H4328" s="36"/>
    </row>
    <row r="4329" spans="1:8" x14ac:dyDescent="0.2">
      <c r="A4329" s="36"/>
      <c r="B4329" s="37"/>
      <c r="C4329" s="44"/>
      <c r="D4329" s="36"/>
      <c r="E4329" s="50"/>
      <c r="F4329" s="36"/>
      <c r="G4329" s="36"/>
      <c r="H4329" s="36"/>
    </row>
    <row r="4330" spans="1:8" x14ac:dyDescent="0.2">
      <c r="A4330" s="36"/>
      <c r="B4330" s="37"/>
      <c r="C4330" s="44"/>
      <c r="D4330" s="36"/>
      <c r="E4330" s="50"/>
      <c r="F4330" s="36"/>
      <c r="G4330" s="36"/>
      <c r="H4330" s="36"/>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54"/>
  <sheetViews>
    <sheetView workbookViewId="0">
      <pane ySplit="1" topLeftCell="A2" activePane="bottomLeft" state="frozen"/>
      <selection pane="bottomLeft"/>
    </sheetView>
  </sheetViews>
  <sheetFormatPr baseColWidth="10" defaultRowHeight="16" x14ac:dyDescent="0.2"/>
  <cols>
    <col min="1" max="1" width="78.5" style="4" customWidth="1"/>
    <col min="2" max="3" width="12.6640625" style="19" customWidth="1"/>
    <col min="4" max="4" width="78.5" style="4" customWidth="1"/>
  </cols>
  <sheetData>
    <row r="1" spans="1:4" ht="45" x14ac:dyDescent="0.2">
      <c r="A1" s="10" t="s">
        <v>3113</v>
      </c>
      <c r="B1" s="31" t="s">
        <v>4199</v>
      </c>
      <c r="C1" s="16" t="s">
        <v>3114</v>
      </c>
      <c r="D1" s="10" t="s">
        <v>3115</v>
      </c>
    </row>
    <row r="2" spans="1:4" x14ac:dyDescent="0.2">
      <c r="A2" s="11" t="s">
        <v>1301</v>
      </c>
      <c r="B2" s="17">
        <v>11791</v>
      </c>
      <c r="C2" s="18">
        <v>2</v>
      </c>
      <c r="D2" s="13" t="s">
        <v>3116</v>
      </c>
    </row>
    <row r="3" spans="1:4" x14ac:dyDescent="0.2">
      <c r="A3" s="11" t="s">
        <v>470</v>
      </c>
      <c r="B3" s="17">
        <v>9060</v>
      </c>
      <c r="C3" s="18">
        <v>1.3</v>
      </c>
      <c r="D3" s="13" t="s">
        <v>3117</v>
      </c>
    </row>
    <row r="4" spans="1:4" ht="30" x14ac:dyDescent="0.2">
      <c r="A4" s="11" t="s">
        <v>198</v>
      </c>
      <c r="B4" s="17">
        <v>11585</v>
      </c>
      <c r="C4" s="18">
        <v>1.5</v>
      </c>
      <c r="D4" s="13" t="s">
        <v>3118</v>
      </c>
    </row>
    <row r="5" spans="1:4" x14ac:dyDescent="0.2">
      <c r="A5" s="11" t="s">
        <v>1212</v>
      </c>
      <c r="B5" s="18">
        <f>B2</f>
        <v>11791</v>
      </c>
      <c r="C5" s="18">
        <v>2</v>
      </c>
      <c r="D5" s="13" t="s">
        <v>3116</v>
      </c>
    </row>
    <row r="6" spans="1:4" ht="30" x14ac:dyDescent="0.2">
      <c r="A6" s="11" t="s">
        <v>3119</v>
      </c>
      <c r="B6" s="17">
        <v>11585</v>
      </c>
      <c r="C6" s="18">
        <v>1.5</v>
      </c>
      <c r="D6" s="13" t="s">
        <v>3118</v>
      </c>
    </row>
    <row r="7" spans="1:4" x14ac:dyDescent="0.2">
      <c r="A7" s="11" t="s">
        <v>422</v>
      </c>
      <c r="B7" s="17">
        <v>9040</v>
      </c>
      <c r="C7" s="18">
        <v>1.3</v>
      </c>
      <c r="D7" s="13" t="s">
        <v>3120</v>
      </c>
    </row>
    <row r="8" spans="1:4" x14ac:dyDescent="0.2">
      <c r="A8" s="11" t="s">
        <v>1305</v>
      </c>
      <c r="B8" s="17">
        <v>9040</v>
      </c>
      <c r="C8" s="18">
        <v>1.3</v>
      </c>
      <c r="D8" s="13" t="s">
        <v>3120</v>
      </c>
    </row>
    <row r="9" spans="1:4" ht="30" x14ac:dyDescent="0.2">
      <c r="A9" s="11" t="s">
        <v>66</v>
      </c>
      <c r="B9" s="18">
        <f>B4</f>
        <v>11585</v>
      </c>
      <c r="C9" s="18">
        <v>1.5</v>
      </c>
      <c r="D9" s="13" t="s">
        <v>3118</v>
      </c>
    </row>
    <row r="10" spans="1:4" x14ac:dyDescent="0.2">
      <c r="A10" s="11" t="s">
        <v>1324</v>
      </c>
      <c r="B10" s="17">
        <v>11791</v>
      </c>
      <c r="C10" s="18">
        <v>2</v>
      </c>
      <c r="D10" s="13" t="s">
        <v>3116</v>
      </c>
    </row>
    <row r="11" spans="1:4" x14ac:dyDescent="0.2">
      <c r="A11" s="11" t="s">
        <v>216</v>
      </c>
      <c r="B11" s="17">
        <v>11791</v>
      </c>
      <c r="C11" s="18">
        <v>2</v>
      </c>
      <c r="D11" s="13" t="s">
        <v>3116</v>
      </c>
    </row>
    <row r="12" spans="1:4" x14ac:dyDescent="0.2">
      <c r="A12" s="11" t="s">
        <v>639</v>
      </c>
      <c r="B12" s="18">
        <v>9040</v>
      </c>
      <c r="C12" s="18">
        <v>1.3</v>
      </c>
      <c r="D12" s="13" t="s">
        <v>3120</v>
      </c>
    </row>
    <row r="13" spans="1:4" x14ac:dyDescent="0.2">
      <c r="A13" s="12" t="s">
        <v>622</v>
      </c>
      <c r="B13" s="18">
        <v>9040</v>
      </c>
      <c r="C13" s="18">
        <v>1.3</v>
      </c>
      <c r="D13" s="13" t="s">
        <v>3120</v>
      </c>
    </row>
    <row r="14" spans="1:4" x14ac:dyDescent="0.2">
      <c r="A14" s="11" t="s">
        <v>72</v>
      </c>
      <c r="B14" s="18">
        <f>B2</f>
        <v>11791</v>
      </c>
      <c r="C14" s="18">
        <v>2</v>
      </c>
      <c r="D14" s="13" t="s">
        <v>3116</v>
      </c>
    </row>
    <row r="15" spans="1:4" x14ac:dyDescent="0.2">
      <c r="A15" s="11" t="s">
        <v>137</v>
      </c>
      <c r="B15" s="18">
        <f>B2</f>
        <v>11791</v>
      </c>
      <c r="C15" s="18">
        <v>2</v>
      </c>
      <c r="D15" s="13" t="s">
        <v>3116</v>
      </c>
    </row>
    <row r="16" spans="1:4" ht="30" x14ac:dyDescent="0.2">
      <c r="A16" s="11" t="s">
        <v>1329</v>
      </c>
      <c r="B16" s="18">
        <f>B9</f>
        <v>11585</v>
      </c>
      <c r="C16" s="18">
        <v>1.5</v>
      </c>
      <c r="D16" s="13" t="s">
        <v>3118</v>
      </c>
    </row>
    <row r="17" spans="1:4" x14ac:dyDescent="0.2">
      <c r="A17" s="11" t="s">
        <v>1342</v>
      </c>
      <c r="B17" s="18">
        <f>B2</f>
        <v>11791</v>
      </c>
      <c r="C17" s="18">
        <v>2</v>
      </c>
      <c r="D17" s="13" t="s">
        <v>3116</v>
      </c>
    </row>
    <row r="18" spans="1:4" ht="30" x14ac:dyDescent="0.2">
      <c r="A18" s="11" t="s">
        <v>1350</v>
      </c>
      <c r="B18" s="18">
        <f>B9</f>
        <v>11585</v>
      </c>
      <c r="C18" s="18">
        <v>1.5</v>
      </c>
      <c r="D18" s="13" t="s">
        <v>3118</v>
      </c>
    </row>
    <row r="19" spans="1:4" x14ac:dyDescent="0.2">
      <c r="A19" s="11" t="s">
        <v>1353</v>
      </c>
      <c r="B19" s="18">
        <v>21070</v>
      </c>
      <c r="C19" s="18">
        <v>3</v>
      </c>
      <c r="D19" s="13" t="s">
        <v>3121</v>
      </c>
    </row>
    <row r="20" spans="1:4" x14ac:dyDescent="0.2">
      <c r="A20" s="11" t="s">
        <v>1367</v>
      </c>
      <c r="B20" s="17">
        <v>5171</v>
      </c>
      <c r="C20" s="18">
        <v>2.8</v>
      </c>
      <c r="D20" s="13" t="s">
        <v>3122</v>
      </c>
    </row>
    <row r="21" spans="1:4" x14ac:dyDescent="0.2">
      <c r="A21" s="11" t="s">
        <v>1385</v>
      </c>
      <c r="B21" s="17">
        <v>21017</v>
      </c>
      <c r="C21" s="18">
        <v>3</v>
      </c>
      <c r="D21" s="13" t="s">
        <v>3123</v>
      </c>
    </row>
    <row r="22" spans="1:4" x14ac:dyDescent="0.2">
      <c r="A22" s="11" t="s">
        <v>1374</v>
      </c>
      <c r="B22" s="17">
        <v>11791</v>
      </c>
      <c r="C22" s="18">
        <v>2</v>
      </c>
      <c r="D22" s="13" t="s">
        <v>3116</v>
      </c>
    </row>
    <row r="23" spans="1:4" x14ac:dyDescent="0.2">
      <c r="A23" s="11" t="s">
        <v>420</v>
      </c>
      <c r="B23" s="17">
        <v>11791</v>
      </c>
      <c r="C23" s="18">
        <v>2</v>
      </c>
      <c r="D23" s="13" t="s">
        <v>3116</v>
      </c>
    </row>
    <row r="24" spans="1:4" x14ac:dyDescent="0.2">
      <c r="A24" s="11" t="s">
        <v>1042</v>
      </c>
      <c r="B24" s="17">
        <v>11791</v>
      </c>
      <c r="C24" s="18">
        <v>2</v>
      </c>
      <c r="D24" s="13" t="s">
        <v>3116</v>
      </c>
    </row>
    <row r="25" spans="1:4" x14ac:dyDescent="0.2">
      <c r="A25" s="11" t="s">
        <v>475</v>
      </c>
      <c r="B25" s="17">
        <v>11791</v>
      </c>
      <c r="C25" s="18">
        <v>2</v>
      </c>
      <c r="D25" s="13" t="s">
        <v>3116</v>
      </c>
    </row>
    <row r="26" spans="1:4" x14ac:dyDescent="0.2">
      <c r="A26" s="13" t="s">
        <v>3124</v>
      </c>
      <c r="B26" s="17">
        <v>5011</v>
      </c>
      <c r="C26" s="18">
        <v>2.2999999999999998</v>
      </c>
      <c r="D26" s="13" t="s">
        <v>3125</v>
      </c>
    </row>
    <row r="27" spans="1:4" x14ac:dyDescent="0.2">
      <c r="A27" s="13" t="s">
        <v>3126</v>
      </c>
      <c r="B27" s="17">
        <v>5095</v>
      </c>
      <c r="C27" s="18">
        <v>2.2999999999999998</v>
      </c>
      <c r="D27" s="13" t="s">
        <v>3127</v>
      </c>
    </row>
    <row r="28" spans="1:4" x14ac:dyDescent="0.2">
      <c r="A28" s="13" t="s">
        <v>3128</v>
      </c>
      <c r="B28" s="17">
        <v>5041</v>
      </c>
      <c r="C28" s="18">
        <v>1.8</v>
      </c>
      <c r="D28" s="13" t="s">
        <v>3129</v>
      </c>
    </row>
    <row r="29" spans="1:4" x14ac:dyDescent="0.2">
      <c r="A29" s="13" t="s">
        <v>3130</v>
      </c>
      <c r="B29" s="17">
        <v>5052</v>
      </c>
      <c r="C29" s="18">
        <v>2.5</v>
      </c>
      <c r="D29" s="13" t="s">
        <v>3131</v>
      </c>
    </row>
    <row r="30" spans="1:4" x14ac:dyDescent="0.2">
      <c r="A30" s="13" t="s">
        <v>3132</v>
      </c>
      <c r="B30" s="17">
        <v>5060</v>
      </c>
      <c r="C30" s="18">
        <v>2.2999999999999998</v>
      </c>
      <c r="D30" s="13" t="s">
        <v>3133</v>
      </c>
    </row>
    <row r="31" spans="1:4" x14ac:dyDescent="0.2">
      <c r="A31" s="13" t="s">
        <v>3134</v>
      </c>
      <c r="B31" s="17">
        <v>11125</v>
      </c>
      <c r="C31" s="18">
        <v>2.2999999999999998</v>
      </c>
      <c r="D31" s="13" t="s">
        <v>3135</v>
      </c>
    </row>
    <row r="32" spans="1:4" x14ac:dyDescent="0.2">
      <c r="A32" s="13" t="s">
        <v>3136</v>
      </c>
      <c r="B32" s="17">
        <v>5022</v>
      </c>
      <c r="C32" s="18">
        <v>3.2</v>
      </c>
      <c r="D32" s="13" t="s">
        <v>3137</v>
      </c>
    </row>
    <row r="33" spans="1:4" x14ac:dyDescent="0.2">
      <c r="A33" s="13" t="s">
        <v>3138</v>
      </c>
      <c r="B33" s="17">
        <v>5100</v>
      </c>
      <c r="C33" s="18">
        <v>3.3</v>
      </c>
      <c r="D33" s="13" t="s">
        <v>3139</v>
      </c>
    </row>
    <row r="34" spans="1:4" x14ac:dyDescent="0.2">
      <c r="A34" s="13" t="s">
        <v>3140</v>
      </c>
      <c r="B34" s="17">
        <v>5035</v>
      </c>
      <c r="C34" s="18">
        <v>3.3</v>
      </c>
      <c r="D34" s="13" t="s">
        <v>3141</v>
      </c>
    </row>
    <row r="35" spans="1:4" x14ac:dyDescent="0.2">
      <c r="A35" s="11" t="s">
        <v>3142</v>
      </c>
      <c r="B35" s="17">
        <v>5040</v>
      </c>
      <c r="C35" s="18">
        <v>2.5</v>
      </c>
      <c r="D35" s="13" t="s">
        <v>3143</v>
      </c>
    </row>
    <row r="36" spans="1:4" x14ac:dyDescent="0.2">
      <c r="A36" s="13" t="s">
        <v>3144</v>
      </c>
      <c r="B36" s="17">
        <v>5092</v>
      </c>
      <c r="C36" s="18">
        <v>4</v>
      </c>
      <c r="D36" s="13" t="s">
        <v>3145</v>
      </c>
    </row>
    <row r="37" spans="1:4" x14ac:dyDescent="0.2">
      <c r="A37" s="13" t="s">
        <v>3146</v>
      </c>
      <c r="B37" s="17">
        <v>5080</v>
      </c>
      <c r="C37" s="18">
        <v>1.3</v>
      </c>
      <c r="D37" s="13" t="s">
        <v>3147</v>
      </c>
    </row>
    <row r="38" spans="1:4" x14ac:dyDescent="0.2">
      <c r="A38" s="13" t="s">
        <v>3148</v>
      </c>
      <c r="B38" s="17">
        <v>5095</v>
      </c>
      <c r="C38" s="18">
        <v>2.2999999999999998</v>
      </c>
      <c r="D38" s="13" t="s">
        <v>3127</v>
      </c>
    </row>
    <row r="39" spans="1:4" x14ac:dyDescent="0.2">
      <c r="A39" s="13" t="s">
        <v>3149</v>
      </c>
      <c r="B39" s="17">
        <v>5020</v>
      </c>
      <c r="C39" s="18">
        <v>3.5</v>
      </c>
      <c r="D39" s="13" t="s">
        <v>3150</v>
      </c>
    </row>
    <row r="40" spans="1:4" x14ac:dyDescent="0.2">
      <c r="A40" s="13" t="s">
        <v>3151</v>
      </c>
      <c r="B40" s="17">
        <v>5020</v>
      </c>
      <c r="C40" s="18">
        <v>3.5</v>
      </c>
      <c r="D40" s="13" t="s">
        <v>3150</v>
      </c>
    </row>
    <row r="41" spans="1:4" x14ac:dyDescent="0.2">
      <c r="A41" s="13" t="s">
        <v>3152</v>
      </c>
      <c r="B41" s="17">
        <v>5011</v>
      </c>
      <c r="C41" s="18">
        <v>2.2999999999999998</v>
      </c>
      <c r="D41" s="13" t="s">
        <v>3125</v>
      </c>
    </row>
    <row r="42" spans="1:4" x14ac:dyDescent="0.2">
      <c r="A42" s="13" t="s">
        <v>3153</v>
      </c>
      <c r="B42" s="17">
        <v>5020</v>
      </c>
      <c r="C42" s="18">
        <v>3.5</v>
      </c>
      <c r="D42" s="13" t="s">
        <v>3150</v>
      </c>
    </row>
    <row r="43" spans="1:4" x14ac:dyDescent="0.2">
      <c r="A43" s="11" t="s">
        <v>3154</v>
      </c>
      <c r="B43" s="17">
        <v>5040</v>
      </c>
      <c r="C43" s="18">
        <v>2.5</v>
      </c>
      <c r="D43" s="13" t="s">
        <v>3143</v>
      </c>
    </row>
    <row r="44" spans="1:4" x14ac:dyDescent="0.2">
      <c r="A44" s="13" t="s">
        <v>3155</v>
      </c>
      <c r="B44" s="17">
        <v>5020</v>
      </c>
      <c r="C44" s="18">
        <v>3.5</v>
      </c>
      <c r="D44" s="13" t="s">
        <v>3150</v>
      </c>
    </row>
    <row r="45" spans="1:4" x14ac:dyDescent="0.2">
      <c r="A45" s="13" t="s">
        <v>3156</v>
      </c>
      <c r="B45" s="17">
        <v>5010</v>
      </c>
      <c r="C45" s="18">
        <v>3.3</v>
      </c>
      <c r="D45" s="13" t="s">
        <v>3157</v>
      </c>
    </row>
    <row r="46" spans="1:4" x14ac:dyDescent="0.2">
      <c r="A46" s="13" t="s">
        <v>3158</v>
      </c>
      <c r="B46" s="17">
        <v>5020</v>
      </c>
      <c r="C46" s="18">
        <v>3.5</v>
      </c>
      <c r="D46" s="13" t="s">
        <v>3150</v>
      </c>
    </row>
    <row r="47" spans="1:4" x14ac:dyDescent="0.2">
      <c r="A47" s="13" t="s">
        <v>2312</v>
      </c>
      <c r="B47" s="17">
        <v>5020</v>
      </c>
      <c r="C47" s="18">
        <v>3.5</v>
      </c>
      <c r="D47" s="13" t="s">
        <v>3150</v>
      </c>
    </row>
    <row r="48" spans="1:4" ht="30" x14ac:dyDescent="0.2">
      <c r="A48" s="13" t="s">
        <v>3159</v>
      </c>
      <c r="B48" s="18">
        <v>11126</v>
      </c>
      <c r="C48" s="18">
        <v>3.8</v>
      </c>
      <c r="D48" s="13" t="s">
        <v>3160</v>
      </c>
    </row>
    <row r="49" spans="1:4" x14ac:dyDescent="0.2">
      <c r="A49" s="13" t="s">
        <v>3161</v>
      </c>
      <c r="B49" s="18">
        <v>11080</v>
      </c>
      <c r="C49" s="18">
        <v>5.3</v>
      </c>
      <c r="D49" s="13" t="s">
        <v>3162</v>
      </c>
    </row>
    <row r="50" spans="1:4" x14ac:dyDescent="0.2">
      <c r="A50" s="13" t="s">
        <v>3163</v>
      </c>
      <c r="B50" s="18">
        <v>11080</v>
      </c>
      <c r="C50" s="18">
        <v>5.3</v>
      </c>
      <c r="D50" s="13" t="s">
        <v>3162</v>
      </c>
    </row>
    <row r="51" spans="1:4" ht="30" x14ac:dyDescent="0.2">
      <c r="A51" s="13" t="s">
        <v>3164</v>
      </c>
      <c r="B51" s="18">
        <v>11430</v>
      </c>
      <c r="C51" s="18">
        <v>3</v>
      </c>
      <c r="D51" s="13" t="s">
        <v>3165</v>
      </c>
    </row>
    <row r="52" spans="1:4" x14ac:dyDescent="0.2">
      <c r="A52" s="13" t="s">
        <v>3166</v>
      </c>
      <c r="B52" s="18">
        <v>11090</v>
      </c>
      <c r="C52" s="18">
        <v>5</v>
      </c>
      <c r="D52" s="13" t="s">
        <v>3167</v>
      </c>
    </row>
    <row r="53" spans="1:4" x14ac:dyDescent="0.2">
      <c r="A53" s="13" t="s">
        <v>2306</v>
      </c>
      <c r="B53" s="18">
        <v>11500</v>
      </c>
      <c r="C53" s="18">
        <v>2.5</v>
      </c>
      <c r="D53" s="13" t="s">
        <v>3168</v>
      </c>
    </row>
    <row r="54" spans="1:4" x14ac:dyDescent="0.2">
      <c r="A54" s="13" t="s">
        <v>2465</v>
      </c>
      <c r="B54" s="18">
        <v>6144</v>
      </c>
      <c r="C54" s="18">
        <v>3</v>
      </c>
      <c r="D54" s="13" t="s">
        <v>3169</v>
      </c>
    </row>
    <row r="55" spans="1:4" x14ac:dyDescent="0.2">
      <c r="A55" s="13" t="s">
        <v>848</v>
      </c>
      <c r="B55" s="18">
        <v>21055</v>
      </c>
      <c r="C55" s="18">
        <v>3.5</v>
      </c>
      <c r="D55" s="13" t="s">
        <v>3170</v>
      </c>
    </row>
    <row r="56" spans="1:4" ht="30" x14ac:dyDescent="0.2">
      <c r="A56" s="13" t="s">
        <v>2198</v>
      </c>
      <c r="B56" s="17">
        <v>11610</v>
      </c>
      <c r="C56" s="18">
        <v>3</v>
      </c>
      <c r="D56" s="13" t="s">
        <v>3171</v>
      </c>
    </row>
    <row r="57" spans="1:4" x14ac:dyDescent="0.2">
      <c r="A57" s="13" t="s">
        <v>3172</v>
      </c>
      <c r="B57" s="17">
        <v>11620</v>
      </c>
      <c r="C57" s="18">
        <v>3.5</v>
      </c>
      <c r="D57" s="13" t="s">
        <v>3173</v>
      </c>
    </row>
    <row r="58" spans="1:4" ht="30" x14ac:dyDescent="0.2">
      <c r="A58" s="14" t="s">
        <v>3174</v>
      </c>
      <c r="B58" s="17">
        <v>11610</v>
      </c>
      <c r="C58" s="18">
        <v>3</v>
      </c>
      <c r="D58" s="13" t="s">
        <v>3171</v>
      </c>
    </row>
    <row r="59" spans="1:4" ht="30" x14ac:dyDescent="0.2">
      <c r="A59" s="13" t="s">
        <v>3175</v>
      </c>
      <c r="B59" s="17">
        <v>8009</v>
      </c>
      <c r="C59" s="18">
        <v>3.3</v>
      </c>
      <c r="D59" s="13" t="s">
        <v>3176</v>
      </c>
    </row>
    <row r="60" spans="1:4" x14ac:dyDescent="0.2">
      <c r="A60" s="13" t="s">
        <v>3177</v>
      </c>
      <c r="B60" s="18">
        <v>11500</v>
      </c>
      <c r="C60" s="18">
        <v>2.5</v>
      </c>
      <c r="D60" s="13" t="s">
        <v>3168</v>
      </c>
    </row>
    <row r="61" spans="1:4" x14ac:dyDescent="0.2">
      <c r="A61" s="13" t="s">
        <v>3178</v>
      </c>
      <c r="B61" s="18">
        <v>11620</v>
      </c>
      <c r="C61" s="18">
        <v>3.5</v>
      </c>
      <c r="D61" s="13" t="s">
        <v>3173</v>
      </c>
    </row>
    <row r="62" spans="1:4" ht="30" x14ac:dyDescent="0.2">
      <c r="A62" s="13" t="s">
        <v>3179</v>
      </c>
      <c r="B62" s="17">
        <v>11430</v>
      </c>
      <c r="C62" s="18">
        <v>3</v>
      </c>
      <c r="D62" s="13" t="s">
        <v>3165</v>
      </c>
    </row>
    <row r="63" spans="1:4" x14ac:dyDescent="0.2">
      <c r="A63" s="13" t="s">
        <v>3180</v>
      </c>
      <c r="B63" s="18">
        <v>11500</v>
      </c>
      <c r="C63" s="18">
        <v>2.5</v>
      </c>
      <c r="D63" s="13" t="s">
        <v>3168</v>
      </c>
    </row>
    <row r="64" spans="1:4" x14ac:dyDescent="0.2">
      <c r="A64" s="13" t="s">
        <v>3181</v>
      </c>
      <c r="B64" s="17">
        <v>11780</v>
      </c>
      <c r="C64" s="18">
        <v>6.3</v>
      </c>
      <c r="D64" s="13" t="s">
        <v>3182</v>
      </c>
    </row>
    <row r="65" spans="1:4" x14ac:dyDescent="0.2">
      <c r="A65" s="13" t="s">
        <v>3183</v>
      </c>
      <c r="B65" s="17">
        <v>11615</v>
      </c>
      <c r="C65" s="18">
        <v>4.5</v>
      </c>
      <c r="D65" s="13" t="s">
        <v>3184</v>
      </c>
    </row>
    <row r="66" spans="1:4" x14ac:dyDescent="0.2">
      <c r="A66" s="13" t="s">
        <v>3185</v>
      </c>
      <c r="B66" s="17">
        <v>8255</v>
      </c>
      <c r="C66" s="18">
        <v>5.5</v>
      </c>
      <c r="D66" s="13" t="s">
        <v>3186</v>
      </c>
    </row>
    <row r="67" spans="1:4" x14ac:dyDescent="0.2">
      <c r="A67" s="13" t="s">
        <v>1025</v>
      </c>
      <c r="B67" s="18">
        <v>21015</v>
      </c>
      <c r="C67" s="18">
        <v>2.2999999999999998</v>
      </c>
      <c r="D67" s="13" t="s">
        <v>3187</v>
      </c>
    </row>
    <row r="68" spans="1:4" x14ac:dyDescent="0.2">
      <c r="A68" s="13" t="s">
        <v>1027</v>
      </c>
      <c r="B68" s="18">
        <v>9040</v>
      </c>
      <c r="C68" s="18">
        <v>1.3</v>
      </c>
      <c r="D68" s="13" t="s">
        <v>3120</v>
      </c>
    </row>
    <row r="69" spans="1:4" x14ac:dyDescent="0.2">
      <c r="A69" s="13" t="s">
        <v>1029</v>
      </c>
      <c r="B69" s="18">
        <v>9055</v>
      </c>
      <c r="C69" s="18">
        <v>1.5</v>
      </c>
      <c r="D69" s="13" t="s">
        <v>3188</v>
      </c>
    </row>
    <row r="70" spans="1:4" x14ac:dyDescent="0.2">
      <c r="A70" s="13" t="s">
        <v>1031</v>
      </c>
      <c r="B70" s="17">
        <v>21025</v>
      </c>
      <c r="C70" s="18">
        <v>3.5</v>
      </c>
      <c r="D70" s="13" t="s">
        <v>3189</v>
      </c>
    </row>
    <row r="71" spans="1:4" x14ac:dyDescent="0.2">
      <c r="A71" s="13" t="s">
        <v>1033</v>
      </c>
      <c r="B71" s="18">
        <v>9055</v>
      </c>
      <c r="C71" s="18">
        <v>1.5</v>
      </c>
      <c r="D71" s="13" t="s">
        <v>3188</v>
      </c>
    </row>
    <row r="72" spans="1:4" x14ac:dyDescent="0.2">
      <c r="A72" s="13" t="s">
        <v>1035</v>
      </c>
      <c r="B72" s="18">
        <v>9040</v>
      </c>
      <c r="C72" s="18">
        <v>1.3</v>
      </c>
      <c r="D72" s="13" t="s">
        <v>3120</v>
      </c>
    </row>
    <row r="73" spans="1:4" ht="30" x14ac:dyDescent="0.2">
      <c r="A73" s="13" t="s">
        <v>1038</v>
      </c>
      <c r="B73" s="18">
        <v>11580</v>
      </c>
      <c r="C73" s="18">
        <v>1.5</v>
      </c>
      <c r="D73" s="13" t="s">
        <v>3190</v>
      </c>
    </row>
    <row r="74" spans="1:4" x14ac:dyDescent="0.2">
      <c r="A74" s="13" t="s">
        <v>88</v>
      </c>
      <c r="B74" s="18">
        <v>9040</v>
      </c>
      <c r="C74" s="18">
        <v>1.3</v>
      </c>
      <c r="D74" s="13" t="s">
        <v>3120</v>
      </c>
    </row>
    <row r="75" spans="1:4" x14ac:dyDescent="0.2">
      <c r="A75" s="13" t="s">
        <v>924</v>
      </c>
      <c r="B75" s="18">
        <v>9055</v>
      </c>
      <c r="C75" s="18">
        <v>1.5</v>
      </c>
      <c r="D75" s="13" t="s">
        <v>3188</v>
      </c>
    </row>
    <row r="76" spans="1:4" x14ac:dyDescent="0.2">
      <c r="A76" s="13" t="s">
        <v>1059</v>
      </c>
      <c r="B76" s="18">
        <v>21025</v>
      </c>
      <c r="C76" s="18">
        <v>3.5</v>
      </c>
      <c r="D76" s="13" t="s">
        <v>3189</v>
      </c>
    </row>
    <row r="77" spans="1:4" x14ac:dyDescent="0.2">
      <c r="A77" s="13" t="s">
        <v>3191</v>
      </c>
      <c r="B77" s="18">
        <v>21015</v>
      </c>
      <c r="C77" s="18">
        <v>2.2999999999999998</v>
      </c>
      <c r="D77" s="13" t="s">
        <v>3187</v>
      </c>
    </row>
    <row r="78" spans="1:4" ht="30" x14ac:dyDescent="0.2">
      <c r="A78" s="13" t="s">
        <v>1126</v>
      </c>
      <c r="B78" s="17">
        <v>11610</v>
      </c>
      <c r="C78" s="18">
        <v>3</v>
      </c>
      <c r="D78" s="13" t="s">
        <v>3171</v>
      </c>
    </row>
    <row r="79" spans="1:4" ht="30" x14ac:dyDescent="0.2">
      <c r="A79" s="13" t="s">
        <v>1130</v>
      </c>
      <c r="B79" s="17">
        <v>11610</v>
      </c>
      <c r="C79" s="18">
        <v>3</v>
      </c>
      <c r="D79" s="13" t="s">
        <v>3171</v>
      </c>
    </row>
    <row r="80" spans="1:4" x14ac:dyDescent="0.2">
      <c r="A80" s="13" t="s">
        <v>1153</v>
      </c>
      <c r="B80" s="18">
        <v>5197</v>
      </c>
      <c r="C80" s="18">
        <v>2.2999999999999998</v>
      </c>
      <c r="D80" s="13" t="s">
        <v>3192</v>
      </c>
    </row>
    <row r="81" spans="1:4" x14ac:dyDescent="0.2">
      <c r="A81" s="13" t="s">
        <v>3193</v>
      </c>
      <c r="B81" s="18">
        <v>21015</v>
      </c>
      <c r="C81" s="18">
        <v>2.2999999999999998</v>
      </c>
      <c r="D81" s="13" t="s">
        <v>3187</v>
      </c>
    </row>
    <row r="82" spans="1:4" x14ac:dyDescent="0.2">
      <c r="A82" s="13" t="s">
        <v>1197</v>
      </c>
      <c r="B82" s="18">
        <v>9040</v>
      </c>
      <c r="C82" s="18">
        <v>1.3</v>
      </c>
      <c r="D82" s="13" t="s">
        <v>3120</v>
      </c>
    </row>
    <row r="83" spans="1:4" x14ac:dyDescent="0.2">
      <c r="A83" s="13" t="s">
        <v>1190</v>
      </c>
      <c r="B83" s="18">
        <v>21015</v>
      </c>
      <c r="C83" s="18">
        <v>2.2999999999999998</v>
      </c>
      <c r="D83" s="13" t="s">
        <v>3187</v>
      </c>
    </row>
    <row r="84" spans="1:4" x14ac:dyDescent="0.2">
      <c r="A84" s="13" t="s">
        <v>2388</v>
      </c>
      <c r="B84" s="18">
        <v>21015</v>
      </c>
      <c r="C84" s="18">
        <v>2.2999999999999998</v>
      </c>
      <c r="D84" s="13" t="s">
        <v>3187</v>
      </c>
    </row>
    <row r="85" spans="1:4" ht="30" x14ac:dyDescent="0.2">
      <c r="A85" s="13" t="s">
        <v>59</v>
      </c>
      <c r="B85" s="17">
        <v>11585</v>
      </c>
      <c r="C85" s="18">
        <v>1.5</v>
      </c>
      <c r="D85" s="13" t="s">
        <v>3118</v>
      </c>
    </row>
    <row r="86" spans="1:4" x14ac:dyDescent="0.2">
      <c r="A86" s="13" t="s">
        <v>132</v>
      </c>
      <c r="B86" s="18">
        <v>11791</v>
      </c>
      <c r="C86" s="18">
        <v>2</v>
      </c>
      <c r="D86" s="13" t="s">
        <v>3116</v>
      </c>
    </row>
    <row r="87" spans="1:4" x14ac:dyDescent="0.2">
      <c r="A87" s="13" t="s">
        <v>167</v>
      </c>
      <c r="B87" s="18">
        <v>9055</v>
      </c>
      <c r="C87" s="18">
        <v>1.5</v>
      </c>
      <c r="D87" s="13" t="s">
        <v>3188</v>
      </c>
    </row>
    <row r="88" spans="1:4" x14ac:dyDescent="0.2">
      <c r="A88" s="13" t="s">
        <v>1224</v>
      </c>
      <c r="B88" s="18">
        <v>21070</v>
      </c>
      <c r="C88" s="18">
        <v>3</v>
      </c>
      <c r="D88" s="13" t="s">
        <v>3121</v>
      </c>
    </row>
    <row r="89" spans="1:4" x14ac:dyDescent="0.2">
      <c r="A89" s="13" t="s">
        <v>3194</v>
      </c>
      <c r="B89" s="18">
        <v>11485</v>
      </c>
      <c r="C89" s="18">
        <v>4</v>
      </c>
      <c r="D89" s="13" t="s">
        <v>3195</v>
      </c>
    </row>
    <row r="90" spans="1:4" ht="45" x14ac:dyDescent="0.2">
      <c r="A90" s="13" t="s">
        <v>3196</v>
      </c>
      <c r="B90" s="17">
        <v>11600</v>
      </c>
      <c r="C90" s="18">
        <v>3</v>
      </c>
      <c r="D90" s="13" t="s">
        <v>3197</v>
      </c>
    </row>
    <row r="91" spans="1:4" ht="30" x14ac:dyDescent="0.2">
      <c r="A91" s="13" t="s">
        <v>1244</v>
      </c>
      <c r="B91" s="18">
        <v>5050</v>
      </c>
      <c r="C91" s="18">
        <v>2</v>
      </c>
      <c r="D91" s="13" t="s">
        <v>3198</v>
      </c>
    </row>
    <row r="92" spans="1:4" x14ac:dyDescent="0.2">
      <c r="A92" s="13" t="s">
        <v>3199</v>
      </c>
      <c r="B92" s="18">
        <v>21015</v>
      </c>
      <c r="C92" s="18">
        <v>2.2999999999999998</v>
      </c>
      <c r="D92" s="13" t="s">
        <v>3187</v>
      </c>
    </row>
    <row r="93" spans="1:4" x14ac:dyDescent="0.2">
      <c r="A93" s="13" t="s">
        <v>1998</v>
      </c>
      <c r="B93" s="18">
        <v>11791</v>
      </c>
      <c r="C93" s="18">
        <v>2</v>
      </c>
      <c r="D93" s="13" t="s">
        <v>3116</v>
      </c>
    </row>
    <row r="94" spans="1:4" x14ac:dyDescent="0.2">
      <c r="A94" s="13" t="s">
        <v>1488</v>
      </c>
      <c r="B94" s="18">
        <v>9040</v>
      </c>
      <c r="C94" s="18">
        <v>1.3</v>
      </c>
      <c r="D94" s="13" t="s">
        <v>3120</v>
      </c>
    </row>
    <row r="95" spans="1:4" x14ac:dyDescent="0.2">
      <c r="A95" s="13" t="s">
        <v>277</v>
      </c>
      <c r="B95" s="18">
        <v>9040</v>
      </c>
      <c r="C95" s="18">
        <v>1.3</v>
      </c>
      <c r="D95" s="13" t="s">
        <v>3120</v>
      </c>
    </row>
    <row r="96" spans="1:4" x14ac:dyDescent="0.2">
      <c r="A96" s="13" t="s">
        <v>246</v>
      </c>
      <c r="B96" s="18">
        <v>9055</v>
      </c>
      <c r="C96" s="18">
        <v>1.5</v>
      </c>
      <c r="D96" s="13" t="s">
        <v>3188</v>
      </c>
    </row>
    <row r="97" spans="1:4" x14ac:dyDescent="0.2">
      <c r="A97" s="13" t="s">
        <v>490</v>
      </c>
      <c r="B97" s="18">
        <v>9055</v>
      </c>
      <c r="C97" s="18">
        <v>1.5</v>
      </c>
      <c r="D97" s="13" t="s">
        <v>3188</v>
      </c>
    </row>
    <row r="98" spans="1:4" x14ac:dyDescent="0.2">
      <c r="A98" s="13" t="s">
        <v>1531</v>
      </c>
      <c r="B98" s="18">
        <v>9040</v>
      </c>
      <c r="C98" s="18">
        <v>1.3</v>
      </c>
      <c r="D98" s="13" t="s">
        <v>3120</v>
      </c>
    </row>
    <row r="99" spans="1:4" ht="30" x14ac:dyDescent="0.2">
      <c r="A99" s="13" t="s">
        <v>3200</v>
      </c>
      <c r="B99" s="18">
        <v>11580</v>
      </c>
      <c r="C99" s="18">
        <v>1.5</v>
      </c>
      <c r="D99" s="13" t="s">
        <v>3190</v>
      </c>
    </row>
    <row r="100" spans="1:4" ht="30" x14ac:dyDescent="0.2">
      <c r="A100" s="13" t="s">
        <v>492</v>
      </c>
      <c r="B100" s="18">
        <v>11580</v>
      </c>
      <c r="C100" s="18">
        <v>1.5</v>
      </c>
      <c r="D100" s="13" t="s">
        <v>3190</v>
      </c>
    </row>
    <row r="101" spans="1:4" ht="30" x14ac:dyDescent="0.2">
      <c r="A101" s="13" t="s">
        <v>2791</v>
      </c>
      <c r="B101" s="18">
        <v>11580</v>
      </c>
      <c r="C101" s="18">
        <v>1.5</v>
      </c>
      <c r="D101" s="13" t="s">
        <v>3190</v>
      </c>
    </row>
    <row r="102" spans="1:4" x14ac:dyDescent="0.2">
      <c r="A102" s="13" t="s">
        <v>118</v>
      </c>
      <c r="B102" s="18">
        <v>9040</v>
      </c>
      <c r="C102" s="18">
        <v>1.3</v>
      </c>
      <c r="D102" s="13" t="s">
        <v>3120</v>
      </c>
    </row>
    <row r="103" spans="1:4" x14ac:dyDescent="0.2">
      <c r="A103" s="13" t="s">
        <v>636</v>
      </c>
      <c r="B103" s="18">
        <v>9040</v>
      </c>
      <c r="C103" s="18">
        <v>1.3</v>
      </c>
      <c r="D103" s="13" t="s">
        <v>3120</v>
      </c>
    </row>
    <row r="104" spans="1:4" x14ac:dyDescent="0.2">
      <c r="A104" s="13" t="s">
        <v>626</v>
      </c>
      <c r="B104" s="18">
        <v>9040</v>
      </c>
      <c r="C104" s="18">
        <v>1.3</v>
      </c>
      <c r="D104" s="13" t="s">
        <v>3120</v>
      </c>
    </row>
    <row r="105" spans="1:4" ht="30" x14ac:dyDescent="0.2">
      <c r="A105" s="13" t="s">
        <v>1857</v>
      </c>
      <c r="B105" s="18">
        <v>11580</v>
      </c>
      <c r="C105" s="18">
        <v>1.5</v>
      </c>
      <c r="D105" s="13" t="s">
        <v>3190</v>
      </c>
    </row>
    <row r="106" spans="1:4" ht="30" x14ac:dyDescent="0.2">
      <c r="A106" s="13" t="s">
        <v>665</v>
      </c>
      <c r="B106" s="18">
        <v>11580</v>
      </c>
      <c r="C106" s="18">
        <v>1.5</v>
      </c>
      <c r="D106" s="13" t="s">
        <v>3190</v>
      </c>
    </row>
    <row r="107" spans="1:4" ht="30" x14ac:dyDescent="0.2">
      <c r="A107" s="13" t="s">
        <v>862</v>
      </c>
      <c r="B107" s="18">
        <v>11580</v>
      </c>
      <c r="C107" s="18">
        <v>1.5</v>
      </c>
      <c r="D107" s="13" t="s">
        <v>3190</v>
      </c>
    </row>
    <row r="108" spans="1:4" ht="30" x14ac:dyDescent="0.2">
      <c r="A108" s="13" t="s">
        <v>3201</v>
      </c>
      <c r="B108" s="18">
        <v>11585</v>
      </c>
      <c r="C108" s="18">
        <v>1.5</v>
      </c>
      <c r="D108" s="13" t="s">
        <v>3118</v>
      </c>
    </row>
    <row r="109" spans="1:4" ht="30" x14ac:dyDescent="0.2">
      <c r="A109" s="13" t="s">
        <v>959</v>
      </c>
      <c r="B109" s="18">
        <v>11580</v>
      </c>
      <c r="C109" s="18">
        <v>1.5</v>
      </c>
      <c r="D109" s="13" t="s">
        <v>3190</v>
      </c>
    </row>
    <row r="110" spans="1:4" x14ac:dyDescent="0.2">
      <c r="A110" s="13" t="s">
        <v>3202</v>
      </c>
      <c r="B110" s="18">
        <v>9055</v>
      </c>
      <c r="C110" s="18">
        <v>1.5</v>
      </c>
      <c r="D110" s="13" t="s">
        <v>3188</v>
      </c>
    </row>
    <row r="111" spans="1:4" x14ac:dyDescent="0.2">
      <c r="A111" s="13" t="s">
        <v>285</v>
      </c>
      <c r="B111" s="18">
        <v>9040</v>
      </c>
      <c r="C111" s="18">
        <v>1.3</v>
      </c>
      <c r="D111" s="13" t="s">
        <v>3120</v>
      </c>
    </row>
    <row r="112" spans="1:4" ht="30" x14ac:dyDescent="0.2">
      <c r="A112" s="13" t="s">
        <v>361</v>
      </c>
      <c r="B112" s="18">
        <v>11580</v>
      </c>
      <c r="C112" s="18">
        <v>1.5</v>
      </c>
      <c r="D112" s="13" t="s">
        <v>3190</v>
      </c>
    </row>
    <row r="113" spans="1:4" ht="30" x14ac:dyDescent="0.2">
      <c r="A113" s="13" t="s">
        <v>3203</v>
      </c>
      <c r="B113" s="18">
        <v>11580</v>
      </c>
      <c r="C113" s="18">
        <v>1.5</v>
      </c>
      <c r="D113" s="13" t="s">
        <v>3190</v>
      </c>
    </row>
    <row r="114" spans="1:4" x14ac:dyDescent="0.2">
      <c r="A114" s="13" t="s">
        <v>105</v>
      </c>
      <c r="B114" s="18">
        <v>9055</v>
      </c>
      <c r="C114" s="18">
        <v>1.5</v>
      </c>
      <c r="D114" s="13" t="s">
        <v>3188</v>
      </c>
    </row>
    <row r="115" spans="1:4" x14ac:dyDescent="0.2">
      <c r="A115" s="13" t="s">
        <v>3204</v>
      </c>
      <c r="B115" s="18">
        <v>21015</v>
      </c>
      <c r="C115" s="18">
        <v>2.2999999999999998</v>
      </c>
      <c r="D115" s="13" t="s">
        <v>3187</v>
      </c>
    </row>
    <row r="116" spans="1:4" x14ac:dyDescent="0.2">
      <c r="A116" s="13" t="s">
        <v>927</v>
      </c>
      <c r="B116" s="18">
        <v>9040</v>
      </c>
      <c r="C116" s="18">
        <v>1.3</v>
      </c>
      <c r="D116" s="13" t="s">
        <v>3120</v>
      </c>
    </row>
    <row r="117" spans="1:4" x14ac:dyDescent="0.2">
      <c r="A117" s="13" t="s">
        <v>170</v>
      </c>
      <c r="B117" s="18">
        <v>9055</v>
      </c>
      <c r="C117" s="18">
        <v>1.5</v>
      </c>
      <c r="D117" s="13" t="s">
        <v>3188</v>
      </c>
    </row>
    <row r="118" spans="1:4" x14ac:dyDescent="0.2">
      <c r="A118" s="13" t="s">
        <v>3205</v>
      </c>
      <c r="B118" s="18">
        <v>11791</v>
      </c>
      <c r="C118" s="18">
        <v>2</v>
      </c>
      <c r="D118" s="13" t="s">
        <v>3116</v>
      </c>
    </row>
    <row r="119" spans="1:4" x14ac:dyDescent="0.2">
      <c r="A119" s="13" t="s">
        <v>3206</v>
      </c>
      <c r="B119" s="18">
        <v>11791</v>
      </c>
      <c r="C119" s="18">
        <v>2</v>
      </c>
      <c r="D119" s="13" t="s">
        <v>3116</v>
      </c>
    </row>
    <row r="120" spans="1:4" ht="30" x14ac:dyDescent="0.2">
      <c r="A120" s="13" t="s">
        <v>147</v>
      </c>
      <c r="B120" s="18">
        <v>11585</v>
      </c>
      <c r="C120" s="18">
        <v>1.5</v>
      </c>
      <c r="D120" s="13" t="s">
        <v>3118</v>
      </c>
    </row>
    <row r="121" spans="1:4" x14ac:dyDescent="0.2">
      <c r="A121" s="13" t="s">
        <v>3207</v>
      </c>
      <c r="B121" s="18">
        <v>11791</v>
      </c>
      <c r="C121" s="18">
        <v>2</v>
      </c>
      <c r="D121" s="13" t="s">
        <v>3116</v>
      </c>
    </row>
    <row r="122" spans="1:4" ht="30" x14ac:dyDescent="0.2">
      <c r="A122" s="13" t="s">
        <v>134</v>
      </c>
      <c r="B122" s="18">
        <v>11580</v>
      </c>
      <c r="C122" s="18">
        <v>1.5</v>
      </c>
      <c r="D122" s="13" t="s">
        <v>3190</v>
      </c>
    </row>
    <row r="123" spans="1:4" x14ac:dyDescent="0.2">
      <c r="A123" s="13" t="s">
        <v>3208</v>
      </c>
      <c r="B123" s="18">
        <v>11526</v>
      </c>
      <c r="C123" s="18">
        <v>2.5</v>
      </c>
      <c r="D123" s="13" t="s">
        <v>3209</v>
      </c>
    </row>
    <row r="124" spans="1:4" x14ac:dyDescent="0.2">
      <c r="A124" s="13" t="s">
        <v>3210</v>
      </c>
      <c r="B124" s="18">
        <v>11528</v>
      </c>
      <c r="C124" s="18">
        <v>4</v>
      </c>
      <c r="D124" s="13" t="s">
        <v>3211</v>
      </c>
    </row>
    <row r="125" spans="1:4" x14ac:dyDescent="0.2">
      <c r="A125" s="13" t="s">
        <v>1809</v>
      </c>
      <c r="B125" s="18">
        <v>9050</v>
      </c>
      <c r="C125" s="18">
        <v>1.8</v>
      </c>
      <c r="D125" s="13" t="s">
        <v>3212</v>
      </c>
    </row>
    <row r="126" spans="1:4" x14ac:dyDescent="0.2">
      <c r="A126" s="13" t="s">
        <v>3213</v>
      </c>
      <c r="B126" s="18">
        <v>9050</v>
      </c>
      <c r="C126" s="18">
        <v>1.8</v>
      </c>
      <c r="D126" s="13" t="s">
        <v>3212</v>
      </c>
    </row>
    <row r="127" spans="1:4" x14ac:dyDescent="0.2">
      <c r="A127" s="13" t="s">
        <v>1950</v>
      </c>
      <c r="B127" s="18">
        <v>11791</v>
      </c>
      <c r="C127" s="18">
        <v>2</v>
      </c>
      <c r="D127" s="13" t="s">
        <v>3116</v>
      </c>
    </row>
    <row r="128" spans="1:4" x14ac:dyDescent="0.2">
      <c r="A128" s="13" t="s">
        <v>3214</v>
      </c>
      <c r="B128" s="18">
        <v>9055</v>
      </c>
      <c r="C128" s="18">
        <v>1.5</v>
      </c>
      <c r="D128" s="13" t="s">
        <v>3188</v>
      </c>
    </row>
    <row r="129" spans="1:4" ht="30" x14ac:dyDescent="0.2">
      <c r="A129" s="13" t="s">
        <v>397</v>
      </c>
      <c r="B129" s="18">
        <v>11580</v>
      </c>
      <c r="C129" s="18">
        <v>1.5</v>
      </c>
      <c r="D129" s="13" t="s">
        <v>3190</v>
      </c>
    </row>
    <row r="130" spans="1:4" x14ac:dyDescent="0.2">
      <c r="A130" s="13" t="s">
        <v>1806</v>
      </c>
      <c r="B130" s="18">
        <v>21015</v>
      </c>
      <c r="C130" s="18">
        <v>2.2999999999999998</v>
      </c>
      <c r="D130" s="13" t="s">
        <v>3187</v>
      </c>
    </row>
    <row r="131" spans="1:4" x14ac:dyDescent="0.2">
      <c r="A131" s="13" t="s">
        <v>3215</v>
      </c>
      <c r="B131" s="18">
        <v>11791</v>
      </c>
      <c r="C131" s="18">
        <v>2</v>
      </c>
      <c r="D131" s="13" t="s">
        <v>3116</v>
      </c>
    </row>
    <row r="132" spans="1:4" x14ac:dyDescent="0.2">
      <c r="A132" s="13" t="s">
        <v>3216</v>
      </c>
      <c r="B132" s="18">
        <v>9040</v>
      </c>
      <c r="C132" s="18">
        <v>1.3</v>
      </c>
      <c r="D132" s="13" t="s">
        <v>3120</v>
      </c>
    </row>
    <row r="133" spans="1:4" ht="30" x14ac:dyDescent="0.2">
      <c r="A133" s="13" t="s">
        <v>3217</v>
      </c>
      <c r="B133" s="18">
        <v>11580</v>
      </c>
      <c r="C133" s="18">
        <v>1.5</v>
      </c>
      <c r="D133" s="13" t="s">
        <v>3190</v>
      </c>
    </row>
    <row r="134" spans="1:4" x14ac:dyDescent="0.2">
      <c r="A134" s="13" t="s">
        <v>3218</v>
      </c>
      <c r="B134" s="18">
        <v>11791</v>
      </c>
      <c r="C134" s="18">
        <v>2</v>
      </c>
      <c r="D134" s="13" t="s">
        <v>3116</v>
      </c>
    </row>
    <row r="135" spans="1:4" x14ac:dyDescent="0.2">
      <c r="A135" s="13" t="s">
        <v>3219</v>
      </c>
      <c r="B135" s="18">
        <v>9040</v>
      </c>
      <c r="C135" s="18">
        <v>1.3</v>
      </c>
      <c r="D135" s="13" t="s">
        <v>3120</v>
      </c>
    </row>
    <row r="136" spans="1:4" x14ac:dyDescent="0.2">
      <c r="A136" s="13" t="s">
        <v>3220</v>
      </c>
      <c r="B136" s="18">
        <v>9005</v>
      </c>
      <c r="C136" s="18">
        <v>2.5</v>
      </c>
      <c r="D136" s="13" t="s">
        <v>3221</v>
      </c>
    </row>
    <row r="137" spans="1:4" x14ac:dyDescent="0.2">
      <c r="A137" s="13" t="s">
        <v>3222</v>
      </c>
      <c r="B137" s="18">
        <v>9005</v>
      </c>
      <c r="C137" s="18">
        <v>2.5</v>
      </c>
      <c r="D137" s="13" t="s">
        <v>3221</v>
      </c>
    </row>
    <row r="138" spans="1:4" ht="45" x14ac:dyDescent="0.2">
      <c r="A138" s="13" t="s">
        <v>3223</v>
      </c>
      <c r="B138" s="17">
        <v>11600</v>
      </c>
      <c r="C138" s="18">
        <v>3</v>
      </c>
      <c r="D138" s="13" t="s">
        <v>3197</v>
      </c>
    </row>
    <row r="139" spans="1:4" x14ac:dyDescent="0.2">
      <c r="A139" s="13" t="s">
        <v>3224</v>
      </c>
      <c r="B139" s="18">
        <v>11791</v>
      </c>
      <c r="C139" s="18">
        <v>2</v>
      </c>
      <c r="D139" s="13" t="s">
        <v>3116</v>
      </c>
    </row>
    <row r="140" spans="1:4" x14ac:dyDescent="0.2">
      <c r="A140" s="13" t="s">
        <v>3225</v>
      </c>
      <c r="B140" s="18">
        <v>9040</v>
      </c>
      <c r="C140" s="18">
        <v>1.3</v>
      </c>
      <c r="D140" s="13" t="s">
        <v>3120</v>
      </c>
    </row>
    <row r="141" spans="1:4" x14ac:dyDescent="0.2">
      <c r="A141" s="13" t="s">
        <v>3226</v>
      </c>
      <c r="B141" s="18">
        <v>5147</v>
      </c>
      <c r="C141" s="18">
        <v>3</v>
      </c>
      <c r="D141" s="13" t="s">
        <v>3227</v>
      </c>
    </row>
    <row r="142" spans="1:4" ht="30" x14ac:dyDescent="0.2">
      <c r="A142" s="13" t="s">
        <v>3228</v>
      </c>
      <c r="B142" s="18">
        <v>5146</v>
      </c>
      <c r="C142" s="18">
        <v>3.5</v>
      </c>
      <c r="D142" s="13" t="s">
        <v>3229</v>
      </c>
    </row>
    <row r="143" spans="1:4" ht="45" x14ac:dyDescent="0.2">
      <c r="A143" s="13" t="s">
        <v>3230</v>
      </c>
      <c r="B143" s="18">
        <v>11600</v>
      </c>
      <c r="C143" s="18">
        <v>3</v>
      </c>
      <c r="D143" s="13" t="s">
        <v>3197</v>
      </c>
    </row>
    <row r="144" spans="1:4" x14ac:dyDescent="0.2">
      <c r="A144" s="13" t="s">
        <v>235</v>
      </c>
      <c r="B144" s="18">
        <v>21015</v>
      </c>
      <c r="C144" s="18">
        <v>2.2999999999999998</v>
      </c>
      <c r="D144" s="13" t="s">
        <v>3187</v>
      </c>
    </row>
    <row r="145" spans="1:4" ht="30" x14ac:dyDescent="0.2">
      <c r="A145" s="13" t="s">
        <v>1581</v>
      </c>
      <c r="B145" s="18">
        <v>11580</v>
      </c>
      <c r="C145" s="18">
        <v>1.5</v>
      </c>
      <c r="D145" s="13" t="s">
        <v>3190</v>
      </c>
    </row>
    <row r="146" spans="1:4" x14ac:dyDescent="0.2">
      <c r="A146" s="13" t="s">
        <v>144</v>
      </c>
      <c r="B146" s="18">
        <v>11791</v>
      </c>
      <c r="C146" s="18">
        <v>2</v>
      </c>
      <c r="D146" s="13" t="s">
        <v>3116</v>
      </c>
    </row>
    <row r="147" spans="1:4" x14ac:dyDescent="0.2">
      <c r="A147" s="13" t="s">
        <v>1627</v>
      </c>
      <c r="B147" s="18">
        <v>11791</v>
      </c>
      <c r="C147" s="18">
        <v>2</v>
      </c>
      <c r="D147" s="13" t="s">
        <v>3116</v>
      </c>
    </row>
    <row r="148" spans="1:4" ht="30" x14ac:dyDescent="0.2">
      <c r="A148" s="13" t="s">
        <v>1630</v>
      </c>
      <c r="B148" s="18">
        <v>11580</v>
      </c>
      <c r="C148" s="18">
        <v>1.5</v>
      </c>
      <c r="D148" s="13" t="s">
        <v>3190</v>
      </c>
    </row>
    <row r="149" spans="1:4" ht="30" x14ac:dyDescent="0.2">
      <c r="A149" s="13" t="s">
        <v>3231</v>
      </c>
      <c r="B149" s="18">
        <v>5146</v>
      </c>
      <c r="C149" s="18">
        <v>3.5</v>
      </c>
      <c r="D149" s="13" t="s">
        <v>3229</v>
      </c>
    </row>
    <row r="150" spans="1:4" x14ac:dyDescent="0.2">
      <c r="A150" s="13" t="s">
        <v>3232</v>
      </c>
      <c r="B150" s="18">
        <v>5147</v>
      </c>
      <c r="C150" s="18">
        <v>3</v>
      </c>
      <c r="D150" s="13" t="s">
        <v>3227</v>
      </c>
    </row>
    <row r="151" spans="1:4" x14ac:dyDescent="0.2">
      <c r="A151" s="13" t="s">
        <v>3233</v>
      </c>
      <c r="B151" s="18">
        <v>21015</v>
      </c>
      <c r="C151" s="18">
        <v>2.2999999999999998</v>
      </c>
      <c r="D151" s="13" t="s">
        <v>3187</v>
      </c>
    </row>
    <row r="152" spans="1:4" x14ac:dyDescent="0.2">
      <c r="A152" s="13" t="s">
        <v>3234</v>
      </c>
      <c r="B152" s="18">
        <v>9055</v>
      </c>
      <c r="C152" s="18">
        <v>1.5</v>
      </c>
      <c r="D152" s="13" t="s">
        <v>3188</v>
      </c>
    </row>
    <row r="153" spans="1:4" x14ac:dyDescent="0.2">
      <c r="A153" s="13" t="s">
        <v>3235</v>
      </c>
      <c r="B153" s="18">
        <v>9050</v>
      </c>
      <c r="C153" s="18">
        <v>1.8</v>
      </c>
      <c r="D153" s="13" t="s">
        <v>3212</v>
      </c>
    </row>
    <row r="154" spans="1:4" x14ac:dyDescent="0.2">
      <c r="A154" s="13" t="s">
        <v>3236</v>
      </c>
      <c r="B154" s="18">
        <v>13020</v>
      </c>
      <c r="C154" s="18">
        <v>2.5</v>
      </c>
      <c r="D154" s="13" t="s">
        <v>3237</v>
      </c>
    </row>
    <row r="155" spans="1:4" x14ac:dyDescent="0.2">
      <c r="A155" s="13" t="s">
        <v>2091</v>
      </c>
      <c r="B155" s="18">
        <v>11791</v>
      </c>
      <c r="C155" s="18">
        <v>2</v>
      </c>
      <c r="D155" s="13" t="s">
        <v>3116</v>
      </c>
    </row>
    <row r="156" spans="1:4" x14ac:dyDescent="0.2">
      <c r="A156" s="13" t="s">
        <v>3238</v>
      </c>
      <c r="B156" s="18">
        <v>9050</v>
      </c>
      <c r="C156" s="18">
        <v>1.8</v>
      </c>
      <c r="D156" s="13" t="s">
        <v>3212</v>
      </c>
    </row>
    <row r="157" spans="1:4" x14ac:dyDescent="0.2">
      <c r="A157" s="13" t="s">
        <v>3239</v>
      </c>
      <c r="B157" s="18">
        <v>16010</v>
      </c>
      <c r="C157" s="18">
        <v>2.5</v>
      </c>
      <c r="D157" s="13" t="s">
        <v>3240</v>
      </c>
    </row>
    <row r="158" spans="1:4" x14ac:dyDescent="0.2">
      <c r="A158" s="13" t="s">
        <v>3241</v>
      </c>
      <c r="B158" s="18">
        <v>5160</v>
      </c>
      <c r="C158" s="18">
        <v>2</v>
      </c>
      <c r="D158" s="13" t="s">
        <v>3242</v>
      </c>
    </row>
    <row r="159" spans="1:4" x14ac:dyDescent="0.2">
      <c r="A159" s="13" t="s">
        <v>2489</v>
      </c>
      <c r="B159" s="18">
        <v>6030</v>
      </c>
      <c r="C159" s="18">
        <v>3.3</v>
      </c>
      <c r="D159" s="13" t="s">
        <v>3243</v>
      </c>
    </row>
    <row r="160" spans="1:4" x14ac:dyDescent="0.2">
      <c r="A160" s="12" t="s">
        <v>283</v>
      </c>
      <c r="B160" s="18">
        <v>11791</v>
      </c>
      <c r="C160" s="18">
        <v>2</v>
      </c>
      <c r="D160" s="13" t="s">
        <v>3116</v>
      </c>
    </row>
    <row r="161" spans="1:4" ht="30" x14ac:dyDescent="0.2">
      <c r="A161" s="13" t="s">
        <v>624</v>
      </c>
      <c r="B161" s="17">
        <v>11580</v>
      </c>
      <c r="C161" s="18">
        <v>1.5</v>
      </c>
      <c r="D161" s="13" t="s">
        <v>3190</v>
      </c>
    </row>
    <row r="162" spans="1:4" x14ac:dyDescent="0.2">
      <c r="A162" s="11" t="s">
        <v>213</v>
      </c>
      <c r="B162" s="17">
        <v>9040</v>
      </c>
      <c r="C162" s="18">
        <v>1.3</v>
      </c>
      <c r="D162" s="13" t="s">
        <v>3120</v>
      </c>
    </row>
    <row r="163" spans="1:4" x14ac:dyDescent="0.2">
      <c r="A163" s="13" t="s">
        <v>628</v>
      </c>
      <c r="B163" s="18">
        <v>9050</v>
      </c>
      <c r="C163" s="18">
        <v>1.8</v>
      </c>
      <c r="D163" s="13" t="s">
        <v>3212</v>
      </c>
    </row>
    <row r="164" spans="1:4" x14ac:dyDescent="0.2">
      <c r="A164" s="13" t="s">
        <v>2161</v>
      </c>
      <c r="B164" s="18">
        <v>11795</v>
      </c>
      <c r="C164" s="18">
        <v>3.5</v>
      </c>
      <c r="D164" s="13" t="s">
        <v>3244</v>
      </c>
    </row>
    <row r="165" spans="1:4" ht="30" x14ac:dyDescent="0.2">
      <c r="A165" s="13" t="s">
        <v>357</v>
      </c>
      <c r="B165" s="18">
        <v>11580</v>
      </c>
      <c r="C165" s="18">
        <v>1.5</v>
      </c>
      <c r="D165" s="13" t="s">
        <v>3190</v>
      </c>
    </row>
    <row r="166" spans="1:4" x14ac:dyDescent="0.2">
      <c r="A166" s="13" t="s">
        <v>2041</v>
      </c>
      <c r="B166" s="17">
        <v>9020</v>
      </c>
      <c r="C166" s="18">
        <v>1.8</v>
      </c>
      <c r="D166" s="13" t="s">
        <v>3245</v>
      </c>
    </row>
    <row r="167" spans="1:4" x14ac:dyDescent="0.2">
      <c r="A167" s="13" t="s">
        <v>2333</v>
      </c>
      <c r="B167" s="17">
        <v>11791</v>
      </c>
      <c r="C167" s="18">
        <v>2</v>
      </c>
      <c r="D167" s="13" t="s">
        <v>3116</v>
      </c>
    </row>
    <row r="168" spans="1:4" x14ac:dyDescent="0.2">
      <c r="A168" s="13" t="s">
        <v>882</v>
      </c>
      <c r="B168" s="18">
        <v>6144</v>
      </c>
      <c r="C168" s="18">
        <v>3</v>
      </c>
      <c r="D168" s="13" t="s">
        <v>3169</v>
      </c>
    </row>
    <row r="169" spans="1:4" x14ac:dyDescent="0.2">
      <c r="A169" s="13" t="s">
        <v>633</v>
      </c>
      <c r="B169" s="18">
        <v>9070</v>
      </c>
      <c r="C169" s="18">
        <v>1.8</v>
      </c>
      <c r="D169" s="13" t="s">
        <v>3246</v>
      </c>
    </row>
    <row r="170" spans="1:4" x14ac:dyDescent="0.2">
      <c r="A170" s="13" t="s">
        <v>776</v>
      </c>
      <c r="B170" s="18">
        <v>21015</v>
      </c>
      <c r="C170" s="18">
        <v>2.2999999999999998</v>
      </c>
      <c r="D170" s="13" t="s">
        <v>3187</v>
      </c>
    </row>
    <row r="171" spans="1:4" x14ac:dyDescent="0.2">
      <c r="A171" s="13" t="s">
        <v>983</v>
      </c>
      <c r="B171" s="18">
        <v>17152</v>
      </c>
      <c r="C171" s="18">
        <v>2.8</v>
      </c>
      <c r="D171" s="13" t="s">
        <v>3247</v>
      </c>
    </row>
    <row r="172" spans="1:4" x14ac:dyDescent="0.2">
      <c r="A172" s="15" t="s">
        <v>2414</v>
      </c>
      <c r="B172" s="17">
        <v>8245</v>
      </c>
      <c r="C172" s="18">
        <v>3.8</v>
      </c>
      <c r="D172" s="13" t="s">
        <v>3248</v>
      </c>
    </row>
    <row r="173" spans="1:4" x14ac:dyDescent="0.2">
      <c r="A173" s="15" t="s">
        <v>2444</v>
      </c>
      <c r="B173" s="18">
        <v>18010</v>
      </c>
      <c r="C173" s="18">
        <v>2.5</v>
      </c>
      <c r="D173" s="13" t="s">
        <v>3249</v>
      </c>
    </row>
    <row r="174" spans="1:4" x14ac:dyDescent="0.2">
      <c r="A174" s="13" t="s">
        <v>2446</v>
      </c>
      <c r="B174" s="18">
        <v>17151</v>
      </c>
      <c r="C174" s="18">
        <v>2</v>
      </c>
      <c r="D174" s="13" t="s">
        <v>3250</v>
      </c>
    </row>
    <row r="175" spans="1:4" x14ac:dyDescent="0.2">
      <c r="A175" s="13" t="s">
        <v>539</v>
      </c>
      <c r="B175" s="18">
        <v>9050</v>
      </c>
      <c r="C175" s="18">
        <v>1.8</v>
      </c>
      <c r="D175" s="13" t="s">
        <v>3212</v>
      </c>
    </row>
    <row r="176" spans="1:4" x14ac:dyDescent="0.2">
      <c r="A176" s="15" t="s">
        <v>2459</v>
      </c>
      <c r="B176" s="18">
        <v>16020</v>
      </c>
      <c r="C176" s="18">
        <v>1.8</v>
      </c>
      <c r="D176" s="13" t="s">
        <v>3251</v>
      </c>
    </row>
    <row r="177" spans="1:4" ht="30" x14ac:dyDescent="0.2">
      <c r="A177" s="13" t="s">
        <v>2461</v>
      </c>
      <c r="B177" s="18">
        <v>11580</v>
      </c>
      <c r="C177" s="18">
        <v>1.5</v>
      </c>
      <c r="D177" s="13" t="s">
        <v>3190</v>
      </c>
    </row>
    <row r="178" spans="1:4" x14ac:dyDescent="0.2">
      <c r="A178" s="13" t="s">
        <v>3252</v>
      </c>
      <c r="B178" s="17">
        <v>11520</v>
      </c>
      <c r="C178" s="18">
        <v>2</v>
      </c>
      <c r="D178" s="13" t="s">
        <v>3253</v>
      </c>
    </row>
    <row r="179" spans="1:4" x14ac:dyDescent="0.2">
      <c r="A179" s="14" t="s">
        <v>3254</v>
      </c>
      <c r="B179" s="18">
        <v>21015</v>
      </c>
      <c r="C179" s="18">
        <v>2.2999999999999998</v>
      </c>
      <c r="D179" s="13" t="s">
        <v>3187</v>
      </c>
    </row>
    <row r="180" spans="1:4" ht="30" x14ac:dyDescent="0.2">
      <c r="A180" s="13" t="s">
        <v>3255</v>
      </c>
      <c r="B180" s="17">
        <v>11580</v>
      </c>
      <c r="C180" s="18">
        <v>1.5</v>
      </c>
      <c r="D180" s="13" t="s">
        <v>3190</v>
      </c>
    </row>
    <row r="181" spans="1:4" x14ac:dyDescent="0.2">
      <c r="A181" s="13" t="s">
        <v>3256</v>
      </c>
      <c r="B181" s="17">
        <v>11520</v>
      </c>
      <c r="C181" s="18">
        <v>2</v>
      </c>
      <c r="D181" s="13" t="s">
        <v>3253</v>
      </c>
    </row>
    <row r="182" spans="1:4" x14ac:dyDescent="0.2">
      <c r="A182" s="13" t="s">
        <v>630</v>
      </c>
      <c r="B182" s="18">
        <v>5160</v>
      </c>
      <c r="C182" s="18">
        <v>2</v>
      </c>
      <c r="D182" s="13" t="s">
        <v>3242</v>
      </c>
    </row>
    <row r="183" spans="1:4" x14ac:dyDescent="0.2">
      <c r="A183" s="13" t="s">
        <v>3257</v>
      </c>
      <c r="B183" s="18">
        <v>21015</v>
      </c>
      <c r="C183" s="18">
        <v>2.2999999999999998</v>
      </c>
      <c r="D183" s="13" t="s">
        <v>3187</v>
      </c>
    </row>
    <row r="184" spans="1:4" x14ac:dyDescent="0.2">
      <c r="A184" s="13" t="s">
        <v>3258</v>
      </c>
      <c r="B184" s="18">
        <v>5080</v>
      </c>
      <c r="C184" s="18">
        <v>1.3</v>
      </c>
      <c r="D184" s="13" t="s">
        <v>3147</v>
      </c>
    </row>
    <row r="185" spans="1:4" x14ac:dyDescent="0.2">
      <c r="A185" s="13" t="s">
        <v>3259</v>
      </c>
      <c r="B185" s="18">
        <v>5082</v>
      </c>
      <c r="C185" s="18">
        <v>2.8</v>
      </c>
      <c r="D185" s="13" t="s">
        <v>3260</v>
      </c>
    </row>
    <row r="186" spans="1:4" x14ac:dyDescent="0.2">
      <c r="A186" s="14" t="s">
        <v>3261</v>
      </c>
      <c r="B186" s="18">
        <v>21015</v>
      </c>
      <c r="C186" s="18">
        <v>2.2999999999999998</v>
      </c>
      <c r="D186" s="13" t="s">
        <v>3187</v>
      </c>
    </row>
    <row r="187" spans="1:4" x14ac:dyDescent="0.2">
      <c r="A187" s="13" t="s">
        <v>3262</v>
      </c>
      <c r="B187" s="17">
        <v>20030</v>
      </c>
      <c r="C187" s="18">
        <v>1.8</v>
      </c>
      <c r="D187" s="13" t="s">
        <v>3263</v>
      </c>
    </row>
    <row r="188" spans="1:4" x14ac:dyDescent="0.2">
      <c r="A188" s="13" t="s">
        <v>1985</v>
      </c>
      <c r="B188" s="17">
        <v>9040</v>
      </c>
      <c r="C188" s="18">
        <v>1.3</v>
      </c>
      <c r="D188" s="13" t="s">
        <v>3120</v>
      </c>
    </row>
    <row r="189" spans="1:4" ht="30" x14ac:dyDescent="0.2">
      <c r="A189" s="13" t="s">
        <v>2000</v>
      </c>
      <c r="B189" s="17">
        <v>11580</v>
      </c>
      <c r="C189" s="18">
        <v>1.5</v>
      </c>
      <c r="D189" s="13" t="s">
        <v>3190</v>
      </c>
    </row>
    <row r="190" spans="1:4" ht="30" x14ac:dyDescent="0.2">
      <c r="A190" s="13" t="s">
        <v>3264</v>
      </c>
      <c r="B190" s="17">
        <v>11580</v>
      </c>
      <c r="C190" s="18">
        <v>1.5</v>
      </c>
      <c r="D190" s="13" t="s">
        <v>3190</v>
      </c>
    </row>
    <row r="191" spans="1:4" x14ac:dyDescent="0.2">
      <c r="A191" s="13" t="s">
        <v>3265</v>
      </c>
      <c r="B191" s="17">
        <v>10070</v>
      </c>
      <c r="C191" s="18">
        <v>2.2999999999999998</v>
      </c>
      <c r="D191" s="13" t="s">
        <v>3266</v>
      </c>
    </row>
    <row r="192" spans="1:4" x14ac:dyDescent="0.2">
      <c r="A192" s="13" t="s">
        <v>3267</v>
      </c>
      <c r="B192" s="17">
        <v>10030</v>
      </c>
      <c r="C192" s="18">
        <v>2.2999999999999998</v>
      </c>
      <c r="D192" s="13" t="s">
        <v>3268</v>
      </c>
    </row>
    <row r="193" spans="1:4" x14ac:dyDescent="0.2">
      <c r="A193" s="13" t="s">
        <v>3269</v>
      </c>
      <c r="B193" s="17">
        <v>20020</v>
      </c>
      <c r="C193" s="18">
        <v>2</v>
      </c>
      <c r="D193" s="13" t="s">
        <v>3270</v>
      </c>
    </row>
    <row r="194" spans="1:4" ht="30" x14ac:dyDescent="0.2">
      <c r="A194" s="13" t="s">
        <v>2064</v>
      </c>
      <c r="B194" s="17">
        <v>3040</v>
      </c>
      <c r="C194" s="18">
        <v>3</v>
      </c>
      <c r="D194" s="13" t="s">
        <v>3271</v>
      </c>
    </row>
    <row r="195" spans="1:4" x14ac:dyDescent="0.2">
      <c r="A195" s="13" t="s">
        <v>2066</v>
      </c>
      <c r="B195" s="17">
        <v>3010</v>
      </c>
      <c r="C195" s="18">
        <v>5</v>
      </c>
      <c r="D195" s="13" t="s">
        <v>3272</v>
      </c>
    </row>
    <row r="196" spans="1:4" x14ac:dyDescent="0.2">
      <c r="A196" s="13" t="s">
        <v>3273</v>
      </c>
      <c r="B196" s="18">
        <v>15300</v>
      </c>
      <c r="C196" s="18">
        <v>3.8</v>
      </c>
      <c r="D196" s="13" t="s">
        <v>3274</v>
      </c>
    </row>
    <row r="197" spans="1:4" x14ac:dyDescent="0.2">
      <c r="A197" s="13" t="s">
        <v>3275</v>
      </c>
      <c r="B197" s="17">
        <v>5197</v>
      </c>
      <c r="C197" s="18">
        <v>2.2999999999999998</v>
      </c>
      <c r="D197" s="13" t="s">
        <v>3192</v>
      </c>
    </row>
    <row r="198" spans="1:4" ht="30" x14ac:dyDescent="0.2">
      <c r="A198" s="13" t="s">
        <v>2468</v>
      </c>
      <c r="B198" s="17">
        <v>11580</v>
      </c>
      <c r="C198" s="18">
        <v>1.5</v>
      </c>
      <c r="D198" s="13" t="s">
        <v>3190</v>
      </c>
    </row>
    <row r="199" spans="1:4" ht="30" x14ac:dyDescent="0.2">
      <c r="A199" s="11" t="s">
        <v>3276</v>
      </c>
      <c r="B199" s="17">
        <v>5185</v>
      </c>
      <c r="C199" s="18">
        <v>2</v>
      </c>
      <c r="D199" s="13" t="s">
        <v>3277</v>
      </c>
    </row>
    <row r="200" spans="1:4" ht="30" x14ac:dyDescent="0.2">
      <c r="A200" s="13" t="s">
        <v>3278</v>
      </c>
      <c r="B200" s="17">
        <v>17161</v>
      </c>
      <c r="C200" s="18">
        <v>2.5</v>
      </c>
      <c r="D200" s="13" t="s">
        <v>3279</v>
      </c>
    </row>
    <row r="201" spans="1:4" x14ac:dyDescent="0.2">
      <c r="A201" s="11" t="s">
        <v>3280</v>
      </c>
      <c r="B201" s="17">
        <v>9075</v>
      </c>
      <c r="C201" s="18">
        <v>1.8</v>
      </c>
      <c r="D201" s="13" t="s">
        <v>3281</v>
      </c>
    </row>
    <row r="202" spans="1:4" x14ac:dyDescent="0.2">
      <c r="A202" s="13" t="s">
        <v>3282</v>
      </c>
      <c r="B202" s="18">
        <v>5200</v>
      </c>
      <c r="C202" s="18">
        <v>4</v>
      </c>
      <c r="D202" s="13" t="s">
        <v>3283</v>
      </c>
    </row>
    <row r="203" spans="1:4" ht="30" x14ac:dyDescent="0.2">
      <c r="A203" s="13" t="s">
        <v>1070</v>
      </c>
      <c r="B203" s="17">
        <v>11610</v>
      </c>
      <c r="C203" s="18">
        <v>3</v>
      </c>
      <c r="D203" s="13" t="s">
        <v>3171</v>
      </c>
    </row>
    <row r="204" spans="1:4" x14ac:dyDescent="0.2">
      <c r="A204" s="13" t="s">
        <v>3284</v>
      </c>
      <c r="B204" s="18">
        <v>5025</v>
      </c>
      <c r="C204" s="18">
        <v>2.8</v>
      </c>
      <c r="D204" s="13" t="s">
        <v>3285</v>
      </c>
    </row>
    <row r="205" spans="1:4" x14ac:dyDescent="0.2">
      <c r="A205" s="13" t="s">
        <v>3286</v>
      </c>
      <c r="B205" s="17">
        <v>11120</v>
      </c>
      <c r="C205" s="18">
        <v>4</v>
      </c>
      <c r="D205" s="13" t="s">
        <v>3287</v>
      </c>
    </row>
    <row r="206" spans="1:4" x14ac:dyDescent="0.2">
      <c r="A206" s="13" t="s">
        <v>3288</v>
      </c>
      <c r="B206" s="17">
        <v>6180</v>
      </c>
      <c r="C206" s="18">
        <v>6</v>
      </c>
      <c r="D206" s="13" t="s">
        <v>3289</v>
      </c>
    </row>
    <row r="207" spans="1:4" x14ac:dyDescent="0.2">
      <c r="A207" s="13" t="s">
        <v>3290</v>
      </c>
      <c r="B207" s="17">
        <v>6140</v>
      </c>
      <c r="C207" s="18">
        <v>3.8</v>
      </c>
      <c r="D207" s="13" t="s">
        <v>3291</v>
      </c>
    </row>
    <row r="208" spans="1:4" x14ac:dyDescent="0.2">
      <c r="A208" s="13" t="s">
        <v>3292</v>
      </c>
      <c r="B208" s="17">
        <v>11480</v>
      </c>
      <c r="C208" s="18">
        <v>4.3</v>
      </c>
      <c r="D208" s="13" t="s">
        <v>3293</v>
      </c>
    </row>
    <row r="209" spans="1:4" x14ac:dyDescent="0.2">
      <c r="A209" s="13" t="s">
        <v>3294</v>
      </c>
      <c r="B209" s="17">
        <v>9085</v>
      </c>
      <c r="C209" s="18">
        <v>2.5</v>
      </c>
      <c r="D209" s="13" t="s">
        <v>3295</v>
      </c>
    </row>
    <row r="210" spans="1:4" x14ac:dyDescent="0.2">
      <c r="A210" s="13" t="s">
        <v>3296</v>
      </c>
      <c r="B210" s="18">
        <v>9090</v>
      </c>
      <c r="C210" s="18">
        <v>3.3</v>
      </c>
      <c r="D210" s="13" t="s">
        <v>3297</v>
      </c>
    </row>
    <row r="211" spans="1:4" x14ac:dyDescent="0.2">
      <c r="A211" s="13" t="s">
        <v>3298</v>
      </c>
      <c r="B211" s="17">
        <v>11482</v>
      </c>
      <c r="C211" s="18">
        <v>2.5</v>
      </c>
      <c r="D211" s="13" t="s">
        <v>3299</v>
      </c>
    </row>
    <row r="212" spans="1:4" x14ac:dyDescent="0.2">
      <c r="A212" s="13" t="s">
        <v>3300</v>
      </c>
      <c r="B212" s="17">
        <v>11038</v>
      </c>
      <c r="C212" s="18">
        <v>2.5</v>
      </c>
      <c r="D212" s="13" t="s">
        <v>3301</v>
      </c>
    </row>
    <row r="213" spans="1:4" x14ac:dyDescent="0.2">
      <c r="A213" s="13" t="s">
        <v>3302</v>
      </c>
      <c r="B213" s="17">
        <v>11040</v>
      </c>
      <c r="C213" s="18">
        <v>4.3</v>
      </c>
      <c r="D213" s="13" t="s">
        <v>3303</v>
      </c>
    </row>
    <row r="214" spans="1:4" x14ac:dyDescent="0.2">
      <c r="A214" s="13" t="s">
        <v>3304</v>
      </c>
      <c r="B214" s="17">
        <v>11042</v>
      </c>
      <c r="C214" s="18">
        <v>7</v>
      </c>
      <c r="D214" s="13" t="s">
        <v>3305</v>
      </c>
    </row>
    <row r="215" spans="1:4" x14ac:dyDescent="0.2">
      <c r="A215" s="13" t="s">
        <v>3306</v>
      </c>
      <c r="B215" s="17">
        <v>11475</v>
      </c>
      <c r="C215" s="18">
        <v>2.8</v>
      </c>
      <c r="D215" s="13" t="s">
        <v>3307</v>
      </c>
    </row>
    <row r="216" spans="1:4" x14ac:dyDescent="0.2">
      <c r="A216" s="13" t="s">
        <v>3308</v>
      </c>
      <c r="B216" s="17">
        <v>6140</v>
      </c>
      <c r="C216" s="18">
        <v>3.8</v>
      </c>
      <c r="D216" s="13" t="s">
        <v>3291</v>
      </c>
    </row>
    <row r="217" spans="1:4" x14ac:dyDescent="0.2">
      <c r="A217" s="11" t="s">
        <v>3309</v>
      </c>
      <c r="B217" s="17">
        <v>6160</v>
      </c>
      <c r="C217" s="18">
        <v>3.3</v>
      </c>
      <c r="D217" s="13" t="s">
        <v>3310</v>
      </c>
    </row>
    <row r="218" spans="1:4" x14ac:dyDescent="0.2">
      <c r="A218" s="13" t="s">
        <v>3311</v>
      </c>
      <c r="B218" s="17">
        <v>11480</v>
      </c>
      <c r="C218" s="18">
        <v>4.3</v>
      </c>
      <c r="D218" s="13" t="s">
        <v>3293</v>
      </c>
    </row>
    <row r="219" spans="1:4" x14ac:dyDescent="0.2">
      <c r="A219" s="13" t="s">
        <v>3312</v>
      </c>
      <c r="B219" s="17">
        <v>11475</v>
      </c>
      <c r="C219" s="18">
        <v>2.8</v>
      </c>
      <c r="D219" s="13" t="s">
        <v>3307</v>
      </c>
    </row>
    <row r="220" spans="1:4" x14ac:dyDescent="0.2">
      <c r="A220" s="13" t="s">
        <v>3313</v>
      </c>
      <c r="B220" s="17">
        <v>6127</v>
      </c>
      <c r="C220" s="18">
        <v>4.5</v>
      </c>
      <c r="D220" s="13" t="s">
        <v>3314</v>
      </c>
    </row>
    <row r="221" spans="1:4" x14ac:dyDescent="0.2">
      <c r="A221" s="13" t="s">
        <v>3315</v>
      </c>
      <c r="B221" s="17">
        <v>11620</v>
      </c>
      <c r="C221" s="18">
        <v>3.5</v>
      </c>
      <c r="D221" s="13" t="s">
        <v>3173</v>
      </c>
    </row>
    <row r="222" spans="1:4" x14ac:dyDescent="0.2">
      <c r="A222" s="13" t="s">
        <v>3316</v>
      </c>
      <c r="B222" s="17">
        <v>6167</v>
      </c>
      <c r="C222" s="18">
        <v>3</v>
      </c>
      <c r="D222" s="13" t="s">
        <v>3317</v>
      </c>
    </row>
    <row r="223" spans="1:4" ht="30" x14ac:dyDescent="0.2">
      <c r="A223" s="13" t="s">
        <v>3318</v>
      </c>
      <c r="B223" s="17">
        <v>11430</v>
      </c>
      <c r="C223" s="18">
        <v>3</v>
      </c>
      <c r="D223" s="13" t="s">
        <v>3165</v>
      </c>
    </row>
    <row r="224" spans="1:4" x14ac:dyDescent="0.2">
      <c r="A224" s="13" t="s">
        <v>3319</v>
      </c>
      <c r="B224" s="17">
        <v>11514</v>
      </c>
      <c r="C224" s="18">
        <v>3.3</v>
      </c>
      <c r="D224" s="13" t="s">
        <v>3320</v>
      </c>
    </row>
    <row r="225" spans="1:4" x14ac:dyDescent="0.2">
      <c r="A225" s="13" t="s">
        <v>3321</v>
      </c>
      <c r="B225" s="17">
        <v>6160</v>
      </c>
      <c r="C225" s="18">
        <v>3.3</v>
      </c>
      <c r="D225" s="13" t="s">
        <v>3310</v>
      </c>
    </row>
    <row r="226" spans="1:4" x14ac:dyDescent="0.2">
      <c r="A226" s="13" t="s">
        <v>3322</v>
      </c>
      <c r="B226" s="17">
        <v>6020</v>
      </c>
      <c r="C226" s="18">
        <v>4</v>
      </c>
      <c r="D226" s="13" t="s">
        <v>3323</v>
      </c>
    </row>
    <row r="227" spans="1:4" x14ac:dyDescent="0.2">
      <c r="A227" s="13" t="s">
        <v>3324</v>
      </c>
      <c r="B227" s="17">
        <v>6100</v>
      </c>
      <c r="C227" s="18">
        <v>5</v>
      </c>
      <c r="D227" s="13" t="s">
        <v>3325</v>
      </c>
    </row>
    <row r="228" spans="1:4" x14ac:dyDescent="0.2">
      <c r="A228" s="13" t="s">
        <v>3326</v>
      </c>
      <c r="B228" s="17">
        <v>6128</v>
      </c>
      <c r="C228" s="18">
        <v>6</v>
      </c>
      <c r="D228" s="13" t="s">
        <v>3327</v>
      </c>
    </row>
    <row r="229" spans="1:4" x14ac:dyDescent="0.2">
      <c r="A229" s="11" t="s">
        <v>3328</v>
      </c>
      <c r="B229" s="17">
        <v>16050</v>
      </c>
      <c r="C229" s="18">
        <v>2.5</v>
      </c>
      <c r="D229" s="13" t="s">
        <v>3329</v>
      </c>
    </row>
    <row r="230" spans="1:4" x14ac:dyDescent="0.2">
      <c r="A230" s="13" t="s">
        <v>3330</v>
      </c>
      <c r="B230" s="17">
        <v>16030</v>
      </c>
      <c r="C230" s="18">
        <v>3.5</v>
      </c>
      <c r="D230" s="13" t="s">
        <v>3331</v>
      </c>
    </row>
    <row r="231" spans="1:4" ht="30" x14ac:dyDescent="0.2">
      <c r="A231" s="13" t="s">
        <v>3332</v>
      </c>
      <c r="B231" s="17">
        <v>5146</v>
      </c>
      <c r="C231" s="18">
        <v>3.5</v>
      </c>
      <c r="D231" s="13" t="s">
        <v>3229</v>
      </c>
    </row>
    <row r="232" spans="1:4" ht="30" x14ac:dyDescent="0.2">
      <c r="A232" s="13" t="s">
        <v>3333</v>
      </c>
      <c r="B232" s="17">
        <v>11610</v>
      </c>
      <c r="C232" s="18">
        <v>3</v>
      </c>
      <c r="D232" s="13" t="s">
        <v>3171</v>
      </c>
    </row>
    <row r="233" spans="1:4" ht="30" x14ac:dyDescent="0.2">
      <c r="A233" s="13" t="s">
        <v>3334</v>
      </c>
      <c r="B233" s="17">
        <v>11580</v>
      </c>
      <c r="C233" s="18">
        <v>1.5</v>
      </c>
      <c r="D233" s="13" t="s">
        <v>3190</v>
      </c>
    </row>
    <row r="234" spans="1:4" x14ac:dyDescent="0.2">
      <c r="A234" s="13" t="s">
        <v>3335</v>
      </c>
      <c r="B234" s="17">
        <v>16050</v>
      </c>
      <c r="C234" s="18">
        <v>2.5</v>
      </c>
      <c r="D234" s="13" t="s">
        <v>3329</v>
      </c>
    </row>
    <row r="235" spans="1:4" ht="30" x14ac:dyDescent="0.2">
      <c r="A235" s="13" t="s">
        <v>3336</v>
      </c>
      <c r="B235" s="17">
        <v>11766</v>
      </c>
      <c r="C235" s="18">
        <v>6.5</v>
      </c>
      <c r="D235" s="13" t="s">
        <v>3337</v>
      </c>
    </row>
    <row r="236" spans="1:4" x14ac:dyDescent="0.2">
      <c r="A236" s="13" t="s">
        <v>3338</v>
      </c>
      <c r="B236" s="18">
        <v>11170</v>
      </c>
      <c r="C236" s="18">
        <v>2.8</v>
      </c>
      <c r="D236" s="13" t="s">
        <v>3339</v>
      </c>
    </row>
    <row r="237" spans="1:4" x14ac:dyDescent="0.2">
      <c r="A237" s="13" t="s">
        <v>3180</v>
      </c>
      <c r="B237" s="17">
        <v>11500</v>
      </c>
      <c r="C237" s="18">
        <v>2.5</v>
      </c>
      <c r="D237" s="13" t="s">
        <v>3168</v>
      </c>
    </row>
    <row r="238" spans="1:4" x14ac:dyDescent="0.2">
      <c r="A238" s="13" t="s">
        <v>3340</v>
      </c>
      <c r="B238" s="18">
        <v>11264</v>
      </c>
      <c r="C238" s="18">
        <v>4.5</v>
      </c>
      <c r="D238" s="13" t="s">
        <v>3341</v>
      </c>
    </row>
    <row r="239" spans="1:4" x14ac:dyDescent="0.2">
      <c r="A239" s="13" t="s">
        <v>3342</v>
      </c>
      <c r="B239" s="17">
        <v>11590</v>
      </c>
      <c r="C239" s="18">
        <v>2.5</v>
      </c>
      <c r="D239" s="13" t="s">
        <v>3343</v>
      </c>
    </row>
    <row r="240" spans="1:4" x14ac:dyDescent="0.2">
      <c r="A240" s="13" t="s">
        <v>3344</v>
      </c>
      <c r="B240" s="17">
        <v>11620</v>
      </c>
      <c r="C240" s="18">
        <v>3.5</v>
      </c>
      <c r="D240" s="13" t="s">
        <v>3173</v>
      </c>
    </row>
    <row r="241" spans="1:4" ht="30" x14ac:dyDescent="0.2">
      <c r="A241" s="13" t="s">
        <v>3345</v>
      </c>
      <c r="B241" s="18">
        <v>11580</v>
      </c>
      <c r="C241" s="18">
        <v>1.5</v>
      </c>
      <c r="D241" s="13" t="s">
        <v>3190</v>
      </c>
    </row>
    <row r="242" spans="1:4" ht="30" x14ac:dyDescent="0.2">
      <c r="A242" s="13" t="s">
        <v>3346</v>
      </c>
      <c r="B242" s="18">
        <v>11580</v>
      </c>
      <c r="C242" s="18">
        <v>1.5</v>
      </c>
      <c r="D242" s="13" t="s">
        <v>3190</v>
      </c>
    </row>
    <row r="243" spans="1:4" ht="30" x14ac:dyDescent="0.2">
      <c r="A243" s="13" t="s">
        <v>1709</v>
      </c>
      <c r="B243" s="18">
        <v>11580</v>
      </c>
      <c r="C243" s="18">
        <v>1.5</v>
      </c>
      <c r="D243" s="13" t="s">
        <v>3190</v>
      </c>
    </row>
    <row r="244" spans="1:4" x14ac:dyDescent="0.2">
      <c r="A244" s="13" t="s">
        <v>3347</v>
      </c>
      <c r="B244" s="18">
        <v>9040</v>
      </c>
      <c r="C244" s="18">
        <v>1.3</v>
      </c>
      <c r="D244" s="13" t="s">
        <v>3120</v>
      </c>
    </row>
    <row r="245" spans="1:4" x14ac:dyDescent="0.2">
      <c r="A245" s="13" t="s">
        <v>2515</v>
      </c>
      <c r="B245" s="17">
        <v>21015</v>
      </c>
      <c r="C245" s="18">
        <v>2.2999999999999998</v>
      </c>
      <c r="D245" s="13" t="s">
        <v>3187</v>
      </c>
    </row>
    <row r="246" spans="1:4" ht="30" x14ac:dyDescent="0.2">
      <c r="A246" s="13" t="s">
        <v>1144</v>
      </c>
      <c r="B246" s="17">
        <v>11610</v>
      </c>
      <c r="C246" s="18">
        <v>3</v>
      </c>
      <c r="D246" s="13" t="s">
        <v>3171</v>
      </c>
    </row>
    <row r="247" spans="1:4" x14ac:dyDescent="0.2">
      <c r="A247" s="13" t="s">
        <v>2716</v>
      </c>
      <c r="B247" s="17">
        <v>11125</v>
      </c>
      <c r="C247" s="18">
        <v>2.2999999999999998</v>
      </c>
      <c r="D247" s="13" t="s">
        <v>3135</v>
      </c>
    </row>
    <row r="248" spans="1:4" x14ac:dyDescent="0.2">
      <c r="A248" s="13" t="s">
        <v>3348</v>
      </c>
      <c r="B248" s="18">
        <v>11791</v>
      </c>
      <c r="C248" s="18">
        <v>2</v>
      </c>
      <c r="D248" s="13" t="s">
        <v>3116</v>
      </c>
    </row>
    <row r="249" spans="1:4" x14ac:dyDescent="0.2">
      <c r="A249" s="13" t="s">
        <v>3349</v>
      </c>
      <c r="B249" s="18">
        <v>11791</v>
      </c>
      <c r="C249" s="18">
        <v>2</v>
      </c>
      <c r="D249" s="13" t="s">
        <v>3116</v>
      </c>
    </row>
    <row r="250" spans="1:4" x14ac:dyDescent="0.2">
      <c r="A250" s="13" t="s">
        <v>3350</v>
      </c>
      <c r="B250" s="17">
        <v>11525</v>
      </c>
      <c r="C250" s="18">
        <v>2.5</v>
      </c>
      <c r="D250" s="13" t="s">
        <v>3351</v>
      </c>
    </row>
    <row r="251" spans="1:4" x14ac:dyDescent="0.2">
      <c r="A251" s="13" t="s">
        <v>3352</v>
      </c>
      <c r="B251" s="18">
        <v>5051</v>
      </c>
      <c r="C251" s="18">
        <v>2.5</v>
      </c>
      <c r="D251" s="13" t="s">
        <v>3353</v>
      </c>
    </row>
    <row r="252" spans="1:4" ht="45" x14ac:dyDescent="0.2">
      <c r="A252" s="13" t="s">
        <v>3354</v>
      </c>
      <c r="B252" s="17">
        <v>11600</v>
      </c>
      <c r="C252" s="18">
        <v>3</v>
      </c>
      <c r="D252" s="13" t="s">
        <v>3197</v>
      </c>
    </row>
    <row r="253" spans="1:4" x14ac:dyDescent="0.2">
      <c r="A253" s="13" t="s">
        <v>3355</v>
      </c>
      <c r="B253" s="18">
        <v>11378</v>
      </c>
      <c r="C253" s="18">
        <v>1.8</v>
      </c>
      <c r="D253" s="13" t="s">
        <v>3356</v>
      </c>
    </row>
    <row r="254" spans="1:4" x14ac:dyDescent="0.2">
      <c r="A254" s="13" t="s">
        <v>3357</v>
      </c>
      <c r="B254" s="18">
        <v>11378</v>
      </c>
      <c r="C254" s="18">
        <v>1.8</v>
      </c>
      <c r="D254" s="13" t="s">
        <v>3356</v>
      </c>
    </row>
    <row r="255" spans="1:4" ht="30" x14ac:dyDescent="0.2">
      <c r="A255" s="13" t="s">
        <v>3358</v>
      </c>
      <c r="B255" s="17">
        <v>5090</v>
      </c>
      <c r="C255" s="18">
        <v>2</v>
      </c>
      <c r="D255" s="13" t="s">
        <v>3359</v>
      </c>
    </row>
    <row r="256" spans="1:4" x14ac:dyDescent="0.2">
      <c r="A256" s="13" t="s">
        <v>3360</v>
      </c>
      <c r="B256" s="17">
        <v>5197</v>
      </c>
      <c r="C256" s="18">
        <v>2.2999999999999998</v>
      </c>
      <c r="D256" s="13" t="s">
        <v>3192</v>
      </c>
    </row>
    <row r="257" spans="1:4" x14ac:dyDescent="0.2">
      <c r="A257" s="13" t="s">
        <v>3361</v>
      </c>
      <c r="B257" s="17">
        <v>9055</v>
      </c>
      <c r="C257" s="18">
        <v>1.5</v>
      </c>
      <c r="D257" s="13" t="s">
        <v>3188</v>
      </c>
    </row>
    <row r="258" spans="1:4" x14ac:dyDescent="0.2">
      <c r="A258" s="13" t="s">
        <v>3362</v>
      </c>
      <c r="B258" s="17">
        <v>5044</v>
      </c>
      <c r="C258" s="18">
        <v>3</v>
      </c>
      <c r="D258" s="13" t="s">
        <v>3363</v>
      </c>
    </row>
    <row r="259" spans="1:4" x14ac:dyDescent="0.2">
      <c r="A259" s="13" t="s">
        <v>3364</v>
      </c>
      <c r="B259" s="18">
        <v>11015</v>
      </c>
      <c r="C259" s="18">
        <v>2</v>
      </c>
      <c r="D259" s="13" t="s">
        <v>3365</v>
      </c>
    </row>
    <row r="260" spans="1:4" x14ac:dyDescent="0.2">
      <c r="A260" s="13" t="s">
        <v>3366</v>
      </c>
      <c r="B260" s="18">
        <v>11010</v>
      </c>
      <c r="C260" s="18">
        <v>4</v>
      </c>
      <c r="D260" s="13" t="s">
        <v>3367</v>
      </c>
    </row>
    <row r="261" spans="1:4" x14ac:dyDescent="0.2">
      <c r="A261" s="13" t="s">
        <v>3368</v>
      </c>
      <c r="B261" s="17">
        <v>13035</v>
      </c>
      <c r="C261" s="18">
        <v>2</v>
      </c>
      <c r="D261" s="13" t="s">
        <v>3369</v>
      </c>
    </row>
    <row r="262" spans="1:4" x14ac:dyDescent="0.2">
      <c r="A262" s="13" t="s">
        <v>3370</v>
      </c>
      <c r="B262" s="17">
        <v>21015</v>
      </c>
      <c r="C262" s="18">
        <v>2.2999999999999998</v>
      </c>
      <c r="D262" s="13" t="s">
        <v>3187</v>
      </c>
    </row>
    <row r="263" spans="1:4" x14ac:dyDescent="0.2">
      <c r="A263" s="13" t="s">
        <v>3371</v>
      </c>
      <c r="B263" s="18">
        <v>11740</v>
      </c>
      <c r="C263" s="18">
        <v>1.8</v>
      </c>
      <c r="D263" s="13" t="s">
        <v>3372</v>
      </c>
    </row>
    <row r="264" spans="1:4" x14ac:dyDescent="0.2">
      <c r="A264" s="13" t="s">
        <v>3373</v>
      </c>
      <c r="B264" s="18">
        <v>11750</v>
      </c>
      <c r="C264" s="18">
        <v>2.5</v>
      </c>
      <c r="D264" s="13" t="s">
        <v>3374</v>
      </c>
    </row>
    <row r="265" spans="1:4" x14ac:dyDescent="0.2">
      <c r="A265" s="13" t="s">
        <v>3375</v>
      </c>
      <c r="B265" s="18">
        <v>11730</v>
      </c>
      <c r="C265" s="18">
        <v>2.5</v>
      </c>
      <c r="D265" s="13" t="s">
        <v>3376</v>
      </c>
    </row>
    <row r="266" spans="1:4" x14ac:dyDescent="0.2">
      <c r="A266" s="13" t="s">
        <v>3377</v>
      </c>
      <c r="B266" s="18">
        <v>11720</v>
      </c>
      <c r="C266" s="18">
        <v>2.2999999999999998</v>
      </c>
      <c r="D266" s="13" t="s">
        <v>3378</v>
      </c>
    </row>
    <row r="267" spans="1:4" ht="30" x14ac:dyDescent="0.2">
      <c r="A267" s="13" t="s">
        <v>3379</v>
      </c>
      <c r="B267" s="18">
        <v>11763</v>
      </c>
      <c r="C267" s="18">
        <v>2</v>
      </c>
      <c r="D267" s="13" t="s">
        <v>3380</v>
      </c>
    </row>
    <row r="268" spans="1:4" ht="30" x14ac:dyDescent="0.2">
      <c r="A268" s="13" t="s">
        <v>3381</v>
      </c>
      <c r="B268" s="18">
        <v>11763</v>
      </c>
      <c r="C268" s="18">
        <v>2</v>
      </c>
      <c r="D268" s="13" t="s">
        <v>3380</v>
      </c>
    </row>
    <row r="269" spans="1:4" x14ac:dyDescent="0.2">
      <c r="A269" s="13" t="s">
        <v>3382</v>
      </c>
      <c r="B269" s="17">
        <v>5048</v>
      </c>
      <c r="C269" s="18">
        <v>4</v>
      </c>
      <c r="D269" s="13" t="s">
        <v>3383</v>
      </c>
    </row>
    <row r="270" spans="1:4" ht="30" x14ac:dyDescent="0.2">
      <c r="A270" s="13" t="s">
        <v>3384</v>
      </c>
      <c r="B270" s="17">
        <v>11580</v>
      </c>
      <c r="C270" s="18">
        <v>1.5</v>
      </c>
      <c r="D270" s="13" t="s">
        <v>3190</v>
      </c>
    </row>
    <row r="271" spans="1:4" x14ac:dyDescent="0.2">
      <c r="A271" s="13" t="s">
        <v>3385</v>
      </c>
      <c r="B271" s="17">
        <v>11530</v>
      </c>
      <c r="C271" s="18">
        <v>2</v>
      </c>
      <c r="D271" s="13" t="s">
        <v>3386</v>
      </c>
    </row>
    <row r="272" spans="1:4" x14ac:dyDescent="0.2">
      <c r="A272" s="13" t="s">
        <v>3387</v>
      </c>
      <c r="B272" s="17">
        <v>18200</v>
      </c>
      <c r="C272" s="18">
        <v>7</v>
      </c>
      <c r="D272" s="13" t="s">
        <v>3388</v>
      </c>
    </row>
    <row r="273" spans="1:4" x14ac:dyDescent="0.2">
      <c r="A273" s="13" t="s">
        <v>3389</v>
      </c>
      <c r="B273" s="17">
        <v>21015</v>
      </c>
      <c r="C273" s="18">
        <v>2.2999999999999998</v>
      </c>
      <c r="D273" s="13" t="s">
        <v>3187</v>
      </c>
    </row>
    <row r="274" spans="1:4" x14ac:dyDescent="0.2">
      <c r="A274" s="13" t="s">
        <v>3390</v>
      </c>
      <c r="B274" s="17">
        <v>8050</v>
      </c>
      <c r="C274" s="18">
        <v>5</v>
      </c>
      <c r="D274" s="13" t="s">
        <v>3391</v>
      </c>
    </row>
    <row r="275" spans="1:4" x14ac:dyDescent="0.2">
      <c r="A275" s="11" t="s">
        <v>3392</v>
      </c>
      <c r="B275" s="17">
        <v>5148</v>
      </c>
      <c r="C275" s="18">
        <v>2.5</v>
      </c>
      <c r="D275" s="13" t="s">
        <v>3393</v>
      </c>
    </row>
    <row r="276" spans="1:4" x14ac:dyDescent="0.2">
      <c r="A276" s="11" t="s">
        <v>306</v>
      </c>
      <c r="B276" s="17">
        <v>4001</v>
      </c>
      <c r="C276" s="18">
        <v>3.5</v>
      </c>
      <c r="D276" s="13" t="s">
        <v>3394</v>
      </c>
    </row>
    <row r="277" spans="1:4" x14ac:dyDescent="0.2">
      <c r="A277" s="13" t="s">
        <v>3395</v>
      </c>
      <c r="B277" s="17">
        <v>11130</v>
      </c>
      <c r="C277" s="18">
        <v>3.3</v>
      </c>
      <c r="D277" s="13" t="s">
        <v>3396</v>
      </c>
    </row>
    <row r="278" spans="1:4" x14ac:dyDescent="0.2">
      <c r="A278" s="13" t="s">
        <v>3397</v>
      </c>
      <c r="B278" s="17">
        <v>17133</v>
      </c>
      <c r="C278" s="18">
        <v>4</v>
      </c>
      <c r="D278" s="13" t="s">
        <v>3398</v>
      </c>
    </row>
    <row r="279" spans="1:4" x14ac:dyDescent="0.2">
      <c r="A279" s="13" t="s">
        <v>3399</v>
      </c>
      <c r="B279" s="18">
        <v>11240</v>
      </c>
      <c r="C279" s="18">
        <v>8</v>
      </c>
      <c r="D279" s="13" t="s">
        <v>3400</v>
      </c>
    </row>
    <row r="280" spans="1:4" x14ac:dyDescent="0.2">
      <c r="A280" s="13" t="s">
        <v>3401</v>
      </c>
      <c r="B280" s="18">
        <v>11244</v>
      </c>
      <c r="C280" s="18">
        <v>6.8</v>
      </c>
      <c r="D280" s="13" t="s">
        <v>3402</v>
      </c>
    </row>
    <row r="281" spans="1:4" x14ac:dyDescent="0.2">
      <c r="A281" s="13" t="s">
        <v>3403</v>
      </c>
      <c r="B281" s="17">
        <v>11795</v>
      </c>
      <c r="C281" s="18">
        <v>3.5</v>
      </c>
      <c r="D281" s="13" t="s">
        <v>3244</v>
      </c>
    </row>
    <row r="282" spans="1:4" ht="45" x14ac:dyDescent="0.2">
      <c r="A282" s="13" t="s">
        <v>3404</v>
      </c>
      <c r="B282" s="18">
        <v>11600</v>
      </c>
      <c r="C282" s="18">
        <v>3</v>
      </c>
      <c r="D282" s="13" t="s">
        <v>3197</v>
      </c>
    </row>
    <row r="283" spans="1:4" x14ac:dyDescent="0.2">
      <c r="A283" s="13" t="s">
        <v>3405</v>
      </c>
      <c r="B283" s="18">
        <v>9050</v>
      </c>
      <c r="C283" s="18">
        <v>1.8</v>
      </c>
      <c r="D283" s="13" t="s">
        <v>3212</v>
      </c>
    </row>
    <row r="284" spans="1:4" x14ac:dyDescent="0.2">
      <c r="A284" s="13" t="s">
        <v>3406</v>
      </c>
      <c r="B284" s="17">
        <v>17031</v>
      </c>
      <c r="C284" s="18">
        <v>3.5</v>
      </c>
      <c r="D284" s="13" t="s">
        <v>3407</v>
      </c>
    </row>
    <row r="285" spans="1:4" x14ac:dyDescent="0.2">
      <c r="A285" s="11" t="s">
        <v>3408</v>
      </c>
      <c r="B285" s="17">
        <v>11375</v>
      </c>
      <c r="C285" s="18">
        <v>4</v>
      </c>
      <c r="D285" s="13" t="s">
        <v>3409</v>
      </c>
    </row>
    <row r="286" spans="1:4" ht="30" x14ac:dyDescent="0.2">
      <c r="A286" s="13" t="s">
        <v>3410</v>
      </c>
      <c r="B286" s="17">
        <v>11610</v>
      </c>
      <c r="C286" s="18">
        <v>3</v>
      </c>
      <c r="D286" s="13" t="s">
        <v>3171</v>
      </c>
    </row>
    <row r="287" spans="1:4" ht="30" x14ac:dyDescent="0.2">
      <c r="A287" s="13" t="s">
        <v>3411</v>
      </c>
      <c r="B287" s="17">
        <v>5146</v>
      </c>
      <c r="C287" s="18">
        <v>3.5</v>
      </c>
      <c r="D287" s="13" t="s">
        <v>3229</v>
      </c>
    </row>
    <row r="288" spans="1:4" x14ac:dyDescent="0.2">
      <c r="A288" s="13" t="s">
        <v>3412</v>
      </c>
      <c r="B288" s="17">
        <v>19252</v>
      </c>
      <c r="C288" s="18">
        <v>5.3</v>
      </c>
      <c r="D288" s="13" t="s">
        <v>3413</v>
      </c>
    </row>
    <row r="289" spans="1:4" x14ac:dyDescent="0.2">
      <c r="A289" s="13" t="s">
        <v>3414</v>
      </c>
      <c r="B289" s="18">
        <v>8160</v>
      </c>
      <c r="C289" s="18">
        <v>3.8</v>
      </c>
      <c r="D289" s="13" t="s">
        <v>3415</v>
      </c>
    </row>
    <row r="290" spans="1:4" x14ac:dyDescent="0.2">
      <c r="A290" s="13" t="s">
        <v>3416</v>
      </c>
      <c r="B290" s="17">
        <v>11529</v>
      </c>
      <c r="C290" s="18">
        <v>2.2999999999999998</v>
      </c>
      <c r="D290" s="13" t="s">
        <v>3417</v>
      </c>
    </row>
    <row r="291" spans="1:4" x14ac:dyDescent="0.2">
      <c r="A291" s="13" t="s">
        <v>3418</v>
      </c>
      <c r="B291" s="17">
        <v>6126</v>
      </c>
      <c r="C291" s="18">
        <v>2.5</v>
      </c>
      <c r="D291" s="13" t="s">
        <v>3419</v>
      </c>
    </row>
    <row r="292" spans="1:4" x14ac:dyDescent="0.2">
      <c r="A292" s="13" t="s">
        <v>3420</v>
      </c>
      <c r="B292" s="17">
        <v>6127</v>
      </c>
      <c r="C292" s="18">
        <v>4.5</v>
      </c>
      <c r="D292" s="13" t="s">
        <v>3314</v>
      </c>
    </row>
    <row r="293" spans="1:4" x14ac:dyDescent="0.2">
      <c r="A293" s="13" t="s">
        <v>3421</v>
      </c>
      <c r="B293" s="18">
        <v>6165</v>
      </c>
      <c r="C293" s="18">
        <v>4.5</v>
      </c>
      <c r="D293" s="13" t="s">
        <v>3422</v>
      </c>
    </row>
    <row r="294" spans="1:4" x14ac:dyDescent="0.2">
      <c r="A294" s="13" t="s">
        <v>3423</v>
      </c>
      <c r="B294" s="17">
        <v>8010</v>
      </c>
      <c r="C294" s="18">
        <v>5.5</v>
      </c>
      <c r="D294" s="13" t="s">
        <v>3424</v>
      </c>
    </row>
    <row r="295" spans="1:4" ht="30" x14ac:dyDescent="0.2">
      <c r="A295" s="13" t="s">
        <v>3425</v>
      </c>
      <c r="B295" s="17">
        <v>5055</v>
      </c>
      <c r="C295" s="18">
        <v>2.5</v>
      </c>
      <c r="D295" s="13" t="s">
        <v>3426</v>
      </c>
    </row>
    <row r="296" spans="1:4" x14ac:dyDescent="0.2">
      <c r="A296" s="13" t="s">
        <v>3427</v>
      </c>
      <c r="B296" s="17">
        <v>11264</v>
      </c>
      <c r="C296" s="18">
        <v>4.5</v>
      </c>
      <c r="D296" s="13" t="s">
        <v>3341</v>
      </c>
    </row>
    <row r="297" spans="1:4" ht="30" x14ac:dyDescent="0.2">
      <c r="A297" s="13" t="s">
        <v>3428</v>
      </c>
      <c r="B297" s="17">
        <v>8009</v>
      </c>
      <c r="C297" s="18">
        <v>3.3</v>
      </c>
      <c r="D297" s="13" t="s">
        <v>3176</v>
      </c>
    </row>
    <row r="298" spans="1:4" x14ac:dyDescent="0.2">
      <c r="A298" s="13" t="s">
        <v>3429</v>
      </c>
      <c r="B298" s="17">
        <v>11191</v>
      </c>
      <c r="C298" s="18">
        <v>4.3</v>
      </c>
      <c r="D298" s="13" t="s">
        <v>3430</v>
      </c>
    </row>
    <row r="299" spans="1:4" ht="30" x14ac:dyDescent="0.2">
      <c r="A299" s="11" t="s">
        <v>3431</v>
      </c>
      <c r="B299" s="17">
        <v>11430</v>
      </c>
      <c r="C299" s="18">
        <v>3</v>
      </c>
      <c r="D299" s="13" t="s">
        <v>3165</v>
      </c>
    </row>
    <row r="300" spans="1:4" x14ac:dyDescent="0.2">
      <c r="A300" s="13" t="s">
        <v>3432</v>
      </c>
      <c r="B300" s="17">
        <v>11791</v>
      </c>
      <c r="C300" s="18">
        <v>2</v>
      </c>
      <c r="D300" s="13" t="s">
        <v>3116</v>
      </c>
    </row>
    <row r="301" spans="1:4" x14ac:dyDescent="0.2">
      <c r="A301" s="13" t="s">
        <v>3433</v>
      </c>
      <c r="B301" s="18">
        <v>6124</v>
      </c>
      <c r="C301" s="18">
        <v>3</v>
      </c>
      <c r="D301" s="13" t="s">
        <v>3434</v>
      </c>
    </row>
    <row r="302" spans="1:4" x14ac:dyDescent="0.2">
      <c r="A302" s="13" t="s">
        <v>3435</v>
      </c>
      <c r="B302" s="17">
        <v>11791</v>
      </c>
      <c r="C302" s="18">
        <v>2</v>
      </c>
      <c r="D302" s="13" t="s">
        <v>3116</v>
      </c>
    </row>
    <row r="303" spans="1:4" x14ac:dyDescent="0.2">
      <c r="A303" s="13" t="s">
        <v>3436</v>
      </c>
      <c r="B303" s="18">
        <v>11708</v>
      </c>
      <c r="C303" s="18">
        <v>5.3</v>
      </c>
      <c r="D303" s="13" t="s">
        <v>3437</v>
      </c>
    </row>
    <row r="304" spans="1:4" x14ac:dyDescent="0.2">
      <c r="A304" s="13" t="s">
        <v>3438</v>
      </c>
      <c r="B304" s="18">
        <v>11420</v>
      </c>
      <c r="C304" s="18">
        <v>3</v>
      </c>
      <c r="D304" s="13" t="s">
        <v>3439</v>
      </c>
    </row>
    <row r="305" spans="1:4" ht="30" x14ac:dyDescent="0.2">
      <c r="A305" s="13" t="s">
        <v>3440</v>
      </c>
      <c r="B305" s="17">
        <v>11430</v>
      </c>
      <c r="C305" s="18">
        <v>3</v>
      </c>
      <c r="D305" s="13" t="s">
        <v>3165</v>
      </c>
    </row>
    <row r="306" spans="1:4" x14ac:dyDescent="0.2">
      <c r="A306" s="13" t="s">
        <v>3441</v>
      </c>
      <c r="B306" s="18">
        <v>9070</v>
      </c>
      <c r="C306" s="18">
        <v>1.8</v>
      </c>
      <c r="D306" s="13" t="s">
        <v>3246</v>
      </c>
    </row>
    <row r="307" spans="1:4" x14ac:dyDescent="0.2">
      <c r="A307" s="13" t="s">
        <v>3442</v>
      </c>
      <c r="B307" s="17">
        <v>6126</v>
      </c>
      <c r="C307" s="18">
        <v>2.5</v>
      </c>
      <c r="D307" s="13" t="s">
        <v>3419</v>
      </c>
    </row>
    <row r="308" spans="1:4" x14ac:dyDescent="0.2">
      <c r="A308" s="13" t="s">
        <v>3443</v>
      </c>
      <c r="B308" s="18">
        <v>8145</v>
      </c>
      <c r="C308" s="18">
        <v>4.3</v>
      </c>
      <c r="D308" s="13" t="s">
        <v>3444</v>
      </c>
    </row>
    <row r="309" spans="1:4" ht="30" x14ac:dyDescent="0.2">
      <c r="A309" s="13" t="s">
        <v>3445</v>
      </c>
      <c r="B309" s="17">
        <v>11146</v>
      </c>
      <c r="C309" s="18">
        <v>4.8</v>
      </c>
      <c r="D309" s="13" t="s">
        <v>3446</v>
      </c>
    </row>
    <row r="310" spans="1:4" x14ac:dyDescent="0.2">
      <c r="A310" s="13" t="s">
        <v>3447</v>
      </c>
      <c r="B310" s="17">
        <v>8245</v>
      </c>
      <c r="C310" s="18">
        <v>3.8</v>
      </c>
      <c r="D310" s="13" t="s">
        <v>3248</v>
      </c>
    </row>
    <row r="311" spans="1:4" x14ac:dyDescent="0.2">
      <c r="A311" s="13" t="s">
        <v>3448</v>
      </c>
      <c r="B311" s="17">
        <v>8135</v>
      </c>
      <c r="C311" s="18">
        <v>2</v>
      </c>
      <c r="D311" s="13" t="s">
        <v>3449</v>
      </c>
    </row>
    <row r="312" spans="1:4" x14ac:dyDescent="0.2">
      <c r="A312" s="13" t="s">
        <v>3450</v>
      </c>
      <c r="B312" s="17">
        <v>11147</v>
      </c>
      <c r="C312" s="18">
        <v>2</v>
      </c>
      <c r="D312" s="13" t="s">
        <v>3451</v>
      </c>
    </row>
    <row r="313" spans="1:4" x14ac:dyDescent="0.2">
      <c r="A313" s="13" t="s">
        <v>3452</v>
      </c>
      <c r="B313" s="17">
        <v>5049</v>
      </c>
      <c r="C313" s="18">
        <v>3.5</v>
      </c>
      <c r="D313" s="13" t="s">
        <v>3453</v>
      </c>
    </row>
    <row r="314" spans="1:4" x14ac:dyDescent="0.2">
      <c r="A314" s="13" t="s">
        <v>3454</v>
      </c>
      <c r="B314" s="17">
        <v>5027</v>
      </c>
      <c r="C314" s="18">
        <v>4.3</v>
      </c>
      <c r="D314" s="13" t="s">
        <v>3455</v>
      </c>
    </row>
    <row r="315" spans="1:4" ht="30" x14ac:dyDescent="0.2">
      <c r="A315" s="13" t="s">
        <v>3456</v>
      </c>
      <c r="B315" s="17">
        <v>5146</v>
      </c>
      <c r="C315" s="18">
        <v>3.5</v>
      </c>
      <c r="D315" s="13" t="s">
        <v>3229</v>
      </c>
    </row>
    <row r="316" spans="1:4" x14ac:dyDescent="0.2">
      <c r="A316" s="13" t="s">
        <v>3457</v>
      </c>
      <c r="B316" s="17">
        <v>5092</v>
      </c>
      <c r="C316" s="18">
        <v>4</v>
      </c>
      <c r="D316" s="13" t="s">
        <v>3145</v>
      </c>
    </row>
    <row r="317" spans="1:4" x14ac:dyDescent="0.2">
      <c r="A317" s="13" t="s">
        <v>3458</v>
      </c>
      <c r="B317" s="17">
        <v>11540</v>
      </c>
      <c r="C317" s="18">
        <v>7.8</v>
      </c>
      <c r="D317" s="13" t="s">
        <v>3459</v>
      </c>
    </row>
    <row r="318" spans="1:4" x14ac:dyDescent="0.2">
      <c r="A318" s="13" t="s">
        <v>3460</v>
      </c>
      <c r="B318" s="17">
        <v>11145</v>
      </c>
      <c r="C318" s="18">
        <v>7.8</v>
      </c>
      <c r="D318" s="13" t="s">
        <v>3461</v>
      </c>
    </row>
    <row r="319" spans="1:4" x14ac:dyDescent="0.2">
      <c r="A319" s="13" t="s">
        <v>3462</v>
      </c>
      <c r="B319" s="18">
        <v>8239</v>
      </c>
      <c r="C319" s="18">
        <v>3.5</v>
      </c>
      <c r="D319" s="13" t="s">
        <v>3463</v>
      </c>
    </row>
    <row r="320" spans="1:4" x14ac:dyDescent="0.2">
      <c r="A320" s="13" t="s">
        <v>3464</v>
      </c>
      <c r="B320" s="17">
        <v>11510</v>
      </c>
      <c r="C320" s="18">
        <v>4.5</v>
      </c>
      <c r="D320" s="13" t="s">
        <v>3465</v>
      </c>
    </row>
    <row r="321" spans="1:4" x14ac:dyDescent="0.2">
      <c r="A321" s="13" t="s">
        <v>3466</v>
      </c>
      <c r="B321" s="17">
        <v>8150</v>
      </c>
      <c r="C321" s="18">
        <v>4.5</v>
      </c>
      <c r="D321" s="13" t="s">
        <v>3467</v>
      </c>
    </row>
    <row r="322" spans="1:4" ht="30" x14ac:dyDescent="0.2">
      <c r="A322" s="13" t="s">
        <v>3468</v>
      </c>
      <c r="B322" s="17">
        <v>11266</v>
      </c>
      <c r="C322" s="18">
        <v>8</v>
      </c>
      <c r="D322" s="13" t="s">
        <v>3469</v>
      </c>
    </row>
    <row r="323" spans="1:4" ht="30" x14ac:dyDescent="0.2">
      <c r="A323" s="13" t="s">
        <v>3470</v>
      </c>
      <c r="B323" s="17">
        <v>8030</v>
      </c>
      <c r="C323" s="18">
        <v>6.3</v>
      </c>
      <c r="D323" s="13" t="s">
        <v>3471</v>
      </c>
    </row>
    <row r="324" spans="1:4" ht="30" x14ac:dyDescent="0.2">
      <c r="A324" s="13" t="s">
        <v>3472</v>
      </c>
      <c r="B324" s="17">
        <v>11266</v>
      </c>
      <c r="C324" s="18">
        <v>8</v>
      </c>
      <c r="D324" s="13" t="s">
        <v>3469</v>
      </c>
    </row>
    <row r="325" spans="1:4" x14ac:dyDescent="0.2">
      <c r="A325" s="13" t="s">
        <v>3473</v>
      </c>
      <c r="B325" s="17">
        <v>8060</v>
      </c>
      <c r="C325" s="18">
        <v>5.8</v>
      </c>
      <c r="D325" s="13" t="s">
        <v>3474</v>
      </c>
    </row>
    <row r="326" spans="1:4" x14ac:dyDescent="0.2">
      <c r="A326" s="13" t="s">
        <v>3475</v>
      </c>
      <c r="B326" s="17">
        <v>11247</v>
      </c>
      <c r="C326" s="18">
        <v>3.5</v>
      </c>
      <c r="D326" s="13" t="s">
        <v>3476</v>
      </c>
    </row>
    <row r="327" spans="1:4" x14ac:dyDescent="0.2">
      <c r="A327" s="13" t="s">
        <v>3477</v>
      </c>
      <c r="B327" s="17">
        <v>11248</v>
      </c>
      <c r="C327" s="18">
        <v>5</v>
      </c>
      <c r="D327" s="13" t="s">
        <v>3478</v>
      </c>
    </row>
    <row r="328" spans="1:4" x14ac:dyDescent="0.2">
      <c r="A328" s="13" t="s">
        <v>3479</v>
      </c>
      <c r="B328" s="17">
        <v>11249</v>
      </c>
      <c r="C328" s="18">
        <v>7</v>
      </c>
      <c r="D328" s="13" t="s">
        <v>3480</v>
      </c>
    </row>
    <row r="329" spans="1:4" x14ac:dyDescent="0.2">
      <c r="A329" s="13" t="s">
        <v>3481</v>
      </c>
      <c r="B329" s="17">
        <v>4124</v>
      </c>
      <c r="C329" s="18">
        <v>2</v>
      </c>
      <c r="D329" s="13" t="s">
        <v>3482</v>
      </c>
    </row>
    <row r="330" spans="1:4" x14ac:dyDescent="0.2">
      <c r="A330" s="13" t="s">
        <v>3483</v>
      </c>
      <c r="B330" s="17">
        <v>4130</v>
      </c>
      <c r="C330" s="18">
        <v>2.5</v>
      </c>
      <c r="D330" s="13" t="s">
        <v>3484</v>
      </c>
    </row>
    <row r="331" spans="1:4" x14ac:dyDescent="0.2">
      <c r="A331" s="13" t="s">
        <v>3485</v>
      </c>
      <c r="B331" s="17">
        <v>4115</v>
      </c>
      <c r="C331" s="18">
        <v>3.3</v>
      </c>
      <c r="D331" s="13" t="s">
        <v>3486</v>
      </c>
    </row>
    <row r="332" spans="1:4" x14ac:dyDescent="0.2">
      <c r="A332" s="13" t="s">
        <v>21</v>
      </c>
      <c r="B332" s="18">
        <v>11525</v>
      </c>
      <c r="C332" s="18">
        <v>2.5</v>
      </c>
      <c r="D332" s="13" t="s">
        <v>3351</v>
      </c>
    </row>
    <row r="333" spans="1:4" x14ac:dyDescent="0.2">
      <c r="A333" s="13" t="s">
        <v>3487</v>
      </c>
      <c r="B333" s="17">
        <v>11740</v>
      </c>
      <c r="C333" s="18">
        <v>1.8</v>
      </c>
      <c r="D333" s="13" t="s">
        <v>3372</v>
      </c>
    </row>
    <row r="334" spans="1:4" ht="30" x14ac:dyDescent="0.2">
      <c r="A334" s="13" t="s">
        <v>3488</v>
      </c>
      <c r="B334" s="17">
        <v>5090</v>
      </c>
      <c r="C334" s="18">
        <v>2</v>
      </c>
      <c r="D334" s="13" t="s">
        <v>3359</v>
      </c>
    </row>
    <row r="335" spans="1:4" x14ac:dyDescent="0.2">
      <c r="A335" s="13" t="s">
        <v>3489</v>
      </c>
      <c r="B335" s="17">
        <v>11760</v>
      </c>
      <c r="C335" s="18">
        <v>3.5</v>
      </c>
      <c r="D335" s="13" t="s">
        <v>3490</v>
      </c>
    </row>
    <row r="336" spans="1:4" x14ac:dyDescent="0.2">
      <c r="A336" s="13" t="s">
        <v>3491</v>
      </c>
      <c r="B336" s="17">
        <v>8192</v>
      </c>
      <c r="C336" s="18">
        <v>5.5</v>
      </c>
      <c r="D336" s="13" t="s">
        <v>3492</v>
      </c>
    </row>
    <row r="337" spans="1:4" ht="30" x14ac:dyDescent="0.2">
      <c r="A337" s="13" t="s">
        <v>3493</v>
      </c>
      <c r="B337" s="17">
        <v>5146</v>
      </c>
      <c r="C337" s="18">
        <v>3.5</v>
      </c>
      <c r="D337" s="13" t="s">
        <v>3229</v>
      </c>
    </row>
    <row r="338" spans="1:4" x14ac:dyDescent="0.2">
      <c r="A338" s="13" t="s">
        <v>3494</v>
      </c>
      <c r="B338" s="17">
        <v>21015</v>
      </c>
      <c r="C338" s="18">
        <v>2.2999999999999998</v>
      </c>
      <c r="D338" s="13" t="s">
        <v>3187</v>
      </c>
    </row>
    <row r="339" spans="1:4" x14ac:dyDescent="0.2">
      <c r="A339" s="11" t="s">
        <v>3495</v>
      </c>
      <c r="B339" s="17">
        <v>16035</v>
      </c>
      <c r="C339" s="18">
        <v>6.3</v>
      </c>
      <c r="D339" s="13" t="s">
        <v>3496</v>
      </c>
    </row>
    <row r="340" spans="1:4" x14ac:dyDescent="0.2">
      <c r="A340" s="13" t="s">
        <v>3497</v>
      </c>
      <c r="B340" s="18">
        <v>15380</v>
      </c>
      <c r="C340" s="18">
        <v>4.5</v>
      </c>
      <c r="D340" s="13" t="s">
        <v>3498</v>
      </c>
    </row>
    <row r="341" spans="1:4" x14ac:dyDescent="0.2">
      <c r="A341" s="13" t="s">
        <v>3499</v>
      </c>
      <c r="B341" s="17">
        <v>15408</v>
      </c>
      <c r="C341" s="18">
        <v>1.8</v>
      </c>
      <c r="D341" s="13" t="s">
        <v>3500</v>
      </c>
    </row>
    <row r="342" spans="1:4" x14ac:dyDescent="0.2">
      <c r="A342" s="13" t="s">
        <v>3501</v>
      </c>
      <c r="B342" s="17">
        <v>15370</v>
      </c>
      <c r="C342" s="18">
        <v>5.5</v>
      </c>
      <c r="D342" s="13" t="s">
        <v>3502</v>
      </c>
    </row>
    <row r="343" spans="1:4" x14ac:dyDescent="0.2">
      <c r="A343" s="13" t="s">
        <v>3503</v>
      </c>
      <c r="B343" s="17">
        <v>15380</v>
      </c>
      <c r="C343" s="18">
        <v>4.5</v>
      </c>
      <c r="D343" s="13" t="s">
        <v>3498</v>
      </c>
    </row>
    <row r="344" spans="1:4" x14ac:dyDescent="0.2">
      <c r="A344" s="13" t="s">
        <v>3504</v>
      </c>
      <c r="B344" s="17">
        <v>11797</v>
      </c>
      <c r="C344" s="18">
        <v>3.8</v>
      </c>
      <c r="D344" s="13" t="s">
        <v>3505</v>
      </c>
    </row>
    <row r="345" spans="1:4" x14ac:dyDescent="0.2">
      <c r="A345" s="13" t="s">
        <v>3506</v>
      </c>
      <c r="B345" s="17">
        <v>15605</v>
      </c>
      <c r="C345" s="18">
        <v>10</v>
      </c>
      <c r="D345" s="13" t="s">
        <v>3507</v>
      </c>
    </row>
    <row r="346" spans="1:4" x14ac:dyDescent="0.2">
      <c r="A346" s="13" t="s">
        <v>3508</v>
      </c>
      <c r="B346" s="17">
        <v>15610</v>
      </c>
      <c r="C346" s="18">
        <v>7</v>
      </c>
      <c r="D346" s="13" t="s">
        <v>3509</v>
      </c>
    </row>
    <row r="347" spans="1:4" x14ac:dyDescent="0.2">
      <c r="A347" s="11" t="s">
        <v>3510</v>
      </c>
      <c r="B347" s="17">
        <v>15140</v>
      </c>
      <c r="C347" s="18">
        <v>4</v>
      </c>
      <c r="D347" s="13" t="s">
        <v>3511</v>
      </c>
    </row>
    <row r="348" spans="1:4" x14ac:dyDescent="0.2">
      <c r="A348" s="13" t="s">
        <v>3512</v>
      </c>
      <c r="B348" s="17">
        <v>15142</v>
      </c>
      <c r="C348" s="18">
        <v>8</v>
      </c>
      <c r="D348" s="13" t="s">
        <v>3513</v>
      </c>
    </row>
    <row r="349" spans="1:4" x14ac:dyDescent="0.2">
      <c r="A349" s="13" t="s">
        <v>3514</v>
      </c>
      <c r="B349" s="17">
        <v>2110</v>
      </c>
      <c r="C349" s="18">
        <v>6.8</v>
      </c>
      <c r="D349" s="13" t="s">
        <v>3515</v>
      </c>
    </row>
    <row r="350" spans="1:4" x14ac:dyDescent="0.2">
      <c r="A350" s="13" t="s">
        <v>3516</v>
      </c>
      <c r="B350" s="17">
        <v>11791</v>
      </c>
      <c r="C350" s="18">
        <v>2</v>
      </c>
      <c r="D350" s="13" t="s">
        <v>3116</v>
      </c>
    </row>
    <row r="351" spans="1:4" x14ac:dyDescent="0.2">
      <c r="A351" s="13" t="s">
        <v>3517</v>
      </c>
      <c r="B351" s="18">
        <v>11791</v>
      </c>
      <c r="C351" s="18">
        <v>2</v>
      </c>
      <c r="D351" s="13" t="s">
        <v>3116</v>
      </c>
    </row>
    <row r="352" spans="1:4" x14ac:dyDescent="0.2">
      <c r="A352" s="13" t="s">
        <v>3518</v>
      </c>
      <c r="B352" s="18">
        <v>11529</v>
      </c>
      <c r="C352" s="18">
        <v>2.2999999999999998</v>
      </c>
      <c r="D352" s="13" t="s">
        <v>3417</v>
      </c>
    </row>
    <row r="353" spans="1:4" x14ac:dyDescent="0.2">
      <c r="A353" s="11" t="s">
        <v>3519</v>
      </c>
      <c r="B353" s="17">
        <v>9030</v>
      </c>
      <c r="C353" s="18">
        <v>1.3</v>
      </c>
      <c r="D353" s="13" t="s">
        <v>3520</v>
      </c>
    </row>
    <row r="354" spans="1:4" x14ac:dyDescent="0.2">
      <c r="A354" s="13" t="s">
        <v>3521</v>
      </c>
      <c r="B354" s="17">
        <v>11020</v>
      </c>
      <c r="C354" s="18">
        <v>2.2999999999999998</v>
      </c>
      <c r="D354" s="13" t="s">
        <v>352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36"/>
  <sheetViews>
    <sheetView workbookViewId="0">
      <pane ySplit="1" topLeftCell="A2" activePane="bottomLeft" state="frozen"/>
      <selection pane="bottomLeft" activeCell="G8" sqref="G8"/>
    </sheetView>
  </sheetViews>
  <sheetFormatPr baseColWidth="10" defaultRowHeight="16" x14ac:dyDescent="0.2"/>
  <cols>
    <col min="1" max="2" width="14.1640625" style="28" customWidth="1"/>
    <col min="3" max="3" width="20" style="29" customWidth="1"/>
    <col min="4" max="4" width="72.1640625" style="29" customWidth="1"/>
    <col min="5" max="5" width="22.33203125" style="29" customWidth="1"/>
    <col min="6" max="6" width="13" customWidth="1"/>
  </cols>
  <sheetData>
    <row r="1" spans="1:7" ht="34" customHeight="1" x14ac:dyDescent="0.2">
      <c r="A1" s="20" t="s">
        <v>4198</v>
      </c>
      <c r="B1" s="20" t="s">
        <v>3523</v>
      </c>
      <c r="C1" s="21" t="s">
        <v>4200</v>
      </c>
      <c r="D1" s="21" t="s">
        <v>4201</v>
      </c>
      <c r="E1" s="21" t="s">
        <v>3524</v>
      </c>
      <c r="F1" s="21" t="s">
        <v>7843</v>
      </c>
      <c r="G1" s="55" t="s">
        <v>7844</v>
      </c>
    </row>
    <row r="2" spans="1:7" x14ac:dyDescent="0.2">
      <c r="A2" s="22">
        <v>1003</v>
      </c>
      <c r="B2" s="22">
        <v>14</v>
      </c>
      <c r="C2" s="23" t="s">
        <v>3525</v>
      </c>
      <c r="D2" s="23" t="s">
        <v>3526</v>
      </c>
      <c r="E2" s="24" t="str">
        <f t="shared" ref="E2:E65" si="0">IF(B2&lt;=1.5,"sedentair",IF(B2&lt;3,"light","moderate and vigorous"))</f>
        <v>moderate and vigorous</v>
      </c>
    </row>
    <row r="3" spans="1:7" x14ac:dyDescent="0.2">
      <c r="A3" s="22">
        <v>1004</v>
      </c>
      <c r="B3" s="22">
        <v>16</v>
      </c>
      <c r="C3" s="23" t="s">
        <v>3525</v>
      </c>
      <c r="D3" s="23" t="s">
        <v>3527</v>
      </c>
      <c r="E3" s="24" t="str">
        <f t="shared" si="0"/>
        <v>moderate and vigorous</v>
      </c>
    </row>
    <row r="4" spans="1:7" x14ac:dyDescent="0.2">
      <c r="A4" s="22">
        <v>1008</v>
      </c>
      <c r="B4" s="22">
        <v>8.5</v>
      </c>
      <c r="C4" s="23" t="s">
        <v>3525</v>
      </c>
      <c r="D4" s="23" t="s">
        <v>3528</v>
      </c>
      <c r="E4" s="24" t="str">
        <f t="shared" si="0"/>
        <v>moderate and vigorous</v>
      </c>
    </row>
    <row r="5" spans="1:7" x14ac:dyDescent="0.2">
      <c r="A5" s="22">
        <v>1009</v>
      </c>
      <c r="B5" s="22">
        <v>8.5</v>
      </c>
      <c r="C5" s="23" t="s">
        <v>3525</v>
      </c>
      <c r="D5" s="23" t="s">
        <v>3529</v>
      </c>
      <c r="E5" s="24" t="str">
        <f t="shared" si="0"/>
        <v>moderate and vigorous</v>
      </c>
    </row>
    <row r="6" spans="1:7" x14ac:dyDescent="0.2">
      <c r="A6" s="22">
        <v>1010</v>
      </c>
      <c r="B6" s="22">
        <v>4</v>
      </c>
      <c r="C6" s="23" t="s">
        <v>3525</v>
      </c>
      <c r="D6" s="23" t="s">
        <v>3530</v>
      </c>
      <c r="E6" s="24" t="str">
        <f t="shared" si="0"/>
        <v>moderate and vigorous</v>
      </c>
    </row>
    <row r="7" spans="1:7" x14ac:dyDescent="0.2">
      <c r="A7" s="22">
        <v>1011</v>
      </c>
      <c r="B7" s="22">
        <v>6.8</v>
      </c>
      <c r="C7" s="23" t="s">
        <v>3525</v>
      </c>
      <c r="D7" s="23" t="s">
        <v>3531</v>
      </c>
      <c r="E7" s="24" t="str">
        <f t="shared" si="0"/>
        <v>moderate and vigorous</v>
      </c>
    </row>
    <row r="8" spans="1:7" x14ac:dyDescent="0.2">
      <c r="A8" s="22">
        <v>1013</v>
      </c>
      <c r="B8" s="22">
        <v>5.8</v>
      </c>
      <c r="C8" s="23" t="s">
        <v>3525</v>
      </c>
      <c r="D8" s="23" t="s">
        <v>3532</v>
      </c>
      <c r="E8" s="24" t="str">
        <f t="shared" si="0"/>
        <v>moderate and vigorous</v>
      </c>
    </row>
    <row r="9" spans="1:7" x14ac:dyDescent="0.2">
      <c r="A9" s="22">
        <v>1015</v>
      </c>
      <c r="B9" s="22">
        <v>7.5</v>
      </c>
      <c r="C9" s="23" t="s">
        <v>3525</v>
      </c>
      <c r="D9" s="23" t="s">
        <v>3533</v>
      </c>
      <c r="E9" s="24" t="str">
        <f t="shared" si="0"/>
        <v>moderate and vigorous</v>
      </c>
    </row>
    <row r="10" spans="1:7" x14ac:dyDescent="0.2">
      <c r="A10" s="22">
        <v>1018</v>
      </c>
      <c r="B10" s="22">
        <v>3.5</v>
      </c>
      <c r="C10" s="23" t="s">
        <v>3525</v>
      </c>
      <c r="D10" s="23" t="s">
        <v>3534</v>
      </c>
      <c r="E10" s="24" t="str">
        <f t="shared" si="0"/>
        <v>moderate and vigorous</v>
      </c>
    </row>
    <row r="11" spans="1:7" x14ac:dyDescent="0.2">
      <c r="A11" s="22">
        <v>1019</v>
      </c>
      <c r="B11" s="22">
        <v>5.8</v>
      </c>
      <c r="C11" s="23" t="s">
        <v>3525</v>
      </c>
      <c r="D11" s="23" t="s">
        <v>3535</v>
      </c>
      <c r="E11" s="24" t="str">
        <f t="shared" si="0"/>
        <v>moderate and vigorous</v>
      </c>
    </row>
    <row r="12" spans="1:7" x14ac:dyDescent="0.2">
      <c r="A12" s="22">
        <v>1020</v>
      </c>
      <c r="B12" s="22">
        <v>6.8</v>
      </c>
      <c r="C12" s="23" t="s">
        <v>3525</v>
      </c>
      <c r="D12" s="23" t="s">
        <v>3536</v>
      </c>
      <c r="E12" s="24" t="str">
        <f t="shared" si="0"/>
        <v>moderate and vigorous</v>
      </c>
    </row>
    <row r="13" spans="1:7" x14ac:dyDescent="0.2">
      <c r="A13" s="22">
        <v>1030</v>
      </c>
      <c r="B13" s="22">
        <v>8</v>
      </c>
      <c r="C13" s="23" t="s">
        <v>3525</v>
      </c>
      <c r="D13" s="23" t="s">
        <v>3537</v>
      </c>
      <c r="E13" s="24" t="str">
        <f t="shared" si="0"/>
        <v>moderate and vigorous</v>
      </c>
    </row>
    <row r="14" spans="1:7" x14ac:dyDescent="0.2">
      <c r="A14" s="22">
        <v>1040</v>
      </c>
      <c r="B14" s="22">
        <v>10</v>
      </c>
      <c r="C14" s="23" t="s">
        <v>3525</v>
      </c>
      <c r="D14" s="23" t="s">
        <v>3538</v>
      </c>
      <c r="E14" s="24" t="str">
        <f t="shared" si="0"/>
        <v>moderate and vigorous</v>
      </c>
    </row>
    <row r="15" spans="1:7" x14ac:dyDescent="0.2">
      <c r="A15" s="22">
        <v>1050</v>
      </c>
      <c r="B15" s="22">
        <v>12</v>
      </c>
      <c r="C15" s="23" t="s">
        <v>3525</v>
      </c>
      <c r="D15" s="23" t="s">
        <v>3539</v>
      </c>
      <c r="E15" s="24" t="str">
        <f t="shared" si="0"/>
        <v>moderate and vigorous</v>
      </c>
    </row>
    <row r="16" spans="1:7" x14ac:dyDescent="0.2">
      <c r="A16" s="22">
        <v>1060</v>
      </c>
      <c r="B16" s="22">
        <v>15.8</v>
      </c>
      <c r="C16" s="23" t="s">
        <v>3525</v>
      </c>
      <c r="D16" s="23" t="s">
        <v>3540</v>
      </c>
      <c r="E16" s="24" t="str">
        <f t="shared" si="0"/>
        <v>moderate and vigorous</v>
      </c>
    </row>
    <row r="17" spans="1:5" x14ac:dyDescent="0.2">
      <c r="A17" s="22">
        <v>1065</v>
      </c>
      <c r="B17" s="22">
        <v>8.5</v>
      </c>
      <c r="C17" s="23" t="s">
        <v>3525</v>
      </c>
      <c r="D17" s="23" t="s">
        <v>3541</v>
      </c>
      <c r="E17" s="24" t="str">
        <f t="shared" si="0"/>
        <v>moderate and vigorous</v>
      </c>
    </row>
    <row r="18" spans="1:5" x14ac:dyDescent="0.2">
      <c r="A18" s="22">
        <v>1066</v>
      </c>
      <c r="B18" s="22">
        <v>9</v>
      </c>
      <c r="C18" s="23" t="s">
        <v>3525</v>
      </c>
      <c r="D18" s="23" t="s">
        <v>3542</v>
      </c>
      <c r="E18" s="24" t="str">
        <f t="shared" si="0"/>
        <v>moderate and vigorous</v>
      </c>
    </row>
    <row r="19" spans="1:5" x14ac:dyDescent="0.2">
      <c r="A19" s="22">
        <v>1070</v>
      </c>
      <c r="B19" s="22">
        <v>5</v>
      </c>
      <c r="C19" s="23" t="s">
        <v>3525</v>
      </c>
      <c r="D19" s="23" t="s">
        <v>3543</v>
      </c>
      <c r="E19" s="24" t="str">
        <f t="shared" si="0"/>
        <v>moderate and vigorous</v>
      </c>
    </row>
    <row r="20" spans="1:5" x14ac:dyDescent="0.2">
      <c r="A20" s="22">
        <v>2001</v>
      </c>
      <c r="B20" s="25">
        <v>2.2999999999999998</v>
      </c>
      <c r="C20" s="23" t="s">
        <v>3544</v>
      </c>
      <c r="D20" s="23" t="s">
        <v>3545</v>
      </c>
      <c r="E20" s="24" t="str">
        <f t="shared" si="0"/>
        <v>light</v>
      </c>
    </row>
    <row r="21" spans="1:5" x14ac:dyDescent="0.2">
      <c r="A21" s="22">
        <v>2003</v>
      </c>
      <c r="B21" s="22">
        <v>3.8</v>
      </c>
      <c r="C21" s="23" t="s">
        <v>3544</v>
      </c>
      <c r="D21" s="23" t="s">
        <v>3546</v>
      </c>
      <c r="E21" s="24" t="str">
        <f t="shared" si="0"/>
        <v>moderate and vigorous</v>
      </c>
    </row>
    <row r="22" spans="1:5" ht="30" x14ac:dyDescent="0.2">
      <c r="A22" s="22">
        <v>2005</v>
      </c>
      <c r="B22" s="22">
        <v>7.2</v>
      </c>
      <c r="C22" s="23" t="s">
        <v>3544</v>
      </c>
      <c r="D22" s="23" t="s">
        <v>3547</v>
      </c>
      <c r="E22" s="24" t="str">
        <f t="shared" si="0"/>
        <v>moderate and vigorous</v>
      </c>
    </row>
    <row r="23" spans="1:5" x14ac:dyDescent="0.2">
      <c r="A23" s="22">
        <v>2008</v>
      </c>
      <c r="B23" s="22">
        <v>5</v>
      </c>
      <c r="C23" s="23" t="s">
        <v>3544</v>
      </c>
      <c r="D23" s="23" t="s">
        <v>3548</v>
      </c>
      <c r="E23" s="24" t="str">
        <f t="shared" si="0"/>
        <v>moderate and vigorous</v>
      </c>
    </row>
    <row r="24" spans="1:5" x14ac:dyDescent="0.2">
      <c r="A24" s="22">
        <v>2010</v>
      </c>
      <c r="B24" s="22">
        <v>7</v>
      </c>
      <c r="C24" s="23" t="s">
        <v>3544</v>
      </c>
      <c r="D24" s="23" t="s">
        <v>3549</v>
      </c>
      <c r="E24" s="24" t="str">
        <f t="shared" si="0"/>
        <v>moderate and vigorous</v>
      </c>
    </row>
    <row r="25" spans="1:5" x14ac:dyDescent="0.2">
      <c r="A25" s="22">
        <v>2011</v>
      </c>
      <c r="B25" s="22">
        <v>3.5</v>
      </c>
      <c r="C25" s="23" t="s">
        <v>3544</v>
      </c>
      <c r="D25" s="23" t="s">
        <v>3550</v>
      </c>
      <c r="E25" s="24" t="str">
        <f t="shared" si="0"/>
        <v>moderate and vigorous</v>
      </c>
    </row>
    <row r="26" spans="1:5" x14ac:dyDescent="0.2">
      <c r="A26" s="22">
        <v>2012</v>
      </c>
      <c r="B26" s="22">
        <v>6.8</v>
      </c>
      <c r="C26" s="23" t="s">
        <v>3544</v>
      </c>
      <c r="D26" s="23" t="s">
        <v>3551</v>
      </c>
      <c r="E26" s="24" t="str">
        <f t="shared" si="0"/>
        <v>moderate and vigorous</v>
      </c>
    </row>
    <row r="27" spans="1:5" x14ac:dyDescent="0.2">
      <c r="A27" s="22">
        <v>2013</v>
      </c>
      <c r="B27" s="22">
        <v>8.8000000000000007</v>
      </c>
      <c r="C27" s="23" t="s">
        <v>3544</v>
      </c>
      <c r="D27" s="23" t="s">
        <v>3552</v>
      </c>
      <c r="E27" s="24" t="str">
        <f t="shared" si="0"/>
        <v>moderate and vigorous</v>
      </c>
    </row>
    <row r="28" spans="1:5" x14ac:dyDescent="0.2">
      <c r="A28" s="22">
        <v>2014</v>
      </c>
      <c r="B28" s="22">
        <v>11</v>
      </c>
      <c r="C28" s="23" t="s">
        <v>3544</v>
      </c>
      <c r="D28" s="23" t="s">
        <v>3553</v>
      </c>
      <c r="E28" s="24" t="str">
        <f t="shared" si="0"/>
        <v>moderate and vigorous</v>
      </c>
    </row>
    <row r="29" spans="1:5" x14ac:dyDescent="0.2">
      <c r="A29" s="22">
        <v>2015</v>
      </c>
      <c r="B29" s="22">
        <v>14</v>
      </c>
      <c r="C29" s="23" t="s">
        <v>3544</v>
      </c>
      <c r="D29" s="23" t="s">
        <v>3554</v>
      </c>
      <c r="E29" s="24" t="str">
        <f t="shared" si="0"/>
        <v>moderate and vigorous</v>
      </c>
    </row>
    <row r="30" spans="1:5" x14ac:dyDescent="0.2">
      <c r="A30" s="22">
        <v>2017</v>
      </c>
      <c r="B30" s="22">
        <v>4.8</v>
      </c>
      <c r="C30" s="23" t="s">
        <v>3544</v>
      </c>
      <c r="D30" s="23" t="s">
        <v>3555</v>
      </c>
      <c r="E30" s="24" t="str">
        <f t="shared" si="0"/>
        <v>moderate and vigorous</v>
      </c>
    </row>
    <row r="31" spans="1:5" x14ac:dyDescent="0.2">
      <c r="A31" s="22">
        <v>2019</v>
      </c>
      <c r="B31" s="22">
        <v>8.5</v>
      </c>
      <c r="C31" s="23" t="s">
        <v>3544</v>
      </c>
      <c r="D31" s="23" t="s">
        <v>3556</v>
      </c>
      <c r="E31" s="24" t="str">
        <f t="shared" si="0"/>
        <v>moderate and vigorous</v>
      </c>
    </row>
    <row r="32" spans="1:5" x14ac:dyDescent="0.2">
      <c r="A32" s="22">
        <v>2020</v>
      </c>
      <c r="B32" s="22">
        <v>8</v>
      </c>
      <c r="C32" s="23" t="s">
        <v>3544</v>
      </c>
      <c r="D32" s="23" t="s">
        <v>3557</v>
      </c>
      <c r="E32" s="24" t="str">
        <f t="shared" si="0"/>
        <v>moderate and vigorous</v>
      </c>
    </row>
    <row r="33" spans="1:5" x14ac:dyDescent="0.2">
      <c r="A33" s="22">
        <v>2022</v>
      </c>
      <c r="B33" s="22">
        <v>3.8</v>
      </c>
      <c r="C33" s="23" t="s">
        <v>3544</v>
      </c>
      <c r="D33" s="23" t="s">
        <v>3558</v>
      </c>
      <c r="E33" s="24" t="str">
        <f t="shared" si="0"/>
        <v>moderate and vigorous</v>
      </c>
    </row>
    <row r="34" spans="1:5" x14ac:dyDescent="0.2">
      <c r="A34" s="22">
        <v>2024</v>
      </c>
      <c r="B34" s="22">
        <v>2.8</v>
      </c>
      <c r="C34" s="23" t="s">
        <v>3544</v>
      </c>
      <c r="D34" s="23" t="s">
        <v>3559</v>
      </c>
      <c r="E34" s="24" t="str">
        <f t="shared" si="0"/>
        <v>light</v>
      </c>
    </row>
    <row r="35" spans="1:5" ht="30" x14ac:dyDescent="0.2">
      <c r="A35" s="22">
        <v>2030</v>
      </c>
      <c r="B35" s="22">
        <v>3.5</v>
      </c>
      <c r="C35" s="23" t="s">
        <v>3544</v>
      </c>
      <c r="D35" s="23" t="s">
        <v>3560</v>
      </c>
      <c r="E35" s="24" t="str">
        <f t="shared" si="0"/>
        <v>moderate and vigorous</v>
      </c>
    </row>
    <row r="36" spans="1:5" x14ac:dyDescent="0.2">
      <c r="A36" s="22">
        <v>2035</v>
      </c>
      <c r="B36" s="22">
        <v>4.3</v>
      </c>
      <c r="C36" s="23" t="s">
        <v>3544</v>
      </c>
      <c r="D36" s="23" t="s">
        <v>3561</v>
      </c>
      <c r="E36" s="24" t="str">
        <f t="shared" si="0"/>
        <v>moderate and vigorous</v>
      </c>
    </row>
    <row r="37" spans="1:5" ht="30" x14ac:dyDescent="0.2">
      <c r="A37" s="22">
        <v>2040</v>
      </c>
      <c r="B37" s="22">
        <v>8</v>
      </c>
      <c r="C37" s="23" t="s">
        <v>3544</v>
      </c>
      <c r="D37" s="23" t="s">
        <v>3562</v>
      </c>
      <c r="E37" s="24" t="str">
        <f t="shared" si="0"/>
        <v>moderate and vigorous</v>
      </c>
    </row>
    <row r="38" spans="1:5" x14ac:dyDescent="0.2">
      <c r="A38" s="22">
        <v>2045</v>
      </c>
      <c r="B38" s="22">
        <v>3.5</v>
      </c>
      <c r="C38" s="23" t="s">
        <v>3544</v>
      </c>
      <c r="D38" s="23" t="s">
        <v>3563</v>
      </c>
      <c r="E38" s="24" t="str">
        <f t="shared" si="0"/>
        <v>moderate and vigorous</v>
      </c>
    </row>
    <row r="39" spans="1:5" x14ac:dyDescent="0.2">
      <c r="A39" s="22">
        <v>2048</v>
      </c>
      <c r="B39" s="22">
        <v>5</v>
      </c>
      <c r="C39" s="23" t="s">
        <v>3544</v>
      </c>
      <c r="D39" s="23" t="s">
        <v>3564</v>
      </c>
      <c r="E39" s="24" t="str">
        <f t="shared" si="0"/>
        <v>moderate and vigorous</v>
      </c>
    </row>
    <row r="40" spans="1:5" ht="30" x14ac:dyDescent="0.2">
      <c r="A40" s="22">
        <v>2050</v>
      </c>
      <c r="B40" s="22">
        <v>6</v>
      </c>
      <c r="C40" s="23" t="s">
        <v>3544</v>
      </c>
      <c r="D40" s="23" t="s">
        <v>3565</v>
      </c>
      <c r="E40" s="24" t="str">
        <f t="shared" si="0"/>
        <v>moderate and vigorous</v>
      </c>
    </row>
    <row r="41" spans="1:5" x14ac:dyDescent="0.2">
      <c r="A41" s="22">
        <v>2052</v>
      </c>
      <c r="B41" s="22">
        <v>5</v>
      </c>
      <c r="C41" s="23" t="s">
        <v>3544</v>
      </c>
      <c r="D41" s="23" t="s">
        <v>3566</v>
      </c>
      <c r="E41" s="24" t="str">
        <f t="shared" si="0"/>
        <v>moderate and vigorous</v>
      </c>
    </row>
    <row r="42" spans="1:5" x14ac:dyDescent="0.2">
      <c r="A42" s="22">
        <v>2054</v>
      </c>
      <c r="B42" s="22">
        <v>3.5</v>
      </c>
      <c r="C42" s="23" t="s">
        <v>3544</v>
      </c>
      <c r="D42" s="23" t="s">
        <v>3567</v>
      </c>
      <c r="E42" s="24" t="str">
        <f t="shared" si="0"/>
        <v>moderate and vigorous</v>
      </c>
    </row>
    <row r="43" spans="1:5" x14ac:dyDescent="0.2">
      <c r="A43" s="22">
        <v>2060</v>
      </c>
      <c r="B43" s="22">
        <v>5.5</v>
      </c>
      <c r="C43" s="23" t="s">
        <v>3544</v>
      </c>
      <c r="D43" s="23" t="s">
        <v>3568</v>
      </c>
      <c r="E43" s="24" t="str">
        <f t="shared" si="0"/>
        <v>moderate and vigorous</v>
      </c>
    </row>
    <row r="44" spans="1:5" x14ac:dyDescent="0.2">
      <c r="A44" s="22">
        <v>2061</v>
      </c>
      <c r="B44" s="22">
        <v>5</v>
      </c>
      <c r="C44" s="23" t="s">
        <v>3544</v>
      </c>
      <c r="D44" s="23" t="s">
        <v>3569</v>
      </c>
      <c r="E44" s="24" t="str">
        <f t="shared" si="0"/>
        <v>moderate and vigorous</v>
      </c>
    </row>
    <row r="45" spans="1:5" x14ac:dyDescent="0.2">
      <c r="A45" s="22">
        <v>2062</v>
      </c>
      <c r="B45" s="22">
        <v>7.8</v>
      </c>
      <c r="C45" s="23" t="s">
        <v>3544</v>
      </c>
      <c r="D45" s="23" t="s">
        <v>3570</v>
      </c>
      <c r="E45" s="24" t="str">
        <f t="shared" si="0"/>
        <v>moderate and vigorous</v>
      </c>
    </row>
    <row r="46" spans="1:5" x14ac:dyDescent="0.2">
      <c r="A46" s="22">
        <v>2064</v>
      </c>
      <c r="B46" s="22">
        <v>3.8</v>
      </c>
      <c r="C46" s="23" t="s">
        <v>3544</v>
      </c>
      <c r="D46" s="23" t="s">
        <v>3571</v>
      </c>
      <c r="E46" s="24" t="str">
        <f t="shared" si="0"/>
        <v>moderate and vigorous</v>
      </c>
    </row>
    <row r="47" spans="1:5" x14ac:dyDescent="0.2">
      <c r="A47" s="22">
        <v>2065</v>
      </c>
      <c r="B47" s="22">
        <v>9</v>
      </c>
      <c r="C47" s="23" t="s">
        <v>3544</v>
      </c>
      <c r="D47" s="23" t="s">
        <v>3572</v>
      </c>
      <c r="E47" s="24" t="str">
        <f t="shared" si="0"/>
        <v>moderate and vigorous</v>
      </c>
    </row>
    <row r="48" spans="1:5" x14ac:dyDescent="0.2">
      <c r="A48" s="22">
        <v>2068</v>
      </c>
      <c r="B48" s="22">
        <v>12.3</v>
      </c>
      <c r="C48" s="23" t="s">
        <v>3544</v>
      </c>
      <c r="D48" s="23" t="s">
        <v>3573</v>
      </c>
      <c r="E48" s="24" t="str">
        <f t="shared" si="0"/>
        <v>moderate and vigorous</v>
      </c>
    </row>
    <row r="49" spans="1:5" x14ac:dyDescent="0.2">
      <c r="A49" s="22">
        <v>2070</v>
      </c>
      <c r="B49" s="22">
        <v>6</v>
      </c>
      <c r="C49" s="23" t="s">
        <v>3544</v>
      </c>
      <c r="D49" s="23" t="s">
        <v>3574</v>
      </c>
      <c r="E49" s="24" t="str">
        <f t="shared" si="0"/>
        <v>moderate and vigorous</v>
      </c>
    </row>
    <row r="50" spans="1:5" x14ac:dyDescent="0.2">
      <c r="A50" s="22">
        <v>2071</v>
      </c>
      <c r="B50" s="22">
        <v>4.8</v>
      </c>
      <c r="C50" s="23" t="s">
        <v>3544</v>
      </c>
      <c r="D50" s="23" t="s">
        <v>3575</v>
      </c>
      <c r="E50" s="24" t="str">
        <f t="shared" si="0"/>
        <v>moderate and vigorous</v>
      </c>
    </row>
    <row r="51" spans="1:5" x14ac:dyDescent="0.2">
      <c r="A51" s="22">
        <v>2072</v>
      </c>
      <c r="B51" s="22">
        <v>7</v>
      </c>
      <c r="C51" s="23" t="s">
        <v>3544</v>
      </c>
      <c r="D51" s="23" t="s">
        <v>3576</v>
      </c>
      <c r="E51" s="24" t="str">
        <f t="shared" si="0"/>
        <v>moderate and vigorous</v>
      </c>
    </row>
    <row r="52" spans="1:5" x14ac:dyDescent="0.2">
      <c r="A52" s="22">
        <v>2073</v>
      </c>
      <c r="B52" s="22">
        <v>8.5</v>
      </c>
      <c r="C52" s="23" t="s">
        <v>3544</v>
      </c>
      <c r="D52" s="23" t="s">
        <v>3577</v>
      </c>
      <c r="E52" s="24" t="str">
        <f t="shared" si="0"/>
        <v>moderate and vigorous</v>
      </c>
    </row>
    <row r="53" spans="1:5" x14ac:dyDescent="0.2">
      <c r="A53" s="22">
        <v>2074</v>
      </c>
      <c r="B53" s="22">
        <v>12</v>
      </c>
      <c r="C53" s="23" t="s">
        <v>3544</v>
      </c>
      <c r="D53" s="23" t="s">
        <v>3578</v>
      </c>
      <c r="E53" s="24" t="str">
        <f t="shared" si="0"/>
        <v>moderate and vigorous</v>
      </c>
    </row>
    <row r="54" spans="1:5" x14ac:dyDescent="0.2">
      <c r="A54" s="22">
        <v>2080</v>
      </c>
      <c r="B54" s="22">
        <v>6.8</v>
      </c>
      <c r="C54" s="23" t="s">
        <v>3544</v>
      </c>
      <c r="D54" s="23" t="s">
        <v>3579</v>
      </c>
      <c r="E54" s="24" t="str">
        <f t="shared" si="0"/>
        <v>moderate and vigorous</v>
      </c>
    </row>
    <row r="55" spans="1:5" x14ac:dyDescent="0.2">
      <c r="A55" s="22">
        <v>2085</v>
      </c>
      <c r="B55" s="22">
        <v>11</v>
      </c>
      <c r="C55" s="23" t="s">
        <v>3544</v>
      </c>
      <c r="D55" s="23" t="s">
        <v>3580</v>
      </c>
      <c r="E55" s="24" t="str">
        <f t="shared" si="0"/>
        <v>moderate and vigorous</v>
      </c>
    </row>
    <row r="56" spans="1:5" x14ac:dyDescent="0.2">
      <c r="A56" s="22">
        <v>2090</v>
      </c>
      <c r="B56" s="22">
        <v>6</v>
      </c>
      <c r="C56" s="23" t="s">
        <v>3544</v>
      </c>
      <c r="D56" s="23" t="s">
        <v>3581</v>
      </c>
      <c r="E56" s="24" t="str">
        <f t="shared" si="0"/>
        <v>moderate and vigorous</v>
      </c>
    </row>
    <row r="57" spans="1:5" x14ac:dyDescent="0.2">
      <c r="A57" s="22">
        <v>2101</v>
      </c>
      <c r="B57" s="22">
        <v>2.2999999999999998</v>
      </c>
      <c r="C57" s="23" t="s">
        <v>3544</v>
      </c>
      <c r="D57" s="23" t="s">
        <v>3582</v>
      </c>
      <c r="E57" s="24" t="str">
        <f t="shared" si="0"/>
        <v>light</v>
      </c>
    </row>
    <row r="58" spans="1:5" x14ac:dyDescent="0.2">
      <c r="A58" s="22">
        <v>2105</v>
      </c>
      <c r="B58" s="22">
        <v>3</v>
      </c>
      <c r="C58" s="23" t="s">
        <v>3544</v>
      </c>
      <c r="D58" s="23" t="s">
        <v>3583</v>
      </c>
      <c r="E58" s="24" t="str">
        <f t="shared" si="0"/>
        <v>moderate and vigorous</v>
      </c>
    </row>
    <row r="59" spans="1:5" x14ac:dyDescent="0.2">
      <c r="A59" s="22">
        <v>2110</v>
      </c>
      <c r="B59" s="22">
        <v>6.8</v>
      </c>
      <c r="C59" s="23" t="s">
        <v>3544</v>
      </c>
      <c r="D59" s="23" t="s">
        <v>3515</v>
      </c>
      <c r="E59" s="24" t="str">
        <f t="shared" si="0"/>
        <v>moderate and vigorous</v>
      </c>
    </row>
    <row r="60" spans="1:5" x14ac:dyDescent="0.2">
      <c r="A60" s="22">
        <v>2112</v>
      </c>
      <c r="B60" s="22">
        <v>2.8</v>
      </c>
      <c r="C60" s="23" t="s">
        <v>3544</v>
      </c>
      <c r="D60" s="23" t="s">
        <v>3584</v>
      </c>
      <c r="E60" s="24" t="str">
        <f t="shared" si="0"/>
        <v>light</v>
      </c>
    </row>
    <row r="61" spans="1:5" x14ac:dyDescent="0.2">
      <c r="A61" s="22">
        <v>2115</v>
      </c>
      <c r="B61" s="22">
        <v>2.8</v>
      </c>
      <c r="C61" s="23" t="s">
        <v>3544</v>
      </c>
      <c r="D61" s="23" t="s">
        <v>3585</v>
      </c>
      <c r="E61" s="24" t="str">
        <f t="shared" si="0"/>
        <v>light</v>
      </c>
    </row>
    <row r="62" spans="1:5" x14ac:dyDescent="0.2">
      <c r="A62" s="22">
        <v>2117</v>
      </c>
      <c r="B62" s="22">
        <v>4.3</v>
      </c>
      <c r="C62" s="23" t="s">
        <v>3544</v>
      </c>
      <c r="D62" s="23" t="s">
        <v>3586</v>
      </c>
      <c r="E62" s="24" t="str">
        <f t="shared" si="0"/>
        <v>moderate and vigorous</v>
      </c>
    </row>
    <row r="63" spans="1:5" x14ac:dyDescent="0.2">
      <c r="A63" s="22">
        <v>2120</v>
      </c>
      <c r="B63" s="22">
        <v>5.3</v>
      </c>
      <c r="C63" s="23" t="s">
        <v>3544</v>
      </c>
      <c r="D63" s="23" t="s">
        <v>3587</v>
      </c>
      <c r="E63" s="24" t="str">
        <f t="shared" si="0"/>
        <v>moderate and vigorous</v>
      </c>
    </row>
    <row r="64" spans="1:5" x14ac:dyDescent="0.2">
      <c r="A64" s="22">
        <v>2135</v>
      </c>
      <c r="B64" s="22">
        <v>1.3</v>
      </c>
      <c r="C64" s="23" t="s">
        <v>3544</v>
      </c>
      <c r="D64" s="23" t="s">
        <v>3588</v>
      </c>
      <c r="E64" s="24" t="s">
        <v>3589</v>
      </c>
    </row>
    <row r="65" spans="1:5" x14ac:dyDescent="0.2">
      <c r="A65" s="22">
        <v>2140</v>
      </c>
      <c r="B65" s="22">
        <v>2.2999999999999998</v>
      </c>
      <c r="C65" s="23" t="s">
        <v>3544</v>
      </c>
      <c r="D65" s="23" t="s">
        <v>3590</v>
      </c>
      <c r="E65" s="24" t="str">
        <f t="shared" si="0"/>
        <v>light</v>
      </c>
    </row>
    <row r="66" spans="1:5" ht="30" x14ac:dyDescent="0.2">
      <c r="A66" s="22">
        <v>2143</v>
      </c>
      <c r="B66" s="22">
        <v>4</v>
      </c>
      <c r="C66" s="23" t="s">
        <v>3544</v>
      </c>
      <c r="D66" s="23" t="s">
        <v>3591</v>
      </c>
      <c r="E66" s="24" t="str">
        <f t="shared" ref="E66:E129" si="1">IF(B66&lt;=1.5,"sedentair",IF(B66&lt;3,"light","moderate and vigorous"))</f>
        <v>moderate and vigorous</v>
      </c>
    </row>
    <row r="67" spans="1:5" ht="30" x14ac:dyDescent="0.2">
      <c r="A67" s="22">
        <v>2146</v>
      </c>
      <c r="B67" s="22">
        <v>6</v>
      </c>
      <c r="C67" s="23" t="s">
        <v>3544</v>
      </c>
      <c r="D67" s="23" t="s">
        <v>3592</v>
      </c>
      <c r="E67" s="24" t="str">
        <f t="shared" si="1"/>
        <v>moderate and vigorous</v>
      </c>
    </row>
    <row r="68" spans="1:5" x14ac:dyDescent="0.2">
      <c r="A68" s="22">
        <v>2150</v>
      </c>
      <c r="B68" s="22">
        <v>2.5</v>
      </c>
      <c r="C68" s="23" t="s">
        <v>3544</v>
      </c>
      <c r="D68" s="23" t="s">
        <v>3593</v>
      </c>
      <c r="E68" s="24" t="str">
        <f t="shared" si="1"/>
        <v>light</v>
      </c>
    </row>
    <row r="69" spans="1:5" x14ac:dyDescent="0.2">
      <c r="A69" s="22">
        <v>2160</v>
      </c>
      <c r="B69" s="22">
        <v>4</v>
      </c>
      <c r="C69" s="23" t="s">
        <v>3544</v>
      </c>
      <c r="D69" s="23" t="s">
        <v>3594</v>
      </c>
      <c r="E69" s="24" t="str">
        <f t="shared" si="1"/>
        <v>moderate and vigorous</v>
      </c>
    </row>
    <row r="70" spans="1:5" x14ac:dyDescent="0.2">
      <c r="A70" s="22">
        <v>2170</v>
      </c>
      <c r="B70" s="22">
        <v>2</v>
      </c>
      <c r="C70" s="23" t="s">
        <v>3544</v>
      </c>
      <c r="D70" s="23" t="s">
        <v>3595</v>
      </c>
      <c r="E70" s="24" t="str">
        <f t="shared" si="1"/>
        <v>light</v>
      </c>
    </row>
    <row r="71" spans="1:5" x14ac:dyDescent="0.2">
      <c r="A71" s="22">
        <v>2180</v>
      </c>
      <c r="B71" s="22">
        <v>3.3</v>
      </c>
      <c r="C71" s="23" t="s">
        <v>3544</v>
      </c>
      <c r="D71" s="23" t="s">
        <v>3596</v>
      </c>
      <c r="E71" s="24" t="str">
        <f t="shared" si="1"/>
        <v>moderate and vigorous</v>
      </c>
    </row>
    <row r="72" spans="1:5" ht="30" x14ac:dyDescent="0.2">
      <c r="A72" s="22">
        <v>2200</v>
      </c>
      <c r="B72" s="22">
        <v>5.3</v>
      </c>
      <c r="C72" s="23" t="s">
        <v>3544</v>
      </c>
      <c r="D72" s="23" t="s">
        <v>3597</v>
      </c>
      <c r="E72" s="24" t="str">
        <f t="shared" si="1"/>
        <v>moderate and vigorous</v>
      </c>
    </row>
    <row r="73" spans="1:5" x14ac:dyDescent="0.2">
      <c r="A73" s="22">
        <v>2205</v>
      </c>
      <c r="B73" s="22">
        <v>6.8</v>
      </c>
      <c r="C73" s="23" t="s">
        <v>3544</v>
      </c>
      <c r="D73" s="23" t="s">
        <v>3598</v>
      </c>
      <c r="E73" s="24" t="str">
        <f t="shared" si="1"/>
        <v>moderate and vigorous</v>
      </c>
    </row>
    <row r="74" spans="1:5" x14ac:dyDescent="0.2">
      <c r="A74" s="22">
        <v>3010</v>
      </c>
      <c r="B74" s="22">
        <v>5</v>
      </c>
      <c r="C74" s="23" t="s">
        <v>3599</v>
      </c>
      <c r="D74" s="23" t="s">
        <v>3272</v>
      </c>
      <c r="E74" s="24" t="str">
        <f t="shared" si="1"/>
        <v>moderate and vigorous</v>
      </c>
    </row>
    <row r="75" spans="1:5" x14ac:dyDescent="0.2">
      <c r="A75" s="22">
        <v>3012</v>
      </c>
      <c r="B75" s="22">
        <v>6.8</v>
      </c>
      <c r="C75" s="23" t="s">
        <v>3599</v>
      </c>
      <c r="D75" s="23" t="s">
        <v>3600</v>
      </c>
      <c r="E75" s="24" t="str">
        <f t="shared" si="1"/>
        <v>moderate and vigorous</v>
      </c>
    </row>
    <row r="76" spans="1:5" x14ac:dyDescent="0.2">
      <c r="A76" s="22">
        <v>3014</v>
      </c>
      <c r="B76" s="22">
        <v>4.8</v>
      </c>
      <c r="C76" s="23" t="s">
        <v>3599</v>
      </c>
      <c r="D76" s="23" t="s">
        <v>3601</v>
      </c>
      <c r="E76" s="24" t="str">
        <f t="shared" si="1"/>
        <v>moderate and vigorous</v>
      </c>
    </row>
    <row r="77" spans="1:5" x14ac:dyDescent="0.2">
      <c r="A77" s="22">
        <v>3015</v>
      </c>
      <c r="B77" s="22">
        <v>7.3</v>
      </c>
      <c r="C77" s="23" t="s">
        <v>3599</v>
      </c>
      <c r="D77" s="23" t="s">
        <v>3602</v>
      </c>
      <c r="E77" s="24" t="str">
        <f t="shared" si="1"/>
        <v>moderate and vigorous</v>
      </c>
    </row>
    <row r="78" spans="1:5" x14ac:dyDescent="0.2">
      <c r="A78" s="22">
        <v>3016</v>
      </c>
      <c r="B78" s="22">
        <v>7.5</v>
      </c>
      <c r="C78" s="23" t="s">
        <v>3599</v>
      </c>
      <c r="D78" s="23" t="s">
        <v>3603</v>
      </c>
      <c r="E78" s="24" t="str">
        <f t="shared" si="1"/>
        <v>moderate and vigorous</v>
      </c>
    </row>
    <row r="79" spans="1:5" x14ac:dyDescent="0.2">
      <c r="A79" s="22">
        <v>3017</v>
      </c>
      <c r="B79" s="22">
        <v>9.5</v>
      </c>
      <c r="C79" s="23" t="s">
        <v>3599</v>
      </c>
      <c r="D79" s="23" t="s">
        <v>3604</v>
      </c>
      <c r="E79" s="24" t="str">
        <f t="shared" si="1"/>
        <v>moderate and vigorous</v>
      </c>
    </row>
    <row r="80" spans="1:5" x14ac:dyDescent="0.2">
      <c r="A80" s="22">
        <v>3018</v>
      </c>
      <c r="B80" s="22">
        <v>5.5</v>
      </c>
      <c r="C80" s="23" t="s">
        <v>3599</v>
      </c>
      <c r="D80" s="23" t="s">
        <v>3605</v>
      </c>
      <c r="E80" s="24" t="str">
        <f t="shared" si="1"/>
        <v>moderate and vigorous</v>
      </c>
    </row>
    <row r="81" spans="1:5" x14ac:dyDescent="0.2">
      <c r="A81" s="22">
        <v>3019</v>
      </c>
      <c r="B81" s="22">
        <v>8.5</v>
      </c>
      <c r="C81" s="23" t="s">
        <v>3599</v>
      </c>
      <c r="D81" s="23" t="s">
        <v>3606</v>
      </c>
      <c r="E81" s="24" t="str">
        <f t="shared" si="1"/>
        <v>moderate and vigorous</v>
      </c>
    </row>
    <row r="82" spans="1:5" x14ac:dyDescent="0.2">
      <c r="A82" s="22">
        <v>3020</v>
      </c>
      <c r="B82" s="22">
        <v>5</v>
      </c>
      <c r="C82" s="23" t="s">
        <v>3599</v>
      </c>
      <c r="D82" s="23" t="s">
        <v>3607</v>
      </c>
      <c r="E82" s="24" t="str">
        <f t="shared" si="1"/>
        <v>moderate and vigorous</v>
      </c>
    </row>
    <row r="83" spans="1:5" x14ac:dyDescent="0.2">
      <c r="A83" s="22">
        <v>3021</v>
      </c>
      <c r="B83" s="22">
        <v>7.3</v>
      </c>
      <c r="C83" s="23" t="s">
        <v>3599</v>
      </c>
      <c r="D83" s="23" t="s">
        <v>3608</v>
      </c>
      <c r="E83" s="24" t="str">
        <f t="shared" si="1"/>
        <v>moderate and vigorous</v>
      </c>
    </row>
    <row r="84" spans="1:5" x14ac:dyDescent="0.2">
      <c r="A84" s="22">
        <v>3022</v>
      </c>
      <c r="B84" s="22">
        <v>10</v>
      </c>
      <c r="C84" s="23" t="s">
        <v>3599</v>
      </c>
      <c r="D84" s="23" t="s">
        <v>3609</v>
      </c>
      <c r="E84" s="24" t="str">
        <f t="shared" si="1"/>
        <v>moderate and vigorous</v>
      </c>
    </row>
    <row r="85" spans="1:5" ht="30" x14ac:dyDescent="0.2">
      <c r="A85" s="22">
        <v>3025</v>
      </c>
      <c r="B85" s="22">
        <v>4.5</v>
      </c>
      <c r="C85" s="23" t="s">
        <v>3599</v>
      </c>
      <c r="D85" s="23" t="s">
        <v>3610</v>
      </c>
      <c r="E85" s="24" t="str">
        <f t="shared" si="1"/>
        <v>moderate and vigorous</v>
      </c>
    </row>
    <row r="86" spans="1:5" x14ac:dyDescent="0.2">
      <c r="A86" s="22">
        <v>3030</v>
      </c>
      <c r="B86" s="22">
        <v>5.5</v>
      </c>
      <c r="C86" s="23" t="s">
        <v>3599</v>
      </c>
      <c r="D86" s="23" t="s">
        <v>3611</v>
      </c>
      <c r="E86" s="24" t="str">
        <f t="shared" si="1"/>
        <v>moderate and vigorous</v>
      </c>
    </row>
    <row r="87" spans="1:5" ht="30" x14ac:dyDescent="0.2">
      <c r="A87" s="22">
        <v>3031</v>
      </c>
      <c r="B87" s="22">
        <v>7.8</v>
      </c>
      <c r="C87" s="23" t="s">
        <v>3599</v>
      </c>
      <c r="D87" s="23" t="s">
        <v>3612</v>
      </c>
      <c r="E87" s="24" t="str">
        <f t="shared" si="1"/>
        <v>moderate and vigorous</v>
      </c>
    </row>
    <row r="88" spans="1:5" x14ac:dyDescent="0.2">
      <c r="A88" s="22">
        <v>3038</v>
      </c>
      <c r="B88" s="22">
        <v>11.3</v>
      </c>
      <c r="C88" s="23" t="s">
        <v>3599</v>
      </c>
      <c r="D88" s="23" t="s">
        <v>3613</v>
      </c>
      <c r="E88" s="24" t="str">
        <f t="shared" si="1"/>
        <v>moderate and vigorous</v>
      </c>
    </row>
    <row r="89" spans="1:5" ht="31" x14ac:dyDescent="0.2">
      <c r="A89" s="22">
        <v>3040</v>
      </c>
      <c r="B89" s="22">
        <v>3</v>
      </c>
      <c r="C89" s="23" t="s">
        <v>3599</v>
      </c>
      <c r="D89" s="23" t="s">
        <v>3614</v>
      </c>
      <c r="E89" s="24" t="str">
        <f t="shared" si="1"/>
        <v>moderate and vigorous</v>
      </c>
    </row>
    <row r="90" spans="1:5" x14ac:dyDescent="0.2">
      <c r="A90" s="22">
        <v>3050</v>
      </c>
      <c r="B90" s="22">
        <v>5.5</v>
      </c>
      <c r="C90" s="23" t="s">
        <v>3599</v>
      </c>
      <c r="D90" s="23" t="s">
        <v>3615</v>
      </c>
      <c r="E90" s="24" t="str">
        <f t="shared" si="1"/>
        <v>moderate and vigorous</v>
      </c>
    </row>
    <row r="91" spans="1:5" ht="30" x14ac:dyDescent="0.2">
      <c r="A91" s="22">
        <v>3060</v>
      </c>
      <c r="B91" s="22">
        <v>3.5</v>
      </c>
      <c r="C91" s="23" t="s">
        <v>3599</v>
      </c>
      <c r="D91" s="23" t="s">
        <v>3616</v>
      </c>
      <c r="E91" s="24" t="str">
        <f t="shared" si="1"/>
        <v>moderate and vigorous</v>
      </c>
    </row>
    <row r="92" spans="1:5" x14ac:dyDescent="0.2">
      <c r="A92" s="22">
        <v>4001</v>
      </c>
      <c r="B92" s="22">
        <v>3.5</v>
      </c>
      <c r="C92" s="23" t="s">
        <v>3617</v>
      </c>
      <c r="D92" s="23" t="s">
        <v>3394</v>
      </c>
      <c r="E92" s="24" t="str">
        <f t="shared" si="1"/>
        <v>moderate and vigorous</v>
      </c>
    </row>
    <row r="93" spans="1:5" x14ac:dyDescent="0.2">
      <c r="A93" s="22">
        <v>4005</v>
      </c>
      <c r="B93" s="22">
        <v>4.5</v>
      </c>
      <c r="C93" s="23" t="s">
        <v>3617</v>
      </c>
      <c r="D93" s="23" t="s">
        <v>3618</v>
      </c>
      <c r="E93" s="24" t="str">
        <f t="shared" si="1"/>
        <v>moderate and vigorous</v>
      </c>
    </row>
    <row r="94" spans="1:5" x14ac:dyDescent="0.2">
      <c r="A94" s="22">
        <v>4007</v>
      </c>
      <c r="B94" s="22">
        <v>4</v>
      </c>
      <c r="C94" s="23" t="s">
        <v>3617</v>
      </c>
      <c r="D94" s="23" t="s">
        <v>3619</v>
      </c>
      <c r="E94" s="24" t="str">
        <f t="shared" si="1"/>
        <v>moderate and vigorous</v>
      </c>
    </row>
    <row r="95" spans="1:5" x14ac:dyDescent="0.2">
      <c r="A95" s="22">
        <v>4010</v>
      </c>
      <c r="B95" s="22">
        <v>4.3</v>
      </c>
      <c r="C95" s="23" t="s">
        <v>3617</v>
      </c>
      <c r="D95" s="23" t="s">
        <v>3620</v>
      </c>
      <c r="E95" s="24" t="str">
        <f t="shared" si="1"/>
        <v>moderate and vigorous</v>
      </c>
    </row>
    <row r="96" spans="1:5" x14ac:dyDescent="0.2">
      <c r="A96" s="22">
        <v>4020</v>
      </c>
      <c r="B96" s="22">
        <v>4</v>
      </c>
      <c r="C96" s="23" t="s">
        <v>3617</v>
      </c>
      <c r="D96" s="23" t="s">
        <v>3621</v>
      </c>
      <c r="E96" s="24" t="str">
        <f t="shared" si="1"/>
        <v>moderate and vigorous</v>
      </c>
    </row>
    <row r="97" spans="1:5" x14ac:dyDescent="0.2">
      <c r="A97" s="22">
        <v>4030</v>
      </c>
      <c r="B97" s="22">
        <v>2</v>
      </c>
      <c r="C97" s="23" t="s">
        <v>3617</v>
      </c>
      <c r="D97" s="23" t="s">
        <v>3622</v>
      </c>
      <c r="E97" s="24" t="str">
        <f t="shared" si="1"/>
        <v>light</v>
      </c>
    </row>
    <row r="98" spans="1:5" x14ac:dyDescent="0.2">
      <c r="A98" s="22">
        <v>4040</v>
      </c>
      <c r="B98" s="22">
        <v>3.5</v>
      </c>
      <c r="C98" s="23" t="s">
        <v>3617</v>
      </c>
      <c r="D98" s="23" t="s">
        <v>3623</v>
      </c>
      <c r="E98" s="24" t="str">
        <f t="shared" si="1"/>
        <v>moderate and vigorous</v>
      </c>
    </row>
    <row r="99" spans="1:5" x14ac:dyDescent="0.2">
      <c r="A99" s="22">
        <v>4050</v>
      </c>
      <c r="B99" s="22">
        <v>6</v>
      </c>
      <c r="C99" s="23" t="s">
        <v>3617</v>
      </c>
      <c r="D99" s="23" t="s">
        <v>3624</v>
      </c>
      <c r="E99" s="24" t="str">
        <f t="shared" si="1"/>
        <v>moderate and vigorous</v>
      </c>
    </row>
    <row r="100" spans="1:5" x14ac:dyDescent="0.2">
      <c r="A100" s="22">
        <v>4060</v>
      </c>
      <c r="B100" s="22">
        <v>2</v>
      </c>
      <c r="C100" s="23" t="s">
        <v>3617</v>
      </c>
      <c r="D100" s="23" t="s">
        <v>3625</v>
      </c>
      <c r="E100" s="24" t="str">
        <f t="shared" si="1"/>
        <v>light</v>
      </c>
    </row>
    <row r="101" spans="1:5" x14ac:dyDescent="0.2">
      <c r="A101" s="22">
        <v>4061</v>
      </c>
      <c r="B101" s="22">
        <v>1.8</v>
      </c>
      <c r="C101" s="23" t="s">
        <v>3617</v>
      </c>
      <c r="D101" s="23" t="s">
        <v>3626</v>
      </c>
      <c r="E101" s="24" t="str">
        <f t="shared" si="1"/>
        <v>light</v>
      </c>
    </row>
    <row r="102" spans="1:5" x14ac:dyDescent="0.2">
      <c r="A102" s="22">
        <v>4062</v>
      </c>
      <c r="B102" s="22">
        <v>3.5</v>
      </c>
      <c r="C102" s="23" t="s">
        <v>3617</v>
      </c>
      <c r="D102" s="23" t="s">
        <v>3627</v>
      </c>
      <c r="E102" s="24" t="str">
        <f t="shared" si="1"/>
        <v>moderate and vigorous</v>
      </c>
    </row>
    <row r="103" spans="1:5" x14ac:dyDescent="0.2">
      <c r="A103" s="22">
        <v>4063</v>
      </c>
      <c r="B103" s="22">
        <v>3.8</v>
      </c>
      <c r="C103" s="23" t="s">
        <v>3617</v>
      </c>
      <c r="D103" s="23" t="s">
        <v>3628</v>
      </c>
      <c r="E103" s="24" t="str">
        <f t="shared" si="1"/>
        <v>moderate and vigorous</v>
      </c>
    </row>
    <row r="104" spans="1:5" x14ac:dyDescent="0.2">
      <c r="A104" s="22">
        <v>4064</v>
      </c>
      <c r="B104" s="22">
        <v>3</v>
      </c>
      <c r="C104" s="23" t="s">
        <v>3617</v>
      </c>
      <c r="D104" s="23" t="s">
        <v>3629</v>
      </c>
      <c r="E104" s="24" t="str">
        <f t="shared" si="1"/>
        <v>moderate and vigorous</v>
      </c>
    </row>
    <row r="105" spans="1:5" x14ac:dyDescent="0.2">
      <c r="A105" s="22">
        <v>4065</v>
      </c>
      <c r="B105" s="22">
        <v>2.2999999999999998</v>
      </c>
      <c r="C105" s="23" t="s">
        <v>3617</v>
      </c>
      <c r="D105" s="23" t="s">
        <v>3630</v>
      </c>
      <c r="E105" s="24" t="str">
        <f t="shared" si="1"/>
        <v>light</v>
      </c>
    </row>
    <row r="106" spans="1:5" x14ac:dyDescent="0.2">
      <c r="A106" s="22">
        <v>4070</v>
      </c>
      <c r="B106" s="22">
        <v>2.5</v>
      </c>
      <c r="C106" s="23" t="s">
        <v>3617</v>
      </c>
      <c r="D106" s="23" t="s">
        <v>3631</v>
      </c>
      <c r="E106" s="24" t="str">
        <f t="shared" si="1"/>
        <v>light</v>
      </c>
    </row>
    <row r="107" spans="1:5" x14ac:dyDescent="0.2">
      <c r="A107" s="22">
        <v>4080</v>
      </c>
      <c r="B107" s="22">
        <v>6</v>
      </c>
      <c r="C107" s="23" t="s">
        <v>3617</v>
      </c>
      <c r="D107" s="23" t="s">
        <v>3632</v>
      </c>
      <c r="E107" s="24" t="str">
        <f t="shared" si="1"/>
        <v>moderate and vigorous</v>
      </c>
    </row>
    <row r="108" spans="1:5" x14ac:dyDescent="0.2">
      <c r="A108" s="22">
        <v>4081</v>
      </c>
      <c r="B108" s="22">
        <v>11.3</v>
      </c>
      <c r="C108" s="23" t="s">
        <v>3617</v>
      </c>
      <c r="D108" s="23" t="s">
        <v>3633</v>
      </c>
      <c r="E108" s="24" t="str">
        <f t="shared" si="1"/>
        <v>moderate and vigorous</v>
      </c>
    </row>
    <row r="109" spans="1:5" x14ac:dyDescent="0.2">
      <c r="A109" s="22">
        <v>4083</v>
      </c>
      <c r="B109" s="22">
        <v>4</v>
      </c>
      <c r="C109" s="23" t="s">
        <v>3617</v>
      </c>
      <c r="D109" s="23" t="s">
        <v>3634</v>
      </c>
      <c r="E109" s="24" t="str">
        <f t="shared" si="1"/>
        <v>moderate and vigorous</v>
      </c>
    </row>
    <row r="110" spans="1:5" x14ac:dyDescent="0.2">
      <c r="A110" s="22">
        <v>4085</v>
      </c>
      <c r="B110" s="22">
        <v>2.5</v>
      </c>
      <c r="C110" s="23" t="s">
        <v>3617</v>
      </c>
      <c r="D110" s="23" t="s">
        <v>3635</v>
      </c>
      <c r="E110" s="24" t="str">
        <f t="shared" si="1"/>
        <v>light</v>
      </c>
    </row>
    <row r="111" spans="1:5" x14ac:dyDescent="0.2">
      <c r="A111" s="22">
        <v>4086</v>
      </c>
      <c r="B111" s="22">
        <v>2</v>
      </c>
      <c r="C111" s="23" t="s">
        <v>3617</v>
      </c>
      <c r="D111" s="23" t="s">
        <v>3636</v>
      </c>
      <c r="E111" s="24" t="str">
        <f t="shared" si="1"/>
        <v>light</v>
      </c>
    </row>
    <row r="112" spans="1:5" x14ac:dyDescent="0.2">
      <c r="A112" s="22">
        <v>4090</v>
      </c>
      <c r="B112" s="22">
        <v>2.5</v>
      </c>
      <c r="C112" s="23" t="s">
        <v>3617</v>
      </c>
      <c r="D112" s="23" t="s">
        <v>3637</v>
      </c>
      <c r="E112" s="24" t="str">
        <f t="shared" si="1"/>
        <v>light</v>
      </c>
    </row>
    <row r="113" spans="1:5" x14ac:dyDescent="0.2">
      <c r="A113" s="22">
        <v>4095</v>
      </c>
      <c r="B113" s="22">
        <v>3</v>
      </c>
      <c r="C113" s="23" t="s">
        <v>3617</v>
      </c>
      <c r="D113" s="23" t="s">
        <v>3638</v>
      </c>
      <c r="E113" s="24" t="str">
        <f t="shared" si="1"/>
        <v>moderate and vigorous</v>
      </c>
    </row>
    <row r="114" spans="1:5" x14ac:dyDescent="0.2">
      <c r="A114" s="22">
        <v>4100</v>
      </c>
      <c r="B114" s="22">
        <v>5</v>
      </c>
      <c r="C114" s="23" t="s">
        <v>3617</v>
      </c>
      <c r="D114" s="23" t="s">
        <v>3639</v>
      </c>
      <c r="E114" s="24" t="str">
        <f t="shared" si="1"/>
        <v>moderate and vigorous</v>
      </c>
    </row>
    <row r="115" spans="1:5" x14ac:dyDescent="0.2">
      <c r="A115" s="22">
        <v>4110</v>
      </c>
      <c r="B115" s="22">
        <v>6</v>
      </c>
      <c r="C115" s="23" t="s">
        <v>3617</v>
      </c>
      <c r="D115" s="23" t="s">
        <v>3640</v>
      </c>
      <c r="E115" s="24" t="str">
        <f t="shared" si="1"/>
        <v>moderate and vigorous</v>
      </c>
    </row>
    <row r="116" spans="1:5" x14ac:dyDescent="0.2">
      <c r="A116" s="22">
        <v>4115</v>
      </c>
      <c r="B116" s="22">
        <v>3.3</v>
      </c>
      <c r="C116" s="23" t="s">
        <v>3617</v>
      </c>
      <c r="D116" s="23" t="s">
        <v>3486</v>
      </c>
      <c r="E116" s="24" t="str">
        <f t="shared" si="1"/>
        <v>moderate and vigorous</v>
      </c>
    </row>
    <row r="117" spans="1:5" x14ac:dyDescent="0.2">
      <c r="A117" s="22">
        <v>4120</v>
      </c>
      <c r="B117" s="22">
        <v>5</v>
      </c>
      <c r="C117" s="23" t="s">
        <v>3617</v>
      </c>
      <c r="D117" s="23" t="s">
        <v>3641</v>
      </c>
      <c r="E117" s="24" t="str">
        <f t="shared" si="1"/>
        <v>moderate and vigorous</v>
      </c>
    </row>
    <row r="118" spans="1:5" x14ac:dyDescent="0.2">
      <c r="A118" s="22">
        <v>4123</v>
      </c>
      <c r="B118" s="22">
        <v>3.3</v>
      </c>
      <c r="C118" s="23" t="s">
        <v>3617</v>
      </c>
      <c r="D118" s="23" t="s">
        <v>3642</v>
      </c>
      <c r="E118" s="24" t="str">
        <f t="shared" si="1"/>
        <v>moderate and vigorous</v>
      </c>
    </row>
    <row r="119" spans="1:5" x14ac:dyDescent="0.2">
      <c r="A119" s="22">
        <v>4124</v>
      </c>
      <c r="B119" s="22">
        <v>2</v>
      </c>
      <c r="C119" s="23" t="s">
        <v>3617</v>
      </c>
      <c r="D119" s="23" t="s">
        <v>3482</v>
      </c>
      <c r="E119" s="24" t="str">
        <f t="shared" si="1"/>
        <v>light</v>
      </c>
    </row>
    <row r="120" spans="1:5" x14ac:dyDescent="0.2">
      <c r="A120" s="22">
        <v>4125</v>
      </c>
      <c r="B120" s="22">
        <v>9.5</v>
      </c>
      <c r="C120" s="23" t="s">
        <v>3617</v>
      </c>
      <c r="D120" s="23" t="s">
        <v>3643</v>
      </c>
      <c r="E120" s="24" t="str">
        <f t="shared" si="1"/>
        <v>moderate and vigorous</v>
      </c>
    </row>
    <row r="121" spans="1:5" x14ac:dyDescent="0.2">
      <c r="A121" s="22">
        <v>4130</v>
      </c>
      <c r="B121" s="22">
        <v>2.5</v>
      </c>
      <c r="C121" s="23" t="s">
        <v>3617</v>
      </c>
      <c r="D121" s="23" t="s">
        <v>3484</v>
      </c>
      <c r="E121" s="24" t="str">
        <f t="shared" si="1"/>
        <v>light</v>
      </c>
    </row>
    <row r="122" spans="1:5" x14ac:dyDescent="0.2">
      <c r="A122" s="22">
        <v>4140</v>
      </c>
      <c r="B122" s="22">
        <v>2.2999999999999998</v>
      </c>
      <c r="C122" s="23" t="s">
        <v>3617</v>
      </c>
      <c r="D122" s="23" t="s">
        <v>3644</v>
      </c>
      <c r="E122" s="24" t="str">
        <f t="shared" si="1"/>
        <v>light</v>
      </c>
    </row>
    <row r="123" spans="1:5" x14ac:dyDescent="0.2">
      <c r="A123" s="22">
        <v>4145</v>
      </c>
      <c r="B123" s="22">
        <v>2.5</v>
      </c>
      <c r="C123" s="23" t="s">
        <v>3617</v>
      </c>
      <c r="D123" s="23" t="s">
        <v>3645</v>
      </c>
      <c r="E123" s="24" t="str">
        <f t="shared" si="1"/>
        <v>light</v>
      </c>
    </row>
    <row r="124" spans="1:5" x14ac:dyDescent="0.2">
      <c r="A124" s="22">
        <v>5010</v>
      </c>
      <c r="B124" s="22">
        <v>3.3</v>
      </c>
      <c r="C124" s="23" t="s">
        <v>3646</v>
      </c>
      <c r="D124" s="23" t="s">
        <v>3157</v>
      </c>
      <c r="E124" s="24" t="str">
        <f t="shared" si="1"/>
        <v>moderate and vigorous</v>
      </c>
    </row>
    <row r="125" spans="1:5" x14ac:dyDescent="0.2">
      <c r="A125" s="22">
        <v>5011</v>
      </c>
      <c r="B125" s="22">
        <v>2.2999999999999998</v>
      </c>
      <c r="C125" s="23" t="s">
        <v>3646</v>
      </c>
      <c r="D125" s="23" t="s">
        <v>3125</v>
      </c>
      <c r="E125" s="24" t="str">
        <f t="shared" si="1"/>
        <v>light</v>
      </c>
    </row>
    <row r="126" spans="1:5" x14ac:dyDescent="0.2">
      <c r="A126" s="22">
        <v>5012</v>
      </c>
      <c r="B126" s="22">
        <v>3.8</v>
      </c>
      <c r="C126" s="23" t="s">
        <v>3646</v>
      </c>
      <c r="D126" s="23" t="s">
        <v>3647</v>
      </c>
      <c r="E126" s="24" t="str">
        <f t="shared" si="1"/>
        <v>moderate and vigorous</v>
      </c>
    </row>
    <row r="127" spans="1:5" x14ac:dyDescent="0.2">
      <c r="A127" s="22">
        <v>5020</v>
      </c>
      <c r="B127" s="22">
        <v>3.5</v>
      </c>
      <c r="C127" s="23" t="s">
        <v>3646</v>
      </c>
      <c r="D127" s="23" t="s">
        <v>3150</v>
      </c>
      <c r="E127" s="24" t="str">
        <f t="shared" si="1"/>
        <v>moderate and vigorous</v>
      </c>
    </row>
    <row r="128" spans="1:5" x14ac:dyDescent="0.2">
      <c r="A128" s="22">
        <v>5021</v>
      </c>
      <c r="B128" s="22">
        <v>3.5</v>
      </c>
      <c r="C128" s="23" t="s">
        <v>3646</v>
      </c>
      <c r="D128" s="23" t="s">
        <v>3648</v>
      </c>
      <c r="E128" s="24" t="str">
        <f t="shared" si="1"/>
        <v>moderate and vigorous</v>
      </c>
    </row>
    <row r="129" spans="1:5" x14ac:dyDescent="0.2">
      <c r="A129" s="22">
        <v>5022</v>
      </c>
      <c r="B129" s="22">
        <v>3.2</v>
      </c>
      <c r="C129" s="23" t="s">
        <v>3646</v>
      </c>
      <c r="D129" s="23" t="s">
        <v>3137</v>
      </c>
      <c r="E129" s="24" t="str">
        <f t="shared" si="1"/>
        <v>moderate and vigorous</v>
      </c>
    </row>
    <row r="130" spans="1:5" x14ac:dyDescent="0.2">
      <c r="A130" s="22">
        <v>5023</v>
      </c>
      <c r="B130" s="22">
        <v>2.5</v>
      </c>
      <c r="C130" s="23" t="s">
        <v>3646</v>
      </c>
      <c r="D130" s="23" t="s">
        <v>3649</v>
      </c>
      <c r="E130" s="24" t="str">
        <f t="shared" ref="E130:E193" si="2">IF(B130&lt;=1.5,"sedentair",IF(B130&lt;3,"light","moderate and vigorous"))</f>
        <v>light</v>
      </c>
    </row>
    <row r="131" spans="1:5" x14ac:dyDescent="0.2">
      <c r="A131" s="22">
        <v>5024</v>
      </c>
      <c r="B131" s="22">
        <v>4.5</v>
      </c>
      <c r="C131" s="23" t="s">
        <v>3646</v>
      </c>
      <c r="D131" s="23" t="s">
        <v>3650</v>
      </c>
      <c r="E131" s="24" t="str">
        <f t="shared" si="2"/>
        <v>moderate and vigorous</v>
      </c>
    </row>
    <row r="132" spans="1:5" x14ac:dyDescent="0.2">
      <c r="A132" s="22">
        <v>5025</v>
      </c>
      <c r="B132" s="22">
        <v>2.8</v>
      </c>
      <c r="C132" s="23" t="s">
        <v>3646</v>
      </c>
      <c r="D132" s="23" t="s">
        <v>3285</v>
      </c>
      <c r="E132" s="24" t="str">
        <f t="shared" si="2"/>
        <v>light</v>
      </c>
    </row>
    <row r="133" spans="1:5" x14ac:dyDescent="0.2">
      <c r="A133" s="22">
        <v>5026</v>
      </c>
      <c r="B133" s="22">
        <v>3.5</v>
      </c>
      <c r="C133" s="23" t="s">
        <v>3646</v>
      </c>
      <c r="D133" s="23" t="s">
        <v>3651</v>
      </c>
      <c r="E133" s="24" t="str">
        <f t="shared" si="2"/>
        <v>moderate and vigorous</v>
      </c>
    </row>
    <row r="134" spans="1:5" x14ac:dyDescent="0.2">
      <c r="A134" s="22">
        <v>5027</v>
      </c>
      <c r="B134" s="22">
        <v>4.3</v>
      </c>
      <c r="C134" s="23" t="s">
        <v>3646</v>
      </c>
      <c r="D134" s="23" t="s">
        <v>3455</v>
      </c>
      <c r="E134" s="24" t="str">
        <f t="shared" si="2"/>
        <v>moderate and vigorous</v>
      </c>
    </row>
    <row r="135" spans="1:5" x14ac:dyDescent="0.2">
      <c r="A135" s="22">
        <v>5030</v>
      </c>
      <c r="B135" s="22">
        <v>3.3</v>
      </c>
      <c r="C135" s="23" t="s">
        <v>3646</v>
      </c>
      <c r="D135" s="23" t="s">
        <v>3652</v>
      </c>
      <c r="E135" s="24" t="str">
        <f t="shared" si="2"/>
        <v>moderate and vigorous</v>
      </c>
    </row>
    <row r="136" spans="1:5" x14ac:dyDescent="0.2">
      <c r="A136" s="22">
        <v>5032</v>
      </c>
      <c r="B136" s="22">
        <v>2.2999999999999998</v>
      </c>
      <c r="C136" s="23" t="s">
        <v>3646</v>
      </c>
      <c r="D136" s="23" t="s">
        <v>3653</v>
      </c>
      <c r="E136" s="24" t="str">
        <f t="shared" si="2"/>
        <v>light</v>
      </c>
    </row>
    <row r="137" spans="1:5" x14ac:dyDescent="0.2">
      <c r="A137" s="22">
        <v>5035</v>
      </c>
      <c r="B137" s="22">
        <v>3.3</v>
      </c>
      <c r="C137" s="23" t="s">
        <v>3646</v>
      </c>
      <c r="D137" s="23" t="s">
        <v>3141</v>
      </c>
      <c r="E137" s="24" t="str">
        <f t="shared" si="2"/>
        <v>moderate and vigorous</v>
      </c>
    </row>
    <row r="138" spans="1:5" x14ac:dyDescent="0.2">
      <c r="A138" s="22">
        <v>5040</v>
      </c>
      <c r="B138" s="22">
        <v>2.5</v>
      </c>
      <c r="C138" s="23" t="s">
        <v>3646</v>
      </c>
      <c r="D138" s="23" t="s">
        <v>3143</v>
      </c>
      <c r="E138" s="24" t="str">
        <f t="shared" si="2"/>
        <v>light</v>
      </c>
    </row>
    <row r="139" spans="1:5" x14ac:dyDescent="0.2">
      <c r="A139" s="22">
        <v>5041</v>
      </c>
      <c r="B139" s="22">
        <v>1.8</v>
      </c>
      <c r="C139" s="23" t="s">
        <v>3646</v>
      </c>
      <c r="D139" s="23" t="s">
        <v>3129</v>
      </c>
      <c r="E139" s="24" t="str">
        <f t="shared" si="2"/>
        <v>light</v>
      </c>
    </row>
    <row r="140" spans="1:5" x14ac:dyDescent="0.2">
      <c r="A140" s="22">
        <v>5042</v>
      </c>
      <c r="B140" s="22">
        <v>2.5</v>
      </c>
      <c r="C140" s="23" t="s">
        <v>3646</v>
      </c>
      <c r="D140" s="23" t="s">
        <v>3654</v>
      </c>
      <c r="E140" s="24" t="str">
        <f t="shared" si="2"/>
        <v>light</v>
      </c>
    </row>
    <row r="141" spans="1:5" x14ac:dyDescent="0.2">
      <c r="A141" s="22">
        <v>5043</v>
      </c>
      <c r="B141" s="22">
        <v>3.3</v>
      </c>
      <c r="C141" s="23" t="s">
        <v>3646</v>
      </c>
      <c r="D141" s="23" t="s">
        <v>3655</v>
      </c>
      <c r="E141" s="24" t="str">
        <f t="shared" si="2"/>
        <v>moderate and vigorous</v>
      </c>
    </row>
    <row r="142" spans="1:5" x14ac:dyDescent="0.2">
      <c r="A142" s="22">
        <v>5044</v>
      </c>
      <c r="B142" s="22">
        <v>3</v>
      </c>
      <c r="C142" s="23" t="s">
        <v>3646</v>
      </c>
      <c r="D142" s="23" t="s">
        <v>3363</v>
      </c>
      <c r="E142" s="24" t="str">
        <f t="shared" si="2"/>
        <v>moderate and vigorous</v>
      </c>
    </row>
    <row r="143" spans="1:5" x14ac:dyDescent="0.2">
      <c r="A143" s="22">
        <v>5045</v>
      </c>
      <c r="B143" s="22">
        <v>6</v>
      </c>
      <c r="C143" s="23" t="s">
        <v>3646</v>
      </c>
      <c r="D143" s="23" t="s">
        <v>3656</v>
      </c>
      <c r="E143" s="24" t="str">
        <f t="shared" si="2"/>
        <v>moderate and vigorous</v>
      </c>
    </row>
    <row r="144" spans="1:5" x14ac:dyDescent="0.2">
      <c r="A144" s="22">
        <v>5046</v>
      </c>
      <c r="B144" s="22">
        <v>2.2999999999999998</v>
      </c>
      <c r="C144" s="23" t="s">
        <v>3646</v>
      </c>
      <c r="D144" s="23" t="s">
        <v>3657</v>
      </c>
      <c r="E144" s="24" t="str">
        <f t="shared" si="2"/>
        <v>light</v>
      </c>
    </row>
    <row r="145" spans="1:5" x14ac:dyDescent="0.2">
      <c r="A145" s="22">
        <v>5048</v>
      </c>
      <c r="B145" s="22">
        <v>4</v>
      </c>
      <c r="C145" s="23" t="s">
        <v>3646</v>
      </c>
      <c r="D145" s="23" t="s">
        <v>3383</v>
      </c>
      <c r="E145" s="24" t="str">
        <f t="shared" si="2"/>
        <v>moderate and vigorous</v>
      </c>
    </row>
    <row r="146" spans="1:5" x14ac:dyDescent="0.2">
      <c r="A146" s="22">
        <v>5049</v>
      </c>
      <c r="B146" s="22">
        <v>3.5</v>
      </c>
      <c r="C146" s="23" t="s">
        <v>3646</v>
      </c>
      <c r="D146" s="23" t="s">
        <v>3453</v>
      </c>
      <c r="E146" s="24" t="str">
        <f t="shared" si="2"/>
        <v>moderate and vigorous</v>
      </c>
    </row>
    <row r="147" spans="1:5" ht="30" x14ac:dyDescent="0.2">
      <c r="A147" s="22">
        <v>5050</v>
      </c>
      <c r="B147" s="22">
        <v>2</v>
      </c>
      <c r="C147" s="23" t="s">
        <v>3646</v>
      </c>
      <c r="D147" s="23" t="s">
        <v>3198</v>
      </c>
      <c r="E147" s="24" t="str">
        <f t="shared" si="2"/>
        <v>light</v>
      </c>
    </row>
    <row r="148" spans="1:5" x14ac:dyDescent="0.2">
      <c r="A148" s="22">
        <v>5051</v>
      </c>
      <c r="B148" s="22">
        <v>2.5</v>
      </c>
      <c r="C148" s="23" t="s">
        <v>3646</v>
      </c>
      <c r="D148" s="23" t="s">
        <v>3353</v>
      </c>
      <c r="E148" s="24" t="str">
        <f t="shared" si="2"/>
        <v>light</v>
      </c>
    </row>
    <row r="149" spans="1:5" x14ac:dyDescent="0.2">
      <c r="A149" s="22">
        <v>5052</v>
      </c>
      <c r="B149" s="22">
        <v>2.5</v>
      </c>
      <c r="C149" s="23" t="s">
        <v>3646</v>
      </c>
      <c r="D149" s="23" t="s">
        <v>3131</v>
      </c>
      <c r="E149" s="24" t="str">
        <f t="shared" si="2"/>
        <v>light</v>
      </c>
    </row>
    <row r="150" spans="1:5" x14ac:dyDescent="0.2">
      <c r="A150" s="22">
        <v>5053</v>
      </c>
      <c r="B150" s="22">
        <v>2.5</v>
      </c>
      <c r="C150" s="23" t="s">
        <v>3646</v>
      </c>
      <c r="D150" s="23" t="s">
        <v>3658</v>
      </c>
      <c r="E150" s="24" t="str">
        <f t="shared" si="2"/>
        <v>light</v>
      </c>
    </row>
    <row r="151" spans="1:5" ht="30" x14ac:dyDescent="0.2">
      <c r="A151" s="22">
        <v>5055</v>
      </c>
      <c r="B151" s="22">
        <v>2.5</v>
      </c>
      <c r="C151" s="23" t="s">
        <v>3646</v>
      </c>
      <c r="D151" s="23" t="s">
        <v>3426</v>
      </c>
      <c r="E151" s="24" t="str">
        <f t="shared" si="2"/>
        <v>light</v>
      </c>
    </row>
    <row r="152" spans="1:5" x14ac:dyDescent="0.2">
      <c r="A152" s="22">
        <v>5056</v>
      </c>
      <c r="B152" s="22">
        <v>7.5</v>
      </c>
      <c r="C152" s="23" t="s">
        <v>3646</v>
      </c>
      <c r="D152" s="23" t="s">
        <v>3659</v>
      </c>
      <c r="E152" s="24" t="str">
        <f t="shared" si="2"/>
        <v>moderate and vigorous</v>
      </c>
    </row>
    <row r="153" spans="1:5" x14ac:dyDescent="0.2">
      <c r="A153" s="22">
        <v>5057</v>
      </c>
      <c r="B153" s="22">
        <v>3</v>
      </c>
      <c r="C153" s="23" t="s">
        <v>3646</v>
      </c>
      <c r="D153" s="23" t="s">
        <v>3660</v>
      </c>
      <c r="E153" s="24" t="str">
        <f t="shared" si="2"/>
        <v>moderate and vigorous</v>
      </c>
    </row>
    <row r="154" spans="1:5" x14ac:dyDescent="0.2">
      <c r="A154" s="22">
        <v>5060</v>
      </c>
      <c r="B154" s="22">
        <v>2.2999999999999998</v>
      </c>
      <c r="C154" s="23" t="s">
        <v>3646</v>
      </c>
      <c r="D154" s="23" t="s">
        <v>3133</v>
      </c>
      <c r="E154" s="24" t="str">
        <f t="shared" si="2"/>
        <v>light</v>
      </c>
    </row>
    <row r="155" spans="1:5" x14ac:dyDescent="0.2">
      <c r="A155" s="22">
        <v>5065</v>
      </c>
      <c r="B155" s="22">
        <v>2.2999999999999998</v>
      </c>
      <c r="C155" s="23" t="s">
        <v>3646</v>
      </c>
      <c r="D155" s="23" t="s">
        <v>3661</v>
      </c>
      <c r="E155" s="24" t="str">
        <f t="shared" si="2"/>
        <v>light</v>
      </c>
    </row>
    <row r="156" spans="1:5" x14ac:dyDescent="0.2">
      <c r="A156" s="22">
        <v>5070</v>
      </c>
      <c r="B156" s="22">
        <v>1.8</v>
      </c>
      <c r="C156" s="23" t="s">
        <v>3646</v>
      </c>
      <c r="D156" s="23" t="s">
        <v>3662</v>
      </c>
      <c r="E156" s="24" t="str">
        <f t="shared" si="2"/>
        <v>light</v>
      </c>
    </row>
    <row r="157" spans="1:5" x14ac:dyDescent="0.2">
      <c r="A157" s="22">
        <v>5080</v>
      </c>
      <c r="B157" s="22">
        <v>1.3</v>
      </c>
      <c r="C157" s="23" t="s">
        <v>3646</v>
      </c>
      <c r="D157" s="23" t="s">
        <v>3147</v>
      </c>
      <c r="E157" s="24" t="s">
        <v>3589</v>
      </c>
    </row>
    <row r="158" spans="1:5" x14ac:dyDescent="0.2">
      <c r="A158" s="22">
        <v>5082</v>
      </c>
      <c r="B158" s="22">
        <v>2.8</v>
      </c>
      <c r="C158" s="23" t="s">
        <v>3646</v>
      </c>
      <c r="D158" s="23" t="s">
        <v>3260</v>
      </c>
      <c r="E158" s="24" t="str">
        <f t="shared" si="2"/>
        <v>light</v>
      </c>
    </row>
    <row r="159" spans="1:5" ht="30" x14ac:dyDescent="0.2">
      <c r="A159" s="22">
        <v>5090</v>
      </c>
      <c r="B159" s="22">
        <v>2</v>
      </c>
      <c r="C159" s="23" t="s">
        <v>3646</v>
      </c>
      <c r="D159" s="23" t="s">
        <v>3359</v>
      </c>
      <c r="E159" s="24" t="str">
        <f t="shared" si="2"/>
        <v>light</v>
      </c>
    </row>
    <row r="160" spans="1:5" x14ac:dyDescent="0.2">
      <c r="A160" s="22">
        <v>5092</v>
      </c>
      <c r="B160" s="22">
        <v>4</v>
      </c>
      <c r="C160" s="23" t="s">
        <v>3646</v>
      </c>
      <c r="D160" s="23" t="s">
        <v>3145</v>
      </c>
      <c r="E160" s="24" t="str">
        <f t="shared" si="2"/>
        <v>moderate and vigorous</v>
      </c>
    </row>
    <row r="161" spans="1:5" ht="30" x14ac:dyDescent="0.2">
      <c r="A161" s="22">
        <v>5095</v>
      </c>
      <c r="B161" s="22">
        <v>2.2999999999999998</v>
      </c>
      <c r="C161" s="23" t="s">
        <v>3646</v>
      </c>
      <c r="D161" s="23" t="s">
        <v>3127</v>
      </c>
      <c r="E161" s="24" t="str">
        <f t="shared" si="2"/>
        <v>light</v>
      </c>
    </row>
    <row r="162" spans="1:5" x14ac:dyDescent="0.2">
      <c r="A162" s="22">
        <v>5100</v>
      </c>
      <c r="B162" s="22">
        <v>3.3</v>
      </c>
      <c r="C162" s="23" t="s">
        <v>3646</v>
      </c>
      <c r="D162" s="23" t="s">
        <v>3139</v>
      </c>
      <c r="E162" s="24" t="str">
        <f t="shared" si="2"/>
        <v>moderate and vigorous</v>
      </c>
    </row>
    <row r="163" spans="1:5" x14ac:dyDescent="0.2">
      <c r="A163" s="22">
        <v>5110</v>
      </c>
      <c r="B163" s="22">
        <v>5</v>
      </c>
      <c r="C163" s="23" t="s">
        <v>3646</v>
      </c>
      <c r="D163" s="23" t="s">
        <v>3663</v>
      </c>
      <c r="E163" s="24" t="str">
        <f t="shared" si="2"/>
        <v>moderate and vigorous</v>
      </c>
    </row>
    <row r="164" spans="1:5" x14ac:dyDescent="0.2">
      <c r="A164" s="22">
        <v>5120</v>
      </c>
      <c r="B164" s="22">
        <v>5.8</v>
      </c>
      <c r="C164" s="23" t="s">
        <v>3646</v>
      </c>
      <c r="D164" s="23" t="s">
        <v>3664</v>
      </c>
      <c r="E164" s="24" t="str">
        <f t="shared" si="2"/>
        <v>moderate and vigorous</v>
      </c>
    </row>
    <row r="165" spans="1:5" x14ac:dyDescent="0.2">
      <c r="A165" s="22">
        <v>5121</v>
      </c>
      <c r="B165" s="22">
        <v>5</v>
      </c>
      <c r="C165" s="23" t="s">
        <v>3646</v>
      </c>
      <c r="D165" s="23" t="s">
        <v>3665</v>
      </c>
      <c r="E165" s="24" t="str">
        <f t="shared" si="2"/>
        <v>moderate and vigorous</v>
      </c>
    </row>
    <row r="166" spans="1:5" x14ac:dyDescent="0.2">
      <c r="A166" s="22">
        <v>5125</v>
      </c>
      <c r="B166" s="22">
        <v>4.8</v>
      </c>
      <c r="C166" s="23" t="s">
        <v>3646</v>
      </c>
      <c r="D166" s="23" t="s">
        <v>3666</v>
      </c>
      <c r="E166" s="24" t="str">
        <f t="shared" si="2"/>
        <v>moderate and vigorous</v>
      </c>
    </row>
    <row r="167" spans="1:5" x14ac:dyDescent="0.2">
      <c r="A167" s="22">
        <v>5130</v>
      </c>
      <c r="B167" s="22">
        <v>3.5</v>
      </c>
      <c r="C167" s="23" t="s">
        <v>3646</v>
      </c>
      <c r="D167" s="23" t="s">
        <v>3667</v>
      </c>
      <c r="E167" s="24" t="str">
        <f t="shared" si="2"/>
        <v>moderate and vigorous</v>
      </c>
    </row>
    <row r="168" spans="1:5" x14ac:dyDescent="0.2">
      <c r="A168" s="22">
        <v>5131</v>
      </c>
      <c r="B168" s="22">
        <v>2</v>
      </c>
      <c r="C168" s="23" t="s">
        <v>3646</v>
      </c>
      <c r="D168" s="23" t="s">
        <v>3668</v>
      </c>
      <c r="E168" s="24" t="str">
        <f t="shared" si="2"/>
        <v>light</v>
      </c>
    </row>
    <row r="169" spans="1:5" x14ac:dyDescent="0.2">
      <c r="A169" s="22">
        <v>5132</v>
      </c>
      <c r="B169" s="22">
        <v>6.5</v>
      </c>
      <c r="C169" s="23" t="s">
        <v>3646</v>
      </c>
      <c r="D169" s="23" t="s">
        <v>3669</v>
      </c>
      <c r="E169" s="24" t="str">
        <f t="shared" si="2"/>
        <v>moderate and vigorous</v>
      </c>
    </row>
    <row r="170" spans="1:5" x14ac:dyDescent="0.2">
      <c r="A170" s="22">
        <v>5140</v>
      </c>
      <c r="B170" s="22">
        <v>4</v>
      </c>
      <c r="C170" s="23" t="s">
        <v>3646</v>
      </c>
      <c r="D170" s="23" t="s">
        <v>3670</v>
      </c>
      <c r="E170" s="24" t="str">
        <f t="shared" si="2"/>
        <v>moderate and vigorous</v>
      </c>
    </row>
    <row r="171" spans="1:5" ht="30" x14ac:dyDescent="0.2">
      <c r="A171" s="22">
        <v>5146</v>
      </c>
      <c r="B171" s="22">
        <v>3.5</v>
      </c>
      <c r="C171" s="23" t="s">
        <v>3646</v>
      </c>
      <c r="D171" s="23" t="s">
        <v>3229</v>
      </c>
      <c r="E171" s="24" t="str">
        <f t="shared" si="2"/>
        <v>moderate and vigorous</v>
      </c>
    </row>
    <row r="172" spans="1:5" x14ac:dyDescent="0.2">
      <c r="A172" s="22">
        <v>5147</v>
      </c>
      <c r="B172" s="22">
        <v>3</v>
      </c>
      <c r="C172" s="23" t="s">
        <v>3646</v>
      </c>
      <c r="D172" s="23" t="s">
        <v>3227</v>
      </c>
      <c r="E172" s="24" t="str">
        <f t="shared" si="2"/>
        <v>moderate and vigorous</v>
      </c>
    </row>
    <row r="173" spans="1:5" x14ac:dyDescent="0.2">
      <c r="A173" s="22">
        <v>5148</v>
      </c>
      <c r="B173" s="22">
        <v>2.5</v>
      </c>
      <c r="C173" s="23" t="s">
        <v>3646</v>
      </c>
      <c r="D173" s="23" t="s">
        <v>3393</v>
      </c>
      <c r="E173" s="24" t="str">
        <f t="shared" si="2"/>
        <v>light</v>
      </c>
    </row>
    <row r="174" spans="1:5" x14ac:dyDescent="0.2">
      <c r="A174" s="22">
        <v>5149</v>
      </c>
      <c r="B174" s="22">
        <v>2.5</v>
      </c>
      <c r="C174" s="23" t="s">
        <v>3646</v>
      </c>
      <c r="D174" s="23" t="s">
        <v>3671</v>
      </c>
      <c r="E174" s="24" t="str">
        <f t="shared" si="2"/>
        <v>light</v>
      </c>
    </row>
    <row r="175" spans="1:5" x14ac:dyDescent="0.2">
      <c r="A175" s="22">
        <v>5150</v>
      </c>
      <c r="B175" s="22">
        <v>9</v>
      </c>
      <c r="C175" s="23" t="s">
        <v>3646</v>
      </c>
      <c r="D175" s="23" t="s">
        <v>3672</v>
      </c>
      <c r="E175" s="24" t="str">
        <f t="shared" si="2"/>
        <v>moderate and vigorous</v>
      </c>
    </row>
    <row r="176" spans="1:5" x14ac:dyDescent="0.2">
      <c r="A176" s="22">
        <v>5160</v>
      </c>
      <c r="B176" s="22">
        <v>2</v>
      </c>
      <c r="C176" s="23" t="s">
        <v>3646</v>
      </c>
      <c r="D176" s="23" t="s">
        <v>3242</v>
      </c>
      <c r="E176" s="24" t="str">
        <f t="shared" si="2"/>
        <v>light</v>
      </c>
    </row>
    <row r="177" spans="1:5" ht="30" x14ac:dyDescent="0.2">
      <c r="A177" s="22">
        <v>5165</v>
      </c>
      <c r="B177" s="22">
        <v>3.5</v>
      </c>
      <c r="C177" s="23" t="s">
        <v>3646</v>
      </c>
      <c r="D177" s="23" t="s">
        <v>3673</v>
      </c>
      <c r="E177" s="24" t="str">
        <f t="shared" si="2"/>
        <v>moderate and vigorous</v>
      </c>
    </row>
    <row r="178" spans="1:5" x14ac:dyDescent="0.2">
      <c r="A178" s="22">
        <v>5170</v>
      </c>
      <c r="B178" s="22">
        <v>2.2000000000000002</v>
      </c>
      <c r="C178" s="23" t="s">
        <v>3646</v>
      </c>
      <c r="D178" s="23" t="s">
        <v>3674</v>
      </c>
      <c r="E178" s="24" t="str">
        <f t="shared" si="2"/>
        <v>light</v>
      </c>
    </row>
    <row r="179" spans="1:5" x14ac:dyDescent="0.2">
      <c r="A179" s="22">
        <v>5171</v>
      </c>
      <c r="B179" s="22">
        <v>2.8</v>
      </c>
      <c r="C179" s="23" t="s">
        <v>3646</v>
      </c>
      <c r="D179" s="23" t="s">
        <v>3122</v>
      </c>
      <c r="E179" s="24" t="str">
        <f t="shared" si="2"/>
        <v>light</v>
      </c>
    </row>
    <row r="180" spans="1:5" x14ac:dyDescent="0.2">
      <c r="A180" s="22">
        <v>5175</v>
      </c>
      <c r="B180" s="22">
        <v>3.5</v>
      </c>
      <c r="C180" s="23" t="s">
        <v>3646</v>
      </c>
      <c r="D180" s="23" t="s">
        <v>3675</v>
      </c>
      <c r="E180" s="24" t="str">
        <f t="shared" si="2"/>
        <v>moderate and vigorous</v>
      </c>
    </row>
    <row r="181" spans="1:5" x14ac:dyDescent="0.2">
      <c r="A181" s="22">
        <v>5180</v>
      </c>
      <c r="B181" s="22">
        <v>5.8</v>
      </c>
      <c r="C181" s="23" t="s">
        <v>3646</v>
      </c>
      <c r="D181" s="23" t="s">
        <v>3676</v>
      </c>
      <c r="E181" s="24" t="str">
        <f t="shared" si="2"/>
        <v>moderate and vigorous</v>
      </c>
    </row>
    <row r="182" spans="1:5" x14ac:dyDescent="0.2">
      <c r="A182" s="22">
        <v>5181</v>
      </c>
      <c r="B182" s="22">
        <v>3</v>
      </c>
      <c r="C182" s="23" t="s">
        <v>3646</v>
      </c>
      <c r="D182" s="23" t="s">
        <v>3677</v>
      </c>
      <c r="E182" s="24" t="str">
        <f t="shared" si="2"/>
        <v>moderate and vigorous</v>
      </c>
    </row>
    <row r="183" spans="1:5" x14ac:dyDescent="0.2">
      <c r="A183" s="22">
        <v>5182</v>
      </c>
      <c r="B183" s="22">
        <v>2.2999999999999998</v>
      </c>
      <c r="C183" s="23" t="s">
        <v>3646</v>
      </c>
      <c r="D183" s="23" t="s">
        <v>3678</v>
      </c>
      <c r="E183" s="24" t="str">
        <f t="shared" si="2"/>
        <v>light</v>
      </c>
    </row>
    <row r="184" spans="1:5" x14ac:dyDescent="0.2">
      <c r="A184" s="22">
        <v>5183</v>
      </c>
      <c r="B184" s="22">
        <v>2</v>
      </c>
      <c r="C184" s="23" t="s">
        <v>3646</v>
      </c>
      <c r="D184" s="23" t="s">
        <v>3679</v>
      </c>
      <c r="E184" s="24" t="str">
        <f t="shared" si="2"/>
        <v>light</v>
      </c>
    </row>
    <row r="185" spans="1:5" x14ac:dyDescent="0.2">
      <c r="A185" s="22">
        <v>5184</v>
      </c>
      <c r="B185" s="22">
        <v>2.5</v>
      </c>
      <c r="C185" s="23" t="s">
        <v>3646</v>
      </c>
      <c r="D185" s="23" t="s">
        <v>3680</v>
      </c>
      <c r="E185" s="24" t="str">
        <f t="shared" si="2"/>
        <v>light</v>
      </c>
    </row>
    <row r="186" spans="1:5" ht="30" x14ac:dyDescent="0.2">
      <c r="A186" s="22">
        <v>5185</v>
      </c>
      <c r="B186" s="22">
        <v>2</v>
      </c>
      <c r="C186" s="23" t="s">
        <v>3646</v>
      </c>
      <c r="D186" s="23" t="s">
        <v>3277</v>
      </c>
      <c r="E186" s="24" t="str">
        <f t="shared" si="2"/>
        <v>light</v>
      </c>
    </row>
    <row r="187" spans="1:5" ht="30" x14ac:dyDescent="0.2">
      <c r="A187" s="22">
        <v>5186</v>
      </c>
      <c r="B187" s="22">
        <v>3</v>
      </c>
      <c r="C187" s="23" t="s">
        <v>3646</v>
      </c>
      <c r="D187" s="23" t="s">
        <v>3681</v>
      </c>
      <c r="E187" s="24" t="str">
        <f t="shared" si="2"/>
        <v>moderate and vigorous</v>
      </c>
    </row>
    <row r="188" spans="1:5" x14ac:dyDescent="0.2">
      <c r="A188" s="22">
        <v>5188</v>
      </c>
      <c r="B188" s="22">
        <v>1.5</v>
      </c>
      <c r="C188" s="23" t="s">
        <v>3646</v>
      </c>
      <c r="D188" s="23" t="s">
        <v>3682</v>
      </c>
      <c r="E188" s="24" t="s">
        <v>3589</v>
      </c>
    </row>
    <row r="189" spans="1:5" x14ac:dyDescent="0.2">
      <c r="A189" s="22">
        <v>5189</v>
      </c>
      <c r="B189" s="22">
        <v>2</v>
      </c>
      <c r="C189" s="23" t="s">
        <v>3646</v>
      </c>
      <c r="D189" s="23" t="s">
        <v>3683</v>
      </c>
      <c r="E189" s="24" t="str">
        <f t="shared" si="2"/>
        <v>light</v>
      </c>
    </row>
    <row r="190" spans="1:5" x14ac:dyDescent="0.2">
      <c r="A190" s="22">
        <v>5190</v>
      </c>
      <c r="B190" s="22">
        <v>2.5</v>
      </c>
      <c r="C190" s="23" t="s">
        <v>3646</v>
      </c>
      <c r="D190" s="23" t="s">
        <v>3684</v>
      </c>
      <c r="E190" s="24" t="str">
        <f t="shared" si="2"/>
        <v>light</v>
      </c>
    </row>
    <row r="191" spans="1:5" x14ac:dyDescent="0.2">
      <c r="A191" s="22">
        <v>5191</v>
      </c>
      <c r="B191" s="22">
        <v>2.8</v>
      </c>
      <c r="C191" s="23" t="s">
        <v>3646</v>
      </c>
      <c r="D191" s="23" t="s">
        <v>3685</v>
      </c>
      <c r="E191" s="24" t="str">
        <f t="shared" si="2"/>
        <v>light</v>
      </c>
    </row>
    <row r="192" spans="1:5" x14ac:dyDescent="0.2">
      <c r="A192" s="22">
        <v>5192</v>
      </c>
      <c r="B192" s="22">
        <v>3</v>
      </c>
      <c r="C192" s="23" t="s">
        <v>3646</v>
      </c>
      <c r="D192" s="23" t="s">
        <v>3686</v>
      </c>
      <c r="E192" s="24" t="str">
        <f t="shared" si="2"/>
        <v>moderate and vigorous</v>
      </c>
    </row>
    <row r="193" spans="1:5" x14ac:dyDescent="0.2">
      <c r="A193" s="22">
        <v>5193</v>
      </c>
      <c r="B193" s="22">
        <v>4</v>
      </c>
      <c r="C193" s="23" t="s">
        <v>3646</v>
      </c>
      <c r="D193" s="23" t="s">
        <v>3687</v>
      </c>
      <c r="E193" s="24" t="str">
        <f t="shared" si="2"/>
        <v>moderate and vigorous</v>
      </c>
    </row>
    <row r="194" spans="1:5" x14ac:dyDescent="0.2">
      <c r="A194" s="22">
        <v>5194</v>
      </c>
      <c r="B194" s="22">
        <v>5</v>
      </c>
      <c r="C194" s="23" t="s">
        <v>3646</v>
      </c>
      <c r="D194" s="23" t="s">
        <v>3688</v>
      </c>
      <c r="E194" s="24" t="str">
        <f t="shared" ref="E194:E257" si="3">IF(B194&lt;=1.5,"sedentair",IF(B194&lt;3,"light","moderate and vigorous"))</f>
        <v>moderate and vigorous</v>
      </c>
    </row>
    <row r="195" spans="1:5" x14ac:dyDescent="0.2">
      <c r="A195" s="22">
        <v>5195</v>
      </c>
      <c r="B195" s="22">
        <v>3.5</v>
      </c>
      <c r="C195" s="23" t="s">
        <v>3646</v>
      </c>
      <c r="D195" s="23" t="s">
        <v>3689</v>
      </c>
      <c r="E195" s="24" t="str">
        <f t="shared" si="3"/>
        <v>moderate and vigorous</v>
      </c>
    </row>
    <row r="196" spans="1:5" x14ac:dyDescent="0.2">
      <c r="A196" s="22">
        <v>5197</v>
      </c>
      <c r="B196" s="22">
        <v>2.2999999999999998</v>
      </c>
      <c r="C196" s="23" t="s">
        <v>3646</v>
      </c>
      <c r="D196" s="23" t="s">
        <v>3192</v>
      </c>
      <c r="E196" s="24" t="str">
        <f t="shared" si="3"/>
        <v>light</v>
      </c>
    </row>
    <row r="197" spans="1:5" ht="30" x14ac:dyDescent="0.2">
      <c r="A197" s="22">
        <v>5200</v>
      </c>
      <c r="B197" s="22">
        <v>4</v>
      </c>
      <c r="C197" s="23" t="s">
        <v>3646</v>
      </c>
      <c r="D197" s="23" t="s">
        <v>3690</v>
      </c>
      <c r="E197" s="24" t="str">
        <f t="shared" si="3"/>
        <v>moderate and vigorous</v>
      </c>
    </row>
    <row r="198" spans="1:5" x14ac:dyDescent="0.2">
      <c r="A198" s="22">
        <v>5205</v>
      </c>
      <c r="B198" s="22">
        <v>2.2999999999999998</v>
      </c>
      <c r="C198" s="23" t="s">
        <v>3646</v>
      </c>
      <c r="D198" s="23" t="s">
        <v>3691</v>
      </c>
      <c r="E198" s="24" t="str">
        <f t="shared" si="3"/>
        <v>light</v>
      </c>
    </row>
    <row r="199" spans="1:5" x14ac:dyDescent="0.2">
      <c r="A199" s="22">
        <v>6010</v>
      </c>
      <c r="B199" s="22">
        <v>3</v>
      </c>
      <c r="C199" s="23" t="s">
        <v>3692</v>
      </c>
      <c r="D199" s="23" t="s">
        <v>3693</v>
      </c>
      <c r="E199" s="24" t="str">
        <f t="shared" si="3"/>
        <v>moderate and vigorous</v>
      </c>
    </row>
    <row r="200" spans="1:5" x14ac:dyDescent="0.2">
      <c r="A200" s="22">
        <v>6020</v>
      </c>
      <c r="B200" s="22">
        <v>4</v>
      </c>
      <c r="C200" s="23" t="s">
        <v>3692</v>
      </c>
      <c r="D200" s="23" t="s">
        <v>3323</v>
      </c>
      <c r="E200" s="24" t="str">
        <f t="shared" si="3"/>
        <v>moderate and vigorous</v>
      </c>
    </row>
    <row r="201" spans="1:5" x14ac:dyDescent="0.2">
      <c r="A201" s="22">
        <v>6030</v>
      </c>
      <c r="B201" s="22">
        <v>3.3</v>
      </c>
      <c r="C201" s="23" t="s">
        <v>3692</v>
      </c>
      <c r="D201" s="23" t="s">
        <v>3243</v>
      </c>
      <c r="E201" s="24" t="str">
        <f t="shared" si="3"/>
        <v>moderate and vigorous</v>
      </c>
    </row>
    <row r="202" spans="1:5" x14ac:dyDescent="0.2">
      <c r="A202" s="22">
        <v>6040</v>
      </c>
      <c r="B202" s="22">
        <v>3</v>
      </c>
      <c r="C202" s="23" t="s">
        <v>3692</v>
      </c>
      <c r="D202" s="23" t="s">
        <v>3694</v>
      </c>
      <c r="E202" s="24" t="str">
        <f t="shared" si="3"/>
        <v>moderate and vigorous</v>
      </c>
    </row>
    <row r="203" spans="1:5" ht="30" x14ac:dyDescent="0.2">
      <c r="A203" s="22">
        <v>6050</v>
      </c>
      <c r="B203" s="22">
        <v>6</v>
      </c>
      <c r="C203" s="23" t="s">
        <v>3692</v>
      </c>
      <c r="D203" s="23" t="s">
        <v>3695</v>
      </c>
      <c r="E203" s="24" t="str">
        <f t="shared" si="3"/>
        <v>moderate and vigorous</v>
      </c>
    </row>
    <row r="204" spans="1:5" x14ac:dyDescent="0.2">
      <c r="A204" s="22">
        <v>6052</v>
      </c>
      <c r="B204" s="22">
        <v>3.8</v>
      </c>
      <c r="C204" s="23" t="s">
        <v>3692</v>
      </c>
      <c r="D204" s="23" t="s">
        <v>3696</v>
      </c>
      <c r="E204" s="24" t="str">
        <f t="shared" si="3"/>
        <v>moderate and vigorous</v>
      </c>
    </row>
    <row r="205" spans="1:5" x14ac:dyDescent="0.2">
      <c r="A205" s="22">
        <v>6060</v>
      </c>
      <c r="B205" s="22">
        <v>3.3</v>
      </c>
      <c r="C205" s="23" t="s">
        <v>3692</v>
      </c>
      <c r="D205" s="23" t="s">
        <v>3697</v>
      </c>
      <c r="E205" s="24" t="str">
        <f t="shared" si="3"/>
        <v>moderate and vigorous</v>
      </c>
    </row>
    <row r="206" spans="1:5" x14ac:dyDescent="0.2">
      <c r="A206" s="22">
        <v>6070</v>
      </c>
      <c r="B206" s="22">
        <v>6</v>
      </c>
      <c r="C206" s="23" t="s">
        <v>3692</v>
      </c>
      <c r="D206" s="23" t="s">
        <v>3698</v>
      </c>
      <c r="E206" s="24" t="str">
        <f t="shared" si="3"/>
        <v>moderate and vigorous</v>
      </c>
    </row>
    <row r="207" spans="1:5" x14ac:dyDescent="0.2">
      <c r="A207" s="22">
        <v>6072</v>
      </c>
      <c r="B207" s="22">
        <v>4</v>
      </c>
      <c r="C207" s="23" t="s">
        <v>3692</v>
      </c>
      <c r="D207" s="23" t="s">
        <v>3699</v>
      </c>
      <c r="E207" s="24" t="str">
        <f t="shared" si="3"/>
        <v>moderate and vigorous</v>
      </c>
    </row>
    <row r="208" spans="1:5" x14ac:dyDescent="0.2">
      <c r="A208" s="22">
        <v>6074</v>
      </c>
      <c r="B208" s="22">
        <v>2.2999999999999998</v>
      </c>
      <c r="C208" s="23" t="s">
        <v>3692</v>
      </c>
      <c r="D208" s="23" t="s">
        <v>3700</v>
      </c>
      <c r="E208" s="24" t="str">
        <f t="shared" si="3"/>
        <v>light</v>
      </c>
    </row>
    <row r="209" spans="1:5" x14ac:dyDescent="0.2">
      <c r="A209" s="22">
        <v>6080</v>
      </c>
      <c r="B209" s="22">
        <v>5</v>
      </c>
      <c r="C209" s="23" t="s">
        <v>3692</v>
      </c>
      <c r="D209" s="23" t="s">
        <v>3701</v>
      </c>
      <c r="E209" s="24" t="str">
        <f t="shared" si="3"/>
        <v>moderate and vigorous</v>
      </c>
    </row>
    <row r="210" spans="1:5" x14ac:dyDescent="0.2">
      <c r="A210" s="22">
        <v>6090</v>
      </c>
      <c r="B210" s="22">
        <v>4.5</v>
      </c>
      <c r="C210" s="23" t="s">
        <v>3692</v>
      </c>
      <c r="D210" s="23" t="s">
        <v>3702</v>
      </c>
      <c r="E210" s="24" t="str">
        <f t="shared" si="3"/>
        <v>moderate and vigorous</v>
      </c>
    </row>
    <row r="211" spans="1:5" x14ac:dyDescent="0.2">
      <c r="A211" s="22">
        <v>6100</v>
      </c>
      <c r="B211" s="22">
        <v>5</v>
      </c>
      <c r="C211" s="23" t="s">
        <v>3692</v>
      </c>
      <c r="D211" s="23" t="s">
        <v>3325</v>
      </c>
      <c r="E211" s="24" t="str">
        <f t="shared" si="3"/>
        <v>moderate and vigorous</v>
      </c>
    </row>
    <row r="212" spans="1:5" x14ac:dyDescent="0.2">
      <c r="A212" s="22">
        <v>6110</v>
      </c>
      <c r="B212" s="22">
        <v>5</v>
      </c>
      <c r="C212" s="23" t="s">
        <v>3692</v>
      </c>
      <c r="D212" s="23" t="s">
        <v>3703</v>
      </c>
      <c r="E212" s="24" t="str">
        <f t="shared" si="3"/>
        <v>moderate and vigorous</v>
      </c>
    </row>
    <row r="213" spans="1:5" x14ac:dyDescent="0.2">
      <c r="A213" s="22">
        <v>6120</v>
      </c>
      <c r="B213" s="22">
        <v>5</v>
      </c>
      <c r="C213" s="23" t="s">
        <v>3692</v>
      </c>
      <c r="D213" s="23" t="s">
        <v>3704</v>
      </c>
      <c r="E213" s="24" t="str">
        <f t="shared" si="3"/>
        <v>moderate and vigorous</v>
      </c>
    </row>
    <row r="214" spans="1:5" x14ac:dyDescent="0.2">
      <c r="A214" s="22">
        <v>6122</v>
      </c>
      <c r="B214" s="22">
        <v>5</v>
      </c>
      <c r="C214" s="23" t="s">
        <v>3692</v>
      </c>
      <c r="D214" s="23" t="s">
        <v>3705</v>
      </c>
      <c r="E214" s="24" t="str">
        <f t="shared" si="3"/>
        <v>moderate and vigorous</v>
      </c>
    </row>
    <row r="215" spans="1:5" x14ac:dyDescent="0.2">
      <c r="A215" s="22">
        <v>6124</v>
      </c>
      <c r="B215" s="22">
        <v>3</v>
      </c>
      <c r="C215" s="23" t="s">
        <v>3692</v>
      </c>
      <c r="D215" s="23" t="s">
        <v>3434</v>
      </c>
      <c r="E215" s="24" t="str">
        <f t="shared" si="3"/>
        <v>moderate and vigorous</v>
      </c>
    </row>
    <row r="216" spans="1:5" x14ac:dyDescent="0.2">
      <c r="A216" s="22">
        <v>6126</v>
      </c>
      <c r="B216" s="22">
        <v>2.5</v>
      </c>
      <c r="C216" s="23" t="s">
        <v>3692</v>
      </c>
      <c r="D216" s="23" t="s">
        <v>3419</v>
      </c>
      <c r="E216" s="24" t="str">
        <f t="shared" si="3"/>
        <v>light</v>
      </c>
    </row>
    <row r="217" spans="1:5" x14ac:dyDescent="0.2">
      <c r="A217" s="22">
        <v>6127</v>
      </c>
      <c r="B217" s="22">
        <v>4.5</v>
      </c>
      <c r="C217" s="23" t="s">
        <v>3692</v>
      </c>
      <c r="D217" s="23" t="s">
        <v>3314</v>
      </c>
      <c r="E217" s="24" t="str">
        <f t="shared" si="3"/>
        <v>moderate and vigorous</v>
      </c>
    </row>
    <row r="218" spans="1:5" x14ac:dyDescent="0.2">
      <c r="A218" s="22">
        <v>6128</v>
      </c>
      <c r="B218" s="22">
        <v>6</v>
      </c>
      <c r="C218" s="23" t="s">
        <v>3692</v>
      </c>
      <c r="D218" s="23" t="s">
        <v>3327</v>
      </c>
      <c r="E218" s="24" t="str">
        <f t="shared" si="3"/>
        <v>moderate and vigorous</v>
      </c>
    </row>
    <row r="219" spans="1:5" x14ac:dyDescent="0.2">
      <c r="A219" s="22">
        <v>6130</v>
      </c>
      <c r="B219" s="22">
        <v>4.5</v>
      </c>
      <c r="C219" s="23" t="s">
        <v>3692</v>
      </c>
      <c r="D219" s="23" t="s">
        <v>3706</v>
      </c>
      <c r="E219" s="24" t="str">
        <f t="shared" si="3"/>
        <v>moderate and vigorous</v>
      </c>
    </row>
    <row r="220" spans="1:5" x14ac:dyDescent="0.2">
      <c r="A220" s="22">
        <v>6140</v>
      </c>
      <c r="B220" s="22">
        <v>3.8</v>
      </c>
      <c r="C220" s="23" t="s">
        <v>3692</v>
      </c>
      <c r="D220" s="23" t="s">
        <v>3291</v>
      </c>
      <c r="E220" s="24" t="str">
        <f t="shared" si="3"/>
        <v>moderate and vigorous</v>
      </c>
    </row>
    <row r="221" spans="1:5" x14ac:dyDescent="0.2">
      <c r="A221" s="22">
        <v>6144</v>
      </c>
      <c r="B221" s="22">
        <v>3</v>
      </c>
      <c r="C221" s="23" t="s">
        <v>3692</v>
      </c>
      <c r="D221" s="23" t="s">
        <v>3169</v>
      </c>
      <c r="E221" s="24" t="str">
        <f t="shared" si="3"/>
        <v>moderate and vigorous</v>
      </c>
    </row>
    <row r="222" spans="1:5" x14ac:dyDescent="0.2">
      <c r="A222" s="22">
        <v>6150</v>
      </c>
      <c r="B222" s="22">
        <v>5</v>
      </c>
      <c r="C222" s="23" t="s">
        <v>3692</v>
      </c>
      <c r="D222" s="23" t="s">
        <v>3707</v>
      </c>
      <c r="E222" s="24" t="str">
        <f t="shared" si="3"/>
        <v>moderate and vigorous</v>
      </c>
    </row>
    <row r="223" spans="1:5" x14ac:dyDescent="0.2">
      <c r="A223" s="22">
        <v>6160</v>
      </c>
      <c r="B223" s="22">
        <v>3.3</v>
      </c>
      <c r="C223" s="23" t="s">
        <v>3692</v>
      </c>
      <c r="D223" s="23" t="s">
        <v>3310</v>
      </c>
      <c r="E223" s="24" t="str">
        <f t="shared" si="3"/>
        <v>moderate and vigorous</v>
      </c>
    </row>
    <row r="224" spans="1:5" x14ac:dyDescent="0.2">
      <c r="A224" s="22">
        <v>6165</v>
      </c>
      <c r="B224" s="22">
        <v>4.5</v>
      </c>
      <c r="C224" s="23" t="s">
        <v>3692</v>
      </c>
      <c r="D224" s="23" t="s">
        <v>3422</v>
      </c>
      <c r="E224" s="24" t="str">
        <f t="shared" si="3"/>
        <v>moderate and vigorous</v>
      </c>
    </row>
    <row r="225" spans="1:5" x14ac:dyDescent="0.2">
      <c r="A225" s="22">
        <v>6167</v>
      </c>
      <c r="B225" s="22">
        <v>3</v>
      </c>
      <c r="C225" s="23" t="s">
        <v>3692</v>
      </c>
      <c r="D225" s="23" t="s">
        <v>3317</v>
      </c>
      <c r="E225" s="24" t="str">
        <f t="shared" si="3"/>
        <v>moderate and vigorous</v>
      </c>
    </row>
    <row r="226" spans="1:5" x14ac:dyDescent="0.2">
      <c r="A226" s="22">
        <v>6170</v>
      </c>
      <c r="B226" s="22">
        <v>3</v>
      </c>
      <c r="C226" s="23" t="s">
        <v>3692</v>
      </c>
      <c r="D226" s="23" t="s">
        <v>3708</v>
      </c>
      <c r="E226" s="24" t="str">
        <f t="shared" si="3"/>
        <v>moderate and vigorous</v>
      </c>
    </row>
    <row r="227" spans="1:5" x14ac:dyDescent="0.2">
      <c r="A227" s="22">
        <v>6180</v>
      </c>
      <c r="B227" s="22">
        <v>6</v>
      </c>
      <c r="C227" s="23" t="s">
        <v>3692</v>
      </c>
      <c r="D227" s="23" t="s">
        <v>3289</v>
      </c>
      <c r="E227" s="24" t="str">
        <f t="shared" si="3"/>
        <v>moderate and vigorous</v>
      </c>
    </row>
    <row r="228" spans="1:5" x14ac:dyDescent="0.2">
      <c r="A228" s="22">
        <v>6190</v>
      </c>
      <c r="B228" s="22">
        <v>4.5</v>
      </c>
      <c r="C228" s="23" t="s">
        <v>3692</v>
      </c>
      <c r="D228" s="23" t="s">
        <v>3709</v>
      </c>
      <c r="E228" s="24" t="str">
        <f t="shared" si="3"/>
        <v>moderate and vigorous</v>
      </c>
    </row>
    <row r="229" spans="1:5" x14ac:dyDescent="0.2">
      <c r="A229" s="22">
        <v>6200</v>
      </c>
      <c r="B229" s="22">
        <v>4.5</v>
      </c>
      <c r="C229" s="23" t="s">
        <v>3692</v>
      </c>
      <c r="D229" s="23" t="s">
        <v>3710</v>
      </c>
      <c r="E229" s="24" t="str">
        <f t="shared" si="3"/>
        <v>moderate and vigorous</v>
      </c>
    </row>
    <row r="230" spans="1:5" x14ac:dyDescent="0.2">
      <c r="A230" s="22">
        <v>6205</v>
      </c>
      <c r="B230" s="22">
        <v>2</v>
      </c>
      <c r="C230" s="23" t="s">
        <v>3692</v>
      </c>
      <c r="D230" s="23" t="s">
        <v>3711</v>
      </c>
      <c r="E230" s="24" t="str">
        <f t="shared" si="3"/>
        <v>light</v>
      </c>
    </row>
    <row r="231" spans="1:5" x14ac:dyDescent="0.2">
      <c r="A231" s="22">
        <v>6210</v>
      </c>
      <c r="B231" s="22">
        <v>5</v>
      </c>
      <c r="C231" s="23" t="s">
        <v>3692</v>
      </c>
      <c r="D231" s="23" t="s">
        <v>3712</v>
      </c>
      <c r="E231" s="24" t="str">
        <f t="shared" si="3"/>
        <v>moderate and vigorous</v>
      </c>
    </row>
    <row r="232" spans="1:5" x14ac:dyDescent="0.2">
      <c r="A232" s="22">
        <v>6220</v>
      </c>
      <c r="B232" s="22">
        <v>4.5</v>
      </c>
      <c r="C232" s="23" t="s">
        <v>3692</v>
      </c>
      <c r="D232" s="23" t="s">
        <v>3713</v>
      </c>
      <c r="E232" s="24" t="str">
        <f t="shared" si="3"/>
        <v>moderate and vigorous</v>
      </c>
    </row>
    <row r="233" spans="1:5" x14ac:dyDescent="0.2">
      <c r="A233" s="22">
        <v>6225</v>
      </c>
      <c r="B233" s="22">
        <v>2</v>
      </c>
      <c r="C233" s="23" t="s">
        <v>3692</v>
      </c>
      <c r="D233" s="23" t="s">
        <v>3714</v>
      </c>
      <c r="E233" s="24" t="str">
        <f t="shared" si="3"/>
        <v>light</v>
      </c>
    </row>
    <row r="234" spans="1:5" x14ac:dyDescent="0.2">
      <c r="A234" s="22">
        <v>6230</v>
      </c>
      <c r="B234" s="22">
        <v>4.5</v>
      </c>
      <c r="C234" s="23" t="s">
        <v>3692</v>
      </c>
      <c r="D234" s="23" t="s">
        <v>3715</v>
      </c>
      <c r="E234" s="24" t="str">
        <f t="shared" si="3"/>
        <v>moderate and vigorous</v>
      </c>
    </row>
    <row r="235" spans="1:5" x14ac:dyDescent="0.2">
      <c r="A235" s="22">
        <v>6240</v>
      </c>
      <c r="B235" s="22">
        <v>3.3</v>
      </c>
      <c r="C235" s="23" t="s">
        <v>3692</v>
      </c>
      <c r="D235" s="23" t="s">
        <v>3716</v>
      </c>
      <c r="E235" s="24" t="str">
        <f t="shared" si="3"/>
        <v>moderate and vigorous</v>
      </c>
    </row>
    <row r="236" spans="1:5" x14ac:dyDescent="0.2">
      <c r="A236" s="22">
        <v>7010</v>
      </c>
      <c r="B236" s="22">
        <v>1</v>
      </c>
      <c r="C236" s="23" t="s">
        <v>3717</v>
      </c>
      <c r="D236" s="23" t="s">
        <v>3718</v>
      </c>
      <c r="E236" s="24" t="s">
        <v>3589</v>
      </c>
    </row>
    <row r="237" spans="1:5" ht="30" x14ac:dyDescent="0.2">
      <c r="A237" s="22">
        <v>7011</v>
      </c>
      <c r="B237" s="22">
        <v>1.3</v>
      </c>
      <c r="C237" s="23" t="s">
        <v>3717</v>
      </c>
      <c r="D237" s="23" t="s">
        <v>3719</v>
      </c>
      <c r="E237" s="24" t="s">
        <v>3589</v>
      </c>
    </row>
    <row r="238" spans="1:5" x14ac:dyDescent="0.2">
      <c r="A238" s="22">
        <v>7020</v>
      </c>
      <c r="B238" s="22">
        <v>1.3</v>
      </c>
      <c r="C238" s="23" t="s">
        <v>3717</v>
      </c>
      <c r="D238" s="23" t="s">
        <v>3720</v>
      </c>
      <c r="E238" s="24" t="s">
        <v>3589</v>
      </c>
    </row>
    <row r="239" spans="1:5" x14ac:dyDescent="0.2">
      <c r="A239" s="22">
        <v>7021</v>
      </c>
      <c r="B239" s="22">
        <v>1.3</v>
      </c>
      <c r="C239" s="23" t="s">
        <v>3717</v>
      </c>
      <c r="D239" s="23" t="s">
        <v>3721</v>
      </c>
      <c r="E239" s="24" t="s">
        <v>3589</v>
      </c>
    </row>
    <row r="240" spans="1:5" x14ac:dyDescent="0.2">
      <c r="A240" s="22">
        <v>7022</v>
      </c>
      <c r="B240" s="22">
        <v>1.5</v>
      </c>
      <c r="C240" s="23" t="s">
        <v>3717</v>
      </c>
      <c r="D240" s="23" t="s">
        <v>3722</v>
      </c>
      <c r="E240" s="24" t="s">
        <v>3589</v>
      </c>
    </row>
    <row r="241" spans="1:5" x14ac:dyDescent="0.2">
      <c r="A241" s="22">
        <v>7023</v>
      </c>
      <c r="B241" s="22">
        <v>1.8</v>
      </c>
      <c r="C241" s="23" t="s">
        <v>3717</v>
      </c>
      <c r="D241" s="23" t="s">
        <v>3723</v>
      </c>
      <c r="E241" s="24" t="str">
        <f t="shared" si="3"/>
        <v>light</v>
      </c>
    </row>
    <row r="242" spans="1:5" x14ac:dyDescent="0.2">
      <c r="A242" s="22">
        <v>7024</v>
      </c>
      <c r="B242" s="22">
        <v>1.3</v>
      </c>
      <c r="C242" s="23" t="s">
        <v>3717</v>
      </c>
      <c r="D242" s="23" t="s">
        <v>3724</v>
      </c>
      <c r="E242" s="24" t="s">
        <v>3589</v>
      </c>
    </row>
    <row r="243" spans="1:5" x14ac:dyDescent="0.2">
      <c r="A243" s="22">
        <v>7025</v>
      </c>
      <c r="B243" s="22">
        <v>1.5</v>
      </c>
      <c r="C243" s="23" t="s">
        <v>3717</v>
      </c>
      <c r="D243" s="23" t="s">
        <v>3725</v>
      </c>
      <c r="E243" s="24" t="s">
        <v>3589</v>
      </c>
    </row>
    <row r="244" spans="1:5" x14ac:dyDescent="0.2">
      <c r="A244" s="22">
        <v>7026</v>
      </c>
      <c r="B244" s="22">
        <v>1.3</v>
      </c>
      <c r="C244" s="23" t="s">
        <v>3717</v>
      </c>
      <c r="D244" s="23" t="s">
        <v>3726</v>
      </c>
      <c r="E244" s="24" t="s">
        <v>3589</v>
      </c>
    </row>
    <row r="245" spans="1:5" x14ac:dyDescent="0.2">
      <c r="A245" s="22">
        <v>7030</v>
      </c>
      <c r="B245" s="22">
        <v>1</v>
      </c>
      <c r="C245" s="23" t="s">
        <v>3717</v>
      </c>
      <c r="D245" s="23" t="s">
        <v>3727</v>
      </c>
      <c r="E245" s="24" t="s">
        <v>3589</v>
      </c>
    </row>
    <row r="246" spans="1:5" x14ac:dyDescent="0.2">
      <c r="A246" s="26">
        <v>7040</v>
      </c>
      <c r="B246" s="22">
        <v>1.3</v>
      </c>
      <c r="C246" s="23" t="s">
        <v>3717</v>
      </c>
      <c r="D246" s="23" t="s">
        <v>3728</v>
      </c>
      <c r="E246" s="24" t="s">
        <v>3589</v>
      </c>
    </row>
    <row r="247" spans="1:5" x14ac:dyDescent="0.2">
      <c r="A247" s="22">
        <v>7041</v>
      </c>
      <c r="B247" s="22">
        <v>1.8</v>
      </c>
      <c r="C247" s="23" t="s">
        <v>3717</v>
      </c>
      <c r="D247" s="23" t="s">
        <v>3729</v>
      </c>
      <c r="E247" s="24" t="str">
        <f t="shared" si="3"/>
        <v>light</v>
      </c>
    </row>
    <row r="248" spans="1:5" x14ac:dyDescent="0.2">
      <c r="A248" s="22">
        <v>7050</v>
      </c>
      <c r="B248" s="22">
        <v>1.3</v>
      </c>
      <c r="C248" s="23" t="s">
        <v>3717</v>
      </c>
      <c r="D248" s="23" t="s">
        <v>3730</v>
      </c>
      <c r="E248" s="24" t="s">
        <v>3589</v>
      </c>
    </row>
    <row r="249" spans="1:5" x14ac:dyDescent="0.2">
      <c r="A249" s="22">
        <v>7060</v>
      </c>
      <c r="B249" s="22">
        <v>1.3</v>
      </c>
      <c r="C249" s="23" t="s">
        <v>3717</v>
      </c>
      <c r="D249" s="23" t="s">
        <v>3731</v>
      </c>
      <c r="E249" s="24" t="s">
        <v>3589</v>
      </c>
    </row>
    <row r="250" spans="1:5" x14ac:dyDescent="0.2">
      <c r="A250" s="22">
        <v>7070</v>
      </c>
      <c r="B250" s="22">
        <v>1.3</v>
      </c>
      <c r="C250" s="23" t="s">
        <v>3717</v>
      </c>
      <c r="D250" s="23" t="s">
        <v>3732</v>
      </c>
      <c r="E250" s="24" t="s">
        <v>3589</v>
      </c>
    </row>
    <row r="251" spans="1:5" x14ac:dyDescent="0.2">
      <c r="A251" s="22">
        <v>7075</v>
      </c>
      <c r="B251" s="22">
        <v>1</v>
      </c>
      <c r="C251" s="23" t="s">
        <v>3717</v>
      </c>
      <c r="D251" s="23" t="s">
        <v>3733</v>
      </c>
      <c r="E251" s="24" t="s">
        <v>3589</v>
      </c>
    </row>
    <row r="252" spans="1:5" ht="30" x14ac:dyDescent="0.2">
      <c r="A252" s="22">
        <v>8009</v>
      </c>
      <c r="B252" s="22">
        <v>3.3</v>
      </c>
      <c r="C252" s="23" t="s">
        <v>3734</v>
      </c>
      <c r="D252" s="23" t="s">
        <v>3176</v>
      </c>
      <c r="E252" s="24" t="str">
        <f t="shared" si="3"/>
        <v>moderate and vigorous</v>
      </c>
    </row>
    <row r="253" spans="1:5" x14ac:dyDescent="0.2">
      <c r="A253" s="22">
        <v>8010</v>
      </c>
      <c r="B253" s="22">
        <v>5.5</v>
      </c>
      <c r="C253" s="23" t="s">
        <v>3734</v>
      </c>
      <c r="D253" s="23" t="s">
        <v>3424</v>
      </c>
      <c r="E253" s="24" t="str">
        <f t="shared" si="3"/>
        <v>moderate and vigorous</v>
      </c>
    </row>
    <row r="254" spans="1:5" x14ac:dyDescent="0.2">
      <c r="A254" s="22">
        <v>8019</v>
      </c>
      <c r="B254" s="22">
        <v>4.5</v>
      </c>
      <c r="C254" s="23" t="s">
        <v>3734</v>
      </c>
      <c r="D254" s="23" t="s">
        <v>3735</v>
      </c>
      <c r="E254" s="24" t="str">
        <f t="shared" si="3"/>
        <v>moderate and vigorous</v>
      </c>
    </row>
    <row r="255" spans="1:5" x14ac:dyDescent="0.2">
      <c r="A255" s="22">
        <v>8020</v>
      </c>
      <c r="B255" s="22">
        <v>6.3</v>
      </c>
      <c r="C255" s="23" t="s">
        <v>3734</v>
      </c>
      <c r="D255" s="23" t="s">
        <v>3736</v>
      </c>
      <c r="E255" s="24" t="str">
        <f t="shared" si="3"/>
        <v>moderate and vigorous</v>
      </c>
    </row>
    <row r="256" spans="1:5" x14ac:dyDescent="0.2">
      <c r="A256" s="22">
        <v>8025</v>
      </c>
      <c r="B256" s="22">
        <v>3.5</v>
      </c>
      <c r="C256" s="23" t="s">
        <v>3734</v>
      </c>
      <c r="D256" s="23" t="s">
        <v>3737</v>
      </c>
      <c r="E256" s="24" t="str">
        <f t="shared" si="3"/>
        <v>moderate and vigorous</v>
      </c>
    </row>
    <row r="257" spans="1:5" ht="30" x14ac:dyDescent="0.2">
      <c r="A257" s="22">
        <v>8030</v>
      </c>
      <c r="B257" s="22">
        <v>6.3</v>
      </c>
      <c r="C257" s="23" t="s">
        <v>3734</v>
      </c>
      <c r="D257" s="23" t="s">
        <v>3471</v>
      </c>
      <c r="E257" s="24" t="str">
        <f t="shared" si="3"/>
        <v>moderate and vigorous</v>
      </c>
    </row>
    <row r="258" spans="1:5" x14ac:dyDescent="0.2">
      <c r="A258" s="22">
        <v>8040</v>
      </c>
      <c r="B258" s="22">
        <v>5</v>
      </c>
      <c r="C258" s="23" t="s">
        <v>3734</v>
      </c>
      <c r="D258" s="23" t="s">
        <v>3738</v>
      </c>
      <c r="E258" s="24" t="str">
        <f t="shared" ref="E258:E321" si="4">IF(B258&lt;=1.5,"sedentair",IF(B258&lt;3,"light","moderate and vigorous"))</f>
        <v>moderate and vigorous</v>
      </c>
    </row>
    <row r="259" spans="1:5" x14ac:dyDescent="0.2">
      <c r="A259" s="22">
        <v>8045</v>
      </c>
      <c r="B259" s="22">
        <v>3.5</v>
      </c>
      <c r="C259" s="23" t="s">
        <v>3734</v>
      </c>
      <c r="D259" s="23" t="s">
        <v>3739</v>
      </c>
      <c r="E259" s="24" t="str">
        <f t="shared" si="4"/>
        <v>moderate and vigorous</v>
      </c>
    </row>
    <row r="260" spans="1:5" x14ac:dyDescent="0.2">
      <c r="A260" s="22">
        <v>8050</v>
      </c>
      <c r="B260" s="22">
        <v>5</v>
      </c>
      <c r="C260" s="23" t="s">
        <v>3734</v>
      </c>
      <c r="D260" s="23" t="s">
        <v>3391</v>
      </c>
      <c r="E260" s="24" t="str">
        <f t="shared" si="4"/>
        <v>moderate and vigorous</v>
      </c>
    </row>
    <row r="261" spans="1:5" x14ac:dyDescent="0.2">
      <c r="A261" s="22">
        <v>8052</v>
      </c>
      <c r="B261" s="22">
        <v>7.8</v>
      </c>
      <c r="C261" s="23" t="s">
        <v>3734</v>
      </c>
      <c r="D261" s="23" t="s">
        <v>3740</v>
      </c>
      <c r="E261" s="24" t="str">
        <f t="shared" si="4"/>
        <v>moderate and vigorous</v>
      </c>
    </row>
    <row r="262" spans="1:5" x14ac:dyDescent="0.2">
      <c r="A262" s="22">
        <v>8055</v>
      </c>
      <c r="B262" s="22">
        <v>2.8</v>
      </c>
      <c r="C262" s="23" t="s">
        <v>3734</v>
      </c>
      <c r="D262" s="23" t="s">
        <v>3741</v>
      </c>
      <c r="E262" s="24" t="str">
        <f t="shared" si="4"/>
        <v>light</v>
      </c>
    </row>
    <row r="263" spans="1:5" x14ac:dyDescent="0.2">
      <c r="A263" s="22">
        <v>8057</v>
      </c>
      <c r="B263" s="22">
        <v>8.3000000000000007</v>
      </c>
      <c r="C263" s="23" t="s">
        <v>3734</v>
      </c>
      <c r="D263" s="23" t="s">
        <v>3742</v>
      </c>
      <c r="E263" s="24" t="str">
        <f t="shared" si="4"/>
        <v>moderate and vigorous</v>
      </c>
    </row>
    <row r="264" spans="1:5" x14ac:dyDescent="0.2">
      <c r="A264" s="22">
        <v>8058</v>
      </c>
      <c r="B264" s="22">
        <v>5.3</v>
      </c>
      <c r="C264" s="23" t="s">
        <v>3734</v>
      </c>
      <c r="D264" s="23" t="s">
        <v>3743</v>
      </c>
      <c r="E264" s="24" t="str">
        <f t="shared" si="4"/>
        <v>moderate and vigorous</v>
      </c>
    </row>
    <row r="265" spans="1:5" x14ac:dyDescent="0.2">
      <c r="A265" s="22">
        <v>8060</v>
      </c>
      <c r="B265" s="22">
        <v>5.8</v>
      </c>
      <c r="C265" s="23" t="s">
        <v>3734</v>
      </c>
      <c r="D265" s="23" t="s">
        <v>3474</v>
      </c>
      <c r="E265" s="24" t="str">
        <f t="shared" si="4"/>
        <v>moderate and vigorous</v>
      </c>
    </row>
    <row r="266" spans="1:5" x14ac:dyDescent="0.2">
      <c r="A266" s="22">
        <v>8065</v>
      </c>
      <c r="B266" s="22">
        <v>2.2999999999999998</v>
      </c>
      <c r="C266" s="23" t="s">
        <v>3734</v>
      </c>
      <c r="D266" s="23" t="s">
        <v>3744</v>
      </c>
      <c r="E266" s="24" t="str">
        <f t="shared" si="4"/>
        <v>light</v>
      </c>
    </row>
    <row r="267" spans="1:5" x14ac:dyDescent="0.2">
      <c r="A267" s="22">
        <v>8070</v>
      </c>
      <c r="B267" s="22">
        <v>4</v>
      </c>
      <c r="C267" s="23" t="s">
        <v>3734</v>
      </c>
      <c r="D267" s="23" t="s">
        <v>3745</v>
      </c>
      <c r="E267" s="24" t="str">
        <f t="shared" si="4"/>
        <v>moderate and vigorous</v>
      </c>
    </row>
    <row r="268" spans="1:5" x14ac:dyDescent="0.2">
      <c r="A268" s="22">
        <v>8080</v>
      </c>
      <c r="B268" s="22">
        <v>6.3</v>
      </c>
      <c r="C268" s="23" t="s">
        <v>3734</v>
      </c>
      <c r="D268" s="23" t="s">
        <v>3746</v>
      </c>
      <c r="E268" s="24" t="str">
        <f t="shared" si="4"/>
        <v>moderate and vigorous</v>
      </c>
    </row>
    <row r="269" spans="1:5" x14ac:dyDescent="0.2">
      <c r="A269" s="22">
        <v>8090</v>
      </c>
      <c r="B269" s="22">
        <v>5</v>
      </c>
      <c r="C269" s="23" t="s">
        <v>3734</v>
      </c>
      <c r="D269" s="23" t="s">
        <v>3747</v>
      </c>
      <c r="E269" s="24" t="str">
        <f t="shared" si="4"/>
        <v>moderate and vigorous</v>
      </c>
    </row>
    <row r="270" spans="1:5" x14ac:dyDescent="0.2">
      <c r="A270" s="22">
        <v>8095</v>
      </c>
      <c r="B270" s="22">
        <v>5.5</v>
      </c>
      <c r="C270" s="23" t="s">
        <v>3734</v>
      </c>
      <c r="D270" s="23" t="s">
        <v>3748</v>
      </c>
      <c r="E270" s="24" t="str">
        <f t="shared" si="4"/>
        <v>moderate and vigorous</v>
      </c>
    </row>
    <row r="271" spans="1:5" x14ac:dyDescent="0.2">
      <c r="A271" s="22">
        <v>8100</v>
      </c>
      <c r="B271" s="22">
        <v>2.5</v>
      </c>
      <c r="C271" s="23" t="s">
        <v>3734</v>
      </c>
      <c r="D271" s="23" t="s">
        <v>3749</v>
      </c>
      <c r="E271" s="24" t="str">
        <f t="shared" si="4"/>
        <v>light</v>
      </c>
    </row>
    <row r="272" spans="1:5" x14ac:dyDescent="0.2">
      <c r="A272" s="22">
        <v>8110</v>
      </c>
      <c r="B272" s="22">
        <v>6</v>
      </c>
      <c r="C272" s="23" t="s">
        <v>3734</v>
      </c>
      <c r="D272" s="23" t="s">
        <v>3750</v>
      </c>
      <c r="E272" s="24" t="str">
        <f t="shared" si="4"/>
        <v>moderate and vigorous</v>
      </c>
    </row>
    <row r="273" spans="1:5" x14ac:dyDescent="0.2">
      <c r="A273" s="22">
        <v>8120</v>
      </c>
      <c r="B273" s="22">
        <v>5</v>
      </c>
      <c r="C273" s="23" t="s">
        <v>3734</v>
      </c>
      <c r="D273" s="23" t="s">
        <v>3751</v>
      </c>
      <c r="E273" s="24" t="str">
        <f t="shared" si="4"/>
        <v>moderate and vigorous</v>
      </c>
    </row>
    <row r="274" spans="1:5" x14ac:dyDescent="0.2">
      <c r="A274" s="22">
        <v>8125</v>
      </c>
      <c r="B274" s="22">
        <v>4.5</v>
      </c>
      <c r="C274" s="23" t="s">
        <v>3734</v>
      </c>
      <c r="D274" s="23" t="s">
        <v>3752</v>
      </c>
      <c r="E274" s="24" t="str">
        <f t="shared" si="4"/>
        <v>moderate and vigorous</v>
      </c>
    </row>
    <row r="275" spans="1:5" x14ac:dyDescent="0.2">
      <c r="A275" s="22">
        <v>8130</v>
      </c>
      <c r="B275" s="22">
        <v>2.5</v>
      </c>
      <c r="C275" s="23" t="s">
        <v>3734</v>
      </c>
      <c r="D275" s="23" t="s">
        <v>3753</v>
      </c>
      <c r="E275" s="24" t="str">
        <f t="shared" si="4"/>
        <v>light</v>
      </c>
    </row>
    <row r="276" spans="1:5" x14ac:dyDescent="0.2">
      <c r="A276" s="22">
        <v>8135</v>
      </c>
      <c r="B276" s="22">
        <v>2</v>
      </c>
      <c r="C276" s="23" t="s">
        <v>3734</v>
      </c>
      <c r="D276" s="23" t="s">
        <v>3449</v>
      </c>
      <c r="E276" s="24" t="str">
        <f t="shared" si="4"/>
        <v>light</v>
      </c>
    </row>
    <row r="277" spans="1:5" x14ac:dyDescent="0.2">
      <c r="A277" s="22">
        <v>8140</v>
      </c>
      <c r="B277" s="22">
        <v>4.3</v>
      </c>
      <c r="C277" s="23" t="s">
        <v>3734</v>
      </c>
      <c r="D277" s="23" t="s">
        <v>3754</v>
      </c>
      <c r="E277" s="24" t="str">
        <f t="shared" si="4"/>
        <v>moderate and vigorous</v>
      </c>
    </row>
    <row r="278" spans="1:5" x14ac:dyDescent="0.2">
      <c r="A278" s="22">
        <v>8145</v>
      </c>
      <c r="B278" s="22">
        <v>4.3</v>
      </c>
      <c r="C278" s="23" t="s">
        <v>3734</v>
      </c>
      <c r="D278" s="23" t="s">
        <v>3444</v>
      </c>
      <c r="E278" s="24" t="str">
        <f t="shared" si="4"/>
        <v>moderate and vigorous</v>
      </c>
    </row>
    <row r="279" spans="1:5" x14ac:dyDescent="0.2">
      <c r="A279" s="22">
        <v>8150</v>
      </c>
      <c r="B279" s="22">
        <v>4.5</v>
      </c>
      <c r="C279" s="23" t="s">
        <v>3734</v>
      </c>
      <c r="D279" s="23" t="s">
        <v>3467</v>
      </c>
      <c r="E279" s="24" t="str">
        <f t="shared" si="4"/>
        <v>moderate and vigorous</v>
      </c>
    </row>
    <row r="280" spans="1:5" x14ac:dyDescent="0.2">
      <c r="A280" s="22">
        <v>8160</v>
      </c>
      <c r="B280" s="22">
        <v>3.8</v>
      </c>
      <c r="C280" s="23" t="s">
        <v>3734</v>
      </c>
      <c r="D280" s="23" t="s">
        <v>3415</v>
      </c>
      <c r="E280" s="24" t="str">
        <f t="shared" si="4"/>
        <v>moderate and vigorous</v>
      </c>
    </row>
    <row r="281" spans="1:5" x14ac:dyDescent="0.2">
      <c r="A281" s="22">
        <v>8165</v>
      </c>
      <c r="B281" s="22">
        <v>4</v>
      </c>
      <c r="C281" s="23" t="s">
        <v>3734</v>
      </c>
      <c r="D281" s="23" t="s">
        <v>3755</v>
      </c>
      <c r="E281" s="24" t="str">
        <f t="shared" si="4"/>
        <v>moderate and vigorous</v>
      </c>
    </row>
    <row r="282" spans="1:5" x14ac:dyDescent="0.2">
      <c r="A282" s="22">
        <v>8170</v>
      </c>
      <c r="B282" s="22">
        <v>4</v>
      </c>
      <c r="C282" s="23" t="s">
        <v>3734</v>
      </c>
      <c r="D282" s="23" t="s">
        <v>3756</v>
      </c>
      <c r="E282" s="24" t="str">
        <f t="shared" si="4"/>
        <v>moderate and vigorous</v>
      </c>
    </row>
    <row r="283" spans="1:5" x14ac:dyDescent="0.2">
      <c r="A283" s="22">
        <v>8180</v>
      </c>
      <c r="B283" s="22">
        <v>3</v>
      </c>
      <c r="C283" s="23" t="s">
        <v>3734</v>
      </c>
      <c r="D283" s="23" t="s">
        <v>3757</v>
      </c>
      <c r="E283" s="24" t="str">
        <f t="shared" si="4"/>
        <v>moderate and vigorous</v>
      </c>
    </row>
    <row r="284" spans="1:5" x14ac:dyDescent="0.2">
      <c r="A284" s="22">
        <v>8190</v>
      </c>
      <c r="B284" s="22">
        <v>4</v>
      </c>
      <c r="C284" s="23" t="s">
        <v>3734</v>
      </c>
      <c r="D284" s="23" t="s">
        <v>3758</v>
      </c>
      <c r="E284" s="24" t="str">
        <f t="shared" si="4"/>
        <v>moderate and vigorous</v>
      </c>
    </row>
    <row r="285" spans="1:5" x14ac:dyDescent="0.2">
      <c r="A285" s="22">
        <v>8192</v>
      </c>
      <c r="B285" s="22">
        <v>5.5</v>
      </c>
      <c r="C285" s="23" t="s">
        <v>3734</v>
      </c>
      <c r="D285" s="23" t="s">
        <v>3492</v>
      </c>
      <c r="E285" s="24" t="str">
        <f t="shared" si="4"/>
        <v>moderate and vigorous</v>
      </c>
    </row>
    <row r="286" spans="1:5" x14ac:dyDescent="0.2">
      <c r="A286" s="22">
        <v>8195</v>
      </c>
      <c r="B286" s="22">
        <v>5.3</v>
      </c>
      <c r="C286" s="23" t="s">
        <v>3734</v>
      </c>
      <c r="D286" s="23" t="s">
        <v>3759</v>
      </c>
      <c r="E286" s="24" t="str">
        <f t="shared" si="4"/>
        <v>moderate and vigorous</v>
      </c>
    </row>
    <row r="287" spans="1:5" x14ac:dyDescent="0.2">
      <c r="A287" s="22">
        <v>8200</v>
      </c>
      <c r="B287" s="22">
        <v>6</v>
      </c>
      <c r="C287" s="23" t="s">
        <v>3734</v>
      </c>
      <c r="D287" s="23" t="s">
        <v>3760</v>
      </c>
      <c r="E287" s="24" t="str">
        <f t="shared" si="4"/>
        <v>moderate and vigorous</v>
      </c>
    </row>
    <row r="288" spans="1:5" x14ac:dyDescent="0.2">
      <c r="A288" s="22">
        <v>8202</v>
      </c>
      <c r="B288" s="22">
        <v>7.5</v>
      </c>
      <c r="C288" s="23" t="s">
        <v>3734</v>
      </c>
      <c r="D288" s="23" t="s">
        <v>3761</v>
      </c>
      <c r="E288" s="24" t="str">
        <f t="shared" si="4"/>
        <v>moderate and vigorous</v>
      </c>
    </row>
    <row r="289" spans="1:5" x14ac:dyDescent="0.2">
      <c r="A289" s="22">
        <v>8210</v>
      </c>
      <c r="B289" s="22">
        <v>4</v>
      </c>
      <c r="C289" s="23" t="s">
        <v>3734</v>
      </c>
      <c r="D289" s="23" t="s">
        <v>3762</v>
      </c>
      <c r="E289" s="24" t="str">
        <f t="shared" si="4"/>
        <v>moderate and vigorous</v>
      </c>
    </row>
    <row r="290" spans="1:5" x14ac:dyDescent="0.2">
      <c r="A290" s="22">
        <v>8215</v>
      </c>
      <c r="B290" s="22">
        <v>3.5</v>
      </c>
      <c r="C290" s="23" t="s">
        <v>3734</v>
      </c>
      <c r="D290" s="23" t="s">
        <v>3763</v>
      </c>
      <c r="E290" s="24" t="str">
        <f t="shared" si="4"/>
        <v>moderate and vigorous</v>
      </c>
    </row>
    <row r="291" spans="1:5" x14ac:dyDescent="0.2">
      <c r="A291" s="22">
        <v>8220</v>
      </c>
      <c r="B291" s="22">
        <v>3</v>
      </c>
      <c r="C291" s="23" t="s">
        <v>3734</v>
      </c>
      <c r="D291" s="27" t="s">
        <v>3764</v>
      </c>
      <c r="E291" s="24" t="str">
        <f t="shared" si="4"/>
        <v>moderate and vigorous</v>
      </c>
    </row>
    <row r="292" spans="1:5" x14ac:dyDescent="0.2">
      <c r="A292" s="22">
        <v>8230</v>
      </c>
      <c r="B292" s="22">
        <v>1.5</v>
      </c>
      <c r="C292" s="23" t="s">
        <v>3734</v>
      </c>
      <c r="D292" s="23" t="s">
        <v>3765</v>
      </c>
      <c r="E292" s="24" t="s">
        <v>3589</v>
      </c>
    </row>
    <row r="293" spans="1:5" x14ac:dyDescent="0.2">
      <c r="A293" s="22">
        <v>8239</v>
      </c>
      <c r="B293" s="22">
        <v>3.5</v>
      </c>
      <c r="C293" s="23" t="s">
        <v>3734</v>
      </c>
      <c r="D293" s="23" t="s">
        <v>3463</v>
      </c>
      <c r="E293" s="24" t="str">
        <f t="shared" si="4"/>
        <v>moderate and vigorous</v>
      </c>
    </row>
    <row r="294" spans="1:5" x14ac:dyDescent="0.2">
      <c r="A294" s="22">
        <v>8240</v>
      </c>
      <c r="B294" s="22">
        <v>4.5</v>
      </c>
      <c r="C294" s="23" t="s">
        <v>3734</v>
      </c>
      <c r="D294" s="23" t="s">
        <v>3766</v>
      </c>
      <c r="E294" s="24" t="str">
        <f t="shared" si="4"/>
        <v>moderate and vigorous</v>
      </c>
    </row>
    <row r="295" spans="1:5" x14ac:dyDescent="0.2">
      <c r="A295" s="22">
        <v>8241</v>
      </c>
      <c r="B295" s="22">
        <v>5</v>
      </c>
      <c r="C295" s="23" t="s">
        <v>3734</v>
      </c>
      <c r="D295" s="23" t="s">
        <v>3767</v>
      </c>
      <c r="E295" s="24" t="str">
        <f t="shared" si="4"/>
        <v>moderate and vigorous</v>
      </c>
    </row>
    <row r="296" spans="1:5" x14ac:dyDescent="0.2">
      <c r="A296" s="22">
        <v>8245</v>
      </c>
      <c r="B296" s="22">
        <v>3.8</v>
      </c>
      <c r="C296" s="23" t="s">
        <v>3734</v>
      </c>
      <c r="D296" s="23" t="s">
        <v>3248</v>
      </c>
      <c r="E296" s="24" t="str">
        <f t="shared" si="4"/>
        <v>moderate and vigorous</v>
      </c>
    </row>
    <row r="297" spans="1:5" x14ac:dyDescent="0.2">
      <c r="A297" s="22">
        <v>8246</v>
      </c>
      <c r="B297" s="22">
        <v>3.5</v>
      </c>
      <c r="C297" s="23" t="s">
        <v>3734</v>
      </c>
      <c r="D297" s="23" t="s">
        <v>3768</v>
      </c>
      <c r="E297" s="24" t="str">
        <f t="shared" si="4"/>
        <v>moderate and vigorous</v>
      </c>
    </row>
    <row r="298" spans="1:5" ht="30" x14ac:dyDescent="0.2">
      <c r="A298" s="22">
        <v>8248</v>
      </c>
      <c r="B298" s="22">
        <v>4.5</v>
      </c>
      <c r="C298" s="23" t="s">
        <v>3734</v>
      </c>
      <c r="D298" s="23" t="s">
        <v>3769</v>
      </c>
      <c r="E298" s="24" t="str">
        <f t="shared" si="4"/>
        <v>moderate and vigorous</v>
      </c>
    </row>
    <row r="299" spans="1:5" x14ac:dyDescent="0.2">
      <c r="A299" s="22">
        <v>8250</v>
      </c>
      <c r="B299" s="22">
        <v>3.3</v>
      </c>
      <c r="C299" s="23" t="s">
        <v>3734</v>
      </c>
      <c r="D299" s="23" t="s">
        <v>3770</v>
      </c>
      <c r="E299" s="24" t="str">
        <f t="shared" si="4"/>
        <v>moderate and vigorous</v>
      </c>
    </row>
    <row r="300" spans="1:5" x14ac:dyDescent="0.2">
      <c r="A300" s="22">
        <v>8251</v>
      </c>
      <c r="B300" s="22">
        <v>3</v>
      </c>
      <c r="C300" s="23" t="s">
        <v>3734</v>
      </c>
      <c r="D300" s="23" t="s">
        <v>3771</v>
      </c>
      <c r="E300" s="24" t="str">
        <f t="shared" si="4"/>
        <v>moderate and vigorous</v>
      </c>
    </row>
    <row r="301" spans="1:5" x14ac:dyDescent="0.2">
      <c r="A301" s="22">
        <v>8255</v>
      </c>
      <c r="B301" s="22">
        <v>5.5</v>
      </c>
      <c r="C301" s="23" t="s">
        <v>3734</v>
      </c>
      <c r="D301" s="23" t="s">
        <v>3186</v>
      </c>
      <c r="E301" s="24" t="str">
        <f t="shared" si="4"/>
        <v>moderate and vigorous</v>
      </c>
    </row>
    <row r="302" spans="1:5" x14ac:dyDescent="0.2">
      <c r="A302" s="22">
        <v>8260</v>
      </c>
      <c r="B302" s="22">
        <v>3</v>
      </c>
      <c r="C302" s="23" t="s">
        <v>3734</v>
      </c>
      <c r="D302" s="23" t="s">
        <v>3772</v>
      </c>
      <c r="E302" s="24" t="str">
        <f t="shared" si="4"/>
        <v>moderate and vigorous</v>
      </c>
    </row>
    <row r="303" spans="1:5" x14ac:dyDescent="0.2">
      <c r="A303" s="22">
        <v>8261</v>
      </c>
      <c r="B303" s="22">
        <v>4</v>
      </c>
      <c r="C303" s="23" t="s">
        <v>3734</v>
      </c>
      <c r="D303" s="23" t="s">
        <v>3773</v>
      </c>
      <c r="E303" s="24" t="str">
        <f t="shared" si="4"/>
        <v>moderate and vigorous</v>
      </c>
    </row>
    <row r="304" spans="1:5" x14ac:dyDescent="0.2">
      <c r="A304" s="22">
        <v>8262</v>
      </c>
      <c r="B304" s="22">
        <v>6</v>
      </c>
      <c r="C304" s="23" t="s">
        <v>3734</v>
      </c>
      <c r="D304" s="23" t="s">
        <v>3774</v>
      </c>
      <c r="E304" s="24" t="str">
        <f t="shared" si="4"/>
        <v>moderate and vigorous</v>
      </c>
    </row>
    <row r="305" spans="1:5" x14ac:dyDescent="0.2">
      <c r="A305" s="22">
        <v>9000</v>
      </c>
      <c r="B305" s="22">
        <v>1.5</v>
      </c>
      <c r="C305" s="23" t="s">
        <v>3775</v>
      </c>
      <c r="D305" s="23" t="s">
        <v>3776</v>
      </c>
      <c r="E305" s="24" t="s">
        <v>3589</v>
      </c>
    </row>
    <row r="306" spans="1:5" x14ac:dyDescent="0.2">
      <c r="A306" s="22">
        <v>9005</v>
      </c>
      <c r="B306" s="22">
        <v>2.5</v>
      </c>
      <c r="C306" s="23" t="s">
        <v>3775</v>
      </c>
      <c r="D306" s="23" t="s">
        <v>3221</v>
      </c>
      <c r="E306" s="24" t="str">
        <f t="shared" si="4"/>
        <v>light</v>
      </c>
    </row>
    <row r="307" spans="1:5" x14ac:dyDescent="0.2">
      <c r="A307" s="22">
        <v>9010</v>
      </c>
      <c r="B307" s="22">
        <v>1.5</v>
      </c>
      <c r="C307" s="23" t="s">
        <v>3775</v>
      </c>
      <c r="D307" s="23" t="s">
        <v>3777</v>
      </c>
      <c r="E307" s="24" t="s">
        <v>3589</v>
      </c>
    </row>
    <row r="308" spans="1:5" x14ac:dyDescent="0.2">
      <c r="A308" s="22">
        <v>9013</v>
      </c>
      <c r="B308" s="22">
        <v>1.5</v>
      </c>
      <c r="C308" s="23" t="s">
        <v>3775</v>
      </c>
      <c r="D308" s="23" t="s">
        <v>3778</v>
      </c>
      <c r="E308" s="24" t="s">
        <v>3589</v>
      </c>
    </row>
    <row r="309" spans="1:5" x14ac:dyDescent="0.2">
      <c r="A309" s="22">
        <v>9015</v>
      </c>
      <c r="B309" s="22">
        <v>1.5</v>
      </c>
      <c r="C309" s="23" t="s">
        <v>3775</v>
      </c>
      <c r="D309" s="23" t="s">
        <v>3779</v>
      </c>
      <c r="E309" s="24" t="s">
        <v>3589</v>
      </c>
    </row>
    <row r="310" spans="1:5" x14ac:dyDescent="0.2">
      <c r="A310" s="22">
        <v>9020</v>
      </c>
      <c r="B310" s="22">
        <v>1.8</v>
      </c>
      <c r="C310" s="23" t="s">
        <v>3775</v>
      </c>
      <c r="D310" s="23" t="s">
        <v>3245</v>
      </c>
      <c r="E310" s="24" t="str">
        <f t="shared" si="4"/>
        <v>light</v>
      </c>
    </row>
    <row r="311" spans="1:5" x14ac:dyDescent="0.2">
      <c r="A311" s="22">
        <v>9025</v>
      </c>
      <c r="B311" s="22">
        <v>1</v>
      </c>
      <c r="C311" s="23" t="s">
        <v>3775</v>
      </c>
      <c r="D311" s="23" t="s">
        <v>3780</v>
      </c>
      <c r="E311" s="24" t="s">
        <v>3589</v>
      </c>
    </row>
    <row r="312" spans="1:5" x14ac:dyDescent="0.2">
      <c r="A312" s="22">
        <v>9030</v>
      </c>
      <c r="B312" s="22">
        <v>1.3</v>
      </c>
      <c r="C312" s="23" t="s">
        <v>3775</v>
      </c>
      <c r="D312" s="23" t="s">
        <v>3520</v>
      </c>
      <c r="E312" s="24" t="s">
        <v>3589</v>
      </c>
    </row>
    <row r="313" spans="1:5" x14ac:dyDescent="0.2">
      <c r="A313" s="22">
        <v>9040</v>
      </c>
      <c r="B313" s="22">
        <v>1.3</v>
      </c>
      <c r="C313" s="23" t="s">
        <v>3775</v>
      </c>
      <c r="D313" s="23" t="s">
        <v>3120</v>
      </c>
      <c r="E313" s="24" t="s">
        <v>3589</v>
      </c>
    </row>
    <row r="314" spans="1:5" x14ac:dyDescent="0.2">
      <c r="A314" s="22">
        <v>9045</v>
      </c>
      <c r="B314" s="22">
        <v>1</v>
      </c>
      <c r="C314" s="23" t="s">
        <v>3775</v>
      </c>
      <c r="D314" s="23" t="s">
        <v>3781</v>
      </c>
      <c r="E314" s="24" t="s">
        <v>3589</v>
      </c>
    </row>
    <row r="315" spans="1:5" x14ac:dyDescent="0.2">
      <c r="A315" s="22">
        <v>9050</v>
      </c>
      <c r="B315" s="22">
        <v>1.8</v>
      </c>
      <c r="C315" s="23" t="s">
        <v>3775</v>
      </c>
      <c r="D315" s="23" t="s">
        <v>3212</v>
      </c>
      <c r="E315" s="24" t="str">
        <f t="shared" si="4"/>
        <v>light</v>
      </c>
    </row>
    <row r="316" spans="1:5" x14ac:dyDescent="0.2">
      <c r="A316" s="22">
        <v>9055</v>
      </c>
      <c r="B316" s="22">
        <v>1.5</v>
      </c>
      <c r="C316" s="23" t="s">
        <v>3775</v>
      </c>
      <c r="D316" s="23" t="s">
        <v>3188</v>
      </c>
      <c r="E316" s="24" t="s">
        <v>3589</v>
      </c>
    </row>
    <row r="317" spans="1:5" x14ac:dyDescent="0.2">
      <c r="A317" s="22">
        <v>9060</v>
      </c>
      <c r="B317" s="22">
        <v>1.3</v>
      </c>
      <c r="C317" s="23" t="s">
        <v>3775</v>
      </c>
      <c r="D317" s="23" t="s">
        <v>3117</v>
      </c>
      <c r="E317" s="24" t="s">
        <v>3589</v>
      </c>
    </row>
    <row r="318" spans="1:5" x14ac:dyDescent="0.2">
      <c r="A318" s="22">
        <v>9065</v>
      </c>
      <c r="B318" s="22">
        <v>1.8</v>
      </c>
      <c r="C318" s="23" t="s">
        <v>3775</v>
      </c>
      <c r="D318" s="23" t="s">
        <v>3782</v>
      </c>
      <c r="E318" s="24" t="str">
        <f t="shared" si="4"/>
        <v>light</v>
      </c>
    </row>
    <row r="319" spans="1:5" x14ac:dyDescent="0.2">
      <c r="A319" s="22">
        <v>9070</v>
      </c>
      <c r="B319" s="22">
        <v>1.8</v>
      </c>
      <c r="C319" s="23" t="s">
        <v>3775</v>
      </c>
      <c r="D319" s="23" t="s">
        <v>3246</v>
      </c>
      <c r="E319" s="24" t="str">
        <f t="shared" si="4"/>
        <v>light</v>
      </c>
    </row>
    <row r="320" spans="1:5" x14ac:dyDescent="0.2">
      <c r="A320" s="22">
        <v>9071</v>
      </c>
      <c r="B320" s="22">
        <v>2.5</v>
      </c>
      <c r="C320" s="23" t="s">
        <v>3775</v>
      </c>
      <c r="D320" s="23" t="s">
        <v>3783</v>
      </c>
      <c r="E320" s="24" t="str">
        <f t="shared" si="4"/>
        <v>light</v>
      </c>
    </row>
    <row r="321" spans="1:5" x14ac:dyDescent="0.2">
      <c r="A321" s="22">
        <v>9075</v>
      </c>
      <c r="B321" s="22">
        <v>1.8</v>
      </c>
      <c r="C321" s="23" t="s">
        <v>3775</v>
      </c>
      <c r="D321" s="23" t="s">
        <v>3281</v>
      </c>
      <c r="E321" s="24" t="str">
        <f t="shared" si="4"/>
        <v>light</v>
      </c>
    </row>
    <row r="322" spans="1:5" x14ac:dyDescent="0.2">
      <c r="A322" s="22">
        <v>9080</v>
      </c>
      <c r="B322" s="22">
        <v>3</v>
      </c>
      <c r="C322" s="23" t="s">
        <v>3775</v>
      </c>
      <c r="D322" s="23" t="s">
        <v>3784</v>
      </c>
      <c r="E322" s="24" t="str">
        <f t="shared" ref="E322:E384" si="5">IF(B322&lt;=1.5,"sedentair",IF(B322&lt;3,"light","moderate and vigorous"))</f>
        <v>moderate and vigorous</v>
      </c>
    </row>
    <row r="323" spans="1:5" x14ac:dyDescent="0.2">
      <c r="A323" s="22">
        <v>9085</v>
      </c>
      <c r="B323" s="22">
        <v>2.5</v>
      </c>
      <c r="C323" s="23" t="s">
        <v>3775</v>
      </c>
      <c r="D323" s="23" t="s">
        <v>3295</v>
      </c>
      <c r="E323" s="24" t="str">
        <f t="shared" si="5"/>
        <v>light</v>
      </c>
    </row>
    <row r="324" spans="1:5" x14ac:dyDescent="0.2">
      <c r="A324" s="22">
        <v>9090</v>
      </c>
      <c r="B324" s="22">
        <v>3.3</v>
      </c>
      <c r="C324" s="23" t="s">
        <v>3775</v>
      </c>
      <c r="D324" s="23" t="s">
        <v>3297</v>
      </c>
      <c r="E324" s="24" t="str">
        <f t="shared" si="5"/>
        <v>moderate and vigorous</v>
      </c>
    </row>
    <row r="325" spans="1:5" x14ac:dyDescent="0.2">
      <c r="A325" s="22">
        <v>9095</v>
      </c>
      <c r="B325" s="22">
        <v>3.5</v>
      </c>
      <c r="C325" s="23" t="s">
        <v>3775</v>
      </c>
      <c r="D325" s="23" t="s">
        <v>3785</v>
      </c>
      <c r="E325" s="24" t="str">
        <f t="shared" si="5"/>
        <v>moderate and vigorous</v>
      </c>
    </row>
    <row r="326" spans="1:5" x14ac:dyDescent="0.2">
      <c r="A326" s="22">
        <v>9100</v>
      </c>
      <c r="B326" s="22">
        <v>1.8</v>
      </c>
      <c r="C326" s="23" t="s">
        <v>3775</v>
      </c>
      <c r="D326" s="23" t="s">
        <v>3786</v>
      </c>
      <c r="E326" s="24" t="str">
        <f t="shared" si="5"/>
        <v>light</v>
      </c>
    </row>
    <row r="327" spans="1:5" x14ac:dyDescent="0.2">
      <c r="A327" s="22">
        <v>9101</v>
      </c>
      <c r="B327" s="22">
        <v>3</v>
      </c>
      <c r="C327" s="23" t="s">
        <v>3775</v>
      </c>
      <c r="D327" s="23" t="s">
        <v>3787</v>
      </c>
      <c r="E327" s="24" t="str">
        <f t="shared" si="5"/>
        <v>moderate and vigorous</v>
      </c>
    </row>
    <row r="328" spans="1:5" x14ac:dyDescent="0.2">
      <c r="A328" s="22">
        <v>9105</v>
      </c>
      <c r="B328" s="22">
        <v>2</v>
      </c>
      <c r="C328" s="23" t="s">
        <v>3775</v>
      </c>
      <c r="D328" s="23" t="s">
        <v>3788</v>
      </c>
      <c r="E328" s="24" t="str">
        <f t="shared" si="5"/>
        <v>light</v>
      </c>
    </row>
    <row r="329" spans="1:5" x14ac:dyDescent="0.2">
      <c r="A329" s="22">
        <v>9106</v>
      </c>
      <c r="B329" s="22">
        <v>3.5</v>
      </c>
      <c r="C329" s="23" t="s">
        <v>3775</v>
      </c>
      <c r="D329" s="23" t="s">
        <v>3789</v>
      </c>
      <c r="E329" s="24" t="str">
        <f t="shared" si="5"/>
        <v>moderate and vigorous</v>
      </c>
    </row>
    <row r="330" spans="1:5" x14ac:dyDescent="0.2">
      <c r="A330" s="22">
        <v>9110</v>
      </c>
      <c r="B330" s="22">
        <v>2.5</v>
      </c>
      <c r="C330" s="23" t="s">
        <v>3775</v>
      </c>
      <c r="D330" s="23" t="s">
        <v>3790</v>
      </c>
      <c r="E330" s="24" t="str">
        <f t="shared" si="5"/>
        <v>light</v>
      </c>
    </row>
    <row r="331" spans="1:5" x14ac:dyDescent="0.2">
      <c r="A331" s="22">
        <v>9115</v>
      </c>
      <c r="B331" s="22">
        <v>1.5</v>
      </c>
      <c r="C331" s="23" t="s">
        <v>3775</v>
      </c>
      <c r="D331" s="23" t="s">
        <v>3791</v>
      </c>
      <c r="E331" s="24" t="s">
        <v>3589</v>
      </c>
    </row>
    <row r="332" spans="1:5" x14ac:dyDescent="0.2">
      <c r="A332" s="22">
        <v>10010</v>
      </c>
      <c r="B332" s="22">
        <v>1.8</v>
      </c>
      <c r="C332" s="23" t="s">
        <v>3792</v>
      </c>
      <c r="D332" s="23" t="s">
        <v>3793</v>
      </c>
      <c r="E332" s="24" t="str">
        <f t="shared" si="5"/>
        <v>light</v>
      </c>
    </row>
    <row r="333" spans="1:5" x14ac:dyDescent="0.2">
      <c r="A333" s="22">
        <v>10020</v>
      </c>
      <c r="B333" s="22">
        <v>2.2999999999999998</v>
      </c>
      <c r="C333" s="23" t="s">
        <v>3792</v>
      </c>
      <c r="D333" s="23" t="s">
        <v>3794</v>
      </c>
      <c r="E333" s="24" t="str">
        <f t="shared" si="5"/>
        <v>light</v>
      </c>
    </row>
    <row r="334" spans="1:5" x14ac:dyDescent="0.2">
      <c r="A334" s="22">
        <v>10030</v>
      </c>
      <c r="B334" s="22">
        <v>2.2999999999999998</v>
      </c>
      <c r="C334" s="23" t="s">
        <v>3792</v>
      </c>
      <c r="D334" s="23" t="s">
        <v>3268</v>
      </c>
      <c r="E334" s="24" t="str">
        <f t="shared" si="5"/>
        <v>light</v>
      </c>
    </row>
    <row r="335" spans="1:5" x14ac:dyDescent="0.2">
      <c r="A335" s="22">
        <v>10035</v>
      </c>
      <c r="B335" s="22">
        <v>2.5</v>
      </c>
      <c r="C335" s="23" t="s">
        <v>3792</v>
      </c>
      <c r="D335" s="23" t="s">
        <v>3795</v>
      </c>
      <c r="E335" s="24" t="str">
        <f t="shared" si="5"/>
        <v>light</v>
      </c>
    </row>
    <row r="336" spans="1:5" x14ac:dyDescent="0.2">
      <c r="A336" s="22">
        <v>10040</v>
      </c>
      <c r="B336" s="22">
        <v>3.8</v>
      </c>
      <c r="C336" s="23" t="s">
        <v>3792</v>
      </c>
      <c r="D336" s="23" t="s">
        <v>3796</v>
      </c>
      <c r="E336" s="24" t="str">
        <f t="shared" si="5"/>
        <v>moderate and vigorous</v>
      </c>
    </row>
    <row r="337" spans="1:5" x14ac:dyDescent="0.2">
      <c r="A337" s="22">
        <v>10045</v>
      </c>
      <c r="B337" s="22">
        <v>3</v>
      </c>
      <c r="C337" s="23" t="s">
        <v>3792</v>
      </c>
      <c r="D337" s="23" t="s">
        <v>3797</v>
      </c>
      <c r="E337" s="24" t="str">
        <f t="shared" si="5"/>
        <v>moderate and vigorous</v>
      </c>
    </row>
    <row r="338" spans="1:5" x14ac:dyDescent="0.2">
      <c r="A338" s="22">
        <v>10050</v>
      </c>
      <c r="B338" s="22">
        <v>2</v>
      </c>
      <c r="C338" s="23" t="s">
        <v>3792</v>
      </c>
      <c r="D338" s="23" t="s">
        <v>3798</v>
      </c>
      <c r="E338" s="24" t="str">
        <f t="shared" si="5"/>
        <v>light</v>
      </c>
    </row>
    <row r="339" spans="1:5" x14ac:dyDescent="0.2">
      <c r="A339" s="22">
        <v>10060</v>
      </c>
      <c r="B339" s="22">
        <v>1.8</v>
      </c>
      <c r="C339" s="23" t="s">
        <v>3792</v>
      </c>
      <c r="D339" s="23" t="s">
        <v>3799</v>
      </c>
      <c r="E339" s="24" t="str">
        <f t="shared" si="5"/>
        <v>light</v>
      </c>
    </row>
    <row r="340" spans="1:5" x14ac:dyDescent="0.2">
      <c r="A340" s="22">
        <v>10070</v>
      </c>
      <c r="B340" s="22">
        <v>2.2999999999999998</v>
      </c>
      <c r="C340" s="23" t="s">
        <v>3792</v>
      </c>
      <c r="D340" s="23" t="s">
        <v>3266</v>
      </c>
      <c r="E340" s="24" t="str">
        <f t="shared" si="5"/>
        <v>light</v>
      </c>
    </row>
    <row r="341" spans="1:5" x14ac:dyDescent="0.2">
      <c r="A341" s="22">
        <v>10074</v>
      </c>
      <c r="B341" s="22">
        <v>2</v>
      </c>
      <c r="C341" s="23" t="s">
        <v>3792</v>
      </c>
      <c r="D341" s="23" t="s">
        <v>3800</v>
      </c>
      <c r="E341" s="24" t="str">
        <f t="shared" si="5"/>
        <v>light</v>
      </c>
    </row>
    <row r="342" spans="1:5" x14ac:dyDescent="0.2">
      <c r="A342" s="22">
        <v>10077</v>
      </c>
      <c r="B342" s="22">
        <v>2</v>
      </c>
      <c r="C342" s="23" t="s">
        <v>3792</v>
      </c>
      <c r="D342" s="23" t="s">
        <v>3801</v>
      </c>
      <c r="E342" s="24" t="str">
        <f t="shared" si="5"/>
        <v>light</v>
      </c>
    </row>
    <row r="343" spans="1:5" x14ac:dyDescent="0.2">
      <c r="A343" s="22">
        <v>10080</v>
      </c>
      <c r="B343" s="22">
        <v>3.5</v>
      </c>
      <c r="C343" s="23" t="s">
        <v>3792</v>
      </c>
      <c r="D343" s="23" t="s">
        <v>3802</v>
      </c>
      <c r="E343" s="24" t="str">
        <f t="shared" si="5"/>
        <v>moderate and vigorous</v>
      </c>
    </row>
    <row r="344" spans="1:5" x14ac:dyDescent="0.2">
      <c r="A344" s="22">
        <v>10090</v>
      </c>
      <c r="B344" s="22">
        <v>1.8</v>
      </c>
      <c r="C344" s="23" t="s">
        <v>3792</v>
      </c>
      <c r="D344" s="23" t="s">
        <v>3803</v>
      </c>
      <c r="E344" s="24" t="str">
        <f t="shared" si="5"/>
        <v>light</v>
      </c>
    </row>
    <row r="345" spans="1:5" x14ac:dyDescent="0.2">
      <c r="A345" s="22">
        <v>10100</v>
      </c>
      <c r="B345" s="22">
        <v>2.5</v>
      </c>
      <c r="C345" s="23" t="s">
        <v>3792</v>
      </c>
      <c r="D345" s="23" t="s">
        <v>3804</v>
      </c>
      <c r="E345" s="24" t="str">
        <f t="shared" si="5"/>
        <v>light</v>
      </c>
    </row>
    <row r="346" spans="1:5" x14ac:dyDescent="0.2">
      <c r="A346" s="22">
        <v>10110</v>
      </c>
      <c r="B346" s="22">
        <v>1.8</v>
      </c>
      <c r="C346" s="23" t="s">
        <v>3792</v>
      </c>
      <c r="D346" s="23" t="s">
        <v>3805</v>
      </c>
      <c r="E346" s="24" t="str">
        <f t="shared" si="5"/>
        <v>light</v>
      </c>
    </row>
    <row r="347" spans="1:5" x14ac:dyDescent="0.2">
      <c r="A347" s="22">
        <v>10120</v>
      </c>
      <c r="B347" s="22">
        <v>2</v>
      </c>
      <c r="C347" s="23" t="s">
        <v>3792</v>
      </c>
      <c r="D347" s="23" t="s">
        <v>3806</v>
      </c>
      <c r="E347" s="24" t="str">
        <f t="shared" si="5"/>
        <v>light</v>
      </c>
    </row>
    <row r="348" spans="1:5" x14ac:dyDescent="0.2">
      <c r="A348" s="22">
        <v>10125</v>
      </c>
      <c r="B348" s="22">
        <v>3</v>
      </c>
      <c r="C348" s="23" t="s">
        <v>3792</v>
      </c>
      <c r="D348" s="23" t="s">
        <v>3807</v>
      </c>
      <c r="E348" s="24" t="str">
        <f t="shared" si="5"/>
        <v>moderate and vigorous</v>
      </c>
    </row>
    <row r="349" spans="1:5" x14ac:dyDescent="0.2">
      <c r="A349" s="22">
        <v>10130</v>
      </c>
      <c r="B349" s="22">
        <v>4</v>
      </c>
      <c r="C349" s="23" t="s">
        <v>3792</v>
      </c>
      <c r="D349" s="23" t="s">
        <v>3808</v>
      </c>
      <c r="E349" s="24" t="str">
        <f t="shared" si="5"/>
        <v>moderate and vigorous</v>
      </c>
    </row>
    <row r="350" spans="1:5" x14ac:dyDescent="0.2">
      <c r="A350" s="22">
        <v>10131</v>
      </c>
      <c r="B350" s="22">
        <v>5.5</v>
      </c>
      <c r="C350" s="23" t="s">
        <v>3792</v>
      </c>
      <c r="D350" s="23" t="s">
        <v>3809</v>
      </c>
      <c r="E350" s="24" t="str">
        <f t="shared" si="5"/>
        <v>moderate and vigorous</v>
      </c>
    </row>
    <row r="351" spans="1:5" x14ac:dyDescent="0.2">
      <c r="A351" s="22">
        <v>10135</v>
      </c>
      <c r="B351" s="22">
        <v>3.5</v>
      </c>
      <c r="C351" s="23" t="s">
        <v>3792</v>
      </c>
      <c r="D351" s="23" t="s">
        <v>3810</v>
      </c>
      <c r="E351" s="24" t="str">
        <f t="shared" si="5"/>
        <v>moderate and vigorous</v>
      </c>
    </row>
    <row r="352" spans="1:5" x14ac:dyDescent="0.2">
      <c r="A352" s="22">
        <v>11003</v>
      </c>
      <c r="B352" s="22">
        <v>2.2999999999999998</v>
      </c>
      <c r="C352" s="23" t="s">
        <v>3811</v>
      </c>
      <c r="D352" s="23" t="s">
        <v>3812</v>
      </c>
      <c r="E352" s="24" t="str">
        <f t="shared" si="5"/>
        <v>light</v>
      </c>
    </row>
    <row r="353" spans="1:5" x14ac:dyDescent="0.2">
      <c r="A353" s="22">
        <v>11006</v>
      </c>
      <c r="B353" s="22">
        <v>3</v>
      </c>
      <c r="C353" s="23" t="s">
        <v>3811</v>
      </c>
      <c r="D353" s="23" t="s">
        <v>3813</v>
      </c>
      <c r="E353" s="24" t="str">
        <f t="shared" si="5"/>
        <v>moderate and vigorous</v>
      </c>
    </row>
    <row r="354" spans="1:5" x14ac:dyDescent="0.2">
      <c r="A354" s="22">
        <v>11010</v>
      </c>
      <c r="B354" s="22">
        <v>4</v>
      </c>
      <c r="C354" s="23" t="s">
        <v>3811</v>
      </c>
      <c r="D354" s="23" t="s">
        <v>3367</v>
      </c>
      <c r="E354" s="24" t="str">
        <f t="shared" si="5"/>
        <v>moderate and vigorous</v>
      </c>
    </row>
    <row r="355" spans="1:5" x14ac:dyDescent="0.2">
      <c r="A355" s="22">
        <v>11015</v>
      </c>
      <c r="B355" s="22">
        <v>2</v>
      </c>
      <c r="C355" s="23" t="s">
        <v>3811</v>
      </c>
      <c r="D355" s="23" t="s">
        <v>3365</v>
      </c>
      <c r="E355" s="24" t="str">
        <f t="shared" si="5"/>
        <v>light</v>
      </c>
    </row>
    <row r="356" spans="1:5" x14ac:dyDescent="0.2">
      <c r="A356" s="22">
        <v>11020</v>
      </c>
      <c r="B356" s="22">
        <v>2.2999999999999998</v>
      </c>
      <c r="C356" s="23" t="s">
        <v>3811</v>
      </c>
      <c r="D356" s="23" t="s">
        <v>3522</v>
      </c>
      <c r="E356" s="24" t="str">
        <f t="shared" si="5"/>
        <v>light</v>
      </c>
    </row>
    <row r="357" spans="1:5" x14ac:dyDescent="0.2">
      <c r="A357" s="22">
        <v>11030</v>
      </c>
      <c r="B357" s="22">
        <v>6</v>
      </c>
      <c r="C357" s="23" t="s">
        <v>3811</v>
      </c>
      <c r="D357" s="23" t="s">
        <v>3814</v>
      </c>
      <c r="E357" s="24" t="str">
        <f t="shared" si="5"/>
        <v>moderate and vigorous</v>
      </c>
    </row>
    <row r="358" spans="1:5" x14ac:dyDescent="0.2">
      <c r="A358" s="22">
        <v>11035</v>
      </c>
      <c r="B358" s="22">
        <v>2</v>
      </c>
      <c r="C358" s="23" t="s">
        <v>3811</v>
      </c>
      <c r="D358" s="23" t="s">
        <v>3815</v>
      </c>
      <c r="E358" s="24" t="str">
        <f t="shared" si="5"/>
        <v>light</v>
      </c>
    </row>
    <row r="359" spans="1:5" x14ac:dyDescent="0.2">
      <c r="A359" s="22">
        <v>11038</v>
      </c>
      <c r="B359" s="22">
        <v>2.5</v>
      </c>
      <c r="C359" s="23" t="s">
        <v>3811</v>
      </c>
      <c r="D359" s="23" t="s">
        <v>3301</v>
      </c>
      <c r="E359" s="24" t="str">
        <f t="shared" si="5"/>
        <v>light</v>
      </c>
    </row>
    <row r="360" spans="1:5" x14ac:dyDescent="0.2">
      <c r="A360" s="22">
        <v>11040</v>
      </c>
      <c r="B360" s="22">
        <v>4.3</v>
      </c>
      <c r="C360" s="23" t="s">
        <v>3811</v>
      </c>
      <c r="D360" s="23" t="s">
        <v>3303</v>
      </c>
      <c r="E360" s="24" t="str">
        <f t="shared" si="5"/>
        <v>moderate and vigorous</v>
      </c>
    </row>
    <row r="361" spans="1:5" x14ac:dyDescent="0.2">
      <c r="A361" s="22">
        <v>11042</v>
      </c>
      <c r="B361" s="22">
        <v>7</v>
      </c>
      <c r="C361" s="23" t="s">
        <v>3811</v>
      </c>
      <c r="D361" s="23" t="s">
        <v>3305</v>
      </c>
      <c r="E361" s="24" t="str">
        <f t="shared" si="5"/>
        <v>moderate and vigorous</v>
      </c>
    </row>
    <row r="362" spans="1:5" x14ac:dyDescent="0.2">
      <c r="A362" s="22">
        <v>11050</v>
      </c>
      <c r="B362" s="22">
        <v>8</v>
      </c>
      <c r="C362" s="23" t="s">
        <v>3811</v>
      </c>
      <c r="D362" s="23" t="s">
        <v>3816</v>
      </c>
      <c r="E362" s="24" t="str">
        <f t="shared" si="5"/>
        <v>moderate and vigorous</v>
      </c>
    </row>
    <row r="363" spans="1:5" x14ac:dyDescent="0.2">
      <c r="A363" s="22">
        <v>11060</v>
      </c>
      <c r="B363" s="22">
        <v>8</v>
      </c>
      <c r="C363" s="23" t="s">
        <v>3811</v>
      </c>
      <c r="D363" s="23" t="s">
        <v>3817</v>
      </c>
      <c r="E363" s="24" t="str">
        <f t="shared" si="5"/>
        <v>moderate and vigorous</v>
      </c>
    </row>
    <row r="364" spans="1:5" x14ac:dyDescent="0.2">
      <c r="A364" s="22">
        <v>11070</v>
      </c>
      <c r="B364" s="22">
        <v>4</v>
      </c>
      <c r="C364" s="23" t="s">
        <v>3811</v>
      </c>
      <c r="D364" s="23" t="s">
        <v>3818</v>
      </c>
      <c r="E364" s="24" t="str">
        <f t="shared" si="5"/>
        <v>moderate and vigorous</v>
      </c>
    </row>
    <row r="365" spans="1:5" x14ac:dyDescent="0.2">
      <c r="A365" s="22">
        <v>11080</v>
      </c>
      <c r="B365" s="22">
        <v>5.3</v>
      </c>
      <c r="C365" s="23" t="s">
        <v>3811</v>
      </c>
      <c r="D365" s="23" t="s">
        <v>3162</v>
      </c>
      <c r="E365" s="24" t="str">
        <f t="shared" si="5"/>
        <v>moderate and vigorous</v>
      </c>
    </row>
    <row r="366" spans="1:5" x14ac:dyDescent="0.2">
      <c r="A366" s="22">
        <v>11090</v>
      </c>
      <c r="B366" s="22">
        <v>5</v>
      </c>
      <c r="C366" s="23" t="s">
        <v>3811</v>
      </c>
      <c r="D366" s="23" t="s">
        <v>3167</v>
      </c>
      <c r="E366" s="24" t="str">
        <f t="shared" si="5"/>
        <v>moderate and vigorous</v>
      </c>
    </row>
    <row r="367" spans="1:5" x14ac:dyDescent="0.2">
      <c r="A367" s="22">
        <v>11100</v>
      </c>
      <c r="B367" s="22">
        <v>5.5</v>
      </c>
      <c r="C367" s="23" t="s">
        <v>3811</v>
      </c>
      <c r="D367" s="23" t="s">
        <v>3819</v>
      </c>
      <c r="E367" s="24" t="str">
        <f t="shared" si="5"/>
        <v>moderate and vigorous</v>
      </c>
    </row>
    <row r="368" spans="1:5" x14ac:dyDescent="0.2">
      <c r="A368" s="22">
        <v>11110</v>
      </c>
      <c r="B368" s="22">
        <v>6.3</v>
      </c>
      <c r="C368" s="23" t="s">
        <v>3811</v>
      </c>
      <c r="D368" s="23" t="s">
        <v>3820</v>
      </c>
      <c r="E368" s="24" t="str">
        <f t="shared" si="5"/>
        <v>moderate and vigorous</v>
      </c>
    </row>
    <row r="369" spans="1:5" x14ac:dyDescent="0.2">
      <c r="A369" s="22">
        <v>11115</v>
      </c>
      <c r="B369" s="22">
        <v>2.5</v>
      </c>
      <c r="C369" s="23" t="s">
        <v>3811</v>
      </c>
      <c r="D369" s="23" t="s">
        <v>3821</v>
      </c>
      <c r="E369" s="24" t="str">
        <f t="shared" si="5"/>
        <v>light</v>
      </c>
    </row>
    <row r="370" spans="1:5" x14ac:dyDescent="0.2">
      <c r="A370" s="22">
        <v>11120</v>
      </c>
      <c r="B370" s="22">
        <v>4</v>
      </c>
      <c r="C370" s="23" t="s">
        <v>3811</v>
      </c>
      <c r="D370" s="23" t="s">
        <v>3287</v>
      </c>
      <c r="E370" s="24" t="str">
        <f t="shared" si="5"/>
        <v>moderate and vigorous</v>
      </c>
    </row>
    <row r="371" spans="1:5" ht="30" x14ac:dyDescent="0.2">
      <c r="A371" s="22">
        <v>11125</v>
      </c>
      <c r="B371" s="22">
        <v>2.2999999999999998</v>
      </c>
      <c r="C371" s="23" t="s">
        <v>3811</v>
      </c>
      <c r="D371" s="23" t="s">
        <v>3135</v>
      </c>
      <c r="E371" s="24" t="str">
        <f t="shared" si="5"/>
        <v>light</v>
      </c>
    </row>
    <row r="372" spans="1:5" ht="30" x14ac:dyDescent="0.2">
      <c r="A372" s="22">
        <v>11126</v>
      </c>
      <c r="B372" s="22">
        <v>3.8</v>
      </c>
      <c r="C372" s="23" t="s">
        <v>3811</v>
      </c>
      <c r="D372" s="23" t="s">
        <v>3160</v>
      </c>
      <c r="E372" s="24" t="str">
        <f t="shared" si="5"/>
        <v>moderate and vigorous</v>
      </c>
    </row>
    <row r="373" spans="1:5" x14ac:dyDescent="0.2">
      <c r="A373" s="22">
        <v>11130</v>
      </c>
      <c r="B373" s="22">
        <v>3.3</v>
      </c>
      <c r="C373" s="23" t="s">
        <v>3811</v>
      </c>
      <c r="D373" s="23" t="s">
        <v>3396</v>
      </c>
      <c r="E373" s="24" t="str">
        <f t="shared" si="5"/>
        <v>moderate and vigorous</v>
      </c>
    </row>
    <row r="374" spans="1:5" x14ac:dyDescent="0.2">
      <c r="A374" s="22">
        <v>11135</v>
      </c>
      <c r="B374" s="22">
        <v>1.8</v>
      </c>
      <c r="C374" s="23" t="s">
        <v>3811</v>
      </c>
      <c r="D374" s="23" t="s">
        <v>3822</v>
      </c>
      <c r="E374" s="24" t="str">
        <f t="shared" si="5"/>
        <v>light</v>
      </c>
    </row>
    <row r="375" spans="1:5" x14ac:dyDescent="0.2">
      <c r="A375" s="22">
        <v>11145</v>
      </c>
      <c r="B375" s="22">
        <v>7.8</v>
      </c>
      <c r="C375" s="23" t="s">
        <v>3811</v>
      </c>
      <c r="D375" s="23" t="s">
        <v>3461</v>
      </c>
      <c r="E375" s="24" t="str">
        <f t="shared" si="5"/>
        <v>moderate and vigorous</v>
      </c>
    </row>
    <row r="376" spans="1:5" ht="30" x14ac:dyDescent="0.2">
      <c r="A376" s="22">
        <v>11146</v>
      </c>
      <c r="B376" s="22">
        <v>4.8</v>
      </c>
      <c r="C376" s="23" t="s">
        <v>3811</v>
      </c>
      <c r="D376" s="23" t="s">
        <v>3446</v>
      </c>
      <c r="E376" s="24" t="str">
        <f t="shared" si="5"/>
        <v>moderate and vigorous</v>
      </c>
    </row>
    <row r="377" spans="1:5" x14ac:dyDescent="0.2">
      <c r="A377" s="22">
        <v>11147</v>
      </c>
      <c r="B377" s="22">
        <v>2</v>
      </c>
      <c r="C377" s="23" t="s">
        <v>3811</v>
      </c>
      <c r="D377" s="23" t="s">
        <v>3451</v>
      </c>
      <c r="E377" s="24" t="str">
        <f t="shared" si="5"/>
        <v>light</v>
      </c>
    </row>
    <row r="378" spans="1:5" x14ac:dyDescent="0.2">
      <c r="A378" s="22">
        <v>11170</v>
      </c>
      <c r="B378" s="22">
        <v>2.8</v>
      </c>
      <c r="C378" s="23" t="s">
        <v>3811</v>
      </c>
      <c r="D378" s="23" t="s">
        <v>3339</v>
      </c>
      <c r="E378" s="24" t="str">
        <f t="shared" si="5"/>
        <v>light</v>
      </c>
    </row>
    <row r="379" spans="1:5" x14ac:dyDescent="0.2">
      <c r="A379" s="22">
        <v>11180</v>
      </c>
      <c r="B379" s="22">
        <v>3.5</v>
      </c>
      <c r="C379" s="23" t="s">
        <v>3811</v>
      </c>
      <c r="D379" s="23" t="s">
        <v>3823</v>
      </c>
      <c r="E379" s="24" t="str">
        <f t="shared" si="5"/>
        <v>moderate and vigorous</v>
      </c>
    </row>
    <row r="380" spans="1:5" x14ac:dyDescent="0.2">
      <c r="A380" s="22">
        <v>11190</v>
      </c>
      <c r="B380" s="22">
        <v>4.3</v>
      </c>
      <c r="C380" s="23" t="s">
        <v>3811</v>
      </c>
      <c r="D380" s="23" t="s">
        <v>3824</v>
      </c>
      <c r="E380" s="24" t="str">
        <f t="shared" si="5"/>
        <v>moderate and vigorous</v>
      </c>
    </row>
    <row r="381" spans="1:5" ht="30" x14ac:dyDescent="0.2">
      <c r="A381" s="22">
        <v>11191</v>
      </c>
      <c r="B381" s="22">
        <v>4.3</v>
      </c>
      <c r="C381" s="23" t="s">
        <v>3811</v>
      </c>
      <c r="D381" s="23" t="s">
        <v>3430</v>
      </c>
      <c r="E381" s="24" t="str">
        <f t="shared" si="5"/>
        <v>moderate and vigorous</v>
      </c>
    </row>
    <row r="382" spans="1:5" ht="30" x14ac:dyDescent="0.2">
      <c r="A382" s="22">
        <v>11192</v>
      </c>
      <c r="B382" s="22">
        <v>4.5</v>
      </c>
      <c r="C382" s="23" t="s">
        <v>3811</v>
      </c>
      <c r="D382" s="23" t="s">
        <v>3825</v>
      </c>
      <c r="E382" s="24" t="str">
        <f t="shared" si="5"/>
        <v>moderate and vigorous</v>
      </c>
    </row>
    <row r="383" spans="1:5" x14ac:dyDescent="0.2">
      <c r="A383" s="22">
        <v>11195</v>
      </c>
      <c r="B383" s="22">
        <v>3.8</v>
      </c>
      <c r="C383" s="23" t="s">
        <v>3811</v>
      </c>
      <c r="D383" s="23" t="s">
        <v>3826</v>
      </c>
      <c r="E383" s="24" t="str">
        <f t="shared" si="5"/>
        <v>moderate and vigorous</v>
      </c>
    </row>
    <row r="384" spans="1:5" x14ac:dyDescent="0.2">
      <c r="A384" s="22">
        <v>11210</v>
      </c>
      <c r="B384" s="22">
        <v>3.5</v>
      </c>
      <c r="C384" s="23" t="s">
        <v>3811</v>
      </c>
      <c r="D384" s="23" t="s">
        <v>3827</v>
      </c>
      <c r="E384" s="24" t="str">
        <f t="shared" si="5"/>
        <v>moderate and vigorous</v>
      </c>
    </row>
    <row r="385" spans="1:5" x14ac:dyDescent="0.2">
      <c r="A385" s="22">
        <v>11220</v>
      </c>
      <c r="B385" s="22">
        <v>1.3</v>
      </c>
      <c r="C385" s="23" t="s">
        <v>3811</v>
      </c>
      <c r="D385" s="23" t="s">
        <v>3828</v>
      </c>
      <c r="E385" s="24" t="s">
        <v>3589</v>
      </c>
    </row>
    <row r="386" spans="1:5" x14ac:dyDescent="0.2">
      <c r="A386" s="22">
        <v>11240</v>
      </c>
      <c r="B386" s="22">
        <v>8</v>
      </c>
      <c r="C386" s="23" t="s">
        <v>3811</v>
      </c>
      <c r="D386" s="23" t="s">
        <v>3400</v>
      </c>
      <c r="E386" s="24" t="str">
        <f t="shared" ref="E386:E449" si="6">IF(B386&lt;=1.5,"sedentair",IF(B386&lt;3,"light","moderate and vigorous"))</f>
        <v>moderate and vigorous</v>
      </c>
    </row>
    <row r="387" spans="1:5" x14ac:dyDescent="0.2">
      <c r="A387" s="22">
        <v>11244</v>
      </c>
      <c r="B387" s="22">
        <v>6.8</v>
      </c>
      <c r="C387" s="23" t="s">
        <v>3811</v>
      </c>
      <c r="D387" s="23" t="s">
        <v>3402</v>
      </c>
      <c r="E387" s="24" t="str">
        <f t="shared" si="6"/>
        <v>moderate and vigorous</v>
      </c>
    </row>
    <row r="388" spans="1:5" x14ac:dyDescent="0.2">
      <c r="A388" s="22">
        <v>11245</v>
      </c>
      <c r="B388" s="22">
        <v>8</v>
      </c>
      <c r="C388" s="23" t="s">
        <v>3811</v>
      </c>
      <c r="D388" s="23" t="s">
        <v>3829</v>
      </c>
      <c r="E388" s="24" t="str">
        <f t="shared" si="6"/>
        <v>moderate and vigorous</v>
      </c>
    </row>
    <row r="389" spans="1:5" ht="30" x14ac:dyDescent="0.2">
      <c r="A389" s="22">
        <v>11246</v>
      </c>
      <c r="B389" s="22">
        <v>9</v>
      </c>
      <c r="C389" s="23" t="s">
        <v>3811</v>
      </c>
      <c r="D389" s="23" t="s">
        <v>3830</v>
      </c>
      <c r="E389" s="24" t="str">
        <f t="shared" si="6"/>
        <v>moderate and vigorous</v>
      </c>
    </row>
    <row r="390" spans="1:5" x14ac:dyDescent="0.2">
      <c r="A390" s="22">
        <v>11247</v>
      </c>
      <c r="B390" s="22">
        <v>3.5</v>
      </c>
      <c r="C390" s="23" t="s">
        <v>3811</v>
      </c>
      <c r="D390" s="23" t="s">
        <v>3476</v>
      </c>
      <c r="E390" s="24" t="str">
        <f t="shared" si="6"/>
        <v>moderate and vigorous</v>
      </c>
    </row>
    <row r="391" spans="1:5" x14ac:dyDescent="0.2">
      <c r="A391" s="22">
        <v>11248</v>
      </c>
      <c r="B391" s="22">
        <v>5</v>
      </c>
      <c r="C391" s="23" t="s">
        <v>3811</v>
      </c>
      <c r="D391" s="23" t="s">
        <v>3478</v>
      </c>
      <c r="E391" s="24" t="str">
        <f t="shared" si="6"/>
        <v>moderate and vigorous</v>
      </c>
    </row>
    <row r="392" spans="1:5" x14ac:dyDescent="0.2">
      <c r="A392" s="22">
        <v>11249</v>
      </c>
      <c r="B392" s="22">
        <v>7</v>
      </c>
      <c r="C392" s="23" t="s">
        <v>3811</v>
      </c>
      <c r="D392" s="23" t="s">
        <v>3480</v>
      </c>
      <c r="E392" s="24" t="str">
        <f t="shared" si="6"/>
        <v>moderate and vigorous</v>
      </c>
    </row>
    <row r="393" spans="1:5" x14ac:dyDescent="0.2">
      <c r="A393" s="22">
        <v>11250</v>
      </c>
      <c r="B393" s="22">
        <v>17.5</v>
      </c>
      <c r="C393" s="23" t="s">
        <v>3811</v>
      </c>
      <c r="D393" s="23" t="s">
        <v>3831</v>
      </c>
      <c r="E393" s="24" t="str">
        <f t="shared" si="6"/>
        <v>moderate and vigorous</v>
      </c>
    </row>
    <row r="394" spans="1:5" x14ac:dyDescent="0.2">
      <c r="A394" s="22">
        <v>11260</v>
      </c>
      <c r="B394" s="22">
        <v>5</v>
      </c>
      <c r="C394" s="23" t="s">
        <v>3811</v>
      </c>
      <c r="D394" s="23" t="s">
        <v>3832</v>
      </c>
      <c r="E394" s="24" t="str">
        <f t="shared" si="6"/>
        <v>moderate and vigorous</v>
      </c>
    </row>
    <row r="395" spans="1:5" x14ac:dyDescent="0.2">
      <c r="A395" s="22">
        <v>11262</v>
      </c>
      <c r="B395" s="22">
        <v>8</v>
      </c>
      <c r="C395" s="23" t="s">
        <v>3811</v>
      </c>
      <c r="D395" s="23" t="s">
        <v>3833</v>
      </c>
      <c r="E395" s="24" t="str">
        <f t="shared" si="6"/>
        <v>moderate and vigorous</v>
      </c>
    </row>
    <row r="396" spans="1:5" x14ac:dyDescent="0.2">
      <c r="A396" s="22">
        <v>11264</v>
      </c>
      <c r="B396" s="22">
        <v>4.5</v>
      </c>
      <c r="C396" s="23" t="s">
        <v>3811</v>
      </c>
      <c r="D396" s="23" t="s">
        <v>3341</v>
      </c>
      <c r="E396" s="24" t="str">
        <f t="shared" si="6"/>
        <v>moderate and vigorous</v>
      </c>
    </row>
    <row r="397" spans="1:5" ht="30" x14ac:dyDescent="0.2">
      <c r="A397" s="22">
        <v>11266</v>
      </c>
      <c r="B397" s="22">
        <v>8</v>
      </c>
      <c r="C397" s="23" t="s">
        <v>3811</v>
      </c>
      <c r="D397" s="23" t="s">
        <v>3469</v>
      </c>
      <c r="E397" s="24" t="str">
        <f t="shared" si="6"/>
        <v>moderate and vigorous</v>
      </c>
    </row>
    <row r="398" spans="1:5" x14ac:dyDescent="0.2">
      <c r="A398" s="22">
        <v>11370</v>
      </c>
      <c r="B398" s="22">
        <v>4.5</v>
      </c>
      <c r="C398" s="23" t="s">
        <v>3811</v>
      </c>
      <c r="D398" s="23" t="s">
        <v>3834</v>
      </c>
      <c r="E398" s="24" t="str">
        <f t="shared" si="6"/>
        <v>moderate and vigorous</v>
      </c>
    </row>
    <row r="399" spans="1:5" x14ac:dyDescent="0.2">
      <c r="A399" s="22">
        <v>11375</v>
      </c>
      <c r="B399" s="22">
        <v>4</v>
      </c>
      <c r="C399" s="23" t="s">
        <v>3811</v>
      </c>
      <c r="D399" s="23" t="s">
        <v>3409</v>
      </c>
      <c r="E399" s="24" t="str">
        <f t="shared" si="6"/>
        <v>moderate and vigorous</v>
      </c>
    </row>
    <row r="400" spans="1:5" x14ac:dyDescent="0.2">
      <c r="A400" s="22">
        <v>11378</v>
      </c>
      <c r="B400" s="22">
        <v>1.8</v>
      </c>
      <c r="C400" s="23" t="s">
        <v>3811</v>
      </c>
      <c r="D400" s="23" t="s">
        <v>3356</v>
      </c>
      <c r="E400" s="24" t="str">
        <f t="shared" si="6"/>
        <v>light</v>
      </c>
    </row>
    <row r="401" spans="1:5" ht="30" x14ac:dyDescent="0.2">
      <c r="A401" s="22">
        <v>11380</v>
      </c>
      <c r="B401" s="22">
        <v>7.3</v>
      </c>
      <c r="C401" s="23" t="s">
        <v>3811</v>
      </c>
      <c r="D401" s="23" t="s">
        <v>3835</v>
      </c>
      <c r="E401" s="24" t="str">
        <f t="shared" si="6"/>
        <v>moderate and vigorous</v>
      </c>
    </row>
    <row r="402" spans="1:5" x14ac:dyDescent="0.2">
      <c r="A402" s="22">
        <v>11381</v>
      </c>
      <c r="B402" s="22">
        <v>4.3</v>
      </c>
      <c r="C402" s="23" t="s">
        <v>3811</v>
      </c>
      <c r="D402" s="23" t="s">
        <v>3836</v>
      </c>
      <c r="E402" s="24" t="str">
        <f t="shared" si="6"/>
        <v>moderate and vigorous</v>
      </c>
    </row>
    <row r="403" spans="1:5" x14ac:dyDescent="0.2">
      <c r="A403" s="22">
        <v>11390</v>
      </c>
      <c r="B403" s="22">
        <v>7.3</v>
      </c>
      <c r="C403" s="23" t="s">
        <v>3811</v>
      </c>
      <c r="D403" s="23" t="s">
        <v>3837</v>
      </c>
      <c r="E403" s="24" t="str">
        <f t="shared" si="6"/>
        <v>moderate and vigorous</v>
      </c>
    </row>
    <row r="404" spans="1:5" x14ac:dyDescent="0.2">
      <c r="A404" s="22">
        <v>11400</v>
      </c>
      <c r="B404" s="22">
        <v>5.8</v>
      </c>
      <c r="C404" s="23" t="s">
        <v>3811</v>
      </c>
      <c r="D404" s="23" t="s">
        <v>3838</v>
      </c>
      <c r="E404" s="24" t="str">
        <f t="shared" si="6"/>
        <v>moderate and vigorous</v>
      </c>
    </row>
    <row r="405" spans="1:5" x14ac:dyDescent="0.2">
      <c r="A405" s="22">
        <v>11410</v>
      </c>
      <c r="B405" s="22">
        <v>3.8</v>
      </c>
      <c r="C405" s="23" t="s">
        <v>3811</v>
      </c>
      <c r="D405" s="23" t="s">
        <v>3839</v>
      </c>
      <c r="E405" s="24" t="str">
        <f t="shared" si="6"/>
        <v>moderate and vigorous</v>
      </c>
    </row>
    <row r="406" spans="1:5" x14ac:dyDescent="0.2">
      <c r="A406" s="22">
        <v>11413</v>
      </c>
      <c r="B406" s="22">
        <v>3</v>
      </c>
      <c r="C406" s="23" t="s">
        <v>3811</v>
      </c>
      <c r="D406" s="23" t="s">
        <v>3840</v>
      </c>
      <c r="E406" s="24" t="str">
        <f t="shared" si="6"/>
        <v>moderate and vigorous</v>
      </c>
    </row>
    <row r="407" spans="1:5" x14ac:dyDescent="0.2">
      <c r="A407" s="22">
        <v>11415</v>
      </c>
      <c r="B407" s="22">
        <v>4</v>
      </c>
      <c r="C407" s="23" t="s">
        <v>3811</v>
      </c>
      <c r="D407" s="23" t="s">
        <v>3841</v>
      </c>
      <c r="E407" s="24" t="str">
        <f t="shared" si="6"/>
        <v>moderate and vigorous</v>
      </c>
    </row>
    <row r="408" spans="1:5" x14ac:dyDescent="0.2">
      <c r="A408" s="22">
        <v>11418</v>
      </c>
      <c r="B408" s="22">
        <v>3.3</v>
      </c>
      <c r="C408" s="23" t="s">
        <v>3811</v>
      </c>
      <c r="D408" s="23" t="s">
        <v>3842</v>
      </c>
      <c r="E408" s="24" t="str">
        <f t="shared" si="6"/>
        <v>moderate and vigorous</v>
      </c>
    </row>
    <row r="409" spans="1:5" x14ac:dyDescent="0.2">
      <c r="A409" s="22">
        <v>11420</v>
      </c>
      <c r="B409" s="22">
        <v>3</v>
      </c>
      <c r="C409" s="23" t="s">
        <v>3811</v>
      </c>
      <c r="D409" s="23" t="s">
        <v>3439</v>
      </c>
      <c r="E409" s="24" t="str">
        <f t="shared" si="6"/>
        <v>moderate and vigorous</v>
      </c>
    </row>
    <row r="410" spans="1:5" ht="30" x14ac:dyDescent="0.2">
      <c r="A410" s="22">
        <v>11430</v>
      </c>
      <c r="B410" s="22">
        <v>3</v>
      </c>
      <c r="C410" s="23" t="s">
        <v>3811</v>
      </c>
      <c r="D410" s="23" t="s">
        <v>3843</v>
      </c>
      <c r="E410" s="24" t="str">
        <f t="shared" si="6"/>
        <v>moderate and vigorous</v>
      </c>
    </row>
    <row r="411" spans="1:5" x14ac:dyDescent="0.2">
      <c r="A411" s="22">
        <v>11450</v>
      </c>
      <c r="B411" s="22">
        <v>5</v>
      </c>
      <c r="C411" s="23" t="s">
        <v>3811</v>
      </c>
      <c r="D411" s="23" t="s">
        <v>3844</v>
      </c>
      <c r="E411" s="24" t="str">
        <f t="shared" si="6"/>
        <v>moderate and vigorous</v>
      </c>
    </row>
    <row r="412" spans="1:5" x14ac:dyDescent="0.2">
      <c r="A412" s="22">
        <v>11472</v>
      </c>
      <c r="B412" s="22">
        <v>1.8</v>
      </c>
      <c r="C412" s="23" t="s">
        <v>3811</v>
      </c>
      <c r="D412" s="23" t="s">
        <v>3845</v>
      </c>
      <c r="E412" s="24" t="str">
        <f t="shared" si="6"/>
        <v>light</v>
      </c>
    </row>
    <row r="413" spans="1:5" x14ac:dyDescent="0.2">
      <c r="A413" s="22">
        <v>11475</v>
      </c>
      <c r="B413" s="22">
        <v>2.8</v>
      </c>
      <c r="C413" s="23" t="s">
        <v>3811</v>
      </c>
      <c r="D413" s="23" t="s">
        <v>3307</v>
      </c>
      <c r="E413" s="24" t="str">
        <f t="shared" si="6"/>
        <v>light</v>
      </c>
    </row>
    <row r="414" spans="1:5" x14ac:dyDescent="0.2">
      <c r="A414" s="22">
        <v>11476</v>
      </c>
      <c r="B414" s="22">
        <v>4.5</v>
      </c>
      <c r="C414" s="23" t="s">
        <v>3811</v>
      </c>
      <c r="D414" s="23" t="s">
        <v>3846</v>
      </c>
      <c r="E414" s="24" t="str">
        <f t="shared" si="6"/>
        <v>moderate and vigorous</v>
      </c>
    </row>
    <row r="415" spans="1:5" x14ac:dyDescent="0.2">
      <c r="A415" s="22">
        <v>11477</v>
      </c>
      <c r="B415" s="22">
        <v>6.5</v>
      </c>
      <c r="C415" s="23" t="s">
        <v>3811</v>
      </c>
      <c r="D415" s="23" t="s">
        <v>3847</v>
      </c>
      <c r="E415" s="24" t="str">
        <f t="shared" si="6"/>
        <v>moderate and vigorous</v>
      </c>
    </row>
    <row r="416" spans="1:5" x14ac:dyDescent="0.2">
      <c r="A416" s="22">
        <v>11480</v>
      </c>
      <c r="B416" s="22">
        <v>4.3</v>
      </c>
      <c r="C416" s="23" t="s">
        <v>3811</v>
      </c>
      <c r="D416" s="23" t="s">
        <v>3293</v>
      </c>
      <c r="E416" s="24" t="str">
        <f t="shared" si="6"/>
        <v>moderate and vigorous</v>
      </c>
    </row>
    <row r="417" spans="1:5" x14ac:dyDescent="0.2">
      <c r="A417" s="22">
        <v>11482</v>
      </c>
      <c r="B417" s="22">
        <v>2.5</v>
      </c>
      <c r="C417" s="23" t="s">
        <v>3811</v>
      </c>
      <c r="D417" s="23" t="s">
        <v>3299</v>
      </c>
      <c r="E417" s="24" t="str">
        <f t="shared" si="6"/>
        <v>light</v>
      </c>
    </row>
    <row r="418" spans="1:5" x14ac:dyDescent="0.2">
      <c r="A418" s="22">
        <v>11485</v>
      </c>
      <c r="B418" s="22">
        <v>4</v>
      </c>
      <c r="C418" s="23" t="s">
        <v>3811</v>
      </c>
      <c r="D418" s="23" t="s">
        <v>3195</v>
      </c>
      <c r="E418" s="24" t="str">
        <f t="shared" si="6"/>
        <v>moderate and vigorous</v>
      </c>
    </row>
    <row r="419" spans="1:5" ht="30" x14ac:dyDescent="0.2">
      <c r="A419" s="22">
        <v>11490</v>
      </c>
      <c r="B419" s="22">
        <v>7.5</v>
      </c>
      <c r="C419" s="23" t="s">
        <v>3811</v>
      </c>
      <c r="D419" s="23" t="s">
        <v>3848</v>
      </c>
      <c r="E419" s="24" t="str">
        <f t="shared" si="6"/>
        <v>moderate and vigorous</v>
      </c>
    </row>
    <row r="420" spans="1:5" x14ac:dyDescent="0.2">
      <c r="A420" s="22">
        <v>11495</v>
      </c>
      <c r="B420" s="22">
        <v>12</v>
      </c>
      <c r="C420" s="23" t="s">
        <v>3811</v>
      </c>
      <c r="D420" s="23" t="s">
        <v>3849</v>
      </c>
      <c r="E420" s="24" t="str">
        <f t="shared" si="6"/>
        <v>moderate and vigorous</v>
      </c>
    </row>
    <row r="421" spans="1:5" x14ac:dyDescent="0.2">
      <c r="A421" s="22">
        <v>11500</v>
      </c>
      <c r="B421" s="22">
        <v>2.5</v>
      </c>
      <c r="C421" s="23" t="s">
        <v>3811</v>
      </c>
      <c r="D421" s="23" t="s">
        <v>3168</v>
      </c>
      <c r="E421" s="24" t="str">
        <f t="shared" si="6"/>
        <v>light</v>
      </c>
    </row>
    <row r="422" spans="1:5" x14ac:dyDescent="0.2">
      <c r="A422" s="22">
        <v>11510</v>
      </c>
      <c r="B422" s="22">
        <v>4.5</v>
      </c>
      <c r="C422" s="23" t="s">
        <v>3811</v>
      </c>
      <c r="D422" s="23" t="s">
        <v>3465</v>
      </c>
      <c r="E422" s="24" t="str">
        <f t="shared" si="6"/>
        <v>moderate and vigorous</v>
      </c>
    </row>
    <row r="423" spans="1:5" x14ac:dyDescent="0.2">
      <c r="A423" s="22">
        <v>11514</v>
      </c>
      <c r="B423" s="22">
        <v>3.3</v>
      </c>
      <c r="C423" s="23" t="s">
        <v>3811</v>
      </c>
      <c r="D423" s="23" t="s">
        <v>3320</v>
      </c>
      <c r="E423" s="24" t="str">
        <f t="shared" si="6"/>
        <v>moderate and vigorous</v>
      </c>
    </row>
    <row r="424" spans="1:5" x14ac:dyDescent="0.2">
      <c r="A424" s="22">
        <v>11516</v>
      </c>
      <c r="B424" s="22">
        <v>3</v>
      </c>
      <c r="C424" s="23" t="s">
        <v>3811</v>
      </c>
      <c r="D424" s="23" t="s">
        <v>3850</v>
      </c>
      <c r="E424" s="24" t="str">
        <f t="shared" si="6"/>
        <v>moderate and vigorous</v>
      </c>
    </row>
    <row r="425" spans="1:5" x14ac:dyDescent="0.2">
      <c r="A425" s="22">
        <v>11520</v>
      </c>
      <c r="B425" s="22">
        <v>2</v>
      </c>
      <c r="C425" s="23" t="s">
        <v>3811</v>
      </c>
      <c r="D425" s="23" t="s">
        <v>3253</v>
      </c>
      <c r="E425" s="24" t="str">
        <f t="shared" si="6"/>
        <v>light</v>
      </c>
    </row>
    <row r="426" spans="1:5" x14ac:dyDescent="0.2">
      <c r="A426" s="22">
        <v>11525</v>
      </c>
      <c r="B426" s="22">
        <v>2.5</v>
      </c>
      <c r="C426" s="23" t="s">
        <v>3811</v>
      </c>
      <c r="D426" s="23" t="s">
        <v>3351</v>
      </c>
      <c r="E426" s="24" t="str">
        <f t="shared" si="6"/>
        <v>light</v>
      </c>
    </row>
    <row r="427" spans="1:5" x14ac:dyDescent="0.2">
      <c r="A427" s="22">
        <v>11526</v>
      </c>
      <c r="B427" s="22">
        <v>2.5</v>
      </c>
      <c r="C427" s="23" t="s">
        <v>3811</v>
      </c>
      <c r="D427" s="23" t="s">
        <v>3209</v>
      </c>
      <c r="E427" s="24" t="str">
        <f t="shared" si="6"/>
        <v>light</v>
      </c>
    </row>
    <row r="428" spans="1:5" x14ac:dyDescent="0.2">
      <c r="A428" s="22">
        <v>11527</v>
      </c>
      <c r="B428" s="22">
        <v>1.3</v>
      </c>
      <c r="C428" s="23" t="s">
        <v>3811</v>
      </c>
      <c r="D428" s="23" t="s">
        <v>3851</v>
      </c>
      <c r="E428" s="24" t="s">
        <v>3589</v>
      </c>
    </row>
    <row r="429" spans="1:5" x14ac:dyDescent="0.2">
      <c r="A429" s="22">
        <v>11528</v>
      </c>
      <c r="B429" s="22">
        <v>4</v>
      </c>
      <c r="C429" s="23" t="s">
        <v>3811</v>
      </c>
      <c r="D429" s="23" t="s">
        <v>3211</v>
      </c>
      <c r="E429" s="24" t="str">
        <f t="shared" si="6"/>
        <v>moderate and vigorous</v>
      </c>
    </row>
    <row r="430" spans="1:5" x14ac:dyDescent="0.2">
      <c r="A430" s="22">
        <v>11529</v>
      </c>
      <c r="B430" s="22">
        <v>2.2999999999999998</v>
      </c>
      <c r="C430" s="23" t="s">
        <v>3811</v>
      </c>
      <c r="D430" s="23" t="s">
        <v>3417</v>
      </c>
      <c r="E430" s="24" t="str">
        <f t="shared" si="6"/>
        <v>light</v>
      </c>
    </row>
    <row r="431" spans="1:5" x14ac:dyDescent="0.2">
      <c r="A431" s="22">
        <v>11530</v>
      </c>
      <c r="B431" s="22">
        <v>2</v>
      </c>
      <c r="C431" s="23" t="s">
        <v>3811</v>
      </c>
      <c r="D431" s="23" t="s">
        <v>3386</v>
      </c>
      <c r="E431" s="24" t="str">
        <f t="shared" si="6"/>
        <v>light</v>
      </c>
    </row>
    <row r="432" spans="1:5" x14ac:dyDescent="0.2">
      <c r="A432" s="22">
        <v>11540</v>
      </c>
      <c r="B432" s="22">
        <v>7.8</v>
      </c>
      <c r="C432" s="23" t="s">
        <v>3811</v>
      </c>
      <c r="D432" s="23" t="s">
        <v>3459</v>
      </c>
      <c r="E432" s="24" t="str">
        <f t="shared" si="6"/>
        <v>moderate and vigorous</v>
      </c>
    </row>
    <row r="433" spans="1:5" x14ac:dyDescent="0.2">
      <c r="A433" s="22">
        <v>11550</v>
      </c>
      <c r="B433" s="22">
        <v>8.8000000000000007</v>
      </c>
      <c r="C433" s="23" t="s">
        <v>3811</v>
      </c>
      <c r="D433" s="23" t="s">
        <v>3852</v>
      </c>
      <c r="E433" s="24" t="str">
        <f t="shared" si="6"/>
        <v>moderate and vigorous</v>
      </c>
    </row>
    <row r="434" spans="1:5" x14ac:dyDescent="0.2">
      <c r="A434" s="22">
        <v>11560</v>
      </c>
      <c r="B434" s="22">
        <v>5</v>
      </c>
      <c r="C434" s="23" t="s">
        <v>3811</v>
      </c>
      <c r="D434" s="23" t="s">
        <v>3853</v>
      </c>
      <c r="E434" s="24" t="str">
        <f t="shared" si="6"/>
        <v>moderate and vigorous</v>
      </c>
    </row>
    <row r="435" spans="1:5" x14ac:dyDescent="0.2">
      <c r="A435" s="22">
        <v>11570</v>
      </c>
      <c r="B435" s="22">
        <v>6.5</v>
      </c>
      <c r="C435" s="23" t="s">
        <v>3811</v>
      </c>
      <c r="D435" s="23" t="s">
        <v>3854</v>
      </c>
      <c r="E435" s="24" t="str">
        <f t="shared" si="6"/>
        <v>moderate and vigorous</v>
      </c>
    </row>
    <row r="436" spans="1:5" ht="30" x14ac:dyDescent="0.2">
      <c r="A436" s="22">
        <v>11580</v>
      </c>
      <c r="B436" s="22">
        <v>1.5</v>
      </c>
      <c r="C436" s="23" t="s">
        <v>3811</v>
      </c>
      <c r="D436" s="23" t="s">
        <v>3190</v>
      </c>
      <c r="E436" s="24" t="s">
        <v>3589</v>
      </c>
    </row>
    <row r="437" spans="1:5" ht="30" x14ac:dyDescent="0.2">
      <c r="A437" s="22">
        <v>11585</v>
      </c>
      <c r="B437" s="22">
        <v>1.5</v>
      </c>
      <c r="C437" s="23" t="s">
        <v>3811</v>
      </c>
      <c r="D437" s="23" t="s">
        <v>3118</v>
      </c>
      <c r="E437" s="24" t="s">
        <v>3589</v>
      </c>
    </row>
    <row r="438" spans="1:5" ht="30" x14ac:dyDescent="0.2">
      <c r="A438" s="22">
        <v>11590</v>
      </c>
      <c r="B438" s="22">
        <v>2.5</v>
      </c>
      <c r="C438" s="23" t="s">
        <v>3811</v>
      </c>
      <c r="D438" s="23" t="s">
        <v>3343</v>
      </c>
      <c r="E438" s="24" t="str">
        <f t="shared" si="6"/>
        <v>light</v>
      </c>
    </row>
    <row r="439" spans="1:5" x14ac:dyDescent="0.2">
      <c r="A439" s="22">
        <v>11593</v>
      </c>
      <c r="B439" s="22">
        <v>2.8</v>
      </c>
      <c r="C439" s="23" t="s">
        <v>3811</v>
      </c>
      <c r="D439" s="23" t="s">
        <v>3855</v>
      </c>
      <c r="E439" s="24" t="str">
        <f t="shared" si="6"/>
        <v>light</v>
      </c>
    </row>
    <row r="440" spans="1:5" ht="45" x14ac:dyDescent="0.2">
      <c r="A440" s="22">
        <v>11600</v>
      </c>
      <c r="B440" s="22">
        <v>3</v>
      </c>
      <c r="C440" s="23" t="s">
        <v>3811</v>
      </c>
      <c r="D440" s="23" t="s">
        <v>3197</v>
      </c>
      <c r="E440" s="24" t="str">
        <f t="shared" si="6"/>
        <v>moderate and vigorous</v>
      </c>
    </row>
    <row r="441" spans="1:5" ht="30" x14ac:dyDescent="0.2">
      <c r="A441" s="22">
        <v>11610</v>
      </c>
      <c r="B441" s="22">
        <v>3</v>
      </c>
      <c r="C441" s="23" t="s">
        <v>3811</v>
      </c>
      <c r="D441" s="23" t="s">
        <v>3171</v>
      </c>
      <c r="E441" s="24" t="str">
        <f t="shared" si="6"/>
        <v>moderate and vigorous</v>
      </c>
    </row>
    <row r="442" spans="1:5" ht="30" x14ac:dyDescent="0.2">
      <c r="A442" s="22">
        <v>11615</v>
      </c>
      <c r="B442" s="22">
        <v>4.5</v>
      </c>
      <c r="C442" s="23" t="s">
        <v>3811</v>
      </c>
      <c r="D442" s="23" t="s">
        <v>3184</v>
      </c>
      <c r="E442" s="24" t="str">
        <f t="shared" si="6"/>
        <v>moderate and vigorous</v>
      </c>
    </row>
    <row r="443" spans="1:5" x14ac:dyDescent="0.2">
      <c r="A443" s="22">
        <v>11620</v>
      </c>
      <c r="B443" s="22">
        <v>3.5</v>
      </c>
      <c r="C443" s="23" t="s">
        <v>3811</v>
      </c>
      <c r="D443" s="23" t="s">
        <v>3173</v>
      </c>
      <c r="E443" s="24" t="str">
        <f t="shared" si="6"/>
        <v>moderate and vigorous</v>
      </c>
    </row>
    <row r="444" spans="1:5" ht="30" x14ac:dyDescent="0.2">
      <c r="A444" s="22">
        <v>11630</v>
      </c>
      <c r="B444" s="22">
        <v>4.5</v>
      </c>
      <c r="C444" s="23" t="s">
        <v>3811</v>
      </c>
      <c r="D444" s="23" t="s">
        <v>3856</v>
      </c>
      <c r="E444" s="24" t="str">
        <f t="shared" si="6"/>
        <v>moderate and vigorous</v>
      </c>
    </row>
    <row r="445" spans="1:5" x14ac:dyDescent="0.2">
      <c r="A445" s="22">
        <v>11708</v>
      </c>
      <c r="B445" s="22">
        <v>5.3</v>
      </c>
      <c r="C445" s="23" t="s">
        <v>3811</v>
      </c>
      <c r="D445" s="23" t="s">
        <v>3437</v>
      </c>
      <c r="E445" s="24" t="str">
        <f t="shared" si="6"/>
        <v>moderate and vigorous</v>
      </c>
    </row>
    <row r="446" spans="1:5" ht="30" x14ac:dyDescent="0.2">
      <c r="A446" s="22">
        <v>11710</v>
      </c>
      <c r="B446" s="22">
        <v>8.3000000000000007</v>
      </c>
      <c r="C446" s="23" t="s">
        <v>3811</v>
      </c>
      <c r="D446" s="27" t="s">
        <v>3857</v>
      </c>
      <c r="E446" s="24" t="str">
        <f t="shared" si="6"/>
        <v>moderate and vigorous</v>
      </c>
    </row>
    <row r="447" spans="1:5" x14ac:dyDescent="0.2">
      <c r="A447" s="22">
        <v>11720</v>
      </c>
      <c r="B447" s="22">
        <v>2.2999999999999998</v>
      </c>
      <c r="C447" s="23" t="s">
        <v>3811</v>
      </c>
      <c r="D447" s="23" t="s">
        <v>3378</v>
      </c>
      <c r="E447" s="24" t="str">
        <f t="shared" si="6"/>
        <v>light</v>
      </c>
    </row>
    <row r="448" spans="1:5" x14ac:dyDescent="0.2">
      <c r="A448" s="22">
        <v>11730</v>
      </c>
      <c r="B448" s="22">
        <v>2.5</v>
      </c>
      <c r="C448" s="23" t="s">
        <v>3811</v>
      </c>
      <c r="D448" s="23" t="s">
        <v>3376</v>
      </c>
      <c r="E448" s="24" t="str">
        <f t="shared" si="6"/>
        <v>light</v>
      </c>
    </row>
    <row r="449" spans="1:5" x14ac:dyDescent="0.2">
      <c r="A449" s="22">
        <v>11740</v>
      </c>
      <c r="B449" s="22">
        <v>1.8</v>
      </c>
      <c r="C449" s="23" t="s">
        <v>3811</v>
      </c>
      <c r="D449" s="23" t="s">
        <v>3372</v>
      </c>
      <c r="E449" s="24" t="str">
        <f t="shared" si="6"/>
        <v>light</v>
      </c>
    </row>
    <row r="450" spans="1:5" x14ac:dyDescent="0.2">
      <c r="A450" s="22">
        <v>11750</v>
      </c>
      <c r="B450" s="22">
        <v>2.5</v>
      </c>
      <c r="C450" s="23" t="s">
        <v>3811</v>
      </c>
      <c r="D450" s="23" t="s">
        <v>3374</v>
      </c>
      <c r="E450" s="24" t="str">
        <f t="shared" ref="E450:E513" si="7">IF(B450&lt;=1.5,"sedentair",IF(B450&lt;3,"light","moderate and vigorous"))</f>
        <v>light</v>
      </c>
    </row>
    <row r="451" spans="1:5" x14ac:dyDescent="0.2">
      <c r="A451" s="22">
        <v>11760</v>
      </c>
      <c r="B451" s="22">
        <v>3.5</v>
      </c>
      <c r="C451" s="23" t="s">
        <v>3811</v>
      </c>
      <c r="D451" s="23" t="s">
        <v>3490</v>
      </c>
      <c r="E451" s="24" t="str">
        <f t="shared" si="7"/>
        <v>moderate and vigorous</v>
      </c>
    </row>
    <row r="452" spans="1:5" ht="30" x14ac:dyDescent="0.2">
      <c r="A452" s="22">
        <v>11763</v>
      </c>
      <c r="B452" s="22">
        <v>2</v>
      </c>
      <c r="C452" s="23" t="s">
        <v>3811</v>
      </c>
      <c r="D452" s="23" t="s">
        <v>3380</v>
      </c>
      <c r="E452" s="24" t="str">
        <f t="shared" si="7"/>
        <v>light</v>
      </c>
    </row>
    <row r="453" spans="1:5" ht="45" x14ac:dyDescent="0.2">
      <c r="A453" s="22">
        <v>11765</v>
      </c>
      <c r="B453" s="22">
        <v>4</v>
      </c>
      <c r="C453" s="23" t="s">
        <v>3811</v>
      </c>
      <c r="D453" s="23" t="s">
        <v>3858</v>
      </c>
      <c r="E453" s="24" t="str">
        <f t="shared" si="7"/>
        <v>moderate and vigorous</v>
      </c>
    </row>
    <row r="454" spans="1:5" ht="30" x14ac:dyDescent="0.2">
      <c r="A454" s="22">
        <v>11766</v>
      </c>
      <c r="B454" s="22">
        <v>6.5</v>
      </c>
      <c r="C454" s="23" t="s">
        <v>3811</v>
      </c>
      <c r="D454" s="23" t="s">
        <v>3337</v>
      </c>
      <c r="E454" s="24" t="str">
        <f t="shared" si="7"/>
        <v>moderate and vigorous</v>
      </c>
    </row>
    <row r="455" spans="1:5" x14ac:dyDescent="0.2">
      <c r="A455" s="22">
        <v>11767</v>
      </c>
      <c r="B455" s="22">
        <v>2</v>
      </c>
      <c r="C455" s="23" t="s">
        <v>3811</v>
      </c>
      <c r="D455" s="23" t="s">
        <v>3859</v>
      </c>
      <c r="E455" s="24" t="str">
        <f t="shared" si="7"/>
        <v>light</v>
      </c>
    </row>
    <row r="456" spans="1:5" x14ac:dyDescent="0.2">
      <c r="A456" s="22">
        <v>11770</v>
      </c>
      <c r="B456" s="22">
        <v>1.3</v>
      </c>
      <c r="C456" s="23" t="s">
        <v>3811</v>
      </c>
      <c r="D456" s="23" t="s">
        <v>3860</v>
      </c>
      <c r="E456" s="24" t="s">
        <v>3589</v>
      </c>
    </row>
    <row r="457" spans="1:5" x14ac:dyDescent="0.2">
      <c r="A457" s="22">
        <v>11780</v>
      </c>
      <c r="B457" s="22">
        <v>6.3</v>
      </c>
      <c r="C457" s="23" t="s">
        <v>3811</v>
      </c>
      <c r="D457" s="23" t="s">
        <v>3182</v>
      </c>
      <c r="E457" s="24" t="str">
        <f t="shared" si="7"/>
        <v>moderate and vigorous</v>
      </c>
    </row>
    <row r="458" spans="1:5" x14ac:dyDescent="0.2">
      <c r="A458" s="22">
        <v>11790</v>
      </c>
      <c r="B458" s="22">
        <v>8</v>
      </c>
      <c r="C458" s="23" t="s">
        <v>3811</v>
      </c>
      <c r="D458" s="23" t="s">
        <v>3861</v>
      </c>
      <c r="E458" s="24" t="str">
        <f t="shared" si="7"/>
        <v>moderate and vigorous</v>
      </c>
    </row>
    <row r="459" spans="1:5" x14ac:dyDescent="0.2">
      <c r="A459" s="22">
        <v>11791</v>
      </c>
      <c r="B459" s="22">
        <v>2</v>
      </c>
      <c r="C459" s="23" t="s">
        <v>3811</v>
      </c>
      <c r="D459" s="23" t="s">
        <v>3116</v>
      </c>
      <c r="E459" s="24" t="str">
        <f t="shared" si="7"/>
        <v>light</v>
      </c>
    </row>
    <row r="460" spans="1:5" x14ac:dyDescent="0.2">
      <c r="A460" s="22">
        <v>11792</v>
      </c>
      <c r="B460" s="22">
        <v>3.5</v>
      </c>
      <c r="C460" s="23" t="s">
        <v>3811</v>
      </c>
      <c r="D460" s="23" t="s">
        <v>3862</v>
      </c>
      <c r="E460" s="24" t="str">
        <f t="shared" si="7"/>
        <v>moderate and vigorous</v>
      </c>
    </row>
    <row r="461" spans="1:5" x14ac:dyDescent="0.2">
      <c r="A461" s="22">
        <v>11793</v>
      </c>
      <c r="B461" s="22">
        <v>4.3</v>
      </c>
      <c r="C461" s="23" t="s">
        <v>3811</v>
      </c>
      <c r="D461" s="23" t="s">
        <v>3863</v>
      </c>
      <c r="E461" s="24" t="str">
        <f t="shared" si="7"/>
        <v>moderate and vigorous</v>
      </c>
    </row>
    <row r="462" spans="1:5" x14ac:dyDescent="0.2">
      <c r="A462" s="22">
        <v>11795</v>
      </c>
      <c r="B462" s="22">
        <v>3.5</v>
      </c>
      <c r="C462" s="23" t="s">
        <v>3811</v>
      </c>
      <c r="D462" s="23" t="s">
        <v>3244</v>
      </c>
      <c r="E462" s="24" t="str">
        <f t="shared" si="7"/>
        <v>moderate and vigorous</v>
      </c>
    </row>
    <row r="463" spans="1:5" x14ac:dyDescent="0.2">
      <c r="A463" s="22">
        <v>11796</v>
      </c>
      <c r="B463" s="22">
        <v>3</v>
      </c>
      <c r="C463" s="23" t="s">
        <v>3811</v>
      </c>
      <c r="D463" s="23" t="s">
        <v>3864</v>
      </c>
      <c r="E463" s="24" t="str">
        <f t="shared" si="7"/>
        <v>moderate and vigorous</v>
      </c>
    </row>
    <row r="464" spans="1:5" x14ac:dyDescent="0.2">
      <c r="A464" s="22">
        <v>11797</v>
      </c>
      <c r="B464" s="22">
        <v>3.8</v>
      </c>
      <c r="C464" s="23" t="s">
        <v>3811</v>
      </c>
      <c r="D464" s="23" t="s">
        <v>3505</v>
      </c>
      <c r="E464" s="24" t="str">
        <f t="shared" si="7"/>
        <v>moderate and vigorous</v>
      </c>
    </row>
    <row r="465" spans="1:5" x14ac:dyDescent="0.2">
      <c r="A465" s="22">
        <v>11800</v>
      </c>
      <c r="B465" s="22">
        <v>4.5</v>
      </c>
      <c r="C465" s="23" t="s">
        <v>3811</v>
      </c>
      <c r="D465" s="23" t="s">
        <v>3865</v>
      </c>
      <c r="E465" s="24" t="str">
        <f t="shared" si="7"/>
        <v>moderate and vigorous</v>
      </c>
    </row>
    <row r="466" spans="1:5" x14ac:dyDescent="0.2">
      <c r="A466" s="22">
        <v>11805</v>
      </c>
      <c r="B466" s="22">
        <v>3.5</v>
      </c>
      <c r="C466" s="23" t="s">
        <v>3811</v>
      </c>
      <c r="D466" s="23" t="s">
        <v>3866</v>
      </c>
      <c r="E466" s="24" t="str">
        <f t="shared" si="7"/>
        <v>moderate and vigorous</v>
      </c>
    </row>
    <row r="467" spans="1:5" x14ac:dyDescent="0.2">
      <c r="A467" s="22">
        <v>11810</v>
      </c>
      <c r="B467" s="22">
        <v>4.8</v>
      </c>
      <c r="C467" s="23" t="s">
        <v>3811</v>
      </c>
      <c r="D467" s="23" t="s">
        <v>3867</v>
      </c>
      <c r="E467" s="24" t="str">
        <f t="shared" si="7"/>
        <v>moderate and vigorous</v>
      </c>
    </row>
    <row r="468" spans="1:5" x14ac:dyDescent="0.2">
      <c r="A468" s="22">
        <v>11820</v>
      </c>
      <c r="B468" s="22">
        <v>5</v>
      </c>
      <c r="C468" s="23" t="s">
        <v>3811</v>
      </c>
      <c r="D468" s="23" t="s">
        <v>3868</v>
      </c>
      <c r="E468" s="24" t="str">
        <f t="shared" si="7"/>
        <v>moderate and vigorous</v>
      </c>
    </row>
    <row r="469" spans="1:5" x14ac:dyDescent="0.2">
      <c r="A469" s="22">
        <v>11830</v>
      </c>
      <c r="B469" s="22">
        <v>6.5</v>
      </c>
      <c r="C469" s="23" t="s">
        <v>3811</v>
      </c>
      <c r="D469" s="23" t="s">
        <v>3869</v>
      </c>
      <c r="E469" s="24" t="str">
        <f t="shared" si="7"/>
        <v>moderate and vigorous</v>
      </c>
    </row>
    <row r="470" spans="1:5" x14ac:dyDescent="0.2">
      <c r="A470" s="22">
        <v>11840</v>
      </c>
      <c r="B470" s="22">
        <v>7.5</v>
      </c>
      <c r="C470" s="23" t="s">
        <v>3811</v>
      </c>
      <c r="D470" s="23" t="s">
        <v>3870</v>
      </c>
      <c r="E470" s="24" t="str">
        <f t="shared" si="7"/>
        <v>moderate and vigorous</v>
      </c>
    </row>
    <row r="471" spans="1:5" x14ac:dyDescent="0.2">
      <c r="A471" s="22">
        <v>11850</v>
      </c>
      <c r="B471" s="22">
        <v>8.5</v>
      </c>
      <c r="C471" s="23" t="s">
        <v>3811</v>
      </c>
      <c r="D471" s="23" t="s">
        <v>3871</v>
      </c>
      <c r="E471" s="24" t="str">
        <f t="shared" si="7"/>
        <v>moderate and vigorous</v>
      </c>
    </row>
    <row r="472" spans="1:5" x14ac:dyDescent="0.2">
      <c r="A472" s="22">
        <v>11870</v>
      </c>
      <c r="B472" s="22">
        <v>3</v>
      </c>
      <c r="C472" s="23" t="s">
        <v>3811</v>
      </c>
      <c r="D472" s="23" t="s">
        <v>3872</v>
      </c>
      <c r="E472" s="24" t="str">
        <f t="shared" si="7"/>
        <v>moderate and vigorous</v>
      </c>
    </row>
    <row r="473" spans="1:5" x14ac:dyDescent="0.2">
      <c r="A473" s="22">
        <v>12010</v>
      </c>
      <c r="B473" s="22">
        <v>6</v>
      </c>
      <c r="C473" s="23" t="s">
        <v>3873</v>
      </c>
      <c r="D473" s="23" t="s">
        <v>3874</v>
      </c>
      <c r="E473" s="24" t="str">
        <f t="shared" si="7"/>
        <v>moderate and vigorous</v>
      </c>
    </row>
    <row r="474" spans="1:5" x14ac:dyDescent="0.2">
      <c r="A474" s="22">
        <v>12020</v>
      </c>
      <c r="B474" s="22">
        <v>7</v>
      </c>
      <c r="C474" s="23" t="s">
        <v>3873</v>
      </c>
      <c r="D474" s="23" t="s">
        <v>3875</v>
      </c>
      <c r="E474" s="24" t="str">
        <f t="shared" si="7"/>
        <v>moderate and vigorous</v>
      </c>
    </row>
    <row r="475" spans="1:5" x14ac:dyDescent="0.2">
      <c r="A475" s="22">
        <v>12025</v>
      </c>
      <c r="B475" s="22">
        <v>8</v>
      </c>
      <c r="C475" s="23" t="s">
        <v>3873</v>
      </c>
      <c r="D475" s="23" t="s">
        <v>3876</v>
      </c>
      <c r="E475" s="24" t="str">
        <f t="shared" si="7"/>
        <v>moderate and vigorous</v>
      </c>
    </row>
    <row r="476" spans="1:5" x14ac:dyDescent="0.2">
      <c r="A476" s="22">
        <v>12027</v>
      </c>
      <c r="B476" s="22">
        <v>4.5</v>
      </c>
      <c r="C476" s="23" t="s">
        <v>3873</v>
      </c>
      <c r="D476" s="23" t="s">
        <v>3877</v>
      </c>
      <c r="E476" s="24" t="str">
        <f t="shared" si="7"/>
        <v>moderate and vigorous</v>
      </c>
    </row>
    <row r="477" spans="1:5" x14ac:dyDescent="0.2">
      <c r="A477" s="22">
        <v>12029</v>
      </c>
      <c r="B477" s="22">
        <v>6</v>
      </c>
      <c r="C477" s="23" t="s">
        <v>3873</v>
      </c>
      <c r="D477" s="23" t="s">
        <v>3878</v>
      </c>
      <c r="E477" s="24" t="str">
        <f t="shared" si="7"/>
        <v>moderate and vigorous</v>
      </c>
    </row>
    <row r="478" spans="1:5" x14ac:dyDescent="0.2">
      <c r="A478" s="22">
        <v>12030</v>
      </c>
      <c r="B478" s="22">
        <v>8.3000000000000007</v>
      </c>
      <c r="C478" s="23" t="s">
        <v>3873</v>
      </c>
      <c r="D478" s="23" t="s">
        <v>3879</v>
      </c>
      <c r="E478" s="24" t="str">
        <f t="shared" si="7"/>
        <v>moderate and vigorous</v>
      </c>
    </row>
    <row r="479" spans="1:5" x14ac:dyDescent="0.2">
      <c r="A479" s="22">
        <v>12040</v>
      </c>
      <c r="B479" s="22">
        <v>9</v>
      </c>
      <c r="C479" s="23" t="s">
        <v>3873</v>
      </c>
      <c r="D479" s="23" t="s">
        <v>3880</v>
      </c>
      <c r="E479" s="24" t="str">
        <f t="shared" si="7"/>
        <v>moderate and vigorous</v>
      </c>
    </row>
    <row r="480" spans="1:5" x14ac:dyDescent="0.2">
      <c r="A480" s="22">
        <v>12050</v>
      </c>
      <c r="B480" s="22">
        <v>9.8000000000000007</v>
      </c>
      <c r="C480" s="23" t="s">
        <v>3873</v>
      </c>
      <c r="D480" s="23" t="s">
        <v>3881</v>
      </c>
      <c r="E480" s="24" t="str">
        <f t="shared" si="7"/>
        <v>moderate and vigorous</v>
      </c>
    </row>
    <row r="481" spans="1:5" x14ac:dyDescent="0.2">
      <c r="A481" s="22">
        <v>12060</v>
      </c>
      <c r="B481" s="22">
        <v>10.5</v>
      </c>
      <c r="C481" s="23" t="s">
        <v>3873</v>
      </c>
      <c r="D481" s="23" t="s">
        <v>3882</v>
      </c>
      <c r="E481" s="24" t="str">
        <f t="shared" si="7"/>
        <v>moderate and vigorous</v>
      </c>
    </row>
    <row r="482" spans="1:5" x14ac:dyDescent="0.2">
      <c r="A482" s="22">
        <v>12070</v>
      </c>
      <c r="B482" s="22">
        <v>11</v>
      </c>
      <c r="C482" s="23" t="s">
        <v>3873</v>
      </c>
      <c r="D482" s="23" t="s">
        <v>3883</v>
      </c>
      <c r="E482" s="24" t="str">
        <f t="shared" si="7"/>
        <v>moderate and vigorous</v>
      </c>
    </row>
    <row r="483" spans="1:5" x14ac:dyDescent="0.2">
      <c r="A483" s="22">
        <v>12080</v>
      </c>
      <c r="B483" s="22">
        <v>11.5</v>
      </c>
      <c r="C483" s="23" t="s">
        <v>3873</v>
      </c>
      <c r="D483" s="23" t="s">
        <v>3884</v>
      </c>
      <c r="E483" s="24" t="str">
        <f t="shared" si="7"/>
        <v>moderate and vigorous</v>
      </c>
    </row>
    <row r="484" spans="1:5" x14ac:dyDescent="0.2">
      <c r="A484" s="22">
        <v>12090</v>
      </c>
      <c r="B484" s="22">
        <v>11.8</v>
      </c>
      <c r="C484" s="23" t="s">
        <v>3873</v>
      </c>
      <c r="D484" s="23" t="s">
        <v>3885</v>
      </c>
      <c r="E484" s="24" t="str">
        <f t="shared" si="7"/>
        <v>moderate and vigorous</v>
      </c>
    </row>
    <row r="485" spans="1:5" x14ac:dyDescent="0.2">
      <c r="A485" s="22">
        <v>12100</v>
      </c>
      <c r="B485" s="22">
        <v>12.3</v>
      </c>
      <c r="C485" s="23" t="s">
        <v>3873</v>
      </c>
      <c r="D485" s="23" t="s">
        <v>3886</v>
      </c>
      <c r="E485" s="24" t="str">
        <f t="shared" si="7"/>
        <v>moderate and vigorous</v>
      </c>
    </row>
    <row r="486" spans="1:5" x14ac:dyDescent="0.2">
      <c r="A486" s="22">
        <v>12110</v>
      </c>
      <c r="B486" s="22">
        <v>12.8</v>
      </c>
      <c r="C486" s="23" t="s">
        <v>3873</v>
      </c>
      <c r="D486" s="23" t="s">
        <v>3887</v>
      </c>
      <c r="E486" s="24" t="str">
        <f t="shared" si="7"/>
        <v>moderate and vigorous</v>
      </c>
    </row>
    <row r="487" spans="1:5" x14ac:dyDescent="0.2">
      <c r="A487" s="22">
        <v>12120</v>
      </c>
      <c r="B487" s="22">
        <v>14.5</v>
      </c>
      <c r="C487" s="23" t="s">
        <v>3873</v>
      </c>
      <c r="D487" s="23" t="s">
        <v>3888</v>
      </c>
      <c r="E487" s="24" t="str">
        <f t="shared" si="7"/>
        <v>moderate and vigorous</v>
      </c>
    </row>
    <row r="488" spans="1:5" x14ac:dyDescent="0.2">
      <c r="A488" s="22">
        <v>12130</v>
      </c>
      <c r="B488" s="22">
        <v>16</v>
      </c>
      <c r="C488" s="23" t="s">
        <v>3873</v>
      </c>
      <c r="D488" s="23" t="s">
        <v>3889</v>
      </c>
      <c r="E488" s="24" t="str">
        <f t="shared" si="7"/>
        <v>moderate and vigorous</v>
      </c>
    </row>
    <row r="489" spans="1:5" x14ac:dyDescent="0.2">
      <c r="A489" s="22">
        <v>12132</v>
      </c>
      <c r="B489" s="22">
        <v>19</v>
      </c>
      <c r="C489" s="23" t="s">
        <v>3873</v>
      </c>
      <c r="D489" s="23" t="s">
        <v>3890</v>
      </c>
      <c r="E489" s="24" t="str">
        <f t="shared" si="7"/>
        <v>moderate and vigorous</v>
      </c>
    </row>
    <row r="490" spans="1:5" x14ac:dyDescent="0.2">
      <c r="A490" s="22">
        <v>12134</v>
      </c>
      <c r="B490" s="22">
        <v>19.8</v>
      </c>
      <c r="C490" s="23" t="s">
        <v>3873</v>
      </c>
      <c r="D490" s="23" t="s">
        <v>3891</v>
      </c>
      <c r="E490" s="24" t="str">
        <f t="shared" si="7"/>
        <v>moderate and vigorous</v>
      </c>
    </row>
    <row r="491" spans="1:5" x14ac:dyDescent="0.2">
      <c r="A491" s="22">
        <v>12135</v>
      </c>
      <c r="B491" s="22">
        <v>23</v>
      </c>
      <c r="C491" s="23" t="s">
        <v>3873</v>
      </c>
      <c r="D491" s="23" t="s">
        <v>3892</v>
      </c>
      <c r="E491" s="24" t="str">
        <f t="shared" si="7"/>
        <v>moderate and vigorous</v>
      </c>
    </row>
    <row r="492" spans="1:5" x14ac:dyDescent="0.2">
      <c r="A492" s="22">
        <v>12140</v>
      </c>
      <c r="B492" s="22">
        <v>9</v>
      </c>
      <c r="C492" s="23" t="s">
        <v>3873</v>
      </c>
      <c r="D492" s="23" t="s">
        <v>3893</v>
      </c>
      <c r="E492" s="24" t="str">
        <f t="shared" si="7"/>
        <v>moderate and vigorous</v>
      </c>
    </row>
    <row r="493" spans="1:5" x14ac:dyDescent="0.2">
      <c r="A493" s="22">
        <v>12150</v>
      </c>
      <c r="B493" s="22">
        <v>8</v>
      </c>
      <c r="C493" s="23" t="s">
        <v>3873</v>
      </c>
      <c r="D493" s="23" t="s">
        <v>3894</v>
      </c>
      <c r="E493" s="24" t="str">
        <f t="shared" si="7"/>
        <v>moderate and vigorous</v>
      </c>
    </row>
    <row r="494" spans="1:5" x14ac:dyDescent="0.2">
      <c r="A494" s="22">
        <v>12170</v>
      </c>
      <c r="B494" s="22">
        <v>15</v>
      </c>
      <c r="C494" s="23" t="s">
        <v>3873</v>
      </c>
      <c r="D494" s="23" t="s">
        <v>3895</v>
      </c>
      <c r="E494" s="24" t="str">
        <f t="shared" si="7"/>
        <v>moderate and vigorous</v>
      </c>
    </row>
    <row r="495" spans="1:5" x14ac:dyDescent="0.2">
      <c r="A495" s="22">
        <v>12180</v>
      </c>
      <c r="B495" s="22">
        <v>10</v>
      </c>
      <c r="C495" s="23" t="s">
        <v>3873</v>
      </c>
      <c r="D495" s="23" t="s">
        <v>3896</v>
      </c>
      <c r="E495" s="24" t="str">
        <f t="shared" si="7"/>
        <v>moderate and vigorous</v>
      </c>
    </row>
    <row r="496" spans="1:5" x14ac:dyDescent="0.2">
      <c r="A496" s="22">
        <v>12190</v>
      </c>
      <c r="B496" s="22">
        <v>8</v>
      </c>
      <c r="C496" s="23" t="s">
        <v>3873</v>
      </c>
      <c r="D496" s="23" t="s">
        <v>3897</v>
      </c>
      <c r="E496" s="24" t="str">
        <f t="shared" si="7"/>
        <v>moderate and vigorous</v>
      </c>
    </row>
    <row r="497" spans="1:5" x14ac:dyDescent="0.2">
      <c r="A497" s="22">
        <v>12200</v>
      </c>
      <c r="B497" s="22">
        <v>13.3</v>
      </c>
      <c r="C497" s="23" t="s">
        <v>3873</v>
      </c>
      <c r="D497" s="23" t="s">
        <v>3898</v>
      </c>
      <c r="E497" s="24" t="str">
        <f t="shared" si="7"/>
        <v>moderate and vigorous</v>
      </c>
    </row>
    <row r="498" spans="1:5" x14ac:dyDescent="0.2">
      <c r="A498" s="22">
        <v>13000</v>
      </c>
      <c r="B498" s="22">
        <v>2.2999999999999998</v>
      </c>
      <c r="C498" s="23" t="s">
        <v>3899</v>
      </c>
      <c r="D498" s="23" t="s">
        <v>3900</v>
      </c>
      <c r="E498" s="24" t="str">
        <f t="shared" si="7"/>
        <v>light</v>
      </c>
    </row>
    <row r="499" spans="1:5" x14ac:dyDescent="0.2">
      <c r="A499" s="22">
        <v>13009</v>
      </c>
      <c r="B499" s="22">
        <v>1.8</v>
      </c>
      <c r="C499" s="23" t="s">
        <v>3899</v>
      </c>
      <c r="D499" s="23" t="s">
        <v>3901</v>
      </c>
      <c r="E499" s="24" t="str">
        <f t="shared" si="7"/>
        <v>light</v>
      </c>
    </row>
    <row r="500" spans="1:5" x14ac:dyDescent="0.2">
      <c r="A500" s="22">
        <v>13010</v>
      </c>
      <c r="B500" s="22">
        <v>1.5</v>
      </c>
      <c r="C500" s="23" t="s">
        <v>3899</v>
      </c>
      <c r="D500" s="23" t="s">
        <v>3902</v>
      </c>
      <c r="E500" s="24" t="s">
        <v>3589</v>
      </c>
    </row>
    <row r="501" spans="1:5" x14ac:dyDescent="0.2">
      <c r="A501" s="22">
        <v>13020</v>
      </c>
      <c r="B501" s="22">
        <v>2.5</v>
      </c>
      <c r="C501" s="23" t="s">
        <v>3899</v>
      </c>
      <c r="D501" s="23" t="s">
        <v>3237</v>
      </c>
      <c r="E501" s="24" t="str">
        <f t="shared" si="7"/>
        <v>light</v>
      </c>
    </row>
    <row r="502" spans="1:5" x14ac:dyDescent="0.2">
      <c r="A502" s="22">
        <v>13030</v>
      </c>
      <c r="B502" s="22">
        <v>1.5</v>
      </c>
      <c r="C502" s="23" t="s">
        <v>3899</v>
      </c>
      <c r="D502" s="23" t="s">
        <v>3903</v>
      </c>
      <c r="E502" s="24" t="s">
        <v>3589</v>
      </c>
    </row>
    <row r="503" spans="1:5" x14ac:dyDescent="0.2">
      <c r="A503" s="22">
        <v>13035</v>
      </c>
      <c r="B503" s="22">
        <v>2</v>
      </c>
      <c r="C503" s="23" t="s">
        <v>3899</v>
      </c>
      <c r="D503" s="23" t="s">
        <v>3369</v>
      </c>
      <c r="E503" s="24" t="str">
        <f t="shared" si="7"/>
        <v>light</v>
      </c>
    </row>
    <row r="504" spans="1:5" x14ac:dyDescent="0.2">
      <c r="A504" s="22">
        <v>13036</v>
      </c>
      <c r="B504" s="22">
        <v>1.5</v>
      </c>
      <c r="C504" s="23" t="s">
        <v>3899</v>
      </c>
      <c r="D504" s="23" t="s">
        <v>3904</v>
      </c>
      <c r="E504" s="24" t="s">
        <v>3589</v>
      </c>
    </row>
    <row r="505" spans="1:5" ht="30" x14ac:dyDescent="0.2">
      <c r="A505" s="22">
        <v>13040</v>
      </c>
      <c r="B505" s="22">
        <v>2</v>
      </c>
      <c r="C505" s="23" t="s">
        <v>3899</v>
      </c>
      <c r="D505" s="23" t="s">
        <v>3905</v>
      </c>
      <c r="E505" s="24" t="str">
        <f t="shared" si="7"/>
        <v>light</v>
      </c>
    </row>
    <row r="506" spans="1:5" x14ac:dyDescent="0.2">
      <c r="A506" s="22">
        <v>13045</v>
      </c>
      <c r="B506" s="22">
        <v>2.5</v>
      </c>
      <c r="C506" s="23" t="s">
        <v>3899</v>
      </c>
      <c r="D506" s="23" t="s">
        <v>3906</v>
      </c>
      <c r="E506" s="24" t="str">
        <f t="shared" si="7"/>
        <v>light</v>
      </c>
    </row>
    <row r="507" spans="1:5" x14ac:dyDescent="0.2">
      <c r="A507" s="22">
        <v>13046</v>
      </c>
      <c r="B507" s="22">
        <v>1.3</v>
      </c>
      <c r="C507" s="23" t="s">
        <v>3899</v>
      </c>
      <c r="D507" s="23" t="s">
        <v>3907</v>
      </c>
      <c r="E507" s="24" t="s">
        <v>3589</v>
      </c>
    </row>
    <row r="508" spans="1:5" x14ac:dyDescent="0.2">
      <c r="A508" s="22">
        <v>13050</v>
      </c>
      <c r="B508" s="22">
        <v>2</v>
      </c>
      <c r="C508" s="23" t="s">
        <v>3899</v>
      </c>
      <c r="D508" s="23" t="s">
        <v>3908</v>
      </c>
      <c r="E508" s="24" t="str">
        <f t="shared" si="7"/>
        <v>light</v>
      </c>
    </row>
    <row r="509" spans="1:5" x14ac:dyDescent="0.2">
      <c r="A509" s="22">
        <v>14010</v>
      </c>
      <c r="B509" s="22">
        <v>2.8</v>
      </c>
      <c r="C509" s="23" t="s">
        <v>3909</v>
      </c>
      <c r="D509" s="23" t="s">
        <v>3910</v>
      </c>
      <c r="E509" s="24" t="str">
        <f t="shared" si="7"/>
        <v>light</v>
      </c>
    </row>
    <row r="510" spans="1:5" x14ac:dyDescent="0.2">
      <c r="A510" s="22">
        <v>14020</v>
      </c>
      <c r="B510" s="22">
        <v>1.8</v>
      </c>
      <c r="C510" s="23" t="s">
        <v>3909</v>
      </c>
      <c r="D510" s="23" t="s">
        <v>3911</v>
      </c>
      <c r="E510" s="24" t="str">
        <f t="shared" si="7"/>
        <v>light</v>
      </c>
    </row>
    <row r="511" spans="1:5" x14ac:dyDescent="0.2">
      <c r="A511" s="22">
        <v>14030</v>
      </c>
      <c r="B511" s="22">
        <v>1.3</v>
      </c>
      <c r="C511" s="23" t="s">
        <v>3909</v>
      </c>
      <c r="D511" s="23" t="s">
        <v>3912</v>
      </c>
      <c r="E511" s="24" t="s">
        <v>3589</v>
      </c>
    </row>
    <row r="512" spans="1:5" x14ac:dyDescent="0.2">
      <c r="A512" s="22">
        <v>15000</v>
      </c>
      <c r="B512" s="22">
        <v>5.5</v>
      </c>
      <c r="C512" s="23" t="s">
        <v>3913</v>
      </c>
      <c r="D512" s="23" t="s">
        <v>3914</v>
      </c>
      <c r="E512" s="24" t="str">
        <f t="shared" si="7"/>
        <v>moderate and vigorous</v>
      </c>
    </row>
    <row r="513" spans="1:5" x14ac:dyDescent="0.2">
      <c r="A513" s="22">
        <v>15010</v>
      </c>
      <c r="B513" s="22">
        <v>4.3</v>
      </c>
      <c r="C513" s="23" t="s">
        <v>3913</v>
      </c>
      <c r="D513" s="23" t="s">
        <v>3915</v>
      </c>
      <c r="E513" s="24" t="str">
        <f t="shared" si="7"/>
        <v>moderate and vigorous</v>
      </c>
    </row>
    <row r="514" spans="1:5" x14ac:dyDescent="0.2">
      <c r="A514" s="22">
        <v>15020</v>
      </c>
      <c r="B514" s="22">
        <v>7</v>
      </c>
      <c r="C514" s="23" t="s">
        <v>3913</v>
      </c>
      <c r="D514" s="23" t="s">
        <v>3916</v>
      </c>
      <c r="E514" s="24" t="str">
        <f t="shared" ref="E514:E577" si="8">IF(B514&lt;=1.5,"sedentair",IF(B514&lt;3,"light","moderate and vigorous"))</f>
        <v>moderate and vigorous</v>
      </c>
    </row>
    <row r="515" spans="1:5" x14ac:dyDescent="0.2">
      <c r="A515" s="22">
        <v>15030</v>
      </c>
      <c r="B515" s="22">
        <v>5.5</v>
      </c>
      <c r="C515" s="23" t="s">
        <v>3913</v>
      </c>
      <c r="D515" s="23" t="s">
        <v>3917</v>
      </c>
      <c r="E515" s="24" t="str">
        <f t="shared" si="8"/>
        <v>moderate and vigorous</v>
      </c>
    </row>
    <row r="516" spans="1:5" x14ac:dyDescent="0.2">
      <c r="A516" s="22">
        <v>15040</v>
      </c>
      <c r="B516" s="22">
        <v>8</v>
      </c>
      <c r="C516" s="23" t="s">
        <v>3913</v>
      </c>
      <c r="D516" s="23" t="s">
        <v>3918</v>
      </c>
      <c r="E516" s="24" t="str">
        <f t="shared" si="8"/>
        <v>moderate and vigorous</v>
      </c>
    </row>
    <row r="517" spans="1:5" x14ac:dyDescent="0.2">
      <c r="A517" s="22">
        <v>15050</v>
      </c>
      <c r="B517" s="22">
        <v>6</v>
      </c>
      <c r="C517" s="23" t="s">
        <v>3913</v>
      </c>
      <c r="D517" s="23" t="s">
        <v>3919</v>
      </c>
      <c r="E517" s="24" t="str">
        <f t="shared" si="8"/>
        <v>moderate and vigorous</v>
      </c>
    </row>
    <row r="518" spans="1:5" x14ac:dyDescent="0.2">
      <c r="A518" s="22">
        <v>15055</v>
      </c>
      <c r="B518" s="22">
        <v>6.5</v>
      </c>
      <c r="C518" s="23" t="s">
        <v>3913</v>
      </c>
      <c r="D518" s="23" t="s">
        <v>3920</v>
      </c>
      <c r="E518" s="24" t="str">
        <f t="shared" si="8"/>
        <v>moderate and vigorous</v>
      </c>
    </row>
    <row r="519" spans="1:5" x14ac:dyDescent="0.2">
      <c r="A519" s="22">
        <v>15060</v>
      </c>
      <c r="B519" s="22">
        <v>7</v>
      </c>
      <c r="C519" s="23" t="s">
        <v>3913</v>
      </c>
      <c r="D519" s="23" t="s">
        <v>3921</v>
      </c>
      <c r="E519" s="24" t="str">
        <f t="shared" si="8"/>
        <v>moderate and vigorous</v>
      </c>
    </row>
    <row r="520" spans="1:5" x14ac:dyDescent="0.2">
      <c r="A520" s="22">
        <v>15070</v>
      </c>
      <c r="B520" s="22">
        <v>4.5</v>
      </c>
      <c r="C520" s="23" t="s">
        <v>3913</v>
      </c>
      <c r="D520" s="23" t="s">
        <v>3922</v>
      </c>
      <c r="E520" s="24" t="str">
        <f t="shared" si="8"/>
        <v>moderate and vigorous</v>
      </c>
    </row>
    <row r="521" spans="1:5" x14ac:dyDescent="0.2">
      <c r="A521" s="22">
        <v>15072</v>
      </c>
      <c r="B521" s="22">
        <v>9.3000000000000007</v>
      </c>
      <c r="C521" s="23" t="s">
        <v>3913</v>
      </c>
      <c r="D521" s="23" t="s">
        <v>3923</v>
      </c>
      <c r="E521" s="24" t="str">
        <f t="shared" si="8"/>
        <v>moderate and vigorous</v>
      </c>
    </row>
    <row r="522" spans="1:5" x14ac:dyDescent="0.2">
      <c r="A522" s="22">
        <v>15075</v>
      </c>
      <c r="B522" s="22">
        <v>7.8</v>
      </c>
      <c r="C522" s="23" t="s">
        <v>3913</v>
      </c>
      <c r="D522" s="23" t="s">
        <v>3924</v>
      </c>
      <c r="E522" s="24" t="str">
        <f t="shared" si="8"/>
        <v>moderate and vigorous</v>
      </c>
    </row>
    <row r="523" spans="1:5" x14ac:dyDescent="0.2">
      <c r="A523" s="22">
        <v>15080</v>
      </c>
      <c r="B523" s="22">
        <v>2.5</v>
      </c>
      <c r="C523" s="23" t="s">
        <v>3913</v>
      </c>
      <c r="D523" s="23" t="s">
        <v>3925</v>
      </c>
      <c r="E523" s="24" t="str">
        <f t="shared" si="8"/>
        <v>light</v>
      </c>
    </row>
    <row r="524" spans="1:5" x14ac:dyDescent="0.2">
      <c r="A524" s="22">
        <v>15090</v>
      </c>
      <c r="B524" s="22">
        <v>3</v>
      </c>
      <c r="C524" s="23" t="s">
        <v>3913</v>
      </c>
      <c r="D524" s="23" t="s">
        <v>3926</v>
      </c>
      <c r="E524" s="24" t="str">
        <f t="shared" si="8"/>
        <v>moderate and vigorous</v>
      </c>
    </row>
    <row r="525" spans="1:5" x14ac:dyDescent="0.2">
      <c r="A525" s="22">
        <v>15092</v>
      </c>
      <c r="B525" s="22">
        <v>3.8</v>
      </c>
      <c r="C525" s="23" t="s">
        <v>3913</v>
      </c>
      <c r="D525" s="23" t="s">
        <v>3927</v>
      </c>
      <c r="E525" s="24" t="str">
        <f t="shared" si="8"/>
        <v>moderate and vigorous</v>
      </c>
    </row>
    <row r="526" spans="1:5" x14ac:dyDescent="0.2">
      <c r="A526" s="22">
        <v>15100</v>
      </c>
      <c r="B526" s="22">
        <v>12.8</v>
      </c>
      <c r="C526" s="23" t="s">
        <v>3913</v>
      </c>
      <c r="D526" s="23" t="s">
        <v>3928</v>
      </c>
      <c r="E526" s="24" t="str">
        <f t="shared" si="8"/>
        <v>moderate and vigorous</v>
      </c>
    </row>
    <row r="527" spans="1:5" x14ac:dyDescent="0.2">
      <c r="A527" s="22">
        <v>15110</v>
      </c>
      <c r="B527" s="22">
        <v>5.5</v>
      </c>
      <c r="C527" s="23" t="s">
        <v>3913</v>
      </c>
      <c r="D527" s="23" t="s">
        <v>3929</v>
      </c>
      <c r="E527" s="24" t="str">
        <f t="shared" si="8"/>
        <v>moderate and vigorous</v>
      </c>
    </row>
    <row r="528" spans="1:5" x14ac:dyDescent="0.2">
      <c r="A528" s="22">
        <v>15120</v>
      </c>
      <c r="B528" s="22">
        <v>7.8</v>
      </c>
      <c r="C528" s="23" t="s">
        <v>3913</v>
      </c>
      <c r="D528" s="23" t="s">
        <v>3930</v>
      </c>
      <c r="E528" s="24" t="str">
        <f t="shared" si="8"/>
        <v>moderate and vigorous</v>
      </c>
    </row>
    <row r="529" spans="1:5" x14ac:dyDescent="0.2">
      <c r="A529" s="22">
        <v>15130</v>
      </c>
      <c r="B529" s="22">
        <v>7</v>
      </c>
      <c r="C529" s="23" t="s">
        <v>3913</v>
      </c>
      <c r="D529" s="23" t="s">
        <v>3931</v>
      </c>
      <c r="E529" s="24" t="str">
        <f t="shared" si="8"/>
        <v>moderate and vigorous</v>
      </c>
    </row>
    <row r="530" spans="1:5" ht="30" x14ac:dyDescent="0.2">
      <c r="A530" s="22">
        <v>15135</v>
      </c>
      <c r="B530" s="22">
        <v>5.8</v>
      </c>
      <c r="C530" s="23" t="s">
        <v>3913</v>
      </c>
      <c r="D530" s="23" t="s">
        <v>3932</v>
      </c>
      <c r="E530" s="24" t="str">
        <f t="shared" si="8"/>
        <v>moderate and vigorous</v>
      </c>
    </row>
    <row r="531" spans="1:5" x14ac:dyDescent="0.2">
      <c r="A531" s="22">
        <v>15138</v>
      </c>
      <c r="B531" s="22">
        <v>6</v>
      </c>
      <c r="C531" s="23" t="s">
        <v>3913</v>
      </c>
      <c r="D531" s="23" t="s">
        <v>3933</v>
      </c>
      <c r="E531" s="24" t="str">
        <f t="shared" si="8"/>
        <v>moderate and vigorous</v>
      </c>
    </row>
    <row r="532" spans="1:5" x14ac:dyDescent="0.2">
      <c r="A532" s="22">
        <v>15140</v>
      </c>
      <c r="B532" s="22">
        <v>4</v>
      </c>
      <c r="C532" s="23" t="s">
        <v>3913</v>
      </c>
      <c r="D532" s="23" t="s">
        <v>3511</v>
      </c>
      <c r="E532" s="24" t="str">
        <f t="shared" si="8"/>
        <v>moderate and vigorous</v>
      </c>
    </row>
    <row r="533" spans="1:5" x14ac:dyDescent="0.2">
      <c r="A533" s="22">
        <v>15142</v>
      </c>
      <c r="B533" s="22">
        <v>8</v>
      </c>
      <c r="C533" s="23" t="s">
        <v>3913</v>
      </c>
      <c r="D533" s="23" t="s">
        <v>3513</v>
      </c>
      <c r="E533" s="24" t="str">
        <f t="shared" si="8"/>
        <v>moderate and vigorous</v>
      </c>
    </row>
    <row r="534" spans="1:5" x14ac:dyDescent="0.2">
      <c r="A534" s="22">
        <v>15150</v>
      </c>
      <c r="B534" s="22">
        <v>4.8</v>
      </c>
      <c r="C534" s="23" t="s">
        <v>3913</v>
      </c>
      <c r="D534" s="23" t="s">
        <v>3934</v>
      </c>
      <c r="E534" s="24" t="str">
        <f t="shared" si="8"/>
        <v>moderate and vigorous</v>
      </c>
    </row>
    <row r="535" spans="1:5" x14ac:dyDescent="0.2">
      <c r="A535" s="22">
        <v>15160</v>
      </c>
      <c r="B535" s="22">
        <v>3.3</v>
      </c>
      <c r="C535" s="23" t="s">
        <v>3913</v>
      </c>
      <c r="D535" s="23" t="s">
        <v>3935</v>
      </c>
      <c r="E535" s="24" t="str">
        <f t="shared" si="8"/>
        <v>moderate and vigorous</v>
      </c>
    </row>
    <row r="536" spans="1:5" x14ac:dyDescent="0.2">
      <c r="A536" s="22">
        <v>15170</v>
      </c>
      <c r="B536" s="22">
        <v>4</v>
      </c>
      <c r="C536" s="23" t="s">
        <v>3913</v>
      </c>
      <c r="D536" s="23" t="s">
        <v>3936</v>
      </c>
      <c r="E536" s="24" t="str">
        <f t="shared" si="8"/>
        <v>moderate and vigorous</v>
      </c>
    </row>
    <row r="537" spans="1:5" x14ac:dyDescent="0.2">
      <c r="A537" s="22">
        <v>15180</v>
      </c>
      <c r="B537" s="22">
        <v>2.5</v>
      </c>
      <c r="C537" s="23" t="s">
        <v>3913</v>
      </c>
      <c r="D537" s="23" t="s">
        <v>3937</v>
      </c>
      <c r="E537" s="24" t="str">
        <f t="shared" si="8"/>
        <v>light</v>
      </c>
    </row>
    <row r="538" spans="1:5" x14ac:dyDescent="0.2">
      <c r="A538" s="22">
        <v>15190</v>
      </c>
      <c r="B538" s="22">
        <v>6</v>
      </c>
      <c r="C538" s="23" t="s">
        <v>3913</v>
      </c>
      <c r="D538" s="23" t="s">
        <v>3938</v>
      </c>
      <c r="E538" s="24" t="str">
        <f t="shared" si="8"/>
        <v>moderate and vigorous</v>
      </c>
    </row>
    <row r="539" spans="1:5" x14ac:dyDescent="0.2">
      <c r="A539" s="22">
        <v>15192</v>
      </c>
      <c r="B539" s="22">
        <v>8.5</v>
      </c>
      <c r="C539" s="23" t="s">
        <v>3913</v>
      </c>
      <c r="D539" s="23" t="s">
        <v>3939</v>
      </c>
      <c r="E539" s="24" t="str">
        <f t="shared" si="8"/>
        <v>moderate and vigorous</v>
      </c>
    </row>
    <row r="540" spans="1:5" x14ac:dyDescent="0.2">
      <c r="A540" s="22">
        <v>15200</v>
      </c>
      <c r="B540" s="22">
        <v>6</v>
      </c>
      <c r="C540" s="23" t="s">
        <v>3913</v>
      </c>
      <c r="D540" s="23" t="s">
        <v>3940</v>
      </c>
      <c r="E540" s="24" t="str">
        <f t="shared" si="8"/>
        <v>moderate and vigorous</v>
      </c>
    </row>
    <row r="541" spans="1:5" x14ac:dyDescent="0.2">
      <c r="A541" s="22">
        <v>15210</v>
      </c>
      <c r="B541" s="22">
        <v>8</v>
      </c>
      <c r="C541" s="23" t="s">
        <v>3913</v>
      </c>
      <c r="D541" s="23" t="s">
        <v>3941</v>
      </c>
      <c r="E541" s="24" t="str">
        <f t="shared" si="8"/>
        <v>moderate and vigorous</v>
      </c>
    </row>
    <row r="542" spans="1:5" x14ac:dyDescent="0.2">
      <c r="A542" s="22">
        <v>15230</v>
      </c>
      <c r="B542" s="22">
        <v>8</v>
      </c>
      <c r="C542" s="23" t="s">
        <v>3913</v>
      </c>
      <c r="D542" s="23" t="s">
        <v>3942</v>
      </c>
      <c r="E542" s="24" t="str">
        <f t="shared" si="8"/>
        <v>moderate and vigorous</v>
      </c>
    </row>
    <row r="543" spans="1:5" x14ac:dyDescent="0.2">
      <c r="A543" s="22">
        <v>15232</v>
      </c>
      <c r="B543" s="22">
        <v>4</v>
      </c>
      <c r="C543" s="23" t="s">
        <v>3913</v>
      </c>
      <c r="D543" s="23" t="s">
        <v>3943</v>
      </c>
      <c r="E543" s="24" t="str">
        <f t="shared" si="8"/>
        <v>moderate and vigorous</v>
      </c>
    </row>
    <row r="544" spans="1:5" x14ac:dyDescent="0.2">
      <c r="A544" s="22">
        <v>15235</v>
      </c>
      <c r="B544" s="22">
        <v>2.5</v>
      </c>
      <c r="C544" s="23" t="s">
        <v>3913</v>
      </c>
      <c r="D544" s="23" t="s">
        <v>3944</v>
      </c>
      <c r="E544" s="24" t="str">
        <f t="shared" si="8"/>
        <v>light</v>
      </c>
    </row>
    <row r="545" spans="1:5" x14ac:dyDescent="0.2">
      <c r="A545" s="22">
        <v>15240</v>
      </c>
      <c r="B545" s="22">
        <v>3</v>
      </c>
      <c r="C545" s="23" t="s">
        <v>3913</v>
      </c>
      <c r="D545" s="23" t="s">
        <v>3945</v>
      </c>
      <c r="E545" s="24" t="str">
        <f t="shared" si="8"/>
        <v>moderate and vigorous</v>
      </c>
    </row>
    <row r="546" spans="1:5" x14ac:dyDescent="0.2">
      <c r="A546" s="22">
        <v>15250</v>
      </c>
      <c r="B546" s="22">
        <v>8</v>
      </c>
      <c r="C546" s="23" t="s">
        <v>3913</v>
      </c>
      <c r="D546" s="23" t="s">
        <v>3946</v>
      </c>
      <c r="E546" s="24" t="str">
        <f t="shared" si="8"/>
        <v>moderate and vigorous</v>
      </c>
    </row>
    <row r="547" spans="1:5" x14ac:dyDescent="0.2">
      <c r="A547" s="22">
        <v>15255</v>
      </c>
      <c r="B547" s="22">
        <v>4.8</v>
      </c>
      <c r="C547" s="23" t="s">
        <v>3913</v>
      </c>
      <c r="D547" s="23" t="s">
        <v>3947</v>
      </c>
      <c r="E547" s="24" t="str">
        <f t="shared" si="8"/>
        <v>moderate and vigorous</v>
      </c>
    </row>
    <row r="548" spans="1:5" x14ac:dyDescent="0.2">
      <c r="A548" s="22">
        <v>15265</v>
      </c>
      <c r="B548" s="22">
        <v>4.3</v>
      </c>
      <c r="C548" s="23" t="s">
        <v>3913</v>
      </c>
      <c r="D548" s="23" t="s">
        <v>3948</v>
      </c>
      <c r="E548" s="24" t="str">
        <f t="shared" si="8"/>
        <v>moderate and vigorous</v>
      </c>
    </row>
    <row r="549" spans="1:5" x14ac:dyDescent="0.2">
      <c r="A549" s="22">
        <v>15270</v>
      </c>
      <c r="B549" s="22">
        <v>3</v>
      </c>
      <c r="C549" s="23" t="s">
        <v>3913</v>
      </c>
      <c r="D549" s="23" t="s">
        <v>3949</v>
      </c>
      <c r="E549" s="24" t="str">
        <f t="shared" si="8"/>
        <v>moderate and vigorous</v>
      </c>
    </row>
    <row r="550" spans="1:5" x14ac:dyDescent="0.2">
      <c r="A550" s="22">
        <v>15285</v>
      </c>
      <c r="B550" s="22">
        <v>5.3</v>
      </c>
      <c r="C550" s="23" t="s">
        <v>3913</v>
      </c>
      <c r="D550" s="23" t="s">
        <v>3950</v>
      </c>
      <c r="E550" s="24" t="str">
        <f t="shared" si="8"/>
        <v>moderate and vigorous</v>
      </c>
    </row>
    <row r="551" spans="1:5" x14ac:dyDescent="0.2">
      <c r="A551" s="22">
        <v>15290</v>
      </c>
      <c r="B551" s="22">
        <v>3.5</v>
      </c>
      <c r="C551" s="23" t="s">
        <v>3913</v>
      </c>
      <c r="D551" s="23" t="s">
        <v>3951</v>
      </c>
      <c r="E551" s="24" t="str">
        <f t="shared" si="8"/>
        <v>moderate and vigorous</v>
      </c>
    </row>
    <row r="552" spans="1:5" x14ac:dyDescent="0.2">
      <c r="A552" s="22">
        <v>15300</v>
      </c>
      <c r="B552" s="22">
        <v>3.8</v>
      </c>
      <c r="C552" s="23" t="s">
        <v>3913</v>
      </c>
      <c r="D552" s="23" t="s">
        <v>3274</v>
      </c>
      <c r="E552" s="24" t="str">
        <f t="shared" si="8"/>
        <v>moderate and vigorous</v>
      </c>
    </row>
    <row r="553" spans="1:5" x14ac:dyDescent="0.2">
      <c r="A553" s="22">
        <v>15310</v>
      </c>
      <c r="B553" s="22">
        <v>4</v>
      </c>
      <c r="C553" s="23" t="s">
        <v>3913</v>
      </c>
      <c r="D553" s="23" t="s">
        <v>3952</v>
      </c>
      <c r="E553" s="24" t="str">
        <f t="shared" si="8"/>
        <v>moderate and vigorous</v>
      </c>
    </row>
    <row r="554" spans="1:5" x14ac:dyDescent="0.2">
      <c r="A554" s="22">
        <v>15320</v>
      </c>
      <c r="B554" s="22">
        <v>12</v>
      </c>
      <c r="C554" s="23" t="s">
        <v>3913</v>
      </c>
      <c r="D554" s="23" t="s">
        <v>3953</v>
      </c>
      <c r="E554" s="24" t="str">
        <f t="shared" si="8"/>
        <v>moderate and vigorous</v>
      </c>
    </row>
    <row r="555" spans="1:5" x14ac:dyDescent="0.2">
      <c r="A555" s="22">
        <v>15330</v>
      </c>
      <c r="B555" s="22">
        <v>8</v>
      </c>
      <c r="C555" s="23" t="s">
        <v>3913</v>
      </c>
      <c r="D555" s="23" t="s">
        <v>3954</v>
      </c>
      <c r="E555" s="24" t="str">
        <f t="shared" si="8"/>
        <v>moderate and vigorous</v>
      </c>
    </row>
    <row r="556" spans="1:5" x14ac:dyDescent="0.2">
      <c r="A556" s="22">
        <v>15335</v>
      </c>
      <c r="B556" s="22">
        <v>4</v>
      </c>
      <c r="C556" s="23" t="s">
        <v>3913</v>
      </c>
      <c r="D556" s="23" t="s">
        <v>3955</v>
      </c>
      <c r="E556" s="24" t="str">
        <f t="shared" si="8"/>
        <v>moderate and vigorous</v>
      </c>
    </row>
    <row r="557" spans="1:5" x14ac:dyDescent="0.2">
      <c r="A557" s="22">
        <v>15340</v>
      </c>
      <c r="B557" s="22">
        <v>3.5</v>
      </c>
      <c r="C557" s="23" t="s">
        <v>3913</v>
      </c>
      <c r="D557" s="23" t="s">
        <v>3956</v>
      </c>
      <c r="E557" s="24" t="str">
        <f t="shared" si="8"/>
        <v>moderate and vigorous</v>
      </c>
    </row>
    <row r="558" spans="1:5" x14ac:dyDescent="0.2">
      <c r="A558" s="22">
        <v>15350</v>
      </c>
      <c r="B558" s="22">
        <v>7.8</v>
      </c>
      <c r="C558" s="23" t="s">
        <v>3913</v>
      </c>
      <c r="D558" s="23" t="s">
        <v>3957</v>
      </c>
      <c r="E558" s="24" t="str">
        <f t="shared" si="8"/>
        <v>moderate and vigorous</v>
      </c>
    </row>
    <row r="559" spans="1:5" x14ac:dyDescent="0.2">
      <c r="A559" s="22">
        <v>15360</v>
      </c>
      <c r="B559" s="22">
        <v>8</v>
      </c>
      <c r="C559" s="23" t="s">
        <v>3913</v>
      </c>
      <c r="D559" s="23" t="s">
        <v>3958</v>
      </c>
      <c r="E559" s="24" t="str">
        <f t="shared" si="8"/>
        <v>moderate and vigorous</v>
      </c>
    </row>
    <row r="560" spans="1:5" x14ac:dyDescent="0.2">
      <c r="A560" s="22">
        <v>15362</v>
      </c>
      <c r="B560" s="22">
        <v>10</v>
      </c>
      <c r="C560" s="23" t="s">
        <v>3913</v>
      </c>
      <c r="D560" s="23" t="s">
        <v>3959</v>
      </c>
      <c r="E560" s="24" t="str">
        <f t="shared" si="8"/>
        <v>moderate and vigorous</v>
      </c>
    </row>
    <row r="561" spans="1:5" x14ac:dyDescent="0.2">
      <c r="A561" s="22">
        <v>15370</v>
      </c>
      <c r="B561" s="22">
        <v>5.5</v>
      </c>
      <c r="C561" s="23" t="s">
        <v>3913</v>
      </c>
      <c r="D561" s="23" t="s">
        <v>3502</v>
      </c>
      <c r="E561" s="24" t="str">
        <f t="shared" si="8"/>
        <v>moderate and vigorous</v>
      </c>
    </row>
    <row r="562" spans="1:5" x14ac:dyDescent="0.2">
      <c r="A562" s="22">
        <v>15375</v>
      </c>
      <c r="B562" s="22">
        <v>4.3</v>
      </c>
      <c r="C562" s="23" t="s">
        <v>3913</v>
      </c>
      <c r="D562" s="23" t="s">
        <v>3960</v>
      </c>
      <c r="E562" s="24" t="str">
        <f t="shared" si="8"/>
        <v>moderate and vigorous</v>
      </c>
    </row>
    <row r="563" spans="1:5" x14ac:dyDescent="0.2">
      <c r="A563" s="22">
        <v>15380</v>
      </c>
      <c r="B563" s="22">
        <v>4.5</v>
      </c>
      <c r="C563" s="23" t="s">
        <v>3913</v>
      </c>
      <c r="D563" s="23" t="s">
        <v>3498</v>
      </c>
      <c r="E563" s="24" t="str">
        <f t="shared" si="8"/>
        <v>moderate and vigorous</v>
      </c>
    </row>
    <row r="564" spans="1:5" x14ac:dyDescent="0.2">
      <c r="A564" s="22">
        <v>15390</v>
      </c>
      <c r="B564" s="22">
        <v>5.8</v>
      </c>
      <c r="C564" s="23" t="s">
        <v>3913</v>
      </c>
      <c r="D564" s="23" t="s">
        <v>3961</v>
      </c>
      <c r="E564" s="24" t="str">
        <f t="shared" si="8"/>
        <v>moderate and vigorous</v>
      </c>
    </row>
    <row r="565" spans="1:5" x14ac:dyDescent="0.2">
      <c r="A565" s="22">
        <v>15395</v>
      </c>
      <c r="B565" s="22">
        <v>7.3</v>
      </c>
      <c r="C565" s="23" t="s">
        <v>3913</v>
      </c>
      <c r="D565" s="23" t="s">
        <v>3962</v>
      </c>
      <c r="E565" s="24" t="str">
        <f t="shared" si="8"/>
        <v>moderate and vigorous</v>
      </c>
    </row>
    <row r="566" spans="1:5" x14ac:dyDescent="0.2">
      <c r="A566" s="22">
        <v>15400</v>
      </c>
      <c r="B566" s="22">
        <v>3.8</v>
      </c>
      <c r="C566" s="23" t="s">
        <v>3913</v>
      </c>
      <c r="D566" s="23" t="s">
        <v>3963</v>
      </c>
      <c r="E566" s="24" t="str">
        <f t="shared" si="8"/>
        <v>moderate and vigorous</v>
      </c>
    </row>
    <row r="567" spans="1:5" x14ac:dyDescent="0.2">
      <c r="A567" s="22">
        <v>15402</v>
      </c>
      <c r="B567" s="22">
        <v>9</v>
      </c>
      <c r="C567" s="23" t="s">
        <v>3913</v>
      </c>
      <c r="D567" s="23" t="s">
        <v>3964</v>
      </c>
      <c r="E567" s="24" t="str">
        <f t="shared" si="8"/>
        <v>moderate and vigorous</v>
      </c>
    </row>
    <row r="568" spans="1:5" x14ac:dyDescent="0.2">
      <c r="A568" s="22">
        <v>15408</v>
      </c>
      <c r="B568" s="22">
        <v>1.8</v>
      </c>
      <c r="C568" s="23" t="s">
        <v>3913</v>
      </c>
      <c r="D568" s="23" t="s">
        <v>3500</v>
      </c>
      <c r="E568" s="24" t="str">
        <f t="shared" si="8"/>
        <v>light</v>
      </c>
    </row>
    <row r="569" spans="1:5" x14ac:dyDescent="0.2">
      <c r="A569" s="22">
        <v>15410</v>
      </c>
      <c r="B569" s="22">
        <v>3</v>
      </c>
      <c r="C569" s="23" t="s">
        <v>3913</v>
      </c>
      <c r="D569" s="23" t="s">
        <v>3965</v>
      </c>
      <c r="E569" s="24" t="str">
        <f t="shared" si="8"/>
        <v>moderate and vigorous</v>
      </c>
    </row>
    <row r="570" spans="1:5" x14ac:dyDescent="0.2">
      <c r="A570" s="22">
        <v>15420</v>
      </c>
      <c r="B570" s="22">
        <v>12</v>
      </c>
      <c r="C570" s="23" t="s">
        <v>3913</v>
      </c>
      <c r="D570" s="23" t="s">
        <v>3966</v>
      </c>
      <c r="E570" s="24" t="str">
        <f t="shared" si="8"/>
        <v>moderate and vigorous</v>
      </c>
    </row>
    <row r="571" spans="1:5" x14ac:dyDescent="0.2">
      <c r="A571" s="22">
        <v>15425</v>
      </c>
      <c r="B571" s="22">
        <v>5.3</v>
      </c>
      <c r="C571" s="23" t="s">
        <v>3913</v>
      </c>
      <c r="D571" s="23" t="s">
        <v>3967</v>
      </c>
      <c r="E571" s="24" t="str">
        <f t="shared" si="8"/>
        <v>moderate and vigorous</v>
      </c>
    </row>
    <row r="572" spans="1:5" ht="30" x14ac:dyDescent="0.2">
      <c r="A572" s="22">
        <v>15430</v>
      </c>
      <c r="B572" s="22">
        <v>10.3</v>
      </c>
      <c r="C572" s="23" t="s">
        <v>3913</v>
      </c>
      <c r="D572" s="23" t="s">
        <v>3968</v>
      </c>
      <c r="E572" s="24" t="str">
        <f t="shared" si="8"/>
        <v>moderate and vigorous</v>
      </c>
    </row>
    <row r="573" spans="1:5" x14ac:dyDescent="0.2">
      <c r="A573" s="22">
        <v>15440</v>
      </c>
      <c r="B573" s="22">
        <v>4</v>
      </c>
      <c r="C573" s="23" t="s">
        <v>3913</v>
      </c>
      <c r="D573" s="23" t="s">
        <v>3969</v>
      </c>
      <c r="E573" s="24" t="str">
        <f t="shared" si="8"/>
        <v>moderate and vigorous</v>
      </c>
    </row>
    <row r="574" spans="1:5" x14ac:dyDescent="0.2">
      <c r="A574" s="22">
        <v>15450</v>
      </c>
      <c r="B574" s="22">
        <v>7</v>
      </c>
      <c r="C574" s="23" t="s">
        <v>3913</v>
      </c>
      <c r="D574" s="23" t="s">
        <v>3970</v>
      </c>
      <c r="E574" s="24" t="str">
        <f t="shared" si="8"/>
        <v>moderate and vigorous</v>
      </c>
    </row>
    <row r="575" spans="1:5" x14ac:dyDescent="0.2">
      <c r="A575" s="22">
        <v>15460</v>
      </c>
      <c r="B575" s="22">
        <v>8</v>
      </c>
      <c r="C575" s="23" t="s">
        <v>3913</v>
      </c>
      <c r="D575" s="23" t="s">
        <v>3971</v>
      </c>
      <c r="E575" s="24" t="str">
        <f t="shared" si="8"/>
        <v>moderate and vigorous</v>
      </c>
    </row>
    <row r="576" spans="1:5" x14ac:dyDescent="0.2">
      <c r="A576" s="22">
        <v>15465</v>
      </c>
      <c r="B576" s="22">
        <v>3.3</v>
      </c>
      <c r="C576" s="23" t="s">
        <v>3913</v>
      </c>
      <c r="D576" s="23" t="s">
        <v>3972</v>
      </c>
      <c r="E576" s="24" t="str">
        <f t="shared" si="8"/>
        <v>moderate and vigorous</v>
      </c>
    </row>
    <row r="577" spans="1:5" x14ac:dyDescent="0.2">
      <c r="A577" s="22">
        <v>15470</v>
      </c>
      <c r="B577" s="22">
        <v>4</v>
      </c>
      <c r="C577" s="23" t="s">
        <v>3913</v>
      </c>
      <c r="D577" s="23" t="s">
        <v>3973</v>
      </c>
      <c r="E577" s="24" t="str">
        <f t="shared" si="8"/>
        <v>moderate and vigorous</v>
      </c>
    </row>
    <row r="578" spans="1:5" x14ac:dyDescent="0.2">
      <c r="A578" s="22">
        <v>15480</v>
      </c>
      <c r="B578" s="22">
        <v>9</v>
      </c>
      <c r="C578" s="23" t="s">
        <v>3913</v>
      </c>
      <c r="D578" s="23" t="s">
        <v>3974</v>
      </c>
      <c r="E578" s="24" t="str">
        <f t="shared" ref="E578:E641" si="9">IF(B578&lt;=1.5,"sedentair",IF(B578&lt;3,"light","moderate and vigorous"))</f>
        <v>moderate and vigorous</v>
      </c>
    </row>
    <row r="579" spans="1:5" x14ac:dyDescent="0.2">
      <c r="A579" s="22">
        <v>15490</v>
      </c>
      <c r="B579" s="22">
        <v>10</v>
      </c>
      <c r="C579" s="23" t="s">
        <v>3913</v>
      </c>
      <c r="D579" s="23" t="s">
        <v>3975</v>
      </c>
      <c r="E579" s="24" t="str">
        <f t="shared" si="9"/>
        <v>moderate and vigorous</v>
      </c>
    </row>
    <row r="580" spans="1:5" x14ac:dyDescent="0.2">
      <c r="A580" s="22">
        <v>15500</v>
      </c>
      <c r="B580" s="22">
        <v>6</v>
      </c>
      <c r="C580" s="23" t="s">
        <v>3913</v>
      </c>
      <c r="D580" s="23" t="s">
        <v>3976</v>
      </c>
      <c r="E580" s="24" t="str">
        <f t="shared" si="9"/>
        <v>moderate and vigorous</v>
      </c>
    </row>
    <row r="581" spans="1:5" x14ac:dyDescent="0.2">
      <c r="A581" s="22">
        <v>15510</v>
      </c>
      <c r="B581" s="22">
        <v>8</v>
      </c>
      <c r="C581" s="23" t="s">
        <v>3913</v>
      </c>
      <c r="D581" s="23" t="s">
        <v>3977</v>
      </c>
      <c r="E581" s="24" t="str">
        <f t="shared" si="9"/>
        <v>moderate and vigorous</v>
      </c>
    </row>
    <row r="582" spans="1:5" x14ac:dyDescent="0.2">
      <c r="A582" s="22">
        <v>15520</v>
      </c>
      <c r="B582" s="22">
        <v>10</v>
      </c>
      <c r="C582" s="23" t="s">
        <v>3913</v>
      </c>
      <c r="D582" s="23" t="s">
        <v>3978</v>
      </c>
      <c r="E582" s="24" t="str">
        <f t="shared" si="9"/>
        <v>moderate and vigorous</v>
      </c>
    </row>
    <row r="583" spans="1:5" x14ac:dyDescent="0.2">
      <c r="A583" s="22">
        <v>15530</v>
      </c>
      <c r="B583" s="22">
        <v>7</v>
      </c>
      <c r="C583" s="23" t="s">
        <v>3913</v>
      </c>
      <c r="D583" s="23" t="s">
        <v>3979</v>
      </c>
      <c r="E583" s="24" t="str">
        <f t="shared" si="9"/>
        <v>moderate and vigorous</v>
      </c>
    </row>
    <row r="584" spans="1:5" x14ac:dyDescent="0.2">
      <c r="A584" s="22">
        <v>15533</v>
      </c>
      <c r="B584" s="22">
        <v>8</v>
      </c>
      <c r="C584" s="23" t="s">
        <v>3913</v>
      </c>
      <c r="D584" s="23" t="s">
        <v>3980</v>
      </c>
      <c r="E584" s="24" t="str">
        <f t="shared" si="9"/>
        <v>moderate and vigorous</v>
      </c>
    </row>
    <row r="585" spans="1:5" x14ac:dyDescent="0.2">
      <c r="A585" s="22">
        <v>15535</v>
      </c>
      <c r="B585" s="22">
        <v>7.5</v>
      </c>
      <c r="C585" s="23" t="s">
        <v>3913</v>
      </c>
      <c r="D585" s="23" t="s">
        <v>3981</v>
      </c>
      <c r="E585" s="24" t="str">
        <f t="shared" si="9"/>
        <v>moderate and vigorous</v>
      </c>
    </row>
    <row r="586" spans="1:5" x14ac:dyDescent="0.2">
      <c r="A586" s="22">
        <v>15537</v>
      </c>
      <c r="B586" s="22">
        <v>5.8</v>
      </c>
      <c r="C586" s="23" t="s">
        <v>3913</v>
      </c>
      <c r="D586" s="23" t="s">
        <v>3982</v>
      </c>
      <c r="E586" s="24" t="str">
        <f t="shared" si="9"/>
        <v>moderate and vigorous</v>
      </c>
    </row>
    <row r="587" spans="1:5" x14ac:dyDescent="0.2">
      <c r="A587" s="22">
        <v>15540</v>
      </c>
      <c r="B587" s="22">
        <v>5</v>
      </c>
      <c r="C587" s="23" t="s">
        <v>3913</v>
      </c>
      <c r="D587" s="23" t="s">
        <v>3983</v>
      </c>
      <c r="E587" s="24" t="str">
        <f t="shared" si="9"/>
        <v>moderate and vigorous</v>
      </c>
    </row>
    <row r="588" spans="1:5" x14ac:dyDescent="0.2">
      <c r="A588" s="22">
        <v>15542</v>
      </c>
      <c r="B588" s="22">
        <v>4</v>
      </c>
      <c r="C588" s="23" t="s">
        <v>3913</v>
      </c>
      <c r="D588" s="23" t="s">
        <v>3984</v>
      </c>
      <c r="E588" s="24" t="str">
        <f t="shared" si="9"/>
        <v>moderate and vigorous</v>
      </c>
    </row>
    <row r="589" spans="1:5" x14ac:dyDescent="0.2">
      <c r="A589" s="22">
        <v>15544</v>
      </c>
      <c r="B589" s="22">
        <v>5.5</v>
      </c>
      <c r="C589" s="23" t="s">
        <v>3913</v>
      </c>
      <c r="D589" s="23" t="s">
        <v>3985</v>
      </c>
      <c r="E589" s="24" t="str">
        <f t="shared" si="9"/>
        <v>moderate and vigorous</v>
      </c>
    </row>
    <row r="590" spans="1:5" x14ac:dyDescent="0.2">
      <c r="A590" s="22">
        <v>15546</v>
      </c>
      <c r="B590" s="22">
        <v>7</v>
      </c>
      <c r="C590" s="23" t="s">
        <v>3913</v>
      </c>
      <c r="D590" s="23" t="s">
        <v>3986</v>
      </c>
      <c r="E590" s="24" t="str">
        <f t="shared" si="9"/>
        <v>moderate and vigorous</v>
      </c>
    </row>
    <row r="591" spans="1:5" x14ac:dyDescent="0.2">
      <c r="A591" s="22">
        <v>15550</v>
      </c>
      <c r="B591" s="22">
        <v>12.3</v>
      </c>
      <c r="C591" s="23" t="s">
        <v>3913</v>
      </c>
      <c r="D591" s="23" t="s">
        <v>3987</v>
      </c>
      <c r="E591" s="24" t="str">
        <f t="shared" si="9"/>
        <v>moderate and vigorous</v>
      </c>
    </row>
    <row r="592" spans="1:5" x14ac:dyDescent="0.2">
      <c r="A592" s="22">
        <v>15551</v>
      </c>
      <c r="B592" s="22">
        <v>11.8</v>
      </c>
      <c r="C592" s="23" t="s">
        <v>3913</v>
      </c>
      <c r="D592" s="23" t="s">
        <v>3988</v>
      </c>
      <c r="E592" s="24" t="str">
        <f t="shared" si="9"/>
        <v>moderate and vigorous</v>
      </c>
    </row>
    <row r="593" spans="1:5" x14ac:dyDescent="0.2">
      <c r="A593" s="22">
        <v>15552</v>
      </c>
      <c r="B593" s="22">
        <v>8.8000000000000007</v>
      </c>
      <c r="C593" s="23" t="s">
        <v>3913</v>
      </c>
      <c r="D593" s="23" t="s">
        <v>3989</v>
      </c>
      <c r="E593" s="24" t="str">
        <f t="shared" si="9"/>
        <v>moderate and vigorous</v>
      </c>
    </row>
    <row r="594" spans="1:5" x14ac:dyDescent="0.2">
      <c r="A594" s="22">
        <v>15560</v>
      </c>
      <c r="B594" s="22">
        <v>8.3000000000000007</v>
      </c>
      <c r="C594" s="23" t="s">
        <v>3913</v>
      </c>
      <c r="D594" s="23" t="s">
        <v>3990</v>
      </c>
      <c r="E594" s="24" t="str">
        <f t="shared" si="9"/>
        <v>moderate and vigorous</v>
      </c>
    </row>
    <row r="595" spans="1:5" x14ac:dyDescent="0.2">
      <c r="A595" s="22">
        <v>15562</v>
      </c>
      <c r="B595" s="22">
        <v>6.3</v>
      </c>
      <c r="C595" s="23" t="s">
        <v>3913</v>
      </c>
      <c r="D595" s="23" t="s">
        <v>3991</v>
      </c>
      <c r="E595" s="24" t="str">
        <f t="shared" si="9"/>
        <v>moderate and vigorous</v>
      </c>
    </row>
    <row r="596" spans="1:5" x14ac:dyDescent="0.2">
      <c r="A596" s="22">
        <v>15570</v>
      </c>
      <c r="B596" s="22">
        <v>3</v>
      </c>
      <c r="C596" s="23" t="s">
        <v>3913</v>
      </c>
      <c r="D596" s="23" t="s">
        <v>3992</v>
      </c>
      <c r="E596" s="24" t="str">
        <f t="shared" si="9"/>
        <v>moderate and vigorous</v>
      </c>
    </row>
    <row r="597" spans="1:5" x14ac:dyDescent="0.2">
      <c r="A597" s="22">
        <v>15580</v>
      </c>
      <c r="B597" s="22">
        <v>5</v>
      </c>
      <c r="C597" s="23" t="s">
        <v>3913</v>
      </c>
      <c r="D597" s="23" t="s">
        <v>3993</v>
      </c>
      <c r="E597" s="24" t="str">
        <f t="shared" si="9"/>
        <v>moderate and vigorous</v>
      </c>
    </row>
    <row r="598" spans="1:5" x14ac:dyDescent="0.2">
      <c r="A598" s="22">
        <v>15582</v>
      </c>
      <c r="B598" s="22">
        <v>6</v>
      </c>
      <c r="C598" s="23" t="s">
        <v>3913</v>
      </c>
      <c r="D598" s="23" t="s">
        <v>3994</v>
      </c>
      <c r="E598" s="24" t="str">
        <f t="shared" si="9"/>
        <v>moderate and vigorous</v>
      </c>
    </row>
    <row r="599" spans="1:5" x14ac:dyDescent="0.2">
      <c r="A599" s="22">
        <v>15590</v>
      </c>
      <c r="B599" s="22">
        <v>7</v>
      </c>
      <c r="C599" s="23" t="s">
        <v>3913</v>
      </c>
      <c r="D599" s="23" t="s">
        <v>3995</v>
      </c>
      <c r="E599" s="24" t="str">
        <f t="shared" si="9"/>
        <v>moderate and vigorous</v>
      </c>
    </row>
    <row r="600" spans="1:5" x14ac:dyDescent="0.2">
      <c r="A600" s="22">
        <v>15591</v>
      </c>
      <c r="B600" s="22">
        <v>7.5</v>
      </c>
      <c r="C600" s="23" t="s">
        <v>3913</v>
      </c>
      <c r="D600" s="23" t="s">
        <v>3996</v>
      </c>
      <c r="E600" s="24" t="str">
        <f t="shared" si="9"/>
        <v>moderate and vigorous</v>
      </c>
    </row>
    <row r="601" spans="1:5" x14ac:dyDescent="0.2">
      <c r="A601" s="22">
        <v>15592</v>
      </c>
      <c r="B601" s="22">
        <v>9.8000000000000007</v>
      </c>
      <c r="C601" s="23" t="s">
        <v>3913</v>
      </c>
      <c r="D601" s="23" t="s">
        <v>3997</v>
      </c>
      <c r="E601" s="24" t="str">
        <f t="shared" si="9"/>
        <v>moderate and vigorous</v>
      </c>
    </row>
    <row r="602" spans="1:5" ht="30" x14ac:dyDescent="0.2">
      <c r="A602" s="22">
        <v>15593</v>
      </c>
      <c r="B602" s="22">
        <v>12.3</v>
      </c>
      <c r="C602" s="23" t="s">
        <v>3913</v>
      </c>
      <c r="D602" s="23" t="s">
        <v>3998</v>
      </c>
      <c r="E602" s="24" t="str">
        <f t="shared" si="9"/>
        <v>moderate and vigorous</v>
      </c>
    </row>
    <row r="603" spans="1:5" x14ac:dyDescent="0.2">
      <c r="A603" s="22">
        <v>15594</v>
      </c>
      <c r="B603" s="22">
        <v>14</v>
      </c>
      <c r="C603" s="23" t="s">
        <v>3913</v>
      </c>
      <c r="D603" s="23" t="s">
        <v>3999</v>
      </c>
      <c r="E603" s="24" t="str">
        <f t="shared" si="9"/>
        <v>moderate and vigorous</v>
      </c>
    </row>
    <row r="604" spans="1:5" x14ac:dyDescent="0.2">
      <c r="A604" s="22">
        <v>15600</v>
      </c>
      <c r="B604" s="22">
        <v>3.5</v>
      </c>
      <c r="C604" s="23" t="s">
        <v>3913</v>
      </c>
      <c r="D604" s="23" t="s">
        <v>4000</v>
      </c>
      <c r="E604" s="24" t="str">
        <f t="shared" si="9"/>
        <v>moderate and vigorous</v>
      </c>
    </row>
    <row r="605" spans="1:5" x14ac:dyDescent="0.2">
      <c r="A605" s="22">
        <v>15605</v>
      </c>
      <c r="B605" s="22">
        <v>10</v>
      </c>
      <c r="C605" s="23" t="s">
        <v>3913</v>
      </c>
      <c r="D605" s="23" t="s">
        <v>3507</v>
      </c>
      <c r="E605" s="24" t="str">
        <f t="shared" si="9"/>
        <v>moderate and vigorous</v>
      </c>
    </row>
    <row r="606" spans="1:5" x14ac:dyDescent="0.2">
      <c r="A606" s="22">
        <v>15610</v>
      </c>
      <c r="B606" s="22">
        <v>7</v>
      </c>
      <c r="C606" s="23" t="s">
        <v>3913</v>
      </c>
      <c r="D606" s="23" t="s">
        <v>3509</v>
      </c>
      <c r="E606" s="24" t="str">
        <f t="shared" si="9"/>
        <v>moderate and vigorous</v>
      </c>
    </row>
    <row r="607" spans="1:5" x14ac:dyDescent="0.2">
      <c r="A607" s="22">
        <v>15620</v>
      </c>
      <c r="B607" s="22">
        <v>5</v>
      </c>
      <c r="C607" s="23" t="s">
        <v>3913</v>
      </c>
      <c r="D607" s="23" t="s">
        <v>4001</v>
      </c>
      <c r="E607" s="24" t="str">
        <f t="shared" si="9"/>
        <v>moderate and vigorous</v>
      </c>
    </row>
    <row r="608" spans="1:5" x14ac:dyDescent="0.2">
      <c r="A608" s="22">
        <v>15625</v>
      </c>
      <c r="B608" s="22">
        <v>4</v>
      </c>
      <c r="C608" s="23" t="s">
        <v>3913</v>
      </c>
      <c r="D608" s="23" t="s">
        <v>4002</v>
      </c>
      <c r="E608" s="24" t="str">
        <f t="shared" si="9"/>
        <v>moderate and vigorous</v>
      </c>
    </row>
    <row r="609" spans="1:5" x14ac:dyDescent="0.2">
      <c r="A609" s="22">
        <v>15630</v>
      </c>
      <c r="B609" s="22">
        <v>4</v>
      </c>
      <c r="C609" s="23" t="s">
        <v>3913</v>
      </c>
      <c r="D609" s="23" t="s">
        <v>4003</v>
      </c>
      <c r="E609" s="24" t="str">
        <f t="shared" si="9"/>
        <v>moderate and vigorous</v>
      </c>
    </row>
    <row r="610" spans="1:5" x14ac:dyDescent="0.2">
      <c r="A610" s="22">
        <v>15640</v>
      </c>
      <c r="B610" s="22">
        <v>6</v>
      </c>
      <c r="C610" s="23" t="s">
        <v>3913</v>
      </c>
      <c r="D610" s="23" t="s">
        <v>4004</v>
      </c>
      <c r="E610" s="24" t="str">
        <f t="shared" si="9"/>
        <v>moderate and vigorous</v>
      </c>
    </row>
    <row r="611" spans="1:5" x14ac:dyDescent="0.2">
      <c r="A611" s="22">
        <v>15645</v>
      </c>
      <c r="B611" s="22">
        <v>3.3</v>
      </c>
      <c r="C611" s="23" t="s">
        <v>3913</v>
      </c>
      <c r="D611" s="23" t="s">
        <v>4005</v>
      </c>
      <c r="E611" s="24" t="str">
        <f t="shared" si="9"/>
        <v>moderate and vigorous</v>
      </c>
    </row>
    <row r="612" spans="1:5" x14ac:dyDescent="0.2">
      <c r="A612" s="22">
        <v>15650</v>
      </c>
      <c r="B612" s="22">
        <v>12</v>
      </c>
      <c r="C612" s="23" t="s">
        <v>3913</v>
      </c>
      <c r="D612" s="23" t="s">
        <v>4006</v>
      </c>
      <c r="E612" s="24" t="str">
        <f t="shared" si="9"/>
        <v>moderate and vigorous</v>
      </c>
    </row>
    <row r="613" spans="1:5" x14ac:dyDescent="0.2">
      <c r="A613" s="22">
        <v>15652</v>
      </c>
      <c r="B613" s="22">
        <v>7.3</v>
      </c>
      <c r="C613" s="23" t="s">
        <v>3913</v>
      </c>
      <c r="D613" s="23" t="s">
        <v>4007</v>
      </c>
      <c r="E613" s="24" t="str">
        <f t="shared" si="9"/>
        <v>moderate and vigorous</v>
      </c>
    </row>
    <row r="614" spans="1:5" x14ac:dyDescent="0.2">
      <c r="A614" s="22">
        <v>15660</v>
      </c>
      <c r="B614" s="22">
        <v>4</v>
      </c>
      <c r="C614" s="23" t="s">
        <v>3913</v>
      </c>
      <c r="D614" s="23" t="s">
        <v>4008</v>
      </c>
      <c r="E614" s="24" t="str">
        <f t="shared" si="9"/>
        <v>moderate and vigorous</v>
      </c>
    </row>
    <row r="615" spans="1:5" x14ac:dyDescent="0.2">
      <c r="A615" s="22">
        <v>15670</v>
      </c>
      <c r="B615" s="22">
        <v>3</v>
      </c>
      <c r="C615" s="23" t="s">
        <v>3913</v>
      </c>
      <c r="D615" s="23" t="s">
        <v>4009</v>
      </c>
      <c r="E615" s="24" t="str">
        <f t="shared" si="9"/>
        <v>moderate and vigorous</v>
      </c>
    </row>
    <row r="616" spans="1:5" x14ac:dyDescent="0.2">
      <c r="A616" s="22">
        <v>15672</v>
      </c>
      <c r="B616" s="22">
        <v>1.5</v>
      </c>
      <c r="C616" s="23" t="s">
        <v>3913</v>
      </c>
      <c r="D616" s="23" t="s">
        <v>4010</v>
      </c>
      <c r="E616" s="24" t="str">
        <f t="shared" si="9"/>
        <v>sedentair</v>
      </c>
    </row>
    <row r="617" spans="1:5" x14ac:dyDescent="0.2">
      <c r="A617" s="22">
        <v>15675</v>
      </c>
      <c r="B617" s="22">
        <v>7.3</v>
      </c>
      <c r="C617" s="23" t="s">
        <v>3913</v>
      </c>
      <c r="D617" s="23" t="s">
        <v>4011</v>
      </c>
      <c r="E617" s="24" t="str">
        <f t="shared" si="9"/>
        <v>moderate and vigorous</v>
      </c>
    </row>
    <row r="618" spans="1:5" x14ac:dyDescent="0.2">
      <c r="A618" s="22">
        <v>15680</v>
      </c>
      <c r="B618" s="22">
        <v>6</v>
      </c>
      <c r="C618" s="23" t="s">
        <v>3913</v>
      </c>
      <c r="D618" s="23" t="s">
        <v>4012</v>
      </c>
      <c r="E618" s="24" t="str">
        <f t="shared" si="9"/>
        <v>moderate and vigorous</v>
      </c>
    </row>
    <row r="619" spans="1:5" x14ac:dyDescent="0.2">
      <c r="A619" s="22">
        <v>15685</v>
      </c>
      <c r="B619" s="22">
        <v>4.5</v>
      </c>
      <c r="C619" s="23" t="s">
        <v>3913</v>
      </c>
      <c r="D619" s="23" t="s">
        <v>4013</v>
      </c>
      <c r="E619" s="24" t="str">
        <f t="shared" si="9"/>
        <v>moderate and vigorous</v>
      </c>
    </row>
    <row r="620" spans="1:5" x14ac:dyDescent="0.2">
      <c r="A620" s="22">
        <v>15690</v>
      </c>
      <c r="B620" s="22">
        <v>8</v>
      </c>
      <c r="C620" s="23" t="s">
        <v>3913</v>
      </c>
      <c r="D620" s="23" t="s">
        <v>4014</v>
      </c>
      <c r="E620" s="24" t="str">
        <f t="shared" si="9"/>
        <v>moderate and vigorous</v>
      </c>
    </row>
    <row r="621" spans="1:5" x14ac:dyDescent="0.2">
      <c r="A621" s="22">
        <v>15695</v>
      </c>
      <c r="B621" s="22">
        <v>5</v>
      </c>
      <c r="C621" s="23" t="s">
        <v>3913</v>
      </c>
      <c r="D621" s="23" t="s">
        <v>4015</v>
      </c>
      <c r="E621" s="24" t="str">
        <f t="shared" si="9"/>
        <v>moderate and vigorous</v>
      </c>
    </row>
    <row r="622" spans="1:5" x14ac:dyDescent="0.2">
      <c r="A622" s="22">
        <v>15700</v>
      </c>
      <c r="B622" s="22">
        <v>3.5</v>
      </c>
      <c r="C622" s="23" t="s">
        <v>3913</v>
      </c>
      <c r="D622" s="23" t="s">
        <v>4016</v>
      </c>
      <c r="E622" s="24" t="str">
        <f t="shared" si="9"/>
        <v>moderate and vigorous</v>
      </c>
    </row>
    <row r="623" spans="1:5" x14ac:dyDescent="0.2">
      <c r="A623" s="22">
        <v>15702</v>
      </c>
      <c r="B623" s="22">
        <v>4.5</v>
      </c>
      <c r="C623" s="23" t="s">
        <v>3913</v>
      </c>
      <c r="D623" s="23" t="s">
        <v>4017</v>
      </c>
      <c r="E623" s="24" t="str">
        <f t="shared" si="9"/>
        <v>moderate and vigorous</v>
      </c>
    </row>
    <row r="624" spans="1:5" x14ac:dyDescent="0.2">
      <c r="A624" s="22">
        <v>15710</v>
      </c>
      <c r="B624" s="22">
        <v>4</v>
      </c>
      <c r="C624" s="23" t="s">
        <v>3913</v>
      </c>
      <c r="D624" s="23" t="s">
        <v>4018</v>
      </c>
      <c r="E624" s="24" t="str">
        <f t="shared" si="9"/>
        <v>moderate and vigorous</v>
      </c>
    </row>
    <row r="625" spans="1:5" x14ac:dyDescent="0.2">
      <c r="A625" s="22">
        <v>15711</v>
      </c>
      <c r="B625" s="22">
        <v>6</v>
      </c>
      <c r="C625" s="23" t="s">
        <v>3913</v>
      </c>
      <c r="D625" s="23" t="s">
        <v>4019</v>
      </c>
      <c r="E625" s="24" t="str">
        <f t="shared" si="9"/>
        <v>moderate and vigorous</v>
      </c>
    </row>
    <row r="626" spans="1:5" x14ac:dyDescent="0.2">
      <c r="A626" s="22">
        <v>15720</v>
      </c>
      <c r="B626" s="22">
        <v>3</v>
      </c>
      <c r="C626" s="23" t="s">
        <v>3913</v>
      </c>
      <c r="D626" s="23" t="s">
        <v>4020</v>
      </c>
      <c r="E626" s="24" t="str">
        <f t="shared" si="9"/>
        <v>moderate and vigorous</v>
      </c>
    </row>
    <row r="627" spans="1:5" x14ac:dyDescent="0.2">
      <c r="A627" s="22">
        <v>15725</v>
      </c>
      <c r="B627" s="22">
        <v>8</v>
      </c>
      <c r="C627" s="23" t="s">
        <v>3913</v>
      </c>
      <c r="D627" s="23" t="s">
        <v>4021</v>
      </c>
      <c r="E627" s="24" t="str">
        <f t="shared" si="9"/>
        <v>moderate and vigorous</v>
      </c>
    </row>
    <row r="628" spans="1:5" x14ac:dyDescent="0.2">
      <c r="A628" s="22">
        <v>15730</v>
      </c>
      <c r="B628" s="22">
        <v>6</v>
      </c>
      <c r="C628" s="23" t="s">
        <v>3913</v>
      </c>
      <c r="D628" s="23" t="s">
        <v>4022</v>
      </c>
      <c r="E628" s="24" t="str">
        <f t="shared" si="9"/>
        <v>moderate and vigorous</v>
      </c>
    </row>
    <row r="629" spans="1:5" x14ac:dyDescent="0.2">
      <c r="A629" s="22">
        <v>15731</v>
      </c>
      <c r="B629" s="22">
        <v>7</v>
      </c>
      <c r="C629" s="23" t="s">
        <v>3913</v>
      </c>
      <c r="D629" s="23" t="s">
        <v>4023</v>
      </c>
      <c r="E629" s="24" t="str">
        <f t="shared" si="9"/>
        <v>moderate and vigorous</v>
      </c>
    </row>
    <row r="630" spans="1:5" x14ac:dyDescent="0.2">
      <c r="A630" s="22">
        <v>15732</v>
      </c>
      <c r="B630" s="22">
        <v>4</v>
      </c>
      <c r="C630" s="23" t="s">
        <v>3913</v>
      </c>
      <c r="D630" s="23" t="s">
        <v>4024</v>
      </c>
      <c r="E630" s="24" t="str">
        <f t="shared" si="9"/>
        <v>moderate and vigorous</v>
      </c>
    </row>
    <row r="631" spans="1:5" x14ac:dyDescent="0.2">
      <c r="A631" s="22">
        <v>15733</v>
      </c>
      <c r="B631" s="22">
        <v>6</v>
      </c>
      <c r="C631" s="23" t="s">
        <v>3913</v>
      </c>
      <c r="D631" s="23" t="s">
        <v>4025</v>
      </c>
      <c r="E631" s="24" t="str">
        <f t="shared" si="9"/>
        <v>moderate and vigorous</v>
      </c>
    </row>
    <row r="632" spans="1:5" x14ac:dyDescent="0.2">
      <c r="A632" s="22">
        <v>15734</v>
      </c>
      <c r="B632" s="22">
        <v>10</v>
      </c>
      <c r="C632" s="23" t="s">
        <v>3913</v>
      </c>
      <c r="D632" s="23" t="s">
        <v>4026</v>
      </c>
      <c r="E632" s="24" t="str">
        <f t="shared" si="9"/>
        <v>moderate and vigorous</v>
      </c>
    </row>
    <row r="633" spans="1:5" x14ac:dyDescent="0.2">
      <c r="A633" s="22">
        <v>16010</v>
      </c>
      <c r="B633" s="22">
        <v>2.5</v>
      </c>
      <c r="C633" s="23" t="s">
        <v>4027</v>
      </c>
      <c r="D633" s="23" t="s">
        <v>3240</v>
      </c>
      <c r="E633" s="24" t="str">
        <f t="shared" si="9"/>
        <v>light</v>
      </c>
    </row>
    <row r="634" spans="1:5" x14ac:dyDescent="0.2">
      <c r="A634" s="22">
        <v>16015</v>
      </c>
      <c r="B634" s="22">
        <v>1.3</v>
      </c>
      <c r="C634" s="23" t="s">
        <v>4027</v>
      </c>
      <c r="D634" s="23" t="s">
        <v>4028</v>
      </c>
      <c r="E634" s="24" t="s">
        <v>3589</v>
      </c>
    </row>
    <row r="635" spans="1:5" x14ac:dyDescent="0.2">
      <c r="A635" s="22">
        <v>16016</v>
      </c>
      <c r="B635" s="22">
        <v>1.3</v>
      </c>
      <c r="C635" s="23" t="s">
        <v>4027</v>
      </c>
      <c r="D635" s="23" t="s">
        <v>4029</v>
      </c>
      <c r="E635" s="24" t="s">
        <v>3589</v>
      </c>
    </row>
    <row r="636" spans="1:5" x14ac:dyDescent="0.2">
      <c r="A636" s="22">
        <v>16020</v>
      </c>
      <c r="B636" s="22">
        <v>1.8</v>
      </c>
      <c r="C636" s="23" t="s">
        <v>4027</v>
      </c>
      <c r="D636" s="23" t="s">
        <v>3251</v>
      </c>
      <c r="E636" s="24" t="str">
        <f t="shared" si="9"/>
        <v>light</v>
      </c>
    </row>
    <row r="637" spans="1:5" x14ac:dyDescent="0.2">
      <c r="A637" s="22">
        <v>16030</v>
      </c>
      <c r="B637" s="22">
        <v>3.5</v>
      </c>
      <c r="C637" s="23" t="s">
        <v>4027</v>
      </c>
      <c r="D637" s="23" t="s">
        <v>3331</v>
      </c>
      <c r="E637" s="24" t="str">
        <f t="shared" si="9"/>
        <v>moderate and vigorous</v>
      </c>
    </row>
    <row r="638" spans="1:5" x14ac:dyDescent="0.2">
      <c r="A638" s="22">
        <v>16035</v>
      </c>
      <c r="B638" s="22">
        <v>6.3</v>
      </c>
      <c r="C638" s="23" t="s">
        <v>4027</v>
      </c>
      <c r="D638" s="23" t="s">
        <v>3496</v>
      </c>
      <c r="E638" s="24" t="str">
        <f t="shared" si="9"/>
        <v>moderate and vigorous</v>
      </c>
    </row>
    <row r="639" spans="1:5" x14ac:dyDescent="0.2">
      <c r="A639" s="22">
        <v>16040</v>
      </c>
      <c r="B639" s="22">
        <v>6</v>
      </c>
      <c r="C639" s="23" t="s">
        <v>4027</v>
      </c>
      <c r="D639" s="23" t="s">
        <v>4030</v>
      </c>
      <c r="E639" s="24" t="str">
        <f t="shared" si="9"/>
        <v>moderate and vigorous</v>
      </c>
    </row>
    <row r="640" spans="1:5" x14ac:dyDescent="0.2">
      <c r="A640" s="22">
        <v>16050</v>
      </c>
      <c r="B640" s="22">
        <v>2.5</v>
      </c>
      <c r="C640" s="23" t="s">
        <v>4027</v>
      </c>
      <c r="D640" s="23" t="s">
        <v>3329</v>
      </c>
      <c r="E640" s="24" t="str">
        <f t="shared" si="9"/>
        <v>light</v>
      </c>
    </row>
    <row r="641" spans="1:5" x14ac:dyDescent="0.2">
      <c r="A641" s="22">
        <v>16060</v>
      </c>
      <c r="B641" s="22">
        <v>3.5</v>
      </c>
      <c r="C641" s="23" t="s">
        <v>4027</v>
      </c>
      <c r="D641" s="23" t="s">
        <v>4031</v>
      </c>
      <c r="E641" s="24" t="str">
        <f t="shared" si="9"/>
        <v>moderate and vigorous</v>
      </c>
    </row>
    <row r="642" spans="1:5" x14ac:dyDescent="0.2">
      <c r="A642" s="22">
        <v>17010</v>
      </c>
      <c r="B642" s="22">
        <v>7</v>
      </c>
      <c r="C642" s="23" t="s">
        <v>4032</v>
      </c>
      <c r="D642" s="23" t="s">
        <v>4033</v>
      </c>
      <c r="E642" s="24" t="str">
        <f t="shared" ref="E642:E705" si="10">IF(B642&lt;=1.5,"sedentair",IF(B642&lt;3,"light","moderate and vigorous"))</f>
        <v>moderate and vigorous</v>
      </c>
    </row>
    <row r="643" spans="1:5" x14ac:dyDescent="0.2">
      <c r="A643" s="22">
        <v>17012</v>
      </c>
      <c r="B643" s="22">
        <v>7.8</v>
      </c>
      <c r="C643" s="23" t="s">
        <v>4032</v>
      </c>
      <c r="D643" s="23" t="s">
        <v>4034</v>
      </c>
      <c r="E643" s="24" t="str">
        <f t="shared" si="10"/>
        <v>moderate and vigorous</v>
      </c>
    </row>
    <row r="644" spans="1:5" x14ac:dyDescent="0.2">
      <c r="A644" s="22">
        <v>17020</v>
      </c>
      <c r="B644" s="22">
        <v>5</v>
      </c>
      <c r="C644" s="23" t="s">
        <v>4032</v>
      </c>
      <c r="D644" s="23" t="s">
        <v>4035</v>
      </c>
      <c r="E644" s="24" t="str">
        <f t="shared" si="10"/>
        <v>moderate and vigorous</v>
      </c>
    </row>
    <row r="645" spans="1:5" x14ac:dyDescent="0.2">
      <c r="A645" s="22">
        <v>17021</v>
      </c>
      <c r="B645" s="22">
        <v>2.2999999999999998</v>
      </c>
      <c r="C645" s="23" t="s">
        <v>4032</v>
      </c>
      <c r="D645" s="23" t="s">
        <v>4036</v>
      </c>
      <c r="E645" s="24" t="str">
        <f t="shared" si="10"/>
        <v>light</v>
      </c>
    </row>
    <row r="646" spans="1:5" x14ac:dyDescent="0.2">
      <c r="A646" s="22">
        <v>17025</v>
      </c>
      <c r="B646" s="22">
        <v>8.3000000000000007</v>
      </c>
      <c r="C646" s="23" t="s">
        <v>4032</v>
      </c>
      <c r="D646" s="23" t="s">
        <v>4037</v>
      </c>
      <c r="E646" s="24" t="str">
        <f t="shared" si="10"/>
        <v>moderate and vigorous</v>
      </c>
    </row>
    <row r="647" spans="1:5" x14ac:dyDescent="0.2">
      <c r="A647" s="22">
        <v>17026</v>
      </c>
      <c r="B647" s="22">
        <v>5</v>
      </c>
      <c r="C647" s="23" t="s">
        <v>4032</v>
      </c>
      <c r="D647" s="23" t="s">
        <v>4038</v>
      </c>
      <c r="E647" s="24" t="str">
        <f t="shared" si="10"/>
        <v>moderate and vigorous</v>
      </c>
    </row>
    <row r="648" spans="1:5" x14ac:dyDescent="0.2">
      <c r="A648" s="22">
        <v>17027</v>
      </c>
      <c r="B648" s="22">
        <v>6</v>
      </c>
      <c r="C648" s="23" t="s">
        <v>4032</v>
      </c>
      <c r="D648" s="23" t="s">
        <v>4039</v>
      </c>
      <c r="E648" s="24" t="str">
        <f t="shared" si="10"/>
        <v>moderate and vigorous</v>
      </c>
    </row>
    <row r="649" spans="1:5" x14ac:dyDescent="0.2">
      <c r="A649" s="22">
        <v>17028</v>
      </c>
      <c r="B649" s="22">
        <v>8</v>
      </c>
      <c r="C649" s="23" t="s">
        <v>4032</v>
      </c>
      <c r="D649" s="23" t="s">
        <v>4040</v>
      </c>
      <c r="E649" s="24" t="str">
        <f t="shared" si="10"/>
        <v>moderate and vigorous</v>
      </c>
    </row>
    <row r="650" spans="1:5" x14ac:dyDescent="0.2">
      <c r="A650" s="22">
        <v>17029</v>
      </c>
      <c r="B650" s="22">
        <v>10</v>
      </c>
      <c r="C650" s="23" t="s">
        <v>4032</v>
      </c>
      <c r="D650" s="23" t="s">
        <v>4041</v>
      </c>
      <c r="E650" s="24" t="str">
        <f t="shared" si="10"/>
        <v>moderate and vigorous</v>
      </c>
    </row>
    <row r="651" spans="1:5" x14ac:dyDescent="0.2">
      <c r="A651" s="22">
        <v>17030</v>
      </c>
      <c r="B651" s="22">
        <v>12</v>
      </c>
      <c r="C651" s="23" t="s">
        <v>4032</v>
      </c>
      <c r="D651" s="23" t="s">
        <v>4042</v>
      </c>
      <c r="E651" s="24" t="str">
        <f t="shared" si="10"/>
        <v>moderate and vigorous</v>
      </c>
    </row>
    <row r="652" spans="1:5" x14ac:dyDescent="0.2">
      <c r="A652" s="22">
        <v>17031</v>
      </c>
      <c r="B652" s="22">
        <v>3.5</v>
      </c>
      <c r="C652" s="23" t="s">
        <v>4032</v>
      </c>
      <c r="D652" s="23" t="s">
        <v>3407</v>
      </c>
      <c r="E652" s="24" t="str">
        <f t="shared" si="10"/>
        <v>moderate and vigorous</v>
      </c>
    </row>
    <row r="653" spans="1:5" x14ac:dyDescent="0.2">
      <c r="A653" s="22">
        <v>17033</v>
      </c>
      <c r="B653" s="22">
        <v>6.3</v>
      </c>
      <c r="C653" s="23" t="s">
        <v>4032</v>
      </c>
      <c r="D653" s="23" t="s">
        <v>4043</v>
      </c>
      <c r="E653" s="24" t="str">
        <f t="shared" si="10"/>
        <v>moderate and vigorous</v>
      </c>
    </row>
    <row r="654" spans="1:5" x14ac:dyDescent="0.2">
      <c r="A654" s="22">
        <v>17035</v>
      </c>
      <c r="B654" s="22">
        <v>6.5</v>
      </c>
      <c r="C654" s="23" t="s">
        <v>4032</v>
      </c>
      <c r="D654" s="23" t="s">
        <v>4044</v>
      </c>
      <c r="E654" s="24" t="str">
        <f t="shared" si="10"/>
        <v>moderate and vigorous</v>
      </c>
    </row>
    <row r="655" spans="1:5" x14ac:dyDescent="0.2">
      <c r="A655" s="22">
        <v>17040</v>
      </c>
      <c r="B655" s="22">
        <v>7.3</v>
      </c>
      <c r="C655" s="23" t="s">
        <v>4032</v>
      </c>
      <c r="D655" s="23" t="s">
        <v>4045</v>
      </c>
      <c r="E655" s="24" t="str">
        <f t="shared" si="10"/>
        <v>moderate and vigorous</v>
      </c>
    </row>
    <row r="656" spans="1:5" x14ac:dyDescent="0.2">
      <c r="A656" s="22">
        <v>17050</v>
      </c>
      <c r="B656" s="22">
        <v>8.3000000000000007</v>
      </c>
      <c r="C656" s="23" t="s">
        <v>4032</v>
      </c>
      <c r="D656" s="23" t="s">
        <v>4046</v>
      </c>
      <c r="E656" s="24" t="str">
        <f t="shared" si="10"/>
        <v>moderate and vigorous</v>
      </c>
    </row>
    <row r="657" spans="1:5" x14ac:dyDescent="0.2">
      <c r="A657" s="22">
        <v>17060</v>
      </c>
      <c r="B657" s="22">
        <v>9</v>
      </c>
      <c r="C657" s="23" t="s">
        <v>4032</v>
      </c>
      <c r="D657" s="23" t="s">
        <v>4047</v>
      </c>
      <c r="E657" s="24" t="str">
        <f t="shared" si="10"/>
        <v>moderate and vigorous</v>
      </c>
    </row>
    <row r="658" spans="1:5" x14ac:dyDescent="0.2">
      <c r="A658" s="22">
        <v>17070</v>
      </c>
      <c r="B658" s="22">
        <v>3.5</v>
      </c>
      <c r="C658" s="23" t="s">
        <v>4032</v>
      </c>
      <c r="D658" s="23" t="s">
        <v>4048</v>
      </c>
      <c r="E658" s="24" t="str">
        <f t="shared" si="10"/>
        <v>moderate and vigorous</v>
      </c>
    </row>
    <row r="659" spans="1:5" x14ac:dyDescent="0.2">
      <c r="A659" s="22">
        <v>17080</v>
      </c>
      <c r="B659" s="22">
        <v>6</v>
      </c>
      <c r="C659" s="23" t="s">
        <v>4032</v>
      </c>
      <c r="D659" s="23" t="s">
        <v>4049</v>
      </c>
      <c r="E659" s="24" t="str">
        <f t="shared" si="10"/>
        <v>moderate and vigorous</v>
      </c>
    </row>
    <row r="660" spans="1:5" x14ac:dyDescent="0.2">
      <c r="A660" s="22">
        <v>17082</v>
      </c>
      <c r="B660" s="22">
        <v>5.3</v>
      </c>
      <c r="C660" s="23" t="s">
        <v>4032</v>
      </c>
      <c r="D660" s="23" t="s">
        <v>4050</v>
      </c>
      <c r="E660" s="24" t="str">
        <f t="shared" si="10"/>
        <v>moderate and vigorous</v>
      </c>
    </row>
    <row r="661" spans="1:5" x14ac:dyDescent="0.2">
      <c r="A661" s="22">
        <v>17085</v>
      </c>
      <c r="B661" s="22">
        <v>2.5</v>
      </c>
      <c r="C661" s="23" t="s">
        <v>4032</v>
      </c>
      <c r="D661" s="23" t="s">
        <v>4051</v>
      </c>
      <c r="E661" s="24" t="str">
        <f t="shared" si="10"/>
        <v>light</v>
      </c>
    </row>
    <row r="662" spans="1:5" x14ac:dyDescent="0.2">
      <c r="A662" s="22">
        <v>17088</v>
      </c>
      <c r="B662" s="22">
        <v>4.5</v>
      </c>
      <c r="C662" s="23" t="s">
        <v>4032</v>
      </c>
      <c r="D662" s="23" t="s">
        <v>4052</v>
      </c>
      <c r="E662" s="24" t="str">
        <f t="shared" si="10"/>
        <v>moderate and vigorous</v>
      </c>
    </row>
    <row r="663" spans="1:5" x14ac:dyDescent="0.2">
      <c r="A663" s="22">
        <v>17090</v>
      </c>
      <c r="B663" s="22">
        <v>8</v>
      </c>
      <c r="C663" s="23" t="s">
        <v>4032</v>
      </c>
      <c r="D663" s="23" t="s">
        <v>4053</v>
      </c>
      <c r="E663" s="24" t="str">
        <f t="shared" si="10"/>
        <v>moderate and vigorous</v>
      </c>
    </row>
    <row r="664" spans="1:5" x14ac:dyDescent="0.2">
      <c r="A664" s="22">
        <v>17100</v>
      </c>
      <c r="B664" s="22">
        <v>4</v>
      </c>
      <c r="C664" s="23" t="s">
        <v>4032</v>
      </c>
      <c r="D664" s="23" t="s">
        <v>4054</v>
      </c>
      <c r="E664" s="24" t="str">
        <f t="shared" si="10"/>
        <v>moderate and vigorous</v>
      </c>
    </row>
    <row r="665" spans="1:5" x14ac:dyDescent="0.2">
      <c r="A665" s="22">
        <v>17105</v>
      </c>
      <c r="B665" s="22">
        <v>3.8</v>
      </c>
      <c r="C665" s="23" t="s">
        <v>4032</v>
      </c>
      <c r="D665" s="23" t="s">
        <v>4055</v>
      </c>
      <c r="E665" s="24" t="str">
        <f t="shared" si="10"/>
        <v>moderate and vigorous</v>
      </c>
    </row>
    <row r="666" spans="1:5" x14ac:dyDescent="0.2">
      <c r="A666" s="22">
        <v>17110</v>
      </c>
      <c r="B666" s="22">
        <v>6.5</v>
      </c>
      <c r="C666" s="23" t="s">
        <v>4032</v>
      </c>
      <c r="D666" s="23" t="s">
        <v>4056</v>
      </c>
      <c r="E666" s="24" t="str">
        <f t="shared" si="10"/>
        <v>moderate and vigorous</v>
      </c>
    </row>
    <row r="667" spans="1:5" x14ac:dyDescent="0.2">
      <c r="A667" s="22">
        <v>17130</v>
      </c>
      <c r="B667" s="22">
        <v>8</v>
      </c>
      <c r="C667" s="23" t="s">
        <v>4032</v>
      </c>
      <c r="D667" s="23" t="s">
        <v>4057</v>
      </c>
      <c r="E667" s="24" t="str">
        <f t="shared" si="10"/>
        <v>moderate and vigorous</v>
      </c>
    </row>
    <row r="668" spans="1:5" x14ac:dyDescent="0.2">
      <c r="A668" s="22">
        <v>17133</v>
      </c>
      <c r="B668" s="22">
        <v>4</v>
      </c>
      <c r="C668" s="23" t="s">
        <v>4032</v>
      </c>
      <c r="D668" s="23" t="s">
        <v>3398</v>
      </c>
      <c r="E668" s="24" t="str">
        <f t="shared" si="10"/>
        <v>moderate and vigorous</v>
      </c>
    </row>
    <row r="669" spans="1:5" x14ac:dyDescent="0.2">
      <c r="A669" s="22">
        <v>17134</v>
      </c>
      <c r="B669" s="22">
        <v>8.8000000000000007</v>
      </c>
      <c r="C669" s="23" t="s">
        <v>4032</v>
      </c>
      <c r="D669" s="23" t="s">
        <v>4058</v>
      </c>
      <c r="E669" s="24" t="str">
        <f t="shared" si="10"/>
        <v>moderate and vigorous</v>
      </c>
    </row>
    <row r="670" spans="1:5" x14ac:dyDescent="0.2">
      <c r="A670" s="22">
        <v>17140</v>
      </c>
      <c r="B670" s="22">
        <v>5</v>
      </c>
      <c r="C670" s="23" t="s">
        <v>4032</v>
      </c>
      <c r="D670" s="23" t="s">
        <v>4059</v>
      </c>
      <c r="E670" s="24" t="str">
        <f t="shared" si="10"/>
        <v>moderate and vigorous</v>
      </c>
    </row>
    <row r="671" spans="1:5" x14ac:dyDescent="0.2">
      <c r="A671" s="22">
        <v>17150</v>
      </c>
      <c r="B671" s="22">
        <v>2</v>
      </c>
      <c r="C671" s="23" t="s">
        <v>4032</v>
      </c>
      <c r="D671" s="23" t="s">
        <v>4060</v>
      </c>
      <c r="E671" s="24" t="str">
        <f t="shared" si="10"/>
        <v>light</v>
      </c>
    </row>
    <row r="672" spans="1:5" x14ac:dyDescent="0.2">
      <c r="A672" s="22">
        <v>17151</v>
      </c>
      <c r="B672" s="22">
        <v>2</v>
      </c>
      <c r="C672" s="23" t="s">
        <v>4032</v>
      </c>
      <c r="D672" s="23" t="s">
        <v>3250</v>
      </c>
      <c r="E672" s="24" t="str">
        <f t="shared" si="10"/>
        <v>light</v>
      </c>
    </row>
    <row r="673" spans="1:5" x14ac:dyDescent="0.2">
      <c r="A673" s="22">
        <v>17152</v>
      </c>
      <c r="B673" s="22">
        <v>2.8</v>
      </c>
      <c r="C673" s="23" t="s">
        <v>4032</v>
      </c>
      <c r="D673" s="23" t="s">
        <v>3247</v>
      </c>
      <c r="E673" s="24" t="str">
        <f t="shared" si="10"/>
        <v>light</v>
      </c>
    </row>
    <row r="674" spans="1:5" x14ac:dyDescent="0.2">
      <c r="A674" s="22">
        <v>17160</v>
      </c>
      <c r="B674" s="22">
        <v>3.5</v>
      </c>
      <c r="C674" s="23" t="s">
        <v>4032</v>
      </c>
      <c r="D674" s="23" t="s">
        <v>4061</v>
      </c>
      <c r="E674" s="24" t="str">
        <f t="shared" si="10"/>
        <v>moderate and vigorous</v>
      </c>
    </row>
    <row r="675" spans="1:5" ht="30" x14ac:dyDescent="0.2">
      <c r="A675" s="22">
        <v>17161</v>
      </c>
      <c r="B675" s="22">
        <v>2.5</v>
      </c>
      <c r="C675" s="23" t="s">
        <v>4032</v>
      </c>
      <c r="D675" s="23" t="s">
        <v>3279</v>
      </c>
      <c r="E675" s="24" t="str">
        <f t="shared" si="10"/>
        <v>light</v>
      </c>
    </row>
    <row r="676" spans="1:5" x14ac:dyDescent="0.2">
      <c r="A676" s="22">
        <v>17162</v>
      </c>
      <c r="B676" s="22">
        <v>2.5</v>
      </c>
      <c r="C676" s="23" t="s">
        <v>4032</v>
      </c>
      <c r="D676" s="23" t="s">
        <v>4062</v>
      </c>
      <c r="E676" s="24" t="str">
        <f t="shared" si="10"/>
        <v>light</v>
      </c>
    </row>
    <row r="677" spans="1:5" x14ac:dyDescent="0.2">
      <c r="A677" s="22">
        <v>17165</v>
      </c>
      <c r="B677" s="22">
        <v>3</v>
      </c>
      <c r="C677" s="23" t="s">
        <v>4032</v>
      </c>
      <c r="D677" s="23" t="s">
        <v>4063</v>
      </c>
      <c r="E677" s="24" t="str">
        <f t="shared" si="10"/>
        <v>moderate and vigorous</v>
      </c>
    </row>
    <row r="678" spans="1:5" x14ac:dyDescent="0.2">
      <c r="A678" s="22">
        <v>17170</v>
      </c>
      <c r="B678" s="22">
        <v>3</v>
      </c>
      <c r="C678" s="23" t="s">
        <v>4032</v>
      </c>
      <c r="D678" s="23" t="s">
        <v>4064</v>
      </c>
      <c r="E678" s="24" t="str">
        <f t="shared" si="10"/>
        <v>moderate and vigorous</v>
      </c>
    </row>
    <row r="679" spans="1:5" x14ac:dyDescent="0.2">
      <c r="A679" s="22">
        <v>17180</v>
      </c>
      <c r="B679" s="22">
        <v>3.3</v>
      </c>
      <c r="C679" s="23" t="s">
        <v>4032</v>
      </c>
      <c r="D679" s="23" t="s">
        <v>4065</v>
      </c>
      <c r="E679" s="24" t="str">
        <f t="shared" si="10"/>
        <v>moderate and vigorous</v>
      </c>
    </row>
    <row r="680" spans="1:5" x14ac:dyDescent="0.2">
      <c r="A680" s="22">
        <v>17190</v>
      </c>
      <c r="B680" s="22">
        <v>3.5</v>
      </c>
      <c r="C680" s="23" t="s">
        <v>4032</v>
      </c>
      <c r="D680" s="23" t="s">
        <v>4066</v>
      </c>
      <c r="E680" s="24" t="str">
        <f t="shared" si="10"/>
        <v>moderate and vigorous</v>
      </c>
    </row>
    <row r="681" spans="1:5" x14ac:dyDescent="0.2">
      <c r="A681" s="22">
        <v>17200</v>
      </c>
      <c r="B681" s="22">
        <v>4.3</v>
      </c>
      <c r="C681" s="23" t="s">
        <v>4032</v>
      </c>
      <c r="D681" s="23" t="s">
        <v>4067</v>
      </c>
      <c r="E681" s="24" t="str">
        <f t="shared" si="10"/>
        <v>moderate and vigorous</v>
      </c>
    </row>
    <row r="682" spans="1:5" x14ac:dyDescent="0.2">
      <c r="A682" s="22">
        <v>17210</v>
      </c>
      <c r="B682" s="22">
        <v>5.3</v>
      </c>
      <c r="C682" s="23" t="s">
        <v>4032</v>
      </c>
      <c r="D682" s="23" t="s">
        <v>4068</v>
      </c>
      <c r="E682" s="24" t="str">
        <f t="shared" si="10"/>
        <v>moderate and vigorous</v>
      </c>
    </row>
    <row r="683" spans="1:5" x14ac:dyDescent="0.2">
      <c r="A683" s="22">
        <v>17211</v>
      </c>
      <c r="B683" s="22">
        <v>8</v>
      </c>
      <c r="C683" s="23" t="s">
        <v>4032</v>
      </c>
      <c r="D683" s="23" t="s">
        <v>4069</v>
      </c>
      <c r="E683" s="24" t="str">
        <f t="shared" si="10"/>
        <v>moderate and vigorous</v>
      </c>
    </row>
    <row r="684" spans="1:5" x14ac:dyDescent="0.2">
      <c r="A684" s="22">
        <v>17220</v>
      </c>
      <c r="B684" s="22">
        <v>5</v>
      </c>
      <c r="C684" s="23" t="s">
        <v>4032</v>
      </c>
      <c r="D684" s="23" t="s">
        <v>4070</v>
      </c>
      <c r="E684" s="24" t="str">
        <f t="shared" si="10"/>
        <v>moderate and vigorous</v>
      </c>
    </row>
    <row r="685" spans="1:5" x14ac:dyDescent="0.2">
      <c r="A685" s="22">
        <v>17230</v>
      </c>
      <c r="B685" s="22">
        <v>7</v>
      </c>
      <c r="C685" s="23" t="s">
        <v>4032</v>
      </c>
      <c r="D685" s="23" t="s">
        <v>4071</v>
      </c>
      <c r="E685" s="24" t="str">
        <f t="shared" si="10"/>
        <v>moderate and vigorous</v>
      </c>
    </row>
    <row r="686" spans="1:5" x14ac:dyDescent="0.2">
      <c r="A686" s="22">
        <v>17231</v>
      </c>
      <c r="B686" s="22">
        <v>8.3000000000000007</v>
      </c>
      <c r="C686" s="23" t="s">
        <v>4032</v>
      </c>
      <c r="D686" s="23" t="s">
        <v>4072</v>
      </c>
      <c r="E686" s="24" t="str">
        <f t="shared" si="10"/>
        <v>moderate and vigorous</v>
      </c>
    </row>
    <row r="687" spans="1:5" x14ac:dyDescent="0.2">
      <c r="A687" s="22">
        <v>17235</v>
      </c>
      <c r="B687" s="22">
        <v>9.8000000000000007</v>
      </c>
      <c r="C687" s="23" t="s">
        <v>4032</v>
      </c>
      <c r="D687" s="23" t="s">
        <v>4073</v>
      </c>
      <c r="E687" s="24" t="str">
        <f t="shared" si="10"/>
        <v>moderate and vigorous</v>
      </c>
    </row>
    <row r="688" spans="1:5" x14ac:dyDescent="0.2">
      <c r="A688" s="22">
        <v>17250</v>
      </c>
      <c r="B688" s="22">
        <v>3.5</v>
      </c>
      <c r="C688" s="23" t="s">
        <v>4032</v>
      </c>
      <c r="D688" s="23" t="s">
        <v>4074</v>
      </c>
      <c r="E688" s="24" t="str">
        <f t="shared" si="10"/>
        <v>moderate and vigorous</v>
      </c>
    </row>
    <row r="689" spans="1:5" x14ac:dyDescent="0.2">
      <c r="A689" s="22">
        <v>17260</v>
      </c>
      <c r="B689" s="22">
        <v>4.8</v>
      </c>
      <c r="C689" s="23" t="s">
        <v>4032</v>
      </c>
      <c r="D689" s="23" t="s">
        <v>4075</v>
      </c>
      <c r="E689" s="24" t="str">
        <f t="shared" si="10"/>
        <v>moderate and vigorous</v>
      </c>
    </row>
    <row r="690" spans="1:5" x14ac:dyDescent="0.2">
      <c r="A690" s="22">
        <v>17262</v>
      </c>
      <c r="B690" s="22">
        <v>4.5</v>
      </c>
      <c r="C690" s="23" t="s">
        <v>4032</v>
      </c>
      <c r="D690" s="23" t="s">
        <v>4076</v>
      </c>
      <c r="E690" s="24" t="str">
        <f t="shared" si="10"/>
        <v>moderate and vigorous</v>
      </c>
    </row>
    <row r="691" spans="1:5" x14ac:dyDescent="0.2">
      <c r="A691" s="22">
        <v>17270</v>
      </c>
      <c r="B691" s="22">
        <v>4</v>
      </c>
      <c r="C691" s="23" t="s">
        <v>4032</v>
      </c>
      <c r="D691" s="23" t="s">
        <v>4077</v>
      </c>
      <c r="E691" s="24" t="str">
        <f t="shared" si="10"/>
        <v>moderate and vigorous</v>
      </c>
    </row>
    <row r="692" spans="1:5" x14ac:dyDescent="0.2">
      <c r="A692" s="22">
        <v>17280</v>
      </c>
      <c r="B692" s="22">
        <v>2.5</v>
      </c>
      <c r="C692" s="23" t="s">
        <v>4032</v>
      </c>
      <c r="D692" s="23" t="s">
        <v>4078</v>
      </c>
      <c r="E692" s="24" t="str">
        <f t="shared" si="10"/>
        <v>light</v>
      </c>
    </row>
    <row r="693" spans="1:5" x14ac:dyDescent="0.2">
      <c r="A693" s="22">
        <v>17302</v>
      </c>
      <c r="B693" s="22">
        <v>4.8</v>
      </c>
      <c r="C693" s="23" t="s">
        <v>4032</v>
      </c>
      <c r="D693" s="23" t="s">
        <v>4079</v>
      </c>
      <c r="E693" s="24" t="str">
        <f t="shared" si="10"/>
        <v>moderate and vigorous</v>
      </c>
    </row>
    <row r="694" spans="1:5" x14ac:dyDescent="0.2">
      <c r="A694" s="22">
        <v>17305</v>
      </c>
      <c r="B694" s="22">
        <v>9.5</v>
      </c>
      <c r="C694" s="23" t="s">
        <v>4032</v>
      </c>
      <c r="D694" s="23" t="s">
        <v>4080</v>
      </c>
      <c r="E694" s="24" t="str">
        <f t="shared" si="10"/>
        <v>moderate and vigorous</v>
      </c>
    </row>
    <row r="695" spans="1:5" x14ac:dyDescent="0.2">
      <c r="A695" s="22">
        <v>17310</v>
      </c>
      <c r="B695" s="22">
        <v>6.8</v>
      </c>
      <c r="C695" s="23" t="s">
        <v>4032</v>
      </c>
      <c r="D695" s="23" t="s">
        <v>4081</v>
      </c>
      <c r="E695" s="24" t="str">
        <f t="shared" si="10"/>
        <v>moderate and vigorous</v>
      </c>
    </row>
    <row r="696" spans="1:5" x14ac:dyDescent="0.2">
      <c r="A696" s="22">
        <v>17320</v>
      </c>
      <c r="B696" s="22">
        <v>6</v>
      </c>
      <c r="C696" s="23" t="s">
        <v>4032</v>
      </c>
      <c r="D696" s="23" t="s">
        <v>4082</v>
      </c>
      <c r="E696" s="24" t="str">
        <f t="shared" si="10"/>
        <v>moderate and vigorous</v>
      </c>
    </row>
    <row r="697" spans="1:5" x14ac:dyDescent="0.2">
      <c r="A697" s="22">
        <v>17325</v>
      </c>
      <c r="B697" s="22">
        <v>8</v>
      </c>
      <c r="C697" s="23" t="s">
        <v>4032</v>
      </c>
      <c r="D697" s="23" t="s">
        <v>4083</v>
      </c>
      <c r="E697" s="24" t="str">
        <f t="shared" si="10"/>
        <v>moderate and vigorous</v>
      </c>
    </row>
    <row r="698" spans="1:5" x14ac:dyDescent="0.2">
      <c r="A698" s="22">
        <v>18010</v>
      </c>
      <c r="B698" s="22">
        <v>2.5</v>
      </c>
      <c r="C698" s="23" t="s">
        <v>4084</v>
      </c>
      <c r="D698" s="23" t="s">
        <v>3249</v>
      </c>
      <c r="E698" s="24" t="str">
        <f t="shared" si="10"/>
        <v>light</v>
      </c>
    </row>
    <row r="699" spans="1:5" x14ac:dyDescent="0.2">
      <c r="A699" s="22">
        <v>18012</v>
      </c>
      <c r="B699" s="22">
        <v>1.3</v>
      </c>
      <c r="C699" s="23" t="s">
        <v>4084</v>
      </c>
      <c r="D699" s="23" t="s">
        <v>4085</v>
      </c>
      <c r="E699" s="24" t="s">
        <v>3589</v>
      </c>
    </row>
    <row r="700" spans="1:5" x14ac:dyDescent="0.2">
      <c r="A700" s="22">
        <v>18020</v>
      </c>
      <c r="B700" s="22">
        <v>4</v>
      </c>
      <c r="C700" s="23" t="s">
        <v>4084</v>
      </c>
      <c r="D700" s="23" t="s">
        <v>4086</v>
      </c>
      <c r="E700" s="24" t="str">
        <f t="shared" si="10"/>
        <v>moderate and vigorous</v>
      </c>
    </row>
    <row r="701" spans="1:5" x14ac:dyDescent="0.2">
      <c r="A701" s="22">
        <v>18025</v>
      </c>
      <c r="B701" s="22">
        <v>3.3</v>
      </c>
      <c r="C701" s="23" t="s">
        <v>4084</v>
      </c>
      <c r="D701" s="23" t="s">
        <v>4087</v>
      </c>
      <c r="E701" s="24" t="str">
        <f t="shared" si="10"/>
        <v>moderate and vigorous</v>
      </c>
    </row>
    <row r="702" spans="1:5" x14ac:dyDescent="0.2">
      <c r="A702" s="22">
        <v>18030</v>
      </c>
      <c r="B702" s="22">
        <v>7</v>
      </c>
      <c r="C702" s="23" t="s">
        <v>4084</v>
      </c>
      <c r="D702" s="23" t="s">
        <v>4088</v>
      </c>
      <c r="E702" s="24" t="str">
        <f t="shared" si="10"/>
        <v>moderate and vigorous</v>
      </c>
    </row>
    <row r="703" spans="1:5" x14ac:dyDescent="0.2">
      <c r="A703" s="22">
        <v>18040</v>
      </c>
      <c r="B703" s="22">
        <v>2.8</v>
      </c>
      <c r="C703" s="23" t="s">
        <v>4084</v>
      </c>
      <c r="D703" s="23" t="s">
        <v>4089</v>
      </c>
      <c r="E703" s="24" t="str">
        <f t="shared" si="10"/>
        <v>light</v>
      </c>
    </row>
    <row r="704" spans="1:5" x14ac:dyDescent="0.2">
      <c r="A704" s="22">
        <v>18050</v>
      </c>
      <c r="B704" s="22">
        <v>5.8</v>
      </c>
      <c r="C704" s="23" t="s">
        <v>4084</v>
      </c>
      <c r="D704" s="23" t="s">
        <v>4090</v>
      </c>
      <c r="E704" s="24" t="str">
        <f t="shared" si="10"/>
        <v>moderate and vigorous</v>
      </c>
    </row>
    <row r="705" spans="1:5" x14ac:dyDescent="0.2">
      <c r="A705" s="22">
        <v>18060</v>
      </c>
      <c r="B705" s="22">
        <v>12.5</v>
      </c>
      <c r="C705" s="23" t="s">
        <v>4084</v>
      </c>
      <c r="D705" s="23" t="s">
        <v>4091</v>
      </c>
      <c r="E705" s="24" t="str">
        <f t="shared" si="10"/>
        <v>moderate and vigorous</v>
      </c>
    </row>
    <row r="706" spans="1:5" x14ac:dyDescent="0.2">
      <c r="A706" s="22">
        <v>18070</v>
      </c>
      <c r="B706" s="22">
        <v>3.5</v>
      </c>
      <c r="C706" s="23" t="s">
        <v>4084</v>
      </c>
      <c r="D706" s="23" t="s">
        <v>4092</v>
      </c>
      <c r="E706" s="24" t="str">
        <f t="shared" ref="E706:E769" si="11">IF(B706&lt;=1.5,"sedentair",IF(B706&lt;3,"light","moderate and vigorous"))</f>
        <v>moderate and vigorous</v>
      </c>
    </row>
    <row r="707" spans="1:5" x14ac:dyDescent="0.2">
      <c r="A707" s="22">
        <v>18080</v>
      </c>
      <c r="B707" s="22">
        <v>12</v>
      </c>
      <c r="C707" s="23" t="s">
        <v>4084</v>
      </c>
      <c r="D707" s="23" t="s">
        <v>4093</v>
      </c>
      <c r="E707" s="24" t="str">
        <f t="shared" si="11"/>
        <v>moderate and vigorous</v>
      </c>
    </row>
    <row r="708" spans="1:5" x14ac:dyDescent="0.2">
      <c r="A708" s="22">
        <v>18090</v>
      </c>
      <c r="B708" s="22">
        <v>3</v>
      </c>
      <c r="C708" s="23" t="s">
        <v>4084</v>
      </c>
      <c r="D708" s="23" t="s">
        <v>4094</v>
      </c>
      <c r="E708" s="24" t="str">
        <f t="shared" si="11"/>
        <v>moderate and vigorous</v>
      </c>
    </row>
    <row r="709" spans="1:5" x14ac:dyDescent="0.2">
      <c r="A709" s="22">
        <v>18100</v>
      </c>
      <c r="B709" s="22">
        <v>5</v>
      </c>
      <c r="C709" s="23" t="s">
        <v>4084</v>
      </c>
      <c r="D709" s="23" t="s">
        <v>4095</v>
      </c>
      <c r="E709" s="24" t="str">
        <f t="shared" si="11"/>
        <v>moderate and vigorous</v>
      </c>
    </row>
    <row r="710" spans="1:5" x14ac:dyDescent="0.2">
      <c r="A710" s="22">
        <v>18110</v>
      </c>
      <c r="B710" s="22">
        <v>4</v>
      </c>
      <c r="C710" s="23" t="s">
        <v>4084</v>
      </c>
      <c r="D710" s="23" t="s">
        <v>4096</v>
      </c>
      <c r="E710" s="24" t="str">
        <f t="shared" si="11"/>
        <v>moderate and vigorous</v>
      </c>
    </row>
    <row r="711" spans="1:5" x14ac:dyDescent="0.2">
      <c r="A711" s="22">
        <v>18120</v>
      </c>
      <c r="B711" s="22">
        <v>3</v>
      </c>
      <c r="C711" s="23" t="s">
        <v>4084</v>
      </c>
      <c r="D711" s="23" t="s">
        <v>4097</v>
      </c>
      <c r="E711" s="24" t="str">
        <f t="shared" si="11"/>
        <v>moderate and vigorous</v>
      </c>
    </row>
    <row r="712" spans="1:5" x14ac:dyDescent="0.2">
      <c r="A712" s="22">
        <v>18130</v>
      </c>
      <c r="B712" s="22">
        <v>4.5</v>
      </c>
      <c r="C712" s="23" t="s">
        <v>4084</v>
      </c>
      <c r="D712" s="23" t="s">
        <v>4098</v>
      </c>
      <c r="E712" s="24" t="str">
        <f t="shared" si="11"/>
        <v>moderate and vigorous</v>
      </c>
    </row>
    <row r="713" spans="1:5" x14ac:dyDescent="0.2">
      <c r="A713" s="22">
        <v>18140</v>
      </c>
      <c r="B713" s="22">
        <v>3.3</v>
      </c>
      <c r="C713" s="23" t="s">
        <v>4084</v>
      </c>
      <c r="D713" s="23" t="s">
        <v>4099</v>
      </c>
      <c r="E713" s="24" t="str">
        <f t="shared" si="11"/>
        <v>moderate and vigorous</v>
      </c>
    </row>
    <row r="714" spans="1:5" x14ac:dyDescent="0.2">
      <c r="A714" s="22">
        <v>18150</v>
      </c>
      <c r="B714" s="22">
        <v>6</v>
      </c>
      <c r="C714" s="23" t="s">
        <v>4084</v>
      </c>
      <c r="D714" s="23" t="s">
        <v>4100</v>
      </c>
      <c r="E714" s="24" t="str">
        <f t="shared" si="11"/>
        <v>moderate and vigorous</v>
      </c>
    </row>
    <row r="715" spans="1:5" x14ac:dyDescent="0.2">
      <c r="A715" s="22">
        <v>18160</v>
      </c>
      <c r="B715" s="22">
        <v>7</v>
      </c>
      <c r="C715" s="23" t="s">
        <v>4084</v>
      </c>
      <c r="D715" s="23" t="s">
        <v>4101</v>
      </c>
      <c r="E715" s="24" t="str">
        <f t="shared" si="11"/>
        <v>moderate and vigorous</v>
      </c>
    </row>
    <row r="716" spans="1:5" x14ac:dyDescent="0.2">
      <c r="A716" s="22">
        <v>18180</v>
      </c>
      <c r="B716" s="22">
        <v>15.8</v>
      </c>
      <c r="C716" s="23" t="s">
        <v>4084</v>
      </c>
      <c r="D716" s="23" t="s">
        <v>4102</v>
      </c>
      <c r="E716" s="24" t="str">
        <f t="shared" si="11"/>
        <v>moderate and vigorous</v>
      </c>
    </row>
    <row r="717" spans="1:5" x14ac:dyDescent="0.2">
      <c r="A717" s="22">
        <v>18190</v>
      </c>
      <c r="B717" s="22">
        <v>11.8</v>
      </c>
      <c r="C717" s="23" t="s">
        <v>4084</v>
      </c>
      <c r="D717" s="23" t="s">
        <v>4103</v>
      </c>
      <c r="E717" s="24" t="str">
        <f t="shared" si="11"/>
        <v>moderate and vigorous</v>
      </c>
    </row>
    <row r="718" spans="1:5" x14ac:dyDescent="0.2">
      <c r="A718" s="22">
        <v>18200</v>
      </c>
      <c r="B718" s="22">
        <v>7</v>
      </c>
      <c r="C718" s="23" t="s">
        <v>4084</v>
      </c>
      <c r="D718" s="23" t="s">
        <v>3388</v>
      </c>
      <c r="E718" s="24" t="str">
        <f t="shared" si="11"/>
        <v>moderate and vigorous</v>
      </c>
    </row>
    <row r="719" spans="1:5" x14ac:dyDescent="0.2">
      <c r="A719" s="22">
        <v>18210</v>
      </c>
      <c r="B719" s="22">
        <v>5</v>
      </c>
      <c r="C719" s="23" t="s">
        <v>4084</v>
      </c>
      <c r="D719" s="23" t="s">
        <v>4104</v>
      </c>
      <c r="E719" s="24" t="str">
        <f t="shared" si="11"/>
        <v>moderate and vigorous</v>
      </c>
    </row>
    <row r="720" spans="1:5" x14ac:dyDescent="0.2">
      <c r="A720" s="22">
        <v>18220</v>
      </c>
      <c r="B720" s="22">
        <v>3</v>
      </c>
      <c r="C720" s="23" t="s">
        <v>4084</v>
      </c>
      <c r="D720" s="23" t="s">
        <v>4105</v>
      </c>
      <c r="E720" s="24" t="str">
        <f t="shared" si="11"/>
        <v>moderate and vigorous</v>
      </c>
    </row>
    <row r="721" spans="1:5" x14ac:dyDescent="0.2">
      <c r="A721" s="22">
        <v>18222</v>
      </c>
      <c r="B721" s="22">
        <v>5</v>
      </c>
      <c r="C721" s="23" t="s">
        <v>4084</v>
      </c>
      <c r="D721" s="23" t="s">
        <v>4106</v>
      </c>
      <c r="E721" s="24" t="str">
        <f t="shared" si="11"/>
        <v>moderate and vigorous</v>
      </c>
    </row>
    <row r="722" spans="1:5" x14ac:dyDescent="0.2">
      <c r="A722" s="22">
        <v>18225</v>
      </c>
      <c r="B722" s="22">
        <v>6</v>
      </c>
      <c r="C722" s="23" t="s">
        <v>4084</v>
      </c>
      <c r="D722" s="23" t="s">
        <v>4107</v>
      </c>
      <c r="E722" s="24" t="str">
        <f t="shared" si="11"/>
        <v>moderate and vigorous</v>
      </c>
    </row>
    <row r="723" spans="1:5" x14ac:dyDescent="0.2">
      <c r="A723" s="22">
        <v>18230</v>
      </c>
      <c r="B723" s="22">
        <v>9.8000000000000007</v>
      </c>
      <c r="C723" s="23" t="s">
        <v>4084</v>
      </c>
      <c r="D723" s="23" t="s">
        <v>4108</v>
      </c>
      <c r="E723" s="24" t="str">
        <f t="shared" si="11"/>
        <v>moderate and vigorous</v>
      </c>
    </row>
    <row r="724" spans="1:5" x14ac:dyDescent="0.2">
      <c r="A724" s="22">
        <v>18240</v>
      </c>
      <c r="B724" s="22">
        <v>5.8</v>
      </c>
      <c r="C724" s="23" t="s">
        <v>4084</v>
      </c>
      <c r="D724" s="23" t="s">
        <v>4109</v>
      </c>
      <c r="E724" s="24" t="str">
        <f t="shared" si="11"/>
        <v>moderate and vigorous</v>
      </c>
    </row>
    <row r="725" spans="1:5" x14ac:dyDescent="0.2">
      <c r="A725" s="22">
        <v>18250</v>
      </c>
      <c r="B725" s="22">
        <v>9.5</v>
      </c>
      <c r="C725" s="23" t="s">
        <v>4084</v>
      </c>
      <c r="D725" s="23" t="s">
        <v>4110</v>
      </c>
      <c r="E725" s="24" t="str">
        <f t="shared" si="11"/>
        <v>moderate and vigorous</v>
      </c>
    </row>
    <row r="726" spans="1:5" x14ac:dyDescent="0.2">
      <c r="A726" s="22">
        <v>18255</v>
      </c>
      <c r="B726" s="22">
        <v>4.8</v>
      </c>
      <c r="C726" s="23" t="s">
        <v>4084</v>
      </c>
      <c r="D726" s="23" t="s">
        <v>4111</v>
      </c>
      <c r="E726" s="24" t="str">
        <f t="shared" si="11"/>
        <v>moderate and vigorous</v>
      </c>
    </row>
    <row r="727" spans="1:5" x14ac:dyDescent="0.2">
      <c r="A727" s="22">
        <v>18260</v>
      </c>
      <c r="B727" s="22">
        <v>10.3</v>
      </c>
      <c r="C727" s="23" t="s">
        <v>4084</v>
      </c>
      <c r="D727" s="23" t="s">
        <v>4112</v>
      </c>
      <c r="E727" s="24" t="str">
        <f t="shared" si="11"/>
        <v>moderate and vigorous</v>
      </c>
    </row>
    <row r="728" spans="1:5" x14ac:dyDescent="0.2">
      <c r="A728" s="22">
        <v>18265</v>
      </c>
      <c r="B728" s="22">
        <v>5.3</v>
      </c>
      <c r="C728" s="23" t="s">
        <v>4084</v>
      </c>
      <c r="D728" s="23" t="s">
        <v>4113</v>
      </c>
      <c r="E728" s="24" t="str">
        <f t="shared" si="11"/>
        <v>moderate and vigorous</v>
      </c>
    </row>
    <row r="729" spans="1:5" x14ac:dyDescent="0.2">
      <c r="A729" s="22">
        <v>18270</v>
      </c>
      <c r="B729" s="22">
        <v>13.8</v>
      </c>
      <c r="C729" s="23" t="s">
        <v>4084</v>
      </c>
      <c r="D729" s="23" t="s">
        <v>4114</v>
      </c>
      <c r="E729" s="24" t="str">
        <f t="shared" si="11"/>
        <v>moderate and vigorous</v>
      </c>
    </row>
    <row r="730" spans="1:5" x14ac:dyDescent="0.2">
      <c r="A730" s="22">
        <v>18280</v>
      </c>
      <c r="B730" s="22">
        <v>10</v>
      </c>
      <c r="C730" s="23" t="s">
        <v>4084</v>
      </c>
      <c r="D730" s="23" t="s">
        <v>4115</v>
      </c>
      <c r="E730" s="24" t="str">
        <f t="shared" si="11"/>
        <v>moderate and vigorous</v>
      </c>
    </row>
    <row r="731" spans="1:5" x14ac:dyDescent="0.2">
      <c r="A731" s="22">
        <v>18290</v>
      </c>
      <c r="B731" s="22">
        <v>8.3000000000000007</v>
      </c>
      <c r="C731" s="23" t="s">
        <v>4084</v>
      </c>
      <c r="D731" s="23" t="s">
        <v>4116</v>
      </c>
      <c r="E731" s="24" t="str">
        <f t="shared" si="11"/>
        <v>moderate and vigorous</v>
      </c>
    </row>
    <row r="732" spans="1:5" x14ac:dyDescent="0.2">
      <c r="A732" s="22">
        <v>18300</v>
      </c>
      <c r="B732" s="22">
        <v>6</v>
      </c>
      <c r="C732" s="23" t="s">
        <v>4084</v>
      </c>
      <c r="D732" s="23" t="s">
        <v>4117</v>
      </c>
      <c r="E732" s="24" t="str">
        <f t="shared" si="11"/>
        <v>moderate and vigorous</v>
      </c>
    </row>
    <row r="733" spans="1:5" x14ac:dyDescent="0.2">
      <c r="A733" s="22">
        <v>18310</v>
      </c>
      <c r="B733" s="22">
        <v>6</v>
      </c>
      <c r="C733" s="23" t="s">
        <v>4084</v>
      </c>
      <c r="D733" s="23" t="s">
        <v>4118</v>
      </c>
      <c r="E733" s="24" t="str">
        <f t="shared" si="11"/>
        <v>moderate and vigorous</v>
      </c>
    </row>
    <row r="734" spans="1:5" x14ac:dyDescent="0.2">
      <c r="A734" s="22">
        <v>18320</v>
      </c>
      <c r="B734" s="22">
        <v>7</v>
      </c>
      <c r="C734" s="23" t="s">
        <v>4084</v>
      </c>
      <c r="D734" s="23" t="s">
        <v>4119</v>
      </c>
      <c r="E734" s="24" t="str">
        <f t="shared" si="11"/>
        <v>moderate and vigorous</v>
      </c>
    </row>
    <row r="735" spans="1:5" x14ac:dyDescent="0.2">
      <c r="A735" s="22">
        <v>18330</v>
      </c>
      <c r="B735" s="22">
        <v>8</v>
      </c>
      <c r="C735" s="23" t="s">
        <v>4084</v>
      </c>
      <c r="D735" s="23" t="s">
        <v>4120</v>
      </c>
      <c r="E735" s="24" t="str">
        <f t="shared" si="11"/>
        <v>moderate and vigorous</v>
      </c>
    </row>
    <row r="736" spans="1:5" x14ac:dyDescent="0.2">
      <c r="A736" s="22">
        <v>18340</v>
      </c>
      <c r="B736" s="22">
        <v>9.8000000000000007</v>
      </c>
      <c r="C736" s="23" t="s">
        <v>4084</v>
      </c>
      <c r="D736" s="23" t="s">
        <v>4121</v>
      </c>
      <c r="E736" s="24" t="str">
        <f t="shared" si="11"/>
        <v>moderate and vigorous</v>
      </c>
    </row>
    <row r="737" spans="1:5" x14ac:dyDescent="0.2">
      <c r="A737" s="22">
        <v>18350</v>
      </c>
      <c r="B737" s="22">
        <v>3.5</v>
      </c>
      <c r="C737" s="23" t="s">
        <v>4084</v>
      </c>
      <c r="D737" s="23" t="s">
        <v>4122</v>
      </c>
      <c r="E737" s="24" t="str">
        <f t="shared" si="11"/>
        <v>moderate and vigorous</v>
      </c>
    </row>
    <row r="738" spans="1:5" x14ac:dyDescent="0.2">
      <c r="A738" s="22">
        <v>18352</v>
      </c>
      <c r="B738" s="22">
        <v>2.2999999999999998</v>
      </c>
      <c r="C738" s="23" t="s">
        <v>4084</v>
      </c>
      <c r="D738" s="23" t="s">
        <v>4123</v>
      </c>
      <c r="E738" s="24" t="str">
        <f t="shared" si="11"/>
        <v>light</v>
      </c>
    </row>
    <row r="739" spans="1:5" x14ac:dyDescent="0.2">
      <c r="A739" s="22">
        <v>18355</v>
      </c>
      <c r="B739" s="22">
        <v>5.5</v>
      </c>
      <c r="C739" s="23" t="s">
        <v>4084</v>
      </c>
      <c r="D739" s="23" t="s">
        <v>4124</v>
      </c>
      <c r="E739" s="24" t="str">
        <f t="shared" si="11"/>
        <v>moderate and vigorous</v>
      </c>
    </row>
    <row r="740" spans="1:5" x14ac:dyDescent="0.2">
      <c r="A740" s="22">
        <v>18360</v>
      </c>
      <c r="B740" s="22">
        <v>10</v>
      </c>
      <c r="C740" s="23" t="s">
        <v>4084</v>
      </c>
      <c r="D740" s="23" t="s">
        <v>4125</v>
      </c>
      <c r="E740" s="24" t="str">
        <f t="shared" si="11"/>
        <v>moderate and vigorous</v>
      </c>
    </row>
    <row r="741" spans="1:5" x14ac:dyDescent="0.2">
      <c r="A741" s="22">
        <v>18365</v>
      </c>
      <c r="B741" s="22">
        <v>3</v>
      </c>
      <c r="C741" s="23" t="s">
        <v>4084</v>
      </c>
      <c r="D741" s="23" t="s">
        <v>4126</v>
      </c>
      <c r="E741" s="24" t="str">
        <f t="shared" si="11"/>
        <v>moderate and vigorous</v>
      </c>
    </row>
    <row r="742" spans="1:5" x14ac:dyDescent="0.2">
      <c r="A742" s="22">
        <v>18366</v>
      </c>
      <c r="B742" s="22">
        <v>9.8000000000000007</v>
      </c>
      <c r="C742" s="23" t="s">
        <v>4084</v>
      </c>
      <c r="D742" s="23" t="s">
        <v>4127</v>
      </c>
      <c r="E742" s="24" t="str">
        <f t="shared" si="11"/>
        <v>moderate and vigorous</v>
      </c>
    </row>
    <row r="743" spans="1:5" x14ac:dyDescent="0.2">
      <c r="A743" s="22">
        <v>18367</v>
      </c>
      <c r="B743" s="22">
        <v>2.5</v>
      </c>
      <c r="C743" s="23" t="s">
        <v>4084</v>
      </c>
      <c r="D743" s="23" t="s">
        <v>4128</v>
      </c>
      <c r="E743" s="24" t="str">
        <f t="shared" si="11"/>
        <v>light</v>
      </c>
    </row>
    <row r="744" spans="1:5" x14ac:dyDescent="0.2">
      <c r="A744" s="22">
        <v>18368</v>
      </c>
      <c r="B744" s="22">
        <v>4.5</v>
      </c>
      <c r="C744" s="23" t="s">
        <v>4084</v>
      </c>
      <c r="D744" s="23" t="s">
        <v>4129</v>
      </c>
      <c r="E744" s="24" t="str">
        <f t="shared" si="11"/>
        <v>moderate and vigorous</v>
      </c>
    </row>
    <row r="745" spans="1:5" x14ac:dyDescent="0.2">
      <c r="A745" s="22">
        <v>18369</v>
      </c>
      <c r="B745" s="22">
        <v>6.8</v>
      </c>
      <c r="C745" s="23" t="s">
        <v>4084</v>
      </c>
      <c r="D745" s="23" t="s">
        <v>4130</v>
      </c>
      <c r="E745" s="24" t="str">
        <f t="shared" si="11"/>
        <v>moderate and vigorous</v>
      </c>
    </row>
    <row r="746" spans="1:5" x14ac:dyDescent="0.2">
      <c r="A746" s="22">
        <v>18370</v>
      </c>
      <c r="B746" s="22">
        <v>5</v>
      </c>
      <c r="C746" s="23" t="s">
        <v>4084</v>
      </c>
      <c r="D746" s="23" t="s">
        <v>4131</v>
      </c>
      <c r="E746" s="24" t="str">
        <f t="shared" si="11"/>
        <v>moderate and vigorous</v>
      </c>
    </row>
    <row r="747" spans="1:5" x14ac:dyDescent="0.2">
      <c r="A747" s="22">
        <v>18380</v>
      </c>
      <c r="B747" s="22">
        <v>5</v>
      </c>
      <c r="C747" s="23" t="s">
        <v>4084</v>
      </c>
      <c r="D747" s="23" t="s">
        <v>4132</v>
      </c>
      <c r="E747" s="24" t="str">
        <f t="shared" si="11"/>
        <v>moderate and vigorous</v>
      </c>
    </row>
    <row r="748" spans="1:5" x14ac:dyDescent="0.2">
      <c r="A748" s="22">
        <v>18385</v>
      </c>
      <c r="B748" s="22">
        <v>11</v>
      </c>
      <c r="C748" s="23" t="s">
        <v>4084</v>
      </c>
      <c r="D748" s="23" t="s">
        <v>4133</v>
      </c>
      <c r="E748" s="24" t="str">
        <f t="shared" si="11"/>
        <v>moderate and vigorous</v>
      </c>
    </row>
    <row r="749" spans="1:5" x14ac:dyDescent="0.2">
      <c r="A749" s="22">
        <v>18390</v>
      </c>
      <c r="B749" s="22">
        <v>13.5</v>
      </c>
      <c r="C749" s="23" t="s">
        <v>4084</v>
      </c>
      <c r="D749" s="23" t="s">
        <v>4134</v>
      </c>
      <c r="E749" s="24" t="str">
        <f t="shared" si="11"/>
        <v>moderate and vigorous</v>
      </c>
    </row>
    <row r="750" spans="1:5" x14ac:dyDescent="0.2">
      <c r="A750" s="22">
        <v>19005</v>
      </c>
      <c r="B750" s="22">
        <v>7.5</v>
      </c>
      <c r="C750" s="23" t="s">
        <v>4135</v>
      </c>
      <c r="D750" s="23" t="s">
        <v>4136</v>
      </c>
      <c r="E750" s="24" t="str">
        <f t="shared" si="11"/>
        <v>moderate and vigorous</v>
      </c>
    </row>
    <row r="751" spans="1:5" x14ac:dyDescent="0.2">
      <c r="A751" s="22">
        <v>19006</v>
      </c>
      <c r="B751" s="22">
        <v>2.5</v>
      </c>
      <c r="C751" s="23" t="s">
        <v>4135</v>
      </c>
      <c r="D751" s="23" t="s">
        <v>4137</v>
      </c>
      <c r="E751" s="24" t="str">
        <f t="shared" si="11"/>
        <v>light</v>
      </c>
    </row>
    <row r="752" spans="1:5" x14ac:dyDescent="0.2">
      <c r="A752" s="22">
        <v>19010</v>
      </c>
      <c r="B752" s="22">
        <v>6</v>
      </c>
      <c r="C752" s="23" t="s">
        <v>4135</v>
      </c>
      <c r="D752" s="23" t="s">
        <v>4138</v>
      </c>
      <c r="E752" s="24" t="str">
        <f t="shared" si="11"/>
        <v>moderate and vigorous</v>
      </c>
    </row>
    <row r="753" spans="1:5" x14ac:dyDescent="0.2">
      <c r="A753" s="22">
        <v>19011</v>
      </c>
      <c r="B753" s="22">
        <v>2</v>
      </c>
      <c r="C753" s="23" t="s">
        <v>4135</v>
      </c>
      <c r="D753" s="23" t="s">
        <v>4139</v>
      </c>
      <c r="E753" s="24" t="str">
        <f t="shared" si="11"/>
        <v>light</v>
      </c>
    </row>
    <row r="754" spans="1:5" x14ac:dyDescent="0.2">
      <c r="A754" s="22">
        <v>19018</v>
      </c>
      <c r="B754" s="22">
        <v>14</v>
      </c>
      <c r="C754" s="23" t="s">
        <v>4135</v>
      </c>
      <c r="D754" s="23" t="s">
        <v>4140</v>
      </c>
      <c r="E754" s="24" t="str">
        <f t="shared" si="11"/>
        <v>moderate and vigorous</v>
      </c>
    </row>
    <row r="755" spans="1:5" x14ac:dyDescent="0.2">
      <c r="A755" s="22">
        <v>19020</v>
      </c>
      <c r="B755" s="22">
        <v>5.5</v>
      </c>
      <c r="C755" s="23" t="s">
        <v>4135</v>
      </c>
      <c r="D755" s="23" t="s">
        <v>4141</v>
      </c>
      <c r="E755" s="24" t="str">
        <f t="shared" si="11"/>
        <v>moderate and vigorous</v>
      </c>
    </row>
    <row r="756" spans="1:5" x14ac:dyDescent="0.2">
      <c r="A756" s="22">
        <v>19030</v>
      </c>
      <c r="B756" s="22">
        <v>7</v>
      </c>
      <c r="C756" s="23" t="s">
        <v>4135</v>
      </c>
      <c r="D756" s="23" t="s">
        <v>4142</v>
      </c>
      <c r="E756" s="24" t="str">
        <f t="shared" si="11"/>
        <v>moderate and vigorous</v>
      </c>
    </row>
    <row r="757" spans="1:5" x14ac:dyDescent="0.2">
      <c r="A757" s="22">
        <v>19040</v>
      </c>
      <c r="B757" s="22">
        <v>9</v>
      </c>
      <c r="C757" s="23" t="s">
        <v>4135</v>
      </c>
      <c r="D757" s="23" t="s">
        <v>4143</v>
      </c>
      <c r="E757" s="24" t="str">
        <f t="shared" si="11"/>
        <v>moderate and vigorous</v>
      </c>
    </row>
    <row r="758" spans="1:5" x14ac:dyDescent="0.2">
      <c r="A758" s="22">
        <v>19050</v>
      </c>
      <c r="B758" s="22">
        <v>13.3</v>
      </c>
      <c r="C758" s="23" t="s">
        <v>4135</v>
      </c>
      <c r="D758" s="23" t="s">
        <v>4144</v>
      </c>
      <c r="E758" s="24" t="str">
        <f t="shared" si="11"/>
        <v>moderate and vigorous</v>
      </c>
    </row>
    <row r="759" spans="1:5" x14ac:dyDescent="0.2">
      <c r="A759" s="22">
        <v>19060</v>
      </c>
      <c r="B759" s="22">
        <v>7</v>
      </c>
      <c r="C759" s="23" t="s">
        <v>4135</v>
      </c>
      <c r="D759" s="23" t="s">
        <v>4145</v>
      </c>
      <c r="E759" s="24" t="str">
        <f t="shared" si="11"/>
        <v>moderate and vigorous</v>
      </c>
    </row>
    <row r="760" spans="1:5" x14ac:dyDescent="0.2">
      <c r="A760" s="22">
        <v>19075</v>
      </c>
      <c r="B760" s="22">
        <v>7</v>
      </c>
      <c r="C760" s="23" t="s">
        <v>4135</v>
      </c>
      <c r="D760" s="23" t="s">
        <v>4146</v>
      </c>
      <c r="E760" s="24" t="str">
        <f t="shared" si="11"/>
        <v>moderate and vigorous</v>
      </c>
    </row>
    <row r="761" spans="1:5" x14ac:dyDescent="0.2">
      <c r="A761" s="22">
        <v>19080</v>
      </c>
      <c r="B761" s="22">
        <v>6.8</v>
      </c>
      <c r="C761" s="23" t="s">
        <v>4135</v>
      </c>
      <c r="D761" s="23" t="s">
        <v>4147</v>
      </c>
      <c r="E761" s="24" t="str">
        <f t="shared" si="11"/>
        <v>moderate and vigorous</v>
      </c>
    </row>
    <row r="762" spans="1:5" x14ac:dyDescent="0.2">
      <c r="A762" s="22">
        <v>19090</v>
      </c>
      <c r="B762" s="22">
        <v>9</v>
      </c>
      <c r="C762" s="23" t="s">
        <v>4135</v>
      </c>
      <c r="D762" s="23" t="s">
        <v>4148</v>
      </c>
      <c r="E762" s="24" t="str">
        <f t="shared" si="11"/>
        <v>moderate and vigorous</v>
      </c>
    </row>
    <row r="763" spans="1:5" x14ac:dyDescent="0.2">
      <c r="A763" s="22">
        <v>19100</v>
      </c>
      <c r="B763" s="22">
        <v>12.5</v>
      </c>
      <c r="C763" s="23" t="s">
        <v>4135</v>
      </c>
      <c r="D763" s="23" t="s">
        <v>4149</v>
      </c>
      <c r="E763" s="24" t="str">
        <f t="shared" si="11"/>
        <v>moderate and vigorous</v>
      </c>
    </row>
    <row r="764" spans="1:5" x14ac:dyDescent="0.2">
      <c r="A764" s="22">
        <v>19110</v>
      </c>
      <c r="B764" s="22">
        <v>15</v>
      </c>
      <c r="C764" s="23" t="s">
        <v>4135</v>
      </c>
      <c r="D764" s="23" t="s">
        <v>4150</v>
      </c>
      <c r="E764" s="24" t="str">
        <f t="shared" si="11"/>
        <v>moderate and vigorous</v>
      </c>
    </row>
    <row r="765" spans="1:5" x14ac:dyDescent="0.2">
      <c r="A765" s="22">
        <v>19130</v>
      </c>
      <c r="B765" s="22">
        <v>15.5</v>
      </c>
      <c r="C765" s="23" t="s">
        <v>4135</v>
      </c>
      <c r="D765" s="23" t="s">
        <v>4151</v>
      </c>
      <c r="E765" s="24" t="str">
        <f t="shared" si="11"/>
        <v>moderate and vigorous</v>
      </c>
    </row>
    <row r="766" spans="1:5" x14ac:dyDescent="0.2">
      <c r="A766" s="22">
        <v>19135</v>
      </c>
      <c r="B766" s="22">
        <v>13.3</v>
      </c>
      <c r="C766" s="23" t="s">
        <v>4135</v>
      </c>
      <c r="D766" s="23" t="s">
        <v>4152</v>
      </c>
      <c r="E766" s="24" t="str">
        <f t="shared" si="11"/>
        <v>moderate and vigorous</v>
      </c>
    </row>
    <row r="767" spans="1:5" x14ac:dyDescent="0.2">
      <c r="A767" s="22">
        <v>19140</v>
      </c>
      <c r="B767" s="22">
        <v>13.5</v>
      </c>
      <c r="C767" s="23" t="s">
        <v>4135</v>
      </c>
      <c r="D767" s="23" t="s">
        <v>4153</v>
      </c>
      <c r="E767" s="24" t="str">
        <f t="shared" si="11"/>
        <v>moderate and vigorous</v>
      </c>
    </row>
    <row r="768" spans="1:5" x14ac:dyDescent="0.2">
      <c r="A768" s="22">
        <v>19150</v>
      </c>
      <c r="B768" s="22">
        <v>4.3</v>
      </c>
      <c r="C768" s="23" t="s">
        <v>4135</v>
      </c>
      <c r="D768" s="23" t="s">
        <v>4154</v>
      </c>
      <c r="E768" s="24" t="str">
        <f t="shared" si="11"/>
        <v>moderate and vigorous</v>
      </c>
    </row>
    <row r="769" spans="1:5" x14ac:dyDescent="0.2">
      <c r="A769" s="22">
        <v>19160</v>
      </c>
      <c r="B769" s="22">
        <v>5.3</v>
      </c>
      <c r="C769" s="23" t="s">
        <v>4135</v>
      </c>
      <c r="D769" s="23" t="s">
        <v>4155</v>
      </c>
      <c r="E769" s="24" t="str">
        <f t="shared" si="11"/>
        <v>moderate and vigorous</v>
      </c>
    </row>
    <row r="770" spans="1:5" x14ac:dyDescent="0.2">
      <c r="A770" s="22">
        <v>19170</v>
      </c>
      <c r="B770" s="22">
        <v>8</v>
      </c>
      <c r="C770" s="23" t="s">
        <v>4135</v>
      </c>
      <c r="D770" s="23" t="s">
        <v>4156</v>
      </c>
      <c r="E770" s="24" t="str">
        <f t="shared" ref="E770:E836" si="12">IF(B770&lt;=1.5,"sedentair",IF(B770&lt;3,"light","moderate and vigorous"))</f>
        <v>moderate and vigorous</v>
      </c>
    </row>
    <row r="771" spans="1:5" x14ac:dyDescent="0.2">
      <c r="A771" s="22">
        <v>19175</v>
      </c>
      <c r="B771" s="22">
        <v>12.5</v>
      </c>
      <c r="C771" s="23" t="s">
        <v>4135</v>
      </c>
      <c r="D771" s="23" t="s">
        <v>4157</v>
      </c>
      <c r="E771" s="24" t="str">
        <f t="shared" si="12"/>
        <v>moderate and vigorous</v>
      </c>
    </row>
    <row r="772" spans="1:5" x14ac:dyDescent="0.2">
      <c r="A772" s="22">
        <v>19180</v>
      </c>
      <c r="B772" s="22">
        <v>7</v>
      </c>
      <c r="C772" s="23" t="s">
        <v>4135</v>
      </c>
      <c r="D772" s="23" t="s">
        <v>4158</v>
      </c>
      <c r="E772" s="24" t="str">
        <f t="shared" si="12"/>
        <v>moderate and vigorous</v>
      </c>
    </row>
    <row r="773" spans="1:5" x14ac:dyDescent="0.2">
      <c r="A773" s="22">
        <v>19190</v>
      </c>
      <c r="B773" s="22">
        <v>5.3</v>
      </c>
      <c r="C773" s="23" t="s">
        <v>4135</v>
      </c>
      <c r="D773" s="23" t="s">
        <v>4159</v>
      </c>
      <c r="E773" s="24" t="str">
        <f t="shared" si="12"/>
        <v>moderate and vigorous</v>
      </c>
    </row>
    <row r="774" spans="1:5" x14ac:dyDescent="0.2">
      <c r="A774" s="22">
        <v>19192</v>
      </c>
      <c r="B774" s="22">
        <v>10</v>
      </c>
      <c r="C774" s="23" t="s">
        <v>4135</v>
      </c>
      <c r="D774" s="23" t="s">
        <v>4160</v>
      </c>
      <c r="E774" s="24" t="str">
        <f t="shared" si="12"/>
        <v>moderate and vigorous</v>
      </c>
    </row>
    <row r="775" spans="1:5" x14ac:dyDescent="0.2">
      <c r="A775" s="22">
        <v>19200</v>
      </c>
      <c r="B775" s="22">
        <v>3.5</v>
      </c>
      <c r="C775" s="23" t="s">
        <v>4135</v>
      </c>
      <c r="D775" s="23" t="s">
        <v>4161</v>
      </c>
      <c r="E775" s="24" t="str">
        <f t="shared" si="12"/>
        <v>moderate and vigorous</v>
      </c>
    </row>
    <row r="776" spans="1:5" x14ac:dyDescent="0.2">
      <c r="A776" s="22">
        <v>19202</v>
      </c>
      <c r="B776" s="22">
        <v>2</v>
      </c>
      <c r="C776" s="23" t="s">
        <v>4135</v>
      </c>
      <c r="D776" s="23" t="s">
        <v>4162</v>
      </c>
      <c r="E776" s="24" t="str">
        <f t="shared" si="12"/>
        <v>light</v>
      </c>
    </row>
    <row r="777" spans="1:5" x14ac:dyDescent="0.2">
      <c r="A777" s="22">
        <v>19252</v>
      </c>
      <c r="B777" s="22">
        <v>5.3</v>
      </c>
      <c r="C777" s="23" t="s">
        <v>4135</v>
      </c>
      <c r="D777" s="23" t="s">
        <v>3413</v>
      </c>
      <c r="E777" s="24" t="str">
        <f t="shared" si="12"/>
        <v>moderate and vigorous</v>
      </c>
    </row>
    <row r="778" spans="1:5" x14ac:dyDescent="0.2">
      <c r="A778" s="22">
        <v>19254</v>
      </c>
      <c r="B778" s="22">
        <v>7.5</v>
      </c>
      <c r="C778" s="23" t="s">
        <v>4135</v>
      </c>
      <c r="D778" s="23" t="s">
        <v>4163</v>
      </c>
      <c r="E778" s="24" t="str">
        <f t="shared" si="12"/>
        <v>moderate and vigorous</v>
      </c>
    </row>
    <row r="779" spans="1:5" x14ac:dyDescent="0.2">
      <c r="A779" s="22">
        <v>19260</v>
      </c>
      <c r="B779" s="22">
        <v>2.5</v>
      </c>
      <c r="C779" s="23" t="s">
        <v>4135</v>
      </c>
      <c r="D779" s="23" t="s">
        <v>4164</v>
      </c>
      <c r="E779" s="24" t="str">
        <f t="shared" si="12"/>
        <v>light</v>
      </c>
    </row>
    <row r="780" spans="1:5" x14ac:dyDescent="0.2">
      <c r="A780" s="22">
        <v>20000</v>
      </c>
      <c r="B780" s="22">
        <v>1.3</v>
      </c>
      <c r="C780" s="23" t="s">
        <v>4165</v>
      </c>
      <c r="D780" s="23" t="s">
        <v>4166</v>
      </c>
      <c r="E780" s="24" t="s">
        <v>3589</v>
      </c>
    </row>
    <row r="781" spans="1:5" x14ac:dyDescent="0.2">
      <c r="A781" s="22">
        <v>20001</v>
      </c>
      <c r="B781" s="22">
        <v>2</v>
      </c>
      <c r="C781" s="23" t="s">
        <v>4165</v>
      </c>
      <c r="D781" s="23" t="s">
        <v>4167</v>
      </c>
      <c r="E781" s="24" t="str">
        <f t="shared" si="12"/>
        <v>light</v>
      </c>
    </row>
    <row r="782" spans="1:5" x14ac:dyDescent="0.2">
      <c r="A782" s="22">
        <v>20005</v>
      </c>
      <c r="B782" s="22">
        <v>1.8</v>
      </c>
      <c r="C782" s="23" t="s">
        <v>4165</v>
      </c>
      <c r="D782" s="23" t="s">
        <v>4168</v>
      </c>
      <c r="E782" s="24" t="str">
        <f t="shared" si="12"/>
        <v>light</v>
      </c>
    </row>
    <row r="783" spans="1:5" x14ac:dyDescent="0.2">
      <c r="A783" s="22">
        <v>20010</v>
      </c>
      <c r="B783" s="22">
        <v>1.3</v>
      </c>
      <c r="C783" s="23" t="s">
        <v>4165</v>
      </c>
      <c r="D783" s="23" t="s">
        <v>4169</v>
      </c>
      <c r="E783" s="24" t="s">
        <v>3589</v>
      </c>
    </row>
    <row r="784" spans="1:5" x14ac:dyDescent="0.2">
      <c r="A784" s="22">
        <v>20015</v>
      </c>
      <c r="B784" s="22">
        <v>1.3</v>
      </c>
      <c r="C784" s="23" t="s">
        <v>4165</v>
      </c>
      <c r="D784" s="23" t="s">
        <v>4170</v>
      </c>
      <c r="E784" s="24" t="s">
        <v>3589</v>
      </c>
    </row>
    <row r="785" spans="1:5" x14ac:dyDescent="0.2">
      <c r="A785" s="22">
        <v>20020</v>
      </c>
      <c r="B785" s="22">
        <v>2</v>
      </c>
      <c r="C785" s="23" t="s">
        <v>4165</v>
      </c>
      <c r="D785" s="23" t="s">
        <v>3270</v>
      </c>
      <c r="E785" s="24" t="str">
        <f t="shared" si="12"/>
        <v>light</v>
      </c>
    </row>
    <row r="786" spans="1:5" x14ac:dyDescent="0.2">
      <c r="A786" s="22">
        <v>20025</v>
      </c>
      <c r="B786" s="22">
        <v>1.3</v>
      </c>
      <c r="C786" s="23" t="s">
        <v>4165</v>
      </c>
      <c r="D786" s="23" t="s">
        <v>4171</v>
      </c>
      <c r="E786" s="24" t="s">
        <v>3589</v>
      </c>
    </row>
    <row r="787" spans="1:5" x14ac:dyDescent="0.2">
      <c r="A787" s="22">
        <v>20030</v>
      </c>
      <c r="B787" s="22">
        <v>1.8</v>
      </c>
      <c r="C787" s="23" t="s">
        <v>4165</v>
      </c>
      <c r="D787" s="23" t="s">
        <v>3263</v>
      </c>
      <c r="E787" s="24" t="str">
        <f t="shared" si="12"/>
        <v>light</v>
      </c>
    </row>
    <row r="788" spans="1:5" x14ac:dyDescent="0.2">
      <c r="A788" s="22">
        <v>20035</v>
      </c>
      <c r="B788" s="22">
        <v>2</v>
      </c>
      <c r="C788" s="23" t="s">
        <v>4165</v>
      </c>
      <c r="D788" s="23" t="s">
        <v>4172</v>
      </c>
      <c r="E788" s="24" t="str">
        <f t="shared" si="12"/>
        <v>light</v>
      </c>
    </row>
    <row r="789" spans="1:5" x14ac:dyDescent="0.2">
      <c r="A789" s="22">
        <v>20036</v>
      </c>
      <c r="B789" s="22">
        <v>2</v>
      </c>
      <c r="C789" s="23" t="s">
        <v>4165</v>
      </c>
      <c r="D789" s="23" t="s">
        <v>4173</v>
      </c>
      <c r="E789" s="24" t="str">
        <f t="shared" si="12"/>
        <v>light</v>
      </c>
    </row>
    <row r="790" spans="1:5" x14ac:dyDescent="0.2">
      <c r="A790" s="22">
        <v>20037</v>
      </c>
      <c r="B790" s="22">
        <v>3.5</v>
      </c>
      <c r="C790" s="23" t="s">
        <v>4165</v>
      </c>
      <c r="D790" s="23" t="s">
        <v>4174</v>
      </c>
      <c r="E790" s="24" t="str">
        <f t="shared" si="12"/>
        <v>moderate and vigorous</v>
      </c>
    </row>
    <row r="791" spans="1:5" x14ac:dyDescent="0.2">
      <c r="A791" s="22">
        <v>20038</v>
      </c>
      <c r="B791" s="22">
        <v>4.3</v>
      </c>
      <c r="C791" s="23" t="s">
        <v>4165</v>
      </c>
      <c r="D791" s="23" t="s">
        <v>4175</v>
      </c>
      <c r="E791" s="24" t="str">
        <f t="shared" si="12"/>
        <v>moderate and vigorous</v>
      </c>
    </row>
    <row r="792" spans="1:5" x14ac:dyDescent="0.2">
      <c r="A792" s="22">
        <v>20039</v>
      </c>
      <c r="B792" s="22">
        <v>2</v>
      </c>
      <c r="C792" s="23" t="s">
        <v>4165</v>
      </c>
      <c r="D792" s="23" t="s">
        <v>4176</v>
      </c>
      <c r="E792" s="24" t="str">
        <f t="shared" si="12"/>
        <v>light</v>
      </c>
    </row>
    <row r="793" spans="1:5" x14ac:dyDescent="0.2">
      <c r="A793" s="22">
        <v>20040</v>
      </c>
      <c r="B793" s="22">
        <v>5</v>
      </c>
      <c r="C793" s="23" t="s">
        <v>4165</v>
      </c>
      <c r="D793" s="23" t="s">
        <v>4177</v>
      </c>
      <c r="E793" s="24" t="str">
        <f t="shared" si="12"/>
        <v>moderate and vigorous</v>
      </c>
    </row>
    <row r="794" spans="1:5" x14ac:dyDescent="0.2">
      <c r="A794" s="22">
        <v>20045</v>
      </c>
      <c r="B794" s="22">
        <v>2.5</v>
      </c>
      <c r="C794" s="23" t="s">
        <v>4165</v>
      </c>
      <c r="D794" s="23" t="s">
        <v>4178</v>
      </c>
      <c r="E794" s="24" t="str">
        <f t="shared" si="12"/>
        <v>light</v>
      </c>
    </row>
    <row r="795" spans="1:5" x14ac:dyDescent="0.2">
      <c r="A795" s="22">
        <v>20046</v>
      </c>
      <c r="B795" s="22">
        <v>2</v>
      </c>
      <c r="C795" s="23" t="s">
        <v>4165</v>
      </c>
      <c r="D795" s="23" t="s">
        <v>4179</v>
      </c>
      <c r="E795" s="24" t="str">
        <f t="shared" si="12"/>
        <v>light</v>
      </c>
    </row>
    <row r="796" spans="1:5" x14ac:dyDescent="0.2">
      <c r="A796" s="22">
        <v>20047</v>
      </c>
      <c r="B796" s="22">
        <v>3.3</v>
      </c>
      <c r="C796" s="23" t="s">
        <v>4165</v>
      </c>
      <c r="D796" s="23" t="s">
        <v>4180</v>
      </c>
      <c r="E796" s="24" t="str">
        <f t="shared" si="12"/>
        <v>moderate and vigorous</v>
      </c>
    </row>
    <row r="797" spans="1:5" x14ac:dyDescent="0.2">
      <c r="A797" s="22">
        <v>20050</v>
      </c>
      <c r="B797" s="22">
        <v>1.5</v>
      </c>
      <c r="C797" s="23" t="s">
        <v>4165</v>
      </c>
      <c r="D797" s="23" t="s">
        <v>4181</v>
      </c>
      <c r="E797" s="24" t="s">
        <v>3589</v>
      </c>
    </row>
    <row r="798" spans="1:5" x14ac:dyDescent="0.2">
      <c r="A798" s="22">
        <v>20055</v>
      </c>
      <c r="B798" s="22">
        <v>2</v>
      </c>
      <c r="C798" s="23" t="s">
        <v>4165</v>
      </c>
      <c r="D798" s="23" t="s">
        <v>4182</v>
      </c>
      <c r="E798" s="24" t="str">
        <f t="shared" si="12"/>
        <v>light</v>
      </c>
    </row>
    <row r="799" spans="1:5" x14ac:dyDescent="0.2">
      <c r="A799" s="22">
        <v>20060</v>
      </c>
      <c r="B799" s="22">
        <v>3.3</v>
      </c>
      <c r="C799" s="23" t="s">
        <v>4165</v>
      </c>
      <c r="D799" s="23" t="s">
        <v>4183</v>
      </c>
      <c r="E799" s="24" t="str">
        <f t="shared" si="12"/>
        <v>moderate and vigorous</v>
      </c>
    </row>
    <row r="800" spans="1:5" x14ac:dyDescent="0.2">
      <c r="A800" s="22">
        <v>20061</v>
      </c>
      <c r="B800" s="22">
        <v>4</v>
      </c>
      <c r="C800" s="23" t="s">
        <v>4165</v>
      </c>
      <c r="D800" s="23" t="s">
        <v>4184</v>
      </c>
      <c r="E800" s="24" t="str">
        <f t="shared" si="12"/>
        <v>moderate and vigorous</v>
      </c>
    </row>
    <row r="801" spans="1:5" x14ac:dyDescent="0.2">
      <c r="A801" s="22">
        <v>20065</v>
      </c>
      <c r="B801" s="22">
        <v>3.5</v>
      </c>
      <c r="C801" s="23" t="s">
        <v>4165</v>
      </c>
      <c r="D801" s="23" t="s">
        <v>4185</v>
      </c>
      <c r="E801" s="24" t="str">
        <f t="shared" si="12"/>
        <v>moderate and vigorous</v>
      </c>
    </row>
    <row r="802" spans="1:5" x14ac:dyDescent="0.2">
      <c r="A802" s="22">
        <v>20095</v>
      </c>
      <c r="B802" s="22">
        <v>4.5</v>
      </c>
      <c r="C802" s="23" t="s">
        <v>4165</v>
      </c>
      <c r="D802" s="23" t="s">
        <v>4186</v>
      </c>
      <c r="E802" s="24" t="str">
        <f t="shared" si="12"/>
        <v>moderate and vigorous</v>
      </c>
    </row>
    <row r="803" spans="1:5" x14ac:dyDescent="0.2">
      <c r="A803" s="22">
        <v>20100</v>
      </c>
      <c r="B803" s="22">
        <v>1.3</v>
      </c>
      <c r="C803" s="23" t="s">
        <v>4165</v>
      </c>
      <c r="D803" s="23" t="s">
        <v>4187</v>
      </c>
      <c r="E803" s="24" t="s">
        <v>3589</v>
      </c>
    </row>
    <row r="804" spans="1:5" x14ac:dyDescent="0.2">
      <c r="A804" s="22">
        <v>21000</v>
      </c>
      <c r="B804" s="22">
        <v>1.5</v>
      </c>
      <c r="C804" s="23" t="s">
        <v>4188</v>
      </c>
      <c r="D804" s="23" t="s">
        <v>4189</v>
      </c>
      <c r="E804" s="24" t="s">
        <v>3589</v>
      </c>
    </row>
    <row r="805" spans="1:5" x14ac:dyDescent="0.2">
      <c r="A805" s="22">
        <v>21005</v>
      </c>
      <c r="B805" s="22">
        <v>1.5</v>
      </c>
      <c r="C805" s="23" t="s">
        <v>4188</v>
      </c>
      <c r="D805" s="23" t="s">
        <v>4190</v>
      </c>
      <c r="E805" s="24" t="s">
        <v>3589</v>
      </c>
    </row>
    <row r="806" spans="1:5" x14ac:dyDescent="0.2">
      <c r="A806" s="22">
        <v>21010</v>
      </c>
      <c r="B806" s="22">
        <v>2.5</v>
      </c>
      <c r="C806" s="23" t="s">
        <v>4188</v>
      </c>
      <c r="D806" s="23" t="s">
        <v>4191</v>
      </c>
      <c r="E806" s="24" t="str">
        <f t="shared" si="12"/>
        <v>light</v>
      </c>
    </row>
    <row r="807" spans="1:5" x14ac:dyDescent="0.2">
      <c r="A807" s="26">
        <v>21015</v>
      </c>
      <c r="B807" s="22">
        <v>2.2999999999999998</v>
      </c>
      <c r="C807" s="23" t="s">
        <v>4188</v>
      </c>
      <c r="D807" s="23" t="s">
        <v>3187</v>
      </c>
      <c r="E807" s="24" t="str">
        <f t="shared" si="12"/>
        <v>light</v>
      </c>
    </row>
    <row r="808" spans="1:5" x14ac:dyDescent="0.2">
      <c r="A808" s="22">
        <v>21016</v>
      </c>
      <c r="B808" s="22">
        <v>2</v>
      </c>
      <c r="C808" s="23" t="s">
        <v>4188</v>
      </c>
      <c r="D808" s="23" t="s">
        <v>4192</v>
      </c>
      <c r="E808" s="24" t="str">
        <f t="shared" si="12"/>
        <v>light</v>
      </c>
    </row>
    <row r="809" spans="1:5" x14ac:dyDescent="0.2">
      <c r="A809" s="22">
        <v>21017</v>
      </c>
      <c r="B809" s="22">
        <v>3</v>
      </c>
      <c r="C809" s="23" t="s">
        <v>4188</v>
      </c>
      <c r="D809" s="23" t="s">
        <v>3123</v>
      </c>
      <c r="E809" s="24" t="str">
        <f t="shared" si="12"/>
        <v>moderate and vigorous</v>
      </c>
    </row>
    <row r="810" spans="1:5" x14ac:dyDescent="0.2">
      <c r="A810" s="22">
        <v>21018</v>
      </c>
      <c r="B810" s="22">
        <v>3.5</v>
      </c>
      <c r="C810" s="23" t="s">
        <v>4188</v>
      </c>
      <c r="D810" s="23" t="s">
        <v>4193</v>
      </c>
      <c r="E810" s="24" t="str">
        <f t="shared" si="12"/>
        <v>moderate and vigorous</v>
      </c>
    </row>
    <row r="811" spans="1:5" x14ac:dyDescent="0.2">
      <c r="A811" s="22">
        <v>21019</v>
      </c>
      <c r="B811" s="22">
        <v>5.8</v>
      </c>
      <c r="C811" s="23" t="s">
        <v>4188</v>
      </c>
      <c r="D811" s="23" t="s">
        <v>4194</v>
      </c>
      <c r="E811" s="24" t="str">
        <f t="shared" si="12"/>
        <v>moderate and vigorous</v>
      </c>
    </row>
    <row r="812" spans="1:5" ht="30" x14ac:dyDescent="0.2">
      <c r="A812" s="22">
        <v>21020</v>
      </c>
      <c r="B812" s="22">
        <v>3</v>
      </c>
      <c r="C812" s="23" t="s">
        <v>4188</v>
      </c>
      <c r="D812" s="23" t="s">
        <v>4195</v>
      </c>
      <c r="E812" s="24" t="str">
        <f t="shared" si="12"/>
        <v>moderate and vigorous</v>
      </c>
    </row>
    <row r="813" spans="1:5" x14ac:dyDescent="0.2">
      <c r="A813" s="22">
        <v>21025</v>
      </c>
      <c r="B813" s="22">
        <v>3.5</v>
      </c>
      <c r="C813" s="23" t="s">
        <v>4188</v>
      </c>
      <c r="D813" s="23" t="s">
        <v>3189</v>
      </c>
      <c r="E813" s="24" t="str">
        <f t="shared" si="12"/>
        <v>moderate and vigorous</v>
      </c>
    </row>
    <row r="814" spans="1:5" x14ac:dyDescent="0.2">
      <c r="A814" s="22">
        <v>21030</v>
      </c>
      <c r="B814" s="22">
        <v>4.5</v>
      </c>
      <c r="C814" s="23" t="s">
        <v>4188</v>
      </c>
      <c r="D814" s="23" t="s">
        <v>4196</v>
      </c>
      <c r="E814" s="24" t="str">
        <f t="shared" si="12"/>
        <v>moderate and vigorous</v>
      </c>
    </row>
    <row r="815" spans="1:5" x14ac:dyDescent="0.2">
      <c r="A815" s="22">
        <v>21035</v>
      </c>
      <c r="B815" s="22">
        <v>1.3</v>
      </c>
      <c r="C815" s="23" t="s">
        <v>4188</v>
      </c>
      <c r="D815" s="23" t="s">
        <v>4187</v>
      </c>
      <c r="E815" s="24" t="s">
        <v>3589</v>
      </c>
    </row>
    <row r="816" spans="1:5" x14ac:dyDescent="0.2">
      <c r="A816" s="22">
        <v>21040</v>
      </c>
      <c r="B816" s="22">
        <v>2</v>
      </c>
      <c r="C816" s="23" t="s">
        <v>4188</v>
      </c>
      <c r="D816" s="23" t="s">
        <v>4173</v>
      </c>
      <c r="E816" s="24" t="str">
        <f t="shared" si="12"/>
        <v>light</v>
      </c>
    </row>
    <row r="817" spans="1:5" x14ac:dyDescent="0.2">
      <c r="A817" s="22">
        <v>21045</v>
      </c>
      <c r="B817" s="22">
        <v>3.5</v>
      </c>
      <c r="C817" s="23" t="s">
        <v>4188</v>
      </c>
      <c r="D817" s="23" t="s">
        <v>4174</v>
      </c>
      <c r="E817" s="24" t="str">
        <f t="shared" si="12"/>
        <v>moderate and vigorous</v>
      </c>
    </row>
    <row r="818" spans="1:5" x14ac:dyDescent="0.2">
      <c r="A818" s="22">
        <v>21050</v>
      </c>
      <c r="B818" s="22">
        <v>4.3</v>
      </c>
      <c r="C818" s="23" t="s">
        <v>4188</v>
      </c>
      <c r="D818" s="23" t="s">
        <v>4175</v>
      </c>
      <c r="E818" s="24" t="str">
        <f t="shared" si="12"/>
        <v>moderate and vigorous</v>
      </c>
    </row>
    <row r="819" spans="1:5" x14ac:dyDescent="0.2">
      <c r="A819" s="22">
        <v>21055</v>
      </c>
      <c r="B819" s="22">
        <v>3.5</v>
      </c>
      <c r="C819" s="23" t="s">
        <v>4188</v>
      </c>
      <c r="D819" s="23" t="s">
        <v>3170</v>
      </c>
      <c r="E819" s="24" t="str">
        <f t="shared" si="12"/>
        <v>moderate and vigorous</v>
      </c>
    </row>
    <row r="820" spans="1:5" x14ac:dyDescent="0.2">
      <c r="A820" s="22">
        <v>21060</v>
      </c>
      <c r="B820" s="22">
        <v>4.5</v>
      </c>
      <c r="C820" s="23" t="s">
        <v>4188</v>
      </c>
      <c r="D820" s="23" t="s">
        <v>4197</v>
      </c>
      <c r="E820" s="24" t="str">
        <f t="shared" si="12"/>
        <v>moderate and vigorous</v>
      </c>
    </row>
    <row r="821" spans="1:5" x14ac:dyDescent="0.2">
      <c r="A821" s="22">
        <v>21065</v>
      </c>
      <c r="B821" s="22">
        <v>4.8</v>
      </c>
      <c r="C821" s="23" t="s">
        <v>4188</v>
      </c>
      <c r="D821" s="23" t="s">
        <v>3867</v>
      </c>
      <c r="E821" s="24" t="str">
        <f t="shared" si="12"/>
        <v>moderate and vigorous</v>
      </c>
    </row>
    <row r="822" spans="1:5" x14ac:dyDescent="0.2">
      <c r="A822" s="22">
        <v>21070</v>
      </c>
      <c r="B822" s="22">
        <v>3</v>
      </c>
      <c r="C822" s="23" t="s">
        <v>4188</v>
      </c>
      <c r="D822" s="23" t="s">
        <v>3121</v>
      </c>
      <c r="E822" s="24" t="str">
        <f t="shared" si="12"/>
        <v>moderate and vigorous</v>
      </c>
    </row>
    <row r="823" spans="1:5" x14ac:dyDescent="0.2">
      <c r="A823" s="22">
        <v>21017</v>
      </c>
      <c r="B823" s="22">
        <v>3</v>
      </c>
      <c r="C823" s="23" t="s">
        <v>4188</v>
      </c>
      <c r="D823" s="23" t="s">
        <v>3123</v>
      </c>
      <c r="E823" s="24" t="str">
        <f t="shared" si="12"/>
        <v>moderate and vigorous</v>
      </c>
    </row>
    <row r="824" spans="1:5" x14ac:dyDescent="0.2">
      <c r="A824" s="22">
        <v>21018</v>
      </c>
      <c r="B824" s="22">
        <v>3.5</v>
      </c>
      <c r="C824" s="23" t="s">
        <v>4188</v>
      </c>
      <c r="D824" s="23" t="s">
        <v>4193</v>
      </c>
      <c r="E824" s="24" t="str">
        <f t="shared" si="12"/>
        <v>moderate and vigorous</v>
      </c>
    </row>
    <row r="825" spans="1:5" x14ac:dyDescent="0.2">
      <c r="A825" s="22">
        <v>21019</v>
      </c>
      <c r="B825" s="22">
        <v>5.8</v>
      </c>
      <c r="C825" s="23" t="s">
        <v>4188</v>
      </c>
      <c r="D825" s="23" t="s">
        <v>4194</v>
      </c>
      <c r="E825" s="24" t="str">
        <f t="shared" si="12"/>
        <v>moderate and vigorous</v>
      </c>
    </row>
    <row r="826" spans="1:5" ht="30" x14ac:dyDescent="0.2">
      <c r="A826" s="22">
        <v>21020</v>
      </c>
      <c r="B826" s="22">
        <v>3</v>
      </c>
      <c r="C826" s="23" t="s">
        <v>4188</v>
      </c>
      <c r="D826" s="23" t="s">
        <v>4195</v>
      </c>
      <c r="E826" s="24" t="str">
        <f t="shared" si="12"/>
        <v>moderate and vigorous</v>
      </c>
    </row>
    <row r="827" spans="1:5" x14ac:dyDescent="0.2">
      <c r="A827" s="22">
        <v>21025</v>
      </c>
      <c r="B827" s="22">
        <v>3.5</v>
      </c>
      <c r="C827" s="23" t="s">
        <v>4188</v>
      </c>
      <c r="D827" s="23" t="s">
        <v>3189</v>
      </c>
      <c r="E827" s="24" t="str">
        <f t="shared" si="12"/>
        <v>moderate and vigorous</v>
      </c>
    </row>
    <row r="828" spans="1:5" x14ac:dyDescent="0.2">
      <c r="A828" s="22">
        <v>21030</v>
      </c>
      <c r="B828" s="22">
        <v>4.5</v>
      </c>
      <c r="C828" s="23" t="s">
        <v>4188</v>
      </c>
      <c r="D828" s="23" t="s">
        <v>4196</v>
      </c>
      <c r="E828" s="24" t="str">
        <f t="shared" si="12"/>
        <v>moderate and vigorous</v>
      </c>
    </row>
    <row r="829" spans="1:5" x14ac:dyDescent="0.2">
      <c r="A829" s="22">
        <v>21035</v>
      </c>
      <c r="B829" s="22">
        <v>1.3</v>
      </c>
      <c r="C829" s="23" t="s">
        <v>4188</v>
      </c>
      <c r="D829" s="23" t="s">
        <v>4187</v>
      </c>
      <c r="E829" s="24" t="s">
        <v>3589</v>
      </c>
    </row>
    <row r="830" spans="1:5" x14ac:dyDescent="0.2">
      <c r="A830" s="22">
        <v>21040</v>
      </c>
      <c r="B830" s="22">
        <v>2</v>
      </c>
      <c r="C830" s="23" t="s">
        <v>4188</v>
      </c>
      <c r="D830" s="23" t="s">
        <v>4173</v>
      </c>
      <c r="E830" s="24" t="str">
        <f t="shared" si="12"/>
        <v>light</v>
      </c>
    </row>
    <row r="831" spans="1:5" x14ac:dyDescent="0.2">
      <c r="A831" s="22">
        <v>21045</v>
      </c>
      <c r="B831" s="22">
        <v>3.5</v>
      </c>
      <c r="C831" s="23" t="s">
        <v>4188</v>
      </c>
      <c r="D831" s="23" t="s">
        <v>4174</v>
      </c>
      <c r="E831" s="24" t="str">
        <f t="shared" si="12"/>
        <v>moderate and vigorous</v>
      </c>
    </row>
    <row r="832" spans="1:5" x14ac:dyDescent="0.2">
      <c r="A832" s="22">
        <v>21050</v>
      </c>
      <c r="B832" s="22">
        <v>4.3</v>
      </c>
      <c r="C832" s="23" t="s">
        <v>4188</v>
      </c>
      <c r="D832" s="23" t="s">
        <v>4175</v>
      </c>
      <c r="E832" s="24" t="str">
        <f t="shared" si="12"/>
        <v>moderate and vigorous</v>
      </c>
    </row>
    <row r="833" spans="1:5" x14ac:dyDescent="0.2">
      <c r="A833" s="22">
        <v>21055</v>
      </c>
      <c r="B833" s="22">
        <v>3.5</v>
      </c>
      <c r="C833" s="23" t="s">
        <v>4188</v>
      </c>
      <c r="D833" s="23" t="s">
        <v>3170</v>
      </c>
      <c r="E833" s="24" t="str">
        <f t="shared" si="12"/>
        <v>moderate and vigorous</v>
      </c>
    </row>
    <row r="834" spans="1:5" x14ac:dyDescent="0.2">
      <c r="A834" s="22">
        <v>21060</v>
      </c>
      <c r="B834" s="22">
        <v>4.5</v>
      </c>
      <c r="C834" s="23" t="s">
        <v>4188</v>
      </c>
      <c r="D834" s="23" t="s">
        <v>4197</v>
      </c>
      <c r="E834" s="24" t="str">
        <f t="shared" si="12"/>
        <v>moderate and vigorous</v>
      </c>
    </row>
    <row r="835" spans="1:5" x14ac:dyDescent="0.2">
      <c r="A835" s="22">
        <v>21065</v>
      </c>
      <c r="B835" s="22">
        <v>4.8</v>
      </c>
      <c r="C835" s="23" t="s">
        <v>4188</v>
      </c>
      <c r="D835" s="23" t="s">
        <v>3867</v>
      </c>
      <c r="E835" s="24" t="str">
        <f t="shared" si="12"/>
        <v>moderate and vigorous</v>
      </c>
    </row>
    <row r="836" spans="1:5" x14ac:dyDescent="0.2">
      <c r="A836" s="22">
        <v>21070</v>
      </c>
      <c r="B836" s="22">
        <v>3</v>
      </c>
      <c r="C836" s="23" t="s">
        <v>4188</v>
      </c>
      <c r="D836" s="23" t="s">
        <v>3121</v>
      </c>
      <c r="E836" s="24" t="str">
        <f t="shared" si="12"/>
        <v>moderate and vigorous</v>
      </c>
    </row>
  </sheetData>
  <hyperlinks>
    <hyperlink ref="G1" r:id="rId1"/>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37"/>
  <sheetViews>
    <sheetView workbookViewId="0">
      <pane ySplit="1" topLeftCell="A2" activePane="bottomLeft" state="frozen"/>
      <selection pane="bottomLeft" activeCell="B445" sqref="B445"/>
    </sheetView>
  </sheetViews>
  <sheetFormatPr baseColWidth="10" defaultRowHeight="16" x14ac:dyDescent="0.2"/>
  <cols>
    <col min="1" max="1" width="16.6640625" style="9" customWidth="1"/>
    <col min="2" max="2" width="60.5" style="1" customWidth="1"/>
    <col min="3" max="3" width="16.6640625" style="2" customWidth="1"/>
  </cols>
  <sheetData>
    <row r="1" spans="1:3" s="7" customFormat="1" ht="35" customHeight="1" x14ac:dyDescent="0.2">
      <c r="A1" s="30" t="s">
        <v>2849</v>
      </c>
      <c r="B1" s="5" t="s">
        <v>2850</v>
      </c>
      <c r="C1" s="6" t="s">
        <v>3112</v>
      </c>
    </row>
    <row r="2" spans="1:3" x14ac:dyDescent="0.2">
      <c r="A2" s="8" t="s">
        <v>18</v>
      </c>
      <c r="B2" s="1" t="s">
        <v>12</v>
      </c>
      <c r="C2" s="3">
        <v>2.5</v>
      </c>
    </row>
    <row r="3" spans="1:3" x14ac:dyDescent="0.2">
      <c r="A3" s="8" t="s">
        <v>29</v>
      </c>
      <c r="B3" s="1" t="s">
        <v>23</v>
      </c>
      <c r="C3" s="3">
        <v>2.5</v>
      </c>
    </row>
    <row r="4" spans="1:3" x14ac:dyDescent="0.2">
      <c r="A4" s="8" t="s">
        <v>37</v>
      </c>
      <c r="B4" s="1" t="s">
        <v>31</v>
      </c>
      <c r="C4" s="3">
        <v>2.5</v>
      </c>
    </row>
    <row r="5" spans="1:3" x14ac:dyDescent="0.2">
      <c r="A5" s="9">
        <v>1111</v>
      </c>
      <c r="B5" s="1" t="s">
        <v>54</v>
      </c>
      <c r="C5" s="3">
        <v>1.5625</v>
      </c>
    </row>
    <row r="6" spans="1:3" x14ac:dyDescent="0.2">
      <c r="A6" s="9">
        <v>1112</v>
      </c>
      <c r="B6" s="1" t="s">
        <v>78</v>
      </c>
      <c r="C6" s="3">
        <v>1.5333333333333334</v>
      </c>
    </row>
    <row r="7" spans="1:3" x14ac:dyDescent="0.2">
      <c r="A7" s="9">
        <v>1113</v>
      </c>
      <c r="B7" s="1" t="s">
        <v>94</v>
      </c>
      <c r="C7" s="3">
        <v>1.6428571428571428</v>
      </c>
    </row>
    <row r="8" spans="1:3" x14ac:dyDescent="0.2">
      <c r="A8" s="9">
        <v>1114</v>
      </c>
      <c r="B8" s="1" t="s">
        <v>108</v>
      </c>
      <c r="C8" s="3">
        <v>1.588888888888889</v>
      </c>
    </row>
    <row r="9" spans="1:3" x14ac:dyDescent="0.2">
      <c r="A9" s="9">
        <v>1120</v>
      </c>
      <c r="B9" s="1" t="s">
        <v>122</v>
      </c>
      <c r="C9" s="3">
        <v>1.6636363636363638</v>
      </c>
    </row>
    <row r="10" spans="1:3" x14ac:dyDescent="0.2">
      <c r="A10" s="9">
        <v>1211</v>
      </c>
      <c r="B10" s="1" t="s">
        <v>161</v>
      </c>
      <c r="C10" s="3">
        <v>1.5375000000000001</v>
      </c>
    </row>
    <row r="11" spans="1:3" x14ac:dyDescent="0.2">
      <c r="A11" s="9">
        <v>1212</v>
      </c>
      <c r="B11" s="1" t="s">
        <v>177</v>
      </c>
      <c r="C11" s="3">
        <v>1.6363636363636365</v>
      </c>
    </row>
    <row r="12" spans="1:3" x14ac:dyDescent="0.2">
      <c r="A12" s="9">
        <v>1213</v>
      </c>
      <c r="B12" s="1" t="s">
        <v>192</v>
      </c>
      <c r="C12" s="3">
        <v>1.625</v>
      </c>
    </row>
    <row r="13" spans="1:3" x14ac:dyDescent="0.2">
      <c r="A13" s="9">
        <v>1219</v>
      </c>
      <c r="B13" s="1" t="s">
        <v>205</v>
      </c>
      <c r="C13" s="3">
        <v>1.58</v>
      </c>
    </row>
    <row r="14" spans="1:3" x14ac:dyDescent="0.2">
      <c r="A14" s="9">
        <v>1221</v>
      </c>
      <c r="B14" s="1" t="s">
        <v>227</v>
      </c>
      <c r="C14" s="3">
        <v>1.6625000000000001</v>
      </c>
    </row>
    <row r="15" spans="1:3" x14ac:dyDescent="0.2">
      <c r="A15" s="9">
        <v>1222</v>
      </c>
      <c r="B15" s="1" t="s">
        <v>239</v>
      </c>
      <c r="C15" s="3">
        <v>1.4750000000000001</v>
      </c>
    </row>
    <row r="16" spans="1:3" x14ac:dyDescent="0.2">
      <c r="A16" s="9">
        <v>1223</v>
      </c>
      <c r="B16" s="1" t="s">
        <v>252</v>
      </c>
      <c r="C16" s="3">
        <v>1.625</v>
      </c>
    </row>
    <row r="17" spans="1:3" x14ac:dyDescent="0.2">
      <c r="A17" s="9">
        <v>1311</v>
      </c>
      <c r="B17" s="1" t="s">
        <v>272</v>
      </c>
      <c r="C17" s="3">
        <v>1.7333333333333334</v>
      </c>
    </row>
    <row r="18" spans="1:3" x14ac:dyDescent="0.2">
      <c r="A18" s="9">
        <v>1312</v>
      </c>
      <c r="B18" s="1" t="s">
        <v>293</v>
      </c>
      <c r="C18" s="3">
        <v>1.8923076923076925</v>
      </c>
    </row>
    <row r="19" spans="1:3" x14ac:dyDescent="0.2">
      <c r="A19" s="9">
        <v>1321</v>
      </c>
      <c r="B19" s="1" t="s">
        <v>319</v>
      </c>
      <c r="C19" s="3">
        <v>1.575</v>
      </c>
    </row>
    <row r="20" spans="1:3" x14ac:dyDescent="0.2">
      <c r="A20" s="9">
        <v>1322</v>
      </c>
      <c r="B20" s="1" t="s">
        <v>338</v>
      </c>
      <c r="C20" s="3">
        <v>1.56</v>
      </c>
    </row>
    <row r="21" spans="1:3" x14ac:dyDescent="0.2">
      <c r="A21" s="9">
        <v>1323</v>
      </c>
      <c r="B21" s="1" t="s">
        <v>351</v>
      </c>
      <c r="C21" s="3">
        <v>1.5272727272727273</v>
      </c>
    </row>
    <row r="22" spans="1:3" x14ac:dyDescent="0.2">
      <c r="A22" s="9">
        <v>1324</v>
      </c>
      <c r="B22" s="1" t="s">
        <v>370</v>
      </c>
      <c r="C22" s="3">
        <v>1.4818181818181819</v>
      </c>
    </row>
    <row r="23" spans="1:3" x14ac:dyDescent="0.2">
      <c r="A23" s="9">
        <v>1330</v>
      </c>
      <c r="B23" s="1" t="s">
        <v>385</v>
      </c>
      <c r="C23" s="3">
        <v>1.5727272727272728</v>
      </c>
    </row>
    <row r="24" spans="1:3" x14ac:dyDescent="0.2">
      <c r="A24" s="9">
        <v>1341</v>
      </c>
      <c r="B24" s="1" t="s">
        <v>409</v>
      </c>
      <c r="C24" s="3">
        <v>1.7444444444444445</v>
      </c>
    </row>
    <row r="25" spans="1:3" x14ac:dyDescent="0.2">
      <c r="A25" s="9">
        <v>1342</v>
      </c>
      <c r="B25" s="1" t="s">
        <v>425</v>
      </c>
      <c r="C25" s="3">
        <v>1.6800000000000002</v>
      </c>
    </row>
    <row r="26" spans="1:3" x14ac:dyDescent="0.2">
      <c r="A26" s="9">
        <v>1343</v>
      </c>
      <c r="B26" s="1" t="s">
        <v>441</v>
      </c>
      <c r="C26" s="3">
        <v>1.6800000000000002</v>
      </c>
    </row>
    <row r="27" spans="1:3" x14ac:dyDescent="0.2">
      <c r="A27" s="9">
        <v>1344</v>
      </c>
      <c r="B27" s="1" t="s">
        <v>453</v>
      </c>
      <c r="C27" s="3">
        <v>1.7363636363636366</v>
      </c>
    </row>
    <row r="28" spans="1:3" x14ac:dyDescent="0.2">
      <c r="A28" s="9">
        <v>1345</v>
      </c>
      <c r="B28" s="1" t="s">
        <v>465</v>
      </c>
      <c r="C28" s="3">
        <v>1.6636363636363638</v>
      </c>
    </row>
    <row r="29" spans="1:3" x14ac:dyDescent="0.2">
      <c r="A29" s="9">
        <v>1346</v>
      </c>
      <c r="B29" s="1" t="s">
        <v>482</v>
      </c>
      <c r="C29" s="3">
        <v>1.5727272727272728</v>
      </c>
    </row>
    <row r="30" spans="1:3" x14ac:dyDescent="0.2">
      <c r="A30" s="9">
        <v>1349</v>
      </c>
      <c r="B30" s="1" t="s">
        <v>500</v>
      </c>
      <c r="C30" s="3">
        <v>1.588888888888889</v>
      </c>
    </row>
    <row r="31" spans="1:3" x14ac:dyDescent="0.2">
      <c r="A31" s="9">
        <v>1411</v>
      </c>
      <c r="B31" s="1" t="s">
        <v>523</v>
      </c>
      <c r="C31" s="3">
        <v>1.8800000000000001</v>
      </c>
    </row>
    <row r="32" spans="1:3" x14ac:dyDescent="0.2">
      <c r="A32" s="9">
        <v>1412</v>
      </c>
      <c r="B32" s="1" t="s">
        <v>541</v>
      </c>
      <c r="C32" s="3">
        <v>1.8199999999999998</v>
      </c>
    </row>
    <row r="33" spans="1:3" x14ac:dyDescent="0.2">
      <c r="A33" s="9">
        <v>1420</v>
      </c>
      <c r="B33" s="1" t="s">
        <v>557</v>
      </c>
      <c r="C33" s="3">
        <v>1.5142857142857142</v>
      </c>
    </row>
    <row r="34" spans="1:3" x14ac:dyDescent="0.2">
      <c r="A34" s="9">
        <v>1431</v>
      </c>
      <c r="B34" s="1" t="s">
        <v>580</v>
      </c>
      <c r="C34" s="3">
        <v>1.6666666666666667</v>
      </c>
    </row>
    <row r="35" spans="1:3" x14ac:dyDescent="0.2">
      <c r="A35" s="9">
        <v>1439</v>
      </c>
      <c r="B35" s="1" t="s">
        <v>594</v>
      </c>
      <c r="C35" s="3">
        <v>1.7202380952380951</v>
      </c>
    </row>
    <row r="36" spans="1:3" x14ac:dyDescent="0.2">
      <c r="A36" s="9">
        <v>2111</v>
      </c>
      <c r="B36" s="1" t="s">
        <v>615</v>
      </c>
      <c r="C36" s="3">
        <v>1.5272727272727273</v>
      </c>
    </row>
    <row r="37" spans="1:3" x14ac:dyDescent="0.2">
      <c r="A37" s="9">
        <v>2112</v>
      </c>
      <c r="B37" s="1" t="s">
        <v>641</v>
      </c>
      <c r="C37" s="3">
        <v>1.4300000000000002</v>
      </c>
    </row>
    <row r="38" spans="1:3" x14ac:dyDescent="0.2">
      <c r="A38" s="9">
        <v>2113</v>
      </c>
      <c r="B38" s="1" t="s">
        <v>656</v>
      </c>
      <c r="C38" s="3">
        <v>1.4777777777777779</v>
      </c>
    </row>
    <row r="39" spans="1:3" x14ac:dyDescent="0.2">
      <c r="A39" s="9">
        <v>2114</v>
      </c>
      <c r="B39" s="1" t="s">
        <v>672</v>
      </c>
      <c r="C39" s="3">
        <v>1.6000000000000005</v>
      </c>
    </row>
    <row r="40" spans="1:3" x14ac:dyDescent="0.2">
      <c r="A40" s="9">
        <v>2120</v>
      </c>
      <c r="B40" s="1" t="s">
        <v>689</v>
      </c>
      <c r="C40" s="3">
        <v>1.4300000000000002</v>
      </c>
    </row>
    <row r="41" spans="1:3" x14ac:dyDescent="0.2">
      <c r="A41" s="9">
        <v>2131</v>
      </c>
      <c r="B41" s="1" t="s">
        <v>714</v>
      </c>
      <c r="C41" s="3">
        <v>1.5125</v>
      </c>
    </row>
    <row r="42" spans="1:3" x14ac:dyDescent="0.2">
      <c r="A42" s="9">
        <v>2132</v>
      </c>
      <c r="B42" s="1" t="s">
        <v>728</v>
      </c>
      <c r="C42" s="3">
        <v>1.5916666666666668</v>
      </c>
    </row>
    <row r="43" spans="1:3" x14ac:dyDescent="0.2">
      <c r="A43" s="9">
        <v>2133</v>
      </c>
      <c r="B43" s="1" t="s">
        <v>745</v>
      </c>
      <c r="C43" s="3">
        <v>1.5</v>
      </c>
    </row>
    <row r="44" spans="1:3" x14ac:dyDescent="0.2">
      <c r="A44" s="9">
        <v>2141</v>
      </c>
      <c r="B44" s="1" t="s">
        <v>763</v>
      </c>
      <c r="C44" s="3">
        <v>1.6300000000000001</v>
      </c>
    </row>
    <row r="45" spans="1:3" x14ac:dyDescent="0.2">
      <c r="A45" s="9">
        <v>2142</v>
      </c>
      <c r="B45" s="1" t="s">
        <v>780</v>
      </c>
      <c r="C45" s="3">
        <v>1.842857142857143</v>
      </c>
    </row>
    <row r="46" spans="1:3" x14ac:dyDescent="0.2">
      <c r="A46" s="9">
        <v>2143</v>
      </c>
      <c r="B46" s="1" t="s">
        <v>793</v>
      </c>
      <c r="C46" s="3">
        <v>1.6222222222222225</v>
      </c>
    </row>
    <row r="47" spans="1:3" x14ac:dyDescent="0.2">
      <c r="A47" s="9">
        <v>2144</v>
      </c>
      <c r="B47" s="1" t="s">
        <v>808</v>
      </c>
      <c r="C47" s="3">
        <v>1.6428571428571428</v>
      </c>
    </row>
    <row r="48" spans="1:3" x14ac:dyDescent="0.2">
      <c r="A48" s="9">
        <v>2145</v>
      </c>
      <c r="B48" s="1" t="s">
        <v>821</v>
      </c>
      <c r="C48" s="3">
        <v>1.625</v>
      </c>
    </row>
    <row r="49" spans="1:3" x14ac:dyDescent="0.2">
      <c r="A49" s="9">
        <v>2146</v>
      </c>
      <c r="B49" s="1" t="s">
        <v>834</v>
      </c>
      <c r="C49" s="3">
        <v>1.9555555555555557</v>
      </c>
    </row>
    <row r="50" spans="1:3" x14ac:dyDescent="0.2">
      <c r="A50" s="9">
        <v>2149</v>
      </c>
      <c r="B50" s="1" t="s">
        <v>850</v>
      </c>
      <c r="C50" s="3">
        <v>1.7333333333333334</v>
      </c>
    </row>
    <row r="51" spans="1:3" x14ac:dyDescent="0.2">
      <c r="A51" s="9">
        <v>2151</v>
      </c>
      <c r="B51" s="1" t="s">
        <v>871</v>
      </c>
      <c r="C51" s="3">
        <v>1.9166666666666667</v>
      </c>
    </row>
    <row r="52" spans="1:3" x14ac:dyDescent="0.2">
      <c r="A52" s="9">
        <v>2152</v>
      </c>
      <c r="B52" s="1" t="s">
        <v>884</v>
      </c>
      <c r="C52" s="3">
        <v>1.6750000000000003</v>
      </c>
    </row>
    <row r="53" spans="1:3" x14ac:dyDescent="0.2">
      <c r="A53" s="9">
        <v>2153</v>
      </c>
      <c r="B53" s="1" t="s">
        <v>898</v>
      </c>
      <c r="C53" s="3">
        <v>1.6142857142857143</v>
      </c>
    </row>
    <row r="54" spans="1:3" x14ac:dyDescent="0.2">
      <c r="A54" s="9">
        <v>2161</v>
      </c>
      <c r="B54" s="1" t="s">
        <v>916</v>
      </c>
      <c r="C54" s="3">
        <v>1.6333333333333333</v>
      </c>
    </row>
    <row r="55" spans="1:3" x14ac:dyDescent="0.2">
      <c r="A55" s="9">
        <v>2162</v>
      </c>
      <c r="B55" s="1" t="s">
        <v>933</v>
      </c>
      <c r="C55" s="3">
        <v>1.6</v>
      </c>
    </row>
    <row r="56" spans="1:3" x14ac:dyDescent="0.2">
      <c r="A56" s="9">
        <v>2163</v>
      </c>
      <c r="B56" s="1" t="s">
        <v>946</v>
      </c>
      <c r="C56" s="3">
        <v>1.6111111111111112</v>
      </c>
    </row>
    <row r="57" spans="1:3" x14ac:dyDescent="0.2">
      <c r="A57" s="9">
        <v>2164</v>
      </c>
      <c r="B57" s="1" t="s">
        <v>962</v>
      </c>
      <c r="C57" s="3">
        <v>1.5</v>
      </c>
    </row>
    <row r="58" spans="1:3" x14ac:dyDescent="0.2">
      <c r="A58" s="9">
        <v>2165</v>
      </c>
      <c r="B58" s="1" t="s">
        <v>977</v>
      </c>
      <c r="C58" s="3">
        <v>1.825</v>
      </c>
    </row>
    <row r="59" spans="1:3" x14ac:dyDescent="0.2">
      <c r="A59" s="9">
        <v>2166</v>
      </c>
      <c r="B59" s="1" t="s">
        <v>992</v>
      </c>
      <c r="C59" s="3">
        <v>1.55</v>
      </c>
    </row>
    <row r="60" spans="1:3" x14ac:dyDescent="0.2">
      <c r="A60" s="9">
        <v>2211</v>
      </c>
      <c r="B60" s="1" t="s">
        <v>1018</v>
      </c>
      <c r="C60" s="3">
        <v>1.7090909090909092</v>
      </c>
    </row>
    <row r="61" spans="1:3" x14ac:dyDescent="0.2">
      <c r="A61" s="9">
        <v>2212</v>
      </c>
      <c r="B61" s="1" t="s">
        <v>1043</v>
      </c>
      <c r="C61" s="3">
        <v>1.9416666666666667</v>
      </c>
    </row>
    <row r="62" spans="1:3" x14ac:dyDescent="0.2">
      <c r="A62" s="9">
        <v>2221</v>
      </c>
      <c r="B62" s="1" t="s">
        <v>1063</v>
      </c>
      <c r="C62" s="3">
        <v>2.8888888888888888</v>
      </c>
    </row>
    <row r="63" spans="1:3" x14ac:dyDescent="0.2">
      <c r="A63" s="9">
        <v>2222</v>
      </c>
      <c r="B63" s="1" t="s">
        <v>1081</v>
      </c>
      <c r="C63" s="3">
        <v>2.2625000000000002</v>
      </c>
    </row>
    <row r="64" spans="1:3" x14ac:dyDescent="0.2">
      <c r="A64" s="9">
        <v>2230</v>
      </c>
      <c r="B64" s="1" t="s">
        <v>1096</v>
      </c>
      <c r="C64" s="3">
        <v>1.7</v>
      </c>
    </row>
    <row r="65" spans="1:3" x14ac:dyDescent="0.2">
      <c r="A65" s="9">
        <v>2240</v>
      </c>
      <c r="B65" s="1" t="s">
        <v>1114</v>
      </c>
      <c r="C65" s="3">
        <v>2.1333333333333333</v>
      </c>
    </row>
    <row r="66" spans="1:3" x14ac:dyDescent="0.2">
      <c r="A66" s="9">
        <v>2250</v>
      </c>
      <c r="B66" s="1" t="s">
        <v>1136</v>
      </c>
      <c r="C66" s="3">
        <v>2.588888888888889</v>
      </c>
    </row>
    <row r="67" spans="1:3" x14ac:dyDescent="0.2">
      <c r="A67" s="9">
        <v>2261</v>
      </c>
      <c r="B67" s="1" t="s">
        <v>1160</v>
      </c>
      <c r="C67" s="3">
        <v>2.5000000000000004</v>
      </c>
    </row>
    <row r="68" spans="1:3" x14ac:dyDescent="0.2">
      <c r="A68" s="9">
        <v>2262</v>
      </c>
      <c r="B68" s="1" t="s">
        <v>1179</v>
      </c>
      <c r="C68" s="3">
        <v>1.6307692307692307</v>
      </c>
    </row>
    <row r="69" spans="1:3" x14ac:dyDescent="0.2">
      <c r="A69" s="9">
        <v>2263</v>
      </c>
      <c r="B69" s="1" t="s">
        <v>1200</v>
      </c>
      <c r="C69" s="3">
        <v>1.6800000000000002</v>
      </c>
    </row>
    <row r="70" spans="1:3" x14ac:dyDescent="0.2">
      <c r="A70" s="9">
        <v>2264</v>
      </c>
      <c r="B70" s="1" t="s">
        <v>1218</v>
      </c>
      <c r="C70" s="3">
        <v>2.3285714285714287</v>
      </c>
    </row>
    <row r="71" spans="1:3" x14ac:dyDescent="0.2">
      <c r="A71" s="9">
        <v>2265</v>
      </c>
      <c r="B71" s="1" t="s">
        <v>1234</v>
      </c>
      <c r="C71" s="3">
        <v>1.5857142857142859</v>
      </c>
    </row>
    <row r="72" spans="1:3" x14ac:dyDescent="0.2">
      <c r="A72" s="9">
        <v>2266</v>
      </c>
      <c r="B72" s="1" t="s">
        <v>1247</v>
      </c>
      <c r="C72" s="3">
        <v>1.8142857142857143</v>
      </c>
    </row>
    <row r="73" spans="1:3" x14ac:dyDescent="0.2">
      <c r="A73" s="9">
        <v>2267</v>
      </c>
      <c r="B73" s="1" t="s">
        <v>1260</v>
      </c>
      <c r="C73" s="3">
        <v>1.8142857142857143</v>
      </c>
    </row>
    <row r="74" spans="1:3" x14ac:dyDescent="0.2">
      <c r="A74" s="9">
        <v>2269</v>
      </c>
      <c r="B74" s="1" t="s">
        <v>1273</v>
      </c>
      <c r="C74" s="3">
        <v>1.8142857142857143</v>
      </c>
    </row>
    <row r="75" spans="1:3" x14ac:dyDescent="0.2">
      <c r="A75" s="9">
        <v>2310</v>
      </c>
      <c r="B75" s="1" t="s">
        <v>1290</v>
      </c>
      <c r="C75" s="3">
        <v>1.5777777777777779</v>
      </c>
    </row>
    <row r="76" spans="1:3" x14ac:dyDescent="0.2">
      <c r="A76" s="9">
        <v>2320</v>
      </c>
      <c r="B76" s="1" t="s">
        <v>1311</v>
      </c>
      <c r="C76" s="3">
        <v>1.6900000000000002</v>
      </c>
    </row>
    <row r="77" spans="1:3" x14ac:dyDescent="0.2">
      <c r="A77" s="9">
        <v>2330</v>
      </c>
      <c r="B77" s="1" t="s">
        <v>1332</v>
      </c>
      <c r="C77" s="3">
        <v>1.7454545454545458</v>
      </c>
    </row>
    <row r="78" spans="1:3" x14ac:dyDescent="0.2">
      <c r="A78" s="9">
        <v>2341</v>
      </c>
      <c r="B78" s="1" t="s">
        <v>1360</v>
      </c>
      <c r="C78" s="3">
        <v>1.8700000000000003</v>
      </c>
    </row>
    <row r="79" spans="1:3" x14ac:dyDescent="0.2">
      <c r="A79" s="9">
        <v>2342</v>
      </c>
      <c r="B79" s="1" t="s">
        <v>1378</v>
      </c>
      <c r="C79" s="3">
        <v>2.2000000000000002</v>
      </c>
    </row>
    <row r="80" spans="1:3" x14ac:dyDescent="0.2">
      <c r="A80" s="9">
        <v>2351</v>
      </c>
      <c r="B80" s="1" t="s">
        <v>1399</v>
      </c>
      <c r="C80" s="3">
        <v>1.58</v>
      </c>
    </row>
    <row r="81" spans="1:3" x14ac:dyDescent="0.2">
      <c r="A81" s="9">
        <v>2352</v>
      </c>
      <c r="B81" s="1" t="s">
        <v>1415</v>
      </c>
      <c r="C81" s="3">
        <v>2.16</v>
      </c>
    </row>
    <row r="82" spans="1:3" x14ac:dyDescent="0.2">
      <c r="A82" s="9">
        <v>2353</v>
      </c>
      <c r="B82" s="1" t="s">
        <v>1432</v>
      </c>
      <c r="C82" s="3">
        <v>1.6500000000000004</v>
      </c>
    </row>
    <row r="83" spans="1:3" x14ac:dyDescent="0.2">
      <c r="A83" s="9">
        <v>2354</v>
      </c>
      <c r="B83" s="1" t="s">
        <v>1446</v>
      </c>
      <c r="C83" s="3">
        <v>1.9100000000000001</v>
      </c>
    </row>
    <row r="84" spans="1:3" x14ac:dyDescent="0.2">
      <c r="A84" s="9">
        <v>2355</v>
      </c>
      <c r="B84" s="1" t="s">
        <v>1463</v>
      </c>
      <c r="C84" s="3">
        <v>1.9100000000000001</v>
      </c>
    </row>
    <row r="85" spans="1:3" x14ac:dyDescent="0.2">
      <c r="A85" s="9">
        <v>2356</v>
      </c>
      <c r="B85" s="1" t="s">
        <v>1478</v>
      </c>
      <c r="C85" s="3">
        <v>1.5333333333333332</v>
      </c>
    </row>
    <row r="86" spans="1:3" x14ac:dyDescent="0.2">
      <c r="A86" s="9">
        <v>2359</v>
      </c>
      <c r="B86" s="1" t="s">
        <v>1491</v>
      </c>
      <c r="C86" s="3">
        <v>1.78</v>
      </c>
    </row>
    <row r="87" spans="1:3" x14ac:dyDescent="0.2">
      <c r="A87" s="9">
        <v>2411</v>
      </c>
      <c r="B87" s="1" t="s">
        <v>1509</v>
      </c>
      <c r="C87" s="3">
        <v>1.375</v>
      </c>
    </row>
    <row r="88" spans="1:3" x14ac:dyDescent="0.2">
      <c r="A88" s="9">
        <v>2412</v>
      </c>
      <c r="B88" s="1" t="s">
        <v>1523</v>
      </c>
      <c r="C88" s="3">
        <v>1.3999999999999997</v>
      </c>
    </row>
    <row r="89" spans="1:3" x14ac:dyDescent="0.2">
      <c r="A89" s="9">
        <v>2413</v>
      </c>
      <c r="B89" s="1" t="s">
        <v>1535</v>
      </c>
      <c r="C89" s="3">
        <v>1.4444444444444444</v>
      </c>
    </row>
    <row r="90" spans="1:3" x14ac:dyDescent="0.2">
      <c r="A90" s="9">
        <v>2421</v>
      </c>
      <c r="B90" s="1" t="s">
        <v>1554</v>
      </c>
      <c r="C90" s="3">
        <v>1.5</v>
      </c>
    </row>
    <row r="91" spans="1:3" x14ac:dyDescent="0.2">
      <c r="A91" s="9">
        <v>2422</v>
      </c>
      <c r="B91" s="1" t="s">
        <v>1569</v>
      </c>
      <c r="C91" s="3">
        <v>1.4777777777777779</v>
      </c>
    </row>
    <row r="92" spans="1:3" x14ac:dyDescent="0.2">
      <c r="A92" s="9">
        <v>2423</v>
      </c>
      <c r="B92" s="1" t="s">
        <v>1574</v>
      </c>
      <c r="C92" s="3">
        <v>1.5</v>
      </c>
    </row>
    <row r="93" spans="1:3" x14ac:dyDescent="0.2">
      <c r="A93" s="9">
        <v>2424</v>
      </c>
      <c r="B93" s="1" t="s">
        <v>1585</v>
      </c>
      <c r="C93" s="3">
        <v>1.4</v>
      </c>
    </row>
    <row r="94" spans="1:3" x14ac:dyDescent="0.2">
      <c r="A94" s="9">
        <v>2431</v>
      </c>
      <c r="B94" s="1" t="s">
        <v>1603</v>
      </c>
      <c r="C94" s="3">
        <v>1.4111111111111112</v>
      </c>
    </row>
    <row r="95" spans="1:3" x14ac:dyDescent="0.2">
      <c r="A95" s="9">
        <v>2432</v>
      </c>
      <c r="B95" s="1" t="s">
        <v>1617</v>
      </c>
      <c r="C95" s="3">
        <v>1.6</v>
      </c>
    </row>
    <row r="96" spans="1:3" x14ac:dyDescent="0.2">
      <c r="A96" s="9">
        <v>2433</v>
      </c>
      <c r="B96" s="1" t="s">
        <v>1632</v>
      </c>
      <c r="C96" s="3">
        <v>1.4416666666666671</v>
      </c>
    </row>
    <row r="97" spans="1:3" x14ac:dyDescent="0.2">
      <c r="A97" s="9">
        <v>2434</v>
      </c>
      <c r="B97" s="1" t="s">
        <v>1650</v>
      </c>
      <c r="C97" s="3">
        <v>1.5142857142857145</v>
      </c>
    </row>
    <row r="98" spans="1:3" x14ac:dyDescent="0.2">
      <c r="A98" s="9">
        <v>2511</v>
      </c>
      <c r="B98" s="1" t="s">
        <v>1672</v>
      </c>
      <c r="C98" s="3">
        <v>1.5</v>
      </c>
    </row>
    <row r="99" spans="1:3" x14ac:dyDescent="0.2">
      <c r="A99" s="9">
        <v>2512</v>
      </c>
      <c r="B99" s="1" t="s">
        <v>1685</v>
      </c>
      <c r="C99" s="3">
        <v>1.5375000000000001</v>
      </c>
    </row>
    <row r="100" spans="1:3" x14ac:dyDescent="0.2">
      <c r="A100" s="9">
        <v>2513</v>
      </c>
      <c r="B100" s="1" t="s">
        <v>1699</v>
      </c>
      <c r="C100" s="3">
        <v>1.5</v>
      </c>
    </row>
    <row r="101" spans="1:3" x14ac:dyDescent="0.2">
      <c r="A101" s="9">
        <v>2514</v>
      </c>
      <c r="B101" s="1" t="s">
        <v>1712</v>
      </c>
      <c r="C101" s="3">
        <v>1.46</v>
      </c>
    </row>
    <row r="102" spans="1:3" ht="30" x14ac:dyDescent="0.2">
      <c r="A102" s="9">
        <v>2519</v>
      </c>
      <c r="B102" s="1" t="s">
        <v>1723</v>
      </c>
      <c r="C102" s="3">
        <v>1.42</v>
      </c>
    </row>
    <row r="103" spans="1:3" x14ac:dyDescent="0.2">
      <c r="A103" s="9">
        <v>2521</v>
      </c>
      <c r="B103" s="1" t="s">
        <v>1738</v>
      </c>
      <c r="C103" s="3">
        <v>1.4666666666666668</v>
      </c>
    </row>
    <row r="104" spans="1:3" x14ac:dyDescent="0.2">
      <c r="A104" s="9">
        <v>2522</v>
      </c>
      <c r="B104" s="1" t="s">
        <v>1751</v>
      </c>
      <c r="C104" s="3">
        <v>1.72</v>
      </c>
    </row>
    <row r="105" spans="1:3" x14ac:dyDescent="0.2">
      <c r="A105" s="9">
        <v>2523</v>
      </c>
      <c r="B105" s="1" t="s">
        <v>1762</v>
      </c>
      <c r="C105" s="3">
        <v>1.5857142857142856</v>
      </c>
    </row>
    <row r="106" spans="1:3" x14ac:dyDescent="0.2">
      <c r="A106" s="9">
        <v>2529</v>
      </c>
      <c r="B106" s="1" t="s">
        <v>1775</v>
      </c>
      <c r="C106" s="3">
        <v>1.5125000000000002</v>
      </c>
    </row>
    <row r="107" spans="1:3" x14ac:dyDescent="0.2">
      <c r="A107" s="9">
        <v>2611</v>
      </c>
      <c r="B107" s="1" t="s">
        <v>1798</v>
      </c>
      <c r="C107" s="3">
        <v>1.6300000000000001</v>
      </c>
    </row>
    <row r="108" spans="1:3" x14ac:dyDescent="0.2">
      <c r="A108" s="9">
        <v>2612</v>
      </c>
      <c r="B108" s="1" t="s">
        <v>1816</v>
      </c>
      <c r="C108" s="3">
        <v>1.5857142857142856</v>
      </c>
    </row>
    <row r="109" spans="1:3" x14ac:dyDescent="0.2">
      <c r="A109" s="9">
        <v>2619</v>
      </c>
      <c r="B109" s="1" t="s">
        <v>1829</v>
      </c>
      <c r="C109" s="3">
        <v>1.65</v>
      </c>
    </row>
    <row r="110" spans="1:3" x14ac:dyDescent="0.2">
      <c r="A110" s="9">
        <v>2621</v>
      </c>
      <c r="B110" s="1" t="s">
        <v>1843</v>
      </c>
      <c r="C110" s="3">
        <v>1.4600000000000002</v>
      </c>
    </row>
    <row r="111" spans="1:3" x14ac:dyDescent="0.2">
      <c r="A111" s="9">
        <v>2622</v>
      </c>
      <c r="B111" s="1" t="s">
        <v>1859</v>
      </c>
      <c r="C111" s="3">
        <v>1.5222222222222221</v>
      </c>
    </row>
    <row r="112" spans="1:3" x14ac:dyDescent="0.2">
      <c r="A112" s="9">
        <v>2631</v>
      </c>
      <c r="B112" s="1" t="s">
        <v>1878</v>
      </c>
      <c r="C112" s="3">
        <v>1.3833333333333335</v>
      </c>
    </row>
    <row r="113" spans="1:3" x14ac:dyDescent="0.2">
      <c r="A113" s="9">
        <v>2632</v>
      </c>
      <c r="B113" s="1" t="s">
        <v>1896</v>
      </c>
      <c r="C113" s="3">
        <v>1.4777777777777779</v>
      </c>
    </row>
    <row r="114" spans="1:3" x14ac:dyDescent="0.2">
      <c r="A114" s="9">
        <v>2633</v>
      </c>
      <c r="B114" s="1" t="s">
        <v>1910</v>
      </c>
      <c r="C114" s="3">
        <v>1.5125000000000002</v>
      </c>
    </row>
    <row r="115" spans="1:3" x14ac:dyDescent="0.2">
      <c r="A115" s="9">
        <v>2634</v>
      </c>
      <c r="B115" s="1" t="s">
        <v>1924</v>
      </c>
      <c r="C115" s="3">
        <v>1.4888888888888892</v>
      </c>
    </row>
    <row r="116" spans="1:3" x14ac:dyDescent="0.2">
      <c r="A116" s="9">
        <v>2635</v>
      </c>
      <c r="B116" s="1" t="s">
        <v>1939</v>
      </c>
      <c r="C116" s="3">
        <v>1.5727272727272728</v>
      </c>
    </row>
    <row r="117" spans="1:3" x14ac:dyDescent="0.2">
      <c r="A117" s="9">
        <v>2636</v>
      </c>
      <c r="B117" s="1" t="s">
        <v>1957</v>
      </c>
      <c r="C117" s="3">
        <v>1.7111111111111112</v>
      </c>
    </row>
    <row r="118" spans="1:3" x14ac:dyDescent="0.2">
      <c r="A118" s="9">
        <v>2641</v>
      </c>
      <c r="B118" s="1" t="s">
        <v>1979</v>
      </c>
      <c r="C118" s="3">
        <v>1.3333333333333333</v>
      </c>
    </row>
    <row r="119" spans="1:3" x14ac:dyDescent="0.2">
      <c r="A119" s="9">
        <v>2642</v>
      </c>
      <c r="B119" s="1" t="s">
        <v>1992</v>
      </c>
      <c r="C119" s="3">
        <v>1.56</v>
      </c>
    </row>
    <row r="120" spans="1:3" x14ac:dyDescent="0.2">
      <c r="A120" s="9">
        <v>2643</v>
      </c>
      <c r="B120" s="1" t="s">
        <v>2010</v>
      </c>
      <c r="C120" s="3">
        <v>1.4333333333333333</v>
      </c>
    </row>
    <row r="121" spans="1:3" x14ac:dyDescent="0.2">
      <c r="A121" s="9">
        <v>2651</v>
      </c>
      <c r="B121" s="1" t="s">
        <v>2028</v>
      </c>
      <c r="C121" s="3">
        <v>1.6375000000000002</v>
      </c>
    </row>
    <row r="122" spans="1:3" x14ac:dyDescent="0.2">
      <c r="A122" s="9">
        <v>2652</v>
      </c>
      <c r="B122" s="1" t="s">
        <v>2043</v>
      </c>
      <c r="C122" s="3">
        <v>1.9125000000000001</v>
      </c>
    </row>
    <row r="123" spans="1:3" x14ac:dyDescent="0.2">
      <c r="A123" s="9">
        <v>2653</v>
      </c>
      <c r="B123" s="1" t="s">
        <v>2058</v>
      </c>
      <c r="C123" s="3">
        <v>3.5500000000000003</v>
      </c>
    </row>
    <row r="124" spans="1:3" x14ac:dyDescent="0.2">
      <c r="A124" s="9">
        <v>2654</v>
      </c>
      <c r="B124" s="1" t="s">
        <v>2072</v>
      </c>
      <c r="C124" s="3">
        <v>1.7285714285714289</v>
      </c>
    </row>
    <row r="125" spans="1:3" x14ac:dyDescent="0.2">
      <c r="A125" s="9">
        <v>2655</v>
      </c>
      <c r="B125" s="1" t="s">
        <v>2085</v>
      </c>
      <c r="C125" s="3">
        <v>1.9000000000000001</v>
      </c>
    </row>
    <row r="126" spans="1:3" x14ac:dyDescent="0.2">
      <c r="A126" s="9">
        <v>2656</v>
      </c>
      <c r="B126" s="1" t="s">
        <v>2099</v>
      </c>
      <c r="C126" s="3">
        <v>1.46</v>
      </c>
    </row>
    <row r="127" spans="1:3" x14ac:dyDescent="0.2">
      <c r="A127" s="9">
        <v>2659</v>
      </c>
      <c r="B127" s="1" t="s">
        <v>2110</v>
      </c>
      <c r="C127" s="3">
        <v>2.5249999999999999</v>
      </c>
    </row>
    <row r="128" spans="1:3" x14ac:dyDescent="0.2">
      <c r="A128" s="9">
        <v>3111</v>
      </c>
      <c r="B128" s="1" t="s">
        <v>2136</v>
      </c>
      <c r="C128" s="3">
        <v>1.7571428571428573</v>
      </c>
    </row>
    <row r="129" spans="1:3" x14ac:dyDescent="0.2">
      <c r="A129" s="9">
        <v>3112</v>
      </c>
      <c r="B129" s="1" t="s">
        <v>2149</v>
      </c>
      <c r="C129" s="3">
        <v>2.0142857142857142</v>
      </c>
    </row>
    <row r="130" spans="1:3" x14ac:dyDescent="0.2">
      <c r="A130" s="9">
        <v>3113</v>
      </c>
      <c r="B130" s="1" t="s">
        <v>2163</v>
      </c>
      <c r="C130" s="3">
        <v>2.0166666666666671</v>
      </c>
    </row>
    <row r="131" spans="1:3" x14ac:dyDescent="0.2">
      <c r="A131" s="9">
        <v>3114</v>
      </c>
      <c r="B131" s="1" t="s">
        <v>2175</v>
      </c>
      <c r="C131" s="3">
        <v>1.8142857142857145</v>
      </c>
    </row>
    <row r="132" spans="1:3" x14ac:dyDescent="0.2">
      <c r="A132" s="9">
        <v>3115</v>
      </c>
      <c r="B132" s="1" t="s">
        <v>2188</v>
      </c>
      <c r="C132" s="3">
        <v>2.0111111111111111</v>
      </c>
    </row>
    <row r="133" spans="1:3" x14ac:dyDescent="0.2">
      <c r="A133" s="9">
        <v>3116</v>
      </c>
      <c r="B133" s="1" t="s">
        <v>2205</v>
      </c>
      <c r="C133" s="3">
        <v>1.9</v>
      </c>
    </row>
    <row r="134" spans="1:3" x14ac:dyDescent="0.2">
      <c r="A134" s="9">
        <v>3117</v>
      </c>
      <c r="B134" s="1" t="s">
        <v>2215</v>
      </c>
      <c r="C134" s="3">
        <v>1.925</v>
      </c>
    </row>
    <row r="135" spans="1:3" x14ac:dyDescent="0.2">
      <c r="A135" s="9">
        <v>3118</v>
      </c>
      <c r="B135" s="1" t="s">
        <v>2229</v>
      </c>
      <c r="C135" s="3">
        <v>1.4874999999999998</v>
      </c>
    </row>
    <row r="136" spans="1:3" x14ac:dyDescent="0.2">
      <c r="A136" s="9">
        <v>3119</v>
      </c>
      <c r="B136" s="1" t="s">
        <v>2243</v>
      </c>
      <c r="C136" s="3">
        <v>1.8199999999999998</v>
      </c>
    </row>
    <row r="137" spans="1:3" x14ac:dyDescent="0.2">
      <c r="A137" s="9">
        <v>3121</v>
      </c>
      <c r="B137" s="1" t="s">
        <v>2260</v>
      </c>
      <c r="C137" s="3">
        <v>1.72</v>
      </c>
    </row>
    <row r="138" spans="1:3" x14ac:dyDescent="0.2">
      <c r="A138" s="9">
        <v>3122</v>
      </c>
      <c r="B138" s="1" t="s">
        <v>2271</v>
      </c>
      <c r="C138" s="3">
        <v>1.8</v>
      </c>
    </row>
    <row r="139" spans="1:3" x14ac:dyDescent="0.2">
      <c r="A139" s="9">
        <v>3123</v>
      </c>
      <c r="B139" s="1" t="s">
        <v>2283</v>
      </c>
      <c r="C139" s="3">
        <v>2.1999999999999997</v>
      </c>
    </row>
    <row r="140" spans="1:3" x14ac:dyDescent="0.2">
      <c r="A140" s="9">
        <v>3131</v>
      </c>
      <c r="B140" s="1" t="s">
        <v>2300</v>
      </c>
      <c r="C140" s="3">
        <v>2.4666666666666668</v>
      </c>
    </row>
    <row r="141" spans="1:3" x14ac:dyDescent="0.2">
      <c r="A141" s="9">
        <v>3132</v>
      </c>
      <c r="B141" s="1" t="s">
        <v>2314</v>
      </c>
      <c r="C141" s="3">
        <v>2</v>
      </c>
    </row>
    <row r="142" spans="1:3" x14ac:dyDescent="0.2">
      <c r="A142" s="9">
        <v>3133</v>
      </c>
      <c r="B142" s="1" t="s">
        <v>2327</v>
      </c>
      <c r="C142" s="3">
        <v>2.25</v>
      </c>
    </row>
    <row r="143" spans="1:3" x14ac:dyDescent="0.2">
      <c r="A143" s="9">
        <v>3134</v>
      </c>
      <c r="B143" s="1" t="s">
        <v>2340</v>
      </c>
      <c r="C143" s="3">
        <v>2.2000000000000002</v>
      </c>
    </row>
    <row r="144" spans="1:3" x14ac:dyDescent="0.2">
      <c r="A144" s="9">
        <v>3135</v>
      </c>
      <c r="B144" s="1" t="s">
        <v>2348</v>
      </c>
      <c r="C144" s="3">
        <v>1.9857142857142858</v>
      </c>
    </row>
    <row r="145" spans="1:3" x14ac:dyDescent="0.2">
      <c r="A145" s="9">
        <v>3139</v>
      </c>
      <c r="B145" s="1" t="s">
        <v>2361</v>
      </c>
      <c r="C145" s="3">
        <v>2.1804761904761909</v>
      </c>
    </row>
    <row r="146" spans="1:3" x14ac:dyDescent="0.2">
      <c r="A146" s="9">
        <v>3141</v>
      </c>
      <c r="B146" s="1" t="s">
        <v>2371</v>
      </c>
      <c r="C146" s="3">
        <v>1.7230769230769232</v>
      </c>
    </row>
    <row r="147" spans="1:3" x14ac:dyDescent="0.2">
      <c r="A147" s="9">
        <v>3142</v>
      </c>
      <c r="B147" s="1" t="s">
        <v>2391</v>
      </c>
      <c r="C147" s="3">
        <v>1.7555555555555555</v>
      </c>
    </row>
    <row r="148" spans="1:3" x14ac:dyDescent="0.2">
      <c r="A148" s="9">
        <v>3143</v>
      </c>
      <c r="B148" s="1" t="s">
        <v>2406</v>
      </c>
      <c r="C148" s="3">
        <v>2.4400000000000004</v>
      </c>
    </row>
    <row r="149" spans="1:3" x14ac:dyDescent="0.2">
      <c r="A149" s="9">
        <v>3151</v>
      </c>
      <c r="B149" s="1" t="s">
        <v>2427</v>
      </c>
      <c r="C149" s="3">
        <v>2.46</v>
      </c>
    </row>
    <row r="150" spans="1:3" x14ac:dyDescent="0.2">
      <c r="A150" s="9">
        <v>3152</v>
      </c>
      <c r="B150" s="1" t="s">
        <v>2438</v>
      </c>
      <c r="C150" s="3">
        <v>2.1750000000000003</v>
      </c>
    </row>
    <row r="151" spans="1:3" x14ac:dyDescent="0.2">
      <c r="A151" s="9">
        <v>3153</v>
      </c>
      <c r="B151" s="1" t="s">
        <v>2454</v>
      </c>
      <c r="C151" s="3">
        <v>1.8142857142857143</v>
      </c>
    </row>
    <row r="152" spans="1:3" x14ac:dyDescent="0.2">
      <c r="A152" s="9">
        <v>3154</v>
      </c>
      <c r="B152" s="1" t="s">
        <v>2470</v>
      </c>
      <c r="C152" s="3">
        <v>1.85</v>
      </c>
    </row>
    <row r="153" spans="1:3" x14ac:dyDescent="0.2">
      <c r="A153" s="9">
        <v>3155</v>
      </c>
      <c r="B153" s="1" t="s">
        <v>2483</v>
      </c>
      <c r="C153" s="3">
        <v>1.8555555555555558</v>
      </c>
    </row>
    <row r="154" spans="1:3" x14ac:dyDescent="0.2">
      <c r="A154" s="9">
        <v>3211</v>
      </c>
      <c r="B154" s="1" t="s">
        <v>2509</v>
      </c>
      <c r="C154" s="3">
        <v>2.0375000000000001</v>
      </c>
    </row>
    <row r="155" spans="1:3" x14ac:dyDescent="0.2">
      <c r="A155" s="9">
        <v>3212</v>
      </c>
      <c r="B155" s="1" t="s">
        <v>2524</v>
      </c>
      <c r="C155" s="3">
        <v>1.54</v>
      </c>
    </row>
    <row r="156" spans="1:3" x14ac:dyDescent="0.2">
      <c r="A156" s="9">
        <v>3213</v>
      </c>
      <c r="B156" s="1" t="s">
        <v>2540</v>
      </c>
      <c r="C156" s="3">
        <v>1.9444444444444444</v>
      </c>
    </row>
    <row r="157" spans="1:3" x14ac:dyDescent="0.2">
      <c r="A157" s="9">
        <v>3214</v>
      </c>
      <c r="B157" s="1" t="s">
        <v>2555</v>
      </c>
      <c r="C157" s="3">
        <v>2.04</v>
      </c>
    </row>
    <row r="158" spans="1:3" x14ac:dyDescent="0.2">
      <c r="A158" s="9">
        <v>3221</v>
      </c>
      <c r="B158" s="1" t="s">
        <v>2577</v>
      </c>
      <c r="C158" s="3">
        <v>2.5</v>
      </c>
    </row>
    <row r="159" spans="1:3" x14ac:dyDescent="0.2">
      <c r="A159" s="9">
        <v>3222</v>
      </c>
      <c r="B159" s="1" t="s">
        <v>2589</v>
      </c>
      <c r="C159" s="3">
        <v>2.625</v>
      </c>
    </row>
    <row r="160" spans="1:3" x14ac:dyDescent="0.2">
      <c r="A160" s="9">
        <v>3230</v>
      </c>
      <c r="B160" s="1" t="s">
        <v>2600</v>
      </c>
      <c r="C160" s="3">
        <v>2.2800000000000002</v>
      </c>
    </row>
    <row r="161" spans="1:3" x14ac:dyDescent="0.2">
      <c r="A161" s="9">
        <v>3240</v>
      </c>
      <c r="B161" s="1" t="s">
        <v>2615</v>
      </c>
      <c r="C161" s="3">
        <v>2.48</v>
      </c>
    </row>
    <row r="162" spans="1:3" x14ac:dyDescent="0.2">
      <c r="A162" s="9">
        <v>3251</v>
      </c>
      <c r="B162" s="1" t="s">
        <v>2640</v>
      </c>
      <c r="C162" s="3">
        <v>2</v>
      </c>
    </row>
    <row r="163" spans="1:3" x14ac:dyDescent="0.2">
      <c r="A163" s="9">
        <v>3252</v>
      </c>
      <c r="B163" s="1" t="s">
        <v>2654</v>
      </c>
      <c r="C163" s="3">
        <v>1.5166666666666666</v>
      </c>
    </row>
    <row r="164" spans="1:3" x14ac:dyDescent="0.2">
      <c r="A164" s="9">
        <v>3253</v>
      </c>
      <c r="B164" s="1" t="s">
        <v>2667</v>
      </c>
      <c r="C164" s="3">
        <v>1.75</v>
      </c>
    </row>
    <row r="165" spans="1:3" x14ac:dyDescent="0.2">
      <c r="A165" s="9">
        <v>3254</v>
      </c>
      <c r="B165" s="1" t="s">
        <v>2680</v>
      </c>
      <c r="C165" s="3">
        <v>1.65</v>
      </c>
    </row>
    <row r="166" spans="1:3" x14ac:dyDescent="0.2">
      <c r="A166" s="9">
        <v>3255</v>
      </c>
      <c r="B166" s="1" t="s">
        <v>2690</v>
      </c>
      <c r="C166" s="3">
        <v>2.4333333333333336</v>
      </c>
    </row>
    <row r="167" spans="1:3" x14ac:dyDescent="0.2">
      <c r="A167" s="9">
        <v>3256</v>
      </c>
      <c r="B167" s="1" t="s">
        <v>2702</v>
      </c>
      <c r="C167" s="3">
        <v>1.78</v>
      </c>
    </row>
    <row r="168" spans="1:3" x14ac:dyDescent="0.2">
      <c r="A168" s="9">
        <v>3257</v>
      </c>
      <c r="B168" s="1" t="s">
        <v>2720</v>
      </c>
      <c r="C168" s="3">
        <v>1.7</v>
      </c>
    </row>
    <row r="169" spans="1:3" x14ac:dyDescent="0.2">
      <c r="A169" s="9">
        <v>3258</v>
      </c>
      <c r="B169" s="1" t="s">
        <v>2736</v>
      </c>
      <c r="C169" s="3">
        <v>2.1666666666666665</v>
      </c>
    </row>
    <row r="170" spans="1:3" x14ac:dyDescent="0.2">
      <c r="A170" s="9">
        <v>3259</v>
      </c>
      <c r="B170" s="1" t="s">
        <v>2749</v>
      </c>
      <c r="C170" s="3">
        <v>2.16</v>
      </c>
    </row>
    <row r="171" spans="1:3" x14ac:dyDescent="0.2">
      <c r="A171" s="9">
        <v>3311</v>
      </c>
      <c r="B171" s="1" t="s">
        <v>2769</v>
      </c>
      <c r="C171" s="3">
        <v>1.38</v>
      </c>
    </row>
    <row r="172" spans="1:3" x14ac:dyDescent="0.2">
      <c r="A172" s="9">
        <v>3312</v>
      </c>
      <c r="B172" s="1" t="s">
        <v>2780</v>
      </c>
      <c r="C172" s="3">
        <v>1.4666666666666668</v>
      </c>
    </row>
    <row r="173" spans="1:3" x14ac:dyDescent="0.2">
      <c r="A173" s="9">
        <v>3313</v>
      </c>
      <c r="B173" s="1" t="s">
        <v>2793</v>
      </c>
      <c r="C173" s="3">
        <v>1.4833333333333332</v>
      </c>
    </row>
    <row r="174" spans="1:3" x14ac:dyDescent="0.2">
      <c r="A174" s="9">
        <v>3314</v>
      </c>
      <c r="B174" s="1" t="s">
        <v>2805</v>
      </c>
      <c r="C174" s="3">
        <v>1.4375</v>
      </c>
    </row>
    <row r="175" spans="1:3" x14ac:dyDescent="0.2">
      <c r="A175" s="9">
        <v>3315</v>
      </c>
      <c r="B175" s="1" t="s">
        <v>2819</v>
      </c>
      <c r="C175" s="3">
        <v>1.42</v>
      </c>
    </row>
    <row r="176" spans="1:3" x14ac:dyDescent="0.2">
      <c r="A176" s="9">
        <v>3321</v>
      </c>
      <c r="B176" s="1" t="s">
        <v>2836</v>
      </c>
      <c r="C176" s="3">
        <v>1.4666666666666668</v>
      </c>
    </row>
    <row r="177" spans="1:3" x14ac:dyDescent="0.2">
      <c r="A177" s="9">
        <v>3322</v>
      </c>
      <c r="B177" s="1" t="s">
        <v>2851</v>
      </c>
      <c r="C177" s="3">
        <v>1.4428571428571428</v>
      </c>
    </row>
    <row r="178" spans="1:3" x14ac:dyDescent="0.2">
      <c r="A178" s="9">
        <v>3323</v>
      </c>
      <c r="B178" s="1" t="s">
        <v>2852</v>
      </c>
      <c r="C178" s="3">
        <v>1.48</v>
      </c>
    </row>
    <row r="179" spans="1:3" x14ac:dyDescent="0.2">
      <c r="A179" s="9">
        <v>3324</v>
      </c>
      <c r="B179" s="1" t="s">
        <v>2853</v>
      </c>
      <c r="C179" s="3">
        <v>1.4333333333333333</v>
      </c>
    </row>
    <row r="180" spans="1:3" x14ac:dyDescent="0.2">
      <c r="A180" s="9">
        <v>3331</v>
      </c>
      <c r="B180" s="1" t="s">
        <v>2854</v>
      </c>
      <c r="C180" s="3">
        <v>1.5399999999999998</v>
      </c>
    </row>
    <row r="181" spans="1:3" x14ac:dyDescent="0.2">
      <c r="A181" s="9">
        <v>3332</v>
      </c>
      <c r="B181" s="1" t="s">
        <v>2855</v>
      </c>
      <c r="C181" s="3">
        <v>1.6428571428571428</v>
      </c>
    </row>
    <row r="182" spans="1:3" x14ac:dyDescent="0.2">
      <c r="A182" s="9">
        <v>3333</v>
      </c>
      <c r="B182" s="1" t="s">
        <v>2856</v>
      </c>
      <c r="C182" s="3">
        <v>1.4333333333333333</v>
      </c>
    </row>
    <row r="183" spans="1:3" x14ac:dyDescent="0.2">
      <c r="A183" s="9">
        <v>3334</v>
      </c>
      <c r="B183" s="1" t="s">
        <v>2857</v>
      </c>
      <c r="C183" s="3">
        <v>1.6142857142857143</v>
      </c>
    </row>
    <row r="184" spans="1:3" x14ac:dyDescent="0.2">
      <c r="A184" s="9">
        <v>3339</v>
      </c>
      <c r="B184" s="1" t="s">
        <v>2858</v>
      </c>
      <c r="C184" s="3">
        <v>1.52</v>
      </c>
    </row>
    <row r="185" spans="1:3" x14ac:dyDescent="0.2">
      <c r="A185" s="9">
        <v>3341</v>
      </c>
      <c r="B185" s="1" t="s">
        <v>2859</v>
      </c>
      <c r="C185" s="3">
        <v>1.75</v>
      </c>
    </row>
    <row r="186" spans="1:3" x14ac:dyDescent="0.2">
      <c r="A186" s="9">
        <v>3342</v>
      </c>
      <c r="B186" s="1" t="s">
        <v>2860</v>
      </c>
      <c r="C186" s="3">
        <v>1.4857142857142855</v>
      </c>
    </row>
    <row r="187" spans="1:3" x14ac:dyDescent="0.2">
      <c r="A187" s="9">
        <v>3343</v>
      </c>
      <c r="B187" s="1" t="s">
        <v>2861</v>
      </c>
      <c r="C187" s="3">
        <v>1.4625000000000001</v>
      </c>
    </row>
    <row r="188" spans="1:3" x14ac:dyDescent="0.2">
      <c r="A188" s="9">
        <v>3344</v>
      </c>
      <c r="B188" s="1" t="s">
        <v>2862</v>
      </c>
      <c r="C188" s="3">
        <v>1.4624999999999999</v>
      </c>
    </row>
    <row r="189" spans="1:3" x14ac:dyDescent="0.2">
      <c r="A189" s="9">
        <v>3351</v>
      </c>
      <c r="B189" s="1" t="s">
        <v>2863</v>
      </c>
      <c r="C189" s="3">
        <v>2.125</v>
      </c>
    </row>
    <row r="190" spans="1:3" x14ac:dyDescent="0.2">
      <c r="A190" s="9">
        <v>3352</v>
      </c>
      <c r="B190" s="1" t="s">
        <v>2864</v>
      </c>
      <c r="C190" s="3">
        <v>1.3499999999999999</v>
      </c>
    </row>
    <row r="191" spans="1:3" x14ac:dyDescent="0.2">
      <c r="A191" s="9">
        <v>3353</v>
      </c>
      <c r="B191" s="1" t="s">
        <v>2865</v>
      </c>
      <c r="C191" s="3">
        <v>1.45</v>
      </c>
    </row>
    <row r="192" spans="1:3" x14ac:dyDescent="0.2">
      <c r="A192" s="9">
        <v>3354</v>
      </c>
      <c r="B192" s="1" t="s">
        <v>2866</v>
      </c>
      <c r="C192" s="3">
        <v>1.5</v>
      </c>
    </row>
    <row r="193" spans="1:3" x14ac:dyDescent="0.2">
      <c r="A193" s="9">
        <v>3355</v>
      </c>
      <c r="B193" s="1" t="s">
        <v>2867</v>
      </c>
      <c r="C193" s="3">
        <v>2.0874999999999999</v>
      </c>
    </row>
    <row r="194" spans="1:3" x14ac:dyDescent="0.2">
      <c r="A194" s="9">
        <v>3359</v>
      </c>
      <c r="B194" s="1" t="s">
        <v>2868</v>
      </c>
      <c r="C194" s="3">
        <v>1.575</v>
      </c>
    </row>
    <row r="195" spans="1:3" x14ac:dyDescent="0.2">
      <c r="A195" s="9">
        <v>3411</v>
      </c>
      <c r="B195" s="1" t="s">
        <v>2869</v>
      </c>
      <c r="C195" s="3">
        <v>1.52</v>
      </c>
    </row>
    <row r="196" spans="1:3" x14ac:dyDescent="0.2">
      <c r="A196" s="9">
        <v>3412</v>
      </c>
      <c r="B196" s="1" t="s">
        <v>2870</v>
      </c>
      <c r="C196" s="3">
        <v>1.75</v>
      </c>
    </row>
    <row r="197" spans="1:3" x14ac:dyDescent="0.2">
      <c r="A197" s="9">
        <v>3413</v>
      </c>
      <c r="B197" s="1" t="s">
        <v>2871</v>
      </c>
      <c r="C197" s="3">
        <v>1.7666666666666666</v>
      </c>
    </row>
    <row r="198" spans="1:3" x14ac:dyDescent="0.2">
      <c r="A198" s="9">
        <v>3421</v>
      </c>
      <c r="B198" s="1" t="s">
        <v>2872</v>
      </c>
      <c r="C198" s="3">
        <v>6.2249999999999996</v>
      </c>
    </row>
    <row r="199" spans="1:3" x14ac:dyDescent="0.2">
      <c r="A199" s="9">
        <v>3422</v>
      </c>
      <c r="B199" s="1" t="s">
        <v>2873</v>
      </c>
      <c r="C199" s="3">
        <v>3.127272727272727</v>
      </c>
    </row>
    <row r="200" spans="1:3" x14ac:dyDescent="0.2">
      <c r="A200" s="9">
        <v>3423</v>
      </c>
      <c r="B200" s="1" t="s">
        <v>2874</v>
      </c>
      <c r="C200" s="3">
        <v>4.4000000000000004</v>
      </c>
    </row>
    <row r="201" spans="1:3" x14ac:dyDescent="0.2">
      <c r="A201" s="9">
        <v>3431</v>
      </c>
      <c r="B201" s="1" t="s">
        <v>2875</v>
      </c>
      <c r="C201" s="3">
        <v>1.6750000000000003</v>
      </c>
    </row>
    <row r="202" spans="1:3" x14ac:dyDescent="0.2">
      <c r="A202" s="9">
        <v>3432</v>
      </c>
      <c r="B202" s="1" t="s">
        <v>2876</v>
      </c>
      <c r="C202" s="3">
        <v>1.7200000000000002</v>
      </c>
    </row>
    <row r="203" spans="1:3" x14ac:dyDescent="0.2">
      <c r="A203" s="9">
        <v>3433</v>
      </c>
      <c r="B203" s="1" t="s">
        <v>2877</v>
      </c>
      <c r="C203" s="3">
        <v>2.4000000000000004</v>
      </c>
    </row>
    <row r="204" spans="1:3" x14ac:dyDescent="0.2">
      <c r="A204" s="9">
        <v>3434</v>
      </c>
      <c r="B204" s="1" t="s">
        <v>2878</v>
      </c>
      <c r="C204" s="3">
        <v>2.6100000000000003</v>
      </c>
    </row>
    <row r="205" spans="1:3" x14ac:dyDescent="0.2">
      <c r="A205" s="9">
        <v>3435</v>
      </c>
      <c r="B205" s="1" t="s">
        <v>2879</v>
      </c>
      <c r="C205" s="3">
        <v>2.1012500000000003</v>
      </c>
    </row>
    <row r="206" spans="1:3" x14ac:dyDescent="0.2">
      <c r="A206" s="9">
        <v>3511</v>
      </c>
      <c r="B206" s="1" t="s">
        <v>2880</v>
      </c>
      <c r="C206" s="3">
        <v>1.625</v>
      </c>
    </row>
    <row r="207" spans="1:3" x14ac:dyDescent="0.2">
      <c r="A207" s="9">
        <v>3512</v>
      </c>
      <c r="B207" s="1" t="s">
        <v>2881</v>
      </c>
      <c r="C207" s="3">
        <v>1.5250000000000004</v>
      </c>
    </row>
    <row r="208" spans="1:3" x14ac:dyDescent="0.2">
      <c r="A208" s="9">
        <v>3513</v>
      </c>
      <c r="B208" s="1" t="s">
        <v>2882</v>
      </c>
      <c r="C208" s="3">
        <v>1.6833333333333336</v>
      </c>
    </row>
    <row r="209" spans="1:3" x14ac:dyDescent="0.2">
      <c r="A209" s="9">
        <v>3514</v>
      </c>
      <c r="B209" s="1" t="s">
        <v>2883</v>
      </c>
      <c r="C209" s="3">
        <v>1.4428571428571428</v>
      </c>
    </row>
    <row r="210" spans="1:3" x14ac:dyDescent="0.2">
      <c r="A210" s="9">
        <v>3521</v>
      </c>
      <c r="B210" s="1" t="s">
        <v>2884</v>
      </c>
      <c r="C210" s="3">
        <v>2.0714285714285716</v>
      </c>
    </row>
    <row r="211" spans="1:3" x14ac:dyDescent="0.2">
      <c r="A211" s="9">
        <v>3522</v>
      </c>
      <c r="B211" s="1" t="s">
        <v>2885</v>
      </c>
      <c r="C211" s="3">
        <v>1.72</v>
      </c>
    </row>
    <row r="212" spans="1:3" x14ac:dyDescent="0.2">
      <c r="A212" s="9">
        <v>4110</v>
      </c>
      <c r="B212" s="1" t="s">
        <v>2886</v>
      </c>
      <c r="C212" s="3">
        <v>1.4375</v>
      </c>
    </row>
    <row r="213" spans="1:3" x14ac:dyDescent="0.2">
      <c r="A213" s="9">
        <v>4120</v>
      </c>
      <c r="B213" s="1" t="s">
        <v>2887</v>
      </c>
      <c r="C213" s="3">
        <v>1.4875</v>
      </c>
    </row>
    <row r="214" spans="1:3" x14ac:dyDescent="0.2">
      <c r="A214" s="9">
        <v>4131</v>
      </c>
      <c r="B214" s="1" t="s">
        <v>2888</v>
      </c>
      <c r="C214" s="3">
        <v>1.3285714285714285</v>
      </c>
    </row>
    <row r="215" spans="1:3" x14ac:dyDescent="0.2">
      <c r="A215" s="9">
        <v>4132</v>
      </c>
      <c r="B215" s="1" t="s">
        <v>2889</v>
      </c>
      <c r="C215" s="3">
        <v>1.3</v>
      </c>
    </row>
    <row r="216" spans="1:3" x14ac:dyDescent="0.2">
      <c r="A216" s="9">
        <v>4211</v>
      </c>
      <c r="B216" s="1" t="s">
        <v>2890</v>
      </c>
      <c r="C216" s="3">
        <v>1.3333333333333333</v>
      </c>
    </row>
    <row r="217" spans="1:3" x14ac:dyDescent="0.2">
      <c r="A217" s="9">
        <v>4212</v>
      </c>
      <c r="B217" s="1" t="s">
        <v>2891</v>
      </c>
      <c r="C217" s="3">
        <v>1.8199999999999998</v>
      </c>
    </row>
    <row r="218" spans="1:3" x14ac:dyDescent="0.2">
      <c r="A218" s="9">
        <v>4213</v>
      </c>
      <c r="B218" s="1" t="s">
        <v>2892</v>
      </c>
      <c r="C218" s="3">
        <v>1.72</v>
      </c>
    </row>
    <row r="219" spans="1:3" x14ac:dyDescent="0.2">
      <c r="A219" s="9">
        <v>4214</v>
      </c>
      <c r="B219" s="1" t="s">
        <v>2893</v>
      </c>
      <c r="C219" s="3">
        <v>1.52</v>
      </c>
    </row>
    <row r="220" spans="1:3" x14ac:dyDescent="0.2">
      <c r="A220" s="9">
        <v>4221</v>
      </c>
      <c r="B220" s="1" t="s">
        <v>2894</v>
      </c>
      <c r="C220" s="3">
        <v>1.4428571428571428</v>
      </c>
    </row>
    <row r="221" spans="1:3" x14ac:dyDescent="0.2">
      <c r="A221" s="9">
        <v>4222</v>
      </c>
      <c r="B221" s="1" t="s">
        <v>2895</v>
      </c>
      <c r="C221" s="3">
        <v>1.4333333333333333</v>
      </c>
    </row>
    <row r="222" spans="1:3" x14ac:dyDescent="0.2">
      <c r="A222" s="9">
        <v>4223</v>
      </c>
      <c r="B222" s="1" t="s">
        <v>2896</v>
      </c>
      <c r="C222" s="3">
        <v>1.5</v>
      </c>
    </row>
    <row r="223" spans="1:3" x14ac:dyDescent="0.2">
      <c r="A223" s="9">
        <v>4224</v>
      </c>
      <c r="B223" s="1" t="s">
        <v>2897</v>
      </c>
      <c r="C223" s="3">
        <v>1.4400000000000002</v>
      </c>
    </row>
    <row r="224" spans="1:3" x14ac:dyDescent="0.2">
      <c r="A224" s="9">
        <v>4225</v>
      </c>
      <c r="B224" s="1" t="s">
        <v>2898</v>
      </c>
      <c r="C224" s="3">
        <v>1.46</v>
      </c>
    </row>
    <row r="225" spans="1:3" x14ac:dyDescent="0.2">
      <c r="A225" s="9">
        <v>4226</v>
      </c>
      <c r="B225" s="1" t="s">
        <v>2899</v>
      </c>
      <c r="C225" s="3">
        <v>1.5</v>
      </c>
    </row>
    <row r="226" spans="1:3" x14ac:dyDescent="0.2">
      <c r="A226" s="9">
        <v>4227</v>
      </c>
      <c r="B226" s="1" t="s">
        <v>2900</v>
      </c>
      <c r="C226" s="3">
        <v>1.46</v>
      </c>
    </row>
    <row r="227" spans="1:3" x14ac:dyDescent="0.2">
      <c r="A227" s="9">
        <v>4229</v>
      </c>
      <c r="B227" s="1" t="s">
        <v>2901</v>
      </c>
      <c r="C227" s="3">
        <v>1.5</v>
      </c>
    </row>
    <row r="228" spans="1:3" x14ac:dyDescent="0.2">
      <c r="A228" s="9">
        <v>4311</v>
      </c>
      <c r="B228" s="1" t="s">
        <v>2902</v>
      </c>
      <c r="C228" s="3">
        <v>1.42</v>
      </c>
    </row>
    <row r="229" spans="1:3" x14ac:dyDescent="0.2">
      <c r="A229" s="9">
        <v>4312</v>
      </c>
      <c r="B229" s="1" t="s">
        <v>2903</v>
      </c>
      <c r="C229" s="3">
        <v>1.38</v>
      </c>
    </row>
    <row r="230" spans="1:3" x14ac:dyDescent="0.2">
      <c r="A230" s="9">
        <v>4313</v>
      </c>
      <c r="B230" s="1" t="s">
        <v>2904</v>
      </c>
      <c r="C230" s="3">
        <v>1.3800000000000001</v>
      </c>
    </row>
    <row r="231" spans="1:3" x14ac:dyDescent="0.2">
      <c r="A231" s="9">
        <v>4321</v>
      </c>
      <c r="B231" s="1" t="s">
        <v>2905</v>
      </c>
      <c r="C231" s="3">
        <v>2.46</v>
      </c>
    </row>
    <row r="232" spans="1:3" x14ac:dyDescent="0.2">
      <c r="A232" s="9">
        <v>4322</v>
      </c>
      <c r="B232" s="1" t="s">
        <v>2906</v>
      </c>
      <c r="C232" s="3">
        <v>1.6199999999999999</v>
      </c>
    </row>
    <row r="233" spans="1:3" x14ac:dyDescent="0.2">
      <c r="A233" s="9">
        <v>4323</v>
      </c>
      <c r="B233" s="1" t="s">
        <v>2907</v>
      </c>
      <c r="C233" s="3">
        <v>1.5666666666666667</v>
      </c>
    </row>
    <row r="234" spans="1:3" x14ac:dyDescent="0.2">
      <c r="A234" s="9">
        <v>4411</v>
      </c>
      <c r="B234" s="1" t="s">
        <v>2908</v>
      </c>
      <c r="C234" s="3">
        <v>1.5</v>
      </c>
    </row>
    <row r="235" spans="1:3" x14ac:dyDescent="0.2">
      <c r="A235" s="9">
        <v>4412</v>
      </c>
      <c r="B235" s="1" t="s">
        <v>2909</v>
      </c>
      <c r="C235" s="3">
        <v>1.9249999999999998</v>
      </c>
    </row>
    <row r="236" spans="1:3" x14ac:dyDescent="0.2">
      <c r="A236" s="9">
        <v>4413</v>
      </c>
      <c r="B236" s="1" t="s">
        <v>2910</v>
      </c>
      <c r="C236" s="3">
        <v>1.3800000000000001</v>
      </c>
    </row>
    <row r="237" spans="1:3" x14ac:dyDescent="0.2">
      <c r="A237" s="9">
        <v>4414</v>
      </c>
      <c r="B237" s="1" t="s">
        <v>2911</v>
      </c>
      <c r="C237" s="3">
        <v>1.5333333333333332</v>
      </c>
    </row>
    <row r="238" spans="1:3" x14ac:dyDescent="0.2">
      <c r="A238" s="9">
        <v>4415</v>
      </c>
      <c r="B238" s="1" t="s">
        <v>2912</v>
      </c>
      <c r="C238" s="3">
        <v>1.56</v>
      </c>
    </row>
    <row r="239" spans="1:3" x14ac:dyDescent="0.2">
      <c r="A239" s="9">
        <v>4416</v>
      </c>
      <c r="B239" s="1" t="s">
        <v>2913</v>
      </c>
      <c r="C239" s="3">
        <v>1.3857142857142859</v>
      </c>
    </row>
    <row r="240" spans="1:3" x14ac:dyDescent="0.2">
      <c r="A240" s="9">
        <v>4419</v>
      </c>
      <c r="B240" s="1" t="s">
        <v>2914</v>
      </c>
      <c r="C240" s="3">
        <v>1.4</v>
      </c>
    </row>
    <row r="241" spans="1:3" x14ac:dyDescent="0.2">
      <c r="A241" s="9">
        <v>5111</v>
      </c>
      <c r="B241" s="1" t="s">
        <v>2915</v>
      </c>
      <c r="C241" s="3">
        <v>2.0727272727272728</v>
      </c>
    </row>
    <row r="242" spans="1:3" x14ac:dyDescent="0.2">
      <c r="A242" s="9">
        <v>5112</v>
      </c>
      <c r="B242" s="1" t="s">
        <v>2916</v>
      </c>
      <c r="C242" s="3">
        <v>1.9</v>
      </c>
    </row>
    <row r="243" spans="1:3" x14ac:dyDescent="0.2">
      <c r="A243" s="9">
        <v>5113</v>
      </c>
      <c r="B243" s="1" t="s">
        <v>2917</v>
      </c>
      <c r="C243" s="3">
        <v>2.1222222222222222</v>
      </c>
    </row>
    <row r="244" spans="1:3" x14ac:dyDescent="0.2">
      <c r="A244" s="9">
        <v>5120</v>
      </c>
      <c r="B244" s="1" t="s">
        <v>2918</v>
      </c>
      <c r="C244" s="3">
        <v>2.3285714285714287</v>
      </c>
    </row>
    <row r="245" spans="1:3" x14ac:dyDescent="0.2">
      <c r="A245" s="9">
        <v>5131</v>
      </c>
      <c r="B245" s="1" t="s">
        <v>2919</v>
      </c>
      <c r="C245" s="3">
        <v>2.1428571428571428</v>
      </c>
    </row>
    <row r="246" spans="1:3" x14ac:dyDescent="0.2">
      <c r="A246" s="9">
        <v>5132</v>
      </c>
      <c r="B246" s="1" t="s">
        <v>2920</v>
      </c>
      <c r="C246" s="3">
        <v>2.2600000000000002</v>
      </c>
    </row>
    <row r="247" spans="1:3" x14ac:dyDescent="0.2">
      <c r="A247" s="9">
        <v>5141</v>
      </c>
      <c r="B247" s="1" t="s">
        <v>2921</v>
      </c>
      <c r="C247" s="3">
        <v>1.8875000000000002</v>
      </c>
    </row>
    <row r="248" spans="1:3" x14ac:dyDescent="0.2">
      <c r="A248" s="9">
        <v>5142</v>
      </c>
      <c r="B248" s="1" t="s">
        <v>2922</v>
      </c>
      <c r="C248" s="3">
        <v>2.2750000000000004</v>
      </c>
    </row>
    <row r="249" spans="1:3" ht="30" x14ac:dyDescent="0.2">
      <c r="A249" s="9">
        <v>5151</v>
      </c>
      <c r="B249" s="1" t="s">
        <v>2923</v>
      </c>
      <c r="C249" s="3">
        <v>2.3875000000000002</v>
      </c>
    </row>
    <row r="250" spans="1:3" x14ac:dyDescent="0.2">
      <c r="A250" s="9">
        <v>5152</v>
      </c>
      <c r="B250" s="1" t="s">
        <v>2924</v>
      </c>
      <c r="C250" s="3">
        <v>2.5333333333333332</v>
      </c>
    </row>
    <row r="251" spans="1:3" x14ac:dyDescent="0.2">
      <c r="A251" s="9">
        <v>5153</v>
      </c>
      <c r="B251" s="1" t="s">
        <v>2925</v>
      </c>
      <c r="C251" s="3">
        <v>2.1375000000000002</v>
      </c>
    </row>
    <row r="252" spans="1:3" x14ac:dyDescent="0.2">
      <c r="A252" s="9">
        <v>5161</v>
      </c>
      <c r="B252" s="1" t="s">
        <v>2926</v>
      </c>
      <c r="C252" s="3">
        <v>1.4666666666666668</v>
      </c>
    </row>
    <row r="253" spans="1:3" x14ac:dyDescent="0.2">
      <c r="A253" s="9">
        <v>5162</v>
      </c>
      <c r="B253" s="1" t="s">
        <v>2927</v>
      </c>
      <c r="C253" s="3">
        <v>2</v>
      </c>
    </row>
    <row r="254" spans="1:3" x14ac:dyDescent="0.2">
      <c r="A254" s="9">
        <v>5163</v>
      </c>
      <c r="B254" s="1" t="s">
        <v>2928</v>
      </c>
      <c r="C254" s="3">
        <v>2.5500000000000003</v>
      </c>
    </row>
    <row r="255" spans="1:3" x14ac:dyDescent="0.2">
      <c r="A255" s="9">
        <v>5164</v>
      </c>
      <c r="B255" s="1" t="s">
        <v>2929</v>
      </c>
      <c r="C255" s="3">
        <v>2.1888888888888891</v>
      </c>
    </row>
    <row r="256" spans="1:3" x14ac:dyDescent="0.2">
      <c r="A256" s="9">
        <v>5165</v>
      </c>
      <c r="B256" s="1" t="s">
        <v>2930</v>
      </c>
      <c r="C256" s="3">
        <v>1.75</v>
      </c>
    </row>
    <row r="257" spans="1:3" x14ac:dyDescent="0.2">
      <c r="A257" s="9">
        <v>5169</v>
      </c>
      <c r="B257" s="1" t="s">
        <v>2931</v>
      </c>
      <c r="C257" s="3">
        <v>2.3333333333333335</v>
      </c>
    </row>
    <row r="258" spans="1:3" x14ac:dyDescent="0.2">
      <c r="A258" s="9">
        <v>5211</v>
      </c>
      <c r="B258" s="1" t="s">
        <v>2932</v>
      </c>
      <c r="C258" s="3">
        <v>2.3285714285714287</v>
      </c>
    </row>
    <row r="259" spans="1:3" x14ac:dyDescent="0.2">
      <c r="A259" s="9">
        <v>5212</v>
      </c>
      <c r="B259" s="1" t="s">
        <v>2933</v>
      </c>
      <c r="C259" s="3">
        <v>2.7</v>
      </c>
    </row>
    <row r="260" spans="1:3" x14ac:dyDescent="0.2">
      <c r="A260" s="9">
        <v>5221</v>
      </c>
      <c r="B260" s="1" t="s">
        <v>2934</v>
      </c>
      <c r="C260" s="3">
        <v>2.2571428571428571</v>
      </c>
    </row>
    <row r="261" spans="1:3" x14ac:dyDescent="0.2">
      <c r="A261" s="9">
        <v>5222</v>
      </c>
      <c r="B261" s="1" t="s">
        <v>2935</v>
      </c>
      <c r="C261" s="3">
        <v>2.1125000000000003</v>
      </c>
    </row>
    <row r="262" spans="1:3" x14ac:dyDescent="0.2">
      <c r="A262" s="9">
        <v>5223</v>
      </c>
      <c r="B262" s="1" t="s">
        <v>2936</v>
      </c>
      <c r="C262" s="3">
        <v>2.2999999999999998</v>
      </c>
    </row>
    <row r="263" spans="1:3" x14ac:dyDescent="0.2">
      <c r="A263" s="9">
        <v>5230</v>
      </c>
      <c r="B263" s="1" t="s">
        <v>2937</v>
      </c>
      <c r="C263" s="3">
        <v>1.5750000000000002</v>
      </c>
    </row>
    <row r="264" spans="1:3" x14ac:dyDescent="0.2">
      <c r="A264" s="9">
        <v>5241</v>
      </c>
      <c r="B264" s="1" t="s">
        <v>2938</v>
      </c>
      <c r="C264" s="3">
        <v>1.98</v>
      </c>
    </row>
    <row r="265" spans="1:3" x14ac:dyDescent="0.2">
      <c r="A265" s="9">
        <v>5242</v>
      </c>
      <c r="B265" s="1" t="s">
        <v>2939</v>
      </c>
      <c r="C265" s="3">
        <v>1.9799999999999998</v>
      </c>
    </row>
    <row r="266" spans="1:3" x14ac:dyDescent="0.2">
      <c r="A266" s="9">
        <v>5243</v>
      </c>
      <c r="B266" s="1" t="s">
        <v>2940</v>
      </c>
      <c r="C266" s="3">
        <v>1.8428571428571427</v>
      </c>
    </row>
    <row r="267" spans="1:3" x14ac:dyDescent="0.2">
      <c r="A267" s="9">
        <v>5244</v>
      </c>
      <c r="B267" s="1" t="s">
        <v>2941</v>
      </c>
      <c r="C267" s="3">
        <v>1.4250000000000003</v>
      </c>
    </row>
    <row r="268" spans="1:3" x14ac:dyDescent="0.2">
      <c r="A268" s="9">
        <v>5245</v>
      </c>
      <c r="B268" s="1" t="s">
        <v>2942</v>
      </c>
      <c r="C268" s="3">
        <v>2.7125000000000004</v>
      </c>
    </row>
    <row r="269" spans="1:3" x14ac:dyDescent="0.2">
      <c r="A269" s="9">
        <v>5246</v>
      </c>
      <c r="B269" s="1" t="s">
        <v>2943</v>
      </c>
      <c r="C269" s="3">
        <v>2.1375000000000002</v>
      </c>
    </row>
    <row r="270" spans="1:3" x14ac:dyDescent="0.2">
      <c r="A270" s="9">
        <v>5249</v>
      </c>
      <c r="B270" s="1" t="s">
        <v>2944</v>
      </c>
      <c r="C270" s="3">
        <v>2.1125892857142858</v>
      </c>
    </row>
    <row r="271" spans="1:3" x14ac:dyDescent="0.2">
      <c r="A271" s="9">
        <v>5311</v>
      </c>
      <c r="B271" s="1" t="s">
        <v>2945</v>
      </c>
      <c r="C271" s="3">
        <v>2.3250000000000002</v>
      </c>
    </row>
    <row r="272" spans="1:3" x14ac:dyDescent="0.2">
      <c r="A272" s="9">
        <v>5312</v>
      </c>
      <c r="B272" s="1" t="s">
        <v>2946</v>
      </c>
      <c r="C272" s="3">
        <v>1.8</v>
      </c>
    </row>
    <row r="273" spans="1:3" x14ac:dyDescent="0.2">
      <c r="A273" s="9">
        <v>5321</v>
      </c>
      <c r="B273" s="1" t="s">
        <v>2947</v>
      </c>
      <c r="C273" s="3">
        <v>3.46</v>
      </c>
    </row>
    <row r="274" spans="1:3" x14ac:dyDescent="0.2">
      <c r="A274" s="9">
        <v>5322</v>
      </c>
      <c r="B274" s="1" t="s">
        <v>2948</v>
      </c>
      <c r="C274" s="3">
        <v>2.2666666666666671</v>
      </c>
    </row>
    <row r="275" spans="1:3" x14ac:dyDescent="0.2">
      <c r="A275" s="9">
        <v>5329</v>
      </c>
      <c r="B275" s="1" t="s">
        <v>2949</v>
      </c>
      <c r="C275" s="3">
        <v>2.5666666666666664</v>
      </c>
    </row>
    <row r="276" spans="1:3" x14ac:dyDescent="0.2">
      <c r="A276" s="9">
        <v>5411</v>
      </c>
      <c r="B276" s="1" t="s">
        <v>2950</v>
      </c>
      <c r="C276" s="3">
        <v>5.7166666666666659</v>
      </c>
    </row>
    <row r="277" spans="1:3" x14ac:dyDescent="0.2">
      <c r="A277" s="9">
        <v>5412</v>
      </c>
      <c r="B277" s="1" t="s">
        <v>2951</v>
      </c>
      <c r="C277" s="3">
        <v>4.2</v>
      </c>
    </row>
    <row r="278" spans="1:3" x14ac:dyDescent="0.2">
      <c r="A278" s="9">
        <v>5413</v>
      </c>
      <c r="B278" s="1" t="s">
        <v>2952</v>
      </c>
      <c r="C278" s="3">
        <v>2.2857142857142856</v>
      </c>
    </row>
    <row r="279" spans="1:3" x14ac:dyDescent="0.2">
      <c r="A279" s="9">
        <v>5414</v>
      </c>
      <c r="B279" s="1" t="s">
        <v>2953</v>
      </c>
      <c r="C279" s="3">
        <v>1.9833333333333334</v>
      </c>
    </row>
    <row r="280" spans="1:3" x14ac:dyDescent="0.2">
      <c r="A280" s="9">
        <v>5419</v>
      </c>
      <c r="B280" s="1" t="s">
        <v>2954</v>
      </c>
      <c r="C280" s="3">
        <v>2.2000000000000002</v>
      </c>
    </row>
    <row r="281" spans="1:3" x14ac:dyDescent="0.2">
      <c r="A281" s="9">
        <v>6111</v>
      </c>
      <c r="B281" s="1" t="s">
        <v>2955</v>
      </c>
      <c r="C281" s="3">
        <v>3.1272727272727279</v>
      </c>
    </row>
    <row r="282" spans="1:3" x14ac:dyDescent="0.2">
      <c r="A282" s="9">
        <v>6112</v>
      </c>
      <c r="B282" s="1" t="s">
        <v>2956</v>
      </c>
      <c r="C282" s="3">
        <v>3.3545454545454545</v>
      </c>
    </row>
    <row r="283" spans="1:3" x14ac:dyDescent="0.2">
      <c r="A283" s="9">
        <v>6113</v>
      </c>
      <c r="B283" s="1" t="s">
        <v>2957</v>
      </c>
      <c r="C283" s="3">
        <v>3.15</v>
      </c>
    </row>
    <row r="284" spans="1:3" x14ac:dyDescent="0.2">
      <c r="A284" s="9">
        <v>6114</v>
      </c>
      <c r="B284" s="1" t="s">
        <v>2958</v>
      </c>
      <c r="C284" s="3">
        <v>2.9363636363636361</v>
      </c>
    </row>
    <row r="285" spans="1:3" x14ac:dyDescent="0.2">
      <c r="A285" s="9">
        <v>6121</v>
      </c>
      <c r="B285" s="1" t="s">
        <v>2959</v>
      </c>
      <c r="C285" s="3">
        <v>3.0307692307692307</v>
      </c>
    </row>
    <row r="286" spans="1:3" x14ac:dyDescent="0.2">
      <c r="A286" s="9">
        <v>6122</v>
      </c>
      <c r="B286" s="1" t="s">
        <v>2960</v>
      </c>
      <c r="C286" s="3">
        <v>2.4500000000000002</v>
      </c>
    </row>
    <row r="287" spans="1:3" x14ac:dyDescent="0.2">
      <c r="A287" s="9">
        <v>6123</v>
      </c>
      <c r="B287" s="1" t="s">
        <v>2961</v>
      </c>
      <c r="C287" s="3">
        <v>2.5857142857142859</v>
      </c>
    </row>
    <row r="288" spans="1:3" x14ac:dyDescent="0.2">
      <c r="A288" s="9">
        <v>6129</v>
      </c>
      <c r="B288" s="1" t="s">
        <v>2962</v>
      </c>
      <c r="C288" s="3">
        <v>2.6100000000000003</v>
      </c>
    </row>
    <row r="289" spans="1:3" x14ac:dyDescent="0.2">
      <c r="A289" s="9">
        <v>6130</v>
      </c>
      <c r="B289" s="1" t="s">
        <v>2963</v>
      </c>
      <c r="C289" s="3">
        <v>3.15</v>
      </c>
    </row>
    <row r="290" spans="1:3" x14ac:dyDescent="0.2">
      <c r="A290" s="9">
        <v>6210</v>
      </c>
      <c r="B290" s="1" t="s">
        <v>2964</v>
      </c>
      <c r="C290" s="3">
        <v>4.01</v>
      </c>
    </row>
    <row r="291" spans="1:3" x14ac:dyDescent="0.2">
      <c r="A291" s="9">
        <v>6221</v>
      </c>
      <c r="B291" s="1" t="s">
        <v>2965</v>
      </c>
      <c r="C291" s="3">
        <v>2.7</v>
      </c>
    </row>
    <row r="292" spans="1:3" x14ac:dyDescent="0.2">
      <c r="A292" s="9">
        <v>6222</v>
      </c>
      <c r="B292" s="1" t="s">
        <v>2966</v>
      </c>
      <c r="C292" s="3">
        <v>3.4299999999999997</v>
      </c>
    </row>
    <row r="293" spans="1:3" x14ac:dyDescent="0.2">
      <c r="A293" s="9">
        <v>6223</v>
      </c>
      <c r="B293" s="1" t="s">
        <v>2967</v>
      </c>
      <c r="C293" s="3">
        <v>3.9777777777777774</v>
      </c>
    </row>
    <row r="294" spans="1:3" x14ac:dyDescent="0.2">
      <c r="A294" s="9">
        <v>6224</v>
      </c>
      <c r="B294" s="1" t="s">
        <v>2968</v>
      </c>
      <c r="C294" s="3">
        <v>2.7600000000000002</v>
      </c>
    </row>
    <row r="295" spans="1:3" x14ac:dyDescent="0.2">
      <c r="A295" s="9">
        <v>6310</v>
      </c>
      <c r="B295" s="1" t="s">
        <v>2969</v>
      </c>
      <c r="C295" s="3">
        <v>3.3142857142857141</v>
      </c>
    </row>
    <row r="296" spans="1:3" x14ac:dyDescent="0.2">
      <c r="A296" s="9">
        <v>6320</v>
      </c>
      <c r="B296" s="1" t="s">
        <v>2970</v>
      </c>
      <c r="C296" s="3">
        <v>4.0333333333333323</v>
      </c>
    </row>
    <row r="297" spans="1:3" x14ac:dyDescent="0.2">
      <c r="A297" s="9">
        <v>6330</v>
      </c>
      <c r="B297" s="1" t="s">
        <v>2971</v>
      </c>
      <c r="C297" s="3">
        <v>3.9222222222222221</v>
      </c>
    </row>
    <row r="298" spans="1:3" x14ac:dyDescent="0.2">
      <c r="A298" s="9">
        <v>6340</v>
      </c>
      <c r="B298" s="1" t="s">
        <v>2972</v>
      </c>
      <c r="C298" s="3">
        <v>3.5250000000000004</v>
      </c>
    </row>
    <row r="299" spans="1:3" x14ac:dyDescent="0.2">
      <c r="A299" s="9">
        <v>7111</v>
      </c>
      <c r="B299" s="1" t="s">
        <v>2973</v>
      </c>
      <c r="C299" s="3">
        <v>3.6571428571428575</v>
      </c>
    </row>
    <row r="300" spans="1:3" x14ac:dyDescent="0.2">
      <c r="A300" s="9">
        <v>7112</v>
      </c>
      <c r="B300" s="1" t="s">
        <v>2974</v>
      </c>
      <c r="C300" s="3">
        <v>4.2</v>
      </c>
    </row>
    <row r="301" spans="1:3" x14ac:dyDescent="0.2">
      <c r="A301" s="9">
        <v>7113</v>
      </c>
      <c r="B301" s="1" t="s">
        <v>2975</v>
      </c>
      <c r="C301" s="3">
        <v>3.6285714285714286</v>
      </c>
    </row>
    <row r="302" spans="1:3" x14ac:dyDescent="0.2">
      <c r="A302" s="9">
        <v>7114</v>
      </c>
      <c r="B302" s="1" t="s">
        <v>2976</v>
      </c>
      <c r="C302" s="3">
        <v>3.6800000000000006</v>
      </c>
    </row>
    <row r="303" spans="1:3" x14ac:dyDescent="0.2">
      <c r="A303" s="9">
        <v>7115</v>
      </c>
      <c r="B303" s="1" t="s">
        <v>2977</v>
      </c>
      <c r="C303" s="3">
        <v>4.4800000000000004</v>
      </c>
    </row>
    <row r="304" spans="1:3" x14ac:dyDescent="0.2">
      <c r="A304" s="9">
        <v>7119</v>
      </c>
      <c r="B304" s="1" t="s">
        <v>2978</v>
      </c>
      <c r="C304" s="3">
        <v>3.5</v>
      </c>
    </row>
    <row r="305" spans="1:3" x14ac:dyDescent="0.2">
      <c r="A305" s="9">
        <v>7121</v>
      </c>
      <c r="B305" s="1" t="s">
        <v>2979</v>
      </c>
      <c r="C305" s="3">
        <v>4.05</v>
      </c>
    </row>
    <row r="306" spans="1:3" x14ac:dyDescent="0.2">
      <c r="A306" s="9">
        <v>7122</v>
      </c>
      <c r="B306" s="1" t="s">
        <v>2980</v>
      </c>
      <c r="C306" s="3">
        <v>3.6749999999999998</v>
      </c>
    </row>
    <row r="307" spans="1:3" x14ac:dyDescent="0.2">
      <c r="A307" s="9">
        <v>7123</v>
      </c>
      <c r="B307" s="1" t="s">
        <v>2981</v>
      </c>
      <c r="C307" s="3">
        <v>3.3250000000000002</v>
      </c>
    </row>
    <row r="308" spans="1:3" x14ac:dyDescent="0.2">
      <c r="A308" s="9">
        <v>7124</v>
      </c>
      <c r="B308" s="1" t="s">
        <v>2982</v>
      </c>
      <c r="C308" s="3">
        <v>2.7666666666666671</v>
      </c>
    </row>
    <row r="309" spans="1:3" x14ac:dyDescent="0.2">
      <c r="A309" s="9">
        <v>7125</v>
      </c>
      <c r="B309" s="1" t="s">
        <v>2983</v>
      </c>
      <c r="C309" s="3">
        <v>3.6500000000000004</v>
      </c>
    </row>
    <row r="310" spans="1:3" x14ac:dyDescent="0.2">
      <c r="A310" s="9">
        <v>7126</v>
      </c>
      <c r="B310" s="1" t="s">
        <v>2984</v>
      </c>
      <c r="C310" s="3">
        <v>3.0750000000000002</v>
      </c>
    </row>
    <row r="311" spans="1:3" x14ac:dyDescent="0.2">
      <c r="A311" s="9">
        <v>7127</v>
      </c>
      <c r="B311" s="1" t="s">
        <v>2985</v>
      </c>
      <c r="C311" s="3">
        <v>2.375</v>
      </c>
    </row>
    <row r="312" spans="1:3" x14ac:dyDescent="0.2">
      <c r="A312" s="9">
        <v>7131</v>
      </c>
      <c r="B312" s="1" t="s">
        <v>2986</v>
      </c>
      <c r="C312" s="3">
        <v>2.94</v>
      </c>
    </row>
    <row r="313" spans="1:3" x14ac:dyDescent="0.2">
      <c r="A313" s="9">
        <v>7132</v>
      </c>
      <c r="B313" s="1" t="s">
        <v>2987</v>
      </c>
      <c r="C313" s="3">
        <v>3.5333333333333332</v>
      </c>
    </row>
    <row r="314" spans="1:3" x14ac:dyDescent="0.2">
      <c r="A314" s="9">
        <v>7133</v>
      </c>
      <c r="B314" s="1" t="s">
        <v>2988</v>
      </c>
      <c r="C314" s="3">
        <v>4.833333333333333</v>
      </c>
    </row>
    <row r="315" spans="1:3" x14ac:dyDescent="0.2">
      <c r="A315" s="9">
        <v>7211</v>
      </c>
      <c r="B315" s="1" t="s">
        <v>2989</v>
      </c>
      <c r="C315" s="3">
        <v>2.6428571428571428</v>
      </c>
    </row>
    <row r="316" spans="1:3" x14ac:dyDescent="0.2">
      <c r="A316" s="9">
        <v>7212</v>
      </c>
      <c r="B316" s="1" t="s">
        <v>2990</v>
      </c>
      <c r="C316" s="3">
        <v>2.7250000000000001</v>
      </c>
    </row>
    <row r="317" spans="1:3" x14ac:dyDescent="0.2">
      <c r="A317" s="9">
        <v>7213</v>
      </c>
      <c r="B317" s="1" t="s">
        <v>2991</v>
      </c>
      <c r="C317" s="3">
        <v>2.2571428571428571</v>
      </c>
    </row>
    <row r="318" spans="1:3" x14ac:dyDescent="0.2">
      <c r="A318" s="9">
        <v>7214</v>
      </c>
      <c r="B318" s="1" t="s">
        <v>2992</v>
      </c>
      <c r="C318" s="3">
        <v>3.3333333333333335</v>
      </c>
    </row>
    <row r="319" spans="1:3" x14ac:dyDescent="0.2">
      <c r="A319" s="9">
        <v>7215</v>
      </c>
      <c r="B319" s="1" t="s">
        <v>2993</v>
      </c>
      <c r="C319" s="3">
        <v>4</v>
      </c>
    </row>
    <row r="320" spans="1:3" x14ac:dyDescent="0.2">
      <c r="A320" s="9">
        <v>7221</v>
      </c>
      <c r="B320" s="1" t="s">
        <v>2994</v>
      </c>
      <c r="C320" s="3">
        <v>3.4250000000000003</v>
      </c>
    </row>
    <row r="321" spans="1:3" x14ac:dyDescent="0.2">
      <c r="A321" s="9">
        <v>7222</v>
      </c>
      <c r="B321" s="1" t="s">
        <v>2995</v>
      </c>
      <c r="C321" s="3">
        <v>2.1636363636363636</v>
      </c>
    </row>
    <row r="322" spans="1:3" x14ac:dyDescent="0.2">
      <c r="A322" s="9">
        <v>7223</v>
      </c>
      <c r="B322" s="1" t="s">
        <v>2996</v>
      </c>
      <c r="C322" s="3">
        <v>2.5500000000000003</v>
      </c>
    </row>
    <row r="323" spans="1:3" x14ac:dyDescent="0.2">
      <c r="A323" s="9">
        <v>7224</v>
      </c>
      <c r="B323" s="1" t="s">
        <v>2997</v>
      </c>
      <c r="C323" s="3">
        <v>2.5428571428571431</v>
      </c>
    </row>
    <row r="324" spans="1:3" x14ac:dyDescent="0.2">
      <c r="A324" s="9">
        <v>7231</v>
      </c>
      <c r="B324" s="1" t="s">
        <v>2998</v>
      </c>
      <c r="C324" s="3">
        <v>3.1125000000000003</v>
      </c>
    </row>
    <row r="325" spans="1:3" x14ac:dyDescent="0.2">
      <c r="A325" s="9">
        <v>7232</v>
      </c>
      <c r="B325" s="1" t="s">
        <v>2999</v>
      </c>
      <c r="C325" s="3">
        <v>2.95</v>
      </c>
    </row>
    <row r="326" spans="1:3" x14ac:dyDescent="0.2">
      <c r="A326" s="9">
        <v>7233</v>
      </c>
      <c r="B326" s="1" t="s">
        <v>3000</v>
      </c>
      <c r="C326" s="3">
        <v>2.6714285714285713</v>
      </c>
    </row>
    <row r="327" spans="1:3" x14ac:dyDescent="0.2">
      <c r="A327" s="9">
        <v>7234</v>
      </c>
      <c r="B327" s="1" t="s">
        <v>3001</v>
      </c>
      <c r="C327" s="3">
        <v>2.5</v>
      </c>
    </row>
    <row r="328" spans="1:3" x14ac:dyDescent="0.2">
      <c r="A328" s="9">
        <v>7311</v>
      </c>
      <c r="B328" s="1" t="s">
        <v>3002</v>
      </c>
      <c r="C328" s="3">
        <v>1.9416666666666671</v>
      </c>
    </row>
    <row r="329" spans="1:3" x14ac:dyDescent="0.2">
      <c r="A329" s="9">
        <v>7312</v>
      </c>
      <c r="B329" s="1" t="s">
        <v>3003</v>
      </c>
      <c r="C329" s="3">
        <v>2.5454545454545454</v>
      </c>
    </row>
    <row r="330" spans="1:3" x14ac:dyDescent="0.2">
      <c r="A330" s="9">
        <v>7313</v>
      </c>
      <c r="B330" s="1" t="s">
        <v>3004</v>
      </c>
      <c r="C330" s="3">
        <v>1.8363636363636366</v>
      </c>
    </row>
    <row r="331" spans="1:3" x14ac:dyDescent="0.2">
      <c r="A331" s="9">
        <v>7314</v>
      </c>
      <c r="B331" s="1" t="s">
        <v>3005</v>
      </c>
      <c r="C331" s="3">
        <v>2.2727272727272729</v>
      </c>
    </row>
    <row r="332" spans="1:3" x14ac:dyDescent="0.2">
      <c r="A332" s="9">
        <v>7315</v>
      </c>
      <c r="B332" s="1" t="s">
        <v>3006</v>
      </c>
      <c r="C332" s="3">
        <v>2.430769230769231</v>
      </c>
    </row>
    <row r="333" spans="1:3" x14ac:dyDescent="0.2">
      <c r="A333" s="9">
        <v>7316</v>
      </c>
      <c r="B333" s="1" t="s">
        <v>3007</v>
      </c>
      <c r="C333" s="3">
        <v>2.092857142857143</v>
      </c>
    </row>
    <row r="334" spans="1:3" x14ac:dyDescent="0.2">
      <c r="A334" s="9">
        <v>7317</v>
      </c>
      <c r="B334" s="1" t="s">
        <v>3008</v>
      </c>
      <c r="C334" s="3">
        <v>2.3181818181818183</v>
      </c>
    </row>
    <row r="335" spans="1:3" x14ac:dyDescent="0.2">
      <c r="A335" s="9">
        <v>7318</v>
      </c>
      <c r="B335" s="1" t="s">
        <v>3009</v>
      </c>
      <c r="C335" s="3">
        <v>2.5428571428571431</v>
      </c>
    </row>
    <row r="336" spans="1:3" x14ac:dyDescent="0.2">
      <c r="A336" s="9">
        <v>7319</v>
      </c>
      <c r="B336" s="1" t="s">
        <v>3010</v>
      </c>
      <c r="C336" s="3">
        <v>2.2476096819846823</v>
      </c>
    </row>
    <row r="337" spans="1:3" x14ac:dyDescent="0.2">
      <c r="A337" s="9">
        <v>7321</v>
      </c>
      <c r="B337" s="1" t="s">
        <v>3011</v>
      </c>
      <c r="C337" s="3">
        <v>1.6999999999999997</v>
      </c>
    </row>
    <row r="338" spans="1:3" x14ac:dyDescent="0.2">
      <c r="A338" s="9">
        <v>7322</v>
      </c>
      <c r="B338" s="1" t="s">
        <v>3012</v>
      </c>
      <c r="C338" s="3">
        <v>2.0111111111111111</v>
      </c>
    </row>
    <row r="339" spans="1:3" x14ac:dyDescent="0.2">
      <c r="A339" s="9">
        <v>7323</v>
      </c>
      <c r="B339" s="1" t="s">
        <v>3013</v>
      </c>
      <c r="C339" s="3">
        <v>2.3000000000000003</v>
      </c>
    </row>
    <row r="340" spans="1:3" x14ac:dyDescent="0.2">
      <c r="A340" s="9">
        <v>7411</v>
      </c>
      <c r="B340" s="1" t="s">
        <v>3014</v>
      </c>
      <c r="C340" s="3">
        <v>2.6875000000000004</v>
      </c>
    </row>
    <row r="341" spans="1:3" x14ac:dyDescent="0.2">
      <c r="A341" s="9">
        <v>7412</v>
      </c>
      <c r="B341" s="1" t="s">
        <v>3015</v>
      </c>
      <c r="C341" s="3">
        <v>3.3000000000000003</v>
      </c>
    </row>
    <row r="342" spans="1:3" x14ac:dyDescent="0.2">
      <c r="A342" s="9">
        <v>7413</v>
      </c>
      <c r="B342" s="1" t="s">
        <v>3016</v>
      </c>
      <c r="C342" s="3">
        <v>3.1999999999999997</v>
      </c>
    </row>
    <row r="343" spans="1:3" x14ac:dyDescent="0.2">
      <c r="A343" s="9">
        <v>7421</v>
      </c>
      <c r="B343" s="1" t="s">
        <v>3017</v>
      </c>
      <c r="C343" s="3">
        <v>2.6555555555555559</v>
      </c>
    </row>
    <row r="344" spans="1:3" x14ac:dyDescent="0.2">
      <c r="A344" s="9">
        <v>7422</v>
      </c>
      <c r="B344" s="1" t="s">
        <v>3018</v>
      </c>
      <c r="C344" s="3">
        <v>2.8142857142857141</v>
      </c>
    </row>
    <row r="345" spans="1:3" x14ac:dyDescent="0.2">
      <c r="A345" s="9">
        <v>7511</v>
      </c>
      <c r="B345" s="1" t="s">
        <v>3019</v>
      </c>
      <c r="C345" s="3">
        <v>2.8125</v>
      </c>
    </row>
    <row r="346" spans="1:3" x14ac:dyDescent="0.2">
      <c r="A346" s="9">
        <v>7512</v>
      </c>
      <c r="B346" s="1" t="s">
        <v>3020</v>
      </c>
      <c r="C346" s="3">
        <v>2.375</v>
      </c>
    </row>
    <row r="347" spans="1:3" x14ac:dyDescent="0.2">
      <c r="A347" s="9">
        <v>7513</v>
      </c>
      <c r="B347" s="1" t="s">
        <v>3021</v>
      </c>
      <c r="C347" s="3">
        <v>2.2875000000000001</v>
      </c>
    </row>
    <row r="348" spans="1:3" x14ac:dyDescent="0.2">
      <c r="A348" s="9">
        <v>7514</v>
      </c>
      <c r="B348" s="1" t="s">
        <v>3022</v>
      </c>
      <c r="C348" s="3">
        <v>2.5</v>
      </c>
    </row>
    <row r="349" spans="1:3" x14ac:dyDescent="0.2">
      <c r="A349" s="9">
        <v>7515</v>
      </c>
      <c r="B349" s="1" t="s">
        <v>3023</v>
      </c>
      <c r="C349" s="3">
        <v>1.86</v>
      </c>
    </row>
    <row r="350" spans="1:3" x14ac:dyDescent="0.2">
      <c r="A350" s="9">
        <v>7516</v>
      </c>
      <c r="B350" s="1" t="s">
        <v>3024</v>
      </c>
      <c r="C350" s="3">
        <v>2.1799999999999997</v>
      </c>
    </row>
    <row r="351" spans="1:3" x14ac:dyDescent="0.2">
      <c r="A351" s="9">
        <v>7521</v>
      </c>
      <c r="B351" s="1" t="s">
        <v>3025</v>
      </c>
      <c r="C351" s="3">
        <v>2.8333333333333335</v>
      </c>
    </row>
    <row r="352" spans="1:3" x14ac:dyDescent="0.2">
      <c r="A352" s="9">
        <v>7522</v>
      </c>
      <c r="B352" s="1" t="s">
        <v>3026</v>
      </c>
      <c r="C352" s="3">
        <v>2.6333333333333333</v>
      </c>
    </row>
    <row r="353" spans="1:3" x14ac:dyDescent="0.2">
      <c r="A353" s="9">
        <v>7523</v>
      </c>
      <c r="B353" s="1" t="s">
        <v>3027</v>
      </c>
      <c r="C353" s="3">
        <v>1.9166666666666667</v>
      </c>
    </row>
    <row r="354" spans="1:3" x14ac:dyDescent="0.2">
      <c r="A354" s="9">
        <v>7531</v>
      </c>
      <c r="B354" s="1" t="s">
        <v>3028</v>
      </c>
      <c r="C354" s="3">
        <v>2.1181818181818182</v>
      </c>
    </row>
    <row r="355" spans="1:3" x14ac:dyDescent="0.2">
      <c r="A355" s="9">
        <v>7532</v>
      </c>
      <c r="B355" s="1" t="s">
        <v>3029</v>
      </c>
      <c r="C355" s="3">
        <v>1.9666666666666668</v>
      </c>
    </row>
    <row r="356" spans="1:3" x14ac:dyDescent="0.2">
      <c r="A356" s="9">
        <v>7533</v>
      </c>
      <c r="B356" s="1" t="s">
        <v>3030</v>
      </c>
      <c r="C356" s="3">
        <v>1.9083333333333334</v>
      </c>
    </row>
    <row r="357" spans="1:3" x14ac:dyDescent="0.2">
      <c r="A357" s="9">
        <v>7534</v>
      </c>
      <c r="B357" s="1" t="s">
        <v>3031</v>
      </c>
      <c r="C357" s="3">
        <v>2.2916666666666665</v>
      </c>
    </row>
    <row r="358" spans="1:3" x14ac:dyDescent="0.2">
      <c r="A358" s="9">
        <v>7535</v>
      </c>
      <c r="B358" s="1" t="s">
        <v>3032</v>
      </c>
      <c r="C358" s="3">
        <v>3.3307692307692305</v>
      </c>
    </row>
    <row r="359" spans="1:3" x14ac:dyDescent="0.2">
      <c r="A359" s="9">
        <v>7536</v>
      </c>
      <c r="B359" s="1" t="s">
        <v>3033</v>
      </c>
      <c r="C359" s="3">
        <v>2.0769230769230771</v>
      </c>
    </row>
    <row r="360" spans="1:3" x14ac:dyDescent="0.2">
      <c r="A360" s="9">
        <v>7541</v>
      </c>
      <c r="B360" s="1" t="s">
        <v>3034</v>
      </c>
      <c r="C360" s="3">
        <v>4.5545454545454538</v>
      </c>
    </row>
    <row r="361" spans="1:3" x14ac:dyDescent="0.2">
      <c r="A361" s="9">
        <v>7542</v>
      </c>
      <c r="B361" s="1" t="s">
        <v>3035</v>
      </c>
      <c r="C361" s="3">
        <v>2.4000000000000004</v>
      </c>
    </row>
    <row r="362" spans="1:3" x14ac:dyDescent="0.2">
      <c r="A362" s="9">
        <v>7543</v>
      </c>
      <c r="B362" s="1" t="s">
        <v>3036</v>
      </c>
      <c r="C362" s="3">
        <v>1.9777777777777779</v>
      </c>
    </row>
    <row r="363" spans="1:3" x14ac:dyDescent="0.2">
      <c r="A363" s="9">
        <v>7544</v>
      </c>
      <c r="B363" s="1" t="s">
        <v>3037</v>
      </c>
      <c r="C363" s="3">
        <v>2.4428571428571431</v>
      </c>
    </row>
    <row r="364" spans="1:3" x14ac:dyDescent="0.2">
      <c r="A364" s="9">
        <v>7549</v>
      </c>
      <c r="B364" s="1" t="s">
        <v>3038</v>
      </c>
      <c r="C364" s="3">
        <v>2</v>
      </c>
    </row>
    <row r="365" spans="1:3" x14ac:dyDescent="0.2">
      <c r="A365" s="9">
        <v>8111</v>
      </c>
      <c r="B365" s="1" t="s">
        <v>3039</v>
      </c>
      <c r="C365" s="3">
        <v>3.5444444444444447</v>
      </c>
    </row>
    <row r="366" spans="1:3" x14ac:dyDescent="0.2">
      <c r="A366" s="9">
        <v>8112</v>
      </c>
      <c r="B366" s="1" t="s">
        <v>3040</v>
      </c>
      <c r="C366" s="3">
        <v>2.8500000000000005</v>
      </c>
    </row>
    <row r="367" spans="1:3" x14ac:dyDescent="0.2">
      <c r="A367" s="9">
        <v>8113</v>
      </c>
      <c r="B367" s="1" t="s">
        <v>3041</v>
      </c>
      <c r="C367" s="3">
        <v>3.0700000000000003</v>
      </c>
    </row>
    <row r="368" spans="1:3" x14ac:dyDescent="0.2">
      <c r="A368" s="9">
        <v>8114</v>
      </c>
      <c r="B368" s="1" t="s">
        <v>3042</v>
      </c>
      <c r="C368" s="3">
        <v>2.31</v>
      </c>
    </row>
    <row r="369" spans="1:3" x14ac:dyDescent="0.2">
      <c r="A369" s="9">
        <v>8121</v>
      </c>
      <c r="B369" s="1" t="s">
        <v>3043</v>
      </c>
      <c r="C369" s="3">
        <v>2.3000000000000003</v>
      </c>
    </row>
    <row r="370" spans="1:3" x14ac:dyDescent="0.2">
      <c r="A370" s="9">
        <v>8122</v>
      </c>
      <c r="B370" s="1" t="s">
        <v>3044</v>
      </c>
      <c r="C370" s="3">
        <v>2.4750000000000001</v>
      </c>
    </row>
    <row r="371" spans="1:3" x14ac:dyDescent="0.2">
      <c r="A371" s="9">
        <v>8131</v>
      </c>
      <c r="B371" s="1" t="s">
        <v>3045</v>
      </c>
      <c r="C371" s="3">
        <v>2.0666666666666664</v>
      </c>
    </row>
    <row r="372" spans="1:3" x14ac:dyDescent="0.2">
      <c r="A372" s="9">
        <v>8132</v>
      </c>
      <c r="B372" s="1" t="s">
        <v>3046</v>
      </c>
      <c r="C372" s="3">
        <v>1.875</v>
      </c>
    </row>
    <row r="373" spans="1:3" x14ac:dyDescent="0.2">
      <c r="A373" s="9">
        <v>8141</v>
      </c>
      <c r="B373" s="1" t="s">
        <v>3047</v>
      </c>
      <c r="C373" s="3">
        <v>2.3333333333333335</v>
      </c>
    </row>
    <row r="374" spans="1:3" x14ac:dyDescent="0.2">
      <c r="A374" s="9">
        <v>8142</v>
      </c>
      <c r="B374" s="1" t="s">
        <v>3048</v>
      </c>
      <c r="C374" s="3">
        <v>2.3285714285714287</v>
      </c>
    </row>
    <row r="375" spans="1:3" x14ac:dyDescent="0.2">
      <c r="A375" s="9">
        <v>8143</v>
      </c>
      <c r="B375" s="1" t="s">
        <v>3049</v>
      </c>
      <c r="C375" s="3">
        <v>2.5</v>
      </c>
    </row>
    <row r="376" spans="1:3" x14ac:dyDescent="0.2">
      <c r="A376" s="9">
        <v>8151</v>
      </c>
      <c r="B376" s="1" t="s">
        <v>3050</v>
      </c>
      <c r="C376" s="3">
        <v>2.5500000000000003</v>
      </c>
    </row>
    <row r="377" spans="1:3" x14ac:dyDescent="0.2">
      <c r="A377" s="9">
        <v>8152</v>
      </c>
      <c r="B377" s="1" t="s">
        <v>3051</v>
      </c>
      <c r="C377" s="3">
        <v>2.5384615384615383</v>
      </c>
    </row>
    <row r="378" spans="1:3" x14ac:dyDescent="0.2">
      <c r="A378" s="9">
        <v>8153</v>
      </c>
      <c r="B378" s="1" t="s">
        <v>3052</v>
      </c>
      <c r="C378" s="3">
        <v>2.4375</v>
      </c>
    </row>
    <row r="379" spans="1:3" x14ac:dyDescent="0.2">
      <c r="A379" s="9">
        <v>8154</v>
      </c>
      <c r="B379" s="1" t="s">
        <v>3053</v>
      </c>
      <c r="C379" s="3">
        <v>2.5166666666666671</v>
      </c>
    </row>
    <row r="380" spans="1:3" x14ac:dyDescent="0.2">
      <c r="A380" s="9">
        <v>8155</v>
      </c>
      <c r="B380" s="1" t="s">
        <v>3054</v>
      </c>
      <c r="C380" s="3">
        <v>2.6818181818181817</v>
      </c>
    </row>
    <row r="381" spans="1:3" x14ac:dyDescent="0.2">
      <c r="A381" s="9">
        <v>8156</v>
      </c>
      <c r="B381" s="1" t="s">
        <v>3055</v>
      </c>
      <c r="C381" s="3">
        <v>2.5</v>
      </c>
    </row>
    <row r="382" spans="1:3" x14ac:dyDescent="0.2">
      <c r="A382" s="9">
        <v>8157</v>
      </c>
      <c r="B382" s="1" t="s">
        <v>3056</v>
      </c>
      <c r="C382" s="3">
        <v>2.9000000000000004</v>
      </c>
    </row>
    <row r="383" spans="1:3" ht="30" x14ac:dyDescent="0.2">
      <c r="A383" s="9">
        <v>8159</v>
      </c>
      <c r="B383" s="1" t="s">
        <v>3057</v>
      </c>
      <c r="C383" s="3">
        <v>2.5</v>
      </c>
    </row>
    <row r="384" spans="1:3" x14ac:dyDescent="0.2">
      <c r="A384" s="9">
        <v>8160</v>
      </c>
      <c r="B384" s="1" t="s">
        <v>3058</v>
      </c>
      <c r="C384" s="3">
        <v>2.5</v>
      </c>
    </row>
    <row r="385" spans="1:3" x14ac:dyDescent="0.2">
      <c r="A385" s="9">
        <v>8171</v>
      </c>
      <c r="B385" s="1" t="s">
        <v>3059</v>
      </c>
      <c r="C385" s="3">
        <v>2.2200000000000002</v>
      </c>
    </row>
    <row r="386" spans="1:3" x14ac:dyDescent="0.2">
      <c r="A386" s="9">
        <v>8172</v>
      </c>
      <c r="B386" s="1" t="s">
        <v>3060</v>
      </c>
      <c r="C386" s="3">
        <v>3.5</v>
      </c>
    </row>
    <row r="387" spans="1:3" x14ac:dyDescent="0.2">
      <c r="A387" s="9">
        <v>8181</v>
      </c>
      <c r="B387" s="1" t="s">
        <v>3061</v>
      </c>
      <c r="C387" s="3">
        <v>2.4615384615384617</v>
      </c>
    </row>
    <row r="388" spans="1:3" x14ac:dyDescent="0.2">
      <c r="A388" s="9">
        <v>8182</v>
      </c>
      <c r="B388" s="1" t="s">
        <v>3062</v>
      </c>
      <c r="C388" s="3">
        <v>2.0571428571428574</v>
      </c>
    </row>
    <row r="389" spans="1:3" x14ac:dyDescent="0.2">
      <c r="A389" s="9">
        <v>8183</v>
      </c>
      <c r="B389" s="1" t="s">
        <v>3063</v>
      </c>
      <c r="C389" s="3">
        <v>2.5</v>
      </c>
    </row>
    <row r="390" spans="1:3" x14ac:dyDescent="0.2">
      <c r="A390" s="9">
        <v>8189</v>
      </c>
      <c r="B390" s="1" t="s">
        <v>3064</v>
      </c>
      <c r="C390" s="3">
        <v>2.4429285991785994</v>
      </c>
    </row>
    <row r="391" spans="1:3" x14ac:dyDescent="0.2">
      <c r="A391" s="9">
        <v>8211</v>
      </c>
      <c r="B391" s="1" t="s">
        <v>3065</v>
      </c>
      <c r="C391" s="3">
        <v>1.9600000000000002</v>
      </c>
    </row>
    <row r="392" spans="1:3" x14ac:dyDescent="0.2">
      <c r="A392" s="9">
        <v>8212</v>
      </c>
      <c r="B392" s="1" t="s">
        <v>3066</v>
      </c>
      <c r="C392" s="3">
        <v>2.06</v>
      </c>
    </row>
    <row r="393" spans="1:3" x14ac:dyDescent="0.2">
      <c r="A393" s="9">
        <v>8219</v>
      </c>
      <c r="B393" s="1" t="s">
        <v>3067</v>
      </c>
      <c r="C393" s="3">
        <v>1.9600000000000002</v>
      </c>
    </row>
    <row r="394" spans="1:3" x14ac:dyDescent="0.2">
      <c r="A394" s="9">
        <v>8311</v>
      </c>
      <c r="B394" s="1" t="s">
        <v>3068</v>
      </c>
      <c r="C394" s="3">
        <v>2.2999999999999998</v>
      </c>
    </row>
    <row r="395" spans="1:3" x14ac:dyDescent="0.2">
      <c r="A395" s="9">
        <v>8312</v>
      </c>
      <c r="B395" s="1" t="s">
        <v>3069</v>
      </c>
      <c r="C395" s="3">
        <v>2.1</v>
      </c>
    </row>
    <row r="396" spans="1:3" x14ac:dyDescent="0.2">
      <c r="A396" s="9">
        <v>8321</v>
      </c>
      <c r="B396" s="1" t="s">
        <v>3070</v>
      </c>
      <c r="C396" s="3">
        <v>3.06</v>
      </c>
    </row>
    <row r="397" spans="1:3" x14ac:dyDescent="0.2">
      <c r="A397" s="9">
        <v>8322</v>
      </c>
      <c r="B397" s="1" t="s">
        <v>3071</v>
      </c>
      <c r="C397" s="3">
        <v>2.25</v>
      </c>
    </row>
    <row r="398" spans="1:3" x14ac:dyDescent="0.2">
      <c r="A398" s="9">
        <v>8331</v>
      </c>
      <c r="B398" s="1" t="s">
        <v>3072</v>
      </c>
      <c r="C398" s="3">
        <v>2.2142857142857144</v>
      </c>
    </row>
    <row r="399" spans="1:3" x14ac:dyDescent="0.2">
      <c r="A399" s="9">
        <v>8332</v>
      </c>
      <c r="B399" s="1" t="s">
        <v>3073</v>
      </c>
      <c r="C399" s="3">
        <v>2.9666666666666668</v>
      </c>
    </row>
    <row r="400" spans="1:3" x14ac:dyDescent="0.2">
      <c r="A400" s="9">
        <v>8341</v>
      </c>
      <c r="B400" s="1" t="s">
        <v>3074</v>
      </c>
      <c r="C400" s="3">
        <v>2.8875000000000002</v>
      </c>
    </row>
    <row r="401" spans="1:3" x14ac:dyDescent="0.2">
      <c r="A401" s="9">
        <v>8342</v>
      </c>
      <c r="B401" s="1" t="s">
        <v>3075</v>
      </c>
      <c r="C401" s="3">
        <v>2.5</v>
      </c>
    </row>
    <row r="402" spans="1:3" x14ac:dyDescent="0.2">
      <c r="A402" s="9">
        <v>8343</v>
      </c>
      <c r="B402" s="1" t="s">
        <v>3076</v>
      </c>
      <c r="C402" s="3">
        <v>2.3285714285714287</v>
      </c>
    </row>
    <row r="403" spans="1:3" x14ac:dyDescent="0.2">
      <c r="A403" s="9">
        <v>8344</v>
      </c>
      <c r="B403" s="1" t="s">
        <v>3077</v>
      </c>
      <c r="C403" s="3">
        <v>2.2600000000000002</v>
      </c>
    </row>
    <row r="404" spans="1:3" x14ac:dyDescent="0.2">
      <c r="A404" s="9">
        <v>8350</v>
      </c>
      <c r="B404" s="1" t="s">
        <v>3078</v>
      </c>
      <c r="C404" s="3">
        <v>2.9166666666666665</v>
      </c>
    </row>
    <row r="405" spans="1:3" x14ac:dyDescent="0.2">
      <c r="A405" s="9">
        <v>9111</v>
      </c>
      <c r="B405" s="1" t="s">
        <v>3079</v>
      </c>
      <c r="C405" s="3">
        <v>2.3857142857142857</v>
      </c>
    </row>
    <row r="406" spans="1:3" x14ac:dyDescent="0.2">
      <c r="A406" s="9">
        <v>9112</v>
      </c>
      <c r="B406" s="1" t="s">
        <v>3080</v>
      </c>
      <c r="C406" s="3">
        <v>2.8499999999999996</v>
      </c>
    </row>
    <row r="407" spans="1:3" x14ac:dyDescent="0.2">
      <c r="A407" s="9">
        <v>9121</v>
      </c>
      <c r="B407" s="1" t="s">
        <v>3081</v>
      </c>
      <c r="C407" s="3">
        <v>2.9000000000000004</v>
      </c>
    </row>
    <row r="408" spans="1:3" x14ac:dyDescent="0.2">
      <c r="A408" s="9">
        <v>9122</v>
      </c>
      <c r="B408" s="1" t="s">
        <v>3082</v>
      </c>
      <c r="C408" s="3">
        <v>3.0833333333333335</v>
      </c>
    </row>
    <row r="409" spans="1:3" x14ac:dyDescent="0.2">
      <c r="A409" s="9">
        <v>9123</v>
      </c>
      <c r="B409" s="1" t="s">
        <v>3083</v>
      </c>
      <c r="C409" s="3">
        <v>3.35</v>
      </c>
    </row>
    <row r="410" spans="1:3" x14ac:dyDescent="0.2">
      <c r="A410" s="9">
        <v>9129</v>
      </c>
      <c r="B410" s="1" t="s">
        <v>3084</v>
      </c>
      <c r="C410" s="3">
        <v>3.4799999999999995</v>
      </c>
    </row>
    <row r="411" spans="1:3" x14ac:dyDescent="0.2">
      <c r="A411" s="9">
        <v>9211</v>
      </c>
      <c r="B411" s="1" t="s">
        <v>3085</v>
      </c>
      <c r="C411" s="3">
        <v>4.9624999999999995</v>
      </c>
    </row>
    <row r="412" spans="1:3" x14ac:dyDescent="0.2">
      <c r="A412" s="9">
        <v>9212</v>
      </c>
      <c r="B412" s="1" t="s">
        <v>3086</v>
      </c>
      <c r="C412" s="3">
        <v>4.8099999999999996</v>
      </c>
    </row>
    <row r="413" spans="1:3" x14ac:dyDescent="0.2">
      <c r="A413" s="9">
        <v>9213</v>
      </c>
      <c r="B413" s="1" t="s">
        <v>3087</v>
      </c>
      <c r="C413" s="3">
        <v>4.8727272727272712</v>
      </c>
    </row>
    <row r="414" spans="1:3" x14ac:dyDescent="0.2">
      <c r="A414" s="9">
        <v>9214</v>
      </c>
      <c r="B414" s="1" t="s">
        <v>3088</v>
      </c>
      <c r="C414" s="3">
        <v>3.7222222222222223</v>
      </c>
    </row>
    <row r="415" spans="1:3" x14ac:dyDescent="0.2">
      <c r="A415" s="9">
        <v>9215</v>
      </c>
      <c r="B415" s="1" t="s">
        <v>3089</v>
      </c>
      <c r="C415" s="3">
        <v>5.1375000000000002</v>
      </c>
    </row>
    <row r="416" spans="1:3" x14ac:dyDescent="0.2">
      <c r="A416" s="9">
        <v>9216</v>
      </c>
      <c r="B416" s="1" t="s">
        <v>3090</v>
      </c>
      <c r="C416" s="3">
        <v>4.1857142857142859</v>
      </c>
    </row>
    <row r="417" spans="1:3" x14ac:dyDescent="0.2">
      <c r="A417" s="9">
        <v>9311</v>
      </c>
      <c r="B417" s="1" t="s">
        <v>3091</v>
      </c>
      <c r="C417" s="3">
        <v>4.0571428571428578</v>
      </c>
    </row>
    <row r="418" spans="1:3" x14ac:dyDescent="0.2">
      <c r="A418" s="9">
        <v>9312</v>
      </c>
      <c r="B418" s="1" t="s">
        <v>3092</v>
      </c>
      <c r="C418" s="3">
        <v>5.8800000000000008</v>
      </c>
    </row>
    <row r="419" spans="1:3" x14ac:dyDescent="0.2">
      <c r="A419" s="9">
        <v>9313</v>
      </c>
      <c r="B419" s="1" t="s">
        <v>3093</v>
      </c>
      <c r="C419" s="3">
        <v>4.9000000000000004</v>
      </c>
    </row>
    <row r="420" spans="1:3" x14ac:dyDescent="0.2">
      <c r="A420" s="9">
        <v>9321</v>
      </c>
      <c r="B420" s="1" t="s">
        <v>3094</v>
      </c>
      <c r="C420" s="3">
        <v>3.1</v>
      </c>
    </row>
    <row r="421" spans="1:3" x14ac:dyDescent="0.2">
      <c r="A421" s="9">
        <v>9329</v>
      </c>
      <c r="B421" s="1" t="s">
        <v>3095</v>
      </c>
      <c r="C421" s="3">
        <v>4.25</v>
      </c>
    </row>
    <row r="422" spans="1:3" x14ac:dyDescent="0.2">
      <c r="A422" s="9">
        <v>9331</v>
      </c>
      <c r="B422" s="1" t="s">
        <v>3096</v>
      </c>
      <c r="C422" s="3">
        <v>3.06</v>
      </c>
    </row>
    <row r="423" spans="1:3" x14ac:dyDescent="0.2">
      <c r="A423" s="9">
        <v>9332</v>
      </c>
      <c r="B423" s="1" t="s">
        <v>3097</v>
      </c>
      <c r="C423" s="3">
        <v>3.1333333333333337</v>
      </c>
    </row>
    <row r="424" spans="1:3" x14ac:dyDescent="0.2">
      <c r="A424" s="9">
        <v>9333</v>
      </c>
      <c r="B424" s="1" t="s">
        <v>3098</v>
      </c>
      <c r="C424" s="3">
        <v>3.6666666666666665</v>
      </c>
    </row>
    <row r="425" spans="1:3" x14ac:dyDescent="0.2">
      <c r="A425" s="9">
        <v>9334</v>
      </c>
      <c r="B425" s="1" t="s">
        <v>3099</v>
      </c>
      <c r="C425" s="3">
        <v>2.7125000000000004</v>
      </c>
    </row>
    <row r="426" spans="1:3" x14ac:dyDescent="0.2">
      <c r="A426" s="9">
        <v>9411</v>
      </c>
      <c r="B426" s="1" t="s">
        <v>3100</v>
      </c>
      <c r="C426" s="3">
        <v>2.4000000000000004</v>
      </c>
    </row>
    <row r="427" spans="1:3" x14ac:dyDescent="0.2">
      <c r="A427" s="9">
        <v>9412</v>
      </c>
      <c r="B427" s="1" t="s">
        <v>3101</v>
      </c>
      <c r="C427" s="3">
        <v>3.0142857142857147</v>
      </c>
    </row>
    <row r="428" spans="1:3" x14ac:dyDescent="0.2">
      <c r="A428" s="9">
        <v>9510</v>
      </c>
      <c r="B428" s="1" t="s">
        <v>3102</v>
      </c>
      <c r="C428" s="3">
        <v>2.4000000000000004</v>
      </c>
    </row>
    <row r="429" spans="1:3" x14ac:dyDescent="0.2">
      <c r="A429" s="9">
        <v>9520</v>
      </c>
      <c r="B429" s="1" t="s">
        <v>3103</v>
      </c>
      <c r="C429" s="3">
        <v>2.7600000000000002</v>
      </c>
    </row>
    <row r="430" spans="1:3" x14ac:dyDescent="0.2">
      <c r="A430" s="9">
        <v>9611</v>
      </c>
      <c r="B430" s="1" t="s">
        <v>3104</v>
      </c>
      <c r="C430" s="3">
        <v>3.625</v>
      </c>
    </row>
    <row r="431" spans="1:3" x14ac:dyDescent="0.2">
      <c r="A431" s="9">
        <v>9612</v>
      </c>
      <c r="B431" s="1" t="s">
        <v>3105</v>
      </c>
      <c r="C431" s="3">
        <v>3.0500000000000003</v>
      </c>
    </row>
    <row r="432" spans="1:3" x14ac:dyDescent="0.2">
      <c r="A432" s="9">
        <v>9613</v>
      </c>
      <c r="B432" s="1" t="s">
        <v>3106</v>
      </c>
      <c r="C432" s="3">
        <v>3.6749999999999998</v>
      </c>
    </row>
    <row r="433" spans="1:3" x14ac:dyDescent="0.2">
      <c r="A433" s="9">
        <v>9621</v>
      </c>
      <c r="B433" s="1" t="s">
        <v>3107</v>
      </c>
      <c r="C433" s="3">
        <v>2.5571428571428569</v>
      </c>
    </row>
    <row r="434" spans="1:3" x14ac:dyDescent="0.2">
      <c r="A434" s="9">
        <v>9622</v>
      </c>
      <c r="B434" s="1" t="s">
        <v>3108</v>
      </c>
      <c r="C434" s="3">
        <v>3.5</v>
      </c>
    </row>
    <row r="435" spans="1:3" x14ac:dyDescent="0.2">
      <c r="A435" s="9">
        <v>9623</v>
      </c>
      <c r="B435" s="1" t="s">
        <v>3109</v>
      </c>
      <c r="C435" s="3">
        <v>1.8571428571428574</v>
      </c>
    </row>
    <row r="436" spans="1:3" x14ac:dyDescent="0.2">
      <c r="A436" s="9">
        <v>9624</v>
      </c>
      <c r="B436" s="1" t="s">
        <v>3110</v>
      </c>
      <c r="C436" s="3">
        <v>4.0333333333333341</v>
      </c>
    </row>
    <row r="437" spans="1:3" x14ac:dyDescent="0.2">
      <c r="A437" s="9">
        <v>9629</v>
      </c>
      <c r="B437" s="1" t="s">
        <v>3111</v>
      </c>
      <c r="C437" s="3">
        <v>1.812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4</vt:i4>
      </vt:variant>
    </vt:vector>
  </HeadingPairs>
  <TitlesOfParts>
    <vt:vector size="4" baseType="lpstr">
      <vt:lpstr>ISCO - METs calculation</vt:lpstr>
      <vt:lpstr>Job-specific tasks</vt:lpstr>
      <vt:lpstr>Compendium - Ainsworth (2011)</vt:lpstr>
      <vt:lpstr>ISCO - METs table</vt:lpstr>
    </vt:vector>
  </TitlesOfParts>
  <Company>Vrije Universiteit Brussel</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f Deyaert</dc:creator>
  <cp:lastModifiedBy>Jef Deyaert</cp:lastModifiedBy>
  <dcterms:created xsi:type="dcterms:W3CDTF">2017-02-01T21:32:26Z</dcterms:created>
  <dcterms:modified xsi:type="dcterms:W3CDTF">2017-06-27T14:46:41Z</dcterms:modified>
</cp:coreProperties>
</file>